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D:\10-15C盘无空间-暂时移动\1-MR投稿-来自C盘\13-MLB\投稿\"/>
    </mc:Choice>
  </mc:AlternateContent>
  <xr:revisionPtr revIDLastSave="0" documentId="13_ncr:1_{CFC4FEC6-F6C9-437B-8F00-66B96DEC680B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  <sheet name="S9" sheetId="9" r:id="rId9"/>
    <sheet name="S10" sheetId="10" r:id="rId10"/>
    <sheet name="S11" sheetId="11" r:id="rId11"/>
  </sheets>
  <definedNames>
    <definedName name="_xlnm._FilterDatabase" localSheetId="0" hidden="1">'S1'!$A$1:$L$109</definedName>
    <definedName name="_xlnm._FilterDatabase" localSheetId="1" hidden="1">'S2'!$A$1:$K$1626</definedName>
    <definedName name="_xlnm._FilterDatabase" localSheetId="2" hidden="1">'S3'!$A$1:$K$323</definedName>
    <definedName name="_xlnm._FilterDatabase" localSheetId="3" hidden="1">'S4'!$A$1:$L$319</definedName>
    <definedName name="_xlnm._FilterDatabase" localSheetId="4" hidden="1">'S5'!$A$1:$H$546</definedName>
    <definedName name="_xlnm._FilterDatabase" localSheetId="5" hidden="1">'S6'!$H$1:$K$109</definedName>
    <definedName name="_xlnm._FilterDatabase" localSheetId="6" hidden="1">'S7'!$A$1:$K$108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8" i="11" l="1"/>
  <c r="M38" i="11"/>
  <c r="N37" i="11"/>
  <c r="M37" i="11"/>
  <c r="N36" i="11"/>
  <c r="M36" i="11"/>
  <c r="N35" i="11"/>
  <c r="M35" i="11"/>
  <c r="N34" i="11"/>
  <c r="M34" i="11"/>
  <c r="N33" i="11"/>
  <c r="M33" i="11"/>
  <c r="N32" i="11"/>
  <c r="M32" i="11"/>
  <c r="N31" i="11"/>
  <c r="M31" i="11"/>
  <c r="N30" i="11"/>
  <c r="M30" i="11"/>
  <c r="N29" i="11"/>
  <c r="M29" i="11"/>
  <c r="N28" i="11"/>
  <c r="M28" i="11"/>
  <c r="N27" i="11"/>
  <c r="M27" i="11"/>
  <c r="N26" i="11"/>
  <c r="M26" i="11"/>
  <c r="N25" i="11"/>
  <c r="M25" i="11"/>
  <c r="N24" i="11"/>
  <c r="M24" i="11"/>
  <c r="N23" i="11"/>
  <c r="M23" i="11"/>
  <c r="N22" i="11"/>
  <c r="M22" i="11"/>
  <c r="N21" i="11"/>
  <c r="M21" i="11"/>
  <c r="N20" i="11"/>
  <c r="M20" i="11"/>
  <c r="N19" i="11"/>
  <c r="M19" i="11"/>
  <c r="N18" i="11"/>
  <c r="M18" i="11"/>
  <c r="N17" i="11"/>
  <c r="M17" i="11"/>
  <c r="N16" i="11"/>
  <c r="M16" i="11"/>
  <c r="N15" i="11"/>
  <c r="M15" i="11"/>
  <c r="N14" i="11"/>
  <c r="M14" i="11"/>
  <c r="N13" i="11"/>
  <c r="M13" i="11"/>
  <c r="N12" i="11"/>
  <c r="M12" i="11"/>
  <c r="N11" i="11"/>
  <c r="M11" i="11"/>
  <c r="N10" i="11"/>
  <c r="M10" i="11"/>
  <c r="N9" i="11"/>
  <c r="M9" i="11"/>
  <c r="N8" i="11"/>
  <c r="M8" i="11"/>
  <c r="N7" i="11"/>
  <c r="M7" i="11"/>
  <c r="N6" i="11"/>
  <c r="M6" i="11"/>
</calcChain>
</file>

<file path=xl/sharedStrings.xml><?xml version="1.0" encoding="utf-8"?>
<sst xmlns="http://schemas.openxmlformats.org/spreadsheetml/2006/main" count="23276" uniqueCount="494">
  <si>
    <t>id</t>
  </si>
  <si>
    <t>trait</t>
  </si>
  <si>
    <t>author</t>
  </si>
  <si>
    <t>sex</t>
  </si>
  <si>
    <t>nsnp</t>
  </si>
  <si>
    <t>year</t>
  </si>
  <si>
    <t>sample_size</t>
  </si>
  <si>
    <t>consortium</t>
  </si>
  <si>
    <t>pmid</t>
  </si>
  <si>
    <t>population</t>
  </si>
  <si>
    <t>unit</t>
  </si>
  <si>
    <t>build</t>
  </si>
  <si>
    <t>ieu-b-38</t>
  </si>
  <si>
    <t>systolic blood pressure</t>
  </si>
  <si>
    <t>Evangelou, E</t>
  </si>
  <si>
    <t>Males and Females</t>
  </si>
  <si>
    <t>International Consortium of Blood Pressure</t>
  </si>
  <si>
    <t>European</t>
  </si>
  <si>
    <t>HG19/GRCh37</t>
  </si>
  <si>
    <t>ieu-b-39</t>
  </si>
  <si>
    <t>diastolic blood pressure</t>
  </si>
  <si>
    <t>ukb-b-15892</t>
  </si>
  <si>
    <t>Pulse rate</t>
  </si>
  <si>
    <t>Ben Elsworth</t>
  </si>
  <si>
    <t>MRC-IEU</t>
  </si>
  <si>
    <t>SD</t>
  </si>
  <si>
    <t>ukb-b-19657</t>
  </si>
  <si>
    <t>Forced expiratory volume in 1-second (FEV1)</t>
  </si>
  <si>
    <t>ukb-b-7953</t>
  </si>
  <si>
    <t>Forced vital capacity (FVC)</t>
  </si>
  <si>
    <t>ukb-b-16881</t>
  </si>
  <si>
    <t>Sitting height</t>
  </si>
  <si>
    <t>ukb-b-11842</t>
  </si>
  <si>
    <t>Weight</t>
  </si>
  <si>
    <t>ieu-b-40</t>
  </si>
  <si>
    <t>body mass index</t>
  </si>
  <si>
    <t>Yengo, L</t>
  </si>
  <si>
    <t>GIANT</t>
  </si>
  <si>
    <t>ukb-b-16446</t>
  </si>
  <si>
    <t>Basal metabolic rate</t>
  </si>
  <si>
    <t>ukb-b-9405</t>
  </si>
  <si>
    <t>Waist circumference</t>
  </si>
  <si>
    <t>ukb-b-15590</t>
  </si>
  <si>
    <t>Hip circumference</t>
  </si>
  <si>
    <t>ukb-b-17409</t>
  </si>
  <si>
    <t>Trunk fat-free mass</t>
  </si>
  <si>
    <t>ukb-b-13354</t>
  </si>
  <si>
    <t>Whole body fat-free mass</t>
  </si>
  <si>
    <t>ukb-b-16407</t>
  </si>
  <si>
    <t>Trunk fat percentage</t>
  </si>
  <si>
    <t>ukb-b-8909</t>
  </si>
  <si>
    <t>Body fat percentage</t>
  </si>
  <si>
    <t>ukb-b-20044</t>
  </si>
  <si>
    <t>Trunk fat mass</t>
  </si>
  <si>
    <t>ukb-b-19393</t>
  </si>
  <si>
    <t>Whole body fat mass</t>
  </si>
  <si>
    <t>ukb-b-14540</t>
  </si>
  <si>
    <t>Whole body water mass</t>
  </si>
  <si>
    <t>ukb-b-13378</t>
  </si>
  <si>
    <t>Birth weight</t>
  </si>
  <si>
    <t>ukb-b-4616</t>
  </si>
  <si>
    <t>Nap during day</t>
  </si>
  <si>
    <t>ukb-b-4956</t>
  </si>
  <si>
    <t>Morning/evening person (chronotype)</t>
  </si>
  <si>
    <t>ukb-b-2772</t>
  </si>
  <si>
    <t>Getting up in morning</t>
  </si>
  <si>
    <t>ukb-b-3957</t>
  </si>
  <si>
    <t>Sleeplessness / insomnia</t>
  </si>
  <si>
    <t>ukb-b-4424</t>
  </si>
  <si>
    <t>Sleep duration</t>
  </si>
  <si>
    <t>ukb-b-5776</t>
  </si>
  <si>
    <t>Daytime dozing / sleeping (narcolepsy)</t>
  </si>
  <si>
    <t>ukb-b-16287</t>
  </si>
  <si>
    <t>Mean time to correctly identify matches</t>
  </si>
  <si>
    <t>ukb-b-5238</t>
  </si>
  <si>
    <t>Fluid intelligence score</t>
  </si>
  <si>
    <t>ieu-a-1239</t>
  </si>
  <si>
    <t>Years of schooling</t>
  </si>
  <si>
    <t>Lee</t>
  </si>
  <si>
    <t>SSGAC</t>
  </si>
  <si>
    <t>years</t>
  </si>
  <si>
    <t>ukb-b-4711</t>
  </si>
  <si>
    <t>Usual walking pace</t>
  </si>
  <si>
    <t>ebi-a-GCST006097</t>
  </si>
  <si>
    <t>Moderate to vigorous physical activity levels</t>
  </si>
  <si>
    <t>Klimentidis YC</t>
  </si>
  <si>
    <t>ebi-a-GCST006099</t>
  </si>
  <si>
    <t>Accelerometer-based physical activity measurement (average acceleration)</t>
  </si>
  <si>
    <t>ieu-b-24</t>
  </si>
  <si>
    <t>Age Of Smoking Initiation</t>
  </si>
  <si>
    <t>Liu, M</t>
  </si>
  <si>
    <t>GWAS and Sequencing Consortium of Alcohol and Nicotine use</t>
  </si>
  <si>
    <t>ieu-b-25</t>
  </si>
  <si>
    <t>Cigarettes per Day</t>
  </si>
  <si>
    <t>ieu-b-73</t>
  </si>
  <si>
    <t>Alcoholic drinks per week</t>
  </si>
  <si>
    <t>ukb-b-2134</t>
  </si>
  <si>
    <t>Past tobacco smoking</t>
  </si>
  <si>
    <t>ukb-b-223</t>
  </si>
  <si>
    <t>Current tobacco smoking</t>
  </si>
  <si>
    <t>ukb-b-5779</t>
  </si>
  <si>
    <t>Alcohol intake frequency.</t>
  </si>
  <si>
    <t>ukb-b-5192</t>
  </si>
  <si>
    <t>Time spent watching television (TV)</t>
  </si>
  <si>
    <t>ukb-b-4522</t>
  </si>
  <si>
    <t>Time spent using computer</t>
  </si>
  <si>
    <t>ukb-b-3793</t>
  </si>
  <si>
    <t>Time spent driving</t>
  </si>
  <si>
    <t>ukb-d-30890_irnt</t>
  </si>
  <si>
    <t>Vitamin D</t>
  </si>
  <si>
    <t>Neale lab</t>
  </si>
  <si>
    <t>ukb-d-30860_irnt</t>
  </si>
  <si>
    <t>Total protein</t>
  </si>
  <si>
    <t>ukb-d-30600_irnt</t>
  </si>
  <si>
    <t>Albumin</t>
  </si>
  <si>
    <t>ukb-d-30840_irnt</t>
  </si>
  <si>
    <t>Total bilirubin</t>
  </si>
  <si>
    <t>ukb-d-30660_irnt</t>
  </si>
  <si>
    <t>Direct bilirubin</t>
  </si>
  <si>
    <t>ebi-a-GCST90002232</t>
  </si>
  <si>
    <t>Fasting glucose</t>
  </si>
  <si>
    <t>Chen J</t>
  </si>
  <si>
    <t>ebi-a-GCST90002238</t>
  </si>
  <si>
    <t>Fasting insulin</t>
  </si>
  <si>
    <t>ebi-a-GCST90002244</t>
  </si>
  <si>
    <t>Glycated hemoglobin levels</t>
  </si>
  <si>
    <t>ieu-b-107</t>
  </si>
  <si>
    <t>apolipoprotein A-I</t>
  </si>
  <si>
    <t>Richardson, Tom</t>
  </si>
  <si>
    <t>UK Biobank</t>
  </si>
  <si>
    <t>ieu-b-108</t>
  </si>
  <si>
    <t>apolipoprotein B</t>
  </si>
  <si>
    <t>ieu-b-109</t>
  </si>
  <si>
    <t>HDL cholesterol</t>
  </si>
  <si>
    <t>ieu-b-110</t>
  </si>
  <si>
    <t>LDL cholesterol</t>
  </si>
  <si>
    <t>ieu-b-111</t>
  </si>
  <si>
    <t>triglycerides</t>
  </si>
  <si>
    <t>ukb-d-30790_irnt</t>
  </si>
  <si>
    <t>Lipoprotein A</t>
  </si>
  <si>
    <t>ukb-d-30800_irnt</t>
  </si>
  <si>
    <t>Oestradiol</t>
  </si>
  <si>
    <t>ukb-d-30770_irnt</t>
  </si>
  <si>
    <t>IGF-1</t>
  </si>
  <si>
    <t>ukb-d-30830_irnt</t>
  </si>
  <si>
    <t>SHBG</t>
  </si>
  <si>
    <t>ukb-d-30850_irnt</t>
  </si>
  <si>
    <t>Testosterone</t>
  </si>
  <si>
    <t>ukb-d-30650_irnt</t>
  </si>
  <si>
    <t>Aspartate aminotransferase</t>
  </si>
  <si>
    <t>ukb-d-30620_irnt</t>
  </si>
  <si>
    <t>Alanine aminotransferase</t>
  </si>
  <si>
    <t>ukb-d-30610_irnt</t>
  </si>
  <si>
    <t>Alkaline phosphatase</t>
  </si>
  <si>
    <t>ukb-d-30730_irnt</t>
  </si>
  <si>
    <t>Gamma glutamyltransferase</t>
  </si>
  <si>
    <t>ukb-d-30710_irnt</t>
  </si>
  <si>
    <t>C-reactive protein</t>
  </si>
  <si>
    <t>ukb-d-30880_irnt</t>
  </si>
  <si>
    <t>Urate</t>
  </si>
  <si>
    <t>ukb-d-30810_irnt</t>
  </si>
  <si>
    <t>Phosphate</t>
  </si>
  <si>
    <t>ieu-b-72</t>
  </si>
  <si>
    <t>Urinary sodium-potassium ratio</t>
  </si>
  <si>
    <t>Zanetti</t>
  </si>
  <si>
    <t>ebi-a-GCST004599</t>
  </si>
  <si>
    <t>Mean platelet volume</t>
  </si>
  <si>
    <t>Astle WJ</t>
  </si>
  <si>
    <t>ebi-a-GCST004600</t>
  </si>
  <si>
    <t>Eosinophil percentage of white cells</t>
  </si>
  <si>
    <t>ebi-a-GCST004601</t>
  </si>
  <si>
    <t>Red blood cell count</t>
  </si>
  <si>
    <t>ebi-a-GCST004602</t>
  </si>
  <si>
    <t>Mean corpuscular volume</t>
  </si>
  <si>
    <t>ebi-a-GCST004603</t>
  </si>
  <si>
    <t>Platelet count</t>
  </si>
  <si>
    <t>ebi-a-GCST004604</t>
  </si>
  <si>
    <t>Hematocrit</t>
  </si>
  <si>
    <t>ebi-a-GCST004605</t>
  </si>
  <si>
    <t>Mean corpuscular hemoglobin concentration</t>
  </si>
  <si>
    <t>ebi-a-GCST004606</t>
  </si>
  <si>
    <t>Eosinophil counts</t>
  </si>
  <si>
    <t>ebi-a-GCST004607</t>
  </si>
  <si>
    <t>Plateletcrit</t>
  </si>
  <si>
    <t>ebi-a-GCST004608</t>
  </si>
  <si>
    <t>Granulocyte percentage of myeloid white cells</t>
  </si>
  <si>
    <t>ebi-a-GCST004609</t>
  </si>
  <si>
    <t>Monocyte percentage of white cells</t>
  </si>
  <si>
    <t>ebi-a-GCST004610</t>
  </si>
  <si>
    <t>White blood cell count</t>
  </si>
  <si>
    <t>ebi-a-GCST004611</t>
  </si>
  <si>
    <t>High light scatter reticulocyte count</t>
  </si>
  <si>
    <t>ebi-a-GCST004612</t>
  </si>
  <si>
    <t>High light scatter reticulocyte percentage of red cells</t>
  </si>
  <si>
    <t>ebi-a-GCST004613</t>
  </si>
  <si>
    <t>Sum neutrophil eosinophil counts</t>
  </si>
  <si>
    <t>ebi-a-GCST004614</t>
  </si>
  <si>
    <t>Granulocyte count</t>
  </si>
  <si>
    <t>ebi-a-GCST004615</t>
  </si>
  <si>
    <t>Hemoglobin concentration</t>
  </si>
  <si>
    <t>ebi-a-GCST004616</t>
  </si>
  <si>
    <t>Platelet distribution width</t>
  </si>
  <si>
    <t>ebi-a-GCST004617</t>
  </si>
  <si>
    <t>Eosinophil percentage of granulocytes</t>
  </si>
  <si>
    <t>ebi-a-GCST004618</t>
  </si>
  <si>
    <t>White blood cell count (basophil)</t>
  </si>
  <si>
    <t>ebi-a-GCST004619</t>
  </si>
  <si>
    <t>Reticulocyte fraction of red cells</t>
  </si>
  <si>
    <t>ebi-a-GCST004620</t>
  </si>
  <si>
    <t>Sum basophil neutrophil counts</t>
  </si>
  <si>
    <t>ebi-a-GCST004621</t>
  </si>
  <si>
    <t>ebi-a-GCST004622</t>
  </si>
  <si>
    <t>Reticulocyte count</t>
  </si>
  <si>
    <t>ebi-a-GCST004623</t>
  </si>
  <si>
    <t>Neutrophil percentage of granulocytes</t>
  </si>
  <si>
    <t>ebi-a-GCST004624</t>
  </si>
  <si>
    <t>Sum eosinophil basophil counts</t>
  </si>
  <si>
    <t>ebi-a-GCST004625</t>
  </si>
  <si>
    <t>Monocyte count</t>
  </si>
  <si>
    <t>ebi-a-GCST004626</t>
  </si>
  <si>
    <t>Myeloid white cell count</t>
  </si>
  <si>
    <t>ebi-a-GCST004627</t>
  </si>
  <si>
    <t>Lymphocyte counts</t>
  </si>
  <si>
    <t>ebi-a-GCST004628</t>
  </si>
  <si>
    <t>Immature fraction of reticulocytes</t>
  </si>
  <si>
    <t>ebi-a-GCST004629</t>
  </si>
  <si>
    <t>Neutrophil count</t>
  </si>
  <si>
    <t>ebi-a-GCST004630</t>
  </si>
  <si>
    <t>Mean corpuscular hemoglobin</t>
  </si>
  <si>
    <t>ebi-a-GCST004631</t>
  </si>
  <si>
    <t>Basophil percentage of white cells</t>
  </si>
  <si>
    <t>ebi-a-GCST004632</t>
  </si>
  <si>
    <t>Lymphocyte percentage of white cells</t>
  </si>
  <si>
    <t>ebi-a-GCST004633</t>
  </si>
  <si>
    <t>Neutrophil percentage of white cells</t>
  </si>
  <si>
    <t>ebi-a-GCST004634</t>
  </si>
  <si>
    <t>Basophil percentage of granulocytes</t>
  </si>
  <si>
    <t>id_exposure</t>
    <phoneticPr fontId="3" type="noConversion"/>
  </si>
  <si>
    <t>id_outcome</t>
    <phoneticPr fontId="3" type="noConversion"/>
  </si>
  <si>
    <t>exposure</t>
  </si>
  <si>
    <t>outcome</t>
  </si>
  <si>
    <t>method</t>
  </si>
  <si>
    <t>beta</t>
    <phoneticPr fontId="3" type="noConversion"/>
  </si>
  <si>
    <t>se</t>
  </si>
  <si>
    <t>pval</t>
  </si>
  <si>
    <t>or</t>
  </si>
  <si>
    <t>or_lci95</t>
  </si>
  <si>
    <t>or_uci95</t>
  </si>
  <si>
    <t>Isq</t>
    <phoneticPr fontId="3" type="noConversion"/>
  </si>
  <si>
    <t>ebi-a-GCST006414</t>
  </si>
  <si>
    <t>ebi-a-GCST006910</t>
  </si>
  <si>
    <t>AF</t>
  </si>
  <si>
    <t>CES</t>
  </si>
  <si>
    <t>MR Egger</t>
  </si>
  <si>
    <t>Weighted median</t>
  </si>
  <si>
    <t>Inverse variance weighted</t>
  </si>
  <si>
    <t>ebi-a-GCST006909</t>
  </si>
  <si>
    <t>SVS</t>
  </si>
  <si>
    <t>ebi-a-GCST006908</t>
  </si>
  <si>
    <t>AIS</t>
  </si>
  <si>
    <t>ebi-a-GCST006907</t>
  </si>
  <si>
    <t>LAS</t>
  </si>
  <si>
    <t>ebi-a-GCST006906</t>
  </si>
  <si>
    <t>AS</t>
  </si>
  <si>
    <t>Wald ratio</t>
  </si>
  <si>
    <t>BUN</t>
  </si>
  <si>
    <t>eGFRcys</t>
  </si>
  <si>
    <t>calcium</t>
  </si>
  <si>
    <t>magnesium</t>
  </si>
  <si>
    <t>exposure</t>
    <phoneticPr fontId="3" type="noConversion"/>
  </si>
  <si>
    <t>outcome</t>
    <phoneticPr fontId="3" type="noConversion"/>
  </si>
  <si>
    <t>method</t>
    <phoneticPr fontId="3" type="noConversion"/>
  </si>
  <si>
    <t>nsnp</t>
    <phoneticPr fontId="3" type="noConversion"/>
  </si>
  <si>
    <t>se</t>
    <phoneticPr fontId="3" type="noConversion"/>
  </si>
  <si>
    <t>pval</t>
    <phoneticPr fontId="3" type="noConversion"/>
  </si>
  <si>
    <t>lo_ci</t>
    <phoneticPr fontId="3" type="noConversion"/>
  </si>
  <si>
    <t>up_ci</t>
    <phoneticPr fontId="3" type="noConversion"/>
  </si>
  <si>
    <t>or</t>
    <phoneticPr fontId="3" type="noConversion"/>
  </si>
  <si>
    <t>or_lci95</t>
    <phoneticPr fontId="3" type="noConversion"/>
  </si>
  <si>
    <t>or_uci95</t>
    <phoneticPr fontId="3" type="noConversion"/>
  </si>
  <si>
    <t>id_exposure</t>
  </si>
  <si>
    <t>id_outcome</t>
  </si>
  <si>
    <t>evidence</t>
  </si>
  <si>
    <t>Atrial fibrillation</t>
  </si>
  <si>
    <t>id_trait</t>
  </si>
  <si>
    <t>Q</t>
  </si>
  <si>
    <t>Q_df</t>
  </si>
  <si>
    <t>Q_pval</t>
  </si>
  <si>
    <t>egger_intercept</t>
  </si>
  <si>
    <t>Ischemic stroke (cardioembolic) || id:ebi-a-GCST006910</t>
  </si>
  <si>
    <t>systolic blood pressure || id:ieu-b-38</t>
  </si>
  <si>
    <t>Ischemic stroke (small-vessel) || id:ebi-a-GCST006909</t>
  </si>
  <si>
    <t>Ischemic stroke || id:ebi-a-GCST006908</t>
  </si>
  <si>
    <t>Ischemic stroke (large artery atherosclerosis) || id:ebi-a-GCST006907</t>
  </si>
  <si>
    <t>Stroke || id:ebi-a-GCST006906</t>
  </si>
  <si>
    <t>diastolic blood pressure || id:ieu-b-39</t>
  </si>
  <si>
    <t>Pulse rate || id:ukb-b-15892</t>
  </si>
  <si>
    <t>Forced expiratory volume in 1-second (FEV1) || id:ukb-b-19657</t>
  </si>
  <si>
    <t>Forced vital capacity (FVC) || id:ukb-b-7953</t>
  </si>
  <si>
    <t>Sitting height || id:ukb-b-16881</t>
  </si>
  <si>
    <t>Weight || id:ukb-b-11842</t>
  </si>
  <si>
    <t>body mass index || id:ieu-b-40</t>
  </si>
  <si>
    <t>Basal metabolic rate || id:ukb-b-16446</t>
  </si>
  <si>
    <t>Waist circumference || id:ukb-b-9405</t>
  </si>
  <si>
    <t>Hip circumference || id:ukb-b-15590</t>
  </si>
  <si>
    <t>Trunk fat-free mass || id:ukb-b-17409</t>
  </si>
  <si>
    <t>Whole body fat-free mass || id:ukb-b-13354</t>
  </si>
  <si>
    <t>Trunk fat percentage || id:ukb-b-16407</t>
  </si>
  <si>
    <t>Body fat percentage || id:ukb-b-8909</t>
  </si>
  <si>
    <t>Trunk fat mass || id:ukb-b-20044</t>
  </si>
  <si>
    <t>Whole body fat mass || id:ukb-b-19393</t>
  </si>
  <si>
    <t>Whole body water mass || id:ukb-b-14540</t>
  </si>
  <si>
    <t>Birth weight || id:ukb-b-13378</t>
  </si>
  <si>
    <t>Nap during day || id:ukb-b-4616</t>
  </si>
  <si>
    <t>Morning/evening person (chronotype) || id:ukb-b-4956</t>
  </si>
  <si>
    <t>Getting up in morning || id:ukb-b-2772</t>
  </si>
  <si>
    <t>Sleeplessness / insomnia || id:ukb-b-3957</t>
  </si>
  <si>
    <t>Sleep duration || id:ukb-b-4424</t>
  </si>
  <si>
    <t>Daytime dozing / sleeping (narcolepsy) || id:ukb-b-5776</t>
  </si>
  <si>
    <t>Mean time to correctly identify matches || id:ukb-b-16287</t>
  </si>
  <si>
    <t>Fluid intelligence score || id:ukb-b-5238</t>
  </si>
  <si>
    <t>Years of schooling || id:ieu-a-1239</t>
  </si>
  <si>
    <t>Usual walking pace || id:ukb-b-4711</t>
  </si>
  <si>
    <t>Moderate to vigorous physical activity levels || id:ebi-a-GCST006097</t>
  </si>
  <si>
    <t>Accelerometer-based physical activity measurement (average acceleration) || id:ebi-a-GCST006099</t>
  </si>
  <si>
    <t>Age Of Smoking Initiation || id:ieu-b-24</t>
  </si>
  <si>
    <t>Cigarettes per Day || id:ieu-b-25</t>
  </si>
  <si>
    <t>Alcoholic drinks per week || id:ieu-b-73</t>
  </si>
  <si>
    <t>Past tobacco smoking || id:ukb-b-2134</t>
  </si>
  <si>
    <t>Current tobacco smoking || id:ukb-b-223</t>
  </si>
  <si>
    <t>Alcohol intake frequency. || id:ukb-b-5779</t>
  </si>
  <si>
    <t>Time spent watching television (TV) || id:ukb-b-5192</t>
  </si>
  <si>
    <t>Time spent using computer || id:ukb-b-4522</t>
  </si>
  <si>
    <t>Time spent driving || id:ukb-b-3793</t>
  </si>
  <si>
    <t>Vitamin D || id:ukb-d-30890_irnt</t>
  </si>
  <si>
    <t>Total protein || id:ukb-d-30860_irnt</t>
  </si>
  <si>
    <t>Albumin || id:ukb-d-30600_irnt</t>
  </si>
  <si>
    <t>Total bilirubin || id:ukb-d-30840_irnt</t>
  </si>
  <si>
    <t>Direct bilirubin || id:ukb-d-30660_irnt</t>
  </si>
  <si>
    <t>Fasting glucose || id:ebi-a-GCST90002232</t>
  </si>
  <si>
    <t>Fasting insulin || id:ebi-a-GCST90002238</t>
  </si>
  <si>
    <t>Glycated hemoglobin levels || id:ebi-a-GCST90002244</t>
  </si>
  <si>
    <t>apolipoprotein A-I || id:ieu-b-107</t>
  </si>
  <si>
    <t>apolipoprotein B || id:ieu-b-108</t>
  </si>
  <si>
    <t>HDL cholesterol || id:ieu-b-109</t>
  </si>
  <si>
    <t>LDL cholesterol || id:ieu-b-110</t>
  </si>
  <si>
    <t>triglycerides || id:ieu-b-111</t>
  </si>
  <si>
    <t>Lipoprotein A || id:ukb-d-30790_irnt</t>
  </si>
  <si>
    <t>IGF-1 || id:ukb-d-30770_irnt</t>
  </si>
  <si>
    <t>SHBG || id:ukb-d-30830_irnt</t>
  </si>
  <si>
    <t>Testosterone || id:ukb-d-30850_irnt</t>
  </si>
  <si>
    <t>Aspartate aminotransferase || id:ukb-d-30650_irnt</t>
  </si>
  <si>
    <t>Alanine aminotransferase || id:ukb-d-30620_irnt</t>
  </si>
  <si>
    <t>Alkaline phosphatase || id:ukb-d-30610_irnt</t>
  </si>
  <si>
    <t>Gamma glutamyltransferase || id:ukb-d-30730_irnt</t>
  </si>
  <si>
    <t>C-reactive protein || id:ukb-d-30710_irnt</t>
  </si>
  <si>
    <t>Urate || id:ukb-d-30880_irnt</t>
  </si>
  <si>
    <t>Phosphate || id:ukb-d-30810_irnt</t>
  </si>
  <si>
    <t>Urinary sodium-potassium ratio || id:ieu-b-72</t>
  </si>
  <si>
    <t>Mean platelet volume || id:ebi-a-GCST004599</t>
  </si>
  <si>
    <t>Eosinophil percentage of white cells || id:ebi-a-GCST004600</t>
  </si>
  <si>
    <t>Red blood cell count || id:ebi-a-GCST004601</t>
  </si>
  <si>
    <t>Mean corpuscular volume || id:ebi-a-GCST004602</t>
  </si>
  <si>
    <t>Platelet count || id:ebi-a-GCST004603</t>
  </si>
  <si>
    <t>Hematocrit || id:ebi-a-GCST004604</t>
  </si>
  <si>
    <t>Mean corpuscular hemoglobin concentration || id:ebi-a-GCST004605</t>
  </si>
  <si>
    <t>Eosinophil counts || id:ebi-a-GCST004606</t>
  </si>
  <si>
    <t>Plateletcrit || id:ebi-a-GCST004607</t>
  </si>
  <si>
    <t>Granulocyte percentage of myeloid white cells || id:ebi-a-GCST004608</t>
  </si>
  <si>
    <t>Monocyte percentage of white cells || id:ebi-a-GCST004609</t>
  </si>
  <si>
    <t>White blood cell count || id:ebi-a-GCST004610</t>
  </si>
  <si>
    <t>High light scatter reticulocyte count || id:ebi-a-GCST004611</t>
  </si>
  <si>
    <t>High light scatter reticulocyte percentage of red cells || id:ebi-a-GCST004612</t>
  </si>
  <si>
    <t>Sum neutrophil eosinophil counts || id:ebi-a-GCST004613</t>
  </si>
  <si>
    <t>Granulocyte count || id:ebi-a-GCST004614</t>
  </si>
  <si>
    <t>Hemoglobin concentration || id:ebi-a-GCST004615</t>
  </si>
  <si>
    <t>Platelet distribution width || id:ebi-a-GCST004616</t>
  </si>
  <si>
    <t>Eosinophil percentage of granulocytes || id:ebi-a-GCST004617</t>
  </si>
  <si>
    <t>White blood cell count (basophil) || id:ebi-a-GCST004618</t>
  </si>
  <si>
    <t>Reticulocyte fraction of red cells || id:ebi-a-GCST004619</t>
  </si>
  <si>
    <t>Sum basophil neutrophil counts || id:ebi-a-GCST004620</t>
  </si>
  <si>
    <t>Sum basophil neutrophil counts || id:ebi-a-GCST004621</t>
  </si>
  <si>
    <t>Reticulocyte count || id:ebi-a-GCST004622</t>
  </si>
  <si>
    <t>Neutrophil percentage of granulocytes || id:ebi-a-GCST004623</t>
  </si>
  <si>
    <t>Sum eosinophil basophil counts || id:ebi-a-GCST004624</t>
  </si>
  <si>
    <t>Monocyte count || id:ebi-a-GCST004625</t>
  </si>
  <si>
    <t>Myeloid white cell count || id:ebi-a-GCST004626</t>
  </si>
  <si>
    <t>Lymphocyte counts || id:ebi-a-GCST004627</t>
  </si>
  <si>
    <t>Immature fraction of reticulocytes || id:ebi-a-GCST004628</t>
  </si>
  <si>
    <t>Neutrophil count || id:ebi-a-GCST004629</t>
  </si>
  <si>
    <t>Mean corpuscular hemoglobin || id:ebi-a-GCST004630</t>
  </si>
  <si>
    <t>Basophil percentage of white cells || id:ebi-a-GCST004631</t>
  </si>
  <si>
    <t>Lymphocyte percentage of white cells || id:ebi-a-GCST004632</t>
  </si>
  <si>
    <t>Neutrophil percentage of white cells || id:ebi-a-GCST004633</t>
  </si>
  <si>
    <t>Basophil percentage of granulocytes || id:ebi-a-GCST004634</t>
  </si>
  <si>
    <t>Atrial fibrillation || id:ebi-a-GCST006414</t>
  </si>
  <si>
    <t>Oestradiol || id:ukb-d-30800_irnt</t>
  </si>
  <si>
    <t>Qstat</t>
  </si>
  <si>
    <t>Qpval</t>
  </si>
  <si>
    <t>condF</t>
  </si>
  <si>
    <t xml:space="preserve">Years of schooling </t>
  </si>
  <si>
    <t xml:space="preserve">systolic blood pressure </t>
  </si>
  <si>
    <t xml:space="preserve">diastolic blood pressure </t>
  </si>
  <si>
    <t xml:space="preserve">body mass index </t>
  </si>
  <si>
    <t xml:space="preserve">Weight </t>
  </si>
  <si>
    <t xml:space="preserve">Hip circumference </t>
  </si>
  <si>
    <t xml:space="preserve">Trunk fat percentage </t>
  </si>
  <si>
    <t xml:space="preserve">Sitting height </t>
  </si>
  <si>
    <t xml:space="preserve">Whole body fat mass </t>
  </si>
  <si>
    <t xml:space="preserve">Forced expiratory volume in 1-second (FEV1) </t>
  </si>
  <si>
    <t xml:space="preserve">Trunk fat mass </t>
  </si>
  <si>
    <t xml:space="preserve">Body fat percentage </t>
  </si>
  <si>
    <t xml:space="preserve">Waist circumference </t>
  </si>
  <si>
    <t xml:space="preserve">Lipoprotein A </t>
  </si>
  <si>
    <t>β_indirect = β_a*β_b</t>
    <phoneticPr fontId="3" type="noConversion"/>
  </si>
  <si>
    <t>se_indirect = sqrt((β_a*se_b)^2+(β_b*se_a)^2+se_a^2*se_b^2)</t>
    <phoneticPr fontId="3" type="noConversion"/>
  </si>
  <si>
    <t>Exposure</t>
    <phoneticPr fontId="3" type="noConversion"/>
  </si>
  <si>
    <t>Mediator</t>
    <phoneticPr fontId="3" type="noConversion"/>
  </si>
  <si>
    <t>Outcome</t>
    <phoneticPr fontId="3" type="noConversion"/>
  </si>
  <si>
    <t>Direct effect</t>
    <phoneticPr fontId="3" type="noConversion"/>
  </si>
  <si>
    <t>Mediation effect</t>
    <phoneticPr fontId="3" type="noConversion"/>
  </si>
  <si>
    <t>Total effect</t>
    <phoneticPr fontId="3" type="noConversion"/>
  </si>
  <si>
    <t xml:space="preserve">proportion of mediation effect (%) (95% CI) </t>
    <phoneticPr fontId="3" type="noConversion"/>
  </si>
  <si>
    <t>effect of eligible traits on AF</t>
    <phoneticPr fontId="3" type="noConversion"/>
  </si>
  <si>
    <t>effect of AF on stroke adjusting for eligible traits</t>
    <phoneticPr fontId="3" type="noConversion"/>
  </si>
  <si>
    <t>indirect effect</t>
  </si>
  <si>
    <t>β_direct</t>
    <phoneticPr fontId="3" type="noConversion"/>
  </si>
  <si>
    <t>se_direct</t>
    <phoneticPr fontId="3" type="noConversion"/>
  </si>
  <si>
    <t>β_a</t>
    <phoneticPr fontId="3" type="noConversion"/>
  </si>
  <si>
    <t>se_a</t>
    <phoneticPr fontId="3" type="noConversion"/>
  </si>
  <si>
    <t>β_b</t>
    <phoneticPr fontId="3" type="noConversion"/>
  </si>
  <si>
    <t>se_b</t>
    <phoneticPr fontId="3" type="noConversion"/>
  </si>
  <si>
    <t>β_indirect</t>
    <phoneticPr fontId="3" type="noConversion"/>
  </si>
  <si>
    <t>se_indirect</t>
    <phoneticPr fontId="3" type="noConversion"/>
  </si>
  <si>
    <t>β_total</t>
  </si>
  <si>
    <t>se_total</t>
    <phoneticPr fontId="3" type="noConversion"/>
  </si>
  <si>
    <t>systolic blood pressure</t>
    <phoneticPr fontId="3" type="noConversion"/>
  </si>
  <si>
    <t>AF</t>
    <phoneticPr fontId="3" type="noConversion"/>
  </si>
  <si>
    <t>67.3 (48.6−86.0)</t>
    <phoneticPr fontId="3" type="noConversion"/>
  </si>
  <si>
    <t>11.4 (7.7−15.1)</t>
    <phoneticPr fontId="3" type="noConversion"/>
  </si>
  <si>
    <t>11.4 (7.7−15.0)</t>
    <phoneticPr fontId="3" type="noConversion"/>
  </si>
  <si>
    <t>12.7 (8.6−16.8)</t>
  </si>
  <si>
    <t>12.5 (8.5−16.5)</t>
  </si>
  <si>
    <t>45.7 (33.4−58.1)</t>
  </si>
  <si>
    <t>45.5 (33.5−57.4)</t>
  </si>
  <si>
    <t>36.7 (27.6−45.8)</t>
  </si>
  <si>
    <t>36.4 (27.4−45.4)</t>
  </si>
  <si>
    <t>59.4 (42.7−76.1)</t>
  </si>
  <si>
    <t>52.4 (37.5−67.3)</t>
  </si>
  <si>
    <t>33.2 (23.4−43.0)</t>
    <phoneticPr fontId="3" type="noConversion"/>
  </si>
  <si>
    <t>31.6 (22.2−41.0)</t>
    <phoneticPr fontId="3" type="noConversion"/>
  </si>
  <si>
    <t>59.5 (45.4−73.7)</t>
  </si>
  <si>
    <t>59.0 (45.3−72.7)</t>
    <phoneticPr fontId="3" type="noConversion"/>
  </si>
  <si>
    <t>52.0 (39.8−64.3)</t>
    <phoneticPr fontId="3" type="noConversion"/>
  </si>
  <si>
    <t>51.6 (39.3−63.9)</t>
  </si>
  <si>
    <t>20.5 (10.1−30.9)</t>
  </si>
  <si>
    <t>serum calcium</t>
  </si>
  <si>
    <t>Stanzick KJ</t>
  </si>
  <si>
    <t>trait_AF_PFDR</t>
    <phoneticPr fontId="1" type="noConversion"/>
  </si>
  <si>
    <t>trait_AF_method</t>
    <phoneticPr fontId="1" type="noConversion"/>
  </si>
  <si>
    <t>trait_AF_pval</t>
    <phoneticPr fontId="1" type="noConversion"/>
  </si>
  <si>
    <t>AF_trait_method</t>
    <phoneticPr fontId="1" type="noConversion"/>
  </si>
  <si>
    <t>AF_trait_pval</t>
    <phoneticPr fontId="1" type="noConversion"/>
  </si>
  <si>
    <t>AF_trait_PFDR</t>
    <phoneticPr fontId="1" type="noConversion"/>
  </si>
  <si>
    <t>PFDR</t>
    <phoneticPr fontId="1" type="noConversion"/>
  </si>
  <si>
    <t>trait_AF_evidence</t>
    <phoneticPr fontId="1" type="noConversion"/>
  </si>
  <si>
    <t>AF_trait_evidence</t>
    <phoneticPr fontId="1" type="noConversion"/>
  </si>
  <si>
    <t>Yengo, L</t>
    <phoneticPr fontId="1" type="noConversion"/>
  </si>
  <si>
    <t>O'Seaghdha CM</t>
  </si>
  <si>
    <t>Meyer TE</t>
  </si>
  <si>
    <t>CES</t>
    <phoneticPr fontId="3" type="noConversion"/>
  </si>
  <si>
    <t>AIS</t>
    <phoneticPr fontId="3" type="noConversion"/>
  </si>
  <si>
    <t>AS</t>
    <phoneticPr fontId="3" type="noConversion"/>
  </si>
  <si>
    <t>Height</t>
  </si>
  <si>
    <t>Height</t>
    <phoneticPr fontId="1" type="noConversion"/>
  </si>
  <si>
    <t>blood urea nitrogen</t>
    <phoneticPr fontId="1" type="noConversion"/>
  </si>
  <si>
    <t>estimated glomerular filtration rate based on cystatin C</t>
    <phoneticPr fontId="1" type="noConversion"/>
  </si>
  <si>
    <t>eGFRcrea</t>
  </si>
  <si>
    <t>eGFRcrea</t>
    <phoneticPr fontId="1" type="noConversion"/>
  </si>
  <si>
    <t>estimated glomerular filtration rate based on creatinine</t>
    <phoneticPr fontId="1" type="noConversion"/>
  </si>
  <si>
    <t>id_exposure</t>
    <phoneticPr fontId="1" type="noConversion"/>
  </si>
  <si>
    <t>id_outcome</t>
    <phoneticPr fontId="1" type="noConversion"/>
  </si>
  <si>
    <r>
      <t>91.6 (69.8</t>
    </r>
    <r>
      <rPr>
        <sz val="12"/>
        <color theme="1"/>
        <rFont val="微软雅黑"/>
        <family val="2"/>
        <charset val="134"/>
      </rPr>
      <t>−</t>
    </r>
    <r>
      <rPr>
        <sz val="12"/>
        <color theme="1"/>
        <rFont val="Arial"/>
        <family val="2"/>
      </rPr>
      <t>100.0)</t>
    </r>
    <phoneticPr fontId="3" type="noConversion"/>
  </si>
  <si>
    <t>*</t>
    <phoneticPr fontId="3" type="noConversion"/>
  </si>
  <si>
    <r>
      <t>91.1 (69.4</t>
    </r>
    <r>
      <rPr>
        <sz val="12"/>
        <color theme="1"/>
        <rFont val="微软雅黑"/>
        <family val="2"/>
        <charset val="134"/>
      </rPr>
      <t>−</t>
    </r>
    <r>
      <rPr>
        <sz val="12"/>
        <color theme="1"/>
        <rFont val="Arial"/>
        <family val="2"/>
      </rPr>
      <t>100.0)</t>
    </r>
    <phoneticPr fontId="3" type="noConversion"/>
  </si>
  <si>
    <r>
      <t>95.2 (71.6</t>
    </r>
    <r>
      <rPr>
        <sz val="12"/>
        <color theme="1"/>
        <rFont val="微软雅黑"/>
        <family val="2"/>
        <charset val="134"/>
      </rPr>
      <t>−</t>
    </r>
    <r>
      <rPr>
        <sz val="12"/>
        <color theme="1"/>
        <rFont val="Arial"/>
        <family val="2"/>
      </rPr>
      <t>100.0)</t>
    </r>
    <phoneticPr fontId="3" type="noConversion"/>
  </si>
  <si>
    <r>
      <t>65.0 (47.5</t>
    </r>
    <r>
      <rPr>
        <sz val="12"/>
        <color theme="1"/>
        <rFont val="微软雅黑"/>
        <family val="2"/>
        <charset val="134"/>
      </rPr>
      <t>−</t>
    </r>
    <r>
      <rPr>
        <sz val="12"/>
        <color theme="1"/>
        <rFont val="Arial"/>
        <family val="2"/>
      </rPr>
      <t>82.6)</t>
    </r>
    <phoneticPr fontId="1" type="noConversion"/>
  </si>
  <si>
    <t>ukb-d-30790_irnt</t>
    <phoneticPr fontId="1" type="noConversion"/>
  </si>
  <si>
    <t>CKDGen</t>
  </si>
  <si>
    <t>serum calcium</t>
    <phoneticPr fontId="1" type="noConversion"/>
  </si>
  <si>
    <t>serum magnesium</t>
    <phoneticPr fontId="1" type="noConversion"/>
  </si>
  <si>
    <t>40.7 (17.1−64.3)</t>
    <phoneticPr fontId="1" type="noConversion"/>
  </si>
  <si>
    <t>7.2 (2.9−11.5)</t>
    <phoneticPr fontId="1" type="noConversion"/>
  </si>
  <si>
    <t>6.6 (2.7−10.6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theme="1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33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vertical="center"/>
    </xf>
    <xf numFmtId="0" fontId="4" fillId="0" borderId="5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176" fontId="4" fillId="0" borderId="0" xfId="1" applyNumberFormat="1" applyFont="1" applyFill="1" applyBorder="1" applyAlignment="1">
      <alignment horizontal="right" vertical="center"/>
    </xf>
    <xf numFmtId="11" fontId="4" fillId="0" borderId="0" xfId="0" applyNumberFormat="1" applyFont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176" fontId="4" fillId="0" borderId="1" xfId="1" applyNumberFormat="1" applyFont="1" applyFill="1" applyBorder="1" applyAlignment="1">
      <alignment horizontal="right" vertical="center"/>
    </xf>
    <xf numFmtId="0" fontId="6" fillId="0" borderId="0" xfId="0" applyFont="1" applyAlignment="1">
      <alignment vertical="center"/>
    </xf>
    <xf numFmtId="11" fontId="6" fillId="0" borderId="0" xfId="0" applyNumberFormat="1" applyFont="1" applyAlignment="1">
      <alignment vertical="center"/>
    </xf>
    <xf numFmtId="0" fontId="7" fillId="0" borderId="0" xfId="0" applyFont="1" applyAlignment="1">
      <alignment vertical="center"/>
    </xf>
    <xf numFmtId="0" fontId="6" fillId="0" borderId="0" xfId="0" applyFont="1"/>
    <xf numFmtId="0" fontId="7" fillId="0" borderId="0" xfId="0" applyFont="1"/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right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9"/>
  <sheetViews>
    <sheetView tabSelected="1" zoomScaleNormal="100" workbookViewId="0">
      <pane ySplit="1" topLeftCell="A2" activePane="bottomLeft" state="frozen"/>
      <selection pane="bottomLeft"/>
    </sheetView>
  </sheetViews>
  <sheetFormatPr defaultColWidth="10.59765625" defaultRowHeight="15" customHeight="1" x14ac:dyDescent="0.4"/>
  <cols>
    <col min="1" max="16384" width="10.59765625" style="12"/>
  </cols>
  <sheetData>
    <row r="1" spans="1:12" s="14" customFormat="1" ht="15" customHeight="1" x14ac:dyDescent="0.4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</row>
    <row r="2" spans="1:12" ht="15" customHeight="1" x14ac:dyDescent="0.4">
      <c r="A2" s="12" t="s">
        <v>12</v>
      </c>
      <c r="B2" s="12" t="s">
        <v>13</v>
      </c>
      <c r="C2" s="12" t="s">
        <v>14</v>
      </c>
      <c r="D2" s="12" t="s">
        <v>15</v>
      </c>
      <c r="E2" s="12">
        <v>7088083</v>
      </c>
      <c r="F2" s="12">
        <v>2018</v>
      </c>
      <c r="G2" s="12">
        <v>757601</v>
      </c>
      <c r="H2" s="12" t="s">
        <v>16</v>
      </c>
      <c r="I2" s="12">
        <v>30224653</v>
      </c>
      <c r="J2" s="12" t="s">
        <v>17</v>
      </c>
      <c r="L2" s="12" t="s">
        <v>18</v>
      </c>
    </row>
    <row r="3" spans="1:12" ht="15" customHeight="1" x14ac:dyDescent="0.4">
      <c r="A3" s="12" t="s">
        <v>19</v>
      </c>
      <c r="B3" s="12" t="s">
        <v>20</v>
      </c>
      <c r="C3" s="12" t="s">
        <v>14</v>
      </c>
      <c r="D3" s="12" t="s">
        <v>15</v>
      </c>
      <c r="E3" s="12">
        <v>7160619</v>
      </c>
      <c r="F3" s="12">
        <v>2018</v>
      </c>
      <c r="G3" s="12">
        <v>757601</v>
      </c>
      <c r="H3" s="12" t="s">
        <v>16</v>
      </c>
      <c r="I3" s="12">
        <v>30224653</v>
      </c>
      <c r="J3" s="12" t="s">
        <v>17</v>
      </c>
      <c r="L3" s="12" t="s">
        <v>18</v>
      </c>
    </row>
    <row r="4" spans="1:12" ht="15" customHeight="1" x14ac:dyDescent="0.4">
      <c r="A4" s="12" t="s">
        <v>21</v>
      </c>
      <c r="B4" s="12" t="s">
        <v>22</v>
      </c>
      <c r="C4" s="12" t="s">
        <v>23</v>
      </c>
      <c r="D4" s="12" t="s">
        <v>15</v>
      </c>
      <c r="E4" s="12">
        <v>9851867</v>
      </c>
      <c r="F4" s="12">
        <v>2018</v>
      </c>
      <c r="G4" s="12">
        <v>151546</v>
      </c>
      <c r="H4" s="12" t="s">
        <v>24</v>
      </c>
      <c r="J4" s="12" t="s">
        <v>17</v>
      </c>
      <c r="K4" s="12" t="s">
        <v>25</v>
      </c>
      <c r="L4" s="12" t="s">
        <v>18</v>
      </c>
    </row>
    <row r="5" spans="1:12" ht="15" customHeight="1" x14ac:dyDescent="0.4">
      <c r="A5" s="12" t="s">
        <v>26</v>
      </c>
      <c r="B5" s="12" t="s">
        <v>27</v>
      </c>
      <c r="C5" s="12" t="s">
        <v>23</v>
      </c>
      <c r="D5" s="12" t="s">
        <v>15</v>
      </c>
      <c r="E5" s="12">
        <v>9851867</v>
      </c>
      <c r="F5" s="12">
        <v>2018</v>
      </c>
      <c r="G5" s="12">
        <v>421986</v>
      </c>
      <c r="H5" s="12" t="s">
        <v>24</v>
      </c>
      <c r="J5" s="12" t="s">
        <v>17</v>
      </c>
      <c r="K5" s="12" t="s">
        <v>25</v>
      </c>
      <c r="L5" s="12" t="s">
        <v>18</v>
      </c>
    </row>
    <row r="6" spans="1:12" ht="15" customHeight="1" x14ac:dyDescent="0.4">
      <c r="A6" s="12" t="s">
        <v>28</v>
      </c>
      <c r="B6" s="12" t="s">
        <v>29</v>
      </c>
      <c r="C6" s="12" t="s">
        <v>23</v>
      </c>
      <c r="D6" s="12" t="s">
        <v>15</v>
      </c>
      <c r="E6" s="12">
        <v>9851867</v>
      </c>
      <c r="F6" s="12">
        <v>2018</v>
      </c>
      <c r="G6" s="12">
        <v>421986</v>
      </c>
      <c r="H6" s="12" t="s">
        <v>24</v>
      </c>
      <c r="J6" s="12" t="s">
        <v>17</v>
      </c>
      <c r="K6" s="12" t="s">
        <v>25</v>
      </c>
      <c r="L6" s="12" t="s">
        <v>18</v>
      </c>
    </row>
    <row r="7" spans="1:12" ht="15" customHeight="1" x14ac:dyDescent="0.4">
      <c r="A7" s="12" t="s">
        <v>30</v>
      </c>
      <c r="B7" s="12" t="s">
        <v>31</v>
      </c>
      <c r="C7" s="12" t="s">
        <v>23</v>
      </c>
      <c r="D7" s="12" t="s">
        <v>15</v>
      </c>
      <c r="E7" s="12">
        <v>9851867</v>
      </c>
      <c r="F7" s="12">
        <v>2018</v>
      </c>
      <c r="G7" s="12">
        <v>461536</v>
      </c>
      <c r="H7" s="12" t="s">
        <v>24</v>
      </c>
      <c r="J7" s="12" t="s">
        <v>17</v>
      </c>
      <c r="K7" s="12" t="s">
        <v>25</v>
      </c>
      <c r="L7" s="12" t="s">
        <v>18</v>
      </c>
    </row>
    <row r="8" spans="1:12" ht="15" customHeight="1" x14ac:dyDescent="0.4">
      <c r="A8" s="12" t="s">
        <v>32</v>
      </c>
      <c r="B8" s="12" t="s">
        <v>33</v>
      </c>
      <c r="C8" s="12" t="s">
        <v>23</v>
      </c>
      <c r="D8" s="12" t="s">
        <v>15</v>
      </c>
      <c r="E8" s="12">
        <v>9851867</v>
      </c>
      <c r="F8" s="12">
        <v>2018</v>
      </c>
      <c r="G8" s="12">
        <v>461632</v>
      </c>
      <c r="H8" s="12" t="s">
        <v>24</v>
      </c>
      <c r="J8" s="12" t="s">
        <v>17</v>
      </c>
      <c r="K8" s="12" t="s">
        <v>25</v>
      </c>
      <c r="L8" s="12" t="s">
        <v>18</v>
      </c>
    </row>
    <row r="9" spans="1:12" ht="15" customHeight="1" x14ac:dyDescent="0.4">
      <c r="A9" s="12" t="s">
        <v>34</v>
      </c>
      <c r="B9" s="12" t="s">
        <v>35</v>
      </c>
      <c r="C9" s="12" t="s">
        <v>467</v>
      </c>
      <c r="D9" s="12" t="s">
        <v>15</v>
      </c>
      <c r="E9" s="12">
        <v>2336260</v>
      </c>
      <c r="F9" s="12">
        <v>2018</v>
      </c>
      <c r="G9" s="12">
        <v>681275</v>
      </c>
      <c r="H9" s="12" t="s">
        <v>37</v>
      </c>
      <c r="I9" s="12">
        <v>30124842</v>
      </c>
      <c r="J9" s="12" t="s">
        <v>17</v>
      </c>
      <c r="L9" s="12" t="s">
        <v>18</v>
      </c>
    </row>
    <row r="10" spans="1:12" ht="15" customHeight="1" x14ac:dyDescent="0.4">
      <c r="A10" s="12" t="s">
        <v>38</v>
      </c>
      <c r="B10" s="12" t="s">
        <v>39</v>
      </c>
      <c r="C10" s="12" t="s">
        <v>23</v>
      </c>
      <c r="D10" s="12" t="s">
        <v>15</v>
      </c>
      <c r="E10" s="12">
        <v>9851867</v>
      </c>
      <c r="F10" s="12">
        <v>2018</v>
      </c>
      <c r="G10" s="12">
        <v>454874</v>
      </c>
      <c r="H10" s="12" t="s">
        <v>24</v>
      </c>
      <c r="J10" s="12" t="s">
        <v>17</v>
      </c>
      <c r="K10" s="12" t="s">
        <v>25</v>
      </c>
      <c r="L10" s="12" t="s">
        <v>18</v>
      </c>
    </row>
    <row r="11" spans="1:12" ht="15" customHeight="1" x14ac:dyDescent="0.4">
      <c r="A11" s="12" t="s">
        <v>40</v>
      </c>
      <c r="B11" s="12" t="s">
        <v>41</v>
      </c>
      <c r="C11" s="12" t="s">
        <v>23</v>
      </c>
      <c r="D11" s="12" t="s">
        <v>15</v>
      </c>
      <c r="E11" s="12">
        <v>9851867</v>
      </c>
      <c r="F11" s="12">
        <v>2018</v>
      </c>
      <c r="G11" s="12">
        <v>462166</v>
      </c>
      <c r="H11" s="12" t="s">
        <v>24</v>
      </c>
      <c r="J11" s="12" t="s">
        <v>17</v>
      </c>
      <c r="K11" s="12" t="s">
        <v>25</v>
      </c>
      <c r="L11" s="12" t="s">
        <v>18</v>
      </c>
    </row>
    <row r="12" spans="1:12" ht="15" customHeight="1" x14ac:dyDescent="0.4">
      <c r="A12" s="12" t="s">
        <v>42</v>
      </c>
      <c r="B12" s="12" t="s">
        <v>43</v>
      </c>
      <c r="C12" s="12" t="s">
        <v>23</v>
      </c>
      <c r="D12" s="12" t="s">
        <v>15</v>
      </c>
      <c r="E12" s="12">
        <v>9851867</v>
      </c>
      <c r="F12" s="12">
        <v>2018</v>
      </c>
      <c r="G12" s="12">
        <v>462117</v>
      </c>
      <c r="H12" s="12" t="s">
        <v>24</v>
      </c>
      <c r="J12" s="12" t="s">
        <v>17</v>
      </c>
      <c r="K12" s="12" t="s">
        <v>25</v>
      </c>
      <c r="L12" s="12" t="s">
        <v>18</v>
      </c>
    </row>
    <row r="13" spans="1:12" ht="15" customHeight="1" x14ac:dyDescent="0.4">
      <c r="A13" s="12" t="s">
        <v>44</v>
      </c>
      <c r="B13" s="12" t="s">
        <v>45</v>
      </c>
      <c r="C13" s="12" t="s">
        <v>23</v>
      </c>
      <c r="D13" s="12" t="s">
        <v>15</v>
      </c>
      <c r="E13" s="12">
        <v>9851867</v>
      </c>
      <c r="F13" s="12">
        <v>2018</v>
      </c>
      <c r="G13" s="12">
        <v>454508</v>
      </c>
      <c r="H13" s="12" t="s">
        <v>24</v>
      </c>
      <c r="J13" s="12" t="s">
        <v>17</v>
      </c>
      <c r="K13" s="12" t="s">
        <v>25</v>
      </c>
      <c r="L13" s="12" t="s">
        <v>18</v>
      </c>
    </row>
    <row r="14" spans="1:12" ht="15" customHeight="1" x14ac:dyDescent="0.4">
      <c r="A14" s="12" t="s">
        <v>46</v>
      </c>
      <c r="B14" s="12" t="s">
        <v>47</v>
      </c>
      <c r="C14" s="12" t="s">
        <v>23</v>
      </c>
      <c r="D14" s="12" t="s">
        <v>15</v>
      </c>
      <c r="E14" s="12">
        <v>9851867</v>
      </c>
      <c r="F14" s="12">
        <v>2018</v>
      </c>
      <c r="G14" s="12">
        <v>454850</v>
      </c>
      <c r="H14" s="12" t="s">
        <v>24</v>
      </c>
      <c r="J14" s="12" t="s">
        <v>17</v>
      </c>
      <c r="K14" s="12" t="s">
        <v>25</v>
      </c>
      <c r="L14" s="12" t="s">
        <v>18</v>
      </c>
    </row>
    <row r="15" spans="1:12" ht="15" customHeight="1" x14ac:dyDescent="0.4">
      <c r="A15" s="12" t="s">
        <v>48</v>
      </c>
      <c r="B15" s="12" t="s">
        <v>49</v>
      </c>
      <c r="C15" s="12" t="s">
        <v>23</v>
      </c>
      <c r="D15" s="12" t="s">
        <v>15</v>
      </c>
      <c r="E15" s="12">
        <v>9851867</v>
      </c>
      <c r="F15" s="12">
        <v>2018</v>
      </c>
      <c r="G15" s="12">
        <v>454613</v>
      </c>
      <c r="H15" s="12" t="s">
        <v>24</v>
      </c>
      <c r="J15" s="12" t="s">
        <v>17</v>
      </c>
      <c r="K15" s="12" t="s">
        <v>25</v>
      </c>
      <c r="L15" s="12" t="s">
        <v>18</v>
      </c>
    </row>
    <row r="16" spans="1:12" ht="15" customHeight="1" x14ac:dyDescent="0.4">
      <c r="A16" s="12" t="s">
        <v>50</v>
      </c>
      <c r="B16" s="12" t="s">
        <v>51</v>
      </c>
      <c r="C16" s="12" t="s">
        <v>23</v>
      </c>
      <c r="D16" s="12" t="s">
        <v>15</v>
      </c>
      <c r="E16" s="12">
        <v>9851867</v>
      </c>
      <c r="F16" s="12">
        <v>2018</v>
      </c>
      <c r="G16" s="12">
        <v>454633</v>
      </c>
      <c r="H16" s="12" t="s">
        <v>24</v>
      </c>
      <c r="J16" s="12" t="s">
        <v>17</v>
      </c>
      <c r="K16" s="12" t="s">
        <v>25</v>
      </c>
      <c r="L16" s="12" t="s">
        <v>18</v>
      </c>
    </row>
    <row r="17" spans="1:12" ht="15" customHeight="1" x14ac:dyDescent="0.4">
      <c r="A17" s="12" t="s">
        <v>52</v>
      </c>
      <c r="B17" s="12" t="s">
        <v>53</v>
      </c>
      <c r="C17" s="12" t="s">
        <v>23</v>
      </c>
      <c r="D17" s="12" t="s">
        <v>15</v>
      </c>
      <c r="E17" s="12">
        <v>9851867</v>
      </c>
      <c r="F17" s="12">
        <v>2018</v>
      </c>
      <c r="G17" s="12">
        <v>454588</v>
      </c>
      <c r="H17" s="12" t="s">
        <v>24</v>
      </c>
      <c r="J17" s="12" t="s">
        <v>17</v>
      </c>
      <c r="K17" s="12" t="s">
        <v>25</v>
      </c>
      <c r="L17" s="12" t="s">
        <v>18</v>
      </c>
    </row>
    <row r="18" spans="1:12" ht="15" customHeight="1" x14ac:dyDescent="0.4">
      <c r="A18" s="12" t="s">
        <v>54</v>
      </c>
      <c r="B18" s="12" t="s">
        <v>55</v>
      </c>
      <c r="C18" s="12" t="s">
        <v>23</v>
      </c>
      <c r="D18" s="12" t="s">
        <v>15</v>
      </c>
      <c r="E18" s="12">
        <v>9851867</v>
      </c>
      <c r="F18" s="12">
        <v>2018</v>
      </c>
      <c r="G18" s="12">
        <v>454137</v>
      </c>
      <c r="H18" s="12" t="s">
        <v>24</v>
      </c>
      <c r="J18" s="12" t="s">
        <v>17</v>
      </c>
      <c r="K18" s="12" t="s">
        <v>25</v>
      </c>
      <c r="L18" s="12" t="s">
        <v>18</v>
      </c>
    </row>
    <row r="19" spans="1:12" ht="15" customHeight="1" x14ac:dyDescent="0.4">
      <c r="A19" s="12" t="s">
        <v>56</v>
      </c>
      <c r="B19" s="12" t="s">
        <v>57</v>
      </c>
      <c r="C19" s="12" t="s">
        <v>23</v>
      </c>
      <c r="D19" s="12" t="s">
        <v>15</v>
      </c>
      <c r="E19" s="12">
        <v>9851867</v>
      </c>
      <c r="F19" s="12">
        <v>2018</v>
      </c>
      <c r="G19" s="12">
        <v>454888</v>
      </c>
      <c r="H19" s="12" t="s">
        <v>24</v>
      </c>
      <c r="J19" s="12" t="s">
        <v>17</v>
      </c>
      <c r="K19" s="12" t="s">
        <v>25</v>
      </c>
      <c r="L19" s="12" t="s">
        <v>18</v>
      </c>
    </row>
    <row r="20" spans="1:12" ht="15" customHeight="1" x14ac:dyDescent="0.4">
      <c r="A20" s="12" t="s">
        <v>58</v>
      </c>
      <c r="B20" s="12" t="s">
        <v>59</v>
      </c>
      <c r="C20" s="12" t="s">
        <v>23</v>
      </c>
      <c r="D20" s="12" t="s">
        <v>15</v>
      </c>
      <c r="E20" s="12">
        <v>9851867</v>
      </c>
      <c r="F20" s="12">
        <v>2018</v>
      </c>
      <c r="G20" s="12">
        <v>261932</v>
      </c>
      <c r="H20" s="12" t="s">
        <v>24</v>
      </c>
      <c r="J20" s="12" t="s">
        <v>17</v>
      </c>
      <c r="K20" s="12" t="s">
        <v>25</v>
      </c>
      <c r="L20" s="12" t="s">
        <v>18</v>
      </c>
    </row>
    <row r="21" spans="1:12" ht="15" customHeight="1" x14ac:dyDescent="0.4">
      <c r="A21" s="12" t="s">
        <v>60</v>
      </c>
      <c r="B21" s="12" t="s">
        <v>61</v>
      </c>
      <c r="C21" s="12" t="s">
        <v>23</v>
      </c>
      <c r="D21" s="12" t="s">
        <v>15</v>
      </c>
      <c r="E21" s="12">
        <v>9851867</v>
      </c>
      <c r="F21" s="12">
        <v>2018</v>
      </c>
      <c r="G21" s="12">
        <v>462400</v>
      </c>
      <c r="H21" s="12" t="s">
        <v>24</v>
      </c>
      <c r="J21" s="12" t="s">
        <v>17</v>
      </c>
      <c r="K21" s="12" t="s">
        <v>25</v>
      </c>
      <c r="L21" s="12" t="s">
        <v>18</v>
      </c>
    </row>
    <row r="22" spans="1:12" ht="15" customHeight="1" x14ac:dyDescent="0.4">
      <c r="A22" s="12" t="s">
        <v>62</v>
      </c>
      <c r="B22" s="12" t="s">
        <v>63</v>
      </c>
      <c r="C22" s="12" t="s">
        <v>23</v>
      </c>
      <c r="D22" s="12" t="s">
        <v>15</v>
      </c>
      <c r="E22" s="12">
        <v>9851867</v>
      </c>
      <c r="F22" s="12">
        <v>2018</v>
      </c>
      <c r="G22" s="12">
        <v>413343</v>
      </c>
      <c r="H22" s="12" t="s">
        <v>24</v>
      </c>
      <c r="J22" s="12" t="s">
        <v>17</v>
      </c>
      <c r="K22" s="12" t="s">
        <v>25</v>
      </c>
      <c r="L22" s="12" t="s">
        <v>18</v>
      </c>
    </row>
    <row r="23" spans="1:12" ht="15" customHeight="1" x14ac:dyDescent="0.4">
      <c r="A23" s="12" t="s">
        <v>64</v>
      </c>
      <c r="B23" s="12" t="s">
        <v>65</v>
      </c>
      <c r="C23" s="12" t="s">
        <v>23</v>
      </c>
      <c r="D23" s="12" t="s">
        <v>15</v>
      </c>
      <c r="E23" s="12">
        <v>9851867</v>
      </c>
      <c r="F23" s="12">
        <v>2018</v>
      </c>
      <c r="G23" s="12">
        <v>461658</v>
      </c>
      <c r="H23" s="12" t="s">
        <v>24</v>
      </c>
      <c r="J23" s="12" t="s">
        <v>17</v>
      </c>
      <c r="K23" s="12" t="s">
        <v>25</v>
      </c>
      <c r="L23" s="12" t="s">
        <v>18</v>
      </c>
    </row>
    <row r="24" spans="1:12" ht="15" customHeight="1" x14ac:dyDescent="0.4">
      <c r="A24" s="12" t="s">
        <v>66</v>
      </c>
      <c r="B24" s="12" t="s">
        <v>67</v>
      </c>
      <c r="C24" s="12" t="s">
        <v>23</v>
      </c>
      <c r="D24" s="12" t="s">
        <v>15</v>
      </c>
      <c r="E24" s="12">
        <v>9851867</v>
      </c>
      <c r="F24" s="12">
        <v>2018</v>
      </c>
      <c r="G24" s="12">
        <v>462341</v>
      </c>
      <c r="H24" s="12" t="s">
        <v>24</v>
      </c>
      <c r="J24" s="12" t="s">
        <v>17</v>
      </c>
      <c r="K24" s="12" t="s">
        <v>25</v>
      </c>
      <c r="L24" s="12" t="s">
        <v>18</v>
      </c>
    </row>
    <row r="25" spans="1:12" ht="15" customHeight="1" x14ac:dyDescent="0.4">
      <c r="A25" s="12" t="s">
        <v>68</v>
      </c>
      <c r="B25" s="12" t="s">
        <v>69</v>
      </c>
      <c r="C25" s="12" t="s">
        <v>23</v>
      </c>
      <c r="D25" s="12" t="s">
        <v>15</v>
      </c>
      <c r="E25" s="12">
        <v>9851867</v>
      </c>
      <c r="F25" s="12">
        <v>2018</v>
      </c>
      <c r="G25" s="12">
        <v>460099</v>
      </c>
      <c r="H25" s="12" t="s">
        <v>24</v>
      </c>
      <c r="J25" s="12" t="s">
        <v>17</v>
      </c>
      <c r="K25" s="12" t="s">
        <v>25</v>
      </c>
      <c r="L25" s="12" t="s">
        <v>18</v>
      </c>
    </row>
    <row r="26" spans="1:12" ht="15" customHeight="1" x14ac:dyDescent="0.4">
      <c r="A26" s="12" t="s">
        <v>70</v>
      </c>
      <c r="B26" s="12" t="s">
        <v>71</v>
      </c>
      <c r="C26" s="12" t="s">
        <v>23</v>
      </c>
      <c r="D26" s="12" t="s">
        <v>15</v>
      </c>
      <c r="E26" s="12">
        <v>9851867</v>
      </c>
      <c r="F26" s="12">
        <v>2018</v>
      </c>
      <c r="G26" s="12">
        <v>460913</v>
      </c>
      <c r="H26" s="12" t="s">
        <v>24</v>
      </c>
      <c r="J26" s="12" t="s">
        <v>17</v>
      </c>
      <c r="K26" s="12" t="s">
        <v>25</v>
      </c>
      <c r="L26" s="12" t="s">
        <v>18</v>
      </c>
    </row>
    <row r="27" spans="1:12" ht="15" customHeight="1" x14ac:dyDescent="0.4">
      <c r="A27" s="12" t="s">
        <v>72</v>
      </c>
      <c r="B27" s="12" t="s">
        <v>73</v>
      </c>
      <c r="C27" s="12" t="s">
        <v>23</v>
      </c>
      <c r="D27" s="12" t="s">
        <v>15</v>
      </c>
      <c r="E27" s="12">
        <v>9851867</v>
      </c>
      <c r="F27" s="12">
        <v>2018</v>
      </c>
      <c r="G27" s="12">
        <v>459523</v>
      </c>
      <c r="H27" s="12" t="s">
        <v>24</v>
      </c>
      <c r="J27" s="12" t="s">
        <v>17</v>
      </c>
      <c r="K27" s="12" t="s">
        <v>25</v>
      </c>
      <c r="L27" s="12" t="s">
        <v>18</v>
      </c>
    </row>
    <row r="28" spans="1:12" ht="15" customHeight="1" x14ac:dyDescent="0.4">
      <c r="A28" s="12" t="s">
        <v>74</v>
      </c>
      <c r="B28" s="12" t="s">
        <v>75</v>
      </c>
      <c r="C28" s="12" t="s">
        <v>23</v>
      </c>
      <c r="D28" s="12" t="s">
        <v>15</v>
      </c>
      <c r="E28" s="12">
        <v>9851867</v>
      </c>
      <c r="F28" s="12">
        <v>2018</v>
      </c>
      <c r="G28" s="12">
        <v>149051</v>
      </c>
      <c r="H28" s="12" t="s">
        <v>24</v>
      </c>
      <c r="J28" s="12" t="s">
        <v>17</v>
      </c>
      <c r="K28" s="12" t="s">
        <v>25</v>
      </c>
      <c r="L28" s="12" t="s">
        <v>18</v>
      </c>
    </row>
    <row r="29" spans="1:12" ht="15" customHeight="1" x14ac:dyDescent="0.4">
      <c r="A29" s="12" t="s">
        <v>76</v>
      </c>
      <c r="B29" s="12" t="s">
        <v>77</v>
      </c>
      <c r="C29" s="12" t="s">
        <v>78</v>
      </c>
      <c r="D29" s="12" t="s">
        <v>15</v>
      </c>
      <c r="E29" s="12">
        <v>10101242</v>
      </c>
      <c r="F29" s="12">
        <v>2018</v>
      </c>
      <c r="G29" s="12">
        <v>766345</v>
      </c>
      <c r="H29" s="12" t="s">
        <v>79</v>
      </c>
      <c r="I29" s="12">
        <v>30038396</v>
      </c>
      <c r="J29" s="12" t="s">
        <v>17</v>
      </c>
      <c r="K29" s="12" t="s">
        <v>80</v>
      </c>
      <c r="L29" s="12" t="s">
        <v>18</v>
      </c>
    </row>
    <row r="30" spans="1:12" ht="15" customHeight="1" x14ac:dyDescent="0.4">
      <c r="A30" s="12" t="s">
        <v>81</v>
      </c>
      <c r="B30" s="12" t="s">
        <v>82</v>
      </c>
      <c r="C30" s="12" t="s">
        <v>23</v>
      </c>
      <c r="D30" s="12" t="s">
        <v>15</v>
      </c>
      <c r="E30" s="12">
        <v>9851867</v>
      </c>
      <c r="F30" s="12">
        <v>2018</v>
      </c>
      <c r="G30" s="12">
        <v>459915</v>
      </c>
      <c r="H30" s="12" t="s">
        <v>24</v>
      </c>
      <c r="J30" s="12" t="s">
        <v>17</v>
      </c>
      <c r="K30" s="12" t="s">
        <v>25</v>
      </c>
      <c r="L30" s="12" t="s">
        <v>18</v>
      </c>
    </row>
    <row r="31" spans="1:12" ht="15" customHeight="1" x14ac:dyDescent="0.4">
      <c r="A31" s="12" t="s">
        <v>83</v>
      </c>
      <c r="B31" s="12" t="s">
        <v>84</v>
      </c>
      <c r="C31" s="12" t="s">
        <v>85</v>
      </c>
      <c r="D31" s="12" t="s">
        <v>15</v>
      </c>
      <c r="E31" s="12">
        <v>11808007</v>
      </c>
      <c r="F31" s="12">
        <v>2018</v>
      </c>
      <c r="G31" s="12">
        <v>377234</v>
      </c>
      <c r="I31" s="12">
        <v>29899525</v>
      </c>
      <c r="J31" s="12" t="s">
        <v>17</v>
      </c>
      <c r="L31" s="12" t="s">
        <v>18</v>
      </c>
    </row>
    <row r="32" spans="1:12" ht="15" customHeight="1" x14ac:dyDescent="0.4">
      <c r="A32" s="12" t="s">
        <v>86</v>
      </c>
      <c r="B32" s="12" t="s">
        <v>87</v>
      </c>
      <c r="C32" s="12" t="s">
        <v>85</v>
      </c>
      <c r="D32" s="12" t="s">
        <v>15</v>
      </c>
      <c r="E32" s="12">
        <v>11796201</v>
      </c>
      <c r="F32" s="12">
        <v>2018</v>
      </c>
      <c r="G32" s="12">
        <v>91084</v>
      </c>
      <c r="I32" s="12">
        <v>29899525</v>
      </c>
      <c r="J32" s="12" t="s">
        <v>17</v>
      </c>
      <c r="L32" s="12" t="s">
        <v>18</v>
      </c>
    </row>
    <row r="33" spans="1:12" ht="15" customHeight="1" x14ac:dyDescent="0.4">
      <c r="A33" s="12" t="s">
        <v>88</v>
      </c>
      <c r="B33" s="12" t="s">
        <v>89</v>
      </c>
      <c r="C33" s="12" t="s">
        <v>90</v>
      </c>
      <c r="D33" s="12" t="s">
        <v>15</v>
      </c>
      <c r="E33" s="12">
        <v>11894779</v>
      </c>
      <c r="F33" s="12">
        <v>2019</v>
      </c>
      <c r="G33" s="12">
        <v>341427</v>
      </c>
      <c r="H33" s="12" t="s">
        <v>91</v>
      </c>
      <c r="I33" s="12">
        <v>30643251</v>
      </c>
      <c r="J33" s="12" t="s">
        <v>17</v>
      </c>
      <c r="L33" s="12" t="s">
        <v>18</v>
      </c>
    </row>
    <row r="34" spans="1:12" ht="15" customHeight="1" x14ac:dyDescent="0.4">
      <c r="A34" s="12" t="s">
        <v>92</v>
      </c>
      <c r="B34" s="12" t="s">
        <v>93</v>
      </c>
      <c r="C34" s="12" t="s">
        <v>90</v>
      </c>
      <c r="D34" s="12" t="s">
        <v>15</v>
      </c>
      <c r="E34" s="12">
        <v>11913712</v>
      </c>
      <c r="F34" s="12">
        <v>2019</v>
      </c>
      <c r="G34" s="12">
        <v>337334</v>
      </c>
      <c r="H34" s="12" t="s">
        <v>91</v>
      </c>
      <c r="I34" s="12">
        <v>30643251</v>
      </c>
      <c r="J34" s="12" t="s">
        <v>17</v>
      </c>
      <c r="L34" s="12" t="s">
        <v>18</v>
      </c>
    </row>
    <row r="35" spans="1:12" ht="15" customHeight="1" x14ac:dyDescent="0.4">
      <c r="A35" s="12" t="s">
        <v>94</v>
      </c>
      <c r="B35" s="12" t="s">
        <v>95</v>
      </c>
      <c r="C35" s="12" t="s">
        <v>90</v>
      </c>
      <c r="D35" s="12" t="s">
        <v>15</v>
      </c>
      <c r="E35" s="12">
        <v>11887865</v>
      </c>
      <c r="F35" s="12">
        <v>2019</v>
      </c>
      <c r="G35" s="12">
        <v>335394</v>
      </c>
      <c r="H35" s="12" t="s">
        <v>91</v>
      </c>
      <c r="I35" s="12">
        <v>30643251</v>
      </c>
      <c r="J35" s="12" t="s">
        <v>17</v>
      </c>
      <c r="L35" s="12" t="s">
        <v>18</v>
      </c>
    </row>
    <row r="36" spans="1:12" ht="15" customHeight="1" x14ac:dyDescent="0.4">
      <c r="A36" s="12" t="s">
        <v>96</v>
      </c>
      <c r="B36" s="12" t="s">
        <v>97</v>
      </c>
      <c r="C36" s="12" t="s">
        <v>23</v>
      </c>
      <c r="D36" s="12" t="s">
        <v>15</v>
      </c>
      <c r="E36" s="12">
        <v>9851867</v>
      </c>
      <c r="F36" s="12">
        <v>2018</v>
      </c>
      <c r="G36" s="12">
        <v>424960</v>
      </c>
      <c r="H36" s="12" t="s">
        <v>24</v>
      </c>
      <c r="J36" s="12" t="s">
        <v>17</v>
      </c>
      <c r="K36" s="12" t="s">
        <v>25</v>
      </c>
      <c r="L36" s="12" t="s">
        <v>18</v>
      </c>
    </row>
    <row r="37" spans="1:12" ht="15" customHeight="1" x14ac:dyDescent="0.4">
      <c r="A37" s="12" t="s">
        <v>98</v>
      </c>
      <c r="B37" s="12" t="s">
        <v>99</v>
      </c>
      <c r="C37" s="12" t="s">
        <v>23</v>
      </c>
      <c r="D37" s="12" t="s">
        <v>15</v>
      </c>
      <c r="E37" s="12">
        <v>9851867</v>
      </c>
      <c r="F37" s="12">
        <v>2018</v>
      </c>
      <c r="G37" s="12">
        <v>462434</v>
      </c>
      <c r="H37" s="12" t="s">
        <v>24</v>
      </c>
      <c r="J37" s="12" t="s">
        <v>17</v>
      </c>
      <c r="K37" s="12" t="s">
        <v>25</v>
      </c>
      <c r="L37" s="12" t="s">
        <v>18</v>
      </c>
    </row>
    <row r="38" spans="1:12" ht="15" customHeight="1" x14ac:dyDescent="0.4">
      <c r="A38" s="12" t="s">
        <v>100</v>
      </c>
      <c r="B38" s="12" t="s">
        <v>101</v>
      </c>
      <c r="C38" s="12" t="s">
        <v>23</v>
      </c>
      <c r="D38" s="12" t="s">
        <v>15</v>
      </c>
      <c r="E38" s="12">
        <v>9851867</v>
      </c>
      <c r="F38" s="12">
        <v>2018</v>
      </c>
      <c r="G38" s="12">
        <v>462346</v>
      </c>
      <c r="H38" s="12" t="s">
        <v>24</v>
      </c>
      <c r="J38" s="12" t="s">
        <v>17</v>
      </c>
      <c r="K38" s="12" t="s">
        <v>25</v>
      </c>
      <c r="L38" s="12" t="s">
        <v>18</v>
      </c>
    </row>
    <row r="39" spans="1:12" ht="15" customHeight="1" x14ac:dyDescent="0.4">
      <c r="A39" s="12" t="s">
        <v>102</v>
      </c>
      <c r="B39" s="12" t="s">
        <v>103</v>
      </c>
      <c r="C39" s="12" t="s">
        <v>23</v>
      </c>
      <c r="D39" s="12" t="s">
        <v>15</v>
      </c>
      <c r="E39" s="12">
        <v>9851867</v>
      </c>
      <c r="F39" s="12">
        <v>2018</v>
      </c>
      <c r="G39" s="12">
        <v>437887</v>
      </c>
      <c r="H39" s="12" t="s">
        <v>24</v>
      </c>
      <c r="J39" s="12" t="s">
        <v>17</v>
      </c>
      <c r="K39" s="12" t="s">
        <v>25</v>
      </c>
      <c r="L39" s="12" t="s">
        <v>18</v>
      </c>
    </row>
    <row r="40" spans="1:12" ht="15" customHeight="1" x14ac:dyDescent="0.4">
      <c r="A40" s="12" t="s">
        <v>104</v>
      </c>
      <c r="B40" s="12" t="s">
        <v>105</v>
      </c>
      <c r="C40" s="12" t="s">
        <v>23</v>
      </c>
      <c r="D40" s="12" t="s">
        <v>15</v>
      </c>
      <c r="E40" s="12">
        <v>9851867</v>
      </c>
      <c r="F40" s="12">
        <v>2018</v>
      </c>
      <c r="G40" s="12">
        <v>360895</v>
      </c>
      <c r="H40" s="12" t="s">
        <v>24</v>
      </c>
      <c r="J40" s="12" t="s">
        <v>17</v>
      </c>
      <c r="K40" s="12" t="s">
        <v>25</v>
      </c>
      <c r="L40" s="12" t="s">
        <v>18</v>
      </c>
    </row>
    <row r="41" spans="1:12" ht="15" customHeight="1" x14ac:dyDescent="0.4">
      <c r="A41" s="12" t="s">
        <v>106</v>
      </c>
      <c r="B41" s="12" t="s">
        <v>107</v>
      </c>
      <c r="C41" s="12" t="s">
        <v>23</v>
      </c>
      <c r="D41" s="12" t="s">
        <v>15</v>
      </c>
      <c r="E41" s="12">
        <v>9851867</v>
      </c>
      <c r="F41" s="12">
        <v>2018</v>
      </c>
      <c r="G41" s="12">
        <v>310555</v>
      </c>
      <c r="H41" s="12" t="s">
        <v>24</v>
      </c>
      <c r="J41" s="12" t="s">
        <v>17</v>
      </c>
      <c r="K41" s="12" t="s">
        <v>25</v>
      </c>
      <c r="L41" s="12" t="s">
        <v>18</v>
      </c>
    </row>
    <row r="42" spans="1:12" ht="15" customHeight="1" x14ac:dyDescent="0.4">
      <c r="A42" s="12" t="s">
        <v>108</v>
      </c>
      <c r="B42" s="12" t="s">
        <v>109</v>
      </c>
      <c r="C42" s="12" t="s">
        <v>110</v>
      </c>
      <c r="D42" s="12" t="s">
        <v>15</v>
      </c>
      <c r="E42" s="12">
        <v>13585763</v>
      </c>
      <c r="F42" s="12">
        <v>2018</v>
      </c>
      <c r="G42" s="12">
        <v>361194</v>
      </c>
      <c r="H42" s="12" t="s">
        <v>129</v>
      </c>
      <c r="J42" s="12" t="s">
        <v>17</v>
      </c>
      <c r="L42" s="12" t="s">
        <v>18</v>
      </c>
    </row>
    <row r="43" spans="1:12" ht="15" customHeight="1" x14ac:dyDescent="0.4">
      <c r="A43" s="12" t="s">
        <v>111</v>
      </c>
      <c r="B43" s="12" t="s">
        <v>112</v>
      </c>
      <c r="C43" s="12" t="s">
        <v>110</v>
      </c>
      <c r="D43" s="12" t="s">
        <v>15</v>
      </c>
      <c r="E43" s="12">
        <v>13585298</v>
      </c>
      <c r="F43" s="12">
        <v>2018</v>
      </c>
      <c r="G43" s="12">
        <v>361194</v>
      </c>
      <c r="H43" s="12" t="s">
        <v>129</v>
      </c>
      <c r="J43" s="12" t="s">
        <v>17</v>
      </c>
      <c r="L43" s="12" t="s">
        <v>18</v>
      </c>
    </row>
    <row r="44" spans="1:12" ht="15" customHeight="1" x14ac:dyDescent="0.4">
      <c r="A44" s="12" t="s">
        <v>113</v>
      </c>
      <c r="B44" s="12" t="s">
        <v>114</v>
      </c>
      <c r="C44" s="12" t="s">
        <v>110</v>
      </c>
      <c r="D44" s="12" t="s">
        <v>15</v>
      </c>
      <c r="E44" s="12">
        <v>13585334</v>
      </c>
      <c r="F44" s="12">
        <v>2018</v>
      </c>
      <c r="G44" s="12">
        <v>361194</v>
      </c>
      <c r="H44" s="12" t="s">
        <v>129</v>
      </c>
      <c r="J44" s="12" t="s">
        <v>17</v>
      </c>
      <c r="L44" s="12" t="s">
        <v>18</v>
      </c>
    </row>
    <row r="45" spans="1:12" ht="15" customHeight="1" x14ac:dyDescent="0.4">
      <c r="A45" s="12" t="s">
        <v>115</v>
      </c>
      <c r="B45" s="12" t="s">
        <v>116</v>
      </c>
      <c r="C45" s="12" t="s">
        <v>110</v>
      </c>
      <c r="D45" s="12" t="s">
        <v>15</v>
      </c>
      <c r="E45" s="12">
        <v>13585986</v>
      </c>
      <c r="F45" s="12">
        <v>2018</v>
      </c>
      <c r="G45" s="12">
        <v>361194</v>
      </c>
      <c r="H45" s="12" t="s">
        <v>129</v>
      </c>
      <c r="J45" s="12" t="s">
        <v>17</v>
      </c>
      <c r="L45" s="12" t="s">
        <v>18</v>
      </c>
    </row>
    <row r="46" spans="1:12" ht="15" customHeight="1" x14ac:dyDescent="0.4">
      <c r="A46" s="12" t="s">
        <v>117</v>
      </c>
      <c r="B46" s="12" t="s">
        <v>118</v>
      </c>
      <c r="C46" s="12" t="s">
        <v>110</v>
      </c>
      <c r="D46" s="12" t="s">
        <v>15</v>
      </c>
      <c r="E46" s="12">
        <v>13584679</v>
      </c>
      <c r="F46" s="12">
        <v>2018</v>
      </c>
      <c r="G46" s="12">
        <v>361194</v>
      </c>
      <c r="H46" s="12" t="s">
        <v>129</v>
      </c>
      <c r="J46" s="12" t="s">
        <v>17</v>
      </c>
      <c r="L46" s="12" t="s">
        <v>18</v>
      </c>
    </row>
    <row r="47" spans="1:12" ht="15" customHeight="1" x14ac:dyDescent="0.4">
      <c r="A47" s="12" t="s">
        <v>119</v>
      </c>
      <c r="B47" s="12" t="s">
        <v>120</v>
      </c>
      <c r="C47" s="12" t="s">
        <v>121</v>
      </c>
      <c r="D47" s="12" t="s">
        <v>15</v>
      </c>
      <c r="E47" s="12">
        <v>31008728</v>
      </c>
      <c r="F47" s="12">
        <v>2021</v>
      </c>
      <c r="G47" s="12">
        <v>200622</v>
      </c>
      <c r="I47" s="12">
        <v>34059833</v>
      </c>
      <c r="J47" s="12" t="s">
        <v>17</v>
      </c>
      <c r="L47" s="12" t="s">
        <v>18</v>
      </c>
    </row>
    <row r="48" spans="1:12" ht="15" customHeight="1" x14ac:dyDescent="0.4">
      <c r="A48" s="12" t="s">
        <v>122</v>
      </c>
      <c r="B48" s="12" t="s">
        <v>123</v>
      </c>
      <c r="C48" s="12" t="s">
        <v>121</v>
      </c>
      <c r="D48" s="12" t="s">
        <v>15</v>
      </c>
      <c r="E48" s="12">
        <v>29664438</v>
      </c>
      <c r="F48" s="12">
        <v>2021</v>
      </c>
      <c r="G48" s="12">
        <v>151013</v>
      </c>
      <c r="I48" s="12">
        <v>34059833</v>
      </c>
      <c r="J48" s="12" t="s">
        <v>17</v>
      </c>
      <c r="L48" s="12" t="s">
        <v>18</v>
      </c>
    </row>
    <row r="49" spans="1:12" ht="15" customHeight="1" x14ac:dyDescent="0.4">
      <c r="A49" s="12" t="s">
        <v>124</v>
      </c>
      <c r="B49" s="12" t="s">
        <v>125</v>
      </c>
      <c r="C49" s="12" t="s">
        <v>121</v>
      </c>
      <c r="D49" s="12" t="s">
        <v>15</v>
      </c>
      <c r="E49" s="12">
        <v>30649064</v>
      </c>
      <c r="F49" s="12">
        <v>2021</v>
      </c>
      <c r="G49" s="12">
        <v>146806</v>
      </c>
      <c r="I49" s="12">
        <v>34059833</v>
      </c>
      <c r="J49" s="12" t="s">
        <v>17</v>
      </c>
      <c r="L49" s="12" t="s">
        <v>18</v>
      </c>
    </row>
    <row r="50" spans="1:12" ht="15" customHeight="1" x14ac:dyDescent="0.4">
      <c r="A50" s="12" t="s">
        <v>126</v>
      </c>
      <c r="B50" s="12" t="s">
        <v>127</v>
      </c>
      <c r="C50" s="12" t="s">
        <v>128</v>
      </c>
      <c r="D50" s="12" t="s">
        <v>15</v>
      </c>
      <c r="E50" s="12">
        <v>12321875</v>
      </c>
      <c r="F50" s="12">
        <v>2020</v>
      </c>
      <c r="G50" s="12">
        <v>393193</v>
      </c>
      <c r="H50" s="12" t="s">
        <v>129</v>
      </c>
      <c r="I50" s="12">
        <v>32203549</v>
      </c>
      <c r="J50" s="12" t="s">
        <v>17</v>
      </c>
      <c r="L50" s="12" t="s">
        <v>18</v>
      </c>
    </row>
    <row r="51" spans="1:12" ht="15" customHeight="1" x14ac:dyDescent="0.4">
      <c r="A51" s="12" t="s">
        <v>130</v>
      </c>
      <c r="B51" s="12" t="s">
        <v>131</v>
      </c>
      <c r="C51" s="12" t="s">
        <v>128</v>
      </c>
      <c r="D51" s="12" t="s">
        <v>15</v>
      </c>
      <c r="E51" s="12">
        <v>12321875</v>
      </c>
      <c r="F51" s="12">
        <v>2020</v>
      </c>
      <c r="G51" s="12">
        <v>439214</v>
      </c>
      <c r="H51" s="12" t="s">
        <v>129</v>
      </c>
      <c r="I51" s="12">
        <v>32203549</v>
      </c>
      <c r="J51" s="12" t="s">
        <v>17</v>
      </c>
      <c r="L51" s="12" t="s">
        <v>18</v>
      </c>
    </row>
    <row r="52" spans="1:12" ht="15" customHeight="1" x14ac:dyDescent="0.4">
      <c r="A52" s="12" t="s">
        <v>132</v>
      </c>
      <c r="B52" s="12" t="s">
        <v>133</v>
      </c>
      <c r="C52" s="12" t="s">
        <v>128</v>
      </c>
      <c r="D52" s="12" t="s">
        <v>15</v>
      </c>
      <c r="E52" s="12">
        <v>12321875</v>
      </c>
      <c r="F52" s="12">
        <v>2020</v>
      </c>
      <c r="G52" s="12">
        <v>403943</v>
      </c>
      <c r="H52" s="12" t="s">
        <v>129</v>
      </c>
      <c r="I52" s="12">
        <v>32203549</v>
      </c>
      <c r="J52" s="12" t="s">
        <v>17</v>
      </c>
      <c r="L52" s="12" t="s">
        <v>18</v>
      </c>
    </row>
    <row r="53" spans="1:12" ht="15" customHeight="1" x14ac:dyDescent="0.4">
      <c r="A53" s="12" t="s">
        <v>134</v>
      </c>
      <c r="B53" s="12" t="s">
        <v>135</v>
      </c>
      <c r="C53" s="12" t="s">
        <v>128</v>
      </c>
      <c r="D53" s="12" t="s">
        <v>15</v>
      </c>
      <c r="E53" s="12">
        <v>12321875</v>
      </c>
      <c r="F53" s="12">
        <v>2020</v>
      </c>
      <c r="G53" s="12">
        <v>440546</v>
      </c>
      <c r="H53" s="12" t="s">
        <v>129</v>
      </c>
      <c r="I53" s="12">
        <v>32203549</v>
      </c>
      <c r="J53" s="12" t="s">
        <v>17</v>
      </c>
      <c r="L53" s="12" t="s">
        <v>18</v>
      </c>
    </row>
    <row r="54" spans="1:12" ht="15" customHeight="1" x14ac:dyDescent="0.4">
      <c r="A54" s="12" t="s">
        <v>136</v>
      </c>
      <c r="B54" s="12" t="s">
        <v>137</v>
      </c>
      <c r="C54" s="12" t="s">
        <v>128</v>
      </c>
      <c r="D54" s="12" t="s">
        <v>15</v>
      </c>
      <c r="E54" s="12">
        <v>12321875</v>
      </c>
      <c r="F54" s="12">
        <v>2020</v>
      </c>
      <c r="G54" s="12">
        <v>441016</v>
      </c>
      <c r="H54" s="12" t="s">
        <v>129</v>
      </c>
      <c r="I54" s="12">
        <v>32203549</v>
      </c>
      <c r="J54" s="12" t="s">
        <v>17</v>
      </c>
      <c r="L54" s="12" t="s">
        <v>18</v>
      </c>
    </row>
    <row r="55" spans="1:12" ht="15" customHeight="1" x14ac:dyDescent="0.4">
      <c r="A55" s="12" t="s">
        <v>487</v>
      </c>
      <c r="B55" s="12" t="s">
        <v>139</v>
      </c>
      <c r="C55" s="12" t="s">
        <v>110</v>
      </c>
      <c r="D55" s="12" t="s">
        <v>15</v>
      </c>
      <c r="E55" s="12">
        <v>13583854</v>
      </c>
      <c r="F55" s="12">
        <v>2018</v>
      </c>
      <c r="G55" s="12">
        <v>361194</v>
      </c>
      <c r="H55" s="12" t="s">
        <v>129</v>
      </c>
      <c r="J55" s="12" t="s">
        <v>17</v>
      </c>
      <c r="L55" s="12" t="s">
        <v>18</v>
      </c>
    </row>
    <row r="56" spans="1:12" ht="15" customHeight="1" x14ac:dyDescent="0.4">
      <c r="A56" s="12" t="s">
        <v>140</v>
      </c>
      <c r="B56" s="12" t="s">
        <v>141</v>
      </c>
      <c r="C56" s="12" t="s">
        <v>110</v>
      </c>
      <c r="D56" s="12" t="s">
        <v>15</v>
      </c>
      <c r="E56" s="12">
        <v>13556363</v>
      </c>
      <c r="F56" s="12">
        <v>2018</v>
      </c>
      <c r="G56" s="12">
        <v>361194</v>
      </c>
      <c r="H56" s="12" t="s">
        <v>129</v>
      </c>
      <c r="J56" s="12" t="s">
        <v>17</v>
      </c>
      <c r="L56" s="12" t="s">
        <v>18</v>
      </c>
    </row>
    <row r="57" spans="1:12" ht="15" customHeight="1" x14ac:dyDescent="0.4">
      <c r="A57" s="12" t="s">
        <v>142</v>
      </c>
      <c r="B57" s="12" t="s">
        <v>143</v>
      </c>
      <c r="C57" s="12" t="s">
        <v>110</v>
      </c>
      <c r="D57" s="12" t="s">
        <v>15</v>
      </c>
      <c r="E57" s="12">
        <v>13586000</v>
      </c>
      <c r="F57" s="12">
        <v>2018</v>
      </c>
      <c r="G57" s="12">
        <v>361194</v>
      </c>
      <c r="H57" s="12" t="s">
        <v>129</v>
      </c>
      <c r="J57" s="12" t="s">
        <v>17</v>
      </c>
      <c r="L57" s="12" t="s">
        <v>18</v>
      </c>
    </row>
    <row r="58" spans="1:12" ht="15" customHeight="1" x14ac:dyDescent="0.4">
      <c r="A58" s="12" t="s">
        <v>144</v>
      </c>
      <c r="B58" s="12" t="s">
        <v>145</v>
      </c>
      <c r="C58" s="12" t="s">
        <v>110</v>
      </c>
      <c r="D58" s="12" t="s">
        <v>15</v>
      </c>
      <c r="E58" s="12">
        <v>13585247</v>
      </c>
      <c r="F58" s="12">
        <v>2018</v>
      </c>
      <c r="G58" s="12">
        <v>361194</v>
      </c>
      <c r="H58" s="12" t="s">
        <v>129</v>
      </c>
      <c r="J58" s="12" t="s">
        <v>17</v>
      </c>
      <c r="L58" s="12" t="s">
        <v>18</v>
      </c>
    </row>
    <row r="59" spans="1:12" ht="15" customHeight="1" x14ac:dyDescent="0.4">
      <c r="A59" s="12" t="s">
        <v>146</v>
      </c>
      <c r="B59" s="12" t="s">
        <v>147</v>
      </c>
      <c r="C59" s="12" t="s">
        <v>110</v>
      </c>
      <c r="D59" s="12" t="s">
        <v>15</v>
      </c>
      <c r="E59" s="12">
        <v>13585069</v>
      </c>
      <c r="F59" s="12">
        <v>2018</v>
      </c>
      <c r="G59" s="12">
        <v>361194</v>
      </c>
      <c r="H59" s="12" t="s">
        <v>129</v>
      </c>
      <c r="J59" s="12" t="s">
        <v>17</v>
      </c>
      <c r="L59" s="12" t="s">
        <v>18</v>
      </c>
    </row>
    <row r="60" spans="1:12" ht="15" customHeight="1" x14ac:dyDescent="0.4">
      <c r="A60" s="12" t="s">
        <v>148</v>
      </c>
      <c r="B60" s="12" t="s">
        <v>149</v>
      </c>
      <c r="C60" s="12" t="s">
        <v>110</v>
      </c>
      <c r="D60" s="12" t="s">
        <v>15</v>
      </c>
      <c r="E60" s="12">
        <v>13586009</v>
      </c>
      <c r="F60" s="12">
        <v>2018</v>
      </c>
      <c r="G60" s="12">
        <v>361194</v>
      </c>
      <c r="H60" s="12" t="s">
        <v>129</v>
      </c>
      <c r="J60" s="12" t="s">
        <v>17</v>
      </c>
      <c r="L60" s="12" t="s">
        <v>18</v>
      </c>
    </row>
    <row r="61" spans="1:12" ht="15" customHeight="1" x14ac:dyDescent="0.4">
      <c r="A61" s="12" t="s">
        <v>150</v>
      </c>
      <c r="B61" s="12" t="s">
        <v>151</v>
      </c>
      <c r="C61" s="12" t="s">
        <v>110</v>
      </c>
      <c r="D61" s="12" t="s">
        <v>15</v>
      </c>
      <c r="E61" s="12">
        <v>13586000</v>
      </c>
      <c r="F61" s="12">
        <v>2018</v>
      </c>
      <c r="G61" s="12">
        <v>361194</v>
      </c>
      <c r="H61" s="12" t="s">
        <v>129</v>
      </c>
      <c r="J61" s="12" t="s">
        <v>17</v>
      </c>
      <c r="L61" s="12" t="s">
        <v>18</v>
      </c>
    </row>
    <row r="62" spans="1:12" ht="15" customHeight="1" x14ac:dyDescent="0.4">
      <c r="A62" s="12" t="s">
        <v>152</v>
      </c>
      <c r="B62" s="12" t="s">
        <v>153</v>
      </c>
      <c r="C62" s="12" t="s">
        <v>110</v>
      </c>
      <c r="D62" s="12" t="s">
        <v>15</v>
      </c>
      <c r="E62" s="12">
        <v>13586006</v>
      </c>
      <c r="F62" s="12">
        <v>2018</v>
      </c>
      <c r="G62" s="12">
        <v>361194</v>
      </c>
      <c r="H62" s="12" t="s">
        <v>129</v>
      </c>
      <c r="J62" s="12" t="s">
        <v>17</v>
      </c>
      <c r="L62" s="12" t="s">
        <v>18</v>
      </c>
    </row>
    <row r="63" spans="1:12" ht="15" customHeight="1" x14ac:dyDescent="0.4">
      <c r="A63" s="12" t="s">
        <v>154</v>
      </c>
      <c r="B63" s="12" t="s">
        <v>155</v>
      </c>
      <c r="C63" s="12" t="s">
        <v>110</v>
      </c>
      <c r="D63" s="12" t="s">
        <v>15</v>
      </c>
      <c r="E63" s="12">
        <v>13586026</v>
      </c>
      <c r="F63" s="12">
        <v>2018</v>
      </c>
      <c r="G63" s="12">
        <v>361194</v>
      </c>
      <c r="H63" s="12" t="s">
        <v>129</v>
      </c>
      <c r="J63" s="12" t="s">
        <v>17</v>
      </c>
      <c r="L63" s="12" t="s">
        <v>18</v>
      </c>
    </row>
    <row r="64" spans="1:12" ht="15" customHeight="1" x14ac:dyDescent="0.4">
      <c r="A64" s="12" t="s">
        <v>156</v>
      </c>
      <c r="B64" s="12" t="s">
        <v>157</v>
      </c>
      <c r="C64" s="12" t="s">
        <v>110</v>
      </c>
      <c r="D64" s="12" t="s">
        <v>15</v>
      </c>
      <c r="E64" s="12">
        <v>13586004</v>
      </c>
      <c r="F64" s="12">
        <v>2018</v>
      </c>
      <c r="G64" s="12">
        <v>361194</v>
      </c>
      <c r="H64" s="12" t="s">
        <v>129</v>
      </c>
      <c r="J64" s="12" t="s">
        <v>17</v>
      </c>
      <c r="L64" s="12" t="s">
        <v>18</v>
      </c>
    </row>
    <row r="65" spans="1:12" ht="15" customHeight="1" x14ac:dyDescent="0.4">
      <c r="A65" s="12" t="s">
        <v>158</v>
      </c>
      <c r="B65" s="12" t="s">
        <v>159</v>
      </c>
      <c r="C65" s="12" t="s">
        <v>110</v>
      </c>
      <c r="D65" s="12" t="s">
        <v>15</v>
      </c>
      <c r="E65" s="12">
        <v>13585994</v>
      </c>
      <c r="F65" s="12">
        <v>2018</v>
      </c>
      <c r="G65" s="12">
        <v>361194</v>
      </c>
      <c r="H65" s="12" t="s">
        <v>129</v>
      </c>
      <c r="J65" s="12" t="s">
        <v>17</v>
      </c>
      <c r="L65" s="12" t="s">
        <v>18</v>
      </c>
    </row>
    <row r="66" spans="1:12" ht="15" customHeight="1" x14ac:dyDescent="0.4">
      <c r="A66" s="12" t="s">
        <v>160</v>
      </c>
      <c r="B66" s="12" t="s">
        <v>161</v>
      </c>
      <c r="C66" s="12" t="s">
        <v>110</v>
      </c>
      <c r="D66" s="12" t="s">
        <v>15</v>
      </c>
      <c r="E66" s="12">
        <v>13585254</v>
      </c>
      <c r="F66" s="12">
        <v>2018</v>
      </c>
      <c r="G66" s="12">
        <v>361194</v>
      </c>
      <c r="H66" s="12" t="s">
        <v>129</v>
      </c>
      <c r="J66" s="12" t="s">
        <v>17</v>
      </c>
      <c r="L66" s="12" t="s">
        <v>18</v>
      </c>
    </row>
    <row r="67" spans="1:12" ht="15" customHeight="1" x14ac:dyDescent="0.4">
      <c r="A67" s="12" t="s">
        <v>162</v>
      </c>
      <c r="B67" s="12" t="s">
        <v>163</v>
      </c>
      <c r="C67" s="12" t="s">
        <v>164</v>
      </c>
      <c r="D67" s="12" t="s">
        <v>15</v>
      </c>
      <c r="E67" s="12">
        <v>19420026</v>
      </c>
      <c r="F67" s="12">
        <v>2020</v>
      </c>
      <c r="G67" s="12">
        <v>326938</v>
      </c>
      <c r="I67" s="12">
        <v>32008434</v>
      </c>
      <c r="J67" s="12" t="s">
        <v>17</v>
      </c>
      <c r="L67" s="12" t="s">
        <v>18</v>
      </c>
    </row>
    <row r="68" spans="1:12" ht="15" customHeight="1" x14ac:dyDescent="0.4">
      <c r="A68" s="12" t="s">
        <v>165</v>
      </c>
      <c r="B68" s="12" t="s">
        <v>166</v>
      </c>
      <c r="C68" s="12" t="s">
        <v>167</v>
      </c>
      <c r="D68" s="12" t="s">
        <v>15</v>
      </c>
      <c r="E68" s="12">
        <v>29193201</v>
      </c>
      <c r="F68" s="12">
        <v>2016</v>
      </c>
      <c r="G68" s="12">
        <v>164454</v>
      </c>
      <c r="I68" s="12">
        <v>27863252</v>
      </c>
      <c r="J68" s="12" t="s">
        <v>17</v>
      </c>
      <c r="L68" s="12" t="s">
        <v>18</v>
      </c>
    </row>
    <row r="69" spans="1:12" ht="15" customHeight="1" x14ac:dyDescent="0.4">
      <c r="A69" s="12" t="s">
        <v>168</v>
      </c>
      <c r="B69" s="12" t="s">
        <v>169</v>
      </c>
      <c r="C69" s="12" t="s">
        <v>167</v>
      </c>
      <c r="D69" s="12" t="s">
        <v>15</v>
      </c>
      <c r="E69" s="12">
        <v>29167233</v>
      </c>
      <c r="F69" s="12">
        <v>2016</v>
      </c>
      <c r="G69" s="12">
        <v>172378</v>
      </c>
      <c r="I69" s="12">
        <v>27863252</v>
      </c>
      <c r="J69" s="12" t="s">
        <v>17</v>
      </c>
      <c r="L69" s="12" t="s">
        <v>18</v>
      </c>
    </row>
    <row r="70" spans="1:12" ht="15" customHeight="1" x14ac:dyDescent="0.4">
      <c r="A70" s="12" t="s">
        <v>170</v>
      </c>
      <c r="B70" s="12" t="s">
        <v>171</v>
      </c>
      <c r="C70" s="12" t="s">
        <v>167</v>
      </c>
      <c r="D70" s="12" t="s">
        <v>15</v>
      </c>
      <c r="E70" s="12">
        <v>29169606</v>
      </c>
      <c r="F70" s="12">
        <v>2016</v>
      </c>
      <c r="G70" s="12">
        <v>172952</v>
      </c>
      <c r="I70" s="12">
        <v>27863252</v>
      </c>
      <c r="J70" s="12" t="s">
        <v>17</v>
      </c>
      <c r="L70" s="12" t="s">
        <v>18</v>
      </c>
    </row>
    <row r="71" spans="1:12" ht="15" customHeight="1" x14ac:dyDescent="0.4">
      <c r="A71" s="12" t="s">
        <v>172</v>
      </c>
      <c r="B71" s="12" t="s">
        <v>173</v>
      </c>
      <c r="C71" s="12" t="s">
        <v>167</v>
      </c>
      <c r="D71" s="12" t="s">
        <v>15</v>
      </c>
      <c r="E71" s="12">
        <v>29166707</v>
      </c>
      <c r="F71" s="12">
        <v>2016</v>
      </c>
      <c r="G71" s="12">
        <v>172433</v>
      </c>
      <c r="I71" s="12">
        <v>27863252</v>
      </c>
      <c r="J71" s="12" t="s">
        <v>17</v>
      </c>
      <c r="L71" s="12" t="s">
        <v>18</v>
      </c>
    </row>
    <row r="72" spans="1:12" ht="15" customHeight="1" x14ac:dyDescent="0.4">
      <c r="A72" s="12" t="s">
        <v>174</v>
      </c>
      <c r="B72" s="12" t="s">
        <v>175</v>
      </c>
      <c r="C72" s="12" t="s">
        <v>167</v>
      </c>
      <c r="D72" s="12" t="s">
        <v>15</v>
      </c>
      <c r="E72" s="12">
        <v>29148896</v>
      </c>
      <c r="F72" s="12">
        <v>2016</v>
      </c>
      <c r="G72" s="12">
        <v>166066</v>
      </c>
      <c r="I72" s="12">
        <v>27863252</v>
      </c>
      <c r="J72" s="12" t="s">
        <v>17</v>
      </c>
      <c r="L72" s="12" t="s">
        <v>18</v>
      </c>
    </row>
    <row r="73" spans="1:12" ht="15" customHeight="1" x14ac:dyDescent="0.4">
      <c r="A73" s="12" t="s">
        <v>176</v>
      </c>
      <c r="B73" s="12" t="s">
        <v>177</v>
      </c>
      <c r="C73" s="12" t="s">
        <v>167</v>
      </c>
      <c r="D73" s="12" t="s">
        <v>15</v>
      </c>
      <c r="E73" s="12">
        <v>29167906</v>
      </c>
      <c r="F73" s="12">
        <v>2016</v>
      </c>
      <c r="G73" s="12">
        <v>173039</v>
      </c>
      <c r="I73" s="12">
        <v>27863252</v>
      </c>
      <c r="J73" s="12" t="s">
        <v>17</v>
      </c>
      <c r="L73" s="12" t="s">
        <v>18</v>
      </c>
    </row>
    <row r="74" spans="1:12" ht="15" customHeight="1" x14ac:dyDescent="0.4">
      <c r="A74" s="12" t="s">
        <v>178</v>
      </c>
      <c r="B74" s="12" t="s">
        <v>179</v>
      </c>
      <c r="C74" s="12" t="s">
        <v>167</v>
      </c>
      <c r="D74" s="12" t="s">
        <v>15</v>
      </c>
      <c r="E74" s="12">
        <v>29169490</v>
      </c>
      <c r="F74" s="12">
        <v>2016</v>
      </c>
      <c r="G74" s="12">
        <v>172851</v>
      </c>
      <c r="I74" s="12">
        <v>27863252</v>
      </c>
      <c r="J74" s="12" t="s">
        <v>17</v>
      </c>
      <c r="L74" s="12" t="s">
        <v>18</v>
      </c>
    </row>
    <row r="75" spans="1:12" ht="15" customHeight="1" x14ac:dyDescent="0.4">
      <c r="A75" s="12" t="s">
        <v>180</v>
      </c>
      <c r="B75" s="12" t="s">
        <v>181</v>
      </c>
      <c r="C75" s="12" t="s">
        <v>167</v>
      </c>
      <c r="D75" s="12" t="s">
        <v>15</v>
      </c>
      <c r="E75" s="12">
        <v>29169165</v>
      </c>
      <c r="F75" s="12">
        <v>2016</v>
      </c>
      <c r="G75" s="12">
        <v>172275</v>
      </c>
      <c r="I75" s="12">
        <v>27863252</v>
      </c>
      <c r="J75" s="12" t="s">
        <v>17</v>
      </c>
      <c r="L75" s="12" t="s">
        <v>18</v>
      </c>
    </row>
    <row r="76" spans="1:12" ht="15" customHeight="1" x14ac:dyDescent="0.4">
      <c r="A76" s="12" t="s">
        <v>182</v>
      </c>
      <c r="B76" s="12" t="s">
        <v>183</v>
      </c>
      <c r="C76" s="12" t="s">
        <v>167</v>
      </c>
      <c r="D76" s="12" t="s">
        <v>15</v>
      </c>
      <c r="E76" s="12">
        <v>29147151</v>
      </c>
      <c r="F76" s="12">
        <v>2016</v>
      </c>
      <c r="G76" s="12">
        <v>164339</v>
      </c>
      <c r="I76" s="12">
        <v>27863252</v>
      </c>
      <c r="J76" s="12" t="s">
        <v>17</v>
      </c>
      <c r="L76" s="12" t="s">
        <v>18</v>
      </c>
    </row>
    <row r="77" spans="1:12" ht="15" customHeight="1" x14ac:dyDescent="0.4">
      <c r="A77" s="12" t="s">
        <v>184</v>
      </c>
      <c r="B77" s="12" t="s">
        <v>185</v>
      </c>
      <c r="C77" s="12" t="s">
        <v>167</v>
      </c>
      <c r="D77" s="12" t="s">
        <v>15</v>
      </c>
      <c r="E77" s="12">
        <v>29164029</v>
      </c>
      <c r="F77" s="12">
        <v>2016</v>
      </c>
      <c r="G77" s="12">
        <v>169545</v>
      </c>
      <c r="I77" s="12">
        <v>27863252</v>
      </c>
      <c r="J77" s="12" t="s">
        <v>17</v>
      </c>
      <c r="L77" s="12" t="s">
        <v>18</v>
      </c>
    </row>
    <row r="78" spans="1:12" ht="15" customHeight="1" x14ac:dyDescent="0.4">
      <c r="A78" s="12" t="s">
        <v>186</v>
      </c>
      <c r="B78" s="12" t="s">
        <v>187</v>
      </c>
      <c r="C78" s="12" t="s">
        <v>167</v>
      </c>
      <c r="D78" s="12" t="s">
        <v>15</v>
      </c>
      <c r="E78" s="12">
        <v>29165229</v>
      </c>
      <c r="F78" s="12">
        <v>2016</v>
      </c>
      <c r="G78" s="12">
        <v>170494</v>
      </c>
      <c r="I78" s="12">
        <v>27863252</v>
      </c>
      <c r="J78" s="12" t="s">
        <v>17</v>
      </c>
      <c r="L78" s="12" t="s">
        <v>18</v>
      </c>
    </row>
    <row r="79" spans="1:12" ht="15" customHeight="1" x14ac:dyDescent="0.4">
      <c r="A79" s="12" t="s">
        <v>188</v>
      </c>
      <c r="B79" s="12" t="s">
        <v>189</v>
      </c>
      <c r="C79" s="12" t="s">
        <v>167</v>
      </c>
      <c r="D79" s="12" t="s">
        <v>15</v>
      </c>
      <c r="E79" s="12">
        <v>29169185</v>
      </c>
      <c r="F79" s="12">
        <v>2016</v>
      </c>
      <c r="G79" s="12">
        <v>172435</v>
      </c>
      <c r="I79" s="12">
        <v>27863252</v>
      </c>
      <c r="J79" s="12" t="s">
        <v>17</v>
      </c>
      <c r="L79" s="12" t="s">
        <v>18</v>
      </c>
    </row>
    <row r="80" spans="1:12" ht="15" customHeight="1" x14ac:dyDescent="0.4">
      <c r="A80" s="12" t="s">
        <v>190</v>
      </c>
      <c r="B80" s="12" t="s">
        <v>191</v>
      </c>
      <c r="C80" s="12" t="s">
        <v>167</v>
      </c>
      <c r="D80" s="12" t="s">
        <v>15</v>
      </c>
      <c r="E80" s="12">
        <v>29163953</v>
      </c>
      <c r="F80" s="12">
        <v>2016</v>
      </c>
      <c r="G80" s="12">
        <v>170761</v>
      </c>
      <c r="I80" s="12">
        <v>27863252</v>
      </c>
      <c r="J80" s="12" t="s">
        <v>17</v>
      </c>
      <c r="L80" s="12" t="s">
        <v>18</v>
      </c>
    </row>
    <row r="81" spans="1:12" ht="15" customHeight="1" x14ac:dyDescent="0.4">
      <c r="A81" s="12" t="s">
        <v>192</v>
      </c>
      <c r="B81" s="12" t="s">
        <v>193</v>
      </c>
      <c r="C81" s="12" t="s">
        <v>167</v>
      </c>
      <c r="D81" s="12" t="s">
        <v>15</v>
      </c>
      <c r="E81" s="12">
        <v>29163693</v>
      </c>
      <c r="F81" s="12">
        <v>2016</v>
      </c>
      <c r="G81" s="12">
        <v>170763</v>
      </c>
      <c r="I81" s="12">
        <v>27863252</v>
      </c>
      <c r="J81" s="12" t="s">
        <v>17</v>
      </c>
      <c r="L81" s="12" t="s">
        <v>18</v>
      </c>
    </row>
    <row r="82" spans="1:12" ht="15" customHeight="1" x14ac:dyDescent="0.4">
      <c r="A82" s="12" t="s">
        <v>194</v>
      </c>
      <c r="B82" s="12" t="s">
        <v>195</v>
      </c>
      <c r="C82" s="12" t="s">
        <v>167</v>
      </c>
      <c r="D82" s="12" t="s">
        <v>15</v>
      </c>
      <c r="E82" s="12">
        <v>29166051</v>
      </c>
      <c r="F82" s="12">
        <v>2016</v>
      </c>
      <c r="G82" s="12">
        <v>170384</v>
      </c>
      <c r="I82" s="12">
        <v>27863252</v>
      </c>
      <c r="J82" s="12" t="s">
        <v>17</v>
      </c>
      <c r="L82" s="12" t="s">
        <v>18</v>
      </c>
    </row>
    <row r="83" spans="1:12" ht="15" customHeight="1" x14ac:dyDescent="0.4">
      <c r="A83" s="12" t="s">
        <v>196</v>
      </c>
      <c r="B83" s="12" t="s">
        <v>197</v>
      </c>
      <c r="C83" s="12" t="s">
        <v>167</v>
      </c>
      <c r="D83" s="12" t="s">
        <v>15</v>
      </c>
      <c r="E83" s="12">
        <v>29165174</v>
      </c>
      <c r="F83" s="12">
        <v>2016</v>
      </c>
      <c r="G83" s="12">
        <v>169822</v>
      </c>
      <c r="I83" s="12">
        <v>27863252</v>
      </c>
      <c r="J83" s="12" t="s">
        <v>17</v>
      </c>
      <c r="L83" s="12" t="s">
        <v>18</v>
      </c>
    </row>
    <row r="84" spans="1:12" ht="15" customHeight="1" x14ac:dyDescent="0.4">
      <c r="A84" s="12" t="s">
        <v>198</v>
      </c>
      <c r="B84" s="12" t="s">
        <v>199</v>
      </c>
      <c r="C84" s="12" t="s">
        <v>167</v>
      </c>
      <c r="D84" s="12" t="s">
        <v>15</v>
      </c>
      <c r="E84" s="12">
        <v>29167037</v>
      </c>
      <c r="F84" s="12">
        <v>2016</v>
      </c>
      <c r="G84" s="12">
        <v>172925</v>
      </c>
      <c r="I84" s="12">
        <v>27863252</v>
      </c>
      <c r="J84" s="12" t="s">
        <v>17</v>
      </c>
      <c r="L84" s="12" t="s">
        <v>18</v>
      </c>
    </row>
    <row r="85" spans="1:12" ht="15" customHeight="1" x14ac:dyDescent="0.4">
      <c r="A85" s="12" t="s">
        <v>200</v>
      </c>
      <c r="B85" s="12" t="s">
        <v>201</v>
      </c>
      <c r="C85" s="12" t="s">
        <v>167</v>
      </c>
      <c r="D85" s="12" t="s">
        <v>15</v>
      </c>
      <c r="E85" s="12">
        <v>29144965</v>
      </c>
      <c r="F85" s="12">
        <v>2016</v>
      </c>
      <c r="G85" s="12">
        <v>164433</v>
      </c>
      <c r="I85" s="12">
        <v>27863252</v>
      </c>
      <c r="J85" s="12" t="s">
        <v>17</v>
      </c>
      <c r="L85" s="12" t="s">
        <v>18</v>
      </c>
    </row>
    <row r="86" spans="1:12" ht="15" customHeight="1" x14ac:dyDescent="0.4">
      <c r="A86" s="12" t="s">
        <v>202</v>
      </c>
      <c r="B86" s="12" t="s">
        <v>203</v>
      </c>
      <c r="C86" s="12" t="s">
        <v>167</v>
      </c>
      <c r="D86" s="12" t="s">
        <v>15</v>
      </c>
      <c r="E86" s="12">
        <v>29165900</v>
      </c>
      <c r="F86" s="12">
        <v>2016</v>
      </c>
      <c r="G86" s="12">
        <v>170536</v>
      </c>
      <c r="I86" s="12">
        <v>27863252</v>
      </c>
      <c r="J86" s="12" t="s">
        <v>17</v>
      </c>
      <c r="L86" s="12" t="s">
        <v>18</v>
      </c>
    </row>
    <row r="87" spans="1:12" ht="15" customHeight="1" x14ac:dyDescent="0.4">
      <c r="A87" s="12" t="s">
        <v>204</v>
      </c>
      <c r="B87" s="12" t="s">
        <v>205</v>
      </c>
      <c r="C87" s="12" t="s">
        <v>167</v>
      </c>
      <c r="D87" s="12" t="s">
        <v>15</v>
      </c>
      <c r="E87" s="12">
        <v>29167796</v>
      </c>
      <c r="F87" s="12">
        <v>2016</v>
      </c>
      <c r="G87" s="12">
        <v>171846</v>
      </c>
      <c r="I87" s="12">
        <v>27863252</v>
      </c>
      <c r="J87" s="12" t="s">
        <v>17</v>
      </c>
      <c r="L87" s="12" t="s">
        <v>18</v>
      </c>
    </row>
    <row r="88" spans="1:12" ht="15" customHeight="1" x14ac:dyDescent="0.4">
      <c r="A88" s="12" t="s">
        <v>206</v>
      </c>
      <c r="B88" s="12" t="s">
        <v>207</v>
      </c>
      <c r="C88" s="12" t="s">
        <v>167</v>
      </c>
      <c r="D88" s="12" t="s">
        <v>15</v>
      </c>
      <c r="E88" s="12">
        <v>29164039</v>
      </c>
      <c r="F88" s="12">
        <v>2016</v>
      </c>
      <c r="G88" s="12">
        <v>170690</v>
      </c>
      <c r="I88" s="12">
        <v>27863252</v>
      </c>
      <c r="J88" s="12" t="s">
        <v>17</v>
      </c>
      <c r="L88" s="12" t="s">
        <v>18</v>
      </c>
    </row>
    <row r="89" spans="1:12" ht="15" customHeight="1" x14ac:dyDescent="0.4">
      <c r="A89" s="12" t="s">
        <v>208</v>
      </c>
      <c r="B89" s="12" t="s">
        <v>209</v>
      </c>
      <c r="C89" s="12" t="s">
        <v>167</v>
      </c>
      <c r="D89" s="12" t="s">
        <v>15</v>
      </c>
      <c r="E89" s="12">
        <v>29164350</v>
      </c>
      <c r="F89" s="12">
        <v>2016</v>
      </c>
      <c r="G89" s="12">
        <v>170143</v>
      </c>
      <c r="I89" s="12">
        <v>27863252</v>
      </c>
      <c r="J89" s="12" t="s">
        <v>17</v>
      </c>
      <c r="L89" s="12" t="s">
        <v>18</v>
      </c>
    </row>
    <row r="90" spans="1:12" ht="15" customHeight="1" x14ac:dyDescent="0.4">
      <c r="A90" s="12" t="s">
        <v>210</v>
      </c>
      <c r="B90" s="12" t="s">
        <v>209</v>
      </c>
      <c r="C90" s="12" t="s">
        <v>167</v>
      </c>
      <c r="D90" s="12" t="s">
        <v>15</v>
      </c>
      <c r="E90" s="12">
        <v>29164350</v>
      </c>
      <c r="F90" s="12">
        <v>2016</v>
      </c>
      <c r="G90" s="12">
        <v>170143</v>
      </c>
      <c r="I90" s="12">
        <v>27863252</v>
      </c>
      <c r="J90" s="12" t="s">
        <v>17</v>
      </c>
      <c r="L90" s="12" t="s">
        <v>18</v>
      </c>
    </row>
    <row r="91" spans="1:12" ht="15" customHeight="1" x14ac:dyDescent="0.4">
      <c r="A91" s="12" t="s">
        <v>211</v>
      </c>
      <c r="B91" s="12" t="s">
        <v>212</v>
      </c>
      <c r="C91" s="12" t="s">
        <v>167</v>
      </c>
      <c r="D91" s="12" t="s">
        <v>15</v>
      </c>
      <c r="E91" s="12">
        <v>29163532</v>
      </c>
      <c r="F91" s="12">
        <v>2016</v>
      </c>
      <c r="G91" s="12">
        <v>170641</v>
      </c>
      <c r="I91" s="12">
        <v>27863252</v>
      </c>
      <c r="J91" s="12" t="s">
        <v>17</v>
      </c>
      <c r="L91" s="12" t="s">
        <v>18</v>
      </c>
    </row>
    <row r="92" spans="1:12" ht="15" customHeight="1" x14ac:dyDescent="0.4">
      <c r="A92" s="12" t="s">
        <v>213</v>
      </c>
      <c r="B92" s="12" t="s">
        <v>214</v>
      </c>
      <c r="C92" s="12" t="s">
        <v>167</v>
      </c>
      <c r="D92" s="12" t="s">
        <v>15</v>
      </c>
      <c r="E92" s="12">
        <v>29166153</v>
      </c>
      <c r="F92" s="12">
        <v>2016</v>
      </c>
      <c r="G92" s="12">
        <v>170672</v>
      </c>
      <c r="I92" s="12">
        <v>27863252</v>
      </c>
      <c r="J92" s="12" t="s">
        <v>17</v>
      </c>
      <c r="L92" s="12" t="s">
        <v>18</v>
      </c>
    </row>
    <row r="93" spans="1:12" ht="15" customHeight="1" x14ac:dyDescent="0.4">
      <c r="A93" s="12" t="s">
        <v>215</v>
      </c>
      <c r="B93" s="12" t="s">
        <v>216</v>
      </c>
      <c r="C93" s="12" t="s">
        <v>167</v>
      </c>
      <c r="D93" s="12" t="s">
        <v>15</v>
      </c>
      <c r="E93" s="12">
        <v>29161415</v>
      </c>
      <c r="F93" s="12">
        <v>2016</v>
      </c>
      <c r="G93" s="12">
        <v>171771</v>
      </c>
      <c r="I93" s="12">
        <v>27863252</v>
      </c>
      <c r="J93" s="12" t="s">
        <v>17</v>
      </c>
      <c r="L93" s="12" t="s">
        <v>18</v>
      </c>
    </row>
    <row r="94" spans="1:12" ht="15" customHeight="1" x14ac:dyDescent="0.4">
      <c r="A94" s="12" t="s">
        <v>217</v>
      </c>
      <c r="B94" s="12" t="s">
        <v>218</v>
      </c>
      <c r="C94" s="12" t="s">
        <v>167</v>
      </c>
      <c r="D94" s="12" t="s">
        <v>15</v>
      </c>
      <c r="E94" s="12">
        <v>29166012</v>
      </c>
      <c r="F94" s="12">
        <v>2016</v>
      </c>
      <c r="G94" s="12">
        <v>170721</v>
      </c>
      <c r="I94" s="12">
        <v>27863252</v>
      </c>
      <c r="J94" s="12" t="s">
        <v>17</v>
      </c>
      <c r="L94" s="12" t="s">
        <v>18</v>
      </c>
    </row>
    <row r="95" spans="1:12" ht="15" customHeight="1" x14ac:dyDescent="0.4">
      <c r="A95" s="12" t="s">
        <v>219</v>
      </c>
      <c r="B95" s="12" t="s">
        <v>220</v>
      </c>
      <c r="C95" s="12" t="s">
        <v>167</v>
      </c>
      <c r="D95" s="12" t="s">
        <v>15</v>
      </c>
      <c r="E95" s="12">
        <v>29162127</v>
      </c>
      <c r="F95" s="12">
        <v>2016</v>
      </c>
      <c r="G95" s="12">
        <v>169219</v>
      </c>
      <c r="I95" s="12">
        <v>27863252</v>
      </c>
      <c r="J95" s="12" t="s">
        <v>17</v>
      </c>
      <c r="L95" s="12" t="s">
        <v>18</v>
      </c>
    </row>
    <row r="96" spans="1:12" ht="15" customHeight="1" x14ac:dyDescent="0.4">
      <c r="A96" s="12" t="s">
        <v>221</v>
      </c>
      <c r="B96" s="12" t="s">
        <v>222</v>
      </c>
      <c r="C96" s="12" t="s">
        <v>167</v>
      </c>
      <c r="D96" s="12" t="s">
        <v>15</v>
      </c>
      <c r="E96" s="12">
        <v>29167587</v>
      </c>
      <c r="F96" s="12">
        <v>2016</v>
      </c>
      <c r="G96" s="12">
        <v>171643</v>
      </c>
      <c r="I96" s="12">
        <v>27863252</v>
      </c>
      <c r="J96" s="12" t="s">
        <v>17</v>
      </c>
      <c r="L96" s="12" t="s">
        <v>18</v>
      </c>
    </row>
    <row r="97" spans="1:12" ht="15" customHeight="1" x14ac:dyDescent="0.4">
      <c r="A97" s="12" t="s">
        <v>223</v>
      </c>
      <c r="B97" s="12" t="s">
        <v>224</v>
      </c>
      <c r="C97" s="12" t="s">
        <v>167</v>
      </c>
      <c r="D97" s="12" t="s">
        <v>15</v>
      </c>
      <c r="E97" s="12">
        <v>29163477</v>
      </c>
      <c r="F97" s="12">
        <v>2016</v>
      </c>
      <c r="G97" s="12">
        <v>170548</v>
      </c>
      <c r="I97" s="12">
        <v>27863252</v>
      </c>
      <c r="J97" s="12" t="s">
        <v>17</v>
      </c>
      <c r="L97" s="12" t="s">
        <v>18</v>
      </c>
    </row>
    <row r="98" spans="1:12" ht="15" customHeight="1" x14ac:dyDescent="0.4">
      <c r="A98" s="12" t="s">
        <v>225</v>
      </c>
      <c r="B98" s="12" t="s">
        <v>226</v>
      </c>
      <c r="C98" s="12" t="s">
        <v>167</v>
      </c>
      <c r="D98" s="12" t="s">
        <v>15</v>
      </c>
      <c r="E98" s="12">
        <v>29164935</v>
      </c>
      <c r="F98" s="12">
        <v>2016</v>
      </c>
      <c r="G98" s="12">
        <v>170702</v>
      </c>
      <c r="I98" s="12">
        <v>27863252</v>
      </c>
      <c r="J98" s="12" t="s">
        <v>17</v>
      </c>
      <c r="L98" s="12" t="s">
        <v>18</v>
      </c>
    </row>
    <row r="99" spans="1:12" ht="15" customHeight="1" x14ac:dyDescent="0.4">
      <c r="A99" s="12" t="s">
        <v>227</v>
      </c>
      <c r="B99" s="12" t="s">
        <v>228</v>
      </c>
      <c r="C99" s="12" t="s">
        <v>167</v>
      </c>
      <c r="D99" s="12" t="s">
        <v>15</v>
      </c>
      <c r="E99" s="12">
        <v>29166133</v>
      </c>
      <c r="F99" s="12">
        <v>2016</v>
      </c>
      <c r="G99" s="12">
        <v>172332</v>
      </c>
      <c r="I99" s="12">
        <v>27863252</v>
      </c>
      <c r="J99" s="12" t="s">
        <v>17</v>
      </c>
      <c r="L99" s="12" t="s">
        <v>18</v>
      </c>
    </row>
    <row r="100" spans="1:12" ht="15" customHeight="1" x14ac:dyDescent="0.4">
      <c r="A100" s="12" t="s">
        <v>229</v>
      </c>
      <c r="B100" s="12" t="s">
        <v>230</v>
      </c>
      <c r="C100" s="12" t="s">
        <v>167</v>
      </c>
      <c r="D100" s="12" t="s">
        <v>15</v>
      </c>
      <c r="E100" s="12">
        <v>29167217</v>
      </c>
      <c r="F100" s="12">
        <v>2016</v>
      </c>
      <c r="G100" s="12">
        <v>171996</v>
      </c>
      <c r="I100" s="12">
        <v>27863252</v>
      </c>
      <c r="J100" s="12" t="s">
        <v>17</v>
      </c>
      <c r="L100" s="12" t="s">
        <v>18</v>
      </c>
    </row>
    <row r="101" spans="1:12" ht="15" customHeight="1" x14ac:dyDescent="0.4">
      <c r="A101" s="12" t="s">
        <v>231</v>
      </c>
      <c r="B101" s="12" t="s">
        <v>232</v>
      </c>
      <c r="C101" s="12" t="s">
        <v>167</v>
      </c>
      <c r="D101" s="12" t="s">
        <v>15</v>
      </c>
      <c r="E101" s="12">
        <v>29167359</v>
      </c>
      <c r="F101" s="12">
        <v>2016</v>
      </c>
      <c r="G101" s="12">
        <v>171748</v>
      </c>
      <c r="I101" s="12">
        <v>27863252</v>
      </c>
      <c r="J101" s="12" t="s">
        <v>17</v>
      </c>
      <c r="L101" s="12" t="s">
        <v>18</v>
      </c>
    </row>
    <row r="102" spans="1:12" ht="15" customHeight="1" x14ac:dyDescent="0.4">
      <c r="A102" s="12" t="s">
        <v>233</v>
      </c>
      <c r="B102" s="12" t="s">
        <v>234</v>
      </c>
      <c r="C102" s="12" t="s">
        <v>167</v>
      </c>
      <c r="D102" s="12" t="s">
        <v>15</v>
      </c>
      <c r="E102" s="12">
        <v>29166313</v>
      </c>
      <c r="F102" s="12">
        <v>2016</v>
      </c>
      <c r="G102" s="12">
        <v>171542</v>
      </c>
      <c r="I102" s="12">
        <v>27863252</v>
      </c>
      <c r="J102" s="12" t="s">
        <v>17</v>
      </c>
      <c r="L102" s="12" t="s">
        <v>18</v>
      </c>
    </row>
    <row r="103" spans="1:12" ht="15" customHeight="1" x14ac:dyDescent="0.4">
      <c r="A103" s="12" t="s">
        <v>235</v>
      </c>
      <c r="B103" s="12" t="s">
        <v>236</v>
      </c>
      <c r="C103" s="12" t="s">
        <v>167</v>
      </c>
      <c r="D103" s="12" t="s">
        <v>15</v>
      </c>
      <c r="E103" s="12">
        <v>29164596</v>
      </c>
      <c r="F103" s="12">
        <v>2016</v>
      </c>
      <c r="G103" s="12">
        <v>170223</v>
      </c>
      <c r="I103" s="12">
        <v>27863252</v>
      </c>
      <c r="J103" s="12" t="s">
        <v>17</v>
      </c>
      <c r="L103" s="12" t="s">
        <v>18</v>
      </c>
    </row>
    <row r="104" spans="1:12" ht="15" customHeight="1" x14ac:dyDescent="0.4">
      <c r="A104" s="12" t="s">
        <v>474</v>
      </c>
      <c r="B104" s="12" t="s">
        <v>474</v>
      </c>
      <c r="C104" s="12" t="s">
        <v>36</v>
      </c>
      <c r="D104" s="12" t="s">
        <v>15</v>
      </c>
      <c r="F104" s="12">
        <v>2018</v>
      </c>
      <c r="G104" s="12">
        <v>693529</v>
      </c>
      <c r="H104" s="12" t="s">
        <v>37</v>
      </c>
      <c r="I104" s="12">
        <v>30124842</v>
      </c>
      <c r="J104" s="12" t="s">
        <v>17</v>
      </c>
      <c r="L104" s="12" t="s">
        <v>18</v>
      </c>
    </row>
    <row r="105" spans="1:12" ht="15" customHeight="1" x14ac:dyDescent="0.4">
      <c r="A105" s="12" t="s">
        <v>265</v>
      </c>
      <c r="B105" s="12" t="s">
        <v>475</v>
      </c>
      <c r="C105" s="12" t="s">
        <v>457</v>
      </c>
      <c r="D105" s="12" t="s">
        <v>15</v>
      </c>
      <c r="F105" s="12">
        <v>2021</v>
      </c>
      <c r="G105" s="12">
        <v>852680</v>
      </c>
      <c r="H105" s="12" t="s">
        <v>488</v>
      </c>
      <c r="I105" s="12">
        <v>34272381</v>
      </c>
      <c r="J105" s="12" t="s">
        <v>17</v>
      </c>
      <c r="L105" s="12" t="s">
        <v>18</v>
      </c>
    </row>
    <row r="106" spans="1:12" ht="15" customHeight="1" x14ac:dyDescent="0.4">
      <c r="A106" s="12" t="s">
        <v>478</v>
      </c>
      <c r="B106" s="12" t="s">
        <v>479</v>
      </c>
      <c r="C106" s="12" t="s">
        <v>457</v>
      </c>
      <c r="D106" s="12" t="s">
        <v>15</v>
      </c>
      <c r="F106" s="12">
        <v>2021</v>
      </c>
      <c r="G106" s="12">
        <v>1040040</v>
      </c>
      <c r="H106" s="12" t="s">
        <v>488</v>
      </c>
      <c r="I106" s="12">
        <v>34272381</v>
      </c>
      <c r="J106" s="12" t="s">
        <v>17</v>
      </c>
      <c r="L106" s="12" t="s">
        <v>18</v>
      </c>
    </row>
    <row r="107" spans="1:12" ht="15" customHeight="1" x14ac:dyDescent="0.4">
      <c r="A107" s="12" t="s">
        <v>266</v>
      </c>
      <c r="B107" s="12" t="s">
        <v>476</v>
      </c>
      <c r="C107" s="12" t="s">
        <v>457</v>
      </c>
      <c r="D107" s="12" t="s">
        <v>15</v>
      </c>
      <c r="F107" s="12">
        <v>2021</v>
      </c>
      <c r="G107" s="12">
        <v>460826</v>
      </c>
      <c r="H107" s="12" t="s">
        <v>488</v>
      </c>
      <c r="I107" s="12">
        <v>34272381</v>
      </c>
      <c r="J107" s="12" t="s">
        <v>17</v>
      </c>
      <c r="L107" s="12" t="s">
        <v>18</v>
      </c>
    </row>
    <row r="108" spans="1:12" ht="15" customHeight="1" x14ac:dyDescent="0.4">
      <c r="A108" s="12" t="s">
        <v>489</v>
      </c>
      <c r="B108" s="12" t="s">
        <v>456</v>
      </c>
      <c r="C108" s="12" t="s">
        <v>468</v>
      </c>
      <c r="D108" s="12" t="s">
        <v>15</v>
      </c>
      <c r="F108" s="12">
        <v>2013</v>
      </c>
      <c r="G108" s="12">
        <v>39400</v>
      </c>
      <c r="I108" s="12">
        <v>24068962</v>
      </c>
      <c r="J108" s="12" t="s">
        <v>17</v>
      </c>
      <c r="L108" s="12" t="s">
        <v>18</v>
      </c>
    </row>
    <row r="109" spans="1:12" ht="15" customHeight="1" x14ac:dyDescent="0.4">
      <c r="A109" s="12" t="s">
        <v>490</v>
      </c>
      <c r="B109" s="12" t="s">
        <v>490</v>
      </c>
      <c r="C109" s="12" t="s">
        <v>469</v>
      </c>
      <c r="D109" s="12" t="s">
        <v>15</v>
      </c>
      <c r="F109" s="12">
        <v>2010</v>
      </c>
      <c r="G109" s="12">
        <v>15366</v>
      </c>
      <c r="I109" s="12">
        <v>20700443</v>
      </c>
      <c r="J109" s="12" t="s">
        <v>17</v>
      </c>
      <c r="L109" s="12" t="s">
        <v>1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63AA2-DE80-47F8-85F7-12B110C27F28}">
  <dimension ref="A1:L131"/>
  <sheetViews>
    <sheetView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E2" sqref="E2"/>
    </sheetView>
  </sheetViews>
  <sheetFormatPr defaultColWidth="10.59765625" defaultRowHeight="15" customHeight="1" x14ac:dyDescent="0.4"/>
  <cols>
    <col min="1" max="16384" width="10.59765625" style="12"/>
  </cols>
  <sheetData>
    <row r="1" spans="1:12" s="14" customFormat="1" ht="15" customHeight="1" x14ac:dyDescent="0.4">
      <c r="A1" s="14" t="s">
        <v>280</v>
      </c>
      <c r="B1" s="14" t="s">
        <v>281</v>
      </c>
      <c r="C1" s="14" t="s">
        <v>239</v>
      </c>
      <c r="D1" s="14" t="s">
        <v>240</v>
      </c>
      <c r="E1" s="14" t="s">
        <v>4</v>
      </c>
      <c r="F1" s="14" t="s">
        <v>244</v>
      </c>
      <c r="G1" s="14" t="s">
        <v>245</v>
      </c>
      <c r="H1" s="14" t="s">
        <v>246</v>
      </c>
      <c r="I1" s="14" t="s">
        <v>247</v>
      </c>
      <c r="J1" s="14" t="s">
        <v>399</v>
      </c>
      <c r="K1" s="14" t="s">
        <v>397</v>
      </c>
      <c r="L1" s="14" t="s">
        <v>398</v>
      </c>
    </row>
    <row r="2" spans="1:12" ht="15" customHeight="1" x14ac:dyDescent="0.4">
      <c r="A2" s="12" t="s">
        <v>249</v>
      </c>
      <c r="B2" s="12" t="s">
        <v>262</v>
      </c>
      <c r="C2" s="12" t="s">
        <v>283</v>
      </c>
      <c r="D2" s="12" t="s">
        <v>263</v>
      </c>
      <c r="E2" s="12">
        <v>77</v>
      </c>
      <c r="F2" s="12">
        <v>1.05645832953486E-31</v>
      </c>
      <c r="G2" s="12">
        <v>1.20177892521132</v>
      </c>
      <c r="H2" s="12">
        <v>1.16538768427944</v>
      </c>
      <c r="I2" s="12">
        <v>1.23930654542232</v>
      </c>
      <c r="J2" s="12">
        <v>29.201155400261701</v>
      </c>
      <c r="K2" s="12">
        <v>364.87565663477199</v>
      </c>
      <c r="L2" s="12">
        <v>2.7607365497712501E-2</v>
      </c>
    </row>
    <row r="3" spans="1:12" ht="15" customHeight="1" x14ac:dyDescent="0.4">
      <c r="A3" s="12" t="s">
        <v>76</v>
      </c>
      <c r="B3" s="12" t="s">
        <v>262</v>
      </c>
      <c r="C3" s="12" t="s">
        <v>400</v>
      </c>
      <c r="D3" s="12" t="s">
        <v>263</v>
      </c>
      <c r="E3" s="12">
        <v>244</v>
      </c>
      <c r="F3" s="12">
        <v>8.87350242490793E-13</v>
      </c>
      <c r="G3" s="12">
        <v>0.68502313322876296</v>
      </c>
      <c r="H3" s="12">
        <v>0.61751639994092899</v>
      </c>
      <c r="I3" s="12">
        <v>0.75990968515725099</v>
      </c>
      <c r="J3" s="12">
        <v>39.317280325195</v>
      </c>
      <c r="K3" s="12">
        <v>364.87565663477199</v>
      </c>
      <c r="L3" s="12">
        <v>2.7607365497712501E-2</v>
      </c>
    </row>
    <row r="6" spans="1:12" ht="15" customHeight="1" x14ac:dyDescent="0.4">
      <c r="A6" s="12" t="s">
        <v>249</v>
      </c>
      <c r="B6" s="12" t="s">
        <v>258</v>
      </c>
      <c r="C6" s="12" t="s">
        <v>283</v>
      </c>
      <c r="D6" s="12" t="s">
        <v>259</v>
      </c>
      <c r="E6" s="12">
        <v>77</v>
      </c>
      <c r="F6" s="12">
        <v>1.3634658023435701E-30</v>
      </c>
      <c r="G6" s="12">
        <v>1.21809722012358</v>
      </c>
      <c r="H6" s="12">
        <v>1.1778097486857599</v>
      </c>
      <c r="I6" s="12">
        <v>1.2597627412478301</v>
      </c>
      <c r="J6" s="12">
        <v>29.2015606347973</v>
      </c>
      <c r="K6" s="12">
        <v>370.90891828440698</v>
      </c>
      <c r="L6" s="12">
        <v>1.6420041056116299E-2</v>
      </c>
    </row>
    <row r="7" spans="1:12" ht="15" customHeight="1" x14ac:dyDescent="0.4">
      <c r="A7" s="12" t="s">
        <v>76</v>
      </c>
      <c r="B7" s="12" t="s">
        <v>258</v>
      </c>
      <c r="C7" s="12" t="s">
        <v>400</v>
      </c>
      <c r="D7" s="12" t="s">
        <v>259</v>
      </c>
      <c r="E7" s="12">
        <v>244</v>
      </c>
      <c r="F7" s="12">
        <v>2.43505658271936E-11</v>
      </c>
      <c r="G7" s="12">
        <v>0.67837768313036195</v>
      </c>
      <c r="H7" s="12">
        <v>0.605344429022598</v>
      </c>
      <c r="I7" s="12">
        <v>0.76022221219143105</v>
      </c>
      <c r="J7" s="12">
        <v>39.317563112854401</v>
      </c>
      <c r="K7" s="12">
        <v>370.90891828440698</v>
      </c>
      <c r="L7" s="12">
        <v>1.6420041056116299E-2</v>
      </c>
    </row>
    <row r="10" spans="1:12" ht="15" customHeight="1" x14ac:dyDescent="0.4">
      <c r="A10" s="12" t="s">
        <v>249</v>
      </c>
      <c r="B10" s="12" t="s">
        <v>250</v>
      </c>
      <c r="C10" s="12" t="s">
        <v>283</v>
      </c>
      <c r="D10" s="12" t="s">
        <v>252</v>
      </c>
      <c r="E10" s="12">
        <v>77</v>
      </c>
      <c r="F10" s="12">
        <v>4.2371712904419103E-105</v>
      </c>
      <c r="G10" s="12">
        <v>1.9832933840935301</v>
      </c>
      <c r="H10" s="12">
        <v>1.86472821765584</v>
      </c>
      <c r="I10" s="12">
        <v>2.1093972891845398</v>
      </c>
      <c r="J10" s="12">
        <v>29.201155400261701</v>
      </c>
      <c r="K10" s="12">
        <v>332.05031227045799</v>
      </c>
      <c r="L10" s="12">
        <v>0.24388367584458101</v>
      </c>
    </row>
    <row r="11" spans="1:12" ht="15" customHeight="1" x14ac:dyDescent="0.4">
      <c r="A11" s="12" t="s">
        <v>76</v>
      </c>
      <c r="B11" s="12" t="s">
        <v>250</v>
      </c>
      <c r="C11" s="12" t="s">
        <v>400</v>
      </c>
      <c r="D11" s="12" t="s">
        <v>252</v>
      </c>
      <c r="E11" s="12">
        <v>244</v>
      </c>
      <c r="F11" s="12">
        <v>0.31150439586796103</v>
      </c>
      <c r="G11" s="12">
        <v>0.89681502570222704</v>
      </c>
      <c r="H11" s="12">
        <v>0.72628340698399296</v>
      </c>
      <c r="I11" s="12">
        <v>1.10738753300888</v>
      </c>
      <c r="J11" s="12">
        <v>39.317280325195</v>
      </c>
      <c r="K11" s="12">
        <v>332.05031227045799</v>
      </c>
      <c r="L11" s="12">
        <v>0.24388367584458101</v>
      </c>
    </row>
    <row r="14" spans="1:12" ht="15" customHeight="1" x14ac:dyDescent="0.4">
      <c r="A14" s="12" t="s">
        <v>249</v>
      </c>
      <c r="B14" s="12" t="s">
        <v>262</v>
      </c>
      <c r="C14" s="12" t="s">
        <v>283</v>
      </c>
      <c r="D14" s="12" t="s">
        <v>263</v>
      </c>
      <c r="E14" s="12">
        <v>50</v>
      </c>
      <c r="F14" s="12">
        <v>8.5352576298804898E-26</v>
      </c>
      <c r="G14" s="12">
        <v>1.23814076568068</v>
      </c>
      <c r="H14" s="12">
        <v>1.1897475379732201</v>
      </c>
      <c r="I14" s="12">
        <v>1.28850239795566</v>
      </c>
      <c r="J14" s="12">
        <v>17.739960861166001</v>
      </c>
      <c r="K14" s="12">
        <v>672.29619637564099</v>
      </c>
      <c r="L14" s="12">
        <v>1.9381978728816099E-13</v>
      </c>
    </row>
    <row r="15" spans="1:12" ht="15" customHeight="1" x14ac:dyDescent="0.4">
      <c r="A15" s="12" t="s">
        <v>12</v>
      </c>
      <c r="B15" s="12" t="s">
        <v>262</v>
      </c>
      <c r="C15" s="12" t="s">
        <v>401</v>
      </c>
      <c r="D15" s="12" t="s">
        <v>263</v>
      </c>
      <c r="E15" s="12">
        <v>385</v>
      </c>
      <c r="F15" s="12">
        <v>1.98058737020436E-34</v>
      </c>
      <c r="G15" s="12">
        <v>1.0283096548742801</v>
      </c>
      <c r="H15" s="12">
        <v>1.0237218426064201</v>
      </c>
      <c r="I15" s="12">
        <v>1.0329180274355001</v>
      </c>
      <c r="J15" s="12">
        <v>64.556488827757505</v>
      </c>
      <c r="K15" s="12">
        <v>672.29619637564099</v>
      </c>
      <c r="L15" s="12">
        <v>1.9381978728816099E-13</v>
      </c>
    </row>
    <row r="18" spans="1:12" ht="15" customHeight="1" x14ac:dyDescent="0.4">
      <c r="A18" s="12" t="s">
        <v>249</v>
      </c>
      <c r="B18" s="12" t="s">
        <v>258</v>
      </c>
      <c r="C18" s="12" t="s">
        <v>283</v>
      </c>
      <c r="D18" s="12" t="s">
        <v>259</v>
      </c>
      <c r="E18" s="12">
        <v>50</v>
      </c>
      <c r="F18" s="12">
        <v>1.3746997656806501E-26</v>
      </c>
      <c r="G18" s="12">
        <v>1.2575739458241799</v>
      </c>
      <c r="H18" s="12">
        <v>1.2057397310037601</v>
      </c>
      <c r="I18" s="12">
        <v>1.31163649048808</v>
      </c>
      <c r="J18" s="12">
        <v>17.7415959045797</v>
      </c>
      <c r="K18" s="12">
        <v>637.17621482444201</v>
      </c>
      <c r="L18" s="12">
        <v>1.06209134897046E-10</v>
      </c>
    </row>
    <row r="19" spans="1:12" ht="15" customHeight="1" x14ac:dyDescent="0.4">
      <c r="A19" s="12" t="s">
        <v>12</v>
      </c>
      <c r="B19" s="12" t="s">
        <v>258</v>
      </c>
      <c r="C19" s="12" t="s">
        <v>401</v>
      </c>
      <c r="D19" s="12" t="s">
        <v>259</v>
      </c>
      <c r="E19" s="12">
        <v>385</v>
      </c>
      <c r="F19" s="12">
        <v>1.08446599541637E-34</v>
      </c>
      <c r="G19" s="12">
        <v>1.03005825078893</v>
      </c>
      <c r="H19" s="12">
        <v>1.0252029254752899</v>
      </c>
      <c r="I19" s="12">
        <v>1.0349365707539799</v>
      </c>
      <c r="J19" s="12">
        <v>64.571305084749</v>
      </c>
      <c r="K19" s="12">
        <v>637.17621482444201</v>
      </c>
      <c r="L19" s="12">
        <v>1.06209134897046E-10</v>
      </c>
    </row>
    <row r="22" spans="1:12" ht="15" customHeight="1" x14ac:dyDescent="0.4">
      <c r="A22" s="12" t="s">
        <v>249</v>
      </c>
      <c r="B22" s="12" t="s">
        <v>250</v>
      </c>
      <c r="C22" s="12" t="s">
        <v>283</v>
      </c>
      <c r="D22" s="12" t="s">
        <v>252</v>
      </c>
      <c r="E22" s="12">
        <v>50</v>
      </c>
      <c r="F22" s="12">
        <v>1.95240149956364E-97</v>
      </c>
      <c r="G22" s="12">
        <v>2.0965597676336398</v>
      </c>
      <c r="H22" s="12">
        <v>1.9562554707081099</v>
      </c>
      <c r="I22" s="12">
        <v>2.2469268074015498</v>
      </c>
      <c r="J22" s="12">
        <v>17.7415959045797</v>
      </c>
      <c r="K22" s="12">
        <v>461.96804792667001</v>
      </c>
      <c r="L22" s="12">
        <v>0.104613101920994</v>
      </c>
    </row>
    <row r="23" spans="1:12" ht="15" customHeight="1" x14ac:dyDescent="0.4">
      <c r="A23" s="12" t="s">
        <v>12</v>
      </c>
      <c r="B23" s="12" t="s">
        <v>250</v>
      </c>
      <c r="C23" s="12" t="s">
        <v>401</v>
      </c>
      <c r="D23" s="12" t="s">
        <v>252</v>
      </c>
      <c r="E23" s="12">
        <v>385</v>
      </c>
      <c r="F23" s="12">
        <v>0.239621116131224</v>
      </c>
      <c r="G23" s="12">
        <v>1.0047322518520101</v>
      </c>
      <c r="H23" s="12">
        <v>0.99685711656674403</v>
      </c>
      <c r="I23" s="12">
        <v>1.01266960042214</v>
      </c>
      <c r="J23" s="12">
        <v>64.571305084749</v>
      </c>
      <c r="K23" s="12">
        <v>461.96804792667001</v>
      </c>
      <c r="L23" s="12">
        <v>0.104613101920994</v>
      </c>
    </row>
    <row r="26" spans="1:12" ht="15" customHeight="1" x14ac:dyDescent="0.4">
      <c r="A26" s="12" t="s">
        <v>249</v>
      </c>
      <c r="B26" s="12" t="s">
        <v>262</v>
      </c>
      <c r="C26" s="12" t="s">
        <v>283</v>
      </c>
      <c r="D26" s="12" t="s">
        <v>263</v>
      </c>
      <c r="E26" s="12">
        <v>48</v>
      </c>
      <c r="F26" s="12">
        <v>1.8388621224147899E-23</v>
      </c>
      <c r="G26" s="12">
        <v>1.2186182064273801</v>
      </c>
      <c r="H26" s="12">
        <v>1.1722121241760499</v>
      </c>
      <c r="I26" s="12">
        <v>1.2668614343842499</v>
      </c>
      <c r="J26" s="12">
        <v>19.1364672350856</v>
      </c>
      <c r="K26" s="12">
        <v>657.70544291767203</v>
      </c>
      <c r="L26" s="12">
        <v>2.2759053648208201E-13</v>
      </c>
    </row>
    <row r="27" spans="1:12" ht="15" customHeight="1" x14ac:dyDescent="0.4">
      <c r="A27" s="12" t="s">
        <v>19</v>
      </c>
      <c r="B27" s="12" t="s">
        <v>262</v>
      </c>
      <c r="C27" s="12" t="s">
        <v>402</v>
      </c>
      <c r="D27" s="12" t="s">
        <v>263</v>
      </c>
      <c r="E27" s="12">
        <v>377</v>
      </c>
      <c r="F27" s="12">
        <v>2.3301596061541102E-28</v>
      </c>
      <c r="G27" s="12">
        <v>1.0442823810944799</v>
      </c>
      <c r="H27" s="12">
        <v>1.0362831801289201</v>
      </c>
      <c r="I27" s="12">
        <v>1.0523433289042601</v>
      </c>
      <c r="J27" s="12">
        <v>65.550252551139593</v>
      </c>
      <c r="K27" s="12">
        <v>657.70544291767203</v>
      </c>
      <c r="L27" s="12">
        <v>2.2759053648208201E-13</v>
      </c>
    </row>
    <row r="30" spans="1:12" ht="15" customHeight="1" x14ac:dyDescent="0.4">
      <c r="A30" s="12" t="s">
        <v>249</v>
      </c>
      <c r="B30" s="12" t="s">
        <v>258</v>
      </c>
      <c r="C30" s="12" t="s">
        <v>283</v>
      </c>
      <c r="D30" s="12" t="s">
        <v>259</v>
      </c>
      <c r="E30" s="12">
        <v>48</v>
      </c>
      <c r="F30" s="12">
        <v>1.7826595164183601E-22</v>
      </c>
      <c r="G30" s="12">
        <v>1.2331257145131</v>
      </c>
      <c r="H30" s="12">
        <v>1.18227649085763</v>
      </c>
      <c r="I30" s="12">
        <v>1.2861619422799999</v>
      </c>
      <c r="J30" s="12">
        <v>19.1364672350856</v>
      </c>
      <c r="K30" s="12">
        <v>657.10741116271004</v>
      </c>
      <c r="L30" s="12">
        <v>2.5483982155472298E-13</v>
      </c>
    </row>
    <row r="31" spans="1:12" ht="15" customHeight="1" x14ac:dyDescent="0.4">
      <c r="A31" s="12" t="s">
        <v>19</v>
      </c>
      <c r="B31" s="12" t="s">
        <v>258</v>
      </c>
      <c r="C31" s="12" t="s">
        <v>402</v>
      </c>
      <c r="D31" s="12" t="s">
        <v>259</v>
      </c>
      <c r="E31" s="12">
        <v>377</v>
      </c>
      <c r="F31" s="12">
        <v>7.6758042210571295E-26</v>
      </c>
      <c r="G31" s="12">
        <v>1.04577794323177</v>
      </c>
      <c r="H31" s="12">
        <v>1.0370856424747701</v>
      </c>
      <c r="I31" s="12">
        <v>1.0545430982347099</v>
      </c>
      <c r="J31" s="12">
        <v>65.550252551139593</v>
      </c>
      <c r="K31" s="12">
        <v>657.10741116271004</v>
      </c>
      <c r="L31" s="12">
        <v>2.5483982155472298E-13</v>
      </c>
    </row>
    <row r="34" spans="1:12" ht="15" customHeight="1" x14ac:dyDescent="0.4">
      <c r="A34" s="12" t="s">
        <v>249</v>
      </c>
      <c r="B34" s="12" t="s">
        <v>250</v>
      </c>
      <c r="C34" s="12" t="s">
        <v>283</v>
      </c>
      <c r="D34" s="12" t="s">
        <v>252</v>
      </c>
      <c r="E34" s="12">
        <v>48</v>
      </c>
      <c r="F34" s="12">
        <v>1.3294467832659301E-94</v>
      </c>
      <c r="G34" s="12">
        <v>2.0485935968678102</v>
      </c>
      <c r="H34" s="12">
        <v>1.9136941041689901</v>
      </c>
      <c r="I34" s="12">
        <v>2.1930023800487102</v>
      </c>
      <c r="J34" s="12">
        <v>19.173245072324001</v>
      </c>
      <c r="K34" s="12">
        <v>459.12679009016603</v>
      </c>
      <c r="L34" s="12">
        <v>5.7997339786180102E-2</v>
      </c>
    </row>
    <row r="35" spans="1:12" ht="15" customHeight="1" x14ac:dyDescent="0.4">
      <c r="A35" s="12" t="s">
        <v>19</v>
      </c>
      <c r="B35" s="12" t="s">
        <v>250</v>
      </c>
      <c r="C35" s="12" t="s">
        <v>402</v>
      </c>
      <c r="D35" s="12" t="s">
        <v>252</v>
      </c>
      <c r="E35" s="12">
        <v>376</v>
      </c>
      <c r="F35" s="12">
        <v>0.129289210451172</v>
      </c>
      <c r="G35" s="12">
        <v>1.01064018235464</v>
      </c>
      <c r="H35" s="12">
        <v>0.99691319816281798</v>
      </c>
      <c r="I35" s="12">
        <v>1.0245561800887999</v>
      </c>
      <c r="J35" s="12">
        <v>65.626808608070505</v>
      </c>
      <c r="K35" s="12">
        <v>459.12679009016603</v>
      </c>
      <c r="L35" s="12">
        <v>5.7997339786180102E-2</v>
      </c>
    </row>
    <row r="38" spans="1:12" ht="15" customHeight="1" x14ac:dyDescent="0.4">
      <c r="A38" s="12" t="s">
        <v>249</v>
      </c>
      <c r="B38" s="12" t="s">
        <v>262</v>
      </c>
      <c r="C38" s="12" t="s">
        <v>283</v>
      </c>
      <c r="D38" s="12" t="s">
        <v>263</v>
      </c>
      <c r="E38" s="12">
        <v>49</v>
      </c>
      <c r="F38" s="12">
        <v>3.89587376035733E-24</v>
      </c>
      <c r="G38" s="12">
        <v>1.2097291065712601</v>
      </c>
      <c r="H38" s="12">
        <v>1.16599277005267</v>
      </c>
      <c r="I38" s="12">
        <v>1.25510599111142</v>
      </c>
      <c r="J38" s="12">
        <v>15.8397947604289</v>
      </c>
      <c r="K38" s="12">
        <v>608.30425235832695</v>
      </c>
      <c r="L38" s="12">
        <v>3.4315800301649E-6</v>
      </c>
    </row>
    <row r="39" spans="1:12" ht="15" customHeight="1" x14ac:dyDescent="0.4">
      <c r="A39" s="12" t="s">
        <v>34</v>
      </c>
      <c r="B39" s="12" t="s">
        <v>262</v>
      </c>
      <c r="C39" s="12" t="s">
        <v>403</v>
      </c>
      <c r="D39" s="12" t="s">
        <v>263</v>
      </c>
      <c r="E39" s="12">
        <v>415</v>
      </c>
      <c r="F39" s="12">
        <v>1.95193566782371E-2</v>
      </c>
      <c r="G39" s="12">
        <v>1.08788381013988</v>
      </c>
      <c r="H39" s="12">
        <v>1.01363406171739</v>
      </c>
      <c r="I39" s="12">
        <v>1.16757242979707</v>
      </c>
      <c r="J39" s="12">
        <v>60.840816426522998</v>
      </c>
      <c r="K39" s="12">
        <v>608.30425235832695</v>
      </c>
      <c r="L39" s="12">
        <v>3.4315800301649E-6</v>
      </c>
    </row>
    <row r="42" spans="1:12" ht="15" customHeight="1" x14ac:dyDescent="0.4">
      <c r="A42" s="12" t="s">
        <v>249</v>
      </c>
      <c r="B42" s="12" t="s">
        <v>258</v>
      </c>
      <c r="C42" s="12" t="s">
        <v>283</v>
      </c>
      <c r="D42" s="12" t="s">
        <v>259</v>
      </c>
      <c r="E42" s="12">
        <v>49</v>
      </c>
      <c r="F42" s="12">
        <v>5.16828576639915E-22</v>
      </c>
      <c r="G42" s="12">
        <v>1.2221786258413101</v>
      </c>
      <c r="H42" s="12">
        <v>1.17334959131595</v>
      </c>
      <c r="I42" s="12">
        <v>1.2730396844371901</v>
      </c>
      <c r="J42" s="12">
        <v>15.849938478144701</v>
      </c>
      <c r="K42" s="12">
        <v>635.31860148600902</v>
      </c>
      <c r="L42" s="12">
        <v>8.5695649099881502E-8</v>
      </c>
    </row>
    <row r="43" spans="1:12" ht="15" customHeight="1" x14ac:dyDescent="0.4">
      <c r="A43" s="12" t="s">
        <v>34</v>
      </c>
      <c r="B43" s="12" t="s">
        <v>258</v>
      </c>
      <c r="C43" s="12" t="s">
        <v>403</v>
      </c>
      <c r="D43" s="12" t="s">
        <v>259</v>
      </c>
      <c r="E43" s="12">
        <v>415</v>
      </c>
      <c r="F43" s="12">
        <v>2.8804124901034199E-2</v>
      </c>
      <c r="G43" s="12">
        <v>1.09165835172841</v>
      </c>
      <c r="H43" s="12">
        <v>1.0091135928201</v>
      </c>
      <c r="I43" s="12">
        <v>1.1809552119578399</v>
      </c>
      <c r="J43" s="12">
        <v>61.017864916861498</v>
      </c>
      <c r="K43" s="12">
        <v>635.31860148600902</v>
      </c>
      <c r="L43" s="12">
        <v>8.5695649099881502E-8</v>
      </c>
    </row>
    <row r="46" spans="1:12" ht="15" customHeight="1" x14ac:dyDescent="0.4">
      <c r="A46" s="12" t="s">
        <v>249</v>
      </c>
      <c r="B46" s="12" t="s">
        <v>262</v>
      </c>
      <c r="C46" s="12" t="s">
        <v>283</v>
      </c>
      <c r="D46" s="12" t="s">
        <v>263</v>
      </c>
      <c r="E46" s="12">
        <v>57</v>
      </c>
      <c r="F46" s="12">
        <v>1.9254556716055599E-21</v>
      </c>
      <c r="G46" s="12">
        <v>1.19081091798693</v>
      </c>
      <c r="H46" s="12">
        <v>1.1487089695392201</v>
      </c>
      <c r="I46" s="12">
        <v>1.23445596752474</v>
      </c>
      <c r="J46" s="12">
        <v>18.122642215231</v>
      </c>
      <c r="K46" s="12">
        <v>666.89667010455901</v>
      </c>
      <c r="L46" s="12">
        <v>3.8917802291333298E-10</v>
      </c>
    </row>
    <row r="47" spans="1:12" ht="15" customHeight="1" x14ac:dyDescent="0.4">
      <c r="A47" s="12" t="s">
        <v>32</v>
      </c>
      <c r="B47" s="12" t="s">
        <v>262</v>
      </c>
      <c r="C47" s="12" t="s">
        <v>404</v>
      </c>
      <c r="D47" s="12" t="s">
        <v>263</v>
      </c>
      <c r="E47" s="12">
        <v>403</v>
      </c>
      <c r="F47" s="12">
        <v>0.99828569533923295</v>
      </c>
      <c r="G47" s="12">
        <v>0.99991631661315805</v>
      </c>
      <c r="H47" s="12">
        <v>0.926421483361627</v>
      </c>
      <c r="I47" s="12">
        <v>1.0792416391308399</v>
      </c>
      <c r="J47" s="12">
        <v>44.341616747147903</v>
      </c>
      <c r="K47" s="12">
        <v>666.89667010455901</v>
      </c>
      <c r="L47" s="12">
        <v>3.8917802291333298E-10</v>
      </c>
    </row>
    <row r="50" spans="1:12" ht="15" customHeight="1" x14ac:dyDescent="0.4">
      <c r="A50" s="12" t="s">
        <v>249</v>
      </c>
      <c r="B50" s="12" t="s">
        <v>258</v>
      </c>
      <c r="C50" s="12" t="s">
        <v>283</v>
      </c>
      <c r="D50" s="12" t="s">
        <v>259</v>
      </c>
      <c r="E50" s="12">
        <v>57</v>
      </c>
      <c r="F50" s="12">
        <v>2.01680757354142E-21</v>
      </c>
      <c r="G50" s="12">
        <v>1.20766933767954</v>
      </c>
      <c r="H50" s="12">
        <v>1.1615776706063701</v>
      </c>
      <c r="I50" s="12">
        <v>1.2555899326215401</v>
      </c>
      <c r="J50" s="12">
        <v>18.157656421805999</v>
      </c>
      <c r="K50" s="12">
        <v>659.94414120476597</v>
      </c>
      <c r="L50" s="12">
        <v>9.8413378960640608E-10</v>
      </c>
    </row>
    <row r="51" spans="1:12" ht="15" customHeight="1" x14ac:dyDescent="0.4">
      <c r="A51" s="12" t="s">
        <v>32</v>
      </c>
      <c r="B51" s="12" t="s">
        <v>258</v>
      </c>
      <c r="C51" s="12" t="s">
        <v>404</v>
      </c>
      <c r="D51" s="12" t="s">
        <v>259</v>
      </c>
      <c r="E51" s="12">
        <v>402</v>
      </c>
      <c r="F51" s="12">
        <v>0.94985925523968995</v>
      </c>
      <c r="G51" s="12">
        <v>0.99734867585711195</v>
      </c>
      <c r="H51" s="12">
        <v>0.91814218522744195</v>
      </c>
      <c r="I51" s="12">
        <v>1.08338816932535</v>
      </c>
      <c r="J51" s="12">
        <v>44.378246646462003</v>
      </c>
      <c r="K51" s="12">
        <v>659.94414120476597</v>
      </c>
      <c r="L51" s="12">
        <v>9.8413378960640608E-10</v>
      </c>
    </row>
    <row r="54" spans="1:12" ht="15" customHeight="1" x14ac:dyDescent="0.4">
      <c r="A54" s="12" t="s">
        <v>249</v>
      </c>
      <c r="B54" s="12" t="s">
        <v>250</v>
      </c>
      <c r="C54" s="12" t="s">
        <v>283</v>
      </c>
      <c r="D54" s="12" t="s">
        <v>252</v>
      </c>
      <c r="E54" s="12">
        <v>57</v>
      </c>
      <c r="F54" s="12">
        <v>7.2414449246503897E-81</v>
      </c>
      <c r="G54" s="12">
        <v>1.89996736679351</v>
      </c>
      <c r="H54" s="12">
        <v>1.77852133488714</v>
      </c>
      <c r="I54" s="12">
        <v>2.0297063206775299</v>
      </c>
      <c r="J54" s="12">
        <v>18.156609044567499</v>
      </c>
      <c r="K54" s="12">
        <v>507.38933810877501</v>
      </c>
      <c r="L54" s="12">
        <v>4.4935428492168701E-2</v>
      </c>
    </row>
    <row r="55" spans="1:12" ht="15" customHeight="1" x14ac:dyDescent="0.4">
      <c r="A55" s="12" t="s">
        <v>32</v>
      </c>
      <c r="B55" s="12" t="s">
        <v>250</v>
      </c>
      <c r="C55" s="12" t="s">
        <v>404</v>
      </c>
      <c r="D55" s="12" t="s">
        <v>252</v>
      </c>
      <c r="E55" s="12">
        <v>402</v>
      </c>
      <c r="F55" s="12">
        <v>7.4363541939084205E-2</v>
      </c>
      <c r="G55" s="12">
        <v>0.878990255324968</v>
      </c>
      <c r="H55" s="12">
        <v>0.76287722594362195</v>
      </c>
      <c r="I55" s="12">
        <v>1.01277616198409</v>
      </c>
      <c r="J55" s="12">
        <v>44.333798894067897</v>
      </c>
      <c r="K55" s="12">
        <v>507.38933810877501</v>
      </c>
      <c r="L55" s="12">
        <v>4.4935428492168701E-2</v>
      </c>
    </row>
    <row r="58" spans="1:12" ht="15" customHeight="1" x14ac:dyDescent="0.4">
      <c r="A58" s="12" t="s">
        <v>249</v>
      </c>
      <c r="B58" s="12" t="s">
        <v>250</v>
      </c>
      <c r="C58" s="12" t="s">
        <v>283</v>
      </c>
      <c r="D58" s="12" t="s">
        <v>252</v>
      </c>
      <c r="E58" s="12">
        <v>65</v>
      </c>
      <c r="F58" s="12">
        <v>1.73275530698843E-99</v>
      </c>
      <c r="G58" s="12">
        <v>1.9692711145726001</v>
      </c>
      <c r="H58" s="12">
        <v>1.8495244283593</v>
      </c>
      <c r="I58" s="12">
        <v>2.0967707499436301</v>
      </c>
      <c r="J58" s="12">
        <v>22.298267310568001</v>
      </c>
      <c r="K58" s="12">
        <v>392.998601247252</v>
      </c>
      <c r="L58" s="12">
        <v>0.32481591242728503</v>
      </c>
    </row>
    <row r="59" spans="1:12" ht="15" customHeight="1" x14ac:dyDescent="0.4">
      <c r="A59" s="12" t="s">
        <v>42</v>
      </c>
      <c r="B59" s="12" t="s">
        <v>250</v>
      </c>
      <c r="C59" s="12" t="s">
        <v>405</v>
      </c>
      <c r="D59" s="12" t="s">
        <v>252</v>
      </c>
      <c r="E59" s="12">
        <v>321</v>
      </c>
      <c r="F59" s="12">
        <v>0.58630273305224601</v>
      </c>
      <c r="G59" s="12">
        <v>0.96245037681287804</v>
      </c>
      <c r="H59" s="12">
        <v>0.83852052273776401</v>
      </c>
      <c r="I59" s="12">
        <v>1.10469654911111</v>
      </c>
      <c r="J59" s="12">
        <v>46.348237042659498</v>
      </c>
      <c r="K59" s="12">
        <v>392.998601247252</v>
      </c>
      <c r="L59" s="12">
        <v>0.32481591242728503</v>
      </c>
    </row>
    <row r="62" spans="1:12" ht="15" customHeight="1" x14ac:dyDescent="0.4">
      <c r="A62" s="12" t="s">
        <v>249</v>
      </c>
      <c r="B62" s="12" t="s">
        <v>262</v>
      </c>
      <c r="C62" s="12" t="s">
        <v>283</v>
      </c>
      <c r="D62" s="12" t="s">
        <v>263</v>
      </c>
      <c r="E62" s="12">
        <v>70</v>
      </c>
      <c r="F62" s="12">
        <v>5.5086662103791203E-29</v>
      </c>
      <c r="G62" s="12">
        <v>1.2149042352411801</v>
      </c>
      <c r="H62" s="12">
        <v>1.1741182863820301</v>
      </c>
      <c r="I62" s="12">
        <v>1.2571069865159401</v>
      </c>
      <c r="J62" s="12">
        <v>24.6675821831288</v>
      </c>
      <c r="K62" s="12">
        <v>523.01301639453902</v>
      </c>
      <c r="L62" s="12">
        <v>1.5005830734130299E-7</v>
      </c>
    </row>
    <row r="63" spans="1:12" ht="15" customHeight="1" x14ac:dyDescent="0.4">
      <c r="A63" s="12" t="s">
        <v>48</v>
      </c>
      <c r="B63" s="12" t="s">
        <v>262</v>
      </c>
      <c r="C63" s="12" t="s">
        <v>406</v>
      </c>
      <c r="D63" s="12" t="s">
        <v>263</v>
      </c>
      <c r="E63" s="12">
        <v>301</v>
      </c>
      <c r="F63" s="12">
        <v>0.14970626927835901</v>
      </c>
      <c r="G63" s="12">
        <v>1.06761383686238</v>
      </c>
      <c r="H63" s="12">
        <v>0.97668521881652903</v>
      </c>
      <c r="I63" s="12">
        <v>1.16700783701952</v>
      </c>
      <c r="J63" s="12">
        <v>46.248062294696503</v>
      </c>
      <c r="K63" s="12">
        <v>523.01301639453902</v>
      </c>
      <c r="L63" s="12">
        <v>1.5005830734130299E-7</v>
      </c>
    </row>
    <row r="66" spans="1:12" ht="15" customHeight="1" x14ac:dyDescent="0.4">
      <c r="A66" s="12" t="s">
        <v>249</v>
      </c>
      <c r="B66" s="12" t="s">
        <v>258</v>
      </c>
      <c r="C66" s="12" t="s">
        <v>283</v>
      </c>
      <c r="D66" s="12" t="s">
        <v>259</v>
      </c>
      <c r="E66" s="12">
        <v>70</v>
      </c>
      <c r="F66" s="12">
        <v>7.6991179113909896E-31</v>
      </c>
      <c r="G66" s="12">
        <v>1.23517480386707</v>
      </c>
      <c r="H66" s="12">
        <v>1.1916741396924699</v>
      </c>
      <c r="I66" s="12">
        <v>1.2802634086712501</v>
      </c>
      <c r="J66" s="12">
        <v>24.6675821831288</v>
      </c>
      <c r="K66" s="12">
        <v>490.04895168393602</v>
      </c>
      <c r="L66" s="12">
        <v>1.7441462424578499E-5</v>
      </c>
    </row>
    <row r="67" spans="1:12" ht="15" customHeight="1" x14ac:dyDescent="0.4">
      <c r="A67" s="12" t="s">
        <v>48</v>
      </c>
      <c r="B67" s="12" t="s">
        <v>258</v>
      </c>
      <c r="C67" s="12" t="s">
        <v>406</v>
      </c>
      <c r="D67" s="12" t="s">
        <v>259</v>
      </c>
      <c r="E67" s="12">
        <v>301</v>
      </c>
      <c r="F67" s="12">
        <v>0.16505830471130301</v>
      </c>
      <c r="G67" s="12">
        <v>1.0685654507164799</v>
      </c>
      <c r="H67" s="12">
        <v>0.97305754373718401</v>
      </c>
      <c r="I67" s="12">
        <v>1.1734476854056599</v>
      </c>
      <c r="J67" s="12">
        <v>46.248062294696503</v>
      </c>
      <c r="K67" s="12">
        <v>490.04895168393602</v>
      </c>
      <c r="L67" s="12">
        <v>1.7441462424578499E-5</v>
      </c>
    </row>
    <row r="70" spans="1:12" ht="15" customHeight="1" x14ac:dyDescent="0.4">
      <c r="A70" s="12" t="s">
        <v>249</v>
      </c>
      <c r="B70" s="12" t="s">
        <v>250</v>
      </c>
      <c r="C70" s="12" t="s">
        <v>283</v>
      </c>
      <c r="D70" s="12" t="s">
        <v>252</v>
      </c>
      <c r="E70" s="12">
        <v>32</v>
      </c>
      <c r="F70" s="12">
        <v>3.3901366277263903E-73</v>
      </c>
      <c r="G70" s="12">
        <v>1.9347561748363999</v>
      </c>
      <c r="H70" s="12">
        <v>1.8012849238912401</v>
      </c>
      <c r="I70" s="12">
        <v>2.0781173519073901</v>
      </c>
      <c r="J70" s="12">
        <v>13.080080370679401</v>
      </c>
      <c r="K70" s="12">
        <v>612.78774047342301</v>
      </c>
      <c r="L70" s="12">
        <v>2.84076911974185E-2</v>
      </c>
    </row>
    <row r="71" spans="1:12" ht="15" customHeight="1" x14ac:dyDescent="0.4">
      <c r="A71" s="12" t="s">
        <v>30</v>
      </c>
      <c r="B71" s="12" t="s">
        <v>250</v>
      </c>
      <c r="C71" s="12" t="s">
        <v>407</v>
      </c>
      <c r="D71" s="12" t="s">
        <v>252</v>
      </c>
      <c r="E71" s="12">
        <v>522</v>
      </c>
      <c r="F71" s="12">
        <v>0.38534972881090201</v>
      </c>
      <c r="G71" s="12">
        <v>0.94702765212586804</v>
      </c>
      <c r="H71" s="12">
        <v>0.83751584351035502</v>
      </c>
      <c r="I71" s="12">
        <v>1.0708589942990701</v>
      </c>
      <c r="J71" s="12">
        <v>48.486443663223703</v>
      </c>
      <c r="K71" s="12">
        <v>612.78774047342301</v>
      </c>
      <c r="L71" s="12">
        <v>2.84076911974185E-2</v>
      </c>
    </row>
    <row r="74" spans="1:12" ht="15" customHeight="1" x14ac:dyDescent="0.4">
      <c r="A74" s="12" t="s">
        <v>249</v>
      </c>
      <c r="B74" s="12" t="s">
        <v>262</v>
      </c>
      <c r="C74" s="12" t="s">
        <v>283</v>
      </c>
      <c r="D74" s="12" t="s">
        <v>263</v>
      </c>
      <c r="E74" s="12">
        <v>53</v>
      </c>
      <c r="F74" s="12">
        <v>6.4364910348748603E-25</v>
      </c>
      <c r="G74" s="12">
        <v>1.2078244752614999</v>
      </c>
      <c r="H74" s="12">
        <v>1.16523195595129</v>
      </c>
      <c r="I74" s="12">
        <v>1.2519738714595401</v>
      </c>
      <c r="J74" s="12">
        <v>20.285003714422999</v>
      </c>
      <c r="K74" s="12">
        <v>553.06770047349596</v>
      </c>
      <c r="L74" s="12">
        <v>2.3981973021297602E-7</v>
      </c>
    </row>
    <row r="75" spans="1:12" ht="15" customHeight="1" x14ac:dyDescent="0.4">
      <c r="A75" s="12" t="s">
        <v>54</v>
      </c>
      <c r="B75" s="12" t="s">
        <v>262</v>
      </c>
      <c r="C75" s="12" t="s">
        <v>408</v>
      </c>
      <c r="D75" s="12" t="s">
        <v>263</v>
      </c>
      <c r="E75" s="12">
        <v>346</v>
      </c>
      <c r="F75" s="12">
        <v>1.48714631690465E-2</v>
      </c>
      <c r="G75" s="12">
        <v>1.0982888230779699</v>
      </c>
      <c r="H75" s="12">
        <v>1.0184724987984399</v>
      </c>
      <c r="I75" s="12">
        <v>1.18436024568269</v>
      </c>
      <c r="J75" s="12">
        <v>48.152822176478203</v>
      </c>
      <c r="K75" s="12">
        <v>553.06770047349596</v>
      </c>
      <c r="L75" s="12">
        <v>2.3981973021297602E-7</v>
      </c>
    </row>
    <row r="78" spans="1:12" ht="15" customHeight="1" x14ac:dyDescent="0.4">
      <c r="A78" s="12" t="s">
        <v>249</v>
      </c>
      <c r="B78" s="12" t="s">
        <v>258</v>
      </c>
      <c r="C78" s="12" t="s">
        <v>283</v>
      </c>
      <c r="D78" s="12" t="s">
        <v>259</v>
      </c>
      <c r="E78" s="12">
        <v>53</v>
      </c>
      <c r="F78" s="12">
        <v>8.9045484927387199E-26</v>
      </c>
      <c r="G78" s="12">
        <v>1.22872685322189</v>
      </c>
      <c r="H78" s="12">
        <v>1.18236741855467</v>
      </c>
      <c r="I78" s="12">
        <v>1.27690399459257</v>
      </c>
      <c r="J78" s="12">
        <v>20.240243459569101</v>
      </c>
      <c r="K78" s="12">
        <v>541.20489385821099</v>
      </c>
      <c r="L78" s="12">
        <v>1.5814329039196301E-6</v>
      </c>
    </row>
    <row r="79" spans="1:12" ht="15" customHeight="1" x14ac:dyDescent="0.4">
      <c r="A79" s="12" t="s">
        <v>54</v>
      </c>
      <c r="B79" s="12" t="s">
        <v>258</v>
      </c>
      <c r="C79" s="12" t="s">
        <v>408</v>
      </c>
      <c r="D79" s="12" t="s">
        <v>259</v>
      </c>
      <c r="E79" s="12">
        <v>347</v>
      </c>
      <c r="F79" s="12">
        <v>1.36758876495198E-2</v>
      </c>
      <c r="G79" s="12">
        <v>1.1072384605696</v>
      </c>
      <c r="H79" s="12">
        <v>1.0211113508931799</v>
      </c>
      <c r="I79" s="12">
        <v>1.20063008553589</v>
      </c>
      <c r="J79" s="12">
        <v>48.051375454229799</v>
      </c>
      <c r="K79" s="12">
        <v>541.20489385821099</v>
      </c>
      <c r="L79" s="12">
        <v>1.5814329039196301E-6</v>
      </c>
    </row>
    <row r="82" spans="1:12" ht="15" customHeight="1" x14ac:dyDescent="0.4">
      <c r="A82" s="12" t="s">
        <v>249</v>
      </c>
      <c r="B82" s="12" t="s">
        <v>250</v>
      </c>
      <c r="C82" s="12" t="s">
        <v>283</v>
      </c>
      <c r="D82" s="12" t="s">
        <v>252</v>
      </c>
      <c r="E82" s="12">
        <v>53</v>
      </c>
      <c r="F82" s="12">
        <v>2.47585849520441E-85</v>
      </c>
      <c r="G82" s="12">
        <v>1.95828240235068</v>
      </c>
      <c r="H82" s="12">
        <v>1.83084698324426</v>
      </c>
      <c r="I82" s="12">
        <v>2.0945879161135399</v>
      </c>
      <c r="J82" s="12">
        <v>20.189934950492599</v>
      </c>
      <c r="K82" s="12">
        <v>442.228611967799</v>
      </c>
      <c r="L82" s="12">
        <v>5.8050740097024503E-2</v>
      </c>
    </row>
    <row r="83" spans="1:12" ht="15" customHeight="1" x14ac:dyDescent="0.4">
      <c r="A83" s="12" t="s">
        <v>54</v>
      </c>
      <c r="B83" s="12" t="s">
        <v>250</v>
      </c>
      <c r="C83" s="12" t="s">
        <v>408</v>
      </c>
      <c r="D83" s="12" t="s">
        <v>252</v>
      </c>
      <c r="E83" s="12">
        <v>348</v>
      </c>
      <c r="F83" s="12">
        <v>0.65030690482790099</v>
      </c>
      <c r="G83" s="12">
        <v>0.96759529380300402</v>
      </c>
      <c r="H83" s="12">
        <v>0.83915191487999397</v>
      </c>
      <c r="I83" s="12">
        <v>1.1156986428656499</v>
      </c>
      <c r="J83" s="12">
        <v>47.997782579015499</v>
      </c>
      <c r="K83" s="12">
        <v>442.228611967799</v>
      </c>
      <c r="L83" s="12">
        <v>5.8050740097024503E-2</v>
      </c>
    </row>
    <row r="86" spans="1:12" ht="15" customHeight="1" x14ac:dyDescent="0.4">
      <c r="A86" s="12" t="s">
        <v>249</v>
      </c>
      <c r="B86" s="12" t="s">
        <v>262</v>
      </c>
      <c r="C86" s="12" t="s">
        <v>283</v>
      </c>
      <c r="D86" s="12" t="s">
        <v>263</v>
      </c>
      <c r="E86" s="12">
        <v>82</v>
      </c>
      <c r="F86" s="12">
        <v>1.92732716453244E-25</v>
      </c>
      <c r="G86" s="12">
        <v>1.2027941505724999</v>
      </c>
      <c r="H86" s="12">
        <v>1.1617510806434701</v>
      </c>
      <c r="I86" s="12">
        <v>1.2452872157864601</v>
      </c>
      <c r="J86" s="12">
        <v>33.960451796306899</v>
      </c>
      <c r="K86" s="12">
        <v>430.48082570154702</v>
      </c>
      <c r="L86" s="12">
        <v>1.4440471496548E-8</v>
      </c>
    </row>
    <row r="87" spans="1:12" ht="15" customHeight="1" x14ac:dyDescent="0.4">
      <c r="A87" s="12" t="s">
        <v>26</v>
      </c>
      <c r="B87" s="12" t="s">
        <v>262</v>
      </c>
      <c r="C87" s="12" t="s">
        <v>409</v>
      </c>
      <c r="D87" s="12" t="s">
        <v>263</v>
      </c>
      <c r="E87" s="12">
        <v>202</v>
      </c>
      <c r="F87" s="12">
        <v>4.9176061393187398E-6</v>
      </c>
      <c r="G87" s="12">
        <v>0.74994373849092699</v>
      </c>
      <c r="H87" s="12">
        <v>0.66284229580155196</v>
      </c>
      <c r="I87" s="12">
        <v>0.848490831777171</v>
      </c>
      <c r="J87" s="12">
        <v>40.831501497228501</v>
      </c>
      <c r="K87" s="12">
        <v>430.48082570154702</v>
      </c>
      <c r="L87" s="12">
        <v>1.4440471496548E-8</v>
      </c>
    </row>
    <row r="90" spans="1:12" ht="15" customHeight="1" x14ac:dyDescent="0.4">
      <c r="A90" s="12" t="s">
        <v>249</v>
      </c>
      <c r="B90" s="12" t="s">
        <v>262</v>
      </c>
      <c r="C90" s="12" t="s">
        <v>283</v>
      </c>
      <c r="D90" s="12" t="s">
        <v>263</v>
      </c>
      <c r="E90" s="12">
        <v>52</v>
      </c>
      <c r="F90" s="12">
        <v>1.10495453477179E-26</v>
      </c>
      <c r="G90" s="12">
        <v>1.2137471495259899</v>
      </c>
      <c r="H90" s="12">
        <v>1.17140437258783</v>
      </c>
      <c r="I90" s="12">
        <v>1.2576204916564999</v>
      </c>
      <c r="J90" s="12">
        <v>20.3569609046449</v>
      </c>
      <c r="K90" s="12">
        <v>524.70930468753704</v>
      </c>
      <c r="L90" s="12">
        <v>5.0294202496657397E-6</v>
      </c>
    </row>
    <row r="91" spans="1:12" ht="15" customHeight="1" x14ac:dyDescent="0.4">
      <c r="A91" s="12" t="s">
        <v>52</v>
      </c>
      <c r="B91" s="12" t="s">
        <v>262</v>
      </c>
      <c r="C91" s="12" t="s">
        <v>410</v>
      </c>
      <c r="D91" s="12" t="s">
        <v>263</v>
      </c>
      <c r="E91" s="12">
        <v>340</v>
      </c>
      <c r="F91" s="12">
        <v>0.148820144196597</v>
      </c>
      <c r="G91" s="12">
        <v>1.0544979913114501</v>
      </c>
      <c r="H91" s="12">
        <v>0.98120230961750099</v>
      </c>
      <c r="I91" s="12">
        <v>1.13326885065462</v>
      </c>
      <c r="J91" s="12">
        <v>47.753548038164901</v>
      </c>
      <c r="K91" s="12">
        <v>524.70930468753704</v>
      </c>
      <c r="L91" s="12">
        <v>5.0294202496657397E-6</v>
      </c>
    </row>
    <row r="94" spans="1:12" ht="15" customHeight="1" x14ac:dyDescent="0.4">
      <c r="A94" s="12" t="s">
        <v>249</v>
      </c>
      <c r="B94" s="12" t="s">
        <v>258</v>
      </c>
      <c r="C94" s="12" t="s">
        <v>283</v>
      </c>
      <c r="D94" s="12" t="s">
        <v>259</v>
      </c>
      <c r="E94" s="12">
        <v>52</v>
      </c>
      <c r="F94" s="12">
        <v>1.6339789785415299E-28</v>
      </c>
      <c r="G94" s="12">
        <v>1.2363345914925701</v>
      </c>
      <c r="H94" s="12">
        <v>1.1907818892212401</v>
      </c>
      <c r="I94" s="12">
        <v>1.28362988718341</v>
      </c>
      <c r="J94" s="12">
        <v>20.406437550896602</v>
      </c>
      <c r="K94" s="12">
        <v>497.30825831577698</v>
      </c>
      <c r="L94" s="12">
        <v>1.41910018459052E-4</v>
      </c>
    </row>
    <row r="95" spans="1:12" ht="15" customHeight="1" x14ac:dyDescent="0.4">
      <c r="A95" s="12" t="s">
        <v>52</v>
      </c>
      <c r="B95" s="12" t="s">
        <v>258</v>
      </c>
      <c r="C95" s="12" t="s">
        <v>410</v>
      </c>
      <c r="D95" s="12" t="s">
        <v>259</v>
      </c>
      <c r="E95" s="12">
        <v>339</v>
      </c>
      <c r="F95" s="12">
        <v>0.151207164764393</v>
      </c>
      <c r="G95" s="12">
        <v>1.0574393942442499</v>
      </c>
      <c r="H95" s="12">
        <v>0.97978890617141601</v>
      </c>
      <c r="I95" s="12">
        <v>1.1412438592196199</v>
      </c>
      <c r="J95" s="12">
        <v>47.968456824963297</v>
      </c>
      <c r="K95" s="12">
        <v>497.30825831577698</v>
      </c>
      <c r="L95" s="12">
        <v>1.41910018459052E-4</v>
      </c>
    </row>
    <row r="98" spans="1:12" ht="15" customHeight="1" x14ac:dyDescent="0.4">
      <c r="A98" s="12" t="s">
        <v>249</v>
      </c>
      <c r="B98" s="12" t="s">
        <v>250</v>
      </c>
      <c r="C98" s="12" t="s">
        <v>283</v>
      </c>
      <c r="D98" s="12" t="s">
        <v>252</v>
      </c>
      <c r="E98" s="12">
        <v>52</v>
      </c>
      <c r="F98" s="12">
        <v>1.42740437611962E-91</v>
      </c>
      <c r="G98" s="12">
        <v>1.97490430292046</v>
      </c>
      <c r="H98" s="12">
        <v>1.8492829157835899</v>
      </c>
      <c r="I98" s="12">
        <v>2.1090591236231102</v>
      </c>
      <c r="J98" s="12">
        <v>20.3569609046449</v>
      </c>
      <c r="K98" s="12">
        <v>407.59372195416802</v>
      </c>
      <c r="L98" s="12">
        <v>0.24822276951664901</v>
      </c>
    </row>
    <row r="99" spans="1:12" ht="15" customHeight="1" x14ac:dyDescent="0.4">
      <c r="A99" s="12" t="s">
        <v>52</v>
      </c>
      <c r="B99" s="12" t="s">
        <v>250</v>
      </c>
      <c r="C99" s="12" t="s">
        <v>410</v>
      </c>
      <c r="D99" s="12" t="s">
        <v>252</v>
      </c>
      <c r="E99" s="12">
        <v>340</v>
      </c>
      <c r="F99" s="12">
        <v>0.27632881870834203</v>
      </c>
      <c r="G99" s="12">
        <v>0.92788701141124497</v>
      </c>
      <c r="H99" s="12">
        <v>0.81090676414417695</v>
      </c>
      <c r="I99" s="12">
        <v>1.0617426614443799</v>
      </c>
      <c r="J99" s="12">
        <v>47.753548038164901</v>
      </c>
      <c r="K99" s="12">
        <v>407.59372195416802</v>
      </c>
      <c r="L99" s="12">
        <v>0.24822276951664901</v>
      </c>
    </row>
    <row r="102" spans="1:12" ht="15" customHeight="1" x14ac:dyDescent="0.4">
      <c r="A102" s="12" t="s">
        <v>249</v>
      </c>
      <c r="B102" s="12" t="s">
        <v>262</v>
      </c>
      <c r="C102" s="12" t="s">
        <v>283</v>
      </c>
      <c r="D102" s="12" t="s">
        <v>263</v>
      </c>
      <c r="E102" s="12">
        <v>59</v>
      </c>
      <c r="F102" s="12">
        <v>1.6947329101834501E-24</v>
      </c>
      <c r="G102" s="12">
        <v>1.2039489208985099</v>
      </c>
      <c r="H102" s="12">
        <v>1.16182780495404</v>
      </c>
      <c r="I102" s="12">
        <v>1.2475971034193201</v>
      </c>
      <c r="J102" s="12">
        <v>22.240166888432</v>
      </c>
      <c r="K102" s="12">
        <v>524.63365560210605</v>
      </c>
      <c r="L102" s="12">
        <v>2.4269184468815501E-7</v>
      </c>
    </row>
    <row r="103" spans="1:12" ht="15" customHeight="1" x14ac:dyDescent="0.4">
      <c r="A103" s="12" t="s">
        <v>50</v>
      </c>
      <c r="B103" s="12" t="s">
        <v>262</v>
      </c>
      <c r="C103" s="12" t="s">
        <v>411</v>
      </c>
      <c r="D103" s="12" t="s">
        <v>263</v>
      </c>
      <c r="E103" s="12">
        <v>315</v>
      </c>
      <c r="F103" s="12">
        <v>5.9120417819032503E-3</v>
      </c>
      <c r="G103" s="12">
        <v>1.15589961126971</v>
      </c>
      <c r="H103" s="12">
        <v>1.0426004865006999</v>
      </c>
      <c r="I103" s="12">
        <v>1.2815109225757699</v>
      </c>
      <c r="J103" s="12">
        <v>48.021304935591502</v>
      </c>
      <c r="K103" s="12">
        <v>524.63365560210605</v>
      </c>
      <c r="L103" s="12">
        <v>2.4269184468815501E-7</v>
      </c>
    </row>
    <row r="106" spans="1:12" ht="15" customHeight="1" x14ac:dyDescent="0.4">
      <c r="A106" s="12" t="s">
        <v>249</v>
      </c>
      <c r="B106" s="12" t="s">
        <v>258</v>
      </c>
      <c r="C106" s="12" t="s">
        <v>283</v>
      </c>
      <c r="D106" s="12" t="s">
        <v>259</v>
      </c>
      <c r="E106" s="12">
        <v>59</v>
      </c>
      <c r="F106" s="12">
        <v>4.4434194024028998E-26</v>
      </c>
      <c r="G106" s="12">
        <v>1.2253924047939</v>
      </c>
      <c r="H106" s="12">
        <v>1.1800346412953799</v>
      </c>
      <c r="I106" s="12">
        <v>1.27249361432154</v>
      </c>
      <c r="J106" s="12">
        <v>22.240166888432</v>
      </c>
      <c r="K106" s="12">
        <v>500.16073811168798</v>
      </c>
      <c r="L106" s="12">
        <v>8.3296209628794399E-6</v>
      </c>
    </row>
    <row r="107" spans="1:12" ht="15" customHeight="1" x14ac:dyDescent="0.4">
      <c r="A107" s="12" t="s">
        <v>50</v>
      </c>
      <c r="B107" s="12" t="s">
        <v>258</v>
      </c>
      <c r="C107" s="12" t="s">
        <v>411</v>
      </c>
      <c r="D107" s="12" t="s">
        <v>259</v>
      </c>
      <c r="E107" s="12">
        <v>315</v>
      </c>
      <c r="F107" s="12">
        <v>6.3767403740780599E-3</v>
      </c>
      <c r="G107" s="12">
        <v>1.1646308192313399</v>
      </c>
      <c r="H107" s="12">
        <v>1.04382895116236</v>
      </c>
      <c r="I107" s="12">
        <v>1.2994130346673001</v>
      </c>
      <c r="J107" s="12">
        <v>48.021304935591502</v>
      </c>
      <c r="K107" s="12">
        <v>500.16073811168798</v>
      </c>
      <c r="L107" s="12">
        <v>8.3296209628794399E-6</v>
      </c>
    </row>
    <row r="110" spans="1:12" ht="15" customHeight="1" x14ac:dyDescent="0.4">
      <c r="A110" s="12" t="s">
        <v>249</v>
      </c>
      <c r="B110" s="12" t="s">
        <v>250</v>
      </c>
      <c r="C110" s="12" t="s">
        <v>283</v>
      </c>
      <c r="D110" s="12" t="s">
        <v>252</v>
      </c>
      <c r="E110" s="12">
        <v>59</v>
      </c>
      <c r="F110" s="12">
        <v>3.75523825275158E-90</v>
      </c>
      <c r="G110" s="12">
        <v>1.9775346325935199</v>
      </c>
      <c r="H110" s="12">
        <v>1.8505309764490301</v>
      </c>
      <c r="I110" s="12">
        <v>2.11325466737709</v>
      </c>
      <c r="J110" s="12">
        <v>22.299174567183599</v>
      </c>
      <c r="K110" s="12">
        <v>410.17678904150199</v>
      </c>
      <c r="L110" s="12">
        <v>7.3401625379869107E-2</v>
      </c>
    </row>
    <row r="111" spans="1:12" ht="15" customHeight="1" x14ac:dyDescent="0.4">
      <c r="A111" s="12" t="s">
        <v>50</v>
      </c>
      <c r="B111" s="12" t="s">
        <v>250</v>
      </c>
      <c r="C111" s="12" t="s">
        <v>411</v>
      </c>
      <c r="D111" s="12" t="s">
        <v>252</v>
      </c>
      <c r="E111" s="12">
        <v>314</v>
      </c>
      <c r="F111" s="12">
        <v>0.939216507393551</v>
      </c>
      <c r="G111" s="12">
        <v>1.0075892565775699</v>
      </c>
      <c r="H111" s="12">
        <v>0.82963267544892605</v>
      </c>
      <c r="I111" s="12">
        <v>1.223717604205</v>
      </c>
      <c r="J111" s="12">
        <v>48.055075700394497</v>
      </c>
      <c r="K111" s="12">
        <v>410.17678904150199</v>
      </c>
      <c r="L111" s="12">
        <v>7.3401625379869107E-2</v>
      </c>
    </row>
    <row r="114" spans="1:12" ht="15" customHeight="1" x14ac:dyDescent="0.4">
      <c r="A114" s="12" t="s">
        <v>249</v>
      </c>
      <c r="B114" s="12" t="s">
        <v>262</v>
      </c>
      <c r="C114" s="12" t="s">
        <v>283</v>
      </c>
      <c r="D114" s="12" t="s">
        <v>263</v>
      </c>
      <c r="E114" s="12">
        <v>71</v>
      </c>
      <c r="F114" s="12">
        <v>3.7296607649356401E-27</v>
      </c>
      <c r="G114" s="12">
        <v>1.2182985984652599</v>
      </c>
      <c r="H114" s="12">
        <v>1.1753856893835299</v>
      </c>
      <c r="I114" s="12">
        <v>1.26277824243452</v>
      </c>
      <c r="J114" s="12">
        <v>24.597451256751899</v>
      </c>
      <c r="K114" s="12">
        <v>542.44399981976801</v>
      </c>
      <c r="L114" s="12">
        <v>6.5301996881650902E-10</v>
      </c>
    </row>
    <row r="115" spans="1:12" ht="15" customHeight="1" x14ac:dyDescent="0.4">
      <c r="A115" s="12" t="s">
        <v>40</v>
      </c>
      <c r="B115" s="12" t="s">
        <v>262</v>
      </c>
      <c r="C115" s="12" t="s">
        <v>412</v>
      </c>
      <c r="D115" s="12" t="s">
        <v>263</v>
      </c>
      <c r="E115" s="12">
        <v>290</v>
      </c>
      <c r="F115" s="12">
        <v>8.0422120808893902E-4</v>
      </c>
      <c r="G115" s="12">
        <v>1.1790899901540799</v>
      </c>
      <c r="H115" s="12">
        <v>1.07078765731181</v>
      </c>
      <c r="I115" s="12">
        <v>1.2983463111367499</v>
      </c>
      <c r="J115" s="12">
        <v>45.855434665803202</v>
      </c>
      <c r="K115" s="12">
        <v>542.44399981976801</v>
      </c>
      <c r="L115" s="12">
        <v>6.5301996881650902E-10</v>
      </c>
    </row>
    <row r="118" spans="1:12" ht="15" customHeight="1" x14ac:dyDescent="0.4">
      <c r="A118" s="12" t="s">
        <v>249</v>
      </c>
      <c r="B118" s="12" t="s">
        <v>258</v>
      </c>
      <c r="C118" s="12" t="s">
        <v>283</v>
      </c>
      <c r="D118" s="12" t="s">
        <v>259</v>
      </c>
      <c r="E118" s="12">
        <v>71</v>
      </c>
      <c r="F118" s="12">
        <v>8.2372444477899392E-28</v>
      </c>
      <c r="G118" s="12">
        <v>1.23699478667933</v>
      </c>
      <c r="H118" s="12">
        <v>1.1907072046798799</v>
      </c>
      <c r="I118" s="12">
        <v>1.2850817533124801</v>
      </c>
      <c r="J118" s="12">
        <v>24.597451256751899</v>
      </c>
      <c r="K118" s="12">
        <v>520.30392790049302</v>
      </c>
      <c r="L118" s="12">
        <v>2.8398430492579701E-8</v>
      </c>
    </row>
    <row r="119" spans="1:12" ht="15" customHeight="1" x14ac:dyDescent="0.4">
      <c r="A119" s="12" t="s">
        <v>40</v>
      </c>
      <c r="B119" s="12" t="s">
        <v>258</v>
      </c>
      <c r="C119" s="12" t="s">
        <v>412</v>
      </c>
      <c r="D119" s="12" t="s">
        <v>259</v>
      </c>
      <c r="E119" s="12">
        <v>290</v>
      </c>
      <c r="F119" s="12">
        <v>2.87567762899099E-4</v>
      </c>
      <c r="G119" s="12">
        <v>1.20854958573938</v>
      </c>
      <c r="H119" s="12">
        <v>1.0909384470022601</v>
      </c>
      <c r="I119" s="12">
        <v>1.3388400649040599</v>
      </c>
      <c r="J119" s="12">
        <v>45.855434665803202</v>
      </c>
      <c r="K119" s="12">
        <v>520.30392790049302</v>
      </c>
      <c r="L119" s="12">
        <v>2.8398430492579701E-8</v>
      </c>
    </row>
    <row r="122" spans="1:12" ht="15" customHeight="1" x14ac:dyDescent="0.4">
      <c r="A122" s="12" t="s">
        <v>249</v>
      </c>
      <c r="B122" s="12" t="s">
        <v>250</v>
      </c>
      <c r="C122" s="12" t="s">
        <v>283</v>
      </c>
      <c r="D122" s="12" t="s">
        <v>252</v>
      </c>
      <c r="E122" s="12">
        <v>71</v>
      </c>
      <c r="F122" s="12">
        <v>2.6049232239309499E-102</v>
      </c>
      <c r="G122" s="12">
        <v>1.9796984998859799</v>
      </c>
      <c r="H122" s="12">
        <v>1.8600737469739601</v>
      </c>
      <c r="I122" s="12">
        <v>2.1070165399768301</v>
      </c>
      <c r="J122" s="12">
        <v>24.662694924512</v>
      </c>
      <c r="K122" s="12">
        <v>369.59098534244902</v>
      </c>
      <c r="L122" s="12">
        <v>0.28596854552564199</v>
      </c>
    </row>
    <row r="123" spans="1:12" ht="15" customHeight="1" x14ac:dyDescent="0.4">
      <c r="A123" s="12" t="s">
        <v>40</v>
      </c>
      <c r="B123" s="12" t="s">
        <v>250</v>
      </c>
      <c r="C123" s="12" t="s">
        <v>412</v>
      </c>
      <c r="D123" s="12" t="s">
        <v>252</v>
      </c>
      <c r="E123" s="12">
        <v>289</v>
      </c>
      <c r="F123" s="12">
        <v>0.984904701214528</v>
      </c>
      <c r="G123" s="12">
        <v>0.99837071422489199</v>
      </c>
      <c r="H123" s="12">
        <v>0.84320082458097101</v>
      </c>
      <c r="I123" s="12">
        <v>1.18209571666068</v>
      </c>
      <c r="J123" s="12">
        <v>45.867568526545902</v>
      </c>
      <c r="K123" s="12">
        <v>369.59098534244902</v>
      </c>
      <c r="L123" s="12">
        <v>0.28596854552564199</v>
      </c>
    </row>
    <row r="126" spans="1:12" ht="15" customHeight="1" x14ac:dyDescent="0.4">
      <c r="A126" s="12" t="s">
        <v>249</v>
      </c>
      <c r="B126" s="12" t="s">
        <v>258</v>
      </c>
      <c r="C126" s="12" t="s">
        <v>283</v>
      </c>
      <c r="D126" s="12" t="s">
        <v>259</v>
      </c>
      <c r="E126" s="12">
        <v>106</v>
      </c>
      <c r="F126" s="12">
        <v>5.4962906896663804E-29</v>
      </c>
      <c r="G126" s="12">
        <v>1.2399735019832101</v>
      </c>
      <c r="H126" s="12">
        <v>1.1940609155911699</v>
      </c>
      <c r="I126" s="12">
        <v>1.28765146362678</v>
      </c>
      <c r="J126" s="12">
        <v>85.217448858524705</v>
      </c>
      <c r="K126" s="12">
        <v>191.42880993422</v>
      </c>
      <c r="L126" s="12">
        <v>1.7105738912231999E-5</v>
      </c>
    </row>
    <row r="127" spans="1:12" ht="15" customHeight="1" x14ac:dyDescent="0.4">
      <c r="A127" s="12" t="s">
        <v>138</v>
      </c>
      <c r="B127" s="12" t="s">
        <v>258</v>
      </c>
      <c r="C127" s="12" t="s">
        <v>413</v>
      </c>
      <c r="D127" s="12" t="s">
        <v>259</v>
      </c>
      <c r="E127" s="12">
        <v>14</v>
      </c>
      <c r="F127" s="12">
        <v>3.6661748962981799E-2</v>
      </c>
      <c r="G127" s="12">
        <v>1.0366919831081201</v>
      </c>
      <c r="H127" s="12">
        <v>1.00223599019335</v>
      </c>
      <c r="I127" s="12">
        <v>1.07233254279096</v>
      </c>
      <c r="J127" s="12">
        <v>728.60936467898603</v>
      </c>
      <c r="K127" s="12">
        <v>191.42880993422</v>
      </c>
      <c r="L127" s="12">
        <v>1.7105738912231999E-5</v>
      </c>
    </row>
    <row r="130" spans="1:12" ht="15" customHeight="1" x14ac:dyDescent="0.4">
      <c r="A130" s="12" t="s">
        <v>249</v>
      </c>
      <c r="B130" s="12" t="s">
        <v>250</v>
      </c>
      <c r="C130" s="12" t="s">
        <v>283</v>
      </c>
      <c r="D130" s="12" t="s">
        <v>252</v>
      </c>
      <c r="E130" s="12">
        <v>4</v>
      </c>
      <c r="F130" s="12">
        <v>3.0604612634514201E-53</v>
      </c>
      <c r="G130" s="12">
        <v>2.0358706541759402</v>
      </c>
      <c r="H130" s="12">
        <v>1.8593066568321199</v>
      </c>
      <c r="I130" s="12">
        <v>2.22920157108276</v>
      </c>
      <c r="J130" s="12">
        <v>5.7743525261752104</v>
      </c>
      <c r="K130" s="12">
        <v>732.51312522380294</v>
      </c>
      <c r="L130" s="12">
        <v>0.26261701080460997</v>
      </c>
    </row>
    <row r="131" spans="1:12" ht="15" customHeight="1" x14ac:dyDescent="0.4">
      <c r="A131" s="12" t="s">
        <v>473</v>
      </c>
      <c r="B131" s="12" t="s">
        <v>250</v>
      </c>
      <c r="C131" s="12" t="s">
        <v>473</v>
      </c>
      <c r="D131" s="12" t="s">
        <v>252</v>
      </c>
      <c r="E131" s="12">
        <v>710</v>
      </c>
      <c r="F131" s="12">
        <v>0.210725008563248</v>
      </c>
      <c r="G131" s="12">
        <v>0.94865225118373397</v>
      </c>
      <c r="H131" s="12">
        <v>0.87348617648766103</v>
      </c>
      <c r="I131" s="12">
        <v>1.0302865894165401</v>
      </c>
      <c r="J131" s="12">
        <v>45.006530615218303</v>
      </c>
      <c r="K131" s="12">
        <v>732.51312522380294</v>
      </c>
      <c r="L131" s="12">
        <v>0.26261701080460997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BB068-3559-49BB-B4BB-E6BD94713135}">
  <dimension ref="A1:S39"/>
  <sheetViews>
    <sheetView showGridLines="0" zoomScale="85" zoomScaleNormal="85" workbookViewId="0">
      <pane xSplit="3" ySplit="5" topLeftCell="D6" activePane="bottomRight" state="frozen"/>
      <selection pane="topRight" activeCell="D1" sqref="D1"/>
      <selection pane="bottomLeft" activeCell="A6" sqref="A6"/>
      <selection pane="bottomRight" activeCell="D6" sqref="D6"/>
    </sheetView>
  </sheetViews>
  <sheetFormatPr defaultRowHeight="13.9" x14ac:dyDescent="0.4"/>
  <cols>
    <col min="1" max="1" width="10.265625" style="2" customWidth="1"/>
    <col min="2" max="2" width="10.06640625" style="2" customWidth="1"/>
    <col min="3" max="3" width="10.1328125" style="2" customWidth="1"/>
    <col min="4" max="5" width="12.59765625" style="2" customWidth="1"/>
    <col min="6" max="6" width="0.73046875" style="2" customWidth="1"/>
    <col min="7" max="7" width="13.46484375" style="2" customWidth="1"/>
    <col min="8" max="8" width="13.73046875" style="2" customWidth="1"/>
    <col min="9" max="9" width="0.796875" style="2" customWidth="1"/>
    <col min="10" max="10" width="12.59765625" style="2" customWidth="1"/>
    <col min="11" max="11" width="13.53125" style="2" customWidth="1"/>
    <col min="12" max="12" width="0.73046875" style="2" customWidth="1"/>
    <col min="13" max="14" width="12.59765625" style="2" customWidth="1"/>
    <col min="15" max="15" width="0.73046875" style="2" customWidth="1"/>
    <col min="16" max="17" width="12.59765625" style="2" customWidth="1"/>
    <col min="18" max="18" width="19.6640625" style="2" customWidth="1"/>
    <col min="19" max="16384" width="9.06640625" style="2"/>
  </cols>
  <sheetData>
    <row r="1" spans="1:19" ht="35.25" customHeight="1" x14ac:dyDescent="0.4">
      <c r="A1" s="24" t="s">
        <v>414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</row>
    <row r="2" spans="1:19" ht="34.5" customHeight="1" thickBot="1" x14ac:dyDescent="0.45">
      <c r="A2" s="25" t="s">
        <v>415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</row>
    <row r="3" spans="1:19" ht="32.65" customHeight="1" thickTop="1" thickBot="1" x14ac:dyDescent="0.45">
      <c r="A3" s="26" t="s">
        <v>416</v>
      </c>
      <c r="B3" s="26" t="s">
        <v>417</v>
      </c>
      <c r="C3" s="26" t="s">
        <v>418</v>
      </c>
      <c r="D3" s="26" t="s">
        <v>419</v>
      </c>
      <c r="E3" s="26"/>
      <c r="F3" s="17"/>
      <c r="G3" s="29" t="s">
        <v>420</v>
      </c>
      <c r="H3" s="29"/>
      <c r="I3" s="29"/>
      <c r="J3" s="29"/>
      <c r="K3" s="29"/>
      <c r="L3" s="29"/>
      <c r="M3" s="29"/>
      <c r="N3" s="29"/>
      <c r="O3" s="17"/>
      <c r="P3" s="26" t="s">
        <v>421</v>
      </c>
      <c r="Q3" s="26"/>
      <c r="R3" s="30" t="s">
        <v>422</v>
      </c>
    </row>
    <row r="4" spans="1:19" s="1" customFormat="1" ht="31.9" customHeight="1" thickBot="1" x14ac:dyDescent="0.45">
      <c r="A4" s="27"/>
      <c r="B4" s="27"/>
      <c r="C4" s="27"/>
      <c r="D4" s="28"/>
      <c r="E4" s="28"/>
      <c r="F4" s="18"/>
      <c r="G4" s="22" t="s">
        <v>423</v>
      </c>
      <c r="H4" s="22"/>
      <c r="I4" s="19"/>
      <c r="J4" s="22" t="s">
        <v>424</v>
      </c>
      <c r="K4" s="22"/>
      <c r="L4" s="19"/>
      <c r="M4" s="23" t="s">
        <v>425</v>
      </c>
      <c r="N4" s="23"/>
      <c r="O4" s="6"/>
      <c r="P4" s="28"/>
      <c r="Q4" s="28"/>
      <c r="R4" s="31"/>
    </row>
    <row r="5" spans="1:19" ht="15.4" thickBot="1" x14ac:dyDescent="0.45">
      <c r="A5" s="28"/>
      <c r="B5" s="28"/>
      <c r="C5" s="28"/>
      <c r="D5" s="3" t="s">
        <v>426</v>
      </c>
      <c r="E5" s="3" t="s">
        <v>427</v>
      </c>
      <c r="F5" s="5"/>
      <c r="G5" s="3" t="s">
        <v>428</v>
      </c>
      <c r="H5" s="3" t="s">
        <v>429</v>
      </c>
      <c r="I5" s="5"/>
      <c r="J5" s="3" t="s">
        <v>430</v>
      </c>
      <c r="K5" s="3" t="s">
        <v>431</v>
      </c>
      <c r="L5" s="5"/>
      <c r="M5" s="3" t="s">
        <v>432</v>
      </c>
      <c r="N5" s="3" t="s">
        <v>433</v>
      </c>
      <c r="O5" s="5"/>
      <c r="P5" s="4" t="s">
        <v>434</v>
      </c>
      <c r="Q5" s="4" t="s">
        <v>435</v>
      </c>
      <c r="R5" s="32"/>
    </row>
    <row r="6" spans="1:19" ht="15" customHeight="1" x14ac:dyDescent="0.4">
      <c r="A6" s="5" t="s">
        <v>436</v>
      </c>
      <c r="B6" s="6" t="s">
        <v>437</v>
      </c>
      <c r="C6" s="5" t="s">
        <v>470</v>
      </c>
      <c r="D6" s="5">
        <v>4.7210899483238304E-3</v>
      </c>
      <c r="E6" s="5">
        <v>4.01475643486786E-3</v>
      </c>
      <c r="F6" s="5"/>
      <c r="G6" s="5">
        <v>1.6404384657522902E-2</v>
      </c>
      <c r="H6" s="5">
        <v>2.18903935717156E-3</v>
      </c>
      <c r="I6" s="5"/>
      <c r="J6" s="5">
        <v>0.74029779551406805</v>
      </c>
      <c r="K6" s="5">
        <v>3.5339603920174802E-2</v>
      </c>
      <c r="L6" s="5"/>
      <c r="M6" s="5">
        <f t="shared" ref="M6:M38" si="0">G6*J6</f>
        <v>1.2144129798729005E-2</v>
      </c>
      <c r="N6" s="5">
        <f t="shared" ref="N6:N38" si="1">SQRT((G6*K6)^2+(H6*J6)^2+(H6*K6)^2)</f>
        <v>1.7228517486602146E-3</v>
      </c>
      <c r="O6" s="5"/>
      <c r="P6" s="5">
        <v>1.8041857263639501E-2</v>
      </c>
      <c r="Q6" s="5">
        <v>4.2045071008129003E-3</v>
      </c>
      <c r="R6" s="7" t="s">
        <v>438</v>
      </c>
    </row>
    <row r="7" spans="1:19" ht="15" customHeight="1" x14ac:dyDescent="0.4">
      <c r="A7" s="5" t="s">
        <v>13</v>
      </c>
      <c r="B7" s="6" t="s">
        <v>437</v>
      </c>
      <c r="C7" s="5" t="s">
        <v>471</v>
      </c>
      <c r="D7" s="5">
        <v>2.9615354806425399E-2</v>
      </c>
      <c r="E7" s="5">
        <v>2.410604967997E-3</v>
      </c>
      <c r="F7" s="5"/>
      <c r="G7" s="5">
        <v>1.6404384657522902E-2</v>
      </c>
      <c r="H7" s="5">
        <v>2.18903935717156E-3</v>
      </c>
      <c r="I7" s="5"/>
      <c r="J7" s="5">
        <v>0.229184425099207</v>
      </c>
      <c r="K7" s="5">
        <v>2.1475082579730301E-2</v>
      </c>
      <c r="L7" s="5"/>
      <c r="M7" s="5">
        <f t="shared" si="0"/>
        <v>3.7596294668406378E-3</v>
      </c>
      <c r="N7" s="5">
        <f t="shared" si="1"/>
        <v>6.1482648031957108E-4</v>
      </c>
      <c r="O7" s="5"/>
      <c r="P7" s="5">
        <v>3.29792639088431E-2</v>
      </c>
      <c r="Q7" s="5">
        <v>2.4063597156261298E-3</v>
      </c>
      <c r="R7" s="7" t="s">
        <v>439</v>
      </c>
    </row>
    <row r="8" spans="1:19" ht="15" customHeight="1" x14ac:dyDescent="0.4">
      <c r="A8" s="5" t="s">
        <v>13</v>
      </c>
      <c r="B8" s="6" t="s">
        <v>437</v>
      </c>
      <c r="C8" s="5" t="s">
        <v>472</v>
      </c>
      <c r="D8" s="5">
        <v>2.79163423699532E-2</v>
      </c>
      <c r="E8" s="5">
        <v>2.2813728227590001E-3</v>
      </c>
      <c r="F8" s="5"/>
      <c r="G8" s="5">
        <v>1.6404384657522902E-2</v>
      </c>
      <c r="H8" s="5">
        <v>2.18903935717156E-3</v>
      </c>
      <c r="I8" s="5"/>
      <c r="J8" s="5">
        <v>0.21361087190252201</v>
      </c>
      <c r="K8" s="5">
        <v>2.0341704209382201E-2</v>
      </c>
      <c r="L8" s="5"/>
      <c r="M8" s="5">
        <f t="shared" si="0"/>
        <v>3.5041549097178221E-3</v>
      </c>
      <c r="N8" s="5">
        <f t="shared" si="1"/>
        <v>5.7618236877322231E-4</v>
      </c>
      <c r="O8" s="5"/>
      <c r="P8" s="5">
        <v>3.0834130759406199E-2</v>
      </c>
      <c r="Q8" s="5">
        <v>2.2758555671350601E-3</v>
      </c>
      <c r="R8" s="7" t="s">
        <v>440</v>
      </c>
    </row>
    <row r="9" spans="1:19" ht="15" customHeight="1" x14ac:dyDescent="0.4">
      <c r="A9" s="5" t="s">
        <v>20</v>
      </c>
      <c r="B9" s="6" t="s">
        <v>437</v>
      </c>
      <c r="C9" s="5" t="s">
        <v>470</v>
      </c>
      <c r="D9" s="5">
        <v>1.0583973974437499E-2</v>
      </c>
      <c r="E9" s="5">
        <v>6.97732133224603E-3</v>
      </c>
      <c r="F9" s="5"/>
      <c r="G9" s="5">
        <v>2.93238883112426E-2</v>
      </c>
      <c r="H9" s="5">
        <v>3.77071733299617E-3</v>
      </c>
      <c r="I9" s="5"/>
      <c r="J9" s="5">
        <v>0.71715350740172801</v>
      </c>
      <c r="K9" s="5">
        <v>3.4754105779063099E-2</v>
      </c>
      <c r="L9" s="5"/>
      <c r="M9" s="5">
        <f t="shared" si="0"/>
        <v>2.1029729353064165E-2</v>
      </c>
      <c r="N9" s="5">
        <f t="shared" si="1"/>
        <v>2.8928181656166928E-3</v>
      </c>
      <c r="O9" s="5"/>
      <c r="P9" s="5">
        <v>3.2336296023765997E-2</v>
      </c>
      <c r="Q9" s="5">
        <v>6.9419533232607002E-3</v>
      </c>
      <c r="R9" s="7" t="s">
        <v>486</v>
      </c>
    </row>
    <row r="10" spans="1:19" ht="15" customHeight="1" x14ac:dyDescent="0.4">
      <c r="A10" s="5" t="s">
        <v>20</v>
      </c>
      <c r="B10" s="6" t="s">
        <v>437</v>
      </c>
      <c r="C10" s="5" t="s">
        <v>471</v>
      </c>
      <c r="D10" s="5">
        <v>4.4761051740311697E-2</v>
      </c>
      <c r="E10" s="5">
        <v>4.2584383359869898E-3</v>
      </c>
      <c r="F10" s="5"/>
      <c r="G10" s="5">
        <v>2.93238883112426E-2</v>
      </c>
      <c r="H10" s="5">
        <v>3.77071733299617E-3</v>
      </c>
      <c r="I10" s="5"/>
      <c r="J10" s="5">
        <v>0.209552177227395</v>
      </c>
      <c r="K10" s="5">
        <v>2.1484881521805499E-2</v>
      </c>
      <c r="L10" s="5"/>
      <c r="M10" s="5">
        <f t="shared" si="0"/>
        <v>6.1448846403938462E-3</v>
      </c>
      <c r="N10" s="5">
        <f t="shared" si="1"/>
        <v>1.0138267790017392E-3</v>
      </c>
      <c r="O10" s="5"/>
      <c r="P10" s="5">
        <v>4.8472959501256102E-2</v>
      </c>
      <c r="Q10" s="5">
        <v>4.0368607466962601E-3</v>
      </c>
      <c r="R10" s="7" t="s">
        <v>441</v>
      </c>
    </row>
    <row r="11" spans="1:19" ht="15" customHeight="1" x14ac:dyDescent="0.4">
      <c r="A11" s="5" t="s">
        <v>20</v>
      </c>
      <c r="B11" s="6" t="s">
        <v>437</v>
      </c>
      <c r="C11" s="5" t="s">
        <v>472</v>
      </c>
      <c r="D11" s="5">
        <v>4.3329932862892398E-2</v>
      </c>
      <c r="E11" s="5">
        <v>3.9232073894714999E-3</v>
      </c>
      <c r="F11" s="5"/>
      <c r="G11" s="5">
        <v>2.93238883112426E-2</v>
      </c>
      <c r="H11" s="5">
        <v>3.77071733299617E-3</v>
      </c>
      <c r="I11" s="5"/>
      <c r="J11" s="5">
        <v>0.19771759916655601</v>
      </c>
      <c r="K11" s="5">
        <v>1.9808638298353502E-2</v>
      </c>
      <c r="L11" s="5"/>
      <c r="M11" s="5">
        <f t="shared" si="0"/>
        <v>5.7978487951271217E-3</v>
      </c>
      <c r="N11" s="5">
        <f t="shared" si="1"/>
        <v>9.4805609006719303E-4</v>
      </c>
      <c r="O11" s="5"/>
      <c r="P11" s="5">
        <v>4.6514394397909498E-2</v>
      </c>
      <c r="Q11" s="5">
        <v>3.7594520273195602E-3</v>
      </c>
      <c r="R11" s="7" t="s">
        <v>442</v>
      </c>
    </row>
    <row r="12" spans="1:19" ht="15" customHeight="1" x14ac:dyDescent="0.4">
      <c r="A12" s="5" t="s">
        <v>474</v>
      </c>
      <c r="B12" s="6" t="s">
        <v>437</v>
      </c>
      <c r="C12" s="5" t="s">
        <v>470</v>
      </c>
      <c r="D12" s="5">
        <v>-5.2712984635507699E-2</v>
      </c>
      <c r="E12" s="5">
        <v>4.2117342003502402E-2</v>
      </c>
      <c r="F12" s="5"/>
      <c r="G12" s="5">
        <v>0.25551318330274497</v>
      </c>
      <c r="H12" s="5">
        <v>2.1229651714681701E-2</v>
      </c>
      <c r="I12" s="5"/>
      <c r="J12" s="5">
        <v>0.71092356728706696</v>
      </c>
      <c r="K12" s="5">
        <v>4.6285670510294703E-2</v>
      </c>
      <c r="L12" s="5"/>
      <c r="M12" s="5">
        <f t="shared" si="0"/>
        <v>0.1816503437624617</v>
      </c>
      <c r="N12" s="5">
        <f t="shared" si="1"/>
        <v>1.919954116688E-2</v>
      </c>
      <c r="O12" s="5"/>
      <c r="P12" s="5">
        <v>0.12462991733935901</v>
      </c>
      <c r="Q12" s="5">
        <v>4.2051570930152299E-2</v>
      </c>
      <c r="R12" s="7"/>
    </row>
    <row r="13" spans="1:19" ht="15" customHeight="1" x14ac:dyDescent="0.4">
      <c r="A13" s="5" t="s">
        <v>31</v>
      </c>
      <c r="B13" s="6" t="s">
        <v>437</v>
      </c>
      <c r="C13" s="5" t="s">
        <v>470</v>
      </c>
      <c r="D13" s="5">
        <v>-5.4426986511836403E-2</v>
      </c>
      <c r="E13" s="5">
        <v>6.2698015982505198E-2</v>
      </c>
      <c r="F13" s="5"/>
      <c r="G13" s="5">
        <v>0.38794496216442598</v>
      </c>
      <c r="H13" s="5">
        <v>3.20235902185807E-2</v>
      </c>
      <c r="I13" s="5"/>
      <c r="J13" s="5">
        <v>0.65998131070560395</v>
      </c>
      <c r="K13" s="5">
        <v>3.6469925441090997E-2</v>
      </c>
      <c r="L13" s="5"/>
      <c r="M13" s="5">
        <f t="shared" si="0"/>
        <v>0.2560364246109138</v>
      </c>
      <c r="N13" s="5">
        <f t="shared" si="1"/>
        <v>2.5460283862584976E-2</v>
      </c>
      <c r="O13" s="5"/>
      <c r="P13" s="5">
        <v>0.193087452495526</v>
      </c>
      <c r="Q13" s="5">
        <v>6.0118977126076098E-2</v>
      </c>
      <c r="R13" s="7"/>
    </row>
    <row r="14" spans="1:19" ht="15" customHeight="1" x14ac:dyDescent="0.4">
      <c r="A14" s="5" t="s">
        <v>33</v>
      </c>
      <c r="B14" s="6" t="s">
        <v>437</v>
      </c>
      <c r="C14" s="5" t="s">
        <v>470</v>
      </c>
      <c r="D14" s="5">
        <v>-0.12898146745059799</v>
      </c>
      <c r="E14" s="5">
        <v>7.2284032059088704E-2</v>
      </c>
      <c r="F14" s="5"/>
      <c r="G14" s="5">
        <v>0.52034057640223896</v>
      </c>
      <c r="H14" s="5">
        <v>3.13249514422154E-2</v>
      </c>
      <c r="I14" s="5"/>
      <c r="J14" s="5">
        <v>0.64183671065306103</v>
      </c>
      <c r="K14" s="5">
        <v>3.3701225672447703E-2</v>
      </c>
      <c r="L14" s="5"/>
      <c r="M14" s="5">
        <f t="shared" si="0"/>
        <v>0.33397368397733085</v>
      </c>
      <c r="N14" s="5">
        <f t="shared" si="1"/>
        <v>2.6699458771358951E-2</v>
      </c>
      <c r="O14" s="5"/>
      <c r="P14" s="5">
        <v>0.207878806575192</v>
      </c>
      <c r="Q14" s="5">
        <v>6.51037512048422E-2</v>
      </c>
      <c r="R14" s="7"/>
    </row>
    <row r="15" spans="1:19" ht="15" customHeight="1" x14ac:dyDescent="0.4">
      <c r="A15" s="5" t="s">
        <v>33</v>
      </c>
      <c r="B15" s="6" t="s">
        <v>437</v>
      </c>
      <c r="C15" s="5" t="s">
        <v>471</v>
      </c>
      <c r="D15" s="5">
        <v>-2.6548451276345998E-3</v>
      </c>
      <c r="E15" s="5">
        <v>4.2218453754549197E-2</v>
      </c>
      <c r="F15" s="5"/>
      <c r="G15" s="5">
        <v>0.52034057640223896</v>
      </c>
      <c r="H15" s="5">
        <v>3.13249514422154E-2</v>
      </c>
      <c r="I15" s="5"/>
      <c r="J15" s="5">
        <v>0.18869233495605001</v>
      </c>
      <c r="K15" s="5">
        <v>1.9853669905743901E-2</v>
      </c>
      <c r="L15" s="5"/>
      <c r="M15" s="5">
        <f t="shared" si="0"/>
        <v>9.8184278333715402E-2</v>
      </c>
      <c r="N15" s="5">
        <f t="shared" si="1"/>
        <v>1.1918339707501131E-2</v>
      </c>
      <c r="O15" s="5"/>
      <c r="P15" s="5">
        <v>0.10715981268781199</v>
      </c>
      <c r="Q15" s="5">
        <v>3.8493539411844101E-2</v>
      </c>
      <c r="R15" s="21" t="s">
        <v>482</v>
      </c>
      <c r="S15" s="20" t="s">
        <v>483</v>
      </c>
    </row>
    <row r="16" spans="1:19" ht="15" customHeight="1" x14ac:dyDescent="0.4">
      <c r="A16" s="5" t="s">
        <v>33</v>
      </c>
      <c r="B16" s="6" t="s">
        <v>437</v>
      </c>
      <c r="C16" s="5" t="s">
        <v>472</v>
      </c>
      <c r="D16" s="8">
        <v>-8.3700000000000002E-5</v>
      </c>
      <c r="E16" s="5">
        <v>3.8950150707451801E-2</v>
      </c>
      <c r="F16" s="5"/>
      <c r="G16" s="5">
        <v>0.52034057640223896</v>
      </c>
      <c r="H16" s="5">
        <v>3.13249514422154E-2</v>
      </c>
      <c r="I16" s="5"/>
      <c r="J16" s="5">
        <v>0.17463451873261099</v>
      </c>
      <c r="K16" s="5">
        <v>1.8365225595734998E-2</v>
      </c>
      <c r="L16" s="5"/>
      <c r="M16" s="5">
        <f t="shared" si="0"/>
        <v>9.0869426137054399E-2</v>
      </c>
      <c r="N16" s="5">
        <f t="shared" si="1"/>
        <v>1.1026189466332933E-2</v>
      </c>
      <c r="O16" s="5"/>
      <c r="P16" s="5">
        <v>9.9786403126110701E-2</v>
      </c>
      <c r="Q16" s="5">
        <v>3.5243328960555598E-2</v>
      </c>
      <c r="R16" s="21" t="s">
        <v>484</v>
      </c>
      <c r="S16" s="20" t="s">
        <v>483</v>
      </c>
    </row>
    <row r="17" spans="1:19" ht="15" customHeight="1" x14ac:dyDescent="0.4">
      <c r="A17" s="5" t="s">
        <v>35</v>
      </c>
      <c r="B17" s="6" t="s">
        <v>437</v>
      </c>
      <c r="C17" s="5" t="s">
        <v>471</v>
      </c>
      <c r="D17" s="5">
        <v>8.7697963652767594E-2</v>
      </c>
      <c r="E17" s="5">
        <v>4.0115127048080602E-2</v>
      </c>
      <c r="F17" s="5"/>
      <c r="G17" s="5">
        <v>0.34163931369906397</v>
      </c>
      <c r="H17" s="5">
        <v>3.0914758279534101E-2</v>
      </c>
      <c r="I17" s="5"/>
      <c r="J17" s="5">
        <v>0.20063502505977199</v>
      </c>
      <c r="K17" s="5">
        <v>2.0802279580961602E-2</v>
      </c>
      <c r="L17" s="5"/>
      <c r="M17" s="5">
        <f t="shared" si="0"/>
        <v>6.8544812265415006E-2</v>
      </c>
      <c r="N17" s="5">
        <f t="shared" si="1"/>
        <v>9.4548034250187957E-3</v>
      </c>
      <c r="O17" s="5"/>
      <c r="P17" s="5">
        <v>0.149949718020402</v>
      </c>
      <c r="Q17" s="5">
        <v>3.8776711561261501E-2</v>
      </c>
      <c r="R17" s="7" t="s">
        <v>443</v>
      </c>
    </row>
    <row r="18" spans="1:19" ht="15" customHeight="1" x14ac:dyDescent="0.4">
      <c r="A18" s="5" t="s">
        <v>35</v>
      </c>
      <c r="B18" s="6" t="s">
        <v>437</v>
      </c>
      <c r="C18" s="5" t="s">
        <v>472</v>
      </c>
      <c r="D18" s="5">
        <v>8.4234350580214196E-2</v>
      </c>
      <c r="E18" s="5">
        <v>3.6067549197186403E-2</v>
      </c>
      <c r="F18" s="5"/>
      <c r="G18" s="5">
        <v>0.34163931369906397</v>
      </c>
      <c r="H18" s="5">
        <v>3.0914758279534101E-2</v>
      </c>
      <c r="I18" s="5"/>
      <c r="J18" s="5">
        <v>0.19039645567730901</v>
      </c>
      <c r="K18" s="5">
        <v>1.87875349026367E-2</v>
      </c>
      <c r="L18" s="5"/>
      <c r="M18" s="5">
        <f t="shared" si="0"/>
        <v>6.5046914448330106E-2</v>
      </c>
      <c r="N18" s="5">
        <f t="shared" si="1"/>
        <v>8.7281710032479538E-3</v>
      </c>
      <c r="O18" s="5"/>
      <c r="P18" s="5">
        <v>0.14304030810641</v>
      </c>
      <c r="Q18" s="5">
        <v>3.4586427483352299E-2</v>
      </c>
      <c r="R18" s="7" t="s">
        <v>444</v>
      </c>
    </row>
    <row r="19" spans="1:19" ht="15" customHeight="1" x14ac:dyDescent="0.4">
      <c r="A19" s="5" t="s">
        <v>41</v>
      </c>
      <c r="B19" s="6" t="s">
        <v>437</v>
      </c>
      <c r="C19" s="5" t="s">
        <v>470</v>
      </c>
      <c r="D19" s="5">
        <v>-1.6306145046259199E-3</v>
      </c>
      <c r="E19" s="5">
        <v>8.6183422843001095E-2</v>
      </c>
      <c r="F19" s="5"/>
      <c r="G19" s="5">
        <v>0.43139459466612501</v>
      </c>
      <c r="H19" s="5">
        <v>3.71854721243206E-2</v>
      </c>
      <c r="I19" s="5"/>
      <c r="J19" s="5">
        <v>0.68294456032690998</v>
      </c>
      <c r="K19" s="5">
        <v>3.1800216569931303E-2</v>
      </c>
      <c r="L19" s="5"/>
      <c r="M19" s="5">
        <f t="shared" si="0"/>
        <v>0.29461859178166228</v>
      </c>
      <c r="N19" s="5">
        <f t="shared" si="1"/>
        <v>2.8888254815557471E-2</v>
      </c>
      <c r="O19" s="5"/>
      <c r="P19" s="5">
        <v>0.23448390767194099</v>
      </c>
      <c r="Q19" s="5">
        <v>7.8738836212204094E-2</v>
      </c>
      <c r="R19" s="7"/>
    </row>
    <row r="20" spans="1:19" ht="15" customHeight="1" x14ac:dyDescent="0.4">
      <c r="A20" s="5" t="s">
        <v>41</v>
      </c>
      <c r="B20" s="6" t="s">
        <v>437</v>
      </c>
      <c r="C20" s="5" t="s">
        <v>472</v>
      </c>
      <c r="D20" s="5">
        <v>0.164742946169221</v>
      </c>
      <c r="E20" s="5">
        <v>4.9157367436827602E-2</v>
      </c>
      <c r="F20" s="5"/>
      <c r="G20" s="5">
        <v>0.43139459466612501</v>
      </c>
      <c r="H20" s="5">
        <v>3.71854721243206E-2</v>
      </c>
      <c r="I20" s="5"/>
      <c r="J20" s="5">
        <v>0.19745529397557501</v>
      </c>
      <c r="K20" s="5">
        <v>1.82953846717476E-2</v>
      </c>
      <c r="L20" s="5"/>
      <c r="M20" s="5">
        <f t="shared" si="0"/>
        <v>8.5181146509273734E-2</v>
      </c>
      <c r="N20" s="5">
        <f t="shared" si="1"/>
        <v>1.0801236529562523E-2</v>
      </c>
      <c r="O20" s="5"/>
      <c r="P20" s="5">
        <v>0.23202618096292099</v>
      </c>
      <c r="Q20" s="5">
        <v>4.4668176059673499E-2</v>
      </c>
      <c r="R20" s="7" t="s">
        <v>445</v>
      </c>
    </row>
    <row r="21" spans="1:19" ht="15" customHeight="1" x14ac:dyDescent="0.4">
      <c r="A21" s="5" t="s">
        <v>41</v>
      </c>
      <c r="B21" s="6" t="s">
        <v>437</v>
      </c>
      <c r="C21" s="5" t="s">
        <v>471</v>
      </c>
      <c r="D21" s="5">
        <v>0.18942095113421101</v>
      </c>
      <c r="E21" s="5">
        <v>5.2236053446208103E-2</v>
      </c>
      <c r="F21" s="5"/>
      <c r="G21" s="5">
        <v>0.43139459466612501</v>
      </c>
      <c r="H21" s="5">
        <v>3.71854721243206E-2</v>
      </c>
      <c r="I21" s="5"/>
      <c r="J21" s="5">
        <v>0.21268487891426399</v>
      </c>
      <c r="K21" s="5">
        <v>1.94578870734822E-2</v>
      </c>
      <c r="L21" s="5"/>
      <c r="M21" s="5">
        <f t="shared" si="0"/>
        <v>9.1751107130832787E-2</v>
      </c>
      <c r="N21" s="5">
        <f t="shared" si="1"/>
        <v>1.1555610842649847E-2</v>
      </c>
      <c r="O21" s="5"/>
      <c r="P21" s="5">
        <v>0.25206995275160099</v>
      </c>
      <c r="Q21" s="5">
        <v>4.7430611070324501E-2</v>
      </c>
      <c r="R21" s="7" t="s">
        <v>446</v>
      </c>
    </row>
    <row r="22" spans="1:19" ht="15" customHeight="1" x14ac:dyDescent="0.4">
      <c r="A22" s="5" t="s">
        <v>49</v>
      </c>
      <c r="B22" s="6" t="s">
        <v>437</v>
      </c>
      <c r="C22" s="5" t="s">
        <v>471</v>
      </c>
      <c r="D22" s="5">
        <v>6.63170486661422E-2</v>
      </c>
      <c r="E22" s="5">
        <v>4.7769952387485097E-2</v>
      </c>
      <c r="F22" s="5"/>
      <c r="G22" s="5">
        <v>0.33658992290659401</v>
      </c>
      <c r="H22" s="5">
        <v>3.8316750371523003E-2</v>
      </c>
      <c r="I22" s="5"/>
      <c r="J22" s="5">
        <v>0.21121250165664299</v>
      </c>
      <c r="K22" s="5">
        <v>1.8292522004001201E-2</v>
      </c>
      <c r="L22" s="5"/>
      <c r="M22" s="5">
        <f t="shared" si="0"/>
        <v>7.1091999649518317E-2</v>
      </c>
      <c r="N22" s="5">
        <f t="shared" si="1"/>
        <v>1.0192995793479039E-2</v>
      </c>
      <c r="O22" s="5"/>
      <c r="P22" s="5">
        <v>0.119698977773328</v>
      </c>
      <c r="Q22" s="5">
        <v>4.3259726983036699E-2</v>
      </c>
      <c r="R22" s="7" t="s">
        <v>447</v>
      </c>
    </row>
    <row r="23" spans="1:19" ht="15" customHeight="1" x14ac:dyDescent="0.4">
      <c r="A23" s="5" t="s">
        <v>49</v>
      </c>
      <c r="B23" s="6" t="s">
        <v>437</v>
      </c>
      <c r="C23" s="5" t="s">
        <v>472</v>
      </c>
      <c r="D23" s="5">
        <v>6.5426099182098102E-2</v>
      </c>
      <c r="E23" s="5">
        <v>4.5416821237936902E-2</v>
      </c>
      <c r="F23" s="5"/>
      <c r="G23" s="5">
        <v>0.33658992290659401</v>
      </c>
      <c r="H23" s="5">
        <v>3.8316750371523003E-2</v>
      </c>
      <c r="I23" s="5"/>
      <c r="J23" s="5">
        <v>0.19466525495461501</v>
      </c>
      <c r="K23" s="5">
        <v>1.7422338578526701E-2</v>
      </c>
      <c r="L23" s="5"/>
      <c r="M23" s="5">
        <f t="shared" si="0"/>
        <v>6.5522363157766328E-2</v>
      </c>
      <c r="N23" s="5">
        <f t="shared" si="1"/>
        <v>9.5115761649011577E-3</v>
      </c>
      <c r="O23" s="5"/>
      <c r="P23" s="5">
        <v>0.124996128312652</v>
      </c>
      <c r="Q23" s="5">
        <v>4.0304810833918799E-2</v>
      </c>
      <c r="R23" s="7" t="s">
        <v>448</v>
      </c>
    </row>
    <row r="24" spans="1:19" ht="15" customHeight="1" x14ac:dyDescent="0.4">
      <c r="A24" s="5" t="s">
        <v>51</v>
      </c>
      <c r="B24" s="6" t="s">
        <v>437</v>
      </c>
      <c r="C24" s="5" t="s">
        <v>470</v>
      </c>
      <c r="D24" s="5">
        <v>7.5606030511978402E-3</v>
      </c>
      <c r="E24" s="5">
        <v>9.9149407602666897E-2</v>
      </c>
      <c r="F24" s="5"/>
      <c r="G24" s="5">
        <v>0.37383704691465502</v>
      </c>
      <c r="H24" s="5">
        <v>4.3356411960962599E-2</v>
      </c>
      <c r="I24" s="5"/>
      <c r="J24" s="5">
        <v>0.68185093382794504</v>
      </c>
      <c r="K24" s="5">
        <v>3.3866490623297898E-2</v>
      </c>
      <c r="L24" s="5"/>
      <c r="M24" s="5">
        <f t="shared" si="0"/>
        <v>0.25490113953823884</v>
      </c>
      <c r="N24" s="5">
        <f t="shared" si="1"/>
        <v>3.2193064433432374E-2</v>
      </c>
      <c r="O24" s="5"/>
      <c r="P24" s="5">
        <v>0.26783153992529801</v>
      </c>
      <c r="Q24" s="5">
        <v>9.3530490245574402E-2</v>
      </c>
      <c r="R24" s="21" t="s">
        <v>485</v>
      </c>
      <c r="S24" s="20" t="s">
        <v>483</v>
      </c>
    </row>
    <row r="25" spans="1:19" ht="15" customHeight="1" x14ac:dyDescent="0.4">
      <c r="A25" s="5" t="s">
        <v>51</v>
      </c>
      <c r="B25" s="6" t="s">
        <v>437</v>
      </c>
      <c r="C25" s="5" t="s">
        <v>471</v>
      </c>
      <c r="D25" s="5">
        <v>0.15240414343269301</v>
      </c>
      <c r="E25" s="5">
        <v>5.5871687386870802E-2</v>
      </c>
      <c r="F25" s="5"/>
      <c r="G25" s="5">
        <v>0.37383704691465502</v>
      </c>
      <c r="H25" s="5">
        <v>4.3356411960962599E-2</v>
      </c>
      <c r="I25" s="5"/>
      <c r="J25" s="5">
        <v>0.20326112314584599</v>
      </c>
      <c r="K25" s="5">
        <v>1.9243534729184001E-2</v>
      </c>
      <c r="L25" s="5"/>
      <c r="M25" s="5">
        <f t="shared" si="0"/>
        <v>7.5986538029399101E-2</v>
      </c>
      <c r="N25" s="5">
        <f t="shared" si="1"/>
        <v>1.1406672375678517E-2</v>
      </c>
      <c r="O25" s="5"/>
      <c r="P25" s="5">
        <v>0.228905797736419</v>
      </c>
      <c r="Q25" s="5">
        <v>5.1803980520026299E-2</v>
      </c>
      <c r="R25" s="7" t="s">
        <v>449</v>
      </c>
    </row>
    <row r="26" spans="1:19" ht="15" customHeight="1" x14ac:dyDescent="0.4">
      <c r="A26" s="5" t="s">
        <v>51</v>
      </c>
      <c r="B26" s="6" t="s">
        <v>437</v>
      </c>
      <c r="C26" s="5" t="s">
        <v>472</v>
      </c>
      <c r="D26" s="5">
        <v>0.14487892501705901</v>
      </c>
      <c r="E26" s="5">
        <v>5.2633094409550003E-2</v>
      </c>
      <c r="F26" s="5"/>
      <c r="G26" s="5">
        <v>0.37383704691465502</v>
      </c>
      <c r="H26" s="5">
        <v>4.3356411960962599E-2</v>
      </c>
      <c r="I26" s="5"/>
      <c r="J26" s="5">
        <v>0.18560692148378499</v>
      </c>
      <c r="K26" s="5">
        <v>1.81696237463158E-2</v>
      </c>
      <c r="L26" s="5"/>
      <c r="M26" s="5">
        <f t="shared" si="0"/>
        <v>6.9386743414418417E-2</v>
      </c>
      <c r="N26" s="5">
        <f t="shared" si="1"/>
        <v>1.0560141099571195E-2</v>
      </c>
      <c r="O26" s="5"/>
      <c r="P26" s="5">
        <v>0.21962250163267899</v>
      </c>
      <c r="Q26" s="5">
        <v>4.7596629593880398E-2</v>
      </c>
      <c r="R26" s="7" t="s">
        <v>450</v>
      </c>
    </row>
    <row r="27" spans="1:19" ht="15" customHeight="1" x14ac:dyDescent="0.4">
      <c r="A27" s="5" t="s">
        <v>53</v>
      </c>
      <c r="B27" s="6" t="s">
        <v>437</v>
      </c>
      <c r="C27" s="5" t="s">
        <v>470</v>
      </c>
      <c r="D27" s="5">
        <v>-7.4845308553450604E-2</v>
      </c>
      <c r="E27" s="5">
        <v>6.8753513768392005E-2</v>
      </c>
      <c r="F27" s="5"/>
      <c r="G27" s="5">
        <v>0.39809753437262602</v>
      </c>
      <c r="H27" s="5">
        <v>3.06295800499371E-2</v>
      </c>
      <c r="I27" s="5"/>
      <c r="J27" s="5">
        <v>0.68051994296165197</v>
      </c>
      <c r="K27" s="5">
        <v>3.3531628623846697E-2</v>
      </c>
      <c r="L27" s="5"/>
      <c r="M27" s="5">
        <f t="shared" si="0"/>
        <v>0.27091331138443375</v>
      </c>
      <c r="N27" s="5">
        <f t="shared" si="1"/>
        <v>2.4773390685059776E-2</v>
      </c>
      <c r="O27" s="5"/>
      <c r="P27" s="5">
        <v>0.202245980030826</v>
      </c>
      <c r="Q27" s="5">
        <v>6.4964026831154195E-2</v>
      </c>
      <c r="R27" s="7"/>
    </row>
    <row r="28" spans="1:19" ht="15" customHeight="1" x14ac:dyDescent="0.4">
      <c r="A28" s="5" t="s">
        <v>53</v>
      </c>
      <c r="B28" s="6" t="s">
        <v>437</v>
      </c>
      <c r="C28" s="5" t="s">
        <v>472</v>
      </c>
      <c r="D28" s="5">
        <v>5.3064816061905197E-2</v>
      </c>
      <c r="E28" s="5">
        <v>3.6755831016436903E-2</v>
      </c>
      <c r="F28" s="5"/>
      <c r="G28" s="5">
        <v>0.39809753437262602</v>
      </c>
      <c r="H28" s="5">
        <v>3.06295800499371E-2</v>
      </c>
      <c r="I28" s="5"/>
      <c r="J28" s="5">
        <v>0.19371239213536301</v>
      </c>
      <c r="K28" s="5">
        <v>1.8116859531026298E-2</v>
      </c>
      <c r="L28" s="5"/>
      <c r="M28" s="5">
        <f t="shared" si="0"/>
        <v>7.7116425686511281E-2</v>
      </c>
      <c r="N28" s="5">
        <f t="shared" si="1"/>
        <v>9.3557075556156694E-3</v>
      </c>
      <c r="O28" s="5"/>
      <c r="P28" s="5">
        <v>0.129509806340423</v>
      </c>
      <c r="Q28" s="5">
        <v>3.4109250651693103E-2</v>
      </c>
      <c r="R28" s="7" t="s">
        <v>451</v>
      </c>
    </row>
    <row r="29" spans="1:19" ht="15" customHeight="1" x14ac:dyDescent="0.4">
      <c r="A29" s="5" t="s">
        <v>53</v>
      </c>
      <c r="B29" s="6" t="s">
        <v>437</v>
      </c>
      <c r="C29" s="5" t="s">
        <v>471</v>
      </c>
      <c r="D29" s="5">
        <v>5.5850319888660502E-2</v>
      </c>
      <c r="E29" s="5">
        <v>3.8912475650201797E-2</v>
      </c>
      <c r="F29" s="5"/>
      <c r="G29" s="5">
        <v>0.39809753437262602</v>
      </c>
      <c r="H29" s="5">
        <v>3.06295800499371E-2</v>
      </c>
      <c r="I29" s="5"/>
      <c r="J29" s="5">
        <v>0.21215102749256601</v>
      </c>
      <c r="K29" s="5">
        <v>1.91535134520774E-2</v>
      </c>
      <c r="L29" s="5"/>
      <c r="M29" s="5">
        <f t="shared" si="0"/>
        <v>8.4456800959409717E-2</v>
      </c>
      <c r="N29" s="5">
        <f t="shared" si="1"/>
        <v>1.0035414869658532E-2</v>
      </c>
      <c r="O29" s="5"/>
      <c r="P29" s="5">
        <v>0.14316914043821999</v>
      </c>
      <c r="Q29" s="5">
        <v>3.6121823251284199E-2</v>
      </c>
      <c r="R29" s="7" t="s">
        <v>452</v>
      </c>
    </row>
    <row r="30" spans="1:19" ht="15" customHeight="1" x14ac:dyDescent="0.4">
      <c r="A30" s="5" t="s">
        <v>55</v>
      </c>
      <c r="B30" s="6" t="s">
        <v>437</v>
      </c>
      <c r="C30" s="5" t="s">
        <v>470</v>
      </c>
      <c r="D30" s="5">
        <v>-3.2941364041677003E-2</v>
      </c>
      <c r="E30" s="5">
        <v>7.2664366459561702E-2</v>
      </c>
      <c r="F30" s="5"/>
      <c r="G30" s="5">
        <v>0.42291414137163902</v>
      </c>
      <c r="H30" s="5">
        <v>3.0808276200978299E-2</v>
      </c>
      <c r="I30" s="5"/>
      <c r="J30" s="5">
        <v>0.67206776371362698</v>
      </c>
      <c r="K30" s="5">
        <v>3.43311589593122E-2</v>
      </c>
      <c r="L30" s="5"/>
      <c r="M30" s="5">
        <f t="shared" si="0"/>
        <v>0.28422696123450614</v>
      </c>
      <c r="N30" s="5">
        <f t="shared" si="1"/>
        <v>2.5310694480819653E-2</v>
      </c>
      <c r="O30" s="5"/>
      <c r="P30" s="5">
        <v>0.23479866894074999</v>
      </c>
      <c r="Q30" s="5">
        <v>6.7279311336060701E-2</v>
      </c>
      <c r="R30" s="7"/>
    </row>
    <row r="31" spans="1:19" ht="15" customHeight="1" x14ac:dyDescent="0.4">
      <c r="A31" s="5" t="s">
        <v>55</v>
      </c>
      <c r="B31" s="6" t="s">
        <v>437</v>
      </c>
      <c r="C31" s="5" t="s">
        <v>471</v>
      </c>
      <c r="D31" s="5">
        <v>0.10186904206409</v>
      </c>
      <c r="E31" s="5">
        <v>4.1315024595961397E-2</v>
      </c>
      <c r="F31" s="5"/>
      <c r="G31" s="5">
        <v>0.42291414137163902</v>
      </c>
      <c r="H31" s="5">
        <v>3.0808276200978299E-2</v>
      </c>
      <c r="I31" s="5"/>
      <c r="J31" s="5">
        <v>0.20597855463905301</v>
      </c>
      <c r="K31" s="5">
        <v>1.9622366916569701E-2</v>
      </c>
      <c r="L31" s="5"/>
      <c r="M31" s="5">
        <f t="shared" si="0"/>
        <v>8.7111243576146344E-2</v>
      </c>
      <c r="N31" s="5">
        <f t="shared" si="1"/>
        <v>1.0464299686930153E-2</v>
      </c>
      <c r="O31" s="5"/>
      <c r="P31" s="5">
        <v>0.16737307265045001</v>
      </c>
      <c r="Q31" s="5">
        <v>3.7626055541259702E-2</v>
      </c>
      <c r="R31" s="7" t="s">
        <v>453</v>
      </c>
    </row>
    <row r="32" spans="1:19" ht="15" customHeight="1" x14ac:dyDescent="0.4">
      <c r="A32" s="5" t="s">
        <v>55</v>
      </c>
      <c r="B32" s="6" t="s">
        <v>437</v>
      </c>
      <c r="C32" s="5" t="s">
        <v>472</v>
      </c>
      <c r="D32" s="5">
        <v>9.3753353194750796E-2</v>
      </c>
      <c r="E32" s="5">
        <v>3.8494591094504503E-2</v>
      </c>
      <c r="F32" s="5"/>
      <c r="G32" s="5">
        <v>0.42291414137163902</v>
      </c>
      <c r="H32" s="5">
        <v>3.0808276200978299E-2</v>
      </c>
      <c r="I32" s="5"/>
      <c r="J32" s="5">
        <v>0.18882078701942701</v>
      </c>
      <c r="K32" s="5">
        <v>1.83166408160431E-2</v>
      </c>
      <c r="L32" s="5"/>
      <c r="M32" s="5">
        <f t="shared" si="0"/>
        <v>7.9854981015438101E-2</v>
      </c>
      <c r="N32" s="5">
        <f t="shared" si="1"/>
        <v>9.7038625073617071E-3</v>
      </c>
      <c r="O32" s="5"/>
      <c r="P32" s="5">
        <v>0.15479559550716401</v>
      </c>
      <c r="Q32" s="5">
        <v>3.4826769405651298E-2</v>
      </c>
      <c r="R32" s="7" t="s">
        <v>454</v>
      </c>
    </row>
    <row r="33" spans="1:18" ht="15" customHeight="1" x14ac:dyDescent="0.4">
      <c r="A33" s="5" t="s">
        <v>77</v>
      </c>
      <c r="B33" s="6" t="s">
        <v>437</v>
      </c>
      <c r="C33" s="5" t="s">
        <v>470</v>
      </c>
      <c r="D33" s="5">
        <v>-0.108905652567237</v>
      </c>
      <c r="E33" s="5">
        <v>0.107606795927154</v>
      </c>
      <c r="F33" s="5"/>
      <c r="G33" s="5">
        <v>-0.158874039077013</v>
      </c>
      <c r="H33" s="5">
        <v>4.6432925423414401E-2</v>
      </c>
      <c r="I33" s="5"/>
      <c r="J33" s="5">
        <v>0.68475878821271396</v>
      </c>
      <c r="K33" s="5">
        <v>3.1450751803437302E-2</v>
      </c>
      <c r="L33" s="5"/>
      <c r="M33" s="5">
        <f t="shared" si="0"/>
        <v>-0.10879039447683479</v>
      </c>
      <c r="N33" s="5">
        <f t="shared" si="1"/>
        <v>3.2218693854912696E-2</v>
      </c>
      <c r="O33" s="5"/>
      <c r="P33" s="5">
        <v>-0.267511072005302</v>
      </c>
      <c r="Q33" s="5">
        <v>9.5539102333929204E-2</v>
      </c>
      <c r="R33" s="7" t="s">
        <v>491</v>
      </c>
    </row>
    <row r="34" spans="1:18" ht="15" customHeight="1" x14ac:dyDescent="0.4">
      <c r="A34" s="5" t="s">
        <v>77</v>
      </c>
      <c r="B34" s="6" t="s">
        <v>437</v>
      </c>
      <c r="C34" s="5" t="s">
        <v>471</v>
      </c>
      <c r="D34" s="5">
        <v>-0.38805109137460497</v>
      </c>
      <c r="E34" s="5">
        <v>5.8115605815942301E-2</v>
      </c>
      <c r="F34" s="5"/>
      <c r="G34" s="5">
        <v>-0.158874039077013</v>
      </c>
      <c r="H34" s="5">
        <v>4.6432925423414401E-2</v>
      </c>
      <c r="I34" s="5"/>
      <c r="J34" s="5">
        <v>0.197289985579785</v>
      </c>
      <c r="K34" s="5">
        <v>1.7159906661150401E-2</v>
      </c>
      <c r="L34" s="5"/>
      <c r="M34" s="5">
        <f t="shared" si="0"/>
        <v>-3.1344256878506095E-2</v>
      </c>
      <c r="N34" s="5">
        <f t="shared" si="1"/>
        <v>9.5909718891866239E-3</v>
      </c>
      <c r="O34" s="5"/>
      <c r="P34" s="5">
        <v>-0.437337955779879</v>
      </c>
      <c r="Q34" s="5">
        <v>5.1233982340580103E-2</v>
      </c>
      <c r="R34" s="7" t="s">
        <v>492</v>
      </c>
    </row>
    <row r="35" spans="1:18" ht="15" customHeight="1" x14ac:dyDescent="0.4">
      <c r="A35" s="5" t="s">
        <v>77</v>
      </c>
      <c r="B35" s="6" t="s">
        <v>437</v>
      </c>
      <c r="C35" s="5" t="s">
        <v>472</v>
      </c>
      <c r="D35" s="5">
        <v>-0.37830267015326402</v>
      </c>
      <c r="E35" s="5">
        <v>5.2932133709500798E-2</v>
      </c>
      <c r="F35" s="5"/>
      <c r="G35" s="5">
        <v>-0.158874039077013</v>
      </c>
      <c r="H35" s="5">
        <v>4.6432925423414401E-2</v>
      </c>
      <c r="I35" s="5"/>
      <c r="J35" s="5">
        <v>0.18380289674406</v>
      </c>
      <c r="K35" s="5">
        <v>1.5688310652341001E-2</v>
      </c>
      <c r="L35" s="5"/>
      <c r="M35" s="5">
        <f t="shared" si="0"/>
        <v>-2.9201508599783974E-2</v>
      </c>
      <c r="N35" s="5">
        <f t="shared" si="1"/>
        <v>8.9208085205334554E-3</v>
      </c>
      <c r="O35" s="5"/>
      <c r="P35" s="5">
        <v>-0.44053385664546801</v>
      </c>
      <c r="Q35" s="5">
        <v>4.6512674725697797E-2</v>
      </c>
      <c r="R35" s="7" t="s">
        <v>493</v>
      </c>
    </row>
    <row r="36" spans="1:18" ht="15" customHeight="1" x14ac:dyDescent="0.4">
      <c r="A36" s="5" t="s">
        <v>27</v>
      </c>
      <c r="B36" s="6" t="s">
        <v>437</v>
      </c>
      <c r="C36" s="5" t="s">
        <v>472</v>
      </c>
      <c r="D36" s="5">
        <v>-0.28775709061100302</v>
      </c>
      <c r="E36" s="5">
        <v>6.2990352567470903E-2</v>
      </c>
      <c r="F36" s="5"/>
      <c r="G36" s="5">
        <v>0.33295430840310603</v>
      </c>
      <c r="H36" s="5">
        <v>5.8107118470867102E-2</v>
      </c>
      <c r="I36" s="5"/>
      <c r="J36" s="5">
        <v>0.184647308944904</v>
      </c>
      <c r="K36" s="5">
        <v>1.7713719273716701E-2</v>
      </c>
      <c r="L36" s="5"/>
      <c r="M36" s="5">
        <f t="shared" si="0"/>
        <v>6.1479117048245165E-2</v>
      </c>
      <c r="N36" s="5">
        <f t="shared" si="1"/>
        <v>1.228668223146755E-2</v>
      </c>
      <c r="O36" s="5"/>
      <c r="P36" s="5">
        <v>-0.16705400970515299</v>
      </c>
      <c r="Q36" s="5">
        <v>6.0295979145560202E-2</v>
      </c>
      <c r="R36" s="7"/>
    </row>
    <row r="37" spans="1:18" ht="15" customHeight="1" x14ac:dyDescent="0.4">
      <c r="A37" s="5" t="s">
        <v>139</v>
      </c>
      <c r="B37" s="6" t="s">
        <v>437</v>
      </c>
      <c r="C37" s="5" t="s">
        <v>471</v>
      </c>
      <c r="D37" s="5">
        <v>3.6034858229466497E-2</v>
      </c>
      <c r="E37" s="5">
        <v>1.72455939500165E-2</v>
      </c>
      <c r="F37" s="5"/>
      <c r="G37" s="5">
        <v>4.35386374928751E-2</v>
      </c>
      <c r="H37" s="5">
        <v>1.05272180512839E-2</v>
      </c>
      <c r="I37" s="5"/>
      <c r="J37" s="5">
        <v>0.21509001002023601</v>
      </c>
      <c r="K37" s="5">
        <v>1.9249988912319001E-2</v>
      </c>
      <c r="L37" s="5"/>
      <c r="M37" s="5">
        <f t="shared" si="0"/>
        <v>9.3647259746099283E-3</v>
      </c>
      <c r="N37" s="5">
        <f t="shared" si="1"/>
        <v>2.422924008598695E-3</v>
      </c>
      <c r="O37" s="5"/>
      <c r="P37" s="5">
        <v>4.5601625418844598E-2</v>
      </c>
      <c r="Q37" s="5">
        <v>1.5329905909377901E-2</v>
      </c>
      <c r="R37" s="7" t="s">
        <v>455</v>
      </c>
    </row>
    <row r="38" spans="1:18" ht="15" customHeight="1" thickBot="1" x14ac:dyDescent="0.45">
      <c r="A38" s="9" t="s">
        <v>43</v>
      </c>
      <c r="B38" s="10" t="s">
        <v>437</v>
      </c>
      <c r="C38" s="9" t="s">
        <v>470</v>
      </c>
      <c r="D38" s="9">
        <v>-3.82727707073321E-2</v>
      </c>
      <c r="E38" s="9">
        <v>7.0328291721466998E-2</v>
      </c>
      <c r="F38" s="9"/>
      <c r="G38" s="9">
        <v>0.480434919530703</v>
      </c>
      <c r="H38" s="9">
        <v>3.2906207719008297E-2</v>
      </c>
      <c r="I38" s="9"/>
      <c r="J38" s="9">
        <v>0.67766348168300405</v>
      </c>
      <c r="K38" s="9">
        <v>3.20076231589611E-2</v>
      </c>
      <c r="L38" s="9"/>
      <c r="M38" s="9">
        <f t="shared" si="0"/>
        <v>0.32557320029127007</v>
      </c>
      <c r="N38" s="9">
        <f t="shared" si="1"/>
        <v>2.710792598503536E-2</v>
      </c>
      <c r="O38" s="9"/>
      <c r="P38" s="9">
        <v>0.27239603615804803</v>
      </c>
      <c r="Q38" s="9">
        <v>6.6679619352053895E-2</v>
      </c>
      <c r="R38" s="11"/>
    </row>
    <row r="39" spans="1:18" ht="14.25" thickTop="1" x14ac:dyDescent="0.4"/>
  </sheetData>
  <mergeCells count="12">
    <mergeCell ref="J4:K4"/>
    <mergeCell ref="M4:N4"/>
    <mergeCell ref="A1:R1"/>
    <mergeCell ref="A2:R2"/>
    <mergeCell ref="A3:A5"/>
    <mergeCell ref="B3:B5"/>
    <mergeCell ref="C3:C5"/>
    <mergeCell ref="D3:E4"/>
    <mergeCell ref="G3:N3"/>
    <mergeCell ref="P3:Q4"/>
    <mergeCell ref="R3:R5"/>
    <mergeCell ref="G4:H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29F23-3F35-44E4-B217-9FC36F1BF443}">
  <dimension ref="A1:K1626"/>
  <sheetViews>
    <sheetView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F2" sqref="F2"/>
    </sheetView>
  </sheetViews>
  <sheetFormatPr defaultColWidth="10.59765625" defaultRowHeight="15" customHeight="1" x14ac:dyDescent="0.4"/>
  <cols>
    <col min="1" max="5" width="10.59765625" style="12"/>
    <col min="6" max="9" width="10.6640625" style="12" bestFit="1" customWidth="1"/>
    <col min="10" max="10" width="13.265625" style="12" bestFit="1" customWidth="1"/>
    <col min="11" max="11" width="10.6640625" style="12" bestFit="1" customWidth="1"/>
    <col min="12" max="16384" width="10.59765625" style="12"/>
  </cols>
  <sheetData>
    <row r="1" spans="1:11" s="14" customFormat="1" ht="15" customHeight="1" x14ac:dyDescent="0.4">
      <c r="A1" s="14" t="s">
        <v>237</v>
      </c>
      <c r="B1" s="14" t="s">
        <v>238</v>
      </c>
      <c r="C1" s="14" t="s">
        <v>239</v>
      </c>
      <c r="D1" s="14" t="s">
        <v>240</v>
      </c>
      <c r="E1" s="14" t="s">
        <v>241</v>
      </c>
      <c r="F1" s="14" t="s">
        <v>4</v>
      </c>
      <c r="G1" s="14" t="s">
        <v>244</v>
      </c>
      <c r="H1" s="14" t="s">
        <v>245</v>
      </c>
      <c r="I1" s="14" t="s">
        <v>246</v>
      </c>
      <c r="J1" s="14" t="s">
        <v>247</v>
      </c>
      <c r="K1" s="14" t="s">
        <v>248</v>
      </c>
    </row>
    <row r="2" spans="1:11" ht="15" customHeight="1" x14ac:dyDescent="0.4">
      <c r="A2" s="12" t="s">
        <v>249</v>
      </c>
      <c r="B2" s="12" t="s">
        <v>250</v>
      </c>
      <c r="C2" s="12" t="s">
        <v>251</v>
      </c>
      <c r="D2" s="12" t="s">
        <v>252</v>
      </c>
      <c r="E2" s="12" t="s">
        <v>253</v>
      </c>
      <c r="F2" s="12">
        <v>108</v>
      </c>
      <c r="G2" s="13">
        <v>1.4441773356786399E-26</v>
      </c>
      <c r="H2" s="12">
        <v>2.2781728970875399</v>
      </c>
      <c r="I2" s="12">
        <v>2.03565023565818</v>
      </c>
      <c r="J2" s="12">
        <v>2.5495891475414099</v>
      </c>
      <c r="K2" s="12">
        <v>0.98945738836299102</v>
      </c>
    </row>
    <row r="3" spans="1:11" ht="15" customHeight="1" x14ac:dyDescent="0.4">
      <c r="A3" s="12" t="s">
        <v>249</v>
      </c>
      <c r="B3" s="12" t="s">
        <v>250</v>
      </c>
      <c r="C3" s="12" t="s">
        <v>251</v>
      </c>
      <c r="D3" s="12" t="s">
        <v>252</v>
      </c>
      <c r="E3" s="12" t="s">
        <v>254</v>
      </c>
      <c r="F3" s="12">
        <v>108</v>
      </c>
      <c r="G3" s="13">
        <v>7.0187821655267894E-57</v>
      </c>
      <c r="H3" s="12">
        <v>2.1464919012124501</v>
      </c>
      <c r="I3" s="12">
        <v>1.95353121847977</v>
      </c>
      <c r="J3" s="12">
        <v>2.3585123382651201</v>
      </c>
    </row>
    <row r="4" spans="1:11" ht="15" customHeight="1" x14ac:dyDescent="0.4">
      <c r="A4" s="12" t="s">
        <v>249</v>
      </c>
      <c r="B4" s="12" t="s">
        <v>250</v>
      </c>
      <c r="C4" s="12" t="s">
        <v>251</v>
      </c>
      <c r="D4" s="12" t="s">
        <v>252</v>
      </c>
      <c r="E4" s="12" t="s">
        <v>255</v>
      </c>
      <c r="F4" s="12">
        <v>108</v>
      </c>
      <c r="G4" s="13">
        <v>2.5666477456067999E-114</v>
      </c>
      <c r="H4" s="12">
        <v>2.0189270320524599</v>
      </c>
      <c r="I4" s="12">
        <v>1.90021955795708</v>
      </c>
      <c r="J4" s="12">
        <v>2.1450502094264898</v>
      </c>
    </row>
    <row r="5" spans="1:11" ht="15" customHeight="1" x14ac:dyDescent="0.4">
      <c r="A5" s="12" t="s">
        <v>249</v>
      </c>
      <c r="B5" s="12" t="s">
        <v>256</v>
      </c>
      <c r="C5" s="12" t="s">
        <v>251</v>
      </c>
      <c r="D5" s="12" t="s">
        <v>257</v>
      </c>
      <c r="E5" s="12" t="s">
        <v>253</v>
      </c>
      <c r="F5" s="12">
        <v>108</v>
      </c>
      <c r="G5" s="12">
        <v>0.200651500416512</v>
      </c>
      <c r="H5" s="12">
        <v>0.90887291166680395</v>
      </c>
      <c r="I5" s="12">
        <v>0.78585339129109799</v>
      </c>
      <c r="J5" s="12">
        <v>1.05115022562231</v>
      </c>
      <c r="K5" s="12">
        <v>0.98945738836299102</v>
      </c>
    </row>
    <row r="6" spans="1:11" ht="15" customHeight="1" x14ac:dyDescent="0.4">
      <c r="A6" s="12" t="s">
        <v>249</v>
      </c>
      <c r="B6" s="12" t="s">
        <v>256</v>
      </c>
      <c r="C6" s="12" t="s">
        <v>251</v>
      </c>
      <c r="D6" s="12" t="s">
        <v>257</v>
      </c>
      <c r="E6" s="12" t="s">
        <v>254</v>
      </c>
      <c r="F6" s="12">
        <v>108</v>
      </c>
      <c r="G6" s="12">
        <v>0.82625476341294002</v>
      </c>
      <c r="H6" s="12">
        <v>0.98620060627078698</v>
      </c>
      <c r="I6" s="12">
        <v>0.87112530183352799</v>
      </c>
      <c r="J6" s="12">
        <v>1.1164773124621401</v>
      </c>
    </row>
    <row r="7" spans="1:11" ht="15" customHeight="1" x14ac:dyDescent="0.4">
      <c r="A7" s="12" t="s">
        <v>249</v>
      </c>
      <c r="B7" s="12" t="s">
        <v>256</v>
      </c>
      <c r="C7" s="12" t="s">
        <v>251</v>
      </c>
      <c r="D7" s="12" t="s">
        <v>257</v>
      </c>
      <c r="E7" s="12" t="s">
        <v>255</v>
      </c>
      <c r="F7" s="12">
        <v>108</v>
      </c>
      <c r="G7" s="12">
        <v>0.87512826639665997</v>
      </c>
      <c r="H7" s="12">
        <v>1.0060973132676201</v>
      </c>
      <c r="I7" s="12">
        <v>0.93263816993486504</v>
      </c>
      <c r="J7" s="12">
        <v>1.08534245798135</v>
      </c>
    </row>
    <row r="8" spans="1:11" ht="15" customHeight="1" x14ac:dyDescent="0.4">
      <c r="A8" s="12" t="s">
        <v>249</v>
      </c>
      <c r="B8" s="12" t="s">
        <v>258</v>
      </c>
      <c r="C8" s="12" t="s">
        <v>251</v>
      </c>
      <c r="D8" s="12" t="s">
        <v>259</v>
      </c>
      <c r="E8" s="12" t="s">
        <v>253</v>
      </c>
      <c r="F8" s="12">
        <v>108</v>
      </c>
      <c r="G8" s="13">
        <v>9.2940155039356503E-8</v>
      </c>
      <c r="H8" s="12">
        <v>1.24062647904402</v>
      </c>
      <c r="I8" s="12">
        <v>1.1524953175294701</v>
      </c>
      <c r="J8" s="12">
        <v>1.33549701859487</v>
      </c>
      <c r="K8" s="12">
        <v>0.98945738836299102</v>
      </c>
    </row>
    <row r="9" spans="1:11" ht="15" customHeight="1" x14ac:dyDescent="0.4">
      <c r="A9" s="12" t="s">
        <v>249</v>
      </c>
      <c r="B9" s="12" t="s">
        <v>258</v>
      </c>
      <c r="C9" s="12" t="s">
        <v>251</v>
      </c>
      <c r="D9" s="12" t="s">
        <v>259</v>
      </c>
      <c r="E9" s="12" t="s">
        <v>254</v>
      </c>
      <c r="F9" s="12">
        <v>108</v>
      </c>
      <c r="G9" s="13">
        <v>6.9870144839302707E-21</v>
      </c>
      <c r="H9" s="12">
        <v>1.28699252051933</v>
      </c>
      <c r="I9" s="12">
        <v>1.22085687733266</v>
      </c>
      <c r="J9" s="12">
        <v>1.35671083042223</v>
      </c>
    </row>
    <row r="10" spans="1:11" ht="15" customHeight="1" x14ac:dyDescent="0.4">
      <c r="A10" s="12" t="s">
        <v>249</v>
      </c>
      <c r="B10" s="12" t="s">
        <v>258</v>
      </c>
      <c r="C10" s="12" t="s">
        <v>251</v>
      </c>
      <c r="D10" s="12" t="s">
        <v>259</v>
      </c>
      <c r="E10" s="12" t="s">
        <v>255</v>
      </c>
      <c r="F10" s="12">
        <v>108</v>
      </c>
      <c r="G10" s="13">
        <v>1.3058316486873501E-28</v>
      </c>
      <c r="H10" s="12">
        <v>1.2409454808676801</v>
      </c>
      <c r="I10" s="12">
        <v>1.19451832350201</v>
      </c>
      <c r="J10" s="12">
        <v>1.28917711531725</v>
      </c>
    </row>
    <row r="11" spans="1:11" ht="15" customHeight="1" x14ac:dyDescent="0.4">
      <c r="A11" s="12" t="s">
        <v>249</v>
      </c>
      <c r="B11" s="12" t="s">
        <v>260</v>
      </c>
      <c r="C11" s="12" t="s">
        <v>251</v>
      </c>
      <c r="D11" s="12" t="s">
        <v>261</v>
      </c>
      <c r="E11" s="12" t="s">
        <v>253</v>
      </c>
      <c r="F11" s="12">
        <v>108</v>
      </c>
      <c r="G11" s="12">
        <v>0.75394633552617796</v>
      </c>
      <c r="H11" s="12">
        <v>0.97204757891008098</v>
      </c>
      <c r="I11" s="12">
        <v>0.81450642709236698</v>
      </c>
      <c r="J11" s="12">
        <v>1.16006020853387</v>
      </c>
      <c r="K11" s="12">
        <v>0.98945738836299102</v>
      </c>
    </row>
    <row r="12" spans="1:11" ht="15" customHeight="1" x14ac:dyDescent="0.4">
      <c r="A12" s="12" t="s">
        <v>249</v>
      </c>
      <c r="B12" s="12" t="s">
        <v>260</v>
      </c>
      <c r="C12" s="12" t="s">
        <v>251</v>
      </c>
      <c r="D12" s="12" t="s">
        <v>261</v>
      </c>
      <c r="E12" s="12" t="s">
        <v>254</v>
      </c>
      <c r="F12" s="12">
        <v>108</v>
      </c>
      <c r="G12" s="12">
        <v>0.50635696240878003</v>
      </c>
      <c r="H12" s="12">
        <v>1.0486786966281301</v>
      </c>
      <c r="I12" s="12">
        <v>0.91150213625620002</v>
      </c>
      <c r="J12" s="12">
        <v>1.20649965043261</v>
      </c>
    </row>
    <row r="13" spans="1:11" ht="15" customHeight="1" x14ac:dyDescent="0.4">
      <c r="A13" s="12" t="s">
        <v>249</v>
      </c>
      <c r="B13" s="12" t="s">
        <v>260</v>
      </c>
      <c r="C13" s="12" t="s">
        <v>251</v>
      </c>
      <c r="D13" s="12" t="s">
        <v>261</v>
      </c>
      <c r="E13" s="12" t="s">
        <v>255</v>
      </c>
      <c r="F13" s="12">
        <v>108</v>
      </c>
      <c r="G13" s="12">
        <v>0.75594996894719002</v>
      </c>
      <c r="H13" s="12">
        <v>1.01457888936237</v>
      </c>
      <c r="I13" s="12">
        <v>0.92607456940323396</v>
      </c>
      <c r="J13" s="12">
        <v>1.1115415072925601</v>
      </c>
    </row>
    <row r="14" spans="1:11" ht="15" customHeight="1" x14ac:dyDescent="0.4">
      <c r="A14" s="12" t="s">
        <v>249</v>
      </c>
      <c r="B14" s="12" t="s">
        <v>262</v>
      </c>
      <c r="C14" s="12" t="s">
        <v>251</v>
      </c>
      <c r="D14" s="12" t="s">
        <v>263</v>
      </c>
      <c r="E14" s="12" t="s">
        <v>253</v>
      </c>
      <c r="F14" s="12">
        <v>108</v>
      </c>
      <c r="G14" s="13">
        <v>6.9818267389493698E-7</v>
      </c>
      <c r="H14" s="12">
        <v>1.2113616413263</v>
      </c>
      <c r="I14" s="12">
        <v>1.1281072136591599</v>
      </c>
      <c r="J14" s="12">
        <v>1.3007602542643599</v>
      </c>
      <c r="K14" s="12">
        <v>0.98945738836299102</v>
      </c>
    </row>
    <row r="15" spans="1:11" ht="15" customHeight="1" x14ac:dyDescent="0.4">
      <c r="A15" s="12" t="s">
        <v>249</v>
      </c>
      <c r="B15" s="12" t="s">
        <v>262</v>
      </c>
      <c r="C15" s="12" t="s">
        <v>251</v>
      </c>
      <c r="D15" s="12" t="s">
        <v>263</v>
      </c>
      <c r="E15" s="12" t="s">
        <v>254</v>
      </c>
      <c r="F15" s="12">
        <v>108</v>
      </c>
      <c r="G15" s="13">
        <v>8.2608996661176405E-21</v>
      </c>
      <c r="H15" s="12">
        <v>1.2527292401663499</v>
      </c>
      <c r="I15" s="12">
        <v>1.19497152275212</v>
      </c>
      <c r="J15" s="12">
        <v>1.31327861734602</v>
      </c>
    </row>
    <row r="16" spans="1:11" ht="15" customHeight="1" x14ac:dyDescent="0.4">
      <c r="A16" s="12" t="s">
        <v>249</v>
      </c>
      <c r="B16" s="12" t="s">
        <v>262</v>
      </c>
      <c r="C16" s="12" t="s">
        <v>251</v>
      </c>
      <c r="D16" s="12" t="s">
        <v>263</v>
      </c>
      <c r="E16" s="12" t="s">
        <v>255</v>
      </c>
      <c r="F16" s="12">
        <v>108</v>
      </c>
      <c r="G16" s="13">
        <v>3.3226346766133097E-27</v>
      </c>
      <c r="H16" s="12">
        <v>1.2246768801165999</v>
      </c>
      <c r="I16" s="12">
        <v>1.1804620670641901</v>
      </c>
      <c r="J16" s="12">
        <v>1.2705477817023101</v>
      </c>
    </row>
    <row r="17" spans="1:11" ht="15" customHeight="1" x14ac:dyDescent="0.4">
      <c r="A17" s="12" t="s">
        <v>12</v>
      </c>
      <c r="B17" s="12" t="s">
        <v>250</v>
      </c>
      <c r="C17" s="12" t="s">
        <v>13</v>
      </c>
      <c r="D17" s="12" t="s">
        <v>252</v>
      </c>
      <c r="E17" s="12" t="s">
        <v>253</v>
      </c>
      <c r="F17" s="12">
        <v>422</v>
      </c>
      <c r="G17" s="12">
        <v>5.33977381443905E-3</v>
      </c>
      <c r="H17" s="12">
        <v>1.0299334825706901</v>
      </c>
      <c r="I17" s="12">
        <v>1.0088903980326001</v>
      </c>
      <c r="J17" s="12">
        <v>1.05141547643703</v>
      </c>
      <c r="K17" s="12">
        <v>0.98676072443024199</v>
      </c>
    </row>
    <row r="18" spans="1:11" ht="15" customHeight="1" x14ac:dyDescent="0.4">
      <c r="A18" s="12" t="s">
        <v>12</v>
      </c>
      <c r="B18" s="12" t="s">
        <v>250</v>
      </c>
      <c r="C18" s="12" t="s">
        <v>13</v>
      </c>
      <c r="D18" s="12" t="s">
        <v>252</v>
      </c>
      <c r="E18" s="12" t="s">
        <v>254</v>
      </c>
      <c r="F18" s="12">
        <v>422</v>
      </c>
      <c r="G18" s="12">
        <v>7.1777517546018701E-3</v>
      </c>
      <c r="H18" s="12">
        <v>1.01641780559497</v>
      </c>
      <c r="I18" s="12">
        <v>1.0044222650412</v>
      </c>
      <c r="J18" s="12">
        <v>1.0285566056106099</v>
      </c>
    </row>
    <row r="19" spans="1:11" ht="15" customHeight="1" x14ac:dyDescent="0.4">
      <c r="A19" s="12" t="s">
        <v>12</v>
      </c>
      <c r="B19" s="12" t="s">
        <v>250</v>
      </c>
      <c r="C19" s="12" t="s">
        <v>13</v>
      </c>
      <c r="D19" s="12" t="s">
        <v>252</v>
      </c>
      <c r="E19" s="12" t="s">
        <v>255</v>
      </c>
      <c r="F19" s="12">
        <v>422</v>
      </c>
      <c r="G19" s="13">
        <v>1.7780987074801201E-5</v>
      </c>
      <c r="H19" s="12">
        <v>1.0182055947978601</v>
      </c>
      <c r="I19" s="12">
        <v>1.00984921067508</v>
      </c>
      <c r="J19" s="12">
        <v>1.0266311270220401</v>
      </c>
    </row>
    <row r="20" spans="1:11" ht="15" customHeight="1" x14ac:dyDescent="0.4">
      <c r="A20" s="12" t="s">
        <v>12</v>
      </c>
      <c r="B20" s="12" t="s">
        <v>256</v>
      </c>
      <c r="C20" s="12" t="s">
        <v>13</v>
      </c>
      <c r="D20" s="12" t="s">
        <v>257</v>
      </c>
      <c r="E20" s="12" t="s">
        <v>253</v>
      </c>
      <c r="F20" s="12">
        <v>421</v>
      </c>
      <c r="G20" s="12">
        <v>3.2451857707603599E-3</v>
      </c>
      <c r="H20" s="12">
        <v>1.0385499533189</v>
      </c>
      <c r="I20" s="12">
        <v>1.01286574433608</v>
      </c>
      <c r="J20" s="12">
        <v>1.06488546144454</v>
      </c>
      <c r="K20" s="12">
        <v>0.98677522571323095</v>
      </c>
    </row>
    <row r="21" spans="1:11" ht="15" customHeight="1" x14ac:dyDescent="0.4">
      <c r="A21" s="12" t="s">
        <v>12</v>
      </c>
      <c r="B21" s="12" t="s">
        <v>256</v>
      </c>
      <c r="C21" s="12" t="s">
        <v>13</v>
      </c>
      <c r="D21" s="12" t="s">
        <v>257</v>
      </c>
      <c r="E21" s="12" t="s">
        <v>254</v>
      </c>
      <c r="F21" s="12">
        <v>421</v>
      </c>
      <c r="G21" s="13">
        <v>2.1873030656857801E-10</v>
      </c>
      <c r="H21" s="12">
        <v>1.0465589081225299</v>
      </c>
      <c r="I21" s="12">
        <v>1.0319557291952399</v>
      </c>
      <c r="J21" s="12">
        <v>1.0613687362584601</v>
      </c>
    </row>
    <row r="22" spans="1:11" ht="15" customHeight="1" x14ac:dyDescent="0.4">
      <c r="A22" s="12" t="s">
        <v>12</v>
      </c>
      <c r="B22" s="12" t="s">
        <v>256</v>
      </c>
      <c r="C22" s="12" t="s">
        <v>13</v>
      </c>
      <c r="D22" s="12" t="s">
        <v>257</v>
      </c>
      <c r="E22" s="12" t="s">
        <v>255</v>
      </c>
      <c r="F22" s="12">
        <v>421</v>
      </c>
      <c r="G22" s="13">
        <v>6.9548528197820105E-17</v>
      </c>
      <c r="H22" s="12">
        <v>1.0433054958374901</v>
      </c>
      <c r="I22" s="12">
        <v>1.0329721531034299</v>
      </c>
      <c r="J22" s="12">
        <v>1.0537422082236101</v>
      </c>
    </row>
    <row r="23" spans="1:11" ht="15" customHeight="1" x14ac:dyDescent="0.4">
      <c r="A23" s="12" t="s">
        <v>12</v>
      </c>
      <c r="B23" s="12" t="s">
        <v>258</v>
      </c>
      <c r="C23" s="12" t="s">
        <v>13</v>
      </c>
      <c r="D23" s="12" t="s">
        <v>259</v>
      </c>
      <c r="E23" s="12" t="s">
        <v>253</v>
      </c>
      <c r="F23" s="12">
        <v>421</v>
      </c>
      <c r="G23" s="13">
        <v>2.8790398675082699E-11</v>
      </c>
      <c r="H23" s="12">
        <v>1.04196025581729</v>
      </c>
      <c r="I23" s="12">
        <v>1.02975351649285</v>
      </c>
      <c r="J23" s="12">
        <v>1.05431169431736</v>
      </c>
      <c r="K23" s="12">
        <v>0.98677522571323095</v>
      </c>
    </row>
    <row r="24" spans="1:11" ht="15" customHeight="1" x14ac:dyDescent="0.4">
      <c r="A24" s="12" t="s">
        <v>12</v>
      </c>
      <c r="B24" s="12" t="s">
        <v>258</v>
      </c>
      <c r="C24" s="12" t="s">
        <v>13</v>
      </c>
      <c r="D24" s="12" t="s">
        <v>259</v>
      </c>
      <c r="E24" s="12" t="s">
        <v>254</v>
      </c>
      <c r="F24" s="12">
        <v>421</v>
      </c>
      <c r="G24" s="13">
        <v>6.4022124729504998E-29</v>
      </c>
      <c r="H24" s="12">
        <v>1.03528831053883</v>
      </c>
      <c r="I24" s="12">
        <v>1.0290017751507701</v>
      </c>
      <c r="J24" s="12">
        <v>1.0416132525925901</v>
      </c>
    </row>
    <row r="25" spans="1:11" ht="15" customHeight="1" x14ac:dyDescent="0.4">
      <c r="A25" s="12" t="s">
        <v>12</v>
      </c>
      <c r="B25" s="12" t="s">
        <v>258</v>
      </c>
      <c r="C25" s="12" t="s">
        <v>13</v>
      </c>
      <c r="D25" s="12" t="s">
        <v>259</v>
      </c>
      <c r="E25" s="12" t="s">
        <v>255</v>
      </c>
      <c r="F25" s="12">
        <v>421</v>
      </c>
      <c r="G25" s="13">
        <v>9.4710896885334696E-43</v>
      </c>
      <c r="H25" s="12">
        <v>1.0335291076653099</v>
      </c>
      <c r="I25" s="12">
        <v>1.0286659811565899</v>
      </c>
      <c r="J25" s="12">
        <v>1.0384152251155701</v>
      </c>
    </row>
    <row r="26" spans="1:11" ht="15" customHeight="1" x14ac:dyDescent="0.4">
      <c r="A26" s="12" t="s">
        <v>12</v>
      </c>
      <c r="B26" s="12" t="s">
        <v>260</v>
      </c>
      <c r="C26" s="12" t="s">
        <v>13</v>
      </c>
      <c r="D26" s="12" t="s">
        <v>261</v>
      </c>
      <c r="E26" s="12" t="s">
        <v>253</v>
      </c>
      <c r="F26" s="12">
        <v>421</v>
      </c>
      <c r="G26" s="13">
        <v>3.4855796856294597E-5</v>
      </c>
      <c r="H26" s="12">
        <v>1.05933908177712</v>
      </c>
      <c r="I26" s="12">
        <v>1.0311180937159301</v>
      </c>
      <c r="J26" s="12">
        <v>1.08833245873536</v>
      </c>
      <c r="K26" s="12">
        <v>0.98676804650195904</v>
      </c>
    </row>
    <row r="27" spans="1:11" ht="15" customHeight="1" x14ac:dyDescent="0.4">
      <c r="A27" s="12" t="s">
        <v>12</v>
      </c>
      <c r="B27" s="12" t="s">
        <v>260</v>
      </c>
      <c r="C27" s="12" t="s">
        <v>13</v>
      </c>
      <c r="D27" s="12" t="s">
        <v>261</v>
      </c>
      <c r="E27" s="12" t="s">
        <v>254</v>
      </c>
      <c r="F27" s="12">
        <v>421</v>
      </c>
      <c r="G27" s="13">
        <v>1.57006470453951E-13</v>
      </c>
      <c r="H27" s="12">
        <v>1.0595728686160599</v>
      </c>
      <c r="I27" s="12">
        <v>1.04341601109579</v>
      </c>
      <c r="J27" s="12">
        <v>1.07597990827093</v>
      </c>
    </row>
    <row r="28" spans="1:11" ht="15" customHeight="1" x14ac:dyDescent="0.4">
      <c r="A28" s="12" t="s">
        <v>12</v>
      </c>
      <c r="B28" s="12" t="s">
        <v>260</v>
      </c>
      <c r="C28" s="12" t="s">
        <v>13</v>
      </c>
      <c r="D28" s="12" t="s">
        <v>261</v>
      </c>
      <c r="E28" s="12" t="s">
        <v>255</v>
      </c>
      <c r="F28" s="12">
        <v>421</v>
      </c>
      <c r="G28" s="13">
        <v>1.6526333027366101E-27</v>
      </c>
      <c r="H28" s="12">
        <v>1.06147042385349</v>
      </c>
      <c r="I28" s="12">
        <v>1.0501108654373399</v>
      </c>
      <c r="J28" s="12">
        <v>1.0729528641211099</v>
      </c>
    </row>
    <row r="29" spans="1:11" ht="15" customHeight="1" x14ac:dyDescent="0.4">
      <c r="A29" s="12" t="s">
        <v>12</v>
      </c>
      <c r="B29" s="12" t="s">
        <v>262</v>
      </c>
      <c r="C29" s="12" t="s">
        <v>13</v>
      </c>
      <c r="D29" s="12" t="s">
        <v>263</v>
      </c>
      <c r="E29" s="12" t="s">
        <v>253</v>
      </c>
      <c r="F29" s="12">
        <v>421</v>
      </c>
      <c r="G29" s="13">
        <v>2.31382919975381E-11</v>
      </c>
      <c r="H29" s="12">
        <v>1.03992809318182</v>
      </c>
      <c r="I29" s="12">
        <v>1.0283789325655699</v>
      </c>
      <c r="J29" s="12">
        <v>1.05160695609625</v>
      </c>
      <c r="K29" s="12">
        <v>0.98677522571323095</v>
      </c>
    </row>
    <row r="30" spans="1:11" ht="15" customHeight="1" x14ac:dyDescent="0.4">
      <c r="A30" s="12" t="s">
        <v>12</v>
      </c>
      <c r="B30" s="12" t="s">
        <v>262</v>
      </c>
      <c r="C30" s="12" t="s">
        <v>13</v>
      </c>
      <c r="D30" s="12" t="s">
        <v>263</v>
      </c>
      <c r="E30" s="12" t="s">
        <v>254</v>
      </c>
      <c r="F30" s="12">
        <v>421</v>
      </c>
      <c r="G30" s="13">
        <v>5.8187935825340201E-27</v>
      </c>
      <c r="H30" s="12">
        <v>1.03210573383158</v>
      </c>
      <c r="I30" s="12">
        <v>1.02617708438033</v>
      </c>
      <c r="J30" s="12">
        <v>1.0380686355428399</v>
      </c>
    </row>
    <row r="31" spans="1:11" ht="15" customHeight="1" x14ac:dyDescent="0.4">
      <c r="A31" s="12" t="s">
        <v>12</v>
      </c>
      <c r="B31" s="12" t="s">
        <v>262</v>
      </c>
      <c r="C31" s="12" t="s">
        <v>13</v>
      </c>
      <c r="D31" s="12" t="s">
        <v>263</v>
      </c>
      <c r="E31" s="12" t="s">
        <v>255</v>
      </c>
      <c r="F31" s="12">
        <v>421</v>
      </c>
      <c r="G31" s="13">
        <v>8.1010286279530195E-42</v>
      </c>
      <c r="H31" s="12">
        <v>1.0313144263579499</v>
      </c>
      <c r="I31" s="12">
        <v>1.0267243110294799</v>
      </c>
      <c r="J31" s="12">
        <v>1.0359250624420899</v>
      </c>
    </row>
    <row r="32" spans="1:11" ht="15" customHeight="1" x14ac:dyDescent="0.4">
      <c r="A32" s="12" t="s">
        <v>19</v>
      </c>
      <c r="B32" s="12" t="s">
        <v>250</v>
      </c>
      <c r="C32" s="12" t="s">
        <v>20</v>
      </c>
      <c r="D32" s="12" t="s">
        <v>252</v>
      </c>
      <c r="E32" s="12" t="s">
        <v>253</v>
      </c>
      <c r="F32" s="12">
        <v>427</v>
      </c>
      <c r="G32" s="12">
        <v>5.8541848985452401E-3</v>
      </c>
      <c r="H32" s="12">
        <v>1.0479175140549899</v>
      </c>
      <c r="I32" s="12">
        <v>1.01377874174433</v>
      </c>
      <c r="J32" s="12">
        <v>1.0832059018851801</v>
      </c>
      <c r="K32" s="12">
        <v>0.98753423944397001</v>
      </c>
    </row>
    <row r="33" spans="1:11" ht="15" customHeight="1" x14ac:dyDescent="0.4">
      <c r="A33" s="12" t="s">
        <v>19</v>
      </c>
      <c r="B33" s="12" t="s">
        <v>250</v>
      </c>
      <c r="C33" s="12" t="s">
        <v>20</v>
      </c>
      <c r="D33" s="12" t="s">
        <v>252</v>
      </c>
      <c r="E33" s="12" t="s">
        <v>254</v>
      </c>
      <c r="F33" s="12">
        <v>427</v>
      </c>
      <c r="G33" s="13">
        <v>3.5697778350140898E-5</v>
      </c>
      <c r="H33" s="12">
        <v>1.04120295002771</v>
      </c>
      <c r="I33" s="12">
        <v>1.0214590200379901</v>
      </c>
      <c r="J33" s="12">
        <v>1.06132851331234</v>
      </c>
    </row>
    <row r="34" spans="1:11" ht="15" customHeight="1" x14ac:dyDescent="0.4">
      <c r="A34" s="12" t="s">
        <v>19</v>
      </c>
      <c r="B34" s="12" t="s">
        <v>250</v>
      </c>
      <c r="C34" s="12" t="s">
        <v>20</v>
      </c>
      <c r="D34" s="12" t="s">
        <v>252</v>
      </c>
      <c r="E34" s="12" t="s">
        <v>255</v>
      </c>
      <c r="F34" s="12">
        <v>427</v>
      </c>
      <c r="G34" s="13">
        <v>3.1914492699808899E-6</v>
      </c>
      <c r="H34" s="12">
        <v>1.0328647952294601</v>
      </c>
      <c r="I34" s="12">
        <v>1.01890657550467</v>
      </c>
      <c r="J34" s="12">
        <v>1.04701423160018</v>
      </c>
    </row>
    <row r="35" spans="1:11" ht="15" customHeight="1" x14ac:dyDescent="0.4">
      <c r="A35" s="12" t="s">
        <v>19</v>
      </c>
      <c r="B35" s="12" t="s">
        <v>256</v>
      </c>
      <c r="C35" s="12" t="s">
        <v>20</v>
      </c>
      <c r="D35" s="12" t="s">
        <v>257</v>
      </c>
      <c r="E35" s="12" t="s">
        <v>253</v>
      </c>
      <c r="F35" s="12">
        <v>428</v>
      </c>
      <c r="G35" s="12">
        <v>1.0867102638321201E-3</v>
      </c>
      <c r="H35" s="12">
        <v>1.0698030093809401</v>
      </c>
      <c r="I35" s="12">
        <v>1.0276470950984899</v>
      </c>
      <c r="J35" s="12">
        <v>1.1136882343552199</v>
      </c>
      <c r="K35" s="12">
        <v>0.98752192990119803</v>
      </c>
    </row>
    <row r="36" spans="1:11" ht="15" customHeight="1" x14ac:dyDescent="0.4">
      <c r="A36" s="12" t="s">
        <v>19</v>
      </c>
      <c r="B36" s="12" t="s">
        <v>256</v>
      </c>
      <c r="C36" s="12" t="s">
        <v>20</v>
      </c>
      <c r="D36" s="12" t="s">
        <v>257</v>
      </c>
      <c r="E36" s="12" t="s">
        <v>254</v>
      </c>
      <c r="F36" s="12">
        <v>428</v>
      </c>
      <c r="G36" s="13">
        <v>5.2557824795343897E-10</v>
      </c>
      <c r="H36" s="12">
        <v>1.08066035947052</v>
      </c>
      <c r="I36" s="12">
        <v>1.0545287039172799</v>
      </c>
      <c r="J36" s="12">
        <v>1.10743956820976</v>
      </c>
    </row>
    <row r="37" spans="1:11" ht="15" customHeight="1" x14ac:dyDescent="0.4">
      <c r="A37" s="12" t="s">
        <v>19</v>
      </c>
      <c r="B37" s="12" t="s">
        <v>256</v>
      </c>
      <c r="C37" s="12" t="s">
        <v>20</v>
      </c>
      <c r="D37" s="12" t="s">
        <v>257</v>
      </c>
      <c r="E37" s="12" t="s">
        <v>255</v>
      </c>
      <c r="F37" s="12">
        <v>428</v>
      </c>
      <c r="G37" s="13">
        <v>1.00722708712808E-13</v>
      </c>
      <c r="H37" s="12">
        <v>1.0647658884793401</v>
      </c>
      <c r="I37" s="12">
        <v>1.04730754121906</v>
      </c>
      <c r="J37" s="12">
        <v>1.0825152618967699</v>
      </c>
    </row>
    <row r="38" spans="1:11" ht="15" customHeight="1" x14ac:dyDescent="0.4">
      <c r="A38" s="12" t="s">
        <v>19</v>
      </c>
      <c r="B38" s="12" t="s">
        <v>258</v>
      </c>
      <c r="C38" s="12" t="s">
        <v>20</v>
      </c>
      <c r="D38" s="12" t="s">
        <v>259</v>
      </c>
      <c r="E38" s="12" t="s">
        <v>253</v>
      </c>
      <c r="F38" s="12">
        <v>428</v>
      </c>
      <c r="G38" s="13">
        <v>3.5988095601342598E-10</v>
      </c>
      <c r="H38" s="12">
        <v>1.0648379047857901</v>
      </c>
      <c r="I38" s="12">
        <v>1.04461548969993</v>
      </c>
      <c r="J38" s="12">
        <v>1.08545179987165</v>
      </c>
      <c r="K38" s="12">
        <v>0.98752192990119803</v>
      </c>
    </row>
    <row r="39" spans="1:11" ht="15" customHeight="1" x14ac:dyDescent="0.4">
      <c r="A39" s="12" t="s">
        <v>19</v>
      </c>
      <c r="B39" s="12" t="s">
        <v>258</v>
      </c>
      <c r="C39" s="12" t="s">
        <v>20</v>
      </c>
      <c r="D39" s="12" t="s">
        <v>259</v>
      </c>
      <c r="E39" s="12" t="s">
        <v>254</v>
      </c>
      <c r="F39" s="12">
        <v>428</v>
      </c>
      <c r="G39" s="13">
        <v>7.4265681882908102E-19</v>
      </c>
      <c r="H39" s="12">
        <v>1.0506184752440599</v>
      </c>
      <c r="I39" s="12">
        <v>1.0392150554753601</v>
      </c>
      <c r="J39" s="12">
        <v>1.0621470259774499</v>
      </c>
    </row>
    <row r="40" spans="1:11" ht="15" customHeight="1" x14ac:dyDescent="0.4">
      <c r="A40" s="12" t="s">
        <v>19</v>
      </c>
      <c r="B40" s="12" t="s">
        <v>258</v>
      </c>
      <c r="C40" s="12" t="s">
        <v>20</v>
      </c>
      <c r="D40" s="12" t="s">
        <v>259</v>
      </c>
      <c r="E40" s="12" t="s">
        <v>255</v>
      </c>
      <c r="F40" s="12">
        <v>428</v>
      </c>
      <c r="G40" s="13">
        <v>2.7860314475099802E-33</v>
      </c>
      <c r="H40" s="12">
        <v>1.0497085155192301</v>
      </c>
      <c r="I40" s="12">
        <v>1.04143759922692</v>
      </c>
      <c r="J40" s="12">
        <v>1.0580451179903101</v>
      </c>
    </row>
    <row r="41" spans="1:11" ht="15" customHeight="1" x14ac:dyDescent="0.4">
      <c r="A41" s="12" t="s">
        <v>19</v>
      </c>
      <c r="B41" s="12" t="s">
        <v>260</v>
      </c>
      <c r="C41" s="12" t="s">
        <v>20</v>
      </c>
      <c r="D41" s="12" t="s">
        <v>261</v>
      </c>
      <c r="E41" s="12" t="s">
        <v>253</v>
      </c>
      <c r="F41" s="12">
        <v>428</v>
      </c>
      <c r="G41" s="12">
        <v>3.51718747958365E-4</v>
      </c>
      <c r="H41" s="12">
        <v>1.0816692737745399</v>
      </c>
      <c r="I41" s="12">
        <v>1.03644752318844</v>
      </c>
      <c r="J41" s="12">
        <v>1.1288641167558899</v>
      </c>
      <c r="K41" s="12">
        <v>0.98752192990119803</v>
      </c>
    </row>
    <row r="42" spans="1:11" ht="15" customHeight="1" x14ac:dyDescent="0.4">
      <c r="A42" s="12" t="s">
        <v>19</v>
      </c>
      <c r="B42" s="12" t="s">
        <v>260</v>
      </c>
      <c r="C42" s="12" t="s">
        <v>20</v>
      </c>
      <c r="D42" s="12" t="s">
        <v>261</v>
      </c>
      <c r="E42" s="12" t="s">
        <v>254</v>
      </c>
      <c r="F42" s="12">
        <v>428</v>
      </c>
      <c r="G42" s="13">
        <v>1.8130008455124601E-6</v>
      </c>
      <c r="H42" s="12">
        <v>1.0649315034765601</v>
      </c>
      <c r="I42" s="12">
        <v>1.0377738927319899</v>
      </c>
      <c r="J42" s="12">
        <v>1.09279980450397</v>
      </c>
    </row>
    <row r="43" spans="1:11" ht="15" customHeight="1" x14ac:dyDescent="0.4">
      <c r="A43" s="12" t="s">
        <v>19</v>
      </c>
      <c r="B43" s="12" t="s">
        <v>260</v>
      </c>
      <c r="C43" s="12" t="s">
        <v>20</v>
      </c>
      <c r="D43" s="12" t="s">
        <v>261</v>
      </c>
      <c r="E43" s="12" t="s">
        <v>255</v>
      </c>
      <c r="F43" s="12">
        <v>428</v>
      </c>
      <c r="G43" s="13">
        <v>2.19890532651388E-12</v>
      </c>
      <c r="H43" s="12">
        <v>1.06480092307941</v>
      </c>
      <c r="I43" s="12">
        <v>1.0463003501558701</v>
      </c>
      <c r="J43" s="12">
        <v>1.08362862119071</v>
      </c>
    </row>
    <row r="44" spans="1:11" ht="15" customHeight="1" x14ac:dyDescent="0.4">
      <c r="A44" s="12" t="s">
        <v>19</v>
      </c>
      <c r="B44" s="12" t="s">
        <v>262</v>
      </c>
      <c r="C44" s="12" t="s">
        <v>20</v>
      </c>
      <c r="D44" s="12" t="s">
        <v>263</v>
      </c>
      <c r="E44" s="12" t="s">
        <v>253</v>
      </c>
      <c r="F44" s="12">
        <v>428</v>
      </c>
      <c r="G44" s="13">
        <v>7.7571281220039805E-10</v>
      </c>
      <c r="H44" s="12">
        <v>1.0590207186131699</v>
      </c>
      <c r="I44" s="12">
        <v>1.04027321983307</v>
      </c>
      <c r="J44" s="12">
        <v>1.07810607931628</v>
      </c>
      <c r="K44" s="12">
        <v>0.98752192990119803</v>
      </c>
    </row>
    <row r="45" spans="1:11" ht="15" customHeight="1" x14ac:dyDescent="0.4">
      <c r="A45" s="12" t="s">
        <v>19</v>
      </c>
      <c r="B45" s="12" t="s">
        <v>262</v>
      </c>
      <c r="C45" s="12" t="s">
        <v>20</v>
      </c>
      <c r="D45" s="12" t="s">
        <v>263</v>
      </c>
      <c r="E45" s="12" t="s">
        <v>254</v>
      </c>
      <c r="F45" s="12">
        <v>428</v>
      </c>
      <c r="G45" s="13">
        <v>6.2428780796789899E-24</v>
      </c>
      <c r="H45" s="12">
        <v>1.0520968305349401</v>
      </c>
      <c r="I45" s="12">
        <v>1.0417667748195401</v>
      </c>
      <c r="J45" s="12">
        <v>1.0625293180552899</v>
      </c>
    </row>
    <row r="46" spans="1:11" ht="15" customHeight="1" x14ac:dyDescent="0.4">
      <c r="A46" s="12" t="s">
        <v>19</v>
      </c>
      <c r="B46" s="12" t="s">
        <v>262</v>
      </c>
      <c r="C46" s="12" t="s">
        <v>20</v>
      </c>
      <c r="D46" s="12" t="s">
        <v>263</v>
      </c>
      <c r="E46" s="12" t="s">
        <v>255</v>
      </c>
      <c r="F46" s="12">
        <v>428</v>
      </c>
      <c r="G46" s="13">
        <v>3.6748100476851301E-35</v>
      </c>
      <c r="H46" s="12">
        <v>1.0476131587206601</v>
      </c>
      <c r="I46" s="12">
        <v>1.03992216439475</v>
      </c>
      <c r="J46" s="12">
        <v>1.05536103364374</v>
      </c>
    </row>
    <row r="47" spans="1:11" ht="15" customHeight="1" x14ac:dyDescent="0.4">
      <c r="A47" s="12" t="s">
        <v>21</v>
      </c>
      <c r="B47" s="12" t="s">
        <v>250</v>
      </c>
      <c r="C47" s="12" t="s">
        <v>22</v>
      </c>
      <c r="D47" s="12" t="s">
        <v>252</v>
      </c>
      <c r="E47" s="12" t="s">
        <v>253</v>
      </c>
      <c r="F47" s="12">
        <v>73</v>
      </c>
      <c r="G47" s="12">
        <v>0.54674745531720204</v>
      </c>
      <c r="H47" s="12">
        <v>1.1865750157994499</v>
      </c>
      <c r="I47" s="12">
        <v>0.682056175565812</v>
      </c>
      <c r="J47" s="12">
        <v>2.064287838097</v>
      </c>
      <c r="K47" s="12">
        <v>0.984295028828992</v>
      </c>
    </row>
    <row r="48" spans="1:11" ht="15" customHeight="1" x14ac:dyDescent="0.4">
      <c r="A48" s="12" t="s">
        <v>21</v>
      </c>
      <c r="B48" s="12" t="s">
        <v>250</v>
      </c>
      <c r="C48" s="12" t="s">
        <v>22</v>
      </c>
      <c r="D48" s="12" t="s">
        <v>252</v>
      </c>
      <c r="E48" s="12" t="s">
        <v>254</v>
      </c>
      <c r="F48" s="12">
        <v>73</v>
      </c>
      <c r="G48" s="12">
        <v>0.51847946604860395</v>
      </c>
      <c r="H48" s="12">
        <v>0.91826111482810202</v>
      </c>
      <c r="I48" s="12">
        <v>0.70884257856729604</v>
      </c>
      <c r="J48" s="12">
        <v>1.18954969763473</v>
      </c>
    </row>
    <row r="49" spans="1:11" ht="15" customHeight="1" x14ac:dyDescent="0.4">
      <c r="A49" s="12" t="s">
        <v>21</v>
      </c>
      <c r="B49" s="12" t="s">
        <v>250</v>
      </c>
      <c r="C49" s="12" t="s">
        <v>22</v>
      </c>
      <c r="D49" s="12" t="s">
        <v>252</v>
      </c>
      <c r="E49" s="12" t="s">
        <v>255</v>
      </c>
      <c r="F49" s="12">
        <v>73</v>
      </c>
      <c r="G49" s="12">
        <v>9.9744670898982597E-3</v>
      </c>
      <c r="H49" s="12">
        <v>0.75520332114703803</v>
      </c>
      <c r="I49" s="12">
        <v>0.60997508590955696</v>
      </c>
      <c r="J49" s="12">
        <v>0.93500877240104396</v>
      </c>
    </row>
    <row r="50" spans="1:11" ht="15" customHeight="1" x14ac:dyDescent="0.4">
      <c r="A50" s="12" t="s">
        <v>21</v>
      </c>
      <c r="B50" s="12" t="s">
        <v>256</v>
      </c>
      <c r="C50" s="12" t="s">
        <v>22</v>
      </c>
      <c r="D50" s="12" t="s">
        <v>257</v>
      </c>
      <c r="E50" s="12" t="s">
        <v>253</v>
      </c>
      <c r="F50" s="12">
        <v>73</v>
      </c>
      <c r="G50" s="12">
        <v>0.61210943792216899</v>
      </c>
      <c r="H50" s="12">
        <v>0.87907533174226005</v>
      </c>
      <c r="I50" s="12">
        <v>0.53533075088112902</v>
      </c>
      <c r="J50" s="12">
        <v>1.4435438980589399</v>
      </c>
      <c r="K50" s="12">
        <v>0.984295028828992</v>
      </c>
    </row>
    <row r="51" spans="1:11" ht="15" customHeight="1" x14ac:dyDescent="0.4">
      <c r="A51" s="12" t="s">
        <v>21</v>
      </c>
      <c r="B51" s="12" t="s">
        <v>256</v>
      </c>
      <c r="C51" s="12" t="s">
        <v>22</v>
      </c>
      <c r="D51" s="12" t="s">
        <v>257</v>
      </c>
      <c r="E51" s="12" t="s">
        <v>254</v>
      </c>
      <c r="F51" s="12">
        <v>73</v>
      </c>
      <c r="G51" s="12">
        <v>0.904767138218591</v>
      </c>
      <c r="H51" s="12">
        <v>0.98245803210877303</v>
      </c>
      <c r="I51" s="12">
        <v>0.73519064189939298</v>
      </c>
      <c r="J51" s="12">
        <v>1.3128891063702199</v>
      </c>
    </row>
    <row r="52" spans="1:11" ht="15" customHeight="1" x14ac:dyDescent="0.4">
      <c r="A52" s="12" t="s">
        <v>21</v>
      </c>
      <c r="B52" s="12" t="s">
        <v>256</v>
      </c>
      <c r="C52" s="12" t="s">
        <v>22</v>
      </c>
      <c r="D52" s="12" t="s">
        <v>257</v>
      </c>
      <c r="E52" s="12" t="s">
        <v>255</v>
      </c>
      <c r="F52" s="12">
        <v>73</v>
      </c>
      <c r="G52" s="12">
        <v>0.218223808810727</v>
      </c>
      <c r="H52" s="12">
        <v>1.12739568381822</v>
      </c>
      <c r="I52" s="12">
        <v>0.93148987177585096</v>
      </c>
      <c r="J52" s="12">
        <v>1.3645033256977901</v>
      </c>
    </row>
    <row r="53" spans="1:11" ht="15" customHeight="1" x14ac:dyDescent="0.4">
      <c r="A53" s="12" t="s">
        <v>21</v>
      </c>
      <c r="B53" s="12" t="s">
        <v>258</v>
      </c>
      <c r="C53" s="12" t="s">
        <v>22</v>
      </c>
      <c r="D53" s="12" t="s">
        <v>259</v>
      </c>
      <c r="E53" s="12" t="s">
        <v>253</v>
      </c>
      <c r="F53" s="12">
        <v>73</v>
      </c>
      <c r="G53" s="12">
        <v>0.72879864915099801</v>
      </c>
      <c r="H53" s="12">
        <v>0.95625393333768605</v>
      </c>
      <c r="I53" s="12">
        <v>0.74334093014796898</v>
      </c>
      <c r="J53" s="12">
        <v>1.23015099523952</v>
      </c>
      <c r="K53" s="12">
        <v>0.984295028828992</v>
      </c>
    </row>
    <row r="54" spans="1:11" ht="15" customHeight="1" x14ac:dyDescent="0.4">
      <c r="A54" s="12" t="s">
        <v>21</v>
      </c>
      <c r="B54" s="12" t="s">
        <v>258</v>
      </c>
      <c r="C54" s="12" t="s">
        <v>22</v>
      </c>
      <c r="D54" s="12" t="s">
        <v>259</v>
      </c>
      <c r="E54" s="12" t="s">
        <v>254</v>
      </c>
      <c r="F54" s="12">
        <v>73</v>
      </c>
      <c r="G54" s="12">
        <v>0.22442803776933501</v>
      </c>
      <c r="H54" s="12">
        <v>0.92174523283807397</v>
      </c>
      <c r="I54" s="12">
        <v>0.80819224601607598</v>
      </c>
      <c r="J54" s="12">
        <v>1.0512526919774701</v>
      </c>
    </row>
    <row r="55" spans="1:11" ht="15" customHeight="1" x14ac:dyDescent="0.4">
      <c r="A55" s="12" t="s">
        <v>21</v>
      </c>
      <c r="B55" s="12" t="s">
        <v>258</v>
      </c>
      <c r="C55" s="12" t="s">
        <v>22</v>
      </c>
      <c r="D55" s="12" t="s">
        <v>259</v>
      </c>
      <c r="E55" s="12" t="s">
        <v>255</v>
      </c>
      <c r="F55" s="12">
        <v>73</v>
      </c>
      <c r="G55" s="12">
        <v>2.5467843831031699E-2</v>
      </c>
      <c r="H55" s="12">
        <v>0.89660561957984097</v>
      </c>
      <c r="I55" s="12">
        <v>0.81474302546890598</v>
      </c>
      <c r="J55" s="12">
        <v>0.98669348731090301</v>
      </c>
    </row>
    <row r="56" spans="1:11" ht="15" customHeight="1" x14ac:dyDescent="0.4">
      <c r="A56" s="12" t="s">
        <v>21</v>
      </c>
      <c r="B56" s="12" t="s">
        <v>260</v>
      </c>
      <c r="C56" s="12" t="s">
        <v>22</v>
      </c>
      <c r="D56" s="12" t="s">
        <v>261</v>
      </c>
      <c r="E56" s="12" t="s">
        <v>253</v>
      </c>
      <c r="F56" s="12">
        <v>73</v>
      </c>
      <c r="G56" s="12">
        <v>6.8220155894988402E-3</v>
      </c>
      <c r="H56" s="12">
        <v>0.41726983275204899</v>
      </c>
      <c r="I56" s="12">
        <v>0.22566150241194799</v>
      </c>
      <c r="J56" s="12">
        <v>0.77157207349916002</v>
      </c>
      <c r="K56" s="12">
        <v>0.984295028828992</v>
      </c>
    </row>
    <row r="57" spans="1:11" ht="15" customHeight="1" x14ac:dyDescent="0.4">
      <c r="A57" s="12" t="s">
        <v>21</v>
      </c>
      <c r="B57" s="12" t="s">
        <v>260</v>
      </c>
      <c r="C57" s="12" t="s">
        <v>22</v>
      </c>
      <c r="D57" s="12" t="s">
        <v>261</v>
      </c>
      <c r="E57" s="12" t="s">
        <v>254</v>
      </c>
      <c r="F57" s="12">
        <v>73</v>
      </c>
      <c r="G57" s="12">
        <v>0.238498586888133</v>
      </c>
      <c r="H57" s="12">
        <v>0.82759706932187105</v>
      </c>
      <c r="I57" s="12">
        <v>0.60418482825944597</v>
      </c>
      <c r="J57" s="12">
        <v>1.1336214964604101</v>
      </c>
    </row>
    <row r="58" spans="1:11" ht="15" customHeight="1" x14ac:dyDescent="0.4">
      <c r="A58" s="12" t="s">
        <v>21</v>
      </c>
      <c r="B58" s="12" t="s">
        <v>260</v>
      </c>
      <c r="C58" s="12" t="s">
        <v>22</v>
      </c>
      <c r="D58" s="12" t="s">
        <v>261</v>
      </c>
      <c r="E58" s="12" t="s">
        <v>255</v>
      </c>
      <c r="F58" s="12">
        <v>73</v>
      </c>
      <c r="G58" s="12">
        <v>0.15040519352756801</v>
      </c>
      <c r="H58" s="12">
        <v>0.83654174526139002</v>
      </c>
      <c r="I58" s="12">
        <v>0.65591172028108402</v>
      </c>
      <c r="J58" s="12">
        <v>1.0669150587293601</v>
      </c>
    </row>
    <row r="59" spans="1:11" ht="15" customHeight="1" x14ac:dyDescent="0.4">
      <c r="A59" s="12" t="s">
        <v>21</v>
      </c>
      <c r="B59" s="12" t="s">
        <v>262</v>
      </c>
      <c r="C59" s="12" t="s">
        <v>22</v>
      </c>
      <c r="D59" s="12" t="s">
        <v>263</v>
      </c>
      <c r="E59" s="12" t="s">
        <v>253</v>
      </c>
      <c r="F59" s="12">
        <v>73</v>
      </c>
      <c r="G59" s="12">
        <v>0.53474383920145896</v>
      </c>
      <c r="H59" s="12">
        <v>0.92556984003418696</v>
      </c>
      <c r="I59" s="12">
        <v>0.72588773766897896</v>
      </c>
      <c r="J59" s="12">
        <v>1.1801818440024101</v>
      </c>
      <c r="K59" s="12">
        <v>0.984295028828992</v>
      </c>
    </row>
    <row r="60" spans="1:11" ht="15" customHeight="1" x14ac:dyDescent="0.4">
      <c r="A60" s="12" t="s">
        <v>21</v>
      </c>
      <c r="B60" s="12" t="s">
        <v>262</v>
      </c>
      <c r="C60" s="12" t="s">
        <v>22</v>
      </c>
      <c r="D60" s="12" t="s">
        <v>263</v>
      </c>
      <c r="E60" s="12" t="s">
        <v>254</v>
      </c>
      <c r="F60" s="12">
        <v>73</v>
      </c>
      <c r="G60" s="12">
        <v>4.7350831618291303E-2</v>
      </c>
      <c r="H60" s="12">
        <v>0.88460753128077096</v>
      </c>
      <c r="I60" s="12">
        <v>0.78365124274161202</v>
      </c>
      <c r="J60" s="12">
        <v>0.99856982509332703</v>
      </c>
    </row>
    <row r="61" spans="1:11" ht="15" customHeight="1" x14ac:dyDescent="0.4">
      <c r="A61" s="12" t="s">
        <v>21</v>
      </c>
      <c r="B61" s="12" t="s">
        <v>262</v>
      </c>
      <c r="C61" s="12" t="s">
        <v>22</v>
      </c>
      <c r="D61" s="12" t="s">
        <v>263</v>
      </c>
      <c r="E61" s="12" t="s">
        <v>255</v>
      </c>
      <c r="F61" s="12">
        <v>73</v>
      </c>
      <c r="G61" s="12">
        <v>0.16053632220494701</v>
      </c>
      <c r="H61" s="12">
        <v>0.93598085524859798</v>
      </c>
      <c r="I61" s="12">
        <v>0.85336427449668495</v>
      </c>
      <c r="J61" s="12">
        <v>1.02659577811433</v>
      </c>
    </row>
    <row r="62" spans="1:11" ht="15" customHeight="1" x14ac:dyDescent="0.4">
      <c r="A62" s="12" t="s">
        <v>26</v>
      </c>
      <c r="B62" s="12" t="s">
        <v>250</v>
      </c>
      <c r="C62" s="12" t="s">
        <v>27</v>
      </c>
      <c r="D62" s="12" t="s">
        <v>252</v>
      </c>
      <c r="E62" s="12" t="s">
        <v>253</v>
      </c>
      <c r="F62" s="12">
        <v>243</v>
      </c>
      <c r="G62" s="12">
        <v>0.126226987693386</v>
      </c>
      <c r="H62" s="12">
        <v>1.6837089847077999</v>
      </c>
      <c r="I62" s="12">
        <v>0.86547010664719404</v>
      </c>
      <c r="J62" s="12">
        <v>3.27553305817574</v>
      </c>
      <c r="K62" s="12">
        <v>0.98235271826160198</v>
      </c>
    </row>
    <row r="63" spans="1:11" ht="15" customHeight="1" x14ac:dyDescent="0.4">
      <c r="A63" s="12" t="s">
        <v>26</v>
      </c>
      <c r="B63" s="12" t="s">
        <v>250</v>
      </c>
      <c r="C63" s="12" t="s">
        <v>27</v>
      </c>
      <c r="D63" s="12" t="s">
        <v>252</v>
      </c>
      <c r="E63" s="12" t="s">
        <v>254</v>
      </c>
      <c r="F63" s="12">
        <v>243</v>
      </c>
      <c r="G63" s="12">
        <v>0.50188193152479899</v>
      </c>
      <c r="H63" s="12">
        <v>1.1105792213718899</v>
      </c>
      <c r="I63" s="12">
        <v>0.81771891378964301</v>
      </c>
      <c r="J63" s="12">
        <v>1.50832539903837</v>
      </c>
    </row>
    <row r="64" spans="1:11" ht="15" customHeight="1" x14ac:dyDescent="0.4">
      <c r="A64" s="12" t="s">
        <v>26</v>
      </c>
      <c r="B64" s="12" t="s">
        <v>250</v>
      </c>
      <c r="C64" s="12" t="s">
        <v>27</v>
      </c>
      <c r="D64" s="12" t="s">
        <v>252</v>
      </c>
      <c r="E64" s="12" t="s">
        <v>255</v>
      </c>
      <c r="F64" s="12">
        <v>243</v>
      </c>
      <c r="G64" s="12">
        <v>0.60600836439593997</v>
      </c>
      <c r="H64" s="12">
        <v>1.05787605239128</v>
      </c>
      <c r="I64" s="12">
        <v>0.85424180022667195</v>
      </c>
      <c r="J64" s="12">
        <v>1.3100526594765101</v>
      </c>
    </row>
    <row r="65" spans="1:11" ht="15" customHeight="1" x14ac:dyDescent="0.4">
      <c r="A65" s="12" t="s">
        <v>26</v>
      </c>
      <c r="B65" s="12" t="s">
        <v>256</v>
      </c>
      <c r="C65" s="12" t="s">
        <v>27</v>
      </c>
      <c r="D65" s="12" t="s">
        <v>257</v>
      </c>
      <c r="E65" s="12" t="s">
        <v>253</v>
      </c>
      <c r="F65" s="12">
        <v>242</v>
      </c>
      <c r="G65" s="12">
        <v>3.0890737079124798E-3</v>
      </c>
      <c r="H65" s="12">
        <v>0.30724655315379101</v>
      </c>
      <c r="I65" s="12">
        <v>0.141716922925855</v>
      </c>
      <c r="J65" s="12">
        <v>0.66611977226089802</v>
      </c>
      <c r="K65" s="12">
        <v>0.98237343054784099</v>
      </c>
    </row>
    <row r="66" spans="1:11" ht="15" customHeight="1" x14ac:dyDescent="0.4">
      <c r="A66" s="12" t="s">
        <v>26</v>
      </c>
      <c r="B66" s="12" t="s">
        <v>256</v>
      </c>
      <c r="C66" s="12" t="s">
        <v>27</v>
      </c>
      <c r="D66" s="12" t="s">
        <v>257</v>
      </c>
      <c r="E66" s="12" t="s">
        <v>254</v>
      </c>
      <c r="F66" s="12">
        <v>242</v>
      </c>
      <c r="G66" s="12">
        <v>2.4101474607714699E-2</v>
      </c>
      <c r="H66" s="12">
        <v>0.66263460408601405</v>
      </c>
      <c r="I66" s="12">
        <v>0.46340870564144998</v>
      </c>
      <c r="J66" s="12">
        <v>0.94751050894576405</v>
      </c>
    </row>
    <row r="67" spans="1:11" ht="15" customHeight="1" x14ac:dyDescent="0.4">
      <c r="A67" s="12" t="s">
        <v>26</v>
      </c>
      <c r="B67" s="12" t="s">
        <v>256</v>
      </c>
      <c r="C67" s="12" t="s">
        <v>27</v>
      </c>
      <c r="D67" s="12" t="s">
        <v>257</v>
      </c>
      <c r="E67" s="12" t="s">
        <v>255</v>
      </c>
      <c r="F67" s="12">
        <v>242</v>
      </c>
      <c r="G67" s="12">
        <v>1.9074728343483598E-2</v>
      </c>
      <c r="H67" s="12">
        <v>0.73829964969750195</v>
      </c>
      <c r="I67" s="12">
        <v>0.57286850566862701</v>
      </c>
      <c r="J67" s="12">
        <v>0.95150347304789096</v>
      </c>
    </row>
    <row r="68" spans="1:11" ht="15" customHeight="1" x14ac:dyDescent="0.4">
      <c r="A68" s="12" t="s">
        <v>26</v>
      </c>
      <c r="B68" s="12" t="s">
        <v>258</v>
      </c>
      <c r="C68" s="12" t="s">
        <v>27</v>
      </c>
      <c r="D68" s="12" t="s">
        <v>259</v>
      </c>
      <c r="E68" s="12" t="s">
        <v>253</v>
      </c>
      <c r="F68" s="12">
        <v>243</v>
      </c>
      <c r="G68" s="12">
        <v>0.36390216686690502</v>
      </c>
      <c r="H68" s="12">
        <v>0.83631438856284301</v>
      </c>
      <c r="I68" s="12">
        <v>0.56899184778985601</v>
      </c>
      <c r="J68" s="12">
        <v>1.2292298373588599</v>
      </c>
      <c r="K68" s="12">
        <v>0.98235271826160198</v>
      </c>
    </row>
    <row r="69" spans="1:11" ht="15" customHeight="1" x14ac:dyDescent="0.4">
      <c r="A69" s="12" t="s">
        <v>26</v>
      </c>
      <c r="B69" s="12" t="s">
        <v>258</v>
      </c>
      <c r="C69" s="12" t="s">
        <v>27</v>
      </c>
      <c r="D69" s="12" t="s">
        <v>259</v>
      </c>
      <c r="E69" s="12" t="s">
        <v>254</v>
      </c>
      <c r="F69" s="12">
        <v>243</v>
      </c>
      <c r="G69" s="12">
        <v>9.0690242147887998E-2</v>
      </c>
      <c r="H69" s="12">
        <v>0.86961655604918897</v>
      </c>
      <c r="I69" s="12">
        <v>0.73966647955547105</v>
      </c>
      <c r="J69" s="12">
        <v>1.0223972228798801</v>
      </c>
    </row>
    <row r="70" spans="1:11" ht="15" customHeight="1" x14ac:dyDescent="0.4">
      <c r="A70" s="12" t="s">
        <v>26</v>
      </c>
      <c r="B70" s="12" t="s">
        <v>258</v>
      </c>
      <c r="C70" s="12" t="s">
        <v>27</v>
      </c>
      <c r="D70" s="12" t="s">
        <v>259</v>
      </c>
      <c r="E70" s="12" t="s">
        <v>255</v>
      </c>
      <c r="F70" s="12">
        <v>243</v>
      </c>
      <c r="G70" s="12">
        <v>1.13045506097022E-2</v>
      </c>
      <c r="H70" s="12">
        <v>0.85119402220052798</v>
      </c>
      <c r="I70" s="12">
        <v>0.75143022145395599</v>
      </c>
      <c r="J70" s="12">
        <v>0.96420298617748501</v>
      </c>
    </row>
    <row r="71" spans="1:11" ht="15" customHeight="1" x14ac:dyDescent="0.4">
      <c r="A71" s="12" t="s">
        <v>26</v>
      </c>
      <c r="B71" s="12" t="s">
        <v>260</v>
      </c>
      <c r="C71" s="12" t="s">
        <v>27</v>
      </c>
      <c r="D71" s="12" t="s">
        <v>261</v>
      </c>
      <c r="E71" s="12" t="s">
        <v>253</v>
      </c>
      <c r="F71" s="12">
        <v>243</v>
      </c>
      <c r="G71" s="12">
        <v>0.72514500308466201</v>
      </c>
      <c r="H71" s="12">
        <v>1.15502646665949</v>
      </c>
      <c r="I71" s="12">
        <v>0.51769001231596901</v>
      </c>
      <c r="J71" s="12">
        <v>2.57699802380901</v>
      </c>
      <c r="K71" s="12">
        <v>0.98235271826160198</v>
      </c>
    </row>
    <row r="72" spans="1:11" ht="15" customHeight="1" x14ac:dyDescent="0.4">
      <c r="A72" s="12" t="s">
        <v>26</v>
      </c>
      <c r="B72" s="12" t="s">
        <v>260</v>
      </c>
      <c r="C72" s="12" t="s">
        <v>27</v>
      </c>
      <c r="D72" s="12" t="s">
        <v>261</v>
      </c>
      <c r="E72" s="12" t="s">
        <v>254</v>
      </c>
      <c r="F72" s="12">
        <v>243</v>
      </c>
      <c r="G72" s="12">
        <v>1.7986639880353799E-2</v>
      </c>
      <c r="H72" s="12">
        <v>0.63263057794227295</v>
      </c>
      <c r="I72" s="12">
        <v>0.43292739740835101</v>
      </c>
      <c r="J72" s="12">
        <v>0.924453962820173</v>
      </c>
    </row>
    <row r="73" spans="1:11" ht="15" customHeight="1" x14ac:dyDescent="0.4">
      <c r="A73" s="12" t="s">
        <v>26</v>
      </c>
      <c r="B73" s="12" t="s">
        <v>260</v>
      </c>
      <c r="C73" s="12" t="s">
        <v>27</v>
      </c>
      <c r="D73" s="12" t="s">
        <v>261</v>
      </c>
      <c r="E73" s="12" t="s">
        <v>255</v>
      </c>
      <c r="F73" s="12">
        <v>243</v>
      </c>
      <c r="G73" s="12">
        <v>5.6197373717576903E-3</v>
      </c>
      <c r="H73" s="12">
        <v>0.69348193369070299</v>
      </c>
      <c r="I73" s="12">
        <v>0.53520646362459001</v>
      </c>
      <c r="J73" s="12">
        <v>0.89856387215220002</v>
      </c>
    </row>
    <row r="74" spans="1:11" ht="15" customHeight="1" x14ac:dyDescent="0.4">
      <c r="A74" s="12" t="s">
        <v>26</v>
      </c>
      <c r="B74" s="12" t="s">
        <v>262</v>
      </c>
      <c r="C74" s="12" t="s">
        <v>27</v>
      </c>
      <c r="D74" s="12" t="s">
        <v>263</v>
      </c>
      <c r="E74" s="12" t="s">
        <v>253</v>
      </c>
      <c r="F74" s="12">
        <v>243</v>
      </c>
      <c r="G74" s="12">
        <v>0.37612115245743699</v>
      </c>
      <c r="H74" s="12">
        <v>0.84710555348050798</v>
      </c>
      <c r="I74" s="12">
        <v>0.58701421274231602</v>
      </c>
      <c r="J74" s="12">
        <v>1.22243687318099</v>
      </c>
      <c r="K74" s="12">
        <v>0.98235271826160198</v>
      </c>
    </row>
    <row r="75" spans="1:11" ht="15" customHeight="1" x14ac:dyDescent="0.4">
      <c r="A75" s="12" t="s">
        <v>26</v>
      </c>
      <c r="B75" s="12" t="s">
        <v>262</v>
      </c>
      <c r="C75" s="12" t="s">
        <v>27</v>
      </c>
      <c r="D75" s="12" t="s">
        <v>263</v>
      </c>
      <c r="E75" s="12" t="s">
        <v>254</v>
      </c>
      <c r="F75" s="12">
        <v>243</v>
      </c>
      <c r="G75" s="12">
        <v>8.0571630330404806E-2</v>
      </c>
      <c r="H75" s="12">
        <v>0.87704654239548296</v>
      </c>
      <c r="I75" s="12">
        <v>0.75702858109344495</v>
      </c>
      <c r="J75" s="12">
        <v>1.01609193726455</v>
      </c>
    </row>
    <row r="76" spans="1:11" ht="15" customHeight="1" x14ac:dyDescent="0.4">
      <c r="A76" s="12" t="s">
        <v>26</v>
      </c>
      <c r="B76" s="12" t="s">
        <v>262</v>
      </c>
      <c r="C76" s="12" t="s">
        <v>27</v>
      </c>
      <c r="D76" s="12" t="s">
        <v>263</v>
      </c>
      <c r="E76" s="12" t="s">
        <v>255</v>
      </c>
      <c r="F76" s="12">
        <v>243</v>
      </c>
      <c r="G76" s="12">
        <v>5.5958901262703102E-3</v>
      </c>
      <c r="H76" s="12">
        <v>0.84615390957986003</v>
      </c>
      <c r="I76" s="12">
        <v>0.75183820671125101</v>
      </c>
      <c r="J76" s="12">
        <v>0.95230121628051001</v>
      </c>
    </row>
    <row r="77" spans="1:11" ht="15" customHeight="1" x14ac:dyDescent="0.4">
      <c r="A77" s="12" t="s">
        <v>28</v>
      </c>
      <c r="B77" s="12" t="s">
        <v>250</v>
      </c>
      <c r="C77" s="12" t="s">
        <v>29</v>
      </c>
      <c r="D77" s="12" t="s">
        <v>252</v>
      </c>
      <c r="E77" s="12" t="s">
        <v>253</v>
      </c>
      <c r="F77" s="12">
        <v>298</v>
      </c>
      <c r="G77" s="12">
        <v>2.84629941448424E-2</v>
      </c>
      <c r="H77" s="12">
        <v>1.8148748679455899</v>
      </c>
      <c r="I77" s="12">
        <v>1.0675994636217301</v>
      </c>
      <c r="J77" s="12">
        <v>3.0852121029798099</v>
      </c>
      <c r="K77" s="12">
        <v>0.98441610552078695</v>
      </c>
    </row>
    <row r="78" spans="1:11" ht="15" customHeight="1" x14ac:dyDescent="0.4">
      <c r="A78" s="12" t="s">
        <v>28</v>
      </c>
      <c r="B78" s="12" t="s">
        <v>250</v>
      </c>
      <c r="C78" s="12" t="s">
        <v>29</v>
      </c>
      <c r="D78" s="12" t="s">
        <v>252</v>
      </c>
      <c r="E78" s="12" t="s">
        <v>254</v>
      </c>
      <c r="F78" s="12">
        <v>298</v>
      </c>
      <c r="G78" s="12">
        <v>0.16034343882537899</v>
      </c>
      <c r="H78" s="12">
        <v>1.2151296787894701</v>
      </c>
      <c r="I78" s="12">
        <v>0.92572400764666196</v>
      </c>
      <c r="J78" s="12">
        <v>1.59501117404159</v>
      </c>
    </row>
    <row r="79" spans="1:11" ht="15" customHeight="1" x14ac:dyDescent="0.4">
      <c r="A79" s="12" t="s">
        <v>28</v>
      </c>
      <c r="B79" s="12" t="s">
        <v>250</v>
      </c>
      <c r="C79" s="12" t="s">
        <v>29</v>
      </c>
      <c r="D79" s="12" t="s">
        <v>252</v>
      </c>
      <c r="E79" s="12" t="s">
        <v>255</v>
      </c>
      <c r="F79" s="12">
        <v>298</v>
      </c>
      <c r="G79" s="12">
        <v>0.82159640882002605</v>
      </c>
      <c r="H79" s="12">
        <v>1.0221295899996801</v>
      </c>
      <c r="I79" s="12">
        <v>0.84504380309697802</v>
      </c>
      <c r="J79" s="12">
        <v>1.2363251406898099</v>
      </c>
    </row>
    <row r="80" spans="1:11" ht="15" customHeight="1" x14ac:dyDescent="0.4">
      <c r="A80" s="12" t="s">
        <v>28</v>
      </c>
      <c r="B80" s="12" t="s">
        <v>256</v>
      </c>
      <c r="C80" s="12" t="s">
        <v>29</v>
      </c>
      <c r="D80" s="12" t="s">
        <v>257</v>
      </c>
      <c r="E80" s="12" t="s">
        <v>253</v>
      </c>
      <c r="F80" s="12">
        <v>298</v>
      </c>
      <c r="G80" s="12">
        <v>1.9029158785399201E-2</v>
      </c>
      <c r="H80" s="12">
        <v>0.49850430323499401</v>
      </c>
      <c r="I80" s="12">
        <v>0.27948375421584998</v>
      </c>
      <c r="J80" s="12">
        <v>0.889162738782596</v>
      </c>
      <c r="K80" s="12">
        <v>0.98441610552078695</v>
      </c>
    </row>
    <row r="81" spans="1:11" ht="15" customHeight="1" x14ac:dyDescent="0.4">
      <c r="A81" s="12" t="s">
        <v>28</v>
      </c>
      <c r="B81" s="12" t="s">
        <v>256</v>
      </c>
      <c r="C81" s="12" t="s">
        <v>29</v>
      </c>
      <c r="D81" s="12" t="s">
        <v>257</v>
      </c>
      <c r="E81" s="12" t="s">
        <v>254</v>
      </c>
      <c r="F81" s="12">
        <v>298</v>
      </c>
      <c r="G81" s="12">
        <v>0.114408565558201</v>
      </c>
      <c r="H81" s="12">
        <v>0.77792716451256905</v>
      </c>
      <c r="I81" s="12">
        <v>0.56955440521581702</v>
      </c>
      <c r="J81" s="12">
        <v>1.06253356614326</v>
      </c>
    </row>
    <row r="82" spans="1:11" ht="15" customHeight="1" x14ac:dyDescent="0.4">
      <c r="A82" s="12" t="s">
        <v>28</v>
      </c>
      <c r="B82" s="12" t="s">
        <v>256</v>
      </c>
      <c r="C82" s="12" t="s">
        <v>29</v>
      </c>
      <c r="D82" s="12" t="s">
        <v>257</v>
      </c>
      <c r="E82" s="12" t="s">
        <v>255</v>
      </c>
      <c r="F82" s="12">
        <v>298</v>
      </c>
      <c r="G82" s="12">
        <v>2.2364975532673799E-3</v>
      </c>
      <c r="H82" s="12">
        <v>0.72204389465051999</v>
      </c>
      <c r="I82" s="12">
        <v>0.58597359605324195</v>
      </c>
      <c r="J82" s="12">
        <v>0.88971139538294297</v>
      </c>
    </row>
    <row r="83" spans="1:11" ht="15" customHeight="1" x14ac:dyDescent="0.4">
      <c r="A83" s="12" t="s">
        <v>28</v>
      </c>
      <c r="B83" s="12" t="s">
        <v>258</v>
      </c>
      <c r="C83" s="12" t="s">
        <v>29</v>
      </c>
      <c r="D83" s="12" t="s">
        <v>259</v>
      </c>
      <c r="E83" s="12" t="s">
        <v>253</v>
      </c>
      <c r="F83" s="12">
        <v>297</v>
      </c>
      <c r="G83" s="12">
        <v>0.620481783462835</v>
      </c>
      <c r="H83" s="12">
        <v>0.92556804739353904</v>
      </c>
      <c r="I83" s="12">
        <v>0.68168590702299303</v>
      </c>
      <c r="J83" s="12">
        <v>1.2567022459025201</v>
      </c>
      <c r="K83" s="12">
        <v>0.98440803790764198</v>
      </c>
    </row>
    <row r="84" spans="1:11" ht="15" customHeight="1" x14ac:dyDescent="0.4">
      <c r="A84" s="12" t="s">
        <v>28</v>
      </c>
      <c r="B84" s="12" t="s">
        <v>258</v>
      </c>
      <c r="C84" s="12" t="s">
        <v>29</v>
      </c>
      <c r="D84" s="12" t="s">
        <v>259</v>
      </c>
      <c r="E84" s="12" t="s">
        <v>254</v>
      </c>
      <c r="F84" s="12">
        <v>297</v>
      </c>
      <c r="G84" s="12">
        <v>8.7713456150434799E-2</v>
      </c>
      <c r="H84" s="12">
        <v>0.88289934481486998</v>
      </c>
      <c r="I84" s="12">
        <v>0.76529164588268705</v>
      </c>
      <c r="J84" s="12">
        <v>1.0185806382028899</v>
      </c>
    </row>
    <row r="85" spans="1:11" ht="15" customHeight="1" x14ac:dyDescent="0.4">
      <c r="A85" s="12" t="s">
        <v>28</v>
      </c>
      <c r="B85" s="12" t="s">
        <v>258</v>
      </c>
      <c r="C85" s="12" t="s">
        <v>29</v>
      </c>
      <c r="D85" s="12" t="s">
        <v>259</v>
      </c>
      <c r="E85" s="12" t="s">
        <v>255</v>
      </c>
      <c r="F85" s="12">
        <v>297</v>
      </c>
      <c r="G85" s="12">
        <v>3.2416008183989403E-2</v>
      </c>
      <c r="H85" s="12">
        <v>0.88655637104197504</v>
      </c>
      <c r="I85" s="12">
        <v>0.79395207607794804</v>
      </c>
      <c r="J85" s="12">
        <v>0.98996176559899796</v>
      </c>
    </row>
    <row r="86" spans="1:11" ht="15" customHeight="1" x14ac:dyDescent="0.4">
      <c r="A86" s="12" t="s">
        <v>28</v>
      </c>
      <c r="B86" s="12" t="s">
        <v>260</v>
      </c>
      <c r="C86" s="12" t="s">
        <v>29</v>
      </c>
      <c r="D86" s="12" t="s">
        <v>261</v>
      </c>
      <c r="E86" s="12" t="s">
        <v>253</v>
      </c>
      <c r="F86" s="12">
        <v>298</v>
      </c>
      <c r="G86" s="12">
        <v>0.63782494155150704</v>
      </c>
      <c r="H86" s="12">
        <v>0.85191016296273703</v>
      </c>
      <c r="I86" s="12">
        <v>0.43739886640432901</v>
      </c>
      <c r="J86" s="12">
        <v>1.65924281360235</v>
      </c>
      <c r="K86" s="12">
        <v>0.98441610552078695</v>
      </c>
    </row>
    <row r="87" spans="1:11" ht="15" customHeight="1" x14ac:dyDescent="0.4">
      <c r="A87" s="12" t="s">
        <v>28</v>
      </c>
      <c r="B87" s="12" t="s">
        <v>260</v>
      </c>
      <c r="C87" s="12" t="s">
        <v>29</v>
      </c>
      <c r="D87" s="12" t="s">
        <v>261</v>
      </c>
      <c r="E87" s="12" t="s">
        <v>254</v>
      </c>
      <c r="F87" s="12">
        <v>298</v>
      </c>
      <c r="G87" s="12">
        <v>7.3731684971488798E-2</v>
      </c>
      <c r="H87" s="12">
        <v>0.73154258171569797</v>
      </c>
      <c r="I87" s="12">
        <v>0.51932874923128702</v>
      </c>
      <c r="J87" s="12">
        <v>1.03047356737983</v>
      </c>
    </row>
    <row r="88" spans="1:11" ht="15" customHeight="1" x14ac:dyDescent="0.4">
      <c r="A88" s="12" t="s">
        <v>28</v>
      </c>
      <c r="B88" s="12" t="s">
        <v>260</v>
      </c>
      <c r="C88" s="12" t="s">
        <v>29</v>
      </c>
      <c r="D88" s="12" t="s">
        <v>261</v>
      </c>
      <c r="E88" s="12" t="s">
        <v>255</v>
      </c>
      <c r="F88" s="12">
        <v>298</v>
      </c>
      <c r="G88" s="12">
        <v>2.1327140068974899E-3</v>
      </c>
      <c r="H88" s="12">
        <v>0.68787869865233497</v>
      </c>
      <c r="I88" s="12">
        <v>0.54176466558526204</v>
      </c>
      <c r="J88" s="12">
        <v>0.87339971415164697</v>
      </c>
    </row>
    <row r="89" spans="1:11" ht="15" customHeight="1" x14ac:dyDescent="0.4">
      <c r="A89" s="12" t="s">
        <v>28</v>
      </c>
      <c r="B89" s="12" t="s">
        <v>262</v>
      </c>
      <c r="C89" s="12" t="s">
        <v>29</v>
      </c>
      <c r="D89" s="12" t="s">
        <v>263</v>
      </c>
      <c r="E89" s="12" t="s">
        <v>253</v>
      </c>
      <c r="F89" s="12">
        <v>298</v>
      </c>
      <c r="G89" s="12">
        <v>0.53006668022668701</v>
      </c>
      <c r="H89" s="12">
        <v>0.91360442454260504</v>
      </c>
      <c r="I89" s="12">
        <v>0.68930163906852004</v>
      </c>
      <c r="J89" s="12">
        <v>1.2108966484857799</v>
      </c>
      <c r="K89" s="12">
        <v>0.98441610552078695</v>
      </c>
    </row>
    <row r="90" spans="1:11" ht="15" customHeight="1" x14ac:dyDescent="0.4">
      <c r="A90" s="12" t="s">
        <v>28</v>
      </c>
      <c r="B90" s="12" t="s">
        <v>262</v>
      </c>
      <c r="C90" s="12" t="s">
        <v>29</v>
      </c>
      <c r="D90" s="12" t="s">
        <v>263</v>
      </c>
      <c r="E90" s="12" t="s">
        <v>254</v>
      </c>
      <c r="F90" s="12">
        <v>298</v>
      </c>
      <c r="G90" s="12">
        <v>6.9421123658726006E-2</v>
      </c>
      <c r="H90" s="12">
        <v>0.88677208142649799</v>
      </c>
      <c r="I90" s="12">
        <v>0.77888888797034905</v>
      </c>
      <c r="J90" s="12">
        <v>1.00959807816313</v>
      </c>
    </row>
    <row r="91" spans="1:11" ht="15" customHeight="1" x14ac:dyDescent="0.4">
      <c r="A91" s="12" t="s">
        <v>28</v>
      </c>
      <c r="B91" s="12" t="s">
        <v>262</v>
      </c>
      <c r="C91" s="12" t="s">
        <v>29</v>
      </c>
      <c r="D91" s="12" t="s">
        <v>263</v>
      </c>
      <c r="E91" s="12" t="s">
        <v>255</v>
      </c>
      <c r="F91" s="12">
        <v>298</v>
      </c>
      <c r="G91" s="12">
        <v>3.3775387391457801E-2</v>
      </c>
      <c r="H91" s="12">
        <v>0.89628349185544198</v>
      </c>
      <c r="I91" s="12">
        <v>0.810096275046289</v>
      </c>
      <c r="J91" s="12">
        <v>0.99164028093658596</v>
      </c>
    </row>
    <row r="92" spans="1:11" ht="15" customHeight="1" x14ac:dyDescent="0.4">
      <c r="A92" s="12" t="s">
        <v>30</v>
      </c>
      <c r="B92" s="12" t="s">
        <v>250</v>
      </c>
      <c r="C92" s="12" t="s">
        <v>31</v>
      </c>
      <c r="D92" s="12" t="s">
        <v>252</v>
      </c>
      <c r="E92" s="12" t="s">
        <v>253</v>
      </c>
      <c r="F92" s="12">
        <v>558</v>
      </c>
      <c r="G92" s="12">
        <v>6.73060240314345E-2</v>
      </c>
      <c r="H92" s="12">
        <v>1.3000383011830501</v>
      </c>
      <c r="I92" s="12">
        <v>0.98201557773227399</v>
      </c>
      <c r="J92" s="12">
        <v>1.7210517051529699</v>
      </c>
      <c r="K92" s="12">
        <v>0.99018499360111201</v>
      </c>
    </row>
    <row r="93" spans="1:11" ht="15" customHeight="1" x14ac:dyDescent="0.4">
      <c r="A93" s="12" t="s">
        <v>30</v>
      </c>
      <c r="B93" s="12" t="s">
        <v>250</v>
      </c>
      <c r="C93" s="12" t="s">
        <v>31</v>
      </c>
      <c r="D93" s="12" t="s">
        <v>252</v>
      </c>
      <c r="E93" s="12" t="s">
        <v>254</v>
      </c>
      <c r="F93" s="12">
        <v>558</v>
      </c>
      <c r="G93" s="12">
        <v>1.08946996882134E-2</v>
      </c>
      <c r="H93" s="12">
        <v>1.25037263959848</v>
      </c>
      <c r="I93" s="12">
        <v>1.05277798429507</v>
      </c>
      <c r="J93" s="12">
        <v>1.4850536021641101</v>
      </c>
    </row>
    <row r="94" spans="1:11" ht="15" customHeight="1" x14ac:dyDescent="0.4">
      <c r="A94" s="12" t="s">
        <v>30</v>
      </c>
      <c r="B94" s="12" t="s">
        <v>250</v>
      </c>
      <c r="C94" s="12" t="s">
        <v>31</v>
      </c>
      <c r="D94" s="12" t="s">
        <v>252</v>
      </c>
      <c r="E94" s="12" t="s">
        <v>255</v>
      </c>
      <c r="F94" s="12">
        <v>558</v>
      </c>
      <c r="G94" s="12">
        <v>1.31926623810639E-3</v>
      </c>
      <c r="H94" s="12">
        <v>1.2129888677843601</v>
      </c>
      <c r="I94" s="12">
        <v>1.0781582456730101</v>
      </c>
      <c r="J94" s="12">
        <v>1.36468092626823</v>
      </c>
    </row>
    <row r="95" spans="1:11" ht="15" customHeight="1" x14ac:dyDescent="0.4">
      <c r="A95" s="12" t="s">
        <v>30</v>
      </c>
      <c r="B95" s="12" t="s">
        <v>256</v>
      </c>
      <c r="C95" s="12" t="s">
        <v>31</v>
      </c>
      <c r="D95" s="12" t="s">
        <v>257</v>
      </c>
      <c r="E95" s="12" t="s">
        <v>253</v>
      </c>
      <c r="F95" s="12">
        <v>558</v>
      </c>
      <c r="G95" s="12">
        <v>3.2955898008786302E-2</v>
      </c>
      <c r="H95" s="12">
        <v>0.69477690953089</v>
      </c>
      <c r="I95" s="12">
        <v>0.49757070221107003</v>
      </c>
      <c r="J95" s="12">
        <v>0.97014344267506103</v>
      </c>
      <c r="K95" s="12">
        <v>0.99018933581936797</v>
      </c>
    </row>
    <row r="96" spans="1:11" ht="15" customHeight="1" x14ac:dyDescent="0.4">
      <c r="A96" s="12" t="s">
        <v>30</v>
      </c>
      <c r="B96" s="12" t="s">
        <v>256</v>
      </c>
      <c r="C96" s="12" t="s">
        <v>31</v>
      </c>
      <c r="D96" s="12" t="s">
        <v>257</v>
      </c>
      <c r="E96" s="12" t="s">
        <v>254</v>
      </c>
      <c r="F96" s="12">
        <v>558</v>
      </c>
      <c r="G96" s="12">
        <v>1.40602188534108E-2</v>
      </c>
      <c r="H96" s="12">
        <v>0.76758735265647704</v>
      </c>
      <c r="I96" s="12">
        <v>0.62150432774807995</v>
      </c>
      <c r="J96" s="12">
        <v>0.94800682417291204</v>
      </c>
    </row>
    <row r="97" spans="1:11" ht="15" customHeight="1" x14ac:dyDescent="0.4">
      <c r="A97" s="12" t="s">
        <v>30</v>
      </c>
      <c r="B97" s="12" t="s">
        <v>256</v>
      </c>
      <c r="C97" s="12" t="s">
        <v>31</v>
      </c>
      <c r="D97" s="12" t="s">
        <v>257</v>
      </c>
      <c r="E97" s="12" t="s">
        <v>255</v>
      </c>
      <c r="F97" s="12">
        <v>558</v>
      </c>
      <c r="G97" s="13">
        <v>9.9003790766953194E-5</v>
      </c>
      <c r="H97" s="12">
        <v>0.75555264218288898</v>
      </c>
      <c r="I97" s="12">
        <v>0.65610789906172995</v>
      </c>
      <c r="J97" s="12">
        <v>0.87006999294766296</v>
      </c>
    </row>
    <row r="98" spans="1:11" ht="15" customHeight="1" x14ac:dyDescent="0.4">
      <c r="A98" s="12" t="s">
        <v>30</v>
      </c>
      <c r="B98" s="12" t="s">
        <v>258</v>
      </c>
      <c r="C98" s="12" t="s">
        <v>31</v>
      </c>
      <c r="D98" s="12" t="s">
        <v>259</v>
      </c>
      <c r="E98" s="12" t="s">
        <v>253</v>
      </c>
      <c r="F98" s="12">
        <v>557</v>
      </c>
      <c r="G98" s="12">
        <v>0.497063963393512</v>
      </c>
      <c r="H98" s="12">
        <v>0.94732910849292895</v>
      </c>
      <c r="I98" s="12">
        <v>0.81044708178922897</v>
      </c>
      <c r="J98" s="12">
        <v>1.10733008972867</v>
      </c>
      <c r="K98" s="12">
        <v>0.99016725754894497</v>
      </c>
    </row>
    <row r="99" spans="1:11" ht="15" customHeight="1" x14ac:dyDescent="0.4">
      <c r="A99" s="12" t="s">
        <v>30</v>
      </c>
      <c r="B99" s="12" t="s">
        <v>258</v>
      </c>
      <c r="C99" s="12" t="s">
        <v>31</v>
      </c>
      <c r="D99" s="12" t="s">
        <v>259</v>
      </c>
      <c r="E99" s="12" t="s">
        <v>254</v>
      </c>
      <c r="F99" s="12">
        <v>557</v>
      </c>
      <c r="G99" s="12">
        <v>0.735354846458383</v>
      </c>
      <c r="H99" s="12">
        <v>0.98388954035143406</v>
      </c>
      <c r="I99" s="12">
        <v>0.89545718139270403</v>
      </c>
      <c r="J99" s="12">
        <v>1.08105518357379</v>
      </c>
    </row>
    <row r="100" spans="1:11" ht="15" customHeight="1" x14ac:dyDescent="0.4">
      <c r="A100" s="12" t="s">
        <v>30</v>
      </c>
      <c r="B100" s="12" t="s">
        <v>258</v>
      </c>
      <c r="C100" s="12" t="s">
        <v>31</v>
      </c>
      <c r="D100" s="12" t="s">
        <v>259</v>
      </c>
      <c r="E100" s="12" t="s">
        <v>255</v>
      </c>
      <c r="F100" s="12">
        <v>557</v>
      </c>
      <c r="G100" s="12">
        <v>0.25631416954563102</v>
      </c>
      <c r="H100" s="12">
        <v>0.96244512585638697</v>
      </c>
      <c r="I100" s="12">
        <v>0.90089070359708501</v>
      </c>
      <c r="J100" s="12">
        <v>1.0282053267795701</v>
      </c>
    </row>
    <row r="101" spans="1:11" ht="15" customHeight="1" x14ac:dyDescent="0.4">
      <c r="A101" s="12" t="s">
        <v>30</v>
      </c>
      <c r="B101" s="12" t="s">
        <v>260</v>
      </c>
      <c r="C101" s="12" t="s">
        <v>31</v>
      </c>
      <c r="D101" s="12" t="s">
        <v>261</v>
      </c>
      <c r="E101" s="12" t="s">
        <v>253</v>
      </c>
      <c r="F101" s="12">
        <v>559</v>
      </c>
      <c r="G101" s="12">
        <v>0.18655534729953699</v>
      </c>
      <c r="H101" s="12">
        <v>0.78896210652364895</v>
      </c>
      <c r="I101" s="12">
        <v>0.55524581524972805</v>
      </c>
      <c r="J101" s="12">
        <v>1.1210551947163701</v>
      </c>
      <c r="K101" s="12">
        <v>0.99018074476144102</v>
      </c>
    </row>
    <row r="102" spans="1:11" ht="15" customHeight="1" x14ac:dyDescent="0.4">
      <c r="A102" s="12" t="s">
        <v>30</v>
      </c>
      <c r="B102" s="12" t="s">
        <v>260</v>
      </c>
      <c r="C102" s="12" t="s">
        <v>31</v>
      </c>
      <c r="D102" s="12" t="s">
        <v>261</v>
      </c>
      <c r="E102" s="12" t="s">
        <v>254</v>
      </c>
      <c r="F102" s="12">
        <v>559</v>
      </c>
      <c r="G102" s="12">
        <v>5.1799147269441799E-2</v>
      </c>
      <c r="H102" s="12">
        <v>0.79564115254511203</v>
      </c>
      <c r="I102" s="12">
        <v>0.63191471730870896</v>
      </c>
      <c r="J102" s="12">
        <v>1.00178841587899</v>
      </c>
    </row>
    <row r="103" spans="1:11" ht="15" customHeight="1" x14ac:dyDescent="0.4">
      <c r="A103" s="12" t="s">
        <v>30</v>
      </c>
      <c r="B103" s="12" t="s">
        <v>260</v>
      </c>
      <c r="C103" s="12" t="s">
        <v>31</v>
      </c>
      <c r="D103" s="12" t="s">
        <v>261</v>
      </c>
      <c r="E103" s="12" t="s">
        <v>255</v>
      </c>
      <c r="F103" s="12">
        <v>559</v>
      </c>
      <c r="G103" s="12">
        <v>9.3839823563138004E-3</v>
      </c>
      <c r="H103" s="12">
        <v>0.82190036382031995</v>
      </c>
      <c r="I103" s="12">
        <v>0.70884297763441795</v>
      </c>
      <c r="J103" s="12">
        <v>0.95298991365104702</v>
      </c>
    </row>
    <row r="104" spans="1:11" ht="15" customHeight="1" x14ac:dyDescent="0.4">
      <c r="A104" s="12" t="s">
        <v>30</v>
      </c>
      <c r="B104" s="12" t="s">
        <v>262</v>
      </c>
      <c r="C104" s="12" t="s">
        <v>31</v>
      </c>
      <c r="D104" s="12" t="s">
        <v>263</v>
      </c>
      <c r="E104" s="12" t="s">
        <v>253</v>
      </c>
      <c r="F104" s="12">
        <v>558</v>
      </c>
      <c r="G104" s="12">
        <v>0.415511607020073</v>
      </c>
      <c r="H104" s="12">
        <v>0.94193300970524796</v>
      </c>
      <c r="I104" s="12">
        <v>0.81569619677099203</v>
      </c>
      <c r="J104" s="12">
        <v>1.08770618066456</v>
      </c>
      <c r="K104" s="12">
        <v>0.99018933581936797</v>
      </c>
    </row>
    <row r="105" spans="1:11" ht="15" customHeight="1" x14ac:dyDescent="0.4">
      <c r="A105" s="12" t="s">
        <v>30</v>
      </c>
      <c r="B105" s="12" t="s">
        <v>262</v>
      </c>
      <c r="C105" s="12" t="s">
        <v>31</v>
      </c>
      <c r="D105" s="12" t="s">
        <v>263</v>
      </c>
      <c r="E105" s="12" t="s">
        <v>254</v>
      </c>
      <c r="F105" s="12">
        <v>558</v>
      </c>
      <c r="G105" s="12">
        <v>0.43852087447340499</v>
      </c>
      <c r="H105" s="12">
        <v>0.96493868269396199</v>
      </c>
      <c r="I105" s="12">
        <v>0.88162416268114496</v>
      </c>
      <c r="J105" s="12">
        <v>1.0561265228116401</v>
      </c>
    </row>
    <row r="106" spans="1:11" ht="15" customHeight="1" x14ac:dyDescent="0.4">
      <c r="A106" s="12" t="s">
        <v>30</v>
      </c>
      <c r="B106" s="12" t="s">
        <v>262</v>
      </c>
      <c r="C106" s="12" t="s">
        <v>31</v>
      </c>
      <c r="D106" s="12" t="s">
        <v>263</v>
      </c>
      <c r="E106" s="12" t="s">
        <v>255</v>
      </c>
      <c r="F106" s="12">
        <v>558</v>
      </c>
      <c r="G106" s="12">
        <v>0.16904626799226499</v>
      </c>
      <c r="H106" s="12">
        <v>0.958232578054793</v>
      </c>
      <c r="I106" s="12">
        <v>0.90170372777815999</v>
      </c>
      <c r="J106" s="12">
        <v>1.01830528737865</v>
      </c>
    </row>
    <row r="107" spans="1:11" ht="15" customHeight="1" x14ac:dyDescent="0.4">
      <c r="A107" s="12" t="s">
        <v>32</v>
      </c>
      <c r="B107" s="12" t="s">
        <v>250</v>
      </c>
      <c r="C107" s="12" t="s">
        <v>33</v>
      </c>
      <c r="D107" s="12" t="s">
        <v>252</v>
      </c>
      <c r="E107" s="12" t="s">
        <v>253</v>
      </c>
      <c r="F107" s="12">
        <v>458</v>
      </c>
      <c r="G107" s="12">
        <v>0.38585146553451199</v>
      </c>
      <c r="H107" s="12">
        <v>1.15605775517303</v>
      </c>
      <c r="I107" s="12">
        <v>0.83323502359738899</v>
      </c>
      <c r="J107" s="12">
        <v>1.60395266094991</v>
      </c>
      <c r="K107" s="12">
        <v>0.98596138211171402</v>
      </c>
    </row>
    <row r="108" spans="1:11" ht="15" customHeight="1" x14ac:dyDescent="0.4">
      <c r="A108" s="12" t="s">
        <v>32</v>
      </c>
      <c r="B108" s="12" t="s">
        <v>250</v>
      </c>
      <c r="C108" s="12" t="s">
        <v>33</v>
      </c>
      <c r="D108" s="12" t="s">
        <v>252</v>
      </c>
      <c r="E108" s="12" t="s">
        <v>254</v>
      </c>
      <c r="F108" s="12">
        <v>458</v>
      </c>
      <c r="G108" s="12">
        <v>2.6528523547416E-2</v>
      </c>
      <c r="H108" s="12">
        <v>1.2742483422397901</v>
      </c>
      <c r="I108" s="12">
        <v>1.02863061326173</v>
      </c>
      <c r="J108" s="12">
        <v>1.57851498561973</v>
      </c>
    </row>
    <row r="109" spans="1:11" ht="15" customHeight="1" x14ac:dyDescent="0.4">
      <c r="A109" s="12" t="s">
        <v>32</v>
      </c>
      <c r="B109" s="12" t="s">
        <v>250</v>
      </c>
      <c r="C109" s="12" t="s">
        <v>33</v>
      </c>
      <c r="D109" s="12" t="s">
        <v>252</v>
      </c>
      <c r="E109" s="12" t="s">
        <v>255</v>
      </c>
      <c r="F109" s="12">
        <v>458</v>
      </c>
      <c r="G109" s="12">
        <v>1.3244796985611899E-3</v>
      </c>
      <c r="H109" s="12">
        <v>1.23240539101624</v>
      </c>
      <c r="I109" s="12">
        <v>1.08480310728049</v>
      </c>
      <c r="J109" s="12">
        <v>1.4000909820524601</v>
      </c>
    </row>
    <row r="110" spans="1:11" ht="15" customHeight="1" x14ac:dyDescent="0.4">
      <c r="A110" s="12" t="s">
        <v>32</v>
      </c>
      <c r="B110" s="12" t="s">
        <v>256</v>
      </c>
      <c r="C110" s="12" t="s">
        <v>33</v>
      </c>
      <c r="D110" s="12" t="s">
        <v>257</v>
      </c>
      <c r="E110" s="12" t="s">
        <v>253</v>
      </c>
      <c r="F110" s="12">
        <v>459</v>
      </c>
      <c r="G110" s="12">
        <v>0.52466303580340501</v>
      </c>
      <c r="H110" s="12">
        <v>0.86745607774002398</v>
      </c>
      <c r="I110" s="12">
        <v>0.55993711779403199</v>
      </c>
      <c r="J110" s="12">
        <v>1.3438652714658901</v>
      </c>
      <c r="K110" s="12">
        <v>0.985955312212072</v>
      </c>
    </row>
    <row r="111" spans="1:11" ht="15" customHeight="1" x14ac:dyDescent="0.4">
      <c r="A111" s="12" t="s">
        <v>32</v>
      </c>
      <c r="B111" s="12" t="s">
        <v>256</v>
      </c>
      <c r="C111" s="12" t="s">
        <v>33</v>
      </c>
      <c r="D111" s="12" t="s">
        <v>257</v>
      </c>
      <c r="E111" s="12" t="s">
        <v>254</v>
      </c>
      <c r="F111" s="12">
        <v>459</v>
      </c>
      <c r="G111" s="12">
        <v>0.52571530746968698</v>
      </c>
      <c r="H111" s="12">
        <v>1.08722942525212</v>
      </c>
      <c r="I111" s="12">
        <v>0.83971897915598603</v>
      </c>
      <c r="J111" s="12">
        <v>1.4076945412406501</v>
      </c>
    </row>
    <row r="112" spans="1:11" ht="15" customHeight="1" x14ac:dyDescent="0.4">
      <c r="A112" s="12" t="s">
        <v>32</v>
      </c>
      <c r="B112" s="12" t="s">
        <v>256</v>
      </c>
      <c r="C112" s="12" t="s">
        <v>33</v>
      </c>
      <c r="D112" s="12" t="s">
        <v>257</v>
      </c>
      <c r="E112" s="12" t="s">
        <v>255</v>
      </c>
      <c r="F112" s="12">
        <v>459</v>
      </c>
      <c r="G112" s="12">
        <v>0.70859143897831101</v>
      </c>
      <c r="H112" s="12">
        <v>1.03317496941847</v>
      </c>
      <c r="I112" s="12">
        <v>0.87065016320931199</v>
      </c>
      <c r="J112" s="12">
        <v>1.2260383820501699</v>
      </c>
    </row>
    <row r="113" spans="1:11" ht="15" customHeight="1" x14ac:dyDescent="0.4">
      <c r="A113" s="12" t="s">
        <v>32</v>
      </c>
      <c r="B113" s="12" t="s">
        <v>258</v>
      </c>
      <c r="C113" s="12" t="s">
        <v>33</v>
      </c>
      <c r="D113" s="12" t="s">
        <v>259</v>
      </c>
      <c r="E113" s="12" t="s">
        <v>253</v>
      </c>
      <c r="F113" s="12">
        <v>458</v>
      </c>
      <c r="G113" s="12">
        <v>0.58294220096906102</v>
      </c>
      <c r="H113" s="12">
        <v>1.0555035717349499</v>
      </c>
      <c r="I113" s="12">
        <v>0.87052122319146297</v>
      </c>
      <c r="J113" s="12">
        <v>1.2797939444380599</v>
      </c>
      <c r="K113" s="12">
        <v>0.98593641732934301</v>
      </c>
    </row>
    <row r="114" spans="1:11" ht="15" customHeight="1" x14ac:dyDescent="0.4">
      <c r="A114" s="12" t="s">
        <v>32</v>
      </c>
      <c r="B114" s="12" t="s">
        <v>258</v>
      </c>
      <c r="C114" s="12" t="s">
        <v>33</v>
      </c>
      <c r="D114" s="12" t="s">
        <v>259</v>
      </c>
      <c r="E114" s="12" t="s">
        <v>254</v>
      </c>
      <c r="F114" s="12">
        <v>458</v>
      </c>
      <c r="G114" s="12">
        <v>7.2723156389740903E-2</v>
      </c>
      <c r="H114" s="12">
        <v>1.10989676105845</v>
      </c>
      <c r="I114" s="12">
        <v>0.99043397010329204</v>
      </c>
      <c r="J114" s="12">
        <v>1.2437687492479399</v>
      </c>
    </row>
    <row r="115" spans="1:11" ht="15" customHeight="1" x14ac:dyDescent="0.4">
      <c r="A115" s="12" t="s">
        <v>32</v>
      </c>
      <c r="B115" s="12" t="s">
        <v>258</v>
      </c>
      <c r="C115" s="12" t="s">
        <v>33</v>
      </c>
      <c r="D115" s="12" t="s">
        <v>259</v>
      </c>
      <c r="E115" s="12" t="s">
        <v>255</v>
      </c>
      <c r="F115" s="12">
        <v>458</v>
      </c>
      <c r="G115" s="12">
        <v>5.3719707681241496E-3</v>
      </c>
      <c r="H115" s="12">
        <v>1.11311212970687</v>
      </c>
      <c r="I115" s="12">
        <v>1.0322206738395401</v>
      </c>
      <c r="J115" s="12">
        <v>1.2003427607120101</v>
      </c>
    </row>
    <row r="116" spans="1:11" ht="15" customHeight="1" x14ac:dyDescent="0.4">
      <c r="A116" s="12" t="s">
        <v>32</v>
      </c>
      <c r="B116" s="12" t="s">
        <v>260</v>
      </c>
      <c r="C116" s="12" t="s">
        <v>33</v>
      </c>
      <c r="D116" s="12" t="s">
        <v>261</v>
      </c>
      <c r="E116" s="12" t="s">
        <v>253</v>
      </c>
      <c r="F116" s="12">
        <v>459</v>
      </c>
      <c r="G116" s="12">
        <v>0.87672279873760595</v>
      </c>
      <c r="H116" s="12">
        <v>1.03752486031337</v>
      </c>
      <c r="I116" s="12">
        <v>0.65158478967654099</v>
      </c>
      <c r="J116" s="12">
        <v>1.6520610254003201</v>
      </c>
      <c r="K116" s="12">
        <v>0.985955312212072</v>
      </c>
    </row>
    <row r="117" spans="1:11" ht="15" customHeight="1" x14ac:dyDescent="0.4">
      <c r="A117" s="12" t="s">
        <v>32</v>
      </c>
      <c r="B117" s="12" t="s">
        <v>260</v>
      </c>
      <c r="C117" s="12" t="s">
        <v>33</v>
      </c>
      <c r="D117" s="12" t="s">
        <v>261</v>
      </c>
      <c r="E117" s="12" t="s">
        <v>254</v>
      </c>
      <c r="F117" s="12">
        <v>459</v>
      </c>
      <c r="G117" s="12">
        <v>0.29890415390428399</v>
      </c>
      <c r="H117" s="12">
        <v>1.1543430507010599</v>
      </c>
      <c r="I117" s="12">
        <v>0.88048169522264097</v>
      </c>
      <c r="J117" s="12">
        <v>1.5133851003738199</v>
      </c>
    </row>
    <row r="118" spans="1:11" ht="15" customHeight="1" x14ac:dyDescent="0.4">
      <c r="A118" s="12" t="s">
        <v>32</v>
      </c>
      <c r="B118" s="12" t="s">
        <v>260</v>
      </c>
      <c r="C118" s="12" t="s">
        <v>33</v>
      </c>
      <c r="D118" s="12" t="s">
        <v>261</v>
      </c>
      <c r="E118" s="12" t="s">
        <v>255</v>
      </c>
      <c r="F118" s="12">
        <v>459</v>
      </c>
      <c r="G118" s="12">
        <v>0.104164260705443</v>
      </c>
      <c r="H118" s="12">
        <v>1.16246099406579</v>
      </c>
      <c r="I118" s="12">
        <v>0.96944149751182296</v>
      </c>
      <c r="J118" s="12">
        <v>1.39391140795264</v>
      </c>
    </row>
    <row r="119" spans="1:11" ht="15" customHeight="1" x14ac:dyDescent="0.4">
      <c r="A119" s="12" t="s">
        <v>32</v>
      </c>
      <c r="B119" s="12" t="s">
        <v>262</v>
      </c>
      <c r="C119" s="12" t="s">
        <v>33</v>
      </c>
      <c r="D119" s="12" t="s">
        <v>263</v>
      </c>
      <c r="E119" s="12" t="s">
        <v>253</v>
      </c>
      <c r="F119" s="12">
        <v>459</v>
      </c>
      <c r="G119" s="12">
        <v>0.54123112398797701</v>
      </c>
      <c r="H119" s="12">
        <v>1.0566060069701899</v>
      </c>
      <c r="I119" s="12">
        <v>0.88563550016626602</v>
      </c>
      <c r="J119" s="12">
        <v>1.26058209472848</v>
      </c>
      <c r="K119" s="12">
        <v>0.985955312212072</v>
      </c>
    </row>
    <row r="120" spans="1:11" ht="15" customHeight="1" x14ac:dyDescent="0.4">
      <c r="A120" s="12" t="s">
        <v>32</v>
      </c>
      <c r="B120" s="12" t="s">
        <v>262</v>
      </c>
      <c r="C120" s="12" t="s">
        <v>33</v>
      </c>
      <c r="D120" s="12" t="s">
        <v>263</v>
      </c>
      <c r="E120" s="12" t="s">
        <v>254</v>
      </c>
      <c r="F120" s="12">
        <v>459</v>
      </c>
      <c r="G120" s="12">
        <v>6.4065351918644695E-2</v>
      </c>
      <c r="H120" s="12">
        <v>1.1038127792342001</v>
      </c>
      <c r="I120" s="12">
        <v>0.99424128386833499</v>
      </c>
      <c r="J120" s="12">
        <v>1.22545972629524</v>
      </c>
    </row>
    <row r="121" spans="1:11" ht="15" customHeight="1" x14ac:dyDescent="0.4">
      <c r="A121" s="12" t="s">
        <v>32</v>
      </c>
      <c r="B121" s="12" t="s">
        <v>262</v>
      </c>
      <c r="C121" s="12" t="s">
        <v>33</v>
      </c>
      <c r="D121" s="12" t="s">
        <v>263</v>
      </c>
      <c r="E121" s="12" t="s">
        <v>255</v>
      </c>
      <c r="F121" s="12">
        <v>459</v>
      </c>
      <c r="G121" s="12">
        <v>4.6351131470002901E-3</v>
      </c>
      <c r="H121" s="12">
        <v>1.1049348822315901</v>
      </c>
      <c r="I121" s="12">
        <v>1.0311858785557599</v>
      </c>
      <c r="J121" s="12">
        <v>1.18395831378341</v>
      </c>
    </row>
    <row r="122" spans="1:11" ht="15" customHeight="1" x14ac:dyDescent="0.4">
      <c r="A122" s="12" t="s">
        <v>34</v>
      </c>
      <c r="B122" s="12" t="s">
        <v>250</v>
      </c>
      <c r="C122" s="12" t="s">
        <v>35</v>
      </c>
      <c r="D122" s="12" t="s">
        <v>252</v>
      </c>
      <c r="E122" s="12" t="s">
        <v>253</v>
      </c>
      <c r="F122" s="12">
        <v>476</v>
      </c>
      <c r="G122" s="12">
        <v>0.232755108120689</v>
      </c>
      <c r="H122" s="12">
        <v>1.2284975384707499</v>
      </c>
      <c r="I122" s="12">
        <v>0.87652303675696697</v>
      </c>
      <c r="J122" s="12">
        <v>1.7218100822684199</v>
      </c>
      <c r="K122" s="12">
        <v>0.98652020657739903</v>
      </c>
    </row>
    <row r="123" spans="1:11" ht="15" customHeight="1" x14ac:dyDescent="0.4">
      <c r="A123" s="12" t="s">
        <v>34</v>
      </c>
      <c r="B123" s="12" t="s">
        <v>250</v>
      </c>
      <c r="C123" s="12" t="s">
        <v>35</v>
      </c>
      <c r="D123" s="12" t="s">
        <v>252</v>
      </c>
      <c r="E123" s="12" t="s">
        <v>254</v>
      </c>
      <c r="F123" s="12">
        <v>476</v>
      </c>
      <c r="G123" s="12">
        <v>0.28153274899394698</v>
      </c>
      <c r="H123" s="12">
        <v>1.12677345096419</v>
      </c>
      <c r="I123" s="12">
        <v>0.90675598576628003</v>
      </c>
      <c r="J123" s="12">
        <v>1.40017648598683</v>
      </c>
    </row>
    <row r="124" spans="1:11" ht="15" customHeight="1" x14ac:dyDescent="0.4">
      <c r="A124" s="12" t="s">
        <v>34</v>
      </c>
      <c r="B124" s="12" t="s">
        <v>250</v>
      </c>
      <c r="C124" s="12" t="s">
        <v>35</v>
      </c>
      <c r="D124" s="12" t="s">
        <v>252</v>
      </c>
      <c r="E124" s="12" t="s">
        <v>255</v>
      </c>
      <c r="F124" s="12">
        <v>476</v>
      </c>
      <c r="G124" s="12">
        <v>3.3746401799373098E-2</v>
      </c>
      <c r="H124" s="12">
        <v>1.1480746623957501</v>
      </c>
      <c r="I124" s="12">
        <v>1.0106638087508</v>
      </c>
      <c r="J124" s="12">
        <v>1.30416803196334</v>
      </c>
    </row>
    <row r="125" spans="1:11" ht="15" customHeight="1" x14ac:dyDescent="0.4">
      <c r="A125" s="12" t="s">
        <v>34</v>
      </c>
      <c r="B125" s="12" t="s">
        <v>256</v>
      </c>
      <c r="C125" s="12" t="s">
        <v>35</v>
      </c>
      <c r="D125" s="12" t="s">
        <v>257</v>
      </c>
      <c r="E125" s="12" t="s">
        <v>253</v>
      </c>
      <c r="F125" s="12">
        <v>477</v>
      </c>
      <c r="G125" s="12">
        <v>0.49465859746054103</v>
      </c>
      <c r="H125" s="12">
        <v>1.1600149233336601</v>
      </c>
      <c r="I125" s="12">
        <v>0.75786791951517996</v>
      </c>
      <c r="J125" s="12">
        <v>1.7755529528385601</v>
      </c>
      <c r="K125" s="12">
        <v>0.98651332751086396</v>
      </c>
    </row>
    <row r="126" spans="1:11" ht="15" customHeight="1" x14ac:dyDescent="0.4">
      <c r="A126" s="12" t="s">
        <v>34</v>
      </c>
      <c r="B126" s="12" t="s">
        <v>256</v>
      </c>
      <c r="C126" s="12" t="s">
        <v>35</v>
      </c>
      <c r="D126" s="12" t="s">
        <v>257</v>
      </c>
      <c r="E126" s="12" t="s">
        <v>254</v>
      </c>
      <c r="F126" s="12">
        <v>477</v>
      </c>
      <c r="G126" s="12">
        <v>0.447221271493904</v>
      </c>
      <c r="H126" s="12">
        <v>1.1037158253100501</v>
      </c>
      <c r="I126" s="12">
        <v>0.85573388941150896</v>
      </c>
      <c r="J126" s="12">
        <v>1.4235601021686699</v>
      </c>
    </row>
    <row r="127" spans="1:11" ht="15" customHeight="1" x14ac:dyDescent="0.4">
      <c r="A127" s="12" t="s">
        <v>34</v>
      </c>
      <c r="B127" s="12" t="s">
        <v>256</v>
      </c>
      <c r="C127" s="12" t="s">
        <v>35</v>
      </c>
      <c r="D127" s="12" t="s">
        <v>257</v>
      </c>
      <c r="E127" s="12" t="s">
        <v>255</v>
      </c>
      <c r="F127" s="12">
        <v>477</v>
      </c>
      <c r="G127" s="12">
        <v>0.16746877959905901</v>
      </c>
      <c r="H127" s="12">
        <v>1.11973761747301</v>
      </c>
      <c r="I127" s="12">
        <v>0.95362204333178302</v>
      </c>
      <c r="J127" s="12">
        <v>1.3147895864524499</v>
      </c>
    </row>
    <row r="128" spans="1:11" ht="15" customHeight="1" x14ac:dyDescent="0.4">
      <c r="A128" s="12" t="s">
        <v>34</v>
      </c>
      <c r="B128" s="12" t="s">
        <v>258</v>
      </c>
      <c r="C128" s="12" t="s">
        <v>35</v>
      </c>
      <c r="D128" s="12" t="s">
        <v>259</v>
      </c>
      <c r="E128" s="12" t="s">
        <v>253</v>
      </c>
      <c r="F128" s="12">
        <v>476</v>
      </c>
      <c r="G128" s="12">
        <v>2.15561703196517E-2</v>
      </c>
      <c r="H128" s="12">
        <v>1.26632217960108</v>
      </c>
      <c r="I128" s="12">
        <v>1.0360390203882399</v>
      </c>
      <c r="J128" s="12">
        <v>1.5477909914519601</v>
      </c>
      <c r="K128" s="12">
        <v>0.986524373089675</v>
      </c>
    </row>
    <row r="129" spans="1:11" ht="15" customHeight="1" x14ac:dyDescent="0.4">
      <c r="A129" s="12" t="s">
        <v>34</v>
      </c>
      <c r="B129" s="12" t="s">
        <v>258</v>
      </c>
      <c r="C129" s="12" t="s">
        <v>35</v>
      </c>
      <c r="D129" s="12" t="s">
        <v>259</v>
      </c>
      <c r="E129" s="12" t="s">
        <v>254</v>
      </c>
      <c r="F129" s="12">
        <v>476</v>
      </c>
      <c r="G129" s="12">
        <v>2.4053984281869E-3</v>
      </c>
      <c r="H129" s="12">
        <v>1.2043574706367901</v>
      </c>
      <c r="I129" s="12">
        <v>1.06807944401877</v>
      </c>
      <c r="J129" s="12">
        <v>1.3580234365536099</v>
      </c>
    </row>
    <row r="130" spans="1:11" ht="15" customHeight="1" x14ac:dyDescent="0.4">
      <c r="A130" s="12" t="s">
        <v>34</v>
      </c>
      <c r="B130" s="12" t="s">
        <v>258</v>
      </c>
      <c r="C130" s="12" t="s">
        <v>35</v>
      </c>
      <c r="D130" s="12" t="s">
        <v>259</v>
      </c>
      <c r="E130" s="12" t="s">
        <v>255</v>
      </c>
      <c r="F130" s="12">
        <v>476</v>
      </c>
      <c r="G130" s="12">
        <v>1.10180396549856E-4</v>
      </c>
      <c r="H130" s="12">
        <v>1.1617758248712899</v>
      </c>
      <c r="I130" s="12">
        <v>1.07675012749609</v>
      </c>
      <c r="J130" s="12">
        <v>1.25351558619645</v>
      </c>
    </row>
    <row r="131" spans="1:11" ht="15" customHeight="1" x14ac:dyDescent="0.4">
      <c r="A131" s="12" t="s">
        <v>34</v>
      </c>
      <c r="B131" s="12" t="s">
        <v>260</v>
      </c>
      <c r="C131" s="12" t="s">
        <v>35</v>
      </c>
      <c r="D131" s="12" t="s">
        <v>261</v>
      </c>
      <c r="E131" s="12" t="s">
        <v>253</v>
      </c>
      <c r="F131" s="12">
        <v>477</v>
      </c>
      <c r="G131" s="12">
        <v>4.67544267388222E-2</v>
      </c>
      <c r="H131" s="12">
        <v>1.6121251532185401</v>
      </c>
      <c r="I131" s="12">
        <v>1.0081087451614801</v>
      </c>
      <c r="J131" s="12">
        <v>2.5780428174180798</v>
      </c>
      <c r="K131" s="12">
        <v>0.98651332751086396</v>
      </c>
    </row>
    <row r="132" spans="1:11" ht="15" customHeight="1" x14ac:dyDescent="0.4">
      <c r="A132" s="12" t="s">
        <v>34</v>
      </c>
      <c r="B132" s="12" t="s">
        <v>260</v>
      </c>
      <c r="C132" s="12" t="s">
        <v>35</v>
      </c>
      <c r="D132" s="12" t="s">
        <v>261</v>
      </c>
      <c r="E132" s="12" t="s">
        <v>254</v>
      </c>
      <c r="F132" s="12">
        <v>477</v>
      </c>
      <c r="G132" s="12">
        <v>2.3862280348036198E-3</v>
      </c>
      <c r="H132" s="12">
        <v>1.5358800679665501</v>
      </c>
      <c r="I132" s="12">
        <v>1.1644030211515299</v>
      </c>
      <c r="J132" s="12">
        <v>2.02586865572033</v>
      </c>
    </row>
    <row r="133" spans="1:11" ht="15" customHeight="1" x14ac:dyDescent="0.4">
      <c r="A133" s="12" t="s">
        <v>34</v>
      </c>
      <c r="B133" s="12" t="s">
        <v>260</v>
      </c>
      <c r="C133" s="12" t="s">
        <v>35</v>
      </c>
      <c r="D133" s="12" t="s">
        <v>261</v>
      </c>
      <c r="E133" s="12" t="s">
        <v>255</v>
      </c>
      <c r="F133" s="12">
        <v>477</v>
      </c>
      <c r="G133" s="12">
        <v>2.5096466920273802E-3</v>
      </c>
      <c r="H133" s="12">
        <v>1.31381096691196</v>
      </c>
      <c r="I133" s="12">
        <v>1.1006763722020501</v>
      </c>
      <c r="J133" s="12">
        <v>1.5682168713450799</v>
      </c>
    </row>
    <row r="134" spans="1:11" ht="15" customHeight="1" x14ac:dyDescent="0.4">
      <c r="A134" s="12" t="s">
        <v>34</v>
      </c>
      <c r="B134" s="12" t="s">
        <v>262</v>
      </c>
      <c r="C134" s="12" t="s">
        <v>35</v>
      </c>
      <c r="D134" s="12" t="s">
        <v>263</v>
      </c>
      <c r="E134" s="12" t="s">
        <v>253</v>
      </c>
      <c r="F134" s="12">
        <v>476</v>
      </c>
      <c r="G134" s="12">
        <v>2.5440546648026498E-2</v>
      </c>
      <c r="H134" s="12">
        <v>1.22805353490736</v>
      </c>
      <c r="I134" s="12">
        <v>1.02615388817201</v>
      </c>
      <c r="J134" s="12">
        <v>1.46967769842495</v>
      </c>
      <c r="K134" s="12">
        <v>0.986524373089675</v>
      </c>
    </row>
    <row r="135" spans="1:11" ht="15" customHeight="1" x14ac:dyDescent="0.4">
      <c r="A135" s="12" t="s">
        <v>34</v>
      </c>
      <c r="B135" s="12" t="s">
        <v>262</v>
      </c>
      <c r="C135" s="12" t="s">
        <v>35</v>
      </c>
      <c r="D135" s="12" t="s">
        <v>263</v>
      </c>
      <c r="E135" s="12" t="s">
        <v>254</v>
      </c>
      <c r="F135" s="12">
        <v>476</v>
      </c>
      <c r="G135" s="12">
        <v>5.3246680072998303E-3</v>
      </c>
      <c r="H135" s="12">
        <v>1.16623842322814</v>
      </c>
      <c r="I135" s="12">
        <v>1.04667821616324</v>
      </c>
      <c r="J135" s="12">
        <v>1.29945578193017</v>
      </c>
    </row>
    <row r="136" spans="1:11" ht="15" customHeight="1" x14ac:dyDescent="0.4">
      <c r="A136" s="12" t="s">
        <v>34</v>
      </c>
      <c r="B136" s="12" t="s">
        <v>262</v>
      </c>
      <c r="C136" s="12" t="s">
        <v>35</v>
      </c>
      <c r="D136" s="12" t="s">
        <v>263</v>
      </c>
      <c r="E136" s="12" t="s">
        <v>255</v>
      </c>
      <c r="F136" s="12">
        <v>476</v>
      </c>
      <c r="G136" s="13">
        <v>3.5381989596199703E-5</v>
      </c>
      <c r="H136" s="12">
        <v>1.1537763072669001</v>
      </c>
      <c r="I136" s="12">
        <v>1.0781546369870301</v>
      </c>
      <c r="J136" s="12">
        <v>1.23470207476967</v>
      </c>
    </row>
    <row r="137" spans="1:11" ht="15" customHeight="1" x14ac:dyDescent="0.4">
      <c r="A137" s="12" t="s">
        <v>38</v>
      </c>
      <c r="B137" s="12" t="s">
        <v>250</v>
      </c>
      <c r="C137" s="12" t="s">
        <v>39</v>
      </c>
      <c r="D137" s="12" t="s">
        <v>252</v>
      </c>
      <c r="E137" s="12" t="s">
        <v>253</v>
      </c>
      <c r="F137" s="12">
        <v>503</v>
      </c>
      <c r="G137" s="12">
        <v>0.12171809650957</v>
      </c>
      <c r="H137" s="12">
        <v>1.34986242054537</v>
      </c>
      <c r="I137" s="12">
        <v>0.92376311583478299</v>
      </c>
      <c r="J137" s="12">
        <v>1.9725062877770301</v>
      </c>
      <c r="K137" s="12">
        <v>0.98760937665854398</v>
      </c>
    </row>
    <row r="138" spans="1:11" ht="15" customHeight="1" x14ac:dyDescent="0.4">
      <c r="A138" s="12" t="s">
        <v>38</v>
      </c>
      <c r="B138" s="12" t="s">
        <v>250</v>
      </c>
      <c r="C138" s="12" t="s">
        <v>39</v>
      </c>
      <c r="D138" s="12" t="s">
        <v>252</v>
      </c>
      <c r="E138" s="12" t="s">
        <v>254</v>
      </c>
      <c r="F138" s="12">
        <v>503</v>
      </c>
      <c r="G138" s="12">
        <v>1.48080635832684E-2</v>
      </c>
      <c r="H138" s="12">
        <v>1.3575713699242</v>
      </c>
      <c r="I138" s="12">
        <v>1.0616654700910899</v>
      </c>
      <c r="J138" s="12">
        <v>1.7359517440835199</v>
      </c>
    </row>
    <row r="139" spans="1:11" ht="15" customHeight="1" x14ac:dyDescent="0.4">
      <c r="A139" s="12" t="s">
        <v>38</v>
      </c>
      <c r="B139" s="12" t="s">
        <v>250</v>
      </c>
      <c r="C139" s="12" t="s">
        <v>39</v>
      </c>
      <c r="D139" s="12" t="s">
        <v>252</v>
      </c>
      <c r="E139" s="12" t="s">
        <v>255</v>
      </c>
      <c r="F139" s="12">
        <v>503</v>
      </c>
      <c r="G139" s="12">
        <v>2.06937516463397E-2</v>
      </c>
      <c r="H139" s="12">
        <v>1.1998798042018299</v>
      </c>
      <c r="I139" s="12">
        <v>1.0282362180543001</v>
      </c>
      <c r="J139" s="12">
        <v>1.4001758732596901</v>
      </c>
    </row>
    <row r="140" spans="1:11" ht="15" customHeight="1" x14ac:dyDescent="0.4">
      <c r="A140" s="12" t="s">
        <v>38</v>
      </c>
      <c r="B140" s="12" t="s">
        <v>256</v>
      </c>
      <c r="C140" s="12" t="s">
        <v>39</v>
      </c>
      <c r="D140" s="12" t="s">
        <v>257</v>
      </c>
      <c r="E140" s="12" t="s">
        <v>253</v>
      </c>
      <c r="F140" s="12">
        <v>503</v>
      </c>
      <c r="G140" s="12">
        <v>4.3846512324735402E-2</v>
      </c>
      <c r="H140" s="12">
        <v>0.61971695233511104</v>
      </c>
      <c r="I140" s="12">
        <v>0.38960545492520798</v>
      </c>
      <c r="J140" s="12">
        <v>0.98573851098990195</v>
      </c>
      <c r="K140" s="12">
        <v>0.98759096993164597</v>
      </c>
    </row>
    <row r="141" spans="1:11" ht="15" customHeight="1" x14ac:dyDescent="0.4">
      <c r="A141" s="12" t="s">
        <v>38</v>
      </c>
      <c r="B141" s="12" t="s">
        <v>256</v>
      </c>
      <c r="C141" s="12" t="s">
        <v>39</v>
      </c>
      <c r="D141" s="12" t="s">
        <v>257</v>
      </c>
      <c r="E141" s="12" t="s">
        <v>254</v>
      </c>
      <c r="F141" s="12">
        <v>503</v>
      </c>
      <c r="G141" s="12">
        <v>0.76547410662789295</v>
      </c>
      <c r="H141" s="12">
        <v>0.95664333935994605</v>
      </c>
      <c r="I141" s="12">
        <v>0.714935796470622</v>
      </c>
      <c r="J141" s="12">
        <v>1.2800680610197299</v>
      </c>
    </row>
    <row r="142" spans="1:11" ht="15" customHeight="1" x14ac:dyDescent="0.4">
      <c r="A142" s="12" t="s">
        <v>38</v>
      </c>
      <c r="B142" s="12" t="s">
        <v>256</v>
      </c>
      <c r="C142" s="12" t="s">
        <v>39</v>
      </c>
      <c r="D142" s="12" t="s">
        <v>257</v>
      </c>
      <c r="E142" s="12" t="s">
        <v>255</v>
      </c>
      <c r="F142" s="12">
        <v>503</v>
      </c>
      <c r="G142" s="12">
        <v>1.0828525460374799E-2</v>
      </c>
      <c r="H142" s="12">
        <v>0.780877388133423</v>
      </c>
      <c r="I142" s="12">
        <v>0.64559512671054797</v>
      </c>
      <c r="J142" s="12">
        <v>0.94450758698410398</v>
      </c>
    </row>
    <row r="143" spans="1:11" ht="15" customHeight="1" x14ac:dyDescent="0.4">
      <c r="A143" s="12" t="s">
        <v>38</v>
      </c>
      <c r="B143" s="12" t="s">
        <v>258</v>
      </c>
      <c r="C143" s="12" t="s">
        <v>39</v>
      </c>
      <c r="D143" s="12" t="s">
        <v>259</v>
      </c>
      <c r="E143" s="12" t="s">
        <v>253</v>
      </c>
      <c r="F143" s="12">
        <v>502</v>
      </c>
      <c r="G143" s="12">
        <v>0.55715045326262302</v>
      </c>
      <c r="H143" s="12">
        <v>0.93435693449920998</v>
      </c>
      <c r="I143" s="12">
        <v>0.74496217645924601</v>
      </c>
      <c r="J143" s="12">
        <v>1.1719022906588099</v>
      </c>
      <c r="K143" s="12">
        <v>0.98761084178511305</v>
      </c>
    </row>
    <row r="144" spans="1:11" ht="15" customHeight="1" x14ac:dyDescent="0.4">
      <c r="A144" s="12" t="s">
        <v>38</v>
      </c>
      <c r="B144" s="12" t="s">
        <v>258</v>
      </c>
      <c r="C144" s="12" t="s">
        <v>39</v>
      </c>
      <c r="D144" s="12" t="s">
        <v>259</v>
      </c>
      <c r="E144" s="12" t="s">
        <v>254</v>
      </c>
      <c r="F144" s="12">
        <v>502</v>
      </c>
      <c r="G144" s="12">
        <v>0.34986553677105398</v>
      </c>
      <c r="H144" s="12">
        <v>1.06113106857856</v>
      </c>
      <c r="I144" s="12">
        <v>0.937004914577242</v>
      </c>
      <c r="J144" s="12">
        <v>1.2017003616365201</v>
      </c>
    </row>
    <row r="145" spans="1:11" ht="15" customHeight="1" x14ac:dyDescent="0.4">
      <c r="A145" s="12" t="s">
        <v>38</v>
      </c>
      <c r="B145" s="12" t="s">
        <v>258</v>
      </c>
      <c r="C145" s="12" t="s">
        <v>39</v>
      </c>
      <c r="D145" s="12" t="s">
        <v>259</v>
      </c>
      <c r="E145" s="12" t="s">
        <v>255</v>
      </c>
      <c r="F145" s="12">
        <v>502</v>
      </c>
      <c r="G145" s="12">
        <v>0.84995562524022195</v>
      </c>
      <c r="H145" s="12">
        <v>0.99107329053877002</v>
      </c>
      <c r="I145" s="12">
        <v>0.90314722964758198</v>
      </c>
      <c r="J145" s="12">
        <v>1.0875594088935201</v>
      </c>
    </row>
    <row r="146" spans="1:11" ht="15" customHeight="1" x14ac:dyDescent="0.4">
      <c r="A146" s="12" t="s">
        <v>38</v>
      </c>
      <c r="B146" s="12" t="s">
        <v>260</v>
      </c>
      <c r="C146" s="12" t="s">
        <v>39</v>
      </c>
      <c r="D146" s="12" t="s">
        <v>261</v>
      </c>
      <c r="E146" s="12" t="s">
        <v>253</v>
      </c>
      <c r="F146" s="12">
        <v>502</v>
      </c>
      <c r="G146" s="12">
        <v>0.608852340242515</v>
      </c>
      <c r="H146" s="12">
        <v>0.87326184405654295</v>
      </c>
      <c r="I146" s="12">
        <v>0.51982094705382098</v>
      </c>
      <c r="J146" s="12">
        <v>1.46701715774851</v>
      </c>
      <c r="K146" s="12">
        <v>0.98760041362192796</v>
      </c>
    </row>
    <row r="147" spans="1:11" ht="15" customHeight="1" x14ac:dyDescent="0.4">
      <c r="A147" s="12" t="s">
        <v>38</v>
      </c>
      <c r="B147" s="12" t="s">
        <v>260</v>
      </c>
      <c r="C147" s="12" t="s">
        <v>39</v>
      </c>
      <c r="D147" s="12" t="s">
        <v>261</v>
      </c>
      <c r="E147" s="12" t="s">
        <v>254</v>
      </c>
      <c r="F147" s="12">
        <v>502</v>
      </c>
      <c r="G147" s="12">
        <v>0.92906793783858599</v>
      </c>
      <c r="H147" s="12">
        <v>0.98559982773670696</v>
      </c>
      <c r="I147" s="12">
        <v>0.71614353384216201</v>
      </c>
      <c r="J147" s="12">
        <v>1.35644179487729</v>
      </c>
    </row>
    <row r="148" spans="1:11" ht="15" customHeight="1" x14ac:dyDescent="0.4">
      <c r="A148" s="12" t="s">
        <v>38</v>
      </c>
      <c r="B148" s="12" t="s">
        <v>260</v>
      </c>
      <c r="C148" s="12" t="s">
        <v>39</v>
      </c>
      <c r="D148" s="12" t="s">
        <v>261</v>
      </c>
      <c r="E148" s="12" t="s">
        <v>255</v>
      </c>
      <c r="F148" s="12">
        <v>502</v>
      </c>
      <c r="G148" s="12">
        <v>0.131565667951764</v>
      </c>
      <c r="H148" s="12">
        <v>0.84984412404111798</v>
      </c>
      <c r="I148" s="12">
        <v>0.68785425257118404</v>
      </c>
      <c r="J148" s="12">
        <v>1.04998265616228</v>
      </c>
    </row>
    <row r="149" spans="1:11" ht="15" customHeight="1" x14ac:dyDescent="0.4">
      <c r="A149" s="12" t="s">
        <v>38</v>
      </c>
      <c r="B149" s="12" t="s">
        <v>262</v>
      </c>
      <c r="C149" s="12" t="s">
        <v>39</v>
      </c>
      <c r="D149" s="12" t="s">
        <v>263</v>
      </c>
      <c r="E149" s="12" t="s">
        <v>253</v>
      </c>
      <c r="F149" s="12">
        <v>503</v>
      </c>
      <c r="G149" s="12">
        <v>0.49994420657418598</v>
      </c>
      <c r="H149" s="12">
        <v>0.93120997446046705</v>
      </c>
      <c r="I149" s="12">
        <v>0.75714678608433394</v>
      </c>
      <c r="J149" s="12">
        <v>1.1452891730799399</v>
      </c>
      <c r="K149" s="12">
        <v>0.98760937665854398</v>
      </c>
    </row>
    <row r="150" spans="1:11" ht="15" customHeight="1" x14ac:dyDescent="0.4">
      <c r="A150" s="12" t="s">
        <v>38</v>
      </c>
      <c r="B150" s="12" t="s">
        <v>262</v>
      </c>
      <c r="C150" s="12" t="s">
        <v>39</v>
      </c>
      <c r="D150" s="12" t="s">
        <v>263</v>
      </c>
      <c r="E150" s="12" t="s">
        <v>254</v>
      </c>
      <c r="F150" s="12">
        <v>503</v>
      </c>
      <c r="G150" s="12">
        <v>0.90400972547575498</v>
      </c>
      <c r="H150" s="12">
        <v>0.99242847148548297</v>
      </c>
      <c r="I150" s="12">
        <v>0.87710901720351098</v>
      </c>
      <c r="J150" s="12">
        <v>1.1229097543144799</v>
      </c>
    </row>
    <row r="151" spans="1:11" ht="15" customHeight="1" x14ac:dyDescent="0.4">
      <c r="A151" s="12" t="s">
        <v>38</v>
      </c>
      <c r="B151" s="12" t="s">
        <v>262</v>
      </c>
      <c r="C151" s="12" t="s">
        <v>39</v>
      </c>
      <c r="D151" s="12" t="s">
        <v>263</v>
      </c>
      <c r="E151" s="12" t="s">
        <v>255</v>
      </c>
      <c r="F151" s="12">
        <v>503</v>
      </c>
      <c r="G151" s="12">
        <v>0.68919264194330299</v>
      </c>
      <c r="H151" s="12">
        <v>0.98286201481426005</v>
      </c>
      <c r="I151" s="12">
        <v>0.90302867166007905</v>
      </c>
      <c r="J151" s="12">
        <v>1.0697531213365301</v>
      </c>
    </row>
    <row r="152" spans="1:11" ht="15" customHeight="1" x14ac:dyDescent="0.4">
      <c r="A152" s="12" t="s">
        <v>40</v>
      </c>
      <c r="B152" s="12" t="s">
        <v>250</v>
      </c>
      <c r="C152" s="12" t="s">
        <v>41</v>
      </c>
      <c r="D152" s="12" t="s">
        <v>252</v>
      </c>
      <c r="E152" s="12" t="s">
        <v>253</v>
      </c>
      <c r="F152" s="12">
        <v>343</v>
      </c>
      <c r="G152" s="12">
        <v>3.4283651047138201E-2</v>
      </c>
      <c r="H152" s="12">
        <v>1.60961722886597</v>
      </c>
      <c r="I152" s="12">
        <v>1.03770648990072</v>
      </c>
      <c r="J152" s="12">
        <v>2.4967248915539102</v>
      </c>
      <c r="K152" s="12">
        <v>0.98263143085460702</v>
      </c>
    </row>
    <row r="153" spans="1:11" ht="15" customHeight="1" x14ac:dyDescent="0.4">
      <c r="A153" s="12" t="s">
        <v>40</v>
      </c>
      <c r="B153" s="12" t="s">
        <v>250</v>
      </c>
      <c r="C153" s="12" t="s">
        <v>41</v>
      </c>
      <c r="D153" s="12" t="s">
        <v>252</v>
      </c>
      <c r="E153" s="12" t="s">
        <v>254</v>
      </c>
      <c r="F153" s="12">
        <v>343</v>
      </c>
      <c r="G153" s="12">
        <v>5.3562539600512202E-2</v>
      </c>
      <c r="H153" s="12">
        <v>1.3048890610742101</v>
      </c>
      <c r="I153" s="12">
        <v>0.99592185922319199</v>
      </c>
      <c r="J153" s="12">
        <v>1.7097078911785899</v>
      </c>
    </row>
    <row r="154" spans="1:11" ht="15" customHeight="1" x14ac:dyDescent="0.4">
      <c r="A154" s="12" t="s">
        <v>40</v>
      </c>
      <c r="B154" s="12" t="s">
        <v>250</v>
      </c>
      <c r="C154" s="12" t="s">
        <v>41</v>
      </c>
      <c r="D154" s="12" t="s">
        <v>252</v>
      </c>
      <c r="E154" s="12" t="s">
        <v>255</v>
      </c>
      <c r="F154" s="12">
        <v>343</v>
      </c>
      <c r="G154" s="12">
        <v>2.90140151226261E-3</v>
      </c>
      <c r="H154" s="12">
        <v>1.26425612744772</v>
      </c>
      <c r="I154" s="12">
        <v>1.08345584470108</v>
      </c>
      <c r="J154" s="12">
        <v>1.47522722186254</v>
      </c>
    </row>
    <row r="155" spans="1:11" ht="15" customHeight="1" x14ac:dyDescent="0.4">
      <c r="A155" s="12" t="s">
        <v>40</v>
      </c>
      <c r="B155" s="12" t="s">
        <v>256</v>
      </c>
      <c r="C155" s="12" t="s">
        <v>41</v>
      </c>
      <c r="D155" s="12" t="s">
        <v>257</v>
      </c>
      <c r="E155" s="12" t="s">
        <v>253</v>
      </c>
      <c r="F155" s="12">
        <v>343</v>
      </c>
      <c r="G155" s="12">
        <v>0.33059613077386002</v>
      </c>
      <c r="H155" s="12">
        <v>1.3321152257373601</v>
      </c>
      <c r="I155" s="12">
        <v>0.74817307098490804</v>
      </c>
      <c r="J155" s="12">
        <v>2.3718188256966899</v>
      </c>
      <c r="K155" s="12">
        <v>0.98262079809806102</v>
      </c>
    </row>
    <row r="156" spans="1:11" ht="15" customHeight="1" x14ac:dyDescent="0.4">
      <c r="A156" s="12" t="s">
        <v>40</v>
      </c>
      <c r="B156" s="12" t="s">
        <v>256</v>
      </c>
      <c r="C156" s="12" t="s">
        <v>41</v>
      </c>
      <c r="D156" s="12" t="s">
        <v>257</v>
      </c>
      <c r="E156" s="12" t="s">
        <v>254</v>
      </c>
      <c r="F156" s="12">
        <v>343</v>
      </c>
      <c r="G156" s="12">
        <v>0.16275776292642599</v>
      </c>
      <c r="H156" s="12">
        <v>1.2696544483574299</v>
      </c>
      <c r="I156" s="12">
        <v>0.90801886324210501</v>
      </c>
      <c r="J156" s="12">
        <v>1.7753182048201599</v>
      </c>
    </row>
    <row r="157" spans="1:11" ht="15" customHeight="1" x14ac:dyDescent="0.4">
      <c r="A157" s="12" t="s">
        <v>40</v>
      </c>
      <c r="B157" s="12" t="s">
        <v>256</v>
      </c>
      <c r="C157" s="12" t="s">
        <v>41</v>
      </c>
      <c r="D157" s="12" t="s">
        <v>257</v>
      </c>
      <c r="E157" s="12" t="s">
        <v>255</v>
      </c>
      <c r="F157" s="12">
        <v>343</v>
      </c>
      <c r="G157" s="12">
        <v>0.10207050934329299</v>
      </c>
      <c r="H157" s="12">
        <v>1.1840042075733299</v>
      </c>
      <c r="I157" s="12">
        <v>0.96697127613199996</v>
      </c>
      <c r="J157" s="12">
        <v>1.44974933398123</v>
      </c>
    </row>
    <row r="158" spans="1:11" ht="15" customHeight="1" x14ac:dyDescent="0.4">
      <c r="A158" s="12" t="s">
        <v>40</v>
      </c>
      <c r="B158" s="12" t="s">
        <v>258</v>
      </c>
      <c r="C158" s="12" t="s">
        <v>41</v>
      </c>
      <c r="D158" s="12" t="s">
        <v>259</v>
      </c>
      <c r="E158" s="12" t="s">
        <v>253</v>
      </c>
      <c r="F158" s="12">
        <v>344</v>
      </c>
      <c r="G158" s="12">
        <v>4.7926777302995403E-2</v>
      </c>
      <c r="H158" s="12">
        <v>1.3080499823598699</v>
      </c>
      <c r="I158" s="12">
        <v>1.0034072914491501</v>
      </c>
      <c r="J158" s="12">
        <v>1.7051846951207399</v>
      </c>
      <c r="K158" s="12">
        <v>0.98263083700877696</v>
      </c>
    </row>
    <row r="159" spans="1:11" ht="15" customHeight="1" x14ac:dyDescent="0.4">
      <c r="A159" s="12" t="s">
        <v>40</v>
      </c>
      <c r="B159" s="12" t="s">
        <v>258</v>
      </c>
      <c r="C159" s="12" t="s">
        <v>41</v>
      </c>
      <c r="D159" s="12" t="s">
        <v>259</v>
      </c>
      <c r="E159" s="12" t="s">
        <v>254</v>
      </c>
      <c r="F159" s="12">
        <v>344</v>
      </c>
      <c r="G159" s="12">
        <v>8.1170155351279402E-3</v>
      </c>
      <c r="H159" s="12">
        <v>1.2069341053402201</v>
      </c>
      <c r="I159" s="12">
        <v>1.05003507871379</v>
      </c>
      <c r="J159" s="12">
        <v>1.38727740069192</v>
      </c>
    </row>
    <row r="160" spans="1:11" ht="15" customHeight="1" x14ac:dyDescent="0.4">
      <c r="A160" s="12" t="s">
        <v>40</v>
      </c>
      <c r="B160" s="12" t="s">
        <v>258</v>
      </c>
      <c r="C160" s="12" t="s">
        <v>41</v>
      </c>
      <c r="D160" s="12" t="s">
        <v>259</v>
      </c>
      <c r="E160" s="12" t="s">
        <v>255</v>
      </c>
      <c r="F160" s="12">
        <v>344</v>
      </c>
      <c r="G160" s="13">
        <v>1.0695095102846E-7</v>
      </c>
      <c r="H160" s="12">
        <v>1.2866860413658301</v>
      </c>
      <c r="I160" s="12">
        <v>1.17246216839173</v>
      </c>
      <c r="J160" s="12">
        <v>1.41203785817379</v>
      </c>
    </row>
    <row r="161" spans="1:11" ht="15" customHeight="1" x14ac:dyDescent="0.4">
      <c r="A161" s="12" t="s">
        <v>40</v>
      </c>
      <c r="B161" s="12" t="s">
        <v>260</v>
      </c>
      <c r="C161" s="12" t="s">
        <v>41</v>
      </c>
      <c r="D161" s="12" t="s">
        <v>261</v>
      </c>
      <c r="E161" s="12" t="s">
        <v>253</v>
      </c>
      <c r="F161" s="12">
        <v>344</v>
      </c>
      <c r="G161" s="12">
        <v>0.142568224802677</v>
      </c>
      <c r="H161" s="12">
        <v>1.55867661646962</v>
      </c>
      <c r="I161" s="12">
        <v>0.862366189979349</v>
      </c>
      <c r="J161" s="12">
        <v>2.81721712070757</v>
      </c>
      <c r="K161" s="12">
        <v>0.98263083700877696</v>
      </c>
    </row>
    <row r="162" spans="1:11" ht="15" customHeight="1" x14ac:dyDescent="0.4">
      <c r="A162" s="12" t="s">
        <v>40</v>
      </c>
      <c r="B162" s="12" t="s">
        <v>260</v>
      </c>
      <c r="C162" s="12" t="s">
        <v>41</v>
      </c>
      <c r="D162" s="12" t="s">
        <v>261</v>
      </c>
      <c r="E162" s="12" t="s">
        <v>254</v>
      </c>
      <c r="F162" s="12">
        <v>344</v>
      </c>
      <c r="G162" s="12">
        <v>2.5696466186511301E-2</v>
      </c>
      <c r="H162" s="12">
        <v>1.46417004879563</v>
      </c>
      <c r="I162" s="12">
        <v>1.0473680895075199</v>
      </c>
      <c r="J162" s="12">
        <v>2.0468390752655301</v>
      </c>
    </row>
    <row r="163" spans="1:11" ht="15" customHeight="1" x14ac:dyDescent="0.4">
      <c r="A163" s="12" t="s">
        <v>40</v>
      </c>
      <c r="B163" s="12" t="s">
        <v>260</v>
      </c>
      <c r="C163" s="12" t="s">
        <v>41</v>
      </c>
      <c r="D163" s="12" t="s">
        <v>261</v>
      </c>
      <c r="E163" s="12" t="s">
        <v>255</v>
      </c>
      <c r="F163" s="12">
        <v>344</v>
      </c>
      <c r="G163" s="12">
        <v>3.8400317038434401E-4</v>
      </c>
      <c r="H163" s="12">
        <v>1.4561847460684201</v>
      </c>
      <c r="I163" s="12">
        <v>1.18337916772894</v>
      </c>
      <c r="J163" s="12">
        <v>1.79188046613311</v>
      </c>
    </row>
    <row r="164" spans="1:11" ht="15" customHeight="1" x14ac:dyDescent="0.4">
      <c r="A164" s="12" t="s">
        <v>40</v>
      </c>
      <c r="B164" s="12" t="s">
        <v>262</v>
      </c>
      <c r="C164" s="12" t="s">
        <v>41</v>
      </c>
      <c r="D164" s="12" t="s">
        <v>263</v>
      </c>
      <c r="E164" s="12" t="s">
        <v>253</v>
      </c>
      <c r="F164" s="12">
        <v>344</v>
      </c>
      <c r="G164" s="12">
        <v>8.7248664222261102E-2</v>
      </c>
      <c r="H164" s="12">
        <v>1.2442110337464101</v>
      </c>
      <c r="I164" s="12">
        <v>0.96926945866625802</v>
      </c>
      <c r="J164" s="12">
        <v>1.5971421390151801</v>
      </c>
      <c r="K164" s="12">
        <v>0.98263083700877696</v>
      </c>
    </row>
    <row r="165" spans="1:11" ht="15" customHeight="1" x14ac:dyDescent="0.4">
      <c r="A165" s="12" t="s">
        <v>40</v>
      </c>
      <c r="B165" s="12" t="s">
        <v>262</v>
      </c>
      <c r="C165" s="12" t="s">
        <v>41</v>
      </c>
      <c r="D165" s="12" t="s">
        <v>263</v>
      </c>
      <c r="E165" s="12" t="s">
        <v>254</v>
      </c>
      <c r="F165" s="12">
        <v>344</v>
      </c>
      <c r="G165" s="12">
        <v>4.6634107992729101E-2</v>
      </c>
      <c r="H165" s="12">
        <v>1.14678227629632</v>
      </c>
      <c r="I165" s="12">
        <v>1.00204024063524</v>
      </c>
      <c r="J165" s="12">
        <v>1.3124319123088799</v>
      </c>
    </row>
    <row r="166" spans="1:11" ht="15" customHeight="1" x14ac:dyDescent="0.4">
      <c r="A166" s="12" t="s">
        <v>40</v>
      </c>
      <c r="B166" s="12" t="s">
        <v>262</v>
      </c>
      <c r="C166" s="12" t="s">
        <v>41</v>
      </c>
      <c r="D166" s="12" t="s">
        <v>263</v>
      </c>
      <c r="E166" s="12" t="s">
        <v>255</v>
      </c>
      <c r="F166" s="12">
        <v>344</v>
      </c>
      <c r="G166" s="13">
        <v>2.0533647506741999E-7</v>
      </c>
      <c r="H166" s="12">
        <v>1.2611527465894099</v>
      </c>
      <c r="I166" s="12">
        <v>1.1554346065055401</v>
      </c>
      <c r="J166" s="12">
        <v>1.3765437189390399</v>
      </c>
    </row>
    <row r="167" spans="1:11" ht="15" customHeight="1" x14ac:dyDescent="0.4">
      <c r="A167" s="12" t="s">
        <v>42</v>
      </c>
      <c r="B167" s="12" t="s">
        <v>250</v>
      </c>
      <c r="C167" s="12" t="s">
        <v>43</v>
      </c>
      <c r="D167" s="12" t="s">
        <v>252</v>
      </c>
      <c r="E167" s="12" t="s">
        <v>253</v>
      </c>
      <c r="F167" s="12">
        <v>385</v>
      </c>
      <c r="G167" s="12">
        <v>0.43305028804601398</v>
      </c>
      <c r="H167" s="12">
        <v>1.1557603855107299</v>
      </c>
      <c r="I167" s="12">
        <v>0.80511970414355805</v>
      </c>
      <c r="J167" s="12">
        <v>1.6591098961325701</v>
      </c>
      <c r="K167" s="12">
        <v>0.98427637912563104</v>
      </c>
    </row>
    <row r="168" spans="1:11" ht="15" customHeight="1" x14ac:dyDescent="0.4">
      <c r="A168" s="12" t="s">
        <v>42</v>
      </c>
      <c r="B168" s="12" t="s">
        <v>250</v>
      </c>
      <c r="C168" s="12" t="s">
        <v>43</v>
      </c>
      <c r="D168" s="12" t="s">
        <v>252</v>
      </c>
      <c r="E168" s="12" t="s">
        <v>254</v>
      </c>
      <c r="F168" s="12">
        <v>385</v>
      </c>
      <c r="G168" s="12">
        <v>1.04603345993961E-2</v>
      </c>
      <c r="H168" s="12">
        <v>1.3087194793333801</v>
      </c>
      <c r="I168" s="12">
        <v>1.06510862162092</v>
      </c>
      <c r="J168" s="12">
        <v>1.6080488325970901</v>
      </c>
    </row>
    <row r="169" spans="1:11" ht="15" customHeight="1" x14ac:dyDescent="0.4">
      <c r="A169" s="12" t="s">
        <v>42</v>
      </c>
      <c r="B169" s="12" t="s">
        <v>250</v>
      </c>
      <c r="C169" s="12" t="s">
        <v>43</v>
      </c>
      <c r="D169" s="12" t="s">
        <v>252</v>
      </c>
      <c r="E169" s="12" t="s">
        <v>255</v>
      </c>
      <c r="F169" s="12">
        <v>385</v>
      </c>
      <c r="G169" s="13">
        <v>4.4048951293258402E-5</v>
      </c>
      <c r="H169" s="12">
        <v>1.31310693617392</v>
      </c>
      <c r="I169" s="12">
        <v>1.1522355158586299</v>
      </c>
      <c r="J169" s="12">
        <v>1.4964387072751899</v>
      </c>
    </row>
    <row r="170" spans="1:11" ht="15" customHeight="1" x14ac:dyDescent="0.4">
      <c r="A170" s="12" t="s">
        <v>42</v>
      </c>
      <c r="B170" s="12" t="s">
        <v>256</v>
      </c>
      <c r="C170" s="12" t="s">
        <v>43</v>
      </c>
      <c r="D170" s="12" t="s">
        <v>257</v>
      </c>
      <c r="E170" s="12" t="s">
        <v>253</v>
      </c>
      <c r="F170" s="12">
        <v>385</v>
      </c>
      <c r="G170" s="12">
        <v>0.30246425526842302</v>
      </c>
      <c r="H170" s="12">
        <v>0.79025151817209704</v>
      </c>
      <c r="I170" s="12">
        <v>0.505478745633968</v>
      </c>
      <c r="J170" s="12">
        <v>1.2354574101628399</v>
      </c>
      <c r="K170" s="12">
        <v>0.98426179974994299</v>
      </c>
    </row>
    <row r="171" spans="1:11" ht="15" customHeight="1" x14ac:dyDescent="0.4">
      <c r="A171" s="12" t="s">
        <v>42</v>
      </c>
      <c r="B171" s="12" t="s">
        <v>256</v>
      </c>
      <c r="C171" s="12" t="s">
        <v>43</v>
      </c>
      <c r="D171" s="12" t="s">
        <v>257</v>
      </c>
      <c r="E171" s="12" t="s">
        <v>254</v>
      </c>
      <c r="F171" s="12">
        <v>385</v>
      </c>
      <c r="G171" s="12">
        <v>0.85556809762969599</v>
      </c>
      <c r="H171" s="12">
        <v>1.0232103502001799</v>
      </c>
      <c r="I171" s="12">
        <v>0.79921079652485705</v>
      </c>
      <c r="J171" s="12">
        <v>1.3099915883383699</v>
      </c>
    </row>
    <row r="172" spans="1:11" ht="15" customHeight="1" x14ac:dyDescent="0.4">
      <c r="A172" s="12" t="s">
        <v>42</v>
      </c>
      <c r="B172" s="12" t="s">
        <v>256</v>
      </c>
      <c r="C172" s="12" t="s">
        <v>43</v>
      </c>
      <c r="D172" s="12" t="s">
        <v>257</v>
      </c>
      <c r="E172" s="12" t="s">
        <v>255</v>
      </c>
      <c r="F172" s="12">
        <v>385</v>
      </c>
      <c r="G172" s="12">
        <v>0.90338341413910594</v>
      </c>
      <c r="H172" s="12">
        <v>0.99000939394246601</v>
      </c>
      <c r="I172" s="12">
        <v>0.84183976760596901</v>
      </c>
      <c r="J172" s="12">
        <v>1.1642579001483899</v>
      </c>
    </row>
    <row r="173" spans="1:11" ht="15" customHeight="1" x14ac:dyDescent="0.4">
      <c r="A173" s="12" t="s">
        <v>42</v>
      </c>
      <c r="B173" s="12" t="s">
        <v>258</v>
      </c>
      <c r="C173" s="12" t="s">
        <v>43</v>
      </c>
      <c r="D173" s="12" t="s">
        <v>259</v>
      </c>
      <c r="E173" s="12" t="s">
        <v>253</v>
      </c>
      <c r="F173" s="12">
        <v>385</v>
      </c>
      <c r="G173" s="12">
        <v>0.79725710526191296</v>
      </c>
      <c r="H173" s="12">
        <v>1.02876759501464</v>
      </c>
      <c r="I173" s="12">
        <v>0.82872099447554803</v>
      </c>
      <c r="J173" s="12">
        <v>1.2771038402641</v>
      </c>
      <c r="K173" s="12">
        <v>0.98427637912563104</v>
      </c>
    </row>
    <row r="174" spans="1:11" ht="15" customHeight="1" x14ac:dyDescent="0.4">
      <c r="A174" s="12" t="s">
        <v>42</v>
      </c>
      <c r="B174" s="12" t="s">
        <v>258</v>
      </c>
      <c r="C174" s="12" t="s">
        <v>43</v>
      </c>
      <c r="D174" s="12" t="s">
        <v>259</v>
      </c>
      <c r="E174" s="12" t="s">
        <v>254</v>
      </c>
      <c r="F174" s="12">
        <v>385</v>
      </c>
      <c r="G174" s="12">
        <v>4.0163690034631098E-2</v>
      </c>
      <c r="H174" s="12">
        <v>1.1261819923999901</v>
      </c>
      <c r="I174" s="12">
        <v>1.0053454373281601</v>
      </c>
      <c r="J174" s="12">
        <v>1.26154238425416</v>
      </c>
    </row>
    <row r="175" spans="1:11" ht="15" customHeight="1" x14ac:dyDescent="0.4">
      <c r="A175" s="12" t="s">
        <v>42</v>
      </c>
      <c r="B175" s="12" t="s">
        <v>258</v>
      </c>
      <c r="C175" s="12" t="s">
        <v>43</v>
      </c>
      <c r="D175" s="12" t="s">
        <v>259</v>
      </c>
      <c r="E175" s="12" t="s">
        <v>255</v>
      </c>
      <c r="F175" s="12">
        <v>385</v>
      </c>
      <c r="G175" s="12">
        <v>3.2267495901742001E-2</v>
      </c>
      <c r="H175" s="12">
        <v>1.08968543345403</v>
      </c>
      <c r="I175" s="12">
        <v>1.0072904822153499</v>
      </c>
      <c r="J175" s="12">
        <v>1.1788201763511199</v>
      </c>
    </row>
    <row r="176" spans="1:11" ht="15" customHeight="1" x14ac:dyDescent="0.4">
      <c r="A176" s="12" t="s">
        <v>42</v>
      </c>
      <c r="B176" s="12" t="s">
        <v>260</v>
      </c>
      <c r="C176" s="12" t="s">
        <v>43</v>
      </c>
      <c r="D176" s="12" t="s">
        <v>261</v>
      </c>
      <c r="E176" s="12" t="s">
        <v>253</v>
      </c>
      <c r="F176" s="12">
        <v>386</v>
      </c>
      <c r="G176" s="12">
        <v>0.41204362101585001</v>
      </c>
      <c r="H176" s="12">
        <v>1.23388916086084</v>
      </c>
      <c r="I176" s="12">
        <v>0.74717423974891495</v>
      </c>
      <c r="J176" s="12">
        <v>2.0376538433679001</v>
      </c>
      <c r="K176" s="12">
        <v>0.98426145022318001</v>
      </c>
    </row>
    <row r="177" spans="1:11" ht="15" customHeight="1" x14ac:dyDescent="0.4">
      <c r="A177" s="12" t="s">
        <v>42</v>
      </c>
      <c r="B177" s="12" t="s">
        <v>260</v>
      </c>
      <c r="C177" s="12" t="s">
        <v>43</v>
      </c>
      <c r="D177" s="12" t="s">
        <v>261</v>
      </c>
      <c r="E177" s="12" t="s">
        <v>254</v>
      </c>
      <c r="F177" s="12">
        <v>386</v>
      </c>
      <c r="G177" s="12">
        <v>0.79690529413579503</v>
      </c>
      <c r="H177" s="12">
        <v>1.03502603409077</v>
      </c>
      <c r="I177" s="12">
        <v>0.79631145814736204</v>
      </c>
      <c r="J177" s="12">
        <v>1.3453013645415</v>
      </c>
    </row>
    <row r="178" spans="1:11" ht="15" customHeight="1" x14ac:dyDescent="0.4">
      <c r="A178" s="12" t="s">
        <v>42</v>
      </c>
      <c r="B178" s="12" t="s">
        <v>260</v>
      </c>
      <c r="C178" s="12" t="s">
        <v>43</v>
      </c>
      <c r="D178" s="12" t="s">
        <v>261</v>
      </c>
      <c r="E178" s="12" t="s">
        <v>255</v>
      </c>
      <c r="F178" s="12">
        <v>386</v>
      </c>
      <c r="G178" s="12">
        <v>0.97318880803719299</v>
      </c>
      <c r="H178" s="12">
        <v>1.00311997071446</v>
      </c>
      <c r="I178" s="12">
        <v>0.83648201338877204</v>
      </c>
      <c r="J178" s="12">
        <v>1.2029543487368399</v>
      </c>
    </row>
    <row r="179" spans="1:11" ht="15" customHeight="1" x14ac:dyDescent="0.4">
      <c r="A179" s="12" t="s">
        <v>42</v>
      </c>
      <c r="B179" s="12" t="s">
        <v>262</v>
      </c>
      <c r="C179" s="12" t="s">
        <v>43</v>
      </c>
      <c r="D179" s="12" t="s">
        <v>263</v>
      </c>
      <c r="E179" s="12" t="s">
        <v>253</v>
      </c>
      <c r="F179" s="12">
        <v>385</v>
      </c>
      <c r="G179" s="12">
        <v>0.93038687912288698</v>
      </c>
      <c r="H179" s="12">
        <v>1.00905643603724</v>
      </c>
      <c r="I179" s="12">
        <v>0.82437443132590005</v>
      </c>
      <c r="J179" s="12">
        <v>1.2351121679872299</v>
      </c>
      <c r="K179" s="12">
        <v>0.98427637912563104</v>
      </c>
    </row>
    <row r="180" spans="1:11" ht="15" customHeight="1" x14ac:dyDescent="0.4">
      <c r="A180" s="12" t="s">
        <v>42</v>
      </c>
      <c r="B180" s="12" t="s">
        <v>262</v>
      </c>
      <c r="C180" s="12" t="s">
        <v>43</v>
      </c>
      <c r="D180" s="12" t="s">
        <v>263</v>
      </c>
      <c r="E180" s="12" t="s">
        <v>254</v>
      </c>
      <c r="F180" s="12">
        <v>385</v>
      </c>
      <c r="G180" s="12">
        <v>7.6539979317954004E-2</v>
      </c>
      <c r="H180" s="12">
        <v>1.10019993062571</v>
      </c>
      <c r="I180" s="12">
        <v>0.98986827469097005</v>
      </c>
      <c r="J180" s="12">
        <v>1.22282925748551</v>
      </c>
    </row>
    <row r="181" spans="1:11" ht="15" customHeight="1" x14ac:dyDescent="0.4">
      <c r="A181" s="12" t="s">
        <v>42</v>
      </c>
      <c r="B181" s="12" t="s">
        <v>262</v>
      </c>
      <c r="C181" s="12" t="s">
        <v>43</v>
      </c>
      <c r="D181" s="12" t="s">
        <v>263</v>
      </c>
      <c r="E181" s="12" t="s">
        <v>255</v>
      </c>
      <c r="F181" s="12">
        <v>385</v>
      </c>
      <c r="G181" s="12">
        <v>2.0041250891963399E-2</v>
      </c>
      <c r="H181" s="12">
        <v>1.09120210978188</v>
      </c>
      <c r="I181" s="12">
        <v>1.0138147486551801</v>
      </c>
      <c r="J181" s="12">
        <v>1.1744966681259099</v>
      </c>
    </row>
    <row r="182" spans="1:11" ht="15" customHeight="1" x14ac:dyDescent="0.4">
      <c r="A182" s="12" t="s">
        <v>44</v>
      </c>
      <c r="B182" s="12" t="s">
        <v>250</v>
      </c>
      <c r="C182" s="12" t="s">
        <v>45</v>
      </c>
      <c r="D182" s="12" t="s">
        <v>252</v>
      </c>
      <c r="E182" s="12" t="s">
        <v>253</v>
      </c>
      <c r="F182" s="12">
        <v>521</v>
      </c>
      <c r="G182" s="12">
        <v>8.4132862426900996E-3</v>
      </c>
      <c r="H182" s="12">
        <v>1.6697413725374699</v>
      </c>
      <c r="I182" s="12">
        <v>1.1420103039198299</v>
      </c>
      <c r="J182" s="12">
        <v>2.44134071434704</v>
      </c>
      <c r="K182" s="12">
        <v>0.98840199520508998</v>
      </c>
    </row>
    <row r="183" spans="1:11" ht="15" customHeight="1" x14ac:dyDescent="0.4">
      <c r="A183" s="12" t="s">
        <v>44</v>
      </c>
      <c r="B183" s="12" t="s">
        <v>250</v>
      </c>
      <c r="C183" s="12" t="s">
        <v>45</v>
      </c>
      <c r="D183" s="12" t="s">
        <v>252</v>
      </c>
      <c r="E183" s="12" t="s">
        <v>254</v>
      </c>
      <c r="F183" s="12">
        <v>521</v>
      </c>
      <c r="G183" s="12">
        <v>1.4943243418980399E-2</v>
      </c>
      <c r="H183" s="12">
        <v>1.3344270142761501</v>
      </c>
      <c r="I183" s="12">
        <v>1.0577663947036999</v>
      </c>
      <c r="J183" s="12">
        <v>1.6834486946702101</v>
      </c>
    </row>
    <row r="184" spans="1:11" ht="15" customHeight="1" x14ac:dyDescent="0.4">
      <c r="A184" s="12" t="s">
        <v>44</v>
      </c>
      <c r="B184" s="12" t="s">
        <v>250</v>
      </c>
      <c r="C184" s="12" t="s">
        <v>45</v>
      </c>
      <c r="D184" s="12" t="s">
        <v>252</v>
      </c>
      <c r="E184" s="12" t="s">
        <v>255</v>
      </c>
      <c r="F184" s="12">
        <v>521</v>
      </c>
      <c r="G184" s="12">
        <v>2.50981467424999E-2</v>
      </c>
      <c r="H184" s="12">
        <v>1.1956420886974699</v>
      </c>
      <c r="I184" s="12">
        <v>1.02257878078327</v>
      </c>
      <c r="J184" s="12">
        <v>1.3979949820294799</v>
      </c>
    </row>
    <row r="185" spans="1:11" ht="15" customHeight="1" x14ac:dyDescent="0.4">
      <c r="A185" s="12" t="s">
        <v>44</v>
      </c>
      <c r="B185" s="12" t="s">
        <v>256</v>
      </c>
      <c r="C185" s="12" t="s">
        <v>45</v>
      </c>
      <c r="D185" s="12" t="s">
        <v>257</v>
      </c>
      <c r="E185" s="12" t="s">
        <v>253</v>
      </c>
      <c r="F185" s="12">
        <v>524</v>
      </c>
      <c r="G185" s="12">
        <v>8.3142356140410694E-3</v>
      </c>
      <c r="H185" s="12">
        <v>0.52162628498211405</v>
      </c>
      <c r="I185" s="12">
        <v>0.322287960336193</v>
      </c>
      <c r="J185" s="12">
        <v>0.84425735575231498</v>
      </c>
      <c r="K185" s="12">
        <v>0.98837559011336895</v>
      </c>
    </row>
    <row r="186" spans="1:11" ht="15" customHeight="1" x14ac:dyDescent="0.4">
      <c r="A186" s="12" t="s">
        <v>44</v>
      </c>
      <c r="B186" s="12" t="s">
        <v>256</v>
      </c>
      <c r="C186" s="12" t="s">
        <v>45</v>
      </c>
      <c r="D186" s="12" t="s">
        <v>257</v>
      </c>
      <c r="E186" s="12" t="s">
        <v>254</v>
      </c>
      <c r="F186" s="12">
        <v>524</v>
      </c>
      <c r="G186" s="12">
        <v>0.17064017172870399</v>
      </c>
      <c r="H186" s="12">
        <v>0.817170994889303</v>
      </c>
      <c r="I186" s="12">
        <v>0.61217636033417699</v>
      </c>
      <c r="J186" s="12">
        <v>1.0908105542067099</v>
      </c>
    </row>
    <row r="187" spans="1:11" ht="15" customHeight="1" x14ac:dyDescent="0.4">
      <c r="A187" s="12" t="s">
        <v>44</v>
      </c>
      <c r="B187" s="12" t="s">
        <v>256</v>
      </c>
      <c r="C187" s="12" t="s">
        <v>45</v>
      </c>
      <c r="D187" s="12" t="s">
        <v>257</v>
      </c>
      <c r="E187" s="12" t="s">
        <v>255</v>
      </c>
      <c r="F187" s="12">
        <v>524</v>
      </c>
      <c r="G187" s="12">
        <v>1.6953361869881101E-3</v>
      </c>
      <c r="H187" s="12">
        <v>0.72681687139741402</v>
      </c>
      <c r="I187" s="12">
        <v>0.59552227387036905</v>
      </c>
      <c r="J187" s="12">
        <v>0.88705794514566905</v>
      </c>
    </row>
    <row r="188" spans="1:11" ht="15" customHeight="1" x14ac:dyDescent="0.4">
      <c r="A188" s="12" t="s">
        <v>44</v>
      </c>
      <c r="B188" s="12" t="s">
        <v>258</v>
      </c>
      <c r="C188" s="12" t="s">
        <v>45</v>
      </c>
      <c r="D188" s="12" t="s">
        <v>259</v>
      </c>
      <c r="E188" s="12" t="s">
        <v>253</v>
      </c>
      <c r="F188" s="12">
        <v>523</v>
      </c>
      <c r="G188" s="12">
        <v>0.42113877584434301</v>
      </c>
      <c r="H188" s="12">
        <v>0.91008180384596304</v>
      </c>
      <c r="I188" s="12">
        <v>0.72353659763955702</v>
      </c>
      <c r="J188" s="12">
        <v>1.14472286874441</v>
      </c>
      <c r="K188" s="12">
        <v>0.98838385003842999</v>
      </c>
    </row>
    <row r="189" spans="1:11" ht="15" customHeight="1" x14ac:dyDescent="0.4">
      <c r="A189" s="12" t="s">
        <v>44</v>
      </c>
      <c r="B189" s="12" t="s">
        <v>258</v>
      </c>
      <c r="C189" s="12" t="s">
        <v>45</v>
      </c>
      <c r="D189" s="12" t="s">
        <v>259</v>
      </c>
      <c r="E189" s="12" t="s">
        <v>254</v>
      </c>
      <c r="F189" s="12">
        <v>523</v>
      </c>
      <c r="G189" s="12">
        <v>0.40649569236850702</v>
      </c>
      <c r="H189" s="12">
        <v>1.0562205722697899</v>
      </c>
      <c r="I189" s="12">
        <v>0.92824906531076601</v>
      </c>
      <c r="J189" s="12">
        <v>1.2018346572882701</v>
      </c>
    </row>
    <row r="190" spans="1:11" ht="15" customHeight="1" x14ac:dyDescent="0.4">
      <c r="A190" s="12" t="s">
        <v>44</v>
      </c>
      <c r="B190" s="12" t="s">
        <v>258</v>
      </c>
      <c r="C190" s="12" t="s">
        <v>45</v>
      </c>
      <c r="D190" s="12" t="s">
        <v>259</v>
      </c>
      <c r="E190" s="12" t="s">
        <v>255</v>
      </c>
      <c r="F190" s="12">
        <v>523</v>
      </c>
      <c r="G190" s="12">
        <v>0.50799495887422796</v>
      </c>
      <c r="H190" s="12">
        <v>0.96844462898074701</v>
      </c>
      <c r="I190" s="12">
        <v>0.88073201640159704</v>
      </c>
      <c r="J190" s="12">
        <v>1.06489259154398</v>
      </c>
    </row>
    <row r="191" spans="1:11" ht="15" customHeight="1" x14ac:dyDescent="0.4">
      <c r="A191" s="12" t="s">
        <v>44</v>
      </c>
      <c r="B191" s="12" t="s">
        <v>260</v>
      </c>
      <c r="C191" s="12" t="s">
        <v>45</v>
      </c>
      <c r="D191" s="12" t="s">
        <v>261</v>
      </c>
      <c r="E191" s="12" t="s">
        <v>253</v>
      </c>
      <c r="F191" s="12">
        <v>523</v>
      </c>
      <c r="G191" s="12">
        <v>0.46885147260236798</v>
      </c>
      <c r="H191" s="12">
        <v>0.82879983252246603</v>
      </c>
      <c r="I191" s="12">
        <v>0.49882225100100203</v>
      </c>
      <c r="J191" s="12">
        <v>1.37706199154273</v>
      </c>
      <c r="K191" s="12">
        <v>0.98838385003842999</v>
      </c>
    </row>
    <row r="192" spans="1:11" ht="15" customHeight="1" x14ac:dyDescent="0.4">
      <c r="A192" s="12" t="s">
        <v>44</v>
      </c>
      <c r="B192" s="12" t="s">
        <v>260</v>
      </c>
      <c r="C192" s="12" t="s">
        <v>45</v>
      </c>
      <c r="D192" s="12" t="s">
        <v>261</v>
      </c>
      <c r="E192" s="12" t="s">
        <v>254</v>
      </c>
      <c r="F192" s="12">
        <v>523</v>
      </c>
      <c r="G192" s="12">
        <v>0.36582239486716001</v>
      </c>
      <c r="H192" s="12">
        <v>0.86181235358499397</v>
      </c>
      <c r="I192" s="12">
        <v>0.62435107936853695</v>
      </c>
      <c r="J192" s="12">
        <v>1.18958796954894</v>
      </c>
    </row>
    <row r="193" spans="1:11" ht="15" customHeight="1" x14ac:dyDescent="0.4">
      <c r="A193" s="12" t="s">
        <v>44</v>
      </c>
      <c r="B193" s="12" t="s">
        <v>260</v>
      </c>
      <c r="C193" s="12" t="s">
        <v>45</v>
      </c>
      <c r="D193" s="12" t="s">
        <v>261</v>
      </c>
      <c r="E193" s="12" t="s">
        <v>255</v>
      </c>
      <c r="F193" s="12">
        <v>523</v>
      </c>
      <c r="G193" s="12">
        <v>4.5253704785484003E-2</v>
      </c>
      <c r="H193" s="12">
        <v>0.80801827072208698</v>
      </c>
      <c r="I193" s="12">
        <v>0.65583960222165805</v>
      </c>
      <c r="J193" s="12">
        <v>0.99550793152629702</v>
      </c>
    </row>
    <row r="194" spans="1:11" ht="15" customHeight="1" x14ac:dyDescent="0.4">
      <c r="A194" s="12" t="s">
        <v>44</v>
      </c>
      <c r="B194" s="12" t="s">
        <v>262</v>
      </c>
      <c r="C194" s="12" t="s">
        <v>45</v>
      </c>
      <c r="D194" s="12" t="s">
        <v>263</v>
      </c>
      <c r="E194" s="12" t="s">
        <v>253</v>
      </c>
      <c r="F194" s="12">
        <v>523</v>
      </c>
      <c r="G194" s="12">
        <v>0.16623332319418899</v>
      </c>
      <c r="H194" s="12">
        <v>0.86153042835961802</v>
      </c>
      <c r="I194" s="12">
        <v>0.69784210812574499</v>
      </c>
      <c r="J194" s="12">
        <v>1.0636140616148699</v>
      </c>
      <c r="K194" s="12">
        <v>0.98838385003842999</v>
      </c>
    </row>
    <row r="195" spans="1:11" ht="15" customHeight="1" x14ac:dyDescent="0.4">
      <c r="A195" s="12" t="s">
        <v>44</v>
      </c>
      <c r="B195" s="12" t="s">
        <v>262</v>
      </c>
      <c r="C195" s="12" t="s">
        <v>45</v>
      </c>
      <c r="D195" s="12" t="s">
        <v>263</v>
      </c>
      <c r="E195" s="12" t="s">
        <v>254</v>
      </c>
      <c r="F195" s="12">
        <v>523</v>
      </c>
      <c r="G195" s="12">
        <v>0.61320610200569503</v>
      </c>
      <c r="H195" s="12">
        <v>0.96982478659415405</v>
      </c>
      <c r="I195" s="12">
        <v>0.86118946848627598</v>
      </c>
      <c r="J195" s="12">
        <v>1.0921639791364699</v>
      </c>
    </row>
    <row r="196" spans="1:11" ht="15" customHeight="1" x14ac:dyDescent="0.4">
      <c r="A196" s="12" t="s">
        <v>44</v>
      </c>
      <c r="B196" s="12" t="s">
        <v>262</v>
      </c>
      <c r="C196" s="12" t="s">
        <v>45</v>
      </c>
      <c r="D196" s="12" t="s">
        <v>263</v>
      </c>
      <c r="E196" s="12" t="s">
        <v>255</v>
      </c>
      <c r="F196" s="12">
        <v>523</v>
      </c>
      <c r="G196" s="12">
        <v>0.22211644438339001</v>
      </c>
      <c r="H196" s="12">
        <v>0.94712088874481704</v>
      </c>
      <c r="I196" s="12">
        <v>0.86801636481275402</v>
      </c>
      <c r="J196" s="12">
        <v>1.0334344077605899</v>
      </c>
    </row>
    <row r="197" spans="1:11" ht="15" customHeight="1" x14ac:dyDescent="0.4">
      <c r="A197" s="12" t="s">
        <v>46</v>
      </c>
      <c r="B197" s="12" t="s">
        <v>250</v>
      </c>
      <c r="C197" s="12" t="s">
        <v>47</v>
      </c>
      <c r="D197" s="12" t="s">
        <v>252</v>
      </c>
      <c r="E197" s="12" t="s">
        <v>253</v>
      </c>
      <c r="F197" s="12">
        <v>511</v>
      </c>
      <c r="G197" s="12">
        <v>0.16132205210059899</v>
      </c>
      <c r="H197" s="12">
        <v>1.3133783026111501</v>
      </c>
      <c r="I197" s="12">
        <v>0.89734756833823104</v>
      </c>
      <c r="J197" s="12">
        <v>1.92229034393455</v>
      </c>
      <c r="K197" s="12">
        <v>0.98823321858324698</v>
      </c>
    </row>
    <row r="198" spans="1:11" ht="15" customHeight="1" x14ac:dyDescent="0.4">
      <c r="A198" s="12" t="s">
        <v>46</v>
      </c>
      <c r="B198" s="12" t="s">
        <v>250</v>
      </c>
      <c r="C198" s="12" t="s">
        <v>47</v>
      </c>
      <c r="D198" s="12" t="s">
        <v>252</v>
      </c>
      <c r="E198" s="12" t="s">
        <v>254</v>
      </c>
      <c r="F198" s="12">
        <v>511</v>
      </c>
      <c r="G198" s="12">
        <v>1.54443832126708E-2</v>
      </c>
      <c r="H198" s="12">
        <v>1.35303361788275</v>
      </c>
      <c r="I198" s="12">
        <v>1.05934634958489</v>
      </c>
      <c r="J198" s="12">
        <v>1.7281411049731299</v>
      </c>
    </row>
    <row r="199" spans="1:11" ht="15" customHeight="1" x14ac:dyDescent="0.4">
      <c r="A199" s="12" t="s">
        <v>46</v>
      </c>
      <c r="B199" s="12" t="s">
        <v>250</v>
      </c>
      <c r="C199" s="12" t="s">
        <v>47</v>
      </c>
      <c r="D199" s="12" t="s">
        <v>252</v>
      </c>
      <c r="E199" s="12" t="s">
        <v>255</v>
      </c>
      <c r="F199" s="12">
        <v>511</v>
      </c>
      <c r="G199" s="12">
        <v>1.54469388731061E-2</v>
      </c>
      <c r="H199" s="12">
        <v>1.2119489587962</v>
      </c>
      <c r="I199" s="12">
        <v>1.0373305014896299</v>
      </c>
      <c r="J199" s="12">
        <v>1.4159617177147801</v>
      </c>
    </row>
    <row r="200" spans="1:11" ht="15" customHeight="1" x14ac:dyDescent="0.4">
      <c r="A200" s="12" t="s">
        <v>46</v>
      </c>
      <c r="B200" s="12" t="s">
        <v>256</v>
      </c>
      <c r="C200" s="12" t="s">
        <v>47</v>
      </c>
      <c r="D200" s="12" t="s">
        <v>257</v>
      </c>
      <c r="E200" s="12" t="s">
        <v>253</v>
      </c>
      <c r="F200" s="12">
        <v>512</v>
      </c>
      <c r="G200" s="12">
        <v>3.6169440712972602E-3</v>
      </c>
      <c r="H200" s="12">
        <v>0.49771799785943199</v>
      </c>
      <c r="I200" s="12">
        <v>0.31176000133109599</v>
      </c>
      <c r="J200" s="12">
        <v>0.79459585686270895</v>
      </c>
      <c r="K200" s="12">
        <v>0.98822487723392405</v>
      </c>
    </row>
    <row r="201" spans="1:11" ht="15" customHeight="1" x14ac:dyDescent="0.4">
      <c r="A201" s="12" t="s">
        <v>46</v>
      </c>
      <c r="B201" s="12" t="s">
        <v>256</v>
      </c>
      <c r="C201" s="12" t="s">
        <v>47</v>
      </c>
      <c r="D201" s="12" t="s">
        <v>257</v>
      </c>
      <c r="E201" s="12" t="s">
        <v>254</v>
      </c>
      <c r="F201" s="12">
        <v>512</v>
      </c>
      <c r="G201" s="12">
        <v>0.242080874710072</v>
      </c>
      <c r="H201" s="12">
        <v>0.83593122716368096</v>
      </c>
      <c r="I201" s="12">
        <v>0.61910948919930997</v>
      </c>
      <c r="J201" s="12">
        <v>1.12868729802721</v>
      </c>
    </row>
    <row r="202" spans="1:11" ht="15" customHeight="1" x14ac:dyDescent="0.4">
      <c r="A202" s="12" t="s">
        <v>46</v>
      </c>
      <c r="B202" s="12" t="s">
        <v>256</v>
      </c>
      <c r="C202" s="12" t="s">
        <v>47</v>
      </c>
      <c r="D202" s="12" t="s">
        <v>257</v>
      </c>
      <c r="E202" s="12" t="s">
        <v>255</v>
      </c>
      <c r="F202" s="12">
        <v>512</v>
      </c>
      <c r="G202" s="12">
        <v>1.04283890286521E-3</v>
      </c>
      <c r="H202" s="12">
        <v>0.72459829604179204</v>
      </c>
      <c r="I202" s="12">
        <v>0.59767342792036104</v>
      </c>
      <c r="J202" s="12">
        <v>0.878477553291243</v>
      </c>
    </row>
    <row r="203" spans="1:11" ht="15" customHeight="1" x14ac:dyDescent="0.4">
      <c r="A203" s="12" t="s">
        <v>46</v>
      </c>
      <c r="B203" s="12" t="s">
        <v>258</v>
      </c>
      <c r="C203" s="12" t="s">
        <v>47</v>
      </c>
      <c r="D203" s="12" t="s">
        <v>259</v>
      </c>
      <c r="E203" s="12" t="s">
        <v>253</v>
      </c>
      <c r="F203" s="12">
        <v>511</v>
      </c>
      <c r="G203" s="12">
        <v>0.297027898854901</v>
      </c>
      <c r="H203" s="12">
        <v>0.88665998160361603</v>
      </c>
      <c r="I203" s="12">
        <v>0.70740323105689096</v>
      </c>
      <c r="J203" s="12">
        <v>1.11134058831306</v>
      </c>
      <c r="K203" s="12">
        <v>0.98823321858324698</v>
      </c>
    </row>
    <row r="204" spans="1:11" ht="15" customHeight="1" x14ac:dyDescent="0.4">
      <c r="A204" s="12" t="s">
        <v>46</v>
      </c>
      <c r="B204" s="12" t="s">
        <v>258</v>
      </c>
      <c r="C204" s="12" t="s">
        <v>47</v>
      </c>
      <c r="D204" s="12" t="s">
        <v>259</v>
      </c>
      <c r="E204" s="12" t="s">
        <v>254</v>
      </c>
      <c r="F204" s="12">
        <v>511</v>
      </c>
      <c r="G204" s="12">
        <v>0.344740133671529</v>
      </c>
      <c r="H204" s="12">
        <v>1.06653148848565</v>
      </c>
      <c r="I204" s="12">
        <v>0.93313487335740197</v>
      </c>
      <c r="J204" s="12">
        <v>1.2189978623762501</v>
      </c>
    </row>
    <row r="205" spans="1:11" ht="15" customHeight="1" x14ac:dyDescent="0.4">
      <c r="A205" s="12" t="s">
        <v>46</v>
      </c>
      <c r="B205" s="12" t="s">
        <v>258</v>
      </c>
      <c r="C205" s="12" t="s">
        <v>47</v>
      </c>
      <c r="D205" s="12" t="s">
        <v>259</v>
      </c>
      <c r="E205" s="12" t="s">
        <v>255</v>
      </c>
      <c r="F205" s="12">
        <v>511</v>
      </c>
      <c r="G205" s="12">
        <v>0.49563649360002299</v>
      </c>
      <c r="H205" s="12">
        <v>0.96820126021814301</v>
      </c>
      <c r="I205" s="12">
        <v>0.88225696378793805</v>
      </c>
      <c r="J205" s="12">
        <v>1.0625177456953701</v>
      </c>
    </row>
    <row r="206" spans="1:11" ht="15" customHeight="1" x14ac:dyDescent="0.4">
      <c r="A206" s="12" t="s">
        <v>46</v>
      </c>
      <c r="B206" s="12" t="s">
        <v>260</v>
      </c>
      <c r="C206" s="12" t="s">
        <v>47</v>
      </c>
      <c r="D206" s="12" t="s">
        <v>261</v>
      </c>
      <c r="E206" s="12" t="s">
        <v>253</v>
      </c>
      <c r="F206" s="12">
        <v>511</v>
      </c>
      <c r="G206" s="12">
        <v>0.67786649715207004</v>
      </c>
      <c r="H206" s="12">
        <v>0.89641273783187203</v>
      </c>
      <c r="I206" s="12">
        <v>0.53523036755583897</v>
      </c>
      <c r="J206" s="12">
        <v>1.50132698975344</v>
      </c>
      <c r="K206" s="12">
        <v>0.98823321858324698</v>
      </c>
    </row>
    <row r="207" spans="1:11" ht="15" customHeight="1" x14ac:dyDescent="0.4">
      <c r="A207" s="12" t="s">
        <v>46</v>
      </c>
      <c r="B207" s="12" t="s">
        <v>260</v>
      </c>
      <c r="C207" s="12" t="s">
        <v>47</v>
      </c>
      <c r="D207" s="12" t="s">
        <v>261</v>
      </c>
      <c r="E207" s="12" t="s">
        <v>254</v>
      </c>
      <c r="F207" s="12">
        <v>511</v>
      </c>
      <c r="G207" s="12">
        <v>0.39517898414550501</v>
      </c>
      <c r="H207" s="12">
        <v>0.87097541974190695</v>
      </c>
      <c r="I207" s="12">
        <v>0.63344559466730799</v>
      </c>
      <c r="J207" s="12">
        <v>1.19757432711015</v>
      </c>
    </row>
    <row r="208" spans="1:11" ht="15" customHeight="1" x14ac:dyDescent="0.4">
      <c r="A208" s="12" t="s">
        <v>46</v>
      </c>
      <c r="B208" s="12" t="s">
        <v>260</v>
      </c>
      <c r="C208" s="12" t="s">
        <v>47</v>
      </c>
      <c r="D208" s="12" t="s">
        <v>261</v>
      </c>
      <c r="E208" s="12" t="s">
        <v>255</v>
      </c>
      <c r="F208" s="12">
        <v>511</v>
      </c>
      <c r="G208" s="12">
        <v>2.1302249280331201E-2</v>
      </c>
      <c r="H208" s="12">
        <v>0.78022415471328199</v>
      </c>
      <c r="I208" s="12">
        <v>0.63164730767331501</v>
      </c>
      <c r="J208" s="12">
        <v>0.96374942820606002</v>
      </c>
    </row>
    <row r="209" spans="1:11" ht="15" customHeight="1" x14ac:dyDescent="0.4">
      <c r="A209" s="12" t="s">
        <v>46</v>
      </c>
      <c r="B209" s="12" t="s">
        <v>262</v>
      </c>
      <c r="C209" s="12" t="s">
        <v>47</v>
      </c>
      <c r="D209" s="12" t="s">
        <v>263</v>
      </c>
      <c r="E209" s="12" t="s">
        <v>253</v>
      </c>
      <c r="F209" s="12">
        <v>511</v>
      </c>
      <c r="G209" s="12">
        <v>0.21669637825945601</v>
      </c>
      <c r="H209" s="12">
        <v>0.87773500214062306</v>
      </c>
      <c r="I209" s="12">
        <v>0.71386544250741402</v>
      </c>
      <c r="J209" s="12">
        <v>1.0792212202859199</v>
      </c>
      <c r="K209" s="12">
        <v>0.98823321858324698</v>
      </c>
    </row>
    <row r="210" spans="1:11" ht="15" customHeight="1" x14ac:dyDescent="0.4">
      <c r="A210" s="12" t="s">
        <v>46</v>
      </c>
      <c r="B210" s="12" t="s">
        <v>262</v>
      </c>
      <c r="C210" s="12" t="s">
        <v>47</v>
      </c>
      <c r="D210" s="12" t="s">
        <v>263</v>
      </c>
      <c r="E210" s="12" t="s">
        <v>254</v>
      </c>
      <c r="F210" s="12">
        <v>511</v>
      </c>
      <c r="G210" s="12">
        <v>0.60210475329273405</v>
      </c>
      <c r="H210" s="12">
        <v>0.96757962757466098</v>
      </c>
      <c r="I210" s="12">
        <v>0.85482860089400903</v>
      </c>
      <c r="J210" s="12">
        <v>1.0952024004793499</v>
      </c>
    </row>
    <row r="211" spans="1:11" ht="15" customHeight="1" x14ac:dyDescent="0.4">
      <c r="A211" s="12" t="s">
        <v>46</v>
      </c>
      <c r="B211" s="12" t="s">
        <v>262</v>
      </c>
      <c r="C211" s="12" t="s">
        <v>47</v>
      </c>
      <c r="D211" s="12" t="s">
        <v>263</v>
      </c>
      <c r="E211" s="12" t="s">
        <v>255</v>
      </c>
      <c r="F211" s="12">
        <v>511</v>
      </c>
      <c r="G211" s="12">
        <v>0.16726845679799801</v>
      </c>
      <c r="H211" s="12">
        <v>0.94188317408732103</v>
      </c>
      <c r="I211" s="12">
        <v>0.86515306795384705</v>
      </c>
      <c r="J211" s="12">
        <v>1.02541844500069</v>
      </c>
    </row>
    <row r="212" spans="1:11" ht="15" customHeight="1" x14ac:dyDescent="0.4">
      <c r="A212" s="12" t="s">
        <v>48</v>
      </c>
      <c r="B212" s="12" t="s">
        <v>250</v>
      </c>
      <c r="C212" s="12" t="s">
        <v>49</v>
      </c>
      <c r="D212" s="12" t="s">
        <v>252</v>
      </c>
      <c r="E212" s="12" t="s">
        <v>253</v>
      </c>
      <c r="F212" s="12">
        <v>355</v>
      </c>
      <c r="G212" s="12">
        <v>0.48540873632519999</v>
      </c>
      <c r="H212" s="12">
        <v>0.84158263895144703</v>
      </c>
      <c r="I212" s="12">
        <v>0.518652784995417</v>
      </c>
      <c r="J212" s="12">
        <v>1.3655789743628599</v>
      </c>
      <c r="K212" s="12">
        <v>0.98293606332110495</v>
      </c>
    </row>
    <row r="213" spans="1:11" ht="15" customHeight="1" x14ac:dyDescent="0.4">
      <c r="A213" s="12" t="s">
        <v>48</v>
      </c>
      <c r="B213" s="12" t="s">
        <v>250</v>
      </c>
      <c r="C213" s="12" t="s">
        <v>49</v>
      </c>
      <c r="D213" s="12" t="s">
        <v>252</v>
      </c>
      <c r="E213" s="12" t="s">
        <v>254</v>
      </c>
      <c r="F213" s="12">
        <v>355</v>
      </c>
      <c r="G213" s="12">
        <v>0.123903750946761</v>
      </c>
      <c r="H213" s="12">
        <v>1.1967956002151801</v>
      </c>
      <c r="I213" s="12">
        <v>0.95198696237338598</v>
      </c>
      <c r="J213" s="12">
        <v>1.5045581140350099</v>
      </c>
    </row>
    <row r="214" spans="1:11" ht="15" customHeight="1" x14ac:dyDescent="0.4">
      <c r="A214" s="12" t="s">
        <v>48</v>
      </c>
      <c r="B214" s="12" t="s">
        <v>250</v>
      </c>
      <c r="C214" s="12" t="s">
        <v>49</v>
      </c>
      <c r="D214" s="12" t="s">
        <v>252</v>
      </c>
      <c r="E214" s="12" t="s">
        <v>255</v>
      </c>
      <c r="F214" s="12">
        <v>355</v>
      </c>
      <c r="G214" s="12">
        <v>6.7822856027669506E-2</v>
      </c>
      <c r="H214" s="12">
        <v>1.1515806941783799</v>
      </c>
      <c r="I214" s="12">
        <v>0.98971123908229697</v>
      </c>
      <c r="J214" s="12">
        <v>1.3399242555172199</v>
      </c>
    </row>
    <row r="215" spans="1:11" ht="15" customHeight="1" x14ac:dyDescent="0.4">
      <c r="A215" s="12" t="s">
        <v>48</v>
      </c>
      <c r="B215" s="12" t="s">
        <v>256</v>
      </c>
      <c r="C215" s="12" t="s">
        <v>49</v>
      </c>
      <c r="D215" s="12" t="s">
        <v>257</v>
      </c>
      <c r="E215" s="12" t="s">
        <v>253</v>
      </c>
      <c r="F215" s="12">
        <v>357</v>
      </c>
      <c r="G215" s="12">
        <v>0.99350510897989697</v>
      </c>
      <c r="H215" s="12">
        <v>1.0025509192247399</v>
      </c>
      <c r="I215" s="12">
        <v>0.54310783267029406</v>
      </c>
      <c r="J215" s="12">
        <v>1.85066074391996</v>
      </c>
      <c r="K215" s="12">
        <v>0.98292418455175401</v>
      </c>
    </row>
    <row r="216" spans="1:11" ht="15" customHeight="1" x14ac:dyDescent="0.4">
      <c r="A216" s="12" t="s">
        <v>48</v>
      </c>
      <c r="B216" s="12" t="s">
        <v>256</v>
      </c>
      <c r="C216" s="12" t="s">
        <v>49</v>
      </c>
      <c r="D216" s="12" t="s">
        <v>257</v>
      </c>
      <c r="E216" s="12" t="s">
        <v>254</v>
      </c>
      <c r="F216" s="12">
        <v>357</v>
      </c>
      <c r="G216" s="12">
        <v>0.27837673762677301</v>
      </c>
      <c r="H216" s="12">
        <v>1.1649653082204401</v>
      </c>
      <c r="I216" s="12">
        <v>0.88391050071986998</v>
      </c>
      <c r="J216" s="12">
        <v>1.5353864087505</v>
      </c>
    </row>
    <row r="217" spans="1:11" ht="15" customHeight="1" x14ac:dyDescent="0.4">
      <c r="A217" s="12" t="s">
        <v>48</v>
      </c>
      <c r="B217" s="12" t="s">
        <v>256</v>
      </c>
      <c r="C217" s="12" t="s">
        <v>49</v>
      </c>
      <c r="D217" s="12" t="s">
        <v>257</v>
      </c>
      <c r="E217" s="12" t="s">
        <v>255</v>
      </c>
      <c r="F217" s="12">
        <v>357</v>
      </c>
      <c r="G217" s="12">
        <v>0.367244060113666</v>
      </c>
      <c r="H217" s="12">
        <v>1.0921831273629701</v>
      </c>
      <c r="I217" s="12">
        <v>0.90167256939652896</v>
      </c>
      <c r="J217" s="12">
        <v>1.32294584994941</v>
      </c>
    </row>
    <row r="218" spans="1:11" ht="15" customHeight="1" x14ac:dyDescent="0.4">
      <c r="A218" s="12" t="s">
        <v>48</v>
      </c>
      <c r="B218" s="12" t="s">
        <v>258</v>
      </c>
      <c r="C218" s="12" t="s">
        <v>49</v>
      </c>
      <c r="D218" s="12" t="s">
        <v>259</v>
      </c>
      <c r="E218" s="12" t="s">
        <v>253</v>
      </c>
      <c r="F218" s="12">
        <v>356</v>
      </c>
      <c r="G218" s="12">
        <v>0.86263828951091903</v>
      </c>
      <c r="H218" s="12">
        <v>0.97634726155420504</v>
      </c>
      <c r="I218" s="12">
        <v>0.744600955055437</v>
      </c>
      <c r="J218" s="12">
        <v>1.2802212630434</v>
      </c>
      <c r="K218" s="12">
        <v>0.98293736112948704</v>
      </c>
    </row>
    <row r="219" spans="1:11" ht="15" customHeight="1" x14ac:dyDescent="0.4">
      <c r="A219" s="12" t="s">
        <v>48</v>
      </c>
      <c r="B219" s="12" t="s">
        <v>258</v>
      </c>
      <c r="C219" s="12" t="s">
        <v>49</v>
      </c>
      <c r="D219" s="12" t="s">
        <v>259</v>
      </c>
      <c r="E219" s="12" t="s">
        <v>254</v>
      </c>
      <c r="F219" s="12">
        <v>356</v>
      </c>
      <c r="G219" s="12">
        <v>8.3362851178484895E-2</v>
      </c>
      <c r="H219" s="12">
        <v>1.1082282693762</v>
      </c>
      <c r="I219" s="12">
        <v>0.98653023573966903</v>
      </c>
      <c r="J219" s="12">
        <v>1.24493893096315</v>
      </c>
    </row>
    <row r="220" spans="1:11" ht="15" customHeight="1" x14ac:dyDescent="0.4">
      <c r="A220" s="12" t="s">
        <v>48</v>
      </c>
      <c r="B220" s="12" t="s">
        <v>258</v>
      </c>
      <c r="C220" s="12" t="s">
        <v>49</v>
      </c>
      <c r="D220" s="12" t="s">
        <v>259</v>
      </c>
      <c r="E220" s="12" t="s">
        <v>255</v>
      </c>
      <c r="F220" s="12">
        <v>356</v>
      </c>
      <c r="G220" s="12">
        <v>5.6577510306379296E-3</v>
      </c>
      <c r="H220" s="12">
        <v>1.12715750104514</v>
      </c>
      <c r="I220" s="12">
        <v>1.03552641701171</v>
      </c>
      <c r="J220" s="12">
        <v>1.2268967853361401</v>
      </c>
    </row>
    <row r="221" spans="1:11" ht="15" customHeight="1" x14ac:dyDescent="0.4">
      <c r="A221" s="12" t="s">
        <v>48</v>
      </c>
      <c r="B221" s="12" t="s">
        <v>260</v>
      </c>
      <c r="C221" s="12" t="s">
        <v>49</v>
      </c>
      <c r="D221" s="12" t="s">
        <v>261</v>
      </c>
      <c r="E221" s="12" t="s">
        <v>253</v>
      </c>
      <c r="F221" s="12">
        <v>357</v>
      </c>
      <c r="G221" s="12">
        <v>0.993978991693237</v>
      </c>
      <c r="H221" s="12">
        <v>0.99754063040036201</v>
      </c>
      <c r="I221" s="12">
        <v>0.52646418838633202</v>
      </c>
      <c r="J221" s="12">
        <v>1.89013294968761</v>
      </c>
      <c r="K221" s="12">
        <v>0.98292418455175401</v>
      </c>
    </row>
    <row r="222" spans="1:11" ht="15" customHeight="1" x14ac:dyDescent="0.4">
      <c r="A222" s="12" t="s">
        <v>48</v>
      </c>
      <c r="B222" s="12" t="s">
        <v>260</v>
      </c>
      <c r="C222" s="12" t="s">
        <v>49</v>
      </c>
      <c r="D222" s="12" t="s">
        <v>261</v>
      </c>
      <c r="E222" s="12" t="s">
        <v>254</v>
      </c>
      <c r="F222" s="12">
        <v>357</v>
      </c>
      <c r="G222" s="12">
        <v>0.174705350570279</v>
      </c>
      <c r="H222" s="12">
        <v>1.2313465294235999</v>
      </c>
      <c r="I222" s="12">
        <v>0.91171972146361202</v>
      </c>
      <c r="J222" s="12">
        <v>1.6630267392807101</v>
      </c>
    </row>
    <row r="223" spans="1:11" ht="15" customHeight="1" x14ac:dyDescent="0.4">
      <c r="A223" s="12" t="s">
        <v>48</v>
      </c>
      <c r="B223" s="12" t="s">
        <v>260</v>
      </c>
      <c r="C223" s="12" t="s">
        <v>49</v>
      </c>
      <c r="D223" s="12" t="s">
        <v>261</v>
      </c>
      <c r="E223" s="12" t="s">
        <v>255</v>
      </c>
      <c r="F223" s="12">
        <v>357</v>
      </c>
      <c r="G223" s="12">
        <v>1.6217704339995101E-2</v>
      </c>
      <c r="H223" s="12">
        <v>1.27766967796283</v>
      </c>
      <c r="I223" s="12">
        <v>1.04629445452013</v>
      </c>
      <c r="J223" s="12">
        <v>1.5602107025735299</v>
      </c>
    </row>
    <row r="224" spans="1:11" ht="15" customHeight="1" x14ac:dyDescent="0.4">
      <c r="A224" s="12" t="s">
        <v>48</v>
      </c>
      <c r="B224" s="12" t="s">
        <v>262</v>
      </c>
      <c r="C224" s="12" t="s">
        <v>49</v>
      </c>
      <c r="D224" s="12" t="s">
        <v>263</v>
      </c>
      <c r="E224" s="12" t="s">
        <v>253</v>
      </c>
      <c r="F224" s="12">
        <v>356</v>
      </c>
      <c r="G224" s="12">
        <v>0.96035266977827505</v>
      </c>
      <c r="H224" s="12">
        <v>0.99361855744334604</v>
      </c>
      <c r="I224" s="12">
        <v>0.77210386481246396</v>
      </c>
      <c r="J224" s="12">
        <v>1.2786852685106</v>
      </c>
      <c r="K224" s="12">
        <v>0.98293736112948704</v>
      </c>
    </row>
    <row r="225" spans="1:11" ht="15" customHeight="1" x14ac:dyDescent="0.4">
      <c r="A225" s="12" t="s">
        <v>48</v>
      </c>
      <c r="B225" s="12" t="s">
        <v>262</v>
      </c>
      <c r="C225" s="12" t="s">
        <v>49</v>
      </c>
      <c r="D225" s="12" t="s">
        <v>263</v>
      </c>
      <c r="E225" s="12" t="s">
        <v>254</v>
      </c>
      <c r="F225" s="12">
        <v>356</v>
      </c>
      <c r="G225" s="12">
        <v>4.3509874947721502E-2</v>
      </c>
      <c r="H225" s="12">
        <v>1.1245203585374299</v>
      </c>
      <c r="I225" s="12">
        <v>1.0034229867042199</v>
      </c>
      <c r="J225" s="12">
        <v>1.26023227843184</v>
      </c>
    </row>
    <row r="226" spans="1:11" ht="15" customHeight="1" x14ac:dyDescent="0.4">
      <c r="A226" s="12" t="s">
        <v>48</v>
      </c>
      <c r="B226" s="12" t="s">
        <v>262</v>
      </c>
      <c r="C226" s="12" t="s">
        <v>49</v>
      </c>
      <c r="D226" s="12" t="s">
        <v>263</v>
      </c>
      <c r="E226" s="12" t="s">
        <v>255</v>
      </c>
      <c r="F226" s="12">
        <v>356</v>
      </c>
      <c r="G226" s="12">
        <v>1.9269205615127501E-3</v>
      </c>
      <c r="H226" s="12">
        <v>1.1331440658787899</v>
      </c>
      <c r="I226" s="12">
        <v>1.0470730487958699</v>
      </c>
      <c r="J226" s="12">
        <v>1.2262902531136</v>
      </c>
    </row>
    <row r="227" spans="1:11" ht="15" customHeight="1" x14ac:dyDescent="0.4">
      <c r="A227" s="12" t="s">
        <v>50</v>
      </c>
      <c r="B227" s="12" t="s">
        <v>250</v>
      </c>
      <c r="C227" s="12" t="s">
        <v>51</v>
      </c>
      <c r="D227" s="12" t="s">
        <v>252</v>
      </c>
      <c r="E227" s="12" t="s">
        <v>253</v>
      </c>
      <c r="F227" s="12">
        <v>363</v>
      </c>
      <c r="G227" s="12">
        <v>0.90408649465736601</v>
      </c>
      <c r="H227" s="12">
        <v>1.0372144567472099</v>
      </c>
      <c r="I227" s="12">
        <v>0.57271740875052302</v>
      </c>
      <c r="J227" s="12">
        <v>1.87843745073593</v>
      </c>
      <c r="K227" s="12">
        <v>0.98297627280157596</v>
      </c>
    </row>
    <row r="228" spans="1:11" ht="15" customHeight="1" x14ac:dyDescent="0.4">
      <c r="A228" s="12" t="s">
        <v>50</v>
      </c>
      <c r="B228" s="12" t="s">
        <v>250</v>
      </c>
      <c r="C228" s="12" t="s">
        <v>51</v>
      </c>
      <c r="D228" s="12" t="s">
        <v>252</v>
      </c>
      <c r="E228" s="12" t="s">
        <v>254</v>
      </c>
      <c r="F228" s="12">
        <v>363</v>
      </c>
      <c r="G228" s="12">
        <v>2.84575271428745E-2</v>
      </c>
      <c r="H228" s="12">
        <v>1.35115726191098</v>
      </c>
      <c r="I228" s="12">
        <v>1.03222949705345</v>
      </c>
      <c r="J228" s="12">
        <v>1.7686240817823</v>
      </c>
    </row>
    <row r="229" spans="1:11" ht="15" customHeight="1" x14ac:dyDescent="0.4">
      <c r="A229" s="12" t="s">
        <v>50</v>
      </c>
      <c r="B229" s="12" t="s">
        <v>250</v>
      </c>
      <c r="C229" s="12" t="s">
        <v>51</v>
      </c>
      <c r="D229" s="12" t="s">
        <v>252</v>
      </c>
      <c r="E229" s="12" t="s">
        <v>255</v>
      </c>
      <c r="F229" s="12">
        <v>363</v>
      </c>
      <c r="G229" s="12">
        <v>4.1889010950147201E-3</v>
      </c>
      <c r="H229" s="12">
        <v>1.30712692276749</v>
      </c>
      <c r="I229" s="12">
        <v>1.0881856619432799</v>
      </c>
      <c r="J229" s="12">
        <v>1.5701188243672</v>
      </c>
    </row>
    <row r="230" spans="1:11" ht="15" customHeight="1" x14ac:dyDescent="0.4">
      <c r="A230" s="12" t="s">
        <v>50</v>
      </c>
      <c r="B230" s="12" t="s">
        <v>256</v>
      </c>
      <c r="C230" s="12" t="s">
        <v>51</v>
      </c>
      <c r="D230" s="12" t="s">
        <v>257</v>
      </c>
      <c r="E230" s="12" t="s">
        <v>253</v>
      </c>
      <c r="F230" s="12">
        <v>365</v>
      </c>
      <c r="G230" s="12">
        <v>0.633044090569713</v>
      </c>
      <c r="H230" s="12">
        <v>1.2040174583419201</v>
      </c>
      <c r="I230" s="12">
        <v>0.56221357992353804</v>
      </c>
      <c r="J230" s="12">
        <v>2.5784827897420999</v>
      </c>
      <c r="K230" s="12">
        <v>0.98296765446116396</v>
      </c>
    </row>
    <row r="231" spans="1:11" ht="15" customHeight="1" x14ac:dyDescent="0.4">
      <c r="A231" s="12" t="s">
        <v>50</v>
      </c>
      <c r="B231" s="12" t="s">
        <v>256</v>
      </c>
      <c r="C231" s="12" t="s">
        <v>51</v>
      </c>
      <c r="D231" s="12" t="s">
        <v>257</v>
      </c>
      <c r="E231" s="12" t="s">
        <v>254</v>
      </c>
      <c r="F231" s="12">
        <v>365</v>
      </c>
      <c r="G231" s="12">
        <v>0.251894467458328</v>
      </c>
      <c r="H231" s="12">
        <v>1.22613642140655</v>
      </c>
      <c r="I231" s="12">
        <v>0.86512621170966597</v>
      </c>
      <c r="J231" s="12">
        <v>1.7377932879049101</v>
      </c>
    </row>
    <row r="232" spans="1:11" ht="15" customHeight="1" x14ac:dyDescent="0.4">
      <c r="A232" s="12" t="s">
        <v>50</v>
      </c>
      <c r="B232" s="12" t="s">
        <v>256</v>
      </c>
      <c r="C232" s="12" t="s">
        <v>51</v>
      </c>
      <c r="D232" s="12" t="s">
        <v>257</v>
      </c>
      <c r="E232" s="12" t="s">
        <v>255</v>
      </c>
      <c r="F232" s="12">
        <v>365</v>
      </c>
      <c r="G232" s="12">
        <v>0.242477970125384</v>
      </c>
      <c r="H232" s="12">
        <v>1.1511056797169501</v>
      </c>
      <c r="I232" s="12">
        <v>0.90913929501678403</v>
      </c>
      <c r="J232" s="12">
        <v>1.45747114126463</v>
      </c>
    </row>
    <row r="233" spans="1:11" ht="15" customHeight="1" x14ac:dyDescent="0.4">
      <c r="A233" s="12" t="s">
        <v>50</v>
      </c>
      <c r="B233" s="12" t="s">
        <v>258</v>
      </c>
      <c r="C233" s="12" t="s">
        <v>51</v>
      </c>
      <c r="D233" s="12" t="s">
        <v>259</v>
      </c>
      <c r="E233" s="12" t="s">
        <v>253</v>
      </c>
      <c r="F233" s="12">
        <v>364</v>
      </c>
      <c r="G233" s="12">
        <v>0.49097190245772598</v>
      </c>
      <c r="H233" s="12">
        <v>1.1224551880347899</v>
      </c>
      <c r="I233" s="12">
        <v>0.80825707755745502</v>
      </c>
      <c r="J233" s="12">
        <v>1.5587932158338</v>
      </c>
      <c r="K233" s="12">
        <v>0.98297373933538701</v>
      </c>
    </row>
    <row r="234" spans="1:11" ht="15" customHeight="1" x14ac:dyDescent="0.4">
      <c r="A234" s="12" t="s">
        <v>50</v>
      </c>
      <c r="B234" s="12" t="s">
        <v>258</v>
      </c>
      <c r="C234" s="12" t="s">
        <v>51</v>
      </c>
      <c r="D234" s="12" t="s">
        <v>259</v>
      </c>
      <c r="E234" s="12" t="s">
        <v>254</v>
      </c>
      <c r="F234" s="12">
        <v>364</v>
      </c>
      <c r="G234" s="12">
        <v>4.2107563741235103E-3</v>
      </c>
      <c r="H234" s="12">
        <v>1.24169110151702</v>
      </c>
      <c r="I234" s="12">
        <v>1.07060197722404</v>
      </c>
      <c r="J234" s="12">
        <v>1.4401213750644</v>
      </c>
    </row>
    <row r="235" spans="1:11" ht="15" customHeight="1" x14ac:dyDescent="0.4">
      <c r="A235" s="12" t="s">
        <v>50</v>
      </c>
      <c r="B235" s="12" t="s">
        <v>258</v>
      </c>
      <c r="C235" s="12" t="s">
        <v>51</v>
      </c>
      <c r="D235" s="12" t="s">
        <v>259</v>
      </c>
      <c r="E235" s="12" t="s">
        <v>255</v>
      </c>
      <c r="F235" s="12">
        <v>364</v>
      </c>
      <c r="G235" s="13">
        <v>9.9300365442662396E-6</v>
      </c>
      <c r="H235" s="12">
        <v>1.25722360012236</v>
      </c>
      <c r="I235" s="12">
        <v>1.1358371951695101</v>
      </c>
      <c r="J235" s="12">
        <v>1.3915825150176899</v>
      </c>
    </row>
    <row r="236" spans="1:11" ht="15" customHeight="1" x14ac:dyDescent="0.4">
      <c r="A236" s="12" t="s">
        <v>50</v>
      </c>
      <c r="B236" s="12" t="s">
        <v>260</v>
      </c>
      <c r="C236" s="12" t="s">
        <v>51</v>
      </c>
      <c r="D236" s="12" t="s">
        <v>261</v>
      </c>
      <c r="E236" s="12" t="s">
        <v>253</v>
      </c>
      <c r="F236" s="12">
        <v>365</v>
      </c>
      <c r="G236" s="12">
        <v>0.21167637994227301</v>
      </c>
      <c r="H236" s="12">
        <v>1.6540990491748799</v>
      </c>
      <c r="I236" s="12">
        <v>0.75193259087001396</v>
      </c>
      <c r="J236" s="12">
        <v>3.6386821075484201</v>
      </c>
      <c r="K236" s="12">
        <v>0.98296765446116396</v>
      </c>
    </row>
    <row r="237" spans="1:11" ht="15" customHeight="1" x14ac:dyDescent="0.4">
      <c r="A237" s="12" t="s">
        <v>50</v>
      </c>
      <c r="B237" s="12" t="s">
        <v>260</v>
      </c>
      <c r="C237" s="12" t="s">
        <v>51</v>
      </c>
      <c r="D237" s="12" t="s">
        <v>261</v>
      </c>
      <c r="E237" s="12" t="s">
        <v>254</v>
      </c>
      <c r="F237" s="12">
        <v>365</v>
      </c>
      <c r="G237" s="12">
        <v>1.34071358272974E-2</v>
      </c>
      <c r="H237" s="12">
        <v>1.56530479873075</v>
      </c>
      <c r="I237" s="12">
        <v>1.09737020176949</v>
      </c>
      <c r="J237" s="12">
        <v>2.2327735061318901</v>
      </c>
    </row>
    <row r="238" spans="1:11" ht="15" customHeight="1" x14ac:dyDescent="0.4">
      <c r="A238" s="12" t="s">
        <v>50</v>
      </c>
      <c r="B238" s="12" t="s">
        <v>260</v>
      </c>
      <c r="C238" s="12" t="s">
        <v>51</v>
      </c>
      <c r="D238" s="12" t="s">
        <v>261</v>
      </c>
      <c r="E238" s="12" t="s">
        <v>255</v>
      </c>
      <c r="F238" s="12">
        <v>365</v>
      </c>
      <c r="G238" s="12">
        <v>5.9690973079809797E-3</v>
      </c>
      <c r="H238" s="12">
        <v>1.40733940096532</v>
      </c>
      <c r="I238" s="12">
        <v>1.1030894025921301</v>
      </c>
      <c r="J238" s="12">
        <v>1.7955064973475801</v>
      </c>
    </row>
    <row r="239" spans="1:11" ht="15" customHeight="1" x14ac:dyDescent="0.4">
      <c r="A239" s="12" t="s">
        <v>50</v>
      </c>
      <c r="B239" s="12" t="s">
        <v>262</v>
      </c>
      <c r="C239" s="12" t="s">
        <v>51</v>
      </c>
      <c r="D239" s="12" t="s">
        <v>263</v>
      </c>
      <c r="E239" s="12" t="s">
        <v>253</v>
      </c>
      <c r="F239" s="12">
        <v>364</v>
      </c>
      <c r="G239" s="12">
        <v>0.54552332461876596</v>
      </c>
      <c r="H239" s="12">
        <v>1.0975007378351</v>
      </c>
      <c r="I239" s="12">
        <v>0.81192866945642295</v>
      </c>
      <c r="J239" s="12">
        <v>1.48351439585818</v>
      </c>
      <c r="K239" s="12">
        <v>0.98297373933538701</v>
      </c>
    </row>
    <row r="240" spans="1:11" ht="15" customHeight="1" x14ac:dyDescent="0.4">
      <c r="A240" s="12" t="s">
        <v>50</v>
      </c>
      <c r="B240" s="12" t="s">
        <v>262</v>
      </c>
      <c r="C240" s="12" t="s">
        <v>51</v>
      </c>
      <c r="D240" s="12" t="s">
        <v>263</v>
      </c>
      <c r="E240" s="12" t="s">
        <v>254</v>
      </c>
      <c r="F240" s="12">
        <v>364</v>
      </c>
      <c r="G240" s="12">
        <v>1.11943668138307E-2</v>
      </c>
      <c r="H240" s="12">
        <v>1.19220517973556</v>
      </c>
      <c r="I240" s="12">
        <v>1.0407702355438799</v>
      </c>
      <c r="J240" s="12">
        <v>1.3656743266159299</v>
      </c>
    </row>
    <row r="241" spans="1:11" ht="15" customHeight="1" x14ac:dyDescent="0.4">
      <c r="A241" s="12" t="s">
        <v>50</v>
      </c>
      <c r="B241" s="12" t="s">
        <v>262</v>
      </c>
      <c r="C241" s="12" t="s">
        <v>51</v>
      </c>
      <c r="D241" s="12" t="s">
        <v>263</v>
      </c>
      <c r="E241" s="12" t="s">
        <v>255</v>
      </c>
      <c r="F241" s="12">
        <v>364</v>
      </c>
      <c r="G241" s="13">
        <v>3.9452716045975903E-6</v>
      </c>
      <c r="H241" s="12">
        <v>1.24560642743095</v>
      </c>
      <c r="I241" s="12">
        <v>1.1346600692637001</v>
      </c>
      <c r="J241" s="12">
        <v>1.36740105172125</v>
      </c>
    </row>
    <row r="242" spans="1:11" ht="15" customHeight="1" x14ac:dyDescent="0.4">
      <c r="A242" s="12" t="s">
        <v>52</v>
      </c>
      <c r="B242" s="12" t="s">
        <v>250</v>
      </c>
      <c r="C242" s="12" t="s">
        <v>53</v>
      </c>
      <c r="D242" s="12" t="s">
        <v>252</v>
      </c>
      <c r="E242" s="12" t="s">
        <v>253</v>
      </c>
      <c r="F242" s="12">
        <v>394</v>
      </c>
      <c r="G242" s="12">
        <v>0.46976807194509002</v>
      </c>
      <c r="H242" s="12">
        <v>1.1428842593007</v>
      </c>
      <c r="I242" s="12">
        <v>0.79594649454476496</v>
      </c>
      <c r="J242" s="12">
        <v>1.6410455214133099</v>
      </c>
      <c r="K242" s="12">
        <v>0.98412384046645696</v>
      </c>
    </row>
    <row r="243" spans="1:11" ht="15" customHeight="1" x14ac:dyDescent="0.4">
      <c r="A243" s="12" t="s">
        <v>52</v>
      </c>
      <c r="B243" s="12" t="s">
        <v>250</v>
      </c>
      <c r="C243" s="12" t="s">
        <v>53</v>
      </c>
      <c r="D243" s="12" t="s">
        <v>252</v>
      </c>
      <c r="E243" s="12" t="s">
        <v>254</v>
      </c>
      <c r="F243" s="12">
        <v>394</v>
      </c>
      <c r="G243" s="12">
        <v>1.9870658356511101E-2</v>
      </c>
      <c r="H243" s="12">
        <v>1.2745034383545499</v>
      </c>
      <c r="I243" s="12">
        <v>1.03915802534737</v>
      </c>
      <c r="J243" s="12">
        <v>1.5631491791968699</v>
      </c>
    </row>
    <row r="244" spans="1:11" ht="15" customHeight="1" x14ac:dyDescent="0.4">
      <c r="A244" s="12" t="s">
        <v>52</v>
      </c>
      <c r="B244" s="12" t="s">
        <v>250</v>
      </c>
      <c r="C244" s="12" t="s">
        <v>53</v>
      </c>
      <c r="D244" s="12" t="s">
        <v>252</v>
      </c>
      <c r="E244" s="12" t="s">
        <v>255</v>
      </c>
      <c r="F244" s="12">
        <v>394</v>
      </c>
      <c r="G244" s="12">
        <v>1.85070829248943E-3</v>
      </c>
      <c r="H244" s="12">
        <v>1.22414908731034</v>
      </c>
      <c r="I244" s="12">
        <v>1.0777941377803699</v>
      </c>
      <c r="J244" s="12">
        <v>1.3903777497332199</v>
      </c>
    </row>
    <row r="245" spans="1:11" ht="15" customHeight="1" x14ac:dyDescent="0.4">
      <c r="A245" s="12" t="s">
        <v>52</v>
      </c>
      <c r="B245" s="12" t="s">
        <v>256</v>
      </c>
      <c r="C245" s="12" t="s">
        <v>53</v>
      </c>
      <c r="D245" s="12" t="s">
        <v>257</v>
      </c>
      <c r="E245" s="12" t="s">
        <v>253</v>
      </c>
      <c r="F245" s="12">
        <v>395</v>
      </c>
      <c r="G245" s="12">
        <v>0.91862695775810499</v>
      </c>
      <c r="H245" s="12">
        <v>0.976460058099759</v>
      </c>
      <c r="I245" s="12">
        <v>0.61844889842007</v>
      </c>
      <c r="J245" s="12">
        <v>1.54171872162759</v>
      </c>
      <c r="K245" s="12">
        <v>0.98414477392127497</v>
      </c>
    </row>
    <row r="246" spans="1:11" ht="15" customHeight="1" x14ac:dyDescent="0.4">
      <c r="A246" s="12" t="s">
        <v>52</v>
      </c>
      <c r="B246" s="12" t="s">
        <v>256</v>
      </c>
      <c r="C246" s="12" t="s">
        <v>53</v>
      </c>
      <c r="D246" s="12" t="s">
        <v>257</v>
      </c>
      <c r="E246" s="12" t="s">
        <v>254</v>
      </c>
      <c r="F246" s="12">
        <v>395</v>
      </c>
      <c r="G246" s="12">
        <v>0.31450635814870698</v>
      </c>
      <c r="H246" s="12">
        <v>1.1359941144661601</v>
      </c>
      <c r="I246" s="12">
        <v>0.88606597051986002</v>
      </c>
      <c r="J246" s="12">
        <v>1.4564182250951501</v>
      </c>
    </row>
    <row r="247" spans="1:11" ht="15" customHeight="1" x14ac:dyDescent="0.4">
      <c r="A247" s="12" t="s">
        <v>52</v>
      </c>
      <c r="B247" s="12" t="s">
        <v>256</v>
      </c>
      <c r="C247" s="12" t="s">
        <v>53</v>
      </c>
      <c r="D247" s="12" t="s">
        <v>257</v>
      </c>
      <c r="E247" s="12" t="s">
        <v>255</v>
      </c>
      <c r="F247" s="12">
        <v>395</v>
      </c>
      <c r="G247" s="12">
        <v>0.72384857558981797</v>
      </c>
      <c r="H247" s="12">
        <v>1.0294050552727601</v>
      </c>
      <c r="I247" s="12">
        <v>0.876527066003983</v>
      </c>
      <c r="J247" s="12">
        <v>1.2089470010915799</v>
      </c>
    </row>
    <row r="248" spans="1:11" ht="15" customHeight="1" x14ac:dyDescent="0.4">
      <c r="A248" s="12" t="s">
        <v>52</v>
      </c>
      <c r="B248" s="12" t="s">
        <v>258</v>
      </c>
      <c r="C248" s="12" t="s">
        <v>53</v>
      </c>
      <c r="D248" s="12" t="s">
        <v>259</v>
      </c>
      <c r="E248" s="12" t="s">
        <v>253</v>
      </c>
      <c r="F248" s="12">
        <v>393</v>
      </c>
      <c r="G248" s="12">
        <v>0.99810834077439903</v>
      </c>
      <c r="H248" s="12">
        <v>0.99975757327687498</v>
      </c>
      <c r="I248" s="12">
        <v>0.81827643358240998</v>
      </c>
      <c r="J248" s="12">
        <v>1.2214884411965701</v>
      </c>
      <c r="K248" s="12">
        <v>0.98416728173033396</v>
      </c>
    </row>
    <row r="249" spans="1:11" ht="15" customHeight="1" x14ac:dyDescent="0.4">
      <c r="A249" s="12" t="s">
        <v>52</v>
      </c>
      <c r="B249" s="12" t="s">
        <v>258</v>
      </c>
      <c r="C249" s="12" t="s">
        <v>53</v>
      </c>
      <c r="D249" s="12" t="s">
        <v>259</v>
      </c>
      <c r="E249" s="12" t="s">
        <v>254</v>
      </c>
      <c r="F249" s="12">
        <v>393</v>
      </c>
      <c r="G249" s="12">
        <v>2.7509882798420798E-3</v>
      </c>
      <c r="H249" s="12">
        <v>1.18153044274661</v>
      </c>
      <c r="I249" s="12">
        <v>1.05931159335817</v>
      </c>
      <c r="J249" s="12">
        <v>1.3178503812192199</v>
      </c>
    </row>
    <row r="250" spans="1:11" ht="15" customHeight="1" x14ac:dyDescent="0.4">
      <c r="A250" s="12" t="s">
        <v>52</v>
      </c>
      <c r="B250" s="12" t="s">
        <v>258</v>
      </c>
      <c r="C250" s="12" t="s">
        <v>53</v>
      </c>
      <c r="D250" s="12" t="s">
        <v>259</v>
      </c>
      <c r="E250" s="12" t="s">
        <v>255</v>
      </c>
      <c r="F250" s="12">
        <v>393</v>
      </c>
      <c r="G250" s="13">
        <v>7.3856344476476795E-5</v>
      </c>
      <c r="H250" s="12">
        <v>1.15392496053441</v>
      </c>
      <c r="I250" s="12">
        <v>1.0750534345105101</v>
      </c>
      <c r="J250" s="12">
        <v>1.2385829129978301</v>
      </c>
    </row>
    <row r="251" spans="1:11" ht="15" customHeight="1" x14ac:dyDescent="0.4">
      <c r="A251" s="12" t="s">
        <v>52</v>
      </c>
      <c r="B251" s="12" t="s">
        <v>260</v>
      </c>
      <c r="C251" s="12" t="s">
        <v>53</v>
      </c>
      <c r="D251" s="12" t="s">
        <v>261</v>
      </c>
      <c r="E251" s="12" t="s">
        <v>253</v>
      </c>
      <c r="F251" s="12">
        <v>395</v>
      </c>
      <c r="G251" s="12">
        <v>0.383510598578299</v>
      </c>
      <c r="H251" s="12">
        <v>1.25116351285227</v>
      </c>
      <c r="I251" s="12">
        <v>0.75628685207996604</v>
      </c>
      <c r="J251" s="12">
        <v>2.06986295158721</v>
      </c>
      <c r="K251" s="12">
        <v>0.98414477392127497</v>
      </c>
    </row>
    <row r="252" spans="1:11" ht="15" customHeight="1" x14ac:dyDescent="0.4">
      <c r="A252" s="12" t="s">
        <v>52</v>
      </c>
      <c r="B252" s="12" t="s">
        <v>260</v>
      </c>
      <c r="C252" s="12" t="s">
        <v>53</v>
      </c>
      <c r="D252" s="12" t="s">
        <v>261</v>
      </c>
      <c r="E252" s="12" t="s">
        <v>254</v>
      </c>
      <c r="F252" s="12">
        <v>395</v>
      </c>
      <c r="G252" s="12">
        <v>0.20881655340132099</v>
      </c>
      <c r="H252" s="12">
        <v>1.1864719612869301</v>
      </c>
      <c r="I252" s="12">
        <v>0.90877036227263097</v>
      </c>
      <c r="J252" s="12">
        <v>1.54903347794011</v>
      </c>
    </row>
    <row r="253" spans="1:11" ht="15" customHeight="1" x14ac:dyDescent="0.4">
      <c r="A253" s="12" t="s">
        <v>52</v>
      </c>
      <c r="B253" s="12" t="s">
        <v>260</v>
      </c>
      <c r="C253" s="12" t="s">
        <v>53</v>
      </c>
      <c r="D253" s="12" t="s">
        <v>261</v>
      </c>
      <c r="E253" s="12" t="s">
        <v>255</v>
      </c>
      <c r="F253" s="12">
        <v>395</v>
      </c>
      <c r="G253" s="12">
        <v>2.6833334015789499E-2</v>
      </c>
      <c r="H253" s="12">
        <v>1.2211130103730301</v>
      </c>
      <c r="I253" s="12">
        <v>1.0231768934954899</v>
      </c>
      <c r="J253" s="12">
        <v>1.4573403617512799</v>
      </c>
    </row>
    <row r="254" spans="1:11" ht="15" customHeight="1" x14ac:dyDescent="0.4">
      <c r="A254" s="12" t="s">
        <v>52</v>
      </c>
      <c r="B254" s="12" t="s">
        <v>262</v>
      </c>
      <c r="C254" s="12" t="s">
        <v>53</v>
      </c>
      <c r="D254" s="12" t="s">
        <v>263</v>
      </c>
      <c r="E254" s="12" t="s">
        <v>253</v>
      </c>
      <c r="F254" s="12">
        <v>394</v>
      </c>
      <c r="G254" s="12">
        <v>0.969415021698947</v>
      </c>
      <c r="H254" s="12">
        <v>1.00370341920759</v>
      </c>
      <c r="I254" s="12">
        <v>0.830981441177297</v>
      </c>
      <c r="J254" s="12">
        <v>1.2123261769862601</v>
      </c>
      <c r="K254" s="12">
        <v>0.98412384046645696</v>
      </c>
    </row>
    <row r="255" spans="1:11" ht="15" customHeight="1" x14ac:dyDescent="0.4">
      <c r="A255" s="12" t="s">
        <v>52</v>
      </c>
      <c r="B255" s="12" t="s">
        <v>262</v>
      </c>
      <c r="C255" s="12" t="s">
        <v>53</v>
      </c>
      <c r="D255" s="12" t="s">
        <v>263</v>
      </c>
      <c r="E255" s="12" t="s">
        <v>254</v>
      </c>
      <c r="F255" s="12">
        <v>394</v>
      </c>
      <c r="G255" s="12">
        <v>4.3408900775406399E-2</v>
      </c>
      <c r="H255" s="12">
        <v>1.1066551730724701</v>
      </c>
      <c r="I255" s="12">
        <v>1.0030026888480901</v>
      </c>
      <c r="J255" s="12">
        <v>1.22101933095969</v>
      </c>
    </row>
    <row r="256" spans="1:11" ht="15" customHeight="1" x14ac:dyDescent="0.4">
      <c r="A256" s="12" t="s">
        <v>52</v>
      </c>
      <c r="B256" s="12" t="s">
        <v>262</v>
      </c>
      <c r="C256" s="12" t="s">
        <v>53</v>
      </c>
      <c r="D256" s="12" t="s">
        <v>263</v>
      </c>
      <c r="E256" s="12" t="s">
        <v>255</v>
      </c>
      <c r="F256" s="12">
        <v>394</v>
      </c>
      <c r="G256" s="12">
        <v>1.46510060074149E-4</v>
      </c>
      <c r="H256" s="12">
        <v>1.1382702736738499</v>
      </c>
      <c r="I256" s="12">
        <v>1.0646601870594601</v>
      </c>
      <c r="J256" s="12">
        <v>1.2169697258127901</v>
      </c>
    </row>
    <row r="257" spans="1:11" ht="15" customHeight="1" x14ac:dyDescent="0.4">
      <c r="A257" s="12" t="s">
        <v>54</v>
      </c>
      <c r="B257" s="12" t="s">
        <v>250</v>
      </c>
      <c r="C257" s="12" t="s">
        <v>55</v>
      </c>
      <c r="D257" s="12" t="s">
        <v>252</v>
      </c>
      <c r="E257" s="12" t="s">
        <v>253</v>
      </c>
      <c r="F257" s="12">
        <v>403</v>
      </c>
      <c r="G257" s="12">
        <v>0.445493808727845</v>
      </c>
      <c r="H257" s="12">
        <v>1.15589453179724</v>
      </c>
      <c r="I257" s="12">
        <v>0.796970169053553</v>
      </c>
      <c r="J257" s="12">
        <v>1.6764644656969401</v>
      </c>
      <c r="K257" s="12">
        <v>0.98391707992267496</v>
      </c>
    </row>
    <row r="258" spans="1:11" ht="15" customHeight="1" x14ac:dyDescent="0.4">
      <c r="A258" s="12" t="s">
        <v>54</v>
      </c>
      <c r="B258" s="12" t="s">
        <v>250</v>
      </c>
      <c r="C258" s="12" t="s">
        <v>55</v>
      </c>
      <c r="D258" s="12" t="s">
        <v>252</v>
      </c>
      <c r="E258" s="12" t="s">
        <v>254</v>
      </c>
      <c r="F258" s="12">
        <v>403</v>
      </c>
      <c r="G258" s="12">
        <v>2.5424886622078601E-2</v>
      </c>
      <c r="H258" s="12">
        <v>1.27715839403158</v>
      </c>
      <c r="I258" s="12">
        <v>1.0305470765176701</v>
      </c>
      <c r="J258" s="12">
        <v>1.58278413535179</v>
      </c>
    </row>
    <row r="259" spans="1:11" ht="15" customHeight="1" x14ac:dyDescent="0.4">
      <c r="A259" s="12" t="s">
        <v>54</v>
      </c>
      <c r="B259" s="12" t="s">
        <v>250</v>
      </c>
      <c r="C259" s="12" t="s">
        <v>55</v>
      </c>
      <c r="D259" s="12" t="s">
        <v>252</v>
      </c>
      <c r="E259" s="12" t="s">
        <v>255</v>
      </c>
      <c r="F259" s="12">
        <v>403</v>
      </c>
      <c r="G259" s="12">
        <v>4.8318519056835002E-4</v>
      </c>
      <c r="H259" s="12">
        <v>1.26465412894494</v>
      </c>
      <c r="I259" s="12">
        <v>1.10841516824232</v>
      </c>
      <c r="J259" s="12">
        <v>1.4429160766481199</v>
      </c>
    </row>
    <row r="260" spans="1:11" ht="15" customHeight="1" x14ac:dyDescent="0.4">
      <c r="A260" s="12" t="s">
        <v>54</v>
      </c>
      <c r="B260" s="12" t="s">
        <v>256</v>
      </c>
      <c r="C260" s="12" t="s">
        <v>55</v>
      </c>
      <c r="D260" s="12" t="s">
        <v>257</v>
      </c>
      <c r="E260" s="12" t="s">
        <v>253</v>
      </c>
      <c r="F260" s="12">
        <v>401</v>
      </c>
      <c r="G260" s="12">
        <v>0.62096686318184702</v>
      </c>
      <c r="H260" s="12">
        <v>1.1251885486712101</v>
      </c>
      <c r="I260" s="12">
        <v>0.70524336806898702</v>
      </c>
      <c r="J260" s="12">
        <v>1.7951948609277399</v>
      </c>
      <c r="K260" s="12">
        <v>0.98392822468531405</v>
      </c>
    </row>
    <row r="261" spans="1:11" ht="15" customHeight="1" x14ac:dyDescent="0.4">
      <c r="A261" s="12" t="s">
        <v>54</v>
      </c>
      <c r="B261" s="12" t="s">
        <v>256</v>
      </c>
      <c r="C261" s="12" t="s">
        <v>55</v>
      </c>
      <c r="D261" s="12" t="s">
        <v>257</v>
      </c>
      <c r="E261" s="12" t="s">
        <v>254</v>
      </c>
      <c r="F261" s="12">
        <v>401</v>
      </c>
      <c r="G261" s="12">
        <v>0.41370590907120502</v>
      </c>
      <c r="H261" s="12">
        <v>1.11054431260793</v>
      </c>
      <c r="I261" s="12">
        <v>0.86366712046231298</v>
      </c>
      <c r="J261" s="12">
        <v>1.4279907629291799</v>
      </c>
    </row>
    <row r="262" spans="1:11" ht="15" customHeight="1" x14ac:dyDescent="0.4">
      <c r="A262" s="12" t="s">
        <v>54</v>
      </c>
      <c r="B262" s="12" t="s">
        <v>256</v>
      </c>
      <c r="C262" s="12" t="s">
        <v>55</v>
      </c>
      <c r="D262" s="12" t="s">
        <v>257</v>
      </c>
      <c r="E262" s="12" t="s">
        <v>255</v>
      </c>
      <c r="F262" s="12">
        <v>401</v>
      </c>
      <c r="G262" s="12">
        <v>0.92061020766655599</v>
      </c>
      <c r="H262" s="12">
        <v>1.00848744822684</v>
      </c>
      <c r="I262" s="12">
        <v>0.85405729929207896</v>
      </c>
      <c r="J262" s="12">
        <v>1.19084156774271</v>
      </c>
    </row>
    <row r="263" spans="1:11" ht="15" customHeight="1" x14ac:dyDescent="0.4">
      <c r="A263" s="12" t="s">
        <v>54</v>
      </c>
      <c r="B263" s="12" t="s">
        <v>258</v>
      </c>
      <c r="C263" s="12" t="s">
        <v>55</v>
      </c>
      <c r="D263" s="12" t="s">
        <v>259</v>
      </c>
      <c r="E263" s="12" t="s">
        <v>253</v>
      </c>
      <c r="F263" s="12">
        <v>402</v>
      </c>
      <c r="G263" s="12">
        <v>0.52954983789565302</v>
      </c>
      <c r="H263" s="12">
        <v>1.06865673848987</v>
      </c>
      <c r="I263" s="12">
        <v>0.86898287380177797</v>
      </c>
      <c r="J263" s="12">
        <v>1.31421142941917</v>
      </c>
      <c r="K263" s="12">
        <v>0.98393533939438305</v>
      </c>
    </row>
    <row r="264" spans="1:11" ht="15" customHeight="1" x14ac:dyDescent="0.4">
      <c r="A264" s="12" t="s">
        <v>54</v>
      </c>
      <c r="B264" s="12" t="s">
        <v>258</v>
      </c>
      <c r="C264" s="12" t="s">
        <v>55</v>
      </c>
      <c r="D264" s="12" t="s">
        <v>259</v>
      </c>
      <c r="E264" s="12" t="s">
        <v>254</v>
      </c>
      <c r="F264" s="12">
        <v>402</v>
      </c>
      <c r="G264" s="12">
        <v>4.6784823083654403E-3</v>
      </c>
      <c r="H264" s="12">
        <v>1.1819567031604901</v>
      </c>
      <c r="I264" s="12">
        <v>1.05266537628674</v>
      </c>
      <c r="J264" s="12">
        <v>1.3271279550145201</v>
      </c>
    </row>
    <row r="265" spans="1:11" ht="15" customHeight="1" x14ac:dyDescent="0.4">
      <c r="A265" s="12" t="s">
        <v>54</v>
      </c>
      <c r="B265" s="12" t="s">
        <v>258</v>
      </c>
      <c r="C265" s="12" t="s">
        <v>55</v>
      </c>
      <c r="D265" s="12" t="s">
        <v>259</v>
      </c>
      <c r="E265" s="12" t="s">
        <v>255</v>
      </c>
      <c r="F265" s="12">
        <v>402</v>
      </c>
      <c r="G265" s="13">
        <v>8.6540919836565794E-6</v>
      </c>
      <c r="H265" s="12">
        <v>1.1821952277547001</v>
      </c>
      <c r="I265" s="12">
        <v>1.0981489655552199</v>
      </c>
      <c r="J265" s="12">
        <v>1.2726739270927401</v>
      </c>
    </row>
    <row r="266" spans="1:11" ht="15" customHeight="1" x14ac:dyDescent="0.4">
      <c r="A266" s="12" t="s">
        <v>54</v>
      </c>
      <c r="B266" s="12" t="s">
        <v>260</v>
      </c>
      <c r="C266" s="12" t="s">
        <v>55</v>
      </c>
      <c r="D266" s="12" t="s">
        <v>261</v>
      </c>
      <c r="E266" s="12" t="s">
        <v>253</v>
      </c>
      <c r="F266" s="12">
        <v>401</v>
      </c>
      <c r="G266" s="12">
        <v>0.164804694132132</v>
      </c>
      <c r="H266" s="12">
        <v>1.44361738986918</v>
      </c>
      <c r="I266" s="12">
        <v>0.86075436283953799</v>
      </c>
      <c r="J266" s="12">
        <v>2.4211682894730799</v>
      </c>
      <c r="K266" s="12">
        <v>0.983945885923314</v>
      </c>
    </row>
    <row r="267" spans="1:11" ht="15" customHeight="1" x14ac:dyDescent="0.4">
      <c r="A267" s="12" t="s">
        <v>54</v>
      </c>
      <c r="B267" s="12" t="s">
        <v>260</v>
      </c>
      <c r="C267" s="12" t="s">
        <v>55</v>
      </c>
      <c r="D267" s="12" t="s">
        <v>261</v>
      </c>
      <c r="E267" s="12" t="s">
        <v>254</v>
      </c>
      <c r="F267" s="12">
        <v>401</v>
      </c>
      <c r="G267" s="12">
        <v>7.2706423364551506E-2</v>
      </c>
      <c r="H267" s="12">
        <v>1.2895731538759601</v>
      </c>
      <c r="I267" s="12">
        <v>0.97684431504434299</v>
      </c>
      <c r="J267" s="12">
        <v>1.7024196113810599</v>
      </c>
    </row>
    <row r="268" spans="1:11" ht="15" customHeight="1" x14ac:dyDescent="0.4">
      <c r="A268" s="12" t="s">
        <v>54</v>
      </c>
      <c r="B268" s="12" t="s">
        <v>260</v>
      </c>
      <c r="C268" s="12" t="s">
        <v>55</v>
      </c>
      <c r="D268" s="12" t="s">
        <v>261</v>
      </c>
      <c r="E268" s="12" t="s">
        <v>255</v>
      </c>
      <c r="F268" s="12">
        <v>401</v>
      </c>
      <c r="G268" s="12">
        <v>1.40233995501988E-2</v>
      </c>
      <c r="H268" s="12">
        <v>1.2585141524883801</v>
      </c>
      <c r="I268" s="12">
        <v>1.0475826678791</v>
      </c>
      <c r="J268" s="12">
        <v>1.51191683537507</v>
      </c>
    </row>
    <row r="269" spans="1:11" ht="15" customHeight="1" x14ac:dyDescent="0.4">
      <c r="A269" s="12" t="s">
        <v>54</v>
      </c>
      <c r="B269" s="12" t="s">
        <v>262</v>
      </c>
      <c r="C269" s="12" t="s">
        <v>55</v>
      </c>
      <c r="D269" s="12" t="s">
        <v>263</v>
      </c>
      <c r="E269" s="12" t="s">
        <v>253</v>
      </c>
      <c r="F269" s="12">
        <v>401</v>
      </c>
      <c r="G269" s="12">
        <v>0.65118130615985803</v>
      </c>
      <c r="H269" s="12">
        <v>1.04512363170102</v>
      </c>
      <c r="I269" s="12">
        <v>0.86324943095735496</v>
      </c>
      <c r="J269" s="12">
        <v>1.2653161025876101</v>
      </c>
      <c r="K269" s="12">
        <v>0.98394463546740996</v>
      </c>
    </row>
    <row r="270" spans="1:11" ht="15" customHeight="1" x14ac:dyDescent="0.4">
      <c r="A270" s="12" t="s">
        <v>54</v>
      </c>
      <c r="B270" s="12" t="s">
        <v>262</v>
      </c>
      <c r="C270" s="12" t="s">
        <v>55</v>
      </c>
      <c r="D270" s="12" t="s">
        <v>263</v>
      </c>
      <c r="E270" s="12" t="s">
        <v>254</v>
      </c>
      <c r="F270" s="12">
        <v>401</v>
      </c>
      <c r="G270" s="12">
        <v>5.3377552163899E-2</v>
      </c>
      <c r="H270" s="12">
        <v>1.10579357259258</v>
      </c>
      <c r="I270" s="12">
        <v>0.99853591430925004</v>
      </c>
      <c r="J270" s="12">
        <v>1.2245723039745899</v>
      </c>
    </row>
    <row r="271" spans="1:11" ht="15" customHeight="1" x14ac:dyDescent="0.4">
      <c r="A271" s="12" t="s">
        <v>54</v>
      </c>
      <c r="B271" s="12" t="s">
        <v>262</v>
      </c>
      <c r="C271" s="12" t="s">
        <v>55</v>
      </c>
      <c r="D271" s="12" t="s">
        <v>263</v>
      </c>
      <c r="E271" s="12" t="s">
        <v>255</v>
      </c>
      <c r="F271" s="12">
        <v>401</v>
      </c>
      <c r="G271" s="13">
        <v>8.8002214304995708E-6</v>
      </c>
      <c r="H271" s="12">
        <v>1.1674193109631901</v>
      </c>
      <c r="I271" s="12">
        <v>1.09038966967774</v>
      </c>
      <c r="J271" s="12">
        <v>1.2498906450687199</v>
      </c>
    </row>
    <row r="272" spans="1:11" ht="15" customHeight="1" x14ac:dyDescent="0.4">
      <c r="A272" s="12" t="s">
        <v>56</v>
      </c>
      <c r="B272" s="12" t="s">
        <v>250</v>
      </c>
      <c r="C272" s="12" t="s">
        <v>57</v>
      </c>
      <c r="D272" s="12" t="s">
        <v>252</v>
      </c>
      <c r="E272" s="12" t="s">
        <v>253</v>
      </c>
      <c r="F272" s="12">
        <v>520</v>
      </c>
      <c r="G272" s="12">
        <v>3.9109115363826601E-2</v>
      </c>
      <c r="H272" s="12">
        <v>1.50486856858171</v>
      </c>
      <c r="I272" s="12">
        <v>1.0216280225168399</v>
      </c>
      <c r="J272" s="12">
        <v>2.2166868554820098</v>
      </c>
      <c r="K272" s="12">
        <v>0.98800693939105899</v>
      </c>
    </row>
    <row r="273" spans="1:11" ht="15" customHeight="1" x14ac:dyDescent="0.4">
      <c r="A273" s="12" t="s">
        <v>56</v>
      </c>
      <c r="B273" s="12" t="s">
        <v>250</v>
      </c>
      <c r="C273" s="12" t="s">
        <v>57</v>
      </c>
      <c r="D273" s="12" t="s">
        <v>252</v>
      </c>
      <c r="E273" s="12" t="s">
        <v>254</v>
      </c>
      <c r="F273" s="12">
        <v>520</v>
      </c>
      <c r="G273" s="12">
        <v>7.4767424435565499E-2</v>
      </c>
      <c r="H273" s="12">
        <v>1.24289323711456</v>
      </c>
      <c r="I273" s="12">
        <v>0.97849973834306603</v>
      </c>
      <c r="J273" s="12">
        <v>1.5787266345936499</v>
      </c>
    </row>
    <row r="274" spans="1:11" ht="15" customHeight="1" x14ac:dyDescent="0.4">
      <c r="A274" s="12" t="s">
        <v>56</v>
      </c>
      <c r="B274" s="12" t="s">
        <v>250</v>
      </c>
      <c r="C274" s="12" t="s">
        <v>57</v>
      </c>
      <c r="D274" s="12" t="s">
        <v>252</v>
      </c>
      <c r="E274" s="12" t="s">
        <v>255</v>
      </c>
      <c r="F274" s="12">
        <v>520</v>
      </c>
      <c r="G274" s="12">
        <v>3.8257289831575197E-2</v>
      </c>
      <c r="H274" s="12">
        <v>1.18203923877418</v>
      </c>
      <c r="I274" s="12">
        <v>1.0090877796372799</v>
      </c>
      <c r="J274" s="12">
        <v>1.38463351771446</v>
      </c>
    </row>
    <row r="275" spans="1:11" ht="15" customHeight="1" x14ac:dyDescent="0.4">
      <c r="A275" s="12" t="s">
        <v>56</v>
      </c>
      <c r="B275" s="12" t="s">
        <v>256</v>
      </c>
      <c r="C275" s="12" t="s">
        <v>57</v>
      </c>
      <c r="D275" s="12" t="s">
        <v>257</v>
      </c>
      <c r="E275" s="12" t="s">
        <v>253</v>
      </c>
      <c r="F275" s="12">
        <v>521</v>
      </c>
      <c r="G275" s="12">
        <v>1.8290261740459599E-2</v>
      </c>
      <c r="H275" s="12">
        <v>0.56392637266537704</v>
      </c>
      <c r="I275" s="12">
        <v>0.35094329648785799</v>
      </c>
      <c r="J275" s="12">
        <v>0.90616620112170199</v>
      </c>
      <c r="K275" s="12">
        <v>0.98800051703540304</v>
      </c>
    </row>
    <row r="276" spans="1:11" ht="15" customHeight="1" x14ac:dyDescent="0.4">
      <c r="A276" s="12" t="s">
        <v>56</v>
      </c>
      <c r="B276" s="12" t="s">
        <v>256</v>
      </c>
      <c r="C276" s="12" t="s">
        <v>57</v>
      </c>
      <c r="D276" s="12" t="s">
        <v>257</v>
      </c>
      <c r="E276" s="12" t="s">
        <v>254</v>
      </c>
      <c r="F276" s="12">
        <v>521</v>
      </c>
      <c r="G276" s="12">
        <v>0.13787127923113801</v>
      </c>
      <c r="H276" s="12">
        <v>0.79810075229124799</v>
      </c>
      <c r="I276" s="12">
        <v>0.59248792400458705</v>
      </c>
      <c r="J276" s="12">
        <v>1.0750680056104001</v>
      </c>
    </row>
    <row r="277" spans="1:11" ht="15" customHeight="1" x14ac:dyDescent="0.4">
      <c r="A277" s="12" t="s">
        <v>56</v>
      </c>
      <c r="B277" s="12" t="s">
        <v>256</v>
      </c>
      <c r="C277" s="12" t="s">
        <v>57</v>
      </c>
      <c r="D277" s="12" t="s">
        <v>257</v>
      </c>
      <c r="E277" s="12" t="s">
        <v>255</v>
      </c>
      <c r="F277" s="12">
        <v>521</v>
      </c>
      <c r="G277" s="12">
        <v>8.1786341704587705E-4</v>
      </c>
      <c r="H277" s="12">
        <v>0.71729505737780297</v>
      </c>
      <c r="I277" s="12">
        <v>0.59045456368695204</v>
      </c>
      <c r="J277" s="12">
        <v>0.87138322062560902</v>
      </c>
    </row>
    <row r="278" spans="1:11" ht="15" customHeight="1" x14ac:dyDescent="0.4">
      <c r="A278" s="12" t="s">
        <v>56</v>
      </c>
      <c r="B278" s="12" t="s">
        <v>258</v>
      </c>
      <c r="C278" s="12" t="s">
        <v>57</v>
      </c>
      <c r="D278" s="12" t="s">
        <v>259</v>
      </c>
      <c r="E278" s="12" t="s">
        <v>253</v>
      </c>
      <c r="F278" s="12">
        <v>520</v>
      </c>
      <c r="G278" s="12">
        <v>0.56145315820352404</v>
      </c>
      <c r="H278" s="12">
        <v>0.93520975655668703</v>
      </c>
      <c r="I278" s="12">
        <v>0.74607217465658004</v>
      </c>
      <c r="J278" s="12">
        <v>1.1722958159663399</v>
      </c>
      <c r="K278" s="12">
        <v>0.98800693939105899</v>
      </c>
    </row>
    <row r="279" spans="1:11" ht="15" customHeight="1" x14ac:dyDescent="0.4">
      <c r="A279" s="12" t="s">
        <v>56</v>
      </c>
      <c r="B279" s="12" t="s">
        <v>258</v>
      </c>
      <c r="C279" s="12" t="s">
        <v>57</v>
      </c>
      <c r="D279" s="12" t="s">
        <v>259</v>
      </c>
      <c r="E279" s="12" t="s">
        <v>254</v>
      </c>
      <c r="F279" s="12">
        <v>520</v>
      </c>
      <c r="G279" s="12">
        <v>0.453562257228114</v>
      </c>
      <c r="H279" s="12">
        <v>1.05134118094519</v>
      </c>
      <c r="I279" s="12">
        <v>0.92231972019389696</v>
      </c>
      <c r="J279" s="12">
        <v>1.19841119576069</v>
      </c>
    </row>
    <row r="280" spans="1:11" ht="15" customHeight="1" x14ac:dyDescent="0.4">
      <c r="A280" s="12" t="s">
        <v>56</v>
      </c>
      <c r="B280" s="12" t="s">
        <v>258</v>
      </c>
      <c r="C280" s="12" t="s">
        <v>57</v>
      </c>
      <c r="D280" s="12" t="s">
        <v>259</v>
      </c>
      <c r="E280" s="12" t="s">
        <v>255</v>
      </c>
      <c r="F280" s="12">
        <v>520</v>
      </c>
      <c r="G280" s="12">
        <v>0.32116587568474603</v>
      </c>
      <c r="H280" s="12">
        <v>0.95412220300240702</v>
      </c>
      <c r="I280" s="12">
        <v>0.86957709941720196</v>
      </c>
      <c r="J280" s="12">
        <v>1.04688724998886</v>
      </c>
    </row>
    <row r="281" spans="1:11" ht="15" customHeight="1" x14ac:dyDescent="0.4">
      <c r="A281" s="12" t="s">
        <v>56</v>
      </c>
      <c r="B281" s="12" t="s">
        <v>260</v>
      </c>
      <c r="C281" s="12" t="s">
        <v>57</v>
      </c>
      <c r="D281" s="12" t="s">
        <v>261</v>
      </c>
      <c r="E281" s="12" t="s">
        <v>253</v>
      </c>
      <c r="F281" s="12">
        <v>520</v>
      </c>
      <c r="G281" s="12">
        <v>0.69654443006335198</v>
      </c>
      <c r="H281" s="12">
        <v>0.90201786839993503</v>
      </c>
      <c r="I281" s="12">
        <v>0.53735524363450604</v>
      </c>
      <c r="J281" s="12">
        <v>1.5141496143399999</v>
      </c>
      <c r="K281" s="12">
        <v>0.98800693939105899</v>
      </c>
    </row>
    <row r="282" spans="1:11" ht="15" customHeight="1" x14ac:dyDescent="0.4">
      <c r="A282" s="12" t="s">
        <v>56</v>
      </c>
      <c r="B282" s="12" t="s">
        <v>260</v>
      </c>
      <c r="C282" s="12" t="s">
        <v>57</v>
      </c>
      <c r="D282" s="12" t="s">
        <v>261</v>
      </c>
      <c r="E282" s="12" t="s">
        <v>254</v>
      </c>
      <c r="F282" s="12">
        <v>520</v>
      </c>
      <c r="G282" s="12">
        <v>0.382492506255728</v>
      </c>
      <c r="H282" s="12">
        <v>0.870089288719466</v>
      </c>
      <c r="I282" s="12">
        <v>0.63668595603150202</v>
      </c>
      <c r="J282" s="12">
        <v>1.18905617938098</v>
      </c>
    </row>
    <row r="283" spans="1:11" ht="15" customHeight="1" x14ac:dyDescent="0.4">
      <c r="A283" s="12" t="s">
        <v>56</v>
      </c>
      <c r="B283" s="12" t="s">
        <v>260</v>
      </c>
      <c r="C283" s="12" t="s">
        <v>57</v>
      </c>
      <c r="D283" s="12" t="s">
        <v>261</v>
      </c>
      <c r="E283" s="12" t="s">
        <v>255</v>
      </c>
      <c r="F283" s="12">
        <v>520</v>
      </c>
      <c r="G283" s="12">
        <v>2.2785272319207399E-2</v>
      </c>
      <c r="H283" s="12">
        <v>0.78184086527533503</v>
      </c>
      <c r="I283" s="12">
        <v>0.63258261748577604</v>
      </c>
      <c r="J283" s="12">
        <v>0.96631668610184396</v>
      </c>
    </row>
    <row r="284" spans="1:11" ht="15" customHeight="1" x14ac:dyDescent="0.4">
      <c r="A284" s="12" t="s">
        <v>56</v>
      </c>
      <c r="B284" s="12" t="s">
        <v>262</v>
      </c>
      <c r="C284" s="12" t="s">
        <v>57</v>
      </c>
      <c r="D284" s="12" t="s">
        <v>263</v>
      </c>
      <c r="E284" s="12" t="s">
        <v>253</v>
      </c>
      <c r="F284" s="12">
        <v>520</v>
      </c>
      <c r="G284" s="12">
        <v>0.36618240444903399</v>
      </c>
      <c r="H284" s="12">
        <v>0.90939157146690597</v>
      </c>
      <c r="I284" s="12">
        <v>0.74021968328445897</v>
      </c>
      <c r="J284" s="12">
        <v>1.1172264787469099</v>
      </c>
      <c r="K284" s="12">
        <v>0.98800693939105899</v>
      </c>
    </row>
    <row r="285" spans="1:11" ht="15" customHeight="1" x14ac:dyDescent="0.4">
      <c r="A285" s="12" t="s">
        <v>56</v>
      </c>
      <c r="B285" s="12" t="s">
        <v>262</v>
      </c>
      <c r="C285" s="12" t="s">
        <v>57</v>
      </c>
      <c r="D285" s="12" t="s">
        <v>263</v>
      </c>
      <c r="E285" s="12" t="s">
        <v>254</v>
      </c>
      <c r="F285" s="12">
        <v>520</v>
      </c>
      <c r="G285" s="12">
        <v>0.60079018625811498</v>
      </c>
      <c r="H285" s="12">
        <v>0.96747891226533</v>
      </c>
      <c r="I285" s="12">
        <v>0.85478852064748001</v>
      </c>
      <c r="J285" s="12">
        <v>1.0950257555741401</v>
      </c>
    </row>
    <row r="286" spans="1:11" ht="15" customHeight="1" x14ac:dyDescent="0.4">
      <c r="A286" s="12" t="s">
        <v>56</v>
      </c>
      <c r="B286" s="12" t="s">
        <v>262</v>
      </c>
      <c r="C286" s="12" t="s">
        <v>57</v>
      </c>
      <c r="D286" s="12" t="s">
        <v>263</v>
      </c>
      <c r="E286" s="12" t="s">
        <v>255</v>
      </c>
      <c r="F286" s="12">
        <v>520</v>
      </c>
      <c r="G286" s="12">
        <v>0.112043787896572</v>
      </c>
      <c r="H286" s="12">
        <v>0.93384556840917599</v>
      </c>
      <c r="I286" s="12">
        <v>0.85824570301477399</v>
      </c>
      <c r="J286" s="12">
        <v>1.0161047618113701</v>
      </c>
    </row>
    <row r="287" spans="1:11" ht="15" customHeight="1" x14ac:dyDescent="0.4">
      <c r="A287" s="12" t="s">
        <v>58</v>
      </c>
      <c r="B287" s="12" t="s">
        <v>250</v>
      </c>
      <c r="C287" s="12" t="s">
        <v>59</v>
      </c>
      <c r="D287" s="12" t="s">
        <v>252</v>
      </c>
      <c r="E287" s="12" t="s">
        <v>253</v>
      </c>
      <c r="F287" s="12">
        <v>136</v>
      </c>
      <c r="G287" s="12">
        <v>0.528004897305695</v>
      </c>
      <c r="H287" s="12">
        <v>0.82260592028786905</v>
      </c>
      <c r="I287" s="12">
        <v>0.44923332957010098</v>
      </c>
      <c r="J287" s="12">
        <v>1.5063007474093899</v>
      </c>
      <c r="K287" s="12">
        <v>0.98252530651598302</v>
      </c>
    </row>
    <row r="288" spans="1:11" ht="15" customHeight="1" x14ac:dyDescent="0.4">
      <c r="A288" s="12" t="s">
        <v>58</v>
      </c>
      <c r="B288" s="12" t="s">
        <v>250</v>
      </c>
      <c r="C288" s="12" t="s">
        <v>59</v>
      </c>
      <c r="D288" s="12" t="s">
        <v>252</v>
      </c>
      <c r="E288" s="12" t="s">
        <v>254</v>
      </c>
      <c r="F288" s="12">
        <v>136</v>
      </c>
      <c r="G288" s="12">
        <v>0.50023546985551903</v>
      </c>
      <c r="H288" s="12">
        <v>1.0916877810940799</v>
      </c>
      <c r="I288" s="12">
        <v>0.84591614365911805</v>
      </c>
      <c r="J288" s="12">
        <v>1.40886566632351</v>
      </c>
    </row>
    <row r="289" spans="1:11" ht="15" customHeight="1" x14ac:dyDescent="0.4">
      <c r="A289" s="12" t="s">
        <v>58</v>
      </c>
      <c r="B289" s="12" t="s">
        <v>250</v>
      </c>
      <c r="C289" s="12" t="s">
        <v>59</v>
      </c>
      <c r="D289" s="12" t="s">
        <v>252</v>
      </c>
      <c r="E289" s="12" t="s">
        <v>255</v>
      </c>
      <c r="F289" s="12">
        <v>136</v>
      </c>
      <c r="G289" s="12">
        <v>0.86982469777273697</v>
      </c>
      <c r="H289" s="12">
        <v>0.98345307329265197</v>
      </c>
      <c r="I289" s="12">
        <v>0.805541695099949</v>
      </c>
      <c r="J289" s="12">
        <v>1.2006578346621199</v>
      </c>
    </row>
    <row r="290" spans="1:11" ht="15" customHeight="1" x14ac:dyDescent="0.4">
      <c r="A290" s="12" t="s">
        <v>58</v>
      </c>
      <c r="B290" s="12" t="s">
        <v>256</v>
      </c>
      <c r="C290" s="12" t="s">
        <v>59</v>
      </c>
      <c r="D290" s="12" t="s">
        <v>257</v>
      </c>
      <c r="E290" s="12" t="s">
        <v>253</v>
      </c>
      <c r="F290" s="12">
        <v>135</v>
      </c>
      <c r="G290" s="12">
        <v>0.53712777695195602</v>
      </c>
      <c r="H290" s="12">
        <v>0.80703055557974501</v>
      </c>
      <c r="I290" s="12">
        <v>0.40921914352720101</v>
      </c>
      <c r="J290" s="12">
        <v>1.5915636595726901</v>
      </c>
      <c r="K290" s="12">
        <v>0.98206721266713304</v>
      </c>
    </row>
    <row r="291" spans="1:11" ht="15" customHeight="1" x14ac:dyDescent="0.4">
      <c r="A291" s="12" t="s">
        <v>58</v>
      </c>
      <c r="B291" s="12" t="s">
        <v>256</v>
      </c>
      <c r="C291" s="12" t="s">
        <v>59</v>
      </c>
      <c r="D291" s="12" t="s">
        <v>257</v>
      </c>
      <c r="E291" s="12" t="s">
        <v>254</v>
      </c>
      <c r="F291" s="12">
        <v>135</v>
      </c>
      <c r="G291" s="12">
        <v>0.192089585744597</v>
      </c>
      <c r="H291" s="12">
        <v>0.81321747730534699</v>
      </c>
      <c r="I291" s="12">
        <v>0.59605320748230195</v>
      </c>
      <c r="J291" s="12">
        <v>1.1095027374959801</v>
      </c>
    </row>
    <row r="292" spans="1:11" ht="15" customHeight="1" x14ac:dyDescent="0.4">
      <c r="A292" s="12" t="s">
        <v>58</v>
      </c>
      <c r="B292" s="12" t="s">
        <v>256</v>
      </c>
      <c r="C292" s="12" t="s">
        <v>59</v>
      </c>
      <c r="D292" s="12" t="s">
        <v>257</v>
      </c>
      <c r="E292" s="12" t="s">
        <v>255</v>
      </c>
      <c r="F292" s="12">
        <v>135</v>
      </c>
      <c r="G292" s="12">
        <v>0.19557138842183999</v>
      </c>
      <c r="H292" s="12">
        <v>0.86665599229046597</v>
      </c>
      <c r="I292" s="12">
        <v>0.69778890475474797</v>
      </c>
      <c r="J292" s="12">
        <v>1.0763894407821799</v>
      </c>
    </row>
    <row r="293" spans="1:11" ht="15" customHeight="1" x14ac:dyDescent="0.4">
      <c r="A293" s="12" t="s">
        <v>58</v>
      </c>
      <c r="B293" s="12" t="s">
        <v>258</v>
      </c>
      <c r="C293" s="12" t="s">
        <v>59</v>
      </c>
      <c r="D293" s="12" t="s">
        <v>259</v>
      </c>
      <c r="E293" s="12" t="s">
        <v>253</v>
      </c>
      <c r="F293" s="12">
        <v>135</v>
      </c>
      <c r="G293" s="12">
        <v>0.68879569815057595</v>
      </c>
      <c r="H293" s="12">
        <v>0.92738008082458601</v>
      </c>
      <c r="I293" s="12">
        <v>0.64175071180150001</v>
      </c>
      <c r="J293" s="12">
        <v>1.3401369075165599</v>
      </c>
      <c r="K293" s="12">
        <v>0.98206721266713304</v>
      </c>
    </row>
    <row r="294" spans="1:11" ht="15" customHeight="1" x14ac:dyDescent="0.4">
      <c r="A294" s="12" t="s">
        <v>58</v>
      </c>
      <c r="B294" s="12" t="s">
        <v>258</v>
      </c>
      <c r="C294" s="12" t="s">
        <v>59</v>
      </c>
      <c r="D294" s="12" t="s">
        <v>259</v>
      </c>
      <c r="E294" s="12" t="s">
        <v>254</v>
      </c>
      <c r="F294" s="12">
        <v>135</v>
      </c>
      <c r="G294" s="12">
        <v>0.21187100934764899</v>
      </c>
      <c r="H294" s="12">
        <v>0.91512496969069501</v>
      </c>
      <c r="I294" s="12">
        <v>0.79617048125267698</v>
      </c>
      <c r="J294" s="12">
        <v>1.0518522475660801</v>
      </c>
    </row>
    <row r="295" spans="1:11" ht="15" customHeight="1" x14ac:dyDescent="0.4">
      <c r="A295" s="12" t="s">
        <v>58</v>
      </c>
      <c r="B295" s="12" t="s">
        <v>258</v>
      </c>
      <c r="C295" s="12" t="s">
        <v>59</v>
      </c>
      <c r="D295" s="12" t="s">
        <v>259</v>
      </c>
      <c r="E295" s="12" t="s">
        <v>255</v>
      </c>
      <c r="F295" s="12">
        <v>135</v>
      </c>
      <c r="G295" s="12">
        <v>0.11729112794684</v>
      </c>
      <c r="H295" s="12">
        <v>0.90996436587708396</v>
      </c>
      <c r="I295" s="12">
        <v>0.80862561742016603</v>
      </c>
      <c r="J295" s="12">
        <v>1.02400311012634</v>
      </c>
    </row>
    <row r="296" spans="1:11" ht="15" customHeight="1" x14ac:dyDescent="0.4">
      <c r="A296" s="12" t="s">
        <v>58</v>
      </c>
      <c r="B296" s="12" t="s">
        <v>260</v>
      </c>
      <c r="C296" s="12" t="s">
        <v>59</v>
      </c>
      <c r="D296" s="12" t="s">
        <v>261</v>
      </c>
      <c r="E296" s="12" t="s">
        <v>253</v>
      </c>
      <c r="F296" s="12">
        <v>135</v>
      </c>
      <c r="G296" s="12">
        <v>0.60747785621978401</v>
      </c>
      <c r="H296" s="12">
        <v>0.82163456097480103</v>
      </c>
      <c r="I296" s="12">
        <v>0.388953258437648</v>
      </c>
      <c r="J296" s="12">
        <v>1.7356413325856599</v>
      </c>
      <c r="K296" s="12">
        <v>0.98250977553615204</v>
      </c>
    </row>
    <row r="297" spans="1:11" ht="15" customHeight="1" x14ac:dyDescent="0.4">
      <c r="A297" s="12" t="s">
        <v>58</v>
      </c>
      <c r="B297" s="12" t="s">
        <v>260</v>
      </c>
      <c r="C297" s="12" t="s">
        <v>59</v>
      </c>
      <c r="D297" s="12" t="s">
        <v>261</v>
      </c>
      <c r="E297" s="12" t="s">
        <v>254</v>
      </c>
      <c r="F297" s="12">
        <v>135</v>
      </c>
      <c r="G297" s="12">
        <v>0.22503720133400501</v>
      </c>
      <c r="H297" s="12">
        <v>0.81228781954018903</v>
      </c>
      <c r="I297" s="12">
        <v>0.58055827957534201</v>
      </c>
      <c r="J297" s="12">
        <v>1.1365120867038201</v>
      </c>
    </row>
    <row r="298" spans="1:11" ht="15" customHeight="1" x14ac:dyDescent="0.4">
      <c r="A298" s="12" t="s">
        <v>58</v>
      </c>
      <c r="B298" s="12" t="s">
        <v>260</v>
      </c>
      <c r="C298" s="12" t="s">
        <v>59</v>
      </c>
      <c r="D298" s="12" t="s">
        <v>261</v>
      </c>
      <c r="E298" s="12" t="s">
        <v>255</v>
      </c>
      <c r="F298" s="12">
        <v>135</v>
      </c>
      <c r="G298" s="12">
        <v>6.5611551377143399E-3</v>
      </c>
      <c r="H298" s="12">
        <v>0.70718171241567196</v>
      </c>
      <c r="I298" s="12">
        <v>0.55085639738860703</v>
      </c>
      <c r="J298" s="12">
        <v>0.90786995802530002</v>
      </c>
    </row>
    <row r="299" spans="1:11" ht="15" customHeight="1" x14ac:dyDescent="0.4">
      <c r="A299" s="12" t="s">
        <v>58</v>
      </c>
      <c r="B299" s="12" t="s">
        <v>262</v>
      </c>
      <c r="C299" s="12" t="s">
        <v>59</v>
      </c>
      <c r="D299" s="12" t="s">
        <v>263</v>
      </c>
      <c r="E299" s="12" t="s">
        <v>253</v>
      </c>
      <c r="F299" s="12">
        <v>135</v>
      </c>
      <c r="G299" s="12">
        <v>0.87732166114413801</v>
      </c>
      <c r="H299" s="12">
        <v>1.0270416663294</v>
      </c>
      <c r="I299" s="12">
        <v>0.73237853977392298</v>
      </c>
      <c r="J299" s="12">
        <v>1.4402587283650901</v>
      </c>
      <c r="K299" s="12">
        <v>0.98206721266713304</v>
      </c>
    </row>
    <row r="300" spans="1:11" ht="15" customHeight="1" x14ac:dyDescent="0.4">
      <c r="A300" s="12" t="s">
        <v>58</v>
      </c>
      <c r="B300" s="12" t="s">
        <v>262</v>
      </c>
      <c r="C300" s="12" t="s">
        <v>59</v>
      </c>
      <c r="D300" s="12" t="s">
        <v>263</v>
      </c>
      <c r="E300" s="12" t="s">
        <v>254</v>
      </c>
      <c r="F300" s="12">
        <v>135</v>
      </c>
      <c r="G300" s="12">
        <v>0.50359200054374398</v>
      </c>
      <c r="H300" s="12">
        <v>0.95792530782032603</v>
      </c>
      <c r="I300" s="12">
        <v>0.84455073605253606</v>
      </c>
      <c r="J300" s="12">
        <v>1.0865195614554399</v>
      </c>
    </row>
    <row r="301" spans="1:11" ht="15" customHeight="1" x14ac:dyDescent="0.4">
      <c r="A301" s="12" t="s">
        <v>58</v>
      </c>
      <c r="B301" s="12" t="s">
        <v>262</v>
      </c>
      <c r="C301" s="12" t="s">
        <v>59</v>
      </c>
      <c r="D301" s="12" t="s">
        <v>263</v>
      </c>
      <c r="E301" s="12" t="s">
        <v>255</v>
      </c>
      <c r="F301" s="12">
        <v>135</v>
      </c>
      <c r="G301" s="12">
        <v>0.32027109463119702</v>
      </c>
      <c r="H301" s="12">
        <v>0.94639326899213905</v>
      </c>
      <c r="I301" s="12">
        <v>0.84895420590977999</v>
      </c>
      <c r="J301" s="12">
        <v>1.0550159400338901</v>
      </c>
    </row>
    <row r="302" spans="1:11" ht="15" customHeight="1" x14ac:dyDescent="0.4">
      <c r="A302" s="12" t="s">
        <v>60</v>
      </c>
      <c r="B302" s="12" t="s">
        <v>250</v>
      </c>
      <c r="C302" s="12" t="s">
        <v>61</v>
      </c>
      <c r="D302" s="12" t="s">
        <v>252</v>
      </c>
      <c r="E302" s="12" t="s">
        <v>253</v>
      </c>
      <c r="F302" s="12">
        <v>87</v>
      </c>
      <c r="G302" s="12">
        <v>0.62963314347882504</v>
      </c>
      <c r="H302" s="12">
        <v>0.60482988648290503</v>
      </c>
      <c r="I302" s="12">
        <v>7.8946229467677903E-2</v>
      </c>
      <c r="J302" s="12">
        <v>4.6337766103534701</v>
      </c>
      <c r="K302" s="12">
        <v>0.97819357295193199</v>
      </c>
    </row>
    <row r="303" spans="1:11" ht="15" customHeight="1" x14ac:dyDescent="0.4">
      <c r="A303" s="12" t="s">
        <v>60</v>
      </c>
      <c r="B303" s="12" t="s">
        <v>250</v>
      </c>
      <c r="C303" s="12" t="s">
        <v>61</v>
      </c>
      <c r="D303" s="12" t="s">
        <v>252</v>
      </c>
      <c r="E303" s="12" t="s">
        <v>254</v>
      </c>
      <c r="F303" s="12">
        <v>87</v>
      </c>
      <c r="G303" s="12">
        <v>0.97166686895079502</v>
      </c>
      <c r="H303" s="12">
        <v>1.01451457180469</v>
      </c>
      <c r="I303" s="12">
        <v>0.45803975283667098</v>
      </c>
      <c r="J303" s="12">
        <v>2.2470534708612302</v>
      </c>
    </row>
    <row r="304" spans="1:11" ht="15" customHeight="1" x14ac:dyDescent="0.4">
      <c r="A304" s="12" t="s">
        <v>60</v>
      </c>
      <c r="B304" s="12" t="s">
        <v>250</v>
      </c>
      <c r="C304" s="12" t="s">
        <v>61</v>
      </c>
      <c r="D304" s="12" t="s">
        <v>252</v>
      </c>
      <c r="E304" s="12" t="s">
        <v>255</v>
      </c>
      <c r="F304" s="12">
        <v>87</v>
      </c>
      <c r="G304" s="12">
        <v>0.33704483546988201</v>
      </c>
      <c r="H304" s="12">
        <v>1.3119497241639599</v>
      </c>
      <c r="I304" s="12">
        <v>0.75365877988588004</v>
      </c>
      <c r="J304" s="12">
        <v>2.28380816978544</v>
      </c>
    </row>
    <row r="305" spans="1:11" ht="15" customHeight="1" x14ac:dyDescent="0.4">
      <c r="A305" s="12" t="s">
        <v>60</v>
      </c>
      <c r="B305" s="12" t="s">
        <v>256</v>
      </c>
      <c r="C305" s="12" t="s">
        <v>61</v>
      </c>
      <c r="D305" s="12" t="s">
        <v>257</v>
      </c>
      <c r="E305" s="12" t="s">
        <v>253</v>
      </c>
      <c r="F305" s="12">
        <v>87</v>
      </c>
      <c r="G305" s="12">
        <v>0.99848770605958903</v>
      </c>
      <c r="H305" s="12">
        <v>0.99790095349294705</v>
      </c>
      <c r="I305" s="12">
        <v>0.114336340361233</v>
      </c>
      <c r="J305" s="12">
        <v>8.70944714371646</v>
      </c>
      <c r="K305" s="12">
        <v>0.97819357295193199</v>
      </c>
    </row>
    <row r="306" spans="1:11" ht="15" customHeight="1" x14ac:dyDescent="0.4">
      <c r="A306" s="12" t="s">
        <v>60</v>
      </c>
      <c r="B306" s="12" t="s">
        <v>256</v>
      </c>
      <c r="C306" s="12" t="s">
        <v>61</v>
      </c>
      <c r="D306" s="12" t="s">
        <v>257</v>
      </c>
      <c r="E306" s="12" t="s">
        <v>254</v>
      </c>
      <c r="F306" s="12">
        <v>87</v>
      </c>
      <c r="G306" s="12">
        <v>0.71414836417988503</v>
      </c>
      <c r="H306" s="12">
        <v>0.85085394798879999</v>
      </c>
      <c r="I306" s="12">
        <v>0.35851974326888703</v>
      </c>
      <c r="J306" s="12">
        <v>2.0192819346776401</v>
      </c>
    </row>
    <row r="307" spans="1:11" ht="15" customHeight="1" x14ac:dyDescent="0.4">
      <c r="A307" s="12" t="s">
        <v>60</v>
      </c>
      <c r="B307" s="12" t="s">
        <v>256</v>
      </c>
      <c r="C307" s="12" t="s">
        <v>61</v>
      </c>
      <c r="D307" s="12" t="s">
        <v>257</v>
      </c>
      <c r="E307" s="12" t="s">
        <v>255</v>
      </c>
      <c r="F307" s="12">
        <v>87</v>
      </c>
      <c r="G307" s="12">
        <v>0.64974201389873598</v>
      </c>
      <c r="H307" s="12">
        <v>0.87199984839230305</v>
      </c>
      <c r="I307" s="12">
        <v>0.48281773448054599</v>
      </c>
      <c r="J307" s="12">
        <v>1.5748877501657701</v>
      </c>
    </row>
    <row r="308" spans="1:11" ht="15" customHeight="1" x14ac:dyDescent="0.4">
      <c r="A308" s="12" t="s">
        <v>60</v>
      </c>
      <c r="B308" s="12" t="s">
        <v>258</v>
      </c>
      <c r="C308" s="12" t="s">
        <v>61</v>
      </c>
      <c r="D308" s="12" t="s">
        <v>259</v>
      </c>
      <c r="E308" s="12" t="s">
        <v>253</v>
      </c>
      <c r="F308" s="12">
        <v>87</v>
      </c>
      <c r="G308" s="12">
        <v>0.39942034840226698</v>
      </c>
      <c r="H308" s="12">
        <v>1.6759545466612</v>
      </c>
      <c r="I308" s="12">
        <v>0.50729040206268905</v>
      </c>
      <c r="J308" s="12">
        <v>5.5369146174526698</v>
      </c>
      <c r="K308" s="12">
        <v>0.97819357295193199</v>
      </c>
    </row>
    <row r="309" spans="1:11" ht="15" customHeight="1" x14ac:dyDescent="0.4">
      <c r="A309" s="12" t="s">
        <v>60</v>
      </c>
      <c r="B309" s="12" t="s">
        <v>258</v>
      </c>
      <c r="C309" s="12" t="s">
        <v>61</v>
      </c>
      <c r="D309" s="12" t="s">
        <v>259</v>
      </c>
      <c r="E309" s="12" t="s">
        <v>254</v>
      </c>
      <c r="F309" s="12">
        <v>87</v>
      </c>
      <c r="G309" s="12">
        <v>0.56467904300114502</v>
      </c>
      <c r="H309" s="12">
        <v>1.1362235239846501</v>
      </c>
      <c r="I309" s="12">
        <v>0.73570195272290795</v>
      </c>
      <c r="J309" s="12">
        <v>1.75479199379307</v>
      </c>
    </row>
    <row r="310" spans="1:11" ht="15" customHeight="1" x14ac:dyDescent="0.4">
      <c r="A310" s="12" t="s">
        <v>60</v>
      </c>
      <c r="B310" s="12" t="s">
        <v>258</v>
      </c>
      <c r="C310" s="12" t="s">
        <v>61</v>
      </c>
      <c r="D310" s="12" t="s">
        <v>259</v>
      </c>
      <c r="E310" s="12" t="s">
        <v>255</v>
      </c>
      <c r="F310" s="12">
        <v>87</v>
      </c>
      <c r="G310" s="12">
        <v>0.25248751962601301</v>
      </c>
      <c r="H310" s="12">
        <v>1.2087774325399001</v>
      </c>
      <c r="I310" s="12">
        <v>0.87358249025657597</v>
      </c>
      <c r="J310" s="12">
        <v>1.6725871886335599</v>
      </c>
    </row>
    <row r="311" spans="1:11" ht="15" customHeight="1" x14ac:dyDescent="0.4">
      <c r="A311" s="12" t="s">
        <v>60</v>
      </c>
      <c r="B311" s="12" t="s">
        <v>260</v>
      </c>
      <c r="C311" s="12" t="s">
        <v>61</v>
      </c>
      <c r="D311" s="12" t="s">
        <v>261</v>
      </c>
      <c r="E311" s="12" t="s">
        <v>253</v>
      </c>
      <c r="F311" s="12">
        <v>87</v>
      </c>
      <c r="G311" s="12">
        <v>5.9273650829773497E-2</v>
      </c>
      <c r="H311" s="12">
        <v>18.693249623794699</v>
      </c>
      <c r="I311" s="12">
        <v>0.92880548908077698</v>
      </c>
      <c r="J311" s="12">
        <v>376.22256285687303</v>
      </c>
      <c r="K311" s="12">
        <v>0.97819357295193199</v>
      </c>
    </row>
    <row r="312" spans="1:11" ht="15" customHeight="1" x14ac:dyDescent="0.4">
      <c r="A312" s="12" t="s">
        <v>60</v>
      </c>
      <c r="B312" s="12" t="s">
        <v>260</v>
      </c>
      <c r="C312" s="12" t="s">
        <v>61</v>
      </c>
      <c r="D312" s="12" t="s">
        <v>261</v>
      </c>
      <c r="E312" s="12" t="s">
        <v>254</v>
      </c>
      <c r="F312" s="12">
        <v>87</v>
      </c>
      <c r="G312" s="12">
        <v>0.28151346057148402</v>
      </c>
      <c r="H312" s="12">
        <v>1.74144344665661</v>
      </c>
      <c r="I312" s="12">
        <v>0.63453470493402997</v>
      </c>
      <c r="J312" s="12">
        <v>4.7792898549473799</v>
      </c>
    </row>
    <row r="313" spans="1:11" ht="15" customHeight="1" x14ac:dyDescent="0.4">
      <c r="A313" s="12" t="s">
        <v>60</v>
      </c>
      <c r="B313" s="12" t="s">
        <v>260</v>
      </c>
      <c r="C313" s="12" t="s">
        <v>61</v>
      </c>
      <c r="D313" s="12" t="s">
        <v>261</v>
      </c>
      <c r="E313" s="12" t="s">
        <v>255</v>
      </c>
      <c r="F313" s="12">
        <v>87</v>
      </c>
      <c r="G313" s="12">
        <v>0.37785283160452998</v>
      </c>
      <c r="H313" s="12">
        <v>1.4481091350305599</v>
      </c>
      <c r="I313" s="12">
        <v>0.63592825826510402</v>
      </c>
      <c r="J313" s="12">
        <v>3.2975733342624101</v>
      </c>
    </row>
    <row r="314" spans="1:11" ht="15" customHeight="1" x14ac:dyDescent="0.4">
      <c r="A314" s="12" t="s">
        <v>60</v>
      </c>
      <c r="B314" s="12" t="s">
        <v>262</v>
      </c>
      <c r="C314" s="12" t="s">
        <v>61</v>
      </c>
      <c r="D314" s="12" t="s">
        <v>263</v>
      </c>
      <c r="E314" s="12" t="s">
        <v>253</v>
      </c>
      <c r="F314" s="12">
        <v>87</v>
      </c>
      <c r="G314" s="12">
        <v>0.42951986589164398</v>
      </c>
      <c r="H314" s="12">
        <v>1.5576404712963801</v>
      </c>
      <c r="I314" s="12">
        <v>0.52148532745106502</v>
      </c>
      <c r="J314" s="12">
        <v>4.6525639554990104</v>
      </c>
      <c r="K314" s="12">
        <v>0.97819357295193199</v>
      </c>
    </row>
    <row r="315" spans="1:11" ht="15" customHeight="1" x14ac:dyDescent="0.4">
      <c r="A315" s="12" t="s">
        <v>60</v>
      </c>
      <c r="B315" s="12" t="s">
        <v>262</v>
      </c>
      <c r="C315" s="12" t="s">
        <v>61</v>
      </c>
      <c r="D315" s="12" t="s">
        <v>263</v>
      </c>
      <c r="E315" s="12" t="s">
        <v>254</v>
      </c>
      <c r="F315" s="12">
        <v>87</v>
      </c>
      <c r="G315" s="12">
        <v>0.833950084323001</v>
      </c>
      <c r="H315" s="12">
        <v>1.04241993994921</v>
      </c>
      <c r="I315" s="12">
        <v>0.70689259459434395</v>
      </c>
      <c r="J315" s="12">
        <v>1.5372057077883099</v>
      </c>
    </row>
    <row r="316" spans="1:11" ht="15" customHeight="1" x14ac:dyDescent="0.4">
      <c r="A316" s="12" t="s">
        <v>60</v>
      </c>
      <c r="B316" s="12" t="s">
        <v>262</v>
      </c>
      <c r="C316" s="12" t="s">
        <v>61</v>
      </c>
      <c r="D316" s="12" t="s">
        <v>263</v>
      </c>
      <c r="E316" s="12" t="s">
        <v>255</v>
      </c>
      <c r="F316" s="12">
        <v>87</v>
      </c>
      <c r="G316" s="12">
        <v>0.367137710515752</v>
      </c>
      <c r="H316" s="12">
        <v>1.14737299959683</v>
      </c>
      <c r="I316" s="12">
        <v>0.85103540437351899</v>
      </c>
      <c r="J316" s="12">
        <v>1.5468978064114001</v>
      </c>
    </row>
    <row r="317" spans="1:11" ht="15" customHeight="1" x14ac:dyDescent="0.4">
      <c r="A317" s="12" t="s">
        <v>62</v>
      </c>
      <c r="B317" s="12" t="s">
        <v>250</v>
      </c>
      <c r="C317" s="12" t="s">
        <v>63</v>
      </c>
      <c r="D317" s="12" t="s">
        <v>252</v>
      </c>
      <c r="E317" s="12" t="s">
        <v>253</v>
      </c>
      <c r="F317" s="12">
        <v>151</v>
      </c>
      <c r="G317" s="12">
        <v>0.92387387647132602</v>
      </c>
      <c r="H317" s="12">
        <v>0.95866850363433997</v>
      </c>
      <c r="I317" s="12">
        <v>0.40391808339401503</v>
      </c>
      <c r="J317" s="12">
        <v>2.27532595752588</v>
      </c>
      <c r="K317" s="12">
        <v>0.97843241408033199</v>
      </c>
    </row>
    <row r="318" spans="1:11" ht="15" customHeight="1" x14ac:dyDescent="0.4">
      <c r="A318" s="12" t="s">
        <v>62</v>
      </c>
      <c r="B318" s="12" t="s">
        <v>250</v>
      </c>
      <c r="C318" s="12" t="s">
        <v>63</v>
      </c>
      <c r="D318" s="12" t="s">
        <v>252</v>
      </c>
      <c r="E318" s="12" t="s">
        <v>254</v>
      </c>
      <c r="F318" s="12">
        <v>151</v>
      </c>
      <c r="G318" s="12">
        <v>0.33817585623573199</v>
      </c>
      <c r="H318" s="12">
        <v>0.85115856831307901</v>
      </c>
      <c r="I318" s="12">
        <v>0.61204499000181201</v>
      </c>
      <c r="J318" s="12">
        <v>1.1836889775221</v>
      </c>
    </row>
    <row r="319" spans="1:11" ht="15" customHeight="1" x14ac:dyDescent="0.4">
      <c r="A319" s="12" t="s">
        <v>62</v>
      </c>
      <c r="B319" s="12" t="s">
        <v>250</v>
      </c>
      <c r="C319" s="12" t="s">
        <v>63</v>
      </c>
      <c r="D319" s="12" t="s">
        <v>252</v>
      </c>
      <c r="E319" s="12" t="s">
        <v>255</v>
      </c>
      <c r="F319" s="12">
        <v>151</v>
      </c>
      <c r="G319" s="12">
        <v>0.75226175684715402</v>
      </c>
      <c r="H319" s="12">
        <v>0.95963165533644801</v>
      </c>
      <c r="I319" s="12">
        <v>0.74299770250646002</v>
      </c>
      <c r="J319" s="12">
        <v>1.23942901952078</v>
      </c>
    </row>
    <row r="320" spans="1:11" ht="15" customHeight="1" x14ac:dyDescent="0.4">
      <c r="A320" s="12" t="s">
        <v>62</v>
      </c>
      <c r="B320" s="12" t="s">
        <v>256</v>
      </c>
      <c r="C320" s="12" t="s">
        <v>63</v>
      </c>
      <c r="D320" s="12" t="s">
        <v>257</v>
      </c>
      <c r="E320" s="12" t="s">
        <v>253</v>
      </c>
      <c r="F320" s="12">
        <v>151</v>
      </c>
      <c r="G320" s="12">
        <v>0.22298012259469099</v>
      </c>
      <c r="H320" s="12">
        <v>0.56908707575051998</v>
      </c>
      <c r="I320" s="12">
        <v>0.230708140736267</v>
      </c>
      <c r="J320" s="12">
        <v>1.40376537539044</v>
      </c>
      <c r="K320" s="12">
        <v>0.97843241408033199</v>
      </c>
    </row>
    <row r="321" spans="1:11" ht="15" customHeight="1" x14ac:dyDescent="0.4">
      <c r="A321" s="12" t="s">
        <v>62</v>
      </c>
      <c r="B321" s="12" t="s">
        <v>256</v>
      </c>
      <c r="C321" s="12" t="s">
        <v>63</v>
      </c>
      <c r="D321" s="12" t="s">
        <v>257</v>
      </c>
      <c r="E321" s="12" t="s">
        <v>254</v>
      </c>
      <c r="F321" s="12">
        <v>151</v>
      </c>
      <c r="G321" s="12">
        <v>0.40606368216071598</v>
      </c>
      <c r="H321" s="12">
        <v>0.83525759495064</v>
      </c>
      <c r="I321" s="12">
        <v>0.54624869351274297</v>
      </c>
      <c r="J321" s="12">
        <v>1.2771751369075901</v>
      </c>
    </row>
    <row r="322" spans="1:11" ht="15" customHeight="1" x14ac:dyDescent="0.4">
      <c r="A322" s="12" t="s">
        <v>62</v>
      </c>
      <c r="B322" s="12" t="s">
        <v>256</v>
      </c>
      <c r="C322" s="12" t="s">
        <v>63</v>
      </c>
      <c r="D322" s="12" t="s">
        <v>257</v>
      </c>
      <c r="E322" s="12" t="s">
        <v>255</v>
      </c>
      <c r="F322" s="12">
        <v>151</v>
      </c>
      <c r="G322" s="12">
        <v>0.90841629805442203</v>
      </c>
      <c r="H322" s="12">
        <v>0.98409387377217095</v>
      </c>
      <c r="I322" s="12">
        <v>0.74884557190561796</v>
      </c>
      <c r="J322" s="12">
        <v>1.29324494759512</v>
      </c>
    </row>
    <row r="323" spans="1:11" ht="15" customHeight="1" x14ac:dyDescent="0.4">
      <c r="A323" s="12" t="s">
        <v>62</v>
      </c>
      <c r="B323" s="12" t="s">
        <v>258</v>
      </c>
      <c r="C323" s="12" t="s">
        <v>63</v>
      </c>
      <c r="D323" s="12" t="s">
        <v>259</v>
      </c>
      <c r="E323" s="12" t="s">
        <v>253</v>
      </c>
      <c r="F323" s="12">
        <v>151</v>
      </c>
      <c r="G323" s="12">
        <v>0.65573062566249796</v>
      </c>
      <c r="H323" s="12">
        <v>0.90406551369476895</v>
      </c>
      <c r="I323" s="12">
        <v>0.58079458299375397</v>
      </c>
      <c r="J323" s="12">
        <v>1.4072694150127401</v>
      </c>
      <c r="K323" s="12">
        <v>0.97843241408033199</v>
      </c>
    </row>
    <row r="324" spans="1:11" ht="15" customHeight="1" x14ac:dyDescent="0.4">
      <c r="A324" s="12" t="s">
        <v>62</v>
      </c>
      <c r="B324" s="12" t="s">
        <v>258</v>
      </c>
      <c r="C324" s="12" t="s">
        <v>63</v>
      </c>
      <c r="D324" s="12" t="s">
        <v>259</v>
      </c>
      <c r="E324" s="12" t="s">
        <v>254</v>
      </c>
      <c r="F324" s="12">
        <v>151</v>
      </c>
      <c r="G324" s="12">
        <v>0.20434958591774299</v>
      </c>
      <c r="H324" s="12">
        <v>0.89124537072408205</v>
      </c>
      <c r="I324" s="12">
        <v>0.74607509594061805</v>
      </c>
      <c r="J324" s="12">
        <v>1.0646626796135901</v>
      </c>
    </row>
    <row r="325" spans="1:11" ht="15" customHeight="1" x14ac:dyDescent="0.4">
      <c r="A325" s="12" t="s">
        <v>62</v>
      </c>
      <c r="B325" s="12" t="s">
        <v>258</v>
      </c>
      <c r="C325" s="12" t="s">
        <v>63</v>
      </c>
      <c r="D325" s="12" t="s">
        <v>259</v>
      </c>
      <c r="E325" s="12" t="s">
        <v>255</v>
      </c>
      <c r="F325" s="12">
        <v>151</v>
      </c>
      <c r="G325" s="12">
        <v>0.35580354763246402</v>
      </c>
      <c r="H325" s="12">
        <v>0.93800824357093304</v>
      </c>
      <c r="I325" s="12">
        <v>0.81886476486037396</v>
      </c>
      <c r="J325" s="12">
        <v>1.07448690280019</v>
      </c>
    </row>
    <row r="326" spans="1:11" ht="15" customHeight="1" x14ac:dyDescent="0.4">
      <c r="A326" s="12" t="s">
        <v>62</v>
      </c>
      <c r="B326" s="12" t="s">
        <v>260</v>
      </c>
      <c r="C326" s="12" t="s">
        <v>63</v>
      </c>
      <c r="D326" s="12" t="s">
        <v>261</v>
      </c>
      <c r="E326" s="12" t="s">
        <v>253</v>
      </c>
      <c r="F326" s="12">
        <v>150</v>
      </c>
      <c r="G326" s="12">
        <v>0.81651554229055001</v>
      </c>
      <c r="H326" s="12">
        <v>0.87793194759095095</v>
      </c>
      <c r="I326" s="12">
        <v>0.29289479420902897</v>
      </c>
      <c r="J326" s="12">
        <v>2.6315404706400098</v>
      </c>
      <c r="K326" s="12">
        <v>0.97839962014721304</v>
      </c>
    </row>
    <row r="327" spans="1:11" ht="15" customHeight="1" x14ac:dyDescent="0.4">
      <c r="A327" s="12" t="s">
        <v>62</v>
      </c>
      <c r="B327" s="12" t="s">
        <v>260</v>
      </c>
      <c r="C327" s="12" t="s">
        <v>63</v>
      </c>
      <c r="D327" s="12" t="s">
        <v>261</v>
      </c>
      <c r="E327" s="12" t="s">
        <v>254</v>
      </c>
      <c r="F327" s="12">
        <v>150</v>
      </c>
      <c r="G327" s="12">
        <v>0.314820209227332</v>
      </c>
      <c r="H327" s="12">
        <v>0.78940851208669005</v>
      </c>
      <c r="I327" s="12">
        <v>0.49779037523789599</v>
      </c>
      <c r="J327" s="12">
        <v>1.2518638968403299</v>
      </c>
    </row>
    <row r="328" spans="1:11" ht="15" customHeight="1" x14ac:dyDescent="0.4">
      <c r="A328" s="12" t="s">
        <v>62</v>
      </c>
      <c r="B328" s="12" t="s">
        <v>260</v>
      </c>
      <c r="C328" s="12" t="s">
        <v>63</v>
      </c>
      <c r="D328" s="12" t="s">
        <v>261</v>
      </c>
      <c r="E328" s="12" t="s">
        <v>255</v>
      </c>
      <c r="F328" s="12">
        <v>150</v>
      </c>
      <c r="G328" s="12">
        <v>0.42260030074181199</v>
      </c>
      <c r="H328" s="12">
        <v>0.87326874066558802</v>
      </c>
      <c r="I328" s="12">
        <v>0.62705436701370298</v>
      </c>
      <c r="J328" s="12">
        <v>1.21615976786108</v>
      </c>
    </row>
    <row r="329" spans="1:11" ht="15" customHeight="1" x14ac:dyDescent="0.4">
      <c r="A329" s="12" t="s">
        <v>62</v>
      </c>
      <c r="B329" s="12" t="s">
        <v>262</v>
      </c>
      <c r="C329" s="12" t="s">
        <v>63</v>
      </c>
      <c r="D329" s="12" t="s">
        <v>263</v>
      </c>
      <c r="E329" s="12" t="s">
        <v>253</v>
      </c>
      <c r="F329" s="12">
        <v>151</v>
      </c>
      <c r="G329" s="12">
        <v>0.86763850812689902</v>
      </c>
      <c r="H329" s="12">
        <v>1.03538704339395</v>
      </c>
      <c r="I329" s="12">
        <v>0.68832311784643296</v>
      </c>
      <c r="J329" s="12">
        <v>1.5574463530763401</v>
      </c>
      <c r="K329" s="12">
        <v>0.97843241408033199</v>
      </c>
    </row>
    <row r="330" spans="1:11" ht="15" customHeight="1" x14ac:dyDescent="0.4">
      <c r="A330" s="12" t="s">
        <v>62</v>
      </c>
      <c r="B330" s="12" t="s">
        <v>262</v>
      </c>
      <c r="C330" s="12" t="s">
        <v>63</v>
      </c>
      <c r="D330" s="12" t="s">
        <v>263</v>
      </c>
      <c r="E330" s="12" t="s">
        <v>254</v>
      </c>
      <c r="F330" s="12">
        <v>151</v>
      </c>
      <c r="G330" s="12">
        <v>0.22390524942509499</v>
      </c>
      <c r="H330" s="12">
        <v>0.89876957303212401</v>
      </c>
      <c r="I330" s="12">
        <v>0.75674522312535497</v>
      </c>
      <c r="J330" s="12">
        <v>1.0674487538516499</v>
      </c>
    </row>
    <row r="331" spans="1:11" ht="15" customHeight="1" x14ac:dyDescent="0.4">
      <c r="A331" s="12" t="s">
        <v>62</v>
      </c>
      <c r="B331" s="12" t="s">
        <v>262</v>
      </c>
      <c r="C331" s="12" t="s">
        <v>63</v>
      </c>
      <c r="D331" s="12" t="s">
        <v>263</v>
      </c>
      <c r="E331" s="12" t="s">
        <v>255</v>
      </c>
      <c r="F331" s="12">
        <v>151</v>
      </c>
      <c r="G331" s="12">
        <v>0.72494925045605296</v>
      </c>
      <c r="H331" s="12">
        <v>0.97779699918791296</v>
      </c>
      <c r="I331" s="12">
        <v>0.86283718235124496</v>
      </c>
      <c r="J331" s="12">
        <v>1.1080734478960801</v>
      </c>
    </row>
    <row r="332" spans="1:11" ht="15" customHeight="1" x14ac:dyDescent="0.4">
      <c r="A332" s="12" t="s">
        <v>64</v>
      </c>
      <c r="B332" s="12" t="s">
        <v>250</v>
      </c>
      <c r="C332" s="12" t="s">
        <v>65</v>
      </c>
      <c r="D332" s="12" t="s">
        <v>252</v>
      </c>
      <c r="E332" s="12" t="s">
        <v>253</v>
      </c>
      <c r="F332" s="12">
        <v>72</v>
      </c>
      <c r="G332" s="12">
        <v>0.62222415769135397</v>
      </c>
      <c r="H332" s="12">
        <v>0.63952663890545702</v>
      </c>
      <c r="I332" s="12">
        <v>0.10888649354690701</v>
      </c>
      <c r="J332" s="12">
        <v>3.7561529308822901</v>
      </c>
      <c r="K332" s="12">
        <v>0.97672241394402504</v>
      </c>
    </row>
    <row r="333" spans="1:11" ht="15" customHeight="1" x14ac:dyDescent="0.4">
      <c r="A333" s="12" t="s">
        <v>64</v>
      </c>
      <c r="B333" s="12" t="s">
        <v>250</v>
      </c>
      <c r="C333" s="12" t="s">
        <v>65</v>
      </c>
      <c r="D333" s="12" t="s">
        <v>252</v>
      </c>
      <c r="E333" s="12" t="s">
        <v>254</v>
      </c>
      <c r="F333" s="12">
        <v>72</v>
      </c>
      <c r="G333" s="12">
        <v>0.62862752145341905</v>
      </c>
      <c r="H333" s="12">
        <v>0.85486527269958201</v>
      </c>
      <c r="I333" s="12">
        <v>0.45281130386053298</v>
      </c>
      <c r="J333" s="12">
        <v>1.6139054573885301</v>
      </c>
    </row>
    <row r="334" spans="1:11" ht="15" customHeight="1" x14ac:dyDescent="0.4">
      <c r="A334" s="12" t="s">
        <v>64</v>
      </c>
      <c r="B334" s="12" t="s">
        <v>250</v>
      </c>
      <c r="C334" s="12" t="s">
        <v>65</v>
      </c>
      <c r="D334" s="12" t="s">
        <v>252</v>
      </c>
      <c r="E334" s="12" t="s">
        <v>255</v>
      </c>
      <c r="F334" s="12">
        <v>72</v>
      </c>
      <c r="G334" s="12">
        <v>0.549877241262414</v>
      </c>
      <c r="H334" s="12">
        <v>0.86730540406634404</v>
      </c>
      <c r="I334" s="12">
        <v>0.543884044762033</v>
      </c>
      <c r="J334" s="12">
        <v>1.38304969812417</v>
      </c>
    </row>
    <row r="335" spans="1:11" ht="15" customHeight="1" x14ac:dyDescent="0.4">
      <c r="A335" s="12" t="s">
        <v>64</v>
      </c>
      <c r="B335" s="12" t="s">
        <v>256</v>
      </c>
      <c r="C335" s="12" t="s">
        <v>65</v>
      </c>
      <c r="D335" s="12" t="s">
        <v>257</v>
      </c>
      <c r="E335" s="12" t="s">
        <v>253</v>
      </c>
      <c r="F335" s="12">
        <v>73</v>
      </c>
      <c r="G335" s="12">
        <v>0.71060515752769904</v>
      </c>
      <c r="H335" s="12">
        <v>1.4783974566878699</v>
      </c>
      <c r="I335" s="12">
        <v>0.18900546762456299</v>
      </c>
      <c r="J335" s="12">
        <v>11.5639990070695</v>
      </c>
      <c r="K335" s="12">
        <v>0.97658640392790297</v>
      </c>
    </row>
    <row r="336" spans="1:11" ht="15" customHeight="1" x14ac:dyDescent="0.4">
      <c r="A336" s="12" t="s">
        <v>64</v>
      </c>
      <c r="B336" s="12" t="s">
        <v>256</v>
      </c>
      <c r="C336" s="12" t="s">
        <v>65</v>
      </c>
      <c r="D336" s="12" t="s">
        <v>257</v>
      </c>
      <c r="E336" s="12" t="s">
        <v>254</v>
      </c>
      <c r="F336" s="12">
        <v>73</v>
      </c>
      <c r="G336" s="12">
        <v>0.134867983403227</v>
      </c>
      <c r="H336" s="12">
        <v>1.8037583580907399</v>
      </c>
      <c r="I336" s="12">
        <v>0.83245180448819001</v>
      </c>
      <c r="J336" s="12">
        <v>3.9083874848256901</v>
      </c>
    </row>
    <row r="337" spans="1:11" ht="15" customHeight="1" x14ac:dyDescent="0.4">
      <c r="A337" s="12" t="s">
        <v>64</v>
      </c>
      <c r="B337" s="12" t="s">
        <v>256</v>
      </c>
      <c r="C337" s="12" t="s">
        <v>65</v>
      </c>
      <c r="D337" s="12" t="s">
        <v>257</v>
      </c>
      <c r="E337" s="12" t="s">
        <v>255</v>
      </c>
      <c r="F337" s="12">
        <v>73</v>
      </c>
      <c r="G337" s="12">
        <v>0.61019262495995097</v>
      </c>
      <c r="H337" s="12">
        <v>0.86489280783497702</v>
      </c>
      <c r="I337" s="12">
        <v>0.49499857639988398</v>
      </c>
      <c r="J337" s="12">
        <v>1.51119539471234</v>
      </c>
    </row>
    <row r="338" spans="1:11" ht="15" customHeight="1" x14ac:dyDescent="0.4">
      <c r="A338" s="12" t="s">
        <v>64</v>
      </c>
      <c r="B338" s="12" t="s">
        <v>258</v>
      </c>
      <c r="C338" s="12" t="s">
        <v>65</v>
      </c>
      <c r="D338" s="12" t="s">
        <v>259</v>
      </c>
      <c r="E338" s="12" t="s">
        <v>253</v>
      </c>
      <c r="F338" s="12">
        <v>73</v>
      </c>
      <c r="G338" s="12">
        <v>0.59614745105362099</v>
      </c>
      <c r="H338" s="12">
        <v>1.31453744890655</v>
      </c>
      <c r="I338" s="12">
        <v>0.48025729032056902</v>
      </c>
      <c r="J338" s="12">
        <v>3.5980894812118298</v>
      </c>
      <c r="K338" s="12">
        <v>0.97658640392790297</v>
      </c>
    </row>
    <row r="339" spans="1:11" ht="15" customHeight="1" x14ac:dyDescent="0.4">
      <c r="A339" s="12" t="s">
        <v>64</v>
      </c>
      <c r="B339" s="12" t="s">
        <v>258</v>
      </c>
      <c r="C339" s="12" t="s">
        <v>65</v>
      </c>
      <c r="D339" s="12" t="s">
        <v>259</v>
      </c>
      <c r="E339" s="12" t="s">
        <v>254</v>
      </c>
      <c r="F339" s="12">
        <v>73</v>
      </c>
      <c r="G339" s="12">
        <v>0.92456077960003402</v>
      </c>
      <c r="H339" s="12">
        <v>1.0165071042631</v>
      </c>
      <c r="I339" s="12">
        <v>0.72432178011770398</v>
      </c>
      <c r="J339" s="12">
        <v>1.4265575347595301</v>
      </c>
    </row>
    <row r="340" spans="1:11" ht="15" customHeight="1" x14ac:dyDescent="0.4">
      <c r="A340" s="12" t="s">
        <v>64</v>
      </c>
      <c r="B340" s="12" t="s">
        <v>258</v>
      </c>
      <c r="C340" s="12" t="s">
        <v>65</v>
      </c>
      <c r="D340" s="12" t="s">
        <v>259</v>
      </c>
      <c r="E340" s="12" t="s">
        <v>255</v>
      </c>
      <c r="F340" s="12">
        <v>73</v>
      </c>
      <c r="G340" s="12">
        <v>0.35361051638957702</v>
      </c>
      <c r="H340" s="12">
        <v>0.87768621616452003</v>
      </c>
      <c r="I340" s="12">
        <v>0.66621968386147501</v>
      </c>
      <c r="J340" s="12">
        <v>1.1562748935610301</v>
      </c>
    </row>
    <row r="341" spans="1:11" ht="15" customHeight="1" x14ac:dyDescent="0.4">
      <c r="A341" s="12" t="s">
        <v>64</v>
      </c>
      <c r="B341" s="12" t="s">
        <v>260</v>
      </c>
      <c r="C341" s="12" t="s">
        <v>65</v>
      </c>
      <c r="D341" s="12" t="s">
        <v>261</v>
      </c>
      <c r="E341" s="12" t="s">
        <v>253</v>
      </c>
      <c r="F341" s="12">
        <v>73</v>
      </c>
      <c r="G341" s="12">
        <v>0.83221829788085</v>
      </c>
      <c r="H341" s="12">
        <v>1.2590568928830099</v>
      </c>
      <c r="I341" s="12">
        <v>0.150617320902421</v>
      </c>
      <c r="J341" s="12">
        <v>10.524847009748701</v>
      </c>
      <c r="K341" s="12">
        <v>0.97658640392790297</v>
      </c>
    </row>
    <row r="342" spans="1:11" ht="15" customHeight="1" x14ac:dyDescent="0.4">
      <c r="A342" s="12" t="s">
        <v>64</v>
      </c>
      <c r="B342" s="12" t="s">
        <v>260</v>
      </c>
      <c r="C342" s="12" t="s">
        <v>65</v>
      </c>
      <c r="D342" s="12" t="s">
        <v>261</v>
      </c>
      <c r="E342" s="12" t="s">
        <v>254</v>
      </c>
      <c r="F342" s="12">
        <v>73</v>
      </c>
      <c r="G342" s="12">
        <v>0.15129455169322101</v>
      </c>
      <c r="H342" s="12">
        <v>0.54775858860295201</v>
      </c>
      <c r="I342" s="12">
        <v>0.24073197784081299</v>
      </c>
      <c r="J342" s="12">
        <v>1.2463631715214101</v>
      </c>
    </row>
    <row r="343" spans="1:11" ht="15" customHeight="1" x14ac:dyDescent="0.4">
      <c r="A343" s="12" t="s">
        <v>64</v>
      </c>
      <c r="B343" s="12" t="s">
        <v>260</v>
      </c>
      <c r="C343" s="12" t="s">
        <v>65</v>
      </c>
      <c r="D343" s="12" t="s">
        <v>261</v>
      </c>
      <c r="E343" s="12" t="s">
        <v>255</v>
      </c>
      <c r="F343" s="12">
        <v>73</v>
      </c>
      <c r="G343" s="12">
        <v>0.14051200001229999</v>
      </c>
      <c r="H343" s="12">
        <v>0.65273052230299899</v>
      </c>
      <c r="I343" s="12">
        <v>0.37013823537066598</v>
      </c>
      <c r="J343" s="12">
        <v>1.1510757172095001</v>
      </c>
    </row>
    <row r="344" spans="1:11" ht="15" customHeight="1" x14ac:dyDescent="0.4">
      <c r="A344" s="12" t="s">
        <v>64</v>
      </c>
      <c r="B344" s="12" t="s">
        <v>262</v>
      </c>
      <c r="C344" s="12" t="s">
        <v>65</v>
      </c>
      <c r="D344" s="12" t="s">
        <v>263</v>
      </c>
      <c r="E344" s="12" t="s">
        <v>253</v>
      </c>
      <c r="F344" s="12">
        <v>73</v>
      </c>
      <c r="G344" s="12">
        <v>0.78772848263873496</v>
      </c>
      <c r="H344" s="12">
        <v>0.88061010172233101</v>
      </c>
      <c r="I344" s="12">
        <v>0.35024352006753401</v>
      </c>
      <c r="J344" s="12">
        <v>2.2140999242638002</v>
      </c>
      <c r="K344" s="12">
        <v>0.97658640392790297</v>
      </c>
    </row>
    <row r="345" spans="1:11" ht="15" customHeight="1" x14ac:dyDescent="0.4">
      <c r="A345" s="12" t="s">
        <v>64</v>
      </c>
      <c r="B345" s="12" t="s">
        <v>262</v>
      </c>
      <c r="C345" s="12" t="s">
        <v>65</v>
      </c>
      <c r="D345" s="12" t="s">
        <v>263</v>
      </c>
      <c r="E345" s="12" t="s">
        <v>254</v>
      </c>
      <c r="F345" s="12">
        <v>73</v>
      </c>
      <c r="G345" s="12">
        <v>0.89108659540810697</v>
      </c>
      <c r="H345" s="12">
        <v>1.02248608248165</v>
      </c>
      <c r="I345" s="12">
        <v>0.74374119135285</v>
      </c>
      <c r="J345" s="12">
        <v>1.40570107051215</v>
      </c>
    </row>
    <row r="346" spans="1:11" ht="15" customHeight="1" x14ac:dyDescent="0.4">
      <c r="A346" s="12" t="s">
        <v>64</v>
      </c>
      <c r="B346" s="12" t="s">
        <v>262</v>
      </c>
      <c r="C346" s="12" t="s">
        <v>65</v>
      </c>
      <c r="D346" s="12" t="s">
        <v>263</v>
      </c>
      <c r="E346" s="12" t="s">
        <v>255</v>
      </c>
      <c r="F346" s="12">
        <v>73</v>
      </c>
      <c r="G346" s="12">
        <v>0.43255535375816601</v>
      </c>
      <c r="H346" s="12">
        <v>0.90420848600561698</v>
      </c>
      <c r="I346" s="12">
        <v>0.70316160082241697</v>
      </c>
      <c r="J346" s="12">
        <v>1.16273838788738</v>
      </c>
    </row>
    <row r="347" spans="1:11" ht="15" customHeight="1" x14ac:dyDescent="0.4">
      <c r="A347" s="12" t="s">
        <v>66</v>
      </c>
      <c r="B347" s="12" t="s">
        <v>250</v>
      </c>
      <c r="C347" s="12" t="s">
        <v>67</v>
      </c>
      <c r="D347" s="12" t="s">
        <v>252</v>
      </c>
      <c r="E347" s="12" t="s">
        <v>253</v>
      </c>
      <c r="F347" s="12">
        <v>39</v>
      </c>
      <c r="G347" s="12">
        <v>0.45575428514153998</v>
      </c>
      <c r="H347" s="12">
        <v>0.42592495789850499</v>
      </c>
      <c r="I347" s="12">
        <v>4.6292321888855202E-2</v>
      </c>
      <c r="J347" s="12">
        <v>3.91883712803175</v>
      </c>
      <c r="K347" s="12">
        <v>0.97838765667562799</v>
      </c>
    </row>
    <row r="348" spans="1:11" ht="15" customHeight="1" x14ac:dyDescent="0.4">
      <c r="A348" s="12" t="s">
        <v>66</v>
      </c>
      <c r="B348" s="12" t="s">
        <v>250</v>
      </c>
      <c r="C348" s="12" t="s">
        <v>67</v>
      </c>
      <c r="D348" s="12" t="s">
        <v>252</v>
      </c>
      <c r="E348" s="12" t="s">
        <v>254</v>
      </c>
      <c r="F348" s="12">
        <v>39</v>
      </c>
      <c r="G348" s="12">
        <v>0.71613137738558696</v>
      </c>
      <c r="H348" s="12">
        <v>1.1810894884806</v>
      </c>
      <c r="I348" s="12">
        <v>0.481588263315819</v>
      </c>
      <c r="J348" s="12">
        <v>2.89660792436</v>
      </c>
    </row>
    <row r="349" spans="1:11" ht="15" customHeight="1" x14ac:dyDescent="0.4">
      <c r="A349" s="12" t="s">
        <v>66</v>
      </c>
      <c r="B349" s="12" t="s">
        <v>250</v>
      </c>
      <c r="C349" s="12" t="s">
        <v>67</v>
      </c>
      <c r="D349" s="12" t="s">
        <v>252</v>
      </c>
      <c r="E349" s="12" t="s">
        <v>255</v>
      </c>
      <c r="F349" s="12">
        <v>39</v>
      </c>
      <c r="G349" s="12">
        <v>0.96395861642185299</v>
      </c>
      <c r="H349" s="12">
        <v>1.01585195781899</v>
      </c>
      <c r="I349" s="12">
        <v>0.51351816364494296</v>
      </c>
      <c r="J349" s="12">
        <v>2.0095787710407</v>
      </c>
    </row>
    <row r="350" spans="1:11" ht="15" customHeight="1" x14ac:dyDescent="0.4">
      <c r="A350" s="12" t="s">
        <v>66</v>
      </c>
      <c r="B350" s="12" t="s">
        <v>256</v>
      </c>
      <c r="C350" s="12" t="s">
        <v>67</v>
      </c>
      <c r="D350" s="12" t="s">
        <v>257</v>
      </c>
      <c r="E350" s="12" t="s">
        <v>253</v>
      </c>
      <c r="F350" s="12">
        <v>39</v>
      </c>
      <c r="G350" s="12">
        <v>0.44549375563021798</v>
      </c>
      <c r="H350" s="12">
        <v>0.37044109206121301</v>
      </c>
      <c r="I350" s="12">
        <v>2.9689442703461799E-2</v>
      </c>
      <c r="J350" s="12">
        <v>4.6220673138975199</v>
      </c>
      <c r="K350" s="12">
        <v>0.97838765667562799</v>
      </c>
    </row>
    <row r="351" spans="1:11" ht="15" customHeight="1" x14ac:dyDescent="0.4">
      <c r="A351" s="12" t="s">
        <v>66</v>
      </c>
      <c r="B351" s="12" t="s">
        <v>256</v>
      </c>
      <c r="C351" s="12" t="s">
        <v>67</v>
      </c>
      <c r="D351" s="12" t="s">
        <v>257</v>
      </c>
      <c r="E351" s="12" t="s">
        <v>254</v>
      </c>
      <c r="F351" s="12">
        <v>39</v>
      </c>
      <c r="G351" s="12">
        <v>0.73908243751495295</v>
      </c>
      <c r="H351" s="12">
        <v>1.1981772518001499</v>
      </c>
      <c r="I351" s="12">
        <v>0.41347601180563198</v>
      </c>
      <c r="J351" s="12">
        <v>3.4720967740353799</v>
      </c>
    </row>
    <row r="352" spans="1:11" ht="15" customHeight="1" x14ac:dyDescent="0.4">
      <c r="A352" s="12" t="s">
        <v>66</v>
      </c>
      <c r="B352" s="12" t="s">
        <v>256</v>
      </c>
      <c r="C352" s="12" t="s">
        <v>67</v>
      </c>
      <c r="D352" s="12" t="s">
        <v>257</v>
      </c>
      <c r="E352" s="12" t="s">
        <v>255</v>
      </c>
      <c r="F352" s="12">
        <v>39</v>
      </c>
      <c r="G352" s="12">
        <v>6.1187222249563702E-2</v>
      </c>
      <c r="H352" s="12">
        <v>2.0982492140353401</v>
      </c>
      <c r="I352" s="12">
        <v>0.96581775871540299</v>
      </c>
      <c r="J352" s="12">
        <v>4.55846843203184</v>
      </c>
    </row>
    <row r="353" spans="1:11" ht="15" customHeight="1" x14ac:dyDescent="0.4">
      <c r="A353" s="12" t="s">
        <v>66</v>
      </c>
      <c r="B353" s="12" t="s">
        <v>258</v>
      </c>
      <c r="C353" s="12" t="s">
        <v>67</v>
      </c>
      <c r="D353" s="12" t="s">
        <v>259</v>
      </c>
      <c r="E353" s="12" t="s">
        <v>253</v>
      </c>
      <c r="F353" s="12">
        <v>39</v>
      </c>
      <c r="G353" s="12">
        <v>0.16724170207983699</v>
      </c>
      <c r="H353" s="12">
        <v>0.46251080671394401</v>
      </c>
      <c r="I353" s="12">
        <v>0.158205880114727</v>
      </c>
      <c r="J353" s="12">
        <v>1.35213840454006</v>
      </c>
      <c r="K353" s="12">
        <v>0.97838765667562799</v>
      </c>
    </row>
    <row r="354" spans="1:11" ht="15" customHeight="1" x14ac:dyDescent="0.4">
      <c r="A354" s="12" t="s">
        <v>66</v>
      </c>
      <c r="B354" s="12" t="s">
        <v>258</v>
      </c>
      <c r="C354" s="12" t="s">
        <v>67</v>
      </c>
      <c r="D354" s="12" t="s">
        <v>259</v>
      </c>
      <c r="E354" s="12" t="s">
        <v>254</v>
      </c>
      <c r="F354" s="12">
        <v>39</v>
      </c>
      <c r="G354" s="12">
        <v>0.44336394324699402</v>
      </c>
      <c r="H354" s="12">
        <v>1.2182332735738799</v>
      </c>
      <c r="I354" s="12">
        <v>0.73539079907318206</v>
      </c>
      <c r="J354" s="12">
        <v>2.0181001866122599</v>
      </c>
    </row>
    <row r="355" spans="1:11" ht="15" customHeight="1" x14ac:dyDescent="0.4">
      <c r="A355" s="12" t="s">
        <v>66</v>
      </c>
      <c r="B355" s="12" t="s">
        <v>258</v>
      </c>
      <c r="C355" s="12" t="s">
        <v>67</v>
      </c>
      <c r="D355" s="12" t="s">
        <v>259</v>
      </c>
      <c r="E355" s="12" t="s">
        <v>255</v>
      </c>
      <c r="F355" s="12">
        <v>39</v>
      </c>
      <c r="G355" s="12">
        <v>0.30300239099034698</v>
      </c>
      <c r="H355" s="12">
        <v>1.2041099885467901</v>
      </c>
      <c r="I355" s="12">
        <v>0.84560574381785503</v>
      </c>
      <c r="J355" s="12">
        <v>1.71460621586135</v>
      </c>
    </row>
    <row r="356" spans="1:11" ht="15" customHeight="1" x14ac:dyDescent="0.4">
      <c r="A356" s="12" t="s">
        <v>66</v>
      </c>
      <c r="B356" s="12" t="s">
        <v>260</v>
      </c>
      <c r="C356" s="12" t="s">
        <v>67</v>
      </c>
      <c r="D356" s="12" t="s">
        <v>261</v>
      </c>
      <c r="E356" s="12" t="s">
        <v>253</v>
      </c>
      <c r="F356" s="12">
        <v>39</v>
      </c>
      <c r="G356" s="12">
        <v>0.89671751045079795</v>
      </c>
      <c r="H356" s="12">
        <v>0.78898127603520696</v>
      </c>
      <c r="I356" s="12">
        <v>2.2568808492393101E-2</v>
      </c>
      <c r="J356" s="12">
        <v>27.581936996982201</v>
      </c>
      <c r="K356" s="12">
        <v>0.97838765667562799</v>
      </c>
    </row>
    <row r="357" spans="1:11" ht="15" customHeight="1" x14ac:dyDescent="0.4">
      <c r="A357" s="12" t="s">
        <v>66</v>
      </c>
      <c r="B357" s="12" t="s">
        <v>260</v>
      </c>
      <c r="C357" s="12" t="s">
        <v>67</v>
      </c>
      <c r="D357" s="12" t="s">
        <v>261</v>
      </c>
      <c r="E357" s="12" t="s">
        <v>254</v>
      </c>
      <c r="F357" s="12">
        <v>39</v>
      </c>
      <c r="G357" s="12">
        <v>0.206860672563519</v>
      </c>
      <c r="H357" s="12">
        <v>2.3371910202014399</v>
      </c>
      <c r="I357" s="12">
        <v>0.62544611753495005</v>
      </c>
      <c r="J357" s="12">
        <v>8.7337049695652293</v>
      </c>
    </row>
    <row r="358" spans="1:11" ht="15" customHeight="1" x14ac:dyDescent="0.4">
      <c r="A358" s="12" t="s">
        <v>66</v>
      </c>
      <c r="B358" s="12" t="s">
        <v>260</v>
      </c>
      <c r="C358" s="12" t="s">
        <v>67</v>
      </c>
      <c r="D358" s="12" t="s">
        <v>261</v>
      </c>
      <c r="E358" s="12" t="s">
        <v>255</v>
      </c>
      <c r="F358" s="12">
        <v>39</v>
      </c>
      <c r="G358" s="12">
        <v>0.41431019443223899</v>
      </c>
      <c r="H358" s="12">
        <v>1.5824432762909</v>
      </c>
      <c r="I358" s="12">
        <v>0.52570795773832002</v>
      </c>
      <c r="J358" s="12">
        <v>4.7633418627548396</v>
      </c>
    </row>
    <row r="359" spans="1:11" ht="15" customHeight="1" x14ac:dyDescent="0.4">
      <c r="A359" s="12" t="s">
        <v>66</v>
      </c>
      <c r="B359" s="12" t="s">
        <v>262</v>
      </c>
      <c r="C359" s="12" t="s">
        <v>67</v>
      </c>
      <c r="D359" s="12" t="s">
        <v>263</v>
      </c>
      <c r="E359" s="12" t="s">
        <v>253</v>
      </c>
      <c r="F359" s="12">
        <v>39</v>
      </c>
      <c r="G359" s="12">
        <v>0.276949000227598</v>
      </c>
      <c r="H359" s="12">
        <v>0.52868022982377805</v>
      </c>
      <c r="I359" s="12">
        <v>0.170421287494401</v>
      </c>
      <c r="J359" s="12">
        <v>1.64006967389978</v>
      </c>
      <c r="K359" s="12">
        <v>0.97838765667562799</v>
      </c>
    </row>
    <row r="360" spans="1:11" ht="15" customHeight="1" x14ac:dyDescent="0.4">
      <c r="A360" s="12" t="s">
        <v>66</v>
      </c>
      <c r="B360" s="12" t="s">
        <v>262</v>
      </c>
      <c r="C360" s="12" t="s">
        <v>67</v>
      </c>
      <c r="D360" s="12" t="s">
        <v>263</v>
      </c>
      <c r="E360" s="12" t="s">
        <v>254</v>
      </c>
      <c r="F360" s="12">
        <v>39</v>
      </c>
      <c r="G360" s="12">
        <v>0.49849219139111101</v>
      </c>
      <c r="H360" s="12">
        <v>1.1734357175863499</v>
      </c>
      <c r="I360" s="12">
        <v>0.73845752492779604</v>
      </c>
      <c r="J360" s="12">
        <v>1.86463179915734</v>
      </c>
    </row>
    <row r="361" spans="1:11" ht="15" customHeight="1" x14ac:dyDescent="0.4">
      <c r="A361" s="12" t="s">
        <v>66</v>
      </c>
      <c r="B361" s="12" t="s">
        <v>262</v>
      </c>
      <c r="C361" s="12" t="s">
        <v>67</v>
      </c>
      <c r="D361" s="12" t="s">
        <v>263</v>
      </c>
      <c r="E361" s="12" t="s">
        <v>255</v>
      </c>
      <c r="F361" s="12">
        <v>39</v>
      </c>
      <c r="G361" s="12">
        <v>0.319938426562415</v>
      </c>
      <c r="H361" s="12">
        <v>1.20236053116654</v>
      </c>
      <c r="I361" s="12">
        <v>0.83620453821988205</v>
      </c>
      <c r="J361" s="12">
        <v>1.72884836284749</v>
      </c>
    </row>
    <row r="362" spans="1:11" ht="15" customHeight="1" x14ac:dyDescent="0.4">
      <c r="A362" s="12" t="s">
        <v>68</v>
      </c>
      <c r="B362" s="12" t="s">
        <v>250</v>
      </c>
      <c r="C362" s="12" t="s">
        <v>69</v>
      </c>
      <c r="D362" s="12" t="s">
        <v>252</v>
      </c>
      <c r="E362" s="12" t="s">
        <v>253</v>
      </c>
      <c r="F362" s="12">
        <v>66</v>
      </c>
      <c r="G362" s="12">
        <v>0.77045491605582905</v>
      </c>
      <c r="H362" s="12">
        <v>0.74781648021163005</v>
      </c>
      <c r="I362" s="12">
        <v>0.10705683953612299</v>
      </c>
      <c r="J362" s="12">
        <v>5.2236689453868497</v>
      </c>
      <c r="K362" s="12">
        <v>0.97707114073911405</v>
      </c>
    </row>
    <row r="363" spans="1:11" ht="15" customHeight="1" x14ac:dyDescent="0.4">
      <c r="A363" s="12" t="s">
        <v>68</v>
      </c>
      <c r="B363" s="12" t="s">
        <v>250</v>
      </c>
      <c r="C363" s="12" t="s">
        <v>69</v>
      </c>
      <c r="D363" s="12" t="s">
        <v>252</v>
      </c>
      <c r="E363" s="12" t="s">
        <v>254</v>
      </c>
      <c r="F363" s="12">
        <v>66</v>
      </c>
      <c r="G363" s="12">
        <v>0.67977435315045798</v>
      </c>
      <c r="H363" s="12">
        <v>0.86803360881606295</v>
      </c>
      <c r="I363" s="12">
        <v>0.443285745776416</v>
      </c>
      <c r="J363" s="12">
        <v>1.6997666927334001</v>
      </c>
    </row>
    <row r="364" spans="1:11" ht="15" customHeight="1" x14ac:dyDescent="0.4">
      <c r="A364" s="12" t="s">
        <v>68</v>
      </c>
      <c r="B364" s="12" t="s">
        <v>250</v>
      </c>
      <c r="C364" s="12" t="s">
        <v>69</v>
      </c>
      <c r="D364" s="12" t="s">
        <v>252</v>
      </c>
      <c r="E364" s="12" t="s">
        <v>255</v>
      </c>
      <c r="F364" s="12">
        <v>66</v>
      </c>
      <c r="G364" s="12">
        <v>0.82961839045377805</v>
      </c>
      <c r="H364" s="12">
        <v>0.94710683112685901</v>
      </c>
      <c r="I364" s="12">
        <v>0.57734628149379497</v>
      </c>
      <c r="J364" s="12">
        <v>1.55367996351562</v>
      </c>
    </row>
    <row r="365" spans="1:11" ht="15" customHeight="1" x14ac:dyDescent="0.4">
      <c r="A365" s="12" t="s">
        <v>68</v>
      </c>
      <c r="B365" s="12" t="s">
        <v>256</v>
      </c>
      <c r="C365" s="12" t="s">
        <v>69</v>
      </c>
      <c r="D365" s="12" t="s">
        <v>257</v>
      </c>
      <c r="E365" s="12" t="s">
        <v>253</v>
      </c>
      <c r="F365" s="12">
        <v>66</v>
      </c>
      <c r="G365" s="12">
        <v>0.57474119192877005</v>
      </c>
      <c r="H365" s="12">
        <v>1.90810398316239</v>
      </c>
      <c r="I365" s="12">
        <v>0.202031726367321</v>
      </c>
      <c r="J365" s="12">
        <v>18.021232981698301</v>
      </c>
      <c r="K365" s="12">
        <v>0.97707114073911405</v>
      </c>
    </row>
    <row r="366" spans="1:11" ht="15" customHeight="1" x14ac:dyDescent="0.4">
      <c r="A366" s="12" t="s">
        <v>68</v>
      </c>
      <c r="B366" s="12" t="s">
        <v>256</v>
      </c>
      <c r="C366" s="12" t="s">
        <v>69</v>
      </c>
      <c r="D366" s="12" t="s">
        <v>257</v>
      </c>
      <c r="E366" s="12" t="s">
        <v>254</v>
      </c>
      <c r="F366" s="12">
        <v>66</v>
      </c>
      <c r="G366" s="12">
        <v>0.44434236533860899</v>
      </c>
      <c r="H366" s="12">
        <v>0.71756456372289101</v>
      </c>
      <c r="I366" s="12">
        <v>0.30655345378548199</v>
      </c>
      <c r="J366" s="12">
        <v>1.67963823846244</v>
      </c>
    </row>
    <row r="367" spans="1:11" ht="15" customHeight="1" x14ac:dyDescent="0.4">
      <c r="A367" s="12" t="s">
        <v>68</v>
      </c>
      <c r="B367" s="12" t="s">
        <v>256</v>
      </c>
      <c r="C367" s="12" t="s">
        <v>69</v>
      </c>
      <c r="D367" s="12" t="s">
        <v>257</v>
      </c>
      <c r="E367" s="12" t="s">
        <v>255</v>
      </c>
      <c r="F367" s="12">
        <v>66</v>
      </c>
      <c r="G367" s="12">
        <v>0.16083007312450001</v>
      </c>
      <c r="H367" s="12">
        <v>0.66020844579090698</v>
      </c>
      <c r="I367" s="12">
        <v>0.36952684177356798</v>
      </c>
      <c r="J367" s="12">
        <v>1.17954947413734</v>
      </c>
    </row>
    <row r="368" spans="1:11" ht="15" customHeight="1" x14ac:dyDescent="0.4">
      <c r="A368" s="12" t="s">
        <v>68</v>
      </c>
      <c r="B368" s="12" t="s">
        <v>258</v>
      </c>
      <c r="C368" s="12" t="s">
        <v>69</v>
      </c>
      <c r="D368" s="12" t="s">
        <v>259</v>
      </c>
      <c r="E368" s="12" t="s">
        <v>253</v>
      </c>
      <c r="F368" s="12">
        <v>66</v>
      </c>
      <c r="G368" s="12">
        <v>0.72119372591339204</v>
      </c>
      <c r="H368" s="12">
        <v>0.82312569681657</v>
      </c>
      <c r="I368" s="12">
        <v>0.28393785531639498</v>
      </c>
      <c r="J368" s="12">
        <v>2.3862119829171</v>
      </c>
      <c r="K368" s="12">
        <v>0.97707114073911405</v>
      </c>
    </row>
    <row r="369" spans="1:11" ht="15" customHeight="1" x14ac:dyDescent="0.4">
      <c r="A369" s="12" t="s">
        <v>68</v>
      </c>
      <c r="B369" s="12" t="s">
        <v>258</v>
      </c>
      <c r="C369" s="12" t="s">
        <v>69</v>
      </c>
      <c r="D369" s="12" t="s">
        <v>259</v>
      </c>
      <c r="E369" s="12" t="s">
        <v>254</v>
      </c>
      <c r="F369" s="12">
        <v>66</v>
      </c>
      <c r="G369" s="12">
        <v>0.61503536145759397</v>
      </c>
      <c r="H369" s="12">
        <v>0.90755677060693096</v>
      </c>
      <c r="I369" s="12">
        <v>0.62185767266405001</v>
      </c>
      <c r="J369" s="12">
        <v>1.3245141582733999</v>
      </c>
    </row>
    <row r="370" spans="1:11" ht="15" customHeight="1" x14ac:dyDescent="0.4">
      <c r="A370" s="12" t="s">
        <v>68</v>
      </c>
      <c r="B370" s="12" t="s">
        <v>258</v>
      </c>
      <c r="C370" s="12" t="s">
        <v>69</v>
      </c>
      <c r="D370" s="12" t="s">
        <v>259</v>
      </c>
      <c r="E370" s="12" t="s">
        <v>255</v>
      </c>
      <c r="F370" s="12">
        <v>66</v>
      </c>
      <c r="G370" s="12">
        <v>0.25352341710499399</v>
      </c>
      <c r="H370" s="12">
        <v>0.85217178572537799</v>
      </c>
      <c r="I370" s="12">
        <v>0.64755156370635802</v>
      </c>
      <c r="J370" s="12">
        <v>1.1214500791719</v>
      </c>
    </row>
    <row r="371" spans="1:11" ht="15" customHeight="1" x14ac:dyDescent="0.4">
      <c r="A371" s="12" t="s">
        <v>68</v>
      </c>
      <c r="B371" s="12" t="s">
        <v>260</v>
      </c>
      <c r="C371" s="12" t="s">
        <v>69</v>
      </c>
      <c r="D371" s="12" t="s">
        <v>261</v>
      </c>
      <c r="E371" s="12" t="s">
        <v>253</v>
      </c>
      <c r="F371" s="12">
        <v>66</v>
      </c>
      <c r="G371" s="12">
        <v>0.80111108300612699</v>
      </c>
      <c r="H371" s="12">
        <v>0.67549744301187598</v>
      </c>
      <c r="I371" s="12">
        <v>3.2321805789586003E-2</v>
      </c>
      <c r="J371" s="12">
        <v>14.1173051557225</v>
      </c>
      <c r="K371" s="12">
        <v>0.97707114073911405</v>
      </c>
    </row>
    <row r="372" spans="1:11" ht="15" customHeight="1" x14ac:dyDescent="0.4">
      <c r="A372" s="12" t="s">
        <v>68</v>
      </c>
      <c r="B372" s="12" t="s">
        <v>260</v>
      </c>
      <c r="C372" s="12" t="s">
        <v>69</v>
      </c>
      <c r="D372" s="12" t="s">
        <v>261</v>
      </c>
      <c r="E372" s="12" t="s">
        <v>254</v>
      </c>
      <c r="F372" s="12">
        <v>66</v>
      </c>
      <c r="G372" s="12">
        <v>0.70551084649339202</v>
      </c>
      <c r="H372" s="12">
        <v>0.83906319607522595</v>
      </c>
      <c r="I372" s="12">
        <v>0.33770926517303601</v>
      </c>
      <c r="J372" s="12">
        <v>2.0847134491475701</v>
      </c>
    </row>
    <row r="373" spans="1:11" ht="15" customHeight="1" x14ac:dyDescent="0.4">
      <c r="A373" s="12" t="s">
        <v>68</v>
      </c>
      <c r="B373" s="12" t="s">
        <v>260</v>
      </c>
      <c r="C373" s="12" t="s">
        <v>69</v>
      </c>
      <c r="D373" s="12" t="s">
        <v>261</v>
      </c>
      <c r="E373" s="12" t="s">
        <v>255</v>
      </c>
      <c r="F373" s="12">
        <v>66</v>
      </c>
      <c r="G373" s="12">
        <v>0.62092918553235299</v>
      </c>
      <c r="H373" s="12">
        <v>0.82225111332979595</v>
      </c>
      <c r="I373" s="12">
        <v>0.37856399162802701</v>
      </c>
      <c r="J373" s="12">
        <v>1.7859514066948401</v>
      </c>
    </row>
    <row r="374" spans="1:11" ht="15" customHeight="1" x14ac:dyDescent="0.4">
      <c r="A374" s="12" t="s">
        <v>68</v>
      </c>
      <c r="B374" s="12" t="s">
        <v>262</v>
      </c>
      <c r="C374" s="12" t="s">
        <v>69</v>
      </c>
      <c r="D374" s="12" t="s">
        <v>263</v>
      </c>
      <c r="E374" s="12" t="s">
        <v>253</v>
      </c>
      <c r="F374" s="12">
        <v>66</v>
      </c>
      <c r="G374" s="12">
        <v>0.67735820067691899</v>
      </c>
      <c r="H374" s="12">
        <v>0.80904494689330497</v>
      </c>
      <c r="I374" s="12">
        <v>0.29952974809162097</v>
      </c>
      <c r="J374" s="12">
        <v>2.1852711801212199</v>
      </c>
      <c r="K374" s="12">
        <v>0.97707114073911405</v>
      </c>
    </row>
    <row r="375" spans="1:11" ht="15" customHeight="1" x14ac:dyDescent="0.4">
      <c r="A375" s="12" t="s">
        <v>68</v>
      </c>
      <c r="B375" s="12" t="s">
        <v>262</v>
      </c>
      <c r="C375" s="12" t="s">
        <v>69</v>
      </c>
      <c r="D375" s="12" t="s">
        <v>263</v>
      </c>
      <c r="E375" s="12" t="s">
        <v>254</v>
      </c>
      <c r="F375" s="12">
        <v>66</v>
      </c>
      <c r="G375" s="12">
        <v>0.216047665135817</v>
      </c>
      <c r="H375" s="12">
        <v>0.80853761949941605</v>
      </c>
      <c r="I375" s="12">
        <v>0.57738537360687203</v>
      </c>
      <c r="J375" s="12">
        <v>1.13223007029425</v>
      </c>
    </row>
    <row r="376" spans="1:11" ht="15" customHeight="1" x14ac:dyDescent="0.4">
      <c r="A376" s="12" t="s">
        <v>68</v>
      </c>
      <c r="B376" s="12" t="s">
        <v>262</v>
      </c>
      <c r="C376" s="12" t="s">
        <v>69</v>
      </c>
      <c r="D376" s="12" t="s">
        <v>263</v>
      </c>
      <c r="E376" s="12" t="s">
        <v>255</v>
      </c>
      <c r="F376" s="12">
        <v>66</v>
      </c>
      <c r="G376" s="12">
        <v>0.16671960878844899</v>
      </c>
      <c r="H376" s="12">
        <v>0.83432946037688904</v>
      </c>
      <c r="I376" s="12">
        <v>0.645419524399236</v>
      </c>
      <c r="J376" s="12">
        <v>1.07853205881978</v>
      </c>
    </row>
    <row r="377" spans="1:11" ht="15" customHeight="1" x14ac:dyDescent="0.4">
      <c r="A377" s="12" t="s">
        <v>70</v>
      </c>
      <c r="B377" s="12" t="s">
        <v>250</v>
      </c>
      <c r="C377" s="12" t="s">
        <v>71</v>
      </c>
      <c r="D377" s="12" t="s">
        <v>252</v>
      </c>
      <c r="E377" s="12" t="s">
        <v>253</v>
      </c>
      <c r="F377" s="12">
        <v>31</v>
      </c>
      <c r="G377" s="12">
        <v>0.49302877565156999</v>
      </c>
      <c r="H377" s="12">
        <v>0.194664904707924</v>
      </c>
      <c r="I377" s="12">
        <v>1.9182743494894599E-3</v>
      </c>
      <c r="J377" s="12">
        <v>19.754434570337001</v>
      </c>
      <c r="K377" s="12">
        <v>0.97422314046842395</v>
      </c>
    </row>
    <row r="378" spans="1:11" ht="15" customHeight="1" x14ac:dyDescent="0.4">
      <c r="A378" s="12" t="s">
        <v>70</v>
      </c>
      <c r="B378" s="12" t="s">
        <v>250</v>
      </c>
      <c r="C378" s="12" t="s">
        <v>71</v>
      </c>
      <c r="D378" s="12" t="s">
        <v>252</v>
      </c>
      <c r="E378" s="12" t="s">
        <v>254</v>
      </c>
      <c r="F378" s="12">
        <v>31</v>
      </c>
      <c r="G378" s="12">
        <v>0.72095992583178303</v>
      </c>
      <c r="H378" s="12">
        <v>0.78066875791562995</v>
      </c>
      <c r="I378" s="12">
        <v>0.200622497462671</v>
      </c>
      <c r="J378" s="12">
        <v>3.0377635474253299</v>
      </c>
    </row>
    <row r="379" spans="1:11" ht="15" customHeight="1" x14ac:dyDescent="0.4">
      <c r="A379" s="12" t="s">
        <v>70</v>
      </c>
      <c r="B379" s="12" t="s">
        <v>250</v>
      </c>
      <c r="C379" s="12" t="s">
        <v>71</v>
      </c>
      <c r="D379" s="12" t="s">
        <v>252</v>
      </c>
      <c r="E379" s="12" t="s">
        <v>255</v>
      </c>
      <c r="F379" s="12">
        <v>31</v>
      </c>
      <c r="G379" s="12">
        <v>0.86158666221953695</v>
      </c>
      <c r="H379" s="12">
        <v>0.915038257100666</v>
      </c>
      <c r="I379" s="12">
        <v>0.33725672097329601</v>
      </c>
      <c r="J379" s="12">
        <v>2.4826636798859298</v>
      </c>
    </row>
    <row r="380" spans="1:11" ht="15" customHeight="1" x14ac:dyDescent="0.4">
      <c r="A380" s="12" t="s">
        <v>70</v>
      </c>
      <c r="B380" s="12" t="s">
        <v>256</v>
      </c>
      <c r="C380" s="12" t="s">
        <v>71</v>
      </c>
      <c r="D380" s="12" t="s">
        <v>257</v>
      </c>
      <c r="E380" s="12" t="s">
        <v>253</v>
      </c>
      <c r="F380" s="12">
        <v>31</v>
      </c>
      <c r="G380" s="12">
        <v>0.50238265445753405</v>
      </c>
      <c r="H380" s="12">
        <v>0.13728375188016101</v>
      </c>
      <c r="I380" s="12">
        <v>4.4574504798914602E-4</v>
      </c>
      <c r="J380" s="12">
        <v>42.281632999213002</v>
      </c>
      <c r="K380" s="12">
        <v>0.97422314046842395</v>
      </c>
    </row>
    <row r="381" spans="1:11" ht="15" customHeight="1" x14ac:dyDescent="0.4">
      <c r="A381" s="12" t="s">
        <v>70</v>
      </c>
      <c r="B381" s="12" t="s">
        <v>256</v>
      </c>
      <c r="C381" s="12" t="s">
        <v>71</v>
      </c>
      <c r="D381" s="12" t="s">
        <v>257</v>
      </c>
      <c r="E381" s="12" t="s">
        <v>254</v>
      </c>
      <c r="F381" s="12">
        <v>31</v>
      </c>
      <c r="G381" s="12">
        <v>0.94312123769912504</v>
      </c>
      <c r="H381" s="12">
        <v>1.0639913135816199</v>
      </c>
      <c r="I381" s="12">
        <v>0.19360500575644801</v>
      </c>
      <c r="J381" s="12">
        <v>5.8473566370555199</v>
      </c>
    </row>
    <row r="382" spans="1:11" ht="15" customHeight="1" x14ac:dyDescent="0.4">
      <c r="A382" s="12" t="s">
        <v>70</v>
      </c>
      <c r="B382" s="12" t="s">
        <v>256</v>
      </c>
      <c r="C382" s="12" t="s">
        <v>71</v>
      </c>
      <c r="D382" s="12" t="s">
        <v>257</v>
      </c>
      <c r="E382" s="12" t="s">
        <v>255</v>
      </c>
      <c r="F382" s="12">
        <v>31</v>
      </c>
      <c r="G382" s="12">
        <v>0.95948692727196105</v>
      </c>
      <c r="H382" s="12">
        <v>1.03235655232333</v>
      </c>
      <c r="I382" s="12">
        <v>0.30214492756489297</v>
      </c>
      <c r="J382" s="12">
        <v>3.5273140598927202</v>
      </c>
    </row>
    <row r="383" spans="1:11" ht="15" customHeight="1" x14ac:dyDescent="0.4">
      <c r="A383" s="12" t="s">
        <v>70</v>
      </c>
      <c r="B383" s="12" t="s">
        <v>258</v>
      </c>
      <c r="C383" s="12" t="s">
        <v>71</v>
      </c>
      <c r="D383" s="12" t="s">
        <v>259</v>
      </c>
      <c r="E383" s="12" t="s">
        <v>253</v>
      </c>
      <c r="F383" s="12">
        <v>31</v>
      </c>
      <c r="G383" s="12">
        <v>0.36122083346918299</v>
      </c>
      <c r="H383" s="12">
        <v>3.1162907578786201</v>
      </c>
      <c r="I383" s="12">
        <v>0.282294687887575</v>
      </c>
      <c r="J383" s="12">
        <v>34.401171911202397</v>
      </c>
      <c r="K383" s="12">
        <v>0.97422314046842395</v>
      </c>
    </row>
    <row r="384" spans="1:11" ht="15" customHeight="1" x14ac:dyDescent="0.4">
      <c r="A384" s="12" t="s">
        <v>70</v>
      </c>
      <c r="B384" s="12" t="s">
        <v>258</v>
      </c>
      <c r="C384" s="12" t="s">
        <v>71</v>
      </c>
      <c r="D384" s="12" t="s">
        <v>259</v>
      </c>
      <c r="E384" s="12" t="s">
        <v>254</v>
      </c>
      <c r="F384" s="12">
        <v>31</v>
      </c>
      <c r="G384" s="12">
        <v>0.70756643134347297</v>
      </c>
      <c r="H384" s="12">
        <v>1.1471654429909499</v>
      </c>
      <c r="I384" s="12">
        <v>0.55986791979877404</v>
      </c>
      <c r="J384" s="12">
        <v>2.3505339510533401</v>
      </c>
    </row>
    <row r="385" spans="1:11" ht="15" customHeight="1" x14ac:dyDescent="0.4">
      <c r="A385" s="12" t="s">
        <v>70</v>
      </c>
      <c r="B385" s="12" t="s">
        <v>258</v>
      </c>
      <c r="C385" s="12" t="s">
        <v>71</v>
      </c>
      <c r="D385" s="12" t="s">
        <v>259</v>
      </c>
      <c r="E385" s="12" t="s">
        <v>255</v>
      </c>
      <c r="F385" s="12">
        <v>31</v>
      </c>
      <c r="G385" s="12">
        <v>0.52859855173035597</v>
      </c>
      <c r="H385" s="12">
        <v>1.18247056708085</v>
      </c>
      <c r="I385" s="12">
        <v>0.70207620914257196</v>
      </c>
      <c r="J385" s="12">
        <v>1.9915738830121199</v>
      </c>
    </row>
    <row r="386" spans="1:11" ht="15" customHeight="1" x14ac:dyDescent="0.4">
      <c r="A386" s="12" t="s">
        <v>70</v>
      </c>
      <c r="B386" s="12" t="s">
        <v>260</v>
      </c>
      <c r="C386" s="12" t="s">
        <v>71</v>
      </c>
      <c r="D386" s="12" t="s">
        <v>261</v>
      </c>
      <c r="E386" s="12" t="s">
        <v>253</v>
      </c>
      <c r="F386" s="12">
        <v>31</v>
      </c>
      <c r="G386" s="12">
        <v>2.18852551354068E-2</v>
      </c>
      <c r="H386" s="12">
        <v>3321.1758636076802</v>
      </c>
      <c r="I386" s="12">
        <v>4.7034133381186303</v>
      </c>
      <c r="J386" s="12">
        <v>2345149.8569382201</v>
      </c>
      <c r="K386" s="12">
        <v>0.97422314046842395</v>
      </c>
    </row>
    <row r="387" spans="1:11" ht="15" customHeight="1" x14ac:dyDescent="0.4">
      <c r="A387" s="12" t="s">
        <v>70</v>
      </c>
      <c r="B387" s="12" t="s">
        <v>260</v>
      </c>
      <c r="C387" s="12" t="s">
        <v>71</v>
      </c>
      <c r="D387" s="12" t="s">
        <v>261</v>
      </c>
      <c r="E387" s="12" t="s">
        <v>254</v>
      </c>
      <c r="F387" s="12">
        <v>31</v>
      </c>
      <c r="G387" s="12">
        <v>6.9423685558406195E-2</v>
      </c>
      <c r="H387" s="12">
        <v>5.8991262837946099</v>
      </c>
      <c r="I387" s="12">
        <v>0.86840252727410305</v>
      </c>
      <c r="J387" s="12">
        <v>40.0732262046633</v>
      </c>
    </row>
    <row r="388" spans="1:11" ht="15" customHeight="1" x14ac:dyDescent="0.4">
      <c r="A388" s="12" t="s">
        <v>70</v>
      </c>
      <c r="B388" s="12" t="s">
        <v>260</v>
      </c>
      <c r="C388" s="12" t="s">
        <v>71</v>
      </c>
      <c r="D388" s="12" t="s">
        <v>261</v>
      </c>
      <c r="E388" s="12" t="s">
        <v>255</v>
      </c>
      <c r="F388" s="12">
        <v>31</v>
      </c>
      <c r="G388" s="12">
        <v>2.86381968919238E-2</v>
      </c>
      <c r="H388" s="12">
        <v>5.0573481688281001</v>
      </c>
      <c r="I388" s="12">
        <v>1.18433999377206</v>
      </c>
      <c r="J388" s="12">
        <v>21.595800728883798</v>
      </c>
    </row>
    <row r="389" spans="1:11" ht="15" customHeight="1" x14ac:dyDescent="0.4">
      <c r="A389" s="12" t="s">
        <v>70</v>
      </c>
      <c r="B389" s="12" t="s">
        <v>262</v>
      </c>
      <c r="C389" s="12" t="s">
        <v>71</v>
      </c>
      <c r="D389" s="12" t="s">
        <v>263</v>
      </c>
      <c r="E389" s="12" t="s">
        <v>253</v>
      </c>
      <c r="F389" s="12">
        <v>31</v>
      </c>
      <c r="G389" s="12">
        <v>0.26346333890377199</v>
      </c>
      <c r="H389" s="12">
        <v>3.5858007908582201</v>
      </c>
      <c r="I389" s="12">
        <v>0.39938880735424798</v>
      </c>
      <c r="J389" s="12">
        <v>32.194110287909801</v>
      </c>
      <c r="K389" s="12">
        <v>0.97422314046842395</v>
      </c>
    </row>
    <row r="390" spans="1:11" ht="15" customHeight="1" x14ac:dyDescent="0.4">
      <c r="A390" s="12" t="s">
        <v>70</v>
      </c>
      <c r="B390" s="12" t="s">
        <v>262</v>
      </c>
      <c r="C390" s="12" t="s">
        <v>71</v>
      </c>
      <c r="D390" s="12" t="s">
        <v>263</v>
      </c>
      <c r="E390" s="12" t="s">
        <v>254</v>
      </c>
      <c r="F390" s="12">
        <v>31</v>
      </c>
      <c r="G390" s="12">
        <v>0.84064286574661096</v>
      </c>
      <c r="H390" s="12">
        <v>0.93048108869455604</v>
      </c>
      <c r="I390" s="12">
        <v>0.46097287468915499</v>
      </c>
      <c r="J390" s="12">
        <v>1.8781908957268501</v>
      </c>
    </row>
    <row r="391" spans="1:11" ht="15" customHeight="1" x14ac:dyDescent="0.4">
      <c r="A391" s="12" t="s">
        <v>70</v>
      </c>
      <c r="B391" s="12" t="s">
        <v>262</v>
      </c>
      <c r="C391" s="12" t="s">
        <v>71</v>
      </c>
      <c r="D391" s="12" t="s">
        <v>263</v>
      </c>
      <c r="E391" s="12" t="s">
        <v>255</v>
      </c>
      <c r="F391" s="12">
        <v>31</v>
      </c>
      <c r="G391" s="12">
        <v>0.82490978907545598</v>
      </c>
      <c r="H391" s="12">
        <v>0.94735626523441696</v>
      </c>
      <c r="I391" s="12">
        <v>0.58672708343922897</v>
      </c>
      <c r="J391" s="12">
        <v>1.5296445632236799</v>
      </c>
    </row>
    <row r="392" spans="1:11" ht="15" customHeight="1" x14ac:dyDescent="0.4">
      <c r="A392" s="12" t="s">
        <v>72</v>
      </c>
      <c r="B392" s="12" t="s">
        <v>250</v>
      </c>
      <c r="C392" s="12" t="s">
        <v>73</v>
      </c>
      <c r="D392" s="12" t="s">
        <v>252</v>
      </c>
      <c r="E392" s="12" t="s">
        <v>253</v>
      </c>
      <c r="F392" s="12">
        <v>70</v>
      </c>
      <c r="G392" s="12">
        <v>0.26277315046302302</v>
      </c>
      <c r="H392" s="12">
        <v>0.30192244328807399</v>
      </c>
      <c r="I392" s="12">
        <v>3.7769695219106801E-2</v>
      </c>
      <c r="J392" s="12">
        <v>2.41350006221194</v>
      </c>
      <c r="K392" s="12">
        <v>0.97523363977678301</v>
      </c>
    </row>
    <row r="393" spans="1:11" ht="15" customHeight="1" x14ac:dyDescent="0.4">
      <c r="A393" s="12" t="s">
        <v>72</v>
      </c>
      <c r="B393" s="12" t="s">
        <v>250</v>
      </c>
      <c r="C393" s="12" t="s">
        <v>73</v>
      </c>
      <c r="D393" s="12" t="s">
        <v>252</v>
      </c>
      <c r="E393" s="12" t="s">
        <v>254</v>
      </c>
      <c r="F393" s="12">
        <v>70</v>
      </c>
      <c r="G393" s="12">
        <v>9.4558730940223101E-2</v>
      </c>
      <c r="H393" s="12">
        <v>1.57448776459516</v>
      </c>
      <c r="I393" s="12">
        <v>0.92473836583948699</v>
      </c>
      <c r="J393" s="12">
        <v>2.6807709211993198</v>
      </c>
    </row>
    <row r="394" spans="1:11" ht="15" customHeight="1" x14ac:dyDescent="0.4">
      <c r="A394" s="12" t="s">
        <v>72</v>
      </c>
      <c r="B394" s="12" t="s">
        <v>250</v>
      </c>
      <c r="C394" s="12" t="s">
        <v>73</v>
      </c>
      <c r="D394" s="12" t="s">
        <v>252</v>
      </c>
      <c r="E394" s="12" t="s">
        <v>255</v>
      </c>
      <c r="F394" s="12">
        <v>70</v>
      </c>
      <c r="G394" s="12">
        <v>9.9469323352926894E-2</v>
      </c>
      <c r="H394" s="12">
        <v>1.4048647996063299</v>
      </c>
      <c r="I394" s="12">
        <v>0.93753872245875602</v>
      </c>
      <c r="J394" s="12">
        <v>2.1051344951352302</v>
      </c>
    </row>
    <row r="395" spans="1:11" ht="15" customHeight="1" x14ac:dyDescent="0.4">
      <c r="A395" s="12" t="s">
        <v>72</v>
      </c>
      <c r="B395" s="12" t="s">
        <v>256</v>
      </c>
      <c r="C395" s="12" t="s">
        <v>73</v>
      </c>
      <c r="D395" s="12" t="s">
        <v>257</v>
      </c>
      <c r="E395" s="12" t="s">
        <v>253</v>
      </c>
      <c r="F395" s="12">
        <v>70</v>
      </c>
      <c r="G395" s="12">
        <v>0.45701517447259099</v>
      </c>
      <c r="H395" s="12">
        <v>2.84377493247244</v>
      </c>
      <c r="I395" s="12">
        <v>0.183911213074095</v>
      </c>
      <c r="J395" s="12">
        <v>43.972609018138101</v>
      </c>
      <c r="K395" s="12">
        <v>0.97523363977678301</v>
      </c>
    </row>
    <row r="396" spans="1:11" ht="15" customHeight="1" x14ac:dyDescent="0.4">
      <c r="A396" s="12" t="s">
        <v>72</v>
      </c>
      <c r="B396" s="12" t="s">
        <v>256</v>
      </c>
      <c r="C396" s="12" t="s">
        <v>73</v>
      </c>
      <c r="D396" s="12" t="s">
        <v>257</v>
      </c>
      <c r="E396" s="12" t="s">
        <v>254</v>
      </c>
      <c r="F396" s="12">
        <v>70</v>
      </c>
      <c r="G396" s="12">
        <v>9.5664324772817097E-2</v>
      </c>
      <c r="H396" s="12">
        <v>1.74491539191951</v>
      </c>
      <c r="I396" s="12">
        <v>0.90651713175947901</v>
      </c>
      <c r="J396" s="12">
        <v>3.3587117311815402</v>
      </c>
    </row>
    <row r="397" spans="1:11" ht="15" customHeight="1" x14ac:dyDescent="0.4">
      <c r="A397" s="12" t="s">
        <v>72</v>
      </c>
      <c r="B397" s="12" t="s">
        <v>256</v>
      </c>
      <c r="C397" s="12" t="s">
        <v>73</v>
      </c>
      <c r="D397" s="12" t="s">
        <v>257</v>
      </c>
      <c r="E397" s="12" t="s">
        <v>255</v>
      </c>
      <c r="F397" s="12">
        <v>70</v>
      </c>
      <c r="G397" s="12">
        <v>0.47997117944321099</v>
      </c>
      <c r="H397" s="12">
        <v>1.2111354271139401</v>
      </c>
      <c r="I397" s="12">
        <v>0.71178178574384898</v>
      </c>
      <c r="J397" s="12">
        <v>2.0608128111588901</v>
      </c>
    </row>
    <row r="398" spans="1:11" ht="15" customHeight="1" x14ac:dyDescent="0.4">
      <c r="A398" s="12" t="s">
        <v>72</v>
      </c>
      <c r="B398" s="12" t="s">
        <v>258</v>
      </c>
      <c r="C398" s="12" t="s">
        <v>73</v>
      </c>
      <c r="D398" s="12" t="s">
        <v>259</v>
      </c>
      <c r="E398" s="12" t="s">
        <v>253</v>
      </c>
      <c r="F398" s="12">
        <v>68</v>
      </c>
      <c r="G398" s="12">
        <v>0.33728562998945</v>
      </c>
      <c r="H398" s="12">
        <v>1.98185392010503</v>
      </c>
      <c r="I398" s="12">
        <v>0.49508015167666403</v>
      </c>
      <c r="J398" s="12">
        <v>7.9335536828406097</v>
      </c>
      <c r="K398" s="12">
        <v>0.97481757236191702</v>
      </c>
    </row>
    <row r="399" spans="1:11" ht="15" customHeight="1" x14ac:dyDescent="0.4">
      <c r="A399" s="12" t="s">
        <v>72</v>
      </c>
      <c r="B399" s="12" t="s">
        <v>258</v>
      </c>
      <c r="C399" s="12" t="s">
        <v>73</v>
      </c>
      <c r="D399" s="12" t="s">
        <v>259</v>
      </c>
      <c r="E399" s="12" t="s">
        <v>254</v>
      </c>
      <c r="F399" s="12">
        <v>68</v>
      </c>
      <c r="G399" s="12">
        <v>0.14893467503855801</v>
      </c>
      <c r="H399" s="12">
        <v>1.2396377649422501</v>
      </c>
      <c r="I399" s="12">
        <v>0.92597862024014299</v>
      </c>
      <c r="J399" s="12">
        <v>1.65954348694626</v>
      </c>
    </row>
    <row r="400" spans="1:11" ht="15" customHeight="1" x14ac:dyDescent="0.4">
      <c r="A400" s="12" t="s">
        <v>72</v>
      </c>
      <c r="B400" s="12" t="s">
        <v>258</v>
      </c>
      <c r="C400" s="12" t="s">
        <v>73</v>
      </c>
      <c r="D400" s="12" t="s">
        <v>259</v>
      </c>
      <c r="E400" s="12" t="s">
        <v>255</v>
      </c>
      <c r="F400" s="12">
        <v>68</v>
      </c>
      <c r="G400" s="12">
        <v>0.20726767429441101</v>
      </c>
      <c r="H400" s="12">
        <v>1.1875880529954399</v>
      </c>
      <c r="I400" s="12">
        <v>0.90912083941381205</v>
      </c>
      <c r="J400" s="12">
        <v>1.55135084630431</v>
      </c>
    </row>
    <row r="401" spans="1:11" ht="15" customHeight="1" x14ac:dyDescent="0.4">
      <c r="A401" s="12" t="s">
        <v>72</v>
      </c>
      <c r="B401" s="12" t="s">
        <v>260</v>
      </c>
      <c r="C401" s="12" t="s">
        <v>73</v>
      </c>
      <c r="D401" s="12" t="s">
        <v>261</v>
      </c>
      <c r="E401" s="12" t="s">
        <v>253</v>
      </c>
      <c r="F401" s="12">
        <v>70</v>
      </c>
      <c r="G401" s="12">
        <v>0.239046301630505</v>
      </c>
      <c r="H401" s="12">
        <v>5.2668361538379704</v>
      </c>
      <c r="I401" s="12">
        <v>0.339554296458903</v>
      </c>
      <c r="J401" s="12">
        <v>81.694042339211407</v>
      </c>
      <c r="K401" s="12">
        <v>0.97523363977678301</v>
      </c>
    </row>
    <row r="402" spans="1:11" ht="15" customHeight="1" x14ac:dyDescent="0.4">
      <c r="A402" s="12" t="s">
        <v>72</v>
      </c>
      <c r="B402" s="12" t="s">
        <v>260</v>
      </c>
      <c r="C402" s="12" t="s">
        <v>73</v>
      </c>
      <c r="D402" s="12" t="s">
        <v>261</v>
      </c>
      <c r="E402" s="12" t="s">
        <v>254</v>
      </c>
      <c r="F402" s="12">
        <v>70</v>
      </c>
      <c r="G402" s="12">
        <v>0.70357991811864595</v>
      </c>
      <c r="H402" s="12">
        <v>1.1418059421665001</v>
      </c>
      <c r="I402" s="12">
        <v>0.57666252110125005</v>
      </c>
      <c r="J402" s="12">
        <v>2.26080378360122</v>
      </c>
    </row>
    <row r="403" spans="1:11" ht="15" customHeight="1" x14ac:dyDescent="0.4">
      <c r="A403" s="12" t="s">
        <v>72</v>
      </c>
      <c r="B403" s="12" t="s">
        <v>260</v>
      </c>
      <c r="C403" s="12" t="s">
        <v>73</v>
      </c>
      <c r="D403" s="12" t="s">
        <v>261</v>
      </c>
      <c r="E403" s="12" t="s">
        <v>255</v>
      </c>
      <c r="F403" s="12">
        <v>70</v>
      </c>
      <c r="G403" s="12">
        <v>0.44294006292470001</v>
      </c>
      <c r="H403" s="12">
        <v>1.22849730191728</v>
      </c>
      <c r="I403" s="12">
        <v>0.72620164760860095</v>
      </c>
      <c r="J403" s="12">
        <v>2.0782183926294899</v>
      </c>
    </row>
    <row r="404" spans="1:11" ht="15" customHeight="1" x14ac:dyDescent="0.4">
      <c r="A404" s="12" t="s">
        <v>72</v>
      </c>
      <c r="B404" s="12" t="s">
        <v>262</v>
      </c>
      <c r="C404" s="12" t="s">
        <v>73</v>
      </c>
      <c r="D404" s="12" t="s">
        <v>263</v>
      </c>
      <c r="E404" s="12" t="s">
        <v>253</v>
      </c>
      <c r="F404" s="12">
        <v>70</v>
      </c>
      <c r="G404" s="12">
        <v>0.19905433334056699</v>
      </c>
      <c r="H404" s="12">
        <v>2.4016081591963299</v>
      </c>
      <c r="I404" s="12">
        <v>0.638916014857421</v>
      </c>
      <c r="J404" s="12">
        <v>9.0273551080191208</v>
      </c>
      <c r="K404" s="12">
        <v>0.97523363977678301</v>
      </c>
    </row>
    <row r="405" spans="1:11" ht="15" customHeight="1" x14ac:dyDescent="0.4">
      <c r="A405" s="12" t="s">
        <v>72</v>
      </c>
      <c r="B405" s="12" t="s">
        <v>262</v>
      </c>
      <c r="C405" s="12" t="s">
        <v>73</v>
      </c>
      <c r="D405" s="12" t="s">
        <v>263</v>
      </c>
      <c r="E405" s="12" t="s">
        <v>254</v>
      </c>
      <c r="F405" s="12">
        <v>70</v>
      </c>
      <c r="G405" s="12">
        <v>0.23269908070734199</v>
      </c>
      <c r="H405" s="12">
        <v>1.1646802503050899</v>
      </c>
      <c r="I405" s="12">
        <v>0.90672213842117</v>
      </c>
      <c r="J405" s="12">
        <v>1.4960262113073699</v>
      </c>
    </row>
    <row r="406" spans="1:11" ht="15" customHeight="1" x14ac:dyDescent="0.4">
      <c r="A406" s="12" t="s">
        <v>72</v>
      </c>
      <c r="B406" s="12" t="s">
        <v>262</v>
      </c>
      <c r="C406" s="12" t="s">
        <v>73</v>
      </c>
      <c r="D406" s="12" t="s">
        <v>263</v>
      </c>
      <c r="E406" s="12" t="s">
        <v>255</v>
      </c>
      <c r="F406" s="12">
        <v>70</v>
      </c>
      <c r="G406" s="12">
        <v>0.18094566162685699</v>
      </c>
      <c r="H406" s="12">
        <v>1.18835356332058</v>
      </c>
      <c r="I406" s="12">
        <v>0.92288458921531002</v>
      </c>
      <c r="J406" s="12">
        <v>1.5301850393421801</v>
      </c>
    </row>
    <row r="407" spans="1:11" ht="15" customHeight="1" x14ac:dyDescent="0.4">
      <c r="A407" s="12" t="s">
        <v>74</v>
      </c>
      <c r="B407" s="12" t="s">
        <v>250</v>
      </c>
      <c r="C407" s="12" t="s">
        <v>75</v>
      </c>
      <c r="D407" s="12" t="s">
        <v>252</v>
      </c>
      <c r="E407" s="12" t="s">
        <v>253</v>
      </c>
      <c r="F407" s="12">
        <v>72</v>
      </c>
      <c r="G407" s="12">
        <v>0.855872850279079</v>
      </c>
      <c r="H407" s="12">
        <v>1.04708230692074</v>
      </c>
      <c r="I407" s="12">
        <v>0.63849707337189998</v>
      </c>
      <c r="J407" s="12">
        <v>1.71712824254069</v>
      </c>
      <c r="K407" s="12">
        <v>0.97541348960521901</v>
      </c>
    </row>
    <row r="408" spans="1:11" ht="15" customHeight="1" x14ac:dyDescent="0.4">
      <c r="A408" s="12" t="s">
        <v>74</v>
      </c>
      <c r="B408" s="12" t="s">
        <v>250</v>
      </c>
      <c r="C408" s="12" t="s">
        <v>75</v>
      </c>
      <c r="D408" s="12" t="s">
        <v>252</v>
      </c>
      <c r="E408" s="12" t="s">
        <v>254</v>
      </c>
      <c r="F408" s="12">
        <v>72</v>
      </c>
      <c r="G408" s="12">
        <v>0.46861434562544801</v>
      </c>
      <c r="H408" s="12">
        <v>0.94992326886631795</v>
      </c>
      <c r="I408" s="12">
        <v>0.82670124588035199</v>
      </c>
      <c r="J408" s="12">
        <v>1.0915118626351601</v>
      </c>
    </row>
    <row r="409" spans="1:11" ht="15" customHeight="1" x14ac:dyDescent="0.4">
      <c r="A409" s="12" t="s">
        <v>74</v>
      </c>
      <c r="B409" s="12" t="s">
        <v>250</v>
      </c>
      <c r="C409" s="12" t="s">
        <v>75</v>
      </c>
      <c r="D409" s="12" t="s">
        <v>252</v>
      </c>
      <c r="E409" s="12" t="s">
        <v>255</v>
      </c>
      <c r="F409" s="12">
        <v>72</v>
      </c>
      <c r="G409" s="12">
        <v>0.71513572548892201</v>
      </c>
      <c r="H409" s="12">
        <v>0.98138524747676903</v>
      </c>
      <c r="I409" s="12">
        <v>0.88718661691184597</v>
      </c>
      <c r="J409" s="12">
        <v>1.08558558662381</v>
      </c>
    </row>
    <row r="410" spans="1:11" ht="15" customHeight="1" x14ac:dyDescent="0.4">
      <c r="A410" s="12" t="s">
        <v>74</v>
      </c>
      <c r="B410" s="12" t="s">
        <v>256</v>
      </c>
      <c r="C410" s="12" t="s">
        <v>75</v>
      </c>
      <c r="D410" s="12" t="s">
        <v>257</v>
      </c>
      <c r="E410" s="12" t="s">
        <v>253</v>
      </c>
      <c r="F410" s="12">
        <v>72</v>
      </c>
      <c r="G410" s="12">
        <v>0.69481675685436295</v>
      </c>
      <c r="H410" s="12">
        <v>1.13462717296157</v>
      </c>
      <c r="I410" s="12">
        <v>0.60526234555380398</v>
      </c>
      <c r="J410" s="12">
        <v>2.1269765599656401</v>
      </c>
      <c r="K410" s="12">
        <v>0.97541348960521901</v>
      </c>
    </row>
    <row r="411" spans="1:11" ht="15" customHeight="1" x14ac:dyDescent="0.4">
      <c r="A411" s="12" t="s">
        <v>74</v>
      </c>
      <c r="B411" s="12" t="s">
        <v>256</v>
      </c>
      <c r="C411" s="12" t="s">
        <v>75</v>
      </c>
      <c r="D411" s="12" t="s">
        <v>257</v>
      </c>
      <c r="E411" s="12" t="s">
        <v>254</v>
      </c>
      <c r="F411" s="12">
        <v>72</v>
      </c>
      <c r="G411" s="12">
        <v>0.195821251022745</v>
      </c>
      <c r="H411" s="12">
        <v>0.892070491731486</v>
      </c>
      <c r="I411" s="12">
        <v>0.75031467984664502</v>
      </c>
      <c r="J411" s="12">
        <v>1.0606080136679501</v>
      </c>
    </row>
    <row r="412" spans="1:11" ht="15" customHeight="1" x14ac:dyDescent="0.4">
      <c r="A412" s="12" t="s">
        <v>74</v>
      </c>
      <c r="B412" s="12" t="s">
        <v>256</v>
      </c>
      <c r="C412" s="12" t="s">
        <v>75</v>
      </c>
      <c r="D412" s="12" t="s">
        <v>257</v>
      </c>
      <c r="E412" s="12" t="s">
        <v>255</v>
      </c>
      <c r="F412" s="12">
        <v>72</v>
      </c>
      <c r="G412" s="12">
        <v>0.28335323136195001</v>
      </c>
      <c r="H412" s="12">
        <v>0.93018893096086497</v>
      </c>
      <c r="I412" s="12">
        <v>0.81498903117473698</v>
      </c>
      <c r="J412" s="12">
        <v>1.06167250623598</v>
      </c>
    </row>
    <row r="413" spans="1:11" ht="15" customHeight="1" x14ac:dyDescent="0.4">
      <c r="A413" s="12" t="s">
        <v>74</v>
      </c>
      <c r="B413" s="12" t="s">
        <v>258</v>
      </c>
      <c r="C413" s="12" t="s">
        <v>75</v>
      </c>
      <c r="D413" s="12" t="s">
        <v>259</v>
      </c>
      <c r="E413" s="12" t="s">
        <v>253</v>
      </c>
      <c r="F413" s="12">
        <v>71</v>
      </c>
      <c r="G413" s="12">
        <v>0.65483804091296105</v>
      </c>
      <c r="H413" s="12">
        <v>1.0598454892038101</v>
      </c>
      <c r="I413" s="12">
        <v>0.82234218468230103</v>
      </c>
      <c r="J413" s="12">
        <v>1.36594289081695</v>
      </c>
      <c r="K413" s="12">
        <v>0.97540393854768803</v>
      </c>
    </row>
    <row r="414" spans="1:11" ht="15" customHeight="1" x14ac:dyDescent="0.4">
      <c r="A414" s="12" t="s">
        <v>74</v>
      </c>
      <c r="B414" s="12" t="s">
        <v>258</v>
      </c>
      <c r="C414" s="12" t="s">
        <v>75</v>
      </c>
      <c r="D414" s="12" t="s">
        <v>259</v>
      </c>
      <c r="E414" s="12" t="s">
        <v>254</v>
      </c>
      <c r="F414" s="12">
        <v>71</v>
      </c>
      <c r="G414" s="12">
        <v>0.25317626226302598</v>
      </c>
      <c r="H414" s="12">
        <v>0.95734318360104498</v>
      </c>
      <c r="I414" s="12">
        <v>0.88836881988627203</v>
      </c>
      <c r="J414" s="12">
        <v>1.0316728262758199</v>
      </c>
    </row>
    <row r="415" spans="1:11" ht="15" customHeight="1" x14ac:dyDescent="0.4">
      <c r="A415" s="12" t="s">
        <v>74</v>
      </c>
      <c r="B415" s="12" t="s">
        <v>258</v>
      </c>
      <c r="C415" s="12" t="s">
        <v>75</v>
      </c>
      <c r="D415" s="12" t="s">
        <v>259</v>
      </c>
      <c r="E415" s="12" t="s">
        <v>255</v>
      </c>
      <c r="F415" s="12">
        <v>71</v>
      </c>
      <c r="G415" s="12">
        <v>0.14318613412772899</v>
      </c>
      <c r="H415" s="12">
        <v>0.96097296076331995</v>
      </c>
      <c r="I415" s="12">
        <v>0.91109857952492401</v>
      </c>
      <c r="J415" s="12">
        <v>1.01357751188653</v>
      </c>
    </row>
    <row r="416" spans="1:11" ht="15" customHeight="1" x14ac:dyDescent="0.4">
      <c r="A416" s="12" t="s">
        <v>74</v>
      </c>
      <c r="B416" s="12" t="s">
        <v>260</v>
      </c>
      <c r="C416" s="12" t="s">
        <v>75</v>
      </c>
      <c r="D416" s="12" t="s">
        <v>261</v>
      </c>
      <c r="E416" s="12" t="s">
        <v>253</v>
      </c>
      <c r="F416" s="12">
        <v>72</v>
      </c>
      <c r="G416" s="12">
        <v>0.59599095723157902</v>
      </c>
      <c r="H416" s="12">
        <v>1.17332707261945</v>
      </c>
      <c r="I416" s="12">
        <v>0.651563891931765</v>
      </c>
      <c r="J416" s="12">
        <v>2.11291085400708</v>
      </c>
      <c r="K416" s="12">
        <v>0.97541348960521901</v>
      </c>
    </row>
    <row r="417" spans="1:11" ht="15" customHeight="1" x14ac:dyDescent="0.4">
      <c r="A417" s="12" t="s">
        <v>74</v>
      </c>
      <c r="B417" s="12" t="s">
        <v>260</v>
      </c>
      <c r="C417" s="12" t="s">
        <v>75</v>
      </c>
      <c r="D417" s="12" t="s">
        <v>261</v>
      </c>
      <c r="E417" s="12" t="s">
        <v>254</v>
      </c>
      <c r="F417" s="12">
        <v>72</v>
      </c>
      <c r="G417" s="12">
        <v>0.39569426986272299</v>
      </c>
      <c r="H417" s="12">
        <v>1.0792371835482499</v>
      </c>
      <c r="I417" s="12">
        <v>0.90509369249263305</v>
      </c>
      <c r="J417" s="12">
        <v>1.2868865488891199</v>
      </c>
    </row>
    <row r="418" spans="1:11" ht="15" customHeight="1" x14ac:dyDescent="0.4">
      <c r="A418" s="12" t="s">
        <v>74</v>
      </c>
      <c r="B418" s="12" t="s">
        <v>260</v>
      </c>
      <c r="C418" s="12" t="s">
        <v>75</v>
      </c>
      <c r="D418" s="12" t="s">
        <v>261</v>
      </c>
      <c r="E418" s="12" t="s">
        <v>255</v>
      </c>
      <c r="F418" s="12">
        <v>72</v>
      </c>
      <c r="G418" s="12">
        <v>7.6472873688558402E-2</v>
      </c>
      <c r="H418" s="12">
        <v>1.11720864840825</v>
      </c>
      <c r="I418" s="12">
        <v>0.98827777457743604</v>
      </c>
      <c r="J418" s="12">
        <v>1.2629598643072499</v>
      </c>
    </row>
    <row r="419" spans="1:11" ht="15" customHeight="1" x14ac:dyDescent="0.4">
      <c r="A419" s="12" t="s">
        <v>74</v>
      </c>
      <c r="B419" s="12" t="s">
        <v>262</v>
      </c>
      <c r="C419" s="12" t="s">
        <v>75</v>
      </c>
      <c r="D419" s="12" t="s">
        <v>263</v>
      </c>
      <c r="E419" s="12" t="s">
        <v>253</v>
      </c>
      <c r="F419" s="12">
        <v>72</v>
      </c>
      <c r="G419" s="12">
        <v>0.87339243843269099</v>
      </c>
      <c r="H419" s="12">
        <v>1.01865264299368</v>
      </c>
      <c r="I419" s="12">
        <v>0.81220673573671298</v>
      </c>
      <c r="J419" s="12">
        <v>1.27757276740238</v>
      </c>
      <c r="K419" s="12">
        <v>0.97541348960521901</v>
      </c>
    </row>
    <row r="420" spans="1:11" ht="15" customHeight="1" x14ac:dyDescent="0.4">
      <c r="A420" s="12" t="s">
        <v>74</v>
      </c>
      <c r="B420" s="12" t="s">
        <v>262</v>
      </c>
      <c r="C420" s="12" t="s">
        <v>75</v>
      </c>
      <c r="D420" s="12" t="s">
        <v>263</v>
      </c>
      <c r="E420" s="12" t="s">
        <v>254</v>
      </c>
      <c r="F420" s="12">
        <v>72</v>
      </c>
      <c r="G420" s="12">
        <v>0.479817165197441</v>
      </c>
      <c r="H420" s="12">
        <v>0.97625365026823596</v>
      </c>
      <c r="I420" s="12">
        <v>0.91329479746129405</v>
      </c>
      <c r="J420" s="12">
        <v>1.04355263197746</v>
      </c>
    </row>
    <row r="421" spans="1:11" ht="15" customHeight="1" x14ac:dyDescent="0.4">
      <c r="A421" s="12" t="s">
        <v>74</v>
      </c>
      <c r="B421" s="12" t="s">
        <v>262</v>
      </c>
      <c r="C421" s="12" t="s">
        <v>75</v>
      </c>
      <c r="D421" s="12" t="s">
        <v>263</v>
      </c>
      <c r="E421" s="12" t="s">
        <v>255</v>
      </c>
      <c r="F421" s="12">
        <v>72</v>
      </c>
      <c r="G421" s="12">
        <v>1.9261006293658799E-2</v>
      </c>
      <c r="H421" s="12">
        <v>0.94564427867893497</v>
      </c>
      <c r="I421" s="12">
        <v>0.90240411017535804</v>
      </c>
      <c r="J421" s="12">
        <v>0.99095637056044705</v>
      </c>
    </row>
    <row r="422" spans="1:11" ht="15" customHeight="1" x14ac:dyDescent="0.4">
      <c r="A422" s="12" t="s">
        <v>76</v>
      </c>
      <c r="B422" s="12" t="s">
        <v>250</v>
      </c>
      <c r="C422" s="12" t="s">
        <v>77</v>
      </c>
      <c r="D422" s="12" t="s">
        <v>252</v>
      </c>
      <c r="E422" s="12" t="s">
        <v>253</v>
      </c>
      <c r="F422" s="12">
        <v>298</v>
      </c>
      <c r="G422" s="12">
        <v>0.61144468943317598</v>
      </c>
      <c r="H422" s="12">
        <v>1.21420642960734</v>
      </c>
      <c r="I422" s="12">
        <v>0.57467561658659805</v>
      </c>
      <c r="J422" s="12">
        <v>2.5654425055593899</v>
      </c>
      <c r="K422" s="12">
        <v>0.979561824216722</v>
      </c>
    </row>
    <row r="423" spans="1:11" ht="15" customHeight="1" x14ac:dyDescent="0.4">
      <c r="A423" s="12" t="s">
        <v>76</v>
      </c>
      <c r="B423" s="12" t="s">
        <v>250</v>
      </c>
      <c r="C423" s="12" t="s">
        <v>77</v>
      </c>
      <c r="D423" s="12" t="s">
        <v>252</v>
      </c>
      <c r="E423" s="12" t="s">
        <v>254</v>
      </c>
      <c r="F423" s="12">
        <v>298</v>
      </c>
      <c r="G423" s="12">
        <v>4.7943691779560801E-2</v>
      </c>
      <c r="H423" s="12">
        <v>0.76608371734721603</v>
      </c>
      <c r="I423" s="12">
        <v>0.58829866288335497</v>
      </c>
      <c r="J423" s="12">
        <v>0.99759577747144002</v>
      </c>
    </row>
    <row r="424" spans="1:11" ht="15" customHeight="1" x14ac:dyDescent="0.4">
      <c r="A424" s="12" t="s">
        <v>76</v>
      </c>
      <c r="B424" s="12" t="s">
        <v>250</v>
      </c>
      <c r="C424" s="12" t="s">
        <v>77</v>
      </c>
      <c r="D424" s="12" t="s">
        <v>252</v>
      </c>
      <c r="E424" s="12" t="s">
        <v>255</v>
      </c>
      <c r="F424" s="12">
        <v>298</v>
      </c>
      <c r="G424" s="12">
        <v>5.1099979533041802E-3</v>
      </c>
      <c r="H424" s="12">
        <v>0.76528185737113597</v>
      </c>
      <c r="I424" s="12">
        <v>0.63459535934787303</v>
      </c>
      <c r="J424" s="12">
        <v>0.92288150645042699</v>
      </c>
    </row>
    <row r="425" spans="1:11" ht="15" customHeight="1" x14ac:dyDescent="0.4">
      <c r="A425" s="12" t="s">
        <v>76</v>
      </c>
      <c r="B425" s="12" t="s">
        <v>256</v>
      </c>
      <c r="C425" s="12" t="s">
        <v>77</v>
      </c>
      <c r="D425" s="12" t="s">
        <v>257</v>
      </c>
      <c r="E425" s="12" t="s">
        <v>253</v>
      </c>
      <c r="F425" s="12">
        <v>297</v>
      </c>
      <c r="G425" s="12">
        <v>0.45857364494175801</v>
      </c>
      <c r="H425" s="12">
        <v>0.71183999710559998</v>
      </c>
      <c r="I425" s="12">
        <v>0.29009445475844098</v>
      </c>
      <c r="J425" s="12">
        <v>1.7467282575299099</v>
      </c>
      <c r="K425" s="12">
        <v>0.97957061315687</v>
      </c>
    </row>
    <row r="426" spans="1:11" ht="15" customHeight="1" x14ac:dyDescent="0.4">
      <c r="A426" s="12" t="s">
        <v>76</v>
      </c>
      <c r="B426" s="12" t="s">
        <v>256</v>
      </c>
      <c r="C426" s="12" t="s">
        <v>77</v>
      </c>
      <c r="D426" s="12" t="s">
        <v>257</v>
      </c>
      <c r="E426" s="12" t="s">
        <v>254</v>
      </c>
      <c r="F426" s="12">
        <v>297</v>
      </c>
      <c r="G426" s="12">
        <v>7.4353596276431804E-3</v>
      </c>
      <c r="H426" s="12">
        <v>0.62361886200917105</v>
      </c>
      <c r="I426" s="12">
        <v>0.44131560628740601</v>
      </c>
      <c r="J426" s="12">
        <v>0.88122984891756195</v>
      </c>
    </row>
    <row r="427" spans="1:11" ht="15" customHeight="1" x14ac:dyDescent="0.4">
      <c r="A427" s="12" t="s">
        <v>76</v>
      </c>
      <c r="B427" s="12" t="s">
        <v>256</v>
      </c>
      <c r="C427" s="12" t="s">
        <v>77</v>
      </c>
      <c r="D427" s="12" t="s">
        <v>257</v>
      </c>
      <c r="E427" s="12" t="s">
        <v>255</v>
      </c>
      <c r="F427" s="12">
        <v>297</v>
      </c>
      <c r="G427" s="12">
        <v>1.9503158004582999E-4</v>
      </c>
      <c r="H427" s="12">
        <v>0.65485997226335901</v>
      </c>
      <c r="I427" s="12">
        <v>0.52410700644478403</v>
      </c>
      <c r="J427" s="12">
        <v>0.81823287611009399</v>
      </c>
    </row>
    <row r="428" spans="1:11" ht="15" customHeight="1" x14ac:dyDescent="0.4">
      <c r="A428" s="12" t="s">
        <v>76</v>
      </c>
      <c r="B428" s="12" t="s">
        <v>258</v>
      </c>
      <c r="C428" s="12" t="s">
        <v>77</v>
      </c>
      <c r="D428" s="12" t="s">
        <v>259</v>
      </c>
      <c r="E428" s="12" t="s">
        <v>253</v>
      </c>
      <c r="F428" s="12">
        <v>298</v>
      </c>
      <c r="G428" s="12">
        <v>5.4465283697955801E-2</v>
      </c>
      <c r="H428" s="12">
        <v>0.67360280459697497</v>
      </c>
      <c r="I428" s="12">
        <v>0.45103555265845402</v>
      </c>
      <c r="J428" s="12">
        <v>1.0059977216574401</v>
      </c>
      <c r="K428" s="12">
        <v>0.979561824216722</v>
      </c>
    </row>
    <row r="429" spans="1:11" ht="15" customHeight="1" x14ac:dyDescent="0.4">
      <c r="A429" s="12" t="s">
        <v>76</v>
      </c>
      <c r="B429" s="12" t="s">
        <v>258</v>
      </c>
      <c r="C429" s="12" t="s">
        <v>77</v>
      </c>
      <c r="D429" s="12" t="s">
        <v>259</v>
      </c>
      <c r="E429" s="12" t="s">
        <v>254</v>
      </c>
      <c r="F429" s="12">
        <v>298</v>
      </c>
      <c r="G429" s="13">
        <v>3.92158192268482E-10</v>
      </c>
      <c r="H429" s="12">
        <v>0.62540811048442402</v>
      </c>
      <c r="I429" s="12">
        <v>0.53989971388972102</v>
      </c>
      <c r="J429" s="12">
        <v>0.72445918120932695</v>
      </c>
    </row>
    <row r="430" spans="1:11" ht="15" customHeight="1" x14ac:dyDescent="0.4">
      <c r="A430" s="12" t="s">
        <v>76</v>
      </c>
      <c r="B430" s="12" t="s">
        <v>258</v>
      </c>
      <c r="C430" s="12" t="s">
        <v>77</v>
      </c>
      <c r="D430" s="12" t="s">
        <v>259</v>
      </c>
      <c r="E430" s="12" t="s">
        <v>255</v>
      </c>
      <c r="F430" s="12">
        <v>298</v>
      </c>
      <c r="G430" s="13">
        <v>1.38838555052335E-17</v>
      </c>
      <c r="H430" s="12">
        <v>0.64575315851711301</v>
      </c>
      <c r="I430" s="12">
        <v>0.58405708002142498</v>
      </c>
      <c r="J430" s="12">
        <v>0.71396641869238398</v>
      </c>
    </row>
    <row r="431" spans="1:11" ht="15" customHeight="1" x14ac:dyDescent="0.4">
      <c r="A431" s="12" t="s">
        <v>76</v>
      </c>
      <c r="B431" s="12" t="s">
        <v>260</v>
      </c>
      <c r="C431" s="12" t="s">
        <v>77</v>
      </c>
      <c r="D431" s="12" t="s">
        <v>261</v>
      </c>
      <c r="E431" s="12" t="s">
        <v>253</v>
      </c>
      <c r="F431" s="12">
        <v>298</v>
      </c>
      <c r="G431" s="12">
        <v>0.56078146694243203</v>
      </c>
      <c r="H431" s="12">
        <v>1.3471050614976099</v>
      </c>
      <c r="I431" s="12">
        <v>0.49416315108448</v>
      </c>
      <c r="J431" s="12">
        <v>3.6722528637151601</v>
      </c>
      <c r="K431" s="12">
        <v>0.979561824216722</v>
      </c>
    </row>
    <row r="432" spans="1:11" ht="15" customHeight="1" x14ac:dyDescent="0.4">
      <c r="A432" s="12" t="s">
        <v>76</v>
      </c>
      <c r="B432" s="12" t="s">
        <v>260</v>
      </c>
      <c r="C432" s="12" t="s">
        <v>77</v>
      </c>
      <c r="D432" s="12" t="s">
        <v>261</v>
      </c>
      <c r="E432" s="12" t="s">
        <v>254</v>
      </c>
      <c r="F432" s="12">
        <v>298</v>
      </c>
      <c r="G432" s="12">
        <v>6.8389025276772097E-4</v>
      </c>
      <c r="H432" s="12">
        <v>0.52617022340272701</v>
      </c>
      <c r="I432" s="12">
        <v>0.36322219947220602</v>
      </c>
      <c r="J432" s="12">
        <v>0.76221966718435996</v>
      </c>
    </row>
    <row r="433" spans="1:11" ht="15" customHeight="1" x14ac:dyDescent="0.4">
      <c r="A433" s="12" t="s">
        <v>76</v>
      </c>
      <c r="B433" s="12" t="s">
        <v>260</v>
      </c>
      <c r="C433" s="12" t="s">
        <v>77</v>
      </c>
      <c r="D433" s="12" t="s">
        <v>261</v>
      </c>
      <c r="E433" s="12" t="s">
        <v>255</v>
      </c>
      <c r="F433" s="12">
        <v>298</v>
      </c>
      <c r="G433" s="13">
        <v>3.7182112701595502E-8</v>
      </c>
      <c r="H433" s="12">
        <v>0.49378667581183799</v>
      </c>
      <c r="I433" s="12">
        <v>0.38406269323693898</v>
      </c>
      <c r="J433" s="12">
        <v>0.63485802058593099</v>
      </c>
    </row>
    <row r="434" spans="1:11" ht="15" customHeight="1" x14ac:dyDescent="0.4">
      <c r="A434" s="12" t="s">
        <v>76</v>
      </c>
      <c r="B434" s="12" t="s">
        <v>262</v>
      </c>
      <c r="C434" s="12" t="s">
        <v>77</v>
      </c>
      <c r="D434" s="12" t="s">
        <v>263</v>
      </c>
      <c r="E434" s="12" t="s">
        <v>253</v>
      </c>
      <c r="F434" s="12">
        <v>298</v>
      </c>
      <c r="G434" s="12">
        <v>2.7467255413508699E-2</v>
      </c>
      <c r="H434" s="12">
        <v>0.662746666003035</v>
      </c>
      <c r="I434" s="12">
        <v>0.46059362307048701</v>
      </c>
      <c r="J434" s="12">
        <v>0.95362402190904805</v>
      </c>
      <c r="K434" s="12">
        <v>0.979561824216722</v>
      </c>
    </row>
    <row r="435" spans="1:11" ht="15" customHeight="1" x14ac:dyDescent="0.4">
      <c r="A435" s="12" t="s">
        <v>76</v>
      </c>
      <c r="B435" s="12" t="s">
        <v>262</v>
      </c>
      <c r="C435" s="12" t="s">
        <v>77</v>
      </c>
      <c r="D435" s="12" t="s">
        <v>263</v>
      </c>
      <c r="E435" s="12" t="s">
        <v>254</v>
      </c>
      <c r="F435" s="12">
        <v>298</v>
      </c>
      <c r="G435" s="13">
        <v>2.2042329719433599E-12</v>
      </c>
      <c r="H435" s="12">
        <v>0.61695323336954899</v>
      </c>
      <c r="I435" s="12">
        <v>0.53913534877830704</v>
      </c>
      <c r="J435" s="12">
        <v>0.70600321983646597</v>
      </c>
    </row>
    <row r="436" spans="1:11" ht="15" customHeight="1" x14ac:dyDescent="0.4">
      <c r="A436" s="12" t="s">
        <v>76</v>
      </c>
      <c r="B436" s="12" t="s">
        <v>262</v>
      </c>
      <c r="C436" s="12" t="s">
        <v>77</v>
      </c>
      <c r="D436" s="12" t="s">
        <v>263</v>
      </c>
      <c r="E436" s="12" t="s">
        <v>255</v>
      </c>
      <c r="F436" s="12">
        <v>298</v>
      </c>
      <c r="G436" s="13">
        <v>2.7647557869462502E-21</v>
      </c>
      <c r="H436" s="12">
        <v>0.64369268971962301</v>
      </c>
      <c r="I436" s="12">
        <v>0.58760595569380503</v>
      </c>
      <c r="J436" s="12">
        <v>0.70513287822152504</v>
      </c>
    </row>
    <row r="437" spans="1:11" ht="15" customHeight="1" x14ac:dyDescent="0.4">
      <c r="A437" s="12" t="s">
        <v>81</v>
      </c>
      <c r="B437" s="12" t="s">
        <v>250</v>
      </c>
      <c r="C437" s="12" t="s">
        <v>82</v>
      </c>
      <c r="D437" s="12" t="s">
        <v>252</v>
      </c>
      <c r="E437" s="12" t="s">
        <v>253</v>
      </c>
      <c r="F437" s="12">
        <v>56</v>
      </c>
      <c r="G437" s="12">
        <v>0.68089259770013</v>
      </c>
      <c r="H437" s="12">
        <v>0.50552882883888695</v>
      </c>
      <c r="I437" s="12">
        <v>1.99262670825168E-2</v>
      </c>
      <c r="J437" s="12">
        <v>12.8252520017381</v>
      </c>
      <c r="K437" s="12">
        <v>0.97509435199868</v>
      </c>
    </row>
    <row r="438" spans="1:11" ht="15" customHeight="1" x14ac:dyDescent="0.4">
      <c r="A438" s="12" t="s">
        <v>81</v>
      </c>
      <c r="B438" s="12" t="s">
        <v>250</v>
      </c>
      <c r="C438" s="12" t="s">
        <v>82</v>
      </c>
      <c r="D438" s="12" t="s">
        <v>252</v>
      </c>
      <c r="E438" s="12" t="s">
        <v>254</v>
      </c>
      <c r="F438" s="12">
        <v>56</v>
      </c>
      <c r="G438" s="12">
        <v>1.7479086943845E-2</v>
      </c>
      <c r="H438" s="12">
        <v>0.30764674380572399</v>
      </c>
      <c r="I438" s="12">
        <v>0.116365023979593</v>
      </c>
      <c r="J438" s="12">
        <v>0.81335882327375997</v>
      </c>
    </row>
    <row r="439" spans="1:11" ht="15" customHeight="1" x14ac:dyDescent="0.4">
      <c r="A439" s="12" t="s">
        <v>81</v>
      </c>
      <c r="B439" s="12" t="s">
        <v>250</v>
      </c>
      <c r="C439" s="12" t="s">
        <v>82</v>
      </c>
      <c r="D439" s="12" t="s">
        <v>252</v>
      </c>
      <c r="E439" s="12" t="s">
        <v>255</v>
      </c>
      <c r="F439" s="12">
        <v>56</v>
      </c>
      <c r="G439" s="12">
        <v>6.8620623124038493E-2</v>
      </c>
      <c r="H439" s="12">
        <v>0.50620707145416</v>
      </c>
      <c r="I439" s="12">
        <v>0.24326042596969699</v>
      </c>
      <c r="J439" s="12">
        <v>1.0533797191579299</v>
      </c>
    </row>
    <row r="440" spans="1:11" ht="15" customHeight="1" x14ac:dyDescent="0.4">
      <c r="A440" s="12" t="s">
        <v>81</v>
      </c>
      <c r="B440" s="12" t="s">
        <v>256</v>
      </c>
      <c r="C440" s="12" t="s">
        <v>82</v>
      </c>
      <c r="D440" s="12" t="s">
        <v>257</v>
      </c>
      <c r="E440" s="12" t="s">
        <v>253</v>
      </c>
      <c r="F440" s="12">
        <v>56</v>
      </c>
      <c r="G440" s="12">
        <v>0.42653290890485701</v>
      </c>
      <c r="H440" s="12">
        <v>0.171204602206907</v>
      </c>
      <c r="I440" s="12">
        <v>2.2825370007597701E-3</v>
      </c>
      <c r="J440" s="12">
        <v>12.841419791691701</v>
      </c>
      <c r="K440" s="12">
        <v>0.97509435199868</v>
      </c>
    </row>
    <row r="441" spans="1:11" ht="15" customHeight="1" x14ac:dyDescent="0.4">
      <c r="A441" s="12" t="s">
        <v>81</v>
      </c>
      <c r="B441" s="12" t="s">
        <v>256</v>
      </c>
      <c r="C441" s="12" t="s">
        <v>82</v>
      </c>
      <c r="D441" s="12" t="s">
        <v>257</v>
      </c>
      <c r="E441" s="12" t="s">
        <v>254</v>
      </c>
      <c r="F441" s="12">
        <v>56</v>
      </c>
      <c r="G441" s="12">
        <v>0.79307890508457601</v>
      </c>
      <c r="H441" s="12">
        <v>1.1728947630557101</v>
      </c>
      <c r="I441" s="12">
        <v>0.35625365617334798</v>
      </c>
      <c r="J441" s="12">
        <v>3.8615242296183698</v>
      </c>
    </row>
    <row r="442" spans="1:11" ht="15" customHeight="1" x14ac:dyDescent="0.4">
      <c r="A442" s="12" t="s">
        <v>81</v>
      </c>
      <c r="B442" s="12" t="s">
        <v>256</v>
      </c>
      <c r="C442" s="12" t="s">
        <v>82</v>
      </c>
      <c r="D442" s="12" t="s">
        <v>257</v>
      </c>
      <c r="E442" s="12" t="s">
        <v>255</v>
      </c>
      <c r="F442" s="12">
        <v>56</v>
      </c>
      <c r="G442" s="12">
        <v>0.25989785504928797</v>
      </c>
      <c r="H442" s="12">
        <v>0.56453671327180799</v>
      </c>
      <c r="I442" s="12">
        <v>0.20879096049151899</v>
      </c>
      <c r="J442" s="12">
        <v>1.5264152235397299</v>
      </c>
    </row>
    <row r="443" spans="1:11" ht="15" customHeight="1" x14ac:dyDescent="0.4">
      <c r="A443" s="12" t="s">
        <v>81</v>
      </c>
      <c r="B443" s="12" t="s">
        <v>258</v>
      </c>
      <c r="C443" s="12" t="s">
        <v>82</v>
      </c>
      <c r="D443" s="12" t="s">
        <v>259</v>
      </c>
      <c r="E443" s="12" t="s">
        <v>253</v>
      </c>
      <c r="F443" s="12">
        <v>56</v>
      </c>
      <c r="G443" s="12">
        <v>0.49199957516222398</v>
      </c>
      <c r="H443" s="12">
        <v>0.52473323923119597</v>
      </c>
      <c r="I443" s="12">
        <v>8.4434870737880002E-2</v>
      </c>
      <c r="J443" s="12">
        <v>3.2610338589709702</v>
      </c>
      <c r="K443" s="12">
        <v>0.97509435199868</v>
      </c>
    </row>
    <row r="444" spans="1:11" ht="15" customHeight="1" x14ac:dyDescent="0.4">
      <c r="A444" s="12" t="s">
        <v>81</v>
      </c>
      <c r="B444" s="12" t="s">
        <v>258</v>
      </c>
      <c r="C444" s="12" t="s">
        <v>82</v>
      </c>
      <c r="D444" s="12" t="s">
        <v>259</v>
      </c>
      <c r="E444" s="12" t="s">
        <v>254</v>
      </c>
      <c r="F444" s="12">
        <v>56</v>
      </c>
      <c r="G444" s="12">
        <v>1.91076011962561E-2</v>
      </c>
      <c r="H444" s="12">
        <v>0.53956256088659904</v>
      </c>
      <c r="I444" s="12">
        <v>0.32205216976755802</v>
      </c>
      <c r="J444" s="12">
        <v>0.903977008820117</v>
      </c>
    </row>
    <row r="445" spans="1:11" ht="15" customHeight="1" x14ac:dyDescent="0.4">
      <c r="A445" s="12" t="s">
        <v>81</v>
      </c>
      <c r="B445" s="12" t="s">
        <v>258</v>
      </c>
      <c r="C445" s="12" t="s">
        <v>82</v>
      </c>
      <c r="D445" s="12" t="s">
        <v>259</v>
      </c>
      <c r="E445" s="12" t="s">
        <v>255</v>
      </c>
      <c r="F445" s="12">
        <v>56</v>
      </c>
      <c r="G445" s="12">
        <v>1.7157496606118702E-2</v>
      </c>
      <c r="H445" s="12">
        <v>0.60002387740488505</v>
      </c>
      <c r="I445" s="12">
        <v>0.39421932561692302</v>
      </c>
      <c r="J445" s="12">
        <v>0.91326992377295402</v>
      </c>
    </row>
    <row r="446" spans="1:11" ht="15" customHeight="1" x14ac:dyDescent="0.4">
      <c r="A446" s="12" t="s">
        <v>81</v>
      </c>
      <c r="B446" s="12" t="s">
        <v>260</v>
      </c>
      <c r="C446" s="12" t="s">
        <v>82</v>
      </c>
      <c r="D446" s="12" t="s">
        <v>261</v>
      </c>
      <c r="E446" s="12" t="s">
        <v>253</v>
      </c>
      <c r="F446" s="12">
        <v>56</v>
      </c>
      <c r="G446" s="12">
        <v>0.22166248720368001</v>
      </c>
      <c r="H446" s="12">
        <v>8.7116925485921495E-2</v>
      </c>
      <c r="I446" s="12">
        <v>1.81926677733027E-3</v>
      </c>
      <c r="J446" s="12">
        <v>4.1716579452172402</v>
      </c>
      <c r="K446" s="12">
        <v>0.97509435199868</v>
      </c>
    </row>
    <row r="447" spans="1:11" ht="15" customHeight="1" x14ac:dyDescent="0.4">
      <c r="A447" s="12" t="s">
        <v>81</v>
      </c>
      <c r="B447" s="12" t="s">
        <v>260</v>
      </c>
      <c r="C447" s="12" t="s">
        <v>82</v>
      </c>
      <c r="D447" s="12" t="s">
        <v>261</v>
      </c>
      <c r="E447" s="12" t="s">
        <v>254</v>
      </c>
      <c r="F447" s="12">
        <v>56</v>
      </c>
      <c r="G447" s="12">
        <v>0.419899553847905</v>
      </c>
      <c r="H447" s="12">
        <v>0.60340005003232799</v>
      </c>
      <c r="I447" s="12">
        <v>0.17680058576188701</v>
      </c>
      <c r="J447" s="12">
        <v>2.0593349213750298</v>
      </c>
    </row>
    <row r="448" spans="1:11" ht="15" customHeight="1" x14ac:dyDescent="0.4">
      <c r="A448" s="12" t="s">
        <v>81</v>
      </c>
      <c r="B448" s="12" t="s">
        <v>260</v>
      </c>
      <c r="C448" s="12" t="s">
        <v>82</v>
      </c>
      <c r="D448" s="12" t="s">
        <v>261</v>
      </c>
      <c r="E448" s="12" t="s">
        <v>255</v>
      </c>
      <c r="F448" s="12">
        <v>56</v>
      </c>
      <c r="G448" s="12">
        <v>0.42835075531175898</v>
      </c>
      <c r="H448" s="12">
        <v>0.69866469874343196</v>
      </c>
      <c r="I448" s="12">
        <v>0.287661464082487</v>
      </c>
      <c r="J448" s="12">
        <v>1.69689868897517</v>
      </c>
    </row>
    <row r="449" spans="1:11" ht="15" customHeight="1" x14ac:dyDescent="0.4">
      <c r="A449" s="12" t="s">
        <v>81</v>
      </c>
      <c r="B449" s="12" t="s">
        <v>262</v>
      </c>
      <c r="C449" s="12" t="s">
        <v>82</v>
      </c>
      <c r="D449" s="12" t="s">
        <v>263</v>
      </c>
      <c r="E449" s="12" t="s">
        <v>253</v>
      </c>
      <c r="F449" s="12">
        <v>56</v>
      </c>
      <c r="G449" s="12">
        <v>0.180636906679916</v>
      </c>
      <c r="H449" s="12">
        <v>0.31419884163710399</v>
      </c>
      <c r="I449" s="12">
        <v>5.8969761225102703E-2</v>
      </c>
      <c r="J449" s="12">
        <v>1.67409380732024</v>
      </c>
      <c r="K449" s="12">
        <v>0.97509435199868</v>
      </c>
    </row>
    <row r="450" spans="1:11" ht="15" customHeight="1" x14ac:dyDescent="0.4">
      <c r="A450" s="12" t="s">
        <v>81</v>
      </c>
      <c r="B450" s="12" t="s">
        <v>262</v>
      </c>
      <c r="C450" s="12" t="s">
        <v>82</v>
      </c>
      <c r="D450" s="12" t="s">
        <v>263</v>
      </c>
      <c r="E450" s="12" t="s">
        <v>254</v>
      </c>
      <c r="F450" s="12">
        <v>56</v>
      </c>
      <c r="G450" s="12">
        <v>8.2927938239167904E-3</v>
      </c>
      <c r="H450" s="12">
        <v>0.54185312087420301</v>
      </c>
      <c r="I450" s="12">
        <v>0.34379702124794598</v>
      </c>
      <c r="J450" s="12">
        <v>0.85400624919715695</v>
      </c>
    </row>
    <row r="451" spans="1:11" ht="15" customHeight="1" x14ac:dyDescent="0.4">
      <c r="A451" s="12" t="s">
        <v>81</v>
      </c>
      <c r="B451" s="12" t="s">
        <v>262</v>
      </c>
      <c r="C451" s="12" t="s">
        <v>82</v>
      </c>
      <c r="D451" s="12" t="s">
        <v>263</v>
      </c>
      <c r="E451" s="12" t="s">
        <v>255</v>
      </c>
      <c r="F451" s="12">
        <v>56</v>
      </c>
      <c r="G451" s="12">
        <v>1.47237140165148E-3</v>
      </c>
      <c r="H451" s="12">
        <v>0.53331618742533704</v>
      </c>
      <c r="I451" s="12">
        <v>0.36200550334974202</v>
      </c>
      <c r="J451" s="12">
        <v>0.78569566798852397</v>
      </c>
    </row>
    <row r="452" spans="1:11" ht="15" customHeight="1" x14ac:dyDescent="0.4">
      <c r="A452" s="12" t="s">
        <v>83</v>
      </c>
      <c r="B452" s="12" t="s">
        <v>250</v>
      </c>
      <c r="C452" s="12" t="s">
        <v>84</v>
      </c>
      <c r="D452" s="12" t="s">
        <v>252</v>
      </c>
      <c r="E452" s="12" t="s">
        <v>253</v>
      </c>
      <c r="F452" s="12">
        <v>19</v>
      </c>
      <c r="G452" s="12">
        <v>0.74005935859097405</v>
      </c>
      <c r="H452" s="12">
        <v>1.8130926338781801</v>
      </c>
      <c r="I452" s="12">
        <v>5.7087414371811397E-2</v>
      </c>
      <c r="J452" s="12">
        <v>57.583706237123202</v>
      </c>
      <c r="K452" s="12">
        <v>0.97153615078756295</v>
      </c>
    </row>
    <row r="453" spans="1:11" ht="15" customHeight="1" x14ac:dyDescent="0.4">
      <c r="A453" s="12" t="s">
        <v>83</v>
      </c>
      <c r="B453" s="12" t="s">
        <v>250</v>
      </c>
      <c r="C453" s="12" t="s">
        <v>84</v>
      </c>
      <c r="D453" s="12" t="s">
        <v>252</v>
      </c>
      <c r="E453" s="12" t="s">
        <v>254</v>
      </c>
      <c r="F453" s="12">
        <v>19</v>
      </c>
      <c r="G453" s="12">
        <v>0.902786589642816</v>
      </c>
      <c r="H453" s="12">
        <v>0.94278903594719499</v>
      </c>
      <c r="I453" s="12">
        <v>0.36630842420350002</v>
      </c>
      <c r="J453" s="12">
        <v>2.4265103054480899</v>
      </c>
    </row>
    <row r="454" spans="1:11" ht="15" customHeight="1" x14ac:dyDescent="0.4">
      <c r="A454" s="12" t="s">
        <v>83</v>
      </c>
      <c r="B454" s="12" t="s">
        <v>250</v>
      </c>
      <c r="C454" s="12" t="s">
        <v>84</v>
      </c>
      <c r="D454" s="12" t="s">
        <v>252</v>
      </c>
      <c r="E454" s="12" t="s">
        <v>255</v>
      </c>
      <c r="F454" s="12">
        <v>19</v>
      </c>
      <c r="G454" s="12">
        <v>0.48959917587236801</v>
      </c>
      <c r="H454" s="12">
        <v>1.3023193409502001</v>
      </c>
      <c r="I454" s="12">
        <v>0.61560153375534798</v>
      </c>
      <c r="J454" s="12">
        <v>2.7550868099152601</v>
      </c>
    </row>
    <row r="455" spans="1:11" ht="15" customHeight="1" x14ac:dyDescent="0.4">
      <c r="A455" s="12" t="s">
        <v>83</v>
      </c>
      <c r="B455" s="12" t="s">
        <v>256</v>
      </c>
      <c r="C455" s="12" t="s">
        <v>84</v>
      </c>
      <c r="D455" s="12" t="s">
        <v>257</v>
      </c>
      <c r="E455" s="12" t="s">
        <v>253</v>
      </c>
      <c r="F455" s="12">
        <v>19</v>
      </c>
      <c r="G455" s="12">
        <v>0.66424338715184295</v>
      </c>
      <c r="H455" s="12">
        <v>2.3935463147329101</v>
      </c>
      <c r="I455" s="12">
        <v>4.9801461431513899E-2</v>
      </c>
      <c r="J455" s="12">
        <v>115.038069086587</v>
      </c>
      <c r="K455" s="12">
        <v>0.97153615078756295</v>
      </c>
    </row>
    <row r="456" spans="1:11" ht="15" customHeight="1" x14ac:dyDescent="0.4">
      <c r="A456" s="12" t="s">
        <v>83</v>
      </c>
      <c r="B456" s="12" t="s">
        <v>256</v>
      </c>
      <c r="C456" s="12" t="s">
        <v>84</v>
      </c>
      <c r="D456" s="12" t="s">
        <v>257</v>
      </c>
      <c r="E456" s="12" t="s">
        <v>254</v>
      </c>
      <c r="F456" s="12">
        <v>19</v>
      </c>
      <c r="G456" s="12">
        <v>0.98114146902601096</v>
      </c>
      <c r="H456" s="12">
        <v>0.98648591137721597</v>
      </c>
      <c r="I456" s="12">
        <v>0.31924211956137</v>
      </c>
      <c r="J456" s="12">
        <v>3.04832725294151</v>
      </c>
    </row>
    <row r="457" spans="1:11" ht="15" customHeight="1" x14ac:dyDescent="0.4">
      <c r="A457" s="12" t="s">
        <v>83</v>
      </c>
      <c r="B457" s="12" t="s">
        <v>256</v>
      </c>
      <c r="C457" s="12" t="s">
        <v>84</v>
      </c>
      <c r="D457" s="12" t="s">
        <v>257</v>
      </c>
      <c r="E457" s="12" t="s">
        <v>255</v>
      </c>
      <c r="F457" s="12">
        <v>19</v>
      </c>
      <c r="G457" s="12">
        <v>0.77402205926840395</v>
      </c>
      <c r="H457" s="12">
        <v>1.12959411532493</v>
      </c>
      <c r="I457" s="12">
        <v>0.49164247777704001</v>
      </c>
      <c r="J457" s="12">
        <v>2.5953470724215402</v>
      </c>
    </row>
    <row r="458" spans="1:11" ht="15" customHeight="1" x14ac:dyDescent="0.4">
      <c r="A458" s="12" t="s">
        <v>83</v>
      </c>
      <c r="B458" s="12" t="s">
        <v>258</v>
      </c>
      <c r="C458" s="12" t="s">
        <v>84</v>
      </c>
      <c r="D458" s="12" t="s">
        <v>259</v>
      </c>
      <c r="E458" s="12" t="s">
        <v>253</v>
      </c>
      <c r="F458" s="12">
        <v>19</v>
      </c>
      <c r="G458" s="12">
        <v>0.76477887271684997</v>
      </c>
      <c r="H458" s="12">
        <v>1.27730643103582</v>
      </c>
      <c r="I458" s="12">
        <v>0.26368617428334901</v>
      </c>
      <c r="J458" s="12">
        <v>6.1873237123623204</v>
      </c>
      <c r="K458" s="12">
        <v>0.97153615078756295</v>
      </c>
    </row>
    <row r="459" spans="1:11" ht="15" customHeight="1" x14ac:dyDescent="0.4">
      <c r="A459" s="12" t="s">
        <v>83</v>
      </c>
      <c r="B459" s="12" t="s">
        <v>258</v>
      </c>
      <c r="C459" s="12" t="s">
        <v>84</v>
      </c>
      <c r="D459" s="12" t="s">
        <v>259</v>
      </c>
      <c r="E459" s="12" t="s">
        <v>254</v>
      </c>
      <c r="F459" s="12">
        <v>19</v>
      </c>
      <c r="G459" s="12">
        <v>0.61994855595333398</v>
      </c>
      <c r="H459" s="12">
        <v>1.12512975620942</v>
      </c>
      <c r="I459" s="12">
        <v>0.70605479025786599</v>
      </c>
      <c r="J459" s="12">
        <v>1.7929443802024601</v>
      </c>
    </row>
    <row r="460" spans="1:11" ht="15" customHeight="1" x14ac:dyDescent="0.4">
      <c r="A460" s="12" t="s">
        <v>83</v>
      </c>
      <c r="B460" s="12" t="s">
        <v>258</v>
      </c>
      <c r="C460" s="12" t="s">
        <v>84</v>
      </c>
      <c r="D460" s="12" t="s">
        <v>259</v>
      </c>
      <c r="E460" s="12" t="s">
        <v>255</v>
      </c>
      <c r="F460" s="12">
        <v>19</v>
      </c>
      <c r="G460" s="12">
        <v>0.42213778783029399</v>
      </c>
      <c r="H460" s="12">
        <v>1.1524142588422499</v>
      </c>
      <c r="I460" s="12">
        <v>0.81503933533328499</v>
      </c>
      <c r="J460" s="12">
        <v>1.6294411403344899</v>
      </c>
    </row>
    <row r="461" spans="1:11" ht="15" customHeight="1" x14ac:dyDescent="0.4">
      <c r="A461" s="12" t="s">
        <v>83</v>
      </c>
      <c r="B461" s="12" t="s">
        <v>260</v>
      </c>
      <c r="C461" s="12" t="s">
        <v>84</v>
      </c>
      <c r="D461" s="12" t="s">
        <v>261</v>
      </c>
      <c r="E461" s="12" t="s">
        <v>253</v>
      </c>
      <c r="F461" s="12">
        <v>19</v>
      </c>
      <c r="G461" s="12">
        <v>0.72774144253468698</v>
      </c>
      <c r="H461" s="12">
        <v>0.424879765916229</v>
      </c>
      <c r="I461" s="12">
        <v>3.71264099590725E-3</v>
      </c>
      <c r="J461" s="12">
        <v>48.623827535179103</v>
      </c>
      <c r="K461" s="12">
        <v>0.97153615078756295</v>
      </c>
    </row>
    <row r="462" spans="1:11" ht="15" customHeight="1" x14ac:dyDescent="0.4">
      <c r="A462" s="12" t="s">
        <v>83</v>
      </c>
      <c r="B462" s="12" t="s">
        <v>260</v>
      </c>
      <c r="C462" s="12" t="s">
        <v>84</v>
      </c>
      <c r="D462" s="12" t="s">
        <v>261</v>
      </c>
      <c r="E462" s="12" t="s">
        <v>254</v>
      </c>
      <c r="F462" s="12">
        <v>19</v>
      </c>
      <c r="G462" s="12">
        <v>0.30405547031799302</v>
      </c>
      <c r="H462" s="12">
        <v>0.53567141157072395</v>
      </c>
      <c r="I462" s="12">
        <v>0.162891847021954</v>
      </c>
      <c r="J462" s="12">
        <v>1.7615606085889599</v>
      </c>
    </row>
    <row r="463" spans="1:11" ht="15" customHeight="1" x14ac:dyDescent="0.4">
      <c r="A463" s="12" t="s">
        <v>83</v>
      </c>
      <c r="B463" s="12" t="s">
        <v>260</v>
      </c>
      <c r="C463" s="12" t="s">
        <v>84</v>
      </c>
      <c r="D463" s="12" t="s">
        <v>261</v>
      </c>
      <c r="E463" s="12" t="s">
        <v>255</v>
      </c>
      <c r="F463" s="12">
        <v>19</v>
      </c>
      <c r="G463" s="12">
        <v>0.81634535517607199</v>
      </c>
      <c r="H463" s="12">
        <v>1.13017500766017</v>
      </c>
      <c r="I463" s="12">
        <v>0.40237938276746399</v>
      </c>
      <c r="J463" s="12">
        <v>3.1743563478693799</v>
      </c>
    </row>
    <row r="464" spans="1:11" ht="15" customHeight="1" x14ac:dyDescent="0.4">
      <c r="A464" s="12" t="s">
        <v>83</v>
      </c>
      <c r="B464" s="12" t="s">
        <v>262</v>
      </c>
      <c r="C464" s="12" t="s">
        <v>84</v>
      </c>
      <c r="D464" s="12" t="s">
        <v>263</v>
      </c>
      <c r="E464" s="12" t="s">
        <v>253</v>
      </c>
      <c r="F464" s="12">
        <v>19</v>
      </c>
      <c r="G464" s="12">
        <v>0.58633518474763102</v>
      </c>
      <c r="H464" s="12">
        <v>1.5156939281237101</v>
      </c>
      <c r="I464" s="12">
        <v>0.348668784746063</v>
      </c>
      <c r="J464" s="12">
        <v>6.5888550517197304</v>
      </c>
      <c r="K464" s="12">
        <v>0.97153615078756295</v>
      </c>
    </row>
    <row r="465" spans="1:11" ht="15" customHeight="1" x14ac:dyDescent="0.4">
      <c r="A465" s="12" t="s">
        <v>83</v>
      </c>
      <c r="B465" s="12" t="s">
        <v>262</v>
      </c>
      <c r="C465" s="12" t="s">
        <v>84</v>
      </c>
      <c r="D465" s="12" t="s">
        <v>263</v>
      </c>
      <c r="E465" s="12" t="s">
        <v>254</v>
      </c>
      <c r="F465" s="12">
        <v>19</v>
      </c>
      <c r="G465" s="12">
        <v>0.112587625183387</v>
      </c>
      <c r="H465" s="12">
        <v>1.3995448496607701</v>
      </c>
      <c r="I465" s="12">
        <v>0.92395416598704905</v>
      </c>
      <c r="J465" s="12">
        <v>2.1199382591878901</v>
      </c>
    </row>
    <row r="466" spans="1:11" ht="15" customHeight="1" x14ac:dyDescent="0.4">
      <c r="A466" s="12" t="s">
        <v>83</v>
      </c>
      <c r="B466" s="12" t="s">
        <v>262</v>
      </c>
      <c r="C466" s="12" t="s">
        <v>84</v>
      </c>
      <c r="D466" s="12" t="s">
        <v>263</v>
      </c>
      <c r="E466" s="12" t="s">
        <v>255</v>
      </c>
      <c r="F466" s="12">
        <v>19</v>
      </c>
      <c r="G466" s="12">
        <v>0.207537028980815</v>
      </c>
      <c r="H466" s="12">
        <v>1.2287542411710399</v>
      </c>
      <c r="I466" s="12">
        <v>0.89194427126890696</v>
      </c>
      <c r="J466" s="12">
        <v>1.69274811648027</v>
      </c>
    </row>
    <row r="467" spans="1:11" ht="15" customHeight="1" x14ac:dyDescent="0.4">
      <c r="A467" s="12" t="s">
        <v>86</v>
      </c>
      <c r="B467" s="12" t="s">
        <v>250</v>
      </c>
      <c r="C467" s="12" t="s">
        <v>87</v>
      </c>
      <c r="D467" s="12" t="s">
        <v>252</v>
      </c>
      <c r="E467" s="12" t="s">
        <v>253</v>
      </c>
      <c r="F467" s="12">
        <v>8</v>
      </c>
      <c r="G467" s="12">
        <v>0.70510724706509298</v>
      </c>
      <c r="H467" s="12">
        <v>1.0608101309509299</v>
      </c>
      <c r="I467" s="12">
        <v>0.79261509221105797</v>
      </c>
      <c r="J467" s="12">
        <v>1.41975360422291</v>
      </c>
      <c r="K467" s="12">
        <v>0.97243580804965501</v>
      </c>
    </row>
    <row r="468" spans="1:11" ht="15" customHeight="1" x14ac:dyDescent="0.4">
      <c r="A468" s="12" t="s">
        <v>86</v>
      </c>
      <c r="B468" s="12" t="s">
        <v>250</v>
      </c>
      <c r="C468" s="12" t="s">
        <v>87</v>
      </c>
      <c r="D468" s="12" t="s">
        <v>252</v>
      </c>
      <c r="E468" s="12" t="s">
        <v>254</v>
      </c>
      <c r="F468" s="12">
        <v>8</v>
      </c>
      <c r="G468" s="12">
        <v>0.78540155543574797</v>
      </c>
      <c r="H468" s="12">
        <v>0.98815842631075901</v>
      </c>
      <c r="I468" s="12">
        <v>0.90695714743891298</v>
      </c>
      <c r="J468" s="12">
        <v>1.07662978151316</v>
      </c>
    </row>
    <row r="469" spans="1:11" ht="15" customHeight="1" x14ac:dyDescent="0.4">
      <c r="A469" s="12" t="s">
        <v>86</v>
      </c>
      <c r="B469" s="12" t="s">
        <v>250</v>
      </c>
      <c r="C469" s="12" t="s">
        <v>87</v>
      </c>
      <c r="D469" s="12" t="s">
        <v>252</v>
      </c>
      <c r="E469" s="12" t="s">
        <v>255</v>
      </c>
      <c r="F469" s="12">
        <v>8</v>
      </c>
      <c r="G469" s="12">
        <v>0.43688877026360301</v>
      </c>
      <c r="H469" s="12">
        <v>0.97417269635538195</v>
      </c>
      <c r="I469" s="12">
        <v>0.911983048703503</v>
      </c>
      <c r="J469" s="12">
        <v>1.0406031599748</v>
      </c>
    </row>
    <row r="470" spans="1:11" ht="15" customHeight="1" x14ac:dyDescent="0.4">
      <c r="A470" s="12" t="s">
        <v>86</v>
      </c>
      <c r="B470" s="12" t="s">
        <v>256</v>
      </c>
      <c r="C470" s="12" t="s">
        <v>87</v>
      </c>
      <c r="D470" s="12" t="s">
        <v>257</v>
      </c>
      <c r="E470" s="12" t="s">
        <v>253</v>
      </c>
      <c r="F470" s="12">
        <v>8</v>
      </c>
      <c r="G470" s="12">
        <v>0.92694630415345203</v>
      </c>
      <c r="H470" s="12">
        <v>1.03526362579536</v>
      </c>
      <c r="I470" s="12">
        <v>0.50874007027761503</v>
      </c>
      <c r="J470" s="12">
        <v>2.1067158604395</v>
      </c>
      <c r="K470" s="12">
        <v>0.97243580804965501</v>
      </c>
    </row>
    <row r="471" spans="1:11" ht="15" customHeight="1" x14ac:dyDescent="0.4">
      <c r="A471" s="12" t="s">
        <v>86</v>
      </c>
      <c r="B471" s="12" t="s">
        <v>256</v>
      </c>
      <c r="C471" s="12" t="s">
        <v>87</v>
      </c>
      <c r="D471" s="12" t="s">
        <v>257</v>
      </c>
      <c r="E471" s="12" t="s">
        <v>254</v>
      </c>
      <c r="F471" s="12">
        <v>8</v>
      </c>
      <c r="G471" s="12">
        <v>6.3948972638426999E-2</v>
      </c>
      <c r="H471" s="12">
        <v>0.89646402946751003</v>
      </c>
      <c r="I471" s="12">
        <v>0.79856853535764505</v>
      </c>
      <c r="J471" s="12">
        <v>1.00636040683622</v>
      </c>
    </row>
    <row r="472" spans="1:11" ht="15" customHeight="1" x14ac:dyDescent="0.4">
      <c r="A472" s="12" t="s">
        <v>86</v>
      </c>
      <c r="B472" s="12" t="s">
        <v>256</v>
      </c>
      <c r="C472" s="12" t="s">
        <v>87</v>
      </c>
      <c r="D472" s="12" t="s">
        <v>257</v>
      </c>
      <c r="E472" s="12" t="s">
        <v>255</v>
      </c>
      <c r="F472" s="12">
        <v>8</v>
      </c>
      <c r="G472" s="12">
        <v>0.51984796660336996</v>
      </c>
      <c r="H472" s="12">
        <v>0.95218993826989895</v>
      </c>
      <c r="I472" s="12">
        <v>0.82021368234826197</v>
      </c>
      <c r="J472" s="12">
        <v>1.10540179718371</v>
      </c>
    </row>
    <row r="473" spans="1:11" ht="15" customHeight="1" x14ac:dyDescent="0.4">
      <c r="A473" s="12" t="s">
        <v>86</v>
      </c>
      <c r="B473" s="12" t="s">
        <v>258</v>
      </c>
      <c r="C473" s="12" t="s">
        <v>87</v>
      </c>
      <c r="D473" s="12" t="s">
        <v>259</v>
      </c>
      <c r="E473" s="12" t="s">
        <v>253</v>
      </c>
      <c r="F473" s="12">
        <v>8</v>
      </c>
      <c r="G473" s="12">
        <v>0.38681217120258099</v>
      </c>
      <c r="H473" s="12">
        <v>1.12621769041038</v>
      </c>
      <c r="I473" s="12">
        <v>0.87736456956334896</v>
      </c>
      <c r="J473" s="12">
        <v>1.4456547827370401</v>
      </c>
      <c r="K473" s="12">
        <v>0.97243580804965501</v>
      </c>
    </row>
    <row r="474" spans="1:11" ht="15" customHeight="1" x14ac:dyDescent="0.4">
      <c r="A474" s="12" t="s">
        <v>86</v>
      </c>
      <c r="B474" s="12" t="s">
        <v>258</v>
      </c>
      <c r="C474" s="12" t="s">
        <v>87</v>
      </c>
      <c r="D474" s="12" t="s">
        <v>259</v>
      </c>
      <c r="E474" s="12" t="s">
        <v>254</v>
      </c>
      <c r="F474" s="12">
        <v>8</v>
      </c>
      <c r="G474" s="12">
        <v>0.667400811491629</v>
      </c>
      <c r="H474" s="12">
        <v>0.98852395823058803</v>
      </c>
      <c r="I474" s="12">
        <v>0.93782792246663005</v>
      </c>
      <c r="J474" s="12">
        <v>1.0419604626675401</v>
      </c>
    </row>
    <row r="475" spans="1:11" ht="15" customHeight="1" x14ac:dyDescent="0.4">
      <c r="A475" s="12" t="s">
        <v>86</v>
      </c>
      <c r="B475" s="12" t="s">
        <v>258</v>
      </c>
      <c r="C475" s="12" t="s">
        <v>87</v>
      </c>
      <c r="D475" s="12" t="s">
        <v>259</v>
      </c>
      <c r="E475" s="12" t="s">
        <v>255</v>
      </c>
      <c r="F475" s="12">
        <v>8</v>
      </c>
      <c r="G475" s="12">
        <v>0.64451796927707194</v>
      </c>
      <c r="H475" s="12">
        <v>0.98616089912267102</v>
      </c>
      <c r="I475" s="12">
        <v>0.92947520715910104</v>
      </c>
      <c r="J475" s="12">
        <v>1.0463036684226099</v>
      </c>
    </row>
    <row r="476" spans="1:11" ht="15" customHeight="1" x14ac:dyDescent="0.4">
      <c r="A476" s="12" t="s">
        <v>86</v>
      </c>
      <c r="B476" s="12" t="s">
        <v>260</v>
      </c>
      <c r="C476" s="12" t="s">
        <v>87</v>
      </c>
      <c r="D476" s="12" t="s">
        <v>261</v>
      </c>
      <c r="E476" s="12" t="s">
        <v>253</v>
      </c>
      <c r="F476" s="12">
        <v>8</v>
      </c>
      <c r="G476" s="12">
        <v>0.501133364875891</v>
      </c>
      <c r="H476" s="12">
        <v>0.873095862864535</v>
      </c>
      <c r="I476" s="12">
        <v>0.60204564828963403</v>
      </c>
      <c r="J476" s="12">
        <v>1.26617705470805</v>
      </c>
      <c r="K476" s="12">
        <v>0.97243580804965501</v>
      </c>
    </row>
    <row r="477" spans="1:11" ht="15" customHeight="1" x14ac:dyDescent="0.4">
      <c r="A477" s="12" t="s">
        <v>86</v>
      </c>
      <c r="B477" s="12" t="s">
        <v>260</v>
      </c>
      <c r="C477" s="12" t="s">
        <v>87</v>
      </c>
      <c r="D477" s="12" t="s">
        <v>261</v>
      </c>
      <c r="E477" s="12" t="s">
        <v>254</v>
      </c>
      <c r="F477" s="12">
        <v>8</v>
      </c>
      <c r="G477" s="12">
        <v>0.28337528928349998</v>
      </c>
      <c r="H477" s="12">
        <v>0.94335737489466298</v>
      </c>
      <c r="I477" s="12">
        <v>0.84802469914632606</v>
      </c>
      <c r="J477" s="12">
        <v>1.04940709588294</v>
      </c>
    </row>
    <row r="478" spans="1:11" ht="15" customHeight="1" x14ac:dyDescent="0.4">
      <c r="A478" s="12" t="s">
        <v>86</v>
      </c>
      <c r="B478" s="12" t="s">
        <v>260</v>
      </c>
      <c r="C478" s="12" t="s">
        <v>87</v>
      </c>
      <c r="D478" s="12" t="s">
        <v>261</v>
      </c>
      <c r="E478" s="12" t="s">
        <v>255</v>
      </c>
      <c r="F478" s="12">
        <v>8</v>
      </c>
      <c r="G478" s="12">
        <v>9.9060786234168793E-2</v>
      </c>
      <c r="H478" s="12">
        <v>0.93176071505350599</v>
      </c>
      <c r="I478" s="12">
        <v>0.85670047357911805</v>
      </c>
      <c r="J478" s="12">
        <v>1.0133973972139301</v>
      </c>
    </row>
    <row r="479" spans="1:11" ht="15" customHeight="1" x14ac:dyDescent="0.4">
      <c r="A479" s="12" t="s">
        <v>86</v>
      </c>
      <c r="B479" s="12" t="s">
        <v>262</v>
      </c>
      <c r="C479" s="12" t="s">
        <v>87</v>
      </c>
      <c r="D479" s="12" t="s">
        <v>263</v>
      </c>
      <c r="E479" s="12" t="s">
        <v>253</v>
      </c>
      <c r="F479" s="12">
        <v>8</v>
      </c>
      <c r="G479" s="12">
        <v>0.46003453154132501</v>
      </c>
      <c r="H479" s="12">
        <v>1.0903168615215499</v>
      </c>
      <c r="I479" s="12">
        <v>0.87960881791687295</v>
      </c>
      <c r="J479" s="12">
        <v>1.35149947829484</v>
      </c>
      <c r="K479" s="12">
        <v>0.97243580804965501</v>
      </c>
    </row>
    <row r="480" spans="1:11" ht="15" customHeight="1" x14ac:dyDescent="0.4">
      <c r="A480" s="12" t="s">
        <v>86</v>
      </c>
      <c r="B480" s="12" t="s">
        <v>262</v>
      </c>
      <c r="C480" s="12" t="s">
        <v>87</v>
      </c>
      <c r="D480" s="12" t="s">
        <v>263</v>
      </c>
      <c r="E480" s="12" t="s">
        <v>254</v>
      </c>
      <c r="F480" s="12">
        <v>8</v>
      </c>
      <c r="G480" s="12">
        <v>0.31506151362334101</v>
      </c>
      <c r="H480" s="12">
        <v>0.97550302469481898</v>
      </c>
      <c r="I480" s="12">
        <v>0.92942553786442605</v>
      </c>
      <c r="J480" s="12">
        <v>1.02386486320925</v>
      </c>
    </row>
    <row r="481" spans="1:11" ht="15" customHeight="1" x14ac:dyDescent="0.4">
      <c r="A481" s="12" t="s">
        <v>86</v>
      </c>
      <c r="B481" s="12" t="s">
        <v>262</v>
      </c>
      <c r="C481" s="12" t="s">
        <v>87</v>
      </c>
      <c r="D481" s="12" t="s">
        <v>263</v>
      </c>
      <c r="E481" s="12" t="s">
        <v>255</v>
      </c>
      <c r="F481" s="12">
        <v>8</v>
      </c>
      <c r="G481" s="12">
        <v>0.52230959805551702</v>
      </c>
      <c r="H481" s="12">
        <v>0.983789382368221</v>
      </c>
      <c r="I481" s="12">
        <v>0.93574550256109001</v>
      </c>
      <c r="J481" s="12">
        <v>1.0342999738834</v>
      </c>
    </row>
    <row r="482" spans="1:11" ht="15" customHeight="1" x14ac:dyDescent="0.4">
      <c r="A482" s="12" t="s">
        <v>88</v>
      </c>
      <c r="B482" s="12" t="s">
        <v>250</v>
      </c>
      <c r="C482" s="12" t="s">
        <v>89</v>
      </c>
      <c r="D482" s="12" t="s">
        <v>252</v>
      </c>
      <c r="E482" s="12" t="s">
        <v>253</v>
      </c>
      <c r="F482" s="12">
        <v>6</v>
      </c>
      <c r="G482" s="12">
        <v>0.75539445279195006</v>
      </c>
      <c r="H482" s="12">
        <v>0.445332210654663</v>
      </c>
      <c r="I482" s="12">
        <v>3.8456371718270099E-3</v>
      </c>
      <c r="J482" s="12">
        <v>51.570329957142</v>
      </c>
      <c r="K482" s="12">
        <v>0.97783965986131705</v>
      </c>
    </row>
    <row r="483" spans="1:11" ht="15" customHeight="1" x14ac:dyDescent="0.4">
      <c r="A483" s="12" t="s">
        <v>88</v>
      </c>
      <c r="B483" s="12" t="s">
        <v>250</v>
      </c>
      <c r="C483" s="12" t="s">
        <v>89</v>
      </c>
      <c r="D483" s="12" t="s">
        <v>252</v>
      </c>
      <c r="E483" s="12" t="s">
        <v>254</v>
      </c>
      <c r="F483" s="12">
        <v>6</v>
      </c>
      <c r="G483" s="12">
        <v>0.65335322553467001</v>
      </c>
      <c r="H483" s="12">
        <v>1.2981528365989501</v>
      </c>
      <c r="I483" s="12">
        <v>0.415670621564735</v>
      </c>
      <c r="J483" s="12">
        <v>4.0541734242034799</v>
      </c>
    </row>
    <row r="484" spans="1:11" ht="15" customHeight="1" x14ac:dyDescent="0.4">
      <c r="A484" s="12" t="s">
        <v>88</v>
      </c>
      <c r="B484" s="12" t="s">
        <v>250</v>
      </c>
      <c r="C484" s="12" t="s">
        <v>89</v>
      </c>
      <c r="D484" s="12" t="s">
        <v>252</v>
      </c>
      <c r="E484" s="12" t="s">
        <v>255</v>
      </c>
      <c r="F484" s="12">
        <v>6</v>
      </c>
      <c r="G484" s="12">
        <v>0.239023903814267</v>
      </c>
      <c r="H484" s="12">
        <v>1.7882736133049</v>
      </c>
      <c r="I484" s="12">
        <v>0.67955040581515003</v>
      </c>
      <c r="J484" s="12">
        <v>4.7059386451348297</v>
      </c>
    </row>
    <row r="485" spans="1:11" ht="15" customHeight="1" x14ac:dyDescent="0.4">
      <c r="A485" s="12" t="s">
        <v>88</v>
      </c>
      <c r="B485" s="12" t="s">
        <v>256</v>
      </c>
      <c r="C485" s="12" t="s">
        <v>89</v>
      </c>
      <c r="D485" s="12" t="s">
        <v>257</v>
      </c>
      <c r="E485" s="12" t="s">
        <v>253</v>
      </c>
      <c r="F485" s="12">
        <v>6</v>
      </c>
      <c r="G485" s="12">
        <v>0.83565428934288499</v>
      </c>
      <c r="H485" s="12">
        <v>1.7151068889291301</v>
      </c>
      <c r="I485" s="12">
        <v>1.44471047161939E-2</v>
      </c>
      <c r="J485" s="12">
        <v>203.61115242384199</v>
      </c>
      <c r="K485" s="12">
        <v>0.97783965986131705</v>
      </c>
    </row>
    <row r="486" spans="1:11" ht="15" customHeight="1" x14ac:dyDescent="0.4">
      <c r="A486" s="12" t="s">
        <v>88</v>
      </c>
      <c r="B486" s="12" t="s">
        <v>256</v>
      </c>
      <c r="C486" s="12" t="s">
        <v>89</v>
      </c>
      <c r="D486" s="12" t="s">
        <v>257</v>
      </c>
      <c r="E486" s="12" t="s">
        <v>254</v>
      </c>
      <c r="F486" s="12">
        <v>6</v>
      </c>
      <c r="G486" s="12">
        <v>0.99087722170070103</v>
      </c>
      <c r="H486" s="12">
        <v>0.99231824860922102</v>
      </c>
      <c r="I486" s="12">
        <v>0.26458438026058201</v>
      </c>
      <c r="J486" s="12">
        <v>3.7216690779443198</v>
      </c>
    </row>
    <row r="487" spans="1:11" ht="15" customHeight="1" x14ac:dyDescent="0.4">
      <c r="A487" s="12" t="s">
        <v>88</v>
      </c>
      <c r="B487" s="12" t="s">
        <v>256</v>
      </c>
      <c r="C487" s="12" t="s">
        <v>89</v>
      </c>
      <c r="D487" s="12" t="s">
        <v>257</v>
      </c>
      <c r="E487" s="12" t="s">
        <v>255</v>
      </c>
      <c r="F487" s="12">
        <v>6</v>
      </c>
      <c r="G487" s="12">
        <v>0.86508407706604096</v>
      </c>
      <c r="H487" s="12">
        <v>1.09658651789012</v>
      </c>
      <c r="I487" s="12">
        <v>0.37854396496982601</v>
      </c>
      <c r="J487" s="12">
        <v>3.1766508054467</v>
      </c>
    </row>
    <row r="488" spans="1:11" ht="15" customHeight="1" x14ac:dyDescent="0.4">
      <c r="A488" s="12" t="s">
        <v>88</v>
      </c>
      <c r="B488" s="12" t="s">
        <v>258</v>
      </c>
      <c r="C488" s="12" t="s">
        <v>89</v>
      </c>
      <c r="D488" s="12" t="s">
        <v>259</v>
      </c>
      <c r="E488" s="12" t="s">
        <v>253</v>
      </c>
      <c r="F488" s="12">
        <v>6</v>
      </c>
      <c r="G488" s="12">
        <v>0.79138136869714604</v>
      </c>
      <c r="H488" s="12">
        <v>0.62853879733682905</v>
      </c>
      <c r="I488" s="12">
        <v>2.5147494500402701E-2</v>
      </c>
      <c r="J488" s="12">
        <v>15.709756681776</v>
      </c>
      <c r="K488" s="12">
        <v>0.97783965986131705</v>
      </c>
    </row>
    <row r="489" spans="1:11" ht="15" customHeight="1" x14ac:dyDescent="0.4">
      <c r="A489" s="12" t="s">
        <v>88</v>
      </c>
      <c r="B489" s="12" t="s">
        <v>258</v>
      </c>
      <c r="C489" s="12" t="s">
        <v>89</v>
      </c>
      <c r="D489" s="12" t="s">
        <v>259</v>
      </c>
      <c r="E489" s="12" t="s">
        <v>254</v>
      </c>
      <c r="F489" s="12">
        <v>6</v>
      </c>
      <c r="G489" s="12">
        <v>0.91696245497304696</v>
      </c>
      <c r="H489" s="12">
        <v>0.96974404430586303</v>
      </c>
      <c r="I489" s="12">
        <v>0.544282000798332</v>
      </c>
      <c r="J489" s="12">
        <v>1.7277872685250399</v>
      </c>
    </row>
    <row r="490" spans="1:11" ht="15" customHeight="1" x14ac:dyDescent="0.4">
      <c r="A490" s="12" t="s">
        <v>88</v>
      </c>
      <c r="B490" s="12" t="s">
        <v>258</v>
      </c>
      <c r="C490" s="12" t="s">
        <v>89</v>
      </c>
      <c r="D490" s="12" t="s">
        <v>259</v>
      </c>
      <c r="E490" s="12" t="s">
        <v>255</v>
      </c>
      <c r="F490" s="12">
        <v>6</v>
      </c>
      <c r="G490" s="12">
        <v>0.81069518945086605</v>
      </c>
      <c r="H490" s="12">
        <v>1.08368620036569</v>
      </c>
      <c r="I490" s="12">
        <v>0.56143280012362595</v>
      </c>
      <c r="J490" s="12">
        <v>2.0917477222642198</v>
      </c>
    </row>
    <row r="491" spans="1:11" ht="15" customHeight="1" x14ac:dyDescent="0.4">
      <c r="A491" s="12" t="s">
        <v>88</v>
      </c>
      <c r="B491" s="12" t="s">
        <v>260</v>
      </c>
      <c r="C491" s="12" t="s">
        <v>89</v>
      </c>
      <c r="D491" s="12" t="s">
        <v>261</v>
      </c>
      <c r="E491" s="12" t="s">
        <v>253</v>
      </c>
      <c r="F491" s="12">
        <v>6</v>
      </c>
      <c r="G491" s="12">
        <v>0.235321634639136</v>
      </c>
      <c r="H491" s="12">
        <v>2.4542466992128701E-2</v>
      </c>
      <c r="I491" s="12">
        <v>1.3449193449315201E-4</v>
      </c>
      <c r="J491" s="12">
        <v>4.4785784986265798</v>
      </c>
      <c r="K491" s="12">
        <v>0.97783965986131705</v>
      </c>
    </row>
    <row r="492" spans="1:11" ht="15" customHeight="1" x14ac:dyDescent="0.4">
      <c r="A492" s="12" t="s">
        <v>88</v>
      </c>
      <c r="B492" s="12" t="s">
        <v>260</v>
      </c>
      <c r="C492" s="12" t="s">
        <v>89</v>
      </c>
      <c r="D492" s="12" t="s">
        <v>261</v>
      </c>
      <c r="E492" s="12" t="s">
        <v>254</v>
      </c>
      <c r="F492" s="12">
        <v>6</v>
      </c>
      <c r="G492" s="12">
        <v>9.3818008945741396E-2</v>
      </c>
      <c r="H492" s="12">
        <v>0.28912004656021401</v>
      </c>
      <c r="I492" s="12">
        <v>6.7714599996711297E-2</v>
      </c>
      <c r="J492" s="12">
        <v>1.23445167404134</v>
      </c>
    </row>
    <row r="493" spans="1:11" ht="15" customHeight="1" x14ac:dyDescent="0.4">
      <c r="A493" s="12" t="s">
        <v>88</v>
      </c>
      <c r="B493" s="12" t="s">
        <v>260</v>
      </c>
      <c r="C493" s="12" t="s">
        <v>89</v>
      </c>
      <c r="D493" s="12" t="s">
        <v>261</v>
      </c>
      <c r="E493" s="12" t="s">
        <v>255</v>
      </c>
      <c r="F493" s="12">
        <v>6</v>
      </c>
      <c r="G493" s="12">
        <v>3.4208937043729203E-2</v>
      </c>
      <c r="H493" s="12">
        <v>0.28905934063305</v>
      </c>
      <c r="I493" s="12">
        <v>9.1640934724913498E-2</v>
      </c>
      <c r="J493" s="12">
        <v>0.91176833429328197</v>
      </c>
    </row>
    <row r="494" spans="1:11" ht="15" customHeight="1" x14ac:dyDescent="0.4">
      <c r="A494" s="12" t="s">
        <v>88</v>
      </c>
      <c r="B494" s="12" t="s">
        <v>262</v>
      </c>
      <c r="C494" s="12" t="s">
        <v>89</v>
      </c>
      <c r="D494" s="12" t="s">
        <v>263</v>
      </c>
      <c r="E494" s="12" t="s">
        <v>253</v>
      </c>
      <c r="F494" s="12">
        <v>6</v>
      </c>
      <c r="G494" s="12">
        <v>0.73980172314170001</v>
      </c>
      <c r="H494" s="12">
        <v>1.7093636481727099</v>
      </c>
      <c r="I494" s="12">
        <v>8.9340125184929994E-2</v>
      </c>
      <c r="J494" s="12">
        <v>32.705618843112902</v>
      </c>
      <c r="K494" s="12">
        <v>0.97783965986131705</v>
      </c>
    </row>
    <row r="495" spans="1:11" ht="15" customHeight="1" x14ac:dyDescent="0.4">
      <c r="A495" s="12" t="s">
        <v>88</v>
      </c>
      <c r="B495" s="12" t="s">
        <v>262</v>
      </c>
      <c r="C495" s="12" t="s">
        <v>89</v>
      </c>
      <c r="D495" s="12" t="s">
        <v>263</v>
      </c>
      <c r="E495" s="12" t="s">
        <v>254</v>
      </c>
      <c r="F495" s="12">
        <v>6</v>
      </c>
      <c r="G495" s="12">
        <v>0.63282645469642695</v>
      </c>
      <c r="H495" s="12">
        <v>0.86989136499141995</v>
      </c>
      <c r="I495" s="12">
        <v>0.491040850072889</v>
      </c>
      <c r="J495" s="12">
        <v>1.5410346955336001</v>
      </c>
    </row>
    <row r="496" spans="1:11" ht="15" customHeight="1" x14ac:dyDescent="0.4">
      <c r="A496" s="12" t="s">
        <v>88</v>
      </c>
      <c r="B496" s="12" t="s">
        <v>262</v>
      </c>
      <c r="C496" s="12" t="s">
        <v>89</v>
      </c>
      <c r="D496" s="12" t="s">
        <v>263</v>
      </c>
      <c r="E496" s="12" t="s">
        <v>255</v>
      </c>
      <c r="F496" s="12">
        <v>6</v>
      </c>
      <c r="G496" s="12">
        <v>0.845206257058008</v>
      </c>
      <c r="H496" s="12">
        <v>1.0629750655429699</v>
      </c>
      <c r="I496" s="12">
        <v>0.57578159743483004</v>
      </c>
      <c r="J496" s="12">
        <v>1.96240379164596</v>
      </c>
    </row>
    <row r="497" spans="1:11" ht="15" customHeight="1" x14ac:dyDescent="0.4">
      <c r="A497" s="12" t="s">
        <v>92</v>
      </c>
      <c r="B497" s="12" t="s">
        <v>250</v>
      </c>
      <c r="C497" s="12" t="s">
        <v>93</v>
      </c>
      <c r="D497" s="12" t="s">
        <v>252</v>
      </c>
      <c r="E497" s="12" t="s">
        <v>253</v>
      </c>
      <c r="F497" s="12">
        <v>21</v>
      </c>
      <c r="G497" s="12">
        <v>0.91145825681794002</v>
      </c>
      <c r="H497" s="12">
        <v>1.01560372296429</v>
      </c>
      <c r="I497" s="12">
        <v>0.77583627051345705</v>
      </c>
      <c r="J497" s="12">
        <v>1.3294698395787801</v>
      </c>
      <c r="K497" s="12">
        <v>0.99095944945744496</v>
      </c>
    </row>
    <row r="498" spans="1:11" ht="15" customHeight="1" x14ac:dyDescent="0.4">
      <c r="A498" s="12" t="s">
        <v>92</v>
      </c>
      <c r="B498" s="12" t="s">
        <v>250</v>
      </c>
      <c r="C498" s="12" t="s">
        <v>93</v>
      </c>
      <c r="D498" s="12" t="s">
        <v>252</v>
      </c>
      <c r="E498" s="12" t="s">
        <v>254</v>
      </c>
      <c r="F498" s="12">
        <v>21</v>
      </c>
      <c r="G498" s="12">
        <v>0.78921818237205799</v>
      </c>
      <c r="H498" s="12">
        <v>0.97322282921124403</v>
      </c>
      <c r="I498" s="12">
        <v>0.79760209473379096</v>
      </c>
      <c r="J498" s="12">
        <v>1.18751277303762</v>
      </c>
    </row>
    <row r="499" spans="1:11" ht="15" customHeight="1" x14ac:dyDescent="0.4">
      <c r="A499" s="12" t="s">
        <v>92</v>
      </c>
      <c r="B499" s="12" t="s">
        <v>250</v>
      </c>
      <c r="C499" s="12" t="s">
        <v>93</v>
      </c>
      <c r="D499" s="12" t="s">
        <v>252</v>
      </c>
      <c r="E499" s="12" t="s">
        <v>255</v>
      </c>
      <c r="F499" s="12">
        <v>21</v>
      </c>
      <c r="G499" s="12">
        <v>0.93908640405716604</v>
      </c>
      <c r="H499" s="12">
        <v>0.99411167776586395</v>
      </c>
      <c r="I499" s="12">
        <v>0.85438116952063103</v>
      </c>
      <c r="J499" s="12">
        <v>1.1566945329857199</v>
      </c>
    </row>
    <row r="500" spans="1:11" ht="15" customHeight="1" x14ac:dyDescent="0.4">
      <c r="A500" s="12" t="s">
        <v>92</v>
      </c>
      <c r="B500" s="12" t="s">
        <v>256</v>
      </c>
      <c r="C500" s="12" t="s">
        <v>93</v>
      </c>
      <c r="D500" s="12" t="s">
        <v>257</v>
      </c>
      <c r="E500" s="12" t="s">
        <v>253</v>
      </c>
      <c r="F500" s="12">
        <v>21</v>
      </c>
      <c r="G500" s="12">
        <v>0.61861019798977002</v>
      </c>
      <c r="H500" s="12">
        <v>0.90331766464594998</v>
      </c>
      <c r="I500" s="12">
        <v>0.60928539802528903</v>
      </c>
      <c r="J500" s="12">
        <v>1.3392456243101101</v>
      </c>
      <c r="K500" s="12">
        <v>0.99095944945744496</v>
      </c>
    </row>
    <row r="501" spans="1:11" ht="15" customHeight="1" x14ac:dyDescent="0.4">
      <c r="A501" s="12" t="s">
        <v>92</v>
      </c>
      <c r="B501" s="12" t="s">
        <v>256</v>
      </c>
      <c r="C501" s="12" t="s">
        <v>93</v>
      </c>
      <c r="D501" s="12" t="s">
        <v>257</v>
      </c>
      <c r="E501" s="12" t="s">
        <v>254</v>
      </c>
      <c r="F501" s="12">
        <v>21</v>
      </c>
      <c r="G501" s="12">
        <v>0.321486497504054</v>
      </c>
      <c r="H501" s="12">
        <v>0.88545736862435398</v>
      </c>
      <c r="I501" s="12">
        <v>0.69617563034952801</v>
      </c>
      <c r="J501" s="12">
        <v>1.1262025234315201</v>
      </c>
    </row>
    <row r="502" spans="1:11" ht="15" customHeight="1" x14ac:dyDescent="0.4">
      <c r="A502" s="12" t="s">
        <v>92</v>
      </c>
      <c r="B502" s="12" t="s">
        <v>256</v>
      </c>
      <c r="C502" s="12" t="s">
        <v>93</v>
      </c>
      <c r="D502" s="12" t="s">
        <v>257</v>
      </c>
      <c r="E502" s="12" t="s">
        <v>255</v>
      </c>
      <c r="F502" s="12">
        <v>21</v>
      </c>
      <c r="G502" s="12">
        <v>0.19947675195555101</v>
      </c>
      <c r="H502" s="12">
        <v>0.865355791865415</v>
      </c>
      <c r="I502" s="12">
        <v>0.69382866791460196</v>
      </c>
      <c r="J502" s="12">
        <v>1.0792875549028</v>
      </c>
    </row>
    <row r="503" spans="1:11" ht="15" customHeight="1" x14ac:dyDescent="0.4">
      <c r="A503" s="12" t="s">
        <v>92</v>
      </c>
      <c r="B503" s="12" t="s">
        <v>258</v>
      </c>
      <c r="C503" s="12" t="s">
        <v>93</v>
      </c>
      <c r="D503" s="12" t="s">
        <v>259</v>
      </c>
      <c r="E503" s="12" t="s">
        <v>253</v>
      </c>
      <c r="F503" s="12">
        <v>21</v>
      </c>
      <c r="G503" s="12">
        <v>0.82023059258369102</v>
      </c>
      <c r="H503" s="12">
        <v>0.97820881995642195</v>
      </c>
      <c r="I503" s="12">
        <v>0.81103476360764604</v>
      </c>
      <c r="J503" s="12">
        <v>1.17984152884407</v>
      </c>
      <c r="K503" s="12">
        <v>0.99095944945744496</v>
      </c>
    </row>
    <row r="504" spans="1:11" ht="15" customHeight="1" x14ac:dyDescent="0.4">
      <c r="A504" s="12" t="s">
        <v>92</v>
      </c>
      <c r="B504" s="12" t="s">
        <v>258</v>
      </c>
      <c r="C504" s="12" t="s">
        <v>93</v>
      </c>
      <c r="D504" s="12" t="s">
        <v>259</v>
      </c>
      <c r="E504" s="12" t="s">
        <v>254</v>
      </c>
      <c r="F504" s="12">
        <v>21</v>
      </c>
      <c r="G504" s="12">
        <v>0.85598579829465204</v>
      </c>
      <c r="H504" s="12">
        <v>1.0101480744759299</v>
      </c>
      <c r="I504" s="12">
        <v>0.90579077052493995</v>
      </c>
      <c r="J504" s="12">
        <v>1.12652851582499</v>
      </c>
    </row>
    <row r="505" spans="1:11" ht="15" customHeight="1" x14ac:dyDescent="0.4">
      <c r="A505" s="12" t="s">
        <v>92</v>
      </c>
      <c r="B505" s="12" t="s">
        <v>258</v>
      </c>
      <c r="C505" s="12" t="s">
        <v>93</v>
      </c>
      <c r="D505" s="12" t="s">
        <v>259</v>
      </c>
      <c r="E505" s="12" t="s">
        <v>255</v>
      </c>
      <c r="F505" s="12">
        <v>21</v>
      </c>
      <c r="G505" s="12">
        <v>0.39732224946181899</v>
      </c>
      <c r="H505" s="12">
        <v>1.0462736358861899</v>
      </c>
      <c r="I505" s="12">
        <v>0.94222280485042897</v>
      </c>
      <c r="J505" s="12">
        <v>1.16181492903293</v>
      </c>
    </row>
    <row r="506" spans="1:11" ht="15" customHeight="1" x14ac:dyDescent="0.4">
      <c r="A506" s="12" t="s">
        <v>92</v>
      </c>
      <c r="B506" s="12" t="s">
        <v>260</v>
      </c>
      <c r="C506" s="12" t="s">
        <v>93</v>
      </c>
      <c r="D506" s="12" t="s">
        <v>261</v>
      </c>
      <c r="E506" s="12" t="s">
        <v>253</v>
      </c>
      <c r="F506" s="12">
        <v>21</v>
      </c>
      <c r="G506" s="12">
        <v>0.97215936988359497</v>
      </c>
      <c r="H506" s="12">
        <v>0.99371667373012396</v>
      </c>
      <c r="I506" s="12">
        <v>0.70071173931437103</v>
      </c>
      <c r="J506" s="12">
        <v>1.4092425918473701</v>
      </c>
      <c r="K506" s="12">
        <v>0.99095944945744496</v>
      </c>
    </row>
    <row r="507" spans="1:11" ht="15" customHeight="1" x14ac:dyDescent="0.4">
      <c r="A507" s="12" t="s">
        <v>92</v>
      </c>
      <c r="B507" s="12" t="s">
        <v>260</v>
      </c>
      <c r="C507" s="12" t="s">
        <v>93</v>
      </c>
      <c r="D507" s="12" t="s">
        <v>261</v>
      </c>
      <c r="E507" s="12" t="s">
        <v>254</v>
      </c>
      <c r="F507" s="12">
        <v>21</v>
      </c>
      <c r="G507" s="12">
        <v>0.38000189237174198</v>
      </c>
      <c r="H507" s="12">
        <v>1.1212305884149401</v>
      </c>
      <c r="I507" s="12">
        <v>0.868450531646906</v>
      </c>
      <c r="J507" s="12">
        <v>1.4475873830294801</v>
      </c>
    </row>
    <row r="508" spans="1:11" ht="15" customHeight="1" x14ac:dyDescent="0.4">
      <c r="A508" s="12" t="s">
        <v>92</v>
      </c>
      <c r="B508" s="12" t="s">
        <v>260</v>
      </c>
      <c r="C508" s="12" t="s">
        <v>93</v>
      </c>
      <c r="D508" s="12" t="s">
        <v>261</v>
      </c>
      <c r="E508" s="12" t="s">
        <v>255</v>
      </c>
      <c r="F508" s="12">
        <v>21</v>
      </c>
      <c r="G508" s="12">
        <v>0.45670044582181002</v>
      </c>
      <c r="H508" s="12">
        <v>1.07801380795263</v>
      </c>
      <c r="I508" s="12">
        <v>0.88452910431141696</v>
      </c>
      <c r="J508" s="12">
        <v>1.3138219697600499</v>
      </c>
    </row>
    <row r="509" spans="1:11" ht="15" customHeight="1" x14ac:dyDescent="0.4">
      <c r="A509" s="12" t="s">
        <v>92</v>
      </c>
      <c r="B509" s="12" t="s">
        <v>262</v>
      </c>
      <c r="C509" s="12" t="s">
        <v>93</v>
      </c>
      <c r="D509" s="12" t="s">
        <v>263</v>
      </c>
      <c r="E509" s="12" t="s">
        <v>253</v>
      </c>
      <c r="F509" s="12">
        <v>21</v>
      </c>
      <c r="G509" s="12">
        <v>0.96079538401349895</v>
      </c>
      <c r="H509" s="12">
        <v>1.0038844420054001</v>
      </c>
      <c r="I509" s="12">
        <v>0.86184099115941204</v>
      </c>
      <c r="J509" s="12">
        <v>1.16933864046632</v>
      </c>
      <c r="K509" s="12">
        <v>0.99095944945744496</v>
      </c>
    </row>
    <row r="510" spans="1:11" ht="15" customHeight="1" x14ac:dyDescent="0.4">
      <c r="A510" s="12" t="s">
        <v>92</v>
      </c>
      <c r="B510" s="12" t="s">
        <v>262</v>
      </c>
      <c r="C510" s="12" t="s">
        <v>93</v>
      </c>
      <c r="D510" s="12" t="s">
        <v>263</v>
      </c>
      <c r="E510" s="12" t="s">
        <v>254</v>
      </c>
      <c r="F510" s="12">
        <v>21</v>
      </c>
      <c r="G510" s="12">
        <v>0.27053486463528897</v>
      </c>
      <c r="H510" s="12">
        <v>1.0555051116941201</v>
      </c>
      <c r="I510" s="12">
        <v>0.95879943545480395</v>
      </c>
      <c r="J510" s="12">
        <v>1.1619646399603301</v>
      </c>
    </row>
    <row r="511" spans="1:11" ht="15" customHeight="1" x14ac:dyDescent="0.4">
      <c r="A511" s="12" t="s">
        <v>92</v>
      </c>
      <c r="B511" s="12" t="s">
        <v>262</v>
      </c>
      <c r="C511" s="12" t="s">
        <v>93</v>
      </c>
      <c r="D511" s="12" t="s">
        <v>263</v>
      </c>
      <c r="E511" s="12" t="s">
        <v>255</v>
      </c>
      <c r="F511" s="12">
        <v>21</v>
      </c>
      <c r="G511" s="12">
        <v>0.10429097492336201</v>
      </c>
      <c r="H511" s="12">
        <v>1.0762084366563001</v>
      </c>
      <c r="I511" s="12">
        <v>0.98494089392321005</v>
      </c>
      <c r="J511" s="12">
        <v>1.1759331004287601</v>
      </c>
    </row>
    <row r="512" spans="1:11" ht="15" customHeight="1" x14ac:dyDescent="0.4">
      <c r="A512" s="12" t="s">
        <v>94</v>
      </c>
      <c r="B512" s="12" t="s">
        <v>250</v>
      </c>
      <c r="C512" s="12" t="s">
        <v>95</v>
      </c>
      <c r="D512" s="12" t="s">
        <v>252</v>
      </c>
      <c r="E512" s="12" t="s">
        <v>253</v>
      </c>
      <c r="F512" s="12">
        <v>32</v>
      </c>
      <c r="G512" s="12">
        <v>0.51027200266386097</v>
      </c>
      <c r="H512" s="12">
        <v>1.24889087538092</v>
      </c>
      <c r="I512" s="12">
        <v>0.649550351043649</v>
      </c>
      <c r="J512" s="12">
        <v>2.4012432848410601</v>
      </c>
      <c r="K512" s="12">
        <v>0.98773793151220002</v>
      </c>
    </row>
    <row r="513" spans="1:11" ht="15" customHeight="1" x14ac:dyDescent="0.4">
      <c r="A513" s="12" t="s">
        <v>94</v>
      </c>
      <c r="B513" s="12" t="s">
        <v>250</v>
      </c>
      <c r="C513" s="12" t="s">
        <v>95</v>
      </c>
      <c r="D513" s="12" t="s">
        <v>252</v>
      </c>
      <c r="E513" s="12" t="s">
        <v>254</v>
      </c>
      <c r="F513" s="12">
        <v>32</v>
      </c>
      <c r="G513" s="12">
        <v>0.690118961364099</v>
      </c>
      <c r="H513" s="12">
        <v>1.12071540826827</v>
      </c>
      <c r="I513" s="12">
        <v>0.63999044830520901</v>
      </c>
      <c r="J513" s="12">
        <v>1.9625340185248099</v>
      </c>
    </row>
    <row r="514" spans="1:11" ht="15" customHeight="1" x14ac:dyDescent="0.4">
      <c r="A514" s="12" t="s">
        <v>94</v>
      </c>
      <c r="B514" s="12" t="s">
        <v>250</v>
      </c>
      <c r="C514" s="12" t="s">
        <v>95</v>
      </c>
      <c r="D514" s="12" t="s">
        <v>252</v>
      </c>
      <c r="E514" s="12" t="s">
        <v>255</v>
      </c>
      <c r="F514" s="12">
        <v>32</v>
      </c>
      <c r="G514" s="12">
        <v>0.65834371790277602</v>
      </c>
      <c r="H514" s="12">
        <v>1.09644723099024</v>
      </c>
      <c r="I514" s="12">
        <v>0.72903299087575801</v>
      </c>
      <c r="J514" s="12">
        <v>1.6490289813935901</v>
      </c>
    </row>
    <row r="515" spans="1:11" ht="15" customHeight="1" x14ac:dyDescent="0.4">
      <c r="A515" s="12" t="s">
        <v>94</v>
      </c>
      <c r="B515" s="12" t="s">
        <v>256</v>
      </c>
      <c r="C515" s="12" t="s">
        <v>95</v>
      </c>
      <c r="D515" s="12" t="s">
        <v>257</v>
      </c>
      <c r="E515" s="12" t="s">
        <v>253</v>
      </c>
      <c r="F515" s="12">
        <v>32</v>
      </c>
      <c r="G515" s="12">
        <v>0.31688323753408798</v>
      </c>
      <c r="H515" s="12">
        <v>0.62925110923396199</v>
      </c>
      <c r="I515" s="12">
        <v>0.25789198229544402</v>
      </c>
      <c r="J515" s="12">
        <v>1.5353597073776399</v>
      </c>
      <c r="K515" s="12">
        <v>0.98773793151220002</v>
      </c>
    </row>
    <row r="516" spans="1:11" ht="15" customHeight="1" x14ac:dyDescent="0.4">
      <c r="A516" s="12" t="s">
        <v>94</v>
      </c>
      <c r="B516" s="12" t="s">
        <v>256</v>
      </c>
      <c r="C516" s="12" t="s">
        <v>95</v>
      </c>
      <c r="D516" s="12" t="s">
        <v>257</v>
      </c>
      <c r="E516" s="12" t="s">
        <v>254</v>
      </c>
      <c r="F516" s="12">
        <v>32</v>
      </c>
      <c r="G516" s="12">
        <v>0.43117865223035001</v>
      </c>
      <c r="H516" s="12">
        <v>0.76796462003986399</v>
      </c>
      <c r="I516" s="12">
        <v>0.39797050943519602</v>
      </c>
      <c r="J516" s="12">
        <v>1.48194311802143</v>
      </c>
    </row>
    <row r="517" spans="1:11" ht="15" customHeight="1" x14ac:dyDescent="0.4">
      <c r="A517" s="12" t="s">
        <v>94</v>
      </c>
      <c r="B517" s="12" t="s">
        <v>256</v>
      </c>
      <c r="C517" s="12" t="s">
        <v>95</v>
      </c>
      <c r="D517" s="12" t="s">
        <v>257</v>
      </c>
      <c r="E517" s="12" t="s">
        <v>255</v>
      </c>
      <c r="F517" s="12">
        <v>32</v>
      </c>
      <c r="G517" s="12">
        <v>0.228592361515322</v>
      </c>
      <c r="H517" s="12">
        <v>0.712728923889687</v>
      </c>
      <c r="I517" s="12">
        <v>0.41067430405611499</v>
      </c>
      <c r="J517" s="12">
        <v>1.2369474153404501</v>
      </c>
    </row>
    <row r="518" spans="1:11" ht="15" customHeight="1" x14ac:dyDescent="0.4">
      <c r="A518" s="12" t="s">
        <v>94</v>
      </c>
      <c r="B518" s="12" t="s">
        <v>258</v>
      </c>
      <c r="C518" s="12" t="s">
        <v>95</v>
      </c>
      <c r="D518" s="12" t="s">
        <v>259</v>
      </c>
      <c r="E518" s="12" t="s">
        <v>253</v>
      </c>
      <c r="F518" s="12">
        <v>32</v>
      </c>
      <c r="G518" s="12">
        <v>0.57021095914697995</v>
      </c>
      <c r="H518" s="12">
        <v>1.10903281767805</v>
      </c>
      <c r="I518" s="12">
        <v>0.77891497528173104</v>
      </c>
      <c r="J518" s="12">
        <v>1.57906039775658</v>
      </c>
      <c r="K518" s="12">
        <v>0.98773793151220002</v>
      </c>
    </row>
    <row r="519" spans="1:11" ht="15" customHeight="1" x14ac:dyDescent="0.4">
      <c r="A519" s="12" t="s">
        <v>94</v>
      </c>
      <c r="B519" s="12" t="s">
        <v>258</v>
      </c>
      <c r="C519" s="12" t="s">
        <v>95</v>
      </c>
      <c r="D519" s="12" t="s">
        <v>259</v>
      </c>
      <c r="E519" s="12" t="s">
        <v>254</v>
      </c>
      <c r="F519" s="12">
        <v>32</v>
      </c>
      <c r="G519" s="12">
        <v>0.74327841106245796</v>
      </c>
      <c r="H519" s="12">
        <v>1.05279110661776</v>
      </c>
      <c r="I519" s="12">
        <v>0.77381328608869004</v>
      </c>
      <c r="J519" s="12">
        <v>1.4323469680597001</v>
      </c>
    </row>
    <row r="520" spans="1:11" ht="15" customHeight="1" x14ac:dyDescent="0.4">
      <c r="A520" s="12" t="s">
        <v>94</v>
      </c>
      <c r="B520" s="12" t="s">
        <v>258</v>
      </c>
      <c r="C520" s="12" t="s">
        <v>95</v>
      </c>
      <c r="D520" s="12" t="s">
        <v>259</v>
      </c>
      <c r="E520" s="12" t="s">
        <v>255</v>
      </c>
      <c r="F520" s="12">
        <v>32</v>
      </c>
      <c r="G520" s="12">
        <v>0.29981716427117699</v>
      </c>
      <c r="H520" s="12">
        <v>1.1241109792313799</v>
      </c>
      <c r="I520" s="12">
        <v>0.90107353396586098</v>
      </c>
      <c r="J520" s="12">
        <v>1.40235557476313</v>
      </c>
    </row>
    <row r="521" spans="1:11" ht="15" customHeight="1" x14ac:dyDescent="0.4">
      <c r="A521" s="12" t="s">
        <v>94</v>
      </c>
      <c r="B521" s="12" t="s">
        <v>260</v>
      </c>
      <c r="C521" s="12" t="s">
        <v>95</v>
      </c>
      <c r="D521" s="12" t="s">
        <v>261</v>
      </c>
      <c r="E521" s="12" t="s">
        <v>253</v>
      </c>
      <c r="F521" s="12">
        <v>32</v>
      </c>
      <c r="G521" s="12">
        <v>0.871247858309662</v>
      </c>
      <c r="H521" s="12">
        <v>0.93533741249718005</v>
      </c>
      <c r="I521" s="12">
        <v>0.41963390808677098</v>
      </c>
      <c r="J521" s="12">
        <v>2.08480787266604</v>
      </c>
      <c r="K521" s="12">
        <v>0.98773793151220002</v>
      </c>
    </row>
    <row r="522" spans="1:11" ht="15" customHeight="1" x14ac:dyDescent="0.4">
      <c r="A522" s="12" t="s">
        <v>94</v>
      </c>
      <c r="B522" s="12" t="s">
        <v>260</v>
      </c>
      <c r="C522" s="12" t="s">
        <v>95</v>
      </c>
      <c r="D522" s="12" t="s">
        <v>261</v>
      </c>
      <c r="E522" s="12" t="s">
        <v>254</v>
      </c>
      <c r="F522" s="12">
        <v>32</v>
      </c>
      <c r="G522" s="12">
        <v>0.64604128213360501</v>
      </c>
      <c r="H522" s="12">
        <v>1.1874149513258201</v>
      </c>
      <c r="I522" s="12">
        <v>0.57045938056256995</v>
      </c>
      <c r="J522" s="12">
        <v>2.4716120282598402</v>
      </c>
    </row>
    <row r="523" spans="1:11" ht="15" customHeight="1" x14ac:dyDescent="0.4">
      <c r="A523" s="12" t="s">
        <v>94</v>
      </c>
      <c r="B523" s="12" t="s">
        <v>260</v>
      </c>
      <c r="C523" s="12" t="s">
        <v>95</v>
      </c>
      <c r="D523" s="12" t="s">
        <v>261</v>
      </c>
      <c r="E523" s="12" t="s">
        <v>255</v>
      </c>
      <c r="F523" s="12">
        <v>32</v>
      </c>
      <c r="G523" s="12">
        <v>8.0832590885994399E-2</v>
      </c>
      <c r="H523" s="12">
        <v>1.60604282624434</v>
      </c>
      <c r="I523" s="12">
        <v>0.94354958313531101</v>
      </c>
      <c r="J523" s="12">
        <v>2.7336915895399398</v>
      </c>
    </row>
    <row r="524" spans="1:11" ht="15" customHeight="1" x14ac:dyDescent="0.4">
      <c r="A524" s="12" t="s">
        <v>94</v>
      </c>
      <c r="B524" s="12" t="s">
        <v>262</v>
      </c>
      <c r="C524" s="12" t="s">
        <v>95</v>
      </c>
      <c r="D524" s="12" t="s">
        <v>263</v>
      </c>
      <c r="E524" s="12" t="s">
        <v>253</v>
      </c>
      <c r="F524" s="12">
        <v>32</v>
      </c>
      <c r="G524" s="12">
        <v>0.69477582019968398</v>
      </c>
      <c r="H524" s="12">
        <v>1.06933514751735</v>
      </c>
      <c r="I524" s="12">
        <v>0.76750399797855995</v>
      </c>
      <c r="J524" s="12">
        <v>1.48986540881562</v>
      </c>
      <c r="K524" s="12">
        <v>0.98773793151220002</v>
      </c>
    </row>
    <row r="525" spans="1:11" ht="15" customHeight="1" x14ac:dyDescent="0.4">
      <c r="A525" s="12" t="s">
        <v>94</v>
      </c>
      <c r="B525" s="12" t="s">
        <v>262</v>
      </c>
      <c r="C525" s="12" t="s">
        <v>95</v>
      </c>
      <c r="D525" s="12" t="s">
        <v>263</v>
      </c>
      <c r="E525" s="12" t="s">
        <v>254</v>
      </c>
      <c r="F525" s="12">
        <v>32</v>
      </c>
      <c r="G525" s="12">
        <v>0.77260877011543405</v>
      </c>
      <c r="H525" s="12">
        <v>1.0421897996592</v>
      </c>
      <c r="I525" s="12">
        <v>0.78743786632336099</v>
      </c>
      <c r="J525" s="12">
        <v>1.37935908973376</v>
      </c>
    </row>
    <row r="526" spans="1:11" ht="15" customHeight="1" x14ac:dyDescent="0.4">
      <c r="A526" s="12" t="s">
        <v>94</v>
      </c>
      <c r="B526" s="12" t="s">
        <v>262</v>
      </c>
      <c r="C526" s="12" t="s">
        <v>95</v>
      </c>
      <c r="D526" s="12" t="s">
        <v>263</v>
      </c>
      <c r="E526" s="12" t="s">
        <v>255</v>
      </c>
      <c r="F526" s="12">
        <v>32</v>
      </c>
      <c r="G526" s="12">
        <v>0.297040231850148</v>
      </c>
      <c r="H526" s="12">
        <v>1.1162800393980401</v>
      </c>
      <c r="I526" s="12">
        <v>0.90778082937277604</v>
      </c>
      <c r="J526" s="12">
        <v>1.3726673730480199</v>
      </c>
    </row>
    <row r="527" spans="1:11" ht="15" customHeight="1" x14ac:dyDescent="0.4">
      <c r="A527" s="12" t="s">
        <v>96</v>
      </c>
      <c r="B527" s="12" t="s">
        <v>250</v>
      </c>
      <c r="C527" s="12" t="s">
        <v>97</v>
      </c>
      <c r="D527" s="12" t="s">
        <v>252</v>
      </c>
      <c r="E527" s="12" t="s">
        <v>253</v>
      </c>
      <c r="F527" s="12">
        <v>92</v>
      </c>
      <c r="G527" s="12">
        <v>0.31293531032796301</v>
      </c>
      <c r="H527" s="12">
        <v>0.56730748546062704</v>
      </c>
      <c r="I527" s="12">
        <v>0.18981315182761099</v>
      </c>
      <c r="J527" s="12">
        <v>1.6955504924756399</v>
      </c>
      <c r="K527" s="12">
        <v>0.97570779421102405</v>
      </c>
    </row>
    <row r="528" spans="1:11" ht="15" customHeight="1" x14ac:dyDescent="0.4">
      <c r="A528" s="12" t="s">
        <v>96</v>
      </c>
      <c r="B528" s="12" t="s">
        <v>250</v>
      </c>
      <c r="C528" s="12" t="s">
        <v>97</v>
      </c>
      <c r="D528" s="12" t="s">
        <v>252</v>
      </c>
      <c r="E528" s="12" t="s">
        <v>254</v>
      </c>
      <c r="F528" s="12">
        <v>92</v>
      </c>
      <c r="G528" s="12">
        <v>0.187749550318279</v>
      </c>
      <c r="H528" s="12">
        <v>0.78731445947986201</v>
      </c>
      <c r="I528" s="12">
        <v>0.55159967654467201</v>
      </c>
      <c r="J528" s="12">
        <v>1.1237571094838501</v>
      </c>
    </row>
    <row r="529" spans="1:11" ht="15" customHeight="1" x14ac:dyDescent="0.4">
      <c r="A529" s="12" t="s">
        <v>96</v>
      </c>
      <c r="B529" s="12" t="s">
        <v>250</v>
      </c>
      <c r="C529" s="12" t="s">
        <v>97</v>
      </c>
      <c r="D529" s="12" t="s">
        <v>252</v>
      </c>
      <c r="E529" s="12" t="s">
        <v>255</v>
      </c>
      <c r="F529" s="12">
        <v>92</v>
      </c>
      <c r="G529" s="12">
        <v>0.45228989947396098</v>
      </c>
      <c r="H529" s="12">
        <v>0.90772618261029503</v>
      </c>
      <c r="I529" s="12">
        <v>0.70519826209252001</v>
      </c>
      <c r="J529" s="12">
        <v>1.1684186800905001</v>
      </c>
    </row>
    <row r="530" spans="1:11" ht="15" customHeight="1" x14ac:dyDescent="0.4">
      <c r="A530" s="12" t="s">
        <v>96</v>
      </c>
      <c r="B530" s="12" t="s">
        <v>256</v>
      </c>
      <c r="C530" s="12" t="s">
        <v>97</v>
      </c>
      <c r="D530" s="12" t="s">
        <v>257</v>
      </c>
      <c r="E530" s="12" t="s">
        <v>253</v>
      </c>
      <c r="F530" s="12">
        <v>92</v>
      </c>
      <c r="G530" s="12">
        <v>4.7305539885901401E-2</v>
      </c>
      <c r="H530" s="12">
        <v>0.28144933144532502</v>
      </c>
      <c r="I530" s="12">
        <v>8.1807643557799403E-2</v>
      </c>
      <c r="J530" s="12">
        <v>0.96829248131384604</v>
      </c>
      <c r="K530" s="12">
        <v>0.97570779421102405</v>
      </c>
    </row>
    <row r="531" spans="1:11" ht="15" customHeight="1" x14ac:dyDescent="0.4">
      <c r="A531" s="12" t="s">
        <v>96</v>
      </c>
      <c r="B531" s="12" t="s">
        <v>256</v>
      </c>
      <c r="C531" s="12" t="s">
        <v>97</v>
      </c>
      <c r="D531" s="12" t="s">
        <v>257</v>
      </c>
      <c r="E531" s="12" t="s">
        <v>254</v>
      </c>
      <c r="F531" s="12">
        <v>92</v>
      </c>
      <c r="G531" s="12">
        <v>0.15787337953015601</v>
      </c>
      <c r="H531" s="12">
        <v>0.740355550458075</v>
      </c>
      <c r="I531" s="12">
        <v>0.48780201655470701</v>
      </c>
      <c r="J531" s="12">
        <v>1.1236655907358399</v>
      </c>
    </row>
    <row r="532" spans="1:11" ht="15" customHeight="1" x14ac:dyDescent="0.4">
      <c r="A532" s="12" t="s">
        <v>96</v>
      </c>
      <c r="B532" s="12" t="s">
        <v>256</v>
      </c>
      <c r="C532" s="12" t="s">
        <v>97</v>
      </c>
      <c r="D532" s="12" t="s">
        <v>257</v>
      </c>
      <c r="E532" s="12" t="s">
        <v>255</v>
      </c>
      <c r="F532" s="12">
        <v>92</v>
      </c>
      <c r="G532" s="12">
        <v>2.8461787734427101E-2</v>
      </c>
      <c r="H532" s="12">
        <v>0.72506454824950195</v>
      </c>
      <c r="I532" s="12">
        <v>0.54383372869870705</v>
      </c>
      <c r="J532" s="12">
        <v>0.96668994838956002</v>
      </c>
    </row>
    <row r="533" spans="1:11" ht="15" customHeight="1" x14ac:dyDescent="0.4">
      <c r="A533" s="12" t="s">
        <v>96</v>
      </c>
      <c r="B533" s="12" t="s">
        <v>258</v>
      </c>
      <c r="C533" s="12" t="s">
        <v>97</v>
      </c>
      <c r="D533" s="12" t="s">
        <v>259</v>
      </c>
      <c r="E533" s="12" t="s">
        <v>253</v>
      </c>
      <c r="F533" s="12">
        <v>92</v>
      </c>
      <c r="G533" s="12">
        <v>0.23501806880516399</v>
      </c>
      <c r="H533" s="12">
        <v>0.643258661185234</v>
      </c>
      <c r="I533" s="12">
        <v>0.31206643759230801</v>
      </c>
      <c r="J533" s="12">
        <v>1.32594106685191</v>
      </c>
      <c r="K533" s="12">
        <v>0.97570779421102405</v>
      </c>
    </row>
    <row r="534" spans="1:11" ht="15" customHeight="1" x14ac:dyDescent="0.4">
      <c r="A534" s="12" t="s">
        <v>96</v>
      </c>
      <c r="B534" s="12" t="s">
        <v>258</v>
      </c>
      <c r="C534" s="12" t="s">
        <v>97</v>
      </c>
      <c r="D534" s="12" t="s">
        <v>259</v>
      </c>
      <c r="E534" s="12" t="s">
        <v>254</v>
      </c>
      <c r="F534" s="12">
        <v>92</v>
      </c>
      <c r="G534" s="12">
        <v>6.8445388719627501E-3</v>
      </c>
      <c r="H534" s="12">
        <v>0.78139679940426598</v>
      </c>
      <c r="I534" s="12">
        <v>0.65347420367062403</v>
      </c>
      <c r="J534" s="12">
        <v>0.93436122602780902</v>
      </c>
    </row>
    <row r="535" spans="1:11" ht="15" customHeight="1" x14ac:dyDescent="0.4">
      <c r="A535" s="12" t="s">
        <v>96</v>
      </c>
      <c r="B535" s="12" t="s">
        <v>258</v>
      </c>
      <c r="C535" s="12" t="s">
        <v>97</v>
      </c>
      <c r="D535" s="12" t="s">
        <v>259</v>
      </c>
      <c r="E535" s="12" t="s">
        <v>255</v>
      </c>
      <c r="F535" s="12">
        <v>92</v>
      </c>
      <c r="G535" s="12">
        <v>2.6104089848143899E-2</v>
      </c>
      <c r="H535" s="12">
        <v>0.82855673451340905</v>
      </c>
      <c r="I535" s="12">
        <v>0.70203927606150895</v>
      </c>
      <c r="J535" s="12">
        <v>0.97787443767943105</v>
      </c>
    </row>
    <row r="536" spans="1:11" ht="15" customHeight="1" x14ac:dyDescent="0.4">
      <c r="A536" s="12" t="s">
        <v>96</v>
      </c>
      <c r="B536" s="12" t="s">
        <v>260</v>
      </c>
      <c r="C536" s="12" t="s">
        <v>97</v>
      </c>
      <c r="D536" s="12" t="s">
        <v>261</v>
      </c>
      <c r="E536" s="12" t="s">
        <v>253</v>
      </c>
      <c r="F536" s="12">
        <v>92</v>
      </c>
      <c r="G536" s="12">
        <v>2.60729584582782E-2</v>
      </c>
      <c r="H536" s="12">
        <v>0.19724080352610901</v>
      </c>
      <c r="I536" s="12">
        <v>4.8334104178137598E-2</v>
      </c>
      <c r="J536" s="12">
        <v>0.80489615432289396</v>
      </c>
      <c r="K536" s="12">
        <v>0.97570779421102405</v>
      </c>
    </row>
    <row r="537" spans="1:11" ht="15" customHeight="1" x14ac:dyDescent="0.4">
      <c r="A537" s="12" t="s">
        <v>96</v>
      </c>
      <c r="B537" s="12" t="s">
        <v>260</v>
      </c>
      <c r="C537" s="12" t="s">
        <v>97</v>
      </c>
      <c r="D537" s="12" t="s">
        <v>261</v>
      </c>
      <c r="E537" s="12" t="s">
        <v>254</v>
      </c>
      <c r="F537" s="12">
        <v>92</v>
      </c>
      <c r="G537" s="12">
        <v>0.22748480731124199</v>
      </c>
      <c r="H537" s="12">
        <v>0.75508185445373899</v>
      </c>
      <c r="I537" s="12">
        <v>0.478465776882539</v>
      </c>
      <c r="J537" s="12">
        <v>1.19161836535127</v>
      </c>
    </row>
    <row r="538" spans="1:11" ht="15" customHeight="1" x14ac:dyDescent="0.4">
      <c r="A538" s="12" t="s">
        <v>96</v>
      </c>
      <c r="B538" s="12" t="s">
        <v>260</v>
      </c>
      <c r="C538" s="12" t="s">
        <v>97</v>
      </c>
      <c r="D538" s="12" t="s">
        <v>261</v>
      </c>
      <c r="E538" s="12" t="s">
        <v>255</v>
      </c>
      <c r="F538" s="12">
        <v>92</v>
      </c>
      <c r="G538" s="12">
        <v>4.95614962226512E-2</v>
      </c>
      <c r="H538" s="12">
        <v>0.71742669057135899</v>
      </c>
      <c r="I538" s="12">
        <v>0.51502575683611196</v>
      </c>
      <c r="J538" s="12">
        <v>0.99936954513899501</v>
      </c>
    </row>
    <row r="539" spans="1:11" ht="15" customHeight="1" x14ac:dyDescent="0.4">
      <c r="A539" s="12" t="s">
        <v>96</v>
      </c>
      <c r="B539" s="12" t="s">
        <v>262</v>
      </c>
      <c r="C539" s="12" t="s">
        <v>97</v>
      </c>
      <c r="D539" s="12" t="s">
        <v>263</v>
      </c>
      <c r="E539" s="12" t="s">
        <v>253</v>
      </c>
      <c r="F539" s="12">
        <v>92</v>
      </c>
      <c r="G539" s="12">
        <v>0.337880240024169</v>
      </c>
      <c r="H539" s="12">
        <v>0.71105170458178002</v>
      </c>
      <c r="I539" s="12">
        <v>0.35532844011915399</v>
      </c>
      <c r="J539" s="12">
        <v>1.42289349656085</v>
      </c>
      <c r="K539" s="12">
        <v>0.97570779421102405</v>
      </c>
    </row>
    <row r="540" spans="1:11" ht="15" customHeight="1" x14ac:dyDescent="0.4">
      <c r="A540" s="12" t="s">
        <v>96</v>
      </c>
      <c r="B540" s="12" t="s">
        <v>262</v>
      </c>
      <c r="C540" s="12" t="s">
        <v>97</v>
      </c>
      <c r="D540" s="12" t="s">
        <v>263</v>
      </c>
      <c r="E540" s="12" t="s">
        <v>254</v>
      </c>
      <c r="F540" s="12">
        <v>92</v>
      </c>
      <c r="G540" s="12">
        <v>9.5006882060127604E-4</v>
      </c>
      <c r="H540" s="12">
        <v>0.74477186064786505</v>
      </c>
      <c r="I540" s="12">
        <v>0.62535375158351303</v>
      </c>
      <c r="J540" s="12">
        <v>0.88699415811980897</v>
      </c>
    </row>
    <row r="541" spans="1:11" ht="15" customHeight="1" x14ac:dyDescent="0.4">
      <c r="A541" s="12" t="s">
        <v>96</v>
      </c>
      <c r="B541" s="12" t="s">
        <v>262</v>
      </c>
      <c r="C541" s="12" t="s">
        <v>97</v>
      </c>
      <c r="D541" s="12" t="s">
        <v>263</v>
      </c>
      <c r="E541" s="12" t="s">
        <v>255</v>
      </c>
      <c r="F541" s="12">
        <v>92</v>
      </c>
      <c r="G541" s="12">
        <v>1.5547247902483401E-2</v>
      </c>
      <c r="H541" s="12">
        <v>0.82098619407322604</v>
      </c>
      <c r="I541" s="12">
        <v>0.69974051789802205</v>
      </c>
      <c r="J541" s="12">
        <v>0.96324039214357704</v>
      </c>
    </row>
    <row r="542" spans="1:11" ht="15" customHeight="1" x14ac:dyDescent="0.4">
      <c r="A542" s="12" t="s">
        <v>98</v>
      </c>
      <c r="B542" s="12" t="s">
        <v>250</v>
      </c>
      <c r="C542" s="12" t="s">
        <v>99</v>
      </c>
      <c r="D542" s="12" t="s">
        <v>252</v>
      </c>
      <c r="E542" s="12" t="s">
        <v>253</v>
      </c>
      <c r="F542" s="12">
        <v>34</v>
      </c>
      <c r="G542" s="12">
        <v>0.133825583578246</v>
      </c>
      <c r="H542" s="12">
        <v>22.4087270549939</v>
      </c>
      <c r="I542" s="12">
        <v>0.42629987004655701</v>
      </c>
      <c r="J542" s="12">
        <v>1177.9291609222701</v>
      </c>
      <c r="K542" s="12">
        <v>0.97686531219442496</v>
      </c>
    </row>
    <row r="543" spans="1:11" ht="15" customHeight="1" x14ac:dyDescent="0.4">
      <c r="A543" s="12" t="s">
        <v>98</v>
      </c>
      <c r="B543" s="12" t="s">
        <v>250</v>
      </c>
      <c r="C543" s="12" t="s">
        <v>99</v>
      </c>
      <c r="D543" s="12" t="s">
        <v>252</v>
      </c>
      <c r="E543" s="12" t="s">
        <v>254</v>
      </c>
      <c r="F543" s="12">
        <v>34</v>
      </c>
      <c r="G543" s="12">
        <v>0.69741250796431498</v>
      </c>
      <c r="H543" s="12">
        <v>0.77056991131932995</v>
      </c>
      <c r="I543" s="12">
        <v>0.20712729714730199</v>
      </c>
      <c r="J543" s="12">
        <v>2.8667297667115501</v>
      </c>
    </row>
    <row r="544" spans="1:11" ht="15" customHeight="1" x14ac:dyDescent="0.4">
      <c r="A544" s="12" t="s">
        <v>98</v>
      </c>
      <c r="B544" s="12" t="s">
        <v>250</v>
      </c>
      <c r="C544" s="12" t="s">
        <v>99</v>
      </c>
      <c r="D544" s="12" t="s">
        <v>252</v>
      </c>
      <c r="E544" s="12" t="s">
        <v>255</v>
      </c>
      <c r="F544" s="12">
        <v>34</v>
      </c>
      <c r="G544" s="12">
        <v>0.59007452526287896</v>
      </c>
      <c r="H544" s="12">
        <v>0.745041730954069</v>
      </c>
      <c r="I544" s="12">
        <v>0.25535721629429498</v>
      </c>
      <c r="J544" s="12">
        <v>2.1737673558569299</v>
      </c>
    </row>
    <row r="545" spans="1:11" ht="15" customHeight="1" x14ac:dyDescent="0.4">
      <c r="A545" s="12" t="s">
        <v>98</v>
      </c>
      <c r="B545" s="12" t="s">
        <v>256</v>
      </c>
      <c r="C545" s="12" t="s">
        <v>99</v>
      </c>
      <c r="D545" s="12" t="s">
        <v>257</v>
      </c>
      <c r="E545" s="12" t="s">
        <v>253</v>
      </c>
      <c r="F545" s="12">
        <v>34</v>
      </c>
      <c r="G545" s="12">
        <v>0.44139031109079202</v>
      </c>
      <c r="H545" s="12">
        <v>0.15907916006937201</v>
      </c>
      <c r="I545" s="12">
        <v>1.5639480519712399E-3</v>
      </c>
      <c r="J545" s="12">
        <v>16.180958911314502</v>
      </c>
      <c r="K545" s="12">
        <v>0.97686531219442496</v>
      </c>
    </row>
    <row r="546" spans="1:11" ht="15" customHeight="1" x14ac:dyDescent="0.4">
      <c r="A546" s="12" t="s">
        <v>98</v>
      </c>
      <c r="B546" s="12" t="s">
        <v>256</v>
      </c>
      <c r="C546" s="12" t="s">
        <v>99</v>
      </c>
      <c r="D546" s="12" t="s">
        <v>257</v>
      </c>
      <c r="E546" s="12" t="s">
        <v>254</v>
      </c>
      <c r="F546" s="12">
        <v>34</v>
      </c>
      <c r="G546" s="12">
        <v>0.195117506276759</v>
      </c>
      <c r="H546" s="12">
        <v>2.83099543714965</v>
      </c>
      <c r="I546" s="12">
        <v>0.58645339693139797</v>
      </c>
      <c r="J546" s="12">
        <v>13.666107498222299</v>
      </c>
    </row>
    <row r="547" spans="1:11" ht="15" customHeight="1" x14ac:dyDescent="0.4">
      <c r="A547" s="12" t="s">
        <v>98</v>
      </c>
      <c r="B547" s="12" t="s">
        <v>256</v>
      </c>
      <c r="C547" s="12" t="s">
        <v>99</v>
      </c>
      <c r="D547" s="12" t="s">
        <v>257</v>
      </c>
      <c r="E547" s="12" t="s">
        <v>255</v>
      </c>
      <c r="F547" s="12">
        <v>34</v>
      </c>
      <c r="G547" s="12">
        <v>3.78825435298214E-2</v>
      </c>
      <c r="H547" s="12">
        <v>3.6801456660900702</v>
      </c>
      <c r="I547" s="12">
        <v>1.0755990363821599</v>
      </c>
      <c r="J547" s="12">
        <v>12.591562157954099</v>
      </c>
    </row>
    <row r="548" spans="1:11" ht="15" customHeight="1" x14ac:dyDescent="0.4">
      <c r="A548" s="12" t="s">
        <v>98</v>
      </c>
      <c r="B548" s="12" t="s">
        <v>258</v>
      </c>
      <c r="C548" s="12" t="s">
        <v>99</v>
      </c>
      <c r="D548" s="12" t="s">
        <v>259</v>
      </c>
      <c r="E548" s="12" t="s">
        <v>253</v>
      </c>
      <c r="F548" s="12">
        <v>34</v>
      </c>
      <c r="G548" s="12">
        <v>0.94264161451284101</v>
      </c>
      <c r="H548" s="12">
        <v>0.92950861271605001</v>
      </c>
      <c r="I548" s="12">
        <v>0.128885989678484</v>
      </c>
      <c r="J548" s="12">
        <v>6.7034924685653898</v>
      </c>
      <c r="K548" s="12">
        <v>0.97686531219442496</v>
      </c>
    </row>
    <row r="549" spans="1:11" ht="15" customHeight="1" x14ac:dyDescent="0.4">
      <c r="A549" s="12" t="s">
        <v>98</v>
      </c>
      <c r="B549" s="12" t="s">
        <v>258</v>
      </c>
      <c r="C549" s="12" t="s">
        <v>99</v>
      </c>
      <c r="D549" s="12" t="s">
        <v>259</v>
      </c>
      <c r="E549" s="12" t="s">
        <v>254</v>
      </c>
      <c r="F549" s="12">
        <v>34</v>
      </c>
      <c r="G549" s="12">
        <v>0.49616961891119998</v>
      </c>
      <c r="H549" s="12">
        <v>0.78561869982938504</v>
      </c>
      <c r="I549" s="12">
        <v>0.39211189580181499</v>
      </c>
      <c r="J549" s="12">
        <v>1.5740321783901301</v>
      </c>
    </row>
    <row r="550" spans="1:11" ht="15" customHeight="1" x14ac:dyDescent="0.4">
      <c r="A550" s="12" t="s">
        <v>98</v>
      </c>
      <c r="B550" s="12" t="s">
        <v>258</v>
      </c>
      <c r="C550" s="12" t="s">
        <v>99</v>
      </c>
      <c r="D550" s="12" t="s">
        <v>259</v>
      </c>
      <c r="E550" s="12" t="s">
        <v>255</v>
      </c>
      <c r="F550" s="12">
        <v>34</v>
      </c>
      <c r="G550" s="12">
        <v>0.53588501293993196</v>
      </c>
      <c r="H550" s="12">
        <v>0.84948428935133802</v>
      </c>
      <c r="I550" s="12">
        <v>0.50681595824599002</v>
      </c>
      <c r="J550" s="12">
        <v>1.4238374820559601</v>
      </c>
    </row>
    <row r="551" spans="1:11" ht="15" customHeight="1" x14ac:dyDescent="0.4">
      <c r="A551" s="12" t="s">
        <v>98</v>
      </c>
      <c r="B551" s="12" t="s">
        <v>260</v>
      </c>
      <c r="C551" s="12" t="s">
        <v>99</v>
      </c>
      <c r="D551" s="12" t="s">
        <v>261</v>
      </c>
      <c r="E551" s="12" t="s">
        <v>253</v>
      </c>
      <c r="F551" s="12">
        <v>34</v>
      </c>
      <c r="G551" s="12">
        <v>0.17583591442737301</v>
      </c>
      <c r="H551" s="12">
        <v>30.707084676253999</v>
      </c>
      <c r="I551" s="12">
        <v>0.240733346212545</v>
      </c>
      <c r="J551" s="12">
        <v>3916.8858994803199</v>
      </c>
      <c r="K551" s="12">
        <v>0.97686531219442496</v>
      </c>
    </row>
    <row r="552" spans="1:11" ht="15" customHeight="1" x14ac:dyDescent="0.4">
      <c r="A552" s="12" t="s">
        <v>98</v>
      </c>
      <c r="B552" s="12" t="s">
        <v>260</v>
      </c>
      <c r="C552" s="12" t="s">
        <v>99</v>
      </c>
      <c r="D552" s="12" t="s">
        <v>261</v>
      </c>
      <c r="E552" s="12" t="s">
        <v>254</v>
      </c>
      <c r="F552" s="12">
        <v>34</v>
      </c>
      <c r="G552" s="12">
        <v>0.14522190350175099</v>
      </c>
      <c r="H552" s="12">
        <v>3.3886634331381602</v>
      </c>
      <c r="I552" s="12">
        <v>0.65589036507225196</v>
      </c>
      <c r="J552" s="12">
        <v>17.507559913344199</v>
      </c>
    </row>
    <row r="553" spans="1:11" ht="15" customHeight="1" x14ac:dyDescent="0.4">
      <c r="A553" s="12" t="s">
        <v>98</v>
      </c>
      <c r="B553" s="12" t="s">
        <v>260</v>
      </c>
      <c r="C553" s="12" t="s">
        <v>99</v>
      </c>
      <c r="D553" s="12" t="s">
        <v>261</v>
      </c>
      <c r="E553" s="12" t="s">
        <v>255</v>
      </c>
      <c r="F553" s="12">
        <v>34</v>
      </c>
      <c r="G553" s="12">
        <v>0.12585103632726199</v>
      </c>
      <c r="H553" s="12">
        <v>2.70080103009788</v>
      </c>
      <c r="I553" s="12">
        <v>0.75678532058331704</v>
      </c>
      <c r="J553" s="12">
        <v>9.6385672472550201</v>
      </c>
    </row>
    <row r="554" spans="1:11" ht="15" customHeight="1" x14ac:dyDescent="0.4">
      <c r="A554" s="12" t="s">
        <v>98</v>
      </c>
      <c r="B554" s="12" t="s">
        <v>262</v>
      </c>
      <c r="C554" s="12" t="s">
        <v>99</v>
      </c>
      <c r="D554" s="12" t="s">
        <v>263</v>
      </c>
      <c r="E554" s="12" t="s">
        <v>253</v>
      </c>
      <c r="F554" s="12">
        <v>34</v>
      </c>
      <c r="G554" s="12">
        <v>0.99399588335180999</v>
      </c>
      <c r="H554" s="12">
        <v>0.993125728801594</v>
      </c>
      <c r="I554" s="12">
        <v>0.167030204368843</v>
      </c>
      <c r="J554" s="12">
        <v>5.90491232968684</v>
      </c>
      <c r="K554" s="12">
        <v>0.97686531219442496</v>
      </c>
    </row>
    <row r="555" spans="1:11" ht="15" customHeight="1" x14ac:dyDescent="0.4">
      <c r="A555" s="12" t="s">
        <v>98</v>
      </c>
      <c r="B555" s="12" t="s">
        <v>262</v>
      </c>
      <c r="C555" s="12" t="s">
        <v>99</v>
      </c>
      <c r="D555" s="12" t="s">
        <v>263</v>
      </c>
      <c r="E555" s="12" t="s">
        <v>254</v>
      </c>
      <c r="F555" s="12">
        <v>34</v>
      </c>
      <c r="G555" s="12">
        <v>0.665126845333325</v>
      </c>
      <c r="H555" s="12">
        <v>1.1485380051687299</v>
      </c>
      <c r="I555" s="12">
        <v>0.61347487181663896</v>
      </c>
      <c r="J555" s="12">
        <v>2.1502747869863001</v>
      </c>
    </row>
    <row r="556" spans="1:11" ht="15" customHeight="1" x14ac:dyDescent="0.4">
      <c r="A556" s="12" t="s">
        <v>98</v>
      </c>
      <c r="B556" s="12" t="s">
        <v>262</v>
      </c>
      <c r="C556" s="12" t="s">
        <v>99</v>
      </c>
      <c r="D556" s="12" t="s">
        <v>263</v>
      </c>
      <c r="E556" s="12" t="s">
        <v>255</v>
      </c>
      <c r="F556" s="12">
        <v>34</v>
      </c>
      <c r="G556" s="12">
        <v>0.78037143051509605</v>
      </c>
      <c r="H556" s="12">
        <v>0.93542364453887095</v>
      </c>
      <c r="I556" s="12">
        <v>0.58508485704983504</v>
      </c>
      <c r="J556" s="12">
        <v>1.49553929523056</v>
      </c>
    </row>
    <row r="557" spans="1:11" ht="15" customHeight="1" x14ac:dyDescent="0.4">
      <c r="A557" s="12" t="s">
        <v>100</v>
      </c>
      <c r="B557" s="12" t="s">
        <v>250</v>
      </c>
      <c r="C557" s="12" t="s">
        <v>101</v>
      </c>
      <c r="D557" s="12" t="s">
        <v>252</v>
      </c>
      <c r="E557" s="12" t="s">
        <v>253</v>
      </c>
      <c r="F557" s="12">
        <v>92</v>
      </c>
      <c r="G557" s="12">
        <v>0.59795741425913596</v>
      </c>
      <c r="H557" s="12">
        <v>0.89470859472556197</v>
      </c>
      <c r="I557" s="12">
        <v>0.59255758428758099</v>
      </c>
      <c r="J557" s="12">
        <v>1.35092941294173</v>
      </c>
      <c r="K557" s="12">
        <v>0.98116979248848302</v>
      </c>
    </row>
    <row r="558" spans="1:11" ht="15" customHeight="1" x14ac:dyDescent="0.4">
      <c r="A558" s="12" t="s">
        <v>100</v>
      </c>
      <c r="B558" s="12" t="s">
        <v>250</v>
      </c>
      <c r="C558" s="12" t="s">
        <v>101</v>
      </c>
      <c r="D558" s="12" t="s">
        <v>252</v>
      </c>
      <c r="E558" s="12" t="s">
        <v>254</v>
      </c>
      <c r="F558" s="12">
        <v>92</v>
      </c>
      <c r="G558" s="12">
        <v>0.62041863955999499</v>
      </c>
      <c r="H558" s="12">
        <v>0.92129861132076196</v>
      </c>
      <c r="I558" s="12">
        <v>0.666060423811624</v>
      </c>
      <c r="J558" s="12">
        <v>1.27434554115111</v>
      </c>
    </row>
    <row r="559" spans="1:11" ht="15" customHeight="1" x14ac:dyDescent="0.4">
      <c r="A559" s="12" t="s">
        <v>100</v>
      </c>
      <c r="B559" s="12" t="s">
        <v>250</v>
      </c>
      <c r="C559" s="12" t="s">
        <v>101</v>
      </c>
      <c r="D559" s="12" t="s">
        <v>252</v>
      </c>
      <c r="E559" s="12" t="s">
        <v>255</v>
      </c>
      <c r="F559" s="12">
        <v>92</v>
      </c>
      <c r="G559" s="12">
        <v>0.58750001338581503</v>
      </c>
      <c r="H559" s="12">
        <v>1.05275231967879</v>
      </c>
      <c r="I559" s="12">
        <v>0.87429538985433297</v>
      </c>
      <c r="J559" s="12">
        <v>1.26763501151908</v>
      </c>
    </row>
    <row r="560" spans="1:11" ht="15" customHeight="1" x14ac:dyDescent="0.4">
      <c r="A560" s="12" t="s">
        <v>100</v>
      </c>
      <c r="B560" s="12" t="s">
        <v>256</v>
      </c>
      <c r="C560" s="12" t="s">
        <v>101</v>
      </c>
      <c r="D560" s="12" t="s">
        <v>257</v>
      </c>
      <c r="E560" s="12" t="s">
        <v>253</v>
      </c>
      <c r="F560" s="12">
        <v>92</v>
      </c>
      <c r="G560" s="12">
        <v>0.62411649541801695</v>
      </c>
      <c r="H560" s="12">
        <v>1.1363820837610099</v>
      </c>
      <c r="I560" s="12">
        <v>0.68265683376142805</v>
      </c>
      <c r="J560" s="12">
        <v>1.8916740834155601</v>
      </c>
      <c r="K560" s="12">
        <v>0.98116979248848302</v>
      </c>
    </row>
    <row r="561" spans="1:11" ht="15" customHeight="1" x14ac:dyDescent="0.4">
      <c r="A561" s="12" t="s">
        <v>100</v>
      </c>
      <c r="B561" s="12" t="s">
        <v>256</v>
      </c>
      <c r="C561" s="12" t="s">
        <v>101</v>
      </c>
      <c r="D561" s="12" t="s">
        <v>257</v>
      </c>
      <c r="E561" s="12" t="s">
        <v>254</v>
      </c>
      <c r="F561" s="12">
        <v>92</v>
      </c>
      <c r="G561" s="12">
        <v>0.38056648347176297</v>
      </c>
      <c r="H561" s="12">
        <v>1.1918610582573801</v>
      </c>
      <c r="I561" s="12">
        <v>0.80508372199865097</v>
      </c>
      <c r="J561" s="12">
        <v>1.76445348896619</v>
      </c>
    </row>
    <row r="562" spans="1:11" ht="15" customHeight="1" x14ac:dyDescent="0.4">
      <c r="A562" s="12" t="s">
        <v>100</v>
      </c>
      <c r="B562" s="12" t="s">
        <v>256</v>
      </c>
      <c r="C562" s="12" t="s">
        <v>101</v>
      </c>
      <c r="D562" s="12" t="s">
        <v>257</v>
      </c>
      <c r="E562" s="12" t="s">
        <v>255</v>
      </c>
      <c r="F562" s="12">
        <v>92</v>
      </c>
      <c r="G562" s="12">
        <v>2.77326890229368E-2</v>
      </c>
      <c r="H562" s="12">
        <v>1.2937079083012699</v>
      </c>
      <c r="I562" s="12">
        <v>1.02860283347718</v>
      </c>
      <c r="J562" s="12">
        <v>1.6271393559586</v>
      </c>
    </row>
    <row r="563" spans="1:11" ht="15" customHeight="1" x14ac:dyDescent="0.4">
      <c r="A563" s="12" t="s">
        <v>100</v>
      </c>
      <c r="B563" s="12" t="s">
        <v>258</v>
      </c>
      <c r="C563" s="12" t="s">
        <v>101</v>
      </c>
      <c r="D563" s="12" t="s">
        <v>259</v>
      </c>
      <c r="E563" s="12" t="s">
        <v>253</v>
      </c>
      <c r="F563" s="12">
        <v>92</v>
      </c>
      <c r="G563" s="12">
        <v>0.94080031092810901</v>
      </c>
      <c r="H563" s="12">
        <v>0.99129423263601202</v>
      </c>
      <c r="I563" s="12">
        <v>0.78751596007204705</v>
      </c>
      <c r="J563" s="12">
        <v>1.2478023373234499</v>
      </c>
      <c r="K563" s="12">
        <v>0.98116979248848302</v>
      </c>
    </row>
    <row r="564" spans="1:11" ht="15" customHeight="1" x14ac:dyDescent="0.4">
      <c r="A564" s="12" t="s">
        <v>100</v>
      </c>
      <c r="B564" s="12" t="s">
        <v>258</v>
      </c>
      <c r="C564" s="12" t="s">
        <v>101</v>
      </c>
      <c r="D564" s="12" t="s">
        <v>259</v>
      </c>
      <c r="E564" s="12" t="s">
        <v>254</v>
      </c>
      <c r="F564" s="12">
        <v>92</v>
      </c>
      <c r="G564" s="12">
        <v>0.86377530776483402</v>
      </c>
      <c r="H564" s="12">
        <v>0.98467602212821603</v>
      </c>
      <c r="I564" s="12">
        <v>0.82542479722990003</v>
      </c>
      <c r="J564" s="12">
        <v>1.17465197533216</v>
      </c>
    </row>
    <row r="565" spans="1:11" ht="15" customHeight="1" x14ac:dyDescent="0.4">
      <c r="A565" s="12" t="s">
        <v>100</v>
      </c>
      <c r="B565" s="12" t="s">
        <v>258</v>
      </c>
      <c r="C565" s="12" t="s">
        <v>101</v>
      </c>
      <c r="D565" s="12" t="s">
        <v>259</v>
      </c>
      <c r="E565" s="12" t="s">
        <v>255</v>
      </c>
      <c r="F565" s="12">
        <v>92</v>
      </c>
      <c r="G565" s="12">
        <v>8.4151245694350896E-2</v>
      </c>
      <c r="H565" s="12">
        <v>1.09670923839602</v>
      </c>
      <c r="I565" s="12">
        <v>0.98762806345628695</v>
      </c>
      <c r="J565" s="12">
        <v>1.2178381701447101</v>
      </c>
    </row>
    <row r="566" spans="1:11" ht="15" customHeight="1" x14ac:dyDescent="0.4">
      <c r="A566" s="12" t="s">
        <v>100</v>
      </c>
      <c r="B566" s="12" t="s">
        <v>260</v>
      </c>
      <c r="C566" s="12" t="s">
        <v>101</v>
      </c>
      <c r="D566" s="12" t="s">
        <v>261</v>
      </c>
      <c r="E566" s="12" t="s">
        <v>253</v>
      </c>
      <c r="F566" s="12">
        <v>92</v>
      </c>
      <c r="G566" s="12">
        <v>0.92869653464526702</v>
      </c>
      <c r="H566" s="12">
        <v>1.0266230175733999</v>
      </c>
      <c r="I566" s="12">
        <v>0.57832676464407196</v>
      </c>
      <c r="J566" s="12">
        <v>1.8224209644873799</v>
      </c>
      <c r="K566" s="12">
        <v>0.98116979248848302</v>
      </c>
    </row>
    <row r="567" spans="1:11" ht="15" customHeight="1" x14ac:dyDescent="0.4">
      <c r="A567" s="12" t="s">
        <v>100</v>
      </c>
      <c r="B567" s="12" t="s">
        <v>260</v>
      </c>
      <c r="C567" s="12" t="s">
        <v>101</v>
      </c>
      <c r="D567" s="12" t="s">
        <v>261</v>
      </c>
      <c r="E567" s="12" t="s">
        <v>254</v>
      </c>
      <c r="F567" s="12">
        <v>92</v>
      </c>
      <c r="G567" s="12">
        <v>0.58700286153400705</v>
      </c>
      <c r="H567" s="12">
        <v>1.13502831736361</v>
      </c>
      <c r="I567" s="12">
        <v>0.718659575993018</v>
      </c>
      <c r="J567" s="12">
        <v>1.7926280039296201</v>
      </c>
    </row>
    <row r="568" spans="1:11" ht="15" customHeight="1" x14ac:dyDescent="0.4">
      <c r="A568" s="12" t="s">
        <v>100</v>
      </c>
      <c r="B568" s="12" t="s">
        <v>260</v>
      </c>
      <c r="C568" s="12" t="s">
        <v>101</v>
      </c>
      <c r="D568" s="12" t="s">
        <v>261</v>
      </c>
      <c r="E568" s="12" t="s">
        <v>255</v>
      </c>
      <c r="F568" s="12">
        <v>92</v>
      </c>
      <c r="G568" s="12">
        <v>0.894298908853705</v>
      </c>
      <c r="H568" s="12">
        <v>0.98225195905322304</v>
      </c>
      <c r="I568" s="12">
        <v>0.75421985939940395</v>
      </c>
      <c r="J568" s="12">
        <v>1.27922766689304</v>
      </c>
    </row>
    <row r="569" spans="1:11" ht="15" customHeight="1" x14ac:dyDescent="0.4">
      <c r="A569" s="12" t="s">
        <v>100</v>
      </c>
      <c r="B569" s="12" t="s">
        <v>262</v>
      </c>
      <c r="C569" s="12" t="s">
        <v>101</v>
      </c>
      <c r="D569" s="12" t="s">
        <v>263</v>
      </c>
      <c r="E569" s="12" t="s">
        <v>253</v>
      </c>
      <c r="F569" s="12">
        <v>92</v>
      </c>
      <c r="G569" s="12">
        <v>0.97178332821742996</v>
      </c>
      <c r="H569" s="12">
        <v>0.99607596978873503</v>
      </c>
      <c r="I569" s="12">
        <v>0.80156377516385802</v>
      </c>
      <c r="J569" s="12">
        <v>1.2377896411146401</v>
      </c>
      <c r="K569" s="12">
        <v>0.98116979248848302</v>
      </c>
    </row>
    <row r="570" spans="1:11" ht="15" customHeight="1" x14ac:dyDescent="0.4">
      <c r="A570" s="12" t="s">
        <v>100</v>
      </c>
      <c r="B570" s="12" t="s">
        <v>262</v>
      </c>
      <c r="C570" s="12" t="s">
        <v>101</v>
      </c>
      <c r="D570" s="12" t="s">
        <v>263</v>
      </c>
      <c r="E570" s="12" t="s">
        <v>254</v>
      </c>
      <c r="F570" s="12">
        <v>92</v>
      </c>
      <c r="G570" s="12">
        <v>0.74259966708849801</v>
      </c>
      <c r="H570" s="12">
        <v>0.97339649221527202</v>
      </c>
      <c r="I570" s="12">
        <v>0.82870885828869301</v>
      </c>
      <c r="J570" s="12">
        <v>1.1433457258000299</v>
      </c>
    </row>
    <row r="571" spans="1:11" ht="15" customHeight="1" x14ac:dyDescent="0.4">
      <c r="A571" s="12" t="s">
        <v>100</v>
      </c>
      <c r="B571" s="12" t="s">
        <v>262</v>
      </c>
      <c r="C571" s="12" t="s">
        <v>101</v>
      </c>
      <c r="D571" s="12" t="s">
        <v>263</v>
      </c>
      <c r="E571" s="12" t="s">
        <v>255</v>
      </c>
      <c r="F571" s="12">
        <v>92</v>
      </c>
      <c r="G571" s="12">
        <v>6.3584548412733394E-2</v>
      </c>
      <c r="H571" s="12">
        <v>1.0979238446025099</v>
      </c>
      <c r="I571" s="12">
        <v>0.99473030548887698</v>
      </c>
      <c r="J571" s="12">
        <v>1.2118227039984699</v>
      </c>
    </row>
    <row r="572" spans="1:11" ht="15" customHeight="1" x14ac:dyDescent="0.4">
      <c r="A572" s="12" t="s">
        <v>102</v>
      </c>
      <c r="B572" s="12" t="s">
        <v>250</v>
      </c>
      <c r="C572" s="12" t="s">
        <v>103</v>
      </c>
      <c r="D572" s="12" t="s">
        <v>252</v>
      </c>
      <c r="E572" s="12" t="s">
        <v>253</v>
      </c>
      <c r="F572" s="12">
        <v>109</v>
      </c>
      <c r="G572" s="12">
        <v>0.79920682936520904</v>
      </c>
      <c r="H572" s="12">
        <v>0.80165292621357498</v>
      </c>
      <c r="I572" s="12">
        <v>0.1465618613494</v>
      </c>
      <c r="J572" s="12">
        <v>4.3848202266941101</v>
      </c>
      <c r="K572" s="12">
        <v>0.97597624683996498</v>
      </c>
    </row>
    <row r="573" spans="1:11" ht="15" customHeight="1" x14ac:dyDescent="0.4">
      <c r="A573" s="12" t="s">
        <v>102</v>
      </c>
      <c r="B573" s="12" t="s">
        <v>250</v>
      </c>
      <c r="C573" s="12" t="s">
        <v>103</v>
      </c>
      <c r="D573" s="12" t="s">
        <v>252</v>
      </c>
      <c r="E573" s="12" t="s">
        <v>254</v>
      </c>
      <c r="F573" s="12">
        <v>109</v>
      </c>
      <c r="G573" s="12">
        <v>0.63612451961086902</v>
      </c>
      <c r="H573" s="12">
        <v>0.88103088957562403</v>
      </c>
      <c r="I573" s="12">
        <v>0.52132349587232496</v>
      </c>
      <c r="J573" s="12">
        <v>1.4889323702696</v>
      </c>
    </row>
    <row r="574" spans="1:11" ht="15" customHeight="1" x14ac:dyDescent="0.4">
      <c r="A574" s="12" t="s">
        <v>102</v>
      </c>
      <c r="B574" s="12" t="s">
        <v>250</v>
      </c>
      <c r="C574" s="12" t="s">
        <v>103</v>
      </c>
      <c r="D574" s="12" t="s">
        <v>252</v>
      </c>
      <c r="E574" s="12" t="s">
        <v>255</v>
      </c>
      <c r="F574" s="12">
        <v>109</v>
      </c>
      <c r="G574" s="12">
        <v>0.82470089696051196</v>
      </c>
      <c r="H574" s="12">
        <v>0.95930720099569899</v>
      </c>
      <c r="I574" s="12">
        <v>0.66421375162713303</v>
      </c>
      <c r="J574" s="12">
        <v>1.3855032414306501</v>
      </c>
    </row>
    <row r="575" spans="1:11" ht="15" customHeight="1" x14ac:dyDescent="0.4">
      <c r="A575" s="12" t="s">
        <v>102</v>
      </c>
      <c r="B575" s="12" t="s">
        <v>256</v>
      </c>
      <c r="C575" s="12" t="s">
        <v>103</v>
      </c>
      <c r="D575" s="12" t="s">
        <v>257</v>
      </c>
      <c r="E575" s="12" t="s">
        <v>253</v>
      </c>
      <c r="F575" s="12">
        <v>109</v>
      </c>
      <c r="G575" s="12">
        <v>0.46358251690748697</v>
      </c>
      <c r="H575" s="12">
        <v>2.39953474558035</v>
      </c>
      <c r="I575" s="12">
        <v>0.232961497052629</v>
      </c>
      <c r="J575" s="12">
        <v>24.7155305408542</v>
      </c>
      <c r="K575" s="12">
        <v>0.97597624683996498</v>
      </c>
    </row>
    <row r="576" spans="1:11" ht="15" customHeight="1" x14ac:dyDescent="0.4">
      <c r="A576" s="12" t="s">
        <v>102</v>
      </c>
      <c r="B576" s="12" t="s">
        <v>256</v>
      </c>
      <c r="C576" s="12" t="s">
        <v>103</v>
      </c>
      <c r="D576" s="12" t="s">
        <v>257</v>
      </c>
      <c r="E576" s="12" t="s">
        <v>254</v>
      </c>
      <c r="F576" s="12">
        <v>109</v>
      </c>
      <c r="G576" s="12">
        <v>0.110564187655076</v>
      </c>
      <c r="H576" s="12">
        <v>1.70203107954382</v>
      </c>
      <c r="I576" s="12">
        <v>0.88565217450515898</v>
      </c>
      <c r="J576" s="12">
        <v>3.2709339841588498</v>
      </c>
    </row>
    <row r="577" spans="1:11" ht="15" customHeight="1" x14ac:dyDescent="0.4">
      <c r="A577" s="12" t="s">
        <v>102</v>
      </c>
      <c r="B577" s="12" t="s">
        <v>256</v>
      </c>
      <c r="C577" s="12" t="s">
        <v>103</v>
      </c>
      <c r="D577" s="12" t="s">
        <v>257</v>
      </c>
      <c r="E577" s="12" t="s">
        <v>255</v>
      </c>
      <c r="F577" s="12">
        <v>109</v>
      </c>
      <c r="G577" s="12">
        <v>7.8101775362107899E-3</v>
      </c>
      <c r="H577" s="12">
        <v>1.9937651367050799</v>
      </c>
      <c r="I577" s="12">
        <v>1.1991554640470501</v>
      </c>
      <c r="J577" s="12">
        <v>3.3149158216108101</v>
      </c>
    </row>
    <row r="578" spans="1:11" ht="15" customHeight="1" x14ac:dyDescent="0.4">
      <c r="A578" s="12" t="s">
        <v>102</v>
      </c>
      <c r="B578" s="12" t="s">
        <v>258</v>
      </c>
      <c r="C578" s="12" t="s">
        <v>103</v>
      </c>
      <c r="D578" s="12" t="s">
        <v>259</v>
      </c>
      <c r="E578" s="12" t="s">
        <v>253</v>
      </c>
      <c r="F578" s="12">
        <v>108</v>
      </c>
      <c r="G578" s="12">
        <v>9.5533611022276393E-2</v>
      </c>
      <c r="H578" s="12">
        <v>2.49336855620902</v>
      </c>
      <c r="I578" s="12">
        <v>0.85978475640302299</v>
      </c>
      <c r="J578" s="12">
        <v>7.2307478247238199</v>
      </c>
      <c r="K578" s="12">
        <v>0.97599080917741599</v>
      </c>
    </row>
    <row r="579" spans="1:11" ht="15" customHeight="1" x14ac:dyDescent="0.4">
      <c r="A579" s="12" t="s">
        <v>102</v>
      </c>
      <c r="B579" s="12" t="s">
        <v>258</v>
      </c>
      <c r="C579" s="12" t="s">
        <v>103</v>
      </c>
      <c r="D579" s="12" t="s">
        <v>259</v>
      </c>
      <c r="E579" s="12" t="s">
        <v>254</v>
      </c>
      <c r="F579" s="12">
        <v>108</v>
      </c>
      <c r="G579" s="12">
        <v>2.6135570370434999E-2</v>
      </c>
      <c r="H579" s="12">
        <v>1.3903456327873001</v>
      </c>
      <c r="I579" s="12">
        <v>1.0399207593123301</v>
      </c>
      <c r="J579" s="12">
        <v>1.8588541110468799</v>
      </c>
    </row>
    <row r="580" spans="1:11" ht="15" customHeight="1" x14ac:dyDescent="0.4">
      <c r="A580" s="12" t="s">
        <v>102</v>
      </c>
      <c r="B580" s="12" t="s">
        <v>258</v>
      </c>
      <c r="C580" s="12" t="s">
        <v>103</v>
      </c>
      <c r="D580" s="12" t="s">
        <v>259</v>
      </c>
      <c r="E580" s="12" t="s">
        <v>255</v>
      </c>
      <c r="F580" s="12">
        <v>108</v>
      </c>
      <c r="G580" s="12">
        <v>1.22250072110825E-2</v>
      </c>
      <c r="H580" s="12">
        <v>1.3478032197441501</v>
      </c>
      <c r="I580" s="12">
        <v>1.0671506334449701</v>
      </c>
      <c r="J580" s="12">
        <v>1.70226532433237</v>
      </c>
    </row>
    <row r="581" spans="1:11" ht="15" customHeight="1" x14ac:dyDescent="0.4">
      <c r="A581" s="12" t="s">
        <v>102</v>
      </c>
      <c r="B581" s="12" t="s">
        <v>260</v>
      </c>
      <c r="C581" s="12" t="s">
        <v>103</v>
      </c>
      <c r="D581" s="12" t="s">
        <v>261</v>
      </c>
      <c r="E581" s="12" t="s">
        <v>253</v>
      </c>
      <c r="F581" s="12">
        <v>109</v>
      </c>
      <c r="G581" s="12">
        <v>0.108451768504438</v>
      </c>
      <c r="H581" s="12">
        <v>7.0914519980709798</v>
      </c>
      <c r="I581" s="12">
        <v>0.661661675649586</v>
      </c>
      <c r="J581" s="12">
        <v>76.003633415179905</v>
      </c>
      <c r="K581" s="12">
        <v>0.97597624683996498</v>
      </c>
    </row>
    <row r="582" spans="1:11" ht="15" customHeight="1" x14ac:dyDescent="0.4">
      <c r="A582" s="12" t="s">
        <v>102</v>
      </c>
      <c r="B582" s="12" t="s">
        <v>260</v>
      </c>
      <c r="C582" s="12" t="s">
        <v>103</v>
      </c>
      <c r="D582" s="12" t="s">
        <v>261</v>
      </c>
      <c r="E582" s="12" t="s">
        <v>254</v>
      </c>
      <c r="F582" s="12">
        <v>109</v>
      </c>
      <c r="G582" s="12">
        <v>0.108908256152168</v>
      </c>
      <c r="H582" s="12">
        <v>1.7712203246254301</v>
      </c>
      <c r="I582" s="12">
        <v>0.88050230078381497</v>
      </c>
      <c r="J582" s="12">
        <v>3.5629906197559</v>
      </c>
    </row>
    <row r="583" spans="1:11" ht="15" customHeight="1" x14ac:dyDescent="0.4">
      <c r="A583" s="12" t="s">
        <v>102</v>
      </c>
      <c r="B583" s="12" t="s">
        <v>260</v>
      </c>
      <c r="C583" s="12" t="s">
        <v>103</v>
      </c>
      <c r="D583" s="12" t="s">
        <v>261</v>
      </c>
      <c r="E583" s="12" t="s">
        <v>255</v>
      </c>
      <c r="F583" s="12">
        <v>109</v>
      </c>
      <c r="G583" s="12">
        <v>8.1003251916866999E-4</v>
      </c>
      <c r="H583" s="12">
        <v>2.42723790650839</v>
      </c>
      <c r="I583" s="12">
        <v>1.44460372681868</v>
      </c>
      <c r="J583" s="12">
        <v>4.07826987111926</v>
      </c>
    </row>
    <row r="584" spans="1:11" ht="15" customHeight="1" x14ac:dyDescent="0.4">
      <c r="A584" s="12" t="s">
        <v>102</v>
      </c>
      <c r="B584" s="12" t="s">
        <v>262</v>
      </c>
      <c r="C584" s="12" t="s">
        <v>103</v>
      </c>
      <c r="D584" s="12" t="s">
        <v>263</v>
      </c>
      <c r="E584" s="12" t="s">
        <v>253</v>
      </c>
      <c r="F584" s="12">
        <v>109</v>
      </c>
      <c r="G584" s="12">
        <v>2.7229628046920602E-2</v>
      </c>
      <c r="H584" s="12">
        <v>3.0539941883406199</v>
      </c>
      <c r="I584" s="12">
        <v>1.1492285262672599</v>
      </c>
      <c r="J584" s="12">
        <v>8.1157753129504808</v>
      </c>
      <c r="K584" s="12">
        <v>0.97597624683996498</v>
      </c>
    </row>
    <row r="585" spans="1:11" ht="15" customHeight="1" x14ac:dyDescent="0.4">
      <c r="A585" s="12" t="s">
        <v>102</v>
      </c>
      <c r="B585" s="12" t="s">
        <v>262</v>
      </c>
      <c r="C585" s="12" t="s">
        <v>103</v>
      </c>
      <c r="D585" s="12" t="s">
        <v>263</v>
      </c>
      <c r="E585" s="12" t="s">
        <v>254</v>
      </c>
      <c r="F585" s="12">
        <v>109</v>
      </c>
      <c r="G585" s="12">
        <v>8.2584097109927104E-3</v>
      </c>
      <c r="H585" s="12">
        <v>1.41162694472119</v>
      </c>
      <c r="I585" s="12">
        <v>1.0929988485354201</v>
      </c>
      <c r="J585" s="12">
        <v>1.8231406499037</v>
      </c>
    </row>
    <row r="586" spans="1:11" ht="15" customHeight="1" x14ac:dyDescent="0.4">
      <c r="A586" s="12" t="s">
        <v>102</v>
      </c>
      <c r="B586" s="12" t="s">
        <v>262</v>
      </c>
      <c r="C586" s="12" t="s">
        <v>103</v>
      </c>
      <c r="D586" s="12" t="s">
        <v>263</v>
      </c>
      <c r="E586" s="12" t="s">
        <v>255</v>
      </c>
      <c r="F586" s="12">
        <v>109</v>
      </c>
      <c r="G586" s="12">
        <v>8.5226471932857307E-3</v>
      </c>
      <c r="H586" s="12">
        <v>1.33692590320113</v>
      </c>
      <c r="I586" s="12">
        <v>1.0768339842749499</v>
      </c>
      <c r="J586" s="12">
        <v>1.6598388393672601</v>
      </c>
    </row>
    <row r="587" spans="1:11" ht="15" customHeight="1" x14ac:dyDescent="0.4">
      <c r="A587" s="12" t="s">
        <v>104</v>
      </c>
      <c r="B587" s="12" t="s">
        <v>250</v>
      </c>
      <c r="C587" s="12" t="s">
        <v>105</v>
      </c>
      <c r="D587" s="12" t="s">
        <v>252</v>
      </c>
      <c r="E587" s="12" t="s">
        <v>253</v>
      </c>
      <c r="F587" s="12">
        <v>82</v>
      </c>
      <c r="G587" s="12">
        <v>0.53466574597746896</v>
      </c>
      <c r="H587" s="12">
        <v>0.52440670800244205</v>
      </c>
      <c r="I587" s="12">
        <v>6.8955851813190902E-2</v>
      </c>
      <c r="J587" s="12">
        <v>3.9880936594470699</v>
      </c>
      <c r="K587" s="12">
        <v>0.97443945587418102</v>
      </c>
    </row>
    <row r="588" spans="1:11" ht="15" customHeight="1" x14ac:dyDescent="0.4">
      <c r="A588" s="12" t="s">
        <v>104</v>
      </c>
      <c r="B588" s="12" t="s">
        <v>250</v>
      </c>
      <c r="C588" s="12" t="s">
        <v>105</v>
      </c>
      <c r="D588" s="12" t="s">
        <v>252</v>
      </c>
      <c r="E588" s="12" t="s">
        <v>254</v>
      </c>
      <c r="F588" s="12">
        <v>82</v>
      </c>
      <c r="G588" s="12">
        <v>0.35909099249939103</v>
      </c>
      <c r="H588" s="12">
        <v>0.77715519841730796</v>
      </c>
      <c r="I588" s="12">
        <v>0.45342314590062599</v>
      </c>
      <c r="J588" s="12">
        <v>1.3320233161617501</v>
      </c>
    </row>
    <row r="589" spans="1:11" ht="15" customHeight="1" x14ac:dyDescent="0.4">
      <c r="A589" s="12" t="s">
        <v>104</v>
      </c>
      <c r="B589" s="12" t="s">
        <v>250</v>
      </c>
      <c r="C589" s="12" t="s">
        <v>105</v>
      </c>
      <c r="D589" s="12" t="s">
        <v>252</v>
      </c>
      <c r="E589" s="12" t="s">
        <v>255</v>
      </c>
      <c r="F589" s="12">
        <v>82</v>
      </c>
      <c r="G589" s="12">
        <v>0.96822913868912497</v>
      </c>
      <c r="H589" s="12">
        <v>1.0079547767830599</v>
      </c>
      <c r="I589" s="12">
        <v>0.68250762956376698</v>
      </c>
      <c r="J589" s="12">
        <v>1.4885882414078699</v>
      </c>
    </row>
    <row r="590" spans="1:11" ht="15" customHeight="1" x14ac:dyDescent="0.4">
      <c r="A590" s="12" t="s">
        <v>104</v>
      </c>
      <c r="B590" s="12" t="s">
        <v>256</v>
      </c>
      <c r="C590" s="12" t="s">
        <v>105</v>
      </c>
      <c r="D590" s="12" t="s">
        <v>257</v>
      </c>
      <c r="E590" s="12" t="s">
        <v>253</v>
      </c>
      <c r="F590" s="12">
        <v>82</v>
      </c>
      <c r="G590" s="12">
        <v>0.26436317964004302</v>
      </c>
      <c r="H590" s="12">
        <v>0.25359220737364102</v>
      </c>
      <c r="I590" s="12">
        <v>2.3179785127477998E-2</v>
      </c>
      <c r="J590" s="12">
        <v>2.77435736729077</v>
      </c>
      <c r="K590" s="12">
        <v>0.97443945587418102</v>
      </c>
    </row>
    <row r="591" spans="1:11" ht="15" customHeight="1" x14ac:dyDescent="0.4">
      <c r="A591" s="12" t="s">
        <v>104</v>
      </c>
      <c r="B591" s="12" t="s">
        <v>256</v>
      </c>
      <c r="C591" s="12" t="s">
        <v>105</v>
      </c>
      <c r="D591" s="12" t="s">
        <v>257</v>
      </c>
      <c r="E591" s="12" t="s">
        <v>254</v>
      </c>
      <c r="F591" s="12">
        <v>82</v>
      </c>
      <c r="G591" s="12">
        <v>0.220313945197915</v>
      </c>
      <c r="H591" s="12">
        <v>0.67081692750460598</v>
      </c>
      <c r="I591" s="12">
        <v>0.35426435889889202</v>
      </c>
      <c r="J591" s="12">
        <v>1.2702247316816599</v>
      </c>
    </row>
    <row r="592" spans="1:11" ht="15" customHeight="1" x14ac:dyDescent="0.4">
      <c r="A592" s="12" t="s">
        <v>104</v>
      </c>
      <c r="B592" s="12" t="s">
        <v>256</v>
      </c>
      <c r="C592" s="12" t="s">
        <v>105</v>
      </c>
      <c r="D592" s="12" t="s">
        <v>257</v>
      </c>
      <c r="E592" s="12" t="s">
        <v>255</v>
      </c>
      <c r="F592" s="12">
        <v>82</v>
      </c>
      <c r="G592" s="12">
        <v>0.17244577226531399</v>
      </c>
      <c r="H592" s="12">
        <v>0.72317689415298503</v>
      </c>
      <c r="I592" s="12">
        <v>0.453986926466041</v>
      </c>
      <c r="J592" s="12">
        <v>1.1519821161102901</v>
      </c>
    </row>
    <row r="593" spans="1:11" ht="15" customHeight="1" x14ac:dyDescent="0.4">
      <c r="A593" s="12" t="s">
        <v>104</v>
      </c>
      <c r="B593" s="12" t="s">
        <v>258</v>
      </c>
      <c r="C593" s="12" t="s">
        <v>105</v>
      </c>
      <c r="D593" s="12" t="s">
        <v>259</v>
      </c>
      <c r="E593" s="12" t="s">
        <v>253</v>
      </c>
      <c r="F593" s="12">
        <v>82</v>
      </c>
      <c r="G593" s="12">
        <v>0.69143087763133304</v>
      </c>
      <c r="H593" s="12">
        <v>1.26789124066696</v>
      </c>
      <c r="I593" s="12">
        <v>0.39435952372880601</v>
      </c>
      <c r="J593" s="12">
        <v>4.0763519109670998</v>
      </c>
      <c r="K593" s="12">
        <v>0.97443945587418102</v>
      </c>
    </row>
    <row r="594" spans="1:11" ht="15" customHeight="1" x14ac:dyDescent="0.4">
      <c r="A594" s="12" t="s">
        <v>104</v>
      </c>
      <c r="B594" s="12" t="s">
        <v>258</v>
      </c>
      <c r="C594" s="12" t="s">
        <v>105</v>
      </c>
      <c r="D594" s="12" t="s">
        <v>259</v>
      </c>
      <c r="E594" s="12" t="s">
        <v>254</v>
      </c>
      <c r="F594" s="12">
        <v>82</v>
      </c>
      <c r="G594" s="12">
        <v>0.57928844548031599</v>
      </c>
      <c r="H594" s="12">
        <v>0.920369648882847</v>
      </c>
      <c r="I594" s="12">
        <v>0.68637560552212595</v>
      </c>
      <c r="J594" s="12">
        <v>1.2341351932814699</v>
      </c>
    </row>
    <row r="595" spans="1:11" ht="15" customHeight="1" x14ac:dyDescent="0.4">
      <c r="A595" s="12" t="s">
        <v>104</v>
      </c>
      <c r="B595" s="12" t="s">
        <v>258</v>
      </c>
      <c r="C595" s="12" t="s">
        <v>105</v>
      </c>
      <c r="D595" s="12" t="s">
        <v>259</v>
      </c>
      <c r="E595" s="12" t="s">
        <v>255</v>
      </c>
      <c r="F595" s="12">
        <v>82</v>
      </c>
      <c r="G595" s="12">
        <v>0.17812592982734499</v>
      </c>
      <c r="H595" s="12">
        <v>0.85500182104450795</v>
      </c>
      <c r="I595" s="12">
        <v>0.68067535532107903</v>
      </c>
      <c r="J595" s="12">
        <v>1.0739747050847701</v>
      </c>
    </row>
    <row r="596" spans="1:11" ht="15" customHeight="1" x14ac:dyDescent="0.4">
      <c r="A596" s="12" t="s">
        <v>104</v>
      </c>
      <c r="B596" s="12" t="s">
        <v>260</v>
      </c>
      <c r="C596" s="12" t="s">
        <v>105</v>
      </c>
      <c r="D596" s="12" t="s">
        <v>261</v>
      </c>
      <c r="E596" s="12" t="s">
        <v>253</v>
      </c>
      <c r="F596" s="12">
        <v>82</v>
      </c>
      <c r="G596" s="12">
        <v>0.84422097196727997</v>
      </c>
      <c r="H596" s="12">
        <v>1.3287145961014299</v>
      </c>
      <c r="I596" s="12">
        <v>7.8746001763045304E-2</v>
      </c>
      <c r="J596" s="12">
        <v>22.419963405957901</v>
      </c>
      <c r="K596" s="12">
        <v>0.97443945587418102</v>
      </c>
    </row>
    <row r="597" spans="1:11" ht="15" customHeight="1" x14ac:dyDescent="0.4">
      <c r="A597" s="12" t="s">
        <v>104</v>
      </c>
      <c r="B597" s="12" t="s">
        <v>260</v>
      </c>
      <c r="C597" s="12" t="s">
        <v>105</v>
      </c>
      <c r="D597" s="12" t="s">
        <v>261</v>
      </c>
      <c r="E597" s="12" t="s">
        <v>254</v>
      </c>
      <c r="F597" s="12">
        <v>82</v>
      </c>
      <c r="G597" s="12">
        <v>0.68051402254121696</v>
      </c>
      <c r="H597" s="12">
        <v>1.16907725360867</v>
      </c>
      <c r="I597" s="12">
        <v>0.55578554765437505</v>
      </c>
      <c r="J597" s="12">
        <v>2.45911688541264</v>
      </c>
    </row>
    <row r="598" spans="1:11" ht="15" customHeight="1" x14ac:dyDescent="0.4">
      <c r="A598" s="12" t="s">
        <v>104</v>
      </c>
      <c r="B598" s="12" t="s">
        <v>260</v>
      </c>
      <c r="C598" s="12" t="s">
        <v>105</v>
      </c>
      <c r="D598" s="12" t="s">
        <v>261</v>
      </c>
      <c r="E598" s="12" t="s">
        <v>255</v>
      </c>
      <c r="F598" s="12">
        <v>82</v>
      </c>
      <c r="G598" s="12">
        <v>0.75372404481741595</v>
      </c>
      <c r="H598" s="12">
        <v>0.91572178152652595</v>
      </c>
      <c r="I598" s="12">
        <v>0.52830752491522903</v>
      </c>
      <c r="J598" s="12">
        <v>1.5872315680089299</v>
      </c>
    </row>
    <row r="599" spans="1:11" ht="15" customHeight="1" x14ac:dyDescent="0.4">
      <c r="A599" s="12" t="s">
        <v>104</v>
      </c>
      <c r="B599" s="12" t="s">
        <v>262</v>
      </c>
      <c r="C599" s="12" t="s">
        <v>105</v>
      </c>
      <c r="D599" s="12" t="s">
        <v>263</v>
      </c>
      <c r="E599" s="12" t="s">
        <v>253</v>
      </c>
      <c r="F599" s="12">
        <v>82</v>
      </c>
      <c r="G599" s="12">
        <v>0.94574263126578995</v>
      </c>
      <c r="H599" s="12">
        <v>1.0376725357896099</v>
      </c>
      <c r="I599" s="12">
        <v>0.35889093247709097</v>
      </c>
      <c r="J599" s="12">
        <v>3.00025493567124</v>
      </c>
      <c r="K599" s="12">
        <v>0.97443945587418102</v>
      </c>
    </row>
    <row r="600" spans="1:11" ht="15" customHeight="1" x14ac:dyDescent="0.4">
      <c r="A600" s="12" t="s">
        <v>104</v>
      </c>
      <c r="B600" s="12" t="s">
        <v>262</v>
      </c>
      <c r="C600" s="12" t="s">
        <v>105</v>
      </c>
      <c r="D600" s="12" t="s">
        <v>263</v>
      </c>
      <c r="E600" s="12" t="s">
        <v>254</v>
      </c>
      <c r="F600" s="12">
        <v>82</v>
      </c>
      <c r="G600" s="12">
        <v>0.220948349280958</v>
      </c>
      <c r="H600" s="12">
        <v>0.84553353683880705</v>
      </c>
      <c r="I600" s="12">
        <v>0.64631748455285098</v>
      </c>
      <c r="J600" s="12">
        <v>1.1061544504149701</v>
      </c>
    </row>
    <row r="601" spans="1:11" ht="15" customHeight="1" x14ac:dyDescent="0.4">
      <c r="A601" s="12" t="s">
        <v>104</v>
      </c>
      <c r="B601" s="12" t="s">
        <v>262</v>
      </c>
      <c r="C601" s="12" t="s">
        <v>105</v>
      </c>
      <c r="D601" s="12" t="s">
        <v>263</v>
      </c>
      <c r="E601" s="12" t="s">
        <v>255</v>
      </c>
      <c r="F601" s="12">
        <v>82</v>
      </c>
      <c r="G601" s="12">
        <v>4.0039149270274799E-2</v>
      </c>
      <c r="H601" s="12">
        <v>0.80552325050780804</v>
      </c>
      <c r="I601" s="12">
        <v>0.65527838009676398</v>
      </c>
      <c r="J601" s="12">
        <v>0.99021687090126198</v>
      </c>
    </row>
    <row r="602" spans="1:11" ht="15" customHeight="1" x14ac:dyDescent="0.4">
      <c r="A602" s="12" t="s">
        <v>106</v>
      </c>
      <c r="B602" s="12" t="s">
        <v>250</v>
      </c>
      <c r="C602" s="12" t="s">
        <v>107</v>
      </c>
      <c r="D602" s="12" t="s">
        <v>252</v>
      </c>
      <c r="E602" s="12" t="s">
        <v>253</v>
      </c>
      <c r="F602" s="12">
        <v>5</v>
      </c>
      <c r="G602" s="12">
        <v>0.63678394303694796</v>
      </c>
      <c r="H602" s="12">
        <v>2.3903724055397298E-3</v>
      </c>
      <c r="I602" s="13">
        <v>3.6722713041838001E-13</v>
      </c>
      <c r="J602" s="12">
        <v>15559526.418039899</v>
      </c>
      <c r="K602" s="12">
        <v>0.97577834481576198</v>
      </c>
    </row>
    <row r="603" spans="1:11" ht="15" customHeight="1" x14ac:dyDescent="0.4">
      <c r="A603" s="12" t="s">
        <v>106</v>
      </c>
      <c r="B603" s="12" t="s">
        <v>250</v>
      </c>
      <c r="C603" s="12" t="s">
        <v>107</v>
      </c>
      <c r="D603" s="12" t="s">
        <v>252</v>
      </c>
      <c r="E603" s="12" t="s">
        <v>254</v>
      </c>
      <c r="F603" s="12">
        <v>5</v>
      </c>
      <c r="G603" s="12">
        <v>0.26114281324866601</v>
      </c>
      <c r="H603" s="12">
        <v>3.38341862497996</v>
      </c>
      <c r="I603" s="12">
        <v>0.403671998643299</v>
      </c>
      <c r="J603" s="12">
        <v>28.358473291026499</v>
      </c>
    </row>
    <row r="604" spans="1:11" ht="15" customHeight="1" x14ac:dyDescent="0.4">
      <c r="A604" s="12" t="s">
        <v>106</v>
      </c>
      <c r="B604" s="12" t="s">
        <v>250</v>
      </c>
      <c r="C604" s="12" t="s">
        <v>107</v>
      </c>
      <c r="D604" s="12" t="s">
        <v>252</v>
      </c>
      <c r="E604" s="12" t="s">
        <v>255</v>
      </c>
      <c r="F604" s="12">
        <v>5</v>
      </c>
      <c r="G604" s="12">
        <v>0.99910862939726497</v>
      </c>
      <c r="H604" s="12">
        <v>1.00133429370807</v>
      </c>
      <c r="I604" s="12">
        <v>9.6516600540713496E-2</v>
      </c>
      <c r="J604" s="12">
        <v>10.3885793960687</v>
      </c>
    </row>
    <row r="605" spans="1:11" ht="15" customHeight="1" x14ac:dyDescent="0.4">
      <c r="A605" s="12" t="s">
        <v>106</v>
      </c>
      <c r="B605" s="12" t="s">
        <v>256</v>
      </c>
      <c r="C605" s="12" t="s">
        <v>107</v>
      </c>
      <c r="D605" s="12" t="s">
        <v>257</v>
      </c>
      <c r="E605" s="12" t="s">
        <v>253</v>
      </c>
      <c r="F605" s="12">
        <v>5</v>
      </c>
      <c r="G605" s="12">
        <v>0.85265994488672803</v>
      </c>
      <c r="H605" s="12">
        <v>2.50037972888833E-2</v>
      </c>
      <c r="I605" s="13">
        <v>7.4667543853466395E-18</v>
      </c>
      <c r="J605" s="12">
        <v>83729803686926</v>
      </c>
      <c r="K605" s="12">
        <v>0.97577834481576198</v>
      </c>
    </row>
    <row r="606" spans="1:11" ht="15" customHeight="1" x14ac:dyDescent="0.4">
      <c r="A606" s="12" t="s">
        <v>106</v>
      </c>
      <c r="B606" s="12" t="s">
        <v>256</v>
      </c>
      <c r="C606" s="12" t="s">
        <v>107</v>
      </c>
      <c r="D606" s="12" t="s">
        <v>257</v>
      </c>
      <c r="E606" s="12" t="s">
        <v>254</v>
      </c>
      <c r="F606" s="12">
        <v>5</v>
      </c>
      <c r="G606" s="12">
        <v>0.93316067204905695</v>
      </c>
      <c r="H606" s="12">
        <v>0.88053797444160198</v>
      </c>
      <c r="I606" s="12">
        <v>4.5032029746028802E-2</v>
      </c>
      <c r="J606" s="12">
        <v>17.2176810329562</v>
      </c>
    </row>
    <row r="607" spans="1:11" ht="15" customHeight="1" x14ac:dyDescent="0.4">
      <c r="A607" s="12" t="s">
        <v>106</v>
      </c>
      <c r="B607" s="12" t="s">
        <v>256</v>
      </c>
      <c r="C607" s="12" t="s">
        <v>107</v>
      </c>
      <c r="D607" s="12" t="s">
        <v>257</v>
      </c>
      <c r="E607" s="12" t="s">
        <v>255</v>
      </c>
      <c r="F607" s="12">
        <v>5</v>
      </c>
      <c r="G607" s="12">
        <v>0.50019841902322904</v>
      </c>
      <c r="H607" s="12">
        <v>0.294473175117208</v>
      </c>
      <c r="I607" s="12">
        <v>8.4223086837178704E-3</v>
      </c>
      <c r="J607" s="12">
        <v>10.2958053569382</v>
      </c>
    </row>
    <row r="608" spans="1:11" ht="15" customHeight="1" x14ac:dyDescent="0.4">
      <c r="A608" s="12" t="s">
        <v>106</v>
      </c>
      <c r="B608" s="12" t="s">
        <v>258</v>
      </c>
      <c r="C608" s="12" t="s">
        <v>107</v>
      </c>
      <c r="D608" s="12" t="s">
        <v>259</v>
      </c>
      <c r="E608" s="12" t="s">
        <v>253</v>
      </c>
      <c r="F608" s="12">
        <v>5</v>
      </c>
      <c r="G608" s="12">
        <v>0.88236468329749795</v>
      </c>
      <c r="H608" s="12">
        <v>0.41851948121885302</v>
      </c>
      <c r="I608" s="13">
        <v>1.0349647036261901E-5</v>
      </c>
      <c r="J608" s="12">
        <v>16924.109155220202</v>
      </c>
      <c r="K608" s="12">
        <v>0.97577834481576198</v>
      </c>
    </row>
    <row r="609" spans="1:11" ht="15" customHeight="1" x14ac:dyDescent="0.4">
      <c r="A609" s="12" t="s">
        <v>106</v>
      </c>
      <c r="B609" s="12" t="s">
        <v>258</v>
      </c>
      <c r="C609" s="12" t="s">
        <v>107</v>
      </c>
      <c r="D609" s="12" t="s">
        <v>259</v>
      </c>
      <c r="E609" s="12" t="s">
        <v>254</v>
      </c>
      <c r="F609" s="12">
        <v>5</v>
      </c>
      <c r="G609" s="12">
        <v>9.4178349685661203E-2</v>
      </c>
      <c r="H609" s="12">
        <v>0.37034789816124802</v>
      </c>
      <c r="I609" s="12">
        <v>0.11572953540202</v>
      </c>
      <c r="J609" s="12">
        <v>1.1851561072633601</v>
      </c>
    </row>
    <row r="610" spans="1:11" ht="15" customHeight="1" x14ac:dyDescent="0.4">
      <c r="A610" s="12" t="s">
        <v>106</v>
      </c>
      <c r="B610" s="12" t="s">
        <v>258</v>
      </c>
      <c r="C610" s="12" t="s">
        <v>107</v>
      </c>
      <c r="D610" s="12" t="s">
        <v>259</v>
      </c>
      <c r="E610" s="12" t="s">
        <v>255</v>
      </c>
      <c r="F610" s="12">
        <v>5</v>
      </c>
      <c r="G610" s="12">
        <v>0.48600078992365697</v>
      </c>
      <c r="H610" s="12">
        <v>0.68478327930984295</v>
      </c>
      <c r="I610" s="12">
        <v>0.23599898012374301</v>
      </c>
      <c r="J610" s="12">
        <v>1.9869922292734701</v>
      </c>
    </row>
    <row r="611" spans="1:11" ht="15" customHeight="1" x14ac:dyDescent="0.4">
      <c r="A611" s="12" t="s">
        <v>106</v>
      </c>
      <c r="B611" s="12" t="s">
        <v>260</v>
      </c>
      <c r="C611" s="12" t="s">
        <v>107</v>
      </c>
      <c r="D611" s="12" t="s">
        <v>261</v>
      </c>
      <c r="E611" s="12" t="s">
        <v>253</v>
      </c>
      <c r="F611" s="12">
        <v>5</v>
      </c>
      <c r="G611" s="12">
        <v>0.815845654512518</v>
      </c>
      <c r="H611" s="12">
        <v>1.26268110051842E-2</v>
      </c>
      <c r="I611" s="13">
        <v>2.8515468468747898E-17</v>
      </c>
      <c r="J611" s="12">
        <v>5591223455977.1699</v>
      </c>
      <c r="K611" s="12">
        <v>0.97577834481576198</v>
      </c>
    </row>
    <row r="612" spans="1:11" ht="15" customHeight="1" x14ac:dyDescent="0.4">
      <c r="A612" s="12" t="s">
        <v>106</v>
      </c>
      <c r="B612" s="12" t="s">
        <v>260</v>
      </c>
      <c r="C612" s="12" t="s">
        <v>107</v>
      </c>
      <c r="D612" s="12" t="s">
        <v>261</v>
      </c>
      <c r="E612" s="12" t="s">
        <v>254</v>
      </c>
      <c r="F612" s="12">
        <v>5</v>
      </c>
      <c r="G612" s="12">
        <v>0.25986796185845901</v>
      </c>
      <c r="H612" s="12">
        <v>0.15789954287827601</v>
      </c>
      <c r="I612" s="12">
        <v>6.3663936259639297E-3</v>
      </c>
      <c r="J612" s="12">
        <v>3.9162306175175399</v>
      </c>
    </row>
    <row r="613" spans="1:11" ht="15" customHeight="1" x14ac:dyDescent="0.4">
      <c r="A613" s="12" t="s">
        <v>106</v>
      </c>
      <c r="B613" s="12" t="s">
        <v>260</v>
      </c>
      <c r="C613" s="12" t="s">
        <v>107</v>
      </c>
      <c r="D613" s="12" t="s">
        <v>261</v>
      </c>
      <c r="E613" s="12" t="s">
        <v>255</v>
      </c>
      <c r="F613" s="12">
        <v>5</v>
      </c>
      <c r="G613" s="12">
        <v>0.70438338363965702</v>
      </c>
      <c r="H613" s="12">
        <v>0.51690016724337695</v>
      </c>
      <c r="I613" s="12">
        <v>1.70958218048274E-2</v>
      </c>
      <c r="J613" s="12">
        <v>15.628718288393999</v>
      </c>
    </row>
    <row r="614" spans="1:11" ht="15" customHeight="1" x14ac:dyDescent="0.4">
      <c r="A614" s="12" t="s">
        <v>106</v>
      </c>
      <c r="B614" s="12" t="s">
        <v>262</v>
      </c>
      <c r="C614" s="12" t="s">
        <v>107</v>
      </c>
      <c r="D614" s="12" t="s">
        <v>263</v>
      </c>
      <c r="E614" s="12" t="s">
        <v>253</v>
      </c>
      <c r="F614" s="12">
        <v>5</v>
      </c>
      <c r="G614" s="12">
        <v>0.93280867311370397</v>
      </c>
      <c r="H614" s="12">
        <v>0.70650797884865701</v>
      </c>
      <c r="I614" s="12">
        <v>4.16579496759961E-4</v>
      </c>
      <c r="J614" s="12">
        <v>1198.21913478481</v>
      </c>
      <c r="K614" s="12">
        <v>0.97577834481576198</v>
      </c>
    </row>
    <row r="615" spans="1:11" ht="15" customHeight="1" x14ac:dyDescent="0.4">
      <c r="A615" s="12" t="s">
        <v>106</v>
      </c>
      <c r="B615" s="12" t="s">
        <v>262</v>
      </c>
      <c r="C615" s="12" t="s">
        <v>107</v>
      </c>
      <c r="D615" s="12" t="s">
        <v>263</v>
      </c>
      <c r="E615" s="12" t="s">
        <v>254</v>
      </c>
      <c r="F615" s="12">
        <v>5</v>
      </c>
      <c r="G615" s="12">
        <v>0.20842563250231</v>
      </c>
      <c r="H615" s="12">
        <v>0.51837109504753498</v>
      </c>
      <c r="I615" s="12">
        <v>0.186212930839663</v>
      </c>
      <c r="J615" s="12">
        <v>1.44301789875242</v>
      </c>
    </row>
    <row r="616" spans="1:11" ht="15" customHeight="1" x14ac:dyDescent="0.4">
      <c r="A616" s="12" t="s">
        <v>106</v>
      </c>
      <c r="B616" s="12" t="s">
        <v>262</v>
      </c>
      <c r="C616" s="12" t="s">
        <v>107</v>
      </c>
      <c r="D616" s="12" t="s">
        <v>263</v>
      </c>
      <c r="E616" s="12" t="s">
        <v>255</v>
      </c>
      <c r="F616" s="12">
        <v>5</v>
      </c>
      <c r="G616" s="12">
        <v>0.37042867369385801</v>
      </c>
      <c r="H616" s="12">
        <v>0.71026196995507196</v>
      </c>
      <c r="I616" s="12">
        <v>0.33595194622062802</v>
      </c>
      <c r="J616" s="12">
        <v>1.50161971567553</v>
      </c>
    </row>
    <row r="617" spans="1:11" ht="15" customHeight="1" x14ac:dyDescent="0.4">
      <c r="A617" s="12" t="s">
        <v>108</v>
      </c>
      <c r="B617" s="12" t="s">
        <v>250</v>
      </c>
      <c r="C617" s="12" t="s">
        <v>109</v>
      </c>
      <c r="D617" s="12" t="s">
        <v>252</v>
      </c>
      <c r="E617" s="12" t="s">
        <v>253</v>
      </c>
      <c r="F617" s="12">
        <v>55</v>
      </c>
      <c r="G617" s="12">
        <v>0.34553713103870998</v>
      </c>
      <c r="H617" s="12">
        <v>1.1030639083579401</v>
      </c>
      <c r="I617" s="12">
        <v>0.90130474010055395</v>
      </c>
      <c r="J617" s="12">
        <v>1.3499873370089499</v>
      </c>
      <c r="K617" s="12">
        <v>0.99581881957573903</v>
      </c>
    </row>
    <row r="618" spans="1:11" ht="15" customHeight="1" x14ac:dyDescent="0.4">
      <c r="A618" s="12" t="s">
        <v>108</v>
      </c>
      <c r="B618" s="12" t="s">
        <v>250</v>
      </c>
      <c r="C618" s="12" t="s">
        <v>109</v>
      </c>
      <c r="D618" s="12" t="s">
        <v>252</v>
      </c>
      <c r="E618" s="12" t="s">
        <v>254</v>
      </c>
      <c r="F618" s="12">
        <v>55</v>
      </c>
      <c r="G618" s="12">
        <v>0.37715369482778699</v>
      </c>
      <c r="H618" s="12">
        <v>1.0921626206002499</v>
      </c>
      <c r="I618" s="12">
        <v>0.89808091146954105</v>
      </c>
      <c r="J618" s="12">
        <v>1.3281867753815</v>
      </c>
    </row>
    <row r="619" spans="1:11" ht="15" customHeight="1" x14ac:dyDescent="0.4">
      <c r="A619" s="12" t="s">
        <v>108</v>
      </c>
      <c r="B619" s="12" t="s">
        <v>250</v>
      </c>
      <c r="C619" s="12" t="s">
        <v>109</v>
      </c>
      <c r="D619" s="12" t="s">
        <v>252</v>
      </c>
      <c r="E619" s="12" t="s">
        <v>255</v>
      </c>
      <c r="F619" s="12">
        <v>55</v>
      </c>
      <c r="G619" s="12">
        <v>0.38875109676827302</v>
      </c>
      <c r="H619" s="12">
        <v>1.0671305816919701</v>
      </c>
      <c r="I619" s="12">
        <v>0.92055210324536096</v>
      </c>
      <c r="J619" s="12">
        <v>1.23704858678566</v>
      </c>
    </row>
    <row r="620" spans="1:11" ht="15" customHeight="1" x14ac:dyDescent="0.4">
      <c r="A620" s="12" t="s">
        <v>108</v>
      </c>
      <c r="B620" s="12" t="s">
        <v>256</v>
      </c>
      <c r="C620" s="12" t="s">
        <v>109</v>
      </c>
      <c r="D620" s="12" t="s">
        <v>257</v>
      </c>
      <c r="E620" s="12" t="s">
        <v>253</v>
      </c>
      <c r="F620" s="12">
        <v>55</v>
      </c>
      <c r="G620" s="12">
        <v>0.51999814237363096</v>
      </c>
      <c r="H620" s="12">
        <v>0.92792907160154003</v>
      </c>
      <c r="I620" s="12">
        <v>0.73995623322641202</v>
      </c>
      <c r="J620" s="12">
        <v>1.16365309630391</v>
      </c>
      <c r="K620" s="12">
        <v>0.99581881957573903</v>
      </c>
    </row>
    <row r="621" spans="1:11" ht="15" customHeight="1" x14ac:dyDescent="0.4">
      <c r="A621" s="12" t="s">
        <v>108</v>
      </c>
      <c r="B621" s="12" t="s">
        <v>256</v>
      </c>
      <c r="C621" s="12" t="s">
        <v>109</v>
      </c>
      <c r="D621" s="12" t="s">
        <v>257</v>
      </c>
      <c r="E621" s="12" t="s">
        <v>254</v>
      </c>
      <c r="F621" s="12">
        <v>55</v>
      </c>
      <c r="G621" s="12">
        <v>0.45548271423348502</v>
      </c>
      <c r="H621" s="12">
        <v>0.91447377970073795</v>
      </c>
      <c r="I621" s="12">
        <v>0.72309693881645898</v>
      </c>
      <c r="J621" s="12">
        <v>1.15650094595743</v>
      </c>
    </row>
    <row r="622" spans="1:11" ht="15" customHeight="1" x14ac:dyDescent="0.4">
      <c r="A622" s="12" t="s">
        <v>108</v>
      </c>
      <c r="B622" s="12" t="s">
        <v>256</v>
      </c>
      <c r="C622" s="12" t="s">
        <v>109</v>
      </c>
      <c r="D622" s="12" t="s">
        <v>257</v>
      </c>
      <c r="E622" s="12" t="s">
        <v>255</v>
      </c>
      <c r="F622" s="12">
        <v>55</v>
      </c>
      <c r="G622" s="12">
        <v>0.40394463878061898</v>
      </c>
      <c r="H622" s="12">
        <v>0.93129385508588602</v>
      </c>
      <c r="I622" s="12">
        <v>0.78793217143706495</v>
      </c>
      <c r="J622" s="12">
        <v>1.10073972857194</v>
      </c>
    </row>
    <row r="623" spans="1:11" ht="15" customHeight="1" x14ac:dyDescent="0.4">
      <c r="A623" s="12" t="s">
        <v>108</v>
      </c>
      <c r="B623" s="12" t="s">
        <v>258</v>
      </c>
      <c r="C623" s="12" t="s">
        <v>109</v>
      </c>
      <c r="D623" s="12" t="s">
        <v>259</v>
      </c>
      <c r="E623" s="12" t="s">
        <v>253</v>
      </c>
      <c r="F623" s="12">
        <v>55</v>
      </c>
      <c r="G623" s="12">
        <v>0.42194521853910699</v>
      </c>
      <c r="H623" s="12">
        <v>1.05145189791009</v>
      </c>
      <c r="I623" s="12">
        <v>0.93115209991260095</v>
      </c>
      <c r="J623" s="12">
        <v>1.1872937769484699</v>
      </c>
      <c r="K623" s="12">
        <v>0.99581881957573903</v>
      </c>
    </row>
    <row r="624" spans="1:11" ht="15" customHeight="1" x14ac:dyDescent="0.4">
      <c r="A624" s="12" t="s">
        <v>108</v>
      </c>
      <c r="B624" s="12" t="s">
        <v>258</v>
      </c>
      <c r="C624" s="12" t="s">
        <v>109</v>
      </c>
      <c r="D624" s="12" t="s">
        <v>259</v>
      </c>
      <c r="E624" s="12" t="s">
        <v>254</v>
      </c>
      <c r="F624" s="12">
        <v>55</v>
      </c>
      <c r="G624" s="12">
        <v>0.55920950495498001</v>
      </c>
      <c r="H624" s="12">
        <v>1.02962123988832</v>
      </c>
      <c r="I624" s="12">
        <v>0.93353566144448896</v>
      </c>
      <c r="J624" s="12">
        <v>1.1355965726995501</v>
      </c>
    </row>
    <row r="625" spans="1:11" ht="15" customHeight="1" x14ac:dyDescent="0.4">
      <c r="A625" s="12" t="s">
        <v>108</v>
      </c>
      <c r="B625" s="12" t="s">
        <v>258</v>
      </c>
      <c r="C625" s="12" t="s">
        <v>109</v>
      </c>
      <c r="D625" s="12" t="s">
        <v>259</v>
      </c>
      <c r="E625" s="12" t="s">
        <v>255</v>
      </c>
      <c r="F625" s="12">
        <v>55</v>
      </c>
      <c r="G625" s="12">
        <v>0.56972324329506696</v>
      </c>
      <c r="H625" s="12">
        <v>1.02618743388621</v>
      </c>
      <c r="I625" s="12">
        <v>0.93868091473709603</v>
      </c>
      <c r="J625" s="12">
        <v>1.1218515609864199</v>
      </c>
    </row>
    <row r="626" spans="1:11" ht="15" customHeight="1" x14ac:dyDescent="0.4">
      <c r="A626" s="12" t="s">
        <v>108</v>
      </c>
      <c r="B626" s="12" t="s">
        <v>260</v>
      </c>
      <c r="C626" s="12" t="s">
        <v>109</v>
      </c>
      <c r="D626" s="12" t="s">
        <v>261</v>
      </c>
      <c r="E626" s="12" t="s">
        <v>253</v>
      </c>
      <c r="F626" s="12">
        <v>55</v>
      </c>
      <c r="G626" s="12">
        <v>0.56378518431533298</v>
      </c>
      <c r="H626" s="12">
        <v>0.91407485949011202</v>
      </c>
      <c r="I626" s="12">
        <v>0.67503482944517801</v>
      </c>
      <c r="J626" s="12">
        <v>1.2377625750638801</v>
      </c>
      <c r="K626" s="12">
        <v>0.99581881957573903</v>
      </c>
    </row>
    <row r="627" spans="1:11" ht="15" customHeight="1" x14ac:dyDescent="0.4">
      <c r="A627" s="12" t="s">
        <v>108</v>
      </c>
      <c r="B627" s="12" t="s">
        <v>260</v>
      </c>
      <c r="C627" s="12" t="s">
        <v>109</v>
      </c>
      <c r="D627" s="12" t="s">
        <v>261</v>
      </c>
      <c r="E627" s="12" t="s">
        <v>254</v>
      </c>
      <c r="F627" s="12">
        <v>55</v>
      </c>
      <c r="G627" s="12">
        <v>0.42176313808534899</v>
      </c>
      <c r="H627" s="12">
        <v>0.90757784047982504</v>
      </c>
      <c r="I627" s="12">
        <v>0.71636069027808802</v>
      </c>
      <c r="J627" s="12">
        <v>1.1498363152928801</v>
      </c>
    </row>
    <row r="628" spans="1:11" ht="15" customHeight="1" x14ac:dyDescent="0.4">
      <c r="A628" s="12" t="s">
        <v>108</v>
      </c>
      <c r="B628" s="12" t="s">
        <v>260</v>
      </c>
      <c r="C628" s="12" t="s">
        <v>109</v>
      </c>
      <c r="D628" s="12" t="s">
        <v>261</v>
      </c>
      <c r="E628" s="12" t="s">
        <v>255</v>
      </c>
      <c r="F628" s="12">
        <v>55</v>
      </c>
      <c r="G628" s="12">
        <v>0.89713598574480202</v>
      </c>
      <c r="H628" s="12">
        <v>0.98534879176276202</v>
      </c>
      <c r="I628" s="12">
        <v>0.78778662941734501</v>
      </c>
      <c r="J628" s="12">
        <v>1.2324558518420601</v>
      </c>
    </row>
    <row r="629" spans="1:11" ht="15" customHeight="1" x14ac:dyDescent="0.4">
      <c r="A629" s="12" t="s">
        <v>108</v>
      </c>
      <c r="B629" s="12" t="s">
        <v>262</v>
      </c>
      <c r="C629" s="12" t="s">
        <v>109</v>
      </c>
      <c r="D629" s="12" t="s">
        <v>263</v>
      </c>
      <c r="E629" s="12" t="s">
        <v>253</v>
      </c>
      <c r="F629" s="12">
        <v>55</v>
      </c>
      <c r="G629" s="12">
        <v>0.96604282380147899</v>
      </c>
      <c r="H629" s="12">
        <v>0.99746932394494403</v>
      </c>
      <c r="I629" s="12">
        <v>0.88812443348826298</v>
      </c>
      <c r="J629" s="12">
        <v>1.12027663545227</v>
      </c>
      <c r="K629" s="12">
        <v>0.99581881957573903</v>
      </c>
    </row>
    <row r="630" spans="1:11" ht="15" customHeight="1" x14ac:dyDescent="0.4">
      <c r="A630" s="12" t="s">
        <v>108</v>
      </c>
      <c r="B630" s="12" t="s">
        <v>262</v>
      </c>
      <c r="C630" s="12" t="s">
        <v>109</v>
      </c>
      <c r="D630" s="12" t="s">
        <v>263</v>
      </c>
      <c r="E630" s="12" t="s">
        <v>254</v>
      </c>
      <c r="F630" s="12">
        <v>55</v>
      </c>
      <c r="G630" s="12">
        <v>0.57345062723207296</v>
      </c>
      <c r="H630" s="12">
        <v>0.97249627957224105</v>
      </c>
      <c r="I630" s="12">
        <v>0.88251059423291001</v>
      </c>
      <c r="J630" s="12">
        <v>1.0716574055452699</v>
      </c>
    </row>
    <row r="631" spans="1:11" ht="15" customHeight="1" x14ac:dyDescent="0.4">
      <c r="A631" s="12" t="s">
        <v>108</v>
      </c>
      <c r="B631" s="12" t="s">
        <v>262</v>
      </c>
      <c r="C631" s="12" t="s">
        <v>109</v>
      </c>
      <c r="D631" s="12" t="s">
        <v>263</v>
      </c>
      <c r="E631" s="12" t="s">
        <v>255</v>
      </c>
      <c r="F631" s="12">
        <v>55</v>
      </c>
      <c r="G631" s="12">
        <v>0.84058811997669103</v>
      </c>
      <c r="H631" s="12">
        <v>0.99132635166767802</v>
      </c>
      <c r="I631" s="12">
        <v>0.91064729163951796</v>
      </c>
      <c r="J631" s="12">
        <v>1.07915319633956</v>
      </c>
    </row>
    <row r="632" spans="1:11" ht="15" customHeight="1" x14ac:dyDescent="0.4">
      <c r="A632" s="12" t="s">
        <v>111</v>
      </c>
      <c r="B632" s="12" t="s">
        <v>250</v>
      </c>
      <c r="C632" s="12" t="s">
        <v>112</v>
      </c>
      <c r="D632" s="12" t="s">
        <v>252</v>
      </c>
      <c r="E632" s="12" t="s">
        <v>253</v>
      </c>
      <c r="F632" s="12">
        <v>216</v>
      </c>
      <c r="G632" s="12">
        <v>0.87206025776024798</v>
      </c>
      <c r="H632" s="12">
        <v>0.97433139841115202</v>
      </c>
      <c r="I632" s="12">
        <v>0.71027019594738505</v>
      </c>
      <c r="J632" s="12">
        <v>1.3365641404446</v>
      </c>
      <c r="K632" s="12">
        <v>0.98591799379692002</v>
      </c>
    </row>
    <row r="633" spans="1:11" ht="15" customHeight="1" x14ac:dyDescent="0.4">
      <c r="A633" s="12" t="s">
        <v>111</v>
      </c>
      <c r="B633" s="12" t="s">
        <v>250</v>
      </c>
      <c r="C633" s="12" t="s">
        <v>112</v>
      </c>
      <c r="D633" s="12" t="s">
        <v>252</v>
      </c>
      <c r="E633" s="12" t="s">
        <v>254</v>
      </c>
      <c r="F633" s="12">
        <v>216</v>
      </c>
      <c r="G633" s="12">
        <v>0.60902047425208905</v>
      </c>
      <c r="H633" s="12">
        <v>0.94689037405204601</v>
      </c>
      <c r="I633" s="12">
        <v>0.76820718819379297</v>
      </c>
      <c r="J633" s="12">
        <v>1.16713484884268</v>
      </c>
    </row>
    <row r="634" spans="1:11" ht="15" customHeight="1" x14ac:dyDescent="0.4">
      <c r="A634" s="12" t="s">
        <v>111</v>
      </c>
      <c r="B634" s="12" t="s">
        <v>250</v>
      </c>
      <c r="C634" s="12" t="s">
        <v>112</v>
      </c>
      <c r="D634" s="12" t="s">
        <v>252</v>
      </c>
      <c r="E634" s="12" t="s">
        <v>255</v>
      </c>
      <c r="F634" s="12">
        <v>216</v>
      </c>
      <c r="G634" s="12">
        <v>0.97897516049775302</v>
      </c>
      <c r="H634" s="12">
        <v>0.998156800166486</v>
      </c>
      <c r="I634" s="12">
        <v>0.87018014746094996</v>
      </c>
      <c r="J634" s="12">
        <v>1.1449548701216601</v>
      </c>
    </row>
    <row r="635" spans="1:11" ht="15" customHeight="1" x14ac:dyDescent="0.4">
      <c r="A635" s="12" t="s">
        <v>111</v>
      </c>
      <c r="B635" s="12" t="s">
        <v>256</v>
      </c>
      <c r="C635" s="12" t="s">
        <v>112</v>
      </c>
      <c r="D635" s="12" t="s">
        <v>257</v>
      </c>
      <c r="E635" s="12" t="s">
        <v>253</v>
      </c>
      <c r="F635" s="12">
        <v>218</v>
      </c>
      <c r="G635" s="12">
        <v>0.66365550997543399</v>
      </c>
      <c r="H635" s="12">
        <v>1.09104652072833</v>
      </c>
      <c r="I635" s="12">
        <v>0.73708138744260299</v>
      </c>
      <c r="J635" s="12">
        <v>1.6149946677172</v>
      </c>
      <c r="K635" s="12">
        <v>0.985935253681677</v>
      </c>
    </row>
    <row r="636" spans="1:11" ht="15" customHeight="1" x14ac:dyDescent="0.4">
      <c r="A636" s="12" t="s">
        <v>111</v>
      </c>
      <c r="B636" s="12" t="s">
        <v>256</v>
      </c>
      <c r="C636" s="12" t="s">
        <v>112</v>
      </c>
      <c r="D636" s="12" t="s">
        <v>257</v>
      </c>
      <c r="E636" s="12" t="s">
        <v>254</v>
      </c>
      <c r="F636" s="12">
        <v>218</v>
      </c>
      <c r="G636" s="12">
        <v>5.06598631618125E-2</v>
      </c>
      <c r="H636" s="12">
        <v>1.29398246028227</v>
      </c>
      <c r="I636" s="12">
        <v>0.99925517251157303</v>
      </c>
      <c r="J636" s="12">
        <v>1.6756386692597001</v>
      </c>
    </row>
    <row r="637" spans="1:11" ht="15" customHeight="1" x14ac:dyDescent="0.4">
      <c r="A637" s="12" t="s">
        <v>111</v>
      </c>
      <c r="B637" s="12" t="s">
        <v>256</v>
      </c>
      <c r="C637" s="12" t="s">
        <v>112</v>
      </c>
      <c r="D637" s="12" t="s">
        <v>257</v>
      </c>
      <c r="E637" s="12" t="s">
        <v>255</v>
      </c>
      <c r="F637" s="12">
        <v>218</v>
      </c>
      <c r="G637" s="12">
        <v>0.92128380069343796</v>
      </c>
      <c r="H637" s="12">
        <v>0.99127289679213004</v>
      </c>
      <c r="I637" s="12">
        <v>0.83308079296770798</v>
      </c>
      <c r="J637" s="12">
        <v>1.1795037938808299</v>
      </c>
    </row>
    <row r="638" spans="1:11" ht="15" customHeight="1" x14ac:dyDescent="0.4">
      <c r="A638" s="12" t="s">
        <v>111</v>
      </c>
      <c r="B638" s="12" t="s">
        <v>258</v>
      </c>
      <c r="C638" s="12" t="s">
        <v>112</v>
      </c>
      <c r="D638" s="12" t="s">
        <v>259</v>
      </c>
      <c r="E638" s="12" t="s">
        <v>253</v>
      </c>
      <c r="F638" s="12">
        <v>217</v>
      </c>
      <c r="G638" s="12">
        <v>0.48445996279737202</v>
      </c>
      <c r="H638" s="12">
        <v>1.0655770343575901</v>
      </c>
      <c r="I638" s="12">
        <v>0.89204532292276395</v>
      </c>
      <c r="J638" s="12">
        <v>1.2728662848990899</v>
      </c>
      <c r="K638" s="12">
        <v>0.98595631370449599</v>
      </c>
    </row>
    <row r="639" spans="1:11" ht="15" customHeight="1" x14ac:dyDescent="0.4">
      <c r="A639" s="12" t="s">
        <v>111</v>
      </c>
      <c r="B639" s="12" t="s">
        <v>258</v>
      </c>
      <c r="C639" s="12" t="s">
        <v>112</v>
      </c>
      <c r="D639" s="12" t="s">
        <v>259</v>
      </c>
      <c r="E639" s="12" t="s">
        <v>254</v>
      </c>
      <c r="F639" s="12">
        <v>217</v>
      </c>
      <c r="G639" s="12">
        <v>0.147383207357553</v>
      </c>
      <c r="H639" s="12">
        <v>1.08404705981009</v>
      </c>
      <c r="I639" s="12">
        <v>0.97192932127018905</v>
      </c>
      <c r="J639" s="12">
        <v>1.2090982360189799</v>
      </c>
    </row>
    <row r="640" spans="1:11" ht="15" customHeight="1" x14ac:dyDescent="0.4">
      <c r="A640" s="12" t="s">
        <v>111</v>
      </c>
      <c r="B640" s="12" t="s">
        <v>258</v>
      </c>
      <c r="C640" s="12" t="s">
        <v>112</v>
      </c>
      <c r="D640" s="12" t="s">
        <v>259</v>
      </c>
      <c r="E640" s="12" t="s">
        <v>255</v>
      </c>
      <c r="F640" s="12">
        <v>217</v>
      </c>
      <c r="G640" s="12">
        <v>0.90451885358867601</v>
      </c>
      <c r="H640" s="12">
        <v>0.99518475804818296</v>
      </c>
      <c r="I640" s="12">
        <v>0.919711343274072</v>
      </c>
      <c r="J640" s="12">
        <v>1.0768516773162</v>
      </c>
    </row>
    <row r="641" spans="1:11" ht="15" customHeight="1" x14ac:dyDescent="0.4">
      <c r="A641" s="12" t="s">
        <v>111</v>
      </c>
      <c r="B641" s="12" t="s">
        <v>260</v>
      </c>
      <c r="C641" s="12" t="s">
        <v>112</v>
      </c>
      <c r="D641" s="12" t="s">
        <v>261</v>
      </c>
      <c r="E641" s="12" t="s">
        <v>253</v>
      </c>
      <c r="F641" s="12">
        <v>217</v>
      </c>
      <c r="G641" s="12">
        <v>0.85793424949650199</v>
      </c>
      <c r="H641" s="12">
        <v>1.0396679109045599</v>
      </c>
      <c r="I641" s="12">
        <v>0.67940614411910605</v>
      </c>
      <c r="J641" s="12">
        <v>1.5909620104571101</v>
      </c>
      <c r="K641" s="12">
        <v>0.98591982901160802</v>
      </c>
    </row>
    <row r="642" spans="1:11" ht="15" customHeight="1" x14ac:dyDescent="0.4">
      <c r="A642" s="12" t="s">
        <v>111</v>
      </c>
      <c r="B642" s="12" t="s">
        <v>260</v>
      </c>
      <c r="C642" s="12" t="s">
        <v>112</v>
      </c>
      <c r="D642" s="12" t="s">
        <v>261</v>
      </c>
      <c r="E642" s="12" t="s">
        <v>254</v>
      </c>
      <c r="F642" s="12">
        <v>217</v>
      </c>
      <c r="G642" s="12">
        <v>0.48296718775380998</v>
      </c>
      <c r="H642" s="12">
        <v>1.10348826880007</v>
      </c>
      <c r="I642" s="12">
        <v>0.838070727495975</v>
      </c>
      <c r="J642" s="12">
        <v>1.4529637170571801</v>
      </c>
    </row>
    <row r="643" spans="1:11" ht="15" customHeight="1" x14ac:dyDescent="0.4">
      <c r="A643" s="12" t="s">
        <v>111</v>
      </c>
      <c r="B643" s="12" t="s">
        <v>260</v>
      </c>
      <c r="C643" s="12" t="s">
        <v>112</v>
      </c>
      <c r="D643" s="12" t="s">
        <v>261</v>
      </c>
      <c r="E643" s="12" t="s">
        <v>255</v>
      </c>
      <c r="F643" s="12">
        <v>217</v>
      </c>
      <c r="G643" s="12">
        <v>0.27577710496361901</v>
      </c>
      <c r="H643" s="12">
        <v>0.90139650646492198</v>
      </c>
      <c r="I643" s="12">
        <v>0.74788764855437395</v>
      </c>
      <c r="J643" s="12">
        <v>1.0864140669226401</v>
      </c>
    </row>
    <row r="644" spans="1:11" ht="15" customHeight="1" x14ac:dyDescent="0.4">
      <c r="A644" s="12" t="s">
        <v>111</v>
      </c>
      <c r="B644" s="12" t="s">
        <v>262</v>
      </c>
      <c r="C644" s="12" t="s">
        <v>112</v>
      </c>
      <c r="D644" s="12" t="s">
        <v>263</v>
      </c>
      <c r="E644" s="12" t="s">
        <v>253</v>
      </c>
      <c r="F644" s="12">
        <v>217</v>
      </c>
      <c r="G644" s="12">
        <v>0.43549638254725898</v>
      </c>
      <c r="H644" s="12">
        <v>1.0677362195382201</v>
      </c>
      <c r="I644" s="12">
        <v>0.90585030608429395</v>
      </c>
      <c r="J644" s="12">
        <v>1.25855301572055</v>
      </c>
      <c r="K644" s="12">
        <v>0.98595631370449599</v>
      </c>
    </row>
    <row r="645" spans="1:11" ht="15" customHeight="1" x14ac:dyDescent="0.4">
      <c r="A645" s="12" t="s">
        <v>111</v>
      </c>
      <c r="B645" s="12" t="s">
        <v>262</v>
      </c>
      <c r="C645" s="12" t="s">
        <v>112</v>
      </c>
      <c r="D645" s="12" t="s">
        <v>263</v>
      </c>
      <c r="E645" s="12" t="s">
        <v>254</v>
      </c>
      <c r="F645" s="12">
        <v>217</v>
      </c>
      <c r="G645" s="12">
        <v>0.272534373584287</v>
      </c>
      <c r="H645" s="12">
        <v>1.0616223831193801</v>
      </c>
      <c r="I645" s="12">
        <v>0.95406933461100496</v>
      </c>
      <c r="J645" s="12">
        <v>1.1812999783706399</v>
      </c>
    </row>
    <row r="646" spans="1:11" ht="15" customHeight="1" x14ac:dyDescent="0.4">
      <c r="A646" s="12" t="s">
        <v>111</v>
      </c>
      <c r="B646" s="12" t="s">
        <v>262</v>
      </c>
      <c r="C646" s="12" t="s">
        <v>112</v>
      </c>
      <c r="D646" s="12" t="s">
        <v>263</v>
      </c>
      <c r="E646" s="12" t="s">
        <v>255</v>
      </c>
      <c r="F646" s="12">
        <v>217</v>
      </c>
      <c r="G646" s="12">
        <v>0.68976773105439804</v>
      </c>
      <c r="H646" s="12">
        <v>1.0149818294572099</v>
      </c>
      <c r="I646" s="12">
        <v>0.94351102496519901</v>
      </c>
      <c r="J646" s="12">
        <v>1.09186653559909</v>
      </c>
    </row>
    <row r="647" spans="1:11" ht="15" customHeight="1" x14ac:dyDescent="0.4">
      <c r="A647" s="12" t="s">
        <v>113</v>
      </c>
      <c r="B647" s="12" t="s">
        <v>250</v>
      </c>
      <c r="C647" s="12" t="s">
        <v>114</v>
      </c>
      <c r="D647" s="12" t="s">
        <v>252</v>
      </c>
      <c r="E647" s="12" t="s">
        <v>253</v>
      </c>
      <c r="F647" s="12">
        <v>186</v>
      </c>
      <c r="G647" s="12">
        <v>0.684216486927959</v>
      </c>
      <c r="H647" s="12">
        <v>0.94330511270677497</v>
      </c>
      <c r="I647" s="12">
        <v>0.71234805080377195</v>
      </c>
      <c r="J647" s="12">
        <v>1.24914293603347</v>
      </c>
      <c r="K647" s="12">
        <v>0.98781555547851896</v>
      </c>
    </row>
    <row r="648" spans="1:11" ht="15" customHeight="1" x14ac:dyDescent="0.4">
      <c r="A648" s="12" t="s">
        <v>113</v>
      </c>
      <c r="B648" s="12" t="s">
        <v>250</v>
      </c>
      <c r="C648" s="12" t="s">
        <v>114</v>
      </c>
      <c r="D648" s="12" t="s">
        <v>252</v>
      </c>
      <c r="E648" s="12" t="s">
        <v>254</v>
      </c>
      <c r="F648" s="12">
        <v>186</v>
      </c>
      <c r="G648" s="12">
        <v>5.4709338963398399E-2</v>
      </c>
      <c r="H648" s="12">
        <v>0.80798039944951305</v>
      </c>
      <c r="I648" s="12">
        <v>0.65002556340923601</v>
      </c>
      <c r="J648" s="12">
        <v>1.0043179263145301</v>
      </c>
    </row>
    <row r="649" spans="1:11" ht="15" customHeight="1" x14ac:dyDescent="0.4">
      <c r="A649" s="12" t="s">
        <v>113</v>
      </c>
      <c r="B649" s="12" t="s">
        <v>250</v>
      </c>
      <c r="C649" s="12" t="s">
        <v>114</v>
      </c>
      <c r="D649" s="12" t="s">
        <v>252</v>
      </c>
      <c r="E649" s="12" t="s">
        <v>255</v>
      </c>
      <c r="F649" s="12">
        <v>186</v>
      </c>
      <c r="G649" s="12">
        <v>0.13510360350101899</v>
      </c>
      <c r="H649" s="12">
        <v>0.89976234172915204</v>
      </c>
      <c r="I649" s="12">
        <v>0.78335484064035699</v>
      </c>
      <c r="J649" s="12">
        <v>1.03346814188592</v>
      </c>
    </row>
    <row r="650" spans="1:11" ht="15" customHeight="1" x14ac:dyDescent="0.4">
      <c r="A650" s="12" t="s">
        <v>113</v>
      </c>
      <c r="B650" s="12" t="s">
        <v>256</v>
      </c>
      <c r="C650" s="12" t="s">
        <v>114</v>
      </c>
      <c r="D650" s="12" t="s">
        <v>257</v>
      </c>
      <c r="E650" s="12" t="s">
        <v>253</v>
      </c>
      <c r="F650" s="12">
        <v>186</v>
      </c>
      <c r="G650" s="12">
        <v>2.1984313336426101E-2</v>
      </c>
      <c r="H650" s="12">
        <v>1.5081364631540599</v>
      </c>
      <c r="I650" s="12">
        <v>1.06427099795616</v>
      </c>
      <c r="J650" s="12">
        <v>2.1371207106674799</v>
      </c>
      <c r="K650" s="12">
        <v>0.98781555547851896</v>
      </c>
    </row>
    <row r="651" spans="1:11" ht="15" customHeight="1" x14ac:dyDescent="0.4">
      <c r="A651" s="12" t="s">
        <v>113</v>
      </c>
      <c r="B651" s="12" t="s">
        <v>256</v>
      </c>
      <c r="C651" s="12" t="s">
        <v>114</v>
      </c>
      <c r="D651" s="12" t="s">
        <v>257</v>
      </c>
      <c r="E651" s="12" t="s">
        <v>254</v>
      </c>
      <c r="F651" s="12">
        <v>186</v>
      </c>
      <c r="G651" s="12">
        <v>8.5721696883039794E-2</v>
      </c>
      <c r="H651" s="12">
        <v>1.2569293104460499</v>
      </c>
      <c r="I651" s="12">
        <v>0.96836262300808595</v>
      </c>
      <c r="J651" s="12">
        <v>1.6314872692532401</v>
      </c>
    </row>
    <row r="652" spans="1:11" ht="15" customHeight="1" x14ac:dyDescent="0.4">
      <c r="A652" s="12" t="s">
        <v>113</v>
      </c>
      <c r="B652" s="12" t="s">
        <v>256</v>
      </c>
      <c r="C652" s="12" t="s">
        <v>114</v>
      </c>
      <c r="D652" s="12" t="s">
        <v>257</v>
      </c>
      <c r="E652" s="12" t="s">
        <v>255</v>
      </c>
      <c r="F652" s="12">
        <v>186</v>
      </c>
      <c r="G652" s="12">
        <v>0.48176998964251699</v>
      </c>
      <c r="H652" s="12">
        <v>1.06709967040832</v>
      </c>
      <c r="I652" s="12">
        <v>0.89047003108995204</v>
      </c>
      <c r="J652" s="12">
        <v>1.27876477234361</v>
      </c>
    </row>
    <row r="653" spans="1:11" ht="15" customHeight="1" x14ac:dyDescent="0.4">
      <c r="A653" s="12" t="s">
        <v>113</v>
      </c>
      <c r="B653" s="12" t="s">
        <v>258</v>
      </c>
      <c r="C653" s="12" t="s">
        <v>114</v>
      </c>
      <c r="D653" s="12" t="s">
        <v>259</v>
      </c>
      <c r="E653" s="12" t="s">
        <v>253</v>
      </c>
      <c r="F653" s="12">
        <v>187</v>
      </c>
      <c r="G653" s="12">
        <v>2.1823638250772E-2</v>
      </c>
      <c r="H653" s="12">
        <v>1.21622427663782</v>
      </c>
      <c r="I653" s="12">
        <v>1.0303241150928699</v>
      </c>
      <c r="J653" s="12">
        <v>1.43566618447037</v>
      </c>
      <c r="K653" s="12">
        <v>0.98778025084606502</v>
      </c>
    </row>
    <row r="654" spans="1:11" ht="15" customHeight="1" x14ac:dyDescent="0.4">
      <c r="A654" s="12" t="s">
        <v>113</v>
      </c>
      <c r="B654" s="12" t="s">
        <v>258</v>
      </c>
      <c r="C654" s="12" t="s">
        <v>114</v>
      </c>
      <c r="D654" s="12" t="s">
        <v>259</v>
      </c>
      <c r="E654" s="12" t="s">
        <v>254</v>
      </c>
      <c r="F654" s="12">
        <v>187</v>
      </c>
      <c r="G654" s="12">
        <v>0.50899474037473602</v>
      </c>
      <c r="H654" s="12">
        <v>1.0379372498595301</v>
      </c>
      <c r="I654" s="12">
        <v>0.92934549799989197</v>
      </c>
      <c r="J654" s="12">
        <v>1.15921768272889</v>
      </c>
    </row>
    <row r="655" spans="1:11" ht="15" customHeight="1" x14ac:dyDescent="0.4">
      <c r="A655" s="12" t="s">
        <v>113</v>
      </c>
      <c r="B655" s="12" t="s">
        <v>258</v>
      </c>
      <c r="C655" s="12" t="s">
        <v>114</v>
      </c>
      <c r="D655" s="12" t="s">
        <v>259</v>
      </c>
      <c r="E655" s="12" t="s">
        <v>255</v>
      </c>
      <c r="F655" s="12">
        <v>187</v>
      </c>
      <c r="G655" s="12">
        <v>0.386962368842103</v>
      </c>
      <c r="H655" s="12">
        <v>0.96235230545655204</v>
      </c>
      <c r="I655" s="12">
        <v>0.88222011023211999</v>
      </c>
      <c r="J655" s="12">
        <v>1.0497629209267001</v>
      </c>
    </row>
    <row r="656" spans="1:11" ht="15" customHeight="1" x14ac:dyDescent="0.4">
      <c r="A656" s="12" t="s">
        <v>113</v>
      </c>
      <c r="B656" s="12" t="s">
        <v>260</v>
      </c>
      <c r="C656" s="12" t="s">
        <v>114</v>
      </c>
      <c r="D656" s="12" t="s">
        <v>261</v>
      </c>
      <c r="E656" s="12" t="s">
        <v>253</v>
      </c>
      <c r="F656" s="12">
        <v>186</v>
      </c>
      <c r="G656" s="12">
        <v>0.24591479077706899</v>
      </c>
      <c r="H656" s="12">
        <v>1.2600662928075299</v>
      </c>
      <c r="I656" s="12">
        <v>0.85379176284199898</v>
      </c>
      <c r="J656" s="12">
        <v>1.8596654727430799</v>
      </c>
      <c r="K656" s="12">
        <v>0.98781555547851896</v>
      </c>
    </row>
    <row r="657" spans="1:11" ht="15" customHeight="1" x14ac:dyDescent="0.4">
      <c r="A657" s="12" t="s">
        <v>113</v>
      </c>
      <c r="B657" s="12" t="s">
        <v>260</v>
      </c>
      <c r="C657" s="12" t="s">
        <v>114</v>
      </c>
      <c r="D657" s="12" t="s">
        <v>261</v>
      </c>
      <c r="E657" s="12" t="s">
        <v>254</v>
      </c>
      <c r="F657" s="12">
        <v>186</v>
      </c>
      <c r="G657" s="12">
        <v>0.78879188304297898</v>
      </c>
      <c r="H657" s="12">
        <v>0.96077594796257704</v>
      </c>
      <c r="I657" s="12">
        <v>0.716924017543773</v>
      </c>
      <c r="J657" s="12">
        <v>1.2875707879699101</v>
      </c>
    </row>
    <row r="658" spans="1:11" ht="15" customHeight="1" x14ac:dyDescent="0.4">
      <c r="A658" s="12" t="s">
        <v>113</v>
      </c>
      <c r="B658" s="12" t="s">
        <v>260</v>
      </c>
      <c r="C658" s="12" t="s">
        <v>114</v>
      </c>
      <c r="D658" s="12" t="s">
        <v>261</v>
      </c>
      <c r="E658" s="12" t="s">
        <v>255</v>
      </c>
      <c r="F658" s="12">
        <v>186</v>
      </c>
      <c r="G658" s="12">
        <v>0.83718107306783895</v>
      </c>
      <c r="H658" s="12">
        <v>0.97946246765077005</v>
      </c>
      <c r="I658" s="12">
        <v>0.80358577165707801</v>
      </c>
      <c r="J658" s="12">
        <v>1.1938323939686799</v>
      </c>
    </row>
    <row r="659" spans="1:11" ht="15" customHeight="1" x14ac:dyDescent="0.4">
      <c r="A659" s="12" t="s">
        <v>113</v>
      </c>
      <c r="B659" s="12" t="s">
        <v>262</v>
      </c>
      <c r="C659" s="12" t="s">
        <v>114</v>
      </c>
      <c r="D659" s="12" t="s">
        <v>263</v>
      </c>
      <c r="E659" s="12" t="s">
        <v>253</v>
      </c>
      <c r="F659" s="12">
        <v>186</v>
      </c>
      <c r="G659" s="12">
        <v>1.00192352226121E-2</v>
      </c>
      <c r="H659" s="12">
        <v>1.21664160072483</v>
      </c>
      <c r="I659" s="12">
        <v>1.04958022557327</v>
      </c>
      <c r="J659" s="12">
        <v>1.41029408571963</v>
      </c>
      <c r="K659" s="12">
        <v>0.98781169633517996</v>
      </c>
    </row>
    <row r="660" spans="1:11" ht="15" customHeight="1" x14ac:dyDescent="0.4">
      <c r="A660" s="12" t="s">
        <v>113</v>
      </c>
      <c r="B660" s="12" t="s">
        <v>262</v>
      </c>
      <c r="C660" s="12" t="s">
        <v>114</v>
      </c>
      <c r="D660" s="12" t="s">
        <v>263</v>
      </c>
      <c r="E660" s="12" t="s">
        <v>254</v>
      </c>
      <c r="F660" s="12">
        <v>186</v>
      </c>
      <c r="G660" s="12">
        <v>0.141492666158261</v>
      </c>
      <c r="H660" s="12">
        <v>1.0815503752796101</v>
      </c>
      <c r="I660" s="12">
        <v>0.97422430512365399</v>
      </c>
      <c r="J660" s="12">
        <v>1.20070009351594</v>
      </c>
    </row>
    <row r="661" spans="1:11" ht="15" customHeight="1" x14ac:dyDescent="0.4">
      <c r="A661" s="12" t="s">
        <v>113</v>
      </c>
      <c r="B661" s="12" t="s">
        <v>262</v>
      </c>
      <c r="C661" s="12" t="s">
        <v>114</v>
      </c>
      <c r="D661" s="12" t="s">
        <v>263</v>
      </c>
      <c r="E661" s="12" t="s">
        <v>255</v>
      </c>
      <c r="F661" s="12">
        <v>186</v>
      </c>
      <c r="G661" s="12">
        <v>0.93993010712830505</v>
      </c>
      <c r="H661" s="12">
        <v>0.99702590646364697</v>
      </c>
      <c r="I661" s="12">
        <v>0.92270304504259304</v>
      </c>
      <c r="J661" s="12">
        <v>1.07733540438654</v>
      </c>
    </row>
    <row r="662" spans="1:11" ht="15" customHeight="1" x14ac:dyDescent="0.4">
      <c r="A662" s="12" t="s">
        <v>115</v>
      </c>
      <c r="B662" s="12" t="s">
        <v>250</v>
      </c>
      <c r="C662" s="12" t="s">
        <v>116</v>
      </c>
      <c r="D662" s="12" t="s">
        <v>252</v>
      </c>
      <c r="E662" s="12" t="s">
        <v>253</v>
      </c>
      <c r="F662" s="12">
        <v>116</v>
      </c>
      <c r="G662" s="12">
        <v>0.44000645332066701</v>
      </c>
      <c r="H662" s="12">
        <v>1.0230722876827301</v>
      </c>
      <c r="I662" s="12">
        <v>0.965716156664295</v>
      </c>
      <c r="J662" s="12">
        <v>1.0838349328644701</v>
      </c>
      <c r="K662" s="12">
        <v>0.99917351269598598</v>
      </c>
    </row>
    <row r="663" spans="1:11" ht="15" customHeight="1" x14ac:dyDescent="0.4">
      <c r="A663" s="12" t="s">
        <v>115</v>
      </c>
      <c r="B663" s="12" t="s">
        <v>250</v>
      </c>
      <c r="C663" s="12" t="s">
        <v>116</v>
      </c>
      <c r="D663" s="12" t="s">
        <v>252</v>
      </c>
      <c r="E663" s="12" t="s">
        <v>254</v>
      </c>
      <c r="F663" s="12">
        <v>116</v>
      </c>
      <c r="G663" s="12">
        <v>0.42251145881957702</v>
      </c>
      <c r="H663" s="12">
        <v>1.02222454600409</v>
      </c>
      <c r="I663" s="12">
        <v>0.96876461994207697</v>
      </c>
      <c r="J663" s="12">
        <v>1.07863458361614</v>
      </c>
    </row>
    <row r="664" spans="1:11" ht="15" customHeight="1" x14ac:dyDescent="0.4">
      <c r="A664" s="12" t="s">
        <v>115</v>
      </c>
      <c r="B664" s="12" t="s">
        <v>250</v>
      </c>
      <c r="C664" s="12" t="s">
        <v>116</v>
      </c>
      <c r="D664" s="12" t="s">
        <v>252</v>
      </c>
      <c r="E664" s="12" t="s">
        <v>255</v>
      </c>
      <c r="F664" s="12">
        <v>116</v>
      </c>
      <c r="G664" s="12">
        <v>0.70170796214881204</v>
      </c>
      <c r="H664" s="12">
        <v>1.0105768051844799</v>
      </c>
      <c r="I664" s="12">
        <v>0.95760587427481902</v>
      </c>
      <c r="J664" s="12">
        <v>1.06647787634997</v>
      </c>
    </row>
    <row r="665" spans="1:11" ht="15" customHeight="1" x14ac:dyDescent="0.4">
      <c r="A665" s="12" t="s">
        <v>115</v>
      </c>
      <c r="B665" s="12" t="s">
        <v>256</v>
      </c>
      <c r="C665" s="12" t="s">
        <v>116</v>
      </c>
      <c r="D665" s="12" t="s">
        <v>257</v>
      </c>
      <c r="E665" s="12" t="s">
        <v>253</v>
      </c>
      <c r="F665" s="12">
        <v>116</v>
      </c>
      <c r="G665" s="12">
        <v>0.40073003607336699</v>
      </c>
      <c r="H665" s="12">
        <v>1.0306954599231199</v>
      </c>
      <c r="I665" s="12">
        <v>0.96076908072013401</v>
      </c>
      <c r="J665" s="12">
        <v>1.1057111978560601</v>
      </c>
      <c r="K665" s="12">
        <v>0.99917351269598598</v>
      </c>
    </row>
    <row r="666" spans="1:11" ht="15" customHeight="1" x14ac:dyDescent="0.4">
      <c r="A666" s="12" t="s">
        <v>115</v>
      </c>
      <c r="B666" s="12" t="s">
        <v>256</v>
      </c>
      <c r="C666" s="12" t="s">
        <v>116</v>
      </c>
      <c r="D666" s="12" t="s">
        <v>257</v>
      </c>
      <c r="E666" s="12" t="s">
        <v>254</v>
      </c>
      <c r="F666" s="12">
        <v>116</v>
      </c>
      <c r="G666" s="12">
        <v>0.43760709887613902</v>
      </c>
      <c r="H666" s="12">
        <v>1.0259750630654301</v>
      </c>
      <c r="I666" s="12">
        <v>0.96164874718329396</v>
      </c>
      <c r="J666" s="12">
        <v>1.09460427532952</v>
      </c>
    </row>
    <row r="667" spans="1:11" ht="15" customHeight="1" x14ac:dyDescent="0.4">
      <c r="A667" s="12" t="s">
        <v>115</v>
      </c>
      <c r="B667" s="12" t="s">
        <v>256</v>
      </c>
      <c r="C667" s="12" t="s">
        <v>116</v>
      </c>
      <c r="D667" s="12" t="s">
        <v>257</v>
      </c>
      <c r="E667" s="12" t="s">
        <v>255</v>
      </c>
      <c r="F667" s="12">
        <v>116</v>
      </c>
      <c r="G667" s="12">
        <v>0.38893397123151602</v>
      </c>
      <c r="H667" s="12">
        <v>1.02906614790371</v>
      </c>
      <c r="I667" s="12">
        <v>0.96412924159179003</v>
      </c>
      <c r="J667" s="12">
        <v>1.09837674357121</v>
      </c>
    </row>
    <row r="668" spans="1:11" ht="15" customHeight="1" x14ac:dyDescent="0.4">
      <c r="A668" s="12" t="s">
        <v>115</v>
      </c>
      <c r="B668" s="12" t="s">
        <v>258</v>
      </c>
      <c r="C668" s="12" t="s">
        <v>116</v>
      </c>
      <c r="D668" s="12" t="s">
        <v>259</v>
      </c>
      <c r="E668" s="12" t="s">
        <v>253</v>
      </c>
      <c r="F668" s="12">
        <v>117</v>
      </c>
      <c r="G668" s="12">
        <v>0.64197959083191503</v>
      </c>
      <c r="H668" s="12">
        <v>1.00770210977182</v>
      </c>
      <c r="I668" s="12">
        <v>0.97571276093824799</v>
      </c>
      <c r="J668" s="12">
        <v>1.04074024927388</v>
      </c>
      <c r="K668" s="12">
        <v>0.99917040666777901</v>
      </c>
    </row>
    <row r="669" spans="1:11" ht="15" customHeight="1" x14ac:dyDescent="0.4">
      <c r="A669" s="12" t="s">
        <v>115</v>
      </c>
      <c r="B669" s="12" t="s">
        <v>258</v>
      </c>
      <c r="C669" s="12" t="s">
        <v>116</v>
      </c>
      <c r="D669" s="12" t="s">
        <v>259</v>
      </c>
      <c r="E669" s="12" t="s">
        <v>254</v>
      </c>
      <c r="F669" s="12">
        <v>117</v>
      </c>
      <c r="G669" s="12">
        <v>0.34540706845136798</v>
      </c>
      <c r="H669" s="12">
        <v>1.01324492846253</v>
      </c>
      <c r="I669" s="12">
        <v>0.98592498676011597</v>
      </c>
      <c r="J669" s="12">
        <v>1.04132190464997</v>
      </c>
    </row>
    <row r="670" spans="1:11" ht="15" customHeight="1" x14ac:dyDescent="0.4">
      <c r="A670" s="12" t="s">
        <v>115</v>
      </c>
      <c r="B670" s="12" t="s">
        <v>258</v>
      </c>
      <c r="C670" s="12" t="s">
        <v>116</v>
      </c>
      <c r="D670" s="12" t="s">
        <v>259</v>
      </c>
      <c r="E670" s="12" t="s">
        <v>255</v>
      </c>
      <c r="F670" s="12">
        <v>117</v>
      </c>
      <c r="G670" s="12">
        <v>0.96062934526721999</v>
      </c>
      <c r="H670" s="12">
        <v>0.99924011866625995</v>
      </c>
      <c r="I670" s="12">
        <v>0.96953096793502103</v>
      </c>
      <c r="J670" s="12">
        <v>1.02985964118176</v>
      </c>
    </row>
    <row r="671" spans="1:11" ht="15" customHeight="1" x14ac:dyDescent="0.4">
      <c r="A671" s="12" t="s">
        <v>115</v>
      </c>
      <c r="B671" s="12" t="s">
        <v>260</v>
      </c>
      <c r="C671" s="12" t="s">
        <v>116</v>
      </c>
      <c r="D671" s="12" t="s">
        <v>261</v>
      </c>
      <c r="E671" s="12" t="s">
        <v>253</v>
      </c>
      <c r="F671" s="12">
        <v>117</v>
      </c>
      <c r="G671" s="12">
        <v>0.84199732565173002</v>
      </c>
      <c r="H671" s="12">
        <v>1.0079665604766499</v>
      </c>
      <c r="I671" s="12">
        <v>0.93247818928836501</v>
      </c>
      <c r="J671" s="12">
        <v>1.0895660603220201</v>
      </c>
      <c r="K671" s="12">
        <v>0.99917040666777901</v>
      </c>
    </row>
    <row r="672" spans="1:11" ht="15" customHeight="1" x14ac:dyDescent="0.4">
      <c r="A672" s="12" t="s">
        <v>115</v>
      </c>
      <c r="B672" s="12" t="s">
        <v>260</v>
      </c>
      <c r="C672" s="12" t="s">
        <v>116</v>
      </c>
      <c r="D672" s="12" t="s">
        <v>261</v>
      </c>
      <c r="E672" s="12" t="s">
        <v>254</v>
      </c>
      <c r="F672" s="12">
        <v>117</v>
      </c>
      <c r="G672" s="12">
        <v>0.89963707142578897</v>
      </c>
      <c r="H672" s="12">
        <v>1.00447725103854</v>
      </c>
      <c r="I672" s="12">
        <v>0.93710738616568601</v>
      </c>
      <c r="J672" s="12">
        <v>1.07669042283651</v>
      </c>
    </row>
    <row r="673" spans="1:11" ht="15" customHeight="1" x14ac:dyDescent="0.4">
      <c r="A673" s="12" t="s">
        <v>115</v>
      </c>
      <c r="B673" s="12" t="s">
        <v>260</v>
      </c>
      <c r="C673" s="12" t="s">
        <v>116</v>
      </c>
      <c r="D673" s="12" t="s">
        <v>261</v>
      </c>
      <c r="E673" s="12" t="s">
        <v>255</v>
      </c>
      <c r="F673" s="12">
        <v>117</v>
      </c>
      <c r="G673" s="12">
        <v>0.60694748562354905</v>
      </c>
      <c r="H673" s="12">
        <v>0.980954692322622</v>
      </c>
      <c r="I673" s="12">
        <v>0.91165692982076196</v>
      </c>
      <c r="J673" s="12">
        <v>1.05551998445178</v>
      </c>
    </row>
    <row r="674" spans="1:11" ht="15" customHeight="1" x14ac:dyDescent="0.4">
      <c r="A674" s="12" t="s">
        <v>115</v>
      </c>
      <c r="B674" s="12" t="s">
        <v>262</v>
      </c>
      <c r="C674" s="12" t="s">
        <v>116</v>
      </c>
      <c r="D674" s="12" t="s">
        <v>263</v>
      </c>
      <c r="E674" s="12" t="s">
        <v>253</v>
      </c>
      <c r="F674" s="12">
        <v>115</v>
      </c>
      <c r="G674" s="12">
        <v>0.81701293057473001</v>
      </c>
      <c r="H674" s="12">
        <v>1.00355102944587</v>
      </c>
      <c r="I674" s="12">
        <v>0.97393431998721203</v>
      </c>
      <c r="J674" s="12">
        <v>1.0340683637835999</v>
      </c>
      <c r="K674" s="12">
        <v>0.99917988993839002</v>
      </c>
    </row>
    <row r="675" spans="1:11" ht="15" customHeight="1" x14ac:dyDescent="0.4">
      <c r="A675" s="12" t="s">
        <v>115</v>
      </c>
      <c r="B675" s="12" t="s">
        <v>262</v>
      </c>
      <c r="C675" s="12" t="s">
        <v>116</v>
      </c>
      <c r="D675" s="12" t="s">
        <v>263</v>
      </c>
      <c r="E675" s="12" t="s">
        <v>254</v>
      </c>
      <c r="F675" s="12">
        <v>115</v>
      </c>
      <c r="G675" s="12">
        <v>0.51021507002164401</v>
      </c>
      <c r="H675" s="12">
        <v>1.00882450960906</v>
      </c>
      <c r="I675" s="12">
        <v>0.98278521107733696</v>
      </c>
      <c r="J675" s="12">
        <v>1.0355537300691799</v>
      </c>
    </row>
    <row r="676" spans="1:11" ht="15" customHeight="1" x14ac:dyDescent="0.4">
      <c r="A676" s="12" t="s">
        <v>115</v>
      </c>
      <c r="B676" s="12" t="s">
        <v>262</v>
      </c>
      <c r="C676" s="12" t="s">
        <v>116</v>
      </c>
      <c r="D676" s="12" t="s">
        <v>263</v>
      </c>
      <c r="E676" s="12" t="s">
        <v>255</v>
      </c>
      <c r="F676" s="12">
        <v>115</v>
      </c>
      <c r="G676" s="12">
        <v>0.83152942592517898</v>
      </c>
      <c r="H676" s="12">
        <v>0.99696937835795296</v>
      </c>
      <c r="I676" s="12">
        <v>0.96947648973144196</v>
      </c>
      <c r="J676" s="12">
        <v>1.0252419237714401</v>
      </c>
    </row>
    <row r="677" spans="1:11" ht="15" customHeight="1" x14ac:dyDescent="0.4">
      <c r="A677" s="12" t="s">
        <v>117</v>
      </c>
      <c r="B677" s="12" t="s">
        <v>250</v>
      </c>
      <c r="C677" s="12" t="s">
        <v>118</v>
      </c>
      <c r="D677" s="12" t="s">
        <v>252</v>
      </c>
      <c r="E677" s="12" t="s">
        <v>253</v>
      </c>
      <c r="F677" s="12">
        <v>68</v>
      </c>
      <c r="G677" s="12">
        <v>0.321017444150064</v>
      </c>
      <c r="H677" s="12">
        <v>1.0396437380421499</v>
      </c>
      <c r="I677" s="12">
        <v>0.96335659509228599</v>
      </c>
      <c r="J677" s="12">
        <v>1.1219719754414701</v>
      </c>
      <c r="K677" s="12">
        <v>0.99915485160162398</v>
      </c>
    </row>
    <row r="678" spans="1:11" ht="15" customHeight="1" x14ac:dyDescent="0.4">
      <c r="A678" s="12" t="s">
        <v>117</v>
      </c>
      <c r="B678" s="12" t="s">
        <v>250</v>
      </c>
      <c r="C678" s="12" t="s">
        <v>118</v>
      </c>
      <c r="D678" s="12" t="s">
        <v>252</v>
      </c>
      <c r="E678" s="12" t="s">
        <v>254</v>
      </c>
      <c r="F678" s="12">
        <v>68</v>
      </c>
      <c r="G678" s="12">
        <v>0.42581221198581198</v>
      </c>
      <c r="H678" s="12">
        <v>1.0262480202215301</v>
      </c>
      <c r="I678" s="12">
        <v>0.96285024297114197</v>
      </c>
      <c r="J678" s="12">
        <v>1.09382015188438</v>
      </c>
    </row>
    <row r="679" spans="1:11" ht="15" customHeight="1" x14ac:dyDescent="0.4">
      <c r="A679" s="12" t="s">
        <v>117</v>
      </c>
      <c r="B679" s="12" t="s">
        <v>250</v>
      </c>
      <c r="C679" s="12" t="s">
        <v>118</v>
      </c>
      <c r="D679" s="12" t="s">
        <v>252</v>
      </c>
      <c r="E679" s="12" t="s">
        <v>255</v>
      </c>
      <c r="F679" s="12">
        <v>68</v>
      </c>
      <c r="G679" s="12">
        <v>0.44718417775790398</v>
      </c>
      <c r="H679" s="12">
        <v>1.02733345887341</v>
      </c>
      <c r="I679" s="12">
        <v>0.958325279765466</v>
      </c>
      <c r="J679" s="12">
        <v>1.10131085760265</v>
      </c>
    </row>
    <row r="680" spans="1:11" ht="15" customHeight="1" x14ac:dyDescent="0.4">
      <c r="A680" s="12" t="s">
        <v>117</v>
      </c>
      <c r="B680" s="12" t="s">
        <v>256</v>
      </c>
      <c r="C680" s="12" t="s">
        <v>118</v>
      </c>
      <c r="D680" s="12" t="s">
        <v>257</v>
      </c>
      <c r="E680" s="12" t="s">
        <v>253</v>
      </c>
      <c r="F680" s="12">
        <v>68</v>
      </c>
      <c r="G680" s="12">
        <v>0.43724601707904098</v>
      </c>
      <c r="H680" s="12">
        <v>1.0324662026682101</v>
      </c>
      <c r="I680" s="12">
        <v>0.95297082562829905</v>
      </c>
      <c r="J680" s="12">
        <v>1.1185929631678899</v>
      </c>
      <c r="K680" s="12">
        <v>0.99915485160162398</v>
      </c>
    </row>
    <row r="681" spans="1:11" ht="15" customHeight="1" x14ac:dyDescent="0.4">
      <c r="A681" s="12" t="s">
        <v>117</v>
      </c>
      <c r="B681" s="12" t="s">
        <v>256</v>
      </c>
      <c r="C681" s="12" t="s">
        <v>118</v>
      </c>
      <c r="D681" s="12" t="s">
        <v>257</v>
      </c>
      <c r="E681" s="12" t="s">
        <v>254</v>
      </c>
      <c r="F681" s="12">
        <v>68</v>
      </c>
      <c r="G681" s="12">
        <v>0.45252737035240298</v>
      </c>
      <c r="H681" s="12">
        <v>1.03047812656388</v>
      </c>
      <c r="I681" s="12">
        <v>0.952837648796241</v>
      </c>
      <c r="J681" s="12">
        <v>1.11444501659661</v>
      </c>
    </row>
    <row r="682" spans="1:11" ht="15" customHeight="1" x14ac:dyDescent="0.4">
      <c r="A682" s="12" t="s">
        <v>117</v>
      </c>
      <c r="B682" s="12" t="s">
        <v>256</v>
      </c>
      <c r="C682" s="12" t="s">
        <v>118</v>
      </c>
      <c r="D682" s="12" t="s">
        <v>257</v>
      </c>
      <c r="E682" s="12" t="s">
        <v>255</v>
      </c>
      <c r="F682" s="12">
        <v>68</v>
      </c>
      <c r="G682" s="12">
        <v>0.32910110832435002</v>
      </c>
      <c r="H682" s="12">
        <v>1.0368921693616699</v>
      </c>
      <c r="I682" s="12">
        <v>0.96412878087929499</v>
      </c>
      <c r="J682" s="12">
        <v>1.1151470552543901</v>
      </c>
    </row>
    <row r="683" spans="1:11" ht="15" customHeight="1" x14ac:dyDescent="0.4">
      <c r="A683" s="12" t="s">
        <v>117</v>
      </c>
      <c r="B683" s="12" t="s">
        <v>258</v>
      </c>
      <c r="C683" s="12" t="s">
        <v>118</v>
      </c>
      <c r="D683" s="12" t="s">
        <v>259</v>
      </c>
      <c r="E683" s="12" t="s">
        <v>253</v>
      </c>
      <c r="F683" s="12">
        <v>69</v>
      </c>
      <c r="G683" s="12">
        <v>0.660516199084207</v>
      </c>
      <c r="H683" s="12">
        <v>1.00938056795283</v>
      </c>
      <c r="I683" s="12">
        <v>0.96836614580524005</v>
      </c>
      <c r="J683" s="12">
        <v>1.05213212520307</v>
      </c>
      <c r="K683" s="12">
        <v>0.999147514525769</v>
      </c>
    </row>
    <row r="684" spans="1:11" ht="15" customHeight="1" x14ac:dyDescent="0.4">
      <c r="A684" s="12" t="s">
        <v>117</v>
      </c>
      <c r="B684" s="12" t="s">
        <v>258</v>
      </c>
      <c r="C684" s="12" t="s">
        <v>118</v>
      </c>
      <c r="D684" s="12" t="s">
        <v>259</v>
      </c>
      <c r="E684" s="12" t="s">
        <v>254</v>
      </c>
      <c r="F684" s="12">
        <v>69</v>
      </c>
      <c r="G684" s="12">
        <v>0.34604847802119998</v>
      </c>
      <c r="H684" s="12">
        <v>1.0155577220265399</v>
      </c>
      <c r="I684" s="12">
        <v>0.98346437413170096</v>
      </c>
      <c r="J684" s="12">
        <v>1.0486983706738899</v>
      </c>
    </row>
    <row r="685" spans="1:11" ht="15" customHeight="1" x14ac:dyDescent="0.4">
      <c r="A685" s="12" t="s">
        <v>117</v>
      </c>
      <c r="B685" s="12" t="s">
        <v>258</v>
      </c>
      <c r="C685" s="12" t="s">
        <v>118</v>
      </c>
      <c r="D685" s="12" t="s">
        <v>259</v>
      </c>
      <c r="E685" s="12" t="s">
        <v>255</v>
      </c>
      <c r="F685" s="12">
        <v>69</v>
      </c>
      <c r="G685" s="12">
        <v>0.96577118173188203</v>
      </c>
      <c r="H685" s="12">
        <v>0.999168087501904</v>
      </c>
      <c r="I685" s="12">
        <v>0.96189978185463998</v>
      </c>
      <c r="J685" s="12">
        <v>1.0378803342249601</v>
      </c>
    </row>
    <row r="686" spans="1:11" ht="15" customHeight="1" x14ac:dyDescent="0.4">
      <c r="A686" s="12" t="s">
        <v>117</v>
      </c>
      <c r="B686" s="12" t="s">
        <v>260</v>
      </c>
      <c r="C686" s="12" t="s">
        <v>118</v>
      </c>
      <c r="D686" s="12" t="s">
        <v>261</v>
      </c>
      <c r="E686" s="12" t="s">
        <v>253</v>
      </c>
      <c r="F686" s="12">
        <v>69</v>
      </c>
      <c r="G686" s="12">
        <v>0.62673888155341495</v>
      </c>
      <c r="H686" s="12">
        <v>1.0231887901424299</v>
      </c>
      <c r="I686" s="12">
        <v>0.93328960171516595</v>
      </c>
      <c r="J686" s="12">
        <v>1.1217475244009401</v>
      </c>
      <c r="K686" s="12">
        <v>0.999147514525769</v>
      </c>
    </row>
    <row r="687" spans="1:11" ht="15" customHeight="1" x14ac:dyDescent="0.4">
      <c r="A687" s="12" t="s">
        <v>117</v>
      </c>
      <c r="B687" s="12" t="s">
        <v>260</v>
      </c>
      <c r="C687" s="12" t="s">
        <v>118</v>
      </c>
      <c r="D687" s="12" t="s">
        <v>261</v>
      </c>
      <c r="E687" s="12" t="s">
        <v>254</v>
      </c>
      <c r="F687" s="12">
        <v>69</v>
      </c>
      <c r="G687" s="12">
        <v>0.90447495492135099</v>
      </c>
      <c r="H687" s="12">
        <v>1.00505695624556</v>
      </c>
      <c r="I687" s="12">
        <v>0.92557742250866804</v>
      </c>
      <c r="J687" s="12">
        <v>1.0913614147585</v>
      </c>
    </row>
    <row r="688" spans="1:11" ht="15" customHeight="1" x14ac:dyDescent="0.4">
      <c r="A688" s="12" t="s">
        <v>117</v>
      </c>
      <c r="B688" s="12" t="s">
        <v>260</v>
      </c>
      <c r="C688" s="12" t="s">
        <v>118</v>
      </c>
      <c r="D688" s="12" t="s">
        <v>261</v>
      </c>
      <c r="E688" s="12" t="s">
        <v>255</v>
      </c>
      <c r="F688" s="12">
        <v>69</v>
      </c>
      <c r="G688" s="12">
        <v>0.46409425511871499</v>
      </c>
      <c r="H688" s="12">
        <v>0.96738991697805199</v>
      </c>
      <c r="I688" s="12">
        <v>0.88522721799561299</v>
      </c>
      <c r="J688" s="12">
        <v>1.0571785779359499</v>
      </c>
    </row>
    <row r="689" spans="1:11" ht="15" customHeight="1" x14ac:dyDescent="0.4">
      <c r="A689" s="12" t="s">
        <v>117</v>
      </c>
      <c r="B689" s="12" t="s">
        <v>262</v>
      </c>
      <c r="C689" s="12" t="s">
        <v>118</v>
      </c>
      <c r="D689" s="12" t="s">
        <v>263</v>
      </c>
      <c r="E689" s="12" t="s">
        <v>253</v>
      </c>
      <c r="F689" s="12">
        <v>68</v>
      </c>
      <c r="G689" s="12">
        <v>0.80139953775908002</v>
      </c>
      <c r="H689" s="12">
        <v>1.00498071048266</v>
      </c>
      <c r="I689" s="12">
        <v>0.96696793893357103</v>
      </c>
      <c r="J689" s="12">
        <v>1.0444878136870801</v>
      </c>
      <c r="K689" s="12">
        <v>0.99915485160162398</v>
      </c>
    </row>
    <row r="690" spans="1:11" ht="15" customHeight="1" x14ac:dyDescent="0.4">
      <c r="A690" s="12" t="s">
        <v>117</v>
      </c>
      <c r="B690" s="12" t="s">
        <v>262</v>
      </c>
      <c r="C690" s="12" t="s">
        <v>118</v>
      </c>
      <c r="D690" s="12" t="s">
        <v>263</v>
      </c>
      <c r="E690" s="12" t="s">
        <v>254</v>
      </c>
      <c r="F690" s="12">
        <v>68</v>
      </c>
      <c r="G690" s="12">
        <v>0.55642178215690796</v>
      </c>
      <c r="H690" s="12">
        <v>1.0094494166897501</v>
      </c>
      <c r="I690" s="12">
        <v>0.97830251077794195</v>
      </c>
      <c r="J690" s="12">
        <v>1.04158796857731</v>
      </c>
    </row>
    <row r="691" spans="1:11" ht="15" customHeight="1" x14ac:dyDescent="0.4">
      <c r="A691" s="12" t="s">
        <v>117</v>
      </c>
      <c r="B691" s="12" t="s">
        <v>262</v>
      </c>
      <c r="C691" s="12" t="s">
        <v>118</v>
      </c>
      <c r="D691" s="12" t="s">
        <v>263</v>
      </c>
      <c r="E691" s="12" t="s">
        <v>255</v>
      </c>
      <c r="F691" s="12">
        <v>68</v>
      </c>
      <c r="G691" s="12">
        <v>0.77590074663776398</v>
      </c>
      <c r="H691" s="12">
        <v>0.99487413826967397</v>
      </c>
      <c r="I691" s="12">
        <v>0.96028724751246597</v>
      </c>
      <c r="J691" s="12">
        <v>1.0307067531738501</v>
      </c>
    </row>
    <row r="692" spans="1:11" ht="15" customHeight="1" x14ac:dyDescent="0.4">
      <c r="A692" s="12" t="s">
        <v>119</v>
      </c>
      <c r="B692" s="12" t="s">
        <v>250</v>
      </c>
      <c r="C692" s="12" t="s">
        <v>120</v>
      </c>
      <c r="D692" s="12" t="s">
        <v>252</v>
      </c>
      <c r="E692" s="12" t="s">
        <v>253</v>
      </c>
      <c r="F692" s="12">
        <v>63</v>
      </c>
      <c r="G692" s="12">
        <v>0.413644838581881</v>
      </c>
      <c r="H692" s="12">
        <v>1.21032525476732</v>
      </c>
      <c r="I692" s="12">
        <v>0.76824107412147102</v>
      </c>
      <c r="J692" s="12">
        <v>1.9068066934624199</v>
      </c>
      <c r="K692" s="12">
        <v>0.99284194388152502</v>
      </c>
    </row>
    <row r="693" spans="1:11" ht="15" customHeight="1" x14ac:dyDescent="0.4">
      <c r="A693" s="12" t="s">
        <v>119</v>
      </c>
      <c r="B693" s="12" t="s">
        <v>250</v>
      </c>
      <c r="C693" s="12" t="s">
        <v>120</v>
      </c>
      <c r="D693" s="12" t="s">
        <v>252</v>
      </c>
      <c r="E693" s="12" t="s">
        <v>254</v>
      </c>
      <c r="F693" s="12">
        <v>63</v>
      </c>
      <c r="G693" s="12">
        <v>0.76125816484880404</v>
      </c>
      <c r="H693" s="12">
        <v>1.0585148511792699</v>
      </c>
      <c r="I693" s="12">
        <v>0.73346090667606301</v>
      </c>
      <c r="J693" s="12">
        <v>1.5276256443506899</v>
      </c>
    </row>
    <row r="694" spans="1:11" ht="15" customHeight="1" x14ac:dyDescent="0.4">
      <c r="A694" s="12" t="s">
        <v>119</v>
      </c>
      <c r="B694" s="12" t="s">
        <v>250</v>
      </c>
      <c r="C694" s="12" t="s">
        <v>120</v>
      </c>
      <c r="D694" s="12" t="s">
        <v>252</v>
      </c>
      <c r="E694" s="12" t="s">
        <v>255</v>
      </c>
      <c r="F694" s="12">
        <v>63</v>
      </c>
      <c r="G694" s="12">
        <v>0.27352162502100902</v>
      </c>
      <c r="H694" s="12">
        <v>1.1478813272041899</v>
      </c>
      <c r="I694" s="12">
        <v>0.89677397674022397</v>
      </c>
      <c r="J694" s="12">
        <v>1.4693017142777101</v>
      </c>
    </row>
    <row r="695" spans="1:11" ht="15" customHeight="1" x14ac:dyDescent="0.4">
      <c r="A695" s="12" t="s">
        <v>119</v>
      </c>
      <c r="B695" s="12" t="s">
        <v>256</v>
      </c>
      <c r="C695" s="12" t="s">
        <v>120</v>
      </c>
      <c r="D695" s="12" t="s">
        <v>257</v>
      </c>
      <c r="E695" s="12" t="s">
        <v>253</v>
      </c>
      <c r="F695" s="12">
        <v>63</v>
      </c>
      <c r="G695" s="12">
        <v>0.17724611843749</v>
      </c>
      <c r="H695" s="12">
        <v>0.68217585873226905</v>
      </c>
      <c r="I695" s="12">
        <v>0.39391272085332502</v>
      </c>
      <c r="J695" s="12">
        <v>1.18138835737267</v>
      </c>
      <c r="K695" s="12">
        <v>0.99284194388152502</v>
      </c>
    </row>
    <row r="696" spans="1:11" ht="15" customHeight="1" x14ac:dyDescent="0.4">
      <c r="A696" s="12" t="s">
        <v>119</v>
      </c>
      <c r="B696" s="12" t="s">
        <v>256</v>
      </c>
      <c r="C696" s="12" t="s">
        <v>120</v>
      </c>
      <c r="D696" s="12" t="s">
        <v>257</v>
      </c>
      <c r="E696" s="12" t="s">
        <v>254</v>
      </c>
      <c r="F696" s="12">
        <v>63</v>
      </c>
      <c r="G696" s="12">
        <v>0.121879844276716</v>
      </c>
      <c r="H696" s="12">
        <v>0.67713862557003301</v>
      </c>
      <c r="I696" s="12">
        <v>0.41318249038773802</v>
      </c>
      <c r="J696" s="12">
        <v>1.10971962487711</v>
      </c>
    </row>
    <row r="697" spans="1:11" ht="15" customHeight="1" x14ac:dyDescent="0.4">
      <c r="A697" s="12" t="s">
        <v>119</v>
      </c>
      <c r="B697" s="12" t="s">
        <v>256</v>
      </c>
      <c r="C697" s="12" t="s">
        <v>120</v>
      </c>
      <c r="D697" s="12" t="s">
        <v>257</v>
      </c>
      <c r="E697" s="12" t="s">
        <v>255</v>
      </c>
      <c r="F697" s="12">
        <v>63</v>
      </c>
      <c r="G697" s="12">
        <v>0.21377869035958699</v>
      </c>
      <c r="H697" s="12">
        <v>1.2191252902443599</v>
      </c>
      <c r="I697" s="12">
        <v>0.89205394736966104</v>
      </c>
      <c r="J697" s="12">
        <v>1.6661172541143301</v>
      </c>
    </row>
    <row r="698" spans="1:11" ht="15" customHeight="1" x14ac:dyDescent="0.4">
      <c r="A698" s="12" t="s">
        <v>119</v>
      </c>
      <c r="B698" s="12" t="s">
        <v>258</v>
      </c>
      <c r="C698" s="12" t="s">
        <v>120</v>
      </c>
      <c r="D698" s="12" t="s">
        <v>259</v>
      </c>
      <c r="E698" s="12" t="s">
        <v>253</v>
      </c>
      <c r="F698" s="12">
        <v>63</v>
      </c>
      <c r="G698" s="12">
        <v>0.72641606801594005</v>
      </c>
      <c r="H698" s="12">
        <v>0.94744118483629702</v>
      </c>
      <c r="I698" s="12">
        <v>0.70114764390469997</v>
      </c>
      <c r="J698" s="12">
        <v>1.2802507525020099</v>
      </c>
      <c r="K698" s="12">
        <v>0.99284194388152502</v>
      </c>
    </row>
    <row r="699" spans="1:11" ht="15" customHeight="1" x14ac:dyDescent="0.4">
      <c r="A699" s="12" t="s">
        <v>119</v>
      </c>
      <c r="B699" s="12" t="s">
        <v>258</v>
      </c>
      <c r="C699" s="12" t="s">
        <v>120</v>
      </c>
      <c r="D699" s="12" t="s">
        <v>259</v>
      </c>
      <c r="E699" s="12" t="s">
        <v>254</v>
      </c>
      <c r="F699" s="12">
        <v>63</v>
      </c>
      <c r="G699" s="12">
        <v>0.61494822280281702</v>
      </c>
      <c r="H699" s="12">
        <v>0.94679504798153602</v>
      </c>
      <c r="I699" s="12">
        <v>0.76513617931789002</v>
      </c>
      <c r="J699" s="12">
        <v>1.17158342150479</v>
      </c>
    </row>
    <row r="700" spans="1:11" ht="15" customHeight="1" x14ac:dyDescent="0.4">
      <c r="A700" s="12" t="s">
        <v>119</v>
      </c>
      <c r="B700" s="12" t="s">
        <v>258</v>
      </c>
      <c r="C700" s="12" t="s">
        <v>120</v>
      </c>
      <c r="D700" s="12" t="s">
        <v>259</v>
      </c>
      <c r="E700" s="12" t="s">
        <v>255</v>
      </c>
      <c r="F700" s="12">
        <v>63</v>
      </c>
      <c r="G700" s="12">
        <v>2.5715579571143801E-2</v>
      </c>
      <c r="H700" s="12">
        <v>1.2085300702130899</v>
      </c>
      <c r="I700" s="12">
        <v>1.02323406259177</v>
      </c>
      <c r="J700" s="12">
        <v>1.4273810694982301</v>
      </c>
    </row>
    <row r="701" spans="1:11" ht="15" customHeight="1" x14ac:dyDescent="0.4">
      <c r="A701" s="12" t="s">
        <v>119</v>
      </c>
      <c r="B701" s="12" t="s">
        <v>260</v>
      </c>
      <c r="C701" s="12" t="s">
        <v>120</v>
      </c>
      <c r="D701" s="12" t="s">
        <v>261</v>
      </c>
      <c r="E701" s="12" t="s">
        <v>253</v>
      </c>
      <c r="F701" s="12">
        <v>63</v>
      </c>
      <c r="G701" s="12">
        <v>0.419448528758329</v>
      </c>
      <c r="H701" s="12">
        <v>1.3682089611906401</v>
      </c>
      <c r="I701" s="12">
        <v>0.64248677174528401</v>
      </c>
      <c r="J701" s="12">
        <v>2.9136720689161799</v>
      </c>
      <c r="K701" s="12">
        <v>0.99284194388152502</v>
      </c>
    </row>
    <row r="702" spans="1:11" ht="15" customHeight="1" x14ac:dyDescent="0.4">
      <c r="A702" s="12" t="s">
        <v>119</v>
      </c>
      <c r="B702" s="12" t="s">
        <v>260</v>
      </c>
      <c r="C702" s="12" t="s">
        <v>120</v>
      </c>
      <c r="D702" s="12" t="s">
        <v>261</v>
      </c>
      <c r="E702" s="12" t="s">
        <v>254</v>
      </c>
      <c r="F702" s="12">
        <v>63</v>
      </c>
      <c r="G702" s="12">
        <v>5.4150730373980299E-2</v>
      </c>
      <c r="H702" s="12">
        <v>1.6697201859787201</v>
      </c>
      <c r="I702" s="12">
        <v>0.99089118823056699</v>
      </c>
      <c r="J702" s="12">
        <v>2.8135939975844102</v>
      </c>
    </row>
    <row r="703" spans="1:11" ht="15" customHeight="1" x14ac:dyDescent="0.4">
      <c r="A703" s="12" t="s">
        <v>119</v>
      </c>
      <c r="B703" s="12" t="s">
        <v>260</v>
      </c>
      <c r="C703" s="12" t="s">
        <v>120</v>
      </c>
      <c r="D703" s="12" t="s">
        <v>261</v>
      </c>
      <c r="E703" s="12" t="s">
        <v>255</v>
      </c>
      <c r="F703" s="12">
        <v>63</v>
      </c>
      <c r="G703" s="12">
        <v>7.7016526791961496E-3</v>
      </c>
      <c r="H703" s="12">
        <v>1.75071586215291</v>
      </c>
      <c r="I703" s="12">
        <v>1.1596637629059501</v>
      </c>
      <c r="J703" s="12">
        <v>2.6430126800835301</v>
      </c>
    </row>
    <row r="704" spans="1:11" ht="15" customHeight="1" x14ac:dyDescent="0.4">
      <c r="A704" s="12" t="s">
        <v>119</v>
      </c>
      <c r="B704" s="12" t="s">
        <v>262</v>
      </c>
      <c r="C704" s="12" t="s">
        <v>120</v>
      </c>
      <c r="D704" s="12" t="s">
        <v>263</v>
      </c>
      <c r="E704" s="12" t="s">
        <v>253</v>
      </c>
      <c r="F704" s="12">
        <v>63</v>
      </c>
      <c r="G704" s="12">
        <v>0.78722747645289404</v>
      </c>
      <c r="H704" s="12">
        <v>0.961811077679811</v>
      </c>
      <c r="I704" s="12">
        <v>0.72582729499481802</v>
      </c>
      <c r="J704" s="12">
        <v>1.27451882221404</v>
      </c>
      <c r="K704" s="12">
        <v>0.99284194388152502</v>
      </c>
    </row>
    <row r="705" spans="1:11" ht="15" customHeight="1" x14ac:dyDescent="0.4">
      <c r="A705" s="12" t="s">
        <v>119</v>
      </c>
      <c r="B705" s="12" t="s">
        <v>262</v>
      </c>
      <c r="C705" s="12" t="s">
        <v>120</v>
      </c>
      <c r="D705" s="12" t="s">
        <v>263</v>
      </c>
      <c r="E705" s="12" t="s">
        <v>254</v>
      </c>
      <c r="F705" s="12">
        <v>63</v>
      </c>
      <c r="G705" s="12">
        <v>0.83610471261031905</v>
      </c>
      <c r="H705" s="12">
        <v>0.979476504180818</v>
      </c>
      <c r="I705" s="12">
        <v>0.80476664898105699</v>
      </c>
      <c r="J705" s="12">
        <v>1.1921147868850801</v>
      </c>
    </row>
    <row r="706" spans="1:11" ht="15" customHeight="1" x14ac:dyDescent="0.4">
      <c r="A706" s="12" t="s">
        <v>119</v>
      </c>
      <c r="B706" s="12" t="s">
        <v>262</v>
      </c>
      <c r="C706" s="12" t="s">
        <v>120</v>
      </c>
      <c r="D706" s="12" t="s">
        <v>263</v>
      </c>
      <c r="E706" s="12" t="s">
        <v>255</v>
      </c>
      <c r="F706" s="12">
        <v>63</v>
      </c>
      <c r="G706" s="12">
        <v>8.7797047593276195E-2</v>
      </c>
      <c r="H706" s="12">
        <v>1.14451655005868</v>
      </c>
      <c r="I706" s="12">
        <v>0.98020460166751699</v>
      </c>
      <c r="J706" s="12">
        <v>1.33637215243614</v>
      </c>
    </row>
    <row r="707" spans="1:11" ht="15" customHeight="1" x14ac:dyDescent="0.4">
      <c r="A707" s="12" t="s">
        <v>122</v>
      </c>
      <c r="B707" s="12" t="s">
        <v>250</v>
      </c>
      <c r="C707" s="12" t="s">
        <v>123</v>
      </c>
      <c r="D707" s="12" t="s">
        <v>252</v>
      </c>
      <c r="E707" s="12" t="s">
        <v>253</v>
      </c>
      <c r="F707" s="12">
        <v>38</v>
      </c>
      <c r="G707" s="12">
        <v>0.78254466062740102</v>
      </c>
      <c r="H707" s="12">
        <v>1.2425883801806701</v>
      </c>
      <c r="I707" s="12">
        <v>0.26882433803338002</v>
      </c>
      <c r="J707" s="12">
        <v>5.7436238617959798</v>
      </c>
      <c r="K707" s="12">
        <v>0.98073920209016596</v>
      </c>
    </row>
    <row r="708" spans="1:11" ht="15" customHeight="1" x14ac:dyDescent="0.4">
      <c r="A708" s="12" t="s">
        <v>122</v>
      </c>
      <c r="B708" s="12" t="s">
        <v>250</v>
      </c>
      <c r="C708" s="12" t="s">
        <v>123</v>
      </c>
      <c r="D708" s="12" t="s">
        <v>252</v>
      </c>
      <c r="E708" s="12" t="s">
        <v>254</v>
      </c>
      <c r="F708" s="12">
        <v>38</v>
      </c>
      <c r="G708" s="12">
        <v>0.324643958685707</v>
      </c>
      <c r="H708" s="12">
        <v>0.71004534241845796</v>
      </c>
      <c r="I708" s="12">
        <v>0.359216164228299</v>
      </c>
      <c r="J708" s="12">
        <v>1.40351253227492</v>
      </c>
    </row>
    <row r="709" spans="1:11" ht="15" customHeight="1" x14ac:dyDescent="0.4">
      <c r="A709" s="12" t="s">
        <v>122</v>
      </c>
      <c r="B709" s="12" t="s">
        <v>250</v>
      </c>
      <c r="C709" s="12" t="s">
        <v>123</v>
      </c>
      <c r="D709" s="12" t="s">
        <v>252</v>
      </c>
      <c r="E709" s="12" t="s">
        <v>255</v>
      </c>
      <c r="F709" s="12">
        <v>38</v>
      </c>
      <c r="G709" s="12">
        <v>0.64263942681216701</v>
      </c>
      <c r="H709" s="12">
        <v>0.89270853868614697</v>
      </c>
      <c r="I709" s="12">
        <v>0.55272082210374396</v>
      </c>
      <c r="J709" s="12">
        <v>1.4418283212308101</v>
      </c>
    </row>
    <row r="710" spans="1:11" ht="15" customHeight="1" x14ac:dyDescent="0.4">
      <c r="A710" s="12" t="s">
        <v>122</v>
      </c>
      <c r="B710" s="12" t="s">
        <v>256</v>
      </c>
      <c r="C710" s="12" t="s">
        <v>123</v>
      </c>
      <c r="D710" s="12" t="s">
        <v>257</v>
      </c>
      <c r="E710" s="12" t="s">
        <v>253</v>
      </c>
      <c r="F710" s="12">
        <v>38</v>
      </c>
      <c r="G710" s="12">
        <v>0.96967785550855201</v>
      </c>
      <c r="H710" s="12">
        <v>1.04980466068833</v>
      </c>
      <c r="I710" s="12">
        <v>8.7146436448937298E-2</v>
      </c>
      <c r="J710" s="12">
        <v>12.646412986131701</v>
      </c>
      <c r="K710" s="12">
        <v>0.98073920209016596</v>
      </c>
    </row>
    <row r="711" spans="1:11" ht="15" customHeight="1" x14ac:dyDescent="0.4">
      <c r="A711" s="12" t="s">
        <v>122</v>
      </c>
      <c r="B711" s="12" t="s">
        <v>256</v>
      </c>
      <c r="C711" s="12" t="s">
        <v>123</v>
      </c>
      <c r="D711" s="12" t="s">
        <v>257</v>
      </c>
      <c r="E711" s="12" t="s">
        <v>254</v>
      </c>
      <c r="F711" s="12">
        <v>38</v>
      </c>
      <c r="G711" s="12">
        <v>1.4661058408174501E-3</v>
      </c>
      <c r="H711" s="12">
        <v>4.0618931045682798</v>
      </c>
      <c r="I711" s="12">
        <v>1.7127416472774999</v>
      </c>
      <c r="J711" s="12">
        <v>9.6330789989052494</v>
      </c>
    </row>
    <row r="712" spans="1:11" ht="15" customHeight="1" x14ac:dyDescent="0.4">
      <c r="A712" s="12" t="s">
        <v>122</v>
      </c>
      <c r="B712" s="12" t="s">
        <v>256</v>
      </c>
      <c r="C712" s="12" t="s">
        <v>123</v>
      </c>
      <c r="D712" s="12" t="s">
        <v>257</v>
      </c>
      <c r="E712" s="12" t="s">
        <v>255</v>
      </c>
      <c r="F712" s="12">
        <v>38</v>
      </c>
      <c r="G712" s="12">
        <v>3.7481273990359998E-2</v>
      </c>
      <c r="H712" s="12">
        <v>2.2816234323159001</v>
      </c>
      <c r="I712" s="12">
        <v>1.0489293934111401</v>
      </c>
      <c r="J712" s="12">
        <v>4.9629703577698603</v>
      </c>
    </row>
    <row r="713" spans="1:11" ht="15" customHeight="1" x14ac:dyDescent="0.4">
      <c r="A713" s="12" t="s">
        <v>122</v>
      </c>
      <c r="B713" s="12" t="s">
        <v>258</v>
      </c>
      <c r="C713" s="12" t="s">
        <v>123</v>
      </c>
      <c r="D713" s="12" t="s">
        <v>259</v>
      </c>
      <c r="E713" s="12" t="s">
        <v>253</v>
      </c>
      <c r="F713" s="12">
        <v>38</v>
      </c>
      <c r="G713" s="12">
        <v>0.73805361136760606</v>
      </c>
      <c r="H713" s="12">
        <v>1.19732806671819</v>
      </c>
      <c r="I713" s="12">
        <v>0.42010704198728899</v>
      </c>
      <c r="J713" s="12">
        <v>3.4124505330107802</v>
      </c>
      <c r="K713" s="12">
        <v>0.98073920209016596</v>
      </c>
    </row>
    <row r="714" spans="1:11" ht="15" customHeight="1" x14ac:dyDescent="0.4">
      <c r="A714" s="12" t="s">
        <v>122</v>
      </c>
      <c r="B714" s="12" t="s">
        <v>258</v>
      </c>
      <c r="C714" s="12" t="s">
        <v>123</v>
      </c>
      <c r="D714" s="12" t="s">
        <v>259</v>
      </c>
      <c r="E714" s="12" t="s">
        <v>254</v>
      </c>
      <c r="F714" s="12">
        <v>38</v>
      </c>
      <c r="G714" s="12">
        <v>0.37251474148795299</v>
      </c>
      <c r="H714" s="12">
        <v>1.1814409842100699</v>
      </c>
      <c r="I714" s="12">
        <v>0.81895464077148505</v>
      </c>
      <c r="J714" s="12">
        <v>1.7043713164093801</v>
      </c>
    </row>
    <row r="715" spans="1:11" ht="15" customHeight="1" x14ac:dyDescent="0.4">
      <c r="A715" s="12" t="s">
        <v>122</v>
      </c>
      <c r="B715" s="12" t="s">
        <v>258</v>
      </c>
      <c r="C715" s="12" t="s">
        <v>123</v>
      </c>
      <c r="D715" s="12" t="s">
        <v>259</v>
      </c>
      <c r="E715" s="12" t="s">
        <v>255</v>
      </c>
      <c r="F715" s="12">
        <v>38</v>
      </c>
      <c r="G715" s="12">
        <v>0.226107898188873</v>
      </c>
      <c r="H715" s="12">
        <v>1.22505944043383</v>
      </c>
      <c r="I715" s="12">
        <v>0.88188045422231898</v>
      </c>
      <c r="J715" s="12">
        <v>1.70178466413512</v>
      </c>
    </row>
    <row r="716" spans="1:11" ht="15" customHeight="1" x14ac:dyDescent="0.4">
      <c r="A716" s="12" t="s">
        <v>122</v>
      </c>
      <c r="B716" s="12" t="s">
        <v>260</v>
      </c>
      <c r="C716" s="12" t="s">
        <v>123</v>
      </c>
      <c r="D716" s="12" t="s">
        <v>261</v>
      </c>
      <c r="E716" s="12" t="s">
        <v>253</v>
      </c>
      <c r="F716" s="12">
        <v>38</v>
      </c>
      <c r="G716" s="12">
        <v>0.99922332163037297</v>
      </c>
      <c r="H716" s="12">
        <v>0.998656303658916</v>
      </c>
      <c r="I716" s="12">
        <v>6.7882099411194496E-2</v>
      </c>
      <c r="J716" s="12">
        <v>14.691861646713001</v>
      </c>
      <c r="K716" s="12">
        <v>0.98073920209016596</v>
      </c>
    </row>
    <row r="717" spans="1:11" ht="15" customHeight="1" x14ac:dyDescent="0.4">
      <c r="A717" s="12" t="s">
        <v>122</v>
      </c>
      <c r="B717" s="12" t="s">
        <v>260</v>
      </c>
      <c r="C717" s="12" t="s">
        <v>123</v>
      </c>
      <c r="D717" s="12" t="s">
        <v>261</v>
      </c>
      <c r="E717" s="12" t="s">
        <v>254</v>
      </c>
      <c r="F717" s="12">
        <v>38</v>
      </c>
      <c r="G717" s="12">
        <v>0.47974188118945899</v>
      </c>
      <c r="H717" s="12">
        <v>1.3863081125157299</v>
      </c>
      <c r="I717" s="12">
        <v>0.560309668860412</v>
      </c>
      <c r="J717" s="12">
        <v>3.42997861653126</v>
      </c>
    </row>
    <row r="718" spans="1:11" ht="15" customHeight="1" x14ac:dyDescent="0.4">
      <c r="A718" s="12" t="s">
        <v>122</v>
      </c>
      <c r="B718" s="12" t="s">
        <v>260</v>
      </c>
      <c r="C718" s="12" t="s">
        <v>123</v>
      </c>
      <c r="D718" s="12" t="s">
        <v>261</v>
      </c>
      <c r="E718" s="12" t="s">
        <v>255</v>
      </c>
      <c r="F718" s="12">
        <v>38</v>
      </c>
      <c r="G718" s="12">
        <v>0.48336625181127701</v>
      </c>
      <c r="H718" s="12">
        <v>1.3544150639891801</v>
      </c>
      <c r="I718" s="12">
        <v>0.57985553194212902</v>
      </c>
      <c r="J718" s="12">
        <v>3.16361587414137</v>
      </c>
    </row>
    <row r="719" spans="1:11" ht="15" customHeight="1" x14ac:dyDescent="0.4">
      <c r="A719" s="12" t="s">
        <v>122</v>
      </c>
      <c r="B719" s="12" t="s">
        <v>262</v>
      </c>
      <c r="C719" s="12" t="s">
        <v>123</v>
      </c>
      <c r="D719" s="12" t="s">
        <v>263</v>
      </c>
      <c r="E719" s="12" t="s">
        <v>253</v>
      </c>
      <c r="F719" s="12">
        <v>38</v>
      </c>
      <c r="G719" s="12">
        <v>0.38283109423796402</v>
      </c>
      <c r="H719" s="12">
        <v>1.5230822868373199</v>
      </c>
      <c r="I719" s="12">
        <v>0.59890583685752197</v>
      </c>
      <c r="J719" s="12">
        <v>3.8733629056774102</v>
      </c>
      <c r="K719" s="12">
        <v>0.98073920209016596</v>
      </c>
    </row>
    <row r="720" spans="1:11" ht="15" customHeight="1" x14ac:dyDescent="0.4">
      <c r="A720" s="12" t="s">
        <v>122</v>
      </c>
      <c r="B720" s="12" t="s">
        <v>262</v>
      </c>
      <c r="C720" s="12" t="s">
        <v>123</v>
      </c>
      <c r="D720" s="12" t="s">
        <v>263</v>
      </c>
      <c r="E720" s="12" t="s">
        <v>254</v>
      </c>
      <c r="F720" s="12">
        <v>38</v>
      </c>
      <c r="G720" s="12">
        <v>7.0938555372652701E-2</v>
      </c>
      <c r="H720" s="12">
        <v>1.3517476521846901</v>
      </c>
      <c r="I720" s="12">
        <v>0.97460397423192602</v>
      </c>
      <c r="J720" s="12">
        <v>1.8748350750640299</v>
      </c>
    </row>
    <row r="721" spans="1:11" ht="15" customHeight="1" x14ac:dyDescent="0.4">
      <c r="A721" s="12" t="s">
        <v>122</v>
      </c>
      <c r="B721" s="12" t="s">
        <v>262</v>
      </c>
      <c r="C721" s="12" t="s">
        <v>123</v>
      </c>
      <c r="D721" s="12" t="s">
        <v>263</v>
      </c>
      <c r="E721" s="12" t="s">
        <v>255</v>
      </c>
      <c r="F721" s="12">
        <v>38</v>
      </c>
      <c r="G721" s="12">
        <v>0.140016696965232</v>
      </c>
      <c r="H721" s="12">
        <v>1.2477100163421999</v>
      </c>
      <c r="I721" s="12">
        <v>0.92995001025619695</v>
      </c>
      <c r="J721" s="12">
        <v>1.6740472796508401</v>
      </c>
    </row>
    <row r="722" spans="1:11" ht="15" customHeight="1" x14ac:dyDescent="0.4">
      <c r="A722" s="12" t="s">
        <v>124</v>
      </c>
      <c r="B722" s="12" t="s">
        <v>250</v>
      </c>
      <c r="C722" s="12" t="s">
        <v>125</v>
      </c>
      <c r="D722" s="12" t="s">
        <v>252</v>
      </c>
      <c r="E722" s="12" t="s">
        <v>253</v>
      </c>
      <c r="F722" s="12">
        <v>70</v>
      </c>
      <c r="G722" s="12">
        <v>9.4616938405783405E-2</v>
      </c>
      <c r="H722" s="12">
        <v>0.55506323333091101</v>
      </c>
      <c r="I722" s="12">
        <v>0.28102539223086498</v>
      </c>
      <c r="J722" s="12">
        <v>1.0963251062475601</v>
      </c>
      <c r="K722" s="12">
        <v>0.99064025598269201</v>
      </c>
    </row>
    <row r="723" spans="1:11" ht="15" customHeight="1" x14ac:dyDescent="0.4">
      <c r="A723" s="12" t="s">
        <v>124</v>
      </c>
      <c r="B723" s="12" t="s">
        <v>250</v>
      </c>
      <c r="C723" s="12" t="s">
        <v>125</v>
      </c>
      <c r="D723" s="12" t="s">
        <v>252</v>
      </c>
      <c r="E723" s="12" t="s">
        <v>254</v>
      </c>
      <c r="F723" s="12">
        <v>70</v>
      </c>
      <c r="G723" s="12">
        <v>0.35064572647982001</v>
      </c>
      <c r="H723" s="12">
        <v>0.762333976893525</v>
      </c>
      <c r="I723" s="12">
        <v>0.43117291162659499</v>
      </c>
      <c r="J723" s="12">
        <v>1.34784230793605</v>
      </c>
    </row>
    <row r="724" spans="1:11" ht="15" customHeight="1" x14ac:dyDescent="0.4">
      <c r="A724" s="12" t="s">
        <v>124</v>
      </c>
      <c r="B724" s="12" t="s">
        <v>250</v>
      </c>
      <c r="C724" s="12" t="s">
        <v>125</v>
      </c>
      <c r="D724" s="12" t="s">
        <v>252</v>
      </c>
      <c r="E724" s="12" t="s">
        <v>255</v>
      </c>
      <c r="F724" s="12">
        <v>70</v>
      </c>
      <c r="G724" s="12">
        <v>0.29342310263759003</v>
      </c>
      <c r="H724" s="12">
        <v>0.81654716400815097</v>
      </c>
      <c r="I724" s="12">
        <v>0.55947415829978098</v>
      </c>
      <c r="J724" s="12">
        <v>1.1917427483620999</v>
      </c>
    </row>
    <row r="725" spans="1:11" ht="15" customHeight="1" x14ac:dyDescent="0.4">
      <c r="A725" s="12" t="s">
        <v>124</v>
      </c>
      <c r="B725" s="12" t="s">
        <v>256</v>
      </c>
      <c r="C725" s="12" t="s">
        <v>125</v>
      </c>
      <c r="D725" s="12" t="s">
        <v>257</v>
      </c>
      <c r="E725" s="12" t="s">
        <v>253</v>
      </c>
      <c r="F725" s="12">
        <v>70</v>
      </c>
      <c r="G725" s="12">
        <v>0.87282941858967</v>
      </c>
      <c r="H725" s="12">
        <v>1.0686796356342301</v>
      </c>
      <c r="I725" s="12">
        <v>0.47526913194245701</v>
      </c>
      <c r="J725" s="12">
        <v>2.4030093411528202</v>
      </c>
      <c r="K725" s="12">
        <v>0.99064025598269201</v>
      </c>
    </row>
    <row r="726" spans="1:11" ht="15" customHeight="1" x14ac:dyDescent="0.4">
      <c r="A726" s="12" t="s">
        <v>124</v>
      </c>
      <c r="B726" s="12" t="s">
        <v>256</v>
      </c>
      <c r="C726" s="12" t="s">
        <v>125</v>
      </c>
      <c r="D726" s="12" t="s">
        <v>257</v>
      </c>
      <c r="E726" s="12" t="s">
        <v>254</v>
      </c>
      <c r="F726" s="12">
        <v>70</v>
      </c>
      <c r="G726" s="12">
        <v>0.58261043481984698</v>
      </c>
      <c r="H726" s="12">
        <v>1.2268500238976401</v>
      </c>
      <c r="I726" s="12">
        <v>0.59173416823277203</v>
      </c>
      <c r="J726" s="12">
        <v>2.5436438555388001</v>
      </c>
    </row>
    <row r="727" spans="1:11" ht="15" customHeight="1" x14ac:dyDescent="0.4">
      <c r="A727" s="12" t="s">
        <v>124</v>
      </c>
      <c r="B727" s="12" t="s">
        <v>256</v>
      </c>
      <c r="C727" s="12" t="s">
        <v>125</v>
      </c>
      <c r="D727" s="12" t="s">
        <v>257</v>
      </c>
      <c r="E727" s="12" t="s">
        <v>255</v>
      </c>
      <c r="F727" s="12">
        <v>70</v>
      </c>
      <c r="G727" s="12">
        <v>0.271622466962052</v>
      </c>
      <c r="H727" s="12">
        <v>1.2847107127744499</v>
      </c>
      <c r="I727" s="12">
        <v>0.82189535688478299</v>
      </c>
      <c r="J727" s="12">
        <v>2.0081408194994799</v>
      </c>
    </row>
    <row r="728" spans="1:11" ht="15" customHeight="1" x14ac:dyDescent="0.4">
      <c r="A728" s="12" t="s">
        <v>124</v>
      </c>
      <c r="B728" s="12" t="s">
        <v>258</v>
      </c>
      <c r="C728" s="12" t="s">
        <v>125</v>
      </c>
      <c r="D728" s="12" t="s">
        <v>259</v>
      </c>
      <c r="E728" s="12" t="s">
        <v>253</v>
      </c>
      <c r="F728" s="12">
        <v>70</v>
      </c>
      <c r="G728" s="12">
        <v>0.419841324780105</v>
      </c>
      <c r="H728" s="12">
        <v>0.81843838290026505</v>
      </c>
      <c r="I728" s="12">
        <v>0.50449166351505603</v>
      </c>
      <c r="J728" s="12">
        <v>1.32775511479668</v>
      </c>
      <c r="K728" s="12">
        <v>0.99064025598269201</v>
      </c>
    </row>
    <row r="729" spans="1:11" ht="15" customHeight="1" x14ac:dyDescent="0.4">
      <c r="A729" s="12" t="s">
        <v>124</v>
      </c>
      <c r="B729" s="12" t="s">
        <v>258</v>
      </c>
      <c r="C729" s="12" t="s">
        <v>125</v>
      </c>
      <c r="D729" s="12" t="s">
        <v>259</v>
      </c>
      <c r="E729" s="12" t="s">
        <v>254</v>
      </c>
      <c r="F729" s="12">
        <v>70</v>
      </c>
      <c r="G729" s="12">
        <v>0.45304390883655898</v>
      </c>
      <c r="H729" s="12">
        <v>0.89107594038825</v>
      </c>
      <c r="I729" s="12">
        <v>0.65930480490632304</v>
      </c>
      <c r="J729" s="12">
        <v>1.2043235930179801</v>
      </c>
    </row>
    <row r="730" spans="1:11" ht="15" customHeight="1" x14ac:dyDescent="0.4">
      <c r="A730" s="12" t="s">
        <v>124</v>
      </c>
      <c r="B730" s="12" t="s">
        <v>258</v>
      </c>
      <c r="C730" s="12" t="s">
        <v>125</v>
      </c>
      <c r="D730" s="12" t="s">
        <v>259</v>
      </c>
      <c r="E730" s="12" t="s">
        <v>255</v>
      </c>
      <c r="F730" s="12">
        <v>70</v>
      </c>
      <c r="G730" s="12">
        <v>0.60177535342386401</v>
      </c>
      <c r="H730" s="12">
        <v>0.93128791172241898</v>
      </c>
      <c r="I730" s="12">
        <v>0.71279922690828901</v>
      </c>
      <c r="J730" s="12">
        <v>1.21674819750035</v>
      </c>
    </row>
    <row r="731" spans="1:11" ht="15" customHeight="1" x14ac:dyDescent="0.4">
      <c r="A731" s="12" t="s">
        <v>124</v>
      </c>
      <c r="B731" s="12" t="s">
        <v>260</v>
      </c>
      <c r="C731" s="12" t="s">
        <v>125</v>
      </c>
      <c r="D731" s="12" t="s">
        <v>261</v>
      </c>
      <c r="E731" s="12" t="s">
        <v>253</v>
      </c>
      <c r="F731" s="12">
        <v>70</v>
      </c>
      <c r="G731" s="12">
        <v>0.30571808333440698</v>
      </c>
      <c r="H731" s="12">
        <v>1.76450236178947</v>
      </c>
      <c r="I731" s="12">
        <v>0.60012470559271502</v>
      </c>
      <c r="J731" s="12">
        <v>5.1880360127576797</v>
      </c>
      <c r="K731" s="12">
        <v>0.99064025598269201</v>
      </c>
    </row>
    <row r="732" spans="1:11" ht="15" customHeight="1" x14ac:dyDescent="0.4">
      <c r="A732" s="12" t="s">
        <v>124</v>
      </c>
      <c r="B732" s="12" t="s">
        <v>260</v>
      </c>
      <c r="C732" s="12" t="s">
        <v>125</v>
      </c>
      <c r="D732" s="12" t="s">
        <v>261</v>
      </c>
      <c r="E732" s="12" t="s">
        <v>254</v>
      </c>
      <c r="F732" s="12">
        <v>70</v>
      </c>
      <c r="G732" s="12">
        <v>0.53953481154050498</v>
      </c>
      <c r="H732" s="12">
        <v>1.2828694351810801</v>
      </c>
      <c r="I732" s="12">
        <v>0.578858239409067</v>
      </c>
      <c r="J732" s="12">
        <v>2.84310367492033</v>
      </c>
    </row>
    <row r="733" spans="1:11" ht="15" customHeight="1" x14ac:dyDescent="0.4">
      <c r="A733" s="12" t="s">
        <v>124</v>
      </c>
      <c r="B733" s="12" t="s">
        <v>260</v>
      </c>
      <c r="C733" s="12" t="s">
        <v>125</v>
      </c>
      <c r="D733" s="12" t="s">
        <v>261</v>
      </c>
      <c r="E733" s="12" t="s">
        <v>255</v>
      </c>
      <c r="F733" s="12">
        <v>70</v>
      </c>
      <c r="G733" s="12">
        <v>0.119740324135961</v>
      </c>
      <c r="H733" s="12">
        <v>1.6026187794550399</v>
      </c>
      <c r="I733" s="12">
        <v>0.88469868783699002</v>
      </c>
      <c r="J733" s="12">
        <v>2.9031205624837702</v>
      </c>
    </row>
    <row r="734" spans="1:11" ht="15" customHeight="1" x14ac:dyDescent="0.4">
      <c r="A734" s="12" t="s">
        <v>124</v>
      </c>
      <c r="B734" s="12" t="s">
        <v>262</v>
      </c>
      <c r="C734" s="12" t="s">
        <v>125</v>
      </c>
      <c r="D734" s="12" t="s">
        <v>263</v>
      </c>
      <c r="E734" s="12" t="s">
        <v>253</v>
      </c>
      <c r="F734" s="12">
        <v>70</v>
      </c>
      <c r="G734" s="12">
        <v>0.32938839315650498</v>
      </c>
      <c r="H734" s="12">
        <v>0.79545514245827398</v>
      </c>
      <c r="I734" s="12">
        <v>0.50388497136652699</v>
      </c>
      <c r="J734" s="12">
        <v>1.2557407337379201</v>
      </c>
      <c r="K734" s="12">
        <v>0.99064025598269201</v>
      </c>
    </row>
    <row r="735" spans="1:11" ht="15" customHeight="1" x14ac:dyDescent="0.4">
      <c r="A735" s="12" t="s">
        <v>124</v>
      </c>
      <c r="B735" s="12" t="s">
        <v>262</v>
      </c>
      <c r="C735" s="12" t="s">
        <v>125</v>
      </c>
      <c r="D735" s="12" t="s">
        <v>263</v>
      </c>
      <c r="E735" s="12" t="s">
        <v>254</v>
      </c>
      <c r="F735" s="12">
        <v>70</v>
      </c>
      <c r="G735" s="12">
        <v>0.54194302435897301</v>
      </c>
      <c r="H735" s="12">
        <v>0.91432368618501503</v>
      </c>
      <c r="I735" s="12">
        <v>0.68562174993679503</v>
      </c>
      <c r="J735" s="12">
        <v>1.2193134234671199</v>
      </c>
    </row>
    <row r="736" spans="1:11" ht="15" customHeight="1" x14ac:dyDescent="0.4">
      <c r="A736" s="12" t="s">
        <v>124</v>
      </c>
      <c r="B736" s="12" t="s">
        <v>262</v>
      </c>
      <c r="C736" s="12" t="s">
        <v>125</v>
      </c>
      <c r="D736" s="12" t="s">
        <v>263</v>
      </c>
      <c r="E736" s="12" t="s">
        <v>255</v>
      </c>
      <c r="F736" s="12">
        <v>70</v>
      </c>
      <c r="G736" s="12">
        <v>0.69642245145706505</v>
      </c>
      <c r="H736" s="12">
        <v>0.95082888238990304</v>
      </c>
      <c r="I736" s="12">
        <v>0.73806776472405</v>
      </c>
      <c r="J736" s="12">
        <v>1.2249221640574599</v>
      </c>
    </row>
    <row r="737" spans="1:11" ht="15" customHeight="1" x14ac:dyDescent="0.4">
      <c r="A737" s="12" t="s">
        <v>126</v>
      </c>
      <c r="B737" s="12" t="s">
        <v>250</v>
      </c>
      <c r="C737" s="12" t="s">
        <v>127</v>
      </c>
      <c r="D737" s="12" t="s">
        <v>252</v>
      </c>
      <c r="E737" s="12" t="s">
        <v>253</v>
      </c>
      <c r="F737" s="12">
        <v>262</v>
      </c>
      <c r="G737" s="12">
        <v>0.27534377991461101</v>
      </c>
      <c r="H737" s="12">
        <v>0.91288191908683702</v>
      </c>
      <c r="I737" s="12">
        <v>0.77524333947504898</v>
      </c>
      <c r="J737" s="12">
        <v>1.07495718539158</v>
      </c>
      <c r="K737" s="12">
        <v>0.99357204649508701</v>
      </c>
    </row>
    <row r="738" spans="1:11" ht="15" customHeight="1" x14ac:dyDescent="0.4">
      <c r="A738" s="12" t="s">
        <v>126</v>
      </c>
      <c r="B738" s="12" t="s">
        <v>250</v>
      </c>
      <c r="C738" s="12" t="s">
        <v>127</v>
      </c>
      <c r="D738" s="12" t="s">
        <v>252</v>
      </c>
      <c r="E738" s="12" t="s">
        <v>254</v>
      </c>
      <c r="F738" s="12">
        <v>262</v>
      </c>
      <c r="G738" s="12">
        <v>0.324115112789922</v>
      </c>
      <c r="H738" s="12">
        <v>0.91762402225547801</v>
      </c>
      <c r="I738" s="12">
        <v>0.77348423783770004</v>
      </c>
      <c r="J738" s="12">
        <v>1.0886244412352299</v>
      </c>
    </row>
    <row r="739" spans="1:11" ht="15" customHeight="1" x14ac:dyDescent="0.4">
      <c r="A739" s="12" t="s">
        <v>126</v>
      </c>
      <c r="B739" s="12" t="s">
        <v>250</v>
      </c>
      <c r="C739" s="12" t="s">
        <v>127</v>
      </c>
      <c r="D739" s="12" t="s">
        <v>252</v>
      </c>
      <c r="E739" s="12" t="s">
        <v>255</v>
      </c>
      <c r="F739" s="12">
        <v>262</v>
      </c>
      <c r="G739" s="12">
        <v>7.2307531676196898E-2</v>
      </c>
      <c r="H739" s="12">
        <v>0.91155867858017003</v>
      </c>
      <c r="I739" s="12">
        <v>0.82399727298913406</v>
      </c>
      <c r="J739" s="12">
        <v>1.0084247263107</v>
      </c>
    </row>
    <row r="740" spans="1:11" ht="15" customHeight="1" x14ac:dyDescent="0.4">
      <c r="A740" s="12" t="s">
        <v>126</v>
      </c>
      <c r="B740" s="12" t="s">
        <v>256</v>
      </c>
      <c r="C740" s="12" t="s">
        <v>127</v>
      </c>
      <c r="D740" s="12" t="s">
        <v>257</v>
      </c>
      <c r="E740" s="12" t="s">
        <v>253</v>
      </c>
      <c r="F740" s="12">
        <v>261</v>
      </c>
      <c r="G740" s="12">
        <v>0.62622535355452102</v>
      </c>
      <c r="H740" s="12">
        <v>0.94897370465664799</v>
      </c>
      <c r="I740" s="12">
        <v>0.76882668852217295</v>
      </c>
      <c r="J740" s="12">
        <v>1.1713317260887399</v>
      </c>
      <c r="K740" s="12">
        <v>0.99358471814593796</v>
      </c>
    </row>
    <row r="741" spans="1:11" ht="15" customHeight="1" x14ac:dyDescent="0.4">
      <c r="A741" s="12" t="s">
        <v>126</v>
      </c>
      <c r="B741" s="12" t="s">
        <v>256</v>
      </c>
      <c r="C741" s="12" t="s">
        <v>127</v>
      </c>
      <c r="D741" s="12" t="s">
        <v>257</v>
      </c>
      <c r="E741" s="12" t="s">
        <v>254</v>
      </c>
      <c r="F741" s="12">
        <v>261</v>
      </c>
      <c r="G741" s="12">
        <v>0.55689683750127805</v>
      </c>
      <c r="H741" s="12">
        <v>0.94408621139987403</v>
      </c>
      <c r="I741" s="12">
        <v>0.77918426913276395</v>
      </c>
      <c r="J741" s="12">
        <v>1.14388702372981</v>
      </c>
    </row>
    <row r="742" spans="1:11" ht="15" customHeight="1" x14ac:dyDescent="0.4">
      <c r="A742" s="12" t="s">
        <v>126</v>
      </c>
      <c r="B742" s="12" t="s">
        <v>256</v>
      </c>
      <c r="C742" s="12" t="s">
        <v>127</v>
      </c>
      <c r="D742" s="12" t="s">
        <v>257</v>
      </c>
      <c r="E742" s="12" t="s">
        <v>255</v>
      </c>
      <c r="F742" s="12">
        <v>261</v>
      </c>
      <c r="G742" s="12">
        <v>5.1120640735299204E-3</v>
      </c>
      <c r="H742" s="12">
        <v>0.82877728262276495</v>
      </c>
      <c r="I742" s="12">
        <v>0.72667798363859804</v>
      </c>
      <c r="J742" s="12">
        <v>0.94522167955645497</v>
      </c>
    </row>
    <row r="743" spans="1:11" ht="15" customHeight="1" x14ac:dyDescent="0.4">
      <c r="A743" s="12" t="s">
        <v>126</v>
      </c>
      <c r="B743" s="12" t="s">
        <v>258</v>
      </c>
      <c r="C743" s="12" t="s">
        <v>127</v>
      </c>
      <c r="D743" s="12" t="s">
        <v>259</v>
      </c>
      <c r="E743" s="12" t="s">
        <v>253</v>
      </c>
      <c r="F743" s="12">
        <v>262</v>
      </c>
      <c r="G743" s="12">
        <v>0.97517181875599002</v>
      </c>
      <c r="H743" s="12">
        <v>0.99839576423092802</v>
      </c>
      <c r="I743" s="12">
        <v>0.902470624975512</v>
      </c>
      <c r="J743" s="12">
        <v>1.10451694985785</v>
      </c>
      <c r="K743" s="12">
        <v>0.99357204649508701</v>
      </c>
    </row>
    <row r="744" spans="1:11" ht="15" customHeight="1" x14ac:dyDescent="0.4">
      <c r="A744" s="12" t="s">
        <v>126</v>
      </c>
      <c r="B744" s="12" t="s">
        <v>258</v>
      </c>
      <c r="C744" s="12" t="s">
        <v>127</v>
      </c>
      <c r="D744" s="12" t="s">
        <v>259</v>
      </c>
      <c r="E744" s="12" t="s">
        <v>254</v>
      </c>
      <c r="F744" s="12">
        <v>262</v>
      </c>
      <c r="G744" s="12">
        <v>0.57622592819273999</v>
      </c>
      <c r="H744" s="12">
        <v>0.97633181323089602</v>
      </c>
      <c r="I744" s="12">
        <v>0.89767103410109705</v>
      </c>
      <c r="J744" s="12">
        <v>1.06188544947455</v>
      </c>
    </row>
    <row r="745" spans="1:11" ht="15" customHeight="1" x14ac:dyDescent="0.4">
      <c r="A745" s="12" t="s">
        <v>126</v>
      </c>
      <c r="B745" s="12" t="s">
        <v>258</v>
      </c>
      <c r="C745" s="12" t="s">
        <v>127</v>
      </c>
      <c r="D745" s="12" t="s">
        <v>259</v>
      </c>
      <c r="E745" s="12" t="s">
        <v>255</v>
      </c>
      <c r="F745" s="12">
        <v>262</v>
      </c>
      <c r="G745" s="12">
        <v>1.1923050002664E-2</v>
      </c>
      <c r="H745" s="12">
        <v>0.92203809304400497</v>
      </c>
      <c r="I745" s="12">
        <v>0.86550662989570104</v>
      </c>
      <c r="J745" s="12">
        <v>0.98226196733660498</v>
      </c>
    </row>
    <row r="746" spans="1:11" ht="15" customHeight="1" x14ac:dyDescent="0.4">
      <c r="A746" s="12" t="s">
        <v>126</v>
      </c>
      <c r="B746" s="12" t="s">
        <v>260</v>
      </c>
      <c r="C746" s="12" t="s">
        <v>127</v>
      </c>
      <c r="D746" s="12" t="s">
        <v>261</v>
      </c>
      <c r="E746" s="12" t="s">
        <v>253</v>
      </c>
      <c r="F746" s="12">
        <v>262</v>
      </c>
      <c r="G746" s="12">
        <v>0.94039856079829698</v>
      </c>
      <c r="H746" s="12">
        <v>0.99130774997166604</v>
      </c>
      <c r="I746" s="12">
        <v>0.78870364948029104</v>
      </c>
      <c r="J746" s="12">
        <v>1.2459572816753399</v>
      </c>
      <c r="K746" s="12">
        <v>0.99357774589524595</v>
      </c>
    </row>
    <row r="747" spans="1:11" ht="15" customHeight="1" x14ac:dyDescent="0.4">
      <c r="A747" s="12" t="s">
        <v>126</v>
      </c>
      <c r="B747" s="12" t="s">
        <v>260</v>
      </c>
      <c r="C747" s="12" t="s">
        <v>127</v>
      </c>
      <c r="D747" s="12" t="s">
        <v>261</v>
      </c>
      <c r="E747" s="12" t="s">
        <v>254</v>
      </c>
      <c r="F747" s="12">
        <v>262</v>
      </c>
      <c r="G747" s="12">
        <v>0.91328091593889205</v>
      </c>
      <c r="H747" s="12">
        <v>1.0127595154912099</v>
      </c>
      <c r="I747" s="12">
        <v>0.80612703239675698</v>
      </c>
      <c r="J747" s="12">
        <v>1.27235757516834</v>
      </c>
    </row>
    <row r="748" spans="1:11" ht="15" customHeight="1" x14ac:dyDescent="0.4">
      <c r="A748" s="12" t="s">
        <v>126</v>
      </c>
      <c r="B748" s="12" t="s">
        <v>260</v>
      </c>
      <c r="C748" s="12" t="s">
        <v>127</v>
      </c>
      <c r="D748" s="12" t="s">
        <v>261</v>
      </c>
      <c r="E748" s="12" t="s">
        <v>255</v>
      </c>
      <c r="F748" s="12">
        <v>262</v>
      </c>
      <c r="G748" s="12">
        <v>1.6455093798009499E-2</v>
      </c>
      <c r="H748" s="12">
        <v>0.83984325343671995</v>
      </c>
      <c r="I748" s="12">
        <v>0.72821385143100703</v>
      </c>
      <c r="J748" s="12">
        <v>0.96858455652432596</v>
      </c>
    </row>
    <row r="749" spans="1:11" ht="15" customHeight="1" x14ac:dyDescent="0.4">
      <c r="A749" s="12" t="s">
        <v>126</v>
      </c>
      <c r="B749" s="12" t="s">
        <v>262</v>
      </c>
      <c r="C749" s="12" t="s">
        <v>127</v>
      </c>
      <c r="D749" s="12" t="s">
        <v>263</v>
      </c>
      <c r="E749" s="12" t="s">
        <v>253</v>
      </c>
      <c r="F749" s="12">
        <v>261</v>
      </c>
      <c r="G749" s="12">
        <v>0.790053756909331</v>
      </c>
      <c r="H749" s="12">
        <v>0.98738263569485696</v>
      </c>
      <c r="I749" s="12">
        <v>0.89935451137737799</v>
      </c>
      <c r="J749" s="12">
        <v>1.0840268847693999</v>
      </c>
      <c r="K749" s="12">
        <v>0.99358734110790303</v>
      </c>
    </row>
    <row r="750" spans="1:11" ht="15" customHeight="1" x14ac:dyDescent="0.4">
      <c r="A750" s="12" t="s">
        <v>126</v>
      </c>
      <c r="B750" s="12" t="s">
        <v>262</v>
      </c>
      <c r="C750" s="12" t="s">
        <v>127</v>
      </c>
      <c r="D750" s="12" t="s">
        <v>263</v>
      </c>
      <c r="E750" s="12" t="s">
        <v>254</v>
      </c>
      <c r="F750" s="12">
        <v>261</v>
      </c>
      <c r="G750" s="12">
        <v>0.17250709170449099</v>
      </c>
      <c r="H750" s="12">
        <v>0.94737819764574305</v>
      </c>
      <c r="I750" s="12">
        <v>0.876583747056072</v>
      </c>
      <c r="J750" s="12">
        <v>1.0238901330178101</v>
      </c>
    </row>
    <row r="751" spans="1:11" ht="15" customHeight="1" x14ac:dyDescent="0.4">
      <c r="A751" s="12" t="s">
        <v>126</v>
      </c>
      <c r="B751" s="12" t="s">
        <v>262</v>
      </c>
      <c r="C751" s="12" t="s">
        <v>127</v>
      </c>
      <c r="D751" s="12" t="s">
        <v>263</v>
      </c>
      <c r="E751" s="12" t="s">
        <v>255</v>
      </c>
      <c r="F751" s="12">
        <v>261</v>
      </c>
      <c r="G751" s="12">
        <v>6.6707686802480104E-3</v>
      </c>
      <c r="H751" s="12">
        <v>0.92216523704086895</v>
      </c>
      <c r="I751" s="12">
        <v>0.86972807685683695</v>
      </c>
      <c r="J751" s="12">
        <v>0.97776390924380996</v>
      </c>
    </row>
    <row r="752" spans="1:11" ht="15" customHeight="1" x14ac:dyDescent="0.4">
      <c r="A752" s="12" t="s">
        <v>130</v>
      </c>
      <c r="B752" s="12" t="s">
        <v>250</v>
      </c>
      <c r="C752" s="12" t="s">
        <v>131</v>
      </c>
      <c r="D752" s="12" t="s">
        <v>252</v>
      </c>
      <c r="E752" s="12" t="s">
        <v>253</v>
      </c>
      <c r="F752" s="12">
        <v>171</v>
      </c>
      <c r="G752" s="12">
        <v>8.2459338000587801E-2</v>
      </c>
      <c r="H752" s="12">
        <v>1.1762272632681401</v>
      </c>
      <c r="I752" s="12">
        <v>0.98040173429347299</v>
      </c>
      <c r="J752" s="12">
        <v>1.4111670006910899</v>
      </c>
      <c r="K752" s="12">
        <v>0.99505617781931099</v>
      </c>
    </row>
    <row r="753" spans="1:11" ht="15" customHeight="1" x14ac:dyDescent="0.4">
      <c r="A753" s="12" t="s">
        <v>130</v>
      </c>
      <c r="B753" s="12" t="s">
        <v>250</v>
      </c>
      <c r="C753" s="12" t="s">
        <v>131</v>
      </c>
      <c r="D753" s="12" t="s">
        <v>252</v>
      </c>
      <c r="E753" s="12" t="s">
        <v>254</v>
      </c>
      <c r="F753" s="12">
        <v>171</v>
      </c>
      <c r="G753" s="12">
        <v>0.90772496519615997</v>
      </c>
      <c r="H753" s="12">
        <v>0.98899184976899601</v>
      </c>
      <c r="I753" s="12">
        <v>0.82016662798467399</v>
      </c>
      <c r="J753" s="12">
        <v>1.1925684922256801</v>
      </c>
    </row>
    <row r="754" spans="1:11" ht="15" customHeight="1" x14ac:dyDescent="0.4">
      <c r="A754" s="12" t="s">
        <v>130</v>
      </c>
      <c r="B754" s="12" t="s">
        <v>250</v>
      </c>
      <c r="C754" s="12" t="s">
        <v>131</v>
      </c>
      <c r="D754" s="12" t="s">
        <v>252</v>
      </c>
      <c r="E754" s="12" t="s">
        <v>255</v>
      </c>
      <c r="F754" s="12">
        <v>171</v>
      </c>
      <c r="G754" s="12">
        <v>0.58128468162706104</v>
      </c>
      <c r="H754" s="12">
        <v>1.0368990673387699</v>
      </c>
      <c r="I754" s="12">
        <v>0.91161368226860995</v>
      </c>
      <c r="J754" s="12">
        <v>1.17940274127129</v>
      </c>
    </row>
    <row r="755" spans="1:11" ht="15" customHeight="1" x14ac:dyDescent="0.4">
      <c r="A755" s="12" t="s">
        <v>130</v>
      </c>
      <c r="B755" s="12" t="s">
        <v>256</v>
      </c>
      <c r="C755" s="12" t="s">
        <v>131</v>
      </c>
      <c r="D755" s="12" t="s">
        <v>257</v>
      </c>
      <c r="E755" s="12" t="s">
        <v>253</v>
      </c>
      <c r="F755" s="12">
        <v>172</v>
      </c>
      <c r="G755" s="12">
        <v>0.83926623288268598</v>
      </c>
      <c r="H755" s="12">
        <v>1.0199382828355601</v>
      </c>
      <c r="I755" s="12">
        <v>0.84304301850944796</v>
      </c>
      <c r="J755" s="12">
        <v>1.2339513855803199</v>
      </c>
      <c r="K755" s="12">
        <v>0.99503423779344202</v>
      </c>
    </row>
    <row r="756" spans="1:11" ht="15" customHeight="1" x14ac:dyDescent="0.4">
      <c r="A756" s="12" t="s">
        <v>130</v>
      </c>
      <c r="B756" s="12" t="s">
        <v>256</v>
      </c>
      <c r="C756" s="12" t="s">
        <v>131</v>
      </c>
      <c r="D756" s="12" t="s">
        <v>257</v>
      </c>
      <c r="E756" s="12" t="s">
        <v>254</v>
      </c>
      <c r="F756" s="12">
        <v>172</v>
      </c>
      <c r="G756" s="12">
        <v>0.77211312220496797</v>
      </c>
      <c r="H756" s="12">
        <v>0.96787767637187205</v>
      </c>
      <c r="I756" s="12">
        <v>0.77599339177162496</v>
      </c>
      <c r="J756" s="12">
        <v>1.20721027569615</v>
      </c>
    </row>
    <row r="757" spans="1:11" ht="15" customHeight="1" x14ac:dyDescent="0.4">
      <c r="A757" s="12" t="s">
        <v>130</v>
      </c>
      <c r="B757" s="12" t="s">
        <v>256</v>
      </c>
      <c r="C757" s="12" t="s">
        <v>131</v>
      </c>
      <c r="D757" s="12" t="s">
        <v>257</v>
      </c>
      <c r="E757" s="12" t="s">
        <v>255</v>
      </c>
      <c r="F757" s="12">
        <v>172</v>
      </c>
      <c r="G757" s="12">
        <v>0.27888024973773301</v>
      </c>
      <c r="H757" s="12">
        <v>1.07781496822693</v>
      </c>
      <c r="I757" s="12">
        <v>0.94110330776431605</v>
      </c>
      <c r="J757" s="12">
        <v>1.2343863804853801</v>
      </c>
    </row>
    <row r="758" spans="1:11" ht="15" customHeight="1" x14ac:dyDescent="0.4">
      <c r="A758" s="12" t="s">
        <v>130</v>
      </c>
      <c r="B758" s="12" t="s">
        <v>258</v>
      </c>
      <c r="C758" s="12" t="s">
        <v>131</v>
      </c>
      <c r="D758" s="12" t="s">
        <v>259</v>
      </c>
      <c r="E758" s="12" t="s">
        <v>253</v>
      </c>
      <c r="F758" s="12">
        <v>172</v>
      </c>
      <c r="G758" s="12">
        <v>4.1342825310076801E-3</v>
      </c>
      <c r="H758" s="12">
        <v>1.1754480081228</v>
      </c>
      <c r="I758" s="12">
        <v>1.0540758027579</v>
      </c>
      <c r="J758" s="12">
        <v>1.3107956905801399</v>
      </c>
      <c r="K758" s="12">
        <v>0.99503423779344202</v>
      </c>
    </row>
    <row r="759" spans="1:11" ht="15" customHeight="1" x14ac:dyDescent="0.4">
      <c r="A759" s="12" t="s">
        <v>130</v>
      </c>
      <c r="B759" s="12" t="s">
        <v>258</v>
      </c>
      <c r="C759" s="12" t="s">
        <v>131</v>
      </c>
      <c r="D759" s="12" t="s">
        <v>259</v>
      </c>
      <c r="E759" s="12" t="s">
        <v>254</v>
      </c>
      <c r="F759" s="12">
        <v>172</v>
      </c>
      <c r="G759" s="12">
        <v>0.15371331253156401</v>
      </c>
      <c r="H759" s="12">
        <v>1.07743468504502</v>
      </c>
      <c r="I759" s="12">
        <v>0.97249459621708201</v>
      </c>
      <c r="J759" s="12">
        <v>1.1936986642946199</v>
      </c>
    </row>
    <row r="760" spans="1:11" ht="15" customHeight="1" x14ac:dyDescent="0.4">
      <c r="A760" s="12" t="s">
        <v>130</v>
      </c>
      <c r="B760" s="12" t="s">
        <v>258</v>
      </c>
      <c r="C760" s="12" t="s">
        <v>131</v>
      </c>
      <c r="D760" s="12" t="s">
        <v>259</v>
      </c>
      <c r="E760" s="12" t="s">
        <v>255</v>
      </c>
      <c r="F760" s="12">
        <v>172</v>
      </c>
      <c r="G760" s="12">
        <v>2.99316304459383E-3</v>
      </c>
      <c r="H760" s="12">
        <v>1.1255642846190499</v>
      </c>
      <c r="I760" s="12">
        <v>1.0410019371294299</v>
      </c>
      <c r="J760" s="12">
        <v>1.21699577457413</v>
      </c>
    </row>
    <row r="761" spans="1:11" ht="15" customHeight="1" x14ac:dyDescent="0.4">
      <c r="A761" s="12" t="s">
        <v>130</v>
      </c>
      <c r="B761" s="12" t="s">
        <v>260</v>
      </c>
      <c r="C761" s="12" t="s">
        <v>131</v>
      </c>
      <c r="D761" s="12" t="s">
        <v>261</v>
      </c>
      <c r="E761" s="12" t="s">
        <v>253</v>
      </c>
      <c r="F761" s="12">
        <v>170</v>
      </c>
      <c r="G761" s="12">
        <v>8.4458980212899701E-3</v>
      </c>
      <c r="H761" s="12">
        <v>1.3777674402992399</v>
      </c>
      <c r="I761" s="12">
        <v>1.0884880072482099</v>
      </c>
      <c r="J761" s="12">
        <v>1.7439265356240801</v>
      </c>
      <c r="K761" s="12">
        <v>0.99502765148416294</v>
      </c>
    </row>
    <row r="762" spans="1:11" ht="15" customHeight="1" x14ac:dyDescent="0.4">
      <c r="A762" s="12" t="s">
        <v>130</v>
      </c>
      <c r="B762" s="12" t="s">
        <v>260</v>
      </c>
      <c r="C762" s="12" t="s">
        <v>131</v>
      </c>
      <c r="D762" s="12" t="s">
        <v>261</v>
      </c>
      <c r="E762" s="12" t="s">
        <v>254</v>
      </c>
      <c r="F762" s="12">
        <v>170</v>
      </c>
      <c r="G762" s="12">
        <v>3.8686220877837497E-2</v>
      </c>
      <c r="H762" s="12">
        <v>1.28271798261736</v>
      </c>
      <c r="I762" s="12">
        <v>1.01303101682563</v>
      </c>
      <c r="J762" s="12">
        <v>1.6242004396723799</v>
      </c>
    </row>
    <row r="763" spans="1:11" ht="15" customHeight="1" x14ac:dyDescent="0.4">
      <c r="A763" s="12" t="s">
        <v>130</v>
      </c>
      <c r="B763" s="12" t="s">
        <v>260</v>
      </c>
      <c r="C763" s="12" t="s">
        <v>131</v>
      </c>
      <c r="D763" s="12" t="s">
        <v>261</v>
      </c>
      <c r="E763" s="12" t="s">
        <v>255</v>
      </c>
      <c r="F763" s="12">
        <v>170</v>
      </c>
      <c r="G763" s="13">
        <v>1.15352094335666E-5</v>
      </c>
      <c r="H763" s="12">
        <v>1.4479003040396099</v>
      </c>
      <c r="I763" s="12">
        <v>1.2271891102041099</v>
      </c>
      <c r="J763" s="12">
        <v>1.7083066277285699</v>
      </c>
    </row>
    <row r="764" spans="1:11" ht="15" customHeight="1" x14ac:dyDescent="0.4">
      <c r="A764" s="12" t="s">
        <v>130</v>
      </c>
      <c r="B764" s="12" t="s">
        <v>262</v>
      </c>
      <c r="C764" s="12" t="s">
        <v>131</v>
      </c>
      <c r="D764" s="12" t="s">
        <v>263</v>
      </c>
      <c r="E764" s="12" t="s">
        <v>253</v>
      </c>
      <c r="F764" s="12">
        <v>172</v>
      </c>
      <c r="G764" s="12">
        <v>6.0253817939061602E-3</v>
      </c>
      <c r="H764" s="12">
        <v>1.1585102460310901</v>
      </c>
      <c r="I764" s="12">
        <v>1.04440594746122</v>
      </c>
      <c r="J764" s="12">
        <v>1.28508076138551</v>
      </c>
      <c r="K764" s="12">
        <v>0.99503423779344202</v>
      </c>
    </row>
    <row r="765" spans="1:11" ht="15" customHeight="1" x14ac:dyDescent="0.4">
      <c r="A765" s="12" t="s">
        <v>130</v>
      </c>
      <c r="B765" s="12" t="s">
        <v>262</v>
      </c>
      <c r="C765" s="12" t="s">
        <v>131</v>
      </c>
      <c r="D765" s="12" t="s">
        <v>263</v>
      </c>
      <c r="E765" s="12" t="s">
        <v>254</v>
      </c>
      <c r="F765" s="12">
        <v>172</v>
      </c>
      <c r="G765" s="12">
        <v>5.2245081159941802E-2</v>
      </c>
      <c r="H765" s="12">
        <v>1.09897881518664</v>
      </c>
      <c r="I765" s="12">
        <v>0.99908188624565997</v>
      </c>
      <c r="J765" s="12">
        <v>1.20886431118025</v>
      </c>
    </row>
    <row r="766" spans="1:11" ht="15" customHeight="1" x14ac:dyDescent="0.4">
      <c r="A766" s="12" t="s">
        <v>130</v>
      </c>
      <c r="B766" s="12" t="s">
        <v>262</v>
      </c>
      <c r="C766" s="12" t="s">
        <v>131</v>
      </c>
      <c r="D766" s="12" t="s">
        <v>263</v>
      </c>
      <c r="E766" s="12" t="s">
        <v>255</v>
      </c>
      <c r="F766" s="12">
        <v>172</v>
      </c>
      <c r="G766" s="12">
        <v>4.0250483834642003E-3</v>
      </c>
      <c r="H766" s="12">
        <v>1.11500260245881</v>
      </c>
      <c r="I766" s="12">
        <v>1.03528380381062</v>
      </c>
      <c r="J766" s="12">
        <v>1.2008598984296801</v>
      </c>
    </row>
    <row r="767" spans="1:11" ht="15" customHeight="1" x14ac:dyDescent="0.4">
      <c r="A767" s="12" t="s">
        <v>132</v>
      </c>
      <c r="B767" s="12" t="s">
        <v>250</v>
      </c>
      <c r="C767" s="12" t="s">
        <v>133</v>
      </c>
      <c r="D767" s="12" t="s">
        <v>252</v>
      </c>
      <c r="E767" s="12" t="s">
        <v>253</v>
      </c>
      <c r="F767" s="12">
        <v>312</v>
      </c>
      <c r="G767" s="12">
        <v>0.93161738059539601</v>
      </c>
      <c r="H767" s="12">
        <v>1.0066889777012999</v>
      </c>
      <c r="I767" s="12">
        <v>0.86460306330453596</v>
      </c>
      <c r="J767" s="12">
        <v>1.17212480597969</v>
      </c>
      <c r="K767" s="12">
        <v>0.99321559494552902</v>
      </c>
    </row>
    <row r="768" spans="1:11" ht="15" customHeight="1" x14ac:dyDescent="0.4">
      <c r="A768" s="12" t="s">
        <v>132</v>
      </c>
      <c r="B768" s="12" t="s">
        <v>250</v>
      </c>
      <c r="C768" s="12" t="s">
        <v>133</v>
      </c>
      <c r="D768" s="12" t="s">
        <v>252</v>
      </c>
      <c r="E768" s="12" t="s">
        <v>254</v>
      </c>
      <c r="F768" s="12">
        <v>312</v>
      </c>
      <c r="G768" s="12">
        <v>0.50957419699143303</v>
      </c>
      <c r="H768" s="12">
        <v>0.93702067004118905</v>
      </c>
      <c r="I768" s="12">
        <v>0.77230575927399103</v>
      </c>
      <c r="J768" s="12">
        <v>1.1368654519808501</v>
      </c>
    </row>
    <row r="769" spans="1:11" ht="15" customHeight="1" x14ac:dyDescent="0.4">
      <c r="A769" s="12" t="s">
        <v>132</v>
      </c>
      <c r="B769" s="12" t="s">
        <v>250</v>
      </c>
      <c r="C769" s="12" t="s">
        <v>133</v>
      </c>
      <c r="D769" s="12" t="s">
        <v>252</v>
      </c>
      <c r="E769" s="12" t="s">
        <v>255</v>
      </c>
      <c r="F769" s="12">
        <v>312</v>
      </c>
      <c r="G769" s="12">
        <v>7.6993205731991504E-2</v>
      </c>
      <c r="H769" s="12">
        <v>0.91654425770189696</v>
      </c>
      <c r="I769" s="12">
        <v>0.83215927717541804</v>
      </c>
      <c r="J769" s="12">
        <v>1.0094862838971099</v>
      </c>
    </row>
    <row r="770" spans="1:11" ht="15" customHeight="1" x14ac:dyDescent="0.4">
      <c r="A770" s="12" t="s">
        <v>132</v>
      </c>
      <c r="B770" s="12" t="s">
        <v>256</v>
      </c>
      <c r="C770" s="12" t="s">
        <v>133</v>
      </c>
      <c r="D770" s="12" t="s">
        <v>257</v>
      </c>
      <c r="E770" s="12" t="s">
        <v>253</v>
      </c>
      <c r="F770" s="12">
        <v>313</v>
      </c>
      <c r="G770" s="12">
        <v>0.48775252509093803</v>
      </c>
      <c r="H770" s="12">
        <v>0.93322078994830304</v>
      </c>
      <c r="I770" s="12">
        <v>0.76789421815899594</v>
      </c>
      <c r="J770" s="12">
        <v>1.1341419458525099</v>
      </c>
      <c r="K770" s="12">
        <v>0.99325381987871497</v>
      </c>
    </row>
    <row r="771" spans="1:11" ht="15" customHeight="1" x14ac:dyDescent="0.4">
      <c r="A771" s="12" t="s">
        <v>132</v>
      </c>
      <c r="B771" s="12" t="s">
        <v>256</v>
      </c>
      <c r="C771" s="12" t="s">
        <v>133</v>
      </c>
      <c r="D771" s="12" t="s">
        <v>257</v>
      </c>
      <c r="E771" s="12" t="s">
        <v>254</v>
      </c>
      <c r="F771" s="12">
        <v>313</v>
      </c>
      <c r="G771" s="12">
        <v>0.44238700203970399</v>
      </c>
      <c r="H771" s="12">
        <v>0.92220189306610201</v>
      </c>
      <c r="I771" s="12">
        <v>0.75003021819371196</v>
      </c>
      <c r="J771" s="12">
        <v>1.13389608971068</v>
      </c>
    </row>
    <row r="772" spans="1:11" ht="15" customHeight="1" x14ac:dyDescent="0.4">
      <c r="A772" s="12" t="s">
        <v>132</v>
      </c>
      <c r="B772" s="12" t="s">
        <v>256</v>
      </c>
      <c r="C772" s="12" t="s">
        <v>133</v>
      </c>
      <c r="D772" s="12" t="s">
        <v>257</v>
      </c>
      <c r="E772" s="12" t="s">
        <v>255</v>
      </c>
      <c r="F772" s="12">
        <v>313</v>
      </c>
      <c r="G772" s="12">
        <v>2.7899310174237502E-3</v>
      </c>
      <c r="H772" s="12">
        <v>0.82609890403474295</v>
      </c>
      <c r="I772" s="12">
        <v>0.72886100276626298</v>
      </c>
      <c r="J772" s="12">
        <v>0.93630938773967098</v>
      </c>
    </row>
    <row r="773" spans="1:11" ht="15" customHeight="1" x14ac:dyDescent="0.4">
      <c r="A773" s="12" t="s">
        <v>132</v>
      </c>
      <c r="B773" s="12" t="s">
        <v>258</v>
      </c>
      <c r="C773" s="12" t="s">
        <v>133</v>
      </c>
      <c r="D773" s="12" t="s">
        <v>259</v>
      </c>
      <c r="E773" s="12" t="s">
        <v>253</v>
      </c>
      <c r="F773" s="12">
        <v>313</v>
      </c>
      <c r="G773" s="12">
        <v>0.46642888278543798</v>
      </c>
      <c r="H773" s="12">
        <v>1.0342875191938601</v>
      </c>
      <c r="I773" s="12">
        <v>0.944685490069334</v>
      </c>
      <c r="J773" s="12">
        <v>1.13238816897851</v>
      </c>
      <c r="K773" s="12">
        <v>0.99325365082447203</v>
      </c>
    </row>
    <row r="774" spans="1:11" ht="15" customHeight="1" x14ac:dyDescent="0.4">
      <c r="A774" s="12" t="s">
        <v>132</v>
      </c>
      <c r="B774" s="12" t="s">
        <v>258</v>
      </c>
      <c r="C774" s="12" t="s">
        <v>133</v>
      </c>
      <c r="D774" s="12" t="s">
        <v>259</v>
      </c>
      <c r="E774" s="12" t="s">
        <v>254</v>
      </c>
      <c r="F774" s="12">
        <v>313</v>
      </c>
      <c r="G774" s="12">
        <v>0.75845550818796004</v>
      </c>
      <c r="H774" s="12">
        <v>0.98504171002853202</v>
      </c>
      <c r="I774" s="12">
        <v>0.89482020372221704</v>
      </c>
      <c r="J774" s="12">
        <v>1.08435992667545</v>
      </c>
    </row>
    <row r="775" spans="1:11" ht="15" customHeight="1" x14ac:dyDescent="0.4">
      <c r="A775" s="12" t="s">
        <v>132</v>
      </c>
      <c r="B775" s="12" t="s">
        <v>258</v>
      </c>
      <c r="C775" s="12" t="s">
        <v>133</v>
      </c>
      <c r="D775" s="12" t="s">
        <v>259</v>
      </c>
      <c r="E775" s="12" t="s">
        <v>255</v>
      </c>
      <c r="F775" s="12">
        <v>313</v>
      </c>
      <c r="G775" s="12">
        <v>9.91831399354242E-3</v>
      </c>
      <c r="H775" s="12">
        <v>0.92555528633061102</v>
      </c>
      <c r="I775" s="12">
        <v>0.87270077149815695</v>
      </c>
      <c r="J775" s="12">
        <v>0.98161089806753898</v>
      </c>
    </row>
    <row r="776" spans="1:11" ht="15" customHeight="1" x14ac:dyDescent="0.4">
      <c r="A776" s="12" t="s">
        <v>132</v>
      </c>
      <c r="B776" s="12" t="s">
        <v>260</v>
      </c>
      <c r="C776" s="12" t="s">
        <v>133</v>
      </c>
      <c r="D776" s="12" t="s">
        <v>261</v>
      </c>
      <c r="E776" s="12" t="s">
        <v>253</v>
      </c>
      <c r="F776" s="12">
        <v>313</v>
      </c>
      <c r="G776" s="12">
        <v>0.84973087264863301</v>
      </c>
      <c r="H776" s="12">
        <v>1.0208357638840699</v>
      </c>
      <c r="I776" s="12">
        <v>0.82486643243163604</v>
      </c>
      <c r="J776" s="12">
        <v>1.2633629104687001</v>
      </c>
      <c r="K776" s="12">
        <v>0.99320200281384297</v>
      </c>
    </row>
    <row r="777" spans="1:11" ht="15" customHeight="1" x14ac:dyDescent="0.4">
      <c r="A777" s="12" t="s">
        <v>132</v>
      </c>
      <c r="B777" s="12" t="s">
        <v>260</v>
      </c>
      <c r="C777" s="12" t="s">
        <v>133</v>
      </c>
      <c r="D777" s="12" t="s">
        <v>261</v>
      </c>
      <c r="E777" s="12" t="s">
        <v>254</v>
      </c>
      <c r="F777" s="12">
        <v>313</v>
      </c>
      <c r="G777" s="12">
        <v>0.66936672977716205</v>
      </c>
      <c r="H777" s="12">
        <v>1.05208926711489</v>
      </c>
      <c r="I777" s="12">
        <v>0.83335814839767697</v>
      </c>
      <c r="J777" s="12">
        <v>1.3282306390195</v>
      </c>
    </row>
    <row r="778" spans="1:11" ht="15" customHeight="1" x14ac:dyDescent="0.4">
      <c r="A778" s="12" t="s">
        <v>132</v>
      </c>
      <c r="B778" s="12" t="s">
        <v>260</v>
      </c>
      <c r="C778" s="12" t="s">
        <v>133</v>
      </c>
      <c r="D778" s="12" t="s">
        <v>261</v>
      </c>
      <c r="E778" s="12" t="s">
        <v>255</v>
      </c>
      <c r="F778" s="12">
        <v>313</v>
      </c>
      <c r="G778" s="12">
        <v>6.1261310537760001E-3</v>
      </c>
      <c r="H778" s="12">
        <v>0.82551830616773203</v>
      </c>
      <c r="I778" s="12">
        <v>0.71974666065741499</v>
      </c>
      <c r="J778" s="12">
        <v>0.94683381121293198</v>
      </c>
    </row>
    <row r="779" spans="1:11" ht="15" customHeight="1" x14ac:dyDescent="0.4">
      <c r="A779" s="12" t="s">
        <v>132</v>
      </c>
      <c r="B779" s="12" t="s">
        <v>262</v>
      </c>
      <c r="C779" s="12" t="s">
        <v>133</v>
      </c>
      <c r="D779" s="12" t="s">
        <v>263</v>
      </c>
      <c r="E779" s="12" t="s">
        <v>253</v>
      </c>
      <c r="F779" s="12">
        <v>312</v>
      </c>
      <c r="G779" s="12">
        <v>0.78623804013151399</v>
      </c>
      <c r="H779" s="12">
        <v>1.01170068787687</v>
      </c>
      <c r="I779" s="12">
        <v>0.93019000537650298</v>
      </c>
      <c r="J779" s="12">
        <v>1.1003539878245101</v>
      </c>
      <c r="K779" s="12">
        <v>0.99326729178250905</v>
      </c>
    </row>
    <row r="780" spans="1:11" ht="15" customHeight="1" x14ac:dyDescent="0.4">
      <c r="A780" s="12" t="s">
        <v>132</v>
      </c>
      <c r="B780" s="12" t="s">
        <v>262</v>
      </c>
      <c r="C780" s="12" t="s">
        <v>133</v>
      </c>
      <c r="D780" s="12" t="s">
        <v>263</v>
      </c>
      <c r="E780" s="12" t="s">
        <v>254</v>
      </c>
      <c r="F780" s="12">
        <v>312</v>
      </c>
      <c r="G780" s="12">
        <v>0.79776655785286199</v>
      </c>
      <c r="H780" s="12">
        <v>0.98836127417008002</v>
      </c>
      <c r="I780" s="12">
        <v>0.90370245608759203</v>
      </c>
      <c r="J780" s="12">
        <v>1.0809509277071401</v>
      </c>
    </row>
    <row r="781" spans="1:11" ht="15" customHeight="1" x14ac:dyDescent="0.4">
      <c r="A781" s="12" t="s">
        <v>132</v>
      </c>
      <c r="B781" s="12" t="s">
        <v>262</v>
      </c>
      <c r="C781" s="12" t="s">
        <v>133</v>
      </c>
      <c r="D781" s="12" t="s">
        <v>263</v>
      </c>
      <c r="E781" s="12" t="s">
        <v>255</v>
      </c>
      <c r="F781" s="12">
        <v>312</v>
      </c>
      <c r="G781" s="12">
        <v>8.5830643343198405E-3</v>
      </c>
      <c r="H781" s="12">
        <v>0.92971357286613299</v>
      </c>
      <c r="I781" s="12">
        <v>0.88053290437557197</v>
      </c>
      <c r="J781" s="12">
        <v>0.98164114398935898</v>
      </c>
    </row>
    <row r="782" spans="1:11" ht="15" customHeight="1" x14ac:dyDescent="0.4">
      <c r="A782" s="12" t="s">
        <v>134</v>
      </c>
      <c r="B782" s="12" t="s">
        <v>250</v>
      </c>
      <c r="C782" s="12" t="s">
        <v>135</v>
      </c>
      <c r="D782" s="12" t="s">
        <v>252</v>
      </c>
      <c r="E782" s="12" t="s">
        <v>253</v>
      </c>
      <c r="F782" s="12">
        <v>148</v>
      </c>
      <c r="G782" s="12">
        <v>4.7551844210369697E-2</v>
      </c>
      <c r="H782" s="12">
        <v>1.2540796488989301</v>
      </c>
      <c r="I782" s="12">
        <v>1.00433784979389</v>
      </c>
      <c r="J782" s="12">
        <v>1.56592302690297</v>
      </c>
      <c r="K782" s="12">
        <v>0.99411789322225697</v>
      </c>
    </row>
    <row r="783" spans="1:11" ht="15" customHeight="1" x14ac:dyDescent="0.4">
      <c r="A783" s="12" t="s">
        <v>134</v>
      </c>
      <c r="B783" s="12" t="s">
        <v>250</v>
      </c>
      <c r="C783" s="12" t="s">
        <v>135</v>
      </c>
      <c r="D783" s="12" t="s">
        <v>252</v>
      </c>
      <c r="E783" s="12" t="s">
        <v>254</v>
      </c>
      <c r="F783" s="12">
        <v>148</v>
      </c>
      <c r="G783" s="12">
        <v>0.840107169177296</v>
      </c>
      <c r="H783" s="12">
        <v>1.0215480143770399</v>
      </c>
      <c r="I783" s="12">
        <v>0.83044831417153897</v>
      </c>
      <c r="J783" s="12">
        <v>1.2566228720913699</v>
      </c>
    </row>
    <row r="784" spans="1:11" ht="15" customHeight="1" x14ac:dyDescent="0.4">
      <c r="A784" s="12" t="s">
        <v>134</v>
      </c>
      <c r="B784" s="12" t="s">
        <v>250</v>
      </c>
      <c r="C784" s="12" t="s">
        <v>135</v>
      </c>
      <c r="D784" s="12" t="s">
        <v>252</v>
      </c>
      <c r="E784" s="12" t="s">
        <v>255</v>
      </c>
      <c r="F784" s="12">
        <v>148</v>
      </c>
      <c r="G784" s="12">
        <v>0.90913579239781295</v>
      </c>
      <c r="H784" s="12">
        <v>1.0085173687367399</v>
      </c>
      <c r="I784" s="12">
        <v>0.87181925809495497</v>
      </c>
      <c r="J784" s="12">
        <v>1.1666492493710301</v>
      </c>
    </row>
    <row r="785" spans="1:11" ht="15" customHeight="1" x14ac:dyDescent="0.4">
      <c r="A785" s="12" t="s">
        <v>134</v>
      </c>
      <c r="B785" s="12" t="s">
        <v>256</v>
      </c>
      <c r="C785" s="12" t="s">
        <v>135</v>
      </c>
      <c r="D785" s="12" t="s">
        <v>257</v>
      </c>
      <c r="E785" s="12" t="s">
        <v>253</v>
      </c>
      <c r="F785" s="12">
        <v>148</v>
      </c>
      <c r="G785" s="12">
        <v>0.238223507141682</v>
      </c>
      <c r="H785" s="12">
        <v>1.1648852337286999</v>
      </c>
      <c r="I785" s="12">
        <v>0.90486616499843897</v>
      </c>
      <c r="J785" s="12">
        <v>1.4996224416916999</v>
      </c>
      <c r="K785" s="12">
        <v>0.99411789322225697</v>
      </c>
    </row>
    <row r="786" spans="1:11" ht="15" customHeight="1" x14ac:dyDescent="0.4">
      <c r="A786" s="12" t="s">
        <v>134</v>
      </c>
      <c r="B786" s="12" t="s">
        <v>256</v>
      </c>
      <c r="C786" s="12" t="s">
        <v>135</v>
      </c>
      <c r="D786" s="12" t="s">
        <v>257</v>
      </c>
      <c r="E786" s="12" t="s">
        <v>254</v>
      </c>
      <c r="F786" s="12">
        <v>148</v>
      </c>
      <c r="G786" s="12">
        <v>0.91628463408372496</v>
      </c>
      <c r="H786" s="12">
        <v>1.01267664966136</v>
      </c>
      <c r="I786" s="12">
        <v>0.80068353762818301</v>
      </c>
      <c r="J786" s="12">
        <v>1.2807981537964199</v>
      </c>
    </row>
    <row r="787" spans="1:11" ht="15" customHeight="1" x14ac:dyDescent="0.4">
      <c r="A787" s="12" t="s">
        <v>134</v>
      </c>
      <c r="B787" s="12" t="s">
        <v>256</v>
      </c>
      <c r="C787" s="12" t="s">
        <v>135</v>
      </c>
      <c r="D787" s="12" t="s">
        <v>257</v>
      </c>
      <c r="E787" s="12" t="s">
        <v>255</v>
      </c>
      <c r="F787" s="12">
        <v>148</v>
      </c>
      <c r="G787" s="12">
        <v>0.80164594999621697</v>
      </c>
      <c r="H787" s="12">
        <v>1.0214570668934599</v>
      </c>
      <c r="I787" s="12">
        <v>0.86553517914129297</v>
      </c>
      <c r="J787" s="12">
        <v>1.2054675126454399</v>
      </c>
    </row>
    <row r="788" spans="1:11" ht="15" customHeight="1" x14ac:dyDescent="0.4">
      <c r="A788" s="12" t="s">
        <v>134</v>
      </c>
      <c r="B788" s="12" t="s">
        <v>258</v>
      </c>
      <c r="C788" s="12" t="s">
        <v>135</v>
      </c>
      <c r="D788" s="12" t="s">
        <v>259</v>
      </c>
      <c r="E788" s="12" t="s">
        <v>253</v>
      </c>
      <c r="F788" s="12">
        <v>148</v>
      </c>
      <c r="G788" s="12">
        <v>5.9109050548867398E-4</v>
      </c>
      <c r="H788" s="12">
        <v>1.29078798693647</v>
      </c>
      <c r="I788" s="12">
        <v>1.11943078334045</v>
      </c>
      <c r="J788" s="12">
        <v>1.48837574597301</v>
      </c>
      <c r="K788" s="12">
        <v>0.99411789322225697</v>
      </c>
    </row>
    <row r="789" spans="1:11" ht="15" customHeight="1" x14ac:dyDescent="0.4">
      <c r="A789" s="12" t="s">
        <v>134</v>
      </c>
      <c r="B789" s="12" t="s">
        <v>258</v>
      </c>
      <c r="C789" s="12" t="s">
        <v>135</v>
      </c>
      <c r="D789" s="12" t="s">
        <v>259</v>
      </c>
      <c r="E789" s="12" t="s">
        <v>254</v>
      </c>
      <c r="F789" s="12">
        <v>148</v>
      </c>
      <c r="G789" s="12">
        <v>2.7754925851584001E-2</v>
      </c>
      <c r="H789" s="12">
        <v>1.14577559081254</v>
      </c>
      <c r="I789" s="12">
        <v>1.0149970129022901</v>
      </c>
      <c r="J789" s="12">
        <v>1.2934045005196499</v>
      </c>
    </row>
    <row r="790" spans="1:11" ht="15" customHeight="1" x14ac:dyDescent="0.4">
      <c r="A790" s="12" t="s">
        <v>134</v>
      </c>
      <c r="B790" s="12" t="s">
        <v>258</v>
      </c>
      <c r="C790" s="12" t="s">
        <v>135</v>
      </c>
      <c r="D790" s="12" t="s">
        <v>259</v>
      </c>
      <c r="E790" s="12" t="s">
        <v>255</v>
      </c>
      <c r="F790" s="12">
        <v>148</v>
      </c>
      <c r="G790" s="12">
        <v>9.16448369448781E-2</v>
      </c>
      <c r="H790" s="12">
        <v>1.08559521752175</v>
      </c>
      <c r="I790" s="12">
        <v>0.98678539563381096</v>
      </c>
      <c r="J790" s="12">
        <v>1.19429916729678</v>
      </c>
    </row>
    <row r="791" spans="1:11" ht="15" customHeight="1" x14ac:dyDescent="0.4">
      <c r="A791" s="12" t="s">
        <v>134</v>
      </c>
      <c r="B791" s="12" t="s">
        <v>260</v>
      </c>
      <c r="C791" s="12" t="s">
        <v>135</v>
      </c>
      <c r="D791" s="12" t="s">
        <v>261</v>
      </c>
      <c r="E791" s="12" t="s">
        <v>253</v>
      </c>
      <c r="F791" s="12">
        <v>148</v>
      </c>
      <c r="G791" s="12">
        <v>4.5224873925676402E-3</v>
      </c>
      <c r="H791" s="12">
        <v>1.5523071632505101</v>
      </c>
      <c r="I791" s="12">
        <v>1.1512849309626301</v>
      </c>
      <c r="J791" s="12">
        <v>2.09301578112732</v>
      </c>
      <c r="K791" s="12">
        <v>0.99411789322225697</v>
      </c>
    </row>
    <row r="792" spans="1:11" ht="15" customHeight="1" x14ac:dyDescent="0.4">
      <c r="A792" s="12" t="s">
        <v>134</v>
      </c>
      <c r="B792" s="12" t="s">
        <v>260</v>
      </c>
      <c r="C792" s="12" t="s">
        <v>135</v>
      </c>
      <c r="D792" s="12" t="s">
        <v>261</v>
      </c>
      <c r="E792" s="12" t="s">
        <v>254</v>
      </c>
      <c r="F792" s="12">
        <v>148</v>
      </c>
      <c r="G792" s="12">
        <v>6.14687977792947E-3</v>
      </c>
      <c r="H792" s="12">
        <v>1.4447754732557501</v>
      </c>
      <c r="I792" s="12">
        <v>1.11041163980188</v>
      </c>
      <c r="J792" s="12">
        <v>1.8798219446743301</v>
      </c>
    </row>
    <row r="793" spans="1:11" ht="15" customHeight="1" x14ac:dyDescent="0.4">
      <c r="A793" s="12" t="s">
        <v>134</v>
      </c>
      <c r="B793" s="12" t="s">
        <v>260</v>
      </c>
      <c r="C793" s="12" t="s">
        <v>135</v>
      </c>
      <c r="D793" s="12" t="s">
        <v>261</v>
      </c>
      <c r="E793" s="12" t="s">
        <v>255</v>
      </c>
      <c r="F793" s="12">
        <v>148</v>
      </c>
      <c r="G793" s="12">
        <v>3.6660936630835799E-4</v>
      </c>
      <c r="H793" s="12">
        <v>1.42115545742509</v>
      </c>
      <c r="I793" s="12">
        <v>1.17131646498728</v>
      </c>
      <c r="J793" s="12">
        <v>1.7242845076808999</v>
      </c>
    </row>
    <row r="794" spans="1:11" ht="15" customHeight="1" x14ac:dyDescent="0.4">
      <c r="A794" s="12" t="s">
        <v>134</v>
      </c>
      <c r="B794" s="12" t="s">
        <v>262</v>
      </c>
      <c r="C794" s="12" t="s">
        <v>135</v>
      </c>
      <c r="D794" s="12" t="s">
        <v>263</v>
      </c>
      <c r="E794" s="12" t="s">
        <v>253</v>
      </c>
      <c r="F794" s="12">
        <v>148</v>
      </c>
      <c r="G794" s="12">
        <v>7.1307177170703998E-4</v>
      </c>
      <c r="H794" s="12">
        <v>1.26694237847726</v>
      </c>
      <c r="I794" s="12">
        <v>1.1079387494977999</v>
      </c>
      <c r="J794" s="12">
        <v>1.44876509744713</v>
      </c>
      <c r="K794" s="12">
        <v>0.99411789322225697</v>
      </c>
    </row>
    <row r="795" spans="1:11" ht="15" customHeight="1" x14ac:dyDescent="0.4">
      <c r="A795" s="12" t="s">
        <v>134</v>
      </c>
      <c r="B795" s="12" t="s">
        <v>262</v>
      </c>
      <c r="C795" s="12" t="s">
        <v>135</v>
      </c>
      <c r="D795" s="12" t="s">
        <v>263</v>
      </c>
      <c r="E795" s="12" t="s">
        <v>254</v>
      </c>
      <c r="F795" s="12">
        <v>148</v>
      </c>
      <c r="G795" s="12">
        <v>2.4428593293610801E-2</v>
      </c>
      <c r="H795" s="12">
        <v>1.1338079117873501</v>
      </c>
      <c r="I795" s="12">
        <v>1.0163336493672801</v>
      </c>
      <c r="J795" s="12">
        <v>1.2648605914326501</v>
      </c>
    </row>
    <row r="796" spans="1:11" ht="15" customHeight="1" x14ac:dyDescent="0.4">
      <c r="A796" s="12" t="s">
        <v>134</v>
      </c>
      <c r="B796" s="12" t="s">
        <v>262</v>
      </c>
      <c r="C796" s="12" t="s">
        <v>135</v>
      </c>
      <c r="D796" s="12" t="s">
        <v>263</v>
      </c>
      <c r="E796" s="12" t="s">
        <v>255</v>
      </c>
      <c r="F796" s="12">
        <v>148</v>
      </c>
      <c r="G796" s="12">
        <v>0.126797655134648</v>
      </c>
      <c r="H796" s="12">
        <v>1.0726506909237801</v>
      </c>
      <c r="I796" s="12">
        <v>0.98030087316788495</v>
      </c>
      <c r="J796" s="12">
        <v>1.1737003773352901</v>
      </c>
    </row>
    <row r="797" spans="1:11" ht="15" customHeight="1" x14ac:dyDescent="0.4">
      <c r="A797" s="12" t="s">
        <v>136</v>
      </c>
      <c r="B797" s="12" t="s">
        <v>250</v>
      </c>
      <c r="C797" s="12" t="s">
        <v>137</v>
      </c>
      <c r="D797" s="12" t="s">
        <v>252</v>
      </c>
      <c r="E797" s="12" t="s">
        <v>253</v>
      </c>
      <c r="F797" s="12">
        <v>271</v>
      </c>
      <c r="G797" s="12">
        <v>0.73581236105932102</v>
      </c>
      <c r="H797" s="12">
        <v>0.97418921289539395</v>
      </c>
      <c r="I797" s="12">
        <v>0.83702789569873504</v>
      </c>
      <c r="J797" s="12">
        <v>1.1338267546382099</v>
      </c>
      <c r="K797" s="12">
        <v>0.99318054151403001</v>
      </c>
    </row>
    <row r="798" spans="1:11" ht="15" customHeight="1" x14ac:dyDescent="0.4">
      <c r="A798" s="12" t="s">
        <v>136</v>
      </c>
      <c r="B798" s="12" t="s">
        <v>250</v>
      </c>
      <c r="C798" s="12" t="s">
        <v>137</v>
      </c>
      <c r="D798" s="12" t="s">
        <v>252</v>
      </c>
      <c r="E798" s="12" t="s">
        <v>254</v>
      </c>
      <c r="F798" s="12">
        <v>271</v>
      </c>
      <c r="G798" s="12">
        <v>0.24656822141937201</v>
      </c>
      <c r="H798" s="12">
        <v>0.90921034616715202</v>
      </c>
      <c r="I798" s="12">
        <v>0.77400642554778798</v>
      </c>
      <c r="J798" s="12">
        <v>1.06803177117339</v>
      </c>
    </row>
    <row r="799" spans="1:11" ht="15" customHeight="1" x14ac:dyDescent="0.4">
      <c r="A799" s="12" t="s">
        <v>136</v>
      </c>
      <c r="B799" s="12" t="s">
        <v>250</v>
      </c>
      <c r="C799" s="12" t="s">
        <v>137</v>
      </c>
      <c r="D799" s="12" t="s">
        <v>252</v>
      </c>
      <c r="E799" s="12" t="s">
        <v>255</v>
      </c>
      <c r="F799" s="12">
        <v>271</v>
      </c>
      <c r="G799" s="12">
        <v>0.323978280952813</v>
      </c>
      <c r="H799" s="12">
        <v>0.95126530733178205</v>
      </c>
      <c r="I799" s="12">
        <v>0.86135633540037404</v>
      </c>
      <c r="J799" s="12">
        <v>1.0505590401357101</v>
      </c>
    </row>
    <row r="800" spans="1:11" ht="15" customHeight="1" x14ac:dyDescent="0.4">
      <c r="A800" s="12" t="s">
        <v>136</v>
      </c>
      <c r="B800" s="12" t="s">
        <v>256</v>
      </c>
      <c r="C800" s="12" t="s">
        <v>137</v>
      </c>
      <c r="D800" s="12" t="s">
        <v>257</v>
      </c>
      <c r="E800" s="12" t="s">
        <v>253</v>
      </c>
      <c r="F800" s="12">
        <v>271</v>
      </c>
      <c r="G800" s="12">
        <v>0.93581908288806703</v>
      </c>
      <c r="H800" s="12">
        <v>1.00823639579802</v>
      </c>
      <c r="I800" s="12">
        <v>0.82591478102525895</v>
      </c>
      <c r="J800" s="12">
        <v>1.2308057116375799</v>
      </c>
      <c r="K800" s="12">
        <v>0.99318054151403001</v>
      </c>
    </row>
    <row r="801" spans="1:11" ht="15" customHeight="1" x14ac:dyDescent="0.4">
      <c r="A801" s="12" t="s">
        <v>136</v>
      </c>
      <c r="B801" s="12" t="s">
        <v>256</v>
      </c>
      <c r="C801" s="12" t="s">
        <v>137</v>
      </c>
      <c r="D801" s="12" t="s">
        <v>257</v>
      </c>
      <c r="E801" s="12" t="s">
        <v>254</v>
      </c>
      <c r="F801" s="12">
        <v>271</v>
      </c>
      <c r="G801" s="12">
        <v>0.68363018559833499</v>
      </c>
      <c r="H801" s="12">
        <v>0.95948561137978705</v>
      </c>
      <c r="I801" s="12">
        <v>0.78641150423397899</v>
      </c>
      <c r="J801" s="12">
        <v>1.1706500140045499</v>
      </c>
    </row>
    <row r="802" spans="1:11" ht="15" customHeight="1" x14ac:dyDescent="0.4">
      <c r="A802" s="12" t="s">
        <v>136</v>
      </c>
      <c r="B802" s="12" t="s">
        <v>256</v>
      </c>
      <c r="C802" s="12" t="s">
        <v>137</v>
      </c>
      <c r="D802" s="12" t="s">
        <v>257</v>
      </c>
      <c r="E802" s="12" t="s">
        <v>255</v>
      </c>
      <c r="F802" s="12">
        <v>271</v>
      </c>
      <c r="G802" s="12">
        <v>2.3135135623099299E-2</v>
      </c>
      <c r="H802" s="12">
        <v>1.16534702343176</v>
      </c>
      <c r="I802" s="12">
        <v>1.02118775131785</v>
      </c>
      <c r="J802" s="12">
        <v>1.32985700550043</v>
      </c>
    </row>
    <row r="803" spans="1:11" ht="15" customHeight="1" x14ac:dyDescent="0.4">
      <c r="A803" s="12" t="s">
        <v>136</v>
      </c>
      <c r="B803" s="12" t="s">
        <v>258</v>
      </c>
      <c r="C803" s="12" t="s">
        <v>137</v>
      </c>
      <c r="D803" s="12" t="s">
        <v>259</v>
      </c>
      <c r="E803" s="12" t="s">
        <v>253</v>
      </c>
      <c r="F803" s="12">
        <v>271</v>
      </c>
      <c r="G803" s="12">
        <v>0.97793209182908503</v>
      </c>
      <c r="H803" s="12">
        <v>1.0012608760361601</v>
      </c>
      <c r="I803" s="12">
        <v>0.91581410446625899</v>
      </c>
      <c r="J803" s="12">
        <v>1.0946799541430701</v>
      </c>
      <c r="K803" s="12">
        <v>0.99318054151403001</v>
      </c>
    </row>
    <row r="804" spans="1:11" ht="15" customHeight="1" x14ac:dyDescent="0.4">
      <c r="A804" s="12" t="s">
        <v>136</v>
      </c>
      <c r="B804" s="12" t="s">
        <v>258</v>
      </c>
      <c r="C804" s="12" t="s">
        <v>137</v>
      </c>
      <c r="D804" s="12" t="s">
        <v>259</v>
      </c>
      <c r="E804" s="12" t="s">
        <v>254</v>
      </c>
      <c r="F804" s="12">
        <v>271</v>
      </c>
      <c r="G804" s="12">
        <v>0.192404796359432</v>
      </c>
      <c r="H804" s="12">
        <v>1.05860978665544</v>
      </c>
      <c r="I804" s="12">
        <v>0.97172159039463402</v>
      </c>
      <c r="J804" s="12">
        <v>1.1532672439104401</v>
      </c>
    </row>
    <row r="805" spans="1:11" ht="15" customHeight="1" x14ac:dyDescent="0.4">
      <c r="A805" s="12" t="s">
        <v>136</v>
      </c>
      <c r="B805" s="12" t="s">
        <v>258</v>
      </c>
      <c r="C805" s="12" t="s">
        <v>137</v>
      </c>
      <c r="D805" s="12" t="s">
        <v>259</v>
      </c>
      <c r="E805" s="12" t="s">
        <v>255</v>
      </c>
      <c r="F805" s="12">
        <v>271</v>
      </c>
      <c r="G805" s="12">
        <v>4.3864760769605798E-2</v>
      </c>
      <c r="H805" s="12">
        <v>1.0624111636965199</v>
      </c>
      <c r="I805" s="12">
        <v>1.00166499652888</v>
      </c>
      <c r="J805" s="12">
        <v>1.12684129390404</v>
      </c>
    </row>
    <row r="806" spans="1:11" ht="15" customHeight="1" x14ac:dyDescent="0.4">
      <c r="A806" s="12" t="s">
        <v>136</v>
      </c>
      <c r="B806" s="12" t="s">
        <v>260</v>
      </c>
      <c r="C806" s="12" t="s">
        <v>137</v>
      </c>
      <c r="D806" s="12" t="s">
        <v>261</v>
      </c>
      <c r="E806" s="12" t="s">
        <v>253</v>
      </c>
      <c r="F806" s="12">
        <v>272</v>
      </c>
      <c r="G806" s="12">
        <v>0.496040574896977</v>
      </c>
      <c r="H806" s="12">
        <v>1.0736538241826099</v>
      </c>
      <c r="I806" s="12">
        <v>0.87522296177589298</v>
      </c>
      <c r="J806" s="12">
        <v>1.3170730025672099</v>
      </c>
      <c r="K806" s="12">
        <v>0.99317060411962299</v>
      </c>
    </row>
    <row r="807" spans="1:11" ht="15" customHeight="1" x14ac:dyDescent="0.4">
      <c r="A807" s="12" t="s">
        <v>136</v>
      </c>
      <c r="B807" s="12" t="s">
        <v>260</v>
      </c>
      <c r="C807" s="12" t="s">
        <v>137</v>
      </c>
      <c r="D807" s="12" t="s">
        <v>261</v>
      </c>
      <c r="E807" s="12" t="s">
        <v>254</v>
      </c>
      <c r="F807" s="12">
        <v>272</v>
      </c>
      <c r="G807" s="12">
        <v>0.18170267962443701</v>
      </c>
      <c r="H807" s="12">
        <v>1.16117829285539</v>
      </c>
      <c r="I807" s="12">
        <v>0.932512121429797</v>
      </c>
      <c r="J807" s="12">
        <v>1.4459168913870999</v>
      </c>
    </row>
    <row r="808" spans="1:11" ht="15" customHeight="1" x14ac:dyDescent="0.4">
      <c r="A808" s="12" t="s">
        <v>136</v>
      </c>
      <c r="B808" s="12" t="s">
        <v>260</v>
      </c>
      <c r="C808" s="12" t="s">
        <v>137</v>
      </c>
      <c r="D808" s="12" t="s">
        <v>261</v>
      </c>
      <c r="E808" s="12" t="s">
        <v>255</v>
      </c>
      <c r="F808" s="12">
        <v>272</v>
      </c>
      <c r="G808" s="12">
        <v>1.46129973624688E-3</v>
      </c>
      <c r="H808" s="12">
        <v>1.2446098344187499</v>
      </c>
      <c r="I808" s="12">
        <v>1.0876794143725499</v>
      </c>
      <c r="J808" s="12">
        <v>1.4241821803950101</v>
      </c>
    </row>
    <row r="809" spans="1:11" ht="15" customHeight="1" x14ac:dyDescent="0.4">
      <c r="A809" s="12" t="s">
        <v>136</v>
      </c>
      <c r="B809" s="12" t="s">
        <v>262</v>
      </c>
      <c r="C809" s="12" t="s">
        <v>137</v>
      </c>
      <c r="D809" s="12" t="s">
        <v>263</v>
      </c>
      <c r="E809" s="12" t="s">
        <v>253</v>
      </c>
      <c r="F809" s="12">
        <v>271</v>
      </c>
      <c r="G809" s="12">
        <v>0.92719109192226701</v>
      </c>
      <c r="H809" s="12">
        <v>1.00400237819731</v>
      </c>
      <c r="I809" s="12">
        <v>0.92163950348186496</v>
      </c>
      <c r="J809" s="12">
        <v>1.09372566129994</v>
      </c>
      <c r="K809" s="12">
        <v>0.99318054151403001</v>
      </c>
    </row>
    <row r="810" spans="1:11" ht="15" customHeight="1" x14ac:dyDescent="0.4">
      <c r="A810" s="12" t="s">
        <v>136</v>
      </c>
      <c r="B810" s="12" t="s">
        <v>262</v>
      </c>
      <c r="C810" s="12" t="s">
        <v>137</v>
      </c>
      <c r="D810" s="12" t="s">
        <v>263</v>
      </c>
      <c r="E810" s="12" t="s">
        <v>254</v>
      </c>
      <c r="F810" s="12">
        <v>271</v>
      </c>
      <c r="G810" s="12">
        <v>0.27675116664329802</v>
      </c>
      <c r="H810" s="12">
        <v>1.0468437947106299</v>
      </c>
      <c r="I810" s="12">
        <v>0.96394802234198096</v>
      </c>
      <c r="J810" s="12">
        <v>1.1368682803680901</v>
      </c>
    </row>
    <row r="811" spans="1:11" ht="15" customHeight="1" x14ac:dyDescent="0.4">
      <c r="A811" s="12" t="s">
        <v>136</v>
      </c>
      <c r="B811" s="12" t="s">
        <v>262</v>
      </c>
      <c r="C811" s="12" t="s">
        <v>137</v>
      </c>
      <c r="D811" s="12" t="s">
        <v>263</v>
      </c>
      <c r="E811" s="12" t="s">
        <v>255</v>
      </c>
      <c r="F811" s="12">
        <v>271</v>
      </c>
      <c r="G811" s="12">
        <v>8.0279585344918095E-2</v>
      </c>
      <c r="H811" s="12">
        <v>1.05171477822279</v>
      </c>
      <c r="I811" s="12">
        <v>0.99393766462897004</v>
      </c>
      <c r="J811" s="12">
        <v>1.1128504473619301</v>
      </c>
    </row>
    <row r="812" spans="1:11" ht="15" customHeight="1" x14ac:dyDescent="0.4">
      <c r="A812" s="12" t="s">
        <v>138</v>
      </c>
      <c r="B812" s="12" t="s">
        <v>250</v>
      </c>
      <c r="C812" s="12" t="s">
        <v>139</v>
      </c>
      <c r="D812" s="12" t="s">
        <v>252</v>
      </c>
      <c r="E812" s="12" t="s">
        <v>253</v>
      </c>
      <c r="F812" s="12">
        <v>15</v>
      </c>
      <c r="G812" s="12">
        <v>0.201477069523812</v>
      </c>
      <c r="H812" s="12">
        <v>1.0448334517661699</v>
      </c>
      <c r="I812" s="12">
        <v>0.98016720539896596</v>
      </c>
      <c r="J812" s="12">
        <v>1.1137660349340699</v>
      </c>
      <c r="K812" s="12">
        <v>0.99986265731028601</v>
      </c>
    </row>
    <row r="813" spans="1:11" ht="15" customHeight="1" x14ac:dyDescent="0.4">
      <c r="A813" s="12" t="s">
        <v>138</v>
      </c>
      <c r="B813" s="12" t="s">
        <v>250</v>
      </c>
      <c r="C813" s="12" t="s">
        <v>139</v>
      </c>
      <c r="D813" s="12" t="s">
        <v>252</v>
      </c>
      <c r="E813" s="12" t="s">
        <v>254</v>
      </c>
      <c r="F813" s="12">
        <v>15</v>
      </c>
      <c r="G813" s="12">
        <v>0.223808167616843</v>
      </c>
      <c r="H813" s="12">
        <v>1.0375071340099999</v>
      </c>
      <c r="I813" s="12">
        <v>0.97774546673048301</v>
      </c>
      <c r="J813" s="12">
        <v>1.1009215483464501</v>
      </c>
    </row>
    <row r="814" spans="1:11" ht="15" customHeight="1" x14ac:dyDescent="0.4">
      <c r="A814" s="12" t="s">
        <v>138</v>
      </c>
      <c r="B814" s="12" t="s">
        <v>250</v>
      </c>
      <c r="C814" s="12" t="s">
        <v>139</v>
      </c>
      <c r="D814" s="12" t="s">
        <v>252</v>
      </c>
      <c r="E814" s="12" t="s">
        <v>255</v>
      </c>
      <c r="F814" s="12">
        <v>15</v>
      </c>
      <c r="G814" s="12">
        <v>2.3388148368070301E-2</v>
      </c>
      <c r="H814" s="12">
        <v>1.0628125158328099</v>
      </c>
      <c r="I814" s="12">
        <v>1.0082846077796801</v>
      </c>
      <c r="J814" s="12">
        <v>1.1202892864726599</v>
      </c>
    </row>
    <row r="815" spans="1:11" ht="15" customHeight="1" x14ac:dyDescent="0.4">
      <c r="A815" s="12" t="s">
        <v>138</v>
      </c>
      <c r="B815" s="12" t="s">
        <v>256</v>
      </c>
      <c r="C815" s="12" t="s">
        <v>139</v>
      </c>
      <c r="D815" s="12" t="s">
        <v>257</v>
      </c>
      <c r="E815" s="12" t="s">
        <v>253</v>
      </c>
      <c r="F815" s="12">
        <v>14</v>
      </c>
      <c r="G815" s="12">
        <v>0.43904796668517498</v>
      </c>
      <c r="H815" s="12">
        <v>0.95951165081433998</v>
      </c>
      <c r="I815" s="12">
        <v>0.86715033036311895</v>
      </c>
      <c r="J815" s="12">
        <v>1.0617104967980999</v>
      </c>
      <c r="K815" s="12">
        <v>0.99987132317994998</v>
      </c>
    </row>
    <row r="816" spans="1:11" ht="15" customHeight="1" x14ac:dyDescent="0.4">
      <c r="A816" s="12" t="s">
        <v>138</v>
      </c>
      <c r="B816" s="12" t="s">
        <v>256</v>
      </c>
      <c r="C816" s="12" t="s">
        <v>139</v>
      </c>
      <c r="D816" s="12" t="s">
        <v>257</v>
      </c>
      <c r="E816" s="12" t="s">
        <v>254</v>
      </c>
      <c r="F816" s="12">
        <v>14</v>
      </c>
      <c r="G816" s="12">
        <v>0.44575663289056799</v>
      </c>
      <c r="H816" s="12">
        <v>0.97333079579913695</v>
      </c>
      <c r="I816" s="12">
        <v>0.90799700718717702</v>
      </c>
      <c r="J816" s="12">
        <v>1.0433655954283201</v>
      </c>
    </row>
    <row r="817" spans="1:11" ht="15" customHeight="1" x14ac:dyDescent="0.4">
      <c r="A817" s="12" t="s">
        <v>138</v>
      </c>
      <c r="B817" s="12" t="s">
        <v>256</v>
      </c>
      <c r="C817" s="12" t="s">
        <v>139</v>
      </c>
      <c r="D817" s="12" t="s">
        <v>257</v>
      </c>
      <c r="E817" s="12" t="s">
        <v>255</v>
      </c>
      <c r="F817" s="12">
        <v>14</v>
      </c>
      <c r="G817" s="12">
        <v>0.90850999708175895</v>
      </c>
      <c r="H817" s="12">
        <v>0.99504589695526902</v>
      </c>
      <c r="I817" s="12">
        <v>0.91423128465238801</v>
      </c>
      <c r="J817" s="12">
        <v>1.0830042174984</v>
      </c>
    </row>
    <row r="818" spans="1:11" ht="15" customHeight="1" x14ac:dyDescent="0.4">
      <c r="A818" s="12" t="s">
        <v>138</v>
      </c>
      <c r="B818" s="12" t="s">
        <v>258</v>
      </c>
      <c r="C818" s="12" t="s">
        <v>139</v>
      </c>
      <c r="D818" s="12" t="s">
        <v>259</v>
      </c>
      <c r="E818" s="12" t="s">
        <v>253</v>
      </c>
      <c r="F818" s="12">
        <v>14</v>
      </c>
      <c r="G818" s="12">
        <v>6.4966106818749897E-2</v>
      </c>
      <c r="H818" s="12">
        <v>1.03972748162575</v>
      </c>
      <c r="I818" s="12">
        <v>1.0013705771916901</v>
      </c>
      <c r="J818" s="12">
        <v>1.07955362447291</v>
      </c>
      <c r="K818" s="12">
        <v>0.99987132317994998</v>
      </c>
    </row>
    <row r="819" spans="1:11" ht="15" customHeight="1" x14ac:dyDescent="0.4">
      <c r="A819" s="12" t="s">
        <v>138</v>
      </c>
      <c r="B819" s="12" t="s">
        <v>258</v>
      </c>
      <c r="C819" s="12" t="s">
        <v>139</v>
      </c>
      <c r="D819" s="12" t="s">
        <v>259</v>
      </c>
      <c r="E819" s="12" t="s">
        <v>254</v>
      </c>
      <c r="F819" s="12">
        <v>14</v>
      </c>
      <c r="G819" s="12">
        <v>4.4168096952246397E-2</v>
      </c>
      <c r="H819" s="12">
        <v>1.0300533617666501</v>
      </c>
      <c r="I819" s="12">
        <v>1.00077263464565</v>
      </c>
      <c r="J819" s="12">
        <v>1.0601907879529999</v>
      </c>
    </row>
    <row r="820" spans="1:11" ht="15" customHeight="1" x14ac:dyDescent="0.4">
      <c r="A820" s="12" t="s">
        <v>138</v>
      </c>
      <c r="B820" s="12" t="s">
        <v>258</v>
      </c>
      <c r="C820" s="12" t="s">
        <v>139</v>
      </c>
      <c r="D820" s="12" t="s">
        <v>259</v>
      </c>
      <c r="E820" s="12" t="s">
        <v>255</v>
      </c>
      <c r="F820" s="12">
        <v>14</v>
      </c>
      <c r="G820" s="12">
        <v>2.9329052868105202E-3</v>
      </c>
      <c r="H820" s="12">
        <v>1.04665736620256</v>
      </c>
      <c r="I820" s="12">
        <v>1.01567661872627</v>
      </c>
      <c r="J820" s="12">
        <v>1.0785831061070501</v>
      </c>
    </row>
    <row r="821" spans="1:11" ht="15" customHeight="1" x14ac:dyDescent="0.4">
      <c r="A821" s="12" t="s">
        <v>138</v>
      </c>
      <c r="B821" s="12" t="s">
        <v>260</v>
      </c>
      <c r="C821" s="12" t="s">
        <v>139</v>
      </c>
      <c r="D821" s="12" t="s">
        <v>261</v>
      </c>
      <c r="E821" s="12" t="s">
        <v>253</v>
      </c>
      <c r="F821" s="12">
        <v>14</v>
      </c>
      <c r="G821" s="12">
        <v>8.3954836965449296E-4</v>
      </c>
      <c r="H821" s="12">
        <v>1.1968847797843301</v>
      </c>
      <c r="I821" s="12">
        <v>1.1051462226755</v>
      </c>
      <c r="J821" s="12">
        <v>1.2962385851632301</v>
      </c>
      <c r="K821" s="12">
        <v>0.99987132317994998</v>
      </c>
    </row>
    <row r="822" spans="1:11" ht="15" customHeight="1" x14ac:dyDescent="0.4">
      <c r="A822" s="12" t="s">
        <v>138</v>
      </c>
      <c r="B822" s="12" t="s">
        <v>260</v>
      </c>
      <c r="C822" s="12" t="s">
        <v>139</v>
      </c>
      <c r="D822" s="12" t="s">
        <v>261</v>
      </c>
      <c r="E822" s="12" t="s">
        <v>254</v>
      </c>
      <c r="F822" s="12">
        <v>14</v>
      </c>
      <c r="G822" s="13">
        <v>2.3870640730645503E-7</v>
      </c>
      <c r="H822" s="12">
        <v>1.2018552074767701</v>
      </c>
      <c r="I822" s="12">
        <v>1.1208771303376199</v>
      </c>
      <c r="J822" s="12">
        <v>1.2886835681123601</v>
      </c>
    </row>
    <row r="823" spans="1:11" ht="15" customHeight="1" x14ac:dyDescent="0.4">
      <c r="A823" s="12" t="s">
        <v>138</v>
      </c>
      <c r="B823" s="12" t="s">
        <v>260</v>
      </c>
      <c r="C823" s="12" t="s">
        <v>139</v>
      </c>
      <c r="D823" s="12" t="s">
        <v>261</v>
      </c>
      <c r="E823" s="12" t="s">
        <v>255</v>
      </c>
      <c r="F823" s="12">
        <v>14</v>
      </c>
      <c r="G823" s="13">
        <v>2.3114642761702901E-9</v>
      </c>
      <c r="H823" s="12">
        <v>1.2204852030031099</v>
      </c>
      <c r="I823" s="12">
        <v>1.14325578622038</v>
      </c>
      <c r="J823" s="12">
        <v>1.3029316349879301</v>
      </c>
    </row>
    <row r="824" spans="1:11" ht="15" customHeight="1" x14ac:dyDescent="0.4">
      <c r="A824" s="12" t="s">
        <v>138</v>
      </c>
      <c r="B824" s="12" t="s">
        <v>262</v>
      </c>
      <c r="C824" s="12" t="s">
        <v>139</v>
      </c>
      <c r="D824" s="12" t="s">
        <v>263</v>
      </c>
      <c r="E824" s="12" t="s">
        <v>253</v>
      </c>
      <c r="F824" s="12">
        <v>14</v>
      </c>
      <c r="G824" s="12">
        <v>0.112350294922043</v>
      </c>
      <c r="H824" s="12">
        <v>1.03291757372084</v>
      </c>
      <c r="I824" s="12">
        <v>0.99534717094298497</v>
      </c>
      <c r="J824" s="12">
        <v>1.0719061099963401</v>
      </c>
      <c r="K824" s="12">
        <v>0.99987132317994998</v>
      </c>
    </row>
    <row r="825" spans="1:11" ht="15" customHeight="1" x14ac:dyDescent="0.4">
      <c r="A825" s="12" t="s">
        <v>138</v>
      </c>
      <c r="B825" s="12" t="s">
        <v>262</v>
      </c>
      <c r="C825" s="12" t="s">
        <v>139</v>
      </c>
      <c r="D825" s="12" t="s">
        <v>263</v>
      </c>
      <c r="E825" s="12" t="s">
        <v>254</v>
      </c>
      <c r="F825" s="12">
        <v>14</v>
      </c>
      <c r="G825" s="12">
        <v>9.4331136868019499E-2</v>
      </c>
      <c r="H825" s="12">
        <v>1.02348299175933</v>
      </c>
      <c r="I825" s="12">
        <v>0.99602571081182401</v>
      </c>
      <c r="J825" s="12">
        <v>1.05169718316491</v>
      </c>
    </row>
    <row r="826" spans="1:11" ht="15" customHeight="1" x14ac:dyDescent="0.4">
      <c r="A826" s="12" t="s">
        <v>138</v>
      </c>
      <c r="B826" s="12" t="s">
        <v>262</v>
      </c>
      <c r="C826" s="12" t="s">
        <v>139</v>
      </c>
      <c r="D826" s="12" t="s">
        <v>263</v>
      </c>
      <c r="E826" s="12" t="s">
        <v>255</v>
      </c>
      <c r="F826" s="12">
        <v>14</v>
      </c>
      <c r="G826" s="12">
        <v>1.15724069531641E-2</v>
      </c>
      <c r="H826" s="12">
        <v>1.03876595439758</v>
      </c>
      <c r="I826" s="12">
        <v>1.0085458433347401</v>
      </c>
      <c r="J826" s="12">
        <v>1.0698915821691499</v>
      </c>
    </row>
    <row r="827" spans="1:11" ht="15" customHeight="1" x14ac:dyDescent="0.4">
      <c r="A827" s="12" t="s">
        <v>140</v>
      </c>
      <c r="B827" s="12" t="s">
        <v>250</v>
      </c>
      <c r="C827" s="12" t="s">
        <v>141</v>
      </c>
      <c r="D827" s="12" t="s">
        <v>252</v>
      </c>
      <c r="E827" s="12" t="s">
        <v>264</v>
      </c>
      <c r="F827" s="12">
        <v>1</v>
      </c>
      <c r="G827" s="12">
        <v>1.18929068903225E-2</v>
      </c>
      <c r="H827" s="12">
        <v>0.20523910851157501</v>
      </c>
      <c r="I827" s="12">
        <v>5.9752092201965402E-2</v>
      </c>
      <c r="J827" s="12">
        <v>0.70496429681905504</v>
      </c>
    </row>
    <row r="828" spans="1:11" ht="15" customHeight="1" x14ac:dyDescent="0.4">
      <c r="A828" s="12" t="s">
        <v>140</v>
      </c>
      <c r="B828" s="12" t="s">
        <v>256</v>
      </c>
      <c r="C828" s="12" t="s">
        <v>141</v>
      </c>
      <c r="D828" s="12" t="s">
        <v>257</v>
      </c>
      <c r="E828" s="12" t="s">
        <v>264</v>
      </c>
      <c r="F828" s="12">
        <v>1</v>
      </c>
      <c r="G828" s="12">
        <v>0.611069780901768</v>
      </c>
      <c r="H828" s="12">
        <v>1.46556868919047</v>
      </c>
      <c r="I828" s="12">
        <v>0.335891363822857</v>
      </c>
      <c r="J828" s="12">
        <v>6.3946019876480902</v>
      </c>
    </row>
    <row r="829" spans="1:11" ht="15" customHeight="1" x14ac:dyDescent="0.4">
      <c r="A829" s="12" t="s">
        <v>140</v>
      </c>
      <c r="B829" s="12" t="s">
        <v>258</v>
      </c>
      <c r="C829" s="12" t="s">
        <v>141</v>
      </c>
      <c r="D829" s="12" t="s">
        <v>259</v>
      </c>
      <c r="E829" s="12" t="s">
        <v>264</v>
      </c>
      <c r="F829" s="12">
        <v>1</v>
      </c>
      <c r="G829" s="12">
        <v>0.26058903427361801</v>
      </c>
      <c r="H829" s="12">
        <v>0.68672655551884099</v>
      </c>
      <c r="I829" s="12">
        <v>0.35680014636111901</v>
      </c>
      <c r="J829" s="12">
        <v>1.32172973263713</v>
      </c>
    </row>
    <row r="830" spans="1:11" ht="15" customHeight="1" x14ac:dyDescent="0.4">
      <c r="A830" s="12" t="s">
        <v>140</v>
      </c>
      <c r="B830" s="12" t="s">
        <v>260</v>
      </c>
      <c r="C830" s="12" t="s">
        <v>141</v>
      </c>
      <c r="D830" s="12" t="s">
        <v>261</v>
      </c>
      <c r="E830" s="12" t="s">
        <v>264</v>
      </c>
      <c r="F830" s="12">
        <v>1</v>
      </c>
      <c r="G830" s="12">
        <v>0.35267573314481399</v>
      </c>
      <c r="H830" s="12">
        <v>0.46707073181780701</v>
      </c>
      <c r="I830" s="12">
        <v>9.3790036758555906E-2</v>
      </c>
      <c r="J830" s="12">
        <v>2.32599406142061</v>
      </c>
    </row>
    <row r="831" spans="1:11" ht="15" customHeight="1" x14ac:dyDescent="0.4">
      <c r="A831" s="12" t="s">
        <v>140</v>
      </c>
      <c r="B831" s="12" t="s">
        <v>262</v>
      </c>
      <c r="C831" s="12" t="s">
        <v>141</v>
      </c>
      <c r="D831" s="12" t="s">
        <v>263</v>
      </c>
      <c r="E831" s="12" t="s">
        <v>264</v>
      </c>
      <c r="F831" s="12">
        <v>1</v>
      </c>
      <c r="G831" s="12">
        <v>0.26398522804938901</v>
      </c>
      <c r="H831" s="12">
        <v>0.71371358048385503</v>
      </c>
      <c r="I831" s="12">
        <v>0.39491837077631398</v>
      </c>
      <c r="J831" s="12">
        <v>1.28985408798723</v>
      </c>
    </row>
    <row r="832" spans="1:11" ht="15" customHeight="1" x14ac:dyDescent="0.4">
      <c r="A832" s="12" t="s">
        <v>142</v>
      </c>
      <c r="B832" s="12" t="s">
        <v>250</v>
      </c>
      <c r="C832" s="12" t="s">
        <v>143</v>
      </c>
      <c r="D832" s="12" t="s">
        <v>252</v>
      </c>
      <c r="E832" s="12" t="s">
        <v>253</v>
      </c>
      <c r="F832" s="12">
        <v>299</v>
      </c>
      <c r="G832" s="12">
        <v>0.82082578855772803</v>
      </c>
      <c r="H832" s="12">
        <v>1.02264251639489</v>
      </c>
      <c r="I832" s="12">
        <v>0.84265041102238203</v>
      </c>
      <c r="J832" s="12">
        <v>1.2410813578902899</v>
      </c>
      <c r="K832" s="12">
        <v>0.99026779723343905</v>
      </c>
    </row>
    <row r="833" spans="1:11" ht="15" customHeight="1" x14ac:dyDescent="0.4">
      <c r="A833" s="12" t="s">
        <v>142</v>
      </c>
      <c r="B833" s="12" t="s">
        <v>250</v>
      </c>
      <c r="C833" s="12" t="s">
        <v>143</v>
      </c>
      <c r="D833" s="12" t="s">
        <v>252</v>
      </c>
      <c r="E833" s="12" t="s">
        <v>254</v>
      </c>
      <c r="F833" s="12">
        <v>299</v>
      </c>
      <c r="G833" s="12">
        <v>0.51474580359709698</v>
      </c>
      <c r="H833" s="12">
        <v>0.94564108536418401</v>
      </c>
      <c r="I833" s="12">
        <v>0.79927565555257696</v>
      </c>
      <c r="J833" s="12">
        <v>1.1188093320701999</v>
      </c>
    </row>
    <row r="834" spans="1:11" ht="15" customHeight="1" x14ac:dyDescent="0.4">
      <c r="A834" s="12" t="s">
        <v>142</v>
      </c>
      <c r="B834" s="12" t="s">
        <v>250</v>
      </c>
      <c r="C834" s="12" t="s">
        <v>143</v>
      </c>
      <c r="D834" s="12" t="s">
        <v>252</v>
      </c>
      <c r="E834" s="12" t="s">
        <v>255</v>
      </c>
      <c r="F834" s="12">
        <v>299</v>
      </c>
      <c r="G834" s="12">
        <v>0.47645167790346599</v>
      </c>
      <c r="H834" s="12">
        <v>1.03701287407531</v>
      </c>
      <c r="I834" s="12">
        <v>0.93828482891519505</v>
      </c>
      <c r="J834" s="12">
        <v>1.14612926465118</v>
      </c>
    </row>
    <row r="835" spans="1:11" ht="15" customHeight="1" x14ac:dyDescent="0.4">
      <c r="A835" s="12" t="s">
        <v>142</v>
      </c>
      <c r="B835" s="12" t="s">
        <v>256</v>
      </c>
      <c r="C835" s="12" t="s">
        <v>143</v>
      </c>
      <c r="D835" s="12" t="s">
        <v>257</v>
      </c>
      <c r="E835" s="12" t="s">
        <v>253</v>
      </c>
      <c r="F835" s="12">
        <v>300</v>
      </c>
      <c r="G835" s="12">
        <v>0.186497318305333</v>
      </c>
      <c r="H835" s="12">
        <v>0.842596350671306</v>
      </c>
      <c r="I835" s="12">
        <v>0.65390504733013399</v>
      </c>
      <c r="J835" s="12">
        <v>1.0857365500746201</v>
      </c>
      <c r="K835" s="12">
        <v>0.99024975565270801</v>
      </c>
    </row>
    <row r="836" spans="1:11" ht="15" customHeight="1" x14ac:dyDescent="0.4">
      <c r="A836" s="12" t="s">
        <v>142</v>
      </c>
      <c r="B836" s="12" t="s">
        <v>256</v>
      </c>
      <c r="C836" s="12" t="s">
        <v>143</v>
      </c>
      <c r="D836" s="12" t="s">
        <v>257</v>
      </c>
      <c r="E836" s="12" t="s">
        <v>254</v>
      </c>
      <c r="F836" s="12">
        <v>300</v>
      </c>
      <c r="G836" s="12">
        <v>0.243786075355856</v>
      </c>
      <c r="H836" s="12">
        <v>0.86908942193491601</v>
      </c>
      <c r="I836" s="12">
        <v>0.68643107558087102</v>
      </c>
      <c r="J836" s="12">
        <v>1.1003528980385999</v>
      </c>
    </row>
    <row r="837" spans="1:11" ht="15" customHeight="1" x14ac:dyDescent="0.4">
      <c r="A837" s="12" t="s">
        <v>142</v>
      </c>
      <c r="B837" s="12" t="s">
        <v>256</v>
      </c>
      <c r="C837" s="12" t="s">
        <v>143</v>
      </c>
      <c r="D837" s="12" t="s">
        <v>257</v>
      </c>
      <c r="E837" s="12" t="s">
        <v>255</v>
      </c>
      <c r="F837" s="12">
        <v>300</v>
      </c>
      <c r="G837" s="12">
        <v>0.85590851671215695</v>
      </c>
      <c r="H837" s="12">
        <v>0.98784993938935195</v>
      </c>
      <c r="I837" s="12">
        <v>0.86573740839546098</v>
      </c>
      <c r="J837" s="12">
        <v>1.1271864808985901</v>
      </c>
    </row>
    <row r="838" spans="1:11" ht="15" customHeight="1" x14ac:dyDescent="0.4">
      <c r="A838" s="12" t="s">
        <v>142</v>
      </c>
      <c r="B838" s="12" t="s">
        <v>258</v>
      </c>
      <c r="C838" s="12" t="s">
        <v>143</v>
      </c>
      <c r="D838" s="12" t="s">
        <v>259</v>
      </c>
      <c r="E838" s="12" t="s">
        <v>253</v>
      </c>
      <c r="F838" s="12">
        <v>300</v>
      </c>
      <c r="G838" s="12">
        <v>0.34430273599254202</v>
      </c>
      <c r="H838" s="12">
        <v>1.0551952876005599</v>
      </c>
      <c r="I838" s="12">
        <v>0.94417252382835704</v>
      </c>
      <c r="J838" s="12">
        <v>1.1792729261594499</v>
      </c>
      <c r="K838" s="12">
        <v>0.99024975565270801</v>
      </c>
    </row>
    <row r="839" spans="1:11" ht="15" customHeight="1" x14ac:dyDescent="0.4">
      <c r="A839" s="12" t="s">
        <v>142</v>
      </c>
      <c r="B839" s="12" t="s">
        <v>258</v>
      </c>
      <c r="C839" s="12" t="s">
        <v>143</v>
      </c>
      <c r="D839" s="12" t="s">
        <v>259</v>
      </c>
      <c r="E839" s="12" t="s">
        <v>254</v>
      </c>
      <c r="F839" s="12">
        <v>300</v>
      </c>
      <c r="G839" s="12">
        <v>0.75236893698628804</v>
      </c>
      <c r="H839" s="12">
        <v>1.0156910156218899</v>
      </c>
      <c r="I839" s="12">
        <v>0.92205821338449601</v>
      </c>
      <c r="J839" s="12">
        <v>1.11883200457415</v>
      </c>
    </row>
    <row r="840" spans="1:11" ht="15" customHeight="1" x14ac:dyDescent="0.4">
      <c r="A840" s="12" t="s">
        <v>142</v>
      </c>
      <c r="B840" s="12" t="s">
        <v>258</v>
      </c>
      <c r="C840" s="12" t="s">
        <v>143</v>
      </c>
      <c r="D840" s="12" t="s">
        <v>259</v>
      </c>
      <c r="E840" s="12" t="s">
        <v>255</v>
      </c>
      <c r="F840" s="12">
        <v>300</v>
      </c>
      <c r="G840" s="12">
        <v>0.87887130998125396</v>
      </c>
      <c r="H840" s="12">
        <v>1.00451707216619</v>
      </c>
      <c r="I840" s="12">
        <v>0.947947844468228</v>
      </c>
      <c r="J840" s="12">
        <v>1.06446209478897</v>
      </c>
    </row>
    <row r="841" spans="1:11" ht="15" customHeight="1" x14ac:dyDescent="0.4">
      <c r="A841" s="12" t="s">
        <v>142</v>
      </c>
      <c r="B841" s="12" t="s">
        <v>260</v>
      </c>
      <c r="C841" s="12" t="s">
        <v>143</v>
      </c>
      <c r="D841" s="12" t="s">
        <v>261</v>
      </c>
      <c r="E841" s="12" t="s">
        <v>253</v>
      </c>
      <c r="F841" s="12">
        <v>300</v>
      </c>
      <c r="G841" s="12">
        <v>0.80632591446316404</v>
      </c>
      <c r="H841" s="12">
        <v>1.03520209681523</v>
      </c>
      <c r="I841" s="12">
        <v>0.78525992103000997</v>
      </c>
      <c r="J841" s="12">
        <v>1.3646989392314699</v>
      </c>
      <c r="K841" s="12">
        <v>0.99024975565270801</v>
      </c>
    </row>
    <row r="842" spans="1:11" ht="15" customHeight="1" x14ac:dyDescent="0.4">
      <c r="A842" s="12" t="s">
        <v>142</v>
      </c>
      <c r="B842" s="12" t="s">
        <v>260</v>
      </c>
      <c r="C842" s="12" t="s">
        <v>143</v>
      </c>
      <c r="D842" s="12" t="s">
        <v>261</v>
      </c>
      <c r="E842" s="12" t="s">
        <v>254</v>
      </c>
      <c r="F842" s="12">
        <v>300</v>
      </c>
      <c r="G842" s="12">
        <v>0.78231538597278705</v>
      </c>
      <c r="H842" s="12">
        <v>1.0317790508240701</v>
      </c>
      <c r="I842" s="12">
        <v>0.82643213616014299</v>
      </c>
      <c r="J842" s="12">
        <v>1.2881493387536</v>
      </c>
    </row>
    <row r="843" spans="1:11" ht="15" customHeight="1" x14ac:dyDescent="0.4">
      <c r="A843" s="12" t="s">
        <v>142</v>
      </c>
      <c r="B843" s="12" t="s">
        <v>260</v>
      </c>
      <c r="C843" s="12" t="s">
        <v>143</v>
      </c>
      <c r="D843" s="12" t="s">
        <v>261</v>
      </c>
      <c r="E843" s="12" t="s">
        <v>255</v>
      </c>
      <c r="F843" s="12">
        <v>300</v>
      </c>
      <c r="G843" s="12">
        <v>0.122579787527743</v>
      </c>
      <c r="H843" s="12">
        <v>0.89330278533752505</v>
      </c>
      <c r="I843" s="12">
        <v>0.774098759197831</v>
      </c>
      <c r="J843" s="12">
        <v>1.03086312542176</v>
      </c>
    </row>
    <row r="844" spans="1:11" ht="15" customHeight="1" x14ac:dyDescent="0.4">
      <c r="A844" s="12" t="s">
        <v>142</v>
      </c>
      <c r="B844" s="12" t="s">
        <v>262</v>
      </c>
      <c r="C844" s="12" t="s">
        <v>143</v>
      </c>
      <c r="D844" s="12" t="s">
        <v>263</v>
      </c>
      <c r="E844" s="12" t="s">
        <v>253</v>
      </c>
      <c r="F844" s="12">
        <v>300</v>
      </c>
      <c r="G844" s="12">
        <v>0.73151058053282703</v>
      </c>
      <c r="H844" s="12">
        <v>1.0184528276031699</v>
      </c>
      <c r="I844" s="12">
        <v>0.91753409738674896</v>
      </c>
      <c r="J844" s="12">
        <v>1.1304715159982699</v>
      </c>
      <c r="K844" s="12">
        <v>0.99024975565270801</v>
      </c>
    </row>
    <row r="845" spans="1:11" ht="15" customHeight="1" x14ac:dyDescent="0.4">
      <c r="A845" s="12" t="s">
        <v>142</v>
      </c>
      <c r="B845" s="12" t="s">
        <v>262</v>
      </c>
      <c r="C845" s="12" t="s">
        <v>143</v>
      </c>
      <c r="D845" s="12" t="s">
        <v>263</v>
      </c>
      <c r="E845" s="12" t="s">
        <v>254</v>
      </c>
      <c r="F845" s="12">
        <v>300</v>
      </c>
      <c r="G845" s="12">
        <v>0.583837952497408</v>
      </c>
      <c r="H845" s="12">
        <v>0.97511474661740105</v>
      </c>
      <c r="I845" s="12">
        <v>0.89103910882207904</v>
      </c>
      <c r="J845" s="12">
        <v>1.0671234962152301</v>
      </c>
    </row>
    <row r="846" spans="1:11" ht="15" customHeight="1" x14ac:dyDescent="0.4">
      <c r="A846" s="12" t="s">
        <v>142</v>
      </c>
      <c r="B846" s="12" t="s">
        <v>262</v>
      </c>
      <c r="C846" s="12" t="s">
        <v>143</v>
      </c>
      <c r="D846" s="12" t="s">
        <v>263</v>
      </c>
      <c r="E846" s="12" t="s">
        <v>255</v>
      </c>
      <c r="F846" s="12">
        <v>300</v>
      </c>
      <c r="G846" s="12">
        <v>0.91505089871886103</v>
      </c>
      <c r="H846" s="12">
        <v>0.99703788181917996</v>
      </c>
      <c r="I846" s="12">
        <v>0.94414589172517804</v>
      </c>
      <c r="J846" s="12">
        <v>1.0528929337033399</v>
      </c>
    </row>
    <row r="847" spans="1:11" ht="15" customHeight="1" x14ac:dyDescent="0.4">
      <c r="A847" s="12" t="s">
        <v>144</v>
      </c>
      <c r="B847" s="12" t="s">
        <v>250</v>
      </c>
      <c r="C847" s="12" t="s">
        <v>145</v>
      </c>
      <c r="D847" s="12" t="s">
        <v>252</v>
      </c>
      <c r="E847" s="12" t="s">
        <v>253</v>
      </c>
      <c r="F847" s="12">
        <v>233</v>
      </c>
      <c r="G847" s="12">
        <v>0.42282708445008899</v>
      </c>
      <c r="H847" s="12">
        <v>0.94203669277363</v>
      </c>
      <c r="I847" s="12">
        <v>0.81426854713227903</v>
      </c>
      <c r="J847" s="12">
        <v>1.08985313709743</v>
      </c>
      <c r="K847" s="12">
        <v>0.99359521140505702</v>
      </c>
    </row>
    <row r="848" spans="1:11" ht="15" customHeight="1" x14ac:dyDescent="0.4">
      <c r="A848" s="12" t="s">
        <v>144</v>
      </c>
      <c r="B848" s="12" t="s">
        <v>250</v>
      </c>
      <c r="C848" s="12" t="s">
        <v>145</v>
      </c>
      <c r="D848" s="12" t="s">
        <v>252</v>
      </c>
      <c r="E848" s="12" t="s">
        <v>254</v>
      </c>
      <c r="F848" s="12">
        <v>233</v>
      </c>
      <c r="G848" s="12">
        <v>0.26514601358235401</v>
      </c>
      <c r="H848" s="12">
        <v>0.91352189318549004</v>
      </c>
      <c r="I848" s="12">
        <v>0.77915911078191202</v>
      </c>
      <c r="J848" s="12">
        <v>1.0710549845098201</v>
      </c>
    </row>
    <row r="849" spans="1:11" ht="15" customHeight="1" x14ac:dyDescent="0.4">
      <c r="A849" s="12" t="s">
        <v>144</v>
      </c>
      <c r="B849" s="12" t="s">
        <v>250</v>
      </c>
      <c r="C849" s="12" t="s">
        <v>145</v>
      </c>
      <c r="D849" s="12" t="s">
        <v>252</v>
      </c>
      <c r="E849" s="12" t="s">
        <v>255</v>
      </c>
      <c r="F849" s="12">
        <v>233</v>
      </c>
      <c r="G849" s="12">
        <v>0.95174868569943205</v>
      </c>
      <c r="H849" s="12">
        <v>0.99707788680892495</v>
      </c>
      <c r="I849" s="12">
        <v>0.90690769116436798</v>
      </c>
      <c r="J849" s="12">
        <v>1.0962133434847801</v>
      </c>
    </row>
    <row r="850" spans="1:11" ht="15" customHeight="1" x14ac:dyDescent="0.4">
      <c r="A850" s="12" t="s">
        <v>144</v>
      </c>
      <c r="B850" s="12" t="s">
        <v>256</v>
      </c>
      <c r="C850" s="12" t="s">
        <v>145</v>
      </c>
      <c r="D850" s="12" t="s">
        <v>257</v>
      </c>
      <c r="E850" s="12" t="s">
        <v>253</v>
      </c>
      <c r="F850" s="12">
        <v>232</v>
      </c>
      <c r="G850" s="12">
        <v>0.43462719948495299</v>
      </c>
      <c r="H850" s="12">
        <v>0.92975543457912702</v>
      </c>
      <c r="I850" s="12">
        <v>0.774739956750643</v>
      </c>
      <c r="J850" s="12">
        <v>1.1157875111476301</v>
      </c>
      <c r="K850" s="12">
        <v>0.99356651062205004</v>
      </c>
    </row>
    <row r="851" spans="1:11" ht="15" customHeight="1" x14ac:dyDescent="0.4">
      <c r="A851" s="12" t="s">
        <v>144</v>
      </c>
      <c r="B851" s="12" t="s">
        <v>256</v>
      </c>
      <c r="C851" s="12" t="s">
        <v>145</v>
      </c>
      <c r="D851" s="12" t="s">
        <v>257</v>
      </c>
      <c r="E851" s="12" t="s">
        <v>254</v>
      </c>
      <c r="F851" s="12">
        <v>232</v>
      </c>
      <c r="G851" s="12">
        <v>0.39610832148201902</v>
      </c>
      <c r="H851" s="12">
        <v>1.0883280480875599</v>
      </c>
      <c r="I851" s="12">
        <v>0.89506662288779204</v>
      </c>
      <c r="J851" s="12">
        <v>1.32331818656427</v>
      </c>
    </row>
    <row r="852" spans="1:11" ht="15" customHeight="1" x14ac:dyDescent="0.4">
      <c r="A852" s="12" t="s">
        <v>144</v>
      </c>
      <c r="B852" s="12" t="s">
        <v>256</v>
      </c>
      <c r="C852" s="12" t="s">
        <v>145</v>
      </c>
      <c r="D852" s="12" t="s">
        <v>257</v>
      </c>
      <c r="E852" s="12" t="s">
        <v>255</v>
      </c>
      <c r="F852" s="12">
        <v>232</v>
      </c>
      <c r="G852" s="12">
        <v>2.0035790698807801E-2</v>
      </c>
      <c r="H852" s="12">
        <v>0.86911296378761005</v>
      </c>
      <c r="I852" s="12">
        <v>0.77220353016523002</v>
      </c>
      <c r="J852" s="12">
        <v>0.97818426660398405</v>
      </c>
    </row>
    <row r="853" spans="1:11" ht="15" customHeight="1" x14ac:dyDescent="0.4">
      <c r="A853" s="12" t="s">
        <v>144</v>
      </c>
      <c r="B853" s="12" t="s">
        <v>258</v>
      </c>
      <c r="C853" s="12" t="s">
        <v>145</v>
      </c>
      <c r="D853" s="12" t="s">
        <v>259</v>
      </c>
      <c r="E853" s="12" t="s">
        <v>253</v>
      </c>
      <c r="F853" s="12">
        <v>233</v>
      </c>
      <c r="G853" s="12">
        <v>0.458875181696416</v>
      </c>
      <c r="H853" s="12">
        <v>0.96958642007800799</v>
      </c>
      <c r="I853" s="12">
        <v>0.89361820895486199</v>
      </c>
      <c r="J853" s="12">
        <v>1.0520128356596301</v>
      </c>
      <c r="K853" s="12">
        <v>0.99359521140505702</v>
      </c>
    </row>
    <row r="854" spans="1:11" ht="15" customHeight="1" x14ac:dyDescent="0.4">
      <c r="A854" s="12" t="s">
        <v>144</v>
      </c>
      <c r="B854" s="12" t="s">
        <v>258</v>
      </c>
      <c r="C854" s="12" t="s">
        <v>145</v>
      </c>
      <c r="D854" s="12" t="s">
        <v>259</v>
      </c>
      <c r="E854" s="12" t="s">
        <v>254</v>
      </c>
      <c r="F854" s="12">
        <v>233</v>
      </c>
      <c r="G854" s="12">
        <v>0.18836432085548999</v>
      </c>
      <c r="H854" s="12">
        <v>0.94272893128014801</v>
      </c>
      <c r="I854" s="12">
        <v>0.86342204807872902</v>
      </c>
      <c r="J854" s="12">
        <v>1.02932029573511</v>
      </c>
    </row>
    <row r="855" spans="1:11" ht="15" customHeight="1" x14ac:dyDescent="0.4">
      <c r="A855" s="12" t="s">
        <v>144</v>
      </c>
      <c r="B855" s="12" t="s">
        <v>258</v>
      </c>
      <c r="C855" s="12" t="s">
        <v>145</v>
      </c>
      <c r="D855" s="12" t="s">
        <v>259</v>
      </c>
      <c r="E855" s="12" t="s">
        <v>255</v>
      </c>
      <c r="F855" s="12">
        <v>233</v>
      </c>
      <c r="G855" s="12">
        <v>4.7279480248550901E-2</v>
      </c>
      <c r="H855" s="12">
        <v>0.947563606593117</v>
      </c>
      <c r="I855" s="12">
        <v>0.89845687871513102</v>
      </c>
      <c r="J855" s="12">
        <v>0.99935434833978298</v>
      </c>
    </row>
    <row r="856" spans="1:11" ht="15" customHeight="1" x14ac:dyDescent="0.4">
      <c r="A856" s="12" t="s">
        <v>144</v>
      </c>
      <c r="B856" s="12" t="s">
        <v>260</v>
      </c>
      <c r="C856" s="12" t="s">
        <v>145</v>
      </c>
      <c r="D856" s="12" t="s">
        <v>261</v>
      </c>
      <c r="E856" s="12" t="s">
        <v>253</v>
      </c>
      <c r="F856" s="12">
        <v>232</v>
      </c>
      <c r="G856" s="12">
        <v>0.27190294439054502</v>
      </c>
      <c r="H856" s="12">
        <v>0.89305751000259503</v>
      </c>
      <c r="I856" s="12">
        <v>0.730232966681027</v>
      </c>
      <c r="J856" s="12">
        <v>1.0921880448604999</v>
      </c>
      <c r="K856" s="12">
        <v>0.99356651062205004</v>
      </c>
    </row>
    <row r="857" spans="1:11" ht="15" customHeight="1" x14ac:dyDescent="0.4">
      <c r="A857" s="12" t="s">
        <v>144</v>
      </c>
      <c r="B857" s="12" t="s">
        <v>260</v>
      </c>
      <c r="C857" s="12" t="s">
        <v>145</v>
      </c>
      <c r="D857" s="12" t="s">
        <v>261</v>
      </c>
      <c r="E857" s="12" t="s">
        <v>254</v>
      </c>
      <c r="F857" s="12">
        <v>232</v>
      </c>
      <c r="G857" s="12">
        <v>0.39579466196360202</v>
      </c>
      <c r="H857" s="12">
        <v>0.91225629690829302</v>
      </c>
      <c r="I857" s="12">
        <v>0.73800554236535498</v>
      </c>
      <c r="J857" s="12">
        <v>1.12764945989638</v>
      </c>
    </row>
    <row r="858" spans="1:11" ht="15" customHeight="1" x14ac:dyDescent="0.4">
      <c r="A858" s="12" t="s">
        <v>144</v>
      </c>
      <c r="B858" s="12" t="s">
        <v>260</v>
      </c>
      <c r="C858" s="12" t="s">
        <v>145</v>
      </c>
      <c r="D858" s="12" t="s">
        <v>261</v>
      </c>
      <c r="E858" s="12" t="s">
        <v>255</v>
      </c>
      <c r="F858" s="12">
        <v>232</v>
      </c>
      <c r="G858" s="12">
        <v>0.43842996851974902</v>
      </c>
      <c r="H858" s="12">
        <v>0.949860236863314</v>
      </c>
      <c r="I858" s="12">
        <v>0.83396772595781898</v>
      </c>
      <c r="J858" s="12">
        <v>1.08185777637595</v>
      </c>
    </row>
    <row r="859" spans="1:11" ht="15" customHeight="1" x14ac:dyDescent="0.4">
      <c r="A859" s="12" t="s">
        <v>144</v>
      </c>
      <c r="B859" s="12" t="s">
        <v>262</v>
      </c>
      <c r="C859" s="12" t="s">
        <v>145</v>
      </c>
      <c r="D859" s="12" t="s">
        <v>263</v>
      </c>
      <c r="E859" s="12" t="s">
        <v>253</v>
      </c>
      <c r="F859" s="12">
        <v>233</v>
      </c>
      <c r="G859" s="12">
        <v>0.31928907246598198</v>
      </c>
      <c r="H859" s="12">
        <v>0.96115232061654099</v>
      </c>
      <c r="I859" s="12">
        <v>0.88920070020127895</v>
      </c>
      <c r="J859" s="12">
        <v>1.03892606384301</v>
      </c>
      <c r="K859" s="12">
        <v>0.99359521140505702</v>
      </c>
    </row>
    <row r="860" spans="1:11" ht="15" customHeight="1" x14ac:dyDescent="0.4">
      <c r="A860" s="12" t="s">
        <v>144</v>
      </c>
      <c r="B860" s="12" t="s">
        <v>262</v>
      </c>
      <c r="C860" s="12" t="s">
        <v>145</v>
      </c>
      <c r="D860" s="12" t="s">
        <v>263</v>
      </c>
      <c r="E860" s="12" t="s">
        <v>254</v>
      </c>
      <c r="F860" s="12">
        <v>233</v>
      </c>
      <c r="G860" s="12">
        <v>0.209052730595815</v>
      </c>
      <c r="H860" s="12">
        <v>0.95057183600194695</v>
      </c>
      <c r="I860" s="12">
        <v>0.87828407079723003</v>
      </c>
      <c r="J860" s="12">
        <v>1.0288092946737799</v>
      </c>
    </row>
    <row r="861" spans="1:11" ht="15" customHeight="1" x14ac:dyDescent="0.4">
      <c r="A861" s="12" t="s">
        <v>144</v>
      </c>
      <c r="B861" s="12" t="s">
        <v>262</v>
      </c>
      <c r="C861" s="12" t="s">
        <v>145</v>
      </c>
      <c r="D861" s="12" t="s">
        <v>263</v>
      </c>
      <c r="E861" s="12" t="s">
        <v>255</v>
      </c>
      <c r="F861" s="12">
        <v>233</v>
      </c>
      <c r="G861" s="12">
        <v>4.3139803450112098E-2</v>
      </c>
      <c r="H861" s="12">
        <v>0.94932427063647895</v>
      </c>
      <c r="I861" s="12">
        <v>0.90266276854091798</v>
      </c>
      <c r="J861" s="12">
        <v>0.99839785380339396</v>
      </c>
    </row>
    <row r="862" spans="1:11" ht="15" customHeight="1" x14ac:dyDescent="0.4">
      <c r="A862" s="12" t="s">
        <v>146</v>
      </c>
      <c r="B862" s="12" t="s">
        <v>250</v>
      </c>
      <c r="C862" s="12" t="s">
        <v>147</v>
      </c>
      <c r="D862" s="12" t="s">
        <v>252</v>
      </c>
      <c r="E862" s="12" t="s">
        <v>253</v>
      </c>
      <c r="F862" s="12">
        <v>86</v>
      </c>
      <c r="G862" s="12">
        <v>5.6728698783862198E-2</v>
      </c>
      <c r="H862" s="12">
        <v>0.55153576526214698</v>
      </c>
      <c r="I862" s="12">
        <v>0.30158109474771799</v>
      </c>
      <c r="J862" s="12">
        <v>1.0086563967736999</v>
      </c>
      <c r="K862" s="12">
        <v>0.98782874214891903</v>
      </c>
    </row>
    <row r="863" spans="1:11" ht="15" customHeight="1" x14ac:dyDescent="0.4">
      <c r="A863" s="12" t="s">
        <v>146</v>
      </c>
      <c r="B863" s="12" t="s">
        <v>250</v>
      </c>
      <c r="C863" s="12" t="s">
        <v>147</v>
      </c>
      <c r="D863" s="12" t="s">
        <v>252</v>
      </c>
      <c r="E863" s="12" t="s">
        <v>254</v>
      </c>
      <c r="F863" s="12">
        <v>86</v>
      </c>
      <c r="G863" s="12">
        <v>3.74075162364228E-2</v>
      </c>
      <c r="H863" s="12">
        <v>0.58195867184677197</v>
      </c>
      <c r="I863" s="12">
        <v>0.34953071664333402</v>
      </c>
      <c r="J863" s="12">
        <v>0.96894458658764804</v>
      </c>
    </row>
    <row r="864" spans="1:11" ht="15" customHeight="1" x14ac:dyDescent="0.4">
      <c r="A864" s="12" t="s">
        <v>146</v>
      </c>
      <c r="B864" s="12" t="s">
        <v>250</v>
      </c>
      <c r="C864" s="12" t="s">
        <v>147</v>
      </c>
      <c r="D864" s="12" t="s">
        <v>252</v>
      </c>
      <c r="E864" s="12" t="s">
        <v>255</v>
      </c>
      <c r="F864" s="12">
        <v>86</v>
      </c>
      <c r="G864" s="12">
        <v>8.6570233819539599E-2</v>
      </c>
      <c r="H864" s="12">
        <v>0.74732332855424499</v>
      </c>
      <c r="I864" s="12">
        <v>0.53560356209189297</v>
      </c>
      <c r="J864" s="12">
        <v>1.04273421039268</v>
      </c>
    </row>
    <row r="865" spans="1:11" ht="15" customHeight="1" x14ac:dyDescent="0.4">
      <c r="A865" s="12" t="s">
        <v>146</v>
      </c>
      <c r="B865" s="12" t="s">
        <v>256</v>
      </c>
      <c r="C865" s="12" t="s">
        <v>147</v>
      </c>
      <c r="D865" s="12" t="s">
        <v>257</v>
      </c>
      <c r="E865" s="12" t="s">
        <v>253</v>
      </c>
      <c r="F865" s="12">
        <v>85</v>
      </c>
      <c r="G865" s="12">
        <v>0.537831320082923</v>
      </c>
      <c r="H865" s="12">
        <v>1.25833453882557</v>
      </c>
      <c r="I865" s="12">
        <v>0.60761826510311201</v>
      </c>
      <c r="J865" s="12">
        <v>2.6059220114666002</v>
      </c>
      <c r="K865" s="12">
        <v>0.98787924318806897</v>
      </c>
    </row>
    <row r="866" spans="1:11" ht="15" customHeight="1" x14ac:dyDescent="0.4">
      <c r="A866" s="12" t="s">
        <v>146</v>
      </c>
      <c r="B866" s="12" t="s">
        <v>256</v>
      </c>
      <c r="C866" s="12" t="s">
        <v>147</v>
      </c>
      <c r="D866" s="12" t="s">
        <v>257</v>
      </c>
      <c r="E866" s="12" t="s">
        <v>254</v>
      </c>
      <c r="F866" s="12">
        <v>85</v>
      </c>
      <c r="G866" s="12">
        <v>0.31712726203835101</v>
      </c>
      <c r="H866" s="12">
        <v>1.3526555917729299</v>
      </c>
      <c r="I866" s="12">
        <v>0.74844105199267796</v>
      </c>
      <c r="J866" s="12">
        <v>2.4446509783010701</v>
      </c>
    </row>
    <row r="867" spans="1:11" ht="15" customHeight="1" x14ac:dyDescent="0.4">
      <c r="A867" s="12" t="s">
        <v>146</v>
      </c>
      <c r="B867" s="12" t="s">
        <v>256</v>
      </c>
      <c r="C867" s="12" t="s">
        <v>147</v>
      </c>
      <c r="D867" s="12" t="s">
        <v>257</v>
      </c>
      <c r="E867" s="12" t="s">
        <v>255</v>
      </c>
      <c r="F867" s="12">
        <v>85</v>
      </c>
      <c r="G867" s="12">
        <v>0.70798505639522002</v>
      </c>
      <c r="H867" s="12">
        <v>0.92573203914234004</v>
      </c>
      <c r="I867" s="12">
        <v>0.61817438831395899</v>
      </c>
      <c r="J867" s="12">
        <v>1.3863075282559101</v>
      </c>
    </row>
    <row r="868" spans="1:11" ht="15" customHeight="1" x14ac:dyDescent="0.4">
      <c r="A868" s="12" t="s">
        <v>146</v>
      </c>
      <c r="B868" s="12" t="s">
        <v>258</v>
      </c>
      <c r="C868" s="12" t="s">
        <v>147</v>
      </c>
      <c r="D868" s="12" t="s">
        <v>259</v>
      </c>
      <c r="E868" s="12" t="s">
        <v>253</v>
      </c>
      <c r="F868" s="12">
        <v>87</v>
      </c>
      <c r="G868" s="12">
        <v>0.96749697847307403</v>
      </c>
      <c r="H868" s="12">
        <v>0.99278725043196203</v>
      </c>
      <c r="I868" s="12">
        <v>0.70158668675075997</v>
      </c>
      <c r="J868" s="12">
        <v>1.40485351736784</v>
      </c>
      <c r="K868" s="12">
        <v>0.98778043820328798</v>
      </c>
    </row>
    <row r="869" spans="1:11" ht="15" customHeight="1" x14ac:dyDescent="0.4">
      <c r="A869" s="12" t="s">
        <v>146</v>
      </c>
      <c r="B869" s="12" t="s">
        <v>258</v>
      </c>
      <c r="C869" s="12" t="s">
        <v>147</v>
      </c>
      <c r="D869" s="12" t="s">
        <v>259</v>
      </c>
      <c r="E869" s="12" t="s">
        <v>254</v>
      </c>
      <c r="F869" s="12">
        <v>87</v>
      </c>
      <c r="G869" s="12">
        <v>0.60152590725296795</v>
      </c>
      <c r="H869" s="12">
        <v>0.92630957528484204</v>
      </c>
      <c r="I869" s="12">
        <v>0.69499567029042997</v>
      </c>
      <c r="J869" s="12">
        <v>1.2346111867226699</v>
      </c>
    </row>
    <row r="870" spans="1:11" ht="15" customHeight="1" x14ac:dyDescent="0.4">
      <c r="A870" s="12" t="s">
        <v>146</v>
      </c>
      <c r="B870" s="12" t="s">
        <v>258</v>
      </c>
      <c r="C870" s="12" t="s">
        <v>147</v>
      </c>
      <c r="D870" s="12" t="s">
        <v>259</v>
      </c>
      <c r="E870" s="12" t="s">
        <v>255</v>
      </c>
      <c r="F870" s="12">
        <v>87</v>
      </c>
      <c r="G870" s="12">
        <v>0.16706504041050699</v>
      </c>
      <c r="H870" s="12">
        <v>0.87279195604070303</v>
      </c>
      <c r="I870" s="12">
        <v>0.71959787214004001</v>
      </c>
      <c r="J870" s="12">
        <v>1.05859929277433</v>
      </c>
    </row>
    <row r="871" spans="1:11" ht="15" customHeight="1" x14ac:dyDescent="0.4">
      <c r="A871" s="12" t="s">
        <v>146</v>
      </c>
      <c r="B871" s="12" t="s">
        <v>260</v>
      </c>
      <c r="C871" s="12" t="s">
        <v>147</v>
      </c>
      <c r="D871" s="12" t="s">
        <v>261</v>
      </c>
      <c r="E871" s="12" t="s">
        <v>253</v>
      </c>
      <c r="F871" s="12">
        <v>85</v>
      </c>
      <c r="G871" s="12">
        <v>0.69610956168929505</v>
      </c>
      <c r="H871" s="12">
        <v>0.85459536055288698</v>
      </c>
      <c r="I871" s="12">
        <v>0.38950052443182998</v>
      </c>
      <c r="J871" s="12">
        <v>1.87505069818293</v>
      </c>
      <c r="K871" s="12">
        <v>0.98787924318806897</v>
      </c>
    </row>
    <row r="872" spans="1:11" ht="15" customHeight="1" x14ac:dyDescent="0.4">
      <c r="A872" s="12" t="s">
        <v>146</v>
      </c>
      <c r="B872" s="12" t="s">
        <v>260</v>
      </c>
      <c r="C872" s="12" t="s">
        <v>147</v>
      </c>
      <c r="D872" s="12" t="s">
        <v>261</v>
      </c>
      <c r="E872" s="12" t="s">
        <v>254</v>
      </c>
      <c r="F872" s="12">
        <v>85</v>
      </c>
      <c r="G872" s="12">
        <v>0.57416864681143498</v>
      </c>
      <c r="H872" s="12">
        <v>1.22330416524622</v>
      </c>
      <c r="I872" s="12">
        <v>0.60563670378867995</v>
      </c>
      <c r="J872" s="12">
        <v>2.47090883255136</v>
      </c>
    </row>
    <row r="873" spans="1:11" ht="15" customHeight="1" x14ac:dyDescent="0.4">
      <c r="A873" s="12" t="s">
        <v>146</v>
      </c>
      <c r="B873" s="12" t="s">
        <v>260</v>
      </c>
      <c r="C873" s="12" t="s">
        <v>147</v>
      </c>
      <c r="D873" s="12" t="s">
        <v>261</v>
      </c>
      <c r="E873" s="12" t="s">
        <v>255</v>
      </c>
      <c r="F873" s="12">
        <v>85</v>
      </c>
      <c r="G873" s="12">
        <v>0.53513960848679398</v>
      </c>
      <c r="H873" s="12">
        <v>0.87286453841545097</v>
      </c>
      <c r="I873" s="12">
        <v>0.56795867074860995</v>
      </c>
      <c r="J873" s="12">
        <v>1.34145764764713</v>
      </c>
    </row>
    <row r="874" spans="1:11" ht="15" customHeight="1" x14ac:dyDescent="0.4">
      <c r="A874" s="12" t="s">
        <v>146</v>
      </c>
      <c r="B874" s="12" t="s">
        <v>262</v>
      </c>
      <c r="C874" s="12" t="s">
        <v>147</v>
      </c>
      <c r="D874" s="12" t="s">
        <v>263</v>
      </c>
      <c r="E874" s="12" t="s">
        <v>253</v>
      </c>
      <c r="F874" s="12">
        <v>86</v>
      </c>
      <c r="G874" s="12">
        <v>0.99782450173853399</v>
      </c>
      <c r="H874" s="12">
        <v>0.99954745566182202</v>
      </c>
      <c r="I874" s="12">
        <v>0.72262146199974298</v>
      </c>
      <c r="J874" s="12">
        <v>1.3825981771357601</v>
      </c>
      <c r="K874" s="12">
        <v>0.98782874214891903</v>
      </c>
    </row>
    <row r="875" spans="1:11" ht="15" customHeight="1" x14ac:dyDescent="0.4">
      <c r="A875" s="12" t="s">
        <v>146</v>
      </c>
      <c r="B875" s="12" t="s">
        <v>262</v>
      </c>
      <c r="C875" s="12" t="s">
        <v>147</v>
      </c>
      <c r="D875" s="12" t="s">
        <v>263</v>
      </c>
      <c r="E875" s="12" t="s">
        <v>254</v>
      </c>
      <c r="F875" s="12">
        <v>86</v>
      </c>
      <c r="G875" s="12">
        <v>0.76516340011422501</v>
      </c>
      <c r="H875" s="12">
        <v>0.95825357843167303</v>
      </c>
      <c r="I875" s="12">
        <v>0.72437328699774595</v>
      </c>
      <c r="J875" s="12">
        <v>1.2676474092286101</v>
      </c>
    </row>
    <row r="876" spans="1:11" ht="15" customHeight="1" x14ac:dyDescent="0.4">
      <c r="A876" s="12" t="s">
        <v>146</v>
      </c>
      <c r="B876" s="12" t="s">
        <v>262</v>
      </c>
      <c r="C876" s="12" t="s">
        <v>147</v>
      </c>
      <c r="D876" s="12" t="s">
        <v>263</v>
      </c>
      <c r="E876" s="12" t="s">
        <v>255</v>
      </c>
      <c r="F876" s="12">
        <v>86</v>
      </c>
      <c r="G876" s="12">
        <v>0.13874105864156799</v>
      </c>
      <c r="H876" s="12">
        <v>0.87320003957314996</v>
      </c>
      <c r="I876" s="12">
        <v>0.72971848837132802</v>
      </c>
      <c r="J876" s="12">
        <v>1.04489377926047</v>
      </c>
    </row>
    <row r="877" spans="1:11" ht="15" customHeight="1" x14ac:dyDescent="0.4">
      <c r="A877" s="12" t="s">
        <v>148</v>
      </c>
      <c r="B877" s="12" t="s">
        <v>250</v>
      </c>
      <c r="C877" s="12" t="s">
        <v>149</v>
      </c>
      <c r="D877" s="12" t="s">
        <v>252</v>
      </c>
      <c r="E877" s="12" t="s">
        <v>253</v>
      </c>
      <c r="F877" s="12">
        <v>200</v>
      </c>
      <c r="G877" s="12">
        <v>0.97275318662348897</v>
      </c>
      <c r="H877" s="12">
        <v>0.99432118108900303</v>
      </c>
      <c r="I877" s="12">
        <v>0.71742405262680697</v>
      </c>
      <c r="J877" s="12">
        <v>1.37808957971545</v>
      </c>
      <c r="K877" s="12">
        <v>0.98753886346379205</v>
      </c>
    </row>
    <row r="878" spans="1:11" ht="15" customHeight="1" x14ac:dyDescent="0.4">
      <c r="A878" s="12" t="s">
        <v>148</v>
      </c>
      <c r="B878" s="12" t="s">
        <v>250</v>
      </c>
      <c r="C878" s="12" t="s">
        <v>149</v>
      </c>
      <c r="D878" s="12" t="s">
        <v>252</v>
      </c>
      <c r="E878" s="12" t="s">
        <v>254</v>
      </c>
      <c r="F878" s="12">
        <v>200</v>
      </c>
      <c r="G878" s="12">
        <v>0.98440078953014398</v>
      </c>
      <c r="H878" s="12">
        <v>0.99758804681428603</v>
      </c>
      <c r="I878" s="12">
        <v>0.78309997113511298</v>
      </c>
      <c r="J878" s="12">
        <v>1.27082358297653</v>
      </c>
    </row>
    <row r="879" spans="1:11" ht="15" customHeight="1" x14ac:dyDescent="0.4">
      <c r="A879" s="12" t="s">
        <v>148</v>
      </c>
      <c r="B879" s="12" t="s">
        <v>250</v>
      </c>
      <c r="C879" s="12" t="s">
        <v>149</v>
      </c>
      <c r="D879" s="12" t="s">
        <v>252</v>
      </c>
      <c r="E879" s="12" t="s">
        <v>255</v>
      </c>
      <c r="F879" s="12">
        <v>200</v>
      </c>
      <c r="G879" s="12">
        <v>0.473086449754195</v>
      </c>
      <c r="H879" s="12">
        <v>1.05451077582903</v>
      </c>
      <c r="I879" s="12">
        <v>0.91217762461613805</v>
      </c>
      <c r="J879" s="12">
        <v>1.21905311677371</v>
      </c>
    </row>
    <row r="880" spans="1:11" ht="15" customHeight="1" x14ac:dyDescent="0.4">
      <c r="A880" s="12" t="s">
        <v>148</v>
      </c>
      <c r="B880" s="12" t="s">
        <v>256</v>
      </c>
      <c r="C880" s="12" t="s">
        <v>149</v>
      </c>
      <c r="D880" s="12" t="s">
        <v>257</v>
      </c>
      <c r="E880" s="12" t="s">
        <v>253</v>
      </c>
      <c r="F880" s="12">
        <v>202</v>
      </c>
      <c r="G880" s="12">
        <v>0.373401242712952</v>
      </c>
      <c r="H880" s="12">
        <v>0.82911753381229703</v>
      </c>
      <c r="I880" s="12">
        <v>0.54930599406067604</v>
      </c>
      <c r="J880" s="12">
        <v>1.25146255877021</v>
      </c>
      <c r="K880" s="12">
        <v>0.98754046175645005</v>
      </c>
    </row>
    <row r="881" spans="1:11" ht="15" customHeight="1" x14ac:dyDescent="0.4">
      <c r="A881" s="12" t="s">
        <v>148</v>
      </c>
      <c r="B881" s="12" t="s">
        <v>256</v>
      </c>
      <c r="C881" s="12" t="s">
        <v>149</v>
      </c>
      <c r="D881" s="12" t="s">
        <v>257</v>
      </c>
      <c r="E881" s="12" t="s">
        <v>254</v>
      </c>
      <c r="F881" s="12">
        <v>202</v>
      </c>
      <c r="G881" s="12">
        <v>0.12011012367210901</v>
      </c>
      <c r="H881" s="12">
        <v>0.80508519026787295</v>
      </c>
      <c r="I881" s="12">
        <v>0.61250212281024197</v>
      </c>
      <c r="J881" s="12">
        <v>1.0582202729597101</v>
      </c>
    </row>
    <row r="882" spans="1:11" ht="15" customHeight="1" x14ac:dyDescent="0.4">
      <c r="A882" s="12" t="s">
        <v>148</v>
      </c>
      <c r="B882" s="12" t="s">
        <v>256</v>
      </c>
      <c r="C882" s="12" t="s">
        <v>149</v>
      </c>
      <c r="D882" s="12" t="s">
        <v>257</v>
      </c>
      <c r="E882" s="12" t="s">
        <v>255</v>
      </c>
      <c r="F882" s="12">
        <v>202</v>
      </c>
      <c r="G882" s="12">
        <v>0.75843178776259801</v>
      </c>
      <c r="H882" s="12">
        <v>1.02936819576778</v>
      </c>
      <c r="I882" s="12">
        <v>0.85596427934271302</v>
      </c>
      <c r="J882" s="12">
        <v>1.2379008190293499</v>
      </c>
    </row>
    <row r="883" spans="1:11" ht="15" customHeight="1" x14ac:dyDescent="0.4">
      <c r="A883" s="12" t="s">
        <v>148</v>
      </c>
      <c r="B883" s="12" t="s">
        <v>258</v>
      </c>
      <c r="C883" s="12" t="s">
        <v>149</v>
      </c>
      <c r="D883" s="12" t="s">
        <v>259</v>
      </c>
      <c r="E883" s="12" t="s">
        <v>253</v>
      </c>
      <c r="F883" s="12">
        <v>203</v>
      </c>
      <c r="G883" s="12">
        <v>0.58606087257524198</v>
      </c>
      <c r="H883" s="12">
        <v>0.94393590485978196</v>
      </c>
      <c r="I883" s="12">
        <v>0.76718293145558702</v>
      </c>
      <c r="J883" s="12">
        <v>1.16141138697249</v>
      </c>
      <c r="K883" s="12">
        <v>0.98753852603393399</v>
      </c>
    </row>
    <row r="884" spans="1:11" ht="15" customHeight="1" x14ac:dyDescent="0.4">
      <c r="A884" s="12" t="s">
        <v>148</v>
      </c>
      <c r="B884" s="12" t="s">
        <v>258</v>
      </c>
      <c r="C884" s="12" t="s">
        <v>149</v>
      </c>
      <c r="D884" s="12" t="s">
        <v>259</v>
      </c>
      <c r="E884" s="12" t="s">
        <v>254</v>
      </c>
      <c r="F884" s="12">
        <v>203</v>
      </c>
      <c r="G884" s="12">
        <v>0.62465420632667501</v>
      </c>
      <c r="H884" s="12">
        <v>1.02801482170647</v>
      </c>
      <c r="I884" s="12">
        <v>0.92030069826884897</v>
      </c>
      <c r="J884" s="12">
        <v>1.14833605541767</v>
      </c>
    </row>
    <row r="885" spans="1:11" ht="15" customHeight="1" x14ac:dyDescent="0.4">
      <c r="A885" s="12" t="s">
        <v>148</v>
      </c>
      <c r="B885" s="12" t="s">
        <v>258</v>
      </c>
      <c r="C885" s="12" t="s">
        <v>149</v>
      </c>
      <c r="D885" s="12" t="s">
        <v>259</v>
      </c>
      <c r="E885" s="12" t="s">
        <v>255</v>
      </c>
      <c r="F885" s="12">
        <v>203</v>
      </c>
      <c r="G885" s="12">
        <v>8.1841991449269305E-2</v>
      </c>
      <c r="H885" s="12">
        <v>1.0866740485477699</v>
      </c>
      <c r="I885" s="12">
        <v>0.98955055656989299</v>
      </c>
      <c r="J885" s="12">
        <v>1.1933301234051701</v>
      </c>
    </row>
    <row r="886" spans="1:11" ht="15" customHeight="1" x14ac:dyDescent="0.4">
      <c r="A886" s="12" t="s">
        <v>148</v>
      </c>
      <c r="B886" s="12" t="s">
        <v>260</v>
      </c>
      <c r="C886" s="12" t="s">
        <v>149</v>
      </c>
      <c r="D886" s="12" t="s">
        <v>261</v>
      </c>
      <c r="E886" s="12" t="s">
        <v>253</v>
      </c>
      <c r="F886" s="12">
        <v>203</v>
      </c>
      <c r="G886" s="12">
        <v>0.30325053077706599</v>
      </c>
      <c r="H886" s="12">
        <v>0.77527662875775005</v>
      </c>
      <c r="I886" s="12">
        <v>0.47812006437667698</v>
      </c>
      <c r="J886" s="12">
        <v>1.25711907087935</v>
      </c>
      <c r="K886" s="12">
        <v>0.98751646891631695</v>
      </c>
    </row>
    <row r="887" spans="1:11" ht="15" customHeight="1" x14ac:dyDescent="0.4">
      <c r="A887" s="12" t="s">
        <v>148</v>
      </c>
      <c r="B887" s="12" t="s">
        <v>260</v>
      </c>
      <c r="C887" s="12" t="s">
        <v>149</v>
      </c>
      <c r="D887" s="12" t="s">
        <v>261</v>
      </c>
      <c r="E887" s="12" t="s">
        <v>254</v>
      </c>
      <c r="F887" s="12">
        <v>203</v>
      </c>
      <c r="G887" s="12">
        <v>0.832845978759024</v>
      </c>
      <c r="H887" s="12">
        <v>1.0311626687742901</v>
      </c>
      <c r="I887" s="12">
        <v>0.77546232570759899</v>
      </c>
      <c r="J887" s="12">
        <v>1.37117744373135</v>
      </c>
    </row>
    <row r="888" spans="1:11" ht="15" customHeight="1" x14ac:dyDescent="0.4">
      <c r="A888" s="12" t="s">
        <v>148</v>
      </c>
      <c r="B888" s="12" t="s">
        <v>260</v>
      </c>
      <c r="C888" s="12" t="s">
        <v>149</v>
      </c>
      <c r="D888" s="12" t="s">
        <v>261</v>
      </c>
      <c r="E888" s="12" t="s">
        <v>255</v>
      </c>
      <c r="F888" s="12">
        <v>203</v>
      </c>
      <c r="G888" s="12">
        <v>6.6759137100152299E-2</v>
      </c>
      <c r="H888" s="12">
        <v>1.2258982655477999</v>
      </c>
      <c r="I888" s="12">
        <v>0.98602171242860104</v>
      </c>
      <c r="J888" s="12">
        <v>1.5241313031247501</v>
      </c>
    </row>
    <row r="889" spans="1:11" ht="15" customHeight="1" x14ac:dyDescent="0.4">
      <c r="A889" s="12" t="s">
        <v>148</v>
      </c>
      <c r="B889" s="12" t="s">
        <v>262</v>
      </c>
      <c r="C889" s="12" t="s">
        <v>149</v>
      </c>
      <c r="D889" s="12" t="s">
        <v>263</v>
      </c>
      <c r="E889" s="12" t="s">
        <v>253</v>
      </c>
      <c r="F889" s="12">
        <v>203</v>
      </c>
      <c r="G889" s="12">
        <v>0.84443075280303803</v>
      </c>
      <c r="H889" s="12">
        <v>0.98164692196013004</v>
      </c>
      <c r="I889" s="12">
        <v>0.81602996391337101</v>
      </c>
      <c r="J889" s="12">
        <v>1.1808765878799199</v>
      </c>
      <c r="K889" s="12">
        <v>0.98753852603393399</v>
      </c>
    </row>
    <row r="890" spans="1:11" ht="15" customHeight="1" x14ac:dyDescent="0.4">
      <c r="A890" s="12" t="s">
        <v>148</v>
      </c>
      <c r="B890" s="12" t="s">
        <v>262</v>
      </c>
      <c r="C890" s="12" t="s">
        <v>149</v>
      </c>
      <c r="D890" s="12" t="s">
        <v>263</v>
      </c>
      <c r="E890" s="12" t="s">
        <v>254</v>
      </c>
      <c r="F890" s="12">
        <v>203</v>
      </c>
      <c r="G890" s="12">
        <v>0.25581415832592003</v>
      </c>
      <c r="H890" s="12">
        <v>1.0616758319251201</v>
      </c>
      <c r="I890" s="12">
        <v>0.95754706357697195</v>
      </c>
      <c r="J890" s="12">
        <v>1.1771281172158301</v>
      </c>
    </row>
    <row r="891" spans="1:11" ht="15" customHeight="1" x14ac:dyDescent="0.4">
      <c r="A891" s="12" t="s">
        <v>148</v>
      </c>
      <c r="B891" s="12" t="s">
        <v>262</v>
      </c>
      <c r="C891" s="12" t="s">
        <v>149</v>
      </c>
      <c r="D891" s="12" t="s">
        <v>263</v>
      </c>
      <c r="E891" s="12" t="s">
        <v>255</v>
      </c>
      <c r="F891" s="12">
        <v>203</v>
      </c>
      <c r="G891" s="12">
        <v>1.31185763293595E-2</v>
      </c>
      <c r="H891" s="12">
        <v>1.11155956077017</v>
      </c>
      <c r="I891" s="12">
        <v>1.02244245043118</v>
      </c>
      <c r="J891" s="12">
        <v>1.2084442079048201</v>
      </c>
    </row>
    <row r="892" spans="1:11" ht="15" customHeight="1" x14ac:dyDescent="0.4">
      <c r="A892" s="12" t="s">
        <v>150</v>
      </c>
      <c r="B892" s="12" t="s">
        <v>250</v>
      </c>
      <c r="C892" s="12" t="s">
        <v>151</v>
      </c>
      <c r="D892" s="12" t="s">
        <v>252</v>
      </c>
      <c r="E892" s="12" t="s">
        <v>253</v>
      </c>
      <c r="F892" s="12">
        <v>180</v>
      </c>
      <c r="G892" s="12">
        <v>0.61325625839132203</v>
      </c>
      <c r="H892" s="12">
        <v>0.923804357643074</v>
      </c>
      <c r="I892" s="12">
        <v>0.67973350983151704</v>
      </c>
      <c r="J892" s="12">
        <v>1.25551334288619</v>
      </c>
      <c r="K892" s="12">
        <v>0.98802204087995005</v>
      </c>
    </row>
    <row r="893" spans="1:11" ht="15" customHeight="1" x14ac:dyDescent="0.4">
      <c r="A893" s="12" t="s">
        <v>150</v>
      </c>
      <c r="B893" s="12" t="s">
        <v>250</v>
      </c>
      <c r="C893" s="12" t="s">
        <v>151</v>
      </c>
      <c r="D893" s="12" t="s">
        <v>252</v>
      </c>
      <c r="E893" s="12" t="s">
        <v>254</v>
      </c>
      <c r="F893" s="12">
        <v>180</v>
      </c>
      <c r="G893" s="12">
        <v>0.98038773771778198</v>
      </c>
      <c r="H893" s="12">
        <v>1.00312219024732</v>
      </c>
      <c r="I893" s="12">
        <v>0.78236900013187205</v>
      </c>
      <c r="J893" s="12">
        <v>1.28616308723502</v>
      </c>
    </row>
    <row r="894" spans="1:11" ht="15" customHeight="1" x14ac:dyDescent="0.4">
      <c r="A894" s="12" t="s">
        <v>150</v>
      </c>
      <c r="B894" s="12" t="s">
        <v>250</v>
      </c>
      <c r="C894" s="12" t="s">
        <v>151</v>
      </c>
      <c r="D894" s="12" t="s">
        <v>252</v>
      </c>
      <c r="E894" s="12" t="s">
        <v>255</v>
      </c>
      <c r="F894" s="12">
        <v>180</v>
      </c>
      <c r="G894" s="12">
        <v>6.6992660683144606E-2</v>
      </c>
      <c r="H894" s="12">
        <v>1.14929885827622</v>
      </c>
      <c r="I894" s="12">
        <v>0.99030242070394403</v>
      </c>
      <c r="J894" s="12">
        <v>1.3338227172019801</v>
      </c>
    </row>
    <row r="895" spans="1:11" ht="15" customHeight="1" x14ac:dyDescent="0.4">
      <c r="A895" s="12" t="s">
        <v>150</v>
      </c>
      <c r="B895" s="12" t="s">
        <v>256</v>
      </c>
      <c r="C895" s="12" t="s">
        <v>151</v>
      </c>
      <c r="D895" s="12" t="s">
        <v>257</v>
      </c>
      <c r="E895" s="12" t="s">
        <v>253</v>
      </c>
      <c r="F895" s="12">
        <v>181</v>
      </c>
      <c r="G895" s="12">
        <v>0.860166740336618</v>
      </c>
      <c r="H895" s="12">
        <v>0.96616519119035904</v>
      </c>
      <c r="I895" s="12">
        <v>0.65912919182420304</v>
      </c>
      <c r="J895" s="12">
        <v>1.4162249043839501</v>
      </c>
      <c r="K895" s="12">
        <v>0.98808872916730905</v>
      </c>
    </row>
    <row r="896" spans="1:11" ht="15" customHeight="1" x14ac:dyDescent="0.4">
      <c r="A896" s="12" t="s">
        <v>150</v>
      </c>
      <c r="B896" s="12" t="s">
        <v>256</v>
      </c>
      <c r="C896" s="12" t="s">
        <v>151</v>
      </c>
      <c r="D896" s="12" t="s">
        <v>257</v>
      </c>
      <c r="E896" s="12" t="s">
        <v>254</v>
      </c>
      <c r="F896" s="12">
        <v>181</v>
      </c>
      <c r="G896" s="12">
        <v>0.21425578558305</v>
      </c>
      <c r="H896" s="12">
        <v>0.834396355809503</v>
      </c>
      <c r="I896" s="12">
        <v>0.62702518979677702</v>
      </c>
      <c r="J896" s="12">
        <v>1.11034977528387</v>
      </c>
    </row>
    <row r="897" spans="1:11" ht="15" customHeight="1" x14ac:dyDescent="0.4">
      <c r="A897" s="12" t="s">
        <v>150</v>
      </c>
      <c r="B897" s="12" t="s">
        <v>256</v>
      </c>
      <c r="C897" s="12" t="s">
        <v>151</v>
      </c>
      <c r="D897" s="12" t="s">
        <v>257</v>
      </c>
      <c r="E897" s="12" t="s">
        <v>255</v>
      </c>
      <c r="F897" s="12">
        <v>181</v>
      </c>
      <c r="G897" s="12">
        <v>0.15243770487834801</v>
      </c>
      <c r="H897" s="12">
        <v>1.1456962336711201</v>
      </c>
      <c r="I897" s="12">
        <v>0.95095992131097296</v>
      </c>
      <c r="J897" s="12">
        <v>1.3803103899885101</v>
      </c>
    </row>
    <row r="898" spans="1:11" ht="15" customHeight="1" x14ac:dyDescent="0.4">
      <c r="A898" s="12" t="s">
        <v>150</v>
      </c>
      <c r="B898" s="12" t="s">
        <v>258</v>
      </c>
      <c r="C898" s="12" t="s">
        <v>151</v>
      </c>
      <c r="D898" s="12" t="s">
        <v>259</v>
      </c>
      <c r="E898" s="12" t="s">
        <v>253</v>
      </c>
      <c r="F898" s="12">
        <v>181</v>
      </c>
      <c r="G898" s="12">
        <v>0.61712712333012698</v>
      </c>
      <c r="H898" s="12">
        <v>0.95033077424241996</v>
      </c>
      <c r="I898" s="12">
        <v>0.77854286535204797</v>
      </c>
      <c r="J898" s="12">
        <v>1.1600242204567801</v>
      </c>
      <c r="K898" s="12">
        <v>0.98808872916730905</v>
      </c>
    </row>
    <row r="899" spans="1:11" ht="15" customHeight="1" x14ac:dyDescent="0.4">
      <c r="A899" s="12" t="s">
        <v>150</v>
      </c>
      <c r="B899" s="12" t="s">
        <v>258</v>
      </c>
      <c r="C899" s="12" t="s">
        <v>151</v>
      </c>
      <c r="D899" s="12" t="s">
        <v>259</v>
      </c>
      <c r="E899" s="12" t="s">
        <v>254</v>
      </c>
      <c r="F899" s="12">
        <v>181</v>
      </c>
      <c r="G899" s="12">
        <v>2.33158284128447E-2</v>
      </c>
      <c r="H899" s="12">
        <v>1.1535410771035399</v>
      </c>
      <c r="I899" s="12">
        <v>1.0195990738626199</v>
      </c>
      <c r="J899" s="12">
        <v>1.3050786830593699</v>
      </c>
    </row>
    <row r="900" spans="1:11" ht="15" customHeight="1" x14ac:dyDescent="0.4">
      <c r="A900" s="12" t="s">
        <v>150</v>
      </c>
      <c r="B900" s="12" t="s">
        <v>258</v>
      </c>
      <c r="C900" s="12" t="s">
        <v>151</v>
      </c>
      <c r="D900" s="12" t="s">
        <v>259</v>
      </c>
      <c r="E900" s="12" t="s">
        <v>255</v>
      </c>
      <c r="F900" s="12">
        <v>181</v>
      </c>
      <c r="G900" s="12">
        <v>2.6304423997798301E-3</v>
      </c>
      <c r="H900" s="12">
        <v>1.16321568916004</v>
      </c>
      <c r="I900" s="12">
        <v>1.0540838085658599</v>
      </c>
      <c r="J900" s="12">
        <v>1.2836462608689401</v>
      </c>
    </row>
    <row r="901" spans="1:11" ht="15" customHeight="1" x14ac:dyDescent="0.4">
      <c r="A901" s="12" t="s">
        <v>150</v>
      </c>
      <c r="B901" s="12" t="s">
        <v>260</v>
      </c>
      <c r="C901" s="12" t="s">
        <v>151</v>
      </c>
      <c r="D901" s="12" t="s">
        <v>261</v>
      </c>
      <c r="E901" s="12" t="s">
        <v>253</v>
      </c>
      <c r="F901" s="12">
        <v>180</v>
      </c>
      <c r="G901" s="12">
        <v>0.40073069891003099</v>
      </c>
      <c r="H901" s="12">
        <v>0.82406653461400003</v>
      </c>
      <c r="I901" s="12">
        <v>0.52531266830041801</v>
      </c>
      <c r="J901" s="12">
        <v>1.29272658827708</v>
      </c>
      <c r="K901" s="12">
        <v>0.98802204087995005</v>
      </c>
    </row>
    <row r="902" spans="1:11" ht="15" customHeight="1" x14ac:dyDescent="0.4">
      <c r="A902" s="12" t="s">
        <v>150</v>
      </c>
      <c r="B902" s="12" t="s">
        <v>260</v>
      </c>
      <c r="C902" s="12" t="s">
        <v>151</v>
      </c>
      <c r="D902" s="12" t="s">
        <v>261</v>
      </c>
      <c r="E902" s="12" t="s">
        <v>254</v>
      </c>
      <c r="F902" s="12">
        <v>180</v>
      </c>
      <c r="G902" s="12">
        <v>0.56729308963830904</v>
      </c>
      <c r="H902" s="12">
        <v>0.91508339522029702</v>
      </c>
      <c r="I902" s="12">
        <v>0.67516930571508504</v>
      </c>
      <c r="J902" s="12">
        <v>1.24024835418284</v>
      </c>
    </row>
    <row r="903" spans="1:11" ht="15" customHeight="1" x14ac:dyDescent="0.4">
      <c r="A903" s="12" t="s">
        <v>150</v>
      </c>
      <c r="B903" s="12" t="s">
        <v>260</v>
      </c>
      <c r="C903" s="12" t="s">
        <v>151</v>
      </c>
      <c r="D903" s="12" t="s">
        <v>261</v>
      </c>
      <c r="E903" s="12" t="s">
        <v>255</v>
      </c>
      <c r="F903" s="12">
        <v>180</v>
      </c>
      <c r="G903" s="12">
        <v>0.38219002111896699</v>
      </c>
      <c r="H903" s="12">
        <v>1.10180453577883</v>
      </c>
      <c r="I903" s="12">
        <v>0.88647848821090403</v>
      </c>
      <c r="J903" s="12">
        <v>1.36943338299482</v>
      </c>
    </row>
    <row r="904" spans="1:11" ht="15" customHeight="1" x14ac:dyDescent="0.4">
      <c r="A904" s="12" t="s">
        <v>150</v>
      </c>
      <c r="B904" s="12" t="s">
        <v>262</v>
      </c>
      <c r="C904" s="12" t="s">
        <v>151</v>
      </c>
      <c r="D904" s="12" t="s">
        <v>263</v>
      </c>
      <c r="E904" s="12" t="s">
        <v>253</v>
      </c>
      <c r="F904" s="12">
        <v>181</v>
      </c>
      <c r="G904" s="12">
        <v>0.54504926463901204</v>
      </c>
      <c r="H904" s="12">
        <v>0.94544515321747502</v>
      </c>
      <c r="I904" s="12">
        <v>0.78864603176998105</v>
      </c>
      <c r="J904" s="12">
        <v>1.13341917886315</v>
      </c>
      <c r="K904" s="12">
        <v>0.98808872916730905</v>
      </c>
    </row>
    <row r="905" spans="1:11" ht="15" customHeight="1" x14ac:dyDescent="0.4">
      <c r="A905" s="12" t="s">
        <v>150</v>
      </c>
      <c r="B905" s="12" t="s">
        <v>262</v>
      </c>
      <c r="C905" s="12" t="s">
        <v>151</v>
      </c>
      <c r="D905" s="12" t="s">
        <v>263</v>
      </c>
      <c r="E905" s="12" t="s">
        <v>254</v>
      </c>
      <c r="F905" s="12">
        <v>181</v>
      </c>
      <c r="G905" s="12">
        <v>0.25439859028334499</v>
      </c>
      <c r="H905" s="12">
        <v>1.06822288403377</v>
      </c>
      <c r="I905" s="12">
        <v>0.95361244504020204</v>
      </c>
      <c r="J905" s="12">
        <v>1.1966078420099799</v>
      </c>
    </row>
    <row r="906" spans="1:11" ht="15" customHeight="1" x14ac:dyDescent="0.4">
      <c r="A906" s="12" t="s">
        <v>150</v>
      </c>
      <c r="B906" s="12" t="s">
        <v>262</v>
      </c>
      <c r="C906" s="12" t="s">
        <v>151</v>
      </c>
      <c r="D906" s="12" t="s">
        <v>263</v>
      </c>
      <c r="E906" s="12" t="s">
        <v>255</v>
      </c>
      <c r="F906" s="12">
        <v>181</v>
      </c>
      <c r="G906" s="12">
        <v>2.8326599000313402E-3</v>
      </c>
      <c r="H906" s="12">
        <v>1.1464234264036799</v>
      </c>
      <c r="I906" s="12">
        <v>1.0480512407709901</v>
      </c>
      <c r="J906" s="12">
        <v>1.25402902213093</v>
      </c>
    </row>
    <row r="907" spans="1:11" ht="15" customHeight="1" x14ac:dyDescent="0.4">
      <c r="A907" s="12" t="s">
        <v>152</v>
      </c>
      <c r="B907" s="12" t="s">
        <v>250</v>
      </c>
      <c r="C907" s="12" t="s">
        <v>153</v>
      </c>
      <c r="D907" s="12" t="s">
        <v>252</v>
      </c>
      <c r="E907" s="12" t="s">
        <v>253</v>
      </c>
      <c r="F907" s="12">
        <v>272</v>
      </c>
      <c r="G907" s="12">
        <v>0.74435245975734099</v>
      </c>
      <c r="H907" s="12">
        <v>1.0225970765846399</v>
      </c>
      <c r="I907" s="12">
        <v>0.89420053303322</v>
      </c>
      <c r="J907" s="12">
        <v>1.1694298341473</v>
      </c>
      <c r="K907" s="12">
        <v>0.99348854623222704</v>
      </c>
    </row>
    <row r="908" spans="1:11" ht="15" customHeight="1" x14ac:dyDescent="0.4">
      <c r="A908" s="12" t="s">
        <v>152</v>
      </c>
      <c r="B908" s="12" t="s">
        <v>250</v>
      </c>
      <c r="C908" s="12" t="s">
        <v>153</v>
      </c>
      <c r="D908" s="12" t="s">
        <v>252</v>
      </c>
      <c r="E908" s="12" t="s">
        <v>254</v>
      </c>
      <c r="F908" s="12">
        <v>272</v>
      </c>
      <c r="G908" s="12">
        <v>0.98701314060751999</v>
      </c>
      <c r="H908" s="12">
        <v>0.99882752223945903</v>
      </c>
      <c r="I908" s="12">
        <v>0.86724186013008997</v>
      </c>
      <c r="J908" s="12">
        <v>1.15037853342707</v>
      </c>
    </row>
    <row r="909" spans="1:11" ht="15" customHeight="1" x14ac:dyDescent="0.4">
      <c r="A909" s="12" t="s">
        <v>152</v>
      </c>
      <c r="B909" s="12" t="s">
        <v>250</v>
      </c>
      <c r="C909" s="12" t="s">
        <v>153</v>
      </c>
      <c r="D909" s="12" t="s">
        <v>252</v>
      </c>
      <c r="E909" s="12" t="s">
        <v>255</v>
      </c>
      <c r="F909" s="12">
        <v>272</v>
      </c>
      <c r="G909" s="12">
        <v>0.82624746258023196</v>
      </c>
      <c r="H909" s="12">
        <v>1.0095609653400199</v>
      </c>
      <c r="I909" s="12">
        <v>0.92732987069564199</v>
      </c>
      <c r="J909" s="12">
        <v>1.09908391279762</v>
      </c>
    </row>
    <row r="910" spans="1:11" ht="15" customHeight="1" x14ac:dyDescent="0.4">
      <c r="A910" s="12" t="s">
        <v>152</v>
      </c>
      <c r="B910" s="12" t="s">
        <v>256</v>
      </c>
      <c r="C910" s="12" t="s">
        <v>153</v>
      </c>
      <c r="D910" s="12" t="s">
        <v>257</v>
      </c>
      <c r="E910" s="12" t="s">
        <v>253</v>
      </c>
      <c r="F910" s="12">
        <v>275</v>
      </c>
      <c r="G910" s="12">
        <v>0.53073945181394999</v>
      </c>
      <c r="H910" s="12">
        <v>0.94446822513886497</v>
      </c>
      <c r="I910" s="12">
        <v>0.79014517927903205</v>
      </c>
      <c r="J910" s="12">
        <v>1.12893206424531</v>
      </c>
      <c r="K910" s="12">
        <v>0.99343539241468404</v>
      </c>
    </row>
    <row r="911" spans="1:11" ht="15" customHeight="1" x14ac:dyDescent="0.4">
      <c r="A911" s="12" t="s">
        <v>152</v>
      </c>
      <c r="B911" s="12" t="s">
        <v>256</v>
      </c>
      <c r="C911" s="12" t="s">
        <v>153</v>
      </c>
      <c r="D911" s="12" t="s">
        <v>257</v>
      </c>
      <c r="E911" s="12" t="s">
        <v>254</v>
      </c>
      <c r="F911" s="12">
        <v>275</v>
      </c>
      <c r="G911" s="12">
        <v>0.73841527498221504</v>
      </c>
      <c r="H911" s="12">
        <v>1.0320701103979599</v>
      </c>
      <c r="I911" s="12">
        <v>0.85752856737953498</v>
      </c>
      <c r="J911" s="12">
        <v>1.24213787539677</v>
      </c>
    </row>
    <row r="912" spans="1:11" ht="15" customHeight="1" x14ac:dyDescent="0.4">
      <c r="A912" s="12" t="s">
        <v>152</v>
      </c>
      <c r="B912" s="12" t="s">
        <v>256</v>
      </c>
      <c r="C912" s="12" t="s">
        <v>153</v>
      </c>
      <c r="D912" s="12" t="s">
        <v>257</v>
      </c>
      <c r="E912" s="12" t="s">
        <v>255</v>
      </c>
      <c r="F912" s="12">
        <v>275</v>
      </c>
      <c r="G912" s="12">
        <v>5.9716171092160403E-2</v>
      </c>
      <c r="H912" s="12">
        <v>1.11718971190567</v>
      </c>
      <c r="I912" s="12">
        <v>0.99547161777134596</v>
      </c>
      <c r="J912" s="12">
        <v>1.2537904949838199</v>
      </c>
    </row>
    <row r="913" spans="1:11" ht="15" customHeight="1" x14ac:dyDescent="0.4">
      <c r="A913" s="12" t="s">
        <v>152</v>
      </c>
      <c r="B913" s="12" t="s">
        <v>258</v>
      </c>
      <c r="C913" s="12" t="s">
        <v>153</v>
      </c>
      <c r="D913" s="12" t="s">
        <v>259</v>
      </c>
      <c r="E913" s="12" t="s">
        <v>253</v>
      </c>
      <c r="F913" s="12">
        <v>274</v>
      </c>
      <c r="G913" s="12">
        <v>0.65846768117951304</v>
      </c>
      <c r="H913" s="12">
        <v>0.98262035755532096</v>
      </c>
      <c r="I913" s="12">
        <v>0.90920245343181105</v>
      </c>
      <c r="J913" s="12">
        <v>1.06196674177206</v>
      </c>
      <c r="K913" s="12">
        <v>0.99345098655122299</v>
      </c>
    </row>
    <row r="914" spans="1:11" ht="15" customHeight="1" x14ac:dyDescent="0.4">
      <c r="A914" s="12" t="s">
        <v>152</v>
      </c>
      <c r="B914" s="12" t="s">
        <v>258</v>
      </c>
      <c r="C914" s="12" t="s">
        <v>153</v>
      </c>
      <c r="D914" s="12" t="s">
        <v>259</v>
      </c>
      <c r="E914" s="12" t="s">
        <v>254</v>
      </c>
      <c r="F914" s="12">
        <v>274</v>
      </c>
      <c r="G914" s="12">
        <v>0.53217310923509298</v>
      </c>
      <c r="H914" s="12">
        <v>1.02692590986293</v>
      </c>
      <c r="I914" s="12">
        <v>0.94478856121291599</v>
      </c>
      <c r="J914" s="12">
        <v>1.11620405627471</v>
      </c>
    </row>
    <row r="915" spans="1:11" ht="15" customHeight="1" x14ac:dyDescent="0.4">
      <c r="A915" s="12" t="s">
        <v>152</v>
      </c>
      <c r="B915" s="12" t="s">
        <v>258</v>
      </c>
      <c r="C915" s="12" t="s">
        <v>153</v>
      </c>
      <c r="D915" s="12" t="s">
        <v>259</v>
      </c>
      <c r="E915" s="12" t="s">
        <v>255</v>
      </c>
      <c r="F915" s="12">
        <v>274</v>
      </c>
      <c r="G915" s="12">
        <v>0.28038482776489099</v>
      </c>
      <c r="H915" s="12">
        <v>1.0275704788237101</v>
      </c>
      <c r="I915" s="12">
        <v>0.97805865477498</v>
      </c>
      <c r="J915" s="12">
        <v>1.07958871770621</v>
      </c>
    </row>
    <row r="916" spans="1:11" ht="15" customHeight="1" x14ac:dyDescent="0.4">
      <c r="A916" s="12" t="s">
        <v>152</v>
      </c>
      <c r="B916" s="12" t="s">
        <v>260</v>
      </c>
      <c r="C916" s="12" t="s">
        <v>153</v>
      </c>
      <c r="D916" s="12" t="s">
        <v>261</v>
      </c>
      <c r="E916" s="12" t="s">
        <v>253</v>
      </c>
      <c r="F916" s="12">
        <v>273</v>
      </c>
      <c r="G916" s="12">
        <v>0.343601202556442</v>
      </c>
      <c r="H916" s="12">
        <v>0.90586013215264605</v>
      </c>
      <c r="I916" s="12">
        <v>0.73850474831716095</v>
      </c>
      <c r="J916" s="12">
        <v>1.11114055920897</v>
      </c>
      <c r="K916" s="12">
        <v>0.99346946240762701</v>
      </c>
    </row>
    <row r="917" spans="1:11" ht="15" customHeight="1" x14ac:dyDescent="0.4">
      <c r="A917" s="12" t="s">
        <v>152</v>
      </c>
      <c r="B917" s="12" t="s">
        <v>260</v>
      </c>
      <c r="C917" s="12" t="s">
        <v>153</v>
      </c>
      <c r="D917" s="12" t="s">
        <v>261</v>
      </c>
      <c r="E917" s="12" t="s">
        <v>254</v>
      </c>
      <c r="F917" s="12">
        <v>273</v>
      </c>
      <c r="G917" s="12">
        <v>0.916802065185641</v>
      </c>
      <c r="H917" s="12">
        <v>1.0114041310950199</v>
      </c>
      <c r="I917" s="12">
        <v>0.81756791960972297</v>
      </c>
      <c r="J917" s="12">
        <v>1.25119674079724</v>
      </c>
    </row>
    <row r="918" spans="1:11" ht="15" customHeight="1" x14ac:dyDescent="0.4">
      <c r="A918" s="12" t="s">
        <v>152</v>
      </c>
      <c r="B918" s="12" t="s">
        <v>260</v>
      </c>
      <c r="C918" s="12" t="s">
        <v>153</v>
      </c>
      <c r="D918" s="12" t="s">
        <v>261</v>
      </c>
      <c r="E918" s="12" t="s">
        <v>255</v>
      </c>
      <c r="F918" s="12">
        <v>273</v>
      </c>
      <c r="G918" s="12">
        <v>0.96133045185137</v>
      </c>
      <c r="H918" s="12">
        <v>1.00321582287596</v>
      </c>
      <c r="I918" s="12">
        <v>0.881101497095792</v>
      </c>
      <c r="J918" s="12">
        <v>1.1422543152928699</v>
      </c>
    </row>
    <row r="919" spans="1:11" ht="15" customHeight="1" x14ac:dyDescent="0.4">
      <c r="A919" s="12" t="s">
        <v>152</v>
      </c>
      <c r="B919" s="12" t="s">
        <v>262</v>
      </c>
      <c r="C919" s="12" t="s">
        <v>153</v>
      </c>
      <c r="D919" s="12" t="s">
        <v>263</v>
      </c>
      <c r="E919" s="12" t="s">
        <v>253</v>
      </c>
      <c r="F919" s="12">
        <v>273</v>
      </c>
      <c r="G919" s="12">
        <v>0.78092536710909999</v>
      </c>
      <c r="H919" s="12">
        <v>0.98995548737064398</v>
      </c>
      <c r="I919" s="12">
        <v>0.92203591359980797</v>
      </c>
      <c r="J919" s="12">
        <v>1.06287819435264</v>
      </c>
      <c r="K919" s="12">
        <v>0.99346946240762701</v>
      </c>
    </row>
    <row r="920" spans="1:11" ht="15" customHeight="1" x14ac:dyDescent="0.4">
      <c r="A920" s="12" t="s">
        <v>152</v>
      </c>
      <c r="B920" s="12" t="s">
        <v>262</v>
      </c>
      <c r="C920" s="12" t="s">
        <v>153</v>
      </c>
      <c r="D920" s="12" t="s">
        <v>263</v>
      </c>
      <c r="E920" s="12" t="s">
        <v>254</v>
      </c>
      <c r="F920" s="12">
        <v>273</v>
      </c>
      <c r="G920" s="12">
        <v>0.86663963113510101</v>
      </c>
      <c r="H920" s="12">
        <v>1.00617826707929</v>
      </c>
      <c r="I920" s="12">
        <v>0.93638419428147601</v>
      </c>
      <c r="J920" s="12">
        <v>1.08117449154461</v>
      </c>
    </row>
    <row r="921" spans="1:11" ht="15" customHeight="1" x14ac:dyDescent="0.4">
      <c r="A921" s="12" t="s">
        <v>152</v>
      </c>
      <c r="B921" s="12" t="s">
        <v>262</v>
      </c>
      <c r="C921" s="12" t="s">
        <v>153</v>
      </c>
      <c r="D921" s="12" t="s">
        <v>263</v>
      </c>
      <c r="E921" s="12" t="s">
        <v>255</v>
      </c>
      <c r="F921" s="12">
        <v>273</v>
      </c>
      <c r="G921" s="12">
        <v>0.203486786399183</v>
      </c>
      <c r="H921" s="12">
        <v>1.02982744746694</v>
      </c>
      <c r="I921" s="12">
        <v>0.98421732147608298</v>
      </c>
      <c r="J921" s="12">
        <v>1.0775512159913101</v>
      </c>
    </row>
    <row r="922" spans="1:11" ht="15" customHeight="1" x14ac:dyDescent="0.4">
      <c r="A922" s="12" t="s">
        <v>154</v>
      </c>
      <c r="B922" s="12" t="s">
        <v>250</v>
      </c>
      <c r="C922" s="12" t="s">
        <v>155</v>
      </c>
      <c r="D922" s="12" t="s">
        <v>252</v>
      </c>
      <c r="E922" s="12" t="s">
        <v>253</v>
      </c>
      <c r="F922" s="12">
        <v>252</v>
      </c>
      <c r="G922" s="12">
        <v>1.3826015007528501E-4</v>
      </c>
      <c r="H922" s="12">
        <v>1.34804924388752</v>
      </c>
      <c r="I922" s="12">
        <v>1.1588744364671</v>
      </c>
      <c r="J922" s="12">
        <v>1.5681049704450101</v>
      </c>
      <c r="K922" s="12">
        <v>0.99343495529790204</v>
      </c>
    </row>
    <row r="923" spans="1:11" ht="15" customHeight="1" x14ac:dyDescent="0.4">
      <c r="A923" s="12" t="s">
        <v>154</v>
      </c>
      <c r="B923" s="12" t="s">
        <v>250</v>
      </c>
      <c r="C923" s="12" t="s">
        <v>155</v>
      </c>
      <c r="D923" s="12" t="s">
        <v>252</v>
      </c>
      <c r="E923" s="12" t="s">
        <v>254</v>
      </c>
      <c r="F923" s="12">
        <v>252</v>
      </c>
      <c r="G923" s="12">
        <v>1.0485437265873401E-3</v>
      </c>
      <c r="H923" s="12">
        <v>1.2835842571073</v>
      </c>
      <c r="I923" s="12">
        <v>1.1055494972169799</v>
      </c>
      <c r="J923" s="12">
        <v>1.4902892627070901</v>
      </c>
    </row>
    <row r="924" spans="1:11" ht="15" customHeight="1" x14ac:dyDescent="0.4">
      <c r="A924" s="12" t="s">
        <v>154</v>
      </c>
      <c r="B924" s="12" t="s">
        <v>250</v>
      </c>
      <c r="C924" s="12" t="s">
        <v>155</v>
      </c>
      <c r="D924" s="12" t="s">
        <v>252</v>
      </c>
      <c r="E924" s="12" t="s">
        <v>255</v>
      </c>
      <c r="F924" s="12">
        <v>252</v>
      </c>
      <c r="G924" s="12">
        <v>7.4958215675434696E-4</v>
      </c>
      <c r="H924" s="12">
        <v>1.17420495510533</v>
      </c>
      <c r="I924" s="12">
        <v>1.06952258647335</v>
      </c>
      <c r="J924" s="12">
        <v>1.28913338907618</v>
      </c>
    </row>
    <row r="925" spans="1:11" ht="15" customHeight="1" x14ac:dyDescent="0.4">
      <c r="A925" s="12" t="s">
        <v>154</v>
      </c>
      <c r="B925" s="12" t="s">
        <v>256</v>
      </c>
      <c r="C925" s="12" t="s">
        <v>155</v>
      </c>
      <c r="D925" s="12" t="s">
        <v>257</v>
      </c>
      <c r="E925" s="12" t="s">
        <v>253</v>
      </c>
      <c r="F925" s="12">
        <v>250</v>
      </c>
      <c r="G925" s="12">
        <v>0.26937961257323001</v>
      </c>
      <c r="H925" s="12">
        <v>1.1117134702815801</v>
      </c>
      <c r="I925" s="12">
        <v>0.92163277971633395</v>
      </c>
      <c r="J925" s="12">
        <v>1.3409970513265701</v>
      </c>
      <c r="K925" s="12">
        <v>0.99341930681588797</v>
      </c>
    </row>
    <row r="926" spans="1:11" ht="15" customHeight="1" x14ac:dyDescent="0.4">
      <c r="A926" s="12" t="s">
        <v>154</v>
      </c>
      <c r="B926" s="12" t="s">
        <v>256</v>
      </c>
      <c r="C926" s="12" t="s">
        <v>155</v>
      </c>
      <c r="D926" s="12" t="s">
        <v>257</v>
      </c>
      <c r="E926" s="12" t="s">
        <v>254</v>
      </c>
      <c r="F926" s="12">
        <v>250</v>
      </c>
      <c r="G926" s="12">
        <v>5.7160267135672203E-2</v>
      </c>
      <c r="H926" s="12">
        <v>1.1938983015709199</v>
      </c>
      <c r="I926" s="12">
        <v>0.99461822855188997</v>
      </c>
      <c r="J926" s="12">
        <v>1.4331058023833101</v>
      </c>
    </row>
    <row r="927" spans="1:11" ht="15" customHeight="1" x14ac:dyDescent="0.4">
      <c r="A927" s="12" t="s">
        <v>154</v>
      </c>
      <c r="B927" s="12" t="s">
        <v>256</v>
      </c>
      <c r="C927" s="12" t="s">
        <v>155</v>
      </c>
      <c r="D927" s="12" t="s">
        <v>257</v>
      </c>
      <c r="E927" s="12" t="s">
        <v>255</v>
      </c>
      <c r="F927" s="12">
        <v>250</v>
      </c>
      <c r="G927" s="12">
        <v>0.19060039360155401</v>
      </c>
      <c r="H927" s="12">
        <v>1.0798587665892401</v>
      </c>
      <c r="I927" s="12">
        <v>0.96249458687575096</v>
      </c>
      <c r="J927" s="12">
        <v>1.2115340404820001</v>
      </c>
    </row>
    <row r="928" spans="1:11" ht="15" customHeight="1" x14ac:dyDescent="0.4">
      <c r="A928" s="12" t="s">
        <v>154</v>
      </c>
      <c r="B928" s="12" t="s">
        <v>258</v>
      </c>
      <c r="C928" s="12" t="s">
        <v>155</v>
      </c>
      <c r="D928" s="12" t="s">
        <v>259</v>
      </c>
      <c r="E928" s="12" t="s">
        <v>253</v>
      </c>
      <c r="F928" s="12">
        <v>252</v>
      </c>
      <c r="G928" s="12">
        <v>2.49502240531697E-3</v>
      </c>
      <c r="H928" s="12">
        <v>1.1508725362824199</v>
      </c>
      <c r="I928" s="12">
        <v>1.0516536602142501</v>
      </c>
      <c r="J928" s="12">
        <v>1.25945227490512</v>
      </c>
      <c r="K928" s="12">
        <v>0.99343495529790204</v>
      </c>
    </row>
    <row r="929" spans="1:11" ht="15" customHeight="1" x14ac:dyDescent="0.4">
      <c r="A929" s="12" t="s">
        <v>154</v>
      </c>
      <c r="B929" s="12" t="s">
        <v>258</v>
      </c>
      <c r="C929" s="12" t="s">
        <v>155</v>
      </c>
      <c r="D929" s="12" t="s">
        <v>259</v>
      </c>
      <c r="E929" s="12" t="s">
        <v>254</v>
      </c>
      <c r="F929" s="12">
        <v>252</v>
      </c>
      <c r="G929" s="12">
        <v>7.0529837815238401E-3</v>
      </c>
      <c r="H929" s="12">
        <v>1.11692035406683</v>
      </c>
      <c r="I929" s="12">
        <v>1.03059565766378</v>
      </c>
      <c r="J929" s="12">
        <v>1.21047577490936</v>
      </c>
    </row>
    <row r="930" spans="1:11" ht="15" customHeight="1" x14ac:dyDescent="0.4">
      <c r="A930" s="12" t="s">
        <v>154</v>
      </c>
      <c r="B930" s="12" t="s">
        <v>258</v>
      </c>
      <c r="C930" s="12" t="s">
        <v>155</v>
      </c>
      <c r="D930" s="12" t="s">
        <v>259</v>
      </c>
      <c r="E930" s="12" t="s">
        <v>255</v>
      </c>
      <c r="F930" s="12">
        <v>252</v>
      </c>
      <c r="G930" s="13">
        <v>7.9309234935609306E-5</v>
      </c>
      <c r="H930" s="12">
        <v>1.11647906676992</v>
      </c>
      <c r="I930" s="12">
        <v>1.05702634865888</v>
      </c>
      <c r="J930" s="12">
        <v>1.1792757182609299</v>
      </c>
    </row>
    <row r="931" spans="1:11" ht="15" customHeight="1" x14ac:dyDescent="0.4">
      <c r="A931" s="12" t="s">
        <v>154</v>
      </c>
      <c r="B931" s="12" t="s">
        <v>260</v>
      </c>
      <c r="C931" s="12" t="s">
        <v>155</v>
      </c>
      <c r="D931" s="12" t="s">
        <v>261</v>
      </c>
      <c r="E931" s="12" t="s">
        <v>253</v>
      </c>
      <c r="F931" s="12">
        <v>252</v>
      </c>
      <c r="G931" s="12">
        <v>3.9407174635873498E-3</v>
      </c>
      <c r="H931" s="12">
        <v>1.34207731331772</v>
      </c>
      <c r="I931" s="12">
        <v>1.1008107146947399</v>
      </c>
      <c r="J931" s="12">
        <v>1.6362227319176901</v>
      </c>
      <c r="K931" s="12">
        <v>0.99343495529790204</v>
      </c>
    </row>
    <row r="932" spans="1:11" ht="15" customHeight="1" x14ac:dyDescent="0.4">
      <c r="A932" s="12" t="s">
        <v>154</v>
      </c>
      <c r="B932" s="12" t="s">
        <v>260</v>
      </c>
      <c r="C932" s="12" t="s">
        <v>155</v>
      </c>
      <c r="D932" s="12" t="s">
        <v>261</v>
      </c>
      <c r="E932" s="12" t="s">
        <v>254</v>
      </c>
      <c r="F932" s="12">
        <v>252</v>
      </c>
      <c r="G932" s="12">
        <v>1.8363601173480099E-2</v>
      </c>
      <c r="H932" s="12">
        <v>1.28994506103342</v>
      </c>
      <c r="I932" s="12">
        <v>1.04392895553112</v>
      </c>
      <c r="J932" s="12">
        <v>1.5939382193283</v>
      </c>
    </row>
    <row r="933" spans="1:11" ht="15" customHeight="1" x14ac:dyDescent="0.4">
      <c r="A933" s="12" t="s">
        <v>154</v>
      </c>
      <c r="B933" s="12" t="s">
        <v>260</v>
      </c>
      <c r="C933" s="12" t="s">
        <v>155</v>
      </c>
      <c r="D933" s="12" t="s">
        <v>261</v>
      </c>
      <c r="E933" s="12" t="s">
        <v>255</v>
      </c>
      <c r="F933" s="12">
        <v>252</v>
      </c>
      <c r="G933" s="12">
        <v>9.3352050509056504E-4</v>
      </c>
      <c r="H933" s="12">
        <v>1.2279826073259801</v>
      </c>
      <c r="I933" s="12">
        <v>1.0873636378187299</v>
      </c>
      <c r="J933" s="12">
        <v>1.3867865647227899</v>
      </c>
    </row>
    <row r="934" spans="1:11" ht="15" customHeight="1" x14ac:dyDescent="0.4">
      <c r="A934" s="12" t="s">
        <v>154</v>
      </c>
      <c r="B934" s="12" t="s">
        <v>262</v>
      </c>
      <c r="C934" s="12" t="s">
        <v>155</v>
      </c>
      <c r="D934" s="12" t="s">
        <v>263</v>
      </c>
      <c r="E934" s="12" t="s">
        <v>253</v>
      </c>
      <c r="F934" s="12">
        <v>252</v>
      </c>
      <c r="G934" s="12">
        <v>9.0966219394234792E-3</v>
      </c>
      <c r="H934" s="12">
        <v>1.1195320489911</v>
      </c>
      <c r="I934" s="12">
        <v>1.0291460217033199</v>
      </c>
      <c r="J934" s="12">
        <v>1.2178563413613499</v>
      </c>
      <c r="K934" s="12">
        <v>0.99343495529790204</v>
      </c>
    </row>
    <row r="935" spans="1:11" ht="15" customHeight="1" x14ac:dyDescent="0.4">
      <c r="A935" s="12" t="s">
        <v>154</v>
      </c>
      <c r="B935" s="12" t="s">
        <v>262</v>
      </c>
      <c r="C935" s="12" t="s">
        <v>155</v>
      </c>
      <c r="D935" s="12" t="s">
        <v>263</v>
      </c>
      <c r="E935" s="12" t="s">
        <v>254</v>
      </c>
      <c r="F935" s="12">
        <v>252</v>
      </c>
      <c r="G935" s="12">
        <v>1.34163621269227E-3</v>
      </c>
      <c r="H935" s="12">
        <v>1.13154682534429</v>
      </c>
      <c r="I935" s="12">
        <v>1.0492260339728201</v>
      </c>
      <c r="J935" s="12">
        <v>1.2203263896327501</v>
      </c>
    </row>
    <row r="936" spans="1:11" ht="15" customHeight="1" x14ac:dyDescent="0.4">
      <c r="A936" s="12" t="s">
        <v>154</v>
      </c>
      <c r="B936" s="12" t="s">
        <v>262</v>
      </c>
      <c r="C936" s="12" t="s">
        <v>155</v>
      </c>
      <c r="D936" s="12" t="s">
        <v>263</v>
      </c>
      <c r="E936" s="12" t="s">
        <v>255</v>
      </c>
      <c r="F936" s="12">
        <v>252</v>
      </c>
      <c r="G936" s="12">
        <v>2.1626876557209699E-4</v>
      </c>
      <c r="H936" s="12">
        <v>1.1010215420438301</v>
      </c>
      <c r="I936" s="12">
        <v>1.04628649921503</v>
      </c>
      <c r="J936" s="12">
        <v>1.1586199735484</v>
      </c>
    </row>
    <row r="937" spans="1:11" ht="15" customHeight="1" x14ac:dyDescent="0.4">
      <c r="A937" s="12" t="s">
        <v>156</v>
      </c>
      <c r="B937" s="12" t="s">
        <v>250</v>
      </c>
      <c r="C937" s="12" t="s">
        <v>157</v>
      </c>
      <c r="D937" s="12" t="s">
        <v>252</v>
      </c>
      <c r="E937" s="12" t="s">
        <v>253</v>
      </c>
      <c r="F937" s="12">
        <v>173</v>
      </c>
      <c r="G937" s="12">
        <v>0.97946478120886005</v>
      </c>
      <c r="H937" s="12">
        <v>1.00172314147709</v>
      </c>
      <c r="I937" s="12">
        <v>0.87881169243910995</v>
      </c>
      <c r="J937" s="12">
        <v>1.1418251040626199</v>
      </c>
      <c r="K937" s="12">
        <v>0.99470118367888205</v>
      </c>
    </row>
    <row r="938" spans="1:11" ht="15" customHeight="1" x14ac:dyDescent="0.4">
      <c r="A938" s="12" t="s">
        <v>156</v>
      </c>
      <c r="B938" s="12" t="s">
        <v>250</v>
      </c>
      <c r="C938" s="12" t="s">
        <v>157</v>
      </c>
      <c r="D938" s="12" t="s">
        <v>252</v>
      </c>
      <c r="E938" s="12" t="s">
        <v>254</v>
      </c>
      <c r="F938" s="12">
        <v>173</v>
      </c>
      <c r="G938" s="12">
        <v>0.49590199244704403</v>
      </c>
      <c r="H938" s="12">
        <v>1.05176769247071</v>
      </c>
      <c r="I938" s="12">
        <v>0.909551848554223</v>
      </c>
      <c r="J938" s="12">
        <v>1.2162201425719199</v>
      </c>
    </row>
    <row r="939" spans="1:11" ht="15" customHeight="1" x14ac:dyDescent="0.4">
      <c r="A939" s="12" t="s">
        <v>156</v>
      </c>
      <c r="B939" s="12" t="s">
        <v>250</v>
      </c>
      <c r="C939" s="12" t="s">
        <v>157</v>
      </c>
      <c r="D939" s="12" t="s">
        <v>252</v>
      </c>
      <c r="E939" s="12" t="s">
        <v>255</v>
      </c>
      <c r="F939" s="12">
        <v>173</v>
      </c>
      <c r="G939" s="12">
        <v>0.62978796962026096</v>
      </c>
      <c r="H939" s="12">
        <v>1.02337554326025</v>
      </c>
      <c r="I939" s="12">
        <v>0.93160286214258603</v>
      </c>
      <c r="J939" s="12">
        <v>1.1241887987919399</v>
      </c>
    </row>
    <row r="940" spans="1:11" ht="15" customHeight="1" x14ac:dyDescent="0.4">
      <c r="A940" s="12" t="s">
        <v>156</v>
      </c>
      <c r="B940" s="12" t="s">
        <v>256</v>
      </c>
      <c r="C940" s="12" t="s">
        <v>157</v>
      </c>
      <c r="D940" s="12" t="s">
        <v>257</v>
      </c>
      <c r="E940" s="12" t="s">
        <v>253</v>
      </c>
      <c r="F940" s="12">
        <v>175</v>
      </c>
      <c r="G940" s="12">
        <v>0.54990054155765999</v>
      </c>
      <c r="H940" s="12">
        <v>0.94954568387341398</v>
      </c>
      <c r="I940" s="12">
        <v>0.80159571729670798</v>
      </c>
      <c r="J940" s="12">
        <v>1.12480267335172</v>
      </c>
      <c r="K940" s="12">
        <v>0.99464966739448601</v>
      </c>
    </row>
    <row r="941" spans="1:11" ht="15" customHeight="1" x14ac:dyDescent="0.4">
      <c r="A941" s="12" t="s">
        <v>156</v>
      </c>
      <c r="B941" s="12" t="s">
        <v>256</v>
      </c>
      <c r="C941" s="12" t="s">
        <v>157</v>
      </c>
      <c r="D941" s="12" t="s">
        <v>257</v>
      </c>
      <c r="E941" s="12" t="s">
        <v>254</v>
      </c>
      <c r="F941" s="12">
        <v>175</v>
      </c>
      <c r="G941" s="12">
        <v>0.97284753567843096</v>
      </c>
      <c r="H941" s="12">
        <v>1.0032961215571701</v>
      </c>
      <c r="I941" s="12">
        <v>0.83010625855222298</v>
      </c>
      <c r="J941" s="12">
        <v>1.2126195859398201</v>
      </c>
    </row>
    <row r="942" spans="1:11" ht="15" customHeight="1" x14ac:dyDescent="0.4">
      <c r="A942" s="12" t="s">
        <v>156</v>
      </c>
      <c r="B942" s="12" t="s">
        <v>256</v>
      </c>
      <c r="C942" s="12" t="s">
        <v>157</v>
      </c>
      <c r="D942" s="12" t="s">
        <v>257</v>
      </c>
      <c r="E942" s="12" t="s">
        <v>255</v>
      </c>
      <c r="F942" s="12">
        <v>175</v>
      </c>
      <c r="G942" s="12">
        <v>0.801916208294852</v>
      </c>
      <c r="H942" s="12">
        <v>1.01575803049202</v>
      </c>
      <c r="I942" s="12">
        <v>0.89895670055721999</v>
      </c>
      <c r="J942" s="12">
        <v>1.1477353423913399</v>
      </c>
    </row>
    <row r="943" spans="1:11" ht="15" customHeight="1" x14ac:dyDescent="0.4">
      <c r="A943" s="12" t="s">
        <v>156</v>
      </c>
      <c r="B943" s="12" t="s">
        <v>258</v>
      </c>
      <c r="C943" s="12" t="s">
        <v>157</v>
      </c>
      <c r="D943" s="12" t="s">
        <v>259</v>
      </c>
      <c r="E943" s="12" t="s">
        <v>253</v>
      </c>
      <c r="F943" s="12">
        <v>174</v>
      </c>
      <c r="G943" s="12">
        <v>0.64384357768566802</v>
      </c>
      <c r="H943" s="12">
        <v>1.0177249800916801</v>
      </c>
      <c r="I943" s="12">
        <v>0.94479840567940399</v>
      </c>
      <c r="J943" s="12">
        <v>1.09628057041206</v>
      </c>
      <c r="K943" s="12">
        <v>0.99467536508071497</v>
      </c>
    </row>
    <row r="944" spans="1:11" ht="15" customHeight="1" x14ac:dyDescent="0.4">
      <c r="A944" s="12" t="s">
        <v>156</v>
      </c>
      <c r="B944" s="12" t="s">
        <v>258</v>
      </c>
      <c r="C944" s="12" t="s">
        <v>157</v>
      </c>
      <c r="D944" s="12" t="s">
        <v>259</v>
      </c>
      <c r="E944" s="12" t="s">
        <v>254</v>
      </c>
      <c r="F944" s="12">
        <v>174</v>
      </c>
      <c r="G944" s="12">
        <v>0.93331216302419695</v>
      </c>
      <c r="H944" s="12">
        <v>1.00317402981565</v>
      </c>
      <c r="I944" s="12">
        <v>0.93140728554970498</v>
      </c>
      <c r="J944" s="12">
        <v>1.08047054141586</v>
      </c>
    </row>
    <row r="945" spans="1:11" ht="15" customHeight="1" x14ac:dyDescent="0.4">
      <c r="A945" s="12" t="s">
        <v>156</v>
      </c>
      <c r="B945" s="12" t="s">
        <v>258</v>
      </c>
      <c r="C945" s="12" t="s">
        <v>157</v>
      </c>
      <c r="D945" s="12" t="s">
        <v>259</v>
      </c>
      <c r="E945" s="12" t="s">
        <v>255</v>
      </c>
      <c r="F945" s="12">
        <v>174</v>
      </c>
      <c r="G945" s="12">
        <v>0.31369888103075</v>
      </c>
      <c r="H945" s="12">
        <v>1.0278934817422301</v>
      </c>
      <c r="I945" s="12">
        <v>0.97432519828771202</v>
      </c>
      <c r="J945" s="12">
        <v>1.0844069430463099</v>
      </c>
    </row>
    <row r="946" spans="1:11" ht="15" customHeight="1" x14ac:dyDescent="0.4">
      <c r="A946" s="12" t="s">
        <v>156</v>
      </c>
      <c r="B946" s="12" t="s">
        <v>260</v>
      </c>
      <c r="C946" s="12" t="s">
        <v>157</v>
      </c>
      <c r="D946" s="12" t="s">
        <v>261</v>
      </c>
      <c r="E946" s="12" t="s">
        <v>253</v>
      </c>
      <c r="F946" s="12">
        <v>174</v>
      </c>
      <c r="G946" s="12">
        <v>0.56943543360451798</v>
      </c>
      <c r="H946" s="12">
        <v>1.0549677250502201</v>
      </c>
      <c r="I946" s="12">
        <v>0.87765966605168699</v>
      </c>
      <c r="J946" s="12">
        <v>1.26809621536385</v>
      </c>
      <c r="K946" s="12">
        <v>0.99465521855546501</v>
      </c>
    </row>
    <row r="947" spans="1:11" ht="15" customHeight="1" x14ac:dyDescent="0.4">
      <c r="A947" s="12" t="s">
        <v>156</v>
      </c>
      <c r="B947" s="12" t="s">
        <v>260</v>
      </c>
      <c r="C947" s="12" t="s">
        <v>157</v>
      </c>
      <c r="D947" s="12" t="s">
        <v>261</v>
      </c>
      <c r="E947" s="12" t="s">
        <v>254</v>
      </c>
      <c r="F947" s="12">
        <v>174</v>
      </c>
      <c r="G947" s="12">
        <v>0.58761753034214204</v>
      </c>
      <c r="H947" s="12">
        <v>1.05177091058576</v>
      </c>
      <c r="I947" s="12">
        <v>0.87637853282516098</v>
      </c>
      <c r="J947" s="12">
        <v>1.2622651136698899</v>
      </c>
    </row>
    <row r="948" spans="1:11" ht="15" customHeight="1" x14ac:dyDescent="0.4">
      <c r="A948" s="12" t="s">
        <v>156</v>
      </c>
      <c r="B948" s="12" t="s">
        <v>260</v>
      </c>
      <c r="C948" s="12" t="s">
        <v>157</v>
      </c>
      <c r="D948" s="12" t="s">
        <v>261</v>
      </c>
      <c r="E948" s="12" t="s">
        <v>255</v>
      </c>
      <c r="F948" s="12">
        <v>174</v>
      </c>
      <c r="G948" s="12">
        <v>0.115237239298732</v>
      </c>
      <c r="H948" s="12">
        <v>1.1121818351280599</v>
      </c>
      <c r="I948" s="12">
        <v>0.97435141115699697</v>
      </c>
      <c r="J948" s="12">
        <v>1.2695095632078</v>
      </c>
    </row>
    <row r="949" spans="1:11" ht="15" customHeight="1" x14ac:dyDescent="0.4">
      <c r="A949" s="12" t="s">
        <v>156</v>
      </c>
      <c r="B949" s="12" t="s">
        <v>262</v>
      </c>
      <c r="C949" s="12" t="s">
        <v>157</v>
      </c>
      <c r="D949" s="12" t="s">
        <v>263</v>
      </c>
      <c r="E949" s="12" t="s">
        <v>253</v>
      </c>
      <c r="F949" s="12">
        <v>174</v>
      </c>
      <c r="G949" s="12">
        <v>0.82307893624944195</v>
      </c>
      <c r="H949" s="12">
        <v>0.99191166654513296</v>
      </c>
      <c r="I949" s="12">
        <v>0.92385079698899597</v>
      </c>
      <c r="J949" s="12">
        <v>1.0649866379235899</v>
      </c>
      <c r="K949" s="12">
        <v>0.99467536508071497</v>
      </c>
    </row>
    <row r="950" spans="1:11" ht="15" customHeight="1" x14ac:dyDescent="0.4">
      <c r="A950" s="12" t="s">
        <v>156</v>
      </c>
      <c r="B950" s="12" t="s">
        <v>262</v>
      </c>
      <c r="C950" s="12" t="s">
        <v>157</v>
      </c>
      <c r="D950" s="12" t="s">
        <v>263</v>
      </c>
      <c r="E950" s="12" t="s">
        <v>254</v>
      </c>
      <c r="F950" s="12">
        <v>174</v>
      </c>
      <c r="G950" s="12">
        <v>0.64378437878778005</v>
      </c>
      <c r="H950" s="12">
        <v>0.98398319611172302</v>
      </c>
      <c r="I950" s="12">
        <v>0.91889332210814101</v>
      </c>
      <c r="J950" s="12">
        <v>1.05368371598232</v>
      </c>
    </row>
    <row r="951" spans="1:11" ht="15" customHeight="1" x14ac:dyDescent="0.4">
      <c r="A951" s="12" t="s">
        <v>156</v>
      </c>
      <c r="B951" s="12" t="s">
        <v>262</v>
      </c>
      <c r="C951" s="12" t="s">
        <v>157</v>
      </c>
      <c r="D951" s="12" t="s">
        <v>263</v>
      </c>
      <c r="E951" s="12" t="s">
        <v>255</v>
      </c>
      <c r="F951" s="12">
        <v>174</v>
      </c>
      <c r="G951" s="12">
        <v>0.683645780879786</v>
      </c>
      <c r="H951" s="12">
        <v>1.0106966738775101</v>
      </c>
      <c r="I951" s="12">
        <v>0.96027382944096995</v>
      </c>
      <c r="J951" s="12">
        <v>1.0637671623121701</v>
      </c>
    </row>
    <row r="952" spans="1:11" ht="15" customHeight="1" x14ac:dyDescent="0.4">
      <c r="A952" s="12" t="s">
        <v>158</v>
      </c>
      <c r="B952" s="12" t="s">
        <v>250</v>
      </c>
      <c r="C952" s="12" t="s">
        <v>159</v>
      </c>
      <c r="D952" s="12" t="s">
        <v>252</v>
      </c>
      <c r="E952" s="12" t="s">
        <v>253</v>
      </c>
      <c r="F952" s="12">
        <v>214</v>
      </c>
      <c r="G952" s="12">
        <v>0.14134262054473101</v>
      </c>
      <c r="H952" s="12">
        <v>0.90640618658799499</v>
      </c>
      <c r="I952" s="12">
        <v>0.79554268973046904</v>
      </c>
      <c r="J952" s="12">
        <v>1.0327191559806099</v>
      </c>
      <c r="K952" s="12">
        <v>0.99464858946147405</v>
      </c>
    </row>
    <row r="953" spans="1:11" ht="15" customHeight="1" x14ac:dyDescent="0.4">
      <c r="A953" s="12" t="s">
        <v>158</v>
      </c>
      <c r="B953" s="12" t="s">
        <v>250</v>
      </c>
      <c r="C953" s="12" t="s">
        <v>159</v>
      </c>
      <c r="D953" s="12" t="s">
        <v>252</v>
      </c>
      <c r="E953" s="12" t="s">
        <v>254</v>
      </c>
      <c r="F953" s="12">
        <v>214</v>
      </c>
      <c r="G953" s="12">
        <v>0.271094323398754</v>
      </c>
      <c r="H953" s="12">
        <v>0.91995949199235005</v>
      </c>
      <c r="I953" s="12">
        <v>0.79294515330584503</v>
      </c>
      <c r="J953" s="12">
        <v>1.0673190489637701</v>
      </c>
    </row>
    <row r="954" spans="1:11" ht="15" customHeight="1" x14ac:dyDescent="0.4">
      <c r="A954" s="12" t="s">
        <v>158</v>
      </c>
      <c r="B954" s="12" t="s">
        <v>250</v>
      </c>
      <c r="C954" s="12" t="s">
        <v>159</v>
      </c>
      <c r="D954" s="12" t="s">
        <v>252</v>
      </c>
      <c r="E954" s="12" t="s">
        <v>255</v>
      </c>
      <c r="F954" s="12">
        <v>214</v>
      </c>
      <c r="G954" s="12">
        <v>0.51609894695990499</v>
      </c>
      <c r="H954" s="12">
        <v>0.96838554738448501</v>
      </c>
      <c r="I954" s="12">
        <v>0.87889657260926901</v>
      </c>
      <c r="J954" s="12">
        <v>1.0669862616474799</v>
      </c>
    </row>
    <row r="955" spans="1:11" ht="15" customHeight="1" x14ac:dyDescent="0.4">
      <c r="A955" s="12" t="s">
        <v>158</v>
      </c>
      <c r="B955" s="12" t="s">
        <v>256</v>
      </c>
      <c r="C955" s="12" t="s">
        <v>159</v>
      </c>
      <c r="D955" s="12" t="s">
        <v>257</v>
      </c>
      <c r="E955" s="12" t="s">
        <v>253</v>
      </c>
      <c r="F955" s="12">
        <v>215</v>
      </c>
      <c r="G955" s="12">
        <v>0.104511111087253</v>
      </c>
      <c r="H955" s="12">
        <v>1.1414731722410301</v>
      </c>
      <c r="I955" s="12">
        <v>0.97359765824751199</v>
      </c>
      <c r="J955" s="12">
        <v>1.3382951282887801</v>
      </c>
      <c r="K955" s="12">
        <v>0.99463036014916695</v>
      </c>
    </row>
    <row r="956" spans="1:11" ht="15" customHeight="1" x14ac:dyDescent="0.4">
      <c r="A956" s="12" t="s">
        <v>158</v>
      </c>
      <c r="B956" s="12" t="s">
        <v>256</v>
      </c>
      <c r="C956" s="12" t="s">
        <v>159</v>
      </c>
      <c r="D956" s="12" t="s">
        <v>257</v>
      </c>
      <c r="E956" s="12" t="s">
        <v>254</v>
      </c>
      <c r="F956" s="12">
        <v>215</v>
      </c>
      <c r="G956" s="12">
        <v>0.19179569732094501</v>
      </c>
      <c r="H956" s="12">
        <v>1.1247081926078799</v>
      </c>
      <c r="I956" s="12">
        <v>0.94275545052754595</v>
      </c>
      <c r="J956" s="12">
        <v>1.3417779953554601</v>
      </c>
    </row>
    <row r="957" spans="1:11" ht="15" customHeight="1" x14ac:dyDescent="0.4">
      <c r="A957" s="12" t="s">
        <v>158</v>
      </c>
      <c r="B957" s="12" t="s">
        <v>256</v>
      </c>
      <c r="C957" s="12" t="s">
        <v>159</v>
      </c>
      <c r="D957" s="12" t="s">
        <v>257</v>
      </c>
      <c r="E957" s="12" t="s">
        <v>255</v>
      </c>
      <c r="F957" s="12">
        <v>215</v>
      </c>
      <c r="G957" s="12">
        <v>2.3213842528197699E-2</v>
      </c>
      <c r="H957" s="12">
        <v>1.14635163122044</v>
      </c>
      <c r="I957" s="12">
        <v>1.0188220800250101</v>
      </c>
      <c r="J957" s="12">
        <v>1.28984450589204</v>
      </c>
    </row>
    <row r="958" spans="1:11" ht="15" customHeight="1" x14ac:dyDescent="0.4">
      <c r="A958" s="12" t="s">
        <v>158</v>
      </c>
      <c r="B958" s="12" t="s">
        <v>258</v>
      </c>
      <c r="C958" s="12" t="s">
        <v>159</v>
      </c>
      <c r="D958" s="12" t="s">
        <v>259</v>
      </c>
      <c r="E958" s="12" t="s">
        <v>253</v>
      </c>
      <c r="F958" s="12">
        <v>214</v>
      </c>
      <c r="G958" s="12">
        <v>0.92247001366949199</v>
      </c>
      <c r="H958" s="12">
        <v>0.99604917052191999</v>
      </c>
      <c r="I958" s="12">
        <v>0.91981035227715302</v>
      </c>
      <c r="J958" s="12">
        <v>1.07860707116554</v>
      </c>
      <c r="K958" s="12">
        <v>0.99464858946147405</v>
      </c>
    </row>
    <row r="959" spans="1:11" ht="15" customHeight="1" x14ac:dyDescent="0.4">
      <c r="A959" s="12" t="s">
        <v>158</v>
      </c>
      <c r="B959" s="12" t="s">
        <v>258</v>
      </c>
      <c r="C959" s="12" t="s">
        <v>159</v>
      </c>
      <c r="D959" s="12" t="s">
        <v>259</v>
      </c>
      <c r="E959" s="12" t="s">
        <v>254</v>
      </c>
      <c r="F959" s="12">
        <v>214</v>
      </c>
      <c r="G959" s="12">
        <v>0.95214769714523095</v>
      </c>
      <c r="H959" s="12">
        <v>0.99782082083297197</v>
      </c>
      <c r="I959" s="12">
        <v>0.92919754677712296</v>
      </c>
      <c r="J959" s="12">
        <v>1.07151207398377</v>
      </c>
    </row>
    <row r="960" spans="1:11" ht="15" customHeight="1" x14ac:dyDescent="0.4">
      <c r="A960" s="12" t="s">
        <v>158</v>
      </c>
      <c r="B960" s="12" t="s">
        <v>258</v>
      </c>
      <c r="C960" s="12" t="s">
        <v>159</v>
      </c>
      <c r="D960" s="12" t="s">
        <v>259</v>
      </c>
      <c r="E960" s="12" t="s">
        <v>255</v>
      </c>
      <c r="F960" s="12">
        <v>214</v>
      </c>
      <c r="G960" s="12">
        <v>4.7965426605377601E-2</v>
      </c>
      <c r="H960" s="12">
        <v>1.0623549006323201</v>
      </c>
      <c r="I960" s="12">
        <v>1.0005407317978301</v>
      </c>
      <c r="J960" s="12">
        <v>1.1279879959205401</v>
      </c>
    </row>
    <row r="961" spans="1:11" ht="15" customHeight="1" x14ac:dyDescent="0.4">
      <c r="A961" s="12" t="s">
        <v>158</v>
      </c>
      <c r="B961" s="12" t="s">
        <v>260</v>
      </c>
      <c r="C961" s="12" t="s">
        <v>159</v>
      </c>
      <c r="D961" s="12" t="s">
        <v>261</v>
      </c>
      <c r="E961" s="12" t="s">
        <v>253</v>
      </c>
      <c r="F961" s="12">
        <v>215</v>
      </c>
      <c r="G961" s="12">
        <v>0.40181177038015198</v>
      </c>
      <c r="H961" s="12">
        <v>0.92101513649824995</v>
      </c>
      <c r="I961" s="12">
        <v>0.76014431834895402</v>
      </c>
      <c r="J961" s="12">
        <v>1.1159313582733099</v>
      </c>
      <c r="K961" s="12">
        <v>0.99463036014916695</v>
      </c>
    </row>
    <row r="962" spans="1:11" ht="15" customHeight="1" x14ac:dyDescent="0.4">
      <c r="A962" s="12" t="s">
        <v>158</v>
      </c>
      <c r="B962" s="12" t="s">
        <v>260</v>
      </c>
      <c r="C962" s="12" t="s">
        <v>159</v>
      </c>
      <c r="D962" s="12" t="s">
        <v>261</v>
      </c>
      <c r="E962" s="12" t="s">
        <v>254</v>
      </c>
      <c r="F962" s="12">
        <v>215</v>
      </c>
      <c r="G962" s="12">
        <v>0.53670182356606599</v>
      </c>
      <c r="H962" s="12">
        <v>0.94547275207742498</v>
      </c>
      <c r="I962" s="12">
        <v>0.79139878366525396</v>
      </c>
      <c r="J962" s="12">
        <v>1.1295427076357101</v>
      </c>
    </row>
    <row r="963" spans="1:11" ht="15" customHeight="1" x14ac:dyDescent="0.4">
      <c r="A963" s="12" t="s">
        <v>158</v>
      </c>
      <c r="B963" s="12" t="s">
        <v>260</v>
      </c>
      <c r="C963" s="12" t="s">
        <v>159</v>
      </c>
      <c r="D963" s="12" t="s">
        <v>261</v>
      </c>
      <c r="E963" s="12" t="s">
        <v>255</v>
      </c>
      <c r="F963" s="12">
        <v>215</v>
      </c>
      <c r="G963" s="12">
        <v>0.32930790460959802</v>
      </c>
      <c r="H963" s="12">
        <v>1.07428057974791</v>
      </c>
      <c r="I963" s="12">
        <v>0.93024158537741997</v>
      </c>
      <c r="J963" s="12">
        <v>1.24062263197497</v>
      </c>
    </row>
    <row r="964" spans="1:11" ht="15" customHeight="1" x14ac:dyDescent="0.4">
      <c r="A964" s="12" t="s">
        <v>158</v>
      </c>
      <c r="B964" s="12" t="s">
        <v>262</v>
      </c>
      <c r="C964" s="12" t="s">
        <v>159</v>
      </c>
      <c r="D964" s="12" t="s">
        <v>263</v>
      </c>
      <c r="E964" s="12" t="s">
        <v>253</v>
      </c>
      <c r="F964" s="12">
        <v>212</v>
      </c>
      <c r="G964" s="12">
        <v>0.86429007905690403</v>
      </c>
      <c r="H964" s="12">
        <v>1.0063684093573899</v>
      </c>
      <c r="I964" s="12">
        <v>0.93579230327884999</v>
      </c>
      <c r="J964" s="12">
        <v>1.0822672635839401</v>
      </c>
      <c r="K964" s="12">
        <v>0.99468926395944102</v>
      </c>
    </row>
    <row r="965" spans="1:11" ht="15" customHeight="1" x14ac:dyDescent="0.4">
      <c r="A965" s="12" t="s">
        <v>158</v>
      </c>
      <c r="B965" s="12" t="s">
        <v>262</v>
      </c>
      <c r="C965" s="12" t="s">
        <v>159</v>
      </c>
      <c r="D965" s="12" t="s">
        <v>263</v>
      </c>
      <c r="E965" s="12" t="s">
        <v>254</v>
      </c>
      <c r="F965" s="12">
        <v>212</v>
      </c>
      <c r="G965" s="12">
        <v>0.92339191896210004</v>
      </c>
      <c r="H965" s="12">
        <v>1.00339096356248</v>
      </c>
      <c r="I965" s="12">
        <v>0.93649284171603897</v>
      </c>
      <c r="J965" s="12">
        <v>1.0750679352914001</v>
      </c>
    </row>
    <row r="966" spans="1:11" ht="15" customHeight="1" x14ac:dyDescent="0.4">
      <c r="A966" s="12" t="s">
        <v>158</v>
      </c>
      <c r="B966" s="12" t="s">
        <v>262</v>
      </c>
      <c r="C966" s="12" t="s">
        <v>159</v>
      </c>
      <c r="D966" s="12" t="s">
        <v>263</v>
      </c>
      <c r="E966" s="12" t="s">
        <v>255</v>
      </c>
      <c r="F966" s="12">
        <v>212</v>
      </c>
      <c r="G966" s="12">
        <v>3.4627748785043398E-2</v>
      </c>
      <c r="H966" s="12">
        <v>1.0606782635246299</v>
      </c>
      <c r="I966" s="12">
        <v>1.00426642984242</v>
      </c>
      <c r="J966" s="12">
        <v>1.1202588728273599</v>
      </c>
    </row>
    <row r="967" spans="1:11" ht="15" customHeight="1" x14ac:dyDescent="0.4">
      <c r="A967" s="12" t="s">
        <v>160</v>
      </c>
      <c r="B967" s="12" t="s">
        <v>250</v>
      </c>
      <c r="C967" s="12" t="s">
        <v>161</v>
      </c>
      <c r="D967" s="12" t="s">
        <v>252</v>
      </c>
      <c r="E967" s="12" t="s">
        <v>253</v>
      </c>
      <c r="F967" s="12">
        <v>138</v>
      </c>
      <c r="G967" s="12">
        <v>0.754056523441198</v>
      </c>
      <c r="H967" s="12">
        <v>0.96454332076133997</v>
      </c>
      <c r="I967" s="12">
        <v>0.76990132969954195</v>
      </c>
      <c r="J967" s="12">
        <v>1.20839357166507</v>
      </c>
      <c r="K967" s="12">
        <v>0.99052741040608805</v>
      </c>
    </row>
    <row r="968" spans="1:11" ht="15" customHeight="1" x14ac:dyDescent="0.4">
      <c r="A968" s="12" t="s">
        <v>160</v>
      </c>
      <c r="B968" s="12" t="s">
        <v>250</v>
      </c>
      <c r="C968" s="12" t="s">
        <v>161</v>
      </c>
      <c r="D968" s="12" t="s">
        <v>252</v>
      </c>
      <c r="E968" s="12" t="s">
        <v>254</v>
      </c>
      <c r="F968" s="12">
        <v>138</v>
      </c>
      <c r="G968" s="12">
        <v>0.45934199641604601</v>
      </c>
      <c r="H968" s="12">
        <v>1.0870290440231001</v>
      </c>
      <c r="I968" s="12">
        <v>0.87144925008216301</v>
      </c>
      <c r="J968" s="12">
        <v>1.3559391352260299</v>
      </c>
    </row>
    <row r="969" spans="1:11" ht="15" customHeight="1" x14ac:dyDescent="0.4">
      <c r="A969" s="12" t="s">
        <v>160</v>
      </c>
      <c r="B969" s="12" t="s">
        <v>250</v>
      </c>
      <c r="C969" s="12" t="s">
        <v>161</v>
      </c>
      <c r="D969" s="12" t="s">
        <v>252</v>
      </c>
      <c r="E969" s="12" t="s">
        <v>255</v>
      </c>
      <c r="F969" s="12">
        <v>138</v>
      </c>
      <c r="G969" s="12">
        <v>0.91319678880087995</v>
      </c>
      <c r="H969" s="12">
        <v>0.99263024413258505</v>
      </c>
      <c r="I969" s="12">
        <v>0.86901109167086898</v>
      </c>
      <c r="J969" s="12">
        <v>1.13383455172272</v>
      </c>
    </row>
    <row r="970" spans="1:11" ht="15" customHeight="1" x14ac:dyDescent="0.4">
      <c r="A970" s="12" t="s">
        <v>160</v>
      </c>
      <c r="B970" s="12" t="s">
        <v>256</v>
      </c>
      <c r="C970" s="12" t="s">
        <v>161</v>
      </c>
      <c r="D970" s="12" t="s">
        <v>257</v>
      </c>
      <c r="E970" s="12" t="s">
        <v>253</v>
      </c>
      <c r="F970" s="12">
        <v>138</v>
      </c>
      <c r="G970" s="12">
        <v>0.30301801509416698</v>
      </c>
      <c r="H970" s="12">
        <v>0.83563946257395705</v>
      </c>
      <c r="I970" s="12">
        <v>0.59454881146872496</v>
      </c>
      <c r="J970" s="12">
        <v>1.1744928220205899</v>
      </c>
      <c r="K970" s="12">
        <v>0.99052741040608805</v>
      </c>
    </row>
    <row r="971" spans="1:11" ht="15" customHeight="1" x14ac:dyDescent="0.4">
      <c r="A971" s="12" t="s">
        <v>160</v>
      </c>
      <c r="B971" s="12" t="s">
        <v>256</v>
      </c>
      <c r="C971" s="12" t="s">
        <v>161</v>
      </c>
      <c r="D971" s="12" t="s">
        <v>257</v>
      </c>
      <c r="E971" s="12" t="s">
        <v>254</v>
      </c>
      <c r="F971" s="12">
        <v>138</v>
      </c>
      <c r="G971" s="12">
        <v>0.11288510925317199</v>
      </c>
      <c r="H971" s="12">
        <v>0.78110030776278405</v>
      </c>
      <c r="I971" s="12">
        <v>0.57551774754457397</v>
      </c>
      <c r="J971" s="12">
        <v>1.06011968073993</v>
      </c>
    </row>
    <row r="972" spans="1:11" ht="15" customHeight="1" x14ac:dyDescent="0.4">
      <c r="A972" s="12" t="s">
        <v>160</v>
      </c>
      <c r="B972" s="12" t="s">
        <v>256</v>
      </c>
      <c r="C972" s="12" t="s">
        <v>161</v>
      </c>
      <c r="D972" s="12" t="s">
        <v>257</v>
      </c>
      <c r="E972" s="12" t="s">
        <v>255</v>
      </c>
      <c r="F972" s="12">
        <v>138</v>
      </c>
      <c r="G972" s="12">
        <v>0.17325133195341999</v>
      </c>
      <c r="H972" s="12">
        <v>0.87132572344171899</v>
      </c>
      <c r="I972" s="12">
        <v>0.71463786034572796</v>
      </c>
      <c r="J972" s="12">
        <v>1.0623681705919501</v>
      </c>
    </row>
    <row r="973" spans="1:11" ht="15" customHeight="1" x14ac:dyDescent="0.4">
      <c r="A973" s="12" t="s">
        <v>160</v>
      </c>
      <c r="B973" s="12" t="s">
        <v>258</v>
      </c>
      <c r="C973" s="12" t="s">
        <v>161</v>
      </c>
      <c r="D973" s="12" t="s">
        <v>259</v>
      </c>
      <c r="E973" s="12" t="s">
        <v>253</v>
      </c>
      <c r="F973" s="12">
        <v>138</v>
      </c>
      <c r="G973" s="12">
        <v>0.52149603340920303</v>
      </c>
      <c r="H973" s="12">
        <v>0.95097227561169295</v>
      </c>
      <c r="I973" s="12">
        <v>0.81580913747908401</v>
      </c>
      <c r="J973" s="12">
        <v>1.1085292226274801</v>
      </c>
      <c r="K973" s="12">
        <v>0.99052741040608805</v>
      </c>
    </row>
    <row r="974" spans="1:11" ht="15" customHeight="1" x14ac:dyDescent="0.4">
      <c r="A974" s="12" t="s">
        <v>160</v>
      </c>
      <c r="B974" s="12" t="s">
        <v>258</v>
      </c>
      <c r="C974" s="12" t="s">
        <v>161</v>
      </c>
      <c r="D974" s="12" t="s">
        <v>259</v>
      </c>
      <c r="E974" s="12" t="s">
        <v>254</v>
      </c>
      <c r="F974" s="12">
        <v>138</v>
      </c>
      <c r="G974" s="12">
        <v>4.09205297697217E-2</v>
      </c>
      <c r="H974" s="12">
        <v>0.87912985304166502</v>
      </c>
      <c r="I974" s="12">
        <v>0.77698747839581805</v>
      </c>
      <c r="J974" s="12">
        <v>0.99469981177140498</v>
      </c>
    </row>
    <row r="975" spans="1:11" ht="15" customHeight="1" x14ac:dyDescent="0.4">
      <c r="A975" s="12" t="s">
        <v>160</v>
      </c>
      <c r="B975" s="12" t="s">
        <v>258</v>
      </c>
      <c r="C975" s="12" t="s">
        <v>161</v>
      </c>
      <c r="D975" s="12" t="s">
        <v>259</v>
      </c>
      <c r="E975" s="12" t="s">
        <v>255</v>
      </c>
      <c r="F975" s="12">
        <v>138</v>
      </c>
      <c r="G975" s="12">
        <v>0.73595487192119402</v>
      </c>
      <c r="H975" s="12">
        <v>0.984636357121769</v>
      </c>
      <c r="I975" s="12">
        <v>0.89989757824122096</v>
      </c>
      <c r="J975" s="12">
        <v>1.07735455590497</v>
      </c>
    </row>
    <row r="976" spans="1:11" ht="15" customHeight="1" x14ac:dyDescent="0.4">
      <c r="A976" s="12" t="s">
        <v>160</v>
      </c>
      <c r="B976" s="12" t="s">
        <v>260</v>
      </c>
      <c r="C976" s="12" t="s">
        <v>161</v>
      </c>
      <c r="D976" s="12" t="s">
        <v>261</v>
      </c>
      <c r="E976" s="12" t="s">
        <v>253</v>
      </c>
      <c r="F976" s="12">
        <v>138</v>
      </c>
      <c r="G976" s="12">
        <v>0.23422067059465099</v>
      </c>
      <c r="H976" s="12">
        <v>1.2251657280911801</v>
      </c>
      <c r="I976" s="12">
        <v>0.87805917879158701</v>
      </c>
      <c r="J976" s="12">
        <v>1.70948735295377</v>
      </c>
      <c r="K976" s="12">
        <v>0.99052741040608805</v>
      </c>
    </row>
    <row r="977" spans="1:11" ht="15" customHeight="1" x14ac:dyDescent="0.4">
      <c r="A977" s="12" t="s">
        <v>160</v>
      </c>
      <c r="B977" s="12" t="s">
        <v>260</v>
      </c>
      <c r="C977" s="12" t="s">
        <v>161</v>
      </c>
      <c r="D977" s="12" t="s">
        <v>261</v>
      </c>
      <c r="E977" s="12" t="s">
        <v>254</v>
      </c>
      <c r="F977" s="12">
        <v>138</v>
      </c>
      <c r="G977" s="12">
        <v>0.63036925102546804</v>
      </c>
      <c r="H977" s="12">
        <v>1.0781526226320699</v>
      </c>
      <c r="I977" s="12">
        <v>0.793543398744606</v>
      </c>
      <c r="J977" s="12">
        <v>1.46483869631751</v>
      </c>
    </row>
    <row r="978" spans="1:11" ht="15" customHeight="1" x14ac:dyDescent="0.4">
      <c r="A978" s="12" t="s">
        <v>160</v>
      </c>
      <c r="B978" s="12" t="s">
        <v>260</v>
      </c>
      <c r="C978" s="12" t="s">
        <v>161</v>
      </c>
      <c r="D978" s="12" t="s">
        <v>261</v>
      </c>
      <c r="E978" s="12" t="s">
        <v>255</v>
      </c>
      <c r="F978" s="12">
        <v>138</v>
      </c>
      <c r="G978" s="12">
        <v>0.80646584942127397</v>
      </c>
      <c r="H978" s="12">
        <v>0.97571830295386197</v>
      </c>
      <c r="I978" s="12">
        <v>0.80152269811758503</v>
      </c>
      <c r="J978" s="12">
        <v>1.18777198569054</v>
      </c>
    </row>
    <row r="979" spans="1:11" ht="15" customHeight="1" x14ac:dyDescent="0.4">
      <c r="A979" s="12" t="s">
        <v>160</v>
      </c>
      <c r="B979" s="12" t="s">
        <v>262</v>
      </c>
      <c r="C979" s="12" t="s">
        <v>161</v>
      </c>
      <c r="D979" s="12" t="s">
        <v>263</v>
      </c>
      <c r="E979" s="12" t="s">
        <v>253</v>
      </c>
      <c r="F979" s="12">
        <v>137</v>
      </c>
      <c r="G979" s="12">
        <v>0.39393737152786301</v>
      </c>
      <c r="H979" s="12">
        <v>0.94122173388030606</v>
      </c>
      <c r="I979" s="12">
        <v>0.81921871923551304</v>
      </c>
      <c r="J979" s="12">
        <v>1.0813941765824899</v>
      </c>
      <c r="K979" s="12">
        <v>0.99057537490610104</v>
      </c>
    </row>
    <row r="980" spans="1:11" ht="15" customHeight="1" x14ac:dyDescent="0.4">
      <c r="A980" s="12" t="s">
        <v>160</v>
      </c>
      <c r="B980" s="12" t="s">
        <v>262</v>
      </c>
      <c r="C980" s="12" t="s">
        <v>161</v>
      </c>
      <c r="D980" s="12" t="s">
        <v>263</v>
      </c>
      <c r="E980" s="12" t="s">
        <v>254</v>
      </c>
      <c r="F980" s="12">
        <v>137</v>
      </c>
      <c r="G980" s="12">
        <v>0.101536479197574</v>
      </c>
      <c r="H980" s="12">
        <v>0.90893704527055397</v>
      </c>
      <c r="I980" s="12">
        <v>0.810773355221029</v>
      </c>
      <c r="J980" s="12">
        <v>1.0189858200753801</v>
      </c>
    </row>
    <row r="981" spans="1:11" ht="15" customHeight="1" x14ac:dyDescent="0.4">
      <c r="A981" s="12" t="s">
        <v>160</v>
      </c>
      <c r="B981" s="12" t="s">
        <v>262</v>
      </c>
      <c r="C981" s="12" t="s">
        <v>161</v>
      </c>
      <c r="D981" s="12" t="s">
        <v>263</v>
      </c>
      <c r="E981" s="12" t="s">
        <v>255</v>
      </c>
      <c r="F981" s="12">
        <v>137</v>
      </c>
      <c r="G981" s="12">
        <v>0.49330179158614001</v>
      </c>
      <c r="H981" s="12">
        <v>0.97182673719604495</v>
      </c>
      <c r="I981" s="12">
        <v>0.89552989769478897</v>
      </c>
      <c r="J981" s="12">
        <v>1.0546238708057001</v>
      </c>
    </row>
    <row r="982" spans="1:11" ht="15" customHeight="1" x14ac:dyDescent="0.4">
      <c r="A982" s="12" t="s">
        <v>162</v>
      </c>
      <c r="B982" s="12" t="s">
        <v>250</v>
      </c>
      <c r="C982" s="12" t="s">
        <v>163</v>
      </c>
      <c r="D982" s="12" t="s">
        <v>252</v>
      </c>
      <c r="E982" s="12" t="s">
        <v>253</v>
      </c>
      <c r="F982" s="12">
        <v>24</v>
      </c>
      <c r="G982" s="12">
        <v>0.92646536884754704</v>
      </c>
      <c r="H982" s="12">
        <v>1.1087948550323501</v>
      </c>
      <c r="I982" s="12">
        <v>0.126826282716896</v>
      </c>
      <c r="J982" s="12">
        <v>9.6937795873948502</v>
      </c>
      <c r="K982" s="12">
        <v>0.97565282474487802</v>
      </c>
    </row>
    <row r="983" spans="1:11" ht="15" customHeight="1" x14ac:dyDescent="0.4">
      <c r="A983" s="12" t="s">
        <v>162</v>
      </c>
      <c r="B983" s="12" t="s">
        <v>250</v>
      </c>
      <c r="C983" s="12" t="s">
        <v>163</v>
      </c>
      <c r="D983" s="12" t="s">
        <v>252</v>
      </c>
      <c r="E983" s="12" t="s">
        <v>254</v>
      </c>
      <c r="F983" s="12">
        <v>24</v>
      </c>
      <c r="G983" s="12">
        <v>0.39011801187342499</v>
      </c>
      <c r="H983" s="12">
        <v>0.73065625784252297</v>
      </c>
      <c r="I983" s="12">
        <v>0.35718247130788</v>
      </c>
      <c r="J983" s="12">
        <v>1.49463820318403</v>
      </c>
    </row>
    <row r="984" spans="1:11" ht="15" customHeight="1" x14ac:dyDescent="0.4">
      <c r="A984" s="12" t="s">
        <v>162</v>
      </c>
      <c r="B984" s="12" t="s">
        <v>250</v>
      </c>
      <c r="C984" s="12" t="s">
        <v>163</v>
      </c>
      <c r="D984" s="12" t="s">
        <v>252</v>
      </c>
      <c r="E984" s="12" t="s">
        <v>255</v>
      </c>
      <c r="F984" s="12">
        <v>24</v>
      </c>
      <c r="G984" s="12">
        <v>0.337046387001462</v>
      </c>
      <c r="H984" s="12">
        <v>0.77945098512773803</v>
      </c>
      <c r="I984" s="12">
        <v>0.468664078851108</v>
      </c>
      <c r="J984" s="12">
        <v>1.2963311370181101</v>
      </c>
    </row>
    <row r="985" spans="1:11" ht="15" customHeight="1" x14ac:dyDescent="0.4">
      <c r="A985" s="12" t="s">
        <v>162</v>
      </c>
      <c r="B985" s="12" t="s">
        <v>256</v>
      </c>
      <c r="C985" s="12" t="s">
        <v>163</v>
      </c>
      <c r="D985" s="12" t="s">
        <v>257</v>
      </c>
      <c r="E985" s="12" t="s">
        <v>253</v>
      </c>
      <c r="F985" s="12">
        <v>24</v>
      </c>
      <c r="G985" s="12">
        <v>0.24524417109945801</v>
      </c>
      <c r="H985" s="12">
        <v>7.1578080198135003</v>
      </c>
      <c r="I985" s="12">
        <v>0.28279340070759201</v>
      </c>
      <c r="J985" s="12">
        <v>181.171892697321</v>
      </c>
      <c r="K985" s="12">
        <v>0.97565282474487802</v>
      </c>
    </row>
    <row r="986" spans="1:11" ht="15" customHeight="1" x14ac:dyDescent="0.4">
      <c r="A986" s="12" t="s">
        <v>162</v>
      </c>
      <c r="B986" s="12" t="s">
        <v>256</v>
      </c>
      <c r="C986" s="12" t="s">
        <v>163</v>
      </c>
      <c r="D986" s="12" t="s">
        <v>257</v>
      </c>
      <c r="E986" s="12" t="s">
        <v>254</v>
      </c>
      <c r="F986" s="12">
        <v>24</v>
      </c>
      <c r="G986" s="12">
        <v>0.35669666280096901</v>
      </c>
      <c r="H986" s="12">
        <v>1.5365880095474</v>
      </c>
      <c r="I986" s="12">
        <v>0.61635721937126398</v>
      </c>
      <c r="J986" s="12">
        <v>3.8307374958524401</v>
      </c>
    </row>
    <row r="987" spans="1:11" ht="15" customHeight="1" x14ac:dyDescent="0.4">
      <c r="A987" s="12" t="s">
        <v>162</v>
      </c>
      <c r="B987" s="12" t="s">
        <v>256</v>
      </c>
      <c r="C987" s="12" t="s">
        <v>163</v>
      </c>
      <c r="D987" s="12" t="s">
        <v>257</v>
      </c>
      <c r="E987" s="12" t="s">
        <v>255</v>
      </c>
      <c r="F987" s="12">
        <v>24</v>
      </c>
      <c r="G987" s="12">
        <v>0.83917319698536796</v>
      </c>
      <c r="H987" s="12">
        <v>0.922979311041635</v>
      </c>
      <c r="I987" s="12">
        <v>0.42563128489134999</v>
      </c>
      <c r="J987" s="12">
        <v>2.0014760165676102</v>
      </c>
    </row>
    <row r="988" spans="1:11" ht="15" customHeight="1" x14ac:dyDescent="0.4">
      <c r="A988" s="12" t="s">
        <v>162</v>
      </c>
      <c r="B988" s="12" t="s">
        <v>258</v>
      </c>
      <c r="C988" s="12" t="s">
        <v>163</v>
      </c>
      <c r="D988" s="12" t="s">
        <v>259</v>
      </c>
      <c r="E988" s="12" t="s">
        <v>253</v>
      </c>
      <c r="F988" s="12">
        <v>24</v>
      </c>
      <c r="G988" s="12">
        <v>0.75999114759223796</v>
      </c>
      <c r="H988" s="12">
        <v>1.19362783905712</v>
      </c>
      <c r="I988" s="12">
        <v>0.38885284622286598</v>
      </c>
      <c r="J988" s="12">
        <v>3.6639757996154199</v>
      </c>
      <c r="K988" s="12">
        <v>0.97565282474487802</v>
      </c>
    </row>
    <row r="989" spans="1:11" ht="15" customHeight="1" x14ac:dyDescent="0.4">
      <c r="A989" s="12" t="s">
        <v>162</v>
      </c>
      <c r="B989" s="12" t="s">
        <v>258</v>
      </c>
      <c r="C989" s="12" t="s">
        <v>163</v>
      </c>
      <c r="D989" s="12" t="s">
        <v>259</v>
      </c>
      <c r="E989" s="12" t="s">
        <v>254</v>
      </c>
      <c r="F989" s="12">
        <v>24</v>
      </c>
      <c r="G989" s="12">
        <v>0.539536113982931</v>
      </c>
      <c r="H989" s="12">
        <v>1.12062648573542</v>
      </c>
      <c r="I989" s="12">
        <v>0.77883921818194202</v>
      </c>
      <c r="J989" s="12">
        <v>1.6124043207058401</v>
      </c>
    </row>
    <row r="990" spans="1:11" ht="15" customHeight="1" x14ac:dyDescent="0.4">
      <c r="A990" s="12" t="s">
        <v>162</v>
      </c>
      <c r="B990" s="12" t="s">
        <v>258</v>
      </c>
      <c r="C990" s="12" t="s">
        <v>163</v>
      </c>
      <c r="D990" s="12" t="s">
        <v>259</v>
      </c>
      <c r="E990" s="12" t="s">
        <v>255</v>
      </c>
      <c r="F990" s="12">
        <v>24</v>
      </c>
      <c r="G990" s="12">
        <v>0.53729699537114095</v>
      </c>
      <c r="H990" s="12">
        <v>1.0872636639015401</v>
      </c>
      <c r="I990" s="12">
        <v>0.83347700724989704</v>
      </c>
      <c r="J990" s="12">
        <v>1.41832619803291</v>
      </c>
    </row>
    <row r="991" spans="1:11" ht="15" customHeight="1" x14ac:dyDescent="0.4">
      <c r="A991" s="12" t="s">
        <v>162</v>
      </c>
      <c r="B991" s="12" t="s">
        <v>260</v>
      </c>
      <c r="C991" s="12" t="s">
        <v>163</v>
      </c>
      <c r="D991" s="12" t="s">
        <v>261</v>
      </c>
      <c r="E991" s="12" t="s">
        <v>253</v>
      </c>
      <c r="F991" s="12">
        <v>24</v>
      </c>
      <c r="G991" s="12">
        <v>0.729651776895473</v>
      </c>
      <c r="H991" s="12">
        <v>1.8684697770966601</v>
      </c>
      <c r="I991" s="12">
        <v>5.6396859465416303E-2</v>
      </c>
      <c r="J991" s="12">
        <v>61.903789342463497</v>
      </c>
      <c r="K991" s="12">
        <v>0.97565282474487802</v>
      </c>
    </row>
    <row r="992" spans="1:11" ht="15" customHeight="1" x14ac:dyDescent="0.4">
      <c r="A992" s="12" t="s">
        <v>162</v>
      </c>
      <c r="B992" s="12" t="s">
        <v>260</v>
      </c>
      <c r="C992" s="12" t="s">
        <v>163</v>
      </c>
      <c r="D992" s="12" t="s">
        <v>261</v>
      </c>
      <c r="E992" s="12" t="s">
        <v>254</v>
      </c>
      <c r="F992" s="12">
        <v>24</v>
      </c>
      <c r="G992" s="12">
        <v>0.306885679143791</v>
      </c>
      <c r="H992" s="12">
        <v>1.68439667984732</v>
      </c>
      <c r="I992" s="12">
        <v>0.61954578855166798</v>
      </c>
      <c r="J992" s="12">
        <v>4.5794713280405999</v>
      </c>
    </row>
    <row r="993" spans="1:11" ht="15" customHeight="1" x14ac:dyDescent="0.4">
      <c r="A993" s="12" t="s">
        <v>162</v>
      </c>
      <c r="B993" s="12" t="s">
        <v>260</v>
      </c>
      <c r="C993" s="12" t="s">
        <v>163</v>
      </c>
      <c r="D993" s="12" t="s">
        <v>261</v>
      </c>
      <c r="E993" s="12" t="s">
        <v>255</v>
      </c>
      <c r="F993" s="12">
        <v>24</v>
      </c>
      <c r="G993" s="12">
        <v>0.28349571030003401</v>
      </c>
      <c r="H993" s="12">
        <v>1.56498780523743</v>
      </c>
      <c r="I993" s="12">
        <v>0.69030481704441704</v>
      </c>
      <c r="J993" s="12">
        <v>3.5479787625244001</v>
      </c>
    </row>
    <row r="994" spans="1:11" ht="15" customHeight="1" x14ac:dyDescent="0.4">
      <c r="A994" s="12" t="s">
        <v>162</v>
      </c>
      <c r="B994" s="12" t="s">
        <v>262</v>
      </c>
      <c r="C994" s="12" t="s">
        <v>163</v>
      </c>
      <c r="D994" s="12" t="s">
        <v>263</v>
      </c>
      <c r="E994" s="12" t="s">
        <v>253</v>
      </c>
      <c r="F994" s="12">
        <v>24</v>
      </c>
      <c r="G994" s="12">
        <v>0.93816490429572996</v>
      </c>
      <c r="H994" s="12">
        <v>0.95607260297230701</v>
      </c>
      <c r="I994" s="12">
        <v>0.31130573277658202</v>
      </c>
      <c r="J994" s="12">
        <v>2.93626080702554</v>
      </c>
      <c r="K994" s="12">
        <v>0.97565282474487802</v>
      </c>
    </row>
    <row r="995" spans="1:11" ht="15" customHeight="1" x14ac:dyDescent="0.4">
      <c r="A995" s="12" t="s">
        <v>162</v>
      </c>
      <c r="B995" s="12" t="s">
        <v>262</v>
      </c>
      <c r="C995" s="12" t="s">
        <v>163</v>
      </c>
      <c r="D995" s="12" t="s">
        <v>263</v>
      </c>
      <c r="E995" s="12" t="s">
        <v>254</v>
      </c>
      <c r="F995" s="12">
        <v>24</v>
      </c>
      <c r="G995" s="12">
        <v>0.31234645615511902</v>
      </c>
      <c r="H995" s="12">
        <v>1.19572036654086</v>
      </c>
      <c r="I995" s="12">
        <v>0.84533405059410804</v>
      </c>
      <c r="J995" s="12">
        <v>1.69133988386694</v>
      </c>
    </row>
    <row r="996" spans="1:11" ht="15" customHeight="1" x14ac:dyDescent="0.4">
      <c r="A996" s="12" t="s">
        <v>162</v>
      </c>
      <c r="B996" s="12" t="s">
        <v>262</v>
      </c>
      <c r="C996" s="12" t="s">
        <v>163</v>
      </c>
      <c r="D996" s="12" t="s">
        <v>263</v>
      </c>
      <c r="E996" s="12" t="s">
        <v>255</v>
      </c>
      <c r="F996" s="12">
        <v>24</v>
      </c>
      <c r="G996" s="12">
        <v>0.97254503436299899</v>
      </c>
      <c r="H996" s="12">
        <v>0.99546799694677601</v>
      </c>
      <c r="I996" s="12">
        <v>0.76856973326996803</v>
      </c>
      <c r="J996" s="12">
        <v>1.28935149284254</v>
      </c>
    </row>
    <row r="997" spans="1:11" ht="15" customHeight="1" x14ac:dyDescent="0.4">
      <c r="A997" s="12" t="s">
        <v>165</v>
      </c>
      <c r="B997" s="12" t="s">
        <v>250</v>
      </c>
      <c r="C997" s="12" t="s">
        <v>166</v>
      </c>
      <c r="D997" s="12" t="s">
        <v>252</v>
      </c>
      <c r="E997" s="12" t="s">
        <v>253</v>
      </c>
      <c r="F997" s="12">
        <v>210</v>
      </c>
      <c r="G997" s="12">
        <v>0.20994307546500199</v>
      </c>
      <c r="H997" s="12">
        <v>0.93578140272640198</v>
      </c>
      <c r="I997" s="12">
        <v>0.84381914722118001</v>
      </c>
      <c r="J997" s="12">
        <v>1.0377660148769501</v>
      </c>
      <c r="K997" s="12">
        <v>0.99378118029131401</v>
      </c>
    </row>
    <row r="998" spans="1:11" ht="15" customHeight="1" x14ac:dyDescent="0.4">
      <c r="A998" s="12" t="s">
        <v>165</v>
      </c>
      <c r="B998" s="12" t="s">
        <v>250</v>
      </c>
      <c r="C998" s="12" t="s">
        <v>166</v>
      </c>
      <c r="D998" s="12" t="s">
        <v>252</v>
      </c>
      <c r="E998" s="12" t="s">
        <v>254</v>
      </c>
      <c r="F998" s="12">
        <v>210</v>
      </c>
      <c r="G998" s="12">
        <v>0.62135725850756796</v>
      </c>
      <c r="H998" s="12">
        <v>0.97487939589331496</v>
      </c>
      <c r="I998" s="12">
        <v>0.88126374757416603</v>
      </c>
      <c r="J998" s="12">
        <v>1.0784397283485601</v>
      </c>
    </row>
    <row r="999" spans="1:11" ht="15" customHeight="1" x14ac:dyDescent="0.4">
      <c r="A999" s="12" t="s">
        <v>165</v>
      </c>
      <c r="B999" s="12" t="s">
        <v>250</v>
      </c>
      <c r="C999" s="12" t="s">
        <v>166</v>
      </c>
      <c r="D999" s="12" t="s">
        <v>252</v>
      </c>
      <c r="E999" s="12" t="s">
        <v>255</v>
      </c>
      <c r="F999" s="12">
        <v>210</v>
      </c>
      <c r="G999" s="12">
        <v>0.87598069063916595</v>
      </c>
      <c r="H999" s="12">
        <v>0.99491997447382996</v>
      </c>
      <c r="I999" s="12">
        <v>0.93327592352277899</v>
      </c>
      <c r="J999" s="12">
        <v>1.0606356926798499</v>
      </c>
    </row>
    <row r="1000" spans="1:11" ht="15" customHeight="1" x14ac:dyDescent="0.4">
      <c r="A1000" s="12" t="s">
        <v>165</v>
      </c>
      <c r="B1000" s="12" t="s">
        <v>256</v>
      </c>
      <c r="C1000" s="12" t="s">
        <v>166</v>
      </c>
      <c r="D1000" s="12" t="s">
        <v>257</v>
      </c>
      <c r="E1000" s="12" t="s">
        <v>253</v>
      </c>
      <c r="F1000" s="12">
        <v>211</v>
      </c>
      <c r="G1000" s="12">
        <v>0.442193094350324</v>
      </c>
      <c r="H1000" s="12">
        <v>1.0475279858722299</v>
      </c>
      <c r="I1000" s="12">
        <v>0.93074830213888604</v>
      </c>
      <c r="J1000" s="12">
        <v>1.17895985269474</v>
      </c>
      <c r="K1000" s="12">
        <v>0.99392318044408801</v>
      </c>
    </row>
    <row r="1001" spans="1:11" ht="15" customHeight="1" x14ac:dyDescent="0.4">
      <c r="A1001" s="12" t="s">
        <v>165</v>
      </c>
      <c r="B1001" s="12" t="s">
        <v>256</v>
      </c>
      <c r="C1001" s="12" t="s">
        <v>166</v>
      </c>
      <c r="D1001" s="12" t="s">
        <v>257</v>
      </c>
      <c r="E1001" s="12" t="s">
        <v>254</v>
      </c>
      <c r="F1001" s="12">
        <v>211</v>
      </c>
      <c r="G1001" s="12">
        <v>0.68817917063955303</v>
      </c>
      <c r="H1001" s="12">
        <v>1.02453538171028</v>
      </c>
      <c r="I1001" s="12">
        <v>0.91015518448759003</v>
      </c>
      <c r="J1001" s="12">
        <v>1.15328986338433</v>
      </c>
    </row>
    <row r="1002" spans="1:11" ht="15" customHeight="1" x14ac:dyDescent="0.4">
      <c r="A1002" s="12" t="s">
        <v>165</v>
      </c>
      <c r="B1002" s="12" t="s">
        <v>256</v>
      </c>
      <c r="C1002" s="12" t="s">
        <v>166</v>
      </c>
      <c r="D1002" s="12" t="s">
        <v>257</v>
      </c>
      <c r="E1002" s="12" t="s">
        <v>255</v>
      </c>
      <c r="F1002" s="12">
        <v>211</v>
      </c>
      <c r="G1002" s="12">
        <v>0.50586535281075695</v>
      </c>
      <c r="H1002" s="12">
        <v>0.97538166484306499</v>
      </c>
      <c r="I1002" s="12">
        <v>0.90632089368042701</v>
      </c>
      <c r="J1002" s="12">
        <v>1.04970479964184</v>
      </c>
    </row>
    <row r="1003" spans="1:11" ht="15" customHeight="1" x14ac:dyDescent="0.4">
      <c r="A1003" s="12" t="s">
        <v>165</v>
      </c>
      <c r="B1003" s="12" t="s">
        <v>258</v>
      </c>
      <c r="C1003" s="12" t="s">
        <v>166</v>
      </c>
      <c r="D1003" s="12" t="s">
        <v>259</v>
      </c>
      <c r="E1003" s="12" t="s">
        <v>253</v>
      </c>
      <c r="F1003" s="12">
        <v>211</v>
      </c>
      <c r="G1003" s="12">
        <v>0.67105352972999999</v>
      </c>
      <c r="H1003" s="12">
        <v>1.0111439878483299</v>
      </c>
      <c r="I1003" s="12">
        <v>0.96079860871770295</v>
      </c>
      <c r="J1003" s="12">
        <v>1.06412744032421</v>
      </c>
      <c r="K1003" s="12">
        <v>0.99392800697178496</v>
      </c>
    </row>
    <row r="1004" spans="1:11" ht="15" customHeight="1" x14ac:dyDescent="0.4">
      <c r="A1004" s="12" t="s">
        <v>165</v>
      </c>
      <c r="B1004" s="12" t="s">
        <v>258</v>
      </c>
      <c r="C1004" s="12" t="s">
        <v>166</v>
      </c>
      <c r="D1004" s="12" t="s">
        <v>259</v>
      </c>
      <c r="E1004" s="12" t="s">
        <v>254</v>
      </c>
      <c r="F1004" s="12">
        <v>211</v>
      </c>
      <c r="G1004" s="12">
        <v>0.74702675700769405</v>
      </c>
      <c r="H1004" s="12">
        <v>1.00852740155294</v>
      </c>
      <c r="I1004" s="12">
        <v>0.95781128006987004</v>
      </c>
      <c r="J1004" s="12">
        <v>1.06192894242061</v>
      </c>
    </row>
    <row r="1005" spans="1:11" ht="15" customHeight="1" x14ac:dyDescent="0.4">
      <c r="A1005" s="12" t="s">
        <v>165</v>
      </c>
      <c r="B1005" s="12" t="s">
        <v>258</v>
      </c>
      <c r="C1005" s="12" t="s">
        <v>166</v>
      </c>
      <c r="D1005" s="12" t="s">
        <v>259</v>
      </c>
      <c r="E1005" s="12" t="s">
        <v>255</v>
      </c>
      <c r="F1005" s="12">
        <v>211</v>
      </c>
      <c r="G1005" s="12">
        <v>0.99361371906472995</v>
      </c>
      <c r="H1005" s="12">
        <v>1.0001291716421301</v>
      </c>
      <c r="I1005" s="12">
        <v>0.96899131596118704</v>
      </c>
      <c r="J1005" s="12">
        <v>1.0322676204557899</v>
      </c>
    </row>
    <row r="1006" spans="1:11" ht="15" customHeight="1" x14ac:dyDescent="0.4">
      <c r="A1006" s="12" t="s">
        <v>165</v>
      </c>
      <c r="B1006" s="12" t="s">
        <v>260</v>
      </c>
      <c r="C1006" s="12" t="s">
        <v>166</v>
      </c>
      <c r="D1006" s="12" t="s">
        <v>261</v>
      </c>
      <c r="E1006" s="12" t="s">
        <v>253</v>
      </c>
      <c r="F1006" s="12">
        <v>213</v>
      </c>
      <c r="G1006" s="12">
        <v>0.27235278207962099</v>
      </c>
      <c r="H1006" s="12">
        <v>1.0744709653912901</v>
      </c>
      <c r="I1006" s="12">
        <v>0.94544980830382197</v>
      </c>
      <c r="J1006" s="12">
        <v>1.22109904230675</v>
      </c>
      <c r="K1006" s="12">
        <v>0.99390291735470404</v>
      </c>
    </row>
    <row r="1007" spans="1:11" ht="15" customHeight="1" x14ac:dyDescent="0.4">
      <c r="A1007" s="12" t="s">
        <v>165</v>
      </c>
      <c r="B1007" s="12" t="s">
        <v>260</v>
      </c>
      <c r="C1007" s="12" t="s">
        <v>166</v>
      </c>
      <c r="D1007" s="12" t="s">
        <v>261</v>
      </c>
      <c r="E1007" s="12" t="s">
        <v>254</v>
      </c>
      <c r="F1007" s="12">
        <v>213</v>
      </c>
      <c r="G1007" s="12">
        <v>0.81584763723262999</v>
      </c>
      <c r="H1007" s="12">
        <v>0.98508952580141096</v>
      </c>
      <c r="I1007" s="12">
        <v>0.86809453014206095</v>
      </c>
      <c r="J1007" s="12">
        <v>1.1178521925311999</v>
      </c>
    </row>
    <row r="1008" spans="1:11" ht="15" customHeight="1" x14ac:dyDescent="0.4">
      <c r="A1008" s="12" t="s">
        <v>165</v>
      </c>
      <c r="B1008" s="12" t="s">
        <v>260</v>
      </c>
      <c r="C1008" s="12" t="s">
        <v>166</v>
      </c>
      <c r="D1008" s="12" t="s">
        <v>261</v>
      </c>
      <c r="E1008" s="12" t="s">
        <v>255</v>
      </c>
      <c r="F1008" s="12">
        <v>213</v>
      </c>
      <c r="G1008" s="12">
        <v>0.77579687934322406</v>
      </c>
      <c r="H1008" s="12">
        <v>0.98853241564903205</v>
      </c>
      <c r="I1008" s="12">
        <v>0.91310003280579399</v>
      </c>
      <c r="J1008" s="12">
        <v>1.0701963658747899</v>
      </c>
    </row>
    <row r="1009" spans="1:11" ht="15" customHeight="1" x14ac:dyDescent="0.4">
      <c r="A1009" s="12" t="s">
        <v>165</v>
      </c>
      <c r="B1009" s="12" t="s">
        <v>262</v>
      </c>
      <c r="C1009" s="12" t="s">
        <v>166</v>
      </c>
      <c r="D1009" s="12" t="s">
        <v>263</v>
      </c>
      <c r="E1009" s="12" t="s">
        <v>253</v>
      </c>
      <c r="F1009" s="12">
        <v>211</v>
      </c>
      <c r="G1009" s="12">
        <v>0.27828876486902798</v>
      </c>
      <c r="H1009" s="12">
        <v>1.02506863733554</v>
      </c>
      <c r="I1009" s="12">
        <v>0.98031130711601799</v>
      </c>
      <c r="J1009" s="12">
        <v>1.0718694190523901</v>
      </c>
      <c r="K1009" s="12">
        <v>0.99392318044408801</v>
      </c>
    </row>
    <row r="1010" spans="1:11" ht="15" customHeight="1" x14ac:dyDescent="0.4">
      <c r="A1010" s="12" t="s">
        <v>165</v>
      </c>
      <c r="B1010" s="12" t="s">
        <v>262</v>
      </c>
      <c r="C1010" s="12" t="s">
        <v>166</v>
      </c>
      <c r="D1010" s="12" t="s">
        <v>263</v>
      </c>
      <c r="E1010" s="12" t="s">
        <v>254</v>
      </c>
      <c r="F1010" s="12">
        <v>211</v>
      </c>
      <c r="G1010" s="12">
        <v>0.422988899346529</v>
      </c>
      <c r="H1010" s="12">
        <v>1.0192452435520001</v>
      </c>
      <c r="I1010" s="12">
        <v>0.97280871133339797</v>
      </c>
      <c r="J1010" s="12">
        <v>1.06789840016898</v>
      </c>
    </row>
    <row r="1011" spans="1:11" ht="15" customHeight="1" x14ac:dyDescent="0.4">
      <c r="A1011" s="12" t="s">
        <v>165</v>
      </c>
      <c r="B1011" s="12" t="s">
        <v>262</v>
      </c>
      <c r="C1011" s="12" t="s">
        <v>166</v>
      </c>
      <c r="D1011" s="12" t="s">
        <v>263</v>
      </c>
      <c r="E1011" s="12" t="s">
        <v>255</v>
      </c>
      <c r="F1011" s="12">
        <v>211</v>
      </c>
      <c r="G1011" s="12">
        <v>0.54555150826044096</v>
      </c>
      <c r="H1011" s="12">
        <v>1.0085740546808299</v>
      </c>
      <c r="I1011" s="12">
        <v>0.98103529487904195</v>
      </c>
      <c r="J1011" s="12">
        <v>1.03688585832251</v>
      </c>
    </row>
    <row r="1012" spans="1:11" ht="15" customHeight="1" x14ac:dyDescent="0.4">
      <c r="A1012" s="12" t="s">
        <v>168</v>
      </c>
      <c r="B1012" s="12" t="s">
        <v>250</v>
      </c>
      <c r="C1012" s="12" t="s">
        <v>169</v>
      </c>
      <c r="D1012" s="12" t="s">
        <v>252</v>
      </c>
      <c r="E1012" s="12" t="s">
        <v>253</v>
      </c>
      <c r="F1012" s="12">
        <v>143</v>
      </c>
      <c r="G1012" s="12">
        <v>0.73560444429537297</v>
      </c>
      <c r="H1012" s="12">
        <v>1.0445388608086601</v>
      </c>
      <c r="I1012" s="12">
        <v>0.81151600367850096</v>
      </c>
      <c r="J1012" s="12">
        <v>1.3444730933140101</v>
      </c>
      <c r="K1012" s="12">
        <v>0.98796890353334699</v>
      </c>
    </row>
    <row r="1013" spans="1:11" ht="15" customHeight="1" x14ac:dyDescent="0.4">
      <c r="A1013" s="12" t="s">
        <v>168</v>
      </c>
      <c r="B1013" s="12" t="s">
        <v>250</v>
      </c>
      <c r="C1013" s="12" t="s">
        <v>169</v>
      </c>
      <c r="D1013" s="12" t="s">
        <v>252</v>
      </c>
      <c r="E1013" s="12" t="s">
        <v>254</v>
      </c>
      <c r="F1013" s="12">
        <v>143</v>
      </c>
      <c r="G1013" s="12">
        <v>1.7968227070577901E-2</v>
      </c>
      <c r="H1013" s="12">
        <v>1.2103787512486599</v>
      </c>
      <c r="I1013" s="12">
        <v>1.0333251500678799</v>
      </c>
      <c r="J1013" s="12">
        <v>1.41776934528114</v>
      </c>
    </row>
    <row r="1014" spans="1:11" ht="15" customHeight="1" x14ac:dyDescent="0.4">
      <c r="A1014" s="12" t="s">
        <v>168</v>
      </c>
      <c r="B1014" s="12" t="s">
        <v>250</v>
      </c>
      <c r="C1014" s="12" t="s">
        <v>169</v>
      </c>
      <c r="D1014" s="12" t="s">
        <v>252</v>
      </c>
      <c r="E1014" s="12" t="s">
        <v>255</v>
      </c>
      <c r="F1014" s="12">
        <v>143</v>
      </c>
      <c r="G1014" s="12">
        <v>3.1916277509239199E-2</v>
      </c>
      <c r="H1014" s="12">
        <v>1.1180233518682301</v>
      </c>
      <c r="I1014" s="12">
        <v>1.0096903128836101</v>
      </c>
      <c r="J1014" s="12">
        <v>1.23797980368141</v>
      </c>
    </row>
    <row r="1015" spans="1:11" ht="15" customHeight="1" x14ac:dyDescent="0.4">
      <c r="A1015" s="12" t="s">
        <v>168</v>
      </c>
      <c r="B1015" s="12" t="s">
        <v>256</v>
      </c>
      <c r="C1015" s="12" t="s">
        <v>169</v>
      </c>
      <c r="D1015" s="12" t="s">
        <v>257</v>
      </c>
      <c r="E1015" s="12" t="s">
        <v>253</v>
      </c>
      <c r="F1015" s="12">
        <v>143</v>
      </c>
      <c r="G1015" s="12">
        <v>0.70175887229634304</v>
      </c>
      <c r="H1015" s="12">
        <v>0.94485142361574703</v>
      </c>
      <c r="I1015" s="12">
        <v>0.70717245407213702</v>
      </c>
      <c r="J1015" s="12">
        <v>1.2624137260550601</v>
      </c>
      <c r="K1015" s="12">
        <v>0.98796890353334699</v>
      </c>
    </row>
    <row r="1016" spans="1:11" ht="15" customHeight="1" x14ac:dyDescent="0.4">
      <c r="A1016" s="12" t="s">
        <v>168</v>
      </c>
      <c r="B1016" s="12" t="s">
        <v>256</v>
      </c>
      <c r="C1016" s="12" t="s">
        <v>169</v>
      </c>
      <c r="D1016" s="12" t="s">
        <v>257</v>
      </c>
      <c r="E1016" s="12" t="s">
        <v>254</v>
      </c>
      <c r="F1016" s="12">
        <v>143</v>
      </c>
      <c r="G1016" s="12">
        <v>0.75429703440179596</v>
      </c>
      <c r="H1016" s="12">
        <v>0.97171062767284699</v>
      </c>
      <c r="I1016" s="12">
        <v>0.81187321883102703</v>
      </c>
      <c r="J1016" s="12">
        <v>1.16301600056705</v>
      </c>
    </row>
    <row r="1017" spans="1:11" ht="15" customHeight="1" x14ac:dyDescent="0.4">
      <c r="A1017" s="12" t="s">
        <v>168</v>
      </c>
      <c r="B1017" s="12" t="s">
        <v>256</v>
      </c>
      <c r="C1017" s="12" t="s">
        <v>169</v>
      </c>
      <c r="D1017" s="12" t="s">
        <v>257</v>
      </c>
      <c r="E1017" s="12" t="s">
        <v>255</v>
      </c>
      <c r="F1017" s="12">
        <v>143</v>
      </c>
      <c r="G1017" s="12">
        <v>0.97483031238387197</v>
      </c>
      <c r="H1017" s="12">
        <v>0.99807203568347502</v>
      </c>
      <c r="I1017" s="12">
        <v>0.88531243945997296</v>
      </c>
      <c r="J1017" s="12">
        <v>1.1251934842585001</v>
      </c>
    </row>
    <row r="1018" spans="1:11" ht="15" customHeight="1" x14ac:dyDescent="0.4">
      <c r="A1018" s="12" t="s">
        <v>168</v>
      </c>
      <c r="B1018" s="12" t="s">
        <v>258</v>
      </c>
      <c r="C1018" s="12" t="s">
        <v>169</v>
      </c>
      <c r="D1018" s="12" t="s">
        <v>259</v>
      </c>
      <c r="E1018" s="12" t="s">
        <v>253</v>
      </c>
      <c r="F1018" s="12">
        <v>143</v>
      </c>
      <c r="G1018" s="12">
        <v>0.29703911449713799</v>
      </c>
      <c r="H1018" s="12">
        <v>1.0827121264234101</v>
      </c>
      <c r="I1018" s="12">
        <v>0.933005604216958</v>
      </c>
      <c r="J1018" s="12">
        <v>1.25643998643304</v>
      </c>
      <c r="K1018" s="12">
        <v>0.98796890353334699</v>
      </c>
    </row>
    <row r="1019" spans="1:11" ht="15" customHeight="1" x14ac:dyDescent="0.4">
      <c r="A1019" s="12" t="s">
        <v>168</v>
      </c>
      <c r="B1019" s="12" t="s">
        <v>258</v>
      </c>
      <c r="C1019" s="12" t="s">
        <v>169</v>
      </c>
      <c r="D1019" s="12" t="s">
        <v>259</v>
      </c>
      <c r="E1019" s="12" t="s">
        <v>254</v>
      </c>
      <c r="F1019" s="12">
        <v>143</v>
      </c>
      <c r="G1019" s="12">
        <v>0.54224894123991396</v>
      </c>
      <c r="H1019" s="12">
        <v>1.0271122409092499</v>
      </c>
      <c r="I1019" s="12">
        <v>0.94243726655895199</v>
      </c>
      <c r="J1019" s="12">
        <v>1.1193949909021601</v>
      </c>
    </row>
    <row r="1020" spans="1:11" ht="15" customHeight="1" x14ac:dyDescent="0.4">
      <c r="A1020" s="12" t="s">
        <v>168</v>
      </c>
      <c r="B1020" s="12" t="s">
        <v>258</v>
      </c>
      <c r="C1020" s="12" t="s">
        <v>169</v>
      </c>
      <c r="D1020" s="12" t="s">
        <v>259</v>
      </c>
      <c r="E1020" s="12" t="s">
        <v>255</v>
      </c>
      <c r="F1020" s="12">
        <v>143</v>
      </c>
      <c r="G1020" s="12">
        <v>5.1699715843721197E-2</v>
      </c>
      <c r="H1020" s="12">
        <v>1.0629121802928101</v>
      </c>
      <c r="I1020" s="12">
        <v>0.99954934127672501</v>
      </c>
      <c r="J1020" s="12">
        <v>1.1302916788197199</v>
      </c>
    </row>
    <row r="1021" spans="1:11" ht="15" customHeight="1" x14ac:dyDescent="0.4">
      <c r="A1021" s="12" t="s">
        <v>168</v>
      </c>
      <c r="B1021" s="12" t="s">
        <v>260</v>
      </c>
      <c r="C1021" s="12" t="s">
        <v>169</v>
      </c>
      <c r="D1021" s="12" t="s">
        <v>261</v>
      </c>
      <c r="E1021" s="12" t="s">
        <v>253</v>
      </c>
      <c r="F1021" s="12">
        <v>142</v>
      </c>
      <c r="G1021" s="12">
        <v>9.3726654204491805E-2</v>
      </c>
      <c r="H1021" s="12">
        <v>1.36361406533079</v>
      </c>
      <c r="I1021" s="12">
        <v>0.95115946260882001</v>
      </c>
      <c r="J1021" s="12">
        <v>1.95492279924116</v>
      </c>
      <c r="K1021" s="12">
        <v>0.98797976613890304</v>
      </c>
    </row>
    <row r="1022" spans="1:11" ht="15" customHeight="1" x14ac:dyDescent="0.4">
      <c r="A1022" s="12" t="s">
        <v>168</v>
      </c>
      <c r="B1022" s="12" t="s">
        <v>260</v>
      </c>
      <c r="C1022" s="12" t="s">
        <v>169</v>
      </c>
      <c r="D1022" s="12" t="s">
        <v>261</v>
      </c>
      <c r="E1022" s="12" t="s">
        <v>254</v>
      </c>
      <c r="F1022" s="12">
        <v>142</v>
      </c>
      <c r="G1022" s="12">
        <v>2.4997706843276599E-2</v>
      </c>
      <c r="H1022" s="12">
        <v>1.28897924062367</v>
      </c>
      <c r="I1022" s="12">
        <v>1.0323872559009399</v>
      </c>
      <c r="J1022" s="12">
        <v>1.60934520768454</v>
      </c>
    </row>
    <row r="1023" spans="1:11" ht="15" customHeight="1" x14ac:dyDescent="0.4">
      <c r="A1023" s="12" t="s">
        <v>168</v>
      </c>
      <c r="B1023" s="12" t="s">
        <v>260</v>
      </c>
      <c r="C1023" s="12" t="s">
        <v>169</v>
      </c>
      <c r="D1023" s="12" t="s">
        <v>261</v>
      </c>
      <c r="E1023" s="12" t="s">
        <v>255</v>
      </c>
      <c r="F1023" s="12">
        <v>142</v>
      </c>
      <c r="G1023" s="12">
        <v>3.00129158031183E-3</v>
      </c>
      <c r="H1023" s="12">
        <v>1.25014721166175</v>
      </c>
      <c r="I1023" s="12">
        <v>1.0787522001569401</v>
      </c>
      <c r="J1023" s="12">
        <v>1.4487739173076699</v>
      </c>
    </row>
    <row r="1024" spans="1:11" ht="15" customHeight="1" x14ac:dyDescent="0.4">
      <c r="A1024" s="12" t="s">
        <v>168</v>
      </c>
      <c r="B1024" s="12" t="s">
        <v>262</v>
      </c>
      <c r="C1024" s="12" t="s">
        <v>169</v>
      </c>
      <c r="D1024" s="12" t="s">
        <v>263</v>
      </c>
      <c r="E1024" s="12" t="s">
        <v>253</v>
      </c>
      <c r="F1024" s="12">
        <v>142</v>
      </c>
      <c r="G1024" s="12">
        <v>0.321779097502915</v>
      </c>
      <c r="H1024" s="12">
        <v>1.0718707356445301</v>
      </c>
      <c r="I1024" s="12">
        <v>0.934816184454063</v>
      </c>
      <c r="J1024" s="12">
        <v>1.22901902324477</v>
      </c>
      <c r="K1024" s="12">
        <v>0.98799058962628405</v>
      </c>
    </row>
    <row r="1025" spans="1:11" ht="15" customHeight="1" x14ac:dyDescent="0.4">
      <c r="A1025" s="12" t="s">
        <v>168</v>
      </c>
      <c r="B1025" s="12" t="s">
        <v>262</v>
      </c>
      <c r="C1025" s="12" t="s">
        <v>169</v>
      </c>
      <c r="D1025" s="12" t="s">
        <v>263</v>
      </c>
      <c r="E1025" s="12" t="s">
        <v>254</v>
      </c>
      <c r="F1025" s="12">
        <v>142</v>
      </c>
      <c r="G1025" s="12">
        <v>0.57901270604090105</v>
      </c>
      <c r="H1025" s="12">
        <v>1.0230270307840701</v>
      </c>
      <c r="I1025" s="12">
        <v>0.94397308449414796</v>
      </c>
      <c r="J1025" s="12">
        <v>1.10870142687989</v>
      </c>
    </row>
    <row r="1026" spans="1:11" ht="15" customHeight="1" x14ac:dyDescent="0.4">
      <c r="A1026" s="12" t="s">
        <v>168</v>
      </c>
      <c r="B1026" s="12" t="s">
        <v>262</v>
      </c>
      <c r="C1026" s="12" t="s">
        <v>169</v>
      </c>
      <c r="D1026" s="12" t="s">
        <v>263</v>
      </c>
      <c r="E1026" s="12" t="s">
        <v>255</v>
      </c>
      <c r="F1026" s="12">
        <v>142</v>
      </c>
      <c r="G1026" s="12">
        <v>8.1915158306641797E-2</v>
      </c>
      <c r="H1026" s="12">
        <v>1.0516828994157601</v>
      </c>
      <c r="I1026" s="12">
        <v>0.99363853419468395</v>
      </c>
      <c r="J1026" s="12">
        <v>1.11311798290909</v>
      </c>
    </row>
    <row r="1027" spans="1:11" ht="15" customHeight="1" x14ac:dyDescent="0.4">
      <c r="A1027" s="12" t="s">
        <v>170</v>
      </c>
      <c r="B1027" s="12" t="s">
        <v>250</v>
      </c>
      <c r="C1027" s="12" t="s">
        <v>171</v>
      </c>
      <c r="D1027" s="12" t="s">
        <v>252</v>
      </c>
      <c r="E1027" s="12" t="s">
        <v>253</v>
      </c>
      <c r="F1027" s="12">
        <v>163</v>
      </c>
      <c r="G1027" s="12">
        <v>0.52214911175177903</v>
      </c>
      <c r="H1027" s="12">
        <v>0.93417724268666502</v>
      </c>
      <c r="I1027" s="12">
        <v>0.75870375637716503</v>
      </c>
      <c r="J1027" s="12">
        <v>1.1502343482794499</v>
      </c>
      <c r="K1027" s="12">
        <v>0.98903391736147295</v>
      </c>
    </row>
    <row r="1028" spans="1:11" ht="15" customHeight="1" x14ac:dyDescent="0.4">
      <c r="A1028" s="12" t="s">
        <v>170</v>
      </c>
      <c r="B1028" s="12" t="s">
        <v>250</v>
      </c>
      <c r="C1028" s="12" t="s">
        <v>171</v>
      </c>
      <c r="D1028" s="12" t="s">
        <v>252</v>
      </c>
      <c r="E1028" s="12" t="s">
        <v>254</v>
      </c>
      <c r="F1028" s="12">
        <v>163</v>
      </c>
      <c r="G1028" s="12">
        <v>0.113140591433156</v>
      </c>
      <c r="H1028" s="12">
        <v>0.88400164790462199</v>
      </c>
      <c r="I1028" s="12">
        <v>0.75893622242985503</v>
      </c>
      <c r="J1028" s="12">
        <v>1.02967665846298</v>
      </c>
    </row>
    <row r="1029" spans="1:11" ht="15" customHeight="1" x14ac:dyDescent="0.4">
      <c r="A1029" s="12" t="s">
        <v>170</v>
      </c>
      <c r="B1029" s="12" t="s">
        <v>250</v>
      </c>
      <c r="C1029" s="12" t="s">
        <v>171</v>
      </c>
      <c r="D1029" s="12" t="s">
        <v>252</v>
      </c>
      <c r="E1029" s="12" t="s">
        <v>255</v>
      </c>
      <c r="F1029" s="12">
        <v>163</v>
      </c>
      <c r="G1029" s="12">
        <v>0.69247179248934398</v>
      </c>
      <c r="H1029" s="12">
        <v>0.979912161659935</v>
      </c>
      <c r="I1029" s="12">
        <v>0.88616206383888096</v>
      </c>
      <c r="J1029" s="12">
        <v>1.08358040109425</v>
      </c>
    </row>
    <row r="1030" spans="1:11" ht="15" customHeight="1" x14ac:dyDescent="0.4">
      <c r="A1030" s="12" t="s">
        <v>170</v>
      </c>
      <c r="B1030" s="12" t="s">
        <v>256</v>
      </c>
      <c r="C1030" s="12" t="s">
        <v>171</v>
      </c>
      <c r="D1030" s="12" t="s">
        <v>257</v>
      </c>
      <c r="E1030" s="12" t="s">
        <v>253</v>
      </c>
      <c r="F1030" s="12">
        <v>162</v>
      </c>
      <c r="G1030" s="12">
        <v>6.5125975071844797E-2</v>
      </c>
      <c r="H1030" s="12">
        <v>1.25704156406513</v>
      </c>
      <c r="I1030" s="12">
        <v>0.98741288876465105</v>
      </c>
      <c r="J1030" s="12">
        <v>1.6002966051660801</v>
      </c>
      <c r="K1030" s="12">
        <v>0.98899350570739997</v>
      </c>
    </row>
    <row r="1031" spans="1:11" ht="15" customHeight="1" x14ac:dyDescent="0.4">
      <c r="A1031" s="12" t="s">
        <v>170</v>
      </c>
      <c r="B1031" s="12" t="s">
        <v>256</v>
      </c>
      <c r="C1031" s="12" t="s">
        <v>171</v>
      </c>
      <c r="D1031" s="12" t="s">
        <v>257</v>
      </c>
      <c r="E1031" s="12" t="s">
        <v>254</v>
      </c>
      <c r="F1031" s="12">
        <v>162</v>
      </c>
      <c r="G1031" s="12">
        <v>0.61752062163551702</v>
      </c>
      <c r="H1031" s="12">
        <v>1.0555183456280499</v>
      </c>
      <c r="I1031" s="12">
        <v>0.85381418571934997</v>
      </c>
      <c r="J1031" s="12">
        <v>1.3048728828728899</v>
      </c>
    </row>
    <row r="1032" spans="1:11" ht="15" customHeight="1" x14ac:dyDescent="0.4">
      <c r="A1032" s="12" t="s">
        <v>170</v>
      </c>
      <c r="B1032" s="12" t="s">
        <v>256</v>
      </c>
      <c r="C1032" s="12" t="s">
        <v>171</v>
      </c>
      <c r="D1032" s="12" t="s">
        <v>257</v>
      </c>
      <c r="E1032" s="12" t="s">
        <v>255</v>
      </c>
      <c r="F1032" s="12">
        <v>162</v>
      </c>
      <c r="G1032" s="12">
        <v>0.62731079534192202</v>
      </c>
      <c r="H1032" s="12">
        <v>1.02950994411912</v>
      </c>
      <c r="I1032" s="12">
        <v>0.91546490386175094</v>
      </c>
      <c r="J1032" s="12">
        <v>1.15776226982504</v>
      </c>
    </row>
    <row r="1033" spans="1:11" ht="15" customHeight="1" x14ac:dyDescent="0.4">
      <c r="A1033" s="12" t="s">
        <v>170</v>
      </c>
      <c r="B1033" s="12" t="s">
        <v>258</v>
      </c>
      <c r="C1033" s="12" t="s">
        <v>171</v>
      </c>
      <c r="D1033" s="12" t="s">
        <v>259</v>
      </c>
      <c r="E1033" s="12" t="s">
        <v>253</v>
      </c>
      <c r="F1033" s="12">
        <v>163</v>
      </c>
      <c r="G1033" s="12">
        <v>0.34710145673291598</v>
      </c>
      <c r="H1033" s="12">
        <v>1.0614646269528201</v>
      </c>
      <c r="I1033" s="12">
        <v>0.93769312706456898</v>
      </c>
      <c r="J1033" s="12">
        <v>1.20157343778259</v>
      </c>
      <c r="K1033" s="12">
        <v>0.98903391736147295</v>
      </c>
    </row>
    <row r="1034" spans="1:11" ht="15" customHeight="1" x14ac:dyDescent="0.4">
      <c r="A1034" s="12" t="s">
        <v>170</v>
      </c>
      <c r="B1034" s="12" t="s">
        <v>258</v>
      </c>
      <c r="C1034" s="12" t="s">
        <v>171</v>
      </c>
      <c r="D1034" s="12" t="s">
        <v>259</v>
      </c>
      <c r="E1034" s="12" t="s">
        <v>254</v>
      </c>
      <c r="F1034" s="12">
        <v>163</v>
      </c>
      <c r="G1034" s="12">
        <v>0.84686152419639105</v>
      </c>
      <c r="H1034" s="12">
        <v>0.99088038105052101</v>
      </c>
      <c r="I1034" s="12">
        <v>0.90290300288386105</v>
      </c>
      <c r="J1034" s="12">
        <v>1.08743012972028</v>
      </c>
    </row>
    <row r="1035" spans="1:11" ht="15" customHeight="1" x14ac:dyDescent="0.4">
      <c r="A1035" s="12" t="s">
        <v>170</v>
      </c>
      <c r="B1035" s="12" t="s">
        <v>258</v>
      </c>
      <c r="C1035" s="12" t="s">
        <v>171</v>
      </c>
      <c r="D1035" s="12" t="s">
        <v>259</v>
      </c>
      <c r="E1035" s="12" t="s">
        <v>255</v>
      </c>
      <c r="F1035" s="12">
        <v>163</v>
      </c>
      <c r="G1035" s="12">
        <v>0.63862701875669703</v>
      </c>
      <c r="H1035" s="12">
        <v>1.0145248262231701</v>
      </c>
      <c r="I1035" s="12">
        <v>0.955267064406087</v>
      </c>
      <c r="J1035" s="12">
        <v>1.07745850492926</v>
      </c>
    </row>
    <row r="1036" spans="1:11" ht="15" customHeight="1" x14ac:dyDescent="0.4">
      <c r="A1036" s="12" t="s">
        <v>170</v>
      </c>
      <c r="B1036" s="12" t="s">
        <v>260</v>
      </c>
      <c r="C1036" s="12" t="s">
        <v>171</v>
      </c>
      <c r="D1036" s="12" t="s">
        <v>261</v>
      </c>
      <c r="E1036" s="12" t="s">
        <v>253</v>
      </c>
      <c r="F1036" s="12">
        <v>163</v>
      </c>
      <c r="G1036" s="12">
        <v>0.10528220082834901</v>
      </c>
      <c r="H1036" s="12">
        <v>1.2891415017588901</v>
      </c>
      <c r="I1036" s="12">
        <v>0.949691121985896</v>
      </c>
      <c r="J1036" s="12">
        <v>1.74992244644974</v>
      </c>
      <c r="K1036" s="12">
        <v>0.98903391736147295</v>
      </c>
    </row>
    <row r="1037" spans="1:11" ht="15" customHeight="1" x14ac:dyDescent="0.4">
      <c r="A1037" s="12" t="s">
        <v>170</v>
      </c>
      <c r="B1037" s="12" t="s">
        <v>260</v>
      </c>
      <c r="C1037" s="12" t="s">
        <v>171</v>
      </c>
      <c r="D1037" s="12" t="s">
        <v>261</v>
      </c>
      <c r="E1037" s="12" t="s">
        <v>254</v>
      </c>
      <c r="F1037" s="12">
        <v>163</v>
      </c>
      <c r="G1037" s="12">
        <v>0.18251776978804399</v>
      </c>
      <c r="H1037" s="12">
        <v>1.1482474020112801</v>
      </c>
      <c r="I1037" s="12">
        <v>0.937052862836531</v>
      </c>
      <c r="J1037" s="12">
        <v>1.4070413191359601</v>
      </c>
    </row>
    <row r="1038" spans="1:11" ht="15" customHeight="1" x14ac:dyDescent="0.4">
      <c r="A1038" s="12" t="s">
        <v>170</v>
      </c>
      <c r="B1038" s="12" t="s">
        <v>260</v>
      </c>
      <c r="C1038" s="12" t="s">
        <v>171</v>
      </c>
      <c r="D1038" s="12" t="s">
        <v>261</v>
      </c>
      <c r="E1038" s="12" t="s">
        <v>255</v>
      </c>
      <c r="F1038" s="12">
        <v>163</v>
      </c>
      <c r="G1038" s="12">
        <v>0.91267704296142405</v>
      </c>
      <c r="H1038" s="12">
        <v>0.99170483197343995</v>
      </c>
      <c r="I1038" s="12">
        <v>0.85452646303301205</v>
      </c>
      <c r="J1038" s="12">
        <v>1.1509046428694101</v>
      </c>
    </row>
    <row r="1039" spans="1:11" ht="15" customHeight="1" x14ac:dyDescent="0.4">
      <c r="A1039" s="12" t="s">
        <v>170</v>
      </c>
      <c r="B1039" s="12" t="s">
        <v>262</v>
      </c>
      <c r="C1039" s="12" t="s">
        <v>171</v>
      </c>
      <c r="D1039" s="12" t="s">
        <v>263</v>
      </c>
      <c r="E1039" s="12" t="s">
        <v>253</v>
      </c>
      <c r="F1039" s="12">
        <v>163</v>
      </c>
      <c r="G1039" s="12">
        <v>0.47600223030027</v>
      </c>
      <c r="H1039" s="12">
        <v>1.0431127260752699</v>
      </c>
      <c r="I1039" s="12">
        <v>0.92905140512509798</v>
      </c>
      <c r="J1039" s="12">
        <v>1.1711775616481299</v>
      </c>
      <c r="K1039" s="12">
        <v>0.98903391736147295</v>
      </c>
    </row>
    <row r="1040" spans="1:11" ht="15" customHeight="1" x14ac:dyDescent="0.4">
      <c r="A1040" s="12" t="s">
        <v>170</v>
      </c>
      <c r="B1040" s="12" t="s">
        <v>262</v>
      </c>
      <c r="C1040" s="12" t="s">
        <v>171</v>
      </c>
      <c r="D1040" s="12" t="s">
        <v>263</v>
      </c>
      <c r="E1040" s="12" t="s">
        <v>254</v>
      </c>
      <c r="F1040" s="12">
        <v>163</v>
      </c>
      <c r="G1040" s="12">
        <v>0.50571451423541802</v>
      </c>
      <c r="H1040" s="12">
        <v>0.97328716423692896</v>
      </c>
      <c r="I1040" s="12">
        <v>0.89869068166426302</v>
      </c>
      <c r="J1040" s="12">
        <v>1.0540755828402499</v>
      </c>
    </row>
    <row r="1041" spans="1:11" ht="15" customHeight="1" x14ac:dyDescent="0.4">
      <c r="A1041" s="12" t="s">
        <v>170</v>
      </c>
      <c r="B1041" s="12" t="s">
        <v>262</v>
      </c>
      <c r="C1041" s="12" t="s">
        <v>171</v>
      </c>
      <c r="D1041" s="12" t="s">
        <v>263</v>
      </c>
      <c r="E1041" s="12" t="s">
        <v>255</v>
      </c>
      <c r="F1041" s="12">
        <v>163</v>
      </c>
      <c r="G1041" s="12">
        <v>0.485229931868433</v>
      </c>
      <c r="H1041" s="12">
        <v>1.02017197460584</v>
      </c>
      <c r="I1041" s="12">
        <v>0.96452918146337496</v>
      </c>
      <c r="J1041" s="12">
        <v>1.07902474883359</v>
      </c>
    </row>
    <row r="1042" spans="1:11" ht="15" customHeight="1" x14ac:dyDescent="0.4">
      <c r="A1042" s="12" t="s">
        <v>172</v>
      </c>
      <c r="B1042" s="12" t="s">
        <v>250</v>
      </c>
      <c r="C1042" s="12" t="s">
        <v>173</v>
      </c>
      <c r="D1042" s="12" t="s">
        <v>252</v>
      </c>
      <c r="E1042" s="12" t="s">
        <v>253</v>
      </c>
      <c r="F1042" s="12">
        <v>204</v>
      </c>
      <c r="G1042" s="12">
        <v>1.7825717243675199E-2</v>
      </c>
      <c r="H1042" s="12">
        <v>1.17243889088869</v>
      </c>
      <c r="I1042" s="12">
        <v>1.0289661662373599</v>
      </c>
      <c r="J1042" s="12">
        <v>1.3359165713824099</v>
      </c>
      <c r="K1042" s="12">
        <v>0.99284294280844498</v>
      </c>
    </row>
    <row r="1043" spans="1:11" ht="15" customHeight="1" x14ac:dyDescent="0.4">
      <c r="A1043" s="12" t="s">
        <v>172</v>
      </c>
      <c r="B1043" s="12" t="s">
        <v>250</v>
      </c>
      <c r="C1043" s="12" t="s">
        <v>173</v>
      </c>
      <c r="D1043" s="12" t="s">
        <v>252</v>
      </c>
      <c r="E1043" s="12" t="s">
        <v>254</v>
      </c>
      <c r="F1043" s="12">
        <v>204</v>
      </c>
      <c r="G1043" s="12">
        <v>0.11498419148445201</v>
      </c>
      <c r="H1043" s="12">
        <v>1.0966763317854</v>
      </c>
      <c r="I1043" s="12">
        <v>0.977778307540215</v>
      </c>
      <c r="J1043" s="12">
        <v>1.2300323779159099</v>
      </c>
    </row>
    <row r="1044" spans="1:11" ht="15" customHeight="1" x14ac:dyDescent="0.4">
      <c r="A1044" s="12" t="s">
        <v>172</v>
      </c>
      <c r="B1044" s="12" t="s">
        <v>250</v>
      </c>
      <c r="C1044" s="12" t="s">
        <v>173</v>
      </c>
      <c r="D1044" s="12" t="s">
        <v>252</v>
      </c>
      <c r="E1044" s="12" t="s">
        <v>255</v>
      </c>
      <c r="F1044" s="12">
        <v>204</v>
      </c>
      <c r="G1044" s="12">
        <v>0.208661390750287</v>
      </c>
      <c r="H1044" s="12">
        <v>1.0485083807226701</v>
      </c>
      <c r="I1044" s="12">
        <v>0.97387067731718402</v>
      </c>
      <c r="J1044" s="12">
        <v>1.1288663372371199</v>
      </c>
    </row>
    <row r="1045" spans="1:11" ht="15" customHeight="1" x14ac:dyDescent="0.4">
      <c r="A1045" s="12" t="s">
        <v>172</v>
      </c>
      <c r="B1045" s="12" t="s">
        <v>256</v>
      </c>
      <c r="C1045" s="12" t="s">
        <v>173</v>
      </c>
      <c r="D1045" s="12" t="s">
        <v>257</v>
      </c>
      <c r="E1045" s="12" t="s">
        <v>253</v>
      </c>
      <c r="F1045" s="12">
        <v>203</v>
      </c>
      <c r="G1045" s="12">
        <v>0.687293357951685</v>
      </c>
      <c r="H1045" s="12">
        <v>0.97087474749301605</v>
      </c>
      <c r="I1045" s="12">
        <v>0.84090840519259402</v>
      </c>
      <c r="J1045" s="12">
        <v>1.12092799822086</v>
      </c>
      <c r="K1045" s="12">
        <v>0.99282448107867804</v>
      </c>
    </row>
    <row r="1046" spans="1:11" ht="15" customHeight="1" x14ac:dyDescent="0.4">
      <c r="A1046" s="12" t="s">
        <v>172</v>
      </c>
      <c r="B1046" s="12" t="s">
        <v>256</v>
      </c>
      <c r="C1046" s="12" t="s">
        <v>173</v>
      </c>
      <c r="D1046" s="12" t="s">
        <v>257</v>
      </c>
      <c r="E1046" s="12" t="s">
        <v>254</v>
      </c>
      <c r="F1046" s="12">
        <v>203</v>
      </c>
      <c r="G1046" s="12">
        <v>0.38562116750196401</v>
      </c>
      <c r="H1046" s="12">
        <v>0.94608565646706</v>
      </c>
      <c r="I1046" s="12">
        <v>0.83474519349171505</v>
      </c>
      <c r="J1046" s="12">
        <v>1.0722769970421999</v>
      </c>
    </row>
    <row r="1047" spans="1:11" ht="15" customHeight="1" x14ac:dyDescent="0.4">
      <c r="A1047" s="12" t="s">
        <v>172</v>
      </c>
      <c r="B1047" s="12" t="s">
        <v>256</v>
      </c>
      <c r="C1047" s="12" t="s">
        <v>173</v>
      </c>
      <c r="D1047" s="12" t="s">
        <v>257</v>
      </c>
      <c r="E1047" s="12" t="s">
        <v>255</v>
      </c>
      <c r="F1047" s="12">
        <v>203</v>
      </c>
      <c r="G1047" s="12">
        <v>0.24155111771646701</v>
      </c>
      <c r="H1047" s="12">
        <v>0.952946062544756</v>
      </c>
      <c r="I1047" s="12">
        <v>0.87909695373160901</v>
      </c>
      <c r="J1047" s="12">
        <v>1.03299891356102</v>
      </c>
    </row>
    <row r="1048" spans="1:11" ht="15" customHeight="1" x14ac:dyDescent="0.4">
      <c r="A1048" s="12" t="s">
        <v>172</v>
      </c>
      <c r="B1048" s="12" t="s">
        <v>258</v>
      </c>
      <c r="C1048" s="12" t="s">
        <v>173</v>
      </c>
      <c r="D1048" s="12" t="s">
        <v>259</v>
      </c>
      <c r="E1048" s="12" t="s">
        <v>253</v>
      </c>
      <c r="F1048" s="12">
        <v>203</v>
      </c>
      <c r="G1048" s="12">
        <v>0.49317020033766301</v>
      </c>
      <c r="H1048" s="12">
        <v>1.0252207583861199</v>
      </c>
      <c r="I1048" s="12">
        <v>0.95484838500122404</v>
      </c>
      <c r="J1048" s="12">
        <v>1.1007795791836199</v>
      </c>
      <c r="K1048" s="12">
        <v>0.99286484601352798</v>
      </c>
    </row>
    <row r="1049" spans="1:11" ht="15" customHeight="1" x14ac:dyDescent="0.4">
      <c r="A1049" s="12" t="s">
        <v>172</v>
      </c>
      <c r="B1049" s="12" t="s">
        <v>258</v>
      </c>
      <c r="C1049" s="12" t="s">
        <v>173</v>
      </c>
      <c r="D1049" s="12" t="s">
        <v>259</v>
      </c>
      <c r="E1049" s="12" t="s">
        <v>254</v>
      </c>
      <c r="F1049" s="12">
        <v>203</v>
      </c>
      <c r="G1049" s="12">
        <v>0.72915039930243497</v>
      </c>
      <c r="H1049" s="12">
        <v>1.0099225980055699</v>
      </c>
      <c r="I1049" s="12">
        <v>0.955025852710503</v>
      </c>
      <c r="J1049" s="12">
        <v>1.06797491509531</v>
      </c>
    </row>
    <row r="1050" spans="1:11" ht="15" customHeight="1" x14ac:dyDescent="0.4">
      <c r="A1050" s="12" t="s">
        <v>172</v>
      </c>
      <c r="B1050" s="12" t="s">
        <v>258</v>
      </c>
      <c r="C1050" s="12" t="s">
        <v>173</v>
      </c>
      <c r="D1050" s="12" t="s">
        <v>259</v>
      </c>
      <c r="E1050" s="12" t="s">
        <v>255</v>
      </c>
      <c r="F1050" s="12">
        <v>203</v>
      </c>
      <c r="G1050" s="12">
        <v>0.74159085120819301</v>
      </c>
      <c r="H1050" s="12">
        <v>1.00672983470049</v>
      </c>
      <c r="I1050" s="12">
        <v>0.96738331174821701</v>
      </c>
      <c r="J1050" s="12">
        <v>1.04767670453661</v>
      </c>
    </row>
    <row r="1051" spans="1:11" ht="15" customHeight="1" x14ac:dyDescent="0.4">
      <c r="A1051" s="12" t="s">
        <v>172</v>
      </c>
      <c r="B1051" s="12" t="s">
        <v>260</v>
      </c>
      <c r="C1051" s="12" t="s">
        <v>173</v>
      </c>
      <c r="D1051" s="12" t="s">
        <v>261</v>
      </c>
      <c r="E1051" s="12" t="s">
        <v>253</v>
      </c>
      <c r="F1051" s="12">
        <v>204</v>
      </c>
      <c r="G1051" s="12">
        <v>0.62261637151494298</v>
      </c>
      <c r="H1051" s="12">
        <v>0.96054188138310603</v>
      </c>
      <c r="I1051" s="12">
        <v>0.81845242844705901</v>
      </c>
      <c r="J1051" s="12">
        <v>1.1272991243261701</v>
      </c>
      <c r="K1051" s="12">
        <v>0.99284294280844498</v>
      </c>
    </row>
    <row r="1052" spans="1:11" ht="15" customHeight="1" x14ac:dyDescent="0.4">
      <c r="A1052" s="12" t="s">
        <v>172</v>
      </c>
      <c r="B1052" s="12" t="s">
        <v>260</v>
      </c>
      <c r="C1052" s="12" t="s">
        <v>173</v>
      </c>
      <c r="D1052" s="12" t="s">
        <v>261</v>
      </c>
      <c r="E1052" s="12" t="s">
        <v>254</v>
      </c>
      <c r="F1052" s="12">
        <v>204</v>
      </c>
      <c r="G1052" s="12">
        <v>0.35711056612905001</v>
      </c>
      <c r="H1052" s="12">
        <v>0.93238657065944797</v>
      </c>
      <c r="I1052" s="12">
        <v>0.80331250561046397</v>
      </c>
      <c r="J1052" s="12">
        <v>1.0821999048619799</v>
      </c>
    </row>
    <row r="1053" spans="1:11" ht="15" customHeight="1" x14ac:dyDescent="0.4">
      <c r="A1053" s="12" t="s">
        <v>172</v>
      </c>
      <c r="B1053" s="12" t="s">
        <v>260</v>
      </c>
      <c r="C1053" s="12" t="s">
        <v>173</v>
      </c>
      <c r="D1053" s="12" t="s">
        <v>261</v>
      </c>
      <c r="E1053" s="12" t="s">
        <v>255</v>
      </c>
      <c r="F1053" s="12">
        <v>204</v>
      </c>
      <c r="G1053" s="12">
        <v>0.86039456900118405</v>
      </c>
      <c r="H1053" s="12">
        <v>0.99200752328907604</v>
      </c>
      <c r="I1053" s="12">
        <v>0.90714370857636695</v>
      </c>
      <c r="J1053" s="12">
        <v>1.084810396587</v>
      </c>
    </row>
    <row r="1054" spans="1:11" ht="15" customHeight="1" x14ac:dyDescent="0.4">
      <c r="A1054" s="12" t="s">
        <v>172</v>
      </c>
      <c r="B1054" s="12" t="s">
        <v>262</v>
      </c>
      <c r="C1054" s="12" t="s">
        <v>173</v>
      </c>
      <c r="D1054" s="12" t="s">
        <v>263</v>
      </c>
      <c r="E1054" s="12" t="s">
        <v>253</v>
      </c>
      <c r="F1054" s="12">
        <v>203</v>
      </c>
      <c r="G1054" s="12">
        <v>0.50675164811661599</v>
      </c>
      <c r="H1054" s="12">
        <v>1.0235679250049201</v>
      </c>
      <c r="I1054" s="12">
        <v>0.95566001075795703</v>
      </c>
      <c r="J1054" s="12">
        <v>1.0963012842485</v>
      </c>
      <c r="K1054" s="12">
        <v>0.99286484601352798</v>
      </c>
    </row>
    <row r="1055" spans="1:11" ht="15" customHeight="1" x14ac:dyDescent="0.4">
      <c r="A1055" s="12" t="s">
        <v>172</v>
      </c>
      <c r="B1055" s="12" t="s">
        <v>262</v>
      </c>
      <c r="C1055" s="12" t="s">
        <v>173</v>
      </c>
      <c r="D1055" s="12" t="s">
        <v>263</v>
      </c>
      <c r="E1055" s="12" t="s">
        <v>254</v>
      </c>
      <c r="F1055" s="12">
        <v>203</v>
      </c>
      <c r="G1055" s="12">
        <v>0.36340186329771201</v>
      </c>
      <c r="H1055" s="12">
        <v>1.02454051253607</v>
      </c>
      <c r="I1055" s="12">
        <v>0.97235219810527196</v>
      </c>
      <c r="J1055" s="12">
        <v>1.07952989037623</v>
      </c>
    </row>
    <row r="1056" spans="1:11" ht="15" customHeight="1" x14ac:dyDescent="0.4">
      <c r="A1056" s="12" t="s">
        <v>172</v>
      </c>
      <c r="B1056" s="12" t="s">
        <v>262</v>
      </c>
      <c r="C1056" s="12" t="s">
        <v>173</v>
      </c>
      <c r="D1056" s="12" t="s">
        <v>263</v>
      </c>
      <c r="E1056" s="12" t="s">
        <v>255</v>
      </c>
      <c r="F1056" s="12">
        <v>203</v>
      </c>
      <c r="G1056" s="12">
        <v>0.79024320293953199</v>
      </c>
      <c r="H1056" s="12">
        <v>0.99478782648501896</v>
      </c>
      <c r="I1056" s="12">
        <v>0.95720999485623304</v>
      </c>
      <c r="J1056" s="12">
        <v>1.03384087613024</v>
      </c>
    </row>
    <row r="1057" spans="1:11" ht="15" customHeight="1" x14ac:dyDescent="0.4">
      <c r="A1057" s="12" t="s">
        <v>174</v>
      </c>
      <c r="B1057" s="12" t="s">
        <v>250</v>
      </c>
      <c r="C1057" s="12" t="s">
        <v>175</v>
      </c>
      <c r="D1057" s="12" t="s">
        <v>252</v>
      </c>
      <c r="E1057" s="12" t="s">
        <v>253</v>
      </c>
      <c r="F1057" s="12">
        <v>201</v>
      </c>
      <c r="G1057" s="12">
        <v>1.6188629129482199E-2</v>
      </c>
      <c r="H1057" s="12">
        <v>1.24373015455101</v>
      </c>
      <c r="I1057" s="12">
        <v>1.0427331044939501</v>
      </c>
      <c r="J1057" s="12">
        <v>1.4834713606701699</v>
      </c>
      <c r="K1057" s="12">
        <v>0.99036972624316799</v>
      </c>
    </row>
    <row r="1058" spans="1:11" ht="15" customHeight="1" x14ac:dyDescent="0.4">
      <c r="A1058" s="12" t="s">
        <v>174</v>
      </c>
      <c r="B1058" s="12" t="s">
        <v>250</v>
      </c>
      <c r="C1058" s="12" t="s">
        <v>175</v>
      </c>
      <c r="D1058" s="12" t="s">
        <v>252</v>
      </c>
      <c r="E1058" s="12" t="s">
        <v>254</v>
      </c>
      <c r="F1058" s="12">
        <v>201</v>
      </c>
      <c r="G1058" s="12">
        <v>1.10604878614796E-2</v>
      </c>
      <c r="H1058" s="12">
        <v>1.1879127920875501</v>
      </c>
      <c r="I1058" s="12">
        <v>1.0401465882780201</v>
      </c>
      <c r="J1058" s="12">
        <v>1.35667108608354</v>
      </c>
    </row>
    <row r="1059" spans="1:11" ht="15" customHeight="1" x14ac:dyDescent="0.4">
      <c r="A1059" s="12" t="s">
        <v>174</v>
      </c>
      <c r="B1059" s="12" t="s">
        <v>250</v>
      </c>
      <c r="C1059" s="12" t="s">
        <v>175</v>
      </c>
      <c r="D1059" s="12" t="s">
        <v>252</v>
      </c>
      <c r="E1059" s="12" t="s">
        <v>255</v>
      </c>
      <c r="F1059" s="12">
        <v>201</v>
      </c>
      <c r="G1059" s="12">
        <v>2.28353333816366E-4</v>
      </c>
      <c r="H1059" s="12">
        <v>1.17230591406976</v>
      </c>
      <c r="I1059" s="12">
        <v>1.07726590612039</v>
      </c>
      <c r="J1059" s="12">
        <v>1.2757306699812501</v>
      </c>
    </row>
    <row r="1060" spans="1:11" ht="15" customHeight="1" x14ac:dyDescent="0.4">
      <c r="A1060" s="12" t="s">
        <v>174</v>
      </c>
      <c r="B1060" s="12" t="s">
        <v>256</v>
      </c>
      <c r="C1060" s="12" t="s">
        <v>175</v>
      </c>
      <c r="D1060" s="12" t="s">
        <v>257</v>
      </c>
      <c r="E1060" s="12" t="s">
        <v>253</v>
      </c>
      <c r="F1060" s="12">
        <v>202</v>
      </c>
      <c r="G1060" s="12">
        <v>0.38855435692263202</v>
      </c>
      <c r="H1060" s="12">
        <v>1.09475008911019</v>
      </c>
      <c r="I1060" s="12">
        <v>0.89154058511026602</v>
      </c>
      <c r="J1060" s="12">
        <v>1.3442772854345499</v>
      </c>
      <c r="K1060" s="12">
        <v>0.99038634348995702</v>
      </c>
    </row>
    <row r="1061" spans="1:11" ht="15" customHeight="1" x14ac:dyDescent="0.4">
      <c r="A1061" s="12" t="s">
        <v>174</v>
      </c>
      <c r="B1061" s="12" t="s">
        <v>256</v>
      </c>
      <c r="C1061" s="12" t="s">
        <v>175</v>
      </c>
      <c r="D1061" s="12" t="s">
        <v>257</v>
      </c>
      <c r="E1061" s="12" t="s">
        <v>254</v>
      </c>
      <c r="F1061" s="12">
        <v>202</v>
      </c>
      <c r="G1061" s="12">
        <v>0.26025441663556897</v>
      </c>
      <c r="H1061" s="12">
        <v>1.0920465552568599</v>
      </c>
      <c r="I1061" s="12">
        <v>0.93683545585984496</v>
      </c>
      <c r="J1061" s="12">
        <v>1.2729724002106699</v>
      </c>
    </row>
    <row r="1062" spans="1:11" ht="15" customHeight="1" x14ac:dyDescent="0.4">
      <c r="A1062" s="12" t="s">
        <v>174</v>
      </c>
      <c r="B1062" s="12" t="s">
        <v>256</v>
      </c>
      <c r="C1062" s="12" t="s">
        <v>175</v>
      </c>
      <c r="D1062" s="12" t="s">
        <v>257</v>
      </c>
      <c r="E1062" s="12" t="s">
        <v>255</v>
      </c>
      <c r="F1062" s="12">
        <v>202</v>
      </c>
      <c r="G1062" s="12">
        <v>1.63880189547271E-2</v>
      </c>
      <c r="H1062" s="12">
        <v>1.12830603259375</v>
      </c>
      <c r="I1062" s="12">
        <v>1.02238486032373</v>
      </c>
      <c r="J1062" s="12">
        <v>1.2452008559519701</v>
      </c>
    </row>
    <row r="1063" spans="1:11" ht="15" customHeight="1" x14ac:dyDescent="0.4">
      <c r="A1063" s="12" t="s">
        <v>174</v>
      </c>
      <c r="B1063" s="12" t="s">
        <v>258</v>
      </c>
      <c r="C1063" s="12" t="s">
        <v>175</v>
      </c>
      <c r="D1063" s="12" t="s">
        <v>259</v>
      </c>
      <c r="E1063" s="12" t="s">
        <v>253</v>
      </c>
      <c r="F1063" s="12">
        <v>202</v>
      </c>
      <c r="G1063" s="12">
        <v>4.6889491027635302E-2</v>
      </c>
      <c r="H1063" s="12">
        <v>1.1109662953542601</v>
      </c>
      <c r="I1063" s="12">
        <v>1.0020895985865901</v>
      </c>
      <c r="J1063" s="12">
        <v>1.2316724084892401</v>
      </c>
      <c r="K1063" s="12">
        <v>0.99038634348995702</v>
      </c>
    </row>
    <row r="1064" spans="1:11" ht="15" customHeight="1" x14ac:dyDescent="0.4">
      <c r="A1064" s="12" t="s">
        <v>174</v>
      </c>
      <c r="B1064" s="12" t="s">
        <v>258</v>
      </c>
      <c r="C1064" s="12" t="s">
        <v>175</v>
      </c>
      <c r="D1064" s="12" t="s">
        <v>259</v>
      </c>
      <c r="E1064" s="12" t="s">
        <v>254</v>
      </c>
      <c r="F1064" s="12">
        <v>202</v>
      </c>
      <c r="G1064" s="12">
        <v>0.153068034507095</v>
      </c>
      <c r="H1064" s="12">
        <v>1.0508946344751999</v>
      </c>
      <c r="I1064" s="12">
        <v>0.98171237314813498</v>
      </c>
      <c r="J1064" s="12">
        <v>1.1249522395518701</v>
      </c>
    </row>
    <row r="1065" spans="1:11" ht="15" customHeight="1" x14ac:dyDescent="0.4">
      <c r="A1065" s="12" t="s">
        <v>174</v>
      </c>
      <c r="B1065" s="12" t="s">
        <v>258</v>
      </c>
      <c r="C1065" s="12" t="s">
        <v>175</v>
      </c>
      <c r="D1065" s="12" t="s">
        <v>259</v>
      </c>
      <c r="E1065" s="12" t="s">
        <v>255</v>
      </c>
      <c r="F1065" s="12">
        <v>202</v>
      </c>
      <c r="G1065" s="12">
        <v>1.19771221072765E-2</v>
      </c>
      <c r="H1065" s="12">
        <v>1.06572832614375</v>
      </c>
      <c r="I1065" s="12">
        <v>1.0141033270534101</v>
      </c>
      <c r="J1065" s="12">
        <v>1.1199814011509801</v>
      </c>
    </row>
    <row r="1066" spans="1:11" ht="15" customHeight="1" x14ac:dyDescent="0.4">
      <c r="A1066" s="12" t="s">
        <v>174</v>
      </c>
      <c r="B1066" s="12" t="s">
        <v>260</v>
      </c>
      <c r="C1066" s="12" t="s">
        <v>175</v>
      </c>
      <c r="D1066" s="12" t="s">
        <v>261</v>
      </c>
      <c r="E1066" s="12" t="s">
        <v>253</v>
      </c>
      <c r="F1066" s="12">
        <v>202</v>
      </c>
      <c r="G1066" s="12">
        <v>0.104013022426329</v>
      </c>
      <c r="H1066" s="12">
        <v>1.2232189771281201</v>
      </c>
      <c r="I1066" s="12">
        <v>0.960476339916987</v>
      </c>
      <c r="J1066" s="12">
        <v>1.5578360484503899</v>
      </c>
      <c r="K1066" s="12">
        <v>0.99038634348995702</v>
      </c>
    </row>
    <row r="1067" spans="1:11" ht="15" customHeight="1" x14ac:dyDescent="0.4">
      <c r="A1067" s="12" t="s">
        <v>174</v>
      </c>
      <c r="B1067" s="12" t="s">
        <v>260</v>
      </c>
      <c r="C1067" s="12" t="s">
        <v>175</v>
      </c>
      <c r="D1067" s="12" t="s">
        <v>261</v>
      </c>
      <c r="E1067" s="12" t="s">
        <v>254</v>
      </c>
      <c r="F1067" s="12">
        <v>202</v>
      </c>
      <c r="G1067" s="12">
        <v>0.25725842772468499</v>
      </c>
      <c r="H1067" s="12">
        <v>1.10511900287555</v>
      </c>
      <c r="I1067" s="12">
        <v>0.92962516549891105</v>
      </c>
      <c r="J1067" s="12">
        <v>1.3137424155909301</v>
      </c>
    </row>
    <row r="1068" spans="1:11" ht="15" customHeight="1" x14ac:dyDescent="0.4">
      <c r="A1068" s="12" t="s">
        <v>174</v>
      </c>
      <c r="B1068" s="12" t="s">
        <v>260</v>
      </c>
      <c r="C1068" s="12" t="s">
        <v>175</v>
      </c>
      <c r="D1068" s="12" t="s">
        <v>261</v>
      </c>
      <c r="E1068" s="12" t="s">
        <v>255</v>
      </c>
      <c r="F1068" s="12">
        <v>202</v>
      </c>
      <c r="G1068" s="12">
        <v>0.262981873993899</v>
      </c>
      <c r="H1068" s="12">
        <v>1.06842936336465</v>
      </c>
      <c r="I1068" s="12">
        <v>0.95150784545373901</v>
      </c>
      <c r="J1068" s="12">
        <v>1.1997182261334101</v>
      </c>
    </row>
    <row r="1069" spans="1:11" ht="15" customHeight="1" x14ac:dyDescent="0.4">
      <c r="A1069" s="12" t="s">
        <v>174</v>
      </c>
      <c r="B1069" s="12" t="s">
        <v>262</v>
      </c>
      <c r="C1069" s="12" t="s">
        <v>175</v>
      </c>
      <c r="D1069" s="12" t="s">
        <v>263</v>
      </c>
      <c r="E1069" s="12" t="s">
        <v>253</v>
      </c>
      <c r="F1069" s="12">
        <v>202</v>
      </c>
      <c r="G1069" s="12">
        <v>9.7811498385098894E-2</v>
      </c>
      <c r="H1069" s="12">
        <v>1.0816112416820001</v>
      </c>
      <c r="I1069" s="12">
        <v>0.98610514207719902</v>
      </c>
      <c r="J1069" s="12">
        <v>1.1863672829740699</v>
      </c>
      <c r="K1069" s="12">
        <v>0.99038634348995702</v>
      </c>
    </row>
    <row r="1070" spans="1:11" ht="15" customHeight="1" x14ac:dyDescent="0.4">
      <c r="A1070" s="12" t="s">
        <v>174</v>
      </c>
      <c r="B1070" s="12" t="s">
        <v>262</v>
      </c>
      <c r="C1070" s="12" t="s">
        <v>175</v>
      </c>
      <c r="D1070" s="12" t="s">
        <v>263</v>
      </c>
      <c r="E1070" s="12" t="s">
        <v>254</v>
      </c>
      <c r="F1070" s="12">
        <v>202</v>
      </c>
      <c r="G1070" s="12">
        <v>0.128282655272107</v>
      </c>
      <c r="H1070" s="12">
        <v>1.04831761111901</v>
      </c>
      <c r="I1070" s="12">
        <v>0.986469460661349</v>
      </c>
      <c r="J1070" s="12">
        <v>1.1140434221303599</v>
      </c>
    </row>
    <row r="1071" spans="1:11" ht="15" customHeight="1" x14ac:dyDescent="0.4">
      <c r="A1071" s="12" t="s">
        <v>174</v>
      </c>
      <c r="B1071" s="12" t="s">
        <v>262</v>
      </c>
      <c r="C1071" s="12" t="s">
        <v>175</v>
      </c>
      <c r="D1071" s="12" t="s">
        <v>263</v>
      </c>
      <c r="E1071" s="12" t="s">
        <v>255</v>
      </c>
      <c r="F1071" s="12">
        <v>202</v>
      </c>
      <c r="G1071" s="12">
        <v>2.8282428837048901E-2</v>
      </c>
      <c r="H1071" s="12">
        <v>1.05106223375751</v>
      </c>
      <c r="I1071" s="12">
        <v>1.00531233747877</v>
      </c>
      <c r="J1071" s="12">
        <v>1.0988941227975999</v>
      </c>
    </row>
    <row r="1072" spans="1:11" ht="15" customHeight="1" x14ac:dyDescent="0.4">
      <c r="A1072" s="12" t="s">
        <v>176</v>
      </c>
      <c r="B1072" s="12" t="s">
        <v>250</v>
      </c>
      <c r="C1072" s="12" t="s">
        <v>177</v>
      </c>
      <c r="D1072" s="12" t="s">
        <v>252</v>
      </c>
      <c r="E1072" s="12" t="s">
        <v>253</v>
      </c>
      <c r="F1072" s="12">
        <v>105</v>
      </c>
      <c r="G1072" s="12">
        <v>0.28637107881043</v>
      </c>
      <c r="H1072" s="12">
        <v>1.1913169523148399</v>
      </c>
      <c r="I1072" s="12">
        <v>0.86492783512169102</v>
      </c>
      <c r="J1072" s="12">
        <v>1.6408722476517901</v>
      </c>
      <c r="K1072" s="12">
        <v>0.98724986893945199</v>
      </c>
    </row>
    <row r="1073" spans="1:11" ht="15" customHeight="1" x14ac:dyDescent="0.4">
      <c r="A1073" s="12" t="s">
        <v>176</v>
      </c>
      <c r="B1073" s="12" t="s">
        <v>250</v>
      </c>
      <c r="C1073" s="12" t="s">
        <v>177</v>
      </c>
      <c r="D1073" s="12" t="s">
        <v>252</v>
      </c>
      <c r="E1073" s="12" t="s">
        <v>254</v>
      </c>
      <c r="F1073" s="12">
        <v>105</v>
      </c>
      <c r="G1073" s="12">
        <v>0.76740672958601797</v>
      </c>
      <c r="H1073" s="12">
        <v>0.96990614257250396</v>
      </c>
      <c r="I1073" s="12">
        <v>0.79211849009333901</v>
      </c>
      <c r="J1073" s="12">
        <v>1.18759748341315</v>
      </c>
    </row>
    <row r="1074" spans="1:11" ht="15" customHeight="1" x14ac:dyDescent="0.4">
      <c r="A1074" s="12" t="s">
        <v>176</v>
      </c>
      <c r="B1074" s="12" t="s">
        <v>250</v>
      </c>
      <c r="C1074" s="12" t="s">
        <v>177</v>
      </c>
      <c r="D1074" s="12" t="s">
        <v>252</v>
      </c>
      <c r="E1074" s="12" t="s">
        <v>255</v>
      </c>
      <c r="F1074" s="12">
        <v>105</v>
      </c>
      <c r="G1074" s="12">
        <v>0.74759630352330797</v>
      </c>
      <c r="H1074" s="12">
        <v>0.97695324139290096</v>
      </c>
      <c r="I1074" s="12">
        <v>0.84761688414112601</v>
      </c>
      <c r="J1074" s="12">
        <v>1.1260248040424701</v>
      </c>
    </row>
    <row r="1075" spans="1:11" ht="15" customHeight="1" x14ac:dyDescent="0.4">
      <c r="A1075" s="12" t="s">
        <v>176</v>
      </c>
      <c r="B1075" s="12" t="s">
        <v>256</v>
      </c>
      <c r="C1075" s="12" t="s">
        <v>177</v>
      </c>
      <c r="D1075" s="12" t="s">
        <v>257</v>
      </c>
      <c r="E1075" s="12" t="s">
        <v>253</v>
      </c>
      <c r="F1075" s="12">
        <v>106</v>
      </c>
      <c r="G1075" s="12">
        <v>0.28763952450612601</v>
      </c>
      <c r="H1075" s="12">
        <v>1.2321116314523499</v>
      </c>
      <c r="I1075" s="12">
        <v>0.84025525618022101</v>
      </c>
      <c r="J1075" s="12">
        <v>1.80671178334713</v>
      </c>
      <c r="K1075" s="12">
        <v>0.987182998792277</v>
      </c>
    </row>
    <row r="1076" spans="1:11" ht="15" customHeight="1" x14ac:dyDescent="0.4">
      <c r="A1076" s="12" t="s">
        <v>176</v>
      </c>
      <c r="B1076" s="12" t="s">
        <v>256</v>
      </c>
      <c r="C1076" s="12" t="s">
        <v>177</v>
      </c>
      <c r="D1076" s="12" t="s">
        <v>257</v>
      </c>
      <c r="E1076" s="12" t="s">
        <v>254</v>
      </c>
      <c r="F1076" s="12">
        <v>106</v>
      </c>
      <c r="G1076" s="12">
        <v>0.79299171570031202</v>
      </c>
      <c r="H1076" s="12">
        <v>1.03365278558851</v>
      </c>
      <c r="I1076" s="12">
        <v>0.80726137246756602</v>
      </c>
      <c r="J1076" s="12">
        <v>1.3235342574227</v>
      </c>
    </row>
    <row r="1077" spans="1:11" ht="15" customHeight="1" x14ac:dyDescent="0.4">
      <c r="A1077" s="12" t="s">
        <v>176</v>
      </c>
      <c r="B1077" s="12" t="s">
        <v>256</v>
      </c>
      <c r="C1077" s="12" t="s">
        <v>177</v>
      </c>
      <c r="D1077" s="12" t="s">
        <v>257</v>
      </c>
      <c r="E1077" s="12" t="s">
        <v>255</v>
      </c>
      <c r="F1077" s="12">
        <v>106</v>
      </c>
      <c r="G1077" s="12">
        <v>0.53007553696681498</v>
      </c>
      <c r="H1077" s="12">
        <v>1.0559968839034299</v>
      </c>
      <c r="I1077" s="12">
        <v>0.89083698830701397</v>
      </c>
      <c r="J1077" s="12">
        <v>1.25177718645586</v>
      </c>
    </row>
    <row r="1078" spans="1:11" ht="15" customHeight="1" x14ac:dyDescent="0.4">
      <c r="A1078" s="12" t="s">
        <v>176</v>
      </c>
      <c r="B1078" s="12" t="s">
        <v>258</v>
      </c>
      <c r="C1078" s="12" t="s">
        <v>177</v>
      </c>
      <c r="D1078" s="12" t="s">
        <v>259</v>
      </c>
      <c r="E1078" s="12" t="s">
        <v>253</v>
      </c>
      <c r="F1078" s="12">
        <v>106</v>
      </c>
      <c r="G1078" s="12">
        <v>2.07786022427934E-2</v>
      </c>
      <c r="H1078" s="12">
        <v>1.2537685696122201</v>
      </c>
      <c r="I1078" s="12">
        <v>1.0380590679228601</v>
      </c>
      <c r="J1078" s="12">
        <v>1.51430267768182</v>
      </c>
      <c r="K1078" s="12">
        <v>0.987182998792277</v>
      </c>
    </row>
    <row r="1079" spans="1:11" ht="15" customHeight="1" x14ac:dyDescent="0.4">
      <c r="A1079" s="12" t="s">
        <v>176</v>
      </c>
      <c r="B1079" s="12" t="s">
        <v>258</v>
      </c>
      <c r="C1079" s="12" t="s">
        <v>177</v>
      </c>
      <c r="D1079" s="12" t="s">
        <v>259</v>
      </c>
      <c r="E1079" s="12" t="s">
        <v>254</v>
      </c>
      <c r="F1079" s="12">
        <v>106</v>
      </c>
      <c r="G1079" s="12">
        <v>0.96241219749440299</v>
      </c>
      <c r="H1079" s="12">
        <v>1.0024897310970899</v>
      </c>
      <c r="I1079" s="12">
        <v>0.90399406750299804</v>
      </c>
      <c r="J1079" s="12">
        <v>1.11171709758126</v>
      </c>
    </row>
    <row r="1080" spans="1:11" ht="15" customHeight="1" x14ac:dyDescent="0.4">
      <c r="A1080" s="12" t="s">
        <v>176</v>
      </c>
      <c r="B1080" s="12" t="s">
        <v>258</v>
      </c>
      <c r="C1080" s="12" t="s">
        <v>177</v>
      </c>
      <c r="D1080" s="12" t="s">
        <v>259</v>
      </c>
      <c r="E1080" s="12" t="s">
        <v>255</v>
      </c>
      <c r="F1080" s="12">
        <v>106</v>
      </c>
      <c r="G1080" s="12">
        <v>0.68555857631869199</v>
      </c>
      <c r="H1080" s="12">
        <v>1.0179565990705199</v>
      </c>
      <c r="I1080" s="12">
        <v>0.93392771168203204</v>
      </c>
      <c r="J1080" s="12">
        <v>1.1095458723726299</v>
      </c>
    </row>
    <row r="1081" spans="1:11" ht="15" customHeight="1" x14ac:dyDescent="0.4">
      <c r="A1081" s="12" t="s">
        <v>176</v>
      </c>
      <c r="B1081" s="12" t="s">
        <v>260</v>
      </c>
      <c r="C1081" s="12" t="s">
        <v>177</v>
      </c>
      <c r="D1081" s="12" t="s">
        <v>261</v>
      </c>
      <c r="E1081" s="12" t="s">
        <v>253</v>
      </c>
      <c r="F1081" s="12">
        <v>106</v>
      </c>
      <c r="G1081" s="12">
        <v>0.35702586357815302</v>
      </c>
      <c r="H1081" s="12">
        <v>1.2482828116817899</v>
      </c>
      <c r="I1081" s="12">
        <v>0.78031196385129897</v>
      </c>
      <c r="J1081" s="12">
        <v>1.9969064298969801</v>
      </c>
      <c r="K1081" s="12">
        <v>0.987182998792277</v>
      </c>
    </row>
    <row r="1082" spans="1:11" ht="15" customHeight="1" x14ac:dyDescent="0.4">
      <c r="A1082" s="12" t="s">
        <v>176</v>
      </c>
      <c r="B1082" s="12" t="s">
        <v>260</v>
      </c>
      <c r="C1082" s="12" t="s">
        <v>177</v>
      </c>
      <c r="D1082" s="12" t="s">
        <v>261</v>
      </c>
      <c r="E1082" s="12" t="s">
        <v>254</v>
      </c>
      <c r="F1082" s="12">
        <v>106</v>
      </c>
      <c r="G1082" s="12">
        <v>0.57525632220058998</v>
      </c>
      <c r="H1082" s="12">
        <v>0.92363132462275499</v>
      </c>
      <c r="I1082" s="12">
        <v>0.69954304078172902</v>
      </c>
      <c r="J1082" s="12">
        <v>1.2195029813620399</v>
      </c>
    </row>
    <row r="1083" spans="1:11" ht="15" customHeight="1" x14ac:dyDescent="0.4">
      <c r="A1083" s="12" t="s">
        <v>176</v>
      </c>
      <c r="B1083" s="12" t="s">
        <v>260</v>
      </c>
      <c r="C1083" s="12" t="s">
        <v>177</v>
      </c>
      <c r="D1083" s="12" t="s">
        <v>261</v>
      </c>
      <c r="E1083" s="12" t="s">
        <v>255</v>
      </c>
      <c r="F1083" s="12">
        <v>106</v>
      </c>
      <c r="G1083" s="12">
        <v>0.94945166641020595</v>
      </c>
      <c r="H1083" s="12">
        <v>0.99328167858060401</v>
      </c>
      <c r="I1083" s="12">
        <v>0.80641825482712703</v>
      </c>
      <c r="J1083" s="12">
        <v>1.2234451379271001</v>
      </c>
    </row>
    <row r="1084" spans="1:11" ht="15" customHeight="1" x14ac:dyDescent="0.4">
      <c r="A1084" s="12" t="s">
        <v>176</v>
      </c>
      <c r="B1084" s="12" t="s">
        <v>262</v>
      </c>
      <c r="C1084" s="12" t="s">
        <v>177</v>
      </c>
      <c r="D1084" s="12" t="s">
        <v>263</v>
      </c>
      <c r="E1084" s="12" t="s">
        <v>253</v>
      </c>
      <c r="F1084" s="12">
        <v>106</v>
      </c>
      <c r="G1084" s="12">
        <v>5.2636882952839303E-2</v>
      </c>
      <c r="H1084" s="12">
        <v>1.1860781920675101</v>
      </c>
      <c r="I1084" s="12">
        <v>1.0000254260786401</v>
      </c>
      <c r="J1084" s="12">
        <v>1.40674570967109</v>
      </c>
      <c r="K1084" s="12">
        <v>0.987182998792277</v>
      </c>
    </row>
    <row r="1085" spans="1:11" ht="15" customHeight="1" x14ac:dyDescent="0.4">
      <c r="A1085" s="12" t="s">
        <v>176</v>
      </c>
      <c r="B1085" s="12" t="s">
        <v>262</v>
      </c>
      <c r="C1085" s="12" t="s">
        <v>177</v>
      </c>
      <c r="D1085" s="12" t="s">
        <v>263</v>
      </c>
      <c r="E1085" s="12" t="s">
        <v>254</v>
      </c>
      <c r="F1085" s="12">
        <v>106</v>
      </c>
      <c r="G1085" s="12">
        <v>0.37617254136915501</v>
      </c>
      <c r="H1085" s="12">
        <v>1.0472413423664599</v>
      </c>
      <c r="I1085" s="12">
        <v>0.94547034852612399</v>
      </c>
      <c r="J1085" s="12">
        <v>1.15996702685722</v>
      </c>
    </row>
    <row r="1086" spans="1:11" ht="15" customHeight="1" x14ac:dyDescent="0.4">
      <c r="A1086" s="12" t="s">
        <v>176</v>
      </c>
      <c r="B1086" s="12" t="s">
        <v>262</v>
      </c>
      <c r="C1086" s="12" t="s">
        <v>177</v>
      </c>
      <c r="D1086" s="12" t="s">
        <v>263</v>
      </c>
      <c r="E1086" s="12" t="s">
        <v>255</v>
      </c>
      <c r="F1086" s="12">
        <v>106</v>
      </c>
      <c r="G1086" s="12">
        <v>0.55064537261122104</v>
      </c>
      <c r="H1086" s="12">
        <v>1.02379637096297</v>
      </c>
      <c r="I1086" s="12">
        <v>0.94769793238756295</v>
      </c>
      <c r="J1086" s="12">
        <v>1.1060053772158001</v>
      </c>
    </row>
    <row r="1087" spans="1:11" ht="15" customHeight="1" x14ac:dyDescent="0.4">
      <c r="A1087" s="12" t="s">
        <v>178</v>
      </c>
      <c r="B1087" s="12" t="s">
        <v>250</v>
      </c>
      <c r="C1087" s="12" t="s">
        <v>179</v>
      </c>
      <c r="D1087" s="12" t="s">
        <v>252</v>
      </c>
      <c r="E1087" s="12" t="s">
        <v>253</v>
      </c>
      <c r="F1087" s="12">
        <v>75</v>
      </c>
      <c r="G1087" s="12">
        <v>6.5125582876353798E-3</v>
      </c>
      <c r="H1087" s="12">
        <v>1.4910353274919199</v>
      </c>
      <c r="I1087" s="12">
        <v>1.1274567486009199</v>
      </c>
      <c r="J1087" s="12">
        <v>1.97185954191832</v>
      </c>
      <c r="K1087" s="12">
        <v>0.99045677971325596</v>
      </c>
    </row>
    <row r="1088" spans="1:11" ht="15" customHeight="1" x14ac:dyDescent="0.4">
      <c r="A1088" s="12" t="s">
        <v>178</v>
      </c>
      <c r="B1088" s="12" t="s">
        <v>250</v>
      </c>
      <c r="C1088" s="12" t="s">
        <v>179</v>
      </c>
      <c r="D1088" s="12" t="s">
        <v>252</v>
      </c>
      <c r="E1088" s="12" t="s">
        <v>254</v>
      </c>
      <c r="F1088" s="12">
        <v>75</v>
      </c>
      <c r="G1088" s="12">
        <v>3.7125833133871203E-2</v>
      </c>
      <c r="H1088" s="12">
        <v>1.24158436345759</v>
      </c>
      <c r="I1088" s="12">
        <v>1.0129959007293501</v>
      </c>
      <c r="J1088" s="12">
        <v>1.5217551526837301</v>
      </c>
    </row>
    <row r="1089" spans="1:11" ht="15" customHeight="1" x14ac:dyDescent="0.4">
      <c r="A1089" s="12" t="s">
        <v>178</v>
      </c>
      <c r="B1089" s="12" t="s">
        <v>250</v>
      </c>
      <c r="C1089" s="12" t="s">
        <v>179</v>
      </c>
      <c r="D1089" s="12" t="s">
        <v>252</v>
      </c>
      <c r="E1089" s="12" t="s">
        <v>255</v>
      </c>
      <c r="F1089" s="12">
        <v>75</v>
      </c>
      <c r="G1089" s="12">
        <v>8.1024123217996999E-2</v>
      </c>
      <c r="H1089" s="12">
        <v>1.1396094661832401</v>
      </c>
      <c r="I1089" s="12">
        <v>0.98400860579960903</v>
      </c>
      <c r="J1089" s="12">
        <v>1.31981542413353</v>
      </c>
    </row>
    <row r="1090" spans="1:11" ht="15" customHeight="1" x14ac:dyDescent="0.4">
      <c r="A1090" s="12" t="s">
        <v>178</v>
      </c>
      <c r="B1090" s="12" t="s">
        <v>256</v>
      </c>
      <c r="C1090" s="12" t="s">
        <v>179</v>
      </c>
      <c r="D1090" s="12" t="s">
        <v>257</v>
      </c>
      <c r="E1090" s="12" t="s">
        <v>253</v>
      </c>
      <c r="F1090" s="12">
        <v>75</v>
      </c>
      <c r="G1090" s="12">
        <v>0.99456811837326597</v>
      </c>
      <c r="H1090" s="12">
        <v>0.99891045554364799</v>
      </c>
      <c r="I1090" s="12">
        <v>0.73061504386531095</v>
      </c>
      <c r="J1090" s="12">
        <v>1.3657289246542901</v>
      </c>
      <c r="K1090" s="12">
        <v>0.99045677971325596</v>
      </c>
    </row>
    <row r="1091" spans="1:11" ht="15" customHeight="1" x14ac:dyDescent="0.4">
      <c r="A1091" s="12" t="s">
        <v>178</v>
      </c>
      <c r="B1091" s="12" t="s">
        <v>256</v>
      </c>
      <c r="C1091" s="12" t="s">
        <v>179</v>
      </c>
      <c r="D1091" s="12" t="s">
        <v>257</v>
      </c>
      <c r="E1091" s="12" t="s">
        <v>254</v>
      </c>
      <c r="F1091" s="12">
        <v>75</v>
      </c>
      <c r="G1091" s="12">
        <v>0.94101589914301897</v>
      </c>
      <c r="H1091" s="12">
        <v>0.99114996413221701</v>
      </c>
      <c r="I1091" s="12">
        <v>0.78320465145007001</v>
      </c>
      <c r="J1091" s="12">
        <v>1.2543059461923101</v>
      </c>
    </row>
    <row r="1092" spans="1:11" ht="15" customHeight="1" x14ac:dyDescent="0.4">
      <c r="A1092" s="12" t="s">
        <v>178</v>
      </c>
      <c r="B1092" s="12" t="s">
        <v>256</v>
      </c>
      <c r="C1092" s="12" t="s">
        <v>179</v>
      </c>
      <c r="D1092" s="12" t="s">
        <v>257</v>
      </c>
      <c r="E1092" s="12" t="s">
        <v>255</v>
      </c>
      <c r="F1092" s="12">
        <v>75</v>
      </c>
      <c r="G1092" s="12">
        <v>0.45494777484164001</v>
      </c>
      <c r="H1092" s="12">
        <v>1.0629324704356999</v>
      </c>
      <c r="I1092" s="12">
        <v>0.90568501479361097</v>
      </c>
      <c r="J1092" s="12">
        <v>1.24748165007899</v>
      </c>
    </row>
    <row r="1093" spans="1:11" ht="15" customHeight="1" x14ac:dyDescent="0.4">
      <c r="A1093" s="12" t="s">
        <v>178</v>
      </c>
      <c r="B1093" s="12" t="s">
        <v>258</v>
      </c>
      <c r="C1093" s="12" t="s">
        <v>179</v>
      </c>
      <c r="D1093" s="12" t="s">
        <v>259</v>
      </c>
      <c r="E1093" s="12" t="s">
        <v>253</v>
      </c>
      <c r="F1093" s="12">
        <v>75</v>
      </c>
      <c r="G1093" s="12">
        <v>0.41773136790446103</v>
      </c>
      <c r="H1093" s="12">
        <v>1.0624484029488599</v>
      </c>
      <c r="I1093" s="12">
        <v>0.91841463957907699</v>
      </c>
      <c r="J1093" s="12">
        <v>1.22907079251908</v>
      </c>
      <c r="K1093" s="12">
        <v>0.99045677971325596</v>
      </c>
    </row>
    <row r="1094" spans="1:11" ht="15" customHeight="1" x14ac:dyDescent="0.4">
      <c r="A1094" s="12" t="s">
        <v>178</v>
      </c>
      <c r="B1094" s="12" t="s">
        <v>258</v>
      </c>
      <c r="C1094" s="12" t="s">
        <v>179</v>
      </c>
      <c r="D1094" s="12" t="s">
        <v>259</v>
      </c>
      <c r="E1094" s="12" t="s">
        <v>254</v>
      </c>
      <c r="F1094" s="12">
        <v>75</v>
      </c>
      <c r="G1094" s="12">
        <v>0.67368444069065403</v>
      </c>
      <c r="H1094" s="12">
        <v>1.0208112374195499</v>
      </c>
      <c r="I1094" s="12">
        <v>0.92748900616166496</v>
      </c>
      <c r="J1094" s="12">
        <v>1.12352337927377</v>
      </c>
    </row>
    <row r="1095" spans="1:11" ht="15" customHeight="1" x14ac:dyDescent="0.4">
      <c r="A1095" s="12" t="s">
        <v>178</v>
      </c>
      <c r="B1095" s="12" t="s">
        <v>258</v>
      </c>
      <c r="C1095" s="12" t="s">
        <v>179</v>
      </c>
      <c r="D1095" s="12" t="s">
        <v>259</v>
      </c>
      <c r="E1095" s="12" t="s">
        <v>255</v>
      </c>
      <c r="F1095" s="12">
        <v>75</v>
      </c>
      <c r="G1095" s="12">
        <v>0.47358111792058899</v>
      </c>
      <c r="H1095" s="12">
        <v>1.02760029166327</v>
      </c>
      <c r="I1095" s="12">
        <v>0.95386356164491903</v>
      </c>
      <c r="J1095" s="12">
        <v>1.1070371087511199</v>
      </c>
    </row>
    <row r="1096" spans="1:11" ht="15" customHeight="1" x14ac:dyDescent="0.4">
      <c r="A1096" s="12" t="s">
        <v>178</v>
      </c>
      <c r="B1096" s="12" t="s">
        <v>260</v>
      </c>
      <c r="C1096" s="12" t="s">
        <v>179</v>
      </c>
      <c r="D1096" s="12" t="s">
        <v>261</v>
      </c>
      <c r="E1096" s="12" t="s">
        <v>253</v>
      </c>
      <c r="F1096" s="12">
        <v>75</v>
      </c>
      <c r="G1096" s="12">
        <v>2.4302636916776699E-2</v>
      </c>
      <c r="H1096" s="12">
        <v>0.68170431700496903</v>
      </c>
      <c r="I1096" s="12">
        <v>0.49181006441199998</v>
      </c>
      <c r="J1096" s="12">
        <v>0.94491920652096195</v>
      </c>
      <c r="K1096" s="12">
        <v>0.99045677971325596</v>
      </c>
    </row>
    <row r="1097" spans="1:11" ht="15" customHeight="1" x14ac:dyDescent="0.4">
      <c r="A1097" s="12" t="s">
        <v>178</v>
      </c>
      <c r="B1097" s="12" t="s">
        <v>260</v>
      </c>
      <c r="C1097" s="12" t="s">
        <v>179</v>
      </c>
      <c r="D1097" s="12" t="s">
        <v>261</v>
      </c>
      <c r="E1097" s="12" t="s">
        <v>254</v>
      </c>
      <c r="F1097" s="12">
        <v>75</v>
      </c>
      <c r="G1097" s="12">
        <v>0.147209949393627</v>
      </c>
      <c r="H1097" s="12">
        <v>0.82459634984220298</v>
      </c>
      <c r="I1097" s="12">
        <v>0.635302402235289</v>
      </c>
      <c r="J1097" s="12">
        <v>1.0702920967726099</v>
      </c>
    </row>
    <row r="1098" spans="1:11" ht="15" customHeight="1" x14ac:dyDescent="0.4">
      <c r="A1098" s="12" t="s">
        <v>178</v>
      </c>
      <c r="B1098" s="12" t="s">
        <v>260</v>
      </c>
      <c r="C1098" s="12" t="s">
        <v>179</v>
      </c>
      <c r="D1098" s="12" t="s">
        <v>261</v>
      </c>
      <c r="E1098" s="12" t="s">
        <v>255</v>
      </c>
      <c r="F1098" s="12">
        <v>75</v>
      </c>
      <c r="G1098" s="12">
        <v>0.31677028056261602</v>
      </c>
      <c r="H1098" s="12">
        <v>0.91719912735350695</v>
      </c>
      <c r="I1098" s="12">
        <v>0.77441621110110703</v>
      </c>
      <c r="J1098" s="12">
        <v>1.08630763039153</v>
      </c>
    </row>
    <row r="1099" spans="1:11" ht="15" customHeight="1" x14ac:dyDescent="0.4">
      <c r="A1099" s="12" t="s">
        <v>178</v>
      </c>
      <c r="B1099" s="12" t="s">
        <v>262</v>
      </c>
      <c r="C1099" s="12" t="s">
        <v>179</v>
      </c>
      <c r="D1099" s="12" t="s">
        <v>263</v>
      </c>
      <c r="E1099" s="12" t="s">
        <v>253</v>
      </c>
      <c r="F1099" s="12">
        <v>75</v>
      </c>
      <c r="G1099" s="12">
        <v>0.32575714324251298</v>
      </c>
      <c r="H1099" s="12">
        <v>1.07257210961062</v>
      </c>
      <c r="I1099" s="12">
        <v>0.93357443543897201</v>
      </c>
      <c r="J1099" s="12">
        <v>1.2322648164349499</v>
      </c>
      <c r="K1099" s="12">
        <v>0.99045677971325596</v>
      </c>
    </row>
    <row r="1100" spans="1:11" ht="15" customHeight="1" x14ac:dyDescent="0.4">
      <c r="A1100" s="12" t="s">
        <v>178</v>
      </c>
      <c r="B1100" s="12" t="s">
        <v>262</v>
      </c>
      <c r="C1100" s="12" t="s">
        <v>179</v>
      </c>
      <c r="D1100" s="12" t="s">
        <v>263</v>
      </c>
      <c r="E1100" s="12" t="s">
        <v>254</v>
      </c>
      <c r="F1100" s="12">
        <v>75</v>
      </c>
      <c r="G1100" s="12">
        <v>0.24556193037333299</v>
      </c>
      <c r="H1100" s="12">
        <v>1.05553523695999</v>
      </c>
      <c r="I1100" s="12">
        <v>0.96350235062213996</v>
      </c>
      <c r="J1100" s="12">
        <v>1.15635902262694</v>
      </c>
    </row>
    <row r="1101" spans="1:11" ht="15" customHeight="1" x14ac:dyDescent="0.4">
      <c r="A1101" s="12" t="s">
        <v>178</v>
      </c>
      <c r="B1101" s="12" t="s">
        <v>262</v>
      </c>
      <c r="C1101" s="12" t="s">
        <v>179</v>
      </c>
      <c r="D1101" s="12" t="s">
        <v>263</v>
      </c>
      <c r="E1101" s="12" t="s">
        <v>255</v>
      </c>
      <c r="F1101" s="12">
        <v>75</v>
      </c>
      <c r="G1101" s="12">
        <v>0.37478343913135398</v>
      </c>
      <c r="H1101" s="12">
        <v>1.03263409050392</v>
      </c>
      <c r="I1101" s="12">
        <v>0.96194023492590797</v>
      </c>
      <c r="J1101" s="12">
        <v>1.1085233012974001</v>
      </c>
    </row>
    <row r="1102" spans="1:11" ht="15" customHeight="1" x14ac:dyDescent="0.4">
      <c r="A1102" s="12" t="s">
        <v>180</v>
      </c>
      <c r="B1102" s="12" t="s">
        <v>250</v>
      </c>
      <c r="C1102" s="12" t="s">
        <v>181</v>
      </c>
      <c r="D1102" s="12" t="s">
        <v>252</v>
      </c>
      <c r="E1102" s="12" t="s">
        <v>253</v>
      </c>
      <c r="F1102" s="12">
        <v>156</v>
      </c>
      <c r="G1102" s="12">
        <v>0.72616699769177495</v>
      </c>
      <c r="H1102" s="12">
        <v>1.04461857460376</v>
      </c>
      <c r="I1102" s="12">
        <v>0.81857215943496298</v>
      </c>
      <c r="J1102" s="12">
        <v>1.33308707586689</v>
      </c>
      <c r="K1102" s="12">
        <v>0.98824868167061797</v>
      </c>
    </row>
    <row r="1103" spans="1:11" ht="15" customHeight="1" x14ac:dyDescent="0.4">
      <c r="A1103" s="12" t="s">
        <v>180</v>
      </c>
      <c r="B1103" s="12" t="s">
        <v>250</v>
      </c>
      <c r="C1103" s="12" t="s">
        <v>181</v>
      </c>
      <c r="D1103" s="12" t="s">
        <v>252</v>
      </c>
      <c r="E1103" s="12" t="s">
        <v>254</v>
      </c>
      <c r="F1103" s="12">
        <v>156</v>
      </c>
      <c r="G1103" s="12">
        <v>1.77169429878168E-2</v>
      </c>
      <c r="H1103" s="12">
        <v>1.2061354460381399</v>
      </c>
      <c r="I1103" s="12">
        <v>1.0330544804066499</v>
      </c>
      <c r="J1103" s="12">
        <v>1.4082149022934101</v>
      </c>
    </row>
    <row r="1104" spans="1:11" ht="15" customHeight="1" x14ac:dyDescent="0.4">
      <c r="A1104" s="12" t="s">
        <v>180</v>
      </c>
      <c r="B1104" s="12" t="s">
        <v>250</v>
      </c>
      <c r="C1104" s="12" t="s">
        <v>181</v>
      </c>
      <c r="D1104" s="12" t="s">
        <v>252</v>
      </c>
      <c r="E1104" s="12" t="s">
        <v>255</v>
      </c>
      <c r="F1104" s="12">
        <v>156</v>
      </c>
      <c r="G1104" s="12">
        <v>6.6311855912635498E-2</v>
      </c>
      <c r="H1104" s="12">
        <v>1.0995597730372999</v>
      </c>
      <c r="I1104" s="12">
        <v>0.99362744673709802</v>
      </c>
      <c r="J1104" s="12">
        <v>1.21678572633243</v>
      </c>
    </row>
    <row r="1105" spans="1:11" ht="15" customHeight="1" x14ac:dyDescent="0.4">
      <c r="A1105" s="12" t="s">
        <v>180</v>
      </c>
      <c r="B1105" s="12" t="s">
        <v>256</v>
      </c>
      <c r="C1105" s="12" t="s">
        <v>181</v>
      </c>
      <c r="D1105" s="12" t="s">
        <v>257</v>
      </c>
      <c r="E1105" s="12" t="s">
        <v>253</v>
      </c>
      <c r="F1105" s="12">
        <v>156</v>
      </c>
      <c r="G1105" s="12">
        <v>0.50892944159053699</v>
      </c>
      <c r="H1105" s="12">
        <v>1.10357131171991</v>
      </c>
      <c r="I1105" s="12">
        <v>0.82430800165488605</v>
      </c>
      <c r="J1105" s="12">
        <v>1.4774448842012999</v>
      </c>
      <c r="K1105" s="12">
        <v>0.98824868167061797</v>
      </c>
    </row>
    <row r="1106" spans="1:11" ht="15" customHeight="1" x14ac:dyDescent="0.4">
      <c r="A1106" s="12" t="s">
        <v>180</v>
      </c>
      <c r="B1106" s="12" t="s">
        <v>256</v>
      </c>
      <c r="C1106" s="12" t="s">
        <v>181</v>
      </c>
      <c r="D1106" s="12" t="s">
        <v>257</v>
      </c>
      <c r="E1106" s="12" t="s">
        <v>254</v>
      </c>
      <c r="F1106" s="12">
        <v>156</v>
      </c>
      <c r="G1106" s="12">
        <v>0.80012746589039496</v>
      </c>
      <c r="H1106" s="12">
        <v>1.02374463052548</v>
      </c>
      <c r="I1106" s="12">
        <v>0.85367677076960302</v>
      </c>
      <c r="J1106" s="12">
        <v>1.2276930852703301</v>
      </c>
    </row>
    <row r="1107" spans="1:11" ht="15" customHeight="1" x14ac:dyDescent="0.4">
      <c r="A1107" s="12" t="s">
        <v>180</v>
      </c>
      <c r="B1107" s="12" t="s">
        <v>256</v>
      </c>
      <c r="C1107" s="12" t="s">
        <v>181</v>
      </c>
      <c r="D1107" s="12" t="s">
        <v>257</v>
      </c>
      <c r="E1107" s="12" t="s">
        <v>255</v>
      </c>
      <c r="F1107" s="12">
        <v>156</v>
      </c>
      <c r="G1107" s="12">
        <v>0.79014767778751704</v>
      </c>
      <c r="H1107" s="12">
        <v>1.0168080246107101</v>
      </c>
      <c r="I1107" s="12">
        <v>0.89933820836284994</v>
      </c>
      <c r="J1107" s="12">
        <v>1.1496215209124001</v>
      </c>
    </row>
    <row r="1108" spans="1:11" ht="15" customHeight="1" x14ac:dyDescent="0.4">
      <c r="A1108" s="12" t="s">
        <v>180</v>
      </c>
      <c r="B1108" s="12" t="s">
        <v>258</v>
      </c>
      <c r="C1108" s="12" t="s">
        <v>181</v>
      </c>
      <c r="D1108" s="12" t="s">
        <v>259</v>
      </c>
      <c r="E1108" s="12" t="s">
        <v>253</v>
      </c>
      <c r="F1108" s="12">
        <v>156</v>
      </c>
      <c r="G1108" s="12">
        <v>0.22899716277562299</v>
      </c>
      <c r="H1108" s="12">
        <v>1.09221080801326</v>
      </c>
      <c r="I1108" s="12">
        <v>0.946543175754746</v>
      </c>
      <c r="J1108" s="12">
        <v>1.2602958636195001</v>
      </c>
      <c r="K1108" s="12">
        <v>0.98824868167061797</v>
      </c>
    </row>
    <row r="1109" spans="1:11" ht="15" customHeight="1" x14ac:dyDescent="0.4">
      <c r="A1109" s="12" t="s">
        <v>180</v>
      </c>
      <c r="B1109" s="12" t="s">
        <v>258</v>
      </c>
      <c r="C1109" s="12" t="s">
        <v>181</v>
      </c>
      <c r="D1109" s="12" t="s">
        <v>259</v>
      </c>
      <c r="E1109" s="12" t="s">
        <v>254</v>
      </c>
      <c r="F1109" s="12">
        <v>156</v>
      </c>
      <c r="G1109" s="12">
        <v>0.56307870697393403</v>
      </c>
      <c r="H1109" s="12">
        <v>1.0246926879940501</v>
      </c>
      <c r="I1109" s="12">
        <v>0.94338211477372003</v>
      </c>
      <c r="J1109" s="12">
        <v>1.1130114599218699</v>
      </c>
    </row>
    <row r="1110" spans="1:11" ht="15" customHeight="1" x14ac:dyDescent="0.4">
      <c r="A1110" s="12" t="s">
        <v>180</v>
      </c>
      <c r="B1110" s="12" t="s">
        <v>258</v>
      </c>
      <c r="C1110" s="12" t="s">
        <v>181</v>
      </c>
      <c r="D1110" s="12" t="s">
        <v>259</v>
      </c>
      <c r="E1110" s="12" t="s">
        <v>255</v>
      </c>
      <c r="F1110" s="12">
        <v>156</v>
      </c>
      <c r="G1110" s="12">
        <v>8.2065253366540497E-2</v>
      </c>
      <c r="H1110" s="12">
        <v>1.05496319896157</v>
      </c>
      <c r="I1110" s="12">
        <v>0.99321732580921596</v>
      </c>
      <c r="J1110" s="12">
        <v>1.1205476608620999</v>
      </c>
    </row>
    <row r="1111" spans="1:11" ht="15" customHeight="1" x14ac:dyDescent="0.4">
      <c r="A1111" s="12" t="s">
        <v>180</v>
      </c>
      <c r="B1111" s="12" t="s">
        <v>260</v>
      </c>
      <c r="C1111" s="12" t="s">
        <v>181</v>
      </c>
      <c r="D1111" s="12" t="s">
        <v>261</v>
      </c>
      <c r="E1111" s="12" t="s">
        <v>253</v>
      </c>
      <c r="F1111" s="12">
        <v>155</v>
      </c>
      <c r="G1111" s="12">
        <v>4.44142600805447E-2</v>
      </c>
      <c r="H1111" s="12">
        <v>1.4058456857818</v>
      </c>
      <c r="I1111" s="12">
        <v>1.01129854994532</v>
      </c>
      <c r="J1111" s="12">
        <v>1.95432109769976</v>
      </c>
      <c r="K1111" s="12">
        <v>0.98826340364177701</v>
      </c>
    </row>
    <row r="1112" spans="1:11" ht="15" customHeight="1" x14ac:dyDescent="0.4">
      <c r="A1112" s="12" t="s">
        <v>180</v>
      </c>
      <c r="B1112" s="12" t="s">
        <v>260</v>
      </c>
      <c r="C1112" s="12" t="s">
        <v>181</v>
      </c>
      <c r="D1112" s="12" t="s">
        <v>261</v>
      </c>
      <c r="E1112" s="12" t="s">
        <v>254</v>
      </c>
      <c r="F1112" s="12">
        <v>155</v>
      </c>
      <c r="G1112" s="12">
        <v>3.6307010294261602E-2</v>
      </c>
      <c r="H1112" s="12">
        <v>1.25673791491547</v>
      </c>
      <c r="I1112" s="12">
        <v>1.0146762376798999</v>
      </c>
      <c r="J1112" s="12">
        <v>1.5565459484864099</v>
      </c>
    </row>
    <row r="1113" spans="1:11" ht="15" customHeight="1" x14ac:dyDescent="0.4">
      <c r="A1113" s="12" t="s">
        <v>180</v>
      </c>
      <c r="B1113" s="12" t="s">
        <v>260</v>
      </c>
      <c r="C1113" s="12" t="s">
        <v>181</v>
      </c>
      <c r="D1113" s="12" t="s">
        <v>261</v>
      </c>
      <c r="E1113" s="12" t="s">
        <v>255</v>
      </c>
      <c r="F1113" s="12">
        <v>155</v>
      </c>
      <c r="G1113" s="12">
        <v>5.31317841772533E-3</v>
      </c>
      <c r="H1113" s="12">
        <v>1.2171211019450501</v>
      </c>
      <c r="I1113" s="12">
        <v>1.06005954542487</v>
      </c>
      <c r="J1113" s="12">
        <v>1.3974533630619901</v>
      </c>
    </row>
    <row r="1114" spans="1:11" ht="15" customHeight="1" x14ac:dyDescent="0.4">
      <c r="A1114" s="12" t="s">
        <v>180</v>
      </c>
      <c r="B1114" s="12" t="s">
        <v>262</v>
      </c>
      <c r="C1114" s="12" t="s">
        <v>181</v>
      </c>
      <c r="D1114" s="12" t="s">
        <v>263</v>
      </c>
      <c r="E1114" s="12" t="s">
        <v>253</v>
      </c>
      <c r="F1114" s="12">
        <v>155</v>
      </c>
      <c r="G1114" s="12">
        <v>0.27551964336197898</v>
      </c>
      <c r="H1114" s="12">
        <v>1.0769500460088099</v>
      </c>
      <c r="I1114" s="12">
        <v>0.94304616940702701</v>
      </c>
      <c r="J1114" s="12">
        <v>1.2298670406854499</v>
      </c>
      <c r="K1114" s="12">
        <v>0.98824141859713799</v>
      </c>
    </row>
    <row r="1115" spans="1:11" ht="15" customHeight="1" x14ac:dyDescent="0.4">
      <c r="A1115" s="12" t="s">
        <v>180</v>
      </c>
      <c r="B1115" s="12" t="s">
        <v>262</v>
      </c>
      <c r="C1115" s="12" t="s">
        <v>181</v>
      </c>
      <c r="D1115" s="12" t="s">
        <v>263</v>
      </c>
      <c r="E1115" s="12" t="s">
        <v>254</v>
      </c>
      <c r="F1115" s="12">
        <v>155</v>
      </c>
      <c r="G1115" s="12">
        <v>0.58944468547419804</v>
      </c>
      <c r="H1115" s="12">
        <v>1.0214315072198199</v>
      </c>
      <c r="I1115" s="12">
        <v>0.94571622889517404</v>
      </c>
      <c r="J1115" s="12">
        <v>1.10320864976613</v>
      </c>
    </row>
    <row r="1116" spans="1:11" ht="15" customHeight="1" x14ac:dyDescent="0.4">
      <c r="A1116" s="12" t="s">
        <v>180</v>
      </c>
      <c r="B1116" s="12" t="s">
        <v>262</v>
      </c>
      <c r="C1116" s="12" t="s">
        <v>181</v>
      </c>
      <c r="D1116" s="12" t="s">
        <v>263</v>
      </c>
      <c r="E1116" s="12" t="s">
        <v>255</v>
      </c>
      <c r="F1116" s="12">
        <v>155</v>
      </c>
      <c r="G1116" s="12">
        <v>0.122118217767879</v>
      </c>
      <c r="H1116" s="12">
        <v>1.0451815621796201</v>
      </c>
      <c r="I1116" s="12">
        <v>0.98823400984016296</v>
      </c>
      <c r="J1116" s="12">
        <v>1.1054107499264501</v>
      </c>
    </row>
    <row r="1117" spans="1:11" ht="15" customHeight="1" x14ac:dyDescent="0.4">
      <c r="A1117" s="12" t="s">
        <v>182</v>
      </c>
      <c r="B1117" s="12" t="s">
        <v>250</v>
      </c>
      <c r="C1117" s="12" t="s">
        <v>183</v>
      </c>
      <c r="D1117" s="12" t="s">
        <v>252</v>
      </c>
      <c r="E1117" s="12" t="s">
        <v>253</v>
      </c>
      <c r="F1117" s="12">
        <v>191</v>
      </c>
      <c r="G1117" s="12">
        <v>1.1098557404717001E-3</v>
      </c>
      <c r="H1117" s="12">
        <v>1.3545652150900001</v>
      </c>
      <c r="I1117" s="12">
        <v>1.13188431232854</v>
      </c>
      <c r="J1117" s="12">
        <v>1.6210551749384501</v>
      </c>
      <c r="K1117" s="12">
        <v>0.98933475083408395</v>
      </c>
    </row>
    <row r="1118" spans="1:11" ht="15" customHeight="1" x14ac:dyDescent="0.4">
      <c r="A1118" s="12" t="s">
        <v>182</v>
      </c>
      <c r="B1118" s="12" t="s">
        <v>250</v>
      </c>
      <c r="C1118" s="12" t="s">
        <v>183</v>
      </c>
      <c r="D1118" s="12" t="s">
        <v>252</v>
      </c>
      <c r="E1118" s="12" t="s">
        <v>254</v>
      </c>
      <c r="F1118" s="12">
        <v>191</v>
      </c>
      <c r="G1118" s="12">
        <v>6.7698893027722602E-4</v>
      </c>
      <c r="H1118" s="12">
        <v>1.28630774190407</v>
      </c>
      <c r="I1118" s="12">
        <v>1.11246733248284</v>
      </c>
      <c r="J1118" s="12">
        <v>1.4873134325568</v>
      </c>
    </row>
    <row r="1119" spans="1:11" ht="15" customHeight="1" x14ac:dyDescent="0.4">
      <c r="A1119" s="12" t="s">
        <v>182</v>
      </c>
      <c r="B1119" s="12" t="s">
        <v>250</v>
      </c>
      <c r="C1119" s="12" t="s">
        <v>183</v>
      </c>
      <c r="D1119" s="12" t="s">
        <v>252</v>
      </c>
      <c r="E1119" s="12" t="s">
        <v>255</v>
      </c>
      <c r="F1119" s="12">
        <v>191</v>
      </c>
      <c r="G1119" s="12">
        <v>2.3400979619112201E-4</v>
      </c>
      <c r="H1119" s="12">
        <v>1.1840366959281201</v>
      </c>
      <c r="I1119" s="12">
        <v>1.08213450179905</v>
      </c>
      <c r="J1119" s="12">
        <v>1.2955347925545699</v>
      </c>
    </row>
    <row r="1120" spans="1:11" ht="15" customHeight="1" x14ac:dyDescent="0.4">
      <c r="A1120" s="12" t="s">
        <v>182</v>
      </c>
      <c r="B1120" s="12" t="s">
        <v>256</v>
      </c>
      <c r="C1120" s="12" t="s">
        <v>183</v>
      </c>
      <c r="D1120" s="12" t="s">
        <v>257</v>
      </c>
      <c r="E1120" s="12" t="s">
        <v>253</v>
      </c>
      <c r="F1120" s="12">
        <v>191</v>
      </c>
      <c r="G1120" s="12">
        <v>3.53458511008247E-2</v>
      </c>
      <c r="H1120" s="12">
        <v>1.2427740558964799</v>
      </c>
      <c r="I1120" s="12">
        <v>1.0164992518170799</v>
      </c>
      <c r="J1120" s="12">
        <v>1.5194180922892799</v>
      </c>
      <c r="K1120" s="12">
        <v>0.98932574456710898</v>
      </c>
    </row>
    <row r="1121" spans="1:11" ht="15" customHeight="1" x14ac:dyDescent="0.4">
      <c r="A1121" s="12" t="s">
        <v>182</v>
      </c>
      <c r="B1121" s="12" t="s">
        <v>256</v>
      </c>
      <c r="C1121" s="12" t="s">
        <v>183</v>
      </c>
      <c r="D1121" s="12" t="s">
        <v>257</v>
      </c>
      <c r="E1121" s="12" t="s">
        <v>254</v>
      </c>
      <c r="F1121" s="12">
        <v>191</v>
      </c>
      <c r="G1121" s="12">
        <v>0.56959354315650401</v>
      </c>
      <c r="H1121" s="12">
        <v>1.0501446998145101</v>
      </c>
      <c r="I1121" s="12">
        <v>0.88717331910756303</v>
      </c>
      <c r="J1121" s="12">
        <v>1.2430534899965699</v>
      </c>
    </row>
    <row r="1122" spans="1:11" ht="15" customHeight="1" x14ac:dyDescent="0.4">
      <c r="A1122" s="12" t="s">
        <v>182</v>
      </c>
      <c r="B1122" s="12" t="s">
        <v>256</v>
      </c>
      <c r="C1122" s="12" t="s">
        <v>183</v>
      </c>
      <c r="D1122" s="12" t="s">
        <v>257</v>
      </c>
      <c r="E1122" s="12" t="s">
        <v>255</v>
      </c>
      <c r="F1122" s="12">
        <v>191</v>
      </c>
      <c r="G1122" s="12">
        <v>8.6572649958857606E-2</v>
      </c>
      <c r="H1122" s="12">
        <v>1.0918644102689401</v>
      </c>
      <c r="I1122" s="12">
        <v>0.98745153021236498</v>
      </c>
      <c r="J1122" s="12">
        <v>1.2073178823831101</v>
      </c>
    </row>
    <row r="1123" spans="1:11" ht="15" customHeight="1" x14ac:dyDescent="0.4">
      <c r="A1123" s="12" t="s">
        <v>182</v>
      </c>
      <c r="B1123" s="12" t="s">
        <v>258</v>
      </c>
      <c r="C1123" s="12" t="s">
        <v>183</v>
      </c>
      <c r="D1123" s="12" t="s">
        <v>259</v>
      </c>
      <c r="E1123" s="12" t="s">
        <v>253</v>
      </c>
      <c r="F1123" s="12">
        <v>192</v>
      </c>
      <c r="G1123" s="13">
        <v>5.4264703928749499E-5</v>
      </c>
      <c r="H1123" s="12">
        <v>1.23470291726912</v>
      </c>
      <c r="I1123" s="12">
        <v>1.11714878421986</v>
      </c>
      <c r="J1123" s="12">
        <v>1.36462691044102</v>
      </c>
      <c r="K1123" s="12">
        <v>0.98929794214739397</v>
      </c>
    </row>
    <row r="1124" spans="1:11" ht="15" customHeight="1" x14ac:dyDescent="0.4">
      <c r="A1124" s="12" t="s">
        <v>182</v>
      </c>
      <c r="B1124" s="12" t="s">
        <v>258</v>
      </c>
      <c r="C1124" s="12" t="s">
        <v>183</v>
      </c>
      <c r="D1124" s="12" t="s">
        <v>259</v>
      </c>
      <c r="E1124" s="12" t="s">
        <v>254</v>
      </c>
      <c r="F1124" s="12">
        <v>192</v>
      </c>
      <c r="G1124" s="12">
        <v>5.3097336533573701E-2</v>
      </c>
      <c r="H1124" s="12">
        <v>1.0713305653140699</v>
      </c>
      <c r="I1124" s="12">
        <v>0.99907877651408705</v>
      </c>
      <c r="J1124" s="12">
        <v>1.14880748861548</v>
      </c>
    </row>
    <row r="1125" spans="1:11" ht="15" customHeight="1" x14ac:dyDescent="0.4">
      <c r="A1125" s="12" t="s">
        <v>182</v>
      </c>
      <c r="B1125" s="12" t="s">
        <v>258</v>
      </c>
      <c r="C1125" s="12" t="s">
        <v>183</v>
      </c>
      <c r="D1125" s="12" t="s">
        <v>259</v>
      </c>
      <c r="E1125" s="12" t="s">
        <v>255</v>
      </c>
      <c r="F1125" s="12">
        <v>192</v>
      </c>
      <c r="G1125" s="12">
        <v>1.6467282470381899E-3</v>
      </c>
      <c r="H1125" s="12">
        <v>1.08561255750939</v>
      </c>
      <c r="I1125" s="12">
        <v>1.03147698224982</v>
      </c>
      <c r="J1125" s="12">
        <v>1.14258936001795</v>
      </c>
    </row>
    <row r="1126" spans="1:11" ht="15" customHeight="1" x14ac:dyDescent="0.4">
      <c r="A1126" s="12" t="s">
        <v>182</v>
      </c>
      <c r="B1126" s="12" t="s">
        <v>260</v>
      </c>
      <c r="C1126" s="12" t="s">
        <v>183</v>
      </c>
      <c r="D1126" s="12" t="s">
        <v>261</v>
      </c>
      <c r="E1126" s="12" t="s">
        <v>253</v>
      </c>
      <c r="F1126" s="12">
        <v>192</v>
      </c>
      <c r="G1126" s="12">
        <v>2.62779375474595E-3</v>
      </c>
      <c r="H1126" s="12">
        <v>1.4504351644573701</v>
      </c>
      <c r="I1126" s="12">
        <v>1.1419954563711501</v>
      </c>
      <c r="J1126" s="12">
        <v>1.84218085506179</v>
      </c>
      <c r="K1126" s="12">
        <v>0.98929794214739397</v>
      </c>
    </row>
    <row r="1127" spans="1:11" ht="15" customHeight="1" x14ac:dyDescent="0.4">
      <c r="A1127" s="12" t="s">
        <v>182</v>
      </c>
      <c r="B1127" s="12" t="s">
        <v>260</v>
      </c>
      <c r="C1127" s="12" t="s">
        <v>183</v>
      </c>
      <c r="D1127" s="12" t="s">
        <v>261</v>
      </c>
      <c r="E1127" s="12" t="s">
        <v>254</v>
      </c>
      <c r="F1127" s="12">
        <v>192</v>
      </c>
      <c r="G1127" s="12">
        <v>0.15114385305712599</v>
      </c>
      <c r="H1127" s="12">
        <v>1.1432385118956001</v>
      </c>
      <c r="I1127" s="12">
        <v>0.95226591275769601</v>
      </c>
      <c r="J1127" s="12">
        <v>1.37250979749584</v>
      </c>
    </row>
    <row r="1128" spans="1:11" ht="15" customHeight="1" x14ac:dyDescent="0.4">
      <c r="A1128" s="12" t="s">
        <v>182</v>
      </c>
      <c r="B1128" s="12" t="s">
        <v>260</v>
      </c>
      <c r="C1128" s="12" t="s">
        <v>183</v>
      </c>
      <c r="D1128" s="12" t="s">
        <v>261</v>
      </c>
      <c r="E1128" s="12" t="s">
        <v>255</v>
      </c>
      <c r="F1128" s="12">
        <v>192</v>
      </c>
      <c r="G1128" s="12">
        <v>0.16530582686436601</v>
      </c>
      <c r="H1128" s="12">
        <v>1.08927255187133</v>
      </c>
      <c r="I1128" s="12">
        <v>0.96532808719677199</v>
      </c>
      <c r="J1128" s="12">
        <v>1.2291310156589501</v>
      </c>
    </row>
    <row r="1129" spans="1:11" ht="15" customHeight="1" x14ac:dyDescent="0.4">
      <c r="A1129" s="12" t="s">
        <v>182</v>
      </c>
      <c r="B1129" s="12" t="s">
        <v>262</v>
      </c>
      <c r="C1129" s="12" t="s">
        <v>183</v>
      </c>
      <c r="D1129" s="12" t="s">
        <v>263</v>
      </c>
      <c r="E1129" s="12" t="s">
        <v>253</v>
      </c>
      <c r="F1129" s="12">
        <v>192</v>
      </c>
      <c r="G1129" s="13">
        <v>3.5085162045807999E-5</v>
      </c>
      <c r="H1129" s="12">
        <v>1.2147034546070601</v>
      </c>
      <c r="I1129" s="12">
        <v>1.11021802709438</v>
      </c>
      <c r="J1129" s="12">
        <v>1.32902227006344</v>
      </c>
      <c r="K1129" s="12">
        <v>0.98929794214739397</v>
      </c>
    </row>
    <row r="1130" spans="1:11" ht="15" customHeight="1" x14ac:dyDescent="0.4">
      <c r="A1130" s="12" t="s">
        <v>182</v>
      </c>
      <c r="B1130" s="12" t="s">
        <v>262</v>
      </c>
      <c r="C1130" s="12" t="s">
        <v>183</v>
      </c>
      <c r="D1130" s="12" t="s">
        <v>263</v>
      </c>
      <c r="E1130" s="12" t="s">
        <v>254</v>
      </c>
      <c r="F1130" s="12">
        <v>192</v>
      </c>
      <c r="G1130" s="12">
        <v>0.13536645986248699</v>
      </c>
      <c r="H1130" s="12">
        <v>1.0524762349261001</v>
      </c>
      <c r="I1130" s="12">
        <v>0.984141226640876</v>
      </c>
      <c r="J1130" s="12">
        <v>1.12555616521127</v>
      </c>
    </row>
    <row r="1131" spans="1:11" ht="15" customHeight="1" x14ac:dyDescent="0.4">
      <c r="A1131" s="12" t="s">
        <v>182</v>
      </c>
      <c r="B1131" s="12" t="s">
        <v>262</v>
      </c>
      <c r="C1131" s="12" t="s">
        <v>183</v>
      </c>
      <c r="D1131" s="12" t="s">
        <v>263</v>
      </c>
      <c r="E1131" s="12" t="s">
        <v>255</v>
      </c>
      <c r="F1131" s="12">
        <v>192</v>
      </c>
      <c r="G1131" s="12">
        <v>3.01225609966082E-3</v>
      </c>
      <c r="H1131" s="12">
        <v>1.07230264727659</v>
      </c>
      <c r="I1131" s="12">
        <v>1.02396765744817</v>
      </c>
      <c r="J1131" s="12">
        <v>1.12291922405233</v>
      </c>
    </row>
    <row r="1132" spans="1:11" ht="15" customHeight="1" x14ac:dyDescent="0.4">
      <c r="A1132" s="12" t="s">
        <v>184</v>
      </c>
      <c r="B1132" s="12" t="s">
        <v>250</v>
      </c>
      <c r="C1132" s="12" t="s">
        <v>185</v>
      </c>
      <c r="D1132" s="12" t="s">
        <v>252</v>
      </c>
      <c r="E1132" s="12" t="s">
        <v>253</v>
      </c>
      <c r="F1132" s="12">
        <v>150</v>
      </c>
      <c r="G1132" s="12">
        <v>0.46529768678748401</v>
      </c>
      <c r="H1132" s="12">
        <v>0.93128707467433602</v>
      </c>
      <c r="I1132" s="12">
        <v>0.76967463779786405</v>
      </c>
      <c r="J1132" s="12">
        <v>1.1268340839928499</v>
      </c>
      <c r="K1132" s="12">
        <v>0.99000285865027504</v>
      </c>
    </row>
    <row r="1133" spans="1:11" ht="15" customHeight="1" x14ac:dyDescent="0.4">
      <c r="A1133" s="12" t="s">
        <v>184</v>
      </c>
      <c r="B1133" s="12" t="s">
        <v>250</v>
      </c>
      <c r="C1133" s="12" t="s">
        <v>185</v>
      </c>
      <c r="D1133" s="12" t="s">
        <v>252</v>
      </c>
      <c r="E1133" s="12" t="s">
        <v>254</v>
      </c>
      <c r="F1133" s="12">
        <v>150</v>
      </c>
      <c r="G1133" s="12">
        <v>0.11105061489015899</v>
      </c>
      <c r="H1133" s="12">
        <v>0.89061377279092702</v>
      </c>
      <c r="I1133" s="12">
        <v>0.77233745042403101</v>
      </c>
      <c r="J1133" s="12">
        <v>1.0270030177216001</v>
      </c>
    </row>
    <row r="1134" spans="1:11" ht="15" customHeight="1" x14ac:dyDescent="0.4">
      <c r="A1134" s="12" t="s">
        <v>184</v>
      </c>
      <c r="B1134" s="12" t="s">
        <v>250</v>
      </c>
      <c r="C1134" s="12" t="s">
        <v>185</v>
      </c>
      <c r="D1134" s="12" t="s">
        <v>252</v>
      </c>
      <c r="E1134" s="12" t="s">
        <v>255</v>
      </c>
      <c r="F1134" s="12">
        <v>150</v>
      </c>
      <c r="G1134" s="12">
        <v>5.4052229891493699E-2</v>
      </c>
      <c r="H1134" s="12">
        <v>0.91611003779913103</v>
      </c>
      <c r="I1134" s="12">
        <v>0.83797668749476295</v>
      </c>
      <c r="J1134" s="12">
        <v>1.0015285793515201</v>
      </c>
    </row>
    <row r="1135" spans="1:11" ht="15" customHeight="1" x14ac:dyDescent="0.4">
      <c r="A1135" s="12" t="s">
        <v>184</v>
      </c>
      <c r="B1135" s="12" t="s">
        <v>256</v>
      </c>
      <c r="C1135" s="12" t="s">
        <v>185</v>
      </c>
      <c r="D1135" s="12" t="s">
        <v>257</v>
      </c>
      <c r="E1135" s="12" t="s">
        <v>253</v>
      </c>
      <c r="F1135" s="12">
        <v>152</v>
      </c>
      <c r="G1135" s="12">
        <v>0.64982379429270398</v>
      </c>
      <c r="H1135" s="12">
        <v>1.05415876731984</v>
      </c>
      <c r="I1135" s="12">
        <v>0.83987911644073299</v>
      </c>
      <c r="J1135" s="12">
        <v>1.32310791513258</v>
      </c>
      <c r="K1135" s="12">
        <v>0.99002634508168796</v>
      </c>
    </row>
    <row r="1136" spans="1:11" ht="15" customHeight="1" x14ac:dyDescent="0.4">
      <c r="A1136" s="12" t="s">
        <v>184</v>
      </c>
      <c r="B1136" s="12" t="s">
        <v>256</v>
      </c>
      <c r="C1136" s="12" t="s">
        <v>185</v>
      </c>
      <c r="D1136" s="12" t="s">
        <v>257</v>
      </c>
      <c r="E1136" s="12" t="s">
        <v>254</v>
      </c>
      <c r="F1136" s="12">
        <v>152</v>
      </c>
      <c r="G1136" s="12">
        <v>0.87351381568032804</v>
      </c>
      <c r="H1136" s="12">
        <v>1.0138697480175201</v>
      </c>
      <c r="I1136" s="12">
        <v>0.85571850387978998</v>
      </c>
      <c r="J1136" s="12">
        <v>1.2012500153783201</v>
      </c>
    </row>
    <row r="1137" spans="1:11" ht="15" customHeight="1" x14ac:dyDescent="0.4">
      <c r="A1137" s="12" t="s">
        <v>184</v>
      </c>
      <c r="B1137" s="12" t="s">
        <v>256</v>
      </c>
      <c r="C1137" s="12" t="s">
        <v>185</v>
      </c>
      <c r="D1137" s="12" t="s">
        <v>257</v>
      </c>
      <c r="E1137" s="12" t="s">
        <v>255</v>
      </c>
      <c r="F1137" s="12">
        <v>152</v>
      </c>
      <c r="G1137" s="12">
        <v>0.20369175696271399</v>
      </c>
      <c r="H1137" s="12">
        <v>1.07174987330381</v>
      </c>
      <c r="I1137" s="12">
        <v>0.96314205707196199</v>
      </c>
      <c r="J1137" s="12">
        <v>1.1926047486896401</v>
      </c>
    </row>
    <row r="1138" spans="1:11" ht="15" customHeight="1" x14ac:dyDescent="0.4">
      <c r="A1138" s="12" t="s">
        <v>184</v>
      </c>
      <c r="B1138" s="12" t="s">
        <v>258</v>
      </c>
      <c r="C1138" s="12" t="s">
        <v>185</v>
      </c>
      <c r="D1138" s="12" t="s">
        <v>259</v>
      </c>
      <c r="E1138" s="12" t="s">
        <v>253</v>
      </c>
      <c r="F1138" s="12">
        <v>151</v>
      </c>
      <c r="G1138" s="12">
        <v>0.602999065204744</v>
      </c>
      <c r="H1138" s="12">
        <v>1.0299476250758199</v>
      </c>
      <c r="I1138" s="12">
        <v>0.92177180315024498</v>
      </c>
      <c r="J1138" s="12">
        <v>1.15081857220406</v>
      </c>
      <c r="K1138" s="12">
        <v>0.99005231734828003</v>
      </c>
    </row>
    <row r="1139" spans="1:11" ht="15" customHeight="1" x14ac:dyDescent="0.4">
      <c r="A1139" s="12" t="s">
        <v>184</v>
      </c>
      <c r="B1139" s="12" t="s">
        <v>258</v>
      </c>
      <c r="C1139" s="12" t="s">
        <v>185</v>
      </c>
      <c r="D1139" s="12" t="s">
        <v>259</v>
      </c>
      <c r="E1139" s="12" t="s">
        <v>254</v>
      </c>
      <c r="F1139" s="12">
        <v>151</v>
      </c>
      <c r="G1139" s="12">
        <v>0.93883640493352705</v>
      </c>
      <c r="H1139" s="12">
        <v>1.0030753315545</v>
      </c>
      <c r="I1139" s="12">
        <v>0.92740679350563804</v>
      </c>
      <c r="J1139" s="12">
        <v>1.08491778130053</v>
      </c>
    </row>
    <row r="1140" spans="1:11" ht="15" customHeight="1" x14ac:dyDescent="0.4">
      <c r="A1140" s="12" t="s">
        <v>184</v>
      </c>
      <c r="B1140" s="12" t="s">
        <v>258</v>
      </c>
      <c r="C1140" s="12" t="s">
        <v>185</v>
      </c>
      <c r="D1140" s="12" t="s">
        <v>259</v>
      </c>
      <c r="E1140" s="12" t="s">
        <v>255</v>
      </c>
      <c r="F1140" s="12">
        <v>151</v>
      </c>
      <c r="G1140" s="12">
        <v>0.76719422098469503</v>
      </c>
      <c r="H1140" s="12">
        <v>0.99212471950050396</v>
      </c>
      <c r="I1140" s="12">
        <v>0.94152752223767799</v>
      </c>
      <c r="J1140" s="12">
        <v>1.0454409837161101</v>
      </c>
    </row>
    <row r="1141" spans="1:11" ht="15" customHeight="1" x14ac:dyDescent="0.4">
      <c r="A1141" s="12" t="s">
        <v>184</v>
      </c>
      <c r="B1141" s="12" t="s">
        <v>260</v>
      </c>
      <c r="C1141" s="12" t="s">
        <v>185</v>
      </c>
      <c r="D1141" s="12" t="s">
        <v>261</v>
      </c>
      <c r="E1141" s="12" t="s">
        <v>253</v>
      </c>
      <c r="F1141" s="12">
        <v>151</v>
      </c>
      <c r="G1141" s="12">
        <v>9.0053253928303004E-2</v>
      </c>
      <c r="H1141" s="12">
        <v>0.78950870723037303</v>
      </c>
      <c r="I1141" s="12">
        <v>0.60179131121457097</v>
      </c>
      <c r="J1141" s="12">
        <v>1.0357809878220801</v>
      </c>
      <c r="K1141" s="12">
        <v>0.99005231734828003</v>
      </c>
    </row>
    <row r="1142" spans="1:11" ht="15" customHeight="1" x14ac:dyDescent="0.4">
      <c r="A1142" s="12" t="s">
        <v>184</v>
      </c>
      <c r="B1142" s="12" t="s">
        <v>260</v>
      </c>
      <c r="C1142" s="12" t="s">
        <v>185</v>
      </c>
      <c r="D1142" s="12" t="s">
        <v>261</v>
      </c>
      <c r="E1142" s="12" t="s">
        <v>254</v>
      </c>
      <c r="F1142" s="12">
        <v>151</v>
      </c>
      <c r="G1142" s="12">
        <v>0.31006296916314802</v>
      </c>
      <c r="H1142" s="12">
        <v>0.902981025272097</v>
      </c>
      <c r="I1142" s="12">
        <v>0.74148112593374904</v>
      </c>
      <c r="J1142" s="12">
        <v>1.09965675926632</v>
      </c>
    </row>
    <row r="1143" spans="1:11" ht="15" customHeight="1" x14ac:dyDescent="0.4">
      <c r="A1143" s="12" t="s">
        <v>184</v>
      </c>
      <c r="B1143" s="12" t="s">
        <v>260</v>
      </c>
      <c r="C1143" s="12" t="s">
        <v>185</v>
      </c>
      <c r="D1143" s="12" t="s">
        <v>261</v>
      </c>
      <c r="E1143" s="12" t="s">
        <v>255</v>
      </c>
      <c r="F1143" s="12">
        <v>151</v>
      </c>
      <c r="G1143" s="12">
        <v>0.13196826940116901</v>
      </c>
      <c r="H1143" s="12">
        <v>0.90732657863728305</v>
      </c>
      <c r="I1143" s="12">
        <v>0.79948205316434995</v>
      </c>
      <c r="J1143" s="12">
        <v>1.02971857472378</v>
      </c>
    </row>
    <row r="1144" spans="1:11" ht="15" customHeight="1" x14ac:dyDescent="0.4">
      <c r="A1144" s="12" t="s">
        <v>184</v>
      </c>
      <c r="B1144" s="12" t="s">
        <v>262</v>
      </c>
      <c r="C1144" s="12" t="s">
        <v>185</v>
      </c>
      <c r="D1144" s="12" t="s">
        <v>263</v>
      </c>
      <c r="E1144" s="12" t="s">
        <v>253</v>
      </c>
      <c r="F1144" s="12">
        <v>150</v>
      </c>
      <c r="G1144" s="12">
        <v>0.81350510833794898</v>
      </c>
      <c r="H1144" s="12">
        <v>1.0132369317276799</v>
      </c>
      <c r="I1144" s="12">
        <v>0.90854482503124201</v>
      </c>
      <c r="J1144" s="12">
        <v>1.1299927659393301</v>
      </c>
      <c r="K1144" s="12">
        <v>0.98990194723495095</v>
      </c>
    </row>
    <row r="1145" spans="1:11" ht="15" customHeight="1" x14ac:dyDescent="0.4">
      <c r="A1145" s="12" t="s">
        <v>184</v>
      </c>
      <c r="B1145" s="12" t="s">
        <v>262</v>
      </c>
      <c r="C1145" s="12" t="s">
        <v>185</v>
      </c>
      <c r="D1145" s="12" t="s">
        <v>263</v>
      </c>
      <c r="E1145" s="12" t="s">
        <v>254</v>
      </c>
      <c r="F1145" s="12">
        <v>150</v>
      </c>
      <c r="G1145" s="12">
        <v>0.72352930757157596</v>
      </c>
      <c r="H1145" s="12">
        <v>0.98657384123764102</v>
      </c>
      <c r="I1145" s="12">
        <v>0.915384278125564</v>
      </c>
      <c r="J1145" s="12">
        <v>1.0632998266121401</v>
      </c>
    </row>
    <row r="1146" spans="1:11" ht="15" customHeight="1" x14ac:dyDescent="0.4">
      <c r="A1146" s="12" t="s">
        <v>184</v>
      </c>
      <c r="B1146" s="12" t="s">
        <v>262</v>
      </c>
      <c r="C1146" s="12" t="s">
        <v>185</v>
      </c>
      <c r="D1146" s="12" t="s">
        <v>263</v>
      </c>
      <c r="E1146" s="12" t="s">
        <v>255</v>
      </c>
      <c r="F1146" s="12">
        <v>150</v>
      </c>
      <c r="G1146" s="12">
        <v>0.67070292929404096</v>
      </c>
      <c r="H1146" s="12">
        <v>0.98905388737209499</v>
      </c>
      <c r="I1146" s="12">
        <v>0.94012374196563098</v>
      </c>
      <c r="J1146" s="12">
        <v>1.04053067533488</v>
      </c>
    </row>
    <row r="1147" spans="1:11" ht="15" customHeight="1" x14ac:dyDescent="0.4">
      <c r="A1147" s="12" t="s">
        <v>186</v>
      </c>
      <c r="B1147" s="12" t="s">
        <v>250</v>
      </c>
      <c r="C1147" s="12" t="s">
        <v>187</v>
      </c>
      <c r="D1147" s="12" t="s">
        <v>252</v>
      </c>
      <c r="E1147" s="12" t="s">
        <v>253</v>
      </c>
      <c r="F1147" s="12">
        <v>170</v>
      </c>
      <c r="G1147" s="12">
        <v>0.32502602719215501</v>
      </c>
      <c r="H1147" s="12">
        <v>1.0900698589560101</v>
      </c>
      <c r="I1147" s="12">
        <v>0.91850702316461297</v>
      </c>
      <c r="J1147" s="12">
        <v>1.29367796591297</v>
      </c>
      <c r="K1147" s="12">
        <v>0.99056101722765799</v>
      </c>
    </row>
    <row r="1148" spans="1:11" ht="15" customHeight="1" x14ac:dyDescent="0.4">
      <c r="A1148" s="12" t="s">
        <v>186</v>
      </c>
      <c r="B1148" s="12" t="s">
        <v>250</v>
      </c>
      <c r="C1148" s="12" t="s">
        <v>187</v>
      </c>
      <c r="D1148" s="12" t="s">
        <v>252</v>
      </c>
      <c r="E1148" s="12" t="s">
        <v>254</v>
      </c>
      <c r="F1148" s="12">
        <v>170</v>
      </c>
      <c r="G1148" s="12">
        <v>0.21072491418337599</v>
      </c>
      <c r="H1148" s="12">
        <v>1.0886635455977201</v>
      </c>
      <c r="I1148" s="12">
        <v>0.95305325597942503</v>
      </c>
      <c r="J1148" s="12">
        <v>1.2435698719642101</v>
      </c>
    </row>
    <row r="1149" spans="1:11" ht="15" customHeight="1" x14ac:dyDescent="0.4">
      <c r="A1149" s="12" t="s">
        <v>186</v>
      </c>
      <c r="B1149" s="12" t="s">
        <v>250</v>
      </c>
      <c r="C1149" s="12" t="s">
        <v>187</v>
      </c>
      <c r="D1149" s="12" t="s">
        <v>252</v>
      </c>
      <c r="E1149" s="12" t="s">
        <v>255</v>
      </c>
      <c r="F1149" s="12">
        <v>170</v>
      </c>
      <c r="G1149" s="12">
        <v>0.47530753723650698</v>
      </c>
      <c r="H1149" s="12">
        <v>1.0323813100471999</v>
      </c>
      <c r="I1149" s="12">
        <v>0.94589013071563399</v>
      </c>
      <c r="J1149" s="12">
        <v>1.12678115007755</v>
      </c>
    </row>
    <row r="1150" spans="1:11" ht="15" customHeight="1" x14ac:dyDescent="0.4">
      <c r="A1150" s="12" t="s">
        <v>186</v>
      </c>
      <c r="B1150" s="12" t="s">
        <v>256</v>
      </c>
      <c r="C1150" s="12" t="s">
        <v>187</v>
      </c>
      <c r="D1150" s="12" t="s">
        <v>257</v>
      </c>
      <c r="E1150" s="12" t="s">
        <v>253</v>
      </c>
      <c r="F1150" s="12">
        <v>172</v>
      </c>
      <c r="G1150" s="12">
        <v>0.43675634454268902</v>
      </c>
      <c r="H1150" s="12">
        <v>0.92267778280460799</v>
      </c>
      <c r="I1150" s="12">
        <v>0.75365616234532495</v>
      </c>
      <c r="J1150" s="12">
        <v>1.1296056921128801</v>
      </c>
      <c r="K1150" s="12">
        <v>0.99060006779319498</v>
      </c>
    </row>
    <row r="1151" spans="1:11" ht="15" customHeight="1" x14ac:dyDescent="0.4">
      <c r="A1151" s="12" t="s">
        <v>186</v>
      </c>
      <c r="B1151" s="12" t="s">
        <v>256</v>
      </c>
      <c r="C1151" s="12" t="s">
        <v>187</v>
      </c>
      <c r="D1151" s="12" t="s">
        <v>257</v>
      </c>
      <c r="E1151" s="12" t="s">
        <v>254</v>
      </c>
      <c r="F1151" s="12">
        <v>172</v>
      </c>
      <c r="G1151" s="12">
        <v>0.89478221377310896</v>
      </c>
      <c r="H1151" s="12">
        <v>0.98938869417110697</v>
      </c>
      <c r="I1151" s="12">
        <v>0.84470675233749803</v>
      </c>
      <c r="J1151" s="12">
        <v>1.15885185651091</v>
      </c>
    </row>
    <row r="1152" spans="1:11" ht="15" customHeight="1" x14ac:dyDescent="0.4">
      <c r="A1152" s="12" t="s">
        <v>186</v>
      </c>
      <c r="B1152" s="12" t="s">
        <v>256</v>
      </c>
      <c r="C1152" s="12" t="s">
        <v>187</v>
      </c>
      <c r="D1152" s="12" t="s">
        <v>257</v>
      </c>
      <c r="E1152" s="12" t="s">
        <v>255</v>
      </c>
      <c r="F1152" s="12">
        <v>172</v>
      </c>
      <c r="G1152" s="12">
        <v>0.20253504272286199</v>
      </c>
      <c r="H1152" s="12">
        <v>0.93462378271484903</v>
      </c>
      <c r="I1152" s="12">
        <v>0.84231698978097402</v>
      </c>
      <c r="J1152" s="12">
        <v>1.0370461783554401</v>
      </c>
    </row>
    <row r="1153" spans="1:11" ht="15" customHeight="1" x14ac:dyDescent="0.4">
      <c r="A1153" s="12" t="s">
        <v>186</v>
      </c>
      <c r="B1153" s="12" t="s">
        <v>258</v>
      </c>
      <c r="C1153" s="12" t="s">
        <v>187</v>
      </c>
      <c r="D1153" s="12" t="s">
        <v>259</v>
      </c>
      <c r="E1153" s="12" t="s">
        <v>253</v>
      </c>
      <c r="F1153" s="12">
        <v>171</v>
      </c>
      <c r="G1153" s="12">
        <v>0.30924680631305501</v>
      </c>
      <c r="H1153" s="12">
        <v>0.95025945699227099</v>
      </c>
      <c r="I1153" s="12">
        <v>0.86150764228584598</v>
      </c>
      <c r="J1153" s="12">
        <v>1.0481544112682799</v>
      </c>
      <c r="K1153" s="12">
        <v>0.99063299562963902</v>
      </c>
    </row>
    <row r="1154" spans="1:11" ht="15" customHeight="1" x14ac:dyDescent="0.4">
      <c r="A1154" s="12" t="s">
        <v>186</v>
      </c>
      <c r="B1154" s="12" t="s">
        <v>258</v>
      </c>
      <c r="C1154" s="12" t="s">
        <v>187</v>
      </c>
      <c r="D1154" s="12" t="s">
        <v>259</v>
      </c>
      <c r="E1154" s="12" t="s">
        <v>254</v>
      </c>
      <c r="F1154" s="12">
        <v>171</v>
      </c>
      <c r="G1154" s="12">
        <v>0.93474016636061297</v>
      </c>
      <c r="H1154" s="12">
        <v>0.99692178072471405</v>
      </c>
      <c r="I1154" s="12">
        <v>0.92600175094355597</v>
      </c>
      <c r="J1154" s="12">
        <v>1.0732733883825201</v>
      </c>
    </row>
    <row r="1155" spans="1:11" ht="15" customHeight="1" x14ac:dyDescent="0.4">
      <c r="A1155" s="12" t="s">
        <v>186</v>
      </c>
      <c r="B1155" s="12" t="s">
        <v>258</v>
      </c>
      <c r="C1155" s="12" t="s">
        <v>187</v>
      </c>
      <c r="D1155" s="12" t="s">
        <v>259</v>
      </c>
      <c r="E1155" s="12" t="s">
        <v>255</v>
      </c>
      <c r="F1155" s="12">
        <v>171</v>
      </c>
      <c r="G1155" s="12">
        <v>0.99302820356244204</v>
      </c>
      <c r="H1155" s="12">
        <v>1.00022617565275</v>
      </c>
      <c r="I1155" s="12">
        <v>0.95075273492999002</v>
      </c>
      <c r="J1155" s="12">
        <v>1.0522740200527401</v>
      </c>
    </row>
    <row r="1156" spans="1:11" ht="15" customHeight="1" x14ac:dyDescent="0.4">
      <c r="A1156" s="12" t="s">
        <v>186</v>
      </c>
      <c r="B1156" s="12" t="s">
        <v>260</v>
      </c>
      <c r="C1156" s="12" t="s">
        <v>187</v>
      </c>
      <c r="D1156" s="12" t="s">
        <v>261</v>
      </c>
      <c r="E1156" s="12" t="s">
        <v>253</v>
      </c>
      <c r="F1156" s="12">
        <v>171</v>
      </c>
      <c r="G1156" s="12">
        <v>0.16948730374811999</v>
      </c>
      <c r="H1156" s="12">
        <v>1.17795598156061</v>
      </c>
      <c r="I1156" s="12">
        <v>0.93344052497795305</v>
      </c>
      <c r="J1156" s="12">
        <v>1.48652244825903</v>
      </c>
      <c r="K1156" s="12">
        <v>0.99063299562963902</v>
      </c>
    </row>
    <row r="1157" spans="1:11" ht="15" customHeight="1" x14ac:dyDescent="0.4">
      <c r="A1157" s="12" t="s">
        <v>186</v>
      </c>
      <c r="B1157" s="12" t="s">
        <v>260</v>
      </c>
      <c r="C1157" s="12" t="s">
        <v>187</v>
      </c>
      <c r="D1157" s="12" t="s">
        <v>261</v>
      </c>
      <c r="E1157" s="12" t="s">
        <v>254</v>
      </c>
      <c r="F1157" s="12">
        <v>171</v>
      </c>
      <c r="G1157" s="12">
        <v>0.34147200571193198</v>
      </c>
      <c r="H1157" s="12">
        <v>1.08933514356006</v>
      </c>
      <c r="I1157" s="12">
        <v>0.91325710532474802</v>
      </c>
      <c r="J1157" s="12">
        <v>1.2993614263455899</v>
      </c>
    </row>
    <row r="1158" spans="1:11" ht="15" customHeight="1" x14ac:dyDescent="0.4">
      <c r="A1158" s="12" t="s">
        <v>186</v>
      </c>
      <c r="B1158" s="12" t="s">
        <v>260</v>
      </c>
      <c r="C1158" s="12" t="s">
        <v>187</v>
      </c>
      <c r="D1158" s="12" t="s">
        <v>261</v>
      </c>
      <c r="E1158" s="12" t="s">
        <v>255</v>
      </c>
      <c r="F1158" s="12">
        <v>171</v>
      </c>
      <c r="G1158" s="12">
        <v>0.500276902096496</v>
      </c>
      <c r="H1158" s="12">
        <v>1.04164290913902</v>
      </c>
      <c r="I1158" s="12">
        <v>0.92511631279259099</v>
      </c>
      <c r="J1158" s="12">
        <v>1.1728470627485901</v>
      </c>
    </row>
    <row r="1159" spans="1:11" ht="15" customHeight="1" x14ac:dyDescent="0.4">
      <c r="A1159" s="12" t="s">
        <v>186</v>
      </c>
      <c r="B1159" s="12" t="s">
        <v>262</v>
      </c>
      <c r="C1159" s="12" t="s">
        <v>187</v>
      </c>
      <c r="D1159" s="12" t="s">
        <v>263</v>
      </c>
      <c r="E1159" s="12" t="s">
        <v>253</v>
      </c>
      <c r="F1159" s="12">
        <v>170</v>
      </c>
      <c r="G1159" s="12">
        <v>0.36213598987965701</v>
      </c>
      <c r="H1159" s="12">
        <v>0.95614135270270695</v>
      </c>
      <c r="I1159" s="12">
        <v>0.86844790868991895</v>
      </c>
      <c r="J1159" s="12">
        <v>1.0526898357407199</v>
      </c>
      <c r="K1159" s="12">
        <v>0.99043298735551799</v>
      </c>
    </row>
    <row r="1160" spans="1:11" ht="15" customHeight="1" x14ac:dyDescent="0.4">
      <c r="A1160" s="12" t="s">
        <v>186</v>
      </c>
      <c r="B1160" s="12" t="s">
        <v>262</v>
      </c>
      <c r="C1160" s="12" t="s">
        <v>187</v>
      </c>
      <c r="D1160" s="12" t="s">
        <v>263</v>
      </c>
      <c r="E1160" s="12" t="s">
        <v>254</v>
      </c>
      <c r="F1160" s="12">
        <v>170</v>
      </c>
      <c r="G1160" s="12">
        <v>0.85596658098638601</v>
      </c>
      <c r="H1160" s="12">
        <v>1.00630114493066</v>
      </c>
      <c r="I1160" s="12">
        <v>0.94030923134937705</v>
      </c>
      <c r="J1160" s="12">
        <v>1.07692444201105</v>
      </c>
    </row>
    <row r="1161" spans="1:11" ht="15" customHeight="1" x14ac:dyDescent="0.4">
      <c r="A1161" s="12" t="s">
        <v>186</v>
      </c>
      <c r="B1161" s="12" t="s">
        <v>262</v>
      </c>
      <c r="C1161" s="12" t="s">
        <v>187</v>
      </c>
      <c r="D1161" s="12" t="s">
        <v>263</v>
      </c>
      <c r="E1161" s="12" t="s">
        <v>255</v>
      </c>
      <c r="F1161" s="12">
        <v>170</v>
      </c>
      <c r="G1161" s="12">
        <v>0.93340904536106695</v>
      </c>
      <c r="H1161" s="12">
        <v>1.00209410009597</v>
      </c>
      <c r="I1161" s="12">
        <v>0.95410799811165503</v>
      </c>
      <c r="J1161" s="12">
        <v>1.05249362486702</v>
      </c>
    </row>
    <row r="1162" spans="1:11" ht="15" customHeight="1" x14ac:dyDescent="0.4">
      <c r="A1162" s="12" t="s">
        <v>188</v>
      </c>
      <c r="B1162" s="12" t="s">
        <v>250</v>
      </c>
      <c r="C1162" s="12" t="s">
        <v>189</v>
      </c>
      <c r="D1162" s="12" t="s">
        <v>252</v>
      </c>
      <c r="E1162" s="12" t="s">
        <v>253</v>
      </c>
      <c r="F1162" s="12">
        <v>154</v>
      </c>
      <c r="G1162" s="12">
        <v>0.15806457383469599</v>
      </c>
      <c r="H1162" s="12">
        <v>0.82477811148698998</v>
      </c>
      <c r="I1162" s="12">
        <v>0.63203966713087401</v>
      </c>
      <c r="J1162" s="12">
        <v>1.07629151865746</v>
      </c>
      <c r="K1162" s="12">
        <v>0.98677942996923296</v>
      </c>
    </row>
    <row r="1163" spans="1:11" ht="15" customHeight="1" x14ac:dyDescent="0.4">
      <c r="A1163" s="12" t="s">
        <v>188</v>
      </c>
      <c r="B1163" s="12" t="s">
        <v>250</v>
      </c>
      <c r="C1163" s="12" t="s">
        <v>189</v>
      </c>
      <c r="D1163" s="12" t="s">
        <v>252</v>
      </c>
      <c r="E1163" s="12" t="s">
        <v>254</v>
      </c>
      <c r="F1163" s="12">
        <v>154</v>
      </c>
      <c r="G1163" s="12">
        <v>0.35102580613533402</v>
      </c>
      <c r="H1163" s="12">
        <v>0.91904042472447001</v>
      </c>
      <c r="I1163" s="12">
        <v>0.76962094099845102</v>
      </c>
      <c r="J1163" s="12">
        <v>1.0974692309982701</v>
      </c>
    </row>
    <row r="1164" spans="1:11" ht="15" customHeight="1" x14ac:dyDescent="0.4">
      <c r="A1164" s="12" t="s">
        <v>188</v>
      </c>
      <c r="B1164" s="12" t="s">
        <v>250</v>
      </c>
      <c r="C1164" s="12" t="s">
        <v>189</v>
      </c>
      <c r="D1164" s="12" t="s">
        <v>252</v>
      </c>
      <c r="E1164" s="12" t="s">
        <v>255</v>
      </c>
      <c r="F1164" s="12">
        <v>154</v>
      </c>
      <c r="G1164" s="12">
        <v>0.39735719629878602</v>
      </c>
      <c r="H1164" s="12">
        <v>0.95310523879171005</v>
      </c>
      <c r="I1164" s="12">
        <v>0.85277552460163197</v>
      </c>
      <c r="J1164" s="12">
        <v>1.0652388231200201</v>
      </c>
    </row>
    <row r="1165" spans="1:11" ht="15" customHeight="1" x14ac:dyDescent="0.4">
      <c r="A1165" s="12" t="s">
        <v>188</v>
      </c>
      <c r="B1165" s="12" t="s">
        <v>256</v>
      </c>
      <c r="C1165" s="12" t="s">
        <v>189</v>
      </c>
      <c r="D1165" s="12" t="s">
        <v>257</v>
      </c>
      <c r="E1165" s="12" t="s">
        <v>253</v>
      </c>
      <c r="F1165" s="12">
        <v>155</v>
      </c>
      <c r="G1165" s="12">
        <v>0.29696421978194498</v>
      </c>
      <c r="H1165" s="12">
        <v>1.18993624433515</v>
      </c>
      <c r="I1165" s="12">
        <v>0.85917073921633602</v>
      </c>
      <c r="J1165" s="12">
        <v>1.6480406058450501</v>
      </c>
      <c r="K1165" s="12">
        <v>0.98675338741703</v>
      </c>
    </row>
    <row r="1166" spans="1:11" ht="15" customHeight="1" x14ac:dyDescent="0.4">
      <c r="A1166" s="12" t="s">
        <v>188</v>
      </c>
      <c r="B1166" s="12" t="s">
        <v>256</v>
      </c>
      <c r="C1166" s="12" t="s">
        <v>189</v>
      </c>
      <c r="D1166" s="12" t="s">
        <v>257</v>
      </c>
      <c r="E1166" s="12" t="s">
        <v>254</v>
      </c>
      <c r="F1166" s="12">
        <v>155</v>
      </c>
      <c r="G1166" s="12">
        <v>5.9101037138779899E-2</v>
      </c>
      <c r="H1166" s="12">
        <v>1.2342547340974801</v>
      </c>
      <c r="I1166" s="12">
        <v>0.99194163471513797</v>
      </c>
      <c r="J1166" s="12">
        <v>1.5357604674790499</v>
      </c>
    </row>
    <row r="1167" spans="1:11" ht="15" customHeight="1" x14ac:dyDescent="0.4">
      <c r="A1167" s="12" t="s">
        <v>188</v>
      </c>
      <c r="B1167" s="12" t="s">
        <v>256</v>
      </c>
      <c r="C1167" s="12" t="s">
        <v>189</v>
      </c>
      <c r="D1167" s="12" t="s">
        <v>257</v>
      </c>
      <c r="E1167" s="12" t="s">
        <v>255</v>
      </c>
      <c r="F1167" s="12">
        <v>155</v>
      </c>
      <c r="G1167" s="12">
        <v>1.3773962176097099E-3</v>
      </c>
      <c r="H1167" s="12">
        <v>1.2495274516459001</v>
      </c>
      <c r="I1167" s="12">
        <v>1.0901264827625201</v>
      </c>
      <c r="J1167" s="12">
        <v>1.4322364212821499</v>
      </c>
    </row>
    <row r="1168" spans="1:11" ht="15" customHeight="1" x14ac:dyDescent="0.4">
      <c r="A1168" s="12" t="s">
        <v>188</v>
      </c>
      <c r="B1168" s="12" t="s">
        <v>258</v>
      </c>
      <c r="C1168" s="12" t="s">
        <v>189</v>
      </c>
      <c r="D1168" s="12" t="s">
        <v>259</v>
      </c>
      <c r="E1168" s="12" t="s">
        <v>253</v>
      </c>
      <c r="F1168" s="12">
        <v>154</v>
      </c>
      <c r="G1168" s="12">
        <v>0.87318714196220304</v>
      </c>
      <c r="H1168" s="12">
        <v>0.98619621162821003</v>
      </c>
      <c r="I1168" s="12">
        <v>0.83168533628900698</v>
      </c>
      <c r="J1168" s="12">
        <v>1.16941218678871</v>
      </c>
      <c r="K1168" s="12">
        <v>0.98677942996923296</v>
      </c>
    </row>
    <row r="1169" spans="1:11" ht="15" customHeight="1" x14ac:dyDescent="0.4">
      <c r="A1169" s="12" t="s">
        <v>188</v>
      </c>
      <c r="B1169" s="12" t="s">
        <v>258</v>
      </c>
      <c r="C1169" s="12" t="s">
        <v>189</v>
      </c>
      <c r="D1169" s="12" t="s">
        <v>259</v>
      </c>
      <c r="E1169" s="12" t="s">
        <v>254</v>
      </c>
      <c r="F1169" s="12">
        <v>154</v>
      </c>
      <c r="G1169" s="12">
        <v>0.78686420889837105</v>
      </c>
      <c r="H1169" s="12">
        <v>1.01308776237373</v>
      </c>
      <c r="I1169" s="12">
        <v>0.92195956435767101</v>
      </c>
      <c r="J1169" s="12">
        <v>1.11322324096336</v>
      </c>
    </row>
    <row r="1170" spans="1:11" ht="15" customHeight="1" x14ac:dyDescent="0.4">
      <c r="A1170" s="12" t="s">
        <v>188</v>
      </c>
      <c r="B1170" s="12" t="s">
        <v>258</v>
      </c>
      <c r="C1170" s="12" t="s">
        <v>189</v>
      </c>
      <c r="D1170" s="12" t="s">
        <v>259</v>
      </c>
      <c r="E1170" s="12" t="s">
        <v>255</v>
      </c>
      <c r="F1170" s="12">
        <v>154</v>
      </c>
      <c r="G1170" s="12">
        <v>0.56476101355989605</v>
      </c>
      <c r="H1170" s="12">
        <v>1.02109707038805</v>
      </c>
      <c r="I1170" s="12">
        <v>0.951047878465763</v>
      </c>
      <c r="J1170" s="12">
        <v>1.0963057178961999</v>
      </c>
    </row>
    <row r="1171" spans="1:11" ht="15" customHeight="1" x14ac:dyDescent="0.4">
      <c r="A1171" s="12" t="s">
        <v>188</v>
      </c>
      <c r="B1171" s="12" t="s">
        <v>260</v>
      </c>
      <c r="C1171" s="12" t="s">
        <v>189</v>
      </c>
      <c r="D1171" s="12" t="s">
        <v>261</v>
      </c>
      <c r="E1171" s="12" t="s">
        <v>253</v>
      </c>
      <c r="F1171" s="12">
        <v>154</v>
      </c>
      <c r="G1171" s="12">
        <v>0.38921470451659002</v>
      </c>
      <c r="H1171" s="12">
        <v>0.85584791455885201</v>
      </c>
      <c r="I1171" s="12">
        <v>0.60110584770208797</v>
      </c>
      <c r="J1171" s="12">
        <v>1.2185468759867299</v>
      </c>
      <c r="K1171" s="12">
        <v>0.98677942996923296</v>
      </c>
    </row>
    <row r="1172" spans="1:11" ht="15" customHeight="1" x14ac:dyDescent="0.4">
      <c r="A1172" s="12" t="s">
        <v>188</v>
      </c>
      <c r="B1172" s="12" t="s">
        <v>260</v>
      </c>
      <c r="C1172" s="12" t="s">
        <v>189</v>
      </c>
      <c r="D1172" s="12" t="s">
        <v>261</v>
      </c>
      <c r="E1172" s="12" t="s">
        <v>254</v>
      </c>
      <c r="F1172" s="12">
        <v>154</v>
      </c>
      <c r="G1172" s="12">
        <v>0.252475568649636</v>
      </c>
      <c r="H1172" s="12">
        <v>0.87759617570204895</v>
      </c>
      <c r="I1172" s="12">
        <v>0.70173419533685499</v>
      </c>
      <c r="J1172" s="12">
        <v>1.0975310206126601</v>
      </c>
    </row>
    <row r="1173" spans="1:11" ht="15" customHeight="1" x14ac:dyDescent="0.4">
      <c r="A1173" s="12" t="s">
        <v>188</v>
      </c>
      <c r="B1173" s="12" t="s">
        <v>260</v>
      </c>
      <c r="C1173" s="12" t="s">
        <v>189</v>
      </c>
      <c r="D1173" s="12" t="s">
        <v>261</v>
      </c>
      <c r="E1173" s="12" t="s">
        <v>255</v>
      </c>
      <c r="F1173" s="12">
        <v>154</v>
      </c>
      <c r="G1173" s="12">
        <v>0.82939575119932896</v>
      </c>
      <c r="H1173" s="12">
        <v>0.983859327780788</v>
      </c>
      <c r="I1173" s="12">
        <v>0.84849801239428202</v>
      </c>
      <c r="J1173" s="12">
        <v>1.14081490200529</v>
      </c>
    </row>
    <row r="1174" spans="1:11" ht="15" customHeight="1" x14ac:dyDescent="0.4">
      <c r="A1174" s="12" t="s">
        <v>188</v>
      </c>
      <c r="B1174" s="12" t="s">
        <v>262</v>
      </c>
      <c r="C1174" s="12" t="s">
        <v>189</v>
      </c>
      <c r="D1174" s="12" t="s">
        <v>263</v>
      </c>
      <c r="E1174" s="12" t="s">
        <v>253</v>
      </c>
      <c r="F1174" s="12">
        <v>154</v>
      </c>
      <c r="G1174" s="12">
        <v>0.78563782712969199</v>
      </c>
      <c r="H1174" s="12">
        <v>0.97898173040272196</v>
      </c>
      <c r="I1174" s="12">
        <v>0.84025223240853197</v>
      </c>
      <c r="J1174" s="12">
        <v>1.14061610489876</v>
      </c>
      <c r="K1174" s="12">
        <v>0.98677942996923296</v>
      </c>
    </row>
    <row r="1175" spans="1:11" ht="15" customHeight="1" x14ac:dyDescent="0.4">
      <c r="A1175" s="12" t="s">
        <v>188</v>
      </c>
      <c r="B1175" s="12" t="s">
        <v>262</v>
      </c>
      <c r="C1175" s="12" t="s">
        <v>189</v>
      </c>
      <c r="D1175" s="12" t="s">
        <v>263</v>
      </c>
      <c r="E1175" s="12" t="s">
        <v>254</v>
      </c>
      <c r="F1175" s="12">
        <v>154</v>
      </c>
      <c r="G1175" s="12">
        <v>0.85835935504786098</v>
      </c>
      <c r="H1175" s="12">
        <v>0.99223884617287395</v>
      </c>
      <c r="I1175" s="12">
        <v>0.91086362496866302</v>
      </c>
      <c r="J1175" s="12">
        <v>1.08088401036801</v>
      </c>
    </row>
    <row r="1176" spans="1:11" ht="15" customHeight="1" x14ac:dyDescent="0.4">
      <c r="A1176" s="12" t="s">
        <v>188</v>
      </c>
      <c r="B1176" s="12" t="s">
        <v>262</v>
      </c>
      <c r="C1176" s="12" t="s">
        <v>189</v>
      </c>
      <c r="D1176" s="12" t="s">
        <v>263</v>
      </c>
      <c r="E1176" s="12" t="s">
        <v>255</v>
      </c>
      <c r="F1176" s="12">
        <v>154</v>
      </c>
      <c r="G1176" s="12">
        <v>0.47832140623569802</v>
      </c>
      <c r="H1176" s="12">
        <v>1.0233766491401599</v>
      </c>
      <c r="I1176" s="12">
        <v>0.96004807210943899</v>
      </c>
      <c r="J1176" s="12">
        <v>1.0908826301835099</v>
      </c>
    </row>
    <row r="1177" spans="1:11" ht="15" customHeight="1" x14ac:dyDescent="0.4">
      <c r="A1177" s="12" t="s">
        <v>190</v>
      </c>
      <c r="B1177" s="12" t="s">
        <v>250</v>
      </c>
      <c r="C1177" s="12" t="s">
        <v>191</v>
      </c>
      <c r="D1177" s="12" t="s">
        <v>252</v>
      </c>
      <c r="E1177" s="12" t="s">
        <v>253</v>
      </c>
      <c r="F1177" s="12">
        <v>157</v>
      </c>
      <c r="G1177" s="12">
        <v>0.95064863690387802</v>
      </c>
      <c r="H1177" s="12">
        <v>1.0059335070189701</v>
      </c>
      <c r="I1177" s="12">
        <v>0.83432888490648205</v>
      </c>
      <c r="J1177" s="12">
        <v>1.21283373840869</v>
      </c>
      <c r="K1177" s="12">
        <v>0.99091783442358905</v>
      </c>
    </row>
    <row r="1178" spans="1:11" ht="15" customHeight="1" x14ac:dyDescent="0.4">
      <c r="A1178" s="12" t="s">
        <v>190</v>
      </c>
      <c r="B1178" s="12" t="s">
        <v>250</v>
      </c>
      <c r="C1178" s="12" t="s">
        <v>191</v>
      </c>
      <c r="D1178" s="12" t="s">
        <v>252</v>
      </c>
      <c r="E1178" s="12" t="s">
        <v>254</v>
      </c>
      <c r="F1178" s="12">
        <v>157</v>
      </c>
      <c r="G1178" s="12">
        <v>0.60184696343989397</v>
      </c>
      <c r="H1178" s="12">
        <v>0.96290308770448996</v>
      </c>
      <c r="I1178" s="12">
        <v>0.83542728131036004</v>
      </c>
      <c r="J1178" s="12">
        <v>1.1098301157421699</v>
      </c>
    </row>
    <row r="1179" spans="1:11" ht="15" customHeight="1" x14ac:dyDescent="0.4">
      <c r="A1179" s="12" t="s">
        <v>190</v>
      </c>
      <c r="B1179" s="12" t="s">
        <v>250</v>
      </c>
      <c r="C1179" s="12" t="s">
        <v>191</v>
      </c>
      <c r="D1179" s="12" t="s">
        <v>252</v>
      </c>
      <c r="E1179" s="12" t="s">
        <v>255</v>
      </c>
      <c r="F1179" s="12">
        <v>157</v>
      </c>
      <c r="G1179" s="12">
        <v>0.201886853806202</v>
      </c>
      <c r="H1179" s="12">
        <v>1.06670949520036</v>
      </c>
      <c r="I1179" s="12">
        <v>0.96598950705278996</v>
      </c>
      <c r="J1179" s="12">
        <v>1.1779311667910599</v>
      </c>
    </row>
    <row r="1180" spans="1:11" ht="15" customHeight="1" x14ac:dyDescent="0.4">
      <c r="A1180" s="12" t="s">
        <v>190</v>
      </c>
      <c r="B1180" s="12" t="s">
        <v>256</v>
      </c>
      <c r="C1180" s="12" t="s">
        <v>191</v>
      </c>
      <c r="D1180" s="12" t="s">
        <v>257</v>
      </c>
      <c r="E1180" s="12" t="s">
        <v>253</v>
      </c>
      <c r="F1180" s="12">
        <v>156</v>
      </c>
      <c r="G1180" s="12">
        <v>7.7859261500070304E-2</v>
      </c>
      <c r="H1180" s="12">
        <v>1.19856319304254</v>
      </c>
      <c r="I1180" s="12">
        <v>0.98130879373680202</v>
      </c>
      <c r="J1180" s="12">
        <v>1.46391608521713</v>
      </c>
      <c r="K1180" s="12">
        <v>0.99093156114117997</v>
      </c>
    </row>
    <row r="1181" spans="1:11" ht="15" customHeight="1" x14ac:dyDescent="0.4">
      <c r="A1181" s="12" t="s">
        <v>190</v>
      </c>
      <c r="B1181" s="12" t="s">
        <v>256</v>
      </c>
      <c r="C1181" s="12" t="s">
        <v>191</v>
      </c>
      <c r="D1181" s="12" t="s">
        <v>257</v>
      </c>
      <c r="E1181" s="12" t="s">
        <v>254</v>
      </c>
      <c r="F1181" s="12">
        <v>156</v>
      </c>
      <c r="G1181" s="12">
        <v>0.96398350260934695</v>
      </c>
      <c r="H1181" s="12">
        <v>1.00358235710189</v>
      </c>
      <c r="I1181" s="12">
        <v>0.85929669338970105</v>
      </c>
      <c r="J1181" s="12">
        <v>1.1720952207009301</v>
      </c>
    </row>
    <row r="1182" spans="1:11" ht="15" customHeight="1" x14ac:dyDescent="0.4">
      <c r="A1182" s="12" t="s">
        <v>190</v>
      </c>
      <c r="B1182" s="12" t="s">
        <v>256</v>
      </c>
      <c r="C1182" s="12" t="s">
        <v>191</v>
      </c>
      <c r="D1182" s="12" t="s">
        <v>257</v>
      </c>
      <c r="E1182" s="12" t="s">
        <v>255</v>
      </c>
      <c r="F1182" s="12">
        <v>156</v>
      </c>
      <c r="G1182" s="12">
        <v>0.30947463864619201</v>
      </c>
      <c r="H1182" s="12">
        <v>1.0566635948409799</v>
      </c>
      <c r="I1182" s="12">
        <v>0.95011095832453096</v>
      </c>
      <c r="J1182" s="12">
        <v>1.17516585076675</v>
      </c>
    </row>
    <row r="1183" spans="1:11" ht="15" customHeight="1" x14ac:dyDescent="0.4">
      <c r="A1183" s="12" t="s">
        <v>190</v>
      </c>
      <c r="B1183" s="12" t="s">
        <v>258</v>
      </c>
      <c r="C1183" s="12" t="s">
        <v>191</v>
      </c>
      <c r="D1183" s="12" t="s">
        <v>259</v>
      </c>
      <c r="E1183" s="12" t="s">
        <v>253</v>
      </c>
      <c r="F1183" s="12">
        <v>157</v>
      </c>
      <c r="G1183" s="12">
        <v>0.76473939528712997</v>
      </c>
      <c r="H1183" s="12">
        <v>0.98359853048646995</v>
      </c>
      <c r="I1183" s="12">
        <v>0.88279868580891296</v>
      </c>
      <c r="J1183" s="12">
        <v>1.09590791731713</v>
      </c>
      <c r="K1183" s="12">
        <v>0.99091783442358905</v>
      </c>
    </row>
    <row r="1184" spans="1:11" ht="15" customHeight="1" x14ac:dyDescent="0.4">
      <c r="A1184" s="12" t="s">
        <v>190</v>
      </c>
      <c r="B1184" s="12" t="s">
        <v>258</v>
      </c>
      <c r="C1184" s="12" t="s">
        <v>191</v>
      </c>
      <c r="D1184" s="12" t="s">
        <v>259</v>
      </c>
      <c r="E1184" s="12" t="s">
        <v>254</v>
      </c>
      <c r="F1184" s="12">
        <v>157</v>
      </c>
      <c r="G1184" s="12">
        <v>0.55515174246429599</v>
      </c>
      <c r="H1184" s="12">
        <v>0.97728833693967798</v>
      </c>
      <c r="I1184" s="12">
        <v>0.90548466525214799</v>
      </c>
      <c r="J1184" s="12">
        <v>1.05478593969602</v>
      </c>
    </row>
    <row r="1185" spans="1:11" ht="15" customHeight="1" x14ac:dyDescent="0.4">
      <c r="A1185" s="12" t="s">
        <v>190</v>
      </c>
      <c r="B1185" s="12" t="s">
        <v>258</v>
      </c>
      <c r="C1185" s="12" t="s">
        <v>191</v>
      </c>
      <c r="D1185" s="12" t="s">
        <v>259</v>
      </c>
      <c r="E1185" s="12" t="s">
        <v>255</v>
      </c>
      <c r="F1185" s="12">
        <v>157</v>
      </c>
      <c r="G1185" s="12">
        <v>0.18805598298933801</v>
      </c>
      <c r="H1185" s="12">
        <v>1.0393933827395301</v>
      </c>
      <c r="I1185" s="12">
        <v>0.98128512569386195</v>
      </c>
      <c r="J1185" s="12">
        <v>1.1009426065832</v>
      </c>
    </row>
    <row r="1186" spans="1:11" ht="15" customHeight="1" x14ac:dyDescent="0.4">
      <c r="A1186" s="12" t="s">
        <v>190</v>
      </c>
      <c r="B1186" s="12" t="s">
        <v>260</v>
      </c>
      <c r="C1186" s="12" t="s">
        <v>191</v>
      </c>
      <c r="D1186" s="12" t="s">
        <v>261</v>
      </c>
      <c r="E1186" s="12" t="s">
        <v>253</v>
      </c>
      <c r="F1186" s="12">
        <v>157</v>
      </c>
      <c r="G1186" s="12">
        <v>0.69117533795542796</v>
      </c>
      <c r="H1186" s="12">
        <v>1.0492802157830099</v>
      </c>
      <c r="I1186" s="12">
        <v>0.82796060107231595</v>
      </c>
      <c r="J1186" s="12">
        <v>1.3297600994633401</v>
      </c>
      <c r="K1186" s="12">
        <v>0.99091783442358905</v>
      </c>
    </row>
    <row r="1187" spans="1:11" ht="15" customHeight="1" x14ac:dyDescent="0.4">
      <c r="A1187" s="12" t="s">
        <v>190</v>
      </c>
      <c r="B1187" s="12" t="s">
        <v>260</v>
      </c>
      <c r="C1187" s="12" t="s">
        <v>191</v>
      </c>
      <c r="D1187" s="12" t="s">
        <v>261</v>
      </c>
      <c r="E1187" s="12" t="s">
        <v>254</v>
      </c>
      <c r="F1187" s="12">
        <v>157</v>
      </c>
      <c r="G1187" s="12">
        <v>0.84871983742454005</v>
      </c>
      <c r="H1187" s="12">
        <v>0.981239723554159</v>
      </c>
      <c r="I1187" s="12">
        <v>0.80772500440433903</v>
      </c>
      <c r="J1187" s="12">
        <v>1.1920287100567</v>
      </c>
    </row>
    <row r="1188" spans="1:11" ht="15" customHeight="1" x14ac:dyDescent="0.4">
      <c r="A1188" s="12" t="s">
        <v>190</v>
      </c>
      <c r="B1188" s="12" t="s">
        <v>260</v>
      </c>
      <c r="C1188" s="12" t="s">
        <v>191</v>
      </c>
      <c r="D1188" s="12" t="s">
        <v>261</v>
      </c>
      <c r="E1188" s="12" t="s">
        <v>255</v>
      </c>
      <c r="F1188" s="12">
        <v>157</v>
      </c>
      <c r="G1188" s="12">
        <v>0.48458204804430599</v>
      </c>
      <c r="H1188" s="12">
        <v>1.0455521074187899</v>
      </c>
      <c r="I1188" s="12">
        <v>0.922776554860264</v>
      </c>
      <c r="J1188" s="12">
        <v>1.18466296479911</v>
      </c>
    </row>
    <row r="1189" spans="1:11" ht="15" customHeight="1" x14ac:dyDescent="0.4">
      <c r="A1189" s="12" t="s">
        <v>190</v>
      </c>
      <c r="B1189" s="12" t="s">
        <v>262</v>
      </c>
      <c r="C1189" s="12" t="s">
        <v>191</v>
      </c>
      <c r="D1189" s="12" t="s">
        <v>263</v>
      </c>
      <c r="E1189" s="12" t="s">
        <v>253</v>
      </c>
      <c r="F1189" s="12">
        <v>156</v>
      </c>
      <c r="G1189" s="12">
        <v>0.883881844432303</v>
      </c>
      <c r="H1189" s="12">
        <v>1.0072727762907701</v>
      </c>
      <c r="I1189" s="12">
        <v>0.91407717772948904</v>
      </c>
      <c r="J1189" s="12">
        <v>1.1099702197758901</v>
      </c>
      <c r="K1189" s="12">
        <v>0.99093341534595303</v>
      </c>
    </row>
    <row r="1190" spans="1:11" ht="15" customHeight="1" x14ac:dyDescent="0.4">
      <c r="A1190" s="12" t="s">
        <v>190</v>
      </c>
      <c r="B1190" s="12" t="s">
        <v>262</v>
      </c>
      <c r="C1190" s="12" t="s">
        <v>191</v>
      </c>
      <c r="D1190" s="12" t="s">
        <v>263</v>
      </c>
      <c r="E1190" s="12" t="s">
        <v>254</v>
      </c>
      <c r="F1190" s="12">
        <v>156</v>
      </c>
      <c r="G1190" s="12">
        <v>0.87507549879453905</v>
      </c>
      <c r="H1190" s="12">
        <v>1.0052877060373699</v>
      </c>
      <c r="I1190" s="12">
        <v>0.94131782036659395</v>
      </c>
      <c r="J1190" s="12">
        <v>1.0736048442345401</v>
      </c>
    </row>
    <row r="1191" spans="1:11" ht="15" customHeight="1" x14ac:dyDescent="0.4">
      <c r="A1191" s="12" t="s">
        <v>190</v>
      </c>
      <c r="B1191" s="12" t="s">
        <v>262</v>
      </c>
      <c r="C1191" s="12" t="s">
        <v>191</v>
      </c>
      <c r="D1191" s="12" t="s">
        <v>263</v>
      </c>
      <c r="E1191" s="12" t="s">
        <v>255</v>
      </c>
      <c r="F1191" s="12">
        <v>156</v>
      </c>
      <c r="G1191" s="12">
        <v>0.114703168277312</v>
      </c>
      <c r="H1191" s="12">
        <v>1.0423312957023401</v>
      </c>
      <c r="I1191" s="12">
        <v>0.98999431677750904</v>
      </c>
      <c r="J1191" s="12">
        <v>1.09743511814996</v>
      </c>
    </row>
    <row r="1192" spans="1:11" ht="15" customHeight="1" x14ac:dyDescent="0.4">
      <c r="A1192" s="12" t="s">
        <v>192</v>
      </c>
      <c r="B1192" s="12" t="s">
        <v>250</v>
      </c>
      <c r="C1192" s="12" t="s">
        <v>193</v>
      </c>
      <c r="D1192" s="12" t="s">
        <v>252</v>
      </c>
      <c r="E1192" s="12" t="s">
        <v>253</v>
      </c>
      <c r="F1192" s="12">
        <v>163</v>
      </c>
      <c r="G1192" s="12">
        <v>0.56892367629998497</v>
      </c>
      <c r="H1192" s="12">
        <v>0.95082488358464501</v>
      </c>
      <c r="I1192" s="12">
        <v>0.79965767024345802</v>
      </c>
      <c r="J1192" s="12">
        <v>1.13056873320368</v>
      </c>
      <c r="K1192" s="12">
        <v>0.99077518676952003</v>
      </c>
    </row>
    <row r="1193" spans="1:11" ht="15" customHeight="1" x14ac:dyDescent="0.4">
      <c r="A1193" s="12" t="s">
        <v>192</v>
      </c>
      <c r="B1193" s="12" t="s">
        <v>250</v>
      </c>
      <c r="C1193" s="12" t="s">
        <v>193</v>
      </c>
      <c r="D1193" s="12" t="s">
        <v>252</v>
      </c>
      <c r="E1193" s="12" t="s">
        <v>254</v>
      </c>
      <c r="F1193" s="12">
        <v>163</v>
      </c>
      <c r="G1193" s="12">
        <v>0.56565938646715397</v>
      </c>
      <c r="H1193" s="12">
        <v>0.960463924870124</v>
      </c>
      <c r="I1193" s="12">
        <v>0.83696586240010395</v>
      </c>
      <c r="J1193" s="12">
        <v>1.1021846797091199</v>
      </c>
    </row>
    <row r="1194" spans="1:11" ht="15" customHeight="1" x14ac:dyDescent="0.4">
      <c r="A1194" s="12" t="s">
        <v>192</v>
      </c>
      <c r="B1194" s="12" t="s">
        <v>250</v>
      </c>
      <c r="C1194" s="12" t="s">
        <v>193</v>
      </c>
      <c r="D1194" s="12" t="s">
        <v>252</v>
      </c>
      <c r="E1194" s="12" t="s">
        <v>255</v>
      </c>
      <c r="F1194" s="12">
        <v>163</v>
      </c>
      <c r="G1194" s="12">
        <v>0.28376779374255101</v>
      </c>
      <c r="H1194" s="12">
        <v>1.05180236107808</v>
      </c>
      <c r="I1194" s="12">
        <v>0.95901786116180598</v>
      </c>
      <c r="J1194" s="12">
        <v>1.1535637151003599</v>
      </c>
    </row>
    <row r="1195" spans="1:11" ht="15" customHeight="1" x14ac:dyDescent="0.4">
      <c r="A1195" s="12" t="s">
        <v>192</v>
      </c>
      <c r="B1195" s="12" t="s">
        <v>256</v>
      </c>
      <c r="C1195" s="12" t="s">
        <v>193</v>
      </c>
      <c r="D1195" s="12" t="s">
        <v>257</v>
      </c>
      <c r="E1195" s="12" t="s">
        <v>253</v>
      </c>
      <c r="F1195" s="12">
        <v>162</v>
      </c>
      <c r="G1195" s="12">
        <v>0.43307086442118198</v>
      </c>
      <c r="H1195" s="12">
        <v>1.0765494937756199</v>
      </c>
      <c r="I1195" s="12">
        <v>0.89566512258000897</v>
      </c>
      <c r="J1195" s="12">
        <v>1.29396443305741</v>
      </c>
      <c r="K1195" s="12">
        <v>0.99080327961356895</v>
      </c>
    </row>
    <row r="1196" spans="1:11" ht="15" customHeight="1" x14ac:dyDescent="0.4">
      <c r="A1196" s="12" t="s">
        <v>192</v>
      </c>
      <c r="B1196" s="12" t="s">
        <v>256</v>
      </c>
      <c r="C1196" s="12" t="s">
        <v>193</v>
      </c>
      <c r="D1196" s="12" t="s">
        <v>257</v>
      </c>
      <c r="E1196" s="12" t="s">
        <v>254</v>
      </c>
      <c r="F1196" s="12">
        <v>162</v>
      </c>
      <c r="G1196" s="12">
        <v>0.96542919652933901</v>
      </c>
      <c r="H1196" s="12">
        <v>1.0035029124422301</v>
      </c>
      <c r="I1196" s="12">
        <v>0.85672743389152295</v>
      </c>
      <c r="J1196" s="12">
        <v>1.17542412609089</v>
      </c>
    </row>
    <row r="1197" spans="1:11" ht="15" customHeight="1" x14ac:dyDescent="0.4">
      <c r="A1197" s="12" t="s">
        <v>192</v>
      </c>
      <c r="B1197" s="12" t="s">
        <v>256</v>
      </c>
      <c r="C1197" s="12" t="s">
        <v>193</v>
      </c>
      <c r="D1197" s="12" t="s">
        <v>257</v>
      </c>
      <c r="E1197" s="12" t="s">
        <v>255</v>
      </c>
      <c r="F1197" s="12">
        <v>162</v>
      </c>
      <c r="G1197" s="12">
        <v>0.45514039102693898</v>
      </c>
      <c r="H1197" s="12">
        <v>1.0379929284659499</v>
      </c>
      <c r="I1197" s="12">
        <v>0.94123016420685401</v>
      </c>
      <c r="J1197" s="12">
        <v>1.14470334729789</v>
      </c>
    </row>
    <row r="1198" spans="1:11" ht="15" customHeight="1" x14ac:dyDescent="0.4">
      <c r="A1198" s="12" t="s">
        <v>192</v>
      </c>
      <c r="B1198" s="12" t="s">
        <v>258</v>
      </c>
      <c r="C1198" s="12" t="s">
        <v>193</v>
      </c>
      <c r="D1198" s="12" t="s">
        <v>259</v>
      </c>
      <c r="E1198" s="12" t="s">
        <v>253</v>
      </c>
      <c r="F1198" s="12">
        <v>163</v>
      </c>
      <c r="G1198" s="12">
        <v>0.11938511306847301</v>
      </c>
      <c r="H1198" s="12">
        <v>0.92973760875154898</v>
      </c>
      <c r="I1198" s="12">
        <v>0.84869665930930904</v>
      </c>
      <c r="J1198" s="12">
        <v>1.0185170539383599</v>
      </c>
      <c r="K1198" s="12">
        <v>0.99077518676952003</v>
      </c>
    </row>
    <row r="1199" spans="1:11" ht="15" customHeight="1" x14ac:dyDescent="0.4">
      <c r="A1199" s="12" t="s">
        <v>192</v>
      </c>
      <c r="B1199" s="12" t="s">
        <v>258</v>
      </c>
      <c r="C1199" s="12" t="s">
        <v>193</v>
      </c>
      <c r="D1199" s="12" t="s">
        <v>259</v>
      </c>
      <c r="E1199" s="12" t="s">
        <v>254</v>
      </c>
      <c r="F1199" s="12">
        <v>163</v>
      </c>
      <c r="G1199" s="12">
        <v>0.48284701150577802</v>
      </c>
      <c r="H1199" s="12">
        <v>0.97412400952948996</v>
      </c>
      <c r="I1199" s="12">
        <v>0.90534222479918602</v>
      </c>
      <c r="J1199" s="12">
        <v>1.04813136949654</v>
      </c>
    </row>
    <row r="1200" spans="1:11" ht="15" customHeight="1" x14ac:dyDescent="0.4">
      <c r="A1200" s="12" t="s">
        <v>192</v>
      </c>
      <c r="B1200" s="12" t="s">
        <v>258</v>
      </c>
      <c r="C1200" s="12" t="s">
        <v>193</v>
      </c>
      <c r="D1200" s="12" t="s">
        <v>259</v>
      </c>
      <c r="E1200" s="12" t="s">
        <v>255</v>
      </c>
      <c r="F1200" s="12">
        <v>163</v>
      </c>
      <c r="G1200" s="12">
        <v>0.77293635841637798</v>
      </c>
      <c r="H1200" s="12">
        <v>1.00725171437885</v>
      </c>
      <c r="I1200" s="12">
        <v>0.95900696557653597</v>
      </c>
      <c r="J1200" s="12">
        <v>1.05792351102393</v>
      </c>
    </row>
    <row r="1201" spans="1:11" ht="15" customHeight="1" x14ac:dyDescent="0.4">
      <c r="A1201" s="12" t="s">
        <v>192</v>
      </c>
      <c r="B1201" s="12" t="s">
        <v>260</v>
      </c>
      <c r="C1201" s="12" t="s">
        <v>193</v>
      </c>
      <c r="D1201" s="12" t="s">
        <v>261</v>
      </c>
      <c r="E1201" s="12" t="s">
        <v>253</v>
      </c>
      <c r="F1201" s="12">
        <v>163</v>
      </c>
      <c r="G1201" s="12">
        <v>0.80896644392669603</v>
      </c>
      <c r="H1201" s="12">
        <v>0.97209317862358002</v>
      </c>
      <c r="I1201" s="12">
        <v>0.77306620712481999</v>
      </c>
      <c r="J1201" s="12">
        <v>1.2223599210745499</v>
      </c>
      <c r="K1201" s="12">
        <v>0.99077518676952003</v>
      </c>
    </row>
    <row r="1202" spans="1:11" ht="15" customHeight="1" x14ac:dyDescent="0.4">
      <c r="A1202" s="12" t="s">
        <v>192</v>
      </c>
      <c r="B1202" s="12" t="s">
        <v>260</v>
      </c>
      <c r="C1202" s="12" t="s">
        <v>193</v>
      </c>
      <c r="D1202" s="12" t="s">
        <v>261</v>
      </c>
      <c r="E1202" s="12" t="s">
        <v>254</v>
      </c>
      <c r="F1202" s="12">
        <v>163</v>
      </c>
      <c r="G1202" s="12">
        <v>0.83631421123838101</v>
      </c>
      <c r="H1202" s="12">
        <v>0.98007519041144797</v>
      </c>
      <c r="I1202" s="12">
        <v>0.809733335108484</v>
      </c>
      <c r="J1202" s="12">
        <v>1.1862514944272999</v>
      </c>
    </row>
    <row r="1203" spans="1:11" ht="15" customHeight="1" x14ac:dyDescent="0.4">
      <c r="A1203" s="12" t="s">
        <v>192</v>
      </c>
      <c r="B1203" s="12" t="s">
        <v>260</v>
      </c>
      <c r="C1203" s="12" t="s">
        <v>193</v>
      </c>
      <c r="D1203" s="12" t="s">
        <v>261</v>
      </c>
      <c r="E1203" s="12" t="s">
        <v>255</v>
      </c>
      <c r="F1203" s="12">
        <v>163</v>
      </c>
      <c r="G1203" s="12">
        <v>0.87603086547312203</v>
      </c>
      <c r="H1203" s="12">
        <v>1.00969554685963</v>
      </c>
      <c r="I1203" s="12">
        <v>0.89442151011528703</v>
      </c>
      <c r="J1203" s="12">
        <v>1.13982622937675</v>
      </c>
    </row>
    <row r="1204" spans="1:11" ht="15" customHeight="1" x14ac:dyDescent="0.4">
      <c r="A1204" s="12" t="s">
        <v>192</v>
      </c>
      <c r="B1204" s="12" t="s">
        <v>262</v>
      </c>
      <c r="C1204" s="12" t="s">
        <v>193</v>
      </c>
      <c r="D1204" s="12" t="s">
        <v>263</v>
      </c>
      <c r="E1204" s="12" t="s">
        <v>253</v>
      </c>
      <c r="F1204" s="12">
        <v>161</v>
      </c>
      <c r="G1204" s="12">
        <v>0.186838116640307</v>
      </c>
      <c r="H1204" s="12">
        <v>0.94552466150389902</v>
      </c>
      <c r="I1204" s="12">
        <v>0.87037470364062297</v>
      </c>
      <c r="J1204" s="12">
        <v>1.02716322265864</v>
      </c>
      <c r="K1204" s="12">
        <v>0.99082459078909701</v>
      </c>
    </row>
    <row r="1205" spans="1:11" ht="15" customHeight="1" x14ac:dyDescent="0.4">
      <c r="A1205" s="12" t="s">
        <v>192</v>
      </c>
      <c r="B1205" s="12" t="s">
        <v>262</v>
      </c>
      <c r="C1205" s="12" t="s">
        <v>193</v>
      </c>
      <c r="D1205" s="12" t="s">
        <v>263</v>
      </c>
      <c r="E1205" s="12" t="s">
        <v>254</v>
      </c>
      <c r="F1205" s="12">
        <v>161</v>
      </c>
      <c r="G1205" s="12">
        <v>0.92411010565355001</v>
      </c>
      <c r="H1205" s="12">
        <v>1.0034783065364801</v>
      </c>
      <c r="I1205" s="12">
        <v>0.93428632412069301</v>
      </c>
      <c r="J1205" s="12">
        <v>1.07779455365252</v>
      </c>
    </row>
    <row r="1206" spans="1:11" ht="15" customHeight="1" x14ac:dyDescent="0.4">
      <c r="A1206" s="12" t="s">
        <v>192</v>
      </c>
      <c r="B1206" s="12" t="s">
        <v>262</v>
      </c>
      <c r="C1206" s="12" t="s">
        <v>193</v>
      </c>
      <c r="D1206" s="12" t="s">
        <v>263</v>
      </c>
      <c r="E1206" s="12" t="s">
        <v>255</v>
      </c>
      <c r="F1206" s="12">
        <v>161</v>
      </c>
      <c r="G1206" s="12">
        <v>0.49150461886227598</v>
      </c>
      <c r="H1206" s="12">
        <v>1.0157576161084301</v>
      </c>
      <c r="I1206" s="12">
        <v>0.97150249266926503</v>
      </c>
      <c r="J1206" s="12">
        <v>1.0620287055027899</v>
      </c>
    </row>
    <row r="1207" spans="1:11" ht="15" customHeight="1" x14ac:dyDescent="0.4">
      <c r="A1207" s="12" t="s">
        <v>194</v>
      </c>
      <c r="B1207" s="12" t="s">
        <v>250</v>
      </c>
      <c r="C1207" s="12" t="s">
        <v>195</v>
      </c>
      <c r="D1207" s="12" t="s">
        <v>252</v>
      </c>
      <c r="E1207" s="12" t="s">
        <v>253</v>
      </c>
      <c r="F1207" s="12">
        <v>131</v>
      </c>
      <c r="G1207" s="12">
        <v>0.36500448891590798</v>
      </c>
      <c r="H1207" s="12">
        <v>0.87610858465154096</v>
      </c>
      <c r="I1207" s="12">
        <v>0.65873544114468197</v>
      </c>
      <c r="J1207" s="12">
        <v>1.16521171347078</v>
      </c>
      <c r="K1207" s="12">
        <v>0.98717209042573495</v>
      </c>
    </row>
    <row r="1208" spans="1:11" ht="15" customHeight="1" x14ac:dyDescent="0.4">
      <c r="A1208" s="12" t="s">
        <v>194</v>
      </c>
      <c r="B1208" s="12" t="s">
        <v>250</v>
      </c>
      <c r="C1208" s="12" t="s">
        <v>195</v>
      </c>
      <c r="D1208" s="12" t="s">
        <v>252</v>
      </c>
      <c r="E1208" s="12" t="s">
        <v>254</v>
      </c>
      <c r="F1208" s="12">
        <v>131</v>
      </c>
      <c r="G1208" s="12">
        <v>0.19181990404340199</v>
      </c>
      <c r="H1208" s="12">
        <v>0.88491252816235</v>
      </c>
      <c r="I1208" s="12">
        <v>0.73648215218238999</v>
      </c>
      <c r="J1208" s="12">
        <v>1.0632575143582801</v>
      </c>
    </row>
    <row r="1209" spans="1:11" ht="15" customHeight="1" x14ac:dyDescent="0.4">
      <c r="A1209" s="12" t="s">
        <v>194</v>
      </c>
      <c r="B1209" s="12" t="s">
        <v>250</v>
      </c>
      <c r="C1209" s="12" t="s">
        <v>195</v>
      </c>
      <c r="D1209" s="12" t="s">
        <v>252</v>
      </c>
      <c r="E1209" s="12" t="s">
        <v>255</v>
      </c>
      <c r="F1209" s="12">
        <v>131</v>
      </c>
      <c r="G1209" s="12">
        <v>6.9801086898106102E-2</v>
      </c>
      <c r="H1209" s="12">
        <v>0.89235749113744101</v>
      </c>
      <c r="I1209" s="12">
        <v>0.78899320606977696</v>
      </c>
      <c r="J1209" s="12">
        <v>1.0092633065318</v>
      </c>
    </row>
    <row r="1210" spans="1:11" ht="15" customHeight="1" x14ac:dyDescent="0.4">
      <c r="A1210" s="12" t="s">
        <v>194</v>
      </c>
      <c r="B1210" s="12" t="s">
        <v>256</v>
      </c>
      <c r="C1210" s="12" t="s">
        <v>195</v>
      </c>
      <c r="D1210" s="12" t="s">
        <v>257</v>
      </c>
      <c r="E1210" s="12" t="s">
        <v>253</v>
      </c>
      <c r="F1210" s="12">
        <v>132</v>
      </c>
      <c r="G1210" s="12">
        <v>0.20490558659872299</v>
      </c>
      <c r="H1210" s="12">
        <v>1.23967573835177</v>
      </c>
      <c r="I1210" s="12">
        <v>0.89077286182217197</v>
      </c>
      <c r="J1210" s="12">
        <v>1.72523883710862</v>
      </c>
      <c r="K1210" s="12">
        <v>0.98716712913534199</v>
      </c>
    </row>
    <row r="1211" spans="1:11" ht="15" customHeight="1" x14ac:dyDescent="0.4">
      <c r="A1211" s="12" t="s">
        <v>194</v>
      </c>
      <c r="B1211" s="12" t="s">
        <v>256</v>
      </c>
      <c r="C1211" s="12" t="s">
        <v>195</v>
      </c>
      <c r="D1211" s="12" t="s">
        <v>257</v>
      </c>
      <c r="E1211" s="12" t="s">
        <v>254</v>
      </c>
      <c r="F1211" s="12">
        <v>132</v>
      </c>
      <c r="G1211" s="12">
        <v>0.114038662108947</v>
      </c>
      <c r="H1211" s="12">
        <v>1.20398921312058</v>
      </c>
      <c r="I1211" s="12">
        <v>0.95637586609603997</v>
      </c>
      <c r="J1211" s="12">
        <v>1.5157116325279101</v>
      </c>
    </row>
    <row r="1212" spans="1:11" ht="15" customHeight="1" x14ac:dyDescent="0.4">
      <c r="A1212" s="12" t="s">
        <v>194</v>
      </c>
      <c r="B1212" s="12" t="s">
        <v>256</v>
      </c>
      <c r="C1212" s="12" t="s">
        <v>195</v>
      </c>
      <c r="D1212" s="12" t="s">
        <v>257</v>
      </c>
      <c r="E1212" s="12" t="s">
        <v>255</v>
      </c>
      <c r="F1212" s="12">
        <v>132</v>
      </c>
      <c r="G1212" s="12">
        <v>1.04371774558217E-2</v>
      </c>
      <c r="H1212" s="12">
        <v>1.2074089932560701</v>
      </c>
      <c r="I1212" s="12">
        <v>1.0452232538750501</v>
      </c>
      <c r="J1212" s="12">
        <v>1.39476085285213</v>
      </c>
    </row>
    <row r="1213" spans="1:11" ht="15" customHeight="1" x14ac:dyDescent="0.4">
      <c r="A1213" s="12" t="s">
        <v>194</v>
      </c>
      <c r="B1213" s="12" t="s">
        <v>258</v>
      </c>
      <c r="C1213" s="12" t="s">
        <v>195</v>
      </c>
      <c r="D1213" s="12" t="s">
        <v>259</v>
      </c>
      <c r="E1213" s="12" t="s">
        <v>253</v>
      </c>
      <c r="F1213" s="12">
        <v>131</v>
      </c>
      <c r="G1213" s="12">
        <v>0.76788443011533902</v>
      </c>
      <c r="H1213" s="12">
        <v>1.0275100062878</v>
      </c>
      <c r="I1213" s="12">
        <v>0.85838369530977798</v>
      </c>
      <c r="J1213" s="12">
        <v>1.2299590716719599</v>
      </c>
      <c r="K1213" s="12">
        <v>0.98717209042573495</v>
      </c>
    </row>
    <row r="1214" spans="1:11" ht="15" customHeight="1" x14ac:dyDescent="0.4">
      <c r="A1214" s="12" t="s">
        <v>194</v>
      </c>
      <c r="B1214" s="12" t="s">
        <v>258</v>
      </c>
      <c r="C1214" s="12" t="s">
        <v>195</v>
      </c>
      <c r="D1214" s="12" t="s">
        <v>259</v>
      </c>
      <c r="E1214" s="12" t="s">
        <v>254</v>
      </c>
      <c r="F1214" s="12">
        <v>131</v>
      </c>
      <c r="G1214" s="12">
        <v>0.688100617052123</v>
      </c>
      <c r="H1214" s="12">
        <v>1.0222710954054499</v>
      </c>
      <c r="I1214" s="12">
        <v>0.91803602893474701</v>
      </c>
      <c r="J1214" s="12">
        <v>1.1383411539023001</v>
      </c>
    </row>
    <row r="1215" spans="1:11" ht="15" customHeight="1" x14ac:dyDescent="0.4">
      <c r="A1215" s="12" t="s">
        <v>194</v>
      </c>
      <c r="B1215" s="12" t="s">
        <v>258</v>
      </c>
      <c r="C1215" s="12" t="s">
        <v>195</v>
      </c>
      <c r="D1215" s="12" t="s">
        <v>259</v>
      </c>
      <c r="E1215" s="12" t="s">
        <v>255</v>
      </c>
      <c r="F1215" s="12">
        <v>131</v>
      </c>
      <c r="G1215" s="12">
        <v>0.48031697661684403</v>
      </c>
      <c r="H1215" s="12">
        <v>0.97226459579902302</v>
      </c>
      <c r="I1215" s="12">
        <v>0.89921122395424302</v>
      </c>
      <c r="J1215" s="12">
        <v>1.05125294153617</v>
      </c>
    </row>
    <row r="1216" spans="1:11" ht="15" customHeight="1" x14ac:dyDescent="0.4">
      <c r="A1216" s="12" t="s">
        <v>194</v>
      </c>
      <c r="B1216" s="12" t="s">
        <v>260</v>
      </c>
      <c r="C1216" s="12" t="s">
        <v>195</v>
      </c>
      <c r="D1216" s="12" t="s">
        <v>261</v>
      </c>
      <c r="E1216" s="12" t="s">
        <v>253</v>
      </c>
      <c r="F1216" s="12">
        <v>131</v>
      </c>
      <c r="G1216" s="12">
        <v>0.356134370403415</v>
      </c>
      <c r="H1216" s="12">
        <v>0.83387944594209895</v>
      </c>
      <c r="I1216" s="12">
        <v>0.56770434740046205</v>
      </c>
      <c r="J1216" s="12">
        <v>1.22485398174024</v>
      </c>
      <c r="K1216" s="12">
        <v>0.98717209042573495</v>
      </c>
    </row>
    <row r="1217" spans="1:11" ht="15" customHeight="1" x14ac:dyDescent="0.4">
      <c r="A1217" s="12" t="s">
        <v>194</v>
      </c>
      <c r="B1217" s="12" t="s">
        <v>260</v>
      </c>
      <c r="C1217" s="12" t="s">
        <v>195</v>
      </c>
      <c r="D1217" s="12" t="s">
        <v>261</v>
      </c>
      <c r="E1217" s="12" t="s">
        <v>254</v>
      </c>
      <c r="F1217" s="12">
        <v>131</v>
      </c>
      <c r="G1217" s="12">
        <v>0.193482041451913</v>
      </c>
      <c r="H1217" s="12">
        <v>0.84225940536864197</v>
      </c>
      <c r="I1217" s="12">
        <v>0.65023625667243501</v>
      </c>
      <c r="J1217" s="12">
        <v>1.09098946521727</v>
      </c>
    </row>
    <row r="1218" spans="1:11" ht="15" customHeight="1" x14ac:dyDescent="0.4">
      <c r="A1218" s="12" t="s">
        <v>194</v>
      </c>
      <c r="B1218" s="12" t="s">
        <v>260</v>
      </c>
      <c r="C1218" s="12" t="s">
        <v>195</v>
      </c>
      <c r="D1218" s="12" t="s">
        <v>261</v>
      </c>
      <c r="E1218" s="12" t="s">
        <v>255</v>
      </c>
      <c r="F1218" s="12">
        <v>131</v>
      </c>
      <c r="G1218" s="12">
        <v>0.22098326567679</v>
      </c>
      <c r="H1218" s="12">
        <v>0.90097912452959905</v>
      </c>
      <c r="I1218" s="12">
        <v>0.76241989997467396</v>
      </c>
      <c r="J1218" s="12">
        <v>1.0647195631502899</v>
      </c>
    </row>
    <row r="1219" spans="1:11" ht="15" customHeight="1" x14ac:dyDescent="0.4">
      <c r="A1219" s="12" t="s">
        <v>194</v>
      </c>
      <c r="B1219" s="12" t="s">
        <v>262</v>
      </c>
      <c r="C1219" s="12" t="s">
        <v>195</v>
      </c>
      <c r="D1219" s="12" t="s">
        <v>263</v>
      </c>
      <c r="E1219" s="12" t="s">
        <v>253</v>
      </c>
      <c r="F1219" s="12">
        <v>131</v>
      </c>
      <c r="G1219" s="12">
        <v>0.96416959156027204</v>
      </c>
      <c r="H1219" s="12">
        <v>1.0036340464851501</v>
      </c>
      <c r="I1219" s="12">
        <v>0.85698374923653298</v>
      </c>
      <c r="J1219" s="12">
        <v>1.1753796967112999</v>
      </c>
      <c r="K1219" s="12">
        <v>0.98717209042573495</v>
      </c>
    </row>
    <row r="1220" spans="1:11" ht="15" customHeight="1" x14ac:dyDescent="0.4">
      <c r="A1220" s="12" t="s">
        <v>194</v>
      </c>
      <c r="B1220" s="12" t="s">
        <v>262</v>
      </c>
      <c r="C1220" s="12" t="s">
        <v>195</v>
      </c>
      <c r="D1220" s="12" t="s">
        <v>263</v>
      </c>
      <c r="E1220" s="12" t="s">
        <v>254</v>
      </c>
      <c r="F1220" s="12">
        <v>131</v>
      </c>
      <c r="G1220" s="12">
        <v>0.87873093956121695</v>
      </c>
      <c r="H1220" s="12">
        <v>0.99237718647413697</v>
      </c>
      <c r="I1220" s="12">
        <v>0.89947065837687201</v>
      </c>
      <c r="J1220" s="12">
        <v>1.09488005090845</v>
      </c>
    </row>
    <row r="1221" spans="1:11" ht="15" customHeight="1" x14ac:dyDescent="0.4">
      <c r="A1221" s="12" t="s">
        <v>194</v>
      </c>
      <c r="B1221" s="12" t="s">
        <v>262</v>
      </c>
      <c r="C1221" s="12" t="s">
        <v>195</v>
      </c>
      <c r="D1221" s="12" t="s">
        <v>263</v>
      </c>
      <c r="E1221" s="12" t="s">
        <v>255</v>
      </c>
      <c r="F1221" s="12">
        <v>131</v>
      </c>
      <c r="G1221" s="12">
        <v>0.50675652201841404</v>
      </c>
      <c r="H1221" s="12">
        <v>0.97693125224509403</v>
      </c>
      <c r="I1221" s="12">
        <v>0.91188449600480403</v>
      </c>
      <c r="J1221" s="12">
        <v>1.0466179387790999</v>
      </c>
    </row>
    <row r="1222" spans="1:11" ht="15" customHeight="1" x14ac:dyDescent="0.4">
      <c r="A1222" s="12" t="s">
        <v>196</v>
      </c>
      <c r="B1222" s="12" t="s">
        <v>250</v>
      </c>
      <c r="C1222" s="12" t="s">
        <v>197</v>
      </c>
      <c r="D1222" s="12" t="s">
        <v>252</v>
      </c>
      <c r="E1222" s="12" t="s">
        <v>253</v>
      </c>
      <c r="F1222" s="12">
        <v>138</v>
      </c>
      <c r="G1222" s="12">
        <v>0.31927222981334002</v>
      </c>
      <c r="H1222" s="12">
        <v>0.86854922530186396</v>
      </c>
      <c r="I1222" s="12">
        <v>0.65884810096983704</v>
      </c>
      <c r="J1222" s="12">
        <v>1.1449949626659099</v>
      </c>
      <c r="K1222" s="12">
        <v>0.98706083678008005</v>
      </c>
    </row>
    <row r="1223" spans="1:11" ht="15" customHeight="1" x14ac:dyDescent="0.4">
      <c r="A1223" s="12" t="s">
        <v>196</v>
      </c>
      <c r="B1223" s="12" t="s">
        <v>250</v>
      </c>
      <c r="C1223" s="12" t="s">
        <v>197</v>
      </c>
      <c r="D1223" s="12" t="s">
        <v>252</v>
      </c>
      <c r="E1223" s="12" t="s">
        <v>254</v>
      </c>
      <c r="F1223" s="12">
        <v>138</v>
      </c>
      <c r="G1223" s="12">
        <v>0.16276926672773501</v>
      </c>
      <c r="H1223" s="12">
        <v>0.87738195679156095</v>
      </c>
      <c r="I1223" s="12">
        <v>0.730154201793207</v>
      </c>
      <c r="J1223" s="12">
        <v>1.0542966077752001</v>
      </c>
    </row>
    <row r="1224" spans="1:11" ht="15" customHeight="1" x14ac:dyDescent="0.4">
      <c r="A1224" s="12" t="s">
        <v>196</v>
      </c>
      <c r="B1224" s="12" t="s">
        <v>250</v>
      </c>
      <c r="C1224" s="12" t="s">
        <v>197</v>
      </c>
      <c r="D1224" s="12" t="s">
        <v>252</v>
      </c>
      <c r="E1224" s="12" t="s">
        <v>255</v>
      </c>
      <c r="F1224" s="12">
        <v>138</v>
      </c>
      <c r="G1224" s="12">
        <v>1.9588024728926699E-2</v>
      </c>
      <c r="H1224" s="12">
        <v>0.86736998487378802</v>
      </c>
      <c r="I1224" s="12">
        <v>0.76968703638542002</v>
      </c>
      <c r="J1224" s="12">
        <v>0.97745012595382397</v>
      </c>
    </row>
    <row r="1225" spans="1:11" ht="15" customHeight="1" x14ac:dyDescent="0.4">
      <c r="A1225" s="12" t="s">
        <v>196</v>
      </c>
      <c r="B1225" s="12" t="s">
        <v>256</v>
      </c>
      <c r="C1225" s="12" t="s">
        <v>197</v>
      </c>
      <c r="D1225" s="12" t="s">
        <v>257</v>
      </c>
      <c r="E1225" s="12" t="s">
        <v>253</v>
      </c>
      <c r="F1225" s="12">
        <v>139</v>
      </c>
      <c r="G1225" s="12">
        <v>0.228913963610823</v>
      </c>
      <c r="H1225" s="12">
        <v>1.21482088935795</v>
      </c>
      <c r="I1225" s="12">
        <v>0.88603975104722699</v>
      </c>
      <c r="J1225" s="12">
        <v>1.6656022390374401</v>
      </c>
      <c r="K1225" s="12">
        <v>0.98705668441698002</v>
      </c>
    </row>
    <row r="1226" spans="1:11" ht="15" customHeight="1" x14ac:dyDescent="0.4">
      <c r="A1226" s="12" t="s">
        <v>196</v>
      </c>
      <c r="B1226" s="12" t="s">
        <v>256</v>
      </c>
      <c r="C1226" s="12" t="s">
        <v>197</v>
      </c>
      <c r="D1226" s="12" t="s">
        <v>257</v>
      </c>
      <c r="E1226" s="12" t="s">
        <v>254</v>
      </c>
      <c r="F1226" s="12">
        <v>139</v>
      </c>
      <c r="G1226" s="12">
        <v>0.115613268782626</v>
      </c>
      <c r="H1226" s="12">
        <v>1.19766732573542</v>
      </c>
      <c r="I1226" s="12">
        <v>0.95665531940011705</v>
      </c>
      <c r="J1226" s="12">
        <v>1.49939794829521</v>
      </c>
    </row>
    <row r="1227" spans="1:11" ht="15" customHeight="1" x14ac:dyDescent="0.4">
      <c r="A1227" s="12" t="s">
        <v>196</v>
      </c>
      <c r="B1227" s="12" t="s">
        <v>256</v>
      </c>
      <c r="C1227" s="12" t="s">
        <v>197</v>
      </c>
      <c r="D1227" s="12" t="s">
        <v>257</v>
      </c>
      <c r="E1227" s="12" t="s">
        <v>255</v>
      </c>
      <c r="F1227" s="12">
        <v>139</v>
      </c>
      <c r="G1227" s="12">
        <v>9.1178933084816501E-3</v>
      </c>
      <c r="H1227" s="12">
        <v>1.2012444999881</v>
      </c>
      <c r="I1227" s="12">
        <v>1.0465900026569099</v>
      </c>
      <c r="J1227" s="12">
        <v>1.3787522765251301</v>
      </c>
    </row>
    <row r="1228" spans="1:11" ht="15" customHeight="1" x14ac:dyDescent="0.4">
      <c r="A1228" s="12" t="s">
        <v>196</v>
      </c>
      <c r="B1228" s="12" t="s">
        <v>258</v>
      </c>
      <c r="C1228" s="12" t="s">
        <v>197</v>
      </c>
      <c r="D1228" s="12" t="s">
        <v>259</v>
      </c>
      <c r="E1228" s="12" t="s">
        <v>253</v>
      </c>
      <c r="F1228" s="12">
        <v>138</v>
      </c>
      <c r="G1228" s="12">
        <v>0.98523675287246204</v>
      </c>
      <c r="H1228" s="12">
        <v>0.99838301661696705</v>
      </c>
      <c r="I1228" s="12">
        <v>0.84137534409298498</v>
      </c>
      <c r="J1228" s="12">
        <v>1.18468963330953</v>
      </c>
      <c r="K1228" s="12">
        <v>0.98706083678008005</v>
      </c>
    </row>
    <row r="1229" spans="1:11" ht="15" customHeight="1" x14ac:dyDescent="0.4">
      <c r="A1229" s="12" t="s">
        <v>196</v>
      </c>
      <c r="B1229" s="12" t="s">
        <v>258</v>
      </c>
      <c r="C1229" s="12" t="s">
        <v>197</v>
      </c>
      <c r="D1229" s="12" t="s">
        <v>259</v>
      </c>
      <c r="E1229" s="12" t="s">
        <v>254</v>
      </c>
      <c r="F1229" s="12">
        <v>138</v>
      </c>
      <c r="G1229" s="12">
        <v>0.670221365730165</v>
      </c>
      <c r="H1229" s="12">
        <v>1.0221612282174899</v>
      </c>
      <c r="I1229" s="12">
        <v>0.92407067022598399</v>
      </c>
      <c r="J1229" s="12">
        <v>1.13066414738125</v>
      </c>
    </row>
    <row r="1230" spans="1:11" ht="15" customHeight="1" x14ac:dyDescent="0.4">
      <c r="A1230" s="12" t="s">
        <v>196</v>
      </c>
      <c r="B1230" s="12" t="s">
        <v>258</v>
      </c>
      <c r="C1230" s="12" t="s">
        <v>197</v>
      </c>
      <c r="D1230" s="12" t="s">
        <v>259</v>
      </c>
      <c r="E1230" s="12" t="s">
        <v>255</v>
      </c>
      <c r="F1230" s="12">
        <v>138</v>
      </c>
      <c r="G1230" s="12">
        <v>0.349449121187898</v>
      </c>
      <c r="H1230" s="12">
        <v>0.96513124669057004</v>
      </c>
      <c r="I1230" s="12">
        <v>0.89597976082852704</v>
      </c>
      <c r="J1230" s="12">
        <v>1.0396198263196701</v>
      </c>
    </row>
    <row r="1231" spans="1:11" ht="15" customHeight="1" x14ac:dyDescent="0.4">
      <c r="A1231" s="12" t="s">
        <v>196</v>
      </c>
      <c r="B1231" s="12" t="s">
        <v>260</v>
      </c>
      <c r="C1231" s="12" t="s">
        <v>197</v>
      </c>
      <c r="D1231" s="12" t="s">
        <v>261</v>
      </c>
      <c r="E1231" s="12" t="s">
        <v>253</v>
      </c>
      <c r="F1231" s="12">
        <v>138</v>
      </c>
      <c r="G1231" s="12">
        <v>0.24529813924350399</v>
      </c>
      <c r="H1231" s="12">
        <v>0.80203085085896497</v>
      </c>
      <c r="I1231" s="12">
        <v>0.55368456290924395</v>
      </c>
      <c r="J1231" s="12">
        <v>1.1617688641158499</v>
      </c>
      <c r="K1231" s="12">
        <v>0.98706083678008005</v>
      </c>
    </row>
    <row r="1232" spans="1:11" ht="15" customHeight="1" x14ac:dyDescent="0.4">
      <c r="A1232" s="12" t="s">
        <v>196</v>
      </c>
      <c r="B1232" s="12" t="s">
        <v>260</v>
      </c>
      <c r="C1232" s="12" t="s">
        <v>197</v>
      </c>
      <c r="D1232" s="12" t="s">
        <v>261</v>
      </c>
      <c r="E1232" s="12" t="s">
        <v>254</v>
      </c>
      <c r="F1232" s="12">
        <v>138</v>
      </c>
      <c r="G1232" s="12">
        <v>0.16026185407979299</v>
      </c>
      <c r="H1232" s="12">
        <v>0.83649479000788196</v>
      </c>
      <c r="I1232" s="12">
        <v>0.65198228615846698</v>
      </c>
      <c r="J1232" s="12">
        <v>1.07322476172345</v>
      </c>
    </row>
    <row r="1233" spans="1:11" ht="15" customHeight="1" x14ac:dyDescent="0.4">
      <c r="A1233" s="12" t="s">
        <v>196</v>
      </c>
      <c r="B1233" s="12" t="s">
        <v>260</v>
      </c>
      <c r="C1233" s="12" t="s">
        <v>197</v>
      </c>
      <c r="D1233" s="12" t="s">
        <v>261</v>
      </c>
      <c r="E1233" s="12" t="s">
        <v>255</v>
      </c>
      <c r="F1233" s="12">
        <v>138</v>
      </c>
      <c r="G1233" s="12">
        <v>7.6912422550795806E-2</v>
      </c>
      <c r="H1233" s="12">
        <v>0.86467338200844301</v>
      </c>
      <c r="I1233" s="12">
        <v>0.73600652752631102</v>
      </c>
      <c r="J1233" s="12">
        <v>1.0158334601552701</v>
      </c>
    </row>
    <row r="1234" spans="1:11" ht="15" customHeight="1" x14ac:dyDescent="0.4">
      <c r="A1234" s="12" t="s">
        <v>196</v>
      </c>
      <c r="B1234" s="12" t="s">
        <v>262</v>
      </c>
      <c r="C1234" s="12" t="s">
        <v>197</v>
      </c>
      <c r="D1234" s="12" t="s">
        <v>263</v>
      </c>
      <c r="E1234" s="12" t="s">
        <v>253</v>
      </c>
      <c r="F1234" s="12">
        <v>138</v>
      </c>
      <c r="G1234" s="12">
        <v>0.81337600046988601</v>
      </c>
      <c r="H1234" s="12">
        <v>0.98201409650596105</v>
      </c>
      <c r="I1234" s="12">
        <v>0.84489333991953397</v>
      </c>
      <c r="J1234" s="12">
        <v>1.1413886702293801</v>
      </c>
      <c r="K1234" s="12">
        <v>0.98706083678008005</v>
      </c>
    </row>
    <row r="1235" spans="1:11" ht="15" customHeight="1" x14ac:dyDescent="0.4">
      <c r="A1235" s="12" t="s">
        <v>196</v>
      </c>
      <c r="B1235" s="12" t="s">
        <v>262</v>
      </c>
      <c r="C1235" s="12" t="s">
        <v>197</v>
      </c>
      <c r="D1235" s="12" t="s">
        <v>263</v>
      </c>
      <c r="E1235" s="12" t="s">
        <v>254</v>
      </c>
      <c r="F1235" s="12">
        <v>138</v>
      </c>
      <c r="G1235" s="12">
        <v>0.866656764025034</v>
      </c>
      <c r="H1235" s="12">
        <v>0.99192510154041102</v>
      </c>
      <c r="I1235" s="12">
        <v>0.90235265672404197</v>
      </c>
      <c r="J1235" s="12">
        <v>1.0903889956261901</v>
      </c>
    </row>
    <row r="1236" spans="1:11" ht="15" customHeight="1" x14ac:dyDescent="0.4">
      <c r="A1236" s="12" t="s">
        <v>196</v>
      </c>
      <c r="B1236" s="12" t="s">
        <v>262</v>
      </c>
      <c r="C1236" s="12" t="s">
        <v>197</v>
      </c>
      <c r="D1236" s="12" t="s">
        <v>263</v>
      </c>
      <c r="E1236" s="12" t="s">
        <v>255</v>
      </c>
      <c r="F1236" s="12">
        <v>138</v>
      </c>
      <c r="G1236" s="12">
        <v>0.41419901013266502</v>
      </c>
      <c r="H1236" s="12">
        <v>0.97300324719056097</v>
      </c>
      <c r="I1236" s="12">
        <v>0.91113701837927696</v>
      </c>
      <c r="J1236" s="12">
        <v>1.0390701946535099</v>
      </c>
    </row>
    <row r="1237" spans="1:11" ht="15" customHeight="1" x14ac:dyDescent="0.4">
      <c r="A1237" s="12" t="s">
        <v>198</v>
      </c>
      <c r="B1237" s="12" t="s">
        <v>250</v>
      </c>
      <c r="C1237" s="12" t="s">
        <v>199</v>
      </c>
      <c r="D1237" s="12" t="s">
        <v>252</v>
      </c>
      <c r="E1237" s="12" t="s">
        <v>253</v>
      </c>
      <c r="F1237" s="12">
        <v>118</v>
      </c>
      <c r="G1237" s="12">
        <v>3.0129312296796201E-2</v>
      </c>
      <c r="H1237" s="12">
        <v>1.3331039967602101</v>
      </c>
      <c r="I1237" s="12">
        <v>1.0313023973542501</v>
      </c>
      <c r="J1237" s="12">
        <v>1.7232251866545401</v>
      </c>
      <c r="K1237" s="12">
        <v>0.98723270554578202</v>
      </c>
    </row>
    <row r="1238" spans="1:11" ht="15" customHeight="1" x14ac:dyDescent="0.4">
      <c r="A1238" s="12" t="s">
        <v>198</v>
      </c>
      <c r="B1238" s="12" t="s">
        <v>250</v>
      </c>
      <c r="C1238" s="12" t="s">
        <v>199</v>
      </c>
      <c r="D1238" s="12" t="s">
        <v>252</v>
      </c>
      <c r="E1238" s="12" t="s">
        <v>254</v>
      </c>
      <c r="F1238" s="12">
        <v>118</v>
      </c>
      <c r="G1238" s="12">
        <v>0.25931217016475799</v>
      </c>
      <c r="H1238" s="12">
        <v>1.1261604467653601</v>
      </c>
      <c r="I1238" s="12">
        <v>0.91609747242040396</v>
      </c>
      <c r="J1238" s="12">
        <v>1.3843912793558699</v>
      </c>
    </row>
    <row r="1239" spans="1:11" ht="15" customHeight="1" x14ac:dyDescent="0.4">
      <c r="A1239" s="12" t="s">
        <v>198</v>
      </c>
      <c r="B1239" s="12" t="s">
        <v>250</v>
      </c>
      <c r="C1239" s="12" t="s">
        <v>199</v>
      </c>
      <c r="D1239" s="12" t="s">
        <v>252</v>
      </c>
      <c r="E1239" s="12" t="s">
        <v>255</v>
      </c>
      <c r="F1239" s="12">
        <v>118</v>
      </c>
      <c r="G1239" s="12">
        <v>0.62197877425417303</v>
      </c>
      <c r="H1239" s="12">
        <v>0.96780296035608104</v>
      </c>
      <c r="I1239" s="12">
        <v>0.84974021492165297</v>
      </c>
      <c r="J1239" s="12">
        <v>1.10226932140708</v>
      </c>
    </row>
    <row r="1240" spans="1:11" ht="15" customHeight="1" x14ac:dyDescent="0.4">
      <c r="A1240" s="12" t="s">
        <v>198</v>
      </c>
      <c r="B1240" s="12" t="s">
        <v>256</v>
      </c>
      <c r="C1240" s="12" t="s">
        <v>199</v>
      </c>
      <c r="D1240" s="12" t="s">
        <v>257</v>
      </c>
      <c r="E1240" s="12" t="s">
        <v>253</v>
      </c>
      <c r="F1240" s="12">
        <v>118</v>
      </c>
      <c r="G1240" s="12">
        <v>0.54339053124179304</v>
      </c>
      <c r="H1240" s="12">
        <v>1.1078206165192399</v>
      </c>
      <c r="I1240" s="12">
        <v>0.79701199942210799</v>
      </c>
      <c r="J1240" s="12">
        <v>1.53983443069229</v>
      </c>
      <c r="K1240" s="12">
        <v>0.98723270554578202</v>
      </c>
    </row>
    <row r="1241" spans="1:11" ht="15" customHeight="1" x14ac:dyDescent="0.4">
      <c r="A1241" s="12" t="s">
        <v>198</v>
      </c>
      <c r="B1241" s="12" t="s">
        <v>256</v>
      </c>
      <c r="C1241" s="12" t="s">
        <v>199</v>
      </c>
      <c r="D1241" s="12" t="s">
        <v>257</v>
      </c>
      <c r="E1241" s="12" t="s">
        <v>254</v>
      </c>
      <c r="F1241" s="12">
        <v>118</v>
      </c>
      <c r="G1241" s="12">
        <v>0.95000141559545404</v>
      </c>
      <c r="H1241" s="12">
        <v>0.99234086819950496</v>
      </c>
      <c r="I1241" s="12">
        <v>0.78034803263405705</v>
      </c>
      <c r="J1241" s="12">
        <v>1.2619246253174601</v>
      </c>
    </row>
    <row r="1242" spans="1:11" ht="15" customHeight="1" x14ac:dyDescent="0.4">
      <c r="A1242" s="12" t="s">
        <v>198</v>
      </c>
      <c r="B1242" s="12" t="s">
        <v>256</v>
      </c>
      <c r="C1242" s="12" t="s">
        <v>199</v>
      </c>
      <c r="D1242" s="12" t="s">
        <v>257</v>
      </c>
      <c r="E1242" s="12" t="s">
        <v>255</v>
      </c>
      <c r="F1242" s="12">
        <v>118</v>
      </c>
      <c r="G1242" s="12">
        <v>0.62273976209881798</v>
      </c>
      <c r="H1242" s="12">
        <v>1.0417637747658099</v>
      </c>
      <c r="I1242" s="12">
        <v>0.88506877675041595</v>
      </c>
      <c r="J1242" s="12">
        <v>1.2262004839883101</v>
      </c>
    </row>
    <row r="1243" spans="1:11" ht="15" customHeight="1" x14ac:dyDescent="0.4">
      <c r="A1243" s="12" t="s">
        <v>198</v>
      </c>
      <c r="B1243" s="12" t="s">
        <v>258</v>
      </c>
      <c r="C1243" s="12" t="s">
        <v>199</v>
      </c>
      <c r="D1243" s="12" t="s">
        <v>259</v>
      </c>
      <c r="E1243" s="12" t="s">
        <v>253</v>
      </c>
      <c r="F1243" s="12">
        <v>118</v>
      </c>
      <c r="G1243" s="12">
        <v>5.5357547379571097E-2</v>
      </c>
      <c r="H1243" s="12">
        <v>1.1627994287718799</v>
      </c>
      <c r="I1243" s="12">
        <v>0.99809588955996698</v>
      </c>
      <c r="J1243" s="12">
        <v>1.35468197564495</v>
      </c>
      <c r="K1243" s="12">
        <v>0.98723270554578202</v>
      </c>
    </row>
    <row r="1244" spans="1:11" ht="15" customHeight="1" x14ac:dyDescent="0.4">
      <c r="A1244" s="12" t="s">
        <v>198</v>
      </c>
      <c r="B1244" s="12" t="s">
        <v>258</v>
      </c>
      <c r="C1244" s="12" t="s">
        <v>199</v>
      </c>
      <c r="D1244" s="12" t="s">
        <v>259</v>
      </c>
      <c r="E1244" s="12" t="s">
        <v>254</v>
      </c>
      <c r="F1244" s="12">
        <v>118</v>
      </c>
      <c r="G1244" s="12">
        <v>0.68913361059483302</v>
      </c>
      <c r="H1244" s="12">
        <v>1.02048919360783</v>
      </c>
      <c r="I1244" s="12">
        <v>0.92395443820374501</v>
      </c>
      <c r="J1244" s="12">
        <v>1.1271098998073199</v>
      </c>
    </row>
    <row r="1245" spans="1:11" ht="15" customHeight="1" x14ac:dyDescent="0.4">
      <c r="A1245" s="12" t="s">
        <v>198</v>
      </c>
      <c r="B1245" s="12" t="s">
        <v>258</v>
      </c>
      <c r="C1245" s="12" t="s">
        <v>199</v>
      </c>
      <c r="D1245" s="12" t="s">
        <v>259</v>
      </c>
      <c r="E1245" s="12" t="s">
        <v>255</v>
      </c>
      <c r="F1245" s="12">
        <v>118</v>
      </c>
      <c r="G1245" s="12">
        <v>0.76416145764679599</v>
      </c>
      <c r="H1245" s="12">
        <v>1.0118280574558101</v>
      </c>
      <c r="I1245" s="12">
        <v>0.93701192000926303</v>
      </c>
      <c r="J1245" s="12">
        <v>1.0926179229872299</v>
      </c>
    </row>
    <row r="1246" spans="1:11" ht="15" customHeight="1" x14ac:dyDescent="0.4">
      <c r="A1246" s="12" t="s">
        <v>198</v>
      </c>
      <c r="B1246" s="12" t="s">
        <v>260</v>
      </c>
      <c r="C1246" s="12" t="s">
        <v>199</v>
      </c>
      <c r="D1246" s="12" t="s">
        <v>261</v>
      </c>
      <c r="E1246" s="12" t="s">
        <v>253</v>
      </c>
      <c r="F1246" s="12">
        <v>118</v>
      </c>
      <c r="G1246" s="12">
        <v>0.43107085820004498</v>
      </c>
      <c r="H1246" s="12">
        <v>1.1834293540691101</v>
      </c>
      <c r="I1246" s="12">
        <v>0.77929604306628897</v>
      </c>
      <c r="J1246" s="12">
        <v>1.79714121293606</v>
      </c>
      <c r="K1246" s="12">
        <v>0.98723270554578202</v>
      </c>
    </row>
    <row r="1247" spans="1:11" ht="15" customHeight="1" x14ac:dyDescent="0.4">
      <c r="A1247" s="12" t="s">
        <v>198</v>
      </c>
      <c r="B1247" s="12" t="s">
        <v>260</v>
      </c>
      <c r="C1247" s="12" t="s">
        <v>199</v>
      </c>
      <c r="D1247" s="12" t="s">
        <v>261</v>
      </c>
      <c r="E1247" s="12" t="s">
        <v>254</v>
      </c>
      <c r="F1247" s="12">
        <v>118</v>
      </c>
      <c r="G1247" s="12">
        <v>0.39954169529299299</v>
      </c>
      <c r="H1247" s="12">
        <v>0.88834820068696996</v>
      </c>
      <c r="I1247" s="12">
        <v>0.67446317545414702</v>
      </c>
      <c r="J1247" s="12">
        <v>1.17006021141539</v>
      </c>
    </row>
    <row r="1248" spans="1:11" ht="15" customHeight="1" x14ac:dyDescent="0.4">
      <c r="A1248" s="12" t="s">
        <v>198</v>
      </c>
      <c r="B1248" s="12" t="s">
        <v>260</v>
      </c>
      <c r="C1248" s="12" t="s">
        <v>199</v>
      </c>
      <c r="D1248" s="12" t="s">
        <v>261</v>
      </c>
      <c r="E1248" s="12" t="s">
        <v>255</v>
      </c>
      <c r="F1248" s="12">
        <v>118</v>
      </c>
      <c r="G1248" s="12">
        <v>0.840284489189696</v>
      </c>
      <c r="H1248" s="12">
        <v>0.97910664511377099</v>
      </c>
      <c r="I1248" s="12">
        <v>0.79734459910920097</v>
      </c>
      <c r="J1248" s="12">
        <v>1.20230302378288</v>
      </c>
    </row>
    <row r="1249" spans="1:11" ht="15" customHeight="1" x14ac:dyDescent="0.4">
      <c r="A1249" s="12" t="s">
        <v>198</v>
      </c>
      <c r="B1249" s="12" t="s">
        <v>262</v>
      </c>
      <c r="C1249" s="12" t="s">
        <v>199</v>
      </c>
      <c r="D1249" s="12" t="s">
        <v>263</v>
      </c>
      <c r="E1249" s="12" t="s">
        <v>253</v>
      </c>
      <c r="F1249" s="12">
        <v>118</v>
      </c>
      <c r="G1249" s="12">
        <v>6.6224934242799197E-2</v>
      </c>
      <c r="H1249" s="12">
        <v>1.1388394052620701</v>
      </c>
      <c r="I1249" s="12">
        <v>0.99262223361586099</v>
      </c>
      <c r="J1249" s="12">
        <v>1.3065949432274899</v>
      </c>
      <c r="K1249" s="12">
        <v>0.98723270554578202</v>
      </c>
    </row>
    <row r="1250" spans="1:11" ht="15" customHeight="1" x14ac:dyDescent="0.4">
      <c r="A1250" s="12" t="s">
        <v>198</v>
      </c>
      <c r="B1250" s="12" t="s">
        <v>262</v>
      </c>
      <c r="C1250" s="12" t="s">
        <v>199</v>
      </c>
      <c r="D1250" s="12" t="s">
        <v>263</v>
      </c>
      <c r="E1250" s="12" t="s">
        <v>254</v>
      </c>
      <c r="F1250" s="12">
        <v>118</v>
      </c>
      <c r="G1250" s="12">
        <v>0.31350800580642402</v>
      </c>
      <c r="H1250" s="12">
        <v>1.0484054932757301</v>
      </c>
      <c r="I1250" s="12">
        <v>0.956327866903949</v>
      </c>
      <c r="J1250" s="12">
        <v>1.14934858260396</v>
      </c>
    </row>
    <row r="1251" spans="1:11" ht="15" customHeight="1" x14ac:dyDescent="0.4">
      <c r="A1251" s="12" t="s">
        <v>198</v>
      </c>
      <c r="B1251" s="12" t="s">
        <v>262</v>
      </c>
      <c r="C1251" s="12" t="s">
        <v>199</v>
      </c>
      <c r="D1251" s="12" t="s">
        <v>263</v>
      </c>
      <c r="E1251" s="12" t="s">
        <v>255</v>
      </c>
      <c r="F1251" s="12">
        <v>118</v>
      </c>
      <c r="G1251" s="12">
        <v>0.59226761571005504</v>
      </c>
      <c r="H1251" s="12">
        <v>1.01898212497079</v>
      </c>
      <c r="I1251" s="12">
        <v>0.95121528010911005</v>
      </c>
      <c r="J1251" s="12">
        <v>1.09157684145999</v>
      </c>
    </row>
    <row r="1252" spans="1:11" ht="15" customHeight="1" x14ac:dyDescent="0.4">
      <c r="A1252" s="12" t="s">
        <v>200</v>
      </c>
      <c r="B1252" s="12" t="s">
        <v>250</v>
      </c>
      <c r="C1252" s="12" t="s">
        <v>201</v>
      </c>
      <c r="D1252" s="12" t="s">
        <v>252</v>
      </c>
      <c r="E1252" s="12" t="s">
        <v>253</v>
      </c>
      <c r="F1252" s="12">
        <v>73</v>
      </c>
      <c r="G1252" s="12">
        <v>0.456699720046984</v>
      </c>
      <c r="H1252" s="12">
        <v>1.10646858553288</v>
      </c>
      <c r="I1252" s="12">
        <v>0.84891433337544997</v>
      </c>
      <c r="J1252" s="12">
        <v>1.44216286925348</v>
      </c>
      <c r="K1252" s="12">
        <v>0.99182928985478103</v>
      </c>
    </row>
    <row r="1253" spans="1:11" ht="15" customHeight="1" x14ac:dyDescent="0.4">
      <c r="A1253" s="12" t="s">
        <v>200</v>
      </c>
      <c r="B1253" s="12" t="s">
        <v>250</v>
      </c>
      <c r="C1253" s="12" t="s">
        <v>201</v>
      </c>
      <c r="D1253" s="12" t="s">
        <v>252</v>
      </c>
      <c r="E1253" s="12" t="s">
        <v>254</v>
      </c>
      <c r="F1253" s="12">
        <v>73</v>
      </c>
      <c r="G1253" s="12">
        <v>0.85220669858027298</v>
      </c>
      <c r="H1253" s="12">
        <v>0.980517922445307</v>
      </c>
      <c r="I1253" s="12">
        <v>0.797193630336408</v>
      </c>
      <c r="J1253" s="12">
        <v>1.2059998470268201</v>
      </c>
    </row>
    <row r="1254" spans="1:11" ht="15" customHeight="1" x14ac:dyDescent="0.4">
      <c r="A1254" s="12" t="s">
        <v>200</v>
      </c>
      <c r="B1254" s="12" t="s">
        <v>250</v>
      </c>
      <c r="C1254" s="12" t="s">
        <v>201</v>
      </c>
      <c r="D1254" s="12" t="s">
        <v>252</v>
      </c>
      <c r="E1254" s="12" t="s">
        <v>255</v>
      </c>
      <c r="F1254" s="12">
        <v>73</v>
      </c>
      <c r="G1254" s="12">
        <v>0.67325270245934199</v>
      </c>
      <c r="H1254" s="12">
        <v>0.96883584889234597</v>
      </c>
      <c r="I1254" s="12">
        <v>0.83626001822469498</v>
      </c>
      <c r="J1254" s="12">
        <v>1.1224294856181301</v>
      </c>
    </row>
    <row r="1255" spans="1:11" ht="15" customHeight="1" x14ac:dyDescent="0.4">
      <c r="A1255" s="12" t="s">
        <v>200</v>
      </c>
      <c r="B1255" s="12" t="s">
        <v>256</v>
      </c>
      <c r="C1255" s="12" t="s">
        <v>201</v>
      </c>
      <c r="D1255" s="12" t="s">
        <v>257</v>
      </c>
      <c r="E1255" s="12" t="s">
        <v>253</v>
      </c>
      <c r="F1255" s="12">
        <v>74</v>
      </c>
      <c r="G1255" s="12">
        <v>0.11269831649185801</v>
      </c>
      <c r="H1255" s="12">
        <v>0.78258166459626399</v>
      </c>
      <c r="I1255" s="12">
        <v>0.580194323691261</v>
      </c>
      <c r="J1255" s="12">
        <v>1.0555671380338301</v>
      </c>
      <c r="K1255" s="12">
        <v>0.99175643845045602</v>
      </c>
    </row>
    <row r="1256" spans="1:11" ht="15" customHeight="1" x14ac:dyDescent="0.4">
      <c r="A1256" s="12" t="s">
        <v>200</v>
      </c>
      <c r="B1256" s="12" t="s">
        <v>256</v>
      </c>
      <c r="C1256" s="12" t="s">
        <v>201</v>
      </c>
      <c r="D1256" s="12" t="s">
        <v>257</v>
      </c>
      <c r="E1256" s="12" t="s">
        <v>254</v>
      </c>
      <c r="F1256" s="12">
        <v>74</v>
      </c>
      <c r="G1256" s="12">
        <v>4.6795135145487603E-2</v>
      </c>
      <c r="H1256" s="12">
        <v>0.79358149402477496</v>
      </c>
      <c r="I1256" s="12">
        <v>0.63183651576131195</v>
      </c>
      <c r="J1256" s="12">
        <v>0.99673186330449604</v>
      </c>
    </row>
    <row r="1257" spans="1:11" ht="15" customHeight="1" x14ac:dyDescent="0.4">
      <c r="A1257" s="12" t="s">
        <v>200</v>
      </c>
      <c r="B1257" s="12" t="s">
        <v>256</v>
      </c>
      <c r="C1257" s="12" t="s">
        <v>201</v>
      </c>
      <c r="D1257" s="12" t="s">
        <v>257</v>
      </c>
      <c r="E1257" s="12" t="s">
        <v>255</v>
      </c>
      <c r="F1257" s="12">
        <v>74</v>
      </c>
      <c r="G1257" s="12">
        <v>2.1640185108302099E-2</v>
      </c>
      <c r="H1257" s="12">
        <v>0.82454811798762895</v>
      </c>
      <c r="I1257" s="12">
        <v>0.69937892075413099</v>
      </c>
      <c r="J1257" s="12">
        <v>0.97211908838178396</v>
      </c>
    </row>
    <row r="1258" spans="1:11" ht="15" customHeight="1" x14ac:dyDescent="0.4">
      <c r="A1258" s="12" t="s">
        <v>200</v>
      </c>
      <c r="B1258" s="12" t="s">
        <v>258</v>
      </c>
      <c r="C1258" s="12" t="s">
        <v>201</v>
      </c>
      <c r="D1258" s="12" t="s">
        <v>259</v>
      </c>
      <c r="E1258" s="12" t="s">
        <v>253</v>
      </c>
      <c r="F1258" s="12">
        <v>74</v>
      </c>
      <c r="G1258" s="12">
        <v>0.17792876133404301</v>
      </c>
      <c r="H1258" s="12">
        <v>0.90054894079905101</v>
      </c>
      <c r="I1258" s="12">
        <v>0.77440197526949295</v>
      </c>
      <c r="J1258" s="12">
        <v>1.0472447393901201</v>
      </c>
      <c r="K1258" s="12">
        <v>0.99175643845045602</v>
      </c>
    </row>
    <row r="1259" spans="1:11" ht="15" customHeight="1" x14ac:dyDescent="0.4">
      <c r="A1259" s="12" t="s">
        <v>200</v>
      </c>
      <c r="B1259" s="12" t="s">
        <v>258</v>
      </c>
      <c r="C1259" s="12" t="s">
        <v>201</v>
      </c>
      <c r="D1259" s="12" t="s">
        <v>259</v>
      </c>
      <c r="E1259" s="12" t="s">
        <v>254</v>
      </c>
      <c r="F1259" s="12">
        <v>74</v>
      </c>
      <c r="G1259" s="12">
        <v>0.29320056205335998</v>
      </c>
      <c r="H1259" s="12">
        <v>0.95065403355425204</v>
      </c>
      <c r="I1259" s="12">
        <v>0.86505113511114895</v>
      </c>
      <c r="J1259" s="12">
        <v>1.04472794131049</v>
      </c>
    </row>
    <row r="1260" spans="1:11" ht="15" customHeight="1" x14ac:dyDescent="0.4">
      <c r="A1260" s="12" t="s">
        <v>200</v>
      </c>
      <c r="B1260" s="12" t="s">
        <v>258</v>
      </c>
      <c r="C1260" s="12" t="s">
        <v>201</v>
      </c>
      <c r="D1260" s="12" t="s">
        <v>259</v>
      </c>
      <c r="E1260" s="12" t="s">
        <v>255</v>
      </c>
      <c r="F1260" s="12">
        <v>74</v>
      </c>
      <c r="G1260" s="12">
        <v>0.46846127319897302</v>
      </c>
      <c r="H1260" s="12">
        <v>0.96940999339972</v>
      </c>
      <c r="I1260" s="12">
        <v>0.89131340486575505</v>
      </c>
      <c r="J1260" s="12">
        <v>1.0543493794360499</v>
      </c>
    </row>
    <row r="1261" spans="1:11" ht="15" customHeight="1" x14ac:dyDescent="0.4">
      <c r="A1261" s="12" t="s">
        <v>200</v>
      </c>
      <c r="B1261" s="12" t="s">
        <v>260</v>
      </c>
      <c r="C1261" s="12" t="s">
        <v>201</v>
      </c>
      <c r="D1261" s="12" t="s">
        <v>261</v>
      </c>
      <c r="E1261" s="12" t="s">
        <v>253</v>
      </c>
      <c r="F1261" s="12">
        <v>74</v>
      </c>
      <c r="G1261" s="12">
        <v>0.103548844269282</v>
      </c>
      <c r="H1261" s="12">
        <v>0.77901922404628599</v>
      </c>
      <c r="I1261" s="12">
        <v>0.57892933339331198</v>
      </c>
      <c r="J1261" s="12">
        <v>1.0482642982980199</v>
      </c>
      <c r="K1261" s="12">
        <v>0.99175643845045602</v>
      </c>
    </row>
    <row r="1262" spans="1:11" ht="15" customHeight="1" x14ac:dyDescent="0.4">
      <c r="A1262" s="12" t="s">
        <v>200</v>
      </c>
      <c r="B1262" s="12" t="s">
        <v>260</v>
      </c>
      <c r="C1262" s="12" t="s">
        <v>201</v>
      </c>
      <c r="D1262" s="12" t="s">
        <v>261</v>
      </c>
      <c r="E1262" s="12" t="s">
        <v>254</v>
      </c>
      <c r="F1262" s="12">
        <v>74</v>
      </c>
      <c r="G1262" s="12">
        <v>0.19412818870970999</v>
      </c>
      <c r="H1262" s="12">
        <v>0.85436346122905704</v>
      </c>
      <c r="I1262" s="12">
        <v>0.67368808645642098</v>
      </c>
      <c r="J1262" s="12">
        <v>1.0834938876873099</v>
      </c>
    </row>
    <row r="1263" spans="1:11" ht="15" customHeight="1" x14ac:dyDescent="0.4">
      <c r="A1263" s="12" t="s">
        <v>200</v>
      </c>
      <c r="B1263" s="12" t="s">
        <v>260</v>
      </c>
      <c r="C1263" s="12" t="s">
        <v>201</v>
      </c>
      <c r="D1263" s="12" t="s">
        <v>261</v>
      </c>
      <c r="E1263" s="12" t="s">
        <v>255</v>
      </c>
      <c r="F1263" s="12">
        <v>74</v>
      </c>
      <c r="G1263" s="12">
        <v>0.86827903884329405</v>
      </c>
      <c r="H1263" s="12">
        <v>1.0142831590528101</v>
      </c>
      <c r="I1263" s="12">
        <v>0.85776422735639901</v>
      </c>
      <c r="J1263" s="12">
        <v>1.19936259163989</v>
      </c>
    </row>
    <row r="1264" spans="1:11" ht="15" customHeight="1" x14ac:dyDescent="0.4">
      <c r="A1264" s="12" t="s">
        <v>200</v>
      </c>
      <c r="B1264" s="12" t="s">
        <v>262</v>
      </c>
      <c r="C1264" s="12" t="s">
        <v>201</v>
      </c>
      <c r="D1264" s="12" t="s">
        <v>263</v>
      </c>
      <c r="E1264" s="12" t="s">
        <v>253</v>
      </c>
      <c r="F1264" s="12">
        <v>74</v>
      </c>
      <c r="G1264" s="12">
        <v>0.29833573622477599</v>
      </c>
      <c r="H1264" s="12">
        <v>0.932000433913723</v>
      </c>
      <c r="I1264" s="12">
        <v>0.81694789715864802</v>
      </c>
      <c r="J1264" s="12">
        <v>1.0632560679040299</v>
      </c>
      <c r="K1264" s="12">
        <v>0.99175643845045602</v>
      </c>
    </row>
    <row r="1265" spans="1:11" ht="15" customHeight="1" x14ac:dyDescent="0.4">
      <c r="A1265" s="12" t="s">
        <v>200</v>
      </c>
      <c r="B1265" s="12" t="s">
        <v>262</v>
      </c>
      <c r="C1265" s="12" t="s">
        <v>201</v>
      </c>
      <c r="D1265" s="12" t="s">
        <v>263</v>
      </c>
      <c r="E1265" s="12" t="s">
        <v>254</v>
      </c>
      <c r="F1265" s="12">
        <v>74</v>
      </c>
      <c r="G1265" s="12">
        <v>0.42954524330729599</v>
      </c>
      <c r="H1265" s="12">
        <v>0.96274981864361198</v>
      </c>
      <c r="I1265" s="12">
        <v>0.87621068665495905</v>
      </c>
      <c r="J1265" s="12">
        <v>1.05783600612863</v>
      </c>
    </row>
    <row r="1266" spans="1:11" ht="15" customHeight="1" x14ac:dyDescent="0.4">
      <c r="A1266" s="12" t="s">
        <v>200</v>
      </c>
      <c r="B1266" s="12" t="s">
        <v>262</v>
      </c>
      <c r="C1266" s="12" t="s">
        <v>201</v>
      </c>
      <c r="D1266" s="12" t="s">
        <v>263</v>
      </c>
      <c r="E1266" s="12" t="s">
        <v>255</v>
      </c>
      <c r="F1266" s="12">
        <v>74</v>
      </c>
      <c r="G1266" s="12">
        <v>0.65761188067316001</v>
      </c>
      <c r="H1266" s="12">
        <v>0.98361532408726005</v>
      </c>
      <c r="I1266" s="12">
        <v>0.91431715087282295</v>
      </c>
      <c r="J1266" s="12">
        <v>1.0581657632208901</v>
      </c>
    </row>
    <row r="1267" spans="1:11" ht="15" customHeight="1" x14ac:dyDescent="0.4">
      <c r="A1267" s="12" t="s">
        <v>202</v>
      </c>
      <c r="B1267" s="12" t="s">
        <v>250</v>
      </c>
      <c r="C1267" s="12" t="s">
        <v>203</v>
      </c>
      <c r="D1267" s="12" t="s">
        <v>252</v>
      </c>
      <c r="E1267" s="12" t="s">
        <v>253</v>
      </c>
      <c r="F1267" s="12">
        <v>140</v>
      </c>
      <c r="G1267" s="12">
        <v>0.75655395582912799</v>
      </c>
      <c r="H1267" s="12">
        <v>0.96019285505526997</v>
      </c>
      <c r="I1267" s="12">
        <v>0.74309288398593498</v>
      </c>
      <c r="J1267" s="12">
        <v>1.2407201559430401</v>
      </c>
      <c r="K1267" s="12">
        <v>0.98758479947164401</v>
      </c>
    </row>
    <row r="1268" spans="1:11" ht="15" customHeight="1" x14ac:dyDescent="0.4">
      <c r="A1268" s="12" t="s">
        <v>202</v>
      </c>
      <c r="B1268" s="12" t="s">
        <v>250</v>
      </c>
      <c r="C1268" s="12" t="s">
        <v>203</v>
      </c>
      <c r="D1268" s="12" t="s">
        <v>252</v>
      </c>
      <c r="E1268" s="12" t="s">
        <v>254</v>
      </c>
      <c r="F1268" s="12">
        <v>140</v>
      </c>
      <c r="G1268" s="12">
        <v>2.58599091037582E-2</v>
      </c>
      <c r="H1268" s="12">
        <v>1.20929080127758</v>
      </c>
      <c r="I1268" s="12">
        <v>1.0231456654832101</v>
      </c>
      <c r="J1268" s="12">
        <v>1.4293020939143799</v>
      </c>
    </row>
    <row r="1269" spans="1:11" ht="15" customHeight="1" x14ac:dyDescent="0.4">
      <c r="A1269" s="12" t="s">
        <v>202</v>
      </c>
      <c r="B1269" s="12" t="s">
        <v>250</v>
      </c>
      <c r="C1269" s="12" t="s">
        <v>203</v>
      </c>
      <c r="D1269" s="12" t="s">
        <v>252</v>
      </c>
      <c r="E1269" s="12" t="s">
        <v>255</v>
      </c>
      <c r="F1269" s="12">
        <v>140</v>
      </c>
      <c r="G1269" s="12">
        <v>1.13407636277362E-2</v>
      </c>
      <c r="H1269" s="12">
        <v>1.14284500169641</v>
      </c>
      <c r="I1269" s="12">
        <v>1.0306238120831901</v>
      </c>
      <c r="J1269" s="12">
        <v>1.26728558237216</v>
      </c>
    </row>
    <row r="1270" spans="1:11" ht="15" customHeight="1" x14ac:dyDescent="0.4">
      <c r="A1270" s="12" t="s">
        <v>202</v>
      </c>
      <c r="B1270" s="12" t="s">
        <v>256</v>
      </c>
      <c r="C1270" s="12" t="s">
        <v>203</v>
      </c>
      <c r="D1270" s="12" t="s">
        <v>257</v>
      </c>
      <c r="E1270" s="12" t="s">
        <v>253</v>
      </c>
      <c r="F1270" s="12">
        <v>140</v>
      </c>
      <c r="G1270" s="12">
        <v>0.76787215863790104</v>
      </c>
      <c r="H1270" s="12">
        <v>0.95344238222804301</v>
      </c>
      <c r="I1270" s="12">
        <v>0.69513674569593298</v>
      </c>
      <c r="J1270" s="12">
        <v>1.3077317259621899</v>
      </c>
      <c r="K1270" s="12">
        <v>0.98758479947164401</v>
      </c>
    </row>
    <row r="1271" spans="1:11" ht="15" customHeight="1" x14ac:dyDescent="0.4">
      <c r="A1271" s="12" t="s">
        <v>202</v>
      </c>
      <c r="B1271" s="12" t="s">
        <v>256</v>
      </c>
      <c r="C1271" s="12" t="s">
        <v>203</v>
      </c>
      <c r="D1271" s="12" t="s">
        <v>257</v>
      </c>
      <c r="E1271" s="12" t="s">
        <v>254</v>
      </c>
      <c r="F1271" s="12">
        <v>140</v>
      </c>
      <c r="G1271" s="12">
        <v>0.49548136784345698</v>
      </c>
      <c r="H1271" s="12">
        <v>0.93225659688546003</v>
      </c>
      <c r="I1271" s="12">
        <v>0.76196354324748095</v>
      </c>
      <c r="J1271" s="12">
        <v>1.14060885214056</v>
      </c>
    </row>
    <row r="1272" spans="1:11" ht="15" customHeight="1" x14ac:dyDescent="0.4">
      <c r="A1272" s="12" t="s">
        <v>202</v>
      </c>
      <c r="B1272" s="12" t="s">
        <v>256</v>
      </c>
      <c r="C1272" s="12" t="s">
        <v>203</v>
      </c>
      <c r="D1272" s="12" t="s">
        <v>257</v>
      </c>
      <c r="E1272" s="12" t="s">
        <v>255</v>
      </c>
      <c r="F1272" s="12">
        <v>140</v>
      </c>
      <c r="G1272" s="12">
        <v>0.863788498021544</v>
      </c>
      <c r="H1272" s="12">
        <v>0.98869752672952804</v>
      </c>
      <c r="I1272" s="12">
        <v>0.86828706396833799</v>
      </c>
      <c r="J1272" s="12">
        <v>1.12580601499866</v>
      </c>
    </row>
    <row r="1273" spans="1:11" ht="15" customHeight="1" x14ac:dyDescent="0.4">
      <c r="A1273" s="12" t="s">
        <v>202</v>
      </c>
      <c r="B1273" s="12" t="s">
        <v>258</v>
      </c>
      <c r="C1273" s="12" t="s">
        <v>203</v>
      </c>
      <c r="D1273" s="12" t="s">
        <v>259</v>
      </c>
      <c r="E1273" s="12" t="s">
        <v>253</v>
      </c>
      <c r="F1273" s="12">
        <v>140</v>
      </c>
      <c r="G1273" s="12">
        <v>0.44458814762624199</v>
      </c>
      <c r="H1273" s="12">
        <v>1.0610177837208601</v>
      </c>
      <c r="I1273" s="12">
        <v>0.91193162809537098</v>
      </c>
      <c r="J1273" s="12">
        <v>1.2344771282065801</v>
      </c>
      <c r="K1273" s="12">
        <v>0.98758479947164401</v>
      </c>
    </row>
    <row r="1274" spans="1:11" ht="15" customHeight="1" x14ac:dyDescent="0.4">
      <c r="A1274" s="12" t="s">
        <v>202</v>
      </c>
      <c r="B1274" s="12" t="s">
        <v>258</v>
      </c>
      <c r="C1274" s="12" t="s">
        <v>203</v>
      </c>
      <c r="D1274" s="12" t="s">
        <v>259</v>
      </c>
      <c r="E1274" s="12" t="s">
        <v>254</v>
      </c>
      <c r="F1274" s="12">
        <v>140</v>
      </c>
      <c r="G1274" s="12">
        <v>0.92983983371155898</v>
      </c>
      <c r="H1274" s="12">
        <v>0.99586122312137404</v>
      </c>
      <c r="I1274" s="12">
        <v>0.90803544055761998</v>
      </c>
      <c r="J1274" s="12">
        <v>1.0921815728995901</v>
      </c>
    </row>
    <row r="1275" spans="1:11" ht="15" customHeight="1" x14ac:dyDescent="0.4">
      <c r="A1275" s="12" t="s">
        <v>202</v>
      </c>
      <c r="B1275" s="12" t="s">
        <v>258</v>
      </c>
      <c r="C1275" s="12" t="s">
        <v>203</v>
      </c>
      <c r="D1275" s="12" t="s">
        <v>259</v>
      </c>
      <c r="E1275" s="12" t="s">
        <v>255</v>
      </c>
      <c r="F1275" s="12">
        <v>140</v>
      </c>
      <c r="G1275" s="12">
        <v>3.09246407747404E-2</v>
      </c>
      <c r="H1275" s="12">
        <v>1.0711675892653301</v>
      </c>
      <c r="I1275" s="12">
        <v>1.0063289874989501</v>
      </c>
      <c r="J1275" s="12">
        <v>1.1401837953055001</v>
      </c>
    </row>
    <row r="1276" spans="1:11" ht="15" customHeight="1" x14ac:dyDescent="0.4">
      <c r="A1276" s="12" t="s">
        <v>202</v>
      </c>
      <c r="B1276" s="12" t="s">
        <v>260</v>
      </c>
      <c r="C1276" s="12" t="s">
        <v>203</v>
      </c>
      <c r="D1276" s="12" t="s">
        <v>261</v>
      </c>
      <c r="E1276" s="12" t="s">
        <v>253</v>
      </c>
      <c r="F1276" s="12">
        <v>139</v>
      </c>
      <c r="G1276" s="12">
        <v>6.74725112352174E-2</v>
      </c>
      <c r="H1276" s="12">
        <v>1.3910255282847299</v>
      </c>
      <c r="I1276" s="12">
        <v>0.97928840568353503</v>
      </c>
      <c r="J1276" s="12">
        <v>1.97587555321789</v>
      </c>
      <c r="K1276" s="12">
        <v>0.98759513053752102</v>
      </c>
    </row>
    <row r="1277" spans="1:11" ht="15" customHeight="1" x14ac:dyDescent="0.4">
      <c r="A1277" s="12" t="s">
        <v>202</v>
      </c>
      <c r="B1277" s="12" t="s">
        <v>260</v>
      </c>
      <c r="C1277" s="12" t="s">
        <v>203</v>
      </c>
      <c r="D1277" s="12" t="s">
        <v>261</v>
      </c>
      <c r="E1277" s="12" t="s">
        <v>254</v>
      </c>
      <c r="F1277" s="12">
        <v>139</v>
      </c>
      <c r="G1277" s="12">
        <v>1.9563722633987798E-2</v>
      </c>
      <c r="H1277" s="12">
        <v>1.29856022404279</v>
      </c>
      <c r="I1277" s="12">
        <v>1.04281223327679</v>
      </c>
      <c r="J1277" s="12">
        <v>1.6170299903055301</v>
      </c>
    </row>
    <row r="1278" spans="1:11" ht="15" customHeight="1" x14ac:dyDescent="0.4">
      <c r="A1278" s="12" t="s">
        <v>202</v>
      </c>
      <c r="B1278" s="12" t="s">
        <v>260</v>
      </c>
      <c r="C1278" s="12" t="s">
        <v>203</v>
      </c>
      <c r="D1278" s="12" t="s">
        <v>261</v>
      </c>
      <c r="E1278" s="12" t="s">
        <v>255</v>
      </c>
      <c r="F1278" s="12">
        <v>139</v>
      </c>
      <c r="G1278" s="12">
        <v>2.1425503150283198E-3</v>
      </c>
      <c r="H1278" s="12">
        <v>1.2517351462555999</v>
      </c>
      <c r="I1278" s="12">
        <v>1.08455452859693</v>
      </c>
      <c r="J1278" s="12">
        <v>1.44468612232758</v>
      </c>
    </row>
    <row r="1279" spans="1:11" ht="15" customHeight="1" x14ac:dyDescent="0.4">
      <c r="A1279" s="12" t="s">
        <v>202</v>
      </c>
      <c r="B1279" s="12" t="s">
        <v>262</v>
      </c>
      <c r="C1279" s="12" t="s">
        <v>203</v>
      </c>
      <c r="D1279" s="12" t="s">
        <v>263</v>
      </c>
      <c r="E1279" s="12" t="s">
        <v>253</v>
      </c>
      <c r="F1279" s="12">
        <v>139</v>
      </c>
      <c r="G1279" s="12">
        <v>0.54202675867785899</v>
      </c>
      <c r="H1279" s="12">
        <v>1.04420046402662</v>
      </c>
      <c r="I1279" s="12">
        <v>0.90898257560586604</v>
      </c>
      <c r="J1279" s="12">
        <v>1.1995330145318199</v>
      </c>
      <c r="K1279" s="12">
        <v>0.98760716257093195</v>
      </c>
    </row>
    <row r="1280" spans="1:11" ht="15" customHeight="1" x14ac:dyDescent="0.4">
      <c r="A1280" s="12" t="s">
        <v>202</v>
      </c>
      <c r="B1280" s="12" t="s">
        <v>262</v>
      </c>
      <c r="C1280" s="12" t="s">
        <v>203</v>
      </c>
      <c r="D1280" s="12" t="s">
        <v>263</v>
      </c>
      <c r="E1280" s="12" t="s">
        <v>254</v>
      </c>
      <c r="F1280" s="12">
        <v>139</v>
      </c>
      <c r="G1280" s="12">
        <v>0.54671503592070103</v>
      </c>
      <c r="H1280" s="12">
        <v>1.0248822034779399</v>
      </c>
      <c r="I1280" s="12">
        <v>0.94615290801067398</v>
      </c>
      <c r="J1280" s="12">
        <v>1.1101625562978801</v>
      </c>
    </row>
    <row r="1281" spans="1:11" ht="15" customHeight="1" x14ac:dyDescent="0.4">
      <c r="A1281" s="12" t="s">
        <v>202</v>
      </c>
      <c r="B1281" s="12" t="s">
        <v>262</v>
      </c>
      <c r="C1281" s="12" t="s">
        <v>203</v>
      </c>
      <c r="D1281" s="12" t="s">
        <v>263</v>
      </c>
      <c r="E1281" s="12" t="s">
        <v>255</v>
      </c>
      <c r="F1281" s="12">
        <v>139</v>
      </c>
      <c r="G1281" s="12">
        <v>4.5886039868413601E-2</v>
      </c>
      <c r="H1281" s="12">
        <v>1.0602782525613601</v>
      </c>
      <c r="I1281" s="12">
        <v>1.00106891703164</v>
      </c>
      <c r="J1281" s="12">
        <v>1.1229895901553</v>
      </c>
    </row>
    <row r="1282" spans="1:11" ht="15" customHeight="1" x14ac:dyDescent="0.4">
      <c r="A1282" s="12" t="s">
        <v>204</v>
      </c>
      <c r="B1282" s="12" t="s">
        <v>250</v>
      </c>
      <c r="C1282" s="12" t="s">
        <v>205</v>
      </c>
      <c r="D1282" s="12" t="s">
        <v>252</v>
      </c>
      <c r="E1282" s="12" t="s">
        <v>253</v>
      </c>
      <c r="F1282" s="12">
        <v>71</v>
      </c>
      <c r="G1282" s="12">
        <v>0.33180381937820502</v>
      </c>
      <c r="H1282" s="12">
        <v>0.814916106549329</v>
      </c>
      <c r="I1282" s="12">
        <v>0.54057884260476197</v>
      </c>
      <c r="J1282" s="12">
        <v>1.2284762339451301</v>
      </c>
      <c r="K1282" s="12">
        <v>0.98507005616747201</v>
      </c>
    </row>
    <row r="1283" spans="1:11" ht="15" customHeight="1" x14ac:dyDescent="0.4">
      <c r="A1283" s="12" t="s">
        <v>204</v>
      </c>
      <c r="B1283" s="12" t="s">
        <v>250</v>
      </c>
      <c r="C1283" s="12" t="s">
        <v>205</v>
      </c>
      <c r="D1283" s="12" t="s">
        <v>252</v>
      </c>
      <c r="E1283" s="12" t="s">
        <v>254</v>
      </c>
      <c r="F1283" s="12">
        <v>71</v>
      </c>
      <c r="G1283" s="12">
        <v>0.25879775373432701</v>
      </c>
      <c r="H1283" s="12">
        <v>0.86202246887276701</v>
      </c>
      <c r="I1283" s="12">
        <v>0.66619163347144095</v>
      </c>
      <c r="J1283" s="12">
        <v>1.1154188967660701</v>
      </c>
    </row>
    <row r="1284" spans="1:11" ht="15" customHeight="1" x14ac:dyDescent="0.4">
      <c r="A1284" s="12" t="s">
        <v>204</v>
      </c>
      <c r="B1284" s="12" t="s">
        <v>250</v>
      </c>
      <c r="C1284" s="12" t="s">
        <v>205</v>
      </c>
      <c r="D1284" s="12" t="s">
        <v>252</v>
      </c>
      <c r="E1284" s="12" t="s">
        <v>255</v>
      </c>
      <c r="F1284" s="12">
        <v>71</v>
      </c>
      <c r="G1284" s="12">
        <v>0.18617214902763299</v>
      </c>
      <c r="H1284" s="12">
        <v>0.89109366425727299</v>
      </c>
      <c r="I1284" s="12">
        <v>0.75106745344066905</v>
      </c>
      <c r="J1284" s="12">
        <v>1.05722583882698</v>
      </c>
    </row>
    <row r="1285" spans="1:11" ht="15" customHeight="1" x14ac:dyDescent="0.4">
      <c r="A1285" s="12" t="s">
        <v>204</v>
      </c>
      <c r="B1285" s="12" t="s">
        <v>256</v>
      </c>
      <c r="C1285" s="12" t="s">
        <v>205</v>
      </c>
      <c r="D1285" s="12" t="s">
        <v>257</v>
      </c>
      <c r="E1285" s="12" t="s">
        <v>253</v>
      </c>
      <c r="F1285" s="12">
        <v>71</v>
      </c>
      <c r="G1285" s="12">
        <v>0.83687861341495995</v>
      </c>
      <c r="H1285" s="12">
        <v>1.06095526299181</v>
      </c>
      <c r="I1285" s="12">
        <v>0.60532651969962803</v>
      </c>
      <c r="J1285" s="12">
        <v>1.85953536387034</v>
      </c>
      <c r="K1285" s="12">
        <v>0.98507005616747201</v>
      </c>
    </row>
    <row r="1286" spans="1:11" ht="15" customHeight="1" x14ac:dyDescent="0.4">
      <c r="A1286" s="12" t="s">
        <v>204</v>
      </c>
      <c r="B1286" s="12" t="s">
        <v>256</v>
      </c>
      <c r="C1286" s="12" t="s">
        <v>205</v>
      </c>
      <c r="D1286" s="12" t="s">
        <v>257</v>
      </c>
      <c r="E1286" s="12" t="s">
        <v>254</v>
      </c>
      <c r="F1286" s="12">
        <v>71</v>
      </c>
      <c r="G1286" s="12">
        <v>0.38043175971926702</v>
      </c>
      <c r="H1286" s="12">
        <v>0.87521686123702003</v>
      </c>
      <c r="I1286" s="12">
        <v>0.64977857031034703</v>
      </c>
      <c r="J1286" s="12">
        <v>1.1788701400659001</v>
      </c>
    </row>
    <row r="1287" spans="1:11" ht="15" customHeight="1" x14ac:dyDescent="0.4">
      <c r="A1287" s="12" t="s">
        <v>204</v>
      </c>
      <c r="B1287" s="12" t="s">
        <v>256</v>
      </c>
      <c r="C1287" s="12" t="s">
        <v>205</v>
      </c>
      <c r="D1287" s="12" t="s">
        <v>257</v>
      </c>
      <c r="E1287" s="12" t="s">
        <v>255</v>
      </c>
      <c r="F1287" s="12">
        <v>71</v>
      </c>
      <c r="G1287" s="12">
        <v>8.3371305364176002E-2</v>
      </c>
      <c r="H1287" s="12">
        <v>1.2306305482055699</v>
      </c>
      <c r="I1287" s="12">
        <v>0.97297861184007295</v>
      </c>
      <c r="J1287" s="12">
        <v>1.55651062392075</v>
      </c>
    </row>
    <row r="1288" spans="1:11" ht="15" customHeight="1" x14ac:dyDescent="0.4">
      <c r="A1288" s="12" t="s">
        <v>204</v>
      </c>
      <c r="B1288" s="12" t="s">
        <v>258</v>
      </c>
      <c r="C1288" s="12" t="s">
        <v>205</v>
      </c>
      <c r="D1288" s="12" t="s">
        <v>259</v>
      </c>
      <c r="E1288" s="12" t="s">
        <v>253</v>
      </c>
      <c r="F1288" s="12">
        <v>71</v>
      </c>
      <c r="G1288" s="12">
        <v>0.36084428143189001</v>
      </c>
      <c r="H1288" s="12">
        <v>0.87496449855061897</v>
      </c>
      <c r="I1288" s="12">
        <v>0.65824515649920801</v>
      </c>
      <c r="J1288" s="12">
        <v>1.1630360909839199</v>
      </c>
      <c r="K1288" s="12">
        <v>0.98507005616747201</v>
      </c>
    </row>
    <row r="1289" spans="1:11" ht="15" customHeight="1" x14ac:dyDescent="0.4">
      <c r="A1289" s="12" t="s">
        <v>204</v>
      </c>
      <c r="B1289" s="12" t="s">
        <v>258</v>
      </c>
      <c r="C1289" s="12" t="s">
        <v>205</v>
      </c>
      <c r="D1289" s="12" t="s">
        <v>259</v>
      </c>
      <c r="E1289" s="12" t="s">
        <v>254</v>
      </c>
      <c r="F1289" s="12">
        <v>71</v>
      </c>
      <c r="G1289" s="12">
        <v>0.62856766198971303</v>
      </c>
      <c r="H1289" s="12">
        <v>0.96734128156400301</v>
      </c>
      <c r="I1289" s="12">
        <v>0.84557597181381206</v>
      </c>
      <c r="J1289" s="12">
        <v>1.1066411371773599</v>
      </c>
    </row>
    <row r="1290" spans="1:11" ht="15" customHeight="1" x14ac:dyDescent="0.4">
      <c r="A1290" s="12" t="s">
        <v>204</v>
      </c>
      <c r="B1290" s="12" t="s">
        <v>258</v>
      </c>
      <c r="C1290" s="12" t="s">
        <v>205</v>
      </c>
      <c r="D1290" s="12" t="s">
        <v>259</v>
      </c>
      <c r="E1290" s="12" t="s">
        <v>255</v>
      </c>
      <c r="F1290" s="12">
        <v>71</v>
      </c>
      <c r="G1290" s="12">
        <v>0.58420708860378101</v>
      </c>
      <c r="H1290" s="12">
        <v>1.03425819629328</v>
      </c>
      <c r="I1290" s="12">
        <v>0.91671566334631105</v>
      </c>
      <c r="J1290" s="12">
        <v>1.16687219316741</v>
      </c>
    </row>
    <row r="1291" spans="1:11" ht="15" customHeight="1" x14ac:dyDescent="0.4">
      <c r="A1291" s="12" t="s">
        <v>204</v>
      </c>
      <c r="B1291" s="12" t="s">
        <v>260</v>
      </c>
      <c r="C1291" s="12" t="s">
        <v>205</v>
      </c>
      <c r="D1291" s="12" t="s">
        <v>261</v>
      </c>
      <c r="E1291" s="12" t="s">
        <v>253</v>
      </c>
      <c r="F1291" s="12">
        <v>71</v>
      </c>
      <c r="G1291" s="12">
        <v>0.303495283519092</v>
      </c>
      <c r="H1291" s="12">
        <v>1.39718713684829</v>
      </c>
      <c r="I1291" s="12">
        <v>0.74239348314456099</v>
      </c>
      <c r="J1291" s="12">
        <v>2.6295110877127601</v>
      </c>
      <c r="K1291" s="12">
        <v>0.98507005616747201</v>
      </c>
    </row>
    <row r="1292" spans="1:11" ht="15" customHeight="1" x14ac:dyDescent="0.4">
      <c r="A1292" s="12" t="s">
        <v>204</v>
      </c>
      <c r="B1292" s="12" t="s">
        <v>260</v>
      </c>
      <c r="C1292" s="12" t="s">
        <v>205</v>
      </c>
      <c r="D1292" s="12" t="s">
        <v>261</v>
      </c>
      <c r="E1292" s="12" t="s">
        <v>254</v>
      </c>
      <c r="F1292" s="12">
        <v>71</v>
      </c>
      <c r="G1292" s="12">
        <v>0.72212972032065004</v>
      </c>
      <c r="H1292" s="12">
        <v>1.06483082148938</v>
      </c>
      <c r="I1292" s="12">
        <v>0.753218385974883</v>
      </c>
      <c r="J1292" s="12">
        <v>1.5053597993710599</v>
      </c>
    </row>
    <row r="1293" spans="1:11" ht="15" customHeight="1" x14ac:dyDescent="0.4">
      <c r="A1293" s="12" t="s">
        <v>204</v>
      </c>
      <c r="B1293" s="12" t="s">
        <v>260</v>
      </c>
      <c r="C1293" s="12" t="s">
        <v>205</v>
      </c>
      <c r="D1293" s="12" t="s">
        <v>261</v>
      </c>
      <c r="E1293" s="12" t="s">
        <v>255</v>
      </c>
      <c r="F1293" s="12">
        <v>71</v>
      </c>
      <c r="G1293" s="12">
        <v>0.375278426396706</v>
      </c>
      <c r="H1293" s="12">
        <v>1.12631392728496</v>
      </c>
      <c r="I1293" s="12">
        <v>0.86588472674781003</v>
      </c>
      <c r="J1293" s="12">
        <v>1.4650715315891401</v>
      </c>
    </row>
    <row r="1294" spans="1:11" ht="15" customHeight="1" x14ac:dyDescent="0.4">
      <c r="A1294" s="12" t="s">
        <v>204</v>
      </c>
      <c r="B1294" s="12" t="s">
        <v>262</v>
      </c>
      <c r="C1294" s="12" t="s">
        <v>205</v>
      </c>
      <c r="D1294" s="12" t="s">
        <v>263</v>
      </c>
      <c r="E1294" s="12" t="s">
        <v>253</v>
      </c>
      <c r="F1294" s="12">
        <v>71</v>
      </c>
      <c r="G1294" s="12">
        <v>0.399657544061919</v>
      </c>
      <c r="H1294" s="12">
        <v>0.89683357623364002</v>
      </c>
      <c r="I1294" s="12">
        <v>0.69718298591400996</v>
      </c>
      <c r="J1294" s="12">
        <v>1.15365761888978</v>
      </c>
      <c r="K1294" s="12">
        <v>0.98507005616747201</v>
      </c>
    </row>
    <row r="1295" spans="1:11" ht="15" customHeight="1" x14ac:dyDescent="0.4">
      <c r="A1295" s="12" t="s">
        <v>204</v>
      </c>
      <c r="B1295" s="12" t="s">
        <v>262</v>
      </c>
      <c r="C1295" s="12" t="s">
        <v>205</v>
      </c>
      <c r="D1295" s="12" t="s">
        <v>263</v>
      </c>
      <c r="E1295" s="12" t="s">
        <v>254</v>
      </c>
      <c r="F1295" s="12">
        <v>71</v>
      </c>
      <c r="G1295" s="12">
        <v>0.36043683736499099</v>
      </c>
      <c r="H1295" s="12">
        <v>0.94774463698220301</v>
      </c>
      <c r="I1295" s="12">
        <v>0.84476691818653704</v>
      </c>
      <c r="J1295" s="12">
        <v>1.06327541667557</v>
      </c>
    </row>
    <row r="1296" spans="1:11" ht="15" customHeight="1" x14ac:dyDescent="0.4">
      <c r="A1296" s="12" t="s">
        <v>204</v>
      </c>
      <c r="B1296" s="12" t="s">
        <v>262</v>
      </c>
      <c r="C1296" s="12" t="s">
        <v>205</v>
      </c>
      <c r="D1296" s="12" t="s">
        <v>263</v>
      </c>
      <c r="E1296" s="12" t="s">
        <v>255</v>
      </c>
      <c r="F1296" s="12">
        <v>71</v>
      </c>
      <c r="G1296" s="12">
        <v>0.446503126879569</v>
      </c>
      <c r="H1296" s="12">
        <v>1.04247230862954</v>
      </c>
      <c r="I1296" s="12">
        <v>0.93659974229531595</v>
      </c>
      <c r="J1296" s="12">
        <v>1.16031263429147</v>
      </c>
    </row>
    <row r="1297" spans="1:11" ht="15" customHeight="1" x14ac:dyDescent="0.4">
      <c r="A1297" s="12" t="s">
        <v>206</v>
      </c>
      <c r="B1297" s="12" t="s">
        <v>250</v>
      </c>
      <c r="C1297" s="12" t="s">
        <v>207</v>
      </c>
      <c r="D1297" s="12" t="s">
        <v>252</v>
      </c>
      <c r="E1297" s="12" t="s">
        <v>253</v>
      </c>
      <c r="F1297" s="12">
        <v>158</v>
      </c>
      <c r="G1297" s="12">
        <v>0.65727565384448605</v>
      </c>
      <c r="H1297" s="12">
        <v>0.960296648120739</v>
      </c>
      <c r="I1297" s="12">
        <v>0.80320830467642601</v>
      </c>
      <c r="J1297" s="12">
        <v>1.1481077162958699</v>
      </c>
      <c r="K1297" s="12">
        <v>0.99156011065150795</v>
      </c>
    </row>
    <row r="1298" spans="1:11" ht="15" customHeight="1" x14ac:dyDescent="0.4">
      <c r="A1298" s="12" t="s">
        <v>206</v>
      </c>
      <c r="B1298" s="12" t="s">
        <v>250</v>
      </c>
      <c r="C1298" s="12" t="s">
        <v>207</v>
      </c>
      <c r="D1298" s="12" t="s">
        <v>252</v>
      </c>
      <c r="E1298" s="12" t="s">
        <v>254</v>
      </c>
      <c r="F1298" s="12">
        <v>158</v>
      </c>
      <c r="G1298" s="12">
        <v>0.57556950050784905</v>
      </c>
      <c r="H1298" s="12">
        <v>0.95894405150096795</v>
      </c>
      <c r="I1298" s="12">
        <v>0.82804642162184905</v>
      </c>
      <c r="J1298" s="12">
        <v>1.1105339868602699</v>
      </c>
    </row>
    <row r="1299" spans="1:11" ht="15" customHeight="1" x14ac:dyDescent="0.4">
      <c r="A1299" s="12" t="s">
        <v>206</v>
      </c>
      <c r="B1299" s="12" t="s">
        <v>250</v>
      </c>
      <c r="C1299" s="12" t="s">
        <v>207</v>
      </c>
      <c r="D1299" s="12" t="s">
        <v>252</v>
      </c>
      <c r="E1299" s="12" t="s">
        <v>255</v>
      </c>
      <c r="F1299" s="12">
        <v>158</v>
      </c>
      <c r="G1299" s="12">
        <v>0.42260620646168701</v>
      </c>
      <c r="H1299" s="12">
        <v>1.04061934165137</v>
      </c>
      <c r="I1299" s="12">
        <v>0.944120770115075</v>
      </c>
      <c r="J1299" s="12">
        <v>1.14698103091932</v>
      </c>
    </row>
    <row r="1300" spans="1:11" ht="15" customHeight="1" x14ac:dyDescent="0.4">
      <c r="A1300" s="12" t="s">
        <v>206</v>
      </c>
      <c r="B1300" s="12" t="s">
        <v>256</v>
      </c>
      <c r="C1300" s="12" t="s">
        <v>207</v>
      </c>
      <c r="D1300" s="12" t="s">
        <v>257</v>
      </c>
      <c r="E1300" s="12" t="s">
        <v>253</v>
      </c>
      <c r="F1300" s="12">
        <v>158</v>
      </c>
      <c r="G1300" s="12">
        <v>0.58081160910349405</v>
      </c>
      <c r="H1300" s="12">
        <v>1.0538703955544899</v>
      </c>
      <c r="I1300" s="12">
        <v>0.87513375975026897</v>
      </c>
      <c r="J1300" s="12">
        <v>1.2691120623013199</v>
      </c>
      <c r="K1300" s="12">
        <v>0.99156011065150795</v>
      </c>
    </row>
    <row r="1301" spans="1:11" ht="15" customHeight="1" x14ac:dyDescent="0.4">
      <c r="A1301" s="12" t="s">
        <v>206</v>
      </c>
      <c r="B1301" s="12" t="s">
        <v>256</v>
      </c>
      <c r="C1301" s="12" t="s">
        <v>207</v>
      </c>
      <c r="D1301" s="12" t="s">
        <v>257</v>
      </c>
      <c r="E1301" s="12" t="s">
        <v>254</v>
      </c>
      <c r="F1301" s="12">
        <v>158</v>
      </c>
      <c r="G1301" s="12">
        <v>0.76000773933745303</v>
      </c>
      <c r="H1301" s="12">
        <v>1.02378357250111</v>
      </c>
      <c r="I1301" s="12">
        <v>0.88045926155808596</v>
      </c>
      <c r="J1301" s="12">
        <v>1.1904387279297199</v>
      </c>
    </row>
    <row r="1302" spans="1:11" ht="15" customHeight="1" x14ac:dyDescent="0.4">
      <c r="A1302" s="12" t="s">
        <v>206</v>
      </c>
      <c r="B1302" s="12" t="s">
        <v>256</v>
      </c>
      <c r="C1302" s="12" t="s">
        <v>207</v>
      </c>
      <c r="D1302" s="12" t="s">
        <v>257</v>
      </c>
      <c r="E1302" s="12" t="s">
        <v>255</v>
      </c>
      <c r="F1302" s="12">
        <v>158</v>
      </c>
      <c r="G1302" s="12">
        <v>0.70615553042152901</v>
      </c>
      <c r="H1302" s="12">
        <v>1.0196286765009901</v>
      </c>
      <c r="I1302" s="12">
        <v>0.92162705450379001</v>
      </c>
      <c r="J1302" s="12">
        <v>1.12805134448111</v>
      </c>
    </row>
    <row r="1303" spans="1:11" ht="15" customHeight="1" x14ac:dyDescent="0.4">
      <c r="A1303" s="12" t="s">
        <v>206</v>
      </c>
      <c r="B1303" s="12" t="s">
        <v>258</v>
      </c>
      <c r="C1303" s="12" t="s">
        <v>207</v>
      </c>
      <c r="D1303" s="12" t="s">
        <v>259</v>
      </c>
      <c r="E1303" s="12" t="s">
        <v>253</v>
      </c>
      <c r="F1303" s="12">
        <v>157</v>
      </c>
      <c r="G1303" s="12">
        <v>0.26140033403798002</v>
      </c>
      <c r="H1303" s="12">
        <v>0.94576780146972805</v>
      </c>
      <c r="I1303" s="12">
        <v>0.85837702766885604</v>
      </c>
      <c r="J1303" s="12">
        <v>1.04205576974266</v>
      </c>
      <c r="K1303" s="12">
        <v>0.99158946175790996</v>
      </c>
    </row>
    <row r="1304" spans="1:11" ht="15" customHeight="1" x14ac:dyDescent="0.4">
      <c r="A1304" s="12" t="s">
        <v>206</v>
      </c>
      <c r="B1304" s="12" t="s">
        <v>258</v>
      </c>
      <c r="C1304" s="12" t="s">
        <v>207</v>
      </c>
      <c r="D1304" s="12" t="s">
        <v>259</v>
      </c>
      <c r="E1304" s="12" t="s">
        <v>254</v>
      </c>
      <c r="F1304" s="12">
        <v>157</v>
      </c>
      <c r="G1304" s="12">
        <v>0.297609378785192</v>
      </c>
      <c r="H1304" s="12">
        <v>0.96062918994820901</v>
      </c>
      <c r="I1304" s="12">
        <v>0.89069661661951605</v>
      </c>
      <c r="J1304" s="12">
        <v>1.0360524822502499</v>
      </c>
    </row>
    <row r="1305" spans="1:11" ht="15" customHeight="1" x14ac:dyDescent="0.4">
      <c r="A1305" s="12" t="s">
        <v>206</v>
      </c>
      <c r="B1305" s="12" t="s">
        <v>258</v>
      </c>
      <c r="C1305" s="12" t="s">
        <v>207</v>
      </c>
      <c r="D1305" s="12" t="s">
        <v>259</v>
      </c>
      <c r="E1305" s="12" t="s">
        <v>255</v>
      </c>
      <c r="F1305" s="12">
        <v>157</v>
      </c>
      <c r="G1305" s="12">
        <v>0.93096445668231598</v>
      </c>
      <c r="H1305" s="12">
        <v>0.99766091769724197</v>
      </c>
      <c r="I1305" s="12">
        <v>0.94617801177316896</v>
      </c>
      <c r="J1305" s="12">
        <v>1.05194508254871</v>
      </c>
    </row>
    <row r="1306" spans="1:11" ht="15" customHeight="1" x14ac:dyDescent="0.4">
      <c r="A1306" s="12" t="s">
        <v>206</v>
      </c>
      <c r="B1306" s="12" t="s">
        <v>260</v>
      </c>
      <c r="C1306" s="12" t="s">
        <v>207</v>
      </c>
      <c r="D1306" s="12" t="s">
        <v>261</v>
      </c>
      <c r="E1306" s="12" t="s">
        <v>253</v>
      </c>
      <c r="F1306" s="12">
        <v>158</v>
      </c>
      <c r="G1306" s="12">
        <v>0.64130592596575897</v>
      </c>
      <c r="H1306" s="12">
        <v>0.94847983579582995</v>
      </c>
      <c r="I1306" s="12">
        <v>0.75957438473880201</v>
      </c>
      <c r="J1306" s="12">
        <v>1.1843658988324599</v>
      </c>
      <c r="K1306" s="12">
        <v>0.99156011065150795</v>
      </c>
    </row>
    <row r="1307" spans="1:11" ht="15" customHeight="1" x14ac:dyDescent="0.4">
      <c r="A1307" s="12" t="s">
        <v>206</v>
      </c>
      <c r="B1307" s="12" t="s">
        <v>260</v>
      </c>
      <c r="C1307" s="12" t="s">
        <v>207</v>
      </c>
      <c r="D1307" s="12" t="s">
        <v>261</v>
      </c>
      <c r="E1307" s="12" t="s">
        <v>254</v>
      </c>
      <c r="F1307" s="12">
        <v>158</v>
      </c>
      <c r="G1307" s="12">
        <v>0.91612352122258001</v>
      </c>
      <c r="H1307" s="12">
        <v>0.99000843224098201</v>
      </c>
      <c r="I1307" s="12">
        <v>0.82125369951942795</v>
      </c>
      <c r="J1307" s="12">
        <v>1.1934396112696699</v>
      </c>
    </row>
    <row r="1308" spans="1:11" ht="15" customHeight="1" x14ac:dyDescent="0.4">
      <c r="A1308" s="12" t="s">
        <v>206</v>
      </c>
      <c r="B1308" s="12" t="s">
        <v>260</v>
      </c>
      <c r="C1308" s="12" t="s">
        <v>207</v>
      </c>
      <c r="D1308" s="12" t="s">
        <v>261</v>
      </c>
      <c r="E1308" s="12" t="s">
        <v>255</v>
      </c>
      <c r="F1308" s="12">
        <v>158</v>
      </c>
      <c r="G1308" s="12">
        <v>0.629527596386799</v>
      </c>
      <c r="H1308" s="12">
        <v>0.97080802698600799</v>
      </c>
      <c r="I1308" s="12">
        <v>0.86070649169425695</v>
      </c>
      <c r="J1308" s="12">
        <v>1.09499374566731</v>
      </c>
    </row>
    <row r="1309" spans="1:11" ht="15" customHeight="1" x14ac:dyDescent="0.4">
      <c r="A1309" s="12" t="s">
        <v>206</v>
      </c>
      <c r="B1309" s="12" t="s">
        <v>262</v>
      </c>
      <c r="C1309" s="12" t="s">
        <v>207</v>
      </c>
      <c r="D1309" s="12" t="s">
        <v>263</v>
      </c>
      <c r="E1309" s="12" t="s">
        <v>253</v>
      </c>
      <c r="F1309" s="12">
        <v>156</v>
      </c>
      <c r="G1309" s="12">
        <v>0.61259917945035103</v>
      </c>
      <c r="H1309" s="12">
        <v>0.97746277062896203</v>
      </c>
      <c r="I1309" s="12">
        <v>0.89507447000392704</v>
      </c>
      <c r="J1309" s="12">
        <v>1.0674346101743399</v>
      </c>
      <c r="K1309" s="12">
        <v>0.99160583062062102</v>
      </c>
    </row>
    <row r="1310" spans="1:11" ht="15" customHeight="1" x14ac:dyDescent="0.4">
      <c r="A1310" s="12" t="s">
        <v>206</v>
      </c>
      <c r="B1310" s="12" t="s">
        <v>262</v>
      </c>
      <c r="C1310" s="12" t="s">
        <v>207</v>
      </c>
      <c r="D1310" s="12" t="s">
        <v>263</v>
      </c>
      <c r="E1310" s="12" t="s">
        <v>254</v>
      </c>
      <c r="F1310" s="12">
        <v>156</v>
      </c>
      <c r="G1310" s="12">
        <v>0.526009014156954</v>
      </c>
      <c r="H1310" s="12">
        <v>0.97668438418775605</v>
      </c>
      <c r="I1310" s="12">
        <v>0.907998567884859</v>
      </c>
      <c r="J1310" s="12">
        <v>1.0505659590833001</v>
      </c>
    </row>
    <row r="1311" spans="1:11" ht="15" customHeight="1" x14ac:dyDescent="0.4">
      <c r="A1311" s="12" t="s">
        <v>206</v>
      </c>
      <c r="B1311" s="12" t="s">
        <v>262</v>
      </c>
      <c r="C1311" s="12" t="s">
        <v>207</v>
      </c>
      <c r="D1311" s="12" t="s">
        <v>263</v>
      </c>
      <c r="E1311" s="12" t="s">
        <v>255</v>
      </c>
      <c r="F1311" s="12">
        <v>156</v>
      </c>
      <c r="G1311" s="12">
        <v>0.84132149062478301</v>
      </c>
      <c r="H1311" s="12">
        <v>1.0049079127385701</v>
      </c>
      <c r="I1311" s="12">
        <v>0.95787763312494101</v>
      </c>
      <c r="J1311" s="12">
        <v>1.05424730483592</v>
      </c>
    </row>
    <row r="1312" spans="1:11" ht="15" customHeight="1" x14ac:dyDescent="0.4">
      <c r="A1312" s="12" t="s">
        <v>208</v>
      </c>
      <c r="B1312" s="12" t="s">
        <v>250</v>
      </c>
      <c r="C1312" s="12" t="s">
        <v>209</v>
      </c>
      <c r="D1312" s="12" t="s">
        <v>252</v>
      </c>
      <c r="E1312" s="12" t="s">
        <v>253</v>
      </c>
      <c r="F1312" s="12">
        <v>134</v>
      </c>
      <c r="G1312" s="12">
        <v>0.19785502819567199</v>
      </c>
      <c r="H1312" s="12">
        <v>0.83720577023749099</v>
      </c>
      <c r="I1312" s="12">
        <v>0.63968443853661305</v>
      </c>
      <c r="J1312" s="12">
        <v>1.0957176062034799</v>
      </c>
      <c r="K1312" s="12">
        <v>0.986900156477998</v>
      </c>
    </row>
    <row r="1313" spans="1:11" ht="15" customHeight="1" x14ac:dyDescent="0.4">
      <c r="A1313" s="12" t="s">
        <v>208</v>
      </c>
      <c r="B1313" s="12" t="s">
        <v>250</v>
      </c>
      <c r="C1313" s="12" t="s">
        <v>209</v>
      </c>
      <c r="D1313" s="12" t="s">
        <v>252</v>
      </c>
      <c r="E1313" s="12" t="s">
        <v>254</v>
      </c>
      <c r="F1313" s="12">
        <v>134</v>
      </c>
      <c r="G1313" s="12">
        <v>0.164967166073477</v>
      </c>
      <c r="H1313" s="12">
        <v>0.88006282284418502</v>
      </c>
      <c r="I1313" s="12">
        <v>0.73483988402195299</v>
      </c>
      <c r="J1313" s="12">
        <v>1.0539854858086799</v>
      </c>
    </row>
    <row r="1314" spans="1:11" ht="15" customHeight="1" x14ac:dyDescent="0.4">
      <c r="A1314" s="12" t="s">
        <v>208</v>
      </c>
      <c r="B1314" s="12" t="s">
        <v>250</v>
      </c>
      <c r="C1314" s="12" t="s">
        <v>209</v>
      </c>
      <c r="D1314" s="12" t="s">
        <v>252</v>
      </c>
      <c r="E1314" s="12" t="s">
        <v>255</v>
      </c>
      <c r="F1314" s="12">
        <v>134</v>
      </c>
      <c r="G1314" s="12">
        <v>4.1398804218479801E-2</v>
      </c>
      <c r="H1314" s="12">
        <v>0.88374482472666405</v>
      </c>
      <c r="I1314" s="12">
        <v>0.78477705080884996</v>
      </c>
      <c r="J1314" s="12">
        <v>0.99519336660800695</v>
      </c>
    </row>
    <row r="1315" spans="1:11" ht="15" customHeight="1" x14ac:dyDescent="0.4">
      <c r="A1315" s="12" t="s">
        <v>208</v>
      </c>
      <c r="B1315" s="12" t="s">
        <v>256</v>
      </c>
      <c r="C1315" s="12" t="s">
        <v>209</v>
      </c>
      <c r="D1315" s="12" t="s">
        <v>257</v>
      </c>
      <c r="E1315" s="12" t="s">
        <v>253</v>
      </c>
      <c r="F1315" s="12">
        <v>135</v>
      </c>
      <c r="G1315" s="12">
        <v>0.164467745318398</v>
      </c>
      <c r="H1315" s="12">
        <v>1.2531964988414599</v>
      </c>
      <c r="I1315" s="12">
        <v>0.91324431266486805</v>
      </c>
      <c r="J1315" s="12">
        <v>1.71969476615271</v>
      </c>
      <c r="K1315" s="12">
        <v>0.98690177139772495</v>
      </c>
    </row>
    <row r="1316" spans="1:11" ht="15" customHeight="1" x14ac:dyDescent="0.4">
      <c r="A1316" s="12" t="s">
        <v>208</v>
      </c>
      <c r="B1316" s="12" t="s">
        <v>256</v>
      </c>
      <c r="C1316" s="12" t="s">
        <v>209</v>
      </c>
      <c r="D1316" s="12" t="s">
        <v>257</v>
      </c>
      <c r="E1316" s="12" t="s">
        <v>254</v>
      </c>
      <c r="F1316" s="12">
        <v>135</v>
      </c>
      <c r="G1316" s="12">
        <v>0.112406424975163</v>
      </c>
      <c r="H1316" s="12">
        <v>1.20218128524949</v>
      </c>
      <c r="I1316" s="12">
        <v>0.95770879735710601</v>
      </c>
      <c r="J1316" s="12">
        <v>1.5090597962474599</v>
      </c>
    </row>
    <row r="1317" spans="1:11" ht="15" customHeight="1" x14ac:dyDescent="0.4">
      <c r="A1317" s="12" t="s">
        <v>208</v>
      </c>
      <c r="B1317" s="12" t="s">
        <v>256</v>
      </c>
      <c r="C1317" s="12" t="s">
        <v>209</v>
      </c>
      <c r="D1317" s="12" t="s">
        <v>257</v>
      </c>
      <c r="E1317" s="12" t="s">
        <v>255</v>
      </c>
      <c r="F1317" s="12">
        <v>135</v>
      </c>
      <c r="G1317" s="12">
        <v>2.2346260640661201E-2</v>
      </c>
      <c r="H1317" s="12">
        <v>1.1786406447981801</v>
      </c>
      <c r="I1317" s="12">
        <v>1.0236168945671</v>
      </c>
      <c r="J1317" s="12">
        <v>1.3571422833517901</v>
      </c>
    </row>
    <row r="1318" spans="1:11" ht="15" customHeight="1" x14ac:dyDescent="0.4">
      <c r="A1318" s="12" t="s">
        <v>208</v>
      </c>
      <c r="B1318" s="12" t="s">
        <v>258</v>
      </c>
      <c r="C1318" s="12" t="s">
        <v>209</v>
      </c>
      <c r="D1318" s="12" t="s">
        <v>259</v>
      </c>
      <c r="E1318" s="12" t="s">
        <v>253</v>
      </c>
      <c r="F1318" s="12">
        <v>134</v>
      </c>
      <c r="G1318" s="12">
        <v>0.99163384053341896</v>
      </c>
      <c r="H1318" s="12">
        <v>1.0009135872352899</v>
      </c>
      <c r="I1318" s="12">
        <v>0.84412385095477704</v>
      </c>
      <c r="J1318" s="12">
        <v>1.1868258526033399</v>
      </c>
      <c r="K1318" s="12">
        <v>0.986900156477998</v>
      </c>
    </row>
    <row r="1319" spans="1:11" ht="15" customHeight="1" x14ac:dyDescent="0.4">
      <c r="A1319" s="12" t="s">
        <v>208</v>
      </c>
      <c r="B1319" s="12" t="s">
        <v>258</v>
      </c>
      <c r="C1319" s="12" t="s">
        <v>209</v>
      </c>
      <c r="D1319" s="12" t="s">
        <v>259</v>
      </c>
      <c r="E1319" s="12" t="s">
        <v>254</v>
      </c>
      <c r="F1319" s="12">
        <v>134</v>
      </c>
      <c r="G1319" s="12">
        <v>0.67679115219795605</v>
      </c>
      <c r="H1319" s="12">
        <v>1.0221295155278101</v>
      </c>
      <c r="I1319" s="12">
        <v>0.92216632851148395</v>
      </c>
      <c r="J1319" s="12">
        <v>1.13292875071625</v>
      </c>
    </row>
    <row r="1320" spans="1:11" ht="15" customHeight="1" x14ac:dyDescent="0.4">
      <c r="A1320" s="12" t="s">
        <v>208</v>
      </c>
      <c r="B1320" s="12" t="s">
        <v>258</v>
      </c>
      <c r="C1320" s="12" t="s">
        <v>209</v>
      </c>
      <c r="D1320" s="12" t="s">
        <v>259</v>
      </c>
      <c r="E1320" s="12" t="s">
        <v>255</v>
      </c>
      <c r="F1320" s="12">
        <v>134</v>
      </c>
      <c r="G1320" s="12">
        <v>0.489928848800537</v>
      </c>
      <c r="H1320" s="12">
        <v>0.97378255547724901</v>
      </c>
      <c r="I1320" s="12">
        <v>0.90304082840132205</v>
      </c>
      <c r="J1320" s="12">
        <v>1.05006599428125</v>
      </c>
    </row>
    <row r="1321" spans="1:11" ht="15" customHeight="1" x14ac:dyDescent="0.4">
      <c r="A1321" s="12" t="s">
        <v>208</v>
      </c>
      <c r="B1321" s="12" t="s">
        <v>260</v>
      </c>
      <c r="C1321" s="12" t="s">
        <v>209</v>
      </c>
      <c r="D1321" s="12" t="s">
        <v>261</v>
      </c>
      <c r="E1321" s="12" t="s">
        <v>253</v>
      </c>
      <c r="F1321" s="12">
        <v>134</v>
      </c>
      <c r="G1321" s="12">
        <v>0.17383375689831301</v>
      </c>
      <c r="H1321" s="12">
        <v>0.78762532817237396</v>
      </c>
      <c r="I1321" s="12">
        <v>0.55937518679882403</v>
      </c>
      <c r="J1321" s="12">
        <v>1.1090117549346099</v>
      </c>
      <c r="K1321" s="12">
        <v>0.986900156477998</v>
      </c>
    </row>
    <row r="1322" spans="1:11" ht="15" customHeight="1" x14ac:dyDescent="0.4">
      <c r="A1322" s="12" t="s">
        <v>208</v>
      </c>
      <c r="B1322" s="12" t="s">
        <v>260</v>
      </c>
      <c r="C1322" s="12" t="s">
        <v>209</v>
      </c>
      <c r="D1322" s="12" t="s">
        <v>261</v>
      </c>
      <c r="E1322" s="12" t="s">
        <v>254</v>
      </c>
      <c r="F1322" s="12">
        <v>134</v>
      </c>
      <c r="G1322" s="12">
        <v>0.17514259011067401</v>
      </c>
      <c r="H1322" s="12">
        <v>0.83767076117653005</v>
      </c>
      <c r="I1322" s="12">
        <v>0.64844069490545497</v>
      </c>
      <c r="J1322" s="12">
        <v>1.0821225589988299</v>
      </c>
    </row>
    <row r="1323" spans="1:11" ht="15" customHeight="1" x14ac:dyDescent="0.4">
      <c r="A1323" s="12" t="s">
        <v>208</v>
      </c>
      <c r="B1323" s="12" t="s">
        <v>260</v>
      </c>
      <c r="C1323" s="12" t="s">
        <v>209</v>
      </c>
      <c r="D1323" s="12" t="s">
        <v>261</v>
      </c>
      <c r="E1323" s="12" t="s">
        <v>255</v>
      </c>
      <c r="F1323" s="12">
        <v>134</v>
      </c>
      <c r="G1323" s="12">
        <v>9.8890113296204396E-2</v>
      </c>
      <c r="H1323" s="12">
        <v>0.88003885611492805</v>
      </c>
      <c r="I1323" s="12">
        <v>0.75611366952173897</v>
      </c>
      <c r="J1323" s="12">
        <v>1.02427507858963</v>
      </c>
    </row>
    <row r="1324" spans="1:11" ht="15" customHeight="1" x14ac:dyDescent="0.4">
      <c r="A1324" s="12" t="s">
        <v>208</v>
      </c>
      <c r="B1324" s="12" t="s">
        <v>262</v>
      </c>
      <c r="C1324" s="12" t="s">
        <v>209</v>
      </c>
      <c r="D1324" s="12" t="s">
        <v>263</v>
      </c>
      <c r="E1324" s="12" t="s">
        <v>253</v>
      </c>
      <c r="F1324" s="12">
        <v>134</v>
      </c>
      <c r="G1324" s="12">
        <v>0.76289809430720101</v>
      </c>
      <c r="H1324" s="12">
        <v>0.976971176973357</v>
      </c>
      <c r="I1324" s="12">
        <v>0.83999969170160904</v>
      </c>
      <c r="J1324" s="12">
        <v>1.1362774177966699</v>
      </c>
      <c r="K1324" s="12">
        <v>0.986900156477998</v>
      </c>
    </row>
    <row r="1325" spans="1:11" ht="15" customHeight="1" x14ac:dyDescent="0.4">
      <c r="A1325" s="12" t="s">
        <v>208</v>
      </c>
      <c r="B1325" s="12" t="s">
        <v>262</v>
      </c>
      <c r="C1325" s="12" t="s">
        <v>209</v>
      </c>
      <c r="D1325" s="12" t="s">
        <v>263</v>
      </c>
      <c r="E1325" s="12" t="s">
        <v>254</v>
      </c>
      <c r="F1325" s="12">
        <v>134</v>
      </c>
      <c r="G1325" s="12">
        <v>0.87307419943675801</v>
      </c>
      <c r="H1325" s="12">
        <v>0.99194228494373105</v>
      </c>
      <c r="I1325" s="12">
        <v>0.89821189213658503</v>
      </c>
      <c r="J1325" s="12">
        <v>1.0954536510520501</v>
      </c>
    </row>
    <row r="1326" spans="1:11" ht="15" customHeight="1" x14ac:dyDescent="0.4">
      <c r="A1326" s="12" t="s">
        <v>208</v>
      </c>
      <c r="B1326" s="12" t="s">
        <v>262</v>
      </c>
      <c r="C1326" s="12" t="s">
        <v>209</v>
      </c>
      <c r="D1326" s="12" t="s">
        <v>263</v>
      </c>
      <c r="E1326" s="12" t="s">
        <v>255</v>
      </c>
      <c r="F1326" s="12">
        <v>134</v>
      </c>
      <c r="G1326" s="12">
        <v>0.47417534677985901</v>
      </c>
      <c r="H1326" s="12">
        <v>0.97576723616695105</v>
      </c>
      <c r="I1326" s="12">
        <v>0.91236820662246298</v>
      </c>
      <c r="J1326" s="12">
        <v>1.0435717644103299</v>
      </c>
    </row>
    <row r="1327" spans="1:11" ht="15" customHeight="1" x14ac:dyDescent="0.4">
      <c r="A1327" s="12" t="s">
        <v>210</v>
      </c>
      <c r="B1327" s="12" t="s">
        <v>250</v>
      </c>
      <c r="C1327" s="12" t="s">
        <v>209</v>
      </c>
      <c r="D1327" s="12" t="s">
        <v>252</v>
      </c>
      <c r="E1327" s="12" t="s">
        <v>253</v>
      </c>
      <c r="F1327" s="12">
        <v>156</v>
      </c>
      <c r="G1327" s="12">
        <v>0.21392182344858299</v>
      </c>
      <c r="H1327" s="12">
        <v>0.90131208619145797</v>
      </c>
      <c r="I1327" s="12">
        <v>0.76560831925960704</v>
      </c>
      <c r="J1327" s="12">
        <v>1.06106929127991</v>
      </c>
      <c r="K1327" s="12">
        <v>0.99120574660842597</v>
      </c>
    </row>
    <row r="1328" spans="1:11" ht="15" customHeight="1" x14ac:dyDescent="0.4">
      <c r="A1328" s="12" t="s">
        <v>210</v>
      </c>
      <c r="B1328" s="12" t="s">
        <v>250</v>
      </c>
      <c r="C1328" s="12" t="s">
        <v>209</v>
      </c>
      <c r="D1328" s="12" t="s">
        <v>252</v>
      </c>
      <c r="E1328" s="12" t="s">
        <v>254</v>
      </c>
      <c r="F1328" s="12">
        <v>156</v>
      </c>
      <c r="G1328" s="12">
        <v>0.14779329681532999</v>
      </c>
      <c r="H1328" s="12">
        <v>0.90221207303232498</v>
      </c>
      <c r="I1328" s="12">
        <v>0.78485326547435796</v>
      </c>
      <c r="J1328" s="12">
        <v>1.0371194980418701</v>
      </c>
    </row>
    <row r="1329" spans="1:11" ht="15" customHeight="1" x14ac:dyDescent="0.4">
      <c r="A1329" s="12" t="s">
        <v>210</v>
      </c>
      <c r="B1329" s="12" t="s">
        <v>250</v>
      </c>
      <c r="C1329" s="12" t="s">
        <v>209</v>
      </c>
      <c r="D1329" s="12" t="s">
        <v>252</v>
      </c>
      <c r="E1329" s="12" t="s">
        <v>255</v>
      </c>
      <c r="F1329" s="12">
        <v>156</v>
      </c>
      <c r="G1329" s="12">
        <v>0.470642289670545</v>
      </c>
      <c r="H1329" s="12">
        <v>0.96947232184161003</v>
      </c>
      <c r="I1329" s="12">
        <v>0.89115797471398495</v>
      </c>
      <c r="J1329" s="12">
        <v>1.0546688796883801</v>
      </c>
    </row>
    <row r="1330" spans="1:11" ht="15" customHeight="1" x14ac:dyDescent="0.4">
      <c r="A1330" s="12" t="s">
        <v>210</v>
      </c>
      <c r="B1330" s="12" t="s">
        <v>256</v>
      </c>
      <c r="C1330" s="12" t="s">
        <v>209</v>
      </c>
      <c r="D1330" s="12" t="s">
        <v>257</v>
      </c>
      <c r="E1330" s="12" t="s">
        <v>253</v>
      </c>
      <c r="F1330" s="12">
        <v>156</v>
      </c>
      <c r="G1330" s="12">
        <v>0.53200273211617499</v>
      </c>
      <c r="H1330" s="12">
        <v>1.0649455124526199</v>
      </c>
      <c r="I1330" s="12">
        <v>0.87461212344942096</v>
      </c>
      <c r="J1330" s="12">
        <v>1.2966993185734801</v>
      </c>
      <c r="K1330" s="12">
        <v>0.99120574660842597</v>
      </c>
    </row>
    <row r="1331" spans="1:11" ht="15" customHeight="1" x14ac:dyDescent="0.4">
      <c r="A1331" s="12" t="s">
        <v>210</v>
      </c>
      <c r="B1331" s="12" t="s">
        <v>256</v>
      </c>
      <c r="C1331" s="12" t="s">
        <v>209</v>
      </c>
      <c r="D1331" s="12" t="s">
        <v>257</v>
      </c>
      <c r="E1331" s="12" t="s">
        <v>254</v>
      </c>
      <c r="F1331" s="12">
        <v>156</v>
      </c>
      <c r="G1331" s="12">
        <v>0.31309900424772602</v>
      </c>
      <c r="H1331" s="12">
        <v>1.08200611082678</v>
      </c>
      <c r="I1331" s="12">
        <v>0.92836938407289205</v>
      </c>
      <c r="J1331" s="12">
        <v>1.2610683246902199</v>
      </c>
    </row>
    <row r="1332" spans="1:11" ht="15" customHeight="1" x14ac:dyDescent="0.4">
      <c r="A1332" s="12" t="s">
        <v>210</v>
      </c>
      <c r="B1332" s="12" t="s">
        <v>256</v>
      </c>
      <c r="C1332" s="12" t="s">
        <v>209</v>
      </c>
      <c r="D1332" s="12" t="s">
        <v>257</v>
      </c>
      <c r="E1332" s="12" t="s">
        <v>255</v>
      </c>
      <c r="F1332" s="12">
        <v>156</v>
      </c>
      <c r="G1332" s="12">
        <v>9.3757553402038403E-3</v>
      </c>
      <c r="H1332" s="12">
        <v>1.14415088290442</v>
      </c>
      <c r="I1332" s="12">
        <v>1.0336241080611801</v>
      </c>
      <c r="J1332" s="12">
        <v>1.2664964300285899</v>
      </c>
    </row>
    <row r="1333" spans="1:11" ht="15" customHeight="1" x14ac:dyDescent="0.4">
      <c r="A1333" s="12" t="s">
        <v>210</v>
      </c>
      <c r="B1333" s="12" t="s">
        <v>258</v>
      </c>
      <c r="C1333" s="12" t="s">
        <v>209</v>
      </c>
      <c r="D1333" s="12" t="s">
        <v>259</v>
      </c>
      <c r="E1333" s="12" t="s">
        <v>253</v>
      </c>
      <c r="F1333" s="12">
        <v>156</v>
      </c>
      <c r="G1333" s="12">
        <v>0.57791338526176494</v>
      </c>
      <c r="H1333" s="12">
        <v>1.02813395429873</v>
      </c>
      <c r="I1333" s="12">
        <v>0.932600746128321</v>
      </c>
      <c r="J1333" s="12">
        <v>1.1334533372081499</v>
      </c>
      <c r="K1333" s="12">
        <v>0.99120574660842597</v>
      </c>
    </row>
    <row r="1334" spans="1:11" ht="15" customHeight="1" x14ac:dyDescent="0.4">
      <c r="A1334" s="12" t="s">
        <v>210</v>
      </c>
      <c r="B1334" s="12" t="s">
        <v>258</v>
      </c>
      <c r="C1334" s="12" t="s">
        <v>209</v>
      </c>
      <c r="D1334" s="12" t="s">
        <v>259</v>
      </c>
      <c r="E1334" s="12" t="s">
        <v>254</v>
      </c>
      <c r="F1334" s="12">
        <v>156</v>
      </c>
      <c r="G1334" s="12">
        <v>0.828480178641954</v>
      </c>
      <c r="H1334" s="12">
        <v>0.99181496173707195</v>
      </c>
      <c r="I1334" s="12">
        <v>0.92074530018543299</v>
      </c>
      <c r="J1334" s="12">
        <v>1.0683702845156</v>
      </c>
    </row>
    <row r="1335" spans="1:11" ht="15" customHeight="1" x14ac:dyDescent="0.4">
      <c r="A1335" s="12" t="s">
        <v>210</v>
      </c>
      <c r="B1335" s="12" t="s">
        <v>258</v>
      </c>
      <c r="C1335" s="12" t="s">
        <v>209</v>
      </c>
      <c r="D1335" s="12" t="s">
        <v>259</v>
      </c>
      <c r="E1335" s="12" t="s">
        <v>255</v>
      </c>
      <c r="F1335" s="12">
        <v>156</v>
      </c>
      <c r="G1335" s="12">
        <v>0.19623391454365</v>
      </c>
      <c r="H1335" s="12">
        <v>1.0335303896988199</v>
      </c>
      <c r="I1335" s="12">
        <v>0.98310626630882303</v>
      </c>
      <c r="J1335" s="12">
        <v>1.0865407973052701</v>
      </c>
    </row>
    <row r="1336" spans="1:11" ht="15" customHeight="1" x14ac:dyDescent="0.4">
      <c r="A1336" s="12" t="s">
        <v>210</v>
      </c>
      <c r="B1336" s="12" t="s">
        <v>260</v>
      </c>
      <c r="C1336" s="12" t="s">
        <v>209</v>
      </c>
      <c r="D1336" s="12" t="s">
        <v>261</v>
      </c>
      <c r="E1336" s="12" t="s">
        <v>253</v>
      </c>
      <c r="F1336" s="12">
        <v>156</v>
      </c>
      <c r="G1336" s="12">
        <v>1.5668498511656401E-2</v>
      </c>
      <c r="H1336" s="12">
        <v>1.3304469409060899</v>
      </c>
      <c r="I1336" s="12">
        <v>1.05813805926952</v>
      </c>
      <c r="J1336" s="12">
        <v>1.6728337545937599</v>
      </c>
      <c r="K1336" s="12">
        <v>0.99120574660842597</v>
      </c>
    </row>
    <row r="1337" spans="1:11" ht="15" customHeight="1" x14ac:dyDescent="0.4">
      <c r="A1337" s="12" t="s">
        <v>210</v>
      </c>
      <c r="B1337" s="12" t="s">
        <v>260</v>
      </c>
      <c r="C1337" s="12" t="s">
        <v>209</v>
      </c>
      <c r="D1337" s="12" t="s">
        <v>261</v>
      </c>
      <c r="E1337" s="12" t="s">
        <v>254</v>
      </c>
      <c r="F1337" s="12">
        <v>156</v>
      </c>
      <c r="G1337" s="12">
        <v>8.5541237779765106E-2</v>
      </c>
      <c r="H1337" s="12">
        <v>1.17861666512615</v>
      </c>
      <c r="I1337" s="12">
        <v>0.97726588564313599</v>
      </c>
      <c r="J1337" s="12">
        <v>1.42145271181639</v>
      </c>
    </row>
    <row r="1338" spans="1:11" ht="15" customHeight="1" x14ac:dyDescent="0.4">
      <c r="A1338" s="12" t="s">
        <v>210</v>
      </c>
      <c r="B1338" s="12" t="s">
        <v>260</v>
      </c>
      <c r="C1338" s="12" t="s">
        <v>209</v>
      </c>
      <c r="D1338" s="12" t="s">
        <v>261</v>
      </c>
      <c r="E1338" s="12" t="s">
        <v>255</v>
      </c>
      <c r="F1338" s="12">
        <v>156</v>
      </c>
      <c r="G1338" s="12">
        <v>9.7018698583623497E-2</v>
      </c>
      <c r="H1338" s="12">
        <v>1.10547234292334</v>
      </c>
      <c r="I1338" s="12">
        <v>0.98200534573034604</v>
      </c>
      <c r="J1338" s="12">
        <v>1.24446277841749</v>
      </c>
    </row>
    <row r="1339" spans="1:11" ht="15" customHeight="1" x14ac:dyDescent="0.4">
      <c r="A1339" s="12" t="s">
        <v>210</v>
      </c>
      <c r="B1339" s="12" t="s">
        <v>262</v>
      </c>
      <c r="C1339" s="12" t="s">
        <v>209</v>
      </c>
      <c r="D1339" s="12" t="s">
        <v>263</v>
      </c>
      <c r="E1339" s="12" t="s">
        <v>253</v>
      </c>
      <c r="F1339" s="12">
        <v>156</v>
      </c>
      <c r="G1339" s="12">
        <v>0.370529462737265</v>
      </c>
      <c r="H1339" s="12">
        <v>1.04306622207421</v>
      </c>
      <c r="I1339" s="12">
        <v>0.95136835896290195</v>
      </c>
      <c r="J1339" s="12">
        <v>1.1436024052956599</v>
      </c>
      <c r="K1339" s="12">
        <v>0.99120574660842597</v>
      </c>
    </row>
    <row r="1340" spans="1:11" ht="15" customHeight="1" x14ac:dyDescent="0.4">
      <c r="A1340" s="12" t="s">
        <v>210</v>
      </c>
      <c r="B1340" s="12" t="s">
        <v>262</v>
      </c>
      <c r="C1340" s="12" t="s">
        <v>209</v>
      </c>
      <c r="D1340" s="12" t="s">
        <v>263</v>
      </c>
      <c r="E1340" s="12" t="s">
        <v>254</v>
      </c>
      <c r="F1340" s="12">
        <v>156</v>
      </c>
      <c r="G1340" s="12">
        <v>0.97749629785353398</v>
      </c>
      <c r="H1340" s="12">
        <v>1.00100928130527</v>
      </c>
      <c r="I1340" s="12">
        <v>0.93324760735439105</v>
      </c>
      <c r="J1340" s="12">
        <v>1.0736910262217101</v>
      </c>
    </row>
    <row r="1341" spans="1:11" ht="15" customHeight="1" x14ac:dyDescent="0.4">
      <c r="A1341" s="12" t="s">
        <v>210</v>
      </c>
      <c r="B1341" s="12" t="s">
        <v>262</v>
      </c>
      <c r="C1341" s="12" t="s">
        <v>209</v>
      </c>
      <c r="D1341" s="12" t="s">
        <v>263</v>
      </c>
      <c r="E1341" s="12" t="s">
        <v>255</v>
      </c>
      <c r="F1341" s="12">
        <v>156</v>
      </c>
      <c r="G1341" s="12">
        <v>0.29415228493311901</v>
      </c>
      <c r="H1341" s="12">
        <v>1.02562084580306</v>
      </c>
      <c r="I1341" s="12">
        <v>0.97827199286347299</v>
      </c>
      <c r="J1341" s="12">
        <v>1.0752614068678401</v>
      </c>
    </row>
    <row r="1342" spans="1:11" ht="15" customHeight="1" x14ac:dyDescent="0.4">
      <c r="A1342" s="12" t="s">
        <v>211</v>
      </c>
      <c r="B1342" s="12" t="s">
        <v>250</v>
      </c>
      <c r="C1342" s="12" t="s">
        <v>212</v>
      </c>
      <c r="D1342" s="12" t="s">
        <v>252</v>
      </c>
      <c r="E1342" s="12" t="s">
        <v>253</v>
      </c>
      <c r="F1342" s="12">
        <v>148</v>
      </c>
      <c r="G1342" s="12">
        <v>0.95628387943739601</v>
      </c>
      <c r="H1342" s="12">
        <v>0.99488357753697398</v>
      </c>
      <c r="I1342" s="12">
        <v>0.82843058879978504</v>
      </c>
      <c r="J1342" s="12">
        <v>1.1947812481028299</v>
      </c>
      <c r="K1342" s="12">
        <v>0.99168527455233701</v>
      </c>
    </row>
    <row r="1343" spans="1:11" ht="15" customHeight="1" x14ac:dyDescent="0.4">
      <c r="A1343" s="12" t="s">
        <v>211</v>
      </c>
      <c r="B1343" s="12" t="s">
        <v>250</v>
      </c>
      <c r="C1343" s="12" t="s">
        <v>212</v>
      </c>
      <c r="D1343" s="12" t="s">
        <v>252</v>
      </c>
      <c r="E1343" s="12" t="s">
        <v>254</v>
      </c>
      <c r="F1343" s="12">
        <v>148</v>
      </c>
      <c r="G1343" s="12">
        <v>0.59035284251033704</v>
      </c>
      <c r="H1343" s="12">
        <v>0.95817372402081502</v>
      </c>
      <c r="I1343" s="12">
        <v>0.82013282508149599</v>
      </c>
      <c r="J1343" s="12">
        <v>1.1194490176791601</v>
      </c>
    </row>
    <row r="1344" spans="1:11" ht="15" customHeight="1" x14ac:dyDescent="0.4">
      <c r="A1344" s="12" t="s">
        <v>211</v>
      </c>
      <c r="B1344" s="12" t="s">
        <v>250</v>
      </c>
      <c r="C1344" s="12" t="s">
        <v>212</v>
      </c>
      <c r="D1344" s="12" t="s">
        <v>252</v>
      </c>
      <c r="E1344" s="12" t="s">
        <v>255</v>
      </c>
      <c r="F1344" s="12">
        <v>148</v>
      </c>
      <c r="G1344" s="12">
        <v>0.43830436150251301</v>
      </c>
      <c r="H1344" s="12">
        <v>1.04058125702019</v>
      </c>
      <c r="I1344" s="12">
        <v>0.94099606554583304</v>
      </c>
      <c r="J1344" s="12">
        <v>1.15070550463314</v>
      </c>
    </row>
    <row r="1345" spans="1:11" ht="15" customHeight="1" x14ac:dyDescent="0.4">
      <c r="A1345" s="12" t="s">
        <v>211</v>
      </c>
      <c r="B1345" s="12" t="s">
        <v>256</v>
      </c>
      <c r="C1345" s="12" t="s">
        <v>212</v>
      </c>
      <c r="D1345" s="12" t="s">
        <v>257</v>
      </c>
      <c r="E1345" s="12" t="s">
        <v>253</v>
      </c>
      <c r="F1345" s="12">
        <v>148</v>
      </c>
      <c r="G1345" s="12">
        <v>0.38912516666578001</v>
      </c>
      <c r="H1345" s="12">
        <v>1.09175606515112</v>
      </c>
      <c r="I1345" s="12">
        <v>0.89457138615403498</v>
      </c>
      <c r="J1345" s="12">
        <v>1.33240490836471</v>
      </c>
      <c r="K1345" s="12">
        <v>0.99168527455233701</v>
      </c>
    </row>
    <row r="1346" spans="1:11" ht="15" customHeight="1" x14ac:dyDescent="0.4">
      <c r="A1346" s="12" t="s">
        <v>211</v>
      </c>
      <c r="B1346" s="12" t="s">
        <v>256</v>
      </c>
      <c r="C1346" s="12" t="s">
        <v>212</v>
      </c>
      <c r="D1346" s="12" t="s">
        <v>257</v>
      </c>
      <c r="E1346" s="12" t="s">
        <v>254</v>
      </c>
      <c r="F1346" s="12">
        <v>148</v>
      </c>
      <c r="G1346" s="12">
        <v>0.74063844835005899</v>
      </c>
      <c r="H1346" s="12">
        <v>1.02757143531096</v>
      </c>
      <c r="I1346" s="12">
        <v>0.87472070352996401</v>
      </c>
      <c r="J1346" s="12">
        <v>1.20713165974682</v>
      </c>
    </row>
    <row r="1347" spans="1:11" ht="15" customHeight="1" x14ac:dyDescent="0.4">
      <c r="A1347" s="12" t="s">
        <v>211</v>
      </c>
      <c r="B1347" s="12" t="s">
        <v>256</v>
      </c>
      <c r="C1347" s="12" t="s">
        <v>212</v>
      </c>
      <c r="D1347" s="12" t="s">
        <v>257</v>
      </c>
      <c r="E1347" s="12" t="s">
        <v>255</v>
      </c>
      <c r="F1347" s="12">
        <v>148</v>
      </c>
      <c r="G1347" s="12">
        <v>0.21494647549135701</v>
      </c>
      <c r="H1347" s="12">
        <v>1.0717784255342699</v>
      </c>
      <c r="I1347" s="12">
        <v>0.960555961212197</v>
      </c>
      <c r="J1347" s="12">
        <v>1.195879303056</v>
      </c>
    </row>
    <row r="1348" spans="1:11" ht="15" customHeight="1" x14ac:dyDescent="0.4">
      <c r="A1348" s="12" t="s">
        <v>211</v>
      </c>
      <c r="B1348" s="12" t="s">
        <v>258</v>
      </c>
      <c r="C1348" s="12" t="s">
        <v>212</v>
      </c>
      <c r="D1348" s="12" t="s">
        <v>259</v>
      </c>
      <c r="E1348" s="12" t="s">
        <v>253</v>
      </c>
      <c r="F1348" s="12">
        <v>147</v>
      </c>
      <c r="G1348" s="12">
        <v>0.49671957963537999</v>
      </c>
      <c r="H1348" s="12">
        <v>0.96320625259257997</v>
      </c>
      <c r="I1348" s="12">
        <v>0.86474369602419698</v>
      </c>
      <c r="J1348" s="12">
        <v>1.07288007914831</v>
      </c>
      <c r="K1348" s="12">
        <v>0.99169950447160904</v>
      </c>
    </row>
    <row r="1349" spans="1:11" ht="15" customHeight="1" x14ac:dyDescent="0.4">
      <c r="A1349" s="12" t="s">
        <v>211</v>
      </c>
      <c r="B1349" s="12" t="s">
        <v>258</v>
      </c>
      <c r="C1349" s="12" t="s">
        <v>212</v>
      </c>
      <c r="D1349" s="12" t="s">
        <v>259</v>
      </c>
      <c r="E1349" s="12" t="s">
        <v>254</v>
      </c>
      <c r="F1349" s="12">
        <v>147</v>
      </c>
      <c r="G1349" s="12">
        <v>0.28409385334977799</v>
      </c>
      <c r="H1349" s="12">
        <v>0.95893626190166303</v>
      </c>
      <c r="I1349" s="12">
        <v>0.88811459770390899</v>
      </c>
      <c r="J1349" s="12">
        <v>1.0354055172241501</v>
      </c>
    </row>
    <row r="1350" spans="1:11" ht="15" customHeight="1" x14ac:dyDescent="0.4">
      <c r="A1350" s="12" t="s">
        <v>211</v>
      </c>
      <c r="B1350" s="12" t="s">
        <v>258</v>
      </c>
      <c r="C1350" s="12" t="s">
        <v>212</v>
      </c>
      <c r="D1350" s="12" t="s">
        <v>259</v>
      </c>
      <c r="E1350" s="12" t="s">
        <v>255</v>
      </c>
      <c r="F1350" s="12">
        <v>147</v>
      </c>
      <c r="G1350" s="12">
        <v>0.62179738878714097</v>
      </c>
      <c r="H1350" s="12">
        <v>1.0151236660529399</v>
      </c>
      <c r="I1350" s="12">
        <v>0.95635210953746397</v>
      </c>
      <c r="J1350" s="12">
        <v>1.0775069632869301</v>
      </c>
    </row>
    <row r="1351" spans="1:11" ht="15" customHeight="1" x14ac:dyDescent="0.4">
      <c r="A1351" s="12" t="s">
        <v>211</v>
      </c>
      <c r="B1351" s="12" t="s">
        <v>260</v>
      </c>
      <c r="C1351" s="12" t="s">
        <v>212</v>
      </c>
      <c r="D1351" s="12" t="s">
        <v>261</v>
      </c>
      <c r="E1351" s="12" t="s">
        <v>253</v>
      </c>
      <c r="F1351" s="12">
        <v>148</v>
      </c>
      <c r="G1351" s="12">
        <v>0.85337343027154799</v>
      </c>
      <c r="H1351" s="12">
        <v>0.97880600418338404</v>
      </c>
      <c r="I1351" s="12">
        <v>0.78020284880581303</v>
      </c>
      <c r="J1351" s="12">
        <v>1.22796423429094</v>
      </c>
      <c r="K1351" s="12">
        <v>0.99168527455233701</v>
      </c>
    </row>
    <row r="1352" spans="1:11" ht="15" customHeight="1" x14ac:dyDescent="0.4">
      <c r="A1352" s="12" t="s">
        <v>211</v>
      </c>
      <c r="B1352" s="12" t="s">
        <v>260</v>
      </c>
      <c r="C1352" s="12" t="s">
        <v>212</v>
      </c>
      <c r="D1352" s="12" t="s">
        <v>261</v>
      </c>
      <c r="E1352" s="12" t="s">
        <v>254</v>
      </c>
      <c r="F1352" s="12">
        <v>148</v>
      </c>
      <c r="G1352" s="12">
        <v>0.85435804711714503</v>
      </c>
      <c r="H1352" s="12">
        <v>0.98193338311603695</v>
      </c>
      <c r="I1352" s="12">
        <v>0.80823295814770402</v>
      </c>
      <c r="J1352" s="12">
        <v>1.1929644283344101</v>
      </c>
    </row>
    <row r="1353" spans="1:11" ht="15" customHeight="1" x14ac:dyDescent="0.4">
      <c r="A1353" s="12" t="s">
        <v>211</v>
      </c>
      <c r="B1353" s="12" t="s">
        <v>260</v>
      </c>
      <c r="C1353" s="12" t="s">
        <v>212</v>
      </c>
      <c r="D1353" s="12" t="s">
        <v>261</v>
      </c>
      <c r="E1353" s="12" t="s">
        <v>255</v>
      </c>
      <c r="F1353" s="12">
        <v>148</v>
      </c>
      <c r="G1353" s="12">
        <v>0.841741595359636</v>
      </c>
      <c r="H1353" s="12">
        <v>0.98742523684793804</v>
      </c>
      <c r="I1353" s="12">
        <v>0.87207851091267397</v>
      </c>
      <c r="J1353" s="12">
        <v>1.1180284643681999</v>
      </c>
    </row>
    <row r="1354" spans="1:11" ht="15" customHeight="1" x14ac:dyDescent="0.4">
      <c r="A1354" s="12" t="s">
        <v>211</v>
      </c>
      <c r="B1354" s="12" t="s">
        <v>262</v>
      </c>
      <c r="C1354" s="12" t="s">
        <v>212</v>
      </c>
      <c r="D1354" s="12" t="s">
        <v>263</v>
      </c>
      <c r="E1354" s="12" t="s">
        <v>253</v>
      </c>
      <c r="F1354" s="12">
        <v>147</v>
      </c>
      <c r="G1354" s="12">
        <v>0.98621707448644902</v>
      </c>
      <c r="H1354" s="12">
        <v>0.99917747930421996</v>
      </c>
      <c r="I1354" s="12">
        <v>0.91026318242814397</v>
      </c>
      <c r="J1354" s="12">
        <v>1.0967769041098701</v>
      </c>
      <c r="K1354" s="12">
        <v>0.99169950447160904</v>
      </c>
    </row>
    <row r="1355" spans="1:11" ht="15" customHeight="1" x14ac:dyDescent="0.4">
      <c r="A1355" s="12" t="s">
        <v>211</v>
      </c>
      <c r="B1355" s="12" t="s">
        <v>262</v>
      </c>
      <c r="C1355" s="12" t="s">
        <v>212</v>
      </c>
      <c r="D1355" s="12" t="s">
        <v>263</v>
      </c>
      <c r="E1355" s="12" t="s">
        <v>254</v>
      </c>
      <c r="F1355" s="12">
        <v>147</v>
      </c>
      <c r="G1355" s="12">
        <v>0.40156337064615699</v>
      </c>
      <c r="H1355" s="12">
        <v>0.96923388175842595</v>
      </c>
      <c r="I1355" s="12">
        <v>0.90098566256050905</v>
      </c>
      <c r="J1355" s="12">
        <v>1.0426517941237701</v>
      </c>
    </row>
    <row r="1356" spans="1:11" ht="15" customHeight="1" x14ac:dyDescent="0.4">
      <c r="A1356" s="12" t="s">
        <v>211</v>
      </c>
      <c r="B1356" s="12" t="s">
        <v>262</v>
      </c>
      <c r="C1356" s="12" t="s">
        <v>212</v>
      </c>
      <c r="D1356" s="12" t="s">
        <v>263</v>
      </c>
      <c r="E1356" s="12" t="s">
        <v>255</v>
      </c>
      <c r="F1356" s="12">
        <v>147</v>
      </c>
      <c r="G1356" s="12">
        <v>0.52453697139431099</v>
      </c>
      <c r="H1356" s="12">
        <v>1.01680351673533</v>
      </c>
      <c r="I1356" s="12">
        <v>0.96593319266014599</v>
      </c>
      <c r="J1356" s="12">
        <v>1.0703528975933001</v>
      </c>
    </row>
    <row r="1357" spans="1:11" ht="15" customHeight="1" x14ac:dyDescent="0.4">
      <c r="A1357" s="12" t="s">
        <v>213</v>
      </c>
      <c r="B1357" s="12" t="s">
        <v>250</v>
      </c>
      <c r="C1357" s="12" t="s">
        <v>214</v>
      </c>
      <c r="D1357" s="12" t="s">
        <v>252</v>
      </c>
      <c r="E1357" s="12" t="s">
        <v>253</v>
      </c>
      <c r="F1357" s="12">
        <v>130</v>
      </c>
      <c r="G1357" s="12">
        <v>0.60824323286596205</v>
      </c>
      <c r="H1357" s="12">
        <v>1.0715535874486599</v>
      </c>
      <c r="I1357" s="12">
        <v>0.82324760072079495</v>
      </c>
      <c r="J1357" s="12">
        <v>1.39475303635111</v>
      </c>
      <c r="K1357" s="12">
        <v>0.98737294810651099</v>
      </c>
    </row>
    <row r="1358" spans="1:11" ht="15" customHeight="1" x14ac:dyDescent="0.4">
      <c r="A1358" s="12" t="s">
        <v>213</v>
      </c>
      <c r="B1358" s="12" t="s">
        <v>250</v>
      </c>
      <c r="C1358" s="12" t="s">
        <v>214</v>
      </c>
      <c r="D1358" s="12" t="s">
        <v>252</v>
      </c>
      <c r="E1358" s="12" t="s">
        <v>254</v>
      </c>
      <c r="F1358" s="12">
        <v>130</v>
      </c>
      <c r="G1358" s="12">
        <v>2.7245815123926102E-2</v>
      </c>
      <c r="H1358" s="12">
        <v>0.83125943957758996</v>
      </c>
      <c r="I1358" s="12">
        <v>0.70548463500644498</v>
      </c>
      <c r="J1358" s="12">
        <v>0.97945755527409395</v>
      </c>
    </row>
    <row r="1359" spans="1:11" ht="15" customHeight="1" x14ac:dyDescent="0.4">
      <c r="A1359" s="12" t="s">
        <v>213</v>
      </c>
      <c r="B1359" s="12" t="s">
        <v>250</v>
      </c>
      <c r="C1359" s="12" t="s">
        <v>214</v>
      </c>
      <c r="D1359" s="12" t="s">
        <v>252</v>
      </c>
      <c r="E1359" s="12" t="s">
        <v>255</v>
      </c>
      <c r="F1359" s="12">
        <v>130</v>
      </c>
      <c r="G1359" s="12">
        <v>6.3579639571588499E-3</v>
      </c>
      <c r="H1359" s="12">
        <v>0.86011253500023499</v>
      </c>
      <c r="I1359" s="12">
        <v>0.77187570774965797</v>
      </c>
      <c r="J1359" s="12">
        <v>0.95843613866452604</v>
      </c>
    </row>
    <row r="1360" spans="1:11" ht="15" customHeight="1" x14ac:dyDescent="0.4">
      <c r="A1360" s="12" t="s">
        <v>213</v>
      </c>
      <c r="B1360" s="12" t="s">
        <v>256</v>
      </c>
      <c r="C1360" s="12" t="s">
        <v>214</v>
      </c>
      <c r="D1360" s="12" t="s">
        <v>257</v>
      </c>
      <c r="E1360" s="12" t="s">
        <v>253</v>
      </c>
      <c r="F1360" s="12">
        <v>130</v>
      </c>
      <c r="G1360" s="12">
        <v>0.80024708713800197</v>
      </c>
      <c r="H1360" s="12">
        <v>1.0401082087604201</v>
      </c>
      <c r="I1360" s="12">
        <v>0.76746677274178199</v>
      </c>
      <c r="J1360" s="12">
        <v>1.4096051117183599</v>
      </c>
      <c r="K1360" s="12">
        <v>0.98737294810651099</v>
      </c>
    </row>
    <row r="1361" spans="1:11" ht="15" customHeight="1" x14ac:dyDescent="0.4">
      <c r="A1361" s="12" t="s">
        <v>213</v>
      </c>
      <c r="B1361" s="12" t="s">
        <v>256</v>
      </c>
      <c r="C1361" s="12" t="s">
        <v>214</v>
      </c>
      <c r="D1361" s="12" t="s">
        <v>257</v>
      </c>
      <c r="E1361" s="12" t="s">
        <v>254</v>
      </c>
      <c r="F1361" s="12">
        <v>130</v>
      </c>
      <c r="G1361" s="12">
        <v>0.42182626223811498</v>
      </c>
      <c r="H1361" s="12">
        <v>1.0882655145471101</v>
      </c>
      <c r="I1361" s="12">
        <v>0.88531813429136896</v>
      </c>
      <c r="J1361" s="12">
        <v>1.3377358762683</v>
      </c>
    </row>
    <row r="1362" spans="1:11" ht="15" customHeight="1" x14ac:dyDescent="0.4">
      <c r="A1362" s="12" t="s">
        <v>213</v>
      </c>
      <c r="B1362" s="12" t="s">
        <v>256</v>
      </c>
      <c r="C1362" s="12" t="s">
        <v>214</v>
      </c>
      <c r="D1362" s="12" t="s">
        <v>257</v>
      </c>
      <c r="E1362" s="12" t="s">
        <v>255</v>
      </c>
      <c r="F1362" s="12">
        <v>130</v>
      </c>
      <c r="G1362" s="12">
        <v>0.23454008026480799</v>
      </c>
      <c r="H1362" s="12">
        <v>1.0808228276461</v>
      </c>
      <c r="I1362" s="12">
        <v>0.95082402482943496</v>
      </c>
      <c r="J1362" s="12">
        <v>1.22859535966233</v>
      </c>
    </row>
    <row r="1363" spans="1:11" ht="15" customHeight="1" x14ac:dyDescent="0.4">
      <c r="A1363" s="12" t="s">
        <v>213</v>
      </c>
      <c r="B1363" s="12" t="s">
        <v>258</v>
      </c>
      <c r="C1363" s="12" t="s">
        <v>214</v>
      </c>
      <c r="D1363" s="12" t="s">
        <v>259</v>
      </c>
      <c r="E1363" s="12" t="s">
        <v>253</v>
      </c>
      <c r="F1363" s="12">
        <v>129</v>
      </c>
      <c r="G1363" s="12">
        <v>0.38927362359939599</v>
      </c>
      <c r="H1363" s="12">
        <v>0.93404169828529804</v>
      </c>
      <c r="I1363" s="12">
        <v>0.80008016613852595</v>
      </c>
      <c r="J1363" s="12">
        <v>1.0904330979061301</v>
      </c>
      <c r="K1363" s="12">
        <v>0.98733839052025796</v>
      </c>
    </row>
    <row r="1364" spans="1:11" ht="15" customHeight="1" x14ac:dyDescent="0.4">
      <c r="A1364" s="12" t="s">
        <v>213</v>
      </c>
      <c r="B1364" s="12" t="s">
        <v>258</v>
      </c>
      <c r="C1364" s="12" t="s">
        <v>214</v>
      </c>
      <c r="D1364" s="12" t="s">
        <v>259</v>
      </c>
      <c r="E1364" s="12" t="s">
        <v>254</v>
      </c>
      <c r="F1364" s="12">
        <v>129</v>
      </c>
      <c r="G1364" s="12">
        <v>0.91438461811828398</v>
      </c>
      <c r="H1364" s="12">
        <v>1.00528805405219</v>
      </c>
      <c r="I1364" s="12">
        <v>0.91312918478284999</v>
      </c>
      <c r="J1364" s="12">
        <v>1.1067481890422499</v>
      </c>
    </row>
    <row r="1365" spans="1:11" ht="15" customHeight="1" x14ac:dyDescent="0.4">
      <c r="A1365" s="12" t="s">
        <v>213</v>
      </c>
      <c r="B1365" s="12" t="s">
        <v>258</v>
      </c>
      <c r="C1365" s="12" t="s">
        <v>214</v>
      </c>
      <c r="D1365" s="12" t="s">
        <v>259</v>
      </c>
      <c r="E1365" s="12" t="s">
        <v>255</v>
      </c>
      <c r="F1365" s="12">
        <v>129</v>
      </c>
      <c r="G1365" s="12">
        <v>6.8581121710442006E-2</v>
      </c>
      <c r="H1365" s="12">
        <v>0.94076656134921599</v>
      </c>
      <c r="I1365" s="12">
        <v>0.88093167368643799</v>
      </c>
      <c r="J1365" s="12">
        <v>1.0046655709962</v>
      </c>
    </row>
    <row r="1366" spans="1:11" ht="15" customHeight="1" x14ac:dyDescent="0.4">
      <c r="A1366" s="12" t="s">
        <v>213</v>
      </c>
      <c r="B1366" s="12" t="s">
        <v>260</v>
      </c>
      <c r="C1366" s="12" t="s">
        <v>214</v>
      </c>
      <c r="D1366" s="12" t="s">
        <v>261</v>
      </c>
      <c r="E1366" s="12" t="s">
        <v>253</v>
      </c>
      <c r="F1366" s="12">
        <v>128</v>
      </c>
      <c r="G1366" s="12">
        <v>2.3866979822255899E-2</v>
      </c>
      <c r="H1366" s="12">
        <v>0.65871669231980101</v>
      </c>
      <c r="I1366" s="12">
        <v>0.46059232018057</v>
      </c>
      <c r="J1366" s="12">
        <v>0.94206451503713695</v>
      </c>
      <c r="K1366" s="12">
        <v>0.98734741954624905</v>
      </c>
    </row>
    <row r="1367" spans="1:11" ht="15" customHeight="1" x14ac:dyDescent="0.4">
      <c r="A1367" s="12" t="s">
        <v>213</v>
      </c>
      <c r="B1367" s="12" t="s">
        <v>260</v>
      </c>
      <c r="C1367" s="12" t="s">
        <v>214</v>
      </c>
      <c r="D1367" s="12" t="s">
        <v>261</v>
      </c>
      <c r="E1367" s="12" t="s">
        <v>254</v>
      </c>
      <c r="F1367" s="12">
        <v>128</v>
      </c>
      <c r="G1367" s="12">
        <v>1.07381922510948E-2</v>
      </c>
      <c r="H1367" s="12">
        <v>0.74764500344348805</v>
      </c>
      <c r="I1367" s="12">
        <v>0.59793824941482199</v>
      </c>
      <c r="J1367" s="12">
        <v>0.934834076463677</v>
      </c>
    </row>
    <row r="1368" spans="1:11" ht="15" customHeight="1" x14ac:dyDescent="0.4">
      <c r="A1368" s="12" t="s">
        <v>213</v>
      </c>
      <c r="B1368" s="12" t="s">
        <v>260</v>
      </c>
      <c r="C1368" s="12" t="s">
        <v>214</v>
      </c>
      <c r="D1368" s="12" t="s">
        <v>261</v>
      </c>
      <c r="E1368" s="12" t="s">
        <v>255</v>
      </c>
      <c r="F1368" s="12">
        <v>128</v>
      </c>
      <c r="G1368" s="12">
        <v>2.8762362859451902E-3</v>
      </c>
      <c r="H1368" s="12">
        <v>0.79518231776024395</v>
      </c>
      <c r="I1368" s="12">
        <v>0.68393757633941699</v>
      </c>
      <c r="J1368" s="12">
        <v>0.92452138960230901</v>
      </c>
    </row>
    <row r="1369" spans="1:11" ht="15" customHeight="1" x14ac:dyDescent="0.4">
      <c r="A1369" s="12" t="s">
        <v>213</v>
      </c>
      <c r="B1369" s="12" t="s">
        <v>262</v>
      </c>
      <c r="C1369" s="12" t="s">
        <v>214</v>
      </c>
      <c r="D1369" s="12" t="s">
        <v>263</v>
      </c>
      <c r="E1369" s="12" t="s">
        <v>253</v>
      </c>
      <c r="F1369" s="12">
        <v>129</v>
      </c>
      <c r="G1369" s="12">
        <v>0.42107910491585498</v>
      </c>
      <c r="H1369" s="12">
        <v>0.94488408643517297</v>
      </c>
      <c r="I1369" s="12">
        <v>0.82336347481650696</v>
      </c>
      <c r="J1369" s="12">
        <v>1.08433998362315</v>
      </c>
      <c r="K1369" s="12">
        <v>0.98740646898756801</v>
      </c>
    </row>
    <row r="1370" spans="1:11" ht="15" customHeight="1" x14ac:dyDescent="0.4">
      <c r="A1370" s="12" t="s">
        <v>213</v>
      </c>
      <c r="B1370" s="12" t="s">
        <v>262</v>
      </c>
      <c r="C1370" s="12" t="s">
        <v>214</v>
      </c>
      <c r="D1370" s="12" t="s">
        <v>263</v>
      </c>
      <c r="E1370" s="12" t="s">
        <v>254</v>
      </c>
      <c r="F1370" s="12">
        <v>129</v>
      </c>
      <c r="G1370" s="12">
        <v>0.555221164848136</v>
      </c>
      <c r="H1370" s="12">
        <v>0.97541198090951997</v>
      </c>
      <c r="I1370" s="12">
        <v>0.89798228417077997</v>
      </c>
      <c r="J1370" s="12">
        <v>1.0595181545039101</v>
      </c>
    </row>
    <row r="1371" spans="1:11" ht="15" customHeight="1" x14ac:dyDescent="0.4">
      <c r="A1371" s="12" t="s">
        <v>213</v>
      </c>
      <c r="B1371" s="12" t="s">
        <v>262</v>
      </c>
      <c r="C1371" s="12" t="s">
        <v>214</v>
      </c>
      <c r="D1371" s="12" t="s">
        <v>263</v>
      </c>
      <c r="E1371" s="12" t="s">
        <v>255</v>
      </c>
      <c r="F1371" s="12">
        <v>129</v>
      </c>
      <c r="G1371" s="12">
        <v>5.2469929668651501E-2</v>
      </c>
      <c r="H1371" s="12">
        <v>0.94364723969366704</v>
      </c>
      <c r="I1371" s="12">
        <v>0.88991784604520496</v>
      </c>
      <c r="J1371" s="12">
        <v>1.0006205819320599</v>
      </c>
    </row>
    <row r="1372" spans="1:11" ht="15" customHeight="1" x14ac:dyDescent="0.4">
      <c r="A1372" s="12" t="s">
        <v>215</v>
      </c>
      <c r="B1372" s="12" t="s">
        <v>250</v>
      </c>
      <c r="C1372" s="12" t="s">
        <v>216</v>
      </c>
      <c r="D1372" s="12" t="s">
        <v>252</v>
      </c>
      <c r="E1372" s="12" t="s">
        <v>253</v>
      </c>
      <c r="F1372" s="12">
        <v>153</v>
      </c>
      <c r="G1372" s="12">
        <v>0.83547303067051604</v>
      </c>
      <c r="H1372" s="12">
        <v>1.02634000136774</v>
      </c>
      <c r="I1372" s="12">
        <v>0.80337192044775296</v>
      </c>
      <c r="J1372" s="12">
        <v>1.31119070955386</v>
      </c>
      <c r="K1372" s="12">
        <v>0.98782873984048802</v>
      </c>
    </row>
    <row r="1373" spans="1:11" ht="15" customHeight="1" x14ac:dyDescent="0.4">
      <c r="A1373" s="12" t="s">
        <v>215</v>
      </c>
      <c r="B1373" s="12" t="s">
        <v>250</v>
      </c>
      <c r="C1373" s="12" t="s">
        <v>216</v>
      </c>
      <c r="D1373" s="12" t="s">
        <v>252</v>
      </c>
      <c r="E1373" s="12" t="s">
        <v>254</v>
      </c>
      <c r="F1373" s="12">
        <v>153</v>
      </c>
      <c r="G1373" s="12">
        <v>1.0067627730692001E-2</v>
      </c>
      <c r="H1373" s="12">
        <v>1.2255240418283799</v>
      </c>
      <c r="I1373" s="12">
        <v>1.04967559553797</v>
      </c>
      <c r="J1373" s="12">
        <v>1.43083175743418</v>
      </c>
    </row>
    <row r="1374" spans="1:11" ht="15" customHeight="1" x14ac:dyDescent="0.4">
      <c r="A1374" s="12" t="s">
        <v>215</v>
      </c>
      <c r="B1374" s="12" t="s">
        <v>250</v>
      </c>
      <c r="C1374" s="12" t="s">
        <v>216</v>
      </c>
      <c r="D1374" s="12" t="s">
        <v>252</v>
      </c>
      <c r="E1374" s="12" t="s">
        <v>255</v>
      </c>
      <c r="F1374" s="12">
        <v>153</v>
      </c>
      <c r="G1374" s="12">
        <v>7.9846451687079507E-3</v>
      </c>
      <c r="H1374" s="12">
        <v>1.1489188468465099</v>
      </c>
      <c r="I1374" s="12">
        <v>1.0369162445209099</v>
      </c>
      <c r="J1374" s="12">
        <v>1.27301942043449</v>
      </c>
    </row>
    <row r="1375" spans="1:11" ht="15" customHeight="1" x14ac:dyDescent="0.4">
      <c r="A1375" s="12" t="s">
        <v>215</v>
      </c>
      <c r="B1375" s="12" t="s">
        <v>256</v>
      </c>
      <c r="C1375" s="12" t="s">
        <v>216</v>
      </c>
      <c r="D1375" s="12" t="s">
        <v>257</v>
      </c>
      <c r="E1375" s="12" t="s">
        <v>253</v>
      </c>
      <c r="F1375" s="12">
        <v>153</v>
      </c>
      <c r="G1375" s="12">
        <v>0.61341653155516096</v>
      </c>
      <c r="H1375" s="12">
        <v>1.0794196959876401</v>
      </c>
      <c r="I1375" s="12">
        <v>0.80295560751994799</v>
      </c>
      <c r="J1375" s="12">
        <v>1.4510725987514901</v>
      </c>
      <c r="K1375" s="12">
        <v>0.98782873984048802</v>
      </c>
    </row>
    <row r="1376" spans="1:11" ht="15" customHeight="1" x14ac:dyDescent="0.4">
      <c r="A1376" s="12" t="s">
        <v>215</v>
      </c>
      <c r="B1376" s="12" t="s">
        <v>256</v>
      </c>
      <c r="C1376" s="12" t="s">
        <v>216</v>
      </c>
      <c r="D1376" s="12" t="s">
        <v>257</v>
      </c>
      <c r="E1376" s="12" t="s">
        <v>254</v>
      </c>
      <c r="F1376" s="12">
        <v>153</v>
      </c>
      <c r="G1376" s="12">
        <v>0.480748080753294</v>
      </c>
      <c r="H1376" s="12">
        <v>0.93436468237897996</v>
      </c>
      <c r="I1376" s="12">
        <v>0.77367662456839503</v>
      </c>
      <c r="J1376" s="12">
        <v>1.1284266991576799</v>
      </c>
    </row>
    <row r="1377" spans="1:11" ht="15" customHeight="1" x14ac:dyDescent="0.4">
      <c r="A1377" s="12" t="s">
        <v>215</v>
      </c>
      <c r="B1377" s="12" t="s">
        <v>256</v>
      </c>
      <c r="C1377" s="12" t="s">
        <v>216</v>
      </c>
      <c r="D1377" s="12" t="s">
        <v>257</v>
      </c>
      <c r="E1377" s="12" t="s">
        <v>255</v>
      </c>
      <c r="F1377" s="12">
        <v>153</v>
      </c>
      <c r="G1377" s="12">
        <v>0.77084791055876101</v>
      </c>
      <c r="H1377" s="12">
        <v>0.98146385105179301</v>
      </c>
      <c r="I1377" s="12">
        <v>0.86535546641415295</v>
      </c>
      <c r="J1377" s="12">
        <v>1.11315098627967</v>
      </c>
    </row>
    <row r="1378" spans="1:11" ht="15" customHeight="1" x14ac:dyDescent="0.4">
      <c r="A1378" s="12" t="s">
        <v>215</v>
      </c>
      <c r="B1378" s="12" t="s">
        <v>258</v>
      </c>
      <c r="C1378" s="12" t="s">
        <v>216</v>
      </c>
      <c r="D1378" s="12" t="s">
        <v>259</v>
      </c>
      <c r="E1378" s="12" t="s">
        <v>253</v>
      </c>
      <c r="F1378" s="12">
        <v>153</v>
      </c>
      <c r="G1378" s="12">
        <v>0.36026702243464398</v>
      </c>
      <c r="H1378" s="12">
        <v>1.07422005011072</v>
      </c>
      <c r="I1378" s="12">
        <v>0.92189456674782799</v>
      </c>
      <c r="J1378" s="12">
        <v>1.2517144125609301</v>
      </c>
      <c r="K1378" s="12">
        <v>0.98782873984048802</v>
      </c>
    </row>
    <row r="1379" spans="1:11" ht="15" customHeight="1" x14ac:dyDescent="0.4">
      <c r="A1379" s="12" t="s">
        <v>215</v>
      </c>
      <c r="B1379" s="12" t="s">
        <v>258</v>
      </c>
      <c r="C1379" s="12" t="s">
        <v>216</v>
      </c>
      <c r="D1379" s="12" t="s">
        <v>259</v>
      </c>
      <c r="E1379" s="12" t="s">
        <v>254</v>
      </c>
      <c r="F1379" s="12">
        <v>153</v>
      </c>
      <c r="G1379" s="12">
        <v>0.917387962529009</v>
      </c>
      <c r="H1379" s="12">
        <v>0.99559255691362503</v>
      </c>
      <c r="I1379" s="12">
        <v>0.91586600104693905</v>
      </c>
      <c r="J1379" s="12">
        <v>1.0822593460711001</v>
      </c>
    </row>
    <row r="1380" spans="1:11" ht="15" customHeight="1" x14ac:dyDescent="0.4">
      <c r="A1380" s="12" t="s">
        <v>215</v>
      </c>
      <c r="B1380" s="12" t="s">
        <v>258</v>
      </c>
      <c r="C1380" s="12" t="s">
        <v>216</v>
      </c>
      <c r="D1380" s="12" t="s">
        <v>259</v>
      </c>
      <c r="E1380" s="12" t="s">
        <v>255</v>
      </c>
      <c r="F1380" s="12">
        <v>153</v>
      </c>
      <c r="G1380" s="12">
        <v>0.17341833223500899</v>
      </c>
      <c r="H1380" s="12">
        <v>1.0462730667693401</v>
      </c>
      <c r="I1380" s="12">
        <v>0.98030257323547598</v>
      </c>
      <c r="J1380" s="12">
        <v>1.1166831141061999</v>
      </c>
    </row>
    <row r="1381" spans="1:11" ht="15" customHeight="1" x14ac:dyDescent="0.4">
      <c r="A1381" s="12" t="s">
        <v>215</v>
      </c>
      <c r="B1381" s="12" t="s">
        <v>260</v>
      </c>
      <c r="C1381" s="12" t="s">
        <v>216</v>
      </c>
      <c r="D1381" s="12" t="s">
        <v>261</v>
      </c>
      <c r="E1381" s="12" t="s">
        <v>253</v>
      </c>
      <c r="F1381" s="12">
        <v>152</v>
      </c>
      <c r="G1381" s="12">
        <v>2.1023584568265401E-2</v>
      </c>
      <c r="H1381" s="12">
        <v>1.46934777077356</v>
      </c>
      <c r="I1381" s="12">
        <v>1.0633290773196</v>
      </c>
      <c r="J1381" s="12">
        <v>2.03039954189865</v>
      </c>
      <c r="K1381" s="12">
        <v>0.98785198243661898</v>
      </c>
    </row>
    <row r="1382" spans="1:11" ht="15" customHeight="1" x14ac:dyDescent="0.4">
      <c r="A1382" s="12" t="s">
        <v>215</v>
      </c>
      <c r="B1382" s="12" t="s">
        <v>260</v>
      </c>
      <c r="C1382" s="12" t="s">
        <v>216</v>
      </c>
      <c r="D1382" s="12" t="s">
        <v>261</v>
      </c>
      <c r="E1382" s="12" t="s">
        <v>254</v>
      </c>
      <c r="F1382" s="12">
        <v>152</v>
      </c>
      <c r="G1382" s="12">
        <v>3.0593922457652599E-2</v>
      </c>
      <c r="H1382" s="12">
        <v>1.2599892127276699</v>
      </c>
      <c r="I1382" s="12">
        <v>1.02185839989878</v>
      </c>
      <c r="J1382" s="12">
        <v>1.5536133150614</v>
      </c>
    </row>
    <row r="1383" spans="1:11" ht="15" customHeight="1" x14ac:dyDescent="0.4">
      <c r="A1383" s="12" t="s">
        <v>215</v>
      </c>
      <c r="B1383" s="12" t="s">
        <v>260</v>
      </c>
      <c r="C1383" s="12" t="s">
        <v>216</v>
      </c>
      <c r="D1383" s="12" t="s">
        <v>261</v>
      </c>
      <c r="E1383" s="12" t="s">
        <v>255</v>
      </c>
      <c r="F1383" s="12">
        <v>152</v>
      </c>
      <c r="G1383" s="12">
        <v>1.35951267683472E-3</v>
      </c>
      <c r="H1383" s="12">
        <v>1.2513897570405199</v>
      </c>
      <c r="I1383" s="12">
        <v>1.0909317471605999</v>
      </c>
      <c r="J1383" s="12">
        <v>1.43544848529868</v>
      </c>
    </row>
    <row r="1384" spans="1:11" ht="15" customHeight="1" x14ac:dyDescent="0.4">
      <c r="A1384" s="12" t="s">
        <v>215</v>
      </c>
      <c r="B1384" s="12" t="s">
        <v>262</v>
      </c>
      <c r="C1384" s="12" t="s">
        <v>216</v>
      </c>
      <c r="D1384" s="12" t="s">
        <v>263</v>
      </c>
      <c r="E1384" s="12" t="s">
        <v>253</v>
      </c>
      <c r="F1384" s="12">
        <v>152</v>
      </c>
      <c r="G1384" s="12">
        <v>0.41682802390231299</v>
      </c>
      <c r="H1384" s="12">
        <v>1.05966834877924</v>
      </c>
      <c r="I1384" s="12">
        <v>0.92167569863481202</v>
      </c>
      <c r="J1384" s="12">
        <v>1.2183211633633799</v>
      </c>
      <c r="K1384" s="12">
        <v>0.987832026023717</v>
      </c>
    </row>
    <row r="1385" spans="1:11" ht="15" customHeight="1" x14ac:dyDescent="0.4">
      <c r="A1385" s="12" t="s">
        <v>215</v>
      </c>
      <c r="B1385" s="12" t="s">
        <v>262</v>
      </c>
      <c r="C1385" s="12" t="s">
        <v>216</v>
      </c>
      <c r="D1385" s="12" t="s">
        <v>263</v>
      </c>
      <c r="E1385" s="12" t="s">
        <v>254</v>
      </c>
      <c r="F1385" s="12">
        <v>152</v>
      </c>
      <c r="G1385" s="12">
        <v>0.61766207400103901</v>
      </c>
      <c r="H1385" s="12">
        <v>1.0206797121278399</v>
      </c>
      <c r="I1385" s="12">
        <v>0.94185603847612698</v>
      </c>
      <c r="J1385" s="12">
        <v>1.10610011741808</v>
      </c>
    </row>
    <row r="1386" spans="1:11" ht="15" customHeight="1" x14ac:dyDescent="0.4">
      <c r="A1386" s="12" t="s">
        <v>215</v>
      </c>
      <c r="B1386" s="12" t="s">
        <v>262</v>
      </c>
      <c r="C1386" s="12" t="s">
        <v>216</v>
      </c>
      <c r="D1386" s="12" t="s">
        <v>263</v>
      </c>
      <c r="E1386" s="12" t="s">
        <v>255</v>
      </c>
      <c r="F1386" s="12">
        <v>152</v>
      </c>
      <c r="G1386" s="12">
        <v>0.18268456149885101</v>
      </c>
      <c r="H1386" s="12">
        <v>1.0412867214416699</v>
      </c>
      <c r="I1386" s="12">
        <v>0.98112979382969201</v>
      </c>
      <c r="J1386" s="12">
        <v>1.1051321069544</v>
      </c>
    </row>
    <row r="1387" spans="1:11" ht="15" customHeight="1" x14ac:dyDescent="0.4">
      <c r="A1387" s="12" t="s">
        <v>217</v>
      </c>
      <c r="B1387" s="12" t="s">
        <v>250</v>
      </c>
      <c r="C1387" s="12" t="s">
        <v>218</v>
      </c>
      <c r="D1387" s="12" t="s">
        <v>252</v>
      </c>
      <c r="E1387" s="12" t="s">
        <v>253</v>
      </c>
      <c r="F1387" s="12">
        <v>169</v>
      </c>
      <c r="G1387" s="12">
        <v>0.84395816645134603</v>
      </c>
      <c r="H1387" s="12">
        <v>1.01713835736436</v>
      </c>
      <c r="I1387" s="12">
        <v>0.85902589738344204</v>
      </c>
      <c r="J1387" s="12">
        <v>1.20435302494736</v>
      </c>
      <c r="K1387" s="12">
        <v>0.99038422820486904</v>
      </c>
    </row>
    <row r="1388" spans="1:11" ht="15" customHeight="1" x14ac:dyDescent="0.4">
      <c r="A1388" s="12" t="s">
        <v>217</v>
      </c>
      <c r="B1388" s="12" t="s">
        <v>250</v>
      </c>
      <c r="C1388" s="12" t="s">
        <v>218</v>
      </c>
      <c r="D1388" s="12" t="s">
        <v>252</v>
      </c>
      <c r="E1388" s="12" t="s">
        <v>254</v>
      </c>
      <c r="F1388" s="12">
        <v>169</v>
      </c>
      <c r="G1388" s="12">
        <v>0.64223848166929898</v>
      </c>
      <c r="H1388" s="12">
        <v>1.0329876615604701</v>
      </c>
      <c r="I1388" s="12">
        <v>0.90080038443180199</v>
      </c>
      <c r="J1388" s="12">
        <v>1.1845726615772301</v>
      </c>
    </row>
    <row r="1389" spans="1:11" ht="15" customHeight="1" x14ac:dyDescent="0.4">
      <c r="A1389" s="12" t="s">
        <v>217</v>
      </c>
      <c r="B1389" s="12" t="s">
        <v>250</v>
      </c>
      <c r="C1389" s="12" t="s">
        <v>218</v>
      </c>
      <c r="D1389" s="12" t="s">
        <v>252</v>
      </c>
      <c r="E1389" s="12" t="s">
        <v>255</v>
      </c>
      <c r="F1389" s="12">
        <v>169</v>
      </c>
      <c r="G1389" s="12">
        <v>0.100151491752803</v>
      </c>
      <c r="H1389" s="12">
        <v>1.07758581203459</v>
      </c>
      <c r="I1389" s="12">
        <v>0.98574619428328603</v>
      </c>
      <c r="J1389" s="12">
        <v>1.1779819075462099</v>
      </c>
    </row>
    <row r="1390" spans="1:11" ht="15" customHeight="1" x14ac:dyDescent="0.4">
      <c r="A1390" s="12" t="s">
        <v>217</v>
      </c>
      <c r="B1390" s="12" t="s">
        <v>256</v>
      </c>
      <c r="C1390" s="12" t="s">
        <v>218</v>
      </c>
      <c r="D1390" s="12" t="s">
        <v>257</v>
      </c>
      <c r="E1390" s="12" t="s">
        <v>253</v>
      </c>
      <c r="F1390" s="12">
        <v>170</v>
      </c>
      <c r="G1390" s="12">
        <v>0.94203882907040504</v>
      </c>
      <c r="H1390" s="12">
        <v>1.0076569955750201</v>
      </c>
      <c r="I1390" s="12">
        <v>0.82062378073223596</v>
      </c>
      <c r="J1390" s="12">
        <v>1.2373180555714101</v>
      </c>
      <c r="K1390" s="12">
        <v>0.99049403453103102</v>
      </c>
    </row>
    <row r="1391" spans="1:11" ht="15" customHeight="1" x14ac:dyDescent="0.4">
      <c r="A1391" s="12" t="s">
        <v>217</v>
      </c>
      <c r="B1391" s="12" t="s">
        <v>256</v>
      </c>
      <c r="C1391" s="12" t="s">
        <v>218</v>
      </c>
      <c r="D1391" s="12" t="s">
        <v>257</v>
      </c>
      <c r="E1391" s="12" t="s">
        <v>254</v>
      </c>
      <c r="F1391" s="12">
        <v>170</v>
      </c>
      <c r="G1391" s="12">
        <v>0.34922368023199601</v>
      </c>
      <c r="H1391" s="12">
        <v>1.0821503299377899</v>
      </c>
      <c r="I1391" s="12">
        <v>0.91726782305682497</v>
      </c>
      <c r="J1391" s="12">
        <v>1.27667111736451</v>
      </c>
    </row>
    <row r="1392" spans="1:11" ht="15" customHeight="1" x14ac:dyDescent="0.4">
      <c r="A1392" s="12" t="s">
        <v>217</v>
      </c>
      <c r="B1392" s="12" t="s">
        <v>256</v>
      </c>
      <c r="C1392" s="12" t="s">
        <v>218</v>
      </c>
      <c r="D1392" s="12" t="s">
        <v>257</v>
      </c>
      <c r="E1392" s="12" t="s">
        <v>255</v>
      </c>
      <c r="F1392" s="12">
        <v>170</v>
      </c>
      <c r="G1392" s="12">
        <v>0.29810991895789601</v>
      </c>
      <c r="H1392" s="12">
        <v>1.0596970933996299</v>
      </c>
      <c r="I1392" s="12">
        <v>0.950049921858929</v>
      </c>
      <c r="J1392" s="12">
        <v>1.1819988654515901</v>
      </c>
    </row>
    <row r="1393" spans="1:11" ht="15" customHeight="1" x14ac:dyDescent="0.4">
      <c r="A1393" s="12" t="s">
        <v>217</v>
      </c>
      <c r="B1393" s="12" t="s">
        <v>258</v>
      </c>
      <c r="C1393" s="12" t="s">
        <v>218</v>
      </c>
      <c r="D1393" s="12" t="s">
        <v>259</v>
      </c>
      <c r="E1393" s="12" t="s">
        <v>253</v>
      </c>
      <c r="F1393" s="12">
        <v>170</v>
      </c>
      <c r="G1393" s="12">
        <v>0.182367325143652</v>
      </c>
      <c r="H1393" s="12">
        <v>0.93476645328457397</v>
      </c>
      <c r="I1393" s="12">
        <v>0.84687666888923796</v>
      </c>
      <c r="J1393" s="12">
        <v>1.0317775353668499</v>
      </c>
      <c r="K1393" s="12">
        <v>0.99049403453103102</v>
      </c>
    </row>
    <row r="1394" spans="1:11" ht="15" customHeight="1" x14ac:dyDescent="0.4">
      <c r="A1394" s="12" t="s">
        <v>217</v>
      </c>
      <c r="B1394" s="12" t="s">
        <v>258</v>
      </c>
      <c r="C1394" s="12" t="s">
        <v>218</v>
      </c>
      <c r="D1394" s="12" t="s">
        <v>259</v>
      </c>
      <c r="E1394" s="12" t="s">
        <v>254</v>
      </c>
      <c r="F1394" s="12">
        <v>170</v>
      </c>
      <c r="G1394" s="12">
        <v>0.68625391146103798</v>
      </c>
      <c r="H1394" s="12">
        <v>0.98481149574329796</v>
      </c>
      <c r="I1394" s="12">
        <v>0.91432658405370004</v>
      </c>
      <c r="J1394" s="12">
        <v>1.0607300488281399</v>
      </c>
    </row>
    <row r="1395" spans="1:11" ht="15" customHeight="1" x14ac:dyDescent="0.4">
      <c r="A1395" s="12" t="s">
        <v>217</v>
      </c>
      <c r="B1395" s="12" t="s">
        <v>258</v>
      </c>
      <c r="C1395" s="12" t="s">
        <v>218</v>
      </c>
      <c r="D1395" s="12" t="s">
        <v>259</v>
      </c>
      <c r="E1395" s="12" t="s">
        <v>255</v>
      </c>
      <c r="F1395" s="12">
        <v>170</v>
      </c>
      <c r="G1395" s="12">
        <v>0.242089595203695</v>
      </c>
      <c r="H1395" s="12">
        <v>1.03241206733876</v>
      </c>
      <c r="I1395" s="12">
        <v>0.978682556463352</v>
      </c>
      <c r="J1395" s="12">
        <v>1.0890913194962999</v>
      </c>
    </row>
    <row r="1396" spans="1:11" ht="15" customHeight="1" x14ac:dyDescent="0.4">
      <c r="A1396" s="12" t="s">
        <v>217</v>
      </c>
      <c r="B1396" s="12" t="s">
        <v>260</v>
      </c>
      <c r="C1396" s="12" t="s">
        <v>218</v>
      </c>
      <c r="D1396" s="12" t="s">
        <v>261</v>
      </c>
      <c r="E1396" s="12" t="s">
        <v>253</v>
      </c>
      <c r="F1396" s="12">
        <v>170</v>
      </c>
      <c r="G1396" s="12">
        <v>0.54328978643168702</v>
      </c>
      <c r="H1396" s="12">
        <v>1.06559107949239</v>
      </c>
      <c r="I1396" s="12">
        <v>0.868572248453651</v>
      </c>
      <c r="J1396" s="12">
        <v>1.3072998253343799</v>
      </c>
      <c r="K1396" s="12">
        <v>0.99049403453103102</v>
      </c>
    </row>
    <row r="1397" spans="1:11" ht="15" customHeight="1" x14ac:dyDescent="0.4">
      <c r="A1397" s="12" t="s">
        <v>217</v>
      </c>
      <c r="B1397" s="12" t="s">
        <v>260</v>
      </c>
      <c r="C1397" s="12" t="s">
        <v>218</v>
      </c>
      <c r="D1397" s="12" t="s">
        <v>261</v>
      </c>
      <c r="E1397" s="12" t="s">
        <v>254</v>
      </c>
      <c r="F1397" s="12">
        <v>170</v>
      </c>
      <c r="G1397" s="12">
        <v>0.40501610498412499</v>
      </c>
      <c r="H1397" s="12">
        <v>1.08001011657837</v>
      </c>
      <c r="I1397" s="12">
        <v>0.90104280330723696</v>
      </c>
      <c r="J1397" s="12">
        <v>1.29452435292788</v>
      </c>
    </row>
    <row r="1398" spans="1:11" ht="15" customHeight="1" x14ac:dyDescent="0.4">
      <c r="A1398" s="12" t="s">
        <v>217</v>
      </c>
      <c r="B1398" s="12" t="s">
        <v>260</v>
      </c>
      <c r="C1398" s="12" t="s">
        <v>218</v>
      </c>
      <c r="D1398" s="12" t="s">
        <v>261</v>
      </c>
      <c r="E1398" s="12" t="s">
        <v>255</v>
      </c>
      <c r="F1398" s="12">
        <v>170</v>
      </c>
      <c r="G1398" s="12">
        <v>0.16858103890801701</v>
      </c>
      <c r="H1398" s="12">
        <v>1.07845120826584</v>
      </c>
      <c r="I1398" s="12">
        <v>0.968512528348901</v>
      </c>
      <c r="J1398" s="12">
        <v>1.20086934816713</v>
      </c>
    </row>
    <row r="1399" spans="1:11" ht="15" customHeight="1" x14ac:dyDescent="0.4">
      <c r="A1399" s="12" t="s">
        <v>217</v>
      </c>
      <c r="B1399" s="12" t="s">
        <v>262</v>
      </c>
      <c r="C1399" s="12" t="s">
        <v>218</v>
      </c>
      <c r="D1399" s="12" t="s">
        <v>263</v>
      </c>
      <c r="E1399" s="12" t="s">
        <v>253</v>
      </c>
      <c r="F1399" s="12">
        <v>168</v>
      </c>
      <c r="G1399" s="12">
        <v>9.1544426096720796E-2</v>
      </c>
      <c r="H1399" s="12">
        <v>0.92300595334285596</v>
      </c>
      <c r="I1399" s="12">
        <v>0.84143334523048297</v>
      </c>
      <c r="J1399" s="12">
        <v>1.0124866036453499</v>
      </c>
      <c r="K1399" s="12">
        <v>0.990212072952945</v>
      </c>
    </row>
    <row r="1400" spans="1:11" ht="15" customHeight="1" x14ac:dyDescent="0.4">
      <c r="A1400" s="12" t="s">
        <v>217</v>
      </c>
      <c r="B1400" s="12" t="s">
        <v>262</v>
      </c>
      <c r="C1400" s="12" t="s">
        <v>218</v>
      </c>
      <c r="D1400" s="12" t="s">
        <v>263</v>
      </c>
      <c r="E1400" s="12" t="s">
        <v>254</v>
      </c>
      <c r="F1400" s="12">
        <v>168</v>
      </c>
      <c r="G1400" s="12">
        <v>0.88323667992863097</v>
      </c>
      <c r="H1400" s="12">
        <v>1.00533705952361</v>
      </c>
      <c r="I1400" s="12">
        <v>0.93639977967475396</v>
      </c>
      <c r="J1400" s="12">
        <v>1.0793494671716299</v>
      </c>
    </row>
    <row r="1401" spans="1:11" ht="15" customHeight="1" x14ac:dyDescent="0.4">
      <c r="A1401" s="12" t="s">
        <v>217</v>
      </c>
      <c r="B1401" s="12" t="s">
        <v>262</v>
      </c>
      <c r="C1401" s="12" t="s">
        <v>218</v>
      </c>
      <c r="D1401" s="12" t="s">
        <v>263</v>
      </c>
      <c r="E1401" s="12" t="s">
        <v>255</v>
      </c>
      <c r="F1401" s="12">
        <v>168</v>
      </c>
      <c r="G1401" s="12">
        <v>0.276759262368726</v>
      </c>
      <c r="H1401" s="12">
        <v>1.0278112155834001</v>
      </c>
      <c r="I1401" s="12">
        <v>0.97823784993635299</v>
      </c>
      <c r="J1401" s="12">
        <v>1.07989677045083</v>
      </c>
    </row>
    <row r="1402" spans="1:11" ht="15" customHeight="1" x14ac:dyDescent="0.4">
      <c r="A1402" s="12" t="s">
        <v>219</v>
      </c>
      <c r="B1402" s="12" t="s">
        <v>250</v>
      </c>
      <c r="C1402" s="12" t="s">
        <v>220</v>
      </c>
      <c r="D1402" s="12" t="s">
        <v>252</v>
      </c>
      <c r="E1402" s="12" t="s">
        <v>253</v>
      </c>
      <c r="F1402" s="12">
        <v>137</v>
      </c>
      <c r="G1402" s="12">
        <v>0.35281287575338899</v>
      </c>
      <c r="H1402" s="12">
        <v>0.87917591427038699</v>
      </c>
      <c r="I1402" s="12">
        <v>0.67067611020735995</v>
      </c>
      <c r="J1402" s="12">
        <v>1.1524941420594099</v>
      </c>
      <c r="K1402" s="12">
        <v>0.987191749349559</v>
      </c>
    </row>
    <row r="1403" spans="1:11" ht="15" customHeight="1" x14ac:dyDescent="0.4">
      <c r="A1403" s="12" t="s">
        <v>219</v>
      </c>
      <c r="B1403" s="12" t="s">
        <v>250</v>
      </c>
      <c r="C1403" s="12" t="s">
        <v>220</v>
      </c>
      <c r="D1403" s="12" t="s">
        <v>252</v>
      </c>
      <c r="E1403" s="12" t="s">
        <v>254</v>
      </c>
      <c r="F1403" s="12">
        <v>137</v>
      </c>
      <c r="G1403" s="12">
        <v>0.177531445900032</v>
      </c>
      <c r="H1403" s="12">
        <v>0.888823140639037</v>
      </c>
      <c r="I1403" s="12">
        <v>0.74888367104646403</v>
      </c>
      <c r="J1403" s="12">
        <v>1.0549122725983799</v>
      </c>
    </row>
    <row r="1404" spans="1:11" ht="15" customHeight="1" x14ac:dyDescent="0.4">
      <c r="A1404" s="12" t="s">
        <v>219</v>
      </c>
      <c r="B1404" s="12" t="s">
        <v>250</v>
      </c>
      <c r="C1404" s="12" t="s">
        <v>220</v>
      </c>
      <c r="D1404" s="12" t="s">
        <v>252</v>
      </c>
      <c r="E1404" s="12" t="s">
        <v>255</v>
      </c>
      <c r="F1404" s="12">
        <v>137</v>
      </c>
      <c r="G1404" s="12">
        <v>8.4612254079114102E-2</v>
      </c>
      <c r="H1404" s="12">
        <v>0.90267631989369801</v>
      </c>
      <c r="I1404" s="12">
        <v>0.80351200345401896</v>
      </c>
      <c r="J1404" s="12">
        <v>1.0140788625361901</v>
      </c>
    </row>
    <row r="1405" spans="1:11" ht="15" customHeight="1" x14ac:dyDescent="0.4">
      <c r="A1405" s="12" t="s">
        <v>219</v>
      </c>
      <c r="B1405" s="12" t="s">
        <v>256</v>
      </c>
      <c r="C1405" s="12" t="s">
        <v>220</v>
      </c>
      <c r="D1405" s="12" t="s">
        <v>257</v>
      </c>
      <c r="E1405" s="12" t="s">
        <v>253</v>
      </c>
      <c r="F1405" s="12">
        <v>138</v>
      </c>
      <c r="G1405" s="12">
        <v>5.7999098195211499E-2</v>
      </c>
      <c r="H1405" s="12">
        <v>1.35730100318015</v>
      </c>
      <c r="I1405" s="12">
        <v>0.99233505621621698</v>
      </c>
      <c r="J1405" s="12">
        <v>1.8564959503279099</v>
      </c>
      <c r="K1405" s="12">
        <v>0.98717627235126604</v>
      </c>
    </row>
    <row r="1406" spans="1:11" ht="15" customHeight="1" x14ac:dyDescent="0.4">
      <c r="A1406" s="12" t="s">
        <v>219</v>
      </c>
      <c r="B1406" s="12" t="s">
        <v>256</v>
      </c>
      <c r="C1406" s="12" t="s">
        <v>220</v>
      </c>
      <c r="D1406" s="12" t="s">
        <v>257</v>
      </c>
      <c r="E1406" s="12" t="s">
        <v>254</v>
      </c>
      <c r="F1406" s="12">
        <v>138</v>
      </c>
      <c r="G1406" s="12">
        <v>0.10835357965534401</v>
      </c>
      <c r="H1406" s="12">
        <v>1.20608527387815</v>
      </c>
      <c r="I1406" s="12">
        <v>0.95948890791258101</v>
      </c>
      <c r="J1406" s="12">
        <v>1.5160588891333699</v>
      </c>
    </row>
    <row r="1407" spans="1:11" ht="15" customHeight="1" x14ac:dyDescent="0.4">
      <c r="A1407" s="12" t="s">
        <v>219</v>
      </c>
      <c r="B1407" s="12" t="s">
        <v>256</v>
      </c>
      <c r="C1407" s="12" t="s">
        <v>220</v>
      </c>
      <c r="D1407" s="12" t="s">
        <v>257</v>
      </c>
      <c r="E1407" s="12" t="s">
        <v>255</v>
      </c>
      <c r="F1407" s="12">
        <v>138</v>
      </c>
      <c r="G1407" s="12">
        <v>2.4193865162975801E-2</v>
      </c>
      <c r="H1407" s="12">
        <v>1.17007504953925</v>
      </c>
      <c r="I1407" s="12">
        <v>1.02070068182358</v>
      </c>
      <c r="J1407" s="12">
        <v>1.34130959833228</v>
      </c>
    </row>
    <row r="1408" spans="1:11" ht="15" customHeight="1" x14ac:dyDescent="0.4">
      <c r="A1408" s="12" t="s">
        <v>219</v>
      </c>
      <c r="B1408" s="12" t="s">
        <v>258</v>
      </c>
      <c r="C1408" s="12" t="s">
        <v>220</v>
      </c>
      <c r="D1408" s="12" t="s">
        <v>259</v>
      </c>
      <c r="E1408" s="12" t="s">
        <v>253</v>
      </c>
      <c r="F1408" s="12">
        <v>137</v>
      </c>
      <c r="G1408" s="12">
        <v>0.74103843814898696</v>
      </c>
      <c r="H1408" s="12">
        <v>1.0291456918606701</v>
      </c>
      <c r="I1408" s="12">
        <v>0.86822253953075701</v>
      </c>
      <c r="J1408" s="12">
        <v>1.2198955991718501</v>
      </c>
      <c r="K1408" s="12">
        <v>0.987191749349559</v>
      </c>
    </row>
    <row r="1409" spans="1:11" ht="15" customHeight="1" x14ac:dyDescent="0.4">
      <c r="A1409" s="12" t="s">
        <v>219</v>
      </c>
      <c r="B1409" s="12" t="s">
        <v>258</v>
      </c>
      <c r="C1409" s="12" t="s">
        <v>220</v>
      </c>
      <c r="D1409" s="12" t="s">
        <v>259</v>
      </c>
      <c r="E1409" s="12" t="s">
        <v>254</v>
      </c>
      <c r="F1409" s="12">
        <v>137</v>
      </c>
      <c r="G1409" s="12">
        <v>0.77671179719375205</v>
      </c>
      <c r="H1409" s="12">
        <v>1.0143767011656599</v>
      </c>
      <c r="I1409" s="12">
        <v>0.919086255713077</v>
      </c>
      <c r="J1409" s="12">
        <v>1.1195468167124401</v>
      </c>
    </row>
    <row r="1410" spans="1:11" ht="15" customHeight="1" x14ac:dyDescent="0.4">
      <c r="A1410" s="12" t="s">
        <v>219</v>
      </c>
      <c r="B1410" s="12" t="s">
        <v>258</v>
      </c>
      <c r="C1410" s="12" t="s">
        <v>220</v>
      </c>
      <c r="D1410" s="12" t="s">
        <v>259</v>
      </c>
      <c r="E1410" s="12" t="s">
        <v>255</v>
      </c>
      <c r="F1410" s="12">
        <v>137</v>
      </c>
      <c r="G1410" s="12">
        <v>0.450841948087574</v>
      </c>
      <c r="H1410" s="12">
        <v>0.97211752017356101</v>
      </c>
      <c r="I1410" s="12">
        <v>0.90322219578430096</v>
      </c>
      <c r="J1410" s="12">
        <v>1.0462679919062501</v>
      </c>
    </row>
    <row r="1411" spans="1:11" ht="15" customHeight="1" x14ac:dyDescent="0.4">
      <c r="A1411" s="12" t="s">
        <v>219</v>
      </c>
      <c r="B1411" s="12" t="s">
        <v>260</v>
      </c>
      <c r="C1411" s="12" t="s">
        <v>220</v>
      </c>
      <c r="D1411" s="12" t="s">
        <v>261</v>
      </c>
      <c r="E1411" s="12" t="s">
        <v>253</v>
      </c>
      <c r="F1411" s="12">
        <v>137</v>
      </c>
      <c r="G1411" s="12">
        <v>0.22856867530453701</v>
      </c>
      <c r="H1411" s="12">
        <v>0.79991618989098501</v>
      </c>
      <c r="I1411" s="12">
        <v>0.55709988944727096</v>
      </c>
      <c r="J1411" s="12">
        <v>1.14856585501131</v>
      </c>
      <c r="K1411" s="12">
        <v>0.987191749349559</v>
      </c>
    </row>
    <row r="1412" spans="1:11" ht="15" customHeight="1" x14ac:dyDescent="0.4">
      <c r="A1412" s="12" t="s">
        <v>219</v>
      </c>
      <c r="B1412" s="12" t="s">
        <v>260</v>
      </c>
      <c r="C1412" s="12" t="s">
        <v>220</v>
      </c>
      <c r="D1412" s="12" t="s">
        <v>261</v>
      </c>
      <c r="E1412" s="12" t="s">
        <v>254</v>
      </c>
      <c r="F1412" s="12">
        <v>137</v>
      </c>
      <c r="G1412" s="12">
        <v>0.13554810323824201</v>
      </c>
      <c r="H1412" s="12">
        <v>0.833256893914047</v>
      </c>
      <c r="I1412" s="12">
        <v>0.65576542060744403</v>
      </c>
      <c r="J1412" s="12">
        <v>1.0587887519475001</v>
      </c>
    </row>
    <row r="1413" spans="1:11" ht="15" customHeight="1" x14ac:dyDescent="0.4">
      <c r="A1413" s="12" t="s">
        <v>219</v>
      </c>
      <c r="B1413" s="12" t="s">
        <v>260</v>
      </c>
      <c r="C1413" s="12" t="s">
        <v>220</v>
      </c>
      <c r="D1413" s="12" t="s">
        <v>261</v>
      </c>
      <c r="E1413" s="12" t="s">
        <v>255</v>
      </c>
      <c r="F1413" s="12">
        <v>137</v>
      </c>
      <c r="G1413" s="12">
        <v>0.50401960964418702</v>
      </c>
      <c r="H1413" s="12">
        <v>0.94795059517801405</v>
      </c>
      <c r="I1413" s="12">
        <v>0.81038259261951096</v>
      </c>
      <c r="J1413" s="12">
        <v>1.1088717095880001</v>
      </c>
    </row>
    <row r="1414" spans="1:11" ht="15" customHeight="1" x14ac:dyDescent="0.4">
      <c r="A1414" s="12" t="s">
        <v>219</v>
      </c>
      <c r="B1414" s="12" t="s">
        <v>262</v>
      </c>
      <c r="C1414" s="12" t="s">
        <v>220</v>
      </c>
      <c r="D1414" s="12" t="s">
        <v>263</v>
      </c>
      <c r="E1414" s="12" t="s">
        <v>253</v>
      </c>
      <c r="F1414" s="12">
        <v>137</v>
      </c>
      <c r="G1414" s="12">
        <v>0.91416144727328497</v>
      </c>
      <c r="H1414" s="12">
        <v>1.00830471460355</v>
      </c>
      <c r="I1414" s="12">
        <v>0.86776713153222396</v>
      </c>
      <c r="J1414" s="12">
        <v>1.17160279589824</v>
      </c>
      <c r="K1414" s="12">
        <v>0.987191749349559</v>
      </c>
    </row>
    <row r="1415" spans="1:11" ht="15" customHeight="1" x14ac:dyDescent="0.4">
      <c r="A1415" s="12" t="s">
        <v>219</v>
      </c>
      <c r="B1415" s="12" t="s">
        <v>262</v>
      </c>
      <c r="C1415" s="12" t="s">
        <v>220</v>
      </c>
      <c r="D1415" s="12" t="s">
        <v>263</v>
      </c>
      <c r="E1415" s="12" t="s">
        <v>254</v>
      </c>
      <c r="F1415" s="12">
        <v>137</v>
      </c>
      <c r="G1415" s="12">
        <v>0.88985448441394399</v>
      </c>
      <c r="H1415" s="12">
        <v>0.993324687969946</v>
      </c>
      <c r="I1415" s="12">
        <v>0.90349121837324997</v>
      </c>
      <c r="J1415" s="12">
        <v>1.09209023360199</v>
      </c>
    </row>
    <row r="1416" spans="1:11" ht="15" customHeight="1" x14ac:dyDescent="0.4">
      <c r="A1416" s="12" t="s">
        <v>219</v>
      </c>
      <c r="B1416" s="12" t="s">
        <v>262</v>
      </c>
      <c r="C1416" s="12" t="s">
        <v>220</v>
      </c>
      <c r="D1416" s="12" t="s">
        <v>263</v>
      </c>
      <c r="E1416" s="12" t="s">
        <v>255</v>
      </c>
      <c r="F1416" s="12">
        <v>137</v>
      </c>
      <c r="G1416" s="12">
        <v>0.56951688771612696</v>
      </c>
      <c r="H1416" s="12">
        <v>0.98127116356407196</v>
      </c>
      <c r="I1416" s="12">
        <v>0.91937660260003695</v>
      </c>
      <c r="J1416" s="12">
        <v>1.0473326096392701</v>
      </c>
    </row>
    <row r="1417" spans="1:11" ht="15" customHeight="1" x14ac:dyDescent="0.4">
      <c r="A1417" s="12" t="s">
        <v>221</v>
      </c>
      <c r="B1417" s="12" t="s">
        <v>250</v>
      </c>
      <c r="C1417" s="12" t="s">
        <v>222</v>
      </c>
      <c r="D1417" s="12" t="s">
        <v>252</v>
      </c>
      <c r="E1417" s="12" t="s">
        <v>253</v>
      </c>
      <c r="F1417" s="12">
        <v>141</v>
      </c>
      <c r="G1417" s="12">
        <v>0.14603993205714699</v>
      </c>
      <c r="H1417" s="12">
        <v>1.2345115697606099</v>
      </c>
      <c r="I1417" s="12">
        <v>0.93072489845930795</v>
      </c>
      <c r="J1417" s="12">
        <v>1.63745357881327</v>
      </c>
      <c r="K1417" s="12">
        <v>0.98708678787172399</v>
      </c>
    </row>
    <row r="1418" spans="1:11" ht="15" customHeight="1" x14ac:dyDescent="0.4">
      <c r="A1418" s="12" t="s">
        <v>221</v>
      </c>
      <c r="B1418" s="12" t="s">
        <v>250</v>
      </c>
      <c r="C1418" s="12" t="s">
        <v>222</v>
      </c>
      <c r="D1418" s="12" t="s">
        <v>252</v>
      </c>
      <c r="E1418" s="12" t="s">
        <v>254</v>
      </c>
      <c r="F1418" s="12">
        <v>141</v>
      </c>
      <c r="G1418" s="12">
        <v>9.5498875121674806E-2</v>
      </c>
      <c r="H1418" s="12">
        <v>1.16114782572347</v>
      </c>
      <c r="I1418" s="12">
        <v>0.97408898098379304</v>
      </c>
      <c r="J1418" s="12">
        <v>1.3841284518182799</v>
      </c>
    </row>
    <row r="1419" spans="1:11" ht="15" customHeight="1" x14ac:dyDescent="0.4">
      <c r="A1419" s="12" t="s">
        <v>221</v>
      </c>
      <c r="B1419" s="12" t="s">
        <v>250</v>
      </c>
      <c r="C1419" s="12" t="s">
        <v>222</v>
      </c>
      <c r="D1419" s="12" t="s">
        <v>252</v>
      </c>
      <c r="E1419" s="12" t="s">
        <v>255</v>
      </c>
      <c r="F1419" s="12">
        <v>141</v>
      </c>
      <c r="G1419" s="12">
        <v>5.6681181741539799E-2</v>
      </c>
      <c r="H1419" s="12">
        <v>1.1183833584574201</v>
      </c>
      <c r="I1419" s="12">
        <v>0.99682079680140201</v>
      </c>
      <c r="J1419" s="12">
        <v>1.25477050688349</v>
      </c>
    </row>
    <row r="1420" spans="1:11" ht="15" customHeight="1" x14ac:dyDescent="0.4">
      <c r="A1420" s="12" t="s">
        <v>221</v>
      </c>
      <c r="B1420" s="12" t="s">
        <v>256</v>
      </c>
      <c r="C1420" s="12" t="s">
        <v>222</v>
      </c>
      <c r="D1420" s="12" t="s">
        <v>257</v>
      </c>
      <c r="E1420" s="12" t="s">
        <v>253</v>
      </c>
      <c r="F1420" s="12">
        <v>141</v>
      </c>
      <c r="G1420" s="12">
        <v>3.23145430357209E-2</v>
      </c>
      <c r="H1420" s="12">
        <v>1.46964577246979</v>
      </c>
      <c r="I1420" s="12">
        <v>1.03666122359014</v>
      </c>
      <c r="J1420" s="12">
        <v>2.0834759199908599</v>
      </c>
      <c r="K1420" s="12">
        <v>0.98708678787172399</v>
      </c>
    </row>
    <row r="1421" spans="1:11" ht="15" customHeight="1" x14ac:dyDescent="0.4">
      <c r="A1421" s="12" t="s">
        <v>221</v>
      </c>
      <c r="B1421" s="12" t="s">
        <v>256</v>
      </c>
      <c r="C1421" s="12" t="s">
        <v>222</v>
      </c>
      <c r="D1421" s="12" t="s">
        <v>257</v>
      </c>
      <c r="E1421" s="12" t="s">
        <v>254</v>
      </c>
      <c r="F1421" s="12">
        <v>141</v>
      </c>
      <c r="G1421" s="12">
        <v>0.22430540366795901</v>
      </c>
      <c r="H1421" s="12">
        <v>1.1349946581016901</v>
      </c>
      <c r="I1421" s="12">
        <v>0.925318252109116</v>
      </c>
      <c r="J1421" s="12">
        <v>1.3921835768213899</v>
      </c>
    </row>
    <row r="1422" spans="1:11" ht="15" customHeight="1" x14ac:dyDescent="0.4">
      <c r="A1422" s="12" t="s">
        <v>221</v>
      </c>
      <c r="B1422" s="12" t="s">
        <v>256</v>
      </c>
      <c r="C1422" s="12" t="s">
        <v>222</v>
      </c>
      <c r="D1422" s="12" t="s">
        <v>257</v>
      </c>
      <c r="E1422" s="12" t="s">
        <v>255</v>
      </c>
      <c r="F1422" s="12">
        <v>141</v>
      </c>
      <c r="G1422" s="12">
        <v>5.9112613646247598E-2</v>
      </c>
      <c r="H1422" s="12">
        <v>1.1475967662887501</v>
      </c>
      <c r="I1422" s="12">
        <v>0.99471503411656403</v>
      </c>
      <c r="J1422" s="12">
        <v>1.3239755033621801</v>
      </c>
    </row>
    <row r="1423" spans="1:11" ht="15" customHeight="1" x14ac:dyDescent="0.4">
      <c r="A1423" s="12" t="s">
        <v>221</v>
      </c>
      <c r="B1423" s="12" t="s">
        <v>258</v>
      </c>
      <c r="C1423" s="12" t="s">
        <v>222</v>
      </c>
      <c r="D1423" s="12" t="s">
        <v>259</v>
      </c>
      <c r="E1423" s="12" t="s">
        <v>253</v>
      </c>
      <c r="F1423" s="12">
        <v>141</v>
      </c>
      <c r="G1423" s="12">
        <v>2.8760467858870702E-2</v>
      </c>
      <c r="H1423" s="12">
        <v>1.21947059483247</v>
      </c>
      <c r="I1423" s="12">
        <v>1.0226767230786</v>
      </c>
      <c r="J1423" s="12">
        <v>1.45413354787656</v>
      </c>
      <c r="K1423" s="12">
        <v>0.98708678787172399</v>
      </c>
    </row>
    <row r="1424" spans="1:11" ht="15" customHeight="1" x14ac:dyDescent="0.4">
      <c r="A1424" s="12" t="s">
        <v>221</v>
      </c>
      <c r="B1424" s="12" t="s">
        <v>258</v>
      </c>
      <c r="C1424" s="12" t="s">
        <v>222</v>
      </c>
      <c r="D1424" s="12" t="s">
        <v>259</v>
      </c>
      <c r="E1424" s="12" t="s">
        <v>254</v>
      </c>
      <c r="F1424" s="12">
        <v>141</v>
      </c>
      <c r="G1424" s="12">
        <v>0.73964184444203096</v>
      </c>
      <c r="H1424" s="12">
        <v>1.0153423829652</v>
      </c>
      <c r="I1424" s="12">
        <v>0.92813952271711897</v>
      </c>
      <c r="J1424" s="12">
        <v>1.11073834204091</v>
      </c>
    </row>
    <row r="1425" spans="1:11" ht="15" customHeight="1" x14ac:dyDescent="0.4">
      <c r="A1425" s="12" t="s">
        <v>221</v>
      </c>
      <c r="B1425" s="12" t="s">
        <v>258</v>
      </c>
      <c r="C1425" s="12" t="s">
        <v>222</v>
      </c>
      <c r="D1425" s="12" t="s">
        <v>259</v>
      </c>
      <c r="E1425" s="12" t="s">
        <v>255</v>
      </c>
      <c r="F1425" s="12">
        <v>141</v>
      </c>
      <c r="G1425" s="12">
        <v>1.1803814655399201E-3</v>
      </c>
      <c r="H1425" s="12">
        <v>1.12566014619254</v>
      </c>
      <c r="I1425" s="12">
        <v>1.04795676448208</v>
      </c>
      <c r="J1425" s="12">
        <v>1.2091250399556801</v>
      </c>
    </row>
    <row r="1426" spans="1:11" ht="15" customHeight="1" x14ac:dyDescent="0.4">
      <c r="A1426" s="12" t="s">
        <v>221</v>
      </c>
      <c r="B1426" s="12" t="s">
        <v>260</v>
      </c>
      <c r="C1426" s="12" t="s">
        <v>222</v>
      </c>
      <c r="D1426" s="12" t="s">
        <v>261</v>
      </c>
      <c r="E1426" s="12" t="s">
        <v>253</v>
      </c>
      <c r="F1426" s="12">
        <v>141</v>
      </c>
      <c r="G1426" s="12">
        <v>4.0914863441701102E-2</v>
      </c>
      <c r="H1426" s="12">
        <v>1.43076468453605</v>
      </c>
      <c r="I1426" s="12">
        <v>1.0181479113916101</v>
      </c>
      <c r="J1426" s="12">
        <v>2.0105994027111</v>
      </c>
      <c r="K1426" s="12">
        <v>0.98708678787172399</v>
      </c>
    </row>
    <row r="1427" spans="1:11" ht="15" customHeight="1" x14ac:dyDescent="0.4">
      <c r="A1427" s="12" t="s">
        <v>221</v>
      </c>
      <c r="B1427" s="12" t="s">
        <v>260</v>
      </c>
      <c r="C1427" s="12" t="s">
        <v>222</v>
      </c>
      <c r="D1427" s="12" t="s">
        <v>261</v>
      </c>
      <c r="E1427" s="12" t="s">
        <v>254</v>
      </c>
      <c r="F1427" s="12">
        <v>141</v>
      </c>
      <c r="G1427" s="12">
        <v>0.30896826214810802</v>
      </c>
      <c r="H1427" s="12">
        <v>1.1207798916046501</v>
      </c>
      <c r="I1427" s="12">
        <v>0.89974499411344999</v>
      </c>
      <c r="J1427" s="12">
        <v>1.3961150922135099</v>
      </c>
    </row>
    <row r="1428" spans="1:11" ht="15" customHeight="1" x14ac:dyDescent="0.4">
      <c r="A1428" s="12" t="s">
        <v>221</v>
      </c>
      <c r="B1428" s="12" t="s">
        <v>260</v>
      </c>
      <c r="C1428" s="12" t="s">
        <v>222</v>
      </c>
      <c r="D1428" s="12" t="s">
        <v>261</v>
      </c>
      <c r="E1428" s="12" t="s">
        <v>255</v>
      </c>
      <c r="F1428" s="12">
        <v>141</v>
      </c>
      <c r="G1428" s="12">
        <v>1.7524141802142498E-2</v>
      </c>
      <c r="H1428" s="12">
        <v>1.1833490056549101</v>
      </c>
      <c r="I1428" s="12">
        <v>1.0298850889422999</v>
      </c>
      <c r="J1428" s="12">
        <v>1.3596806908065899</v>
      </c>
    </row>
    <row r="1429" spans="1:11" ht="15" customHeight="1" x14ac:dyDescent="0.4">
      <c r="A1429" s="12" t="s">
        <v>221</v>
      </c>
      <c r="B1429" s="12" t="s">
        <v>262</v>
      </c>
      <c r="C1429" s="12" t="s">
        <v>222</v>
      </c>
      <c r="D1429" s="12" t="s">
        <v>263</v>
      </c>
      <c r="E1429" s="12" t="s">
        <v>253</v>
      </c>
      <c r="F1429" s="12">
        <v>141</v>
      </c>
      <c r="G1429" s="12">
        <v>3.43160413192731E-2</v>
      </c>
      <c r="H1429" s="12">
        <v>1.18310258288657</v>
      </c>
      <c r="I1429" s="12">
        <v>1.0140527120149101</v>
      </c>
      <c r="J1429" s="12">
        <v>1.38033428149079</v>
      </c>
      <c r="K1429" s="12">
        <v>0.98708678787172399</v>
      </c>
    </row>
    <row r="1430" spans="1:11" ht="15" customHeight="1" x14ac:dyDescent="0.4">
      <c r="A1430" s="12" t="s">
        <v>221</v>
      </c>
      <c r="B1430" s="12" t="s">
        <v>262</v>
      </c>
      <c r="C1430" s="12" t="s">
        <v>222</v>
      </c>
      <c r="D1430" s="12" t="s">
        <v>263</v>
      </c>
      <c r="E1430" s="12" t="s">
        <v>254</v>
      </c>
      <c r="F1430" s="12">
        <v>141</v>
      </c>
      <c r="G1430" s="12">
        <v>0.34259914220806498</v>
      </c>
      <c r="H1430" s="12">
        <v>1.0405562675713</v>
      </c>
      <c r="I1430" s="12">
        <v>0.95853510684836596</v>
      </c>
      <c r="J1430" s="12">
        <v>1.12959592011395</v>
      </c>
    </row>
    <row r="1431" spans="1:11" ht="15" customHeight="1" x14ac:dyDescent="0.4">
      <c r="A1431" s="12" t="s">
        <v>221</v>
      </c>
      <c r="B1431" s="12" t="s">
        <v>262</v>
      </c>
      <c r="C1431" s="12" t="s">
        <v>222</v>
      </c>
      <c r="D1431" s="12" t="s">
        <v>263</v>
      </c>
      <c r="E1431" s="12" t="s">
        <v>255</v>
      </c>
      <c r="F1431" s="12">
        <v>141</v>
      </c>
      <c r="G1431" s="12">
        <v>2.6769167234522899E-3</v>
      </c>
      <c r="H1431" s="12">
        <v>1.1005110050743701</v>
      </c>
      <c r="I1431" s="12">
        <v>1.03381502803751</v>
      </c>
      <c r="J1431" s="12">
        <v>1.1715098343935699</v>
      </c>
    </row>
    <row r="1432" spans="1:11" ht="15" customHeight="1" x14ac:dyDescent="0.4">
      <c r="A1432" s="12" t="s">
        <v>223</v>
      </c>
      <c r="B1432" s="12" t="s">
        <v>250</v>
      </c>
      <c r="C1432" s="12" t="s">
        <v>224</v>
      </c>
      <c r="D1432" s="12" t="s">
        <v>252</v>
      </c>
      <c r="E1432" s="12" t="s">
        <v>253</v>
      </c>
      <c r="F1432" s="12">
        <v>117</v>
      </c>
      <c r="G1432" s="12">
        <v>0.20181272018423899</v>
      </c>
      <c r="H1432" s="12">
        <v>1.1384392799382399</v>
      </c>
      <c r="I1432" s="12">
        <v>0.93397819618318501</v>
      </c>
      <c r="J1432" s="12">
        <v>1.38765979698748</v>
      </c>
      <c r="K1432" s="12">
        <v>0.99117495712326198</v>
      </c>
    </row>
    <row r="1433" spans="1:11" ht="15" customHeight="1" x14ac:dyDescent="0.4">
      <c r="A1433" s="12" t="s">
        <v>223</v>
      </c>
      <c r="B1433" s="12" t="s">
        <v>250</v>
      </c>
      <c r="C1433" s="12" t="s">
        <v>224</v>
      </c>
      <c r="D1433" s="12" t="s">
        <v>252</v>
      </c>
      <c r="E1433" s="12" t="s">
        <v>254</v>
      </c>
      <c r="F1433" s="12">
        <v>117</v>
      </c>
      <c r="G1433" s="12">
        <v>0.211965401825679</v>
      </c>
      <c r="H1433" s="12">
        <v>1.10536653676459</v>
      </c>
      <c r="I1433" s="12">
        <v>0.94447160585624101</v>
      </c>
      <c r="J1433" s="12">
        <v>1.2936706334239101</v>
      </c>
    </row>
    <row r="1434" spans="1:11" ht="15" customHeight="1" x14ac:dyDescent="0.4">
      <c r="A1434" s="12" t="s">
        <v>223</v>
      </c>
      <c r="B1434" s="12" t="s">
        <v>250</v>
      </c>
      <c r="C1434" s="12" t="s">
        <v>224</v>
      </c>
      <c r="D1434" s="12" t="s">
        <v>252</v>
      </c>
      <c r="E1434" s="12" t="s">
        <v>255</v>
      </c>
      <c r="F1434" s="12">
        <v>117</v>
      </c>
      <c r="G1434" s="12">
        <v>0.45693924373824502</v>
      </c>
      <c r="H1434" s="12">
        <v>1.03958617283445</v>
      </c>
      <c r="I1434" s="12">
        <v>0.93850559924555099</v>
      </c>
      <c r="J1434" s="12">
        <v>1.1515535033753199</v>
      </c>
    </row>
    <row r="1435" spans="1:11" ht="15" customHeight="1" x14ac:dyDescent="0.4">
      <c r="A1435" s="12" t="s">
        <v>223</v>
      </c>
      <c r="B1435" s="12" t="s">
        <v>256</v>
      </c>
      <c r="C1435" s="12" t="s">
        <v>224</v>
      </c>
      <c r="D1435" s="12" t="s">
        <v>257</v>
      </c>
      <c r="E1435" s="12" t="s">
        <v>253</v>
      </c>
      <c r="F1435" s="12">
        <v>116</v>
      </c>
      <c r="G1435" s="12">
        <v>0.53293693651878504</v>
      </c>
      <c r="H1435" s="12">
        <v>0.930944391415649</v>
      </c>
      <c r="I1435" s="12">
        <v>0.74393683114428</v>
      </c>
      <c r="J1435" s="12">
        <v>1.1649610875902101</v>
      </c>
      <c r="K1435" s="12">
        <v>0.99121388480780304</v>
      </c>
    </row>
    <row r="1436" spans="1:11" ht="15" customHeight="1" x14ac:dyDescent="0.4">
      <c r="A1436" s="12" t="s">
        <v>223</v>
      </c>
      <c r="B1436" s="12" t="s">
        <v>256</v>
      </c>
      <c r="C1436" s="12" t="s">
        <v>224</v>
      </c>
      <c r="D1436" s="12" t="s">
        <v>257</v>
      </c>
      <c r="E1436" s="12" t="s">
        <v>254</v>
      </c>
      <c r="F1436" s="12">
        <v>116</v>
      </c>
      <c r="G1436" s="12">
        <v>0.606109644746606</v>
      </c>
      <c r="H1436" s="12">
        <v>0.95357272885734001</v>
      </c>
      <c r="I1436" s="12">
        <v>0.79592982908553001</v>
      </c>
      <c r="J1436" s="12">
        <v>1.14243858691056</v>
      </c>
    </row>
    <row r="1437" spans="1:11" ht="15" customHeight="1" x14ac:dyDescent="0.4">
      <c r="A1437" s="12" t="s">
        <v>223</v>
      </c>
      <c r="B1437" s="12" t="s">
        <v>256</v>
      </c>
      <c r="C1437" s="12" t="s">
        <v>224</v>
      </c>
      <c r="D1437" s="12" t="s">
        <v>257</v>
      </c>
      <c r="E1437" s="12" t="s">
        <v>255</v>
      </c>
      <c r="F1437" s="12">
        <v>116</v>
      </c>
      <c r="G1437" s="12">
        <v>0.95632936592969398</v>
      </c>
      <c r="H1437" s="12">
        <v>0.99676682634868996</v>
      </c>
      <c r="I1437" s="12">
        <v>0.88767586640320695</v>
      </c>
      <c r="J1437" s="12">
        <v>1.11926452403736</v>
      </c>
    </row>
    <row r="1438" spans="1:11" ht="15" customHeight="1" x14ac:dyDescent="0.4">
      <c r="A1438" s="12" t="s">
        <v>223</v>
      </c>
      <c r="B1438" s="12" t="s">
        <v>258</v>
      </c>
      <c r="C1438" s="12" t="s">
        <v>224</v>
      </c>
      <c r="D1438" s="12" t="s">
        <v>259</v>
      </c>
      <c r="E1438" s="12" t="s">
        <v>253</v>
      </c>
      <c r="F1438" s="12">
        <v>117</v>
      </c>
      <c r="G1438" s="12">
        <v>0.41127320772403397</v>
      </c>
      <c r="H1438" s="12">
        <v>0.95105306768907005</v>
      </c>
      <c r="I1438" s="12">
        <v>0.84411773642844701</v>
      </c>
      <c r="J1438" s="12">
        <v>1.07153528296637</v>
      </c>
      <c r="K1438" s="12">
        <v>0.99117495712326198</v>
      </c>
    </row>
    <row r="1439" spans="1:11" ht="15" customHeight="1" x14ac:dyDescent="0.4">
      <c r="A1439" s="12" t="s">
        <v>223</v>
      </c>
      <c r="B1439" s="12" t="s">
        <v>258</v>
      </c>
      <c r="C1439" s="12" t="s">
        <v>224</v>
      </c>
      <c r="D1439" s="12" t="s">
        <v>259</v>
      </c>
      <c r="E1439" s="12" t="s">
        <v>254</v>
      </c>
      <c r="F1439" s="12">
        <v>117</v>
      </c>
      <c r="G1439" s="12">
        <v>0.66760850639504898</v>
      </c>
      <c r="H1439" s="12">
        <v>0.98205982369548095</v>
      </c>
      <c r="I1439" s="12">
        <v>0.904178631945321</v>
      </c>
      <c r="J1439" s="12">
        <v>1.06664929168014</v>
      </c>
    </row>
    <row r="1440" spans="1:11" ht="15" customHeight="1" x14ac:dyDescent="0.4">
      <c r="A1440" s="12" t="s">
        <v>223</v>
      </c>
      <c r="B1440" s="12" t="s">
        <v>258</v>
      </c>
      <c r="C1440" s="12" t="s">
        <v>224</v>
      </c>
      <c r="D1440" s="12" t="s">
        <v>259</v>
      </c>
      <c r="E1440" s="12" t="s">
        <v>255</v>
      </c>
      <c r="F1440" s="12">
        <v>117</v>
      </c>
      <c r="G1440" s="12">
        <v>0.90979240962033503</v>
      </c>
      <c r="H1440" s="12">
        <v>0.99643983924954305</v>
      </c>
      <c r="I1440" s="12">
        <v>0.93681997224901103</v>
      </c>
      <c r="J1440" s="12">
        <v>1.0598539555684701</v>
      </c>
    </row>
    <row r="1441" spans="1:11" ht="15" customHeight="1" x14ac:dyDescent="0.4">
      <c r="A1441" s="12" t="s">
        <v>223</v>
      </c>
      <c r="B1441" s="12" t="s">
        <v>260</v>
      </c>
      <c r="C1441" s="12" t="s">
        <v>224</v>
      </c>
      <c r="D1441" s="12" t="s">
        <v>261</v>
      </c>
      <c r="E1441" s="12" t="s">
        <v>253</v>
      </c>
      <c r="F1441" s="12">
        <v>117</v>
      </c>
      <c r="G1441" s="12">
        <v>0.35114048971108203</v>
      </c>
      <c r="H1441" s="12">
        <v>0.87987415769660904</v>
      </c>
      <c r="I1441" s="12">
        <v>0.67306823191176501</v>
      </c>
      <c r="J1441" s="12">
        <v>1.15022295909489</v>
      </c>
      <c r="K1441" s="12">
        <v>0.99117495712326198</v>
      </c>
    </row>
    <row r="1442" spans="1:11" ht="15" customHeight="1" x14ac:dyDescent="0.4">
      <c r="A1442" s="12" t="s">
        <v>223</v>
      </c>
      <c r="B1442" s="12" t="s">
        <v>260</v>
      </c>
      <c r="C1442" s="12" t="s">
        <v>224</v>
      </c>
      <c r="D1442" s="12" t="s">
        <v>261</v>
      </c>
      <c r="E1442" s="12" t="s">
        <v>254</v>
      </c>
      <c r="F1442" s="12">
        <v>117</v>
      </c>
      <c r="G1442" s="12">
        <v>0.16108177457099099</v>
      </c>
      <c r="H1442" s="12">
        <v>0.86184766951552405</v>
      </c>
      <c r="I1442" s="12">
        <v>0.70004551406877302</v>
      </c>
      <c r="J1442" s="12">
        <v>1.0610473040991</v>
      </c>
    </row>
    <row r="1443" spans="1:11" ht="15" customHeight="1" x14ac:dyDescent="0.4">
      <c r="A1443" s="12" t="s">
        <v>223</v>
      </c>
      <c r="B1443" s="12" t="s">
        <v>260</v>
      </c>
      <c r="C1443" s="12" t="s">
        <v>224</v>
      </c>
      <c r="D1443" s="12" t="s">
        <v>261</v>
      </c>
      <c r="E1443" s="12" t="s">
        <v>255</v>
      </c>
      <c r="F1443" s="12">
        <v>117</v>
      </c>
      <c r="G1443" s="12">
        <v>0.61988212747473703</v>
      </c>
      <c r="H1443" s="12">
        <v>0.96574240794504196</v>
      </c>
      <c r="I1443" s="12">
        <v>0.84147483154498903</v>
      </c>
      <c r="J1443" s="12">
        <v>1.10836160933189</v>
      </c>
    </row>
    <row r="1444" spans="1:11" ht="15" customHeight="1" x14ac:dyDescent="0.4">
      <c r="A1444" s="12" t="s">
        <v>223</v>
      </c>
      <c r="B1444" s="12" t="s">
        <v>262</v>
      </c>
      <c r="C1444" s="12" t="s">
        <v>224</v>
      </c>
      <c r="D1444" s="12" t="s">
        <v>263</v>
      </c>
      <c r="E1444" s="12" t="s">
        <v>253</v>
      </c>
      <c r="F1444" s="12">
        <v>116</v>
      </c>
      <c r="G1444" s="12">
        <v>0.66935426037559398</v>
      </c>
      <c r="H1444" s="12">
        <v>0.97625666062344396</v>
      </c>
      <c r="I1444" s="12">
        <v>0.87455891766555904</v>
      </c>
      <c r="J1444" s="12">
        <v>1.0897802859933901</v>
      </c>
      <c r="K1444" s="12">
        <v>0.99121388480780304</v>
      </c>
    </row>
    <row r="1445" spans="1:11" ht="15" customHeight="1" x14ac:dyDescent="0.4">
      <c r="A1445" s="12" t="s">
        <v>223</v>
      </c>
      <c r="B1445" s="12" t="s">
        <v>262</v>
      </c>
      <c r="C1445" s="12" t="s">
        <v>224</v>
      </c>
      <c r="D1445" s="12" t="s">
        <v>263</v>
      </c>
      <c r="E1445" s="12" t="s">
        <v>254</v>
      </c>
      <c r="F1445" s="12">
        <v>116</v>
      </c>
      <c r="G1445" s="12">
        <v>0.86244613744316301</v>
      </c>
      <c r="H1445" s="12">
        <v>1.0067370911634099</v>
      </c>
      <c r="I1445" s="12">
        <v>0.93310027996551004</v>
      </c>
      <c r="J1445" s="12">
        <v>1.0861850462220799</v>
      </c>
    </row>
    <row r="1446" spans="1:11" ht="15" customHeight="1" x14ac:dyDescent="0.4">
      <c r="A1446" s="12" t="s">
        <v>223</v>
      </c>
      <c r="B1446" s="12" t="s">
        <v>262</v>
      </c>
      <c r="C1446" s="12" t="s">
        <v>224</v>
      </c>
      <c r="D1446" s="12" t="s">
        <v>263</v>
      </c>
      <c r="E1446" s="12" t="s">
        <v>255</v>
      </c>
      <c r="F1446" s="12">
        <v>116</v>
      </c>
      <c r="G1446" s="12">
        <v>0.91961857539496805</v>
      </c>
      <c r="H1446" s="12">
        <v>1.00292694047211</v>
      </c>
      <c r="I1446" s="12">
        <v>0.94758121560036301</v>
      </c>
      <c r="J1446" s="12">
        <v>1.06150526346964</v>
      </c>
    </row>
    <row r="1447" spans="1:11" ht="15" customHeight="1" x14ac:dyDescent="0.4">
      <c r="A1447" s="12" t="s">
        <v>225</v>
      </c>
      <c r="B1447" s="12" t="s">
        <v>250</v>
      </c>
      <c r="C1447" s="12" t="s">
        <v>226</v>
      </c>
      <c r="D1447" s="12" t="s">
        <v>252</v>
      </c>
      <c r="E1447" s="12" t="s">
        <v>253</v>
      </c>
      <c r="F1447" s="12">
        <v>134</v>
      </c>
      <c r="G1447" s="12">
        <v>0.19888185382957299</v>
      </c>
      <c r="H1447" s="12">
        <v>0.84143455315932603</v>
      </c>
      <c r="I1447" s="12">
        <v>0.64744958530689101</v>
      </c>
      <c r="J1447" s="12">
        <v>1.09354013550698</v>
      </c>
      <c r="K1447" s="12">
        <v>0.98686756884152804</v>
      </c>
    </row>
    <row r="1448" spans="1:11" ht="15" customHeight="1" x14ac:dyDescent="0.4">
      <c r="A1448" s="12" t="s">
        <v>225</v>
      </c>
      <c r="B1448" s="12" t="s">
        <v>250</v>
      </c>
      <c r="C1448" s="12" t="s">
        <v>226</v>
      </c>
      <c r="D1448" s="12" t="s">
        <v>252</v>
      </c>
      <c r="E1448" s="12" t="s">
        <v>254</v>
      </c>
      <c r="F1448" s="12">
        <v>134</v>
      </c>
      <c r="G1448" s="12">
        <v>0.15809332778172699</v>
      </c>
      <c r="H1448" s="12">
        <v>0.87935911147743995</v>
      </c>
      <c r="I1448" s="12">
        <v>0.73559137436435795</v>
      </c>
      <c r="J1448" s="12">
        <v>1.05122554979195</v>
      </c>
    </row>
    <row r="1449" spans="1:11" ht="15" customHeight="1" x14ac:dyDescent="0.4">
      <c r="A1449" s="12" t="s">
        <v>225</v>
      </c>
      <c r="B1449" s="12" t="s">
        <v>250</v>
      </c>
      <c r="C1449" s="12" t="s">
        <v>226</v>
      </c>
      <c r="D1449" s="12" t="s">
        <v>252</v>
      </c>
      <c r="E1449" s="12" t="s">
        <v>255</v>
      </c>
      <c r="F1449" s="12">
        <v>134</v>
      </c>
      <c r="G1449" s="12">
        <v>4.29197717756125E-2</v>
      </c>
      <c r="H1449" s="12">
        <v>0.88760809955187903</v>
      </c>
      <c r="I1449" s="12">
        <v>0.79084599362908103</v>
      </c>
      <c r="J1449" s="12">
        <v>0.99620930590388901</v>
      </c>
    </row>
    <row r="1450" spans="1:11" ht="15" customHeight="1" x14ac:dyDescent="0.4">
      <c r="A1450" s="12" t="s">
        <v>225</v>
      </c>
      <c r="B1450" s="12" t="s">
        <v>256</v>
      </c>
      <c r="C1450" s="12" t="s">
        <v>226</v>
      </c>
      <c r="D1450" s="12" t="s">
        <v>257</v>
      </c>
      <c r="E1450" s="12" t="s">
        <v>253</v>
      </c>
      <c r="F1450" s="12">
        <v>135</v>
      </c>
      <c r="G1450" s="12">
        <v>0.18926542206247099</v>
      </c>
      <c r="H1450" s="12">
        <v>1.2406614328041301</v>
      </c>
      <c r="I1450" s="12">
        <v>0.90061829991488096</v>
      </c>
      <c r="J1450" s="12">
        <v>1.70909339838317</v>
      </c>
      <c r="K1450" s="12">
        <v>0.98686914739753295</v>
      </c>
    </row>
    <row r="1451" spans="1:11" ht="15" customHeight="1" x14ac:dyDescent="0.4">
      <c r="A1451" s="12" t="s">
        <v>225</v>
      </c>
      <c r="B1451" s="12" t="s">
        <v>256</v>
      </c>
      <c r="C1451" s="12" t="s">
        <v>226</v>
      </c>
      <c r="D1451" s="12" t="s">
        <v>257</v>
      </c>
      <c r="E1451" s="12" t="s">
        <v>254</v>
      </c>
      <c r="F1451" s="12">
        <v>135</v>
      </c>
      <c r="G1451" s="12">
        <v>0.12040050258003999</v>
      </c>
      <c r="H1451" s="12">
        <v>1.20303327105305</v>
      </c>
      <c r="I1451" s="12">
        <v>0.95272496656025596</v>
      </c>
      <c r="J1451" s="12">
        <v>1.5191047805600599</v>
      </c>
    </row>
    <row r="1452" spans="1:11" ht="15" customHeight="1" x14ac:dyDescent="0.4">
      <c r="A1452" s="12" t="s">
        <v>225</v>
      </c>
      <c r="B1452" s="12" t="s">
        <v>256</v>
      </c>
      <c r="C1452" s="12" t="s">
        <v>226</v>
      </c>
      <c r="D1452" s="12" t="s">
        <v>257</v>
      </c>
      <c r="E1452" s="12" t="s">
        <v>255</v>
      </c>
      <c r="F1452" s="12">
        <v>135</v>
      </c>
      <c r="G1452" s="12">
        <v>1.9210729334576199E-2</v>
      </c>
      <c r="H1452" s="12">
        <v>1.1854196346077399</v>
      </c>
      <c r="I1452" s="12">
        <v>1.0280962060705501</v>
      </c>
      <c r="J1452" s="12">
        <v>1.3668173287832699</v>
      </c>
    </row>
    <row r="1453" spans="1:11" ht="15" customHeight="1" x14ac:dyDescent="0.4">
      <c r="A1453" s="12" t="s">
        <v>225</v>
      </c>
      <c r="B1453" s="12" t="s">
        <v>258</v>
      </c>
      <c r="C1453" s="12" t="s">
        <v>226</v>
      </c>
      <c r="D1453" s="12" t="s">
        <v>259</v>
      </c>
      <c r="E1453" s="12" t="s">
        <v>253</v>
      </c>
      <c r="F1453" s="12">
        <v>134</v>
      </c>
      <c r="G1453" s="12">
        <v>0.89727342494978302</v>
      </c>
      <c r="H1453" s="12">
        <v>1.01129962370557</v>
      </c>
      <c r="I1453" s="12">
        <v>0.85298245204243395</v>
      </c>
      <c r="J1453" s="12">
        <v>1.19900113590631</v>
      </c>
      <c r="K1453" s="12">
        <v>0.98686756884152804</v>
      </c>
    </row>
    <row r="1454" spans="1:11" ht="15" customHeight="1" x14ac:dyDescent="0.4">
      <c r="A1454" s="12" t="s">
        <v>225</v>
      </c>
      <c r="B1454" s="12" t="s">
        <v>258</v>
      </c>
      <c r="C1454" s="12" t="s">
        <v>226</v>
      </c>
      <c r="D1454" s="12" t="s">
        <v>259</v>
      </c>
      <c r="E1454" s="12" t="s">
        <v>254</v>
      </c>
      <c r="F1454" s="12">
        <v>134</v>
      </c>
      <c r="G1454" s="12">
        <v>0.66851730977137003</v>
      </c>
      <c r="H1454" s="12">
        <v>1.0221457407766199</v>
      </c>
      <c r="I1454" s="12">
        <v>0.92463031190635003</v>
      </c>
      <c r="J1454" s="12">
        <v>1.12994555979212</v>
      </c>
    </row>
    <row r="1455" spans="1:11" ht="15" customHeight="1" x14ac:dyDescent="0.4">
      <c r="A1455" s="12" t="s">
        <v>225</v>
      </c>
      <c r="B1455" s="12" t="s">
        <v>258</v>
      </c>
      <c r="C1455" s="12" t="s">
        <v>226</v>
      </c>
      <c r="D1455" s="12" t="s">
        <v>259</v>
      </c>
      <c r="E1455" s="12" t="s">
        <v>255</v>
      </c>
      <c r="F1455" s="12">
        <v>134</v>
      </c>
      <c r="G1455" s="12">
        <v>0.445678939381351</v>
      </c>
      <c r="H1455" s="12">
        <v>0.97114678809440502</v>
      </c>
      <c r="I1455" s="12">
        <v>0.900755044305944</v>
      </c>
      <c r="J1455" s="12">
        <v>1.04703946981811</v>
      </c>
    </row>
    <row r="1456" spans="1:11" ht="15" customHeight="1" x14ac:dyDescent="0.4">
      <c r="A1456" s="12" t="s">
        <v>225</v>
      </c>
      <c r="B1456" s="12" t="s">
        <v>260</v>
      </c>
      <c r="C1456" s="12" t="s">
        <v>226</v>
      </c>
      <c r="D1456" s="12" t="s">
        <v>261</v>
      </c>
      <c r="E1456" s="12" t="s">
        <v>253</v>
      </c>
      <c r="F1456" s="12">
        <v>134</v>
      </c>
      <c r="G1456" s="12">
        <v>0.16184043218816699</v>
      </c>
      <c r="H1456" s="12">
        <v>0.77611820652998698</v>
      </c>
      <c r="I1456" s="12">
        <v>0.54521828904437597</v>
      </c>
      <c r="J1456" s="12">
        <v>1.1048042272446501</v>
      </c>
      <c r="K1456" s="12">
        <v>0.98686756884152804</v>
      </c>
    </row>
    <row r="1457" spans="1:11" ht="15" customHeight="1" x14ac:dyDescent="0.4">
      <c r="A1457" s="12" t="s">
        <v>225</v>
      </c>
      <c r="B1457" s="12" t="s">
        <v>260</v>
      </c>
      <c r="C1457" s="12" t="s">
        <v>226</v>
      </c>
      <c r="D1457" s="12" t="s">
        <v>261</v>
      </c>
      <c r="E1457" s="12" t="s">
        <v>254</v>
      </c>
      <c r="F1457" s="12">
        <v>134</v>
      </c>
      <c r="G1457" s="12">
        <v>0.16263804777764099</v>
      </c>
      <c r="H1457" s="12">
        <v>0.83842766582219597</v>
      </c>
      <c r="I1457" s="12">
        <v>0.65468134654464205</v>
      </c>
      <c r="J1457" s="12">
        <v>1.0737451960808599</v>
      </c>
    </row>
    <row r="1458" spans="1:11" ht="15" customHeight="1" x14ac:dyDescent="0.4">
      <c r="A1458" s="12" t="s">
        <v>225</v>
      </c>
      <c r="B1458" s="12" t="s">
        <v>260</v>
      </c>
      <c r="C1458" s="12" t="s">
        <v>226</v>
      </c>
      <c r="D1458" s="12" t="s">
        <v>261</v>
      </c>
      <c r="E1458" s="12" t="s">
        <v>255</v>
      </c>
      <c r="F1458" s="12">
        <v>134</v>
      </c>
      <c r="G1458" s="12">
        <v>0.104068358566053</v>
      </c>
      <c r="H1458" s="12">
        <v>0.87848194043787498</v>
      </c>
      <c r="I1458" s="12">
        <v>0.75142293960560502</v>
      </c>
      <c r="J1458" s="12">
        <v>1.0270254992222501</v>
      </c>
    </row>
    <row r="1459" spans="1:11" ht="15" customHeight="1" x14ac:dyDescent="0.4">
      <c r="A1459" s="12" t="s">
        <v>225</v>
      </c>
      <c r="B1459" s="12" t="s">
        <v>262</v>
      </c>
      <c r="C1459" s="12" t="s">
        <v>226</v>
      </c>
      <c r="D1459" s="12" t="s">
        <v>263</v>
      </c>
      <c r="E1459" s="12" t="s">
        <v>253</v>
      </c>
      <c r="F1459" s="12">
        <v>134</v>
      </c>
      <c r="G1459" s="12">
        <v>0.85066186874303995</v>
      </c>
      <c r="H1459" s="12">
        <v>0.98562298063103604</v>
      </c>
      <c r="I1459" s="12">
        <v>0.84794266637010796</v>
      </c>
      <c r="J1459" s="12">
        <v>1.1456584253586699</v>
      </c>
      <c r="K1459" s="12">
        <v>0.98686756884152804</v>
      </c>
    </row>
    <row r="1460" spans="1:11" ht="15" customHeight="1" x14ac:dyDescent="0.4">
      <c r="A1460" s="12" t="s">
        <v>225</v>
      </c>
      <c r="B1460" s="12" t="s">
        <v>262</v>
      </c>
      <c r="C1460" s="12" t="s">
        <v>226</v>
      </c>
      <c r="D1460" s="12" t="s">
        <v>263</v>
      </c>
      <c r="E1460" s="12" t="s">
        <v>254</v>
      </c>
      <c r="F1460" s="12">
        <v>134</v>
      </c>
      <c r="G1460" s="12">
        <v>0.88206055032339703</v>
      </c>
      <c r="H1460" s="12">
        <v>0.99248923450488502</v>
      </c>
      <c r="I1460" s="12">
        <v>0.89839920759865999</v>
      </c>
      <c r="J1460" s="12">
        <v>1.0964333809253901</v>
      </c>
    </row>
    <row r="1461" spans="1:11" ht="15" customHeight="1" x14ac:dyDescent="0.4">
      <c r="A1461" s="12" t="s">
        <v>225</v>
      </c>
      <c r="B1461" s="12" t="s">
        <v>262</v>
      </c>
      <c r="C1461" s="12" t="s">
        <v>226</v>
      </c>
      <c r="D1461" s="12" t="s">
        <v>263</v>
      </c>
      <c r="E1461" s="12" t="s">
        <v>255</v>
      </c>
      <c r="F1461" s="12">
        <v>134</v>
      </c>
      <c r="G1461" s="12">
        <v>0.44824011357594401</v>
      </c>
      <c r="H1461" s="12">
        <v>0.97448936849578105</v>
      </c>
      <c r="I1461" s="12">
        <v>0.91152999524321099</v>
      </c>
      <c r="J1461" s="12">
        <v>1.04179734541586</v>
      </c>
    </row>
    <row r="1462" spans="1:11" ht="15" customHeight="1" x14ac:dyDescent="0.4">
      <c r="A1462" s="12" t="s">
        <v>227</v>
      </c>
      <c r="B1462" s="12" t="s">
        <v>250</v>
      </c>
      <c r="C1462" s="12" t="s">
        <v>228</v>
      </c>
      <c r="D1462" s="12" t="s">
        <v>252</v>
      </c>
      <c r="E1462" s="12" t="s">
        <v>253</v>
      </c>
      <c r="F1462" s="12">
        <v>186</v>
      </c>
      <c r="G1462" s="12">
        <v>1.0601468706403199E-3</v>
      </c>
      <c r="H1462" s="12">
        <v>1.23090517848093</v>
      </c>
      <c r="I1462" s="12">
        <v>1.0891076804600399</v>
      </c>
      <c r="J1462" s="12">
        <v>1.39116414804014</v>
      </c>
      <c r="K1462" s="12">
        <v>0.99344108391552099</v>
      </c>
    </row>
    <row r="1463" spans="1:11" ht="15" customHeight="1" x14ac:dyDescent="0.4">
      <c r="A1463" s="12" t="s">
        <v>227</v>
      </c>
      <c r="B1463" s="12" t="s">
        <v>250</v>
      </c>
      <c r="C1463" s="12" t="s">
        <v>228</v>
      </c>
      <c r="D1463" s="12" t="s">
        <v>252</v>
      </c>
      <c r="E1463" s="12" t="s">
        <v>254</v>
      </c>
      <c r="F1463" s="12">
        <v>186</v>
      </c>
      <c r="G1463" s="12">
        <v>0.139703398663131</v>
      </c>
      <c r="H1463" s="12">
        <v>1.0866832305409799</v>
      </c>
      <c r="I1463" s="12">
        <v>0.97317391098244099</v>
      </c>
      <c r="J1463" s="12">
        <v>1.2134320805485299</v>
      </c>
    </row>
    <row r="1464" spans="1:11" ht="15" customHeight="1" x14ac:dyDescent="0.4">
      <c r="A1464" s="12" t="s">
        <v>227</v>
      </c>
      <c r="B1464" s="12" t="s">
        <v>250</v>
      </c>
      <c r="C1464" s="12" t="s">
        <v>228</v>
      </c>
      <c r="D1464" s="12" t="s">
        <v>252</v>
      </c>
      <c r="E1464" s="12" t="s">
        <v>255</v>
      </c>
      <c r="F1464" s="12">
        <v>186</v>
      </c>
      <c r="G1464" s="12">
        <v>0.27260556220125198</v>
      </c>
      <c r="H1464" s="12">
        <v>1.04162096243939</v>
      </c>
      <c r="I1464" s="12">
        <v>0.96843459225751405</v>
      </c>
      <c r="J1464" s="12">
        <v>1.1203381602303</v>
      </c>
    </row>
    <row r="1465" spans="1:11" ht="15" customHeight="1" x14ac:dyDescent="0.4">
      <c r="A1465" s="12" t="s">
        <v>227</v>
      </c>
      <c r="B1465" s="12" t="s">
        <v>256</v>
      </c>
      <c r="C1465" s="12" t="s">
        <v>228</v>
      </c>
      <c r="D1465" s="12" t="s">
        <v>257</v>
      </c>
      <c r="E1465" s="12" t="s">
        <v>253</v>
      </c>
      <c r="F1465" s="12">
        <v>185</v>
      </c>
      <c r="G1465" s="12">
        <v>0.98916477167674599</v>
      </c>
      <c r="H1465" s="12">
        <v>1.0009833858920001</v>
      </c>
      <c r="I1465" s="12">
        <v>0.86876565848625398</v>
      </c>
      <c r="J1465" s="12">
        <v>1.15332337212506</v>
      </c>
      <c r="K1465" s="12">
        <v>0.99343422668224701</v>
      </c>
    </row>
    <row r="1466" spans="1:11" ht="15" customHeight="1" x14ac:dyDescent="0.4">
      <c r="A1466" s="12" t="s">
        <v>227</v>
      </c>
      <c r="B1466" s="12" t="s">
        <v>256</v>
      </c>
      <c r="C1466" s="12" t="s">
        <v>228</v>
      </c>
      <c r="D1466" s="12" t="s">
        <v>257</v>
      </c>
      <c r="E1466" s="12" t="s">
        <v>254</v>
      </c>
      <c r="F1466" s="12">
        <v>185</v>
      </c>
      <c r="G1466" s="12">
        <v>0.42195657093720801</v>
      </c>
      <c r="H1466" s="12">
        <v>0.94996612085350896</v>
      </c>
      <c r="I1466" s="12">
        <v>0.83810643424741704</v>
      </c>
      <c r="J1466" s="12">
        <v>1.0767554022894601</v>
      </c>
    </row>
    <row r="1467" spans="1:11" ht="15" customHeight="1" x14ac:dyDescent="0.4">
      <c r="A1467" s="12" t="s">
        <v>227</v>
      </c>
      <c r="B1467" s="12" t="s">
        <v>256</v>
      </c>
      <c r="C1467" s="12" t="s">
        <v>228</v>
      </c>
      <c r="D1467" s="12" t="s">
        <v>257</v>
      </c>
      <c r="E1467" s="12" t="s">
        <v>255</v>
      </c>
      <c r="F1467" s="12">
        <v>185</v>
      </c>
      <c r="G1467" s="12">
        <v>0.34991306080935902</v>
      </c>
      <c r="H1467" s="12">
        <v>0.96149542696778401</v>
      </c>
      <c r="I1467" s="12">
        <v>0.88550489913063402</v>
      </c>
      <c r="J1467" s="12">
        <v>1.04400716132411</v>
      </c>
    </row>
    <row r="1468" spans="1:11" ht="15" customHeight="1" x14ac:dyDescent="0.4">
      <c r="A1468" s="12" t="s">
        <v>227</v>
      </c>
      <c r="B1468" s="12" t="s">
        <v>258</v>
      </c>
      <c r="C1468" s="12" t="s">
        <v>228</v>
      </c>
      <c r="D1468" s="12" t="s">
        <v>259</v>
      </c>
      <c r="E1468" s="12" t="s">
        <v>253</v>
      </c>
      <c r="F1468" s="12">
        <v>186</v>
      </c>
      <c r="G1468" s="12">
        <v>0.188632747544766</v>
      </c>
      <c r="H1468" s="12">
        <v>1.0457650037785</v>
      </c>
      <c r="I1468" s="12">
        <v>0.97851399959487395</v>
      </c>
      <c r="J1468" s="12">
        <v>1.11763801394833</v>
      </c>
      <c r="K1468" s="12">
        <v>0.99344108391552099</v>
      </c>
    </row>
    <row r="1469" spans="1:11" ht="15" customHeight="1" x14ac:dyDescent="0.4">
      <c r="A1469" s="12" t="s">
        <v>227</v>
      </c>
      <c r="B1469" s="12" t="s">
        <v>258</v>
      </c>
      <c r="C1469" s="12" t="s">
        <v>228</v>
      </c>
      <c r="D1469" s="12" t="s">
        <v>259</v>
      </c>
      <c r="E1469" s="12" t="s">
        <v>254</v>
      </c>
      <c r="F1469" s="12">
        <v>186</v>
      </c>
      <c r="G1469" s="12">
        <v>0.75453657553030695</v>
      </c>
      <c r="H1469" s="12">
        <v>1.0087724308385799</v>
      </c>
      <c r="I1469" s="12">
        <v>0.95502478142376901</v>
      </c>
      <c r="J1469" s="12">
        <v>1.06554493350726</v>
      </c>
    </row>
    <row r="1470" spans="1:11" ht="15" customHeight="1" x14ac:dyDescent="0.4">
      <c r="A1470" s="12" t="s">
        <v>227</v>
      </c>
      <c r="B1470" s="12" t="s">
        <v>258</v>
      </c>
      <c r="C1470" s="12" t="s">
        <v>228</v>
      </c>
      <c r="D1470" s="12" t="s">
        <v>259</v>
      </c>
      <c r="E1470" s="12" t="s">
        <v>255</v>
      </c>
      <c r="F1470" s="12">
        <v>186</v>
      </c>
      <c r="G1470" s="12">
        <v>0.84917069465581096</v>
      </c>
      <c r="H1470" s="12">
        <v>0.99623707549278295</v>
      </c>
      <c r="I1470" s="12">
        <v>0.95827101094206202</v>
      </c>
      <c r="J1470" s="12">
        <v>1.03570733044581</v>
      </c>
    </row>
    <row r="1471" spans="1:11" ht="15" customHeight="1" x14ac:dyDescent="0.4">
      <c r="A1471" s="12" t="s">
        <v>227</v>
      </c>
      <c r="B1471" s="12" t="s">
        <v>260</v>
      </c>
      <c r="C1471" s="12" t="s">
        <v>228</v>
      </c>
      <c r="D1471" s="12" t="s">
        <v>261</v>
      </c>
      <c r="E1471" s="12" t="s">
        <v>253</v>
      </c>
      <c r="F1471" s="12">
        <v>186</v>
      </c>
      <c r="G1471" s="12">
        <v>0.35194307128712898</v>
      </c>
      <c r="H1471" s="12">
        <v>0.92305882111748205</v>
      </c>
      <c r="I1471" s="12">
        <v>0.780189532007867</v>
      </c>
      <c r="J1471" s="12">
        <v>1.09209051427545</v>
      </c>
      <c r="K1471" s="12">
        <v>0.99344108391552099</v>
      </c>
    </row>
    <row r="1472" spans="1:11" ht="15" customHeight="1" x14ac:dyDescent="0.4">
      <c r="A1472" s="12" t="s">
        <v>227</v>
      </c>
      <c r="B1472" s="12" t="s">
        <v>260</v>
      </c>
      <c r="C1472" s="12" t="s">
        <v>228</v>
      </c>
      <c r="D1472" s="12" t="s">
        <v>261</v>
      </c>
      <c r="E1472" s="12" t="s">
        <v>254</v>
      </c>
      <c r="F1472" s="12">
        <v>186</v>
      </c>
      <c r="G1472" s="12">
        <v>8.8500606865348996E-2</v>
      </c>
      <c r="H1472" s="12">
        <v>0.87979400491312298</v>
      </c>
      <c r="I1472" s="12">
        <v>0.75924523585540105</v>
      </c>
      <c r="J1472" s="12">
        <v>1.0194828423375</v>
      </c>
    </row>
    <row r="1473" spans="1:11" ht="15" customHeight="1" x14ac:dyDescent="0.4">
      <c r="A1473" s="12" t="s">
        <v>227</v>
      </c>
      <c r="B1473" s="12" t="s">
        <v>260</v>
      </c>
      <c r="C1473" s="12" t="s">
        <v>228</v>
      </c>
      <c r="D1473" s="12" t="s">
        <v>261</v>
      </c>
      <c r="E1473" s="12" t="s">
        <v>255</v>
      </c>
      <c r="F1473" s="12">
        <v>186</v>
      </c>
      <c r="G1473" s="12">
        <v>0.66169194470763304</v>
      </c>
      <c r="H1473" s="12">
        <v>0.97856696542080501</v>
      </c>
      <c r="I1473" s="12">
        <v>0.88806298521392202</v>
      </c>
      <c r="J1473" s="12">
        <v>1.0782943572208601</v>
      </c>
    </row>
    <row r="1474" spans="1:11" ht="15" customHeight="1" x14ac:dyDescent="0.4">
      <c r="A1474" s="12" t="s">
        <v>227</v>
      </c>
      <c r="B1474" s="12" t="s">
        <v>262</v>
      </c>
      <c r="C1474" s="12" t="s">
        <v>228</v>
      </c>
      <c r="D1474" s="12" t="s">
        <v>263</v>
      </c>
      <c r="E1474" s="12" t="s">
        <v>253</v>
      </c>
      <c r="F1474" s="12">
        <v>186</v>
      </c>
      <c r="G1474" s="12">
        <v>0.17884924367801799</v>
      </c>
      <c r="H1474" s="12">
        <v>1.0446977107140301</v>
      </c>
      <c r="I1474" s="12">
        <v>0.98041034724500598</v>
      </c>
      <c r="J1474" s="12">
        <v>1.11320051837273</v>
      </c>
      <c r="K1474" s="12">
        <v>0.99344108391552099</v>
      </c>
    </row>
    <row r="1475" spans="1:11" ht="15" customHeight="1" x14ac:dyDescent="0.4">
      <c r="A1475" s="12" t="s">
        <v>227</v>
      </c>
      <c r="B1475" s="12" t="s">
        <v>262</v>
      </c>
      <c r="C1475" s="12" t="s">
        <v>228</v>
      </c>
      <c r="D1475" s="12" t="s">
        <v>263</v>
      </c>
      <c r="E1475" s="12" t="s">
        <v>254</v>
      </c>
      <c r="F1475" s="12">
        <v>186</v>
      </c>
      <c r="G1475" s="12">
        <v>0.87279437365971502</v>
      </c>
      <c r="H1475" s="12">
        <v>1.00417902169583</v>
      </c>
      <c r="I1475" s="12">
        <v>0.95420102416678498</v>
      </c>
      <c r="J1475" s="12">
        <v>1.0567747068753299</v>
      </c>
    </row>
    <row r="1476" spans="1:11" ht="15" customHeight="1" x14ac:dyDescent="0.4">
      <c r="A1476" s="12" t="s">
        <v>227</v>
      </c>
      <c r="B1476" s="12" t="s">
        <v>262</v>
      </c>
      <c r="C1476" s="12" t="s">
        <v>228</v>
      </c>
      <c r="D1476" s="12" t="s">
        <v>263</v>
      </c>
      <c r="E1476" s="12" t="s">
        <v>255</v>
      </c>
      <c r="F1476" s="12">
        <v>186</v>
      </c>
      <c r="G1476" s="12">
        <v>0.54156964800937002</v>
      </c>
      <c r="H1476" s="12">
        <v>0.98847763237853903</v>
      </c>
      <c r="I1476" s="12">
        <v>0.95237159127521798</v>
      </c>
      <c r="J1476" s="12">
        <v>1.02595251545079</v>
      </c>
    </row>
    <row r="1477" spans="1:11" ht="15" customHeight="1" x14ac:dyDescent="0.4">
      <c r="A1477" s="12" t="s">
        <v>229</v>
      </c>
      <c r="B1477" s="12" t="s">
        <v>250</v>
      </c>
      <c r="C1477" s="12" t="s">
        <v>230</v>
      </c>
      <c r="D1477" s="12" t="s">
        <v>252</v>
      </c>
      <c r="E1477" s="12" t="s">
        <v>253</v>
      </c>
      <c r="F1477" s="12">
        <v>56</v>
      </c>
      <c r="G1477" s="12">
        <v>9.7763836522792802E-2</v>
      </c>
      <c r="H1477" s="12">
        <v>0.71315750376570597</v>
      </c>
      <c r="I1477" s="12">
        <v>0.48129145689893599</v>
      </c>
      <c r="J1477" s="12">
        <v>1.0567268915478201</v>
      </c>
      <c r="K1477" s="12">
        <v>0.98679700558991801</v>
      </c>
    </row>
    <row r="1478" spans="1:11" ht="15" customHeight="1" x14ac:dyDescent="0.4">
      <c r="A1478" s="12" t="s">
        <v>229</v>
      </c>
      <c r="B1478" s="12" t="s">
        <v>250</v>
      </c>
      <c r="C1478" s="12" t="s">
        <v>230</v>
      </c>
      <c r="D1478" s="12" t="s">
        <v>252</v>
      </c>
      <c r="E1478" s="12" t="s">
        <v>254</v>
      </c>
      <c r="F1478" s="12">
        <v>56</v>
      </c>
      <c r="G1478" s="12">
        <v>0.31472082634328002</v>
      </c>
      <c r="H1478" s="12">
        <v>0.87380838202004396</v>
      </c>
      <c r="I1478" s="12">
        <v>0.67174553184477304</v>
      </c>
      <c r="J1478" s="12">
        <v>1.1366522772270899</v>
      </c>
    </row>
    <row r="1479" spans="1:11" ht="15" customHeight="1" x14ac:dyDescent="0.4">
      <c r="A1479" s="12" t="s">
        <v>229</v>
      </c>
      <c r="B1479" s="12" t="s">
        <v>250</v>
      </c>
      <c r="C1479" s="12" t="s">
        <v>230</v>
      </c>
      <c r="D1479" s="12" t="s">
        <v>252</v>
      </c>
      <c r="E1479" s="12" t="s">
        <v>255</v>
      </c>
      <c r="F1479" s="12">
        <v>56</v>
      </c>
      <c r="G1479" s="12">
        <v>0.78136975304492595</v>
      </c>
      <c r="H1479" s="12">
        <v>0.973199932842025</v>
      </c>
      <c r="I1479" s="12">
        <v>0.80330948314450501</v>
      </c>
      <c r="J1479" s="12">
        <v>1.1790202022467</v>
      </c>
    </row>
    <row r="1480" spans="1:11" ht="15" customHeight="1" x14ac:dyDescent="0.4">
      <c r="A1480" s="12" t="s">
        <v>229</v>
      </c>
      <c r="B1480" s="12" t="s">
        <v>256</v>
      </c>
      <c r="C1480" s="12" t="s">
        <v>230</v>
      </c>
      <c r="D1480" s="12" t="s">
        <v>257</v>
      </c>
      <c r="E1480" s="12" t="s">
        <v>253</v>
      </c>
      <c r="F1480" s="12">
        <v>56</v>
      </c>
      <c r="G1480" s="12">
        <v>0.79801719441969898</v>
      </c>
      <c r="H1480" s="12">
        <v>0.93685152207177202</v>
      </c>
      <c r="I1480" s="12">
        <v>0.56986283031885798</v>
      </c>
      <c r="J1480" s="12">
        <v>1.5401790180228101</v>
      </c>
      <c r="K1480" s="12">
        <v>0.98679700558991801</v>
      </c>
    </row>
    <row r="1481" spans="1:11" ht="15" customHeight="1" x14ac:dyDescent="0.4">
      <c r="A1481" s="12" t="s">
        <v>229</v>
      </c>
      <c r="B1481" s="12" t="s">
        <v>256</v>
      </c>
      <c r="C1481" s="12" t="s">
        <v>230</v>
      </c>
      <c r="D1481" s="12" t="s">
        <v>257</v>
      </c>
      <c r="E1481" s="12" t="s">
        <v>254</v>
      </c>
      <c r="F1481" s="12">
        <v>56</v>
      </c>
      <c r="G1481" s="12">
        <v>0.47169565095017102</v>
      </c>
      <c r="H1481" s="12">
        <v>0.88544146708815297</v>
      </c>
      <c r="I1481" s="12">
        <v>0.63571411756025997</v>
      </c>
      <c r="J1481" s="12">
        <v>1.2332691220514</v>
      </c>
    </row>
    <row r="1482" spans="1:11" ht="15" customHeight="1" x14ac:dyDescent="0.4">
      <c r="A1482" s="12" t="s">
        <v>229</v>
      </c>
      <c r="B1482" s="12" t="s">
        <v>256</v>
      </c>
      <c r="C1482" s="12" t="s">
        <v>230</v>
      </c>
      <c r="D1482" s="12" t="s">
        <v>257</v>
      </c>
      <c r="E1482" s="12" t="s">
        <v>255</v>
      </c>
      <c r="F1482" s="12">
        <v>56</v>
      </c>
      <c r="G1482" s="12">
        <v>0.291717606827823</v>
      </c>
      <c r="H1482" s="12">
        <v>1.13716285868355</v>
      </c>
      <c r="I1482" s="12">
        <v>0.89547067112206402</v>
      </c>
      <c r="J1482" s="12">
        <v>1.4440890236516399</v>
      </c>
    </row>
    <row r="1483" spans="1:11" ht="15" customHeight="1" x14ac:dyDescent="0.4">
      <c r="A1483" s="12" t="s">
        <v>229</v>
      </c>
      <c r="B1483" s="12" t="s">
        <v>258</v>
      </c>
      <c r="C1483" s="12" t="s">
        <v>230</v>
      </c>
      <c r="D1483" s="12" t="s">
        <v>259</v>
      </c>
      <c r="E1483" s="12" t="s">
        <v>253</v>
      </c>
      <c r="F1483" s="12">
        <v>56</v>
      </c>
      <c r="G1483" s="12">
        <v>0.48484978575228299</v>
      </c>
      <c r="H1483" s="12">
        <v>0.93024521205660105</v>
      </c>
      <c r="I1483" s="12">
        <v>0.76048558993899495</v>
      </c>
      <c r="J1483" s="12">
        <v>1.1378994763380701</v>
      </c>
      <c r="K1483" s="12">
        <v>0.98679700558991801</v>
      </c>
    </row>
    <row r="1484" spans="1:11" ht="15" customHeight="1" x14ac:dyDescent="0.4">
      <c r="A1484" s="12" t="s">
        <v>229</v>
      </c>
      <c r="B1484" s="12" t="s">
        <v>258</v>
      </c>
      <c r="C1484" s="12" t="s">
        <v>230</v>
      </c>
      <c r="D1484" s="12" t="s">
        <v>259</v>
      </c>
      <c r="E1484" s="12" t="s">
        <v>254</v>
      </c>
      <c r="F1484" s="12">
        <v>56</v>
      </c>
      <c r="G1484" s="12">
        <v>0.87785169258888396</v>
      </c>
      <c r="H1484" s="12">
        <v>0.98911694091942703</v>
      </c>
      <c r="I1484" s="12">
        <v>0.86028489970840805</v>
      </c>
      <c r="J1484" s="12">
        <v>1.1372422358516501</v>
      </c>
    </row>
    <row r="1485" spans="1:11" ht="15" customHeight="1" x14ac:dyDescent="0.4">
      <c r="A1485" s="12" t="s">
        <v>229</v>
      </c>
      <c r="B1485" s="12" t="s">
        <v>258</v>
      </c>
      <c r="C1485" s="12" t="s">
        <v>230</v>
      </c>
      <c r="D1485" s="12" t="s">
        <v>259</v>
      </c>
      <c r="E1485" s="12" t="s">
        <v>255</v>
      </c>
      <c r="F1485" s="12">
        <v>56</v>
      </c>
      <c r="G1485" s="12">
        <v>0.54660420302162405</v>
      </c>
      <c r="H1485" s="12">
        <v>1.0303355010849899</v>
      </c>
      <c r="I1485" s="12">
        <v>0.93493749753756805</v>
      </c>
      <c r="J1485" s="12">
        <v>1.13546760889586</v>
      </c>
    </row>
    <row r="1486" spans="1:11" ht="15" customHeight="1" x14ac:dyDescent="0.4">
      <c r="A1486" s="12" t="s">
        <v>229</v>
      </c>
      <c r="B1486" s="12" t="s">
        <v>260</v>
      </c>
      <c r="C1486" s="12" t="s">
        <v>230</v>
      </c>
      <c r="D1486" s="12" t="s">
        <v>261</v>
      </c>
      <c r="E1486" s="12" t="s">
        <v>253</v>
      </c>
      <c r="F1486" s="12">
        <v>56</v>
      </c>
      <c r="G1486" s="12">
        <v>9.2073438161111701E-2</v>
      </c>
      <c r="H1486" s="12">
        <v>1.60831113981068</v>
      </c>
      <c r="I1486" s="12">
        <v>0.93437852183495596</v>
      </c>
      <c r="J1486" s="12">
        <v>2.7683263923483299</v>
      </c>
      <c r="K1486" s="12">
        <v>0.98679700558991801</v>
      </c>
    </row>
    <row r="1487" spans="1:11" ht="15" customHeight="1" x14ac:dyDescent="0.4">
      <c r="A1487" s="12" t="s">
        <v>229</v>
      </c>
      <c r="B1487" s="12" t="s">
        <v>260</v>
      </c>
      <c r="C1487" s="12" t="s">
        <v>230</v>
      </c>
      <c r="D1487" s="12" t="s">
        <v>261</v>
      </c>
      <c r="E1487" s="12" t="s">
        <v>254</v>
      </c>
      <c r="F1487" s="12">
        <v>56</v>
      </c>
      <c r="G1487" s="12">
        <v>0.42920461013695799</v>
      </c>
      <c r="H1487" s="12">
        <v>1.1586791696527901</v>
      </c>
      <c r="I1487" s="12">
        <v>0.80423097022984402</v>
      </c>
      <c r="J1487" s="12">
        <v>1.6693430965529501</v>
      </c>
    </row>
    <row r="1488" spans="1:11" ht="15" customHeight="1" x14ac:dyDescent="0.4">
      <c r="A1488" s="12" t="s">
        <v>229</v>
      </c>
      <c r="B1488" s="12" t="s">
        <v>260</v>
      </c>
      <c r="C1488" s="12" t="s">
        <v>230</v>
      </c>
      <c r="D1488" s="12" t="s">
        <v>261</v>
      </c>
      <c r="E1488" s="12" t="s">
        <v>255</v>
      </c>
      <c r="F1488" s="12">
        <v>56</v>
      </c>
      <c r="G1488" s="12">
        <v>0.22777275486824899</v>
      </c>
      <c r="H1488" s="12">
        <v>1.1740195339450601</v>
      </c>
      <c r="I1488" s="12">
        <v>0.90458498182002001</v>
      </c>
      <c r="J1488" s="12">
        <v>1.5237063336065999</v>
      </c>
    </row>
    <row r="1489" spans="1:11" ht="15" customHeight="1" x14ac:dyDescent="0.4">
      <c r="A1489" s="12" t="s">
        <v>229</v>
      </c>
      <c r="B1489" s="12" t="s">
        <v>262</v>
      </c>
      <c r="C1489" s="12" t="s">
        <v>230</v>
      </c>
      <c r="D1489" s="12" t="s">
        <v>263</v>
      </c>
      <c r="E1489" s="12" t="s">
        <v>253</v>
      </c>
      <c r="F1489" s="12">
        <v>56</v>
      </c>
      <c r="G1489" s="12">
        <v>0.63167249090032096</v>
      </c>
      <c r="H1489" s="12">
        <v>0.95655167574580202</v>
      </c>
      <c r="I1489" s="12">
        <v>0.79850965526196904</v>
      </c>
      <c r="J1489" s="12">
        <v>1.1458735687697099</v>
      </c>
      <c r="K1489" s="12">
        <v>0.98679700558991801</v>
      </c>
    </row>
    <row r="1490" spans="1:11" ht="15" customHeight="1" x14ac:dyDescent="0.4">
      <c r="A1490" s="12" t="s">
        <v>229</v>
      </c>
      <c r="B1490" s="12" t="s">
        <v>262</v>
      </c>
      <c r="C1490" s="12" t="s">
        <v>230</v>
      </c>
      <c r="D1490" s="12" t="s">
        <v>263</v>
      </c>
      <c r="E1490" s="12" t="s">
        <v>254</v>
      </c>
      <c r="F1490" s="12">
        <v>56</v>
      </c>
      <c r="G1490" s="12">
        <v>0.46358058740199598</v>
      </c>
      <c r="H1490" s="12">
        <v>0.95381027364453197</v>
      </c>
      <c r="I1490" s="12">
        <v>0.84050795476109796</v>
      </c>
      <c r="J1490" s="12">
        <v>1.08238599403672</v>
      </c>
    </row>
    <row r="1491" spans="1:11" ht="15" customHeight="1" x14ac:dyDescent="0.4">
      <c r="A1491" s="12" t="s">
        <v>229</v>
      </c>
      <c r="B1491" s="12" t="s">
        <v>262</v>
      </c>
      <c r="C1491" s="12" t="s">
        <v>230</v>
      </c>
      <c r="D1491" s="12" t="s">
        <v>263</v>
      </c>
      <c r="E1491" s="12" t="s">
        <v>255</v>
      </c>
      <c r="F1491" s="12">
        <v>56</v>
      </c>
      <c r="G1491" s="12">
        <v>0.63455721378415897</v>
      </c>
      <c r="H1491" s="12">
        <v>1.0212883749217001</v>
      </c>
      <c r="I1491" s="12">
        <v>0.93632118771358697</v>
      </c>
      <c r="J1491" s="12">
        <v>1.1139659749633399</v>
      </c>
    </row>
    <row r="1492" spans="1:11" ht="15" customHeight="1" x14ac:dyDescent="0.4">
      <c r="A1492" s="12" t="s">
        <v>231</v>
      </c>
      <c r="B1492" s="12" t="s">
        <v>250</v>
      </c>
      <c r="C1492" s="12" t="s">
        <v>232</v>
      </c>
      <c r="D1492" s="12" t="s">
        <v>252</v>
      </c>
      <c r="E1492" s="12" t="s">
        <v>253</v>
      </c>
      <c r="F1492" s="12">
        <v>124</v>
      </c>
      <c r="G1492" s="12">
        <v>0.17114232040903299</v>
      </c>
      <c r="H1492" s="12">
        <v>1.31257421486353</v>
      </c>
      <c r="I1492" s="12">
        <v>0.89113851809356204</v>
      </c>
      <c r="J1492" s="12">
        <v>1.93331455721426</v>
      </c>
      <c r="K1492" s="12">
        <v>0.98411343946559604</v>
      </c>
    </row>
    <row r="1493" spans="1:11" ht="15" customHeight="1" x14ac:dyDescent="0.4">
      <c r="A1493" s="12" t="s">
        <v>231</v>
      </c>
      <c r="B1493" s="12" t="s">
        <v>250</v>
      </c>
      <c r="C1493" s="12" t="s">
        <v>232</v>
      </c>
      <c r="D1493" s="12" t="s">
        <v>252</v>
      </c>
      <c r="E1493" s="12" t="s">
        <v>254</v>
      </c>
      <c r="F1493" s="12">
        <v>124</v>
      </c>
      <c r="G1493" s="12">
        <v>0.11782622730879801</v>
      </c>
      <c r="H1493" s="12">
        <v>1.17469724004469</v>
      </c>
      <c r="I1493" s="12">
        <v>0.96004789252710399</v>
      </c>
      <c r="J1493" s="12">
        <v>1.4373383000053299</v>
      </c>
    </row>
    <row r="1494" spans="1:11" ht="15" customHeight="1" x14ac:dyDescent="0.4">
      <c r="A1494" s="12" t="s">
        <v>231</v>
      </c>
      <c r="B1494" s="12" t="s">
        <v>250</v>
      </c>
      <c r="C1494" s="12" t="s">
        <v>232</v>
      </c>
      <c r="D1494" s="12" t="s">
        <v>252</v>
      </c>
      <c r="E1494" s="12" t="s">
        <v>255</v>
      </c>
      <c r="F1494" s="12">
        <v>124</v>
      </c>
      <c r="G1494" s="12">
        <v>3.22276808785492E-2</v>
      </c>
      <c r="H1494" s="12">
        <v>1.15677042165408</v>
      </c>
      <c r="I1494" s="12">
        <v>1.0124240738191701</v>
      </c>
      <c r="J1494" s="12">
        <v>1.3216969479656699</v>
      </c>
    </row>
    <row r="1495" spans="1:11" ht="15" customHeight="1" x14ac:dyDescent="0.4">
      <c r="A1495" s="12" t="s">
        <v>231</v>
      </c>
      <c r="B1495" s="12" t="s">
        <v>256</v>
      </c>
      <c r="C1495" s="12" t="s">
        <v>232</v>
      </c>
      <c r="D1495" s="12" t="s">
        <v>257</v>
      </c>
      <c r="E1495" s="12" t="s">
        <v>253</v>
      </c>
      <c r="F1495" s="12">
        <v>125</v>
      </c>
      <c r="G1495" s="12">
        <v>0.90609025422299205</v>
      </c>
      <c r="H1495" s="12">
        <v>0.97325448290846694</v>
      </c>
      <c r="I1495" s="12">
        <v>0.62089844227837099</v>
      </c>
      <c r="J1495" s="12">
        <v>1.52557040572628</v>
      </c>
      <c r="K1495" s="12">
        <v>0.98406049126599804</v>
      </c>
    </row>
    <row r="1496" spans="1:11" ht="15" customHeight="1" x14ac:dyDescent="0.4">
      <c r="A1496" s="12" t="s">
        <v>231</v>
      </c>
      <c r="B1496" s="12" t="s">
        <v>256</v>
      </c>
      <c r="C1496" s="12" t="s">
        <v>232</v>
      </c>
      <c r="D1496" s="12" t="s">
        <v>257</v>
      </c>
      <c r="E1496" s="12" t="s">
        <v>254</v>
      </c>
      <c r="F1496" s="12">
        <v>125</v>
      </c>
      <c r="G1496" s="12">
        <v>0.29932176068620597</v>
      </c>
      <c r="H1496" s="12">
        <v>0.87577336970773201</v>
      </c>
      <c r="I1496" s="12">
        <v>0.68171285559804495</v>
      </c>
      <c r="J1496" s="12">
        <v>1.12507632618486</v>
      </c>
    </row>
    <row r="1497" spans="1:11" ht="15" customHeight="1" x14ac:dyDescent="0.4">
      <c r="A1497" s="12" t="s">
        <v>231</v>
      </c>
      <c r="B1497" s="12" t="s">
        <v>256</v>
      </c>
      <c r="C1497" s="12" t="s">
        <v>232</v>
      </c>
      <c r="D1497" s="12" t="s">
        <v>257</v>
      </c>
      <c r="E1497" s="12" t="s">
        <v>255</v>
      </c>
      <c r="F1497" s="12">
        <v>125</v>
      </c>
      <c r="G1497" s="12">
        <v>0.50924625506847299</v>
      </c>
      <c r="H1497" s="12">
        <v>0.94873150407320195</v>
      </c>
      <c r="I1497" s="12">
        <v>0.81146002378789905</v>
      </c>
      <c r="J1497" s="12">
        <v>1.1092246573273801</v>
      </c>
    </row>
    <row r="1498" spans="1:11" ht="15" customHeight="1" x14ac:dyDescent="0.4">
      <c r="A1498" s="12" t="s">
        <v>231</v>
      </c>
      <c r="B1498" s="12" t="s">
        <v>258</v>
      </c>
      <c r="C1498" s="12" t="s">
        <v>232</v>
      </c>
      <c r="D1498" s="12" t="s">
        <v>259</v>
      </c>
      <c r="E1498" s="12" t="s">
        <v>253</v>
      </c>
      <c r="F1498" s="12">
        <v>124</v>
      </c>
      <c r="G1498" s="12">
        <v>0.79922192137026105</v>
      </c>
      <c r="H1498" s="12">
        <v>1.0300605447362201</v>
      </c>
      <c r="I1498" s="12">
        <v>0.82027816078051097</v>
      </c>
      <c r="J1498" s="12">
        <v>1.29349381289476</v>
      </c>
      <c r="K1498" s="12">
        <v>0.98411343946559604</v>
      </c>
    </row>
    <row r="1499" spans="1:11" ht="15" customHeight="1" x14ac:dyDescent="0.4">
      <c r="A1499" s="12" t="s">
        <v>231</v>
      </c>
      <c r="B1499" s="12" t="s">
        <v>258</v>
      </c>
      <c r="C1499" s="12" t="s">
        <v>232</v>
      </c>
      <c r="D1499" s="12" t="s">
        <v>259</v>
      </c>
      <c r="E1499" s="12" t="s">
        <v>254</v>
      </c>
      <c r="F1499" s="12">
        <v>124</v>
      </c>
      <c r="G1499" s="12">
        <v>0.85309169408489605</v>
      </c>
      <c r="H1499" s="12">
        <v>1.0101671117056401</v>
      </c>
      <c r="I1499" s="12">
        <v>0.90759647620129902</v>
      </c>
      <c r="J1499" s="12">
        <v>1.1243296115942401</v>
      </c>
    </row>
    <row r="1500" spans="1:11" ht="15" customHeight="1" x14ac:dyDescent="0.4">
      <c r="A1500" s="12" t="s">
        <v>231</v>
      </c>
      <c r="B1500" s="12" t="s">
        <v>258</v>
      </c>
      <c r="C1500" s="12" t="s">
        <v>232</v>
      </c>
      <c r="D1500" s="12" t="s">
        <v>259</v>
      </c>
      <c r="E1500" s="12" t="s">
        <v>255</v>
      </c>
      <c r="F1500" s="12">
        <v>124</v>
      </c>
      <c r="G1500" s="12">
        <v>4.72398592596543E-2</v>
      </c>
      <c r="H1500" s="12">
        <v>1.0824650878546</v>
      </c>
      <c r="I1500" s="12">
        <v>1.0009646812216</v>
      </c>
      <c r="J1500" s="12">
        <v>1.1706014092266099</v>
      </c>
    </row>
    <row r="1501" spans="1:11" ht="15" customHeight="1" x14ac:dyDescent="0.4">
      <c r="A1501" s="12" t="s">
        <v>231</v>
      </c>
      <c r="B1501" s="12" t="s">
        <v>260</v>
      </c>
      <c r="C1501" s="12" t="s">
        <v>232</v>
      </c>
      <c r="D1501" s="12" t="s">
        <v>261</v>
      </c>
      <c r="E1501" s="12" t="s">
        <v>253</v>
      </c>
      <c r="F1501" s="12">
        <v>124</v>
      </c>
      <c r="G1501" s="12">
        <v>0.80943490281039199</v>
      </c>
      <c r="H1501" s="12">
        <v>1.0667423211948099</v>
      </c>
      <c r="I1501" s="12">
        <v>0.63168186659373904</v>
      </c>
      <c r="J1501" s="12">
        <v>1.8014434797127801</v>
      </c>
      <c r="K1501" s="12">
        <v>0.98411343946559604</v>
      </c>
    </row>
    <row r="1502" spans="1:11" ht="15" customHeight="1" x14ac:dyDescent="0.4">
      <c r="A1502" s="12" t="s">
        <v>231</v>
      </c>
      <c r="B1502" s="12" t="s">
        <v>260</v>
      </c>
      <c r="C1502" s="12" t="s">
        <v>232</v>
      </c>
      <c r="D1502" s="12" t="s">
        <v>261</v>
      </c>
      <c r="E1502" s="12" t="s">
        <v>254</v>
      </c>
      <c r="F1502" s="12">
        <v>124</v>
      </c>
      <c r="G1502" s="12">
        <v>0.396412098318981</v>
      </c>
      <c r="H1502" s="12">
        <v>1.12193000742642</v>
      </c>
      <c r="I1502" s="12">
        <v>0.85997372697055496</v>
      </c>
      <c r="J1502" s="12">
        <v>1.4636806940579199</v>
      </c>
    </row>
    <row r="1503" spans="1:11" ht="15" customHeight="1" x14ac:dyDescent="0.4">
      <c r="A1503" s="12" t="s">
        <v>231</v>
      </c>
      <c r="B1503" s="12" t="s">
        <v>260</v>
      </c>
      <c r="C1503" s="12" t="s">
        <v>232</v>
      </c>
      <c r="D1503" s="12" t="s">
        <v>261</v>
      </c>
      <c r="E1503" s="12" t="s">
        <v>255</v>
      </c>
      <c r="F1503" s="12">
        <v>124</v>
      </c>
      <c r="G1503" s="12">
        <v>0.133767116443086</v>
      </c>
      <c r="H1503" s="12">
        <v>1.1479223145591</v>
      </c>
      <c r="I1503" s="12">
        <v>0.95850871635546597</v>
      </c>
      <c r="J1503" s="12">
        <v>1.3747664656333101</v>
      </c>
    </row>
    <row r="1504" spans="1:11" ht="15" customHeight="1" x14ac:dyDescent="0.4">
      <c r="A1504" s="12" t="s">
        <v>231</v>
      </c>
      <c r="B1504" s="12" t="s">
        <v>262</v>
      </c>
      <c r="C1504" s="12" t="s">
        <v>232</v>
      </c>
      <c r="D1504" s="12" t="s">
        <v>263</v>
      </c>
      <c r="E1504" s="12" t="s">
        <v>253</v>
      </c>
      <c r="F1504" s="12">
        <v>124</v>
      </c>
      <c r="G1504" s="12">
        <v>0.78229692260658701</v>
      </c>
      <c r="H1504" s="12">
        <v>1.03104908277263</v>
      </c>
      <c r="I1504" s="12">
        <v>0.83041645430217104</v>
      </c>
      <c r="J1504" s="12">
        <v>1.28015552386857</v>
      </c>
      <c r="K1504" s="12">
        <v>0.98411343946559604</v>
      </c>
    </row>
    <row r="1505" spans="1:11" ht="15" customHeight="1" x14ac:dyDescent="0.4">
      <c r="A1505" s="12" t="s">
        <v>231</v>
      </c>
      <c r="B1505" s="12" t="s">
        <v>262</v>
      </c>
      <c r="C1505" s="12" t="s">
        <v>232</v>
      </c>
      <c r="D1505" s="12" t="s">
        <v>263</v>
      </c>
      <c r="E1505" s="12" t="s">
        <v>254</v>
      </c>
      <c r="F1505" s="12">
        <v>124</v>
      </c>
      <c r="G1505" s="12">
        <v>0.770599289132753</v>
      </c>
      <c r="H1505" s="12">
        <v>1.0144711502945201</v>
      </c>
      <c r="I1505" s="12">
        <v>0.92108146331241003</v>
      </c>
      <c r="J1505" s="12">
        <v>1.11732974310311</v>
      </c>
    </row>
    <row r="1506" spans="1:11" ht="15" customHeight="1" x14ac:dyDescent="0.4">
      <c r="A1506" s="12" t="s">
        <v>231</v>
      </c>
      <c r="B1506" s="12" t="s">
        <v>262</v>
      </c>
      <c r="C1506" s="12" t="s">
        <v>232</v>
      </c>
      <c r="D1506" s="12" t="s">
        <v>263</v>
      </c>
      <c r="E1506" s="12" t="s">
        <v>255</v>
      </c>
      <c r="F1506" s="12">
        <v>124</v>
      </c>
      <c r="G1506" s="12">
        <v>0.12460792733697899</v>
      </c>
      <c r="H1506" s="12">
        <v>1.05992400627517</v>
      </c>
      <c r="I1506" s="12">
        <v>0.98405000508847895</v>
      </c>
      <c r="J1506" s="12">
        <v>1.1416481817683699</v>
      </c>
    </row>
    <row r="1507" spans="1:11" ht="15" customHeight="1" x14ac:dyDescent="0.4">
      <c r="A1507" s="12" t="s">
        <v>233</v>
      </c>
      <c r="B1507" s="12" t="s">
        <v>250</v>
      </c>
      <c r="C1507" s="12" t="s">
        <v>234</v>
      </c>
      <c r="D1507" s="12" t="s">
        <v>252</v>
      </c>
      <c r="E1507" s="12" t="s">
        <v>253</v>
      </c>
      <c r="F1507" s="12">
        <v>123</v>
      </c>
      <c r="G1507" s="12">
        <v>0.52593448225833295</v>
      </c>
      <c r="H1507" s="12">
        <v>0.89629361178204703</v>
      </c>
      <c r="I1507" s="12">
        <v>0.63962992834073096</v>
      </c>
      <c r="J1507" s="12">
        <v>1.25594848353213</v>
      </c>
      <c r="K1507" s="12">
        <v>0.98414769382259504</v>
      </c>
    </row>
    <row r="1508" spans="1:11" ht="15" customHeight="1" x14ac:dyDescent="0.4">
      <c r="A1508" s="12" t="s">
        <v>233</v>
      </c>
      <c r="B1508" s="12" t="s">
        <v>250</v>
      </c>
      <c r="C1508" s="12" t="s">
        <v>234</v>
      </c>
      <c r="D1508" s="12" t="s">
        <v>252</v>
      </c>
      <c r="E1508" s="12" t="s">
        <v>254</v>
      </c>
      <c r="F1508" s="12">
        <v>123</v>
      </c>
      <c r="G1508" s="12">
        <v>3.8839500666949201E-3</v>
      </c>
      <c r="H1508" s="12">
        <v>0.74526661760871604</v>
      </c>
      <c r="I1508" s="12">
        <v>0.61043084512375401</v>
      </c>
      <c r="J1508" s="12">
        <v>0.90988575652551495</v>
      </c>
    </row>
    <row r="1509" spans="1:11" ht="15" customHeight="1" x14ac:dyDescent="0.4">
      <c r="A1509" s="12" t="s">
        <v>233</v>
      </c>
      <c r="B1509" s="12" t="s">
        <v>250</v>
      </c>
      <c r="C1509" s="12" t="s">
        <v>234</v>
      </c>
      <c r="D1509" s="12" t="s">
        <v>252</v>
      </c>
      <c r="E1509" s="12" t="s">
        <v>255</v>
      </c>
      <c r="F1509" s="12">
        <v>123</v>
      </c>
      <c r="G1509" s="12">
        <v>1.62542373217147E-4</v>
      </c>
      <c r="H1509" s="12">
        <v>0.77879709344774894</v>
      </c>
      <c r="I1509" s="12">
        <v>0.683900087948076</v>
      </c>
      <c r="J1509" s="12">
        <v>0.88686187273704697</v>
      </c>
    </row>
    <row r="1510" spans="1:11" ht="15" customHeight="1" x14ac:dyDescent="0.4">
      <c r="A1510" s="12" t="s">
        <v>233</v>
      </c>
      <c r="B1510" s="12" t="s">
        <v>256</v>
      </c>
      <c r="C1510" s="12" t="s">
        <v>234</v>
      </c>
      <c r="D1510" s="12" t="s">
        <v>257</v>
      </c>
      <c r="E1510" s="12" t="s">
        <v>253</v>
      </c>
      <c r="F1510" s="12">
        <v>124</v>
      </c>
      <c r="G1510" s="12">
        <v>9.2497544029829501E-2</v>
      </c>
      <c r="H1510" s="12">
        <v>1.42882946108848</v>
      </c>
      <c r="I1510" s="12">
        <v>0.94589216454525504</v>
      </c>
      <c r="J1510" s="12">
        <v>2.15833654765065</v>
      </c>
      <c r="K1510" s="12">
        <v>0.98412867667057702</v>
      </c>
    </row>
    <row r="1511" spans="1:11" ht="15" customHeight="1" x14ac:dyDescent="0.4">
      <c r="A1511" s="12" t="s">
        <v>233</v>
      </c>
      <c r="B1511" s="12" t="s">
        <v>256</v>
      </c>
      <c r="C1511" s="12" t="s">
        <v>234</v>
      </c>
      <c r="D1511" s="12" t="s">
        <v>257</v>
      </c>
      <c r="E1511" s="12" t="s">
        <v>254</v>
      </c>
      <c r="F1511" s="12">
        <v>124</v>
      </c>
      <c r="G1511" s="12">
        <v>5.1127581966085897E-2</v>
      </c>
      <c r="H1511" s="12">
        <v>1.27981824099232</v>
      </c>
      <c r="I1511" s="12">
        <v>0.99878731214625505</v>
      </c>
      <c r="J1511" s="12">
        <v>1.63992344521977</v>
      </c>
    </row>
    <row r="1512" spans="1:11" ht="15" customHeight="1" x14ac:dyDescent="0.4">
      <c r="A1512" s="12" t="s">
        <v>233</v>
      </c>
      <c r="B1512" s="12" t="s">
        <v>256</v>
      </c>
      <c r="C1512" s="12" t="s">
        <v>234</v>
      </c>
      <c r="D1512" s="12" t="s">
        <v>257</v>
      </c>
      <c r="E1512" s="12" t="s">
        <v>255</v>
      </c>
      <c r="F1512" s="12">
        <v>124</v>
      </c>
      <c r="G1512" s="12">
        <v>0.39364944383546402</v>
      </c>
      <c r="H1512" s="12">
        <v>1.07254519404354</v>
      </c>
      <c r="I1512" s="12">
        <v>0.91312224708098599</v>
      </c>
      <c r="J1512" s="12">
        <v>1.2598019563571801</v>
      </c>
    </row>
    <row r="1513" spans="1:11" ht="15" customHeight="1" x14ac:dyDescent="0.4">
      <c r="A1513" s="12" t="s">
        <v>233</v>
      </c>
      <c r="B1513" s="12" t="s">
        <v>258</v>
      </c>
      <c r="C1513" s="12" t="s">
        <v>234</v>
      </c>
      <c r="D1513" s="12" t="s">
        <v>259</v>
      </c>
      <c r="E1513" s="12" t="s">
        <v>253</v>
      </c>
      <c r="F1513" s="12">
        <v>123</v>
      </c>
      <c r="G1513" s="12">
        <v>0.97003283703704501</v>
      </c>
      <c r="H1513" s="12">
        <v>0.99593447194046902</v>
      </c>
      <c r="I1513" s="12">
        <v>0.80559117003117497</v>
      </c>
      <c r="J1513" s="12">
        <v>1.2312516687105099</v>
      </c>
      <c r="K1513" s="12">
        <v>0.98414769382259504</v>
      </c>
    </row>
    <row r="1514" spans="1:11" ht="15" customHeight="1" x14ac:dyDescent="0.4">
      <c r="A1514" s="12" t="s">
        <v>233</v>
      </c>
      <c r="B1514" s="12" t="s">
        <v>258</v>
      </c>
      <c r="C1514" s="12" t="s">
        <v>234</v>
      </c>
      <c r="D1514" s="12" t="s">
        <v>259</v>
      </c>
      <c r="E1514" s="12" t="s">
        <v>254</v>
      </c>
      <c r="F1514" s="12">
        <v>123</v>
      </c>
      <c r="G1514" s="12">
        <v>0.62010513950973301</v>
      </c>
      <c r="H1514" s="12">
        <v>1.0271410366134199</v>
      </c>
      <c r="I1514" s="12">
        <v>0.92394222416306704</v>
      </c>
      <c r="J1514" s="12">
        <v>1.1418665383011</v>
      </c>
    </row>
    <row r="1515" spans="1:11" ht="15" customHeight="1" x14ac:dyDescent="0.4">
      <c r="A1515" s="12" t="s">
        <v>233</v>
      </c>
      <c r="B1515" s="12" t="s">
        <v>258</v>
      </c>
      <c r="C1515" s="12" t="s">
        <v>234</v>
      </c>
      <c r="D1515" s="12" t="s">
        <v>259</v>
      </c>
      <c r="E1515" s="12" t="s">
        <v>255</v>
      </c>
      <c r="F1515" s="12">
        <v>123</v>
      </c>
      <c r="G1515" s="12">
        <v>6.3724921385579197E-2</v>
      </c>
      <c r="H1515" s="12">
        <v>0.92560375254654104</v>
      </c>
      <c r="I1515" s="12">
        <v>0.85296756818239305</v>
      </c>
      <c r="J1515" s="12">
        <v>1.00442541860517</v>
      </c>
    </row>
    <row r="1516" spans="1:11" ht="15" customHeight="1" x14ac:dyDescent="0.4">
      <c r="A1516" s="12" t="s">
        <v>233</v>
      </c>
      <c r="B1516" s="12" t="s">
        <v>260</v>
      </c>
      <c r="C1516" s="12" t="s">
        <v>234</v>
      </c>
      <c r="D1516" s="12" t="s">
        <v>261</v>
      </c>
      <c r="E1516" s="12" t="s">
        <v>253</v>
      </c>
      <c r="F1516" s="12">
        <v>123</v>
      </c>
      <c r="G1516" s="12">
        <v>0.16175515445897601</v>
      </c>
      <c r="H1516" s="12">
        <v>0.707087684028743</v>
      </c>
      <c r="I1516" s="12">
        <v>0.43641833829753801</v>
      </c>
      <c r="J1516" s="12">
        <v>1.14562782777534</v>
      </c>
      <c r="K1516" s="12">
        <v>0.98414769382259504</v>
      </c>
    </row>
    <row r="1517" spans="1:11" ht="15" customHeight="1" x14ac:dyDescent="0.4">
      <c r="A1517" s="12" t="s">
        <v>233</v>
      </c>
      <c r="B1517" s="12" t="s">
        <v>260</v>
      </c>
      <c r="C1517" s="12" t="s">
        <v>234</v>
      </c>
      <c r="D1517" s="12" t="s">
        <v>261</v>
      </c>
      <c r="E1517" s="12" t="s">
        <v>254</v>
      </c>
      <c r="F1517" s="12">
        <v>123</v>
      </c>
      <c r="G1517" s="12">
        <v>0.19237143089331399</v>
      </c>
      <c r="H1517" s="12">
        <v>0.82878779353645804</v>
      </c>
      <c r="I1517" s="12">
        <v>0.624913897098751</v>
      </c>
      <c r="J1517" s="12">
        <v>1.09917415807843</v>
      </c>
    </row>
    <row r="1518" spans="1:11" ht="15" customHeight="1" x14ac:dyDescent="0.4">
      <c r="A1518" s="12" t="s">
        <v>233</v>
      </c>
      <c r="B1518" s="12" t="s">
        <v>260</v>
      </c>
      <c r="C1518" s="12" t="s">
        <v>234</v>
      </c>
      <c r="D1518" s="12" t="s">
        <v>261</v>
      </c>
      <c r="E1518" s="12" t="s">
        <v>255</v>
      </c>
      <c r="F1518" s="12">
        <v>123</v>
      </c>
      <c r="G1518" s="12">
        <v>0.187276505693829</v>
      </c>
      <c r="H1518" s="12">
        <v>0.88282055612313004</v>
      </c>
      <c r="I1518" s="12">
        <v>0.73353473579664596</v>
      </c>
      <c r="J1518" s="12">
        <v>1.0624883816403401</v>
      </c>
    </row>
    <row r="1519" spans="1:11" ht="15" customHeight="1" x14ac:dyDescent="0.4">
      <c r="A1519" s="12" t="s">
        <v>233</v>
      </c>
      <c r="B1519" s="12" t="s">
        <v>262</v>
      </c>
      <c r="C1519" s="12" t="s">
        <v>234</v>
      </c>
      <c r="D1519" s="12" t="s">
        <v>263</v>
      </c>
      <c r="E1519" s="12" t="s">
        <v>253</v>
      </c>
      <c r="F1519" s="12">
        <v>123</v>
      </c>
      <c r="G1519" s="12">
        <v>0.75871996559729304</v>
      </c>
      <c r="H1519" s="12">
        <v>0.969623740198995</v>
      </c>
      <c r="I1519" s="12">
        <v>0.79673098612528603</v>
      </c>
      <c r="J1519" s="12">
        <v>1.1800346841407401</v>
      </c>
      <c r="K1519" s="12">
        <v>0.98414769382259504</v>
      </c>
    </row>
    <row r="1520" spans="1:11" ht="15" customHeight="1" x14ac:dyDescent="0.4">
      <c r="A1520" s="12" t="s">
        <v>233</v>
      </c>
      <c r="B1520" s="12" t="s">
        <v>262</v>
      </c>
      <c r="C1520" s="12" t="s">
        <v>234</v>
      </c>
      <c r="D1520" s="12" t="s">
        <v>263</v>
      </c>
      <c r="E1520" s="12" t="s">
        <v>254</v>
      </c>
      <c r="F1520" s="12">
        <v>123</v>
      </c>
      <c r="G1520" s="12">
        <v>0.82714711370992899</v>
      </c>
      <c r="H1520" s="12">
        <v>0.98858131820976203</v>
      </c>
      <c r="I1520" s="12">
        <v>0.89175197000492401</v>
      </c>
      <c r="J1520" s="12">
        <v>1.0959247140300199</v>
      </c>
    </row>
    <row r="1521" spans="1:11" ht="15" customHeight="1" x14ac:dyDescent="0.4">
      <c r="A1521" s="12" t="s">
        <v>233</v>
      </c>
      <c r="B1521" s="12" t="s">
        <v>262</v>
      </c>
      <c r="C1521" s="12" t="s">
        <v>234</v>
      </c>
      <c r="D1521" s="12" t="s">
        <v>263</v>
      </c>
      <c r="E1521" s="12" t="s">
        <v>255</v>
      </c>
      <c r="F1521" s="12">
        <v>123</v>
      </c>
      <c r="G1521" s="12">
        <v>7.0936304868387506E-2</v>
      </c>
      <c r="H1521" s="12">
        <v>0.932787820238276</v>
      </c>
      <c r="I1521" s="12">
        <v>0.86494200817638101</v>
      </c>
      <c r="J1521" s="12">
        <v>1.0059554390465499</v>
      </c>
    </row>
    <row r="1522" spans="1:11" ht="15" customHeight="1" x14ac:dyDescent="0.4">
      <c r="A1522" s="12" t="s">
        <v>235</v>
      </c>
      <c r="B1522" s="12" t="s">
        <v>250</v>
      </c>
      <c r="C1522" s="12" t="s">
        <v>236</v>
      </c>
      <c r="D1522" s="12" t="s">
        <v>252</v>
      </c>
      <c r="E1522" s="12" t="s">
        <v>253</v>
      </c>
      <c r="F1522" s="12">
        <v>53</v>
      </c>
      <c r="G1522" s="12">
        <v>5.2716189427747702E-2</v>
      </c>
      <c r="H1522" s="12">
        <v>0.674211074881367</v>
      </c>
      <c r="I1522" s="12">
        <v>0.45668203378851402</v>
      </c>
      <c r="J1522" s="12">
        <v>0.99535462282536902</v>
      </c>
      <c r="K1522" s="12">
        <v>0.98656721966030902</v>
      </c>
    </row>
    <row r="1523" spans="1:11" ht="15" customHeight="1" x14ac:dyDescent="0.4">
      <c r="A1523" s="12" t="s">
        <v>235</v>
      </c>
      <c r="B1523" s="12" t="s">
        <v>250</v>
      </c>
      <c r="C1523" s="12" t="s">
        <v>236</v>
      </c>
      <c r="D1523" s="12" t="s">
        <v>252</v>
      </c>
      <c r="E1523" s="12" t="s">
        <v>254</v>
      </c>
      <c r="F1523" s="12">
        <v>53</v>
      </c>
      <c r="G1523" s="12">
        <v>0.32856489775968301</v>
      </c>
      <c r="H1523" s="12">
        <v>0.86698009686861799</v>
      </c>
      <c r="I1523" s="12">
        <v>0.65110011975702398</v>
      </c>
      <c r="J1523" s="12">
        <v>1.15443764416265</v>
      </c>
    </row>
    <row r="1524" spans="1:11" ht="15" customHeight="1" x14ac:dyDescent="0.4">
      <c r="A1524" s="12" t="s">
        <v>235</v>
      </c>
      <c r="B1524" s="12" t="s">
        <v>250</v>
      </c>
      <c r="C1524" s="12" t="s">
        <v>236</v>
      </c>
      <c r="D1524" s="12" t="s">
        <v>252</v>
      </c>
      <c r="E1524" s="12" t="s">
        <v>255</v>
      </c>
      <c r="F1524" s="12">
        <v>53</v>
      </c>
      <c r="G1524" s="12">
        <v>0.66611978946633399</v>
      </c>
      <c r="H1524" s="12">
        <v>0.95801007888985001</v>
      </c>
      <c r="I1524" s="12">
        <v>0.78839427194912803</v>
      </c>
      <c r="J1524" s="12">
        <v>1.16411717323304</v>
      </c>
    </row>
    <row r="1525" spans="1:11" ht="15" customHeight="1" x14ac:dyDescent="0.4">
      <c r="A1525" s="12" t="s">
        <v>235</v>
      </c>
      <c r="B1525" s="12" t="s">
        <v>256</v>
      </c>
      <c r="C1525" s="12" t="s">
        <v>236</v>
      </c>
      <c r="D1525" s="12" t="s">
        <v>257</v>
      </c>
      <c r="E1525" s="12" t="s">
        <v>253</v>
      </c>
      <c r="F1525" s="12">
        <v>53</v>
      </c>
      <c r="G1525" s="12">
        <v>0.65969205537920805</v>
      </c>
      <c r="H1525" s="12">
        <v>1.1266062114405</v>
      </c>
      <c r="I1525" s="12">
        <v>0.66477473030489098</v>
      </c>
      <c r="J1525" s="12">
        <v>1.90928068982734</v>
      </c>
      <c r="K1525" s="12">
        <v>0.98656721966030902</v>
      </c>
    </row>
    <row r="1526" spans="1:11" ht="15" customHeight="1" x14ac:dyDescent="0.4">
      <c r="A1526" s="12" t="s">
        <v>235</v>
      </c>
      <c r="B1526" s="12" t="s">
        <v>256</v>
      </c>
      <c r="C1526" s="12" t="s">
        <v>236</v>
      </c>
      <c r="D1526" s="12" t="s">
        <v>257</v>
      </c>
      <c r="E1526" s="12" t="s">
        <v>254</v>
      </c>
      <c r="F1526" s="12">
        <v>53</v>
      </c>
      <c r="G1526" s="12">
        <v>0.402106902393569</v>
      </c>
      <c r="H1526" s="12">
        <v>0.85696474502942899</v>
      </c>
      <c r="I1526" s="12">
        <v>0.59723394099619298</v>
      </c>
      <c r="J1526" s="12">
        <v>1.2296497633714301</v>
      </c>
    </row>
    <row r="1527" spans="1:11" ht="15" customHeight="1" x14ac:dyDescent="0.4">
      <c r="A1527" s="12" t="s">
        <v>235</v>
      </c>
      <c r="B1527" s="12" t="s">
        <v>256</v>
      </c>
      <c r="C1527" s="12" t="s">
        <v>236</v>
      </c>
      <c r="D1527" s="12" t="s">
        <v>257</v>
      </c>
      <c r="E1527" s="12" t="s">
        <v>255</v>
      </c>
      <c r="F1527" s="12">
        <v>53</v>
      </c>
      <c r="G1527" s="12">
        <v>0.69503210595352305</v>
      </c>
      <c r="H1527" s="12">
        <v>1.05229002168103</v>
      </c>
      <c r="I1527" s="12">
        <v>0.81558300341129797</v>
      </c>
      <c r="J1527" s="12">
        <v>1.3576966232718899</v>
      </c>
    </row>
    <row r="1528" spans="1:11" ht="15" customHeight="1" x14ac:dyDescent="0.4">
      <c r="A1528" s="12" t="s">
        <v>235</v>
      </c>
      <c r="B1528" s="12" t="s">
        <v>258</v>
      </c>
      <c r="C1528" s="12" t="s">
        <v>236</v>
      </c>
      <c r="D1528" s="12" t="s">
        <v>259</v>
      </c>
      <c r="E1528" s="12" t="s">
        <v>253</v>
      </c>
      <c r="F1528" s="12">
        <v>53</v>
      </c>
      <c r="G1528" s="12">
        <v>0.31516035754633998</v>
      </c>
      <c r="H1528" s="12">
        <v>0.90285329949863202</v>
      </c>
      <c r="I1528" s="12">
        <v>0.74108042770663096</v>
      </c>
      <c r="J1528" s="12">
        <v>1.09994010088505</v>
      </c>
      <c r="K1528" s="12">
        <v>0.98656721966030902</v>
      </c>
    </row>
    <row r="1529" spans="1:11" ht="15" customHeight="1" x14ac:dyDescent="0.4">
      <c r="A1529" s="12" t="s">
        <v>235</v>
      </c>
      <c r="B1529" s="12" t="s">
        <v>258</v>
      </c>
      <c r="C1529" s="12" t="s">
        <v>236</v>
      </c>
      <c r="D1529" s="12" t="s">
        <v>259</v>
      </c>
      <c r="E1529" s="12" t="s">
        <v>254</v>
      </c>
      <c r="F1529" s="12">
        <v>53</v>
      </c>
      <c r="G1529" s="12">
        <v>0.65463695295131596</v>
      </c>
      <c r="H1529" s="12">
        <v>0.96707174494930104</v>
      </c>
      <c r="I1529" s="12">
        <v>0.83511285626544296</v>
      </c>
      <c r="J1529" s="12">
        <v>1.11988188525985</v>
      </c>
    </row>
    <row r="1530" spans="1:11" ht="15" customHeight="1" x14ac:dyDescent="0.4">
      <c r="A1530" s="12" t="s">
        <v>235</v>
      </c>
      <c r="B1530" s="12" t="s">
        <v>258</v>
      </c>
      <c r="C1530" s="12" t="s">
        <v>236</v>
      </c>
      <c r="D1530" s="12" t="s">
        <v>259</v>
      </c>
      <c r="E1530" s="12" t="s">
        <v>255</v>
      </c>
      <c r="F1530" s="12">
        <v>53</v>
      </c>
      <c r="G1530" s="12">
        <v>0.89061307054077798</v>
      </c>
      <c r="H1530" s="12">
        <v>1.00681190404563</v>
      </c>
      <c r="I1530" s="12">
        <v>0.91396544782213995</v>
      </c>
      <c r="J1530" s="12">
        <v>1.10909029716981</v>
      </c>
    </row>
    <row r="1531" spans="1:11" ht="15" customHeight="1" x14ac:dyDescent="0.4">
      <c r="A1531" s="12" t="s">
        <v>235</v>
      </c>
      <c r="B1531" s="12" t="s">
        <v>260</v>
      </c>
      <c r="C1531" s="12" t="s">
        <v>236</v>
      </c>
      <c r="D1531" s="12" t="s">
        <v>261</v>
      </c>
      <c r="E1531" s="12" t="s">
        <v>253</v>
      </c>
      <c r="F1531" s="12">
        <v>53</v>
      </c>
      <c r="G1531" s="12">
        <v>0.22106434460663099</v>
      </c>
      <c r="H1531" s="12">
        <v>1.4030243397305699</v>
      </c>
      <c r="I1531" s="12">
        <v>0.82109940662946002</v>
      </c>
      <c r="J1531" s="12">
        <v>2.3973678241430201</v>
      </c>
      <c r="K1531" s="12">
        <v>0.98656721966030902</v>
      </c>
    </row>
    <row r="1532" spans="1:11" ht="15" customHeight="1" x14ac:dyDescent="0.4">
      <c r="A1532" s="12" t="s">
        <v>235</v>
      </c>
      <c r="B1532" s="12" t="s">
        <v>260</v>
      </c>
      <c r="C1532" s="12" t="s">
        <v>236</v>
      </c>
      <c r="D1532" s="12" t="s">
        <v>261</v>
      </c>
      <c r="E1532" s="12" t="s">
        <v>254</v>
      </c>
      <c r="F1532" s="12">
        <v>53</v>
      </c>
      <c r="G1532" s="12">
        <v>0.47264111279348098</v>
      </c>
      <c r="H1532" s="12">
        <v>1.14461431656304</v>
      </c>
      <c r="I1532" s="12">
        <v>0.79172266739424102</v>
      </c>
      <c r="J1532" s="12">
        <v>1.6547990699736701</v>
      </c>
    </row>
    <row r="1533" spans="1:11" ht="15" customHeight="1" x14ac:dyDescent="0.4">
      <c r="A1533" s="12" t="s">
        <v>235</v>
      </c>
      <c r="B1533" s="12" t="s">
        <v>260</v>
      </c>
      <c r="C1533" s="12" t="s">
        <v>236</v>
      </c>
      <c r="D1533" s="12" t="s">
        <v>261</v>
      </c>
      <c r="E1533" s="12" t="s">
        <v>255</v>
      </c>
      <c r="F1533" s="12">
        <v>53</v>
      </c>
      <c r="G1533" s="12">
        <v>9.9862321496204096E-2</v>
      </c>
      <c r="H1533" s="12">
        <v>1.2406726029480599</v>
      </c>
      <c r="I1533" s="12">
        <v>0.95962379183114299</v>
      </c>
      <c r="J1533" s="12">
        <v>1.6040332897214999</v>
      </c>
    </row>
    <row r="1534" spans="1:11" ht="15" customHeight="1" x14ac:dyDescent="0.4">
      <c r="A1534" s="12" t="s">
        <v>235</v>
      </c>
      <c r="B1534" s="12" t="s">
        <v>262</v>
      </c>
      <c r="C1534" s="12" t="s">
        <v>236</v>
      </c>
      <c r="D1534" s="12" t="s">
        <v>263</v>
      </c>
      <c r="E1534" s="12" t="s">
        <v>253</v>
      </c>
      <c r="F1534" s="12">
        <v>53</v>
      </c>
      <c r="G1534" s="12">
        <v>0.557767485930311</v>
      </c>
      <c r="H1534" s="12">
        <v>0.94753059163666398</v>
      </c>
      <c r="I1534" s="12">
        <v>0.79221088216430402</v>
      </c>
      <c r="J1534" s="12">
        <v>1.13330205668788</v>
      </c>
      <c r="K1534" s="12">
        <v>0.98656721966030902</v>
      </c>
    </row>
    <row r="1535" spans="1:11" ht="15" customHeight="1" x14ac:dyDescent="0.4">
      <c r="A1535" s="12" t="s">
        <v>235</v>
      </c>
      <c r="B1535" s="12" t="s">
        <v>262</v>
      </c>
      <c r="C1535" s="12" t="s">
        <v>236</v>
      </c>
      <c r="D1535" s="12" t="s">
        <v>263</v>
      </c>
      <c r="E1535" s="12" t="s">
        <v>254</v>
      </c>
      <c r="F1535" s="12">
        <v>53</v>
      </c>
      <c r="G1535" s="12">
        <v>0.41716085583666201</v>
      </c>
      <c r="H1535" s="12">
        <v>0.94604016149600301</v>
      </c>
      <c r="I1535" s="12">
        <v>0.82739742265898397</v>
      </c>
      <c r="J1535" s="12">
        <v>1.08169540133105</v>
      </c>
    </row>
    <row r="1536" spans="1:11" ht="15" customHeight="1" x14ac:dyDescent="0.4">
      <c r="A1536" s="12" t="s">
        <v>235</v>
      </c>
      <c r="B1536" s="12" t="s">
        <v>262</v>
      </c>
      <c r="C1536" s="12" t="s">
        <v>236</v>
      </c>
      <c r="D1536" s="12" t="s">
        <v>263</v>
      </c>
      <c r="E1536" s="12" t="s">
        <v>255</v>
      </c>
      <c r="F1536" s="12">
        <v>53</v>
      </c>
      <c r="G1536" s="12">
        <v>0.99871714408490597</v>
      </c>
      <c r="H1536" s="12">
        <v>0.99992850580641801</v>
      </c>
      <c r="I1536" s="12">
        <v>0.91646727766241698</v>
      </c>
      <c r="J1536" s="12">
        <v>1.0909904162367201</v>
      </c>
    </row>
    <row r="1537" spans="1:11" ht="15" customHeight="1" x14ac:dyDescent="0.4">
      <c r="A1537" s="12" t="s">
        <v>265</v>
      </c>
      <c r="B1537" s="12" t="s">
        <v>250</v>
      </c>
      <c r="C1537" s="12" t="s">
        <v>265</v>
      </c>
      <c r="D1537" s="12" t="s">
        <v>252</v>
      </c>
      <c r="E1537" s="12" t="s">
        <v>253</v>
      </c>
      <c r="F1537" s="12">
        <v>179</v>
      </c>
      <c r="G1537" s="12">
        <v>0.61446530460162596</v>
      </c>
      <c r="H1537" s="12">
        <v>0.68004974621830305</v>
      </c>
      <c r="I1537" s="12">
        <v>0.15208565635458299</v>
      </c>
      <c r="J1537" s="12">
        <v>3.0408367785411001</v>
      </c>
      <c r="K1537" s="12">
        <v>0.98850968123614702</v>
      </c>
    </row>
    <row r="1538" spans="1:11" ht="15" customHeight="1" x14ac:dyDescent="0.4">
      <c r="A1538" s="12" t="s">
        <v>265</v>
      </c>
      <c r="B1538" s="12" t="s">
        <v>250</v>
      </c>
      <c r="C1538" s="12" t="s">
        <v>265</v>
      </c>
      <c r="D1538" s="12" t="s">
        <v>252</v>
      </c>
      <c r="E1538" s="12" t="s">
        <v>254</v>
      </c>
      <c r="F1538" s="12">
        <v>179</v>
      </c>
      <c r="G1538" s="12">
        <v>0.45892708639051899</v>
      </c>
      <c r="H1538" s="12">
        <v>0.69675847674995395</v>
      </c>
      <c r="I1538" s="12">
        <v>0.26779796233764702</v>
      </c>
      <c r="J1538" s="12">
        <v>1.8128307276319799</v>
      </c>
    </row>
    <row r="1539" spans="1:11" ht="15" customHeight="1" x14ac:dyDescent="0.4">
      <c r="A1539" s="12" t="s">
        <v>265</v>
      </c>
      <c r="B1539" s="12" t="s">
        <v>250</v>
      </c>
      <c r="C1539" s="12" t="s">
        <v>265</v>
      </c>
      <c r="D1539" s="12" t="s">
        <v>252</v>
      </c>
      <c r="E1539" s="12" t="s">
        <v>255</v>
      </c>
      <c r="F1539" s="12">
        <v>179</v>
      </c>
      <c r="G1539" s="12">
        <v>0.69612975243630604</v>
      </c>
      <c r="H1539" s="12">
        <v>1.1401778879190201</v>
      </c>
      <c r="I1539" s="12">
        <v>0.59027183955771501</v>
      </c>
      <c r="J1539" s="12">
        <v>2.2023846115944798</v>
      </c>
    </row>
    <row r="1540" spans="1:11" ht="15" customHeight="1" x14ac:dyDescent="0.4">
      <c r="A1540" s="12" t="s">
        <v>265</v>
      </c>
      <c r="B1540" s="12" t="s">
        <v>256</v>
      </c>
      <c r="C1540" s="12" t="s">
        <v>265</v>
      </c>
      <c r="D1540" s="12" t="s">
        <v>257</v>
      </c>
      <c r="E1540" s="12" t="s">
        <v>253</v>
      </c>
      <c r="F1540" s="12">
        <v>179</v>
      </c>
      <c r="G1540" s="12">
        <v>0.31145376813209602</v>
      </c>
      <c r="H1540" s="12">
        <v>0.35189315620139</v>
      </c>
      <c r="I1540" s="12">
        <v>4.6836295782427803E-2</v>
      </c>
      <c r="J1540" s="12">
        <v>2.64386393741741</v>
      </c>
      <c r="K1540" s="12">
        <v>0.98850968123614702</v>
      </c>
    </row>
    <row r="1541" spans="1:11" ht="15" customHeight="1" x14ac:dyDescent="0.4">
      <c r="A1541" s="12" t="s">
        <v>265</v>
      </c>
      <c r="B1541" s="12" t="s">
        <v>256</v>
      </c>
      <c r="C1541" s="12" t="s">
        <v>265</v>
      </c>
      <c r="D1541" s="12" t="s">
        <v>257</v>
      </c>
      <c r="E1541" s="12" t="s">
        <v>254</v>
      </c>
      <c r="F1541" s="12">
        <v>179</v>
      </c>
      <c r="G1541" s="12">
        <v>0.386699806842001</v>
      </c>
      <c r="H1541" s="12">
        <v>0.56386144818962702</v>
      </c>
      <c r="I1541" s="12">
        <v>0.15408392726954601</v>
      </c>
      <c r="J1541" s="12">
        <v>2.0634191923101599</v>
      </c>
    </row>
    <row r="1542" spans="1:11" ht="15" customHeight="1" x14ac:dyDescent="0.4">
      <c r="A1542" s="12" t="s">
        <v>265</v>
      </c>
      <c r="B1542" s="12" t="s">
        <v>256</v>
      </c>
      <c r="C1542" s="12" t="s">
        <v>265</v>
      </c>
      <c r="D1542" s="12" t="s">
        <v>257</v>
      </c>
      <c r="E1542" s="12" t="s">
        <v>255</v>
      </c>
      <c r="F1542" s="12">
        <v>179</v>
      </c>
      <c r="G1542" s="12">
        <v>0.39307001484037002</v>
      </c>
      <c r="H1542" s="12">
        <v>0.678780135571597</v>
      </c>
      <c r="I1542" s="12">
        <v>0.278973027390027</v>
      </c>
      <c r="J1542" s="12">
        <v>1.6515663781446499</v>
      </c>
    </row>
    <row r="1543" spans="1:11" ht="15" customHeight="1" x14ac:dyDescent="0.4">
      <c r="A1543" s="12" t="s">
        <v>265</v>
      </c>
      <c r="B1543" s="12" t="s">
        <v>258</v>
      </c>
      <c r="C1543" s="12" t="s">
        <v>265</v>
      </c>
      <c r="D1543" s="12" t="s">
        <v>259</v>
      </c>
      <c r="E1543" s="12" t="s">
        <v>253</v>
      </c>
      <c r="F1543" s="12">
        <v>179</v>
      </c>
      <c r="G1543" s="12">
        <v>0.50979655351282605</v>
      </c>
      <c r="H1543" s="12">
        <v>1.33253452377042</v>
      </c>
      <c r="I1543" s="12">
        <v>0.56845649669405396</v>
      </c>
      <c r="J1543" s="12">
        <v>3.12363086246107</v>
      </c>
      <c r="K1543" s="12">
        <v>0.98850968123614702</v>
      </c>
    </row>
    <row r="1544" spans="1:11" ht="15" customHeight="1" x14ac:dyDescent="0.4">
      <c r="A1544" s="12" t="s">
        <v>265</v>
      </c>
      <c r="B1544" s="12" t="s">
        <v>258</v>
      </c>
      <c r="C1544" s="12" t="s">
        <v>265</v>
      </c>
      <c r="D1544" s="12" t="s">
        <v>259</v>
      </c>
      <c r="E1544" s="12" t="s">
        <v>254</v>
      </c>
      <c r="F1544" s="12">
        <v>179</v>
      </c>
      <c r="G1544" s="12">
        <v>0.38441028616585199</v>
      </c>
      <c r="H1544" s="12">
        <v>1.26974048478837</v>
      </c>
      <c r="I1544" s="12">
        <v>0.74131749700223404</v>
      </c>
      <c r="J1544" s="12">
        <v>2.1748318436165901</v>
      </c>
    </row>
    <row r="1545" spans="1:11" ht="15" customHeight="1" x14ac:dyDescent="0.4">
      <c r="A1545" s="12" t="s">
        <v>265</v>
      </c>
      <c r="B1545" s="12" t="s">
        <v>258</v>
      </c>
      <c r="C1545" s="12" t="s">
        <v>265</v>
      </c>
      <c r="D1545" s="12" t="s">
        <v>259</v>
      </c>
      <c r="E1545" s="12" t="s">
        <v>255</v>
      </c>
      <c r="F1545" s="12">
        <v>179</v>
      </c>
      <c r="G1545" s="12">
        <v>0.61125216210291899</v>
      </c>
      <c r="H1545" s="12">
        <v>1.10245402954779</v>
      </c>
      <c r="I1545" s="12">
        <v>0.75685839109730202</v>
      </c>
      <c r="J1545" s="12">
        <v>1.6058550735020101</v>
      </c>
    </row>
    <row r="1546" spans="1:11" ht="15" customHeight="1" x14ac:dyDescent="0.4">
      <c r="A1546" s="12" t="s">
        <v>265</v>
      </c>
      <c r="B1546" s="12" t="s">
        <v>260</v>
      </c>
      <c r="C1546" s="12" t="s">
        <v>265</v>
      </c>
      <c r="D1546" s="12" t="s">
        <v>261</v>
      </c>
      <c r="E1546" s="12" t="s">
        <v>253</v>
      </c>
      <c r="F1546" s="12">
        <v>179</v>
      </c>
      <c r="G1546" s="12">
        <v>0.83897019117693195</v>
      </c>
      <c r="H1546" s="12">
        <v>0.81808045444758104</v>
      </c>
      <c r="I1546" s="12">
        <v>0.11828688891761301</v>
      </c>
      <c r="J1546" s="12">
        <v>5.6579020386215104</v>
      </c>
      <c r="K1546" s="12">
        <v>0.98850968123614702</v>
      </c>
    </row>
    <row r="1547" spans="1:11" ht="15" customHeight="1" x14ac:dyDescent="0.4">
      <c r="A1547" s="12" t="s">
        <v>265</v>
      </c>
      <c r="B1547" s="12" t="s">
        <v>260</v>
      </c>
      <c r="C1547" s="12" t="s">
        <v>265</v>
      </c>
      <c r="D1547" s="12" t="s">
        <v>261</v>
      </c>
      <c r="E1547" s="12" t="s">
        <v>254</v>
      </c>
      <c r="F1547" s="12">
        <v>179</v>
      </c>
      <c r="G1547" s="12">
        <v>0.82062803961840403</v>
      </c>
      <c r="H1547" s="12">
        <v>1.15543751099575</v>
      </c>
      <c r="I1547" s="12">
        <v>0.33139280453352499</v>
      </c>
      <c r="J1547" s="12">
        <v>4.0285601363471599</v>
      </c>
    </row>
    <row r="1548" spans="1:11" ht="15" customHeight="1" x14ac:dyDescent="0.4">
      <c r="A1548" s="12" t="s">
        <v>265</v>
      </c>
      <c r="B1548" s="12" t="s">
        <v>260</v>
      </c>
      <c r="C1548" s="12" t="s">
        <v>265</v>
      </c>
      <c r="D1548" s="12" t="s">
        <v>261</v>
      </c>
      <c r="E1548" s="12" t="s">
        <v>255</v>
      </c>
      <c r="F1548" s="12">
        <v>179</v>
      </c>
      <c r="G1548" s="12">
        <v>0.75474145066743004</v>
      </c>
      <c r="H1548" s="12">
        <v>0.87320213109228995</v>
      </c>
      <c r="I1548" s="12">
        <v>0.37295881943282999</v>
      </c>
      <c r="J1548" s="12">
        <v>2.0444132757167299</v>
      </c>
    </row>
    <row r="1549" spans="1:11" ht="15" customHeight="1" x14ac:dyDescent="0.4">
      <c r="A1549" s="12" t="s">
        <v>265</v>
      </c>
      <c r="B1549" s="12" t="s">
        <v>262</v>
      </c>
      <c r="C1549" s="12" t="s">
        <v>265</v>
      </c>
      <c r="D1549" s="12" t="s">
        <v>263</v>
      </c>
      <c r="E1549" s="12" t="s">
        <v>253</v>
      </c>
      <c r="F1549" s="12">
        <v>178</v>
      </c>
      <c r="G1549" s="12">
        <v>0.55100637409588704</v>
      </c>
      <c r="H1549" s="12">
        <v>1.2567140582856</v>
      </c>
      <c r="I1549" s="12">
        <v>0.59381970210839397</v>
      </c>
      <c r="J1549" s="12">
        <v>2.6596123683420201</v>
      </c>
      <c r="K1549" s="12">
        <v>0.98853423273970997</v>
      </c>
    </row>
    <row r="1550" spans="1:11" ht="15" customHeight="1" x14ac:dyDescent="0.4">
      <c r="A1550" s="12" t="s">
        <v>265</v>
      </c>
      <c r="B1550" s="12" t="s">
        <v>262</v>
      </c>
      <c r="C1550" s="12" t="s">
        <v>265</v>
      </c>
      <c r="D1550" s="12" t="s">
        <v>263</v>
      </c>
      <c r="E1550" s="12" t="s">
        <v>254</v>
      </c>
      <c r="F1550" s="12">
        <v>178</v>
      </c>
      <c r="G1550" s="12">
        <v>0.32703125956662299</v>
      </c>
      <c r="H1550" s="12">
        <v>1.2755281650136401</v>
      </c>
      <c r="I1550" s="12">
        <v>0.784032232343569</v>
      </c>
      <c r="J1550" s="12">
        <v>2.0751342006435798</v>
      </c>
    </row>
    <row r="1551" spans="1:11" ht="15" customHeight="1" x14ac:dyDescent="0.4">
      <c r="A1551" s="12" t="s">
        <v>265</v>
      </c>
      <c r="B1551" s="12" t="s">
        <v>262</v>
      </c>
      <c r="C1551" s="12" t="s">
        <v>265</v>
      </c>
      <c r="D1551" s="12" t="s">
        <v>263</v>
      </c>
      <c r="E1551" s="12" t="s">
        <v>255</v>
      </c>
      <c r="F1551" s="12">
        <v>178</v>
      </c>
      <c r="G1551" s="12">
        <v>0.92959811431051897</v>
      </c>
      <c r="H1551" s="12">
        <v>1.0150538677343199</v>
      </c>
      <c r="I1551" s="12">
        <v>0.72867303444698095</v>
      </c>
      <c r="J1551" s="12">
        <v>1.41398721469686</v>
      </c>
    </row>
    <row r="1552" spans="1:11" ht="15" customHeight="1" x14ac:dyDescent="0.4">
      <c r="A1552" s="12" t="s">
        <v>477</v>
      </c>
      <c r="B1552" s="12" t="s">
        <v>250</v>
      </c>
      <c r="C1552" s="12" t="s">
        <v>477</v>
      </c>
      <c r="D1552" s="12" t="s">
        <v>252</v>
      </c>
      <c r="E1552" s="12" t="s">
        <v>253</v>
      </c>
      <c r="F1552" s="12">
        <v>331</v>
      </c>
      <c r="G1552" s="12">
        <v>0.632410420086432</v>
      </c>
      <c r="H1552" s="12">
        <v>0.62218862857148405</v>
      </c>
      <c r="I1552" s="12">
        <v>8.91866413936135E-2</v>
      </c>
      <c r="J1552" s="12">
        <v>4.3405456632811896</v>
      </c>
      <c r="K1552" s="12">
        <v>0.98887325240768298</v>
      </c>
    </row>
    <row r="1553" spans="1:11" ht="15" customHeight="1" x14ac:dyDescent="0.4">
      <c r="A1553" s="12" t="s">
        <v>477</v>
      </c>
      <c r="B1553" s="12" t="s">
        <v>250</v>
      </c>
      <c r="C1553" s="12" t="s">
        <v>477</v>
      </c>
      <c r="D1553" s="12" t="s">
        <v>252</v>
      </c>
      <c r="E1553" s="12" t="s">
        <v>254</v>
      </c>
      <c r="F1553" s="12">
        <v>331</v>
      </c>
      <c r="G1553" s="12">
        <v>0.77737350601659205</v>
      </c>
      <c r="H1553" s="12">
        <v>0.82707921218551705</v>
      </c>
      <c r="I1553" s="12">
        <v>0.221807949711817</v>
      </c>
      <c r="J1553" s="12">
        <v>3.0840194146250202</v>
      </c>
    </row>
    <row r="1554" spans="1:11" ht="15" customHeight="1" x14ac:dyDescent="0.4">
      <c r="A1554" s="12" t="s">
        <v>477</v>
      </c>
      <c r="B1554" s="12" t="s">
        <v>250</v>
      </c>
      <c r="C1554" s="12" t="s">
        <v>477</v>
      </c>
      <c r="D1554" s="12" t="s">
        <v>252</v>
      </c>
      <c r="E1554" s="12" t="s">
        <v>255</v>
      </c>
      <c r="F1554" s="12">
        <v>331</v>
      </c>
      <c r="G1554" s="12">
        <v>0.85257644972553304</v>
      </c>
      <c r="H1554" s="12">
        <v>1.08629171010637</v>
      </c>
      <c r="I1554" s="12">
        <v>0.45374668770235699</v>
      </c>
      <c r="J1554" s="12">
        <v>2.6006353576290699</v>
      </c>
    </row>
    <row r="1555" spans="1:11" ht="15" customHeight="1" x14ac:dyDescent="0.4">
      <c r="A1555" s="12" t="s">
        <v>477</v>
      </c>
      <c r="B1555" s="12" t="s">
        <v>256</v>
      </c>
      <c r="C1555" s="12" t="s">
        <v>477</v>
      </c>
      <c r="D1555" s="12" t="s">
        <v>257</v>
      </c>
      <c r="E1555" s="12" t="s">
        <v>253</v>
      </c>
      <c r="F1555" s="12">
        <v>332</v>
      </c>
      <c r="G1555" s="12">
        <v>0.93879428452045999</v>
      </c>
      <c r="H1555" s="12">
        <v>0.91380154938034197</v>
      </c>
      <c r="I1555" s="12">
        <v>9.1691786342580295E-2</v>
      </c>
      <c r="J1555" s="12">
        <v>9.1069582670147593</v>
      </c>
      <c r="K1555" s="12">
        <v>0.98885581235368902</v>
      </c>
    </row>
    <row r="1556" spans="1:11" ht="15" customHeight="1" x14ac:dyDescent="0.4">
      <c r="A1556" s="12" t="s">
        <v>477</v>
      </c>
      <c r="B1556" s="12" t="s">
        <v>256</v>
      </c>
      <c r="C1556" s="12" t="s">
        <v>477</v>
      </c>
      <c r="D1556" s="12" t="s">
        <v>257</v>
      </c>
      <c r="E1556" s="12" t="s">
        <v>254</v>
      </c>
      <c r="F1556" s="12">
        <v>332</v>
      </c>
      <c r="G1556" s="12">
        <v>0.92411518361005096</v>
      </c>
      <c r="H1556" s="12">
        <v>0.92537850920116604</v>
      </c>
      <c r="I1556" s="12">
        <v>0.18761575763447</v>
      </c>
      <c r="J1556" s="12">
        <v>4.5642508715059096</v>
      </c>
    </row>
    <row r="1557" spans="1:11" ht="15" customHeight="1" x14ac:dyDescent="0.4">
      <c r="A1557" s="12" t="s">
        <v>477</v>
      </c>
      <c r="B1557" s="12" t="s">
        <v>256</v>
      </c>
      <c r="C1557" s="12" t="s">
        <v>477</v>
      </c>
      <c r="D1557" s="12" t="s">
        <v>257</v>
      </c>
      <c r="E1557" s="12" t="s">
        <v>255</v>
      </c>
      <c r="F1557" s="12">
        <v>332</v>
      </c>
      <c r="G1557" s="12">
        <v>0.76544318546784595</v>
      </c>
      <c r="H1557" s="12">
        <v>0.85410742930387495</v>
      </c>
      <c r="I1557" s="12">
        <v>0.30309036272293099</v>
      </c>
      <c r="J1557" s="12">
        <v>2.40687131797372</v>
      </c>
    </row>
    <row r="1558" spans="1:11" ht="15" customHeight="1" x14ac:dyDescent="0.4">
      <c r="A1558" s="12" t="s">
        <v>477</v>
      </c>
      <c r="B1558" s="12" t="s">
        <v>258</v>
      </c>
      <c r="C1558" s="12" t="s">
        <v>477</v>
      </c>
      <c r="D1558" s="12" t="s">
        <v>259</v>
      </c>
      <c r="E1558" s="12" t="s">
        <v>253</v>
      </c>
      <c r="F1558" s="12">
        <v>330</v>
      </c>
      <c r="G1558" s="12">
        <v>0.430945167550354</v>
      </c>
      <c r="H1558" s="12">
        <v>0.647152083393984</v>
      </c>
      <c r="I1558" s="12">
        <v>0.219405722758823</v>
      </c>
      <c r="J1558" s="12">
        <v>1.9088190306756001</v>
      </c>
      <c r="K1558" s="12">
        <v>0.98889521010626102</v>
      </c>
    </row>
    <row r="1559" spans="1:11" ht="15" customHeight="1" x14ac:dyDescent="0.4">
      <c r="A1559" s="12" t="s">
        <v>477</v>
      </c>
      <c r="B1559" s="12" t="s">
        <v>258</v>
      </c>
      <c r="C1559" s="12" t="s">
        <v>477</v>
      </c>
      <c r="D1559" s="12" t="s">
        <v>259</v>
      </c>
      <c r="E1559" s="12" t="s">
        <v>254</v>
      </c>
      <c r="F1559" s="12">
        <v>330</v>
      </c>
      <c r="G1559" s="12">
        <v>7.3493534791702397E-2</v>
      </c>
      <c r="H1559" s="12">
        <v>0.53743045908642695</v>
      </c>
      <c r="I1559" s="12">
        <v>0.272265144094266</v>
      </c>
      <c r="J1559" s="12">
        <v>1.0608464014543399</v>
      </c>
    </row>
    <row r="1560" spans="1:11" ht="15" customHeight="1" x14ac:dyDescent="0.4">
      <c r="A1560" s="12" t="s">
        <v>477</v>
      </c>
      <c r="B1560" s="12" t="s">
        <v>258</v>
      </c>
      <c r="C1560" s="12" t="s">
        <v>477</v>
      </c>
      <c r="D1560" s="12" t="s">
        <v>259</v>
      </c>
      <c r="E1560" s="12" t="s">
        <v>255</v>
      </c>
      <c r="F1560" s="12">
        <v>330</v>
      </c>
      <c r="G1560" s="12">
        <v>0.105192452767239</v>
      </c>
      <c r="H1560" s="12">
        <v>0.66861915003025796</v>
      </c>
      <c r="I1560" s="12">
        <v>0.410857256175164</v>
      </c>
      <c r="J1560" s="12">
        <v>1.0880946145358801</v>
      </c>
    </row>
    <row r="1561" spans="1:11" ht="15" customHeight="1" x14ac:dyDescent="0.4">
      <c r="A1561" s="12" t="s">
        <v>477</v>
      </c>
      <c r="B1561" s="12" t="s">
        <v>260</v>
      </c>
      <c r="C1561" s="12" t="s">
        <v>477</v>
      </c>
      <c r="D1561" s="12" t="s">
        <v>261</v>
      </c>
      <c r="E1561" s="12" t="s">
        <v>253</v>
      </c>
      <c r="F1561" s="12">
        <v>331</v>
      </c>
      <c r="G1561" s="12">
        <v>0.98950811965350305</v>
      </c>
      <c r="H1561" s="12">
        <v>0.98226138558805098</v>
      </c>
      <c r="I1561" s="12">
        <v>6.8321402052264696E-2</v>
      </c>
      <c r="J1561" s="12">
        <v>14.122037906647099</v>
      </c>
      <c r="K1561" s="12">
        <v>0.98887325240768298</v>
      </c>
    </row>
    <row r="1562" spans="1:11" ht="15" customHeight="1" x14ac:dyDescent="0.4">
      <c r="A1562" s="12" t="s">
        <v>477</v>
      </c>
      <c r="B1562" s="12" t="s">
        <v>260</v>
      </c>
      <c r="C1562" s="12" t="s">
        <v>477</v>
      </c>
      <c r="D1562" s="12" t="s">
        <v>261</v>
      </c>
      <c r="E1562" s="12" t="s">
        <v>254</v>
      </c>
      <c r="F1562" s="12">
        <v>331</v>
      </c>
      <c r="G1562" s="12">
        <v>0.60032814036488102</v>
      </c>
      <c r="H1562" s="12">
        <v>1.6144316418190701</v>
      </c>
      <c r="I1562" s="12">
        <v>0.269045013736192</v>
      </c>
      <c r="J1562" s="12">
        <v>9.6875593043410895</v>
      </c>
    </row>
    <row r="1563" spans="1:11" ht="15" customHeight="1" x14ac:dyDescent="0.4">
      <c r="A1563" s="12" t="s">
        <v>477</v>
      </c>
      <c r="B1563" s="12" t="s">
        <v>260</v>
      </c>
      <c r="C1563" s="12" t="s">
        <v>477</v>
      </c>
      <c r="D1563" s="12" t="s">
        <v>261</v>
      </c>
      <c r="E1563" s="12" t="s">
        <v>255</v>
      </c>
      <c r="F1563" s="12">
        <v>331</v>
      </c>
      <c r="G1563" s="12">
        <v>0.38931575581415701</v>
      </c>
      <c r="H1563" s="12">
        <v>0.59057232139972804</v>
      </c>
      <c r="I1563" s="12">
        <v>0.17803631801157599</v>
      </c>
      <c r="J1563" s="12">
        <v>1.95901415339755</v>
      </c>
    </row>
    <row r="1564" spans="1:11" ht="15" customHeight="1" x14ac:dyDescent="0.4">
      <c r="A1564" s="12" t="s">
        <v>477</v>
      </c>
      <c r="B1564" s="12" t="s">
        <v>262</v>
      </c>
      <c r="C1564" s="12" t="s">
        <v>477</v>
      </c>
      <c r="D1564" s="12" t="s">
        <v>263</v>
      </c>
      <c r="E1564" s="12" t="s">
        <v>253</v>
      </c>
      <c r="F1564" s="12">
        <v>330</v>
      </c>
      <c r="G1564" s="12">
        <v>0.43406862232349502</v>
      </c>
      <c r="H1564" s="12">
        <v>0.67278950810273197</v>
      </c>
      <c r="I1564" s="12">
        <v>0.24954191483134799</v>
      </c>
      <c r="J1564" s="12">
        <v>1.8139065836656501</v>
      </c>
      <c r="K1564" s="12">
        <v>0.98887127451944301</v>
      </c>
    </row>
    <row r="1565" spans="1:11" ht="15" customHeight="1" x14ac:dyDescent="0.4">
      <c r="A1565" s="12" t="s">
        <v>477</v>
      </c>
      <c r="B1565" s="12" t="s">
        <v>262</v>
      </c>
      <c r="C1565" s="12" t="s">
        <v>477</v>
      </c>
      <c r="D1565" s="12" t="s">
        <v>263</v>
      </c>
      <c r="E1565" s="12" t="s">
        <v>254</v>
      </c>
      <c r="F1565" s="12">
        <v>330</v>
      </c>
      <c r="G1565" s="12">
        <v>7.0763575259389797E-2</v>
      </c>
      <c r="H1565" s="12">
        <v>0.56294196378561001</v>
      </c>
      <c r="I1565" s="12">
        <v>0.30185444578256898</v>
      </c>
      <c r="J1565" s="12">
        <v>1.04985584614868</v>
      </c>
    </row>
    <row r="1566" spans="1:11" ht="15" customHeight="1" x14ac:dyDescent="0.4">
      <c r="A1566" s="12" t="s">
        <v>477</v>
      </c>
      <c r="B1566" s="12" t="s">
        <v>262</v>
      </c>
      <c r="C1566" s="12" t="s">
        <v>477</v>
      </c>
      <c r="D1566" s="12" t="s">
        <v>263</v>
      </c>
      <c r="E1566" s="12" t="s">
        <v>255</v>
      </c>
      <c r="F1566" s="12">
        <v>330</v>
      </c>
      <c r="G1566" s="12">
        <v>0.183704037731063</v>
      </c>
      <c r="H1566" s="12">
        <v>0.73906312207760205</v>
      </c>
      <c r="I1566" s="12">
        <v>0.47323574127543999</v>
      </c>
      <c r="J1566" s="12">
        <v>1.1542118457557</v>
      </c>
    </row>
    <row r="1567" spans="1:11" ht="15" customHeight="1" x14ac:dyDescent="0.4">
      <c r="A1567" s="12" t="s">
        <v>266</v>
      </c>
      <c r="B1567" s="12" t="s">
        <v>250</v>
      </c>
      <c r="C1567" s="12" t="s">
        <v>266</v>
      </c>
      <c r="D1567" s="12" t="s">
        <v>252</v>
      </c>
      <c r="E1567" s="12" t="s">
        <v>253</v>
      </c>
      <c r="F1567" s="12">
        <v>185</v>
      </c>
      <c r="G1567" s="12">
        <v>0.41419306899969</v>
      </c>
      <c r="H1567" s="12">
        <v>0.583908001515828</v>
      </c>
      <c r="I1567" s="12">
        <v>0.16097518046728401</v>
      </c>
      <c r="J1567" s="12">
        <v>2.1180193943221099</v>
      </c>
      <c r="K1567" s="12">
        <v>0.98956103889893998</v>
      </c>
    </row>
    <row r="1568" spans="1:11" ht="15" customHeight="1" x14ac:dyDescent="0.4">
      <c r="A1568" s="12" t="s">
        <v>266</v>
      </c>
      <c r="B1568" s="12" t="s">
        <v>250</v>
      </c>
      <c r="C1568" s="12" t="s">
        <v>266</v>
      </c>
      <c r="D1568" s="12" t="s">
        <v>252</v>
      </c>
      <c r="E1568" s="12" t="s">
        <v>254</v>
      </c>
      <c r="F1568" s="12">
        <v>185</v>
      </c>
      <c r="G1568" s="12">
        <v>0.68804733921390804</v>
      </c>
      <c r="H1568" s="12">
        <v>0.80507298195162702</v>
      </c>
      <c r="I1568" s="12">
        <v>0.27935671088382502</v>
      </c>
      <c r="J1568" s="12">
        <v>2.3201250623903098</v>
      </c>
    </row>
    <row r="1569" spans="1:11" ht="15" customHeight="1" x14ac:dyDescent="0.4">
      <c r="A1569" s="12" t="s">
        <v>266</v>
      </c>
      <c r="B1569" s="12" t="s">
        <v>250</v>
      </c>
      <c r="C1569" s="12" t="s">
        <v>266</v>
      </c>
      <c r="D1569" s="12" t="s">
        <v>252</v>
      </c>
      <c r="E1569" s="12" t="s">
        <v>255</v>
      </c>
      <c r="F1569" s="12">
        <v>185</v>
      </c>
      <c r="G1569" s="12">
        <v>0.17625948524028701</v>
      </c>
      <c r="H1569" s="12">
        <v>0.61859768419247996</v>
      </c>
      <c r="I1569" s="12">
        <v>0.308384830475043</v>
      </c>
      <c r="J1569" s="12">
        <v>1.24086225090526</v>
      </c>
    </row>
    <row r="1570" spans="1:11" ht="15" customHeight="1" x14ac:dyDescent="0.4">
      <c r="A1570" s="12" t="s">
        <v>266</v>
      </c>
      <c r="B1570" s="12" t="s">
        <v>256</v>
      </c>
      <c r="C1570" s="12" t="s">
        <v>266</v>
      </c>
      <c r="D1570" s="12" t="s">
        <v>257</v>
      </c>
      <c r="E1570" s="12" t="s">
        <v>253</v>
      </c>
      <c r="F1570" s="12">
        <v>186</v>
      </c>
      <c r="G1570" s="12">
        <v>0.78827529346621805</v>
      </c>
      <c r="H1570" s="12">
        <v>0.80845595226003997</v>
      </c>
      <c r="I1570" s="12">
        <v>0.17166192582968001</v>
      </c>
      <c r="J1570" s="12">
        <v>3.8074897714545002</v>
      </c>
      <c r="K1570" s="12">
        <v>0.98952647060312204</v>
      </c>
    </row>
    <row r="1571" spans="1:11" ht="15" customHeight="1" x14ac:dyDescent="0.4">
      <c r="A1571" s="12" t="s">
        <v>266</v>
      </c>
      <c r="B1571" s="12" t="s">
        <v>256</v>
      </c>
      <c r="C1571" s="12" t="s">
        <v>266</v>
      </c>
      <c r="D1571" s="12" t="s">
        <v>257</v>
      </c>
      <c r="E1571" s="12" t="s">
        <v>254</v>
      </c>
      <c r="F1571" s="12">
        <v>186</v>
      </c>
      <c r="G1571" s="12">
        <v>0.62741716451611795</v>
      </c>
      <c r="H1571" s="12">
        <v>1.40094828108835</v>
      </c>
      <c r="I1571" s="12">
        <v>0.35903860771972801</v>
      </c>
      <c r="J1571" s="12">
        <v>5.4664207249167998</v>
      </c>
    </row>
    <row r="1572" spans="1:11" ht="15" customHeight="1" x14ac:dyDescent="0.4">
      <c r="A1572" s="12" t="s">
        <v>266</v>
      </c>
      <c r="B1572" s="12" t="s">
        <v>256</v>
      </c>
      <c r="C1572" s="12" t="s">
        <v>266</v>
      </c>
      <c r="D1572" s="12" t="s">
        <v>257</v>
      </c>
      <c r="E1572" s="12" t="s">
        <v>255</v>
      </c>
      <c r="F1572" s="12">
        <v>186</v>
      </c>
      <c r="G1572" s="12">
        <v>0.21227059065318801</v>
      </c>
      <c r="H1572" s="12">
        <v>0.58063549473132203</v>
      </c>
      <c r="I1572" s="12">
        <v>0.24712505055043099</v>
      </c>
      <c r="J1572" s="12">
        <v>1.36423878109875</v>
      </c>
    </row>
    <row r="1573" spans="1:11" ht="15" customHeight="1" x14ac:dyDescent="0.4">
      <c r="A1573" s="12" t="s">
        <v>266</v>
      </c>
      <c r="B1573" s="12" t="s">
        <v>258</v>
      </c>
      <c r="C1573" s="12" t="s">
        <v>266</v>
      </c>
      <c r="D1573" s="12" t="s">
        <v>259</v>
      </c>
      <c r="E1573" s="12" t="s">
        <v>253</v>
      </c>
      <c r="F1573" s="12">
        <v>186</v>
      </c>
      <c r="G1573" s="12">
        <v>0.15715991560748299</v>
      </c>
      <c r="H1573" s="12">
        <v>0.578803913397549</v>
      </c>
      <c r="I1573" s="12">
        <v>0.27218803624298299</v>
      </c>
      <c r="J1573" s="12">
        <v>1.2308181314231199</v>
      </c>
      <c r="K1573" s="12">
        <v>0.98952647060312204</v>
      </c>
    </row>
    <row r="1574" spans="1:11" ht="15" customHeight="1" x14ac:dyDescent="0.4">
      <c r="A1574" s="12" t="s">
        <v>266</v>
      </c>
      <c r="B1574" s="12" t="s">
        <v>258</v>
      </c>
      <c r="C1574" s="12" t="s">
        <v>266</v>
      </c>
      <c r="D1574" s="12" t="s">
        <v>259</v>
      </c>
      <c r="E1574" s="12" t="s">
        <v>254</v>
      </c>
      <c r="F1574" s="12">
        <v>186</v>
      </c>
      <c r="G1574" s="12">
        <v>0.29514364370239199</v>
      </c>
      <c r="H1574" s="12">
        <v>0.73003593271868905</v>
      </c>
      <c r="I1574" s="12">
        <v>0.40504121224462902</v>
      </c>
      <c r="J1574" s="12">
        <v>1.3157981137449399</v>
      </c>
    </row>
    <row r="1575" spans="1:11" ht="15" customHeight="1" x14ac:dyDescent="0.4">
      <c r="A1575" s="12" t="s">
        <v>266</v>
      </c>
      <c r="B1575" s="12" t="s">
        <v>258</v>
      </c>
      <c r="C1575" s="12" t="s">
        <v>266</v>
      </c>
      <c r="D1575" s="12" t="s">
        <v>259</v>
      </c>
      <c r="E1575" s="12" t="s">
        <v>255</v>
      </c>
      <c r="F1575" s="12">
        <v>186</v>
      </c>
      <c r="G1575" s="12">
        <v>6.32597419381238E-4</v>
      </c>
      <c r="H1575" s="12">
        <v>0.48283400159687601</v>
      </c>
      <c r="I1575" s="12">
        <v>0.31800661628024801</v>
      </c>
      <c r="J1575" s="12">
        <v>0.73309378221428001</v>
      </c>
    </row>
    <row r="1576" spans="1:11" ht="15" customHeight="1" x14ac:dyDescent="0.4">
      <c r="A1576" s="12" t="s">
        <v>266</v>
      </c>
      <c r="B1576" s="12" t="s">
        <v>260</v>
      </c>
      <c r="C1576" s="12" t="s">
        <v>266</v>
      </c>
      <c r="D1576" s="12" t="s">
        <v>261</v>
      </c>
      <c r="E1576" s="12" t="s">
        <v>253</v>
      </c>
      <c r="F1576" s="12">
        <v>186</v>
      </c>
      <c r="G1576" s="12">
        <v>0.14691884169830999</v>
      </c>
      <c r="H1576" s="12">
        <v>0.28677403062664802</v>
      </c>
      <c r="I1576" s="12">
        <v>5.34106819411201E-2</v>
      </c>
      <c r="J1576" s="12">
        <v>1.5397546268462501</v>
      </c>
      <c r="K1576" s="12">
        <v>0.98952647060312204</v>
      </c>
    </row>
    <row r="1577" spans="1:11" ht="15" customHeight="1" x14ac:dyDescent="0.4">
      <c r="A1577" s="12" t="s">
        <v>266</v>
      </c>
      <c r="B1577" s="12" t="s">
        <v>260</v>
      </c>
      <c r="C1577" s="12" t="s">
        <v>266</v>
      </c>
      <c r="D1577" s="12" t="s">
        <v>261</v>
      </c>
      <c r="E1577" s="12" t="s">
        <v>254</v>
      </c>
      <c r="F1577" s="12">
        <v>186</v>
      </c>
      <c r="G1577" s="12">
        <v>0.10105034941498001</v>
      </c>
      <c r="H1577" s="12">
        <v>0.30711865248679299</v>
      </c>
      <c r="I1577" s="12">
        <v>7.4901995196541699E-2</v>
      </c>
      <c r="J1577" s="12">
        <v>1.25927041673329</v>
      </c>
    </row>
    <row r="1578" spans="1:11" ht="15" customHeight="1" x14ac:dyDescent="0.4">
      <c r="A1578" s="12" t="s">
        <v>266</v>
      </c>
      <c r="B1578" s="12" t="s">
        <v>260</v>
      </c>
      <c r="C1578" s="12" t="s">
        <v>266</v>
      </c>
      <c r="D1578" s="12" t="s">
        <v>261</v>
      </c>
      <c r="E1578" s="12" t="s">
        <v>255</v>
      </c>
      <c r="F1578" s="12">
        <v>186</v>
      </c>
      <c r="G1578" s="12">
        <v>3.6749233071135898E-3</v>
      </c>
      <c r="H1578" s="12">
        <v>0.25541368825556099</v>
      </c>
      <c r="I1578" s="12">
        <v>0.10169145480750701</v>
      </c>
      <c r="J1578" s="12">
        <v>0.64151065860740497</v>
      </c>
    </row>
    <row r="1579" spans="1:11" ht="15" customHeight="1" x14ac:dyDescent="0.4">
      <c r="A1579" s="12" t="s">
        <v>266</v>
      </c>
      <c r="B1579" s="12" t="s">
        <v>262</v>
      </c>
      <c r="C1579" s="12" t="s">
        <v>266</v>
      </c>
      <c r="D1579" s="12" t="s">
        <v>263</v>
      </c>
      <c r="E1579" s="12" t="s">
        <v>253</v>
      </c>
      <c r="F1579" s="12">
        <v>185</v>
      </c>
      <c r="G1579" s="12">
        <v>0.17958088740259401</v>
      </c>
      <c r="H1579" s="12">
        <v>0.63103135679668798</v>
      </c>
      <c r="I1579" s="12">
        <v>0.32296217275357902</v>
      </c>
      <c r="J1579" s="12">
        <v>1.2329635073532199</v>
      </c>
      <c r="K1579" s="12">
        <v>0.98956246647073098</v>
      </c>
    </row>
    <row r="1580" spans="1:11" ht="15" customHeight="1" x14ac:dyDescent="0.4">
      <c r="A1580" s="12" t="s">
        <v>266</v>
      </c>
      <c r="B1580" s="12" t="s">
        <v>262</v>
      </c>
      <c r="C1580" s="12" t="s">
        <v>266</v>
      </c>
      <c r="D1580" s="12" t="s">
        <v>263</v>
      </c>
      <c r="E1580" s="12" t="s">
        <v>254</v>
      </c>
      <c r="F1580" s="12">
        <v>185</v>
      </c>
      <c r="G1580" s="12">
        <v>0.31026090203222001</v>
      </c>
      <c r="H1580" s="12">
        <v>0.75523181372342396</v>
      </c>
      <c r="I1580" s="12">
        <v>0.43911029037198401</v>
      </c>
      <c r="J1580" s="12">
        <v>1.29893355944082</v>
      </c>
    </row>
    <row r="1581" spans="1:11" ht="15" customHeight="1" x14ac:dyDescent="0.4">
      <c r="A1581" s="12" t="s">
        <v>266</v>
      </c>
      <c r="B1581" s="12" t="s">
        <v>262</v>
      </c>
      <c r="C1581" s="12" t="s">
        <v>266</v>
      </c>
      <c r="D1581" s="12" t="s">
        <v>263</v>
      </c>
      <c r="E1581" s="12" t="s">
        <v>255</v>
      </c>
      <c r="F1581" s="12">
        <v>185</v>
      </c>
      <c r="G1581" s="12">
        <v>7.5480595390081901E-4</v>
      </c>
      <c r="H1581" s="12">
        <v>0.52751339653479801</v>
      </c>
      <c r="I1581" s="12">
        <v>0.36360430734769</v>
      </c>
      <c r="J1581" s="12">
        <v>0.76531102052536504</v>
      </c>
    </row>
    <row r="1582" spans="1:11" ht="15" customHeight="1" x14ac:dyDescent="0.4">
      <c r="A1582" s="12" t="s">
        <v>267</v>
      </c>
      <c r="B1582" s="12" t="s">
        <v>250</v>
      </c>
      <c r="C1582" s="12" t="s">
        <v>267</v>
      </c>
      <c r="D1582" s="12" t="s">
        <v>252</v>
      </c>
      <c r="E1582" s="12" t="s">
        <v>253</v>
      </c>
      <c r="F1582" s="12">
        <v>7</v>
      </c>
      <c r="G1582" s="12">
        <v>0.41068669268485603</v>
      </c>
      <c r="H1582" s="12">
        <v>1.68592999207554</v>
      </c>
      <c r="I1582" s="12">
        <v>0.53868959398486704</v>
      </c>
      <c r="J1582" s="12">
        <v>5.2764337197493099</v>
      </c>
      <c r="K1582" s="12">
        <v>0.98770281499300105</v>
      </c>
    </row>
    <row r="1583" spans="1:11" ht="15" customHeight="1" x14ac:dyDescent="0.4">
      <c r="A1583" s="12" t="s">
        <v>267</v>
      </c>
      <c r="B1583" s="12" t="s">
        <v>250</v>
      </c>
      <c r="C1583" s="12" t="s">
        <v>267</v>
      </c>
      <c r="D1583" s="12" t="s">
        <v>252</v>
      </c>
      <c r="E1583" s="12" t="s">
        <v>254</v>
      </c>
      <c r="F1583" s="12">
        <v>7</v>
      </c>
      <c r="G1583" s="12">
        <v>0.28640008929377597</v>
      </c>
      <c r="H1583" s="12">
        <v>1.4743577188458801</v>
      </c>
      <c r="I1583" s="12">
        <v>0.72213184742115499</v>
      </c>
      <c r="J1583" s="12">
        <v>3.0101576199459301</v>
      </c>
    </row>
    <row r="1584" spans="1:11" ht="15" customHeight="1" x14ac:dyDescent="0.4">
      <c r="A1584" s="12" t="s">
        <v>267</v>
      </c>
      <c r="B1584" s="12" t="s">
        <v>250</v>
      </c>
      <c r="C1584" s="12" t="s">
        <v>267</v>
      </c>
      <c r="D1584" s="12" t="s">
        <v>252</v>
      </c>
      <c r="E1584" s="12" t="s">
        <v>255</v>
      </c>
      <c r="F1584" s="12">
        <v>7</v>
      </c>
      <c r="G1584" s="12">
        <v>0.44543714692387198</v>
      </c>
      <c r="H1584" s="12">
        <v>1.2722033108246</v>
      </c>
      <c r="I1584" s="12">
        <v>0.68546684661369095</v>
      </c>
      <c r="J1584" s="12">
        <v>2.3611663672265299</v>
      </c>
    </row>
    <row r="1585" spans="1:11" ht="15" customHeight="1" x14ac:dyDescent="0.4">
      <c r="A1585" s="12" t="s">
        <v>267</v>
      </c>
      <c r="B1585" s="12" t="s">
        <v>256</v>
      </c>
      <c r="C1585" s="12" t="s">
        <v>267</v>
      </c>
      <c r="D1585" s="12" t="s">
        <v>257</v>
      </c>
      <c r="E1585" s="12" t="s">
        <v>253</v>
      </c>
      <c r="F1585" s="12">
        <v>7</v>
      </c>
      <c r="G1585" s="12">
        <v>0.83088881981539597</v>
      </c>
      <c r="H1585" s="12">
        <v>1.19043689421406</v>
      </c>
      <c r="I1585" s="12">
        <v>0.26074003753505298</v>
      </c>
      <c r="J1585" s="12">
        <v>5.4350686319722001</v>
      </c>
      <c r="K1585" s="12">
        <v>0.98770281499300105</v>
      </c>
    </row>
    <row r="1586" spans="1:11" ht="15" customHeight="1" x14ac:dyDescent="0.4">
      <c r="A1586" s="12" t="s">
        <v>267</v>
      </c>
      <c r="B1586" s="12" t="s">
        <v>256</v>
      </c>
      <c r="C1586" s="12" t="s">
        <v>267</v>
      </c>
      <c r="D1586" s="12" t="s">
        <v>257</v>
      </c>
      <c r="E1586" s="12" t="s">
        <v>254</v>
      </c>
      <c r="F1586" s="12">
        <v>7</v>
      </c>
      <c r="G1586" s="12">
        <v>0.85794652007248096</v>
      </c>
      <c r="H1586" s="12">
        <v>0.92184318517652197</v>
      </c>
      <c r="I1586" s="12">
        <v>0.37812668853595899</v>
      </c>
      <c r="J1586" s="12">
        <v>2.2473813243562701</v>
      </c>
    </row>
    <row r="1587" spans="1:11" ht="15" customHeight="1" x14ac:dyDescent="0.4">
      <c r="A1587" s="12" t="s">
        <v>267</v>
      </c>
      <c r="B1587" s="12" t="s">
        <v>256</v>
      </c>
      <c r="C1587" s="12" t="s">
        <v>267</v>
      </c>
      <c r="D1587" s="12" t="s">
        <v>257</v>
      </c>
      <c r="E1587" s="12" t="s">
        <v>255</v>
      </c>
      <c r="F1587" s="12">
        <v>7</v>
      </c>
      <c r="G1587" s="12">
        <v>0.48719782211321599</v>
      </c>
      <c r="H1587" s="12">
        <v>0.756575018708186</v>
      </c>
      <c r="I1587" s="12">
        <v>0.34441763006111797</v>
      </c>
      <c r="J1587" s="12">
        <v>1.6619525511272899</v>
      </c>
    </row>
    <row r="1588" spans="1:11" ht="15" customHeight="1" x14ac:dyDescent="0.4">
      <c r="A1588" s="12" t="s">
        <v>267</v>
      </c>
      <c r="B1588" s="12" t="s">
        <v>258</v>
      </c>
      <c r="C1588" s="12" t="s">
        <v>267</v>
      </c>
      <c r="D1588" s="12" t="s">
        <v>259</v>
      </c>
      <c r="E1588" s="12" t="s">
        <v>253</v>
      </c>
      <c r="F1588" s="12">
        <v>7</v>
      </c>
      <c r="G1588" s="12">
        <v>0.45334273800810299</v>
      </c>
      <c r="H1588" s="12">
        <v>1.36739093567979</v>
      </c>
      <c r="I1588" s="12">
        <v>0.642910314027479</v>
      </c>
      <c r="J1588" s="12">
        <v>2.9082718540728401</v>
      </c>
      <c r="K1588" s="12">
        <v>0.98770281499300105</v>
      </c>
    </row>
    <row r="1589" spans="1:11" ht="15" customHeight="1" x14ac:dyDescent="0.4">
      <c r="A1589" s="12" t="s">
        <v>267</v>
      </c>
      <c r="B1589" s="12" t="s">
        <v>258</v>
      </c>
      <c r="C1589" s="12" t="s">
        <v>267</v>
      </c>
      <c r="D1589" s="12" t="s">
        <v>259</v>
      </c>
      <c r="E1589" s="12" t="s">
        <v>254</v>
      </c>
      <c r="F1589" s="12">
        <v>7</v>
      </c>
      <c r="G1589" s="12">
        <v>0.22571108716021299</v>
      </c>
      <c r="H1589" s="12">
        <v>1.25208886621278</v>
      </c>
      <c r="I1589" s="12">
        <v>0.87031343631496605</v>
      </c>
      <c r="J1589" s="12">
        <v>1.8013355458833</v>
      </c>
    </row>
    <row r="1590" spans="1:11" ht="15" customHeight="1" x14ac:dyDescent="0.4">
      <c r="A1590" s="12" t="s">
        <v>267</v>
      </c>
      <c r="B1590" s="12" t="s">
        <v>258</v>
      </c>
      <c r="C1590" s="12" t="s">
        <v>267</v>
      </c>
      <c r="D1590" s="12" t="s">
        <v>259</v>
      </c>
      <c r="E1590" s="12" t="s">
        <v>255</v>
      </c>
      <c r="F1590" s="12">
        <v>7</v>
      </c>
      <c r="G1590" s="12">
        <v>0.73778642552614304</v>
      </c>
      <c r="H1590" s="12">
        <v>1.06953821895586</v>
      </c>
      <c r="I1590" s="12">
        <v>0.72155093056414898</v>
      </c>
      <c r="J1590" s="12">
        <v>1.58535171025681</v>
      </c>
    </row>
    <row r="1591" spans="1:11" ht="15" customHeight="1" x14ac:dyDescent="0.4">
      <c r="A1591" s="12" t="s">
        <v>267</v>
      </c>
      <c r="B1591" s="12" t="s">
        <v>260</v>
      </c>
      <c r="C1591" s="12" t="s">
        <v>267</v>
      </c>
      <c r="D1591" s="12" t="s">
        <v>261</v>
      </c>
      <c r="E1591" s="12" t="s">
        <v>253</v>
      </c>
      <c r="F1591" s="12">
        <v>7</v>
      </c>
      <c r="G1591" s="12">
        <v>0.57136027678961598</v>
      </c>
      <c r="H1591" s="12">
        <v>0.63520062163747604</v>
      </c>
      <c r="I1591" s="12">
        <v>0.146147625470015</v>
      </c>
      <c r="J1591" s="12">
        <v>2.76076897199686</v>
      </c>
      <c r="K1591" s="12">
        <v>0.98770281499300105</v>
      </c>
    </row>
    <row r="1592" spans="1:11" ht="15" customHeight="1" x14ac:dyDescent="0.4">
      <c r="A1592" s="12" t="s">
        <v>267</v>
      </c>
      <c r="B1592" s="12" t="s">
        <v>260</v>
      </c>
      <c r="C1592" s="12" t="s">
        <v>267</v>
      </c>
      <c r="D1592" s="12" t="s">
        <v>261</v>
      </c>
      <c r="E1592" s="12" t="s">
        <v>254</v>
      </c>
      <c r="F1592" s="12">
        <v>7</v>
      </c>
      <c r="G1592" s="12">
        <v>0.51475214433099903</v>
      </c>
      <c r="H1592" s="12">
        <v>0.73253566309086904</v>
      </c>
      <c r="I1592" s="12">
        <v>0.287174933235403</v>
      </c>
      <c r="J1592" s="12">
        <v>1.8685770782790101</v>
      </c>
    </row>
    <row r="1593" spans="1:11" ht="15" customHeight="1" x14ac:dyDescent="0.4">
      <c r="A1593" s="12" t="s">
        <v>267</v>
      </c>
      <c r="B1593" s="12" t="s">
        <v>260</v>
      </c>
      <c r="C1593" s="12" t="s">
        <v>267</v>
      </c>
      <c r="D1593" s="12" t="s">
        <v>261</v>
      </c>
      <c r="E1593" s="12" t="s">
        <v>255</v>
      </c>
      <c r="F1593" s="12">
        <v>7</v>
      </c>
      <c r="G1593" s="12">
        <v>0.36133842125274801</v>
      </c>
      <c r="H1593" s="12">
        <v>0.69037433544829896</v>
      </c>
      <c r="I1593" s="12">
        <v>0.31157855553747799</v>
      </c>
      <c r="J1593" s="12">
        <v>1.5296839739933601</v>
      </c>
    </row>
    <row r="1594" spans="1:11" ht="15" customHeight="1" x14ac:dyDescent="0.4">
      <c r="A1594" s="12" t="s">
        <v>267</v>
      </c>
      <c r="B1594" s="12" t="s">
        <v>262</v>
      </c>
      <c r="C1594" s="12" t="s">
        <v>267</v>
      </c>
      <c r="D1594" s="12" t="s">
        <v>263</v>
      </c>
      <c r="E1594" s="12" t="s">
        <v>253</v>
      </c>
      <c r="F1594" s="12">
        <v>7</v>
      </c>
      <c r="G1594" s="12">
        <v>0.72960375505764197</v>
      </c>
      <c r="H1594" s="12">
        <v>1.11926457206506</v>
      </c>
      <c r="I1594" s="12">
        <v>0.61181408454848696</v>
      </c>
      <c r="J1594" s="12">
        <v>2.0476043522346998</v>
      </c>
      <c r="K1594" s="12">
        <v>0.98770281499300105</v>
      </c>
    </row>
    <row r="1595" spans="1:11" ht="15" customHeight="1" x14ac:dyDescent="0.4">
      <c r="A1595" s="12" t="s">
        <v>267</v>
      </c>
      <c r="B1595" s="12" t="s">
        <v>262</v>
      </c>
      <c r="C1595" s="12" t="s">
        <v>267</v>
      </c>
      <c r="D1595" s="12" t="s">
        <v>263</v>
      </c>
      <c r="E1595" s="12" t="s">
        <v>254</v>
      </c>
      <c r="F1595" s="12">
        <v>7</v>
      </c>
      <c r="G1595" s="12">
        <v>0.46117568480153298</v>
      </c>
      <c r="H1595" s="12">
        <v>1.13784720379005</v>
      </c>
      <c r="I1595" s="12">
        <v>0.80707679138997002</v>
      </c>
      <c r="J1595" s="12">
        <v>1.6041797670120901</v>
      </c>
    </row>
    <row r="1596" spans="1:11" ht="15" customHeight="1" x14ac:dyDescent="0.4">
      <c r="A1596" s="12" t="s">
        <v>267</v>
      </c>
      <c r="B1596" s="12" t="s">
        <v>262</v>
      </c>
      <c r="C1596" s="12" t="s">
        <v>267</v>
      </c>
      <c r="D1596" s="12" t="s">
        <v>263</v>
      </c>
      <c r="E1596" s="12" t="s">
        <v>255</v>
      </c>
      <c r="F1596" s="12">
        <v>7</v>
      </c>
      <c r="G1596" s="12">
        <v>0.86722929014506001</v>
      </c>
      <c r="H1596" s="12">
        <v>1.0264156136980001</v>
      </c>
      <c r="I1596" s="12">
        <v>0.75608362424840003</v>
      </c>
      <c r="J1596" s="12">
        <v>1.39340276426476</v>
      </c>
    </row>
    <row r="1597" spans="1:11" ht="15" customHeight="1" x14ac:dyDescent="0.4">
      <c r="A1597" s="12" t="s">
        <v>268</v>
      </c>
      <c r="B1597" s="12" t="s">
        <v>250</v>
      </c>
      <c r="C1597" s="12" t="s">
        <v>268</v>
      </c>
      <c r="D1597" s="12" t="s">
        <v>252</v>
      </c>
      <c r="E1597" s="12" t="s">
        <v>253</v>
      </c>
      <c r="F1597" s="12">
        <v>6</v>
      </c>
      <c r="G1597" s="12">
        <v>0.53019486711905195</v>
      </c>
      <c r="H1597" s="12">
        <v>2.2876688252633198E-2</v>
      </c>
      <c r="I1597" s="13">
        <v>4.72621871167747E-7</v>
      </c>
      <c r="J1597" s="12">
        <v>1107.31833910923</v>
      </c>
      <c r="K1597" s="12">
        <v>0.871244635193133</v>
      </c>
    </row>
    <row r="1598" spans="1:11" ht="15" customHeight="1" x14ac:dyDescent="0.4">
      <c r="A1598" s="12" t="s">
        <v>268</v>
      </c>
      <c r="B1598" s="12" t="s">
        <v>250</v>
      </c>
      <c r="C1598" s="12" t="s">
        <v>268</v>
      </c>
      <c r="D1598" s="12" t="s">
        <v>252</v>
      </c>
      <c r="E1598" s="12" t="s">
        <v>254</v>
      </c>
      <c r="F1598" s="12">
        <v>6</v>
      </c>
      <c r="G1598" s="12">
        <v>3.2016317032520998E-4</v>
      </c>
      <c r="H1598" s="12">
        <v>2.1585714506946298E-3</v>
      </c>
      <c r="I1598" s="13">
        <v>7.6230473281684494E-5</v>
      </c>
      <c r="J1598" s="12">
        <v>6.1122940828880097E-2</v>
      </c>
    </row>
    <row r="1599" spans="1:11" ht="15" customHeight="1" x14ac:dyDescent="0.4">
      <c r="A1599" s="12" t="s">
        <v>268</v>
      </c>
      <c r="B1599" s="12" t="s">
        <v>250</v>
      </c>
      <c r="C1599" s="12" t="s">
        <v>268</v>
      </c>
      <c r="D1599" s="12" t="s">
        <v>252</v>
      </c>
      <c r="E1599" s="12" t="s">
        <v>255</v>
      </c>
      <c r="F1599" s="12">
        <v>6</v>
      </c>
      <c r="G1599" s="12">
        <v>4.8186243087705704E-3</v>
      </c>
      <c r="H1599" s="12">
        <v>1.0520871413212099E-2</v>
      </c>
      <c r="I1599" s="12">
        <v>4.43382433347124E-4</v>
      </c>
      <c r="J1599" s="12">
        <v>0.24964619021494999</v>
      </c>
    </row>
    <row r="1600" spans="1:11" ht="15" customHeight="1" x14ac:dyDescent="0.4">
      <c r="A1600" s="12" t="s">
        <v>268</v>
      </c>
      <c r="B1600" s="12" t="s">
        <v>256</v>
      </c>
      <c r="C1600" s="12" t="s">
        <v>268</v>
      </c>
      <c r="D1600" s="12" t="s">
        <v>257</v>
      </c>
      <c r="E1600" s="12" t="s">
        <v>253</v>
      </c>
      <c r="F1600" s="12">
        <v>6</v>
      </c>
      <c r="G1600" s="12">
        <v>0.37026581779614698</v>
      </c>
      <c r="H1600" s="12">
        <v>2234.2963561514798</v>
      </c>
      <c r="I1600" s="12">
        <v>6.9210525309548201E-4</v>
      </c>
      <c r="J1600" s="12">
        <v>7212891658.8689604</v>
      </c>
      <c r="K1600" s="12">
        <v>0.871244635193133</v>
      </c>
    </row>
    <row r="1601" spans="1:11" ht="15" customHeight="1" x14ac:dyDescent="0.4">
      <c r="A1601" s="12" t="s">
        <v>268</v>
      </c>
      <c r="B1601" s="12" t="s">
        <v>256</v>
      </c>
      <c r="C1601" s="12" t="s">
        <v>268</v>
      </c>
      <c r="D1601" s="12" t="s">
        <v>257</v>
      </c>
      <c r="E1601" s="12" t="s">
        <v>254</v>
      </c>
      <c r="F1601" s="12">
        <v>6</v>
      </c>
      <c r="G1601" s="12">
        <v>0.67613011780962995</v>
      </c>
      <c r="H1601" s="12">
        <v>2.4664623564429</v>
      </c>
      <c r="I1601" s="12">
        <v>3.5689267276790802E-2</v>
      </c>
      <c r="J1601" s="12">
        <v>170.455630500041</v>
      </c>
    </row>
    <row r="1602" spans="1:11" ht="15" customHeight="1" x14ac:dyDescent="0.4">
      <c r="A1602" s="12" t="s">
        <v>268</v>
      </c>
      <c r="B1602" s="12" t="s">
        <v>256</v>
      </c>
      <c r="C1602" s="12" t="s">
        <v>268</v>
      </c>
      <c r="D1602" s="12" t="s">
        <v>257</v>
      </c>
      <c r="E1602" s="12" t="s">
        <v>255</v>
      </c>
      <c r="F1602" s="12">
        <v>6</v>
      </c>
      <c r="G1602" s="12">
        <v>0.69327408381314504</v>
      </c>
      <c r="H1602" s="12">
        <v>0.35568158663105998</v>
      </c>
      <c r="I1602" s="12">
        <v>2.08985923517348E-3</v>
      </c>
      <c r="J1602" s="12">
        <v>60.534886244569002</v>
      </c>
    </row>
    <row r="1603" spans="1:11" ht="15" customHeight="1" x14ac:dyDescent="0.4">
      <c r="A1603" s="12" t="s">
        <v>268</v>
      </c>
      <c r="B1603" s="12" t="s">
        <v>258</v>
      </c>
      <c r="C1603" s="12" t="s">
        <v>268</v>
      </c>
      <c r="D1603" s="12" t="s">
        <v>259</v>
      </c>
      <c r="E1603" s="12" t="s">
        <v>253</v>
      </c>
      <c r="F1603" s="12">
        <v>6</v>
      </c>
      <c r="G1603" s="12">
        <v>0.59445764070756002</v>
      </c>
      <c r="H1603" s="12">
        <v>5.0029032715051303</v>
      </c>
      <c r="I1603" s="12">
        <v>2.1218970942150601E-2</v>
      </c>
      <c r="J1603" s="12">
        <v>1179.5596125878801</v>
      </c>
      <c r="K1603" s="12">
        <v>0.871244635193133</v>
      </c>
    </row>
    <row r="1604" spans="1:11" ht="15" customHeight="1" x14ac:dyDescent="0.4">
      <c r="A1604" s="12" t="s">
        <v>268</v>
      </c>
      <c r="B1604" s="12" t="s">
        <v>258</v>
      </c>
      <c r="C1604" s="12" t="s">
        <v>268</v>
      </c>
      <c r="D1604" s="12" t="s">
        <v>259</v>
      </c>
      <c r="E1604" s="12" t="s">
        <v>254</v>
      </c>
      <c r="F1604" s="12">
        <v>6</v>
      </c>
      <c r="G1604" s="12">
        <v>0.189399055672686</v>
      </c>
      <c r="H1604" s="12">
        <v>0.30837425720294198</v>
      </c>
      <c r="I1604" s="12">
        <v>5.32132059444465E-2</v>
      </c>
      <c r="J1604" s="12">
        <v>1.7870504288868201</v>
      </c>
    </row>
    <row r="1605" spans="1:11" ht="15" customHeight="1" x14ac:dyDescent="0.4">
      <c r="A1605" s="12" t="s">
        <v>268</v>
      </c>
      <c r="B1605" s="12" t="s">
        <v>258</v>
      </c>
      <c r="C1605" s="12" t="s">
        <v>268</v>
      </c>
      <c r="D1605" s="12" t="s">
        <v>259</v>
      </c>
      <c r="E1605" s="12" t="s">
        <v>255</v>
      </c>
      <c r="F1605" s="12">
        <v>6</v>
      </c>
      <c r="G1605" s="12">
        <v>2.1613559350344501E-2</v>
      </c>
      <c r="H1605" s="12">
        <v>9.6199752731496696E-2</v>
      </c>
      <c r="I1605" s="12">
        <v>1.3048606045428001E-2</v>
      </c>
      <c r="J1605" s="12">
        <v>0.70922460172239399</v>
      </c>
    </row>
    <row r="1606" spans="1:11" ht="15" customHeight="1" x14ac:dyDescent="0.4">
      <c r="A1606" s="12" t="s">
        <v>268</v>
      </c>
      <c r="B1606" s="12" t="s">
        <v>260</v>
      </c>
      <c r="C1606" s="12" t="s">
        <v>268</v>
      </c>
      <c r="D1606" s="12" t="s">
        <v>261</v>
      </c>
      <c r="E1606" s="12" t="s">
        <v>253</v>
      </c>
      <c r="F1606" s="12">
        <v>6</v>
      </c>
      <c r="G1606" s="12">
        <v>0.26324717721475399</v>
      </c>
      <c r="H1606" s="12">
        <v>7179.5101336874604</v>
      </c>
      <c r="I1606" s="12">
        <v>1.10976675337879E-2</v>
      </c>
      <c r="J1606" s="12">
        <v>4644702646.0998402</v>
      </c>
      <c r="K1606" s="12">
        <v>0.871244635193133</v>
      </c>
    </row>
    <row r="1607" spans="1:11" ht="15" customHeight="1" x14ac:dyDescent="0.4">
      <c r="A1607" s="12" t="s">
        <v>268</v>
      </c>
      <c r="B1607" s="12" t="s">
        <v>260</v>
      </c>
      <c r="C1607" s="12" t="s">
        <v>268</v>
      </c>
      <c r="D1607" s="12" t="s">
        <v>261</v>
      </c>
      <c r="E1607" s="12" t="s">
        <v>254</v>
      </c>
      <c r="F1607" s="12">
        <v>6</v>
      </c>
      <c r="G1607" s="12">
        <v>0.25725465218552401</v>
      </c>
      <c r="H1607" s="12">
        <v>8.1427678254973407E-2</v>
      </c>
      <c r="I1607" s="12">
        <v>1.06251294412964E-3</v>
      </c>
      <c r="J1607" s="12">
        <v>6.2403633034577703</v>
      </c>
    </row>
    <row r="1608" spans="1:11" ht="15" customHeight="1" x14ac:dyDescent="0.4">
      <c r="A1608" s="12" t="s">
        <v>268</v>
      </c>
      <c r="B1608" s="12" t="s">
        <v>260</v>
      </c>
      <c r="C1608" s="12" t="s">
        <v>268</v>
      </c>
      <c r="D1608" s="12" t="s">
        <v>261</v>
      </c>
      <c r="E1608" s="12" t="s">
        <v>255</v>
      </c>
      <c r="F1608" s="12">
        <v>6</v>
      </c>
      <c r="G1608" s="12">
        <v>8.0290639824703497E-2</v>
      </c>
      <c r="H1608" s="12">
        <v>5.5496176297057196E-3</v>
      </c>
      <c r="I1608" s="13">
        <v>1.6458731726833101E-5</v>
      </c>
      <c r="J1608" s="12">
        <v>1.87124113492472</v>
      </c>
    </row>
    <row r="1609" spans="1:11" ht="15" customHeight="1" x14ac:dyDescent="0.4">
      <c r="A1609" s="12" t="s">
        <v>268</v>
      </c>
      <c r="B1609" s="12" t="s">
        <v>262</v>
      </c>
      <c r="C1609" s="12" t="s">
        <v>268</v>
      </c>
      <c r="D1609" s="12" t="s">
        <v>263</v>
      </c>
      <c r="E1609" s="12" t="s">
        <v>253</v>
      </c>
      <c r="F1609" s="12">
        <v>6</v>
      </c>
      <c r="G1609" s="12">
        <v>0.98764675042539096</v>
      </c>
      <c r="H1609" s="12">
        <v>1.0528156884625499</v>
      </c>
      <c r="I1609" s="12">
        <v>2.3048342023117702E-3</v>
      </c>
      <c r="J1609" s="12">
        <v>480.911326619992</v>
      </c>
      <c r="K1609" s="12">
        <v>0.871244635193133</v>
      </c>
    </row>
    <row r="1610" spans="1:11" ht="15" customHeight="1" x14ac:dyDescent="0.4">
      <c r="A1610" s="12" t="s">
        <v>268</v>
      </c>
      <c r="B1610" s="12" t="s">
        <v>262</v>
      </c>
      <c r="C1610" s="12" t="s">
        <v>268</v>
      </c>
      <c r="D1610" s="12" t="s">
        <v>263</v>
      </c>
      <c r="E1610" s="12" t="s">
        <v>254</v>
      </c>
      <c r="F1610" s="12">
        <v>6</v>
      </c>
      <c r="G1610" s="12">
        <v>7.3949840701358502E-2</v>
      </c>
      <c r="H1610" s="12">
        <v>0.25078162088279299</v>
      </c>
      <c r="I1610" s="12">
        <v>5.5005849020878801E-2</v>
      </c>
      <c r="J1610" s="12">
        <v>1.1433587971477199</v>
      </c>
    </row>
    <row r="1611" spans="1:11" ht="15" customHeight="1" x14ac:dyDescent="0.4">
      <c r="A1611" s="12" t="s">
        <v>268</v>
      </c>
      <c r="B1611" s="12" t="s">
        <v>262</v>
      </c>
      <c r="C1611" s="12" t="s">
        <v>268</v>
      </c>
      <c r="D1611" s="12" t="s">
        <v>263</v>
      </c>
      <c r="E1611" s="12" t="s">
        <v>255</v>
      </c>
      <c r="F1611" s="12">
        <v>6</v>
      </c>
      <c r="G1611" s="12">
        <v>2.1735043105606901E-2</v>
      </c>
      <c r="H1611" s="12">
        <v>0.10536725876146701</v>
      </c>
      <c r="I1611" s="12">
        <v>1.5418933974432201E-2</v>
      </c>
      <c r="J1611" s="12">
        <v>0.72004064855039995</v>
      </c>
    </row>
    <row r="1612" spans="1:11" ht="15" customHeight="1" x14ac:dyDescent="0.4">
      <c r="A1612" s="12" t="s">
        <v>473</v>
      </c>
      <c r="B1612" s="12" t="s">
        <v>250</v>
      </c>
      <c r="C1612" s="12" t="s">
        <v>473</v>
      </c>
      <c r="D1612" s="12" t="s">
        <v>252</v>
      </c>
      <c r="E1612" s="12" t="s">
        <v>253</v>
      </c>
      <c r="F1612" s="12">
        <v>728</v>
      </c>
      <c r="G1612" s="12">
        <v>0.112634351176488</v>
      </c>
      <c r="H1612" s="12">
        <v>1.1529914883250301</v>
      </c>
      <c r="I1612" s="12">
        <v>0.96724250894280095</v>
      </c>
      <c r="J1612" s="12">
        <v>1.3744116494662799</v>
      </c>
      <c r="K1612" s="12">
        <v>0.99405202538343396</v>
      </c>
    </row>
    <row r="1613" spans="1:11" ht="15" customHeight="1" x14ac:dyDescent="0.4">
      <c r="A1613" s="12" t="s">
        <v>473</v>
      </c>
      <c r="B1613" s="12" t="s">
        <v>250</v>
      </c>
      <c r="C1613" s="12" t="s">
        <v>473</v>
      </c>
      <c r="D1613" s="12" t="s">
        <v>252</v>
      </c>
      <c r="E1613" s="12" t="s">
        <v>254</v>
      </c>
      <c r="F1613" s="12">
        <v>728</v>
      </c>
      <c r="G1613" s="12">
        <v>5.11849138390797E-2</v>
      </c>
      <c r="H1613" s="12">
        <v>1.12994933130827</v>
      </c>
      <c r="I1613" s="12">
        <v>0.999369025416047</v>
      </c>
      <c r="J1613" s="12">
        <v>1.2775916191643599</v>
      </c>
    </row>
    <row r="1614" spans="1:11" ht="15" customHeight="1" x14ac:dyDescent="0.4">
      <c r="A1614" s="12" t="s">
        <v>473</v>
      </c>
      <c r="B1614" s="12" t="s">
        <v>250</v>
      </c>
      <c r="C1614" s="12" t="s">
        <v>473</v>
      </c>
      <c r="D1614" s="12" t="s">
        <v>252</v>
      </c>
      <c r="E1614" s="12" t="s">
        <v>255</v>
      </c>
      <c r="F1614" s="12">
        <v>728</v>
      </c>
      <c r="G1614" s="12">
        <v>3.0392508745904802E-3</v>
      </c>
      <c r="H1614" s="12">
        <v>1.13272917206151</v>
      </c>
      <c r="I1614" s="12">
        <v>1.04311229782144</v>
      </c>
      <c r="J1614" s="12">
        <v>1.2300452980171901</v>
      </c>
    </row>
    <row r="1615" spans="1:11" ht="15" customHeight="1" x14ac:dyDescent="0.4">
      <c r="A1615" s="12" t="s">
        <v>473</v>
      </c>
      <c r="B1615" s="12" t="s">
        <v>256</v>
      </c>
      <c r="C1615" s="12" t="s">
        <v>473</v>
      </c>
      <c r="D1615" s="12" t="s">
        <v>257</v>
      </c>
      <c r="E1615" s="12" t="s">
        <v>253</v>
      </c>
      <c r="F1615" s="12">
        <v>728</v>
      </c>
      <c r="G1615" s="12">
        <v>4.8833550908107697E-2</v>
      </c>
      <c r="H1615" s="12">
        <v>0.81902499746203505</v>
      </c>
      <c r="I1615" s="12">
        <v>0.67170913581166003</v>
      </c>
      <c r="J1615" s="12">
        <v>0.99864943128564598</v>
      </c>
      <c r="K1615" s="12">
        <v>0.99405202538343396</v>
      </c>
    </row>
    <row r="1616" spans="1:11" ht="15" customHeight="1" x14ac:dyDescent="0.4">
      <c r="A1616" s="12" t="s">
        <v>473</v>
      </c>
      <c r="B1616" s="12" t="s">
        <v>256</v>
      </c>
      <c r="C1616" s="12" t="s">
        <v>473</v>
      </c>
      <c r="D1616" s="12" t="s">
        <v>257</v>
      </c>
      <c r="E1616" s="12" t="s">
        <v>254</v>
      </c>
      <c r="F1616" s="12">
        <v>728</v>
      </c>
      <c r="G1616" s="12">
        <v>7.4133918551873901E-2</v>
      </c>
      <c r="H1616" s="12">
        <v>0.87063774999067201</v>
      </c>
      <c r="I1616" s="12">
        <v>0.74783498424267103</v>
      </c>
      <c r="J1616" s="12">
        <v>1.01360608647702</v>
      </c>
    </row>
    <row r="1617" spans="1:11" ht="15" customHeight="1" x14ac:dyDescent="0.4">
      <c r="A1617" s="12" t="s">
        <v>473</v>
      </c>
      <c r="B1617" s="12" t="s">
        <v>256</v>
      </c>
      <c r="C1617" s="12" t="s">
        <v>473</v>
      </c>
      <c r="D1617" s="12" t="s">
        <v>257</v>
      </c>
      <c r="E1617" s="12" t="s">
        <v>255</v>
      </c>
      <c r="F1617" s="12">
        <v>728</v>
      </c>
      <c r="G1617" s="12">
        <v>1.3582816953410499E-4</v>
      </c>
      <c r="H1617" s="12">
        <v>0.83427253854981098</v>
      </c>
      <c r="I1617" s="12">
        <v>0.76012642179512901</v>
      </c>
      <c r="J1617" s="12">
        <v>0.91565119777659298</v>
      </c>
    </row>
    <row r="1618" spans="1:11" ht="15" customHeight="1" x14ac:dyDescent="0.4">
      <c r="A1618" s="12" t="s">
        <v>473</v>
      </c>
      <c r="B1618" s="12" t="s">
        <v>258</v>
      </c>
      <c r="C1618" s="12" t="s">
        <v>473</v>
      </c>
      <c r="D1618" s="12" t="s">
        <v>259</v>
      </c>
      <c r="E1618" s="12" t="s">
        <v>253</v>
      </c>
      <c r="F1618" s="12">
        <v>728</v>
      </c>
      <c r="G1618" s="12">
        <v>0.98539138172583796</v>
      </c>
      <c r="H1618" s="12">
        <v>0.99912244645471104</v>
      </c>
      <c r="I1618" s="12">
        <v>0.90953323403006503</v>
      </c>
      <c r="J1618" s="12">
        <v>1.0975362149071799</v>
      </c>
      <c r="K1618" s="12">
        <v>0.99405202538343396</v>
      </c>
    </row>
    <row r="1619" spans="1:11" ht="15" customHeight="1" x14ac:dyDescent="0.4">
      <c r="A1619" s="12" t="s">
        <v>473</v>
      </c>
      <c r="B1619" s="12" t="s">
        <v>258</v>
      </c>
      <c r="C1619" s="12" t="s">
        <v>473</v>
      </c>
      <c r="D1619" s="12" t="s">
        <v>259</v>
      </c>
      <c r="E1619" s="12" t="s">
        <v>254</v>
      </c>
      <c r="F1619" s="12">
        <v>728</v>
      </c>
      <c r="G1619" s="12">
        <v>0.36120859614079298</v>
      </c>
      <c r="H1619" s="12">
        <v>0.97011294601556197</v>
      </c>
      <c r="I1619" s="12">
        <v>0.90893917970278904</v>
      </c>
      <c r="J1619" s="12">
        <v>1.03540385214193</v>
      </c>
    </row>
    <row r="1620" spans="1:11" ht="15" customHeight="1" x14ac:dyDescent="0.4">
      <c r="A1620" s="12" t="s">
        <v>473</v>
      </c>
      <c r="B1620" s="12" t="s">
        <v>258</v>
      </c>
      <c r="C1620" s="12" t="s">
        <v>473</v>
      </c>
      <c r="D1620" s="12" t="s">
        <v>259</v>
      </c>
      <c r="E1620" s="12" t="s">
        <v>255</v>
      </c>
      <c r="F1620" s="12">
        <v>728</v>
      </c>
      <c r="G1620" s="12">
        <v>9.3662042146451394E-2</v>
      </c>
      <c r="H1620" s="12">
        <v>0.96294298118459698</v>
      </c>
      <c r="I1620" s="12">
        <v>0.92135435365986695</v>
      </c>
      <c r="J1620" s="12">
        <v>1.00640886031455</v>
      </c>
    </row>
    <row r="1621" spans="1:11" ht="15" customHeight="1" x14ac:dyDescent="0.4">
      <c r="A1621" s="12" t="s">
        <v>473</v>
      </c>
      <c r="B1621" s="12" t="s">
        <v>260</v>
      </c>
      <c r="C1621" s="12" t="s">
        <v>473</v>
      </c>
      <c r="D1621" s="12" t="s">
        <v>261</v>
      </c>
      <c r="E1621" s="12" t="s">
        <v>253</v>
      </c>
      <c r="F1621" s="12">
        <v>728</v>
      </c>
      <c r="G1621" s="12">
        <v>0.74922031032057301</v>
      </c>
      <c r="H1621" s="12">
        <v>1.0371662983582799</v>
      </c>
      <c r="I1621" s="12">
        <v>0.829302380322258</v>
      </c>
      <c r="J1621" s="12">
        <v>1.2971311260823899</v>
      </c>
      <c r="K1621" s="12">
        <v>0.99405202538343396</v>
      </c>
    </row>
    <row r="1622" spans="1:11" ht="15" customHeight="1" x14ac:dyDescent="0.4">
      <c r="A1622" s="12" t="s">
        <v>473</v>
      </c>
      <c r="B1622" s="12" t="s">
        <v>260</v>
      </c>
      <c r="C1622" s="12" t="s">
        <v>473</v>
      </c>
      <c r="D1622" s="12" t="s">
        <v>261</v>
      </c>
      <c r="E1622" s="12" t="s">
        <v>254</v>
      </c>
      <c r="F1622" s="12">
        <v>728</v>
      </c>
      <c r="G1622" s="12">
        <v>0.198780841794507</v>
      </c>
      <c r="H1622" s="12">
        <v>0.89947541098370598</v>
      </c>
      <c r="I1622" s="12">
        <v>0.76526408585001104</v>
      </c>
      <c r="J1622" s="12">
        <v>1.0572245972652099</v>
      </c>
    </row>
    <row r="1623" spans="1:11" ht="15" customHeight="1" x14ac:dyDescent="0.4">
      <c r="A1623" s="12" t="s">
        <v>473</v>
      </c>
      <c r="B1623" s="12" t="s">
        <v>260</v>
      </c>
      <c r="C1623" s="12" t="s">
        <v>473</v>
      </c>
      <c r="D1623" s="12" t="s">
        <v>261</v>
      </c>
      <c r="E1623" s="12" t="s">
        <v>255</v>
      </c>
      <c r="F1623" s="12">
        <v>728</v>
      </c>
      <c r="G1623" s="12">
        <v>5.47898140566997E-2</v>
      </c>
      <c r="H1623" s="12">
        <v>0.90203622555199803</v>
      </c>
      <c r="I1623" s="12">
        <v>0.81194752003941795</v>
      </c>
      <c r="J1623" s="12">
        <v>1.0021206200230699</v>
      </c>
    </row>
    <row r="1624" spans="1:11" ht="15" customHeight="1" x14ac:dyDescent="0.4">
      <c r="A1624" s="12" t="s">
        <v>473</v>
      </c>
      <c r="B1624" s="12" t="s">
        <v>262</v>
      </c>
      <c r="C1624" s="12" t="s">
        <v>473</v>
      </c>
      <c r="D1624" s="12" t="s">
        <v>263</v>
      </c>
      <c r="E1624" s="12" t="s">
        <v>253</v>
      </c>
      <c r="F1624" s="12">
        <v>728</v>
      </c>
      <c r="G1624" s="12">
        <v>0.67768087437886404</v>
      </c>
      <c r="H1624" s="12">
        <v>0.98160743694324304</v>
      </c>
      <c r="I1624" s="12">
        <v>0.89936128271219895</v>
      </c>
      <c r="J1624" s="12">
        <v>1.0713749621915001</v>
      </c>
      <c r="K1624" s="12">
        <v>0.99405202538343396</v>
      </c>
    </row>
    <row r="1625" spans="1:11" ht="15" customHeight="1" x14ac:dyDescent="0.4">
      <c r="A1625" s="12" t="s">
        <v>473</v>
      </c>
      <c r="B1625" s="12" t="s">
        <v>262</v>
      </c>
      <c r="C1625" s="12" t="s">
        <v>473</v>
      </c>
      <c r="D1625" s="12" t="s">
        <v>263</v>
      </c>
      <c r="E1625" s="12" t="s">
        <v>254</v>
      </c>
      <c r="F1625" s="12">
        <v>728</v>
      </c>
      <c r="G1625" s="12">
        <v>0.190841349041765</v>
      </c>
      <c r="H1625" s="12">
        <v>0.96019202045020002</v>
      </c>
      <c r="I1625" s="12">
        <v>0.90349158313464895</v>
      </c>
      <c r="J1625" s="12">
        <v>1.02045080811653</v>
      </c>
    </row>
    <row r="1626" spans="1:11" ht="15" customHeight="1" x14ac:dyDescent="0.4">
      <c r="A1626" s="12" t="s">
        <v>473</v>
      </c>
      <c r="B1626" s="12" t="s">
        <v>262</v>
      </c>
      <c r="C1626" s="12" t="s">
        <v>473</v>
      </c>
      <c r="D1626" s="12" t="s">
        <v>263</v>
      </c>
      <c r="E1626" s="12" t="s">
        <v>255</v>
      </c>
      <c r="F1626" s="12">
        <v>728</v>
      </c>
      <c r="G1626" s="12">
        <v>1.3711174260165901E-2</v>
      </c>
      <c r="H1626" s="12">
        <v>0.94961140834262003</v>
      </c>
      <c r="I1626" s="12">
        <v>0.91136030151868097</v>
      </c>
      <c r="J1626" s="12">
        <v>0.989467969311114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C9A52-67BB-4E7F-BD11-1DF66EDB9D7C}">
  <dimension ref="A1:K323"/>
  <sheetViews>
    <sheetView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F2" sqref="F2"/>
    </sheetView>
  </sheetViews>
  <sheetFormatPr defaultColWidth="10.59765625" defaultRowHeight="15" customHeight="1" x14ac:dyDescent="0.4"/>
  <cols>
    <col min="1" max="16384" width="10.59765625" style="12"/>
  </cols>
  <sheetData>
    <row r="1" spans="1:11" s="14" customFormat="1" ht="15" customHeight="1" x14ac:dyDescent="0.4">
      <c r="A1" s="14" t="s">
        <v>237</v>
      </c>
      <c r="B1" s="14" t="s">
        <v>238</v>
      </c>
      <c r="C1" s="14" t="s">
        <v>269</v>
      </c>
      <c r="D1" s="14" t="s">
        <v>270</v>
      </c>
      <c r="E1" s="14" t="s">
        <v>271</v>
      </c>
      <c r="F1" s="14" t="s">
        <v>272</v>
      </c>
      <c r="G1" s="14" t="s">
        <v>274</v>
      </c>
      <c r="H1" s="14" t="s">
        <v>277</v>
      </c>
      <c r="I1" s="14" t="s">
        <v>278</v>
      </c>
      <c r="J1" s="14" t="s">
        <v>279</v>
      </c>
      <c r="K1" s="14" t="s">
        <v>248</v>
      </c>
    </row>
    <row r="2" spans="1:11" ht="15" customHeight="1" x14ac:dyDescent="0.4">
      <c r="A2" s="12" t="s">
        <v>12</v>
      </c>
      <c r="B2" s="12" t="s">
        <v>249</v>
      </c>
      <c r="C2" s="12" t="s">
        <v>13</v>
      </c>
      <c r="D2" s="12" t="s">
        <v>251</v>
      </c>
      <c r="E2" s="12" t="s">
        <v>253</v>
      </c>
      <c r="F2" s="12">
        <v>421</v>
      </c>
      <c r="G2" s="12">
        <v>3.00144168316343E-3</v>
      </c>
      <c r="H2" s="12">
        <v>1.01654749425929</v>
      </c>
      <c r="I2" s="12">
        <v>1.0056517225527299</v>
      </c>
      <c r="J2" s="12">
        <v>1.02756131661741</v>
      </c>
      <c r="K2" s="12">
        <v>0.98668587105087702</v>
      </c>
    </row>
    <row r="3" spans="1:11" ht="15" customHeight="1" x14ac:dyDescent="0.4">
      <c r="A3" s="12" t="s">
        <v>12</v>
      </c>
      <c r="B3" s="12" t="s">
        <v>249</v>
      </c>
      <c r="C3" s="12" t="s">
        <v>13</v>
      </c>
      <c r="D3" s="12" t="s">
        <v>251</v>
      </c>
      <c r="E3" s="12" t="s">
        <v>254</v>
      </c>
      <c r="F3" s="12">
        <v>421</v>
      </c>
      <c r="G3" s="13">
        <v>7.4639742540422097E-13</v>
      </c>
      <c r="H3" s="12">
        <v>1.0172405370712001</v>
      </c>
      <c r="I3" s="12">
        <v>1.01249876811691</v>
      </c>
      <c r="J3" s="12">
        <v>1.02200451284047</v>
      </c>
    </row>
    <row r="4" spans="1:11" ht="15" customHeight="1" x14ac:dyDescent="0.4">
      <c r="A4" s="12" t="s">
        <v>12</v>
      </c>
      <c r="B4" s="12" t="s">
        <v>249</v>
      </c>
      <c r="C4" s="12" t="s">
        <v>13</v>
      </c>
      <c r="D4" s="12" t="s">
        <v>251</v>
      </c>
      <c r="E4" s="12" t="s">
        <v>255</v>
      </c>
      <c r="F4" s="12">
        <v>421</v>
      </c>
      <c r="G4" s="13">
        <v>6.6870029866395795E-14</v>
      </c>
      <c r="H4" s="12">
        <v>1.01653967534996</v>
      </c>
      <c r="I4" s="12">
        <v>1.0121875375865299</v>
      </c>
      <c r="J4" s="12">
        <v>1.0209105261506499</v>
      </c>
    </row>
    <row r="5" spans="1:11" ht="15" customHeight="1" x14ac:dyDescent="0.4">
      <c r="A5" s="12" t="s">
        <v>19</v>
      </c>
      <c r="B5" s="12" t="s">
        <v>249</v>
      </c>
      <c r="C5" s="12" t="s">
        <v>20</v>
      </c>
      <c r="D5" s="12" t="s">
        <v>251</v>
      </c>
      <c r="E5" s="12" t="s">
        <v>253</v>
      </c>
      <c r="F5" s="12">
        <v>428</v>
      </c>
      <c r="G5" s="12">
        <v>6.4586286813272595E-2</v>
      </c>
      <c r="H5" s="12">
        <v>1.0170708461212301</v>
      </c>
      <c r="I5" s="12">
        <v>0.99902220750265303</v>
      </c>
      <c r="J5" s="12">
        <v>1.03544555692674</v>
      </c>
      <c r="K5" s="12">
        <v>0.98757238090511801</v>
      </c>
    </row>
    <row r="6" spans="1:11" ht="15" customHeight="1" x14ac:dyDescent="0.4">
      <c r="A6" s="12" t="s">
        <v>19</v>
      </c>
      <c r="B6" s="12" t="s">
        <v>249</v>
      </c>
      <c r="C6" s="12" t="s">
        <v>20</v>
      </c>
      <c r="D6" s="12" t="s">
        <v>251</v>
      </c>
      <c r="E6" s="12" t="s">
        <v>254</v>
      </c>
      <c r="F6" s="12">
        <v>428</v>
      </c>
      <c r="G6" s="13">
        <v>7.3814502363951097E-11</v>
      </c>
      <c r="H6" s="12">
        <v>1.0254308814692501</v>
      </c>
      <c r="I6" s="12">
        <v>1.0177101499994099</v>
      </c>
      <c r="J6" s="12">
        <v>1.0332101853080899</v>
      </c>
    </row>
    <row r="7" spans="1:11" ht="15" customHeight="1" x14ac:dyDescent="0.4">
      <c r="A7" s="12" t="s">
        <v>19</v>
      </c>
      <c r="B7" s="12" t="s">
        <v>249</v>
      </c>
      <c r="C7" s="12" t="s">
        <v>20</v>
      </c>
      <c r="D7" s="12" t="s">
        <v>251</v>
      </c>
      <c r="E7" s="12" t="s">
        <v>255</v>
      </c>
      <c r="F7" s="12">
        <v>428</v>
      </c>
      <c r="G7" s="13">
        <v>8.8922631231757206E-15</v>
      </c>
      <c r="H7" s="12">
        <v>1.0296644464582101</v>
      </c>
      <c r="I7" s="12">
        <v>1.0220841565822001</v>
      </c>
      <c r="J7" s="12">
        <v>1.03730095557432</v>
      </c>
    </row>
    <row r="8" spans="1:11" ht="15" customHeight="1" x14ac:dyDescent="0.4">
      <c r="A8" s="12" t="s">
        <v>21</v>
      </c>
      <c r="B8" s="12" t="s">
        <v>249</v>
      </c>
      <c r="C8" s="12" t="s">
        <v>22</v>
      </c>
      <c r="D8" s="12" t="s">
        <v>251</v>
      </c>
      <c r="E8" s="12" t="s">
        <v>253</v>
      </c>
      <c r="F8" s="12">
        <v>74</v>
      </c>
      <c r="G8" s="12">
        <v>0.43272583069968201</v>
      </c>
      <c r="H8" s="12">
        <v>1.21643076923617</v>
      </c>
      <c r="I8" s="12">
        <v>0.747663432061762</v>
      </c>
      <c r="J8" s="12">
        <v>1.9791041702602099</v>
      </c>
      <c r="K8" s="12">
        <v>0.98429107291318096</v>
      </c>
    </row>
    <row r="9" spans="1:11" ht="15" customHeight="1" x14ac:dyDescent="0.4">
      <c r="A9" s="12" t="s">
        <v>21</v>
      </c>
      <c r="B9" s="12" t="s">
        <v>249</v>
      </c>
      <c r="C9" s="12" t="s">
        <v>22</v>
      </c>
      <c r="D9" s="12" t="s">
        <v>251</v>
      </c>
      <c r="E9" s="12" t="s">
        <v>254</v>
      </c>
      <c r="F9" s="12">
        <v>74</v>
      </c>
      <c r="G9" s="12">
        <v>1.3522004652942199E-4</v>
      </c>
      <c r="H9" s="12">
        <v>0.79005159366250999</v>
      </c>
      <c r="I9" s="12">
        <v>0.70000139084796598</v>
      </c>
      <c r="J9" s="12">
        <v>0.89168611492693295</v>
      </c>
    </row>
    <row r="10" spans="1:11" ht="15" customHeight="1" x14ac:dyDescent="0.4">
      <c r="A10" s="12" t="s">
        <v>21</v>
      </c>
      <c r="B10" s="12" t="s">
        <v>249</v>
      </c>
      <c r="C10" s="12" t="s">
        <v>22</v>
      </c>
      <c r="D10" s="12" t="s">
        <v>251</v>
      </c>
      <c r="E10" s="12" t="s">
        <v>255</v>
      </c>
      <c r="F10" s="12">
        <v>74</v>
      </c>
      <c r="G10" s="12">
        <v>0.211881401907691</v>
      </c>
      <c r="H10" s="12">
        <v>0.88782931977631396</v>
      </c>
      <c r="I10" s="12">
        <v>0.73655781922378605</v>
      </c>
      <c r="J10" s="12">
        <v>1.0701683974859599</v>
      </c>
    </row>
    <row r="11" spans="1:11" ht="15" customHeight="1" x14ac:dyDescent="0.4">
      <c r="A11" s="12" t="s">
        <v>26</v>
      </c>
      <c r="B11" s="12" t="s">
        <v>249</v>
      </c>
      <c r="C11" s="12" t="s">
        <v>27</v>
      </c>
      <c r="D11" s="12" t="s">
        <v>251</v>
      </c>
      <c r="E11" s="12" t="s">
        <v>253</v>
      </c>
      <c r="F11" s="12">
        <v>245</v>
      </c>
      <c r="G11" s="13">
        <v>3.1192860248761002E-6</v>
      </c>
      <c r="H11" s="12">
        <v>2.2993920931929801</v>
      </c>
      <c r="I11" s="12">
        <v>1.63363637289979</v>
      </c>
      <c r="J11" s="12">
        <v>3.2364631970414099</v>
      </c>
      <c r="K11" s="12">
        <v>0.98230723707005496</v>
      </c>
    </row>
    <row r="12" spans="1:11" ht="15" customHeight="1" x14ac:dyDescent="0.4">
      <c r="A12" s="12" t="s">
        <v>26</v>
      </c>
      <c r="B12" s="12" t="s">
        <v>249</v>
      </c>
      <c r="C12" s="12" t="s">
        <v>27</v>
      </c>
      <c r="D12" s="12" t="s">
        <v>251</v>
      </c>
      <c r="E12" s="12" t="s">
        <v>254</v>
      </c>
      <c r="F12" s="12">
        <v>245</v>
      </c>
      <c r="G12" s="13">
        <v>1.23467244582244E-7</v>
      </c>
      <c r="H12" s="12">
        <v>1.3607678806249299</v>
      </c>
      <c r="I12" s="12">
        <v>1.2139466771068601</v>
      </c>
      <c r="J12" s="12">
        <v>1.5253464257206899</v>
      </c>
    </row>
    <row r="13" spans="1:11" ht="15" customHeight="1" x14ac:dyDescent="0.4">
      <c r="A13" s="12" t="s">
        <v>26</v>
      </c>
      <c r="B13" s="12" t="s">
        <v>249</v>
      </c>
      <c r="C13" s="12" t="s">
        <v>27</v>
      </c>
      <c r="D13" s="12" t="s">
        <v>251</v>
      </c>
      <c r="E13" s="12" t="s">
        <v>255</v>
      </c>
      <c r="F13" s="12">
        <v>245</v>
      </c>
      <c r="G13" s="13">
        <v>1.05119599727585E-8</v>
      </c>
      <c r="H13" s="12">
        <v>1.39551197796199</v>
      </c>
      <c r="I13" s="12">
        <v>1.24497058111083</v>
      </c>
      <c r="J13" s="12">
        <v>1.56425678661238</v>
      </c>
    </row>
    <row r="14" spans="1:11" ht="15" customHeight="1" x14ac:dyDescent="0.4">
      <c r="A14" s="12" t="s">
        <v>28</v>
      </c>
      <c r="B14" s="12" t="s">
        <v>249</v>
      </c>
      <c r="C14" s="12" t="s">
        <v>29</v>
      </c>
      <c r="D14" s="12" t="s">
        <v>251</v>
      </c>
      <c r="E14" s="12" t="s">
        <v>253</v>
      </c>
      <c r="F14" s="12">
        <v>298</v>
      </c>
      <c r="G14" s="13">
        <v>7.09326454746045E-10</v>
      </c>
      <c r="H14" s="12">
        <v>2.3912355995213401</v>
      </c>
      <c r="I14" s="12">
        <v>1.8288391216227</v>
      </c>
      <c r="J14" s="12">
        <v>3.12657774257621</v>
      </c>
      <c r="K14" s="12">
        <v>0.98441610552078695</v>
      </c>
    </row>
    <row r="15" spans="1:11" ht="15" customHeight="1" x14ac:dyDescent="0.4">
      <c r="A15" s="12" t="s">
        <v>28</v>
      </c>
      <c r="B15" s="12" t="s">
        <v>249</v>
      </c>
      <c r="C15" s="12" t="s">
        <v>29</v>
      </c>
      <c r="D15" s="12" t="s">
        <v>251</v>
      </c>
      <c r="E15" s="12" t="s">
        <v>254</v>
      </c>
      <c r="F15" s="12">
        <v>298</v>
      </c>
      <c r="G15" s="13">
        <v>8.8901346640941399E-17</v>
      </c>
      <c r="H15" s="12">
        <v>1.5537727330837601</v>
      </c>
      <c r="I15" s="12">
        <v>1.4005357650052499</v>
      </c>
      <c r="J15" s="12">
        <v>1.72377583378995</v>
      </c>
    </row>
    <row r="16" spans="1:11" ht="15" customHeight="1" x14ac:dyDescent="0.4">
      <c r="A16" s="12" t="s">
        <v>28</v>
      </c>
      <c r="B16" s="12" t="s">
        <v>249</v>
      </c>
      <c r="C16" s="12" t="s">
        <v>29</v>
      </c>
      <c r="D16" s="12" t="s">
        <v>251</v>
      </c>
      <c r="E16" s="12" t="s">
        <v>255</v>
      </c>
      <c r="F16" s="12">
        <v>298</v>
      </c>
      <c r="G16" s="13">
        <v>2.1524006817391799E-13</v>
      </c>
      <c r="H16" s="12">
        <v>1.4561077996748899</v>
      </c>
      <c r="I16" s="12">
        <v>1.3170730484795301</v>
      </c>
      <c r="J16" s="12">
        <v>1.60981953637403</v>
      </c>
    </row>
    <row r="17" spans="1:11" ht="15" customHeight="1" x14ac:dyDescent="0.4">
      <c r="A17" s="12" t="s">
        <v>30</v>
      </c>
      <c r="B17" s="12" t="s">
        <v>249</v>
      </c>
      <c r="C17" s="12" t="s">
        <v>31</v>
      </c>
      <c r="D17" s="12" t="s">
        <v>251</v>
      </c>
      <c r="E17" s="12" t="s">
        <v>253</v>
      </c>
      <c r="F17" s="12">
        <v>559</v>
      </c>
      <c r="G17" s="13">
        <v>1.5050484029616699E-9</v>
      </c>
      <c r="H17" s="12">
        <v>1.5867507906418501</v>
      </c>
      <c r="I17" s="12">
        <v>1.3695463471196301</v>
      </c>
      <c r="J17" s="12">
        <v>1.8384029696386801</v>
      </c>
      <c r="K17" s="12">
        <v>0.99018074476144102</v>
      </c>
    </row>
    <row r="18" spans="1:11" ht="15" customHeight="1" x14ac:dyDescent="0.4">
      <c r="A18" s="12" t="s">
        <v>30</v>
      </c>
      <c r="B18" s="12" t="s">
        <v>249</v>
      </c>
      <c r="C18" s="12" t="s">
        <v>31</v>
      </c>
      <c r="D18" s="12" t="s">
        <v>251</v>
      </c>
      <c r="E18" s="12" t="s">
        <v>254</v>
      </c>
      <c r="F18" s="12">
        <v>559</v>
      </c>
      <c r="G18" s="13">
        <v>4.9737299835223898E-25</v>
      </c>
      <c r="H18" s="12">
        <v>1.4374626908239001</v>
      </c>
      <c r="I18" s="12">
        <v>1.3418513714309099</v>
      </c>
      <c r="J18" s="12">
        <v>1.5398866308921</v>
      </c>
    </row>
    <row r="19" spans="1:11" ht="15" customHeight="1" x14ac:dyDescent="0.4">
      <c r="A19" s="12" t="s">
        <v>30</v>
      </c>
      <c r="B19" s="12" t="s">
        <v>249</v>
      </c>
      <c r="C19" s="12" t="s">
        <v>31</v>
      </c>
      <c r="D19" s="12" t="s">
        <v>251</v>
      </c>
      <c r="E19" s="12" t="s">
        <v>255</v>
      </c>
      <c r="F19" s="12">
        <v>559</v>
      </c>
      <c r="G19" s="13">
        <v>8.8664845917424497E-34</v>
      </c>
      <c r="H19" s="12">
        <v>1.4739486591117399</v>
      </c>
      <c r="I19" s="12">
        <v>1.3842780294291901</v>
      </c>
      <c r="J19" s="12">
        <v>1.56942796426029</v>
      </c>
    </row>
    <row r="20" spans="1:11" ht="15" customHeight="1" x14ac:dyDescent="0.4">
      <c r="A20" s="12" t="s">
        <v>32</v>
      </c>
      <c r="B20" s="12" t="s">
        <v>249</v>
      </c>
      <c r="C20" s="12" t="s">
        <v>33</v>
      </c>
      <c r="D20" s="12" t="s">
        <v>251</v>
      </c>
      <c r="E20" s="12" t="s">
        <v>253</v>
      </c>
      <c r="F20" s="12">
        <v>458</v>
      </c>
      <c r="G20" s="13">
        <v>1.0115631832899801E-10</v>
      </c>
      <c r="H20" s="12">
        <v>1.69618992541455</v>
      </c>
      <c r="I20" s="12">
        <v>1.45055255614265</v>
      </c>
      <c r="J20" s="12">
        <v>1.9834236621723</v>
      </c>
      <c r="K20" s="12">
        <v>0.98597480889940503</v>
      </c>
    </row>
    <row r="21" spans="1:11" ht="15" customHeight="1" x14ac:dyDescent="0.4">
      <c r="A21" s="12" t="s">
        <v>32</v>
      </c>
      <c r="B21" s="12" t="s">
        <v>249</v>
      </c>
      <c r="C21" s="12" t="s">
        <v>33</v>
      </c>
      <c r="D21" s="12" t="s">
        <v>251</v>
      </c>
      <c r="E21" s="12" t="s">
        <v>254</v>
      </c>
      <c r="F21" s="12">
        <v>458</v>
      </c>
      <c r="G21" s="13">
        <v>9.6869802290250596E-29</v>
      </c>
      <c r="H21" s="12">
        <v>1.60617971494481</v>
      </c>
      <c r="I21" s="12">
        <v>1.4775123208212699</v>
      </c>
      <c r="J21" s="12">
        <v>1.74605195526641</v>
      </c>
    </row>
    <row r="22" spans="1:11" ht="15" customHeight="1" x14ac:dyDescent="0.4">
      <c r="A22" s="12" t="s">
        <v>32</v>
      </c>
      <c r="B22" s="12" t="s">
        <v>249</v>
      </c>
      <c r="C22" s="12" t="s">
        <v>33</v>
      </c>
      <c r="D22" s="12" t="s">
        <v>251</v>
      </c>
      <c r="E22" s="12" t="s">
        <v>255</v>
      </c>
      <c r="F22" s="12">
        <v>458</v>
      </c>
      <c r="G22" s="13">
        <v>6.9731143653573201E-62</v>
      </c>
      <c r="H22" s="12">
        <v>1.6832952966811501</v>
      </c>
      <c r="I22" s="12">
        <v>1.58291279188597</v>
      </c>
      <c r="J22" s="12">
        <v>1.7900436905642401</v>
      </c>
    </row>
    <row r="23" spans="1:11" ht="15" customHeight="1" x14ac:dyDescent="0.4">
      <c r="A23" s="12" t="s">
        <v>34</v>
      </c>
      <c r="B23" s="12" t="s">
        <v>249</v>
      </c>
      <c r="C23" s="12" t="s">
        <v>35</v>
      </c>
      <c r="D23" s="12" t="s">
        <v>251</v>
      </c>
      <c r="E23" s="12" t="s">
        <v>253</v>
      </c>
      <c r="F23" s="12">
        <v>474</v>
      </c>
      <c r="G23" s="13">
        <v>6.5783286023474806E-5</v>
      </c>
      <c r="H23" s="12">
        <v>1.38950986981595</v>
      </c>
      <c r="I23" s="12">
        <v>1.18394291515842</v>
      </c>
      <c r="J23" s="12">
        <v>1.6307692318574301</v>
      </c>
      <c r="K23" s="12">
        <v>0.98653619785645996</v>
      </c>
    </row>
    <row r="24" spans="1:11" ht="15" customHeight="1" x14ac:dyDescent="0.4">
      <c r="A24" s="12" t="s">
        <v>34</v>
      </c>
      <c r="B24" s="12" t="s">
        <v>249</v>
      </c>
      <c r="C24" s="12" t="s">
        <v>35</v>
      </c>
      <c r="D24" s="12" t="s">
        <v>251</v>
      </c>
      <c r="E24" s="12" t="s">
        <v>254</v>
      </c>
      <c r="F24" s="12">
        <v>474</v>
      </c>
      <c r="G24" s="13">
        <v>9.8678818789638606E-15</v>
      </c>
      <c r="H24" s="12">
        <v>1.37409394440192</v>
      </c>
      <c r="I24" s="12">
        <v>1.26785855858051</v>
      </c>
      <c r="J24" s="12">
        <v>1.4892309203291401</v>
      </c>
    </row>
    <row r="25" spans="1:11" ht="15" customHeight="1" x14ac:dyDescent="0.4">
      <c r="A25" s="12" t="s">
        <v>34</v>
      </c>
      <c r="B25" s="12" t="s">
        <v>249</v>
      </c>
      <c r="C25" s="12" t="s">
        <v>35</v>
      </c>
      <c r="D25" s="12" t="s">
        <v>251</v>
      </c>
      <c r="E25" s="12" t="s">
        <v>255</v>
      </c>
      <c r="F25" s="12">
        <v>474</v>
      </c>
      <c r="G25" s="13">
        <v>2.5428450671002002E-28</v>
      </c>
      <c r="H25" s="12">
        <v>1.40741096399041</v>
      </c>
      <c r="I25" s="12">
        <v>1.3245333133414701</v>
      </c>
      <c r="J25" s="12">
        <v>1.49547436943155</v>
      </c>
    </row>
    <row r="26" spans="1:11" ht="15" customHeight="1" x14ac:dyDescent="0.4">
      <c r="A26" s="12" t="s">
        <v>38</v>
      </c>
      <c r="B26" s="12" t="s">
        <v>249</v>
      </c>
      <c r="C26" s="12" t="s">
        <v>39</v>
      </c>
      <c r="D26" s="12" t="s">
        <v>251</v>
      </c>
      <c r="E26" s="12" t="s">
        <v>253</v>
      </c>
      <c r="F26" s="12">
        <v>504</v>
      </c>
      <c r="G26" s="13">
        <v>4.47512221970495E-12</v>
      </c>
      <c r="H26" s="12">
        <v>2.04698612240204</v>
      </c>
      <c r="I26" s="12">
        <v>1.6793841663484601</v>
      </c>
      <c r="J26" s="12">
        <v>2.49505281118455</v>
      </c>
      <c r="K26" s="12">
        <v>0.98759100247919895</v>
      </c>
    </row>
    <row r="27" spans="1:11" ht="15" customHeight="1" x14ac:dyDescent="0.4">
      <c r="A27" s="12" t="s">
        <v>38</v>
      </c>
      <c r="B27" s="12" t="s">
        <v>249</v>
      </c>
      <c r="C27" s="12" t="s">
        <v>39</v>
      </c>
      <c r="D27" s="12" t="s">
        <v>251</v>
      </c>
      <c r="E27" s="12" t="s">
        <v>254</v>
      </c>
      <c r="F27" s="12">
        <v>504</v>
      </c>
      <c r="G27" s="13">
        <v>1.54721503656621E-36</v>
      </c>
      <c r="H27" s="12">
        <v>1.78520929387379</v>
      </c>
      <c r="I27" s="12">
        <v>1.63159916730957</v>
      </c>
      <c r="J27" s="12">
        <v>1.95328134923513</v>
      </c>
    </row>
    <row r="28" spans="1:11" ht="15" customHeight="1" x14ac:dyDescent="0.4">
      <c r="A28" s="12" t="s">
        <v>38</v>
      </c>
      <c r="B28" s="12" t="s">
        <v>249</v>
      </c>
      <c r="C28" s="12" t="s">
        <v>39</v>
      </c>
      <c r="D28" s="12" t="s">
        <v>251</v>
      </c>
      <c r="E28" s="12" t="s">
        <v>255</v>
      </c>
      <c r="F28" s="12">
        <v>504</v>
      </c>
      <c r="G28" s="13">
        <v>1.19178190972343E-48</v>
      </c>
      <c r="H28" s="12">
        <v>1.84130019035156</v>
      </c>
      <c r="I28" s="12">
        <v>1.6969699288041999</v>
      </c>
      <c r="J28" s="12">
        <v>1.99790599317089</v>
      </c>
    </row>
    <row r="29" spans="1:11" ht="15" customHeight="1" x14ac:dyDescent="0.4">
      <c r="A29" s="12" t="s">
        <v>40</v>
      </c>
      <c r="B29" s="12" t="s">
        <v>249</v>
      </c>
      <c r="C29" s="12" t="s">
        <v>41</v>
      </c>
      <c r="D29" s="12" t="s">
        <v>251</v>
      </c>
      <c r="E29" s="12" t="s">
        <v>253</v>
      </c>
      <c r="F29" s="12">
        <v>345</v>
      </c>
      <c r="G29" s="13">
        <v>9.1366975550640702E-8</v>
      </c>
      <c r="H29" s="12">
        <v>1.7785365316652599</v>
      </c>
      <c r="I29" s="12">
        <v>1.4464469859554301</v>
      </c>
      <c r="J29" s="12">
        <v>2.1868704661709399</v>
      </c>
      <c r="K29" s="12">
        <v>0.982618256373473</v>
      </c>
    </row>
    <row r="30" spans="1:11" ht="15" customHeight="1" x14ac:dyDescent="0.4">
      <c r="A30" s="12" t="s">
        <v>40</v>
      </c>
      <c r="B30" s="12" t="s">
        <v>249</v>
      </c>
      <c r="C30" s="12" t="s">
        <v>41</v>
      </c>
      <c r="D30" s="12" t="s">
        <v>251</v>
      </c>
      <c r="E30" s="12" t="s">
        <v>254</v>
      </c>
      <c r="F30" s="12">
        <v>345</v>
      </c>
      <c r="G30" s="13">
        <v>2.81092282857958E-19</v>
      </c>
      <c r="H30" s="12">
        <v>1.54042188133177</v>
      </c>
      <c r="I30" s="12">
        <v>1.4017356656189901</v>
      </c>
      <c r="J30" s="12">
        <v>1.6928295617261599</v>
      </c>
    </row>
    <row r="31" spans="1:11" ht="15" customHeight="1" x14ac:dyDescent="0.4">
      <c r="A31" s="12" t="s">
        <v>40</v>
      </c>
      <c r="B31" s="12" t="s">
        <v>249</v>
      </c>
      <c r="C31" s="12" t="s">
        <v>41</v>
      </c>
      <c r="D31" s="12" t="s">
        <v>251</v>
      </c>
      <c r="E31" s="12" t="s">
        <v>255</v>
      </c>
      <c r="F31" s="12">
        <v>345</v>
      </c>
      <c r="G31" s="13">
        <v>4.0653230587912102E-31</v>
      </c>
      <c r="H31" s="12">
        <v>1.5394028702879401</v>
      </c>
      <c r="I31" s="12">
        <v>1.43119687439154</v>
      </c>
      <c r="J31" s="12">
        <v>1.6557898074352699</v>
      </c>
    </row>
    <row r="32" spans="1:11" ht="15" customHeight="1" x14ac:dyDescent="0.4">
      <c r="A32" s="12" t="s">
        <v>42</v>
      </c>
      <c r="B32" s="12" t="s">
        <v>249</v>
      </c>
      <c r="C32" s="12" t="s">
        <v>43</v>
      </c>
      <c r="D32" s="12" t="s">
        <v>251</v>
      </c>
      <c r="E32" s="12" t="s">
        <v>253</v>
      </c>
      <c r="F32" s="12">
        <v>388</v>
      </c>
      <c r="G32" s="13">
        <v>4.2814985519875301E-8</v>
      </c>
      <c r="H32" s="12">
        <v>1.6557335722717501</v>
      </c>
      <c r="I32" s="12">
        <v>1.3874523314137299</v>
      </c>
      <c r="J32" s="12">
        <v>1.97589034252037</v>
      </c>
      <c r="K32" s="12">
        <v>0.98424287803631305</v>
      </c>
    </row>
    <row r="33" spans="1:11" ht="15" customHeight="1" x14ac:dyDescent="0.4">
      <c r="A33" s="12" t="s">
        <v>42</v>
      </c>
      <c r="B33" s="12" t="s">
        <v>249</v>
      </c>
      <c r="C33" s="12" t="s">
        <v>43</v>
      </c>
      <c r="D33" s="12" t="s">
        <v>251</v>
      </c>
      <c r="E33" s="12" t="s">
        <v>254</v>
      </c>
      <c r="F33" s="12">
        <v>388</v>
      </c>
      <c r="G33" s="13">
        <v>3.29511737462741E-30</v>
      </c>
      <c r="H33" s="12">
        <v>1.5687740938766901</v>
      </c>
      <c r="I33" s="12">
        <v>1.45210736217804</v>
      </c>
      <c r="J33" s="12">
        <v>1.6948141864161199</v>
      </c>
    </row>
    <row r="34" spans="1:11" ht="15" customHeight="1" x14ac:dyDescent="0.4">
      <c r="A34" s="12" t="s">
        <v>42</v>
      </c>
      <c r="B34" s="12" t="s">
        <v>249</v>
      </c>
      <c r="C34" s="12" t="s">
        <v>43</v>
      </c>
      <c r="D34" s="12" t="s">
        <v>251</v>
      </c>
      <c r="E34" s="12" t="s">
        <v>255</v>
      </c>
      <c r="F34" s="12">
        <v>388</v>
      </c>
      <c r="G34" s="13">
        <v>2.8030923120969502E-48</v>
      </c>
      <c r="H34" s="12">
        <v>1.6167774173799101</v>
      </c>
      <c r="I34" s="12">
        <v>1.5157930273446101</v>
      </c>
      <c r="J34" s="12">
        <v>1.72448953794757</v>
      </c>
    </row>
    <row r="35" spans="1:11" ht="15" customHeight="1" x14ac:dyDescent="0.4">
      <c r="A35" s="12" t="s">
        <v>44</v>
      </c>
      <c r="B35" s="12" t="s">
        <v>249</v>
      </c>
      <c r="C35" s="12" t="s">
        <v>45</v>
      </c>
      <c r="D35" s="12" t="s">
        <v>251</v>
      </c>
      <c r="E35" s="12" t="s">
        <v>253</v>
      </c>
      <c r="F35" s="12">
        <v>522</v>
      </c>
      <c r="G35" s="13">
        <v>4.9678330958445201E-13</v>
      </c>
      <c r="H35" s="12">
        <v>2.0296371568568001</v>
      </c>
      <c r="I35" s="12">
        <v>1.68329594461669</v>
      </c>
      <c r="J35" s="12">
        <v>2.4472387055098599</v>
      </c>
      <c r="K35" s="12">
        <v>0.98839421698219498</v>
      </c>
    </row>
    <row r="36" spans="1:11" ht="15" customHeight="1" x14ac:dyDescent="0.4">
      <c r="A36" s="12" t="s">
        <v>44</v>
      </c>
      <c r="B36" s="12" t="s">
        <v>249</v>
      </c>
      <c r="C36" s="12" t="s">
        <v>45</v>
      </c>
      <c r="D36" s="12" t="s">
        <v>251</v>
      </c>
      <c r="E36" s="12" t="s">
        <v>254</v>
      </c>
      <c r="F36" s="12">
        <v>522</v>
      </c>
      <c r="G36" s="13">
        <v>3.6260030595239098E-36</v>
      </c>
      <c r="H36" s="12">
        <v>1.8298907484301099</v>
      </c>
      <c r="I36" s="12">
        <v>1.6651930223975799</v>
      </c>
      <c r="J36" s="12">
        <v>2.01087808209097</v>
      </c>
    </row>
    <row r="37" spans="1:11" ht="15" customHeight="1" x14ac:dyDescent="0.4">
      <c r="A37" s="12" t="s">
        <v>44</v>
      </c>
      <c r="B37" s="12" t="s">
        <v>249</v>
      </c>
      <c r="C37" s="12" t="s">
        <v>45</v>
      </c>
      <c r="D37" s="12" t="s">
        <v>251</v>
      </c>
      <c r="E37" s="12" t="s">
        <v>255</v>
      </c>
      <c r="F37" s="12">
        <v>522</v>
      </c>
      <c r="G37" s="13">
        <v>8.2186543354417995E-53</v>
      </c>
      <c r="H37" s="12">
        <v>1.8373397831123901</v>
      </c>
      <c r="I37" s="12">
        <v>1.69955486426811</v>
      </c>
      <c r="J37" s="12">
        <v>1.986295087956</v>
      </c>
    </row>
    <row r="38" spans="1:11" ht="15" customHeight="1" x14ac:dyDescent="0.4">
      <c r="A38" s="12" t="s">
        <v>46</v>
      </c>
      <c r="B38" s="12" t="s">
        <v>249</v>
      </c>
      <c r="C38" s="12" t="s">
        <v>47</v>
      </c>
      <c r="D38" s="12" t="s">
        <v>251</v>
      </c>
      <c r="E38" s="12" t="s">
        <v>253</v>
      </c>
      <c r="F38" s="12">
        <v>509</v>
      </c>
      <c r="G38" s="13">
        <v>7.0555621967450498E-14</v>
      </c>
      <c r="H38" s="12">
        <v>2.1116296532740502</v>
      </c>
      <c r="I38" s="12">
        <v>1.74588446547955</v>
      </c>
      <c r="J38" s="12">
        <v>2.5539947692710099</v>
      </c>
      <c r="K38" s="12">
        <v>0.98823857299981499</v>
      </c>
    </row>
    <row r="39" spans="1:11" ht="15" customHeight="1" x14ac:dyDescent="0.4">
      <c r="A39" s="12" t="s">
        <v>46</v>
      </c>
      <c r="B39" s="12" t="s">
        <v>249</v>
      </c>
      <c r="C39" s="12" t="s">
        <v>47</v>
      </c>
      <c r="D39" s="12" t="s">
        <v>251</v>
      </c>
      <c r="E39" s="12" t="s">
        <v>254</v>
      </c>
      <c r="F39" s="12">
        <v>509</v>
      </c>
      <c r="G39" s="13">
        <v>5.7960875134244999E-40</v>
      </c>
      <c r="H39" s="12">
        <v>1.8599001242872399</v>
      </c>
      <c r="I39" s="12">
        <v>1.6965584681326999</v>
      </c>
      <c r="J39" s="12">
        <v>2.0389680269204402</v>
      </c>
    </row>
    <row r="40" spans="1:11" ht="15" customHeight="1" x14ac:dyDescent="0.4">
      <c r="A40" s="12" t="s">
        <v>46</v>
      </c>
      <c r="B40" s="12" t="s">
        <v>249</v>
      </c>
      <c r="C40" s="12" t="s">
        <v>47</v>
      </c>
      <c r="D40" s="12" t="s">
        <v>251</v>
      </c>
      <c r="E40" s="12" t="s">
        <v>255</v>
      </c>
      <c r="F40" s="12">
        <v>509</v>
      </c>
      <c r="G40" s="13">
        <v>2.5406880892304802E-53</v>
      </c>
      <c r="H40" s="12">
        <v>1.8545016818598801</v>
      </c>
      <c r="I40" s="12">
        <v>1.7140599534181</v>
      </c>
      <c r="J40" s="12">
        <v>2.0064505218518698</v>
      </c>
    </row>
    <row r="41" spans="1:11" ht="15" customHeight="1" x14ac:dyDescent="0.4">
      <c r="A41" s="12" t="s">
        <v>48</v>
      </c>
      <c r="B41" s="12" t="s">
        <v>249</v>
      </c>
      <c r="C41" s="12" t="s">
        <v>49</v>
      </c>
      <c r="D41" s="12" t="s">
        <v>251</v>
      </c>
      <c r="E41" s="12" t="s">
        <v>253</v>
      </c>
      <c r="F41" s="12">
        <v>357</v>
      </c>
      <c r="G41" s="13">
        <v>3.59211564632916E-5</v>
      </c>
      <c r="H41" s="12">
        <v>1.6625212634909801</v>
      </c>
      <c r="I41" s="12">
        <v>1.3103418046186699</v>
      </c>
      <c r="J41" s="12">
        <v>2.1093556977402699</v>
      </c>
      <c r="K41" s="12">
        <v>0.98292418455175401</v>
      </c>
    </row>
    <row r="42" spans="1:11" ht="15" customHeight="1" x14ac:dyDescent="0.4">
      <c r="A42" s="12" t="s">
        <v>48</v>
      </c>
      <c r="B42" s="12" t="s">
        <v>249</v>
      </c>
      <c r="C42" s="12" t="s">
        <v>49</v>
      </c>
      <c r="D42" s="12" t="s">
        <v>251</v>
      </c>
      <c r="E42" s="12" t="s">
        <v>254</v>
      </c>
      <c r="F42" s="12">
        <v>357</v>
      </c>
      <c r="G42" s="13">
        <v>1.35388680832037E-20</v>
      </c>
      <c r="H42" s="12">
        <v>1.4846438301207601</v>
      </c>
      <c r="I42" s="12">
        <v>1.36605308423338</v>
      </c>
      <c r="J42" s="12">
        <v>1.61352975792489</v>
      </c>
    </row>
    <row r="43" spans="1:11" ht="15" customHeight="1" x14ac:dyDescent="0.4">
      <c r="A43" s="12" t="s">
        <v>48</v>
      </c>
      <c r="B43" s="12" t="s">
        <v>249</v>
      </c>
      <c r="C43" s="12" t="s">
        <v>49</v>
      </c>
      <c r="D43" s="12" t="s">
        <v>251</v>
      </c>
      <c r="E43" s="12" t="s">
        <v>255</v>
      </c>
      <c r="F43" s="12">
        <v>357</v>
      </c>
      <c r="G43" s="13">
        <v>1.5719183401205201E-18</v>
      </c>
      <c r="H43" s="12">
        <v>1.40016477049496</v>
      </c>
      <c r="I43" s="12">
        <v>1.2988627737312399</v>
      </c>
      <c r="J43" s="12">
        <v>1.50936759770502</v>
      </c>
    </row>
    <row r="44" spans="1:11" ht="15" customHeight="1" x14ac:dyDescent="0.4">
      <c r="A44" s="12" t="s">
        <v>50</v>
      </c>
      <c r="B44" s="12" t="s">
        <v>249</v>
      </c>
      <c r="C44" s="12" t="s">
        <v>51</v>
      </c>
      <c r="D44" s="12" t="s">
        <v>251</v>
      </c>
      <c r="E44" s="12" t="s">
        <v>253</v>
      </c>
      <c r="F44" s="12">
        <v>365</v>
      </c>
      <c r="G44" s="13">
        <v>5.0262700834282298E-6</v>
      </c>
      <c r="H44" s="12">
        <v>1.9003126135373301</v>
      </c>
      <c r="I44" s="12">
        <v>1.4483474662556599</v>
      </c>
      <c r="J44" s="12">
        <v>2.4933160814682802</v>
      </c>
      <c r="K44" s="12">
        <v>0.98296765446116396</v>
      </c>
    </row>
    <row r="45" spans="1:11" ht="15" customHeight="1" x14ac:dyDescent="0.4">
      <c r="A45" s="12" t="s">
        <v>50</v>
      </c>
      <c r="B45" s="12" t="s">
        <v>249</v>
      </c>
      <c r="C45" s="12" t="s">
        <v>51</v>
      </c>
      <c r="D45" s="12" t="s">
        <v>251</v>
      </c>
      <c r="E45" s="12" t="s">
        <v>254</v>
      </c>
      <c r="F45" s="12">
        <v>365</v>
      </c>
      <c r="G45" s="13">
        <v>6.15431906726527E-18</v>
      </c>
      <c r="H45" s="12">
        <v>1.55134685136914</v>
      </c>
      <c r="I45" s="12">
        <v>1.40408798318016</v>
      </c>
      <c r="J45" s="12">
        <v>1.7140500325357</v>
      </c>
    </row>
    <row r="46" spans="1:11" ht="15" customHeight="1" x14ac:dyDescent="0.4">
      <c r="A46" s="12" t="s">
        <v>50</v>
      </c>
      <c r="B46" s="12" t="s">
        <v>249</v>
      </c>
      <c r="C46" s="12" t="s">
        <v>51</v>
      </c>
      <c r="D46" s="12" t="s">
        <v>251</v>
      </c>
      <c r="E46" s="12" t="s">
        <v>255</v>
      </c>
      <c r="F46" s="12">
        <v>365</v>
      </c>
      <c r="G46" s="13">
        <v>6.5555696939929401E-18</v>
      </c>
      <c r="H46" s="12">
        <v>1.45330031139088</v>
      </c>
      <c r="I46" s="12">
        <v>1.3349027990100699</v>
      </c>
      <c r="J46" s="12">
        <v>1.58219894111772</v>
      </c>
    </row>
    <row r="47" spans="1:11" ht="15" customHeight="1" x14ac:dyDescent="0.4">
      <c r="A47" s="12" t="s">
        <v>52</v>
      </c>
      <c r="B47" s="12" t="s">
        <v>249</v>
      </c>
      <c r="C47" s="12" t="s">
        <v>53</v>
      </c>
      <c r="D47" s="12" t="s">
        <v>251</v>
      </c>
      <c r="E47" s="12" t="s">
        <v>253</v>
      </c>
      <c r="F47" s="12">
        <v>395</v>
      </c>
      <c r="G47" s="13">
        <v>2.8172980802174901E-9</v>
      </c>
      <c r="H47" s="12">
        <v>1.69068780891049</v>
      </c>
      <c r="I47" s="12">
        <v>1.4274666245568599</v>
      </c>
      <c r="J47" s="12">
        <v>2.00244630454034</v>
      </c>
      <c r="K47" s="12">
        <v>0.98414477392127497</v>
      </c>
    </row>
    <row r="48" spans="1:11" ht="15" customHeight="1" x14ac:dyDescent="0.4">
      <c r="A48" s="12" t="s">
        <v>52</v>
      </c>
      <c r="B48" s="12" t="s">
        <v>249</v>
      </c>
      <c r="C48" s="12" t="s">
        <v>53</v>
      </c>
      <c r="D48" s="12" t="s">
        <v>251</v>
      </c>
      <c r="E48" s="12" t="s">
        <v>254</v>
      </c>
      <c r="F48" s="12">
        <v>395</v>
      </c>
      <c r="G48" s="13">
        <v>3.12115376813446E-28</v>
      </c>
      <c r="H48" s="12">
        <v>1.52279520530976</v>
      </c>
      <c r="I48" s="12">
        <v>1.4130319049290201</v>
      </c>
      <c r="J48" s="12">
        <v>1.6410848397870199</v>
      </c>
    </row>
    <row r="49" spans="1:11" ht="15" customHeight="1" x14ac:dyDescent="0.4">
      <c r="A49" s="12" t="s">
        <v>52</v>
      </c>
      <c r="B49" s="12" t="s">
        <v>249</v>
      </c>
      <c r="C49" s="12" t="s">
        <v>53</v>
      </c>
      <c r="D49" s="12" t="s">
        <v>251</v>
      </c>
      <c r="E49" s="12" t="s">
        <v>255</v>
      </c>
      <c r="F49" s="12">
        <v>395</v>
      </c>
      <c r="G49" s="13">
        <v>1.2697251766136901E-38</v>
      </c>
      <c r="H49" s="12">
        <v>1.4889892504575499</v>
      </c>
      <c r="I49" s="12">
        <v>1.4022296227470299</v>
      </c>
      <c r="J49" s="12">
        <v>1.5811169240846401</v>
      </c>
    </row>
    <row r="50" spans="1:11" ht="15" customHeight="1" x14ac:dyDescent="0.4">
      <c r="A50" s="12" t="s">
        <v>54</v>
      </c>
      <c r="B50" s="12" t="s">
        <v>249</v>
      </c>
      <c r="C50" s="12" t="s">
        <v>55</v>
      </c>
      <c r="D50" s="12" t="s">
        <v>251</v>
      </c>
      <c r="E50" s="12" t="s">
        <v>253</v>
      </c>
      <c r="F50" s="12">
        <v>402</v>
      </c>
      <c r="G50" s="13">
        <v>6.4403752560258904E-8</v>
      </c>
      <c r="H50" s="12">
        <v>1.60827735969668</v>
      </c>
      <c r="I50" s="12">
        <v>1.35816984790049</v>
      </c>
      <c r="J50" s="12">
        <v>1.90444226818267</v>
      </c>
      <c r="K50" s="12">
        <v>0.98393533939438305</v>
      </c>
    </row>
    <row r="51" spans="1:11" ht="15" customHeight="1" x14ac:dyDescent="0.4">
      <c r="A51" s="12" t="s">
        <v>54</v>
      </c>
      <c r="B51" s="12" t="s">
        <v>249</v>
      </c>
      <c r="C51" s="12" t="s">
        <v>55</v>
      </c>
      <c r="D51" s="12" t="s">
        <v>251</v>
      </c>
      <c r="E51" s="12" t="s">
        <v>254</v>
      </c>
      <c r="F51" s="12">
        <v>402</v>
      </c>
      <c r="G51" s="13">
        <v>9.8420055841625402E-29</v>
      </c>
      <c r="H51" s="12">
        <v>1.5373223636599</v>
      </c>
      <c r="I51" s="12">
        <v>1.42511813415648</v>
      </c>
      <c r="J51" s="12">
        <v>1.6583608005295101</v>
      </c>
    </row>
    <row r="52" spans="1:11" ht="15" customHeight="1" x14ac:dyDescent="0.4">
      <c r="A52" s="12" t="s">
        <v>54</v>
      </c>
      <c r="B52" s="12" t="s">
        <v>249</v>
      </c>
      <c r="C52" s="12" t="s">
        <v>55</v>
      </c>
      <c r="D52" s="12" t="s">
        <v>251</v>
      </c>
      <c r="E52" s="12" t="s">
        <v>255</v>
      </c>
      <c r="F52" s="12">
        <v>402</v>
      </c>
      <c r="G52" s="13">
        <v>6.9691865119909299E-43</v>
      </c>
      <c r="H52" s="12">
        <v>1.52640323545208</v>
      </c>
      <c r="I52" s="12">
        <v>1.43696021421802</v>
      </c>
      <c r="J52" s="12">
        <v>1.62141360223149</v>
      </c>
    </row>
    <row r="53" spans="1:11" ht="15" customHeight="1" x14ac:dyDescent="0.4">
      <c r="A53" s="12" t="s">
        <v>56</v>
      </c>
      <c r="B53" s="12" t="s">
        <v>249</v>
      </c>
      <c r="C53" s="12" t="s">
        <v>57</v>
      </c>
      <c r="D53" s="12" t="s">
        <v>251</v>
      </c>
      <c r="E53" s="12" t="s">
        <v>253</v>
      </c>
      <c r="F53" s="12">
        <v>519</v>
      </c>
      <c r="G53" s="13">
        <v>1.59683847690718E-11</v>
      </c>
      <c r="H53" s="12">
        <v>2.0613867218191402</v>
      </c>
      <c r="I53" s="12">
        <v>1.6781441227026399</v>
      </c>
      <c r="J53" s="12">
        <v>2.5321515353811002</v>
      </c>
      <c r="K53" s="12">
        <v>0.98799762945001501</v>
      </c>
    </row>
    <row r="54" spans="1:11" ht="15" customHeight="1" x14ac:dyDescent="0.4">
      <c r="A54" s="12" t="s">
        <v>56</v>
      </c>
      <c r="B54" s="12" t="s">
        <v>249</v>
      </c>
      <c r="C54" s="12" t="s">
        <v>57</v>
      </c>
      <c r="D54" s="12" t="s">
        <v>251</v>
      </c>
      <c r="E54" s="12" t="s">
        <v>254</v>
      </c>
      <c r="F54" s="12">
        <v>519</v>
      </c>
      <c r="G54" s="13">
        <v>5.0526586675204902E-39</v>
      </c>
      <c r="H54" s="12">
        <v>1.8653027020973401</v>
      </c>
      <c r="I54" s="12">
        <v>1.69878875447449</v>
      </c>
      <c r="J54" s="12">
        <v>2.0481382168838</v>
      </c>
    </row>
    <row r="55" spans="1:11" ht="15" customHeight="1" x14ac:dyDescent="0.4">
      <c r="A55" s="12" t="s">
        <v>56</v>
      </c>
      <c r="B55" s="12" t="s">
        <v>249</v>
      </c>
      <c r="C55" s="12" t="s">
        <v>57</v>
      </c>
      <c r="D55" s="12" t="s">
        <v>251</v>
      </c>
      <c r="E55" s="12" t="s">
        <v>255</v>
      </c>
      <c r="F55" s="12">
        <v>519</v>
      </c>
      <c r="G55" s="13">
        <v>3.2551481652052699E-49</v>
      </c>
      <c r="H55" s="12">
        <v>1.89533201870139</v>
      </c>
      <c r="I55" s="12">
        <v>1.74091102181102</v>
      </c>
      <c r="J55" s="12">
        <v>2.06345035220567</v>
      </c>
    </row>
    <row r="56" spans="1:11" ht="15" customHeight="1" x14ac:dyDescent="0.4">
      <c r="A56" s="12" t="s">
        <v>58</v>
      </c>
      <c r="B56" s="12" t="s">
        <v>249</v>
      </c>
      <c r="C56" s="12" t="s">
        <v>59</v>
      </c>
      <c r="D56" s="12" t="s">
        <v>251</v>
      </c>
      <c r="E56" s="12" t="s">
        <v>253</v>
      </c>
      <c r="F56" s="12">
        <v>137</v>
      </c>
      <c r="G56" s="12">
        <v>9.5318222307175293E-2</v>
      </c>
      <c r="H56" s="12">
        <v>1.24327141275826</v>
      </c>
      <c r="I56" s="12">
        <v>0.96432353581923802</v>
      </c>
      <c r="J56" s="12">
        <v>1.6029099657603501</v>
      </c>
      <c r="K56" s="12">
        <v>0.98247523558897798</v>
      </c>
    </row>
    <row r="57" spans="1:11" ht="15" customHeight="1" x14ac:dyDescent="0.4">
      <c r="A57" s="12" t="s">
        <v>58</v>
      </c>
      <c r="B57" s="12" t="s">
        <v>249</v>
      </c>
      <c r="C57" s="12" t="s">
        <v>59</v>
      </c>
      <c r="D57" s="12" t="s">
        <v>251</v>
      </c>
      <c r="E57" s="12" t="s">
        <v>254</v>
      </c>
      <c r="F57" s="12">
        <v>137</v>
      </c>
      <c r="G57" s="13">
        <v>1.20886410703628E-6</v>
      </c>
      <c r="H57" s="12">
        <v>1.2674252070896901</v>
      </c>
      <c r="I57" s="12">
        <v>1.1517674255224899</v>
      </c>
      <c r="J57" s="12">
        <v>1.39469707162245</v>
      </c>
    </row>
    <row r="58" spans="1:11" ht="15" customHeight="1" x14ac:dyDescent="0.4">
      <c r="A58" s="12" t="s">
        <v>58</v>
      </c>
      <c r="B58" s="12" t="s">
        <v>249</v>
      </c>
      <c r="C58" s="12" t="s">
        <v>59</v>
      </c>
      <c r="D58" s="12" t="s">
        <v>251</v>
      </c>
      <c r="E58" s="12" t="s">
        <v>255</v>
      </c>
      <c r="F58" s="12">
        <v>137</v>
      </c>
      <c r="G58" s="13">
        <v>8.0614969473027102E-9</v>
      </c>
      <c r="H58" s="12">
        <v>1.29544323486891</v>
      </c>
      <c r="I58" s="12">
        <v>1.1863489480699501</v>
      </c>
      <c r="J58" s="12">
        <v>1.4145696150342799</v>
      </c>
    </row>
    <row r="59" spans="1:11" ht="15" customHeight="1" x14ac:dyDescent="0.4">
      <c r="A59" s="12" t="s">
        <v>60</v>
      </c>
      <c r="B59" s="12" t="s">
        <v>249</v>
      </c>
      <c r="C59" s="12" t="s">
        <v>61</v>
      </c>
      <c r="D59" s="12" t="s">
        <v>251</v>
      </c>
      <c r="E59" s="12" t="s">
        <v>253</v>
      </c>
      <c r="F59" s="12">
        <v>87</v>
      </c>
      <c r="G59" s="12">
        <v>0.33382860715438401</v>
      </c>
      <c r="H59" s="12">
        <v>0.67457779563592801</v>
      </c>
      <c r="I59" s="12">
        <v>0.30497722486843598</v>
      </c>
      <c r="J59" s="12">
        <v>1.49209568865785</v>
      </c>
      <c r="K59" s="12">
        <v>0.97819357295193199</v>
      </c>
    </row>
    <row r="60" spans="1:11" ht="15" customHeight="1" x14ac:dyDescent="0.4">
      <c r="A60" s="12" t="s">
        <v>60</v>
      </c>
      <c r="B60" s="12" t="s">
        <v>249</v>
      </c>
      <c r="C60" s="12" t="s">
        <v>61</v>
      </c>
      <c r="D60" s="12" t="s">
        <v>251</v>
      </c>
      <c r="E60" s="12" t="s">
        <v>254</v>
      </c>
      <c r="F60" s="12">
        <v>87</v>
      </c>
      <c r="G60" s="12">
        <v>0.20860493629447799</v>
      </c>
      <c r="H60" s="12">
        <v>1.1927240849518801</v>
      </c>
      <c r="I60" s="12">
        <v>0.90621785029731206</v>
      </c>
      <c r="J60" s="12">
        <v>1.5698109923100301</v>
      </c>
    </row>
    <row r="61" spans="1:11" ht="15" customHeight="1" x14ac:dyDescent="0.4">
      <c r="A61" s="12" t="s">
        <v>60</v>
      </c>
      <c r="B61" s="12" t="s">
        <v>249</v>
      </c>
      <c r="C61" s="12" t="s">
        <v>61</v>
      </c>
      <c r="D61" s="12" t="s">
        <v>251</v>
      </c>
      <c r="E61" s="12" t="s">
        <v>255</v>
      </c>
      <c r="F61" s="12">
        <v>87</v>
      </c>
      <c r="G61" s="12">
        <v>4.2697023607809699E-2</v>
      </c>
      <c r="H61" s="12">
        <v>1.2561525835281799</v>
      </c>
      <c r="I61" s="12">
        <v>1.0075294236296699</v>
      </c>
      <c r="J61" s="12">
        <v>1.56612727737518</v>
      </c>
    </row>
    <row r="62" spans="1:11" ht="15" customHeight="1" x14ac:dyDescent="0.4">
      <c r="A62" s="12" t="s">
        <v>62</v>
      </c>
      <c r="B62" s="12" t="s">
        <v>249</v>
      </c>
      <c r="C62" s="12" t="s">
        <v>63</v>
      </c>
      <c r="D62" s="12" t="s">
        <v>251</v>
      </c>
      <c r="E62" s="12" t="s">
        <v>253</v>
      </c>
      <c r="F62" s="12">
        <v>150</v>
      </c>
      <c r="G62" s="12">
        <v>0.44381799754812001</v>
      </c>
      <c r="H62" s="12">
        <v>1.1427736096838701</v>
      </c>
      <c r="I62" s="12">
        <v>0.81284188575636096</v>
      </c>
      <c r="J62" s="12">
        <v>1.6066242966486901</v>
      </c>
      <c r="K62" s="12">
        <v>0.97846535364666798</v>
      </c>
    </row>
    <row r="63" spans="1:11" ht="15" customHeight="1" x14ac:dyDescent="0.4">
      <c r="A63" s="12" t="s">
        <v>62</v>
      </c>
      <c r="B63" s="12" t="s">
        <v>249</v>
      </c>
      <c r="C63" s="12" t="s">
        <v>63</v>
      </c>
      <c r="D63" s="12" t="s">
        <v>251</v>
      </c>
      <c r="E63" s="12" t="s">
        <v>254</v>
      </c>
      <c r="F63" s="12">
        <v>150</v>
      </c>
      <c r="G63" s="12">
        <v>0.318040643665703</v>
      </c>
      <c r="H63" s="12">
        <v>0.93882176315508103</v>
      </c>
      <c r="I63" s="12">
        <v>0.82940181994279405</v>
      </c>
      <c r="J63" s="12">
        <v>1.0626770785653801</v>
      </c>
    </row>
    <row r="64" spans="1:11" ht="15" customHeight="1" x14ac:dyDescent="0.4">
      <c r="A64" s="12" t="s">
        <v>62</v>
      </c>
      <c r="B64" s="12" t="s">
        <v>249</v>
      </c>
      <c r="C64" s="12" t="s">
        <v>63</v>
      </c>
      <c r="D64" s="12" t="s">
        <v>251</v>
      </c>
      <c r="E64" s="12" t="s">
        <v>255</v>
      </c>
      <c r="F64" s="12">
        <v>150</v>
      </c>
      <c r="G64" s="12">
        <v>0.13348875341719699</v>
      </c>
      <c r="H64" s="12">
        <v>0.92072446016092702</v>
      </c>
      <c r="I64" s="12">
        <v>0.82655981636756704</v>
      </c>
      <c r="J64" s="12">
        <v>1.02561667619425</v>
      </c>
    </row>
    <row r="65" spans="1:11" ht="15" customHeight="1" x14ac:dyDescent="0.4">
      <c r="A65" s="12" t="s">
        <v>64</v>
      </c>
      <c r="B65" s="12" t="s">
        <v>249</v>
      </c>
      <c r="C65" s="12" t="s">
        <v>65</v>
      </c>
      <c r="D65" s="12" t="s">
        <v>251</v>
      </c>
      <c r="E65" s="12" t="s">
        <v>253</v>
      </c>
      <c r="F65" s="12">
        <v>73</v>
      </c>
      <c r="G65" s="12">
        <v>0.86629644171015696</v>
      </c>
      <c r="H65" s="12">
        <v>1.0769097397912</v>
      </c>
      <c r="I65" s="12">
        <v>0.45595427362414098</v>
      </c>
      <c r="J65" s="12">
        <v>2.5435326626923098</v>
      </c>
      <c r="K65" s="12">
        <v>0.97658640392790297</v>
      </c>
    </row>
    <row r="66" spans="1:11" ht="15" customHeight="1" x14ac:dyDescent="0.4">
      <c r="A66" s="12" t="s">
        <v>64</v>
      </c>
      <c r="B66" s="12" t="s">
        <v>249</v>
      </c>
      <c r="C66" s="12" t="s">
        <v>65</v>
      </c>
      <c r="D66" s="12" t="s">
        <v>251</v>
      </c>
      <c r="E66" s="12" t="s">
        <v>254</v>
      </c>
      <c r="F66" s="12">
        <v>73</v>
      </c>
      <c r="G66" s="12">
        <v>0.88018763984906101</v>
      </c>
      <c r="H66" s="12">
        <v>1.01886229073729</v>
      </c>
      <c r="I66" s="12">
        <v>0.79907514534096802</v>
      </c>
      <c r="J66" s="12">
        <v>1.29910231038845</v>
      </c>
    </row>
    <row r="67" spans="1:11" ht="15" customHeight="1" x14ac:dyDescent="0.4">
      <c r="A67" s="12" t="s">
        <v>64</v>
      </c>
      <c r="B67" s="12" t="s">
        <v>249</v>
      </c>
      <c r="C67" s="12" t="s">
        <v>65</v>
      </c>
      <c r="D67" s="12" t="s">
        <v>251</v>
      </c>
      <c r="E67" s="12" t="s">
        <v>255</v>
      </c>
      <c r="F67" s="12">
        <v>73</v>
      </c>
      <c r="G67" s="12">
        <v>0.37898570275836202</v>
      </c>
      <c r="H67" s="12">
        <v>1.1112290259959301</v>
      </c>
      <c r="I67" s="12">
        <v>0.87853580701898704</v>
      </c>
      <c r="J67" s="12">
        <v>1.40555449003934</v>
      </c>
    </row>
    <row r="68" spans="1:11" ht="15" customHeight="1" x14ac:dyDescent="0.4">
      <c r="A68" s="12" t="s">
        <v>66</v>
      </c>
      <c r="B68" s="12" t="s">
        <v>249</v>
      </c>
      <c r="C68" s="12" t="s">
        <v>67</v>
      </c>
      <c r="D68" s="12" t="s">
        <v>251</v>
      </c>
      <c r="E68" s="12" t="s">
        <v>253</v>
      </c>
      <c r="F68" s="12">
        <v>39</v>
      </c>
      <c r="G68" s="12">
        <v>0.14736396985309799</v>
      </c>
      <c r="H68" s="12">
        <v>0.47883727873238802</v>
      </c>
      <c r="I68" s="12">
        <v>0.18056167502155199</v>
      </c>
      <c r="J68" s="12">
        <v>1.26984388839143</v>
      </c>
      <c r="K68" s="12">
        <v>0.97838765667562799</v>
      </c>
    </row>
    <row r="69" spans="1:11" ht="15" customHeight="1" x14ac:dyDescent="0.4">
      <c r="A69" s="12" t="s">
        <v>66</v>
      </c>
      <c r="B69" s="12" t="s">
        <v>249</v>
      </c>
      <c r="C69" s="12" t="s">
        <v>67</v>
      </c>
      <c r="D69" s="12" t="s">
        <v>251</v>
      </c>
      <c r="E69" s="12" t="s">
        <v>254</v>
      </c>
      <c r="F69" s="12">
        <v>39</v>
      </c>
      <c r="G69" s="12">
        <v>0.55288919117589597</v>
      </c>
      <c r="H69" s="12">
        <v>0.90225527244827697</v>
      </c>
      <c r="I69" s="12">
        <v>0.64237935573789195</v>
      </c>
      <c r="J69" s="12">
        <v>1.2672645367403099</v>
      </c>
    </row>
    <row r="70" spans="1:11" ht="15" customHeight="1" x14ac:dyDescent="0.4">
      <c r="A70" s="12" t="s">
        <v>66</v>
      </c>
      <c r="B70" s="12" t="s">
        <v>249</v>
      </c>
      <c r="C70" s="12" t="s">
        <v>67</v>
      </c>
      <c r="D70" s="12" t="s">
        <v>251</v>
      </c>
      <c r="E70" s="12" t="s">
        <v>255</v>
      </c>
      <c r="F70" s="12">
        <v>39</v>
      </c>
      <c r="G70" s="12">
        <v>0.30180852539818498</v>
      </c>
      <c r="H70" s="12">
        <v>1.17784501261885</v>
      </c>
      <c r="I70" s="12">
        <v>0.86327540624436805</v>
      </c>
      <c r="J70" s="12">
        <v>1.60704088604419</v>
      </c>
    </row>
    <row r="71" spans="1:11" ht="15" customHeight="1" x14ac:dyDescent="0.4">
      <c r="A71" s="12" t="s">
        <v>68</v>
      </c>
      <c r="B71" s="12" t="s">
        <v>249</v>
      </c>
      <c r="C71" s="12" t="s">
        <v>69</v>
      </c>
      <c r="D71" s="12" t="s">
        <v>251</v>
      </c>
      <c r="E71" s="12" t="s">
        <v>253</v>
      </c>
      <c r="F71" s="12">
        <v>67</v>
      </c>
      <c r="G71" s="12">
        <v>0.95027501694085603</v>
      </c>
      <c r="H71" s="12">
        <v>1.0267679092717099</v>
      </c>
      <c r="I71" s="12">
        <v>0.44904657890180599</v>
      </c>
      <c r="J71" s="12">
        <v>2.3477572016882799</v>
      </c>
      <c r="K71" s="12">
        <v>0.97699335119045705</v>
      </c>
    </row>
    <row r="72" spans="1:11" ht="15" customHeight="1" x14ac:dyDescent="0.4">
      <c r="A72" s="12" t="s">
        <v>68</v>
      </c>
      <c r="B72" s="12" t="s">
        <v>249</v>
      </c>
      <c r="C72" s="12" t="s">
        <v>69</v>
      </c>
      <c r="D72" s="12" t="s">
        <v>251</v>
      </c>
      <c r="E72" s="12" t="s">
        <v>254</v>
      </c>
      <c r="F72" s="12">
        <v>67</v>
      </c>
      <c r="G72" s="12">
        <v>0.39794487466040401</v>
      </c>
      <c r="H72" s="12">
        <v>0.89979925563363305</v>
      </c>
      <c r="I72" s="12">
        <v>0.70440528052465201</v>
      </c>
      <c r="J72" s="12">
        <v>1.14939328654068</v>
      </c>
    </row>
    <row r="73" spans="1:11" ht="15" customHeight="1" x14ac:dyDescent="0.4">
      <c r="A73" s="12" t="s">
        <v>68</v>
      </c>
      <c r="B73" s="12" t="s">
        <v>249</v>
      </c>
      <c r="C73" s="12" t="s">
        <v>69</v>
      </c>
      <c r="D73" s="12" t="s">
        <v>251</v>
      </c>
      <c r="E73" s="12" t="s">
        <v>255</v>
      </c>
      <c r="F73" s="12">
        <v>67</v>
      </c>
      <c r="G73" s="12">
        <v>6.3792966928024303E-2</v>
      </c>
      <c r="H73" s="12">
        <v>0.81725838564945597</v>
      </c>
      <c r="I73" s="12">
        <v>0.66022086042349104</v>
      </c>
      <c r="J73" s="12">
        <v>1.01164823614621</v>
      </c>
    </row>
    <row r="74" spans="1:11" ht="15" customHeight="1" x14ac:dyDescent="0.4">
      <c r="A74" s="12" t="s">
        <v>70</v>
      </c>
      <c r="B74" s="12" t="s">
        <v>249</v>
      </c>
      <c r="C74" s="12" t="s">
        <v>71</v>
      </c>
      <c r="D74" s="12" t="s">
        <v>251</v>
      </c>
      <c r="E74" s="12" t="s">
        <v>253</v>
      </c>
      <c r="F74" s="12">
        <v>31</v>
      </c>
      <c r="G74" s="12">
        <v>0.99566890059364299</v>
      </c>
      <c r="H74" s="12">
        <v>0.99184494684716895</v>
      </c>
      <c r="I74" s="12">
        <v>5.2894211746721903E-2</v>
      </c>
      <c r="J74" s="12">
        <v>18.5985643059939</v>
      </c>
      <c r="K74" s="12">
        <v>0.97422314046842395</v>
      </c>
    </row>
    <row r="75" spans="1:11" ht="15" customHeight="1" x14ac:dyDescent="0.4">
      <c r="A75" s="12" t="s">
        <v>70</v>
      </c>
      <c r="B75" s="12" t="s">
        <v>249</v>
      </c>
      <c r="C75" s="12" t="s">
        <v>71</v>
      </c>
      <c r="D75" s="12" t="s">
        <v>251</v>
      </c>
      <c r="E75" s="12" t="s">
        <v>254</v>
      </c>
      <c r="F75" s="12">
        <v>31</v>
      </c>
      <c r="G75" s="12">
        <v>0.249408050394993</v>
      </c>
      <c r="H75" s="12">
        <v>1.37336868200462</v>
      </c>
      <c r="I75" s="12">
        <v>0.80041377826256799</v>
      </c>
      <c r="J75" s="12">
        <v>2.3564581069622399</v>
      </c>
    </row>
    <row r="76" spans="1:11" ht="15" customHeight="1" x14ac:dyDescent="0.4">
      <c r="A76" s="12" t="s">
        <v>70</v>
      </c>
      <c r="B76" s="12" t="s">
        <v>249</v>
      </c>
      <c r="C76" s="12" t="s">
        <v>71</v>
      </c>
      <c r="D76" s="12" t="s">
        <v>251</v>
      </c>
      <c r="E76" s="12" t="s">
        <v>255</v>
      </c>
      <c r="F76" s="12">
        <v>31</v>
      </c>
      <c r="G76" s="12">
        <v>0.53892119546494999</v>
      </c>
      <c r="H76" s="12">
        <v>1.2218547396587001</v>
      </c>
      <c r="I76" s="12">
        <v>0.644819952082611</v>
      </c>
      <c r="J76" s="12">
        <v>2.3152649045747302</v>
      </c>
    </row>
    <row r="77" spans="1:11" ht="15" customHeight="1" x14ac:dyDescent="0.4">
      <c r="A77" s="12" t="s">
        <v>72</v>
      </c>
      <c r="B77" s="12" t="s">
        <v>249</v>
      </c>
      <c r="C77" s="12" t="s">
        <v>73</v>
      </c>
      <c r="D77" s="12" t="s">
        <v>251</v>
      </c>
      <c r="E77" s="12" t="s">
        <v>253</v>
      </c>
      <c r="F77" s="12">
        <v>70</v>
      </c>
      <c r="G77" s="12">
        <v>0.49592939672921499</v>
      </c>
      <c r="H77" s="12">
        <v>1.3960011996475301</v>
      </c>
      <c r="I77" s="12">
        <v>0.53712310493035798</v>
      </c>
      <c r="J77" s="12">
        <v>3.6282545500812802</v>
      </c>
      <c r="K77" s="12">
        <v>0.97523363977678301</v>
      </c>
    </row>
    <row r="78" spans="1:11" ht="15" customHeight="1" x14ac:dyDescent="0.4">
      <c r="A78" s="12" t="s">
        <v>72</v>
      </c>
      <c r="B78" s="12" t="s">
        <v>249</v>
      </c>
      <c r="C78" s="12" t="s">
        <v>73</v>
      </c>
      <c r="D78" s="12" t="s">
        <v>251</v>
      </c>
      <c r="E78" s="12" t="s">
        <v>254</v>
      </c>
      <c r="F78" s="12">
        <v>70</v>
      </c>
      <c r="G78" s="12">
        <v>0.53017150467575003</v>
      </c>
      <c r="H78" s="12">
        <v>1.0590269031363799</v>
      </c>
      <c r="I78" s="12">
        <v>0.88540122730085502</v>
      </c>
      <c r="J78" s="12">
        <v>1.2667002789070501</v>
      </c>
    </row>
    <row r="79" spans="1:11" ht="15" customHeight="1" x14ac:dyDescent="0.4">
      <c r="A79" s="12" t="s">
        <v>72</v>
      </c>
      <c r="B79" s="12" t="s">
        <v>249</v>
      </c>
      <c r="C79" s="12" t="s">
        <v>73</v>
      </c>
      <c r="D79" s="12" t="s">
        <v>251</v>
      </c>
      <c r="E79" s="12" t="s">
        <v>255</v>
      </c>
      <c r="F79" s="12">
        <v>70</v>
      </c>
      <c r="G79" s="12">
        <v>0.71563835090555095</v>
      </c>
      <c r="H79" s="12">
        <v>1.03606841864633</v>
      </c>
      <c r="I79" s="12">
        <v>0.85623808088111597</v>
      </c>
      <c r="J79" s="12">
        <v>1.2536673993892999</v>
      </c>
    </row>
    <row r="80" spans="1:11" ht="15" customHeight="1" x14ac:dyDescent="0.4">
      <c r="A80" s="12" t="s">
        <v>74</v>
      </c>
      <c r="B80" s="12" t="s">
        <v>249</v>
      </c>
      <c r="C80" s="12" t="s">
        <v>75</v>
      </c>
      <c r="D80" s="12" t="s">
        <v>251</v>
      </c>
      <c r="E80" s="12" t="s">
        <v>253</v>
      </c>
      <c r="F80" s="12">
        <v>73</v>
      </c>
      <c r="G80" s="12">
        <v>0.37264817490288399</v>
      </c>
      <c r="H80" s="12">
        <v>0.91362159504124496</v>
      </c>
      <c r="I80" s="12">
        <v>0.74999242788499898</v>
      </c>
      <c r="J80" s="12">
        <v>1.1129504617527901</v>
      </c>
      <c r="K80" s="12">
        <v>0.97545060697665198</v>
      </c>
    </row>
    <row r="81" spans="1:11" ht="15" customHeight="1" x14ac:dyDescent="0.4">
      <c r="A81" s="12" t="s">
        <v>74</v>
      </c>
      <c r="B81" s="12" t="s">
        <v>249</v>
      </c>
      <c r="C81" s="12" t="s">
        <v>75</v>
      </c>
      <c r="D81" s="12" t="s">
        <v>251</v>
      </c>
      <c r="E81" s="12" t="s">
        <v>254</v>
      </c>
      <c r="F81" s="12">
        <v>73</v>
      </c>
      <c r="G81" s="12">
        <v>2.3683331523440898E-3</v>
      </c>
      <c r="H81" s="12">
        <v>0.92534236763378996</v>
      </c>
      <c r="I81" s="12">
        <v>0.88018522221296303</v>
      </c>
      <c r="J81" s="12">
        <v>0.97281626154242895</v>
      </c>
    </row>
    <row r="82" spans="1:11" ht="15" customHeight="1" x14ac:dyDescent="0.4">
      <c r="A82" s="12" t="s">
        <v>74</v>
      </c>
      <c r="B82" s="12" t="s">
        <v>249</v>
      </c>
      <c r="C82" s="12" t="s">
        <v>75</v>
      </c>
      <c r="D82" s="12" t="s">
        <v>251</v>
      </c>
      <c r="E82" s="12" t="s">
        <v>255</v>
      </c>
      <c r="F82" s="12">
        <v>73</v>
      </c>
      <c r="G82" s="12">
        <v>1.6924477142214799E-2</v>
      </c>
      <c r="H82" s="12">
        <v>0.95022649688240801</v>
      </c>
      <c r="I82" s="12">
        <v>0.91123612259118603</v>
      </c>
      <c r="J82" s="12">
        <v>0.99088520855587303</v>
      </c>
    </row>
    <row r="83" spans="1:11" ht="15" customHeight="1" x14ac:dyDescent="0.4">
      <c r="A83" s="12" t="s">
        <v>76</v>
      </c>
      <c r="B83" s="12" t="s">
        <v>249</v>
      </c>
      <c r="C83" s="12" t="s">
        <v>77</v>
      </c>
      <c r="D83" s="12" t="s">
        <v>251</v>
      </c>
      <c r="E83" s="12" t="s">
        <v>253</v>
      </c>
      <c r="F83" s="12">
        <v>298</v>
      </c>
      <c r="G83" s="12">
        <v>0.29638044582466</v>
      </c>
      <c r="H83" s="12">
        <v>0.82492902289955505</v>
      </c>
      <c r="I83" s="12">
        <v>0.57518639632712598</v>
      </c>
      <c r="J83" s="12">
        <v>1.18310846217404</v>
      </c>
      <c r="K83" s="12">
        <v>0.979561824216722</v>
      </c>
    </row>
    <row r="84" spans="1:11" ht="15" customHeight="1" x14ac:dyDescent="0.4">
      <c r="A84" s="12" t="s">
        <v>76</v>
      </c>
      <c r="B84" s="12" t="s">
        <v>249</v>
      </c>
      <c r="C84" s="12" t="s">
        <v>77</v>
      </c>
      <c r="D84" s="12" t="s">
        <v>251</v>
      </c>
      <c r="E84" s="12" t="s">
        <v>254</v>
      </c>
      <c r="F84" s="12">
        <v>298</v>
      </c>
      <c r="G84" s="12">
        <v>2.10945240751158E-3</v>
      </c>
      <c r="H84" s="12">
        <v>0.85152285028125496</v>
      </c>
      <c r="I84" s="12">
        <v>0.76858955365705495</v>
      </c>
      <c r="J84" s="12">
        <v>0.943404917619592</v>
      </c>
    </row>
    <row r="85" spans="1:11" ht="15" customHeight="1" x14ac:dyDescent="0.4">
      <c r="A85" s="12" t="s">
        <v>76</v>
      </c>
      <c r="B85" s="12" t="s">
        <v>249</v>
      </c>
      <c r="C85" s="12" t="s">
        <v>77</v>
      </c>
      <c r="D85" s="12" t="s">
        <v>251</v>
      </c>
      <c r="E85" s="12" t="s">
        <v>255</v>
      </c>
      <c r="F85" s="12">
        <v>298</v>
      </c>
      <c r="G85" s="12">
        <v>6.22580603165533E-4</v>
      </c>
      <c r="H85" s="12">
        <v>0.85310380994498203</v>
      </c>
      <c r="I85" s="12">
        <v>0.77889224075316099</v>
      </c>
      <c r="J85" s="12">
        <v>0.93438613515895497</v>
      </c>
    </row>
    <row r="86" spans="1:11" ht="15" customHeight="1" x14ac:dyDescent="0.4">
      <c r="A86" s="12" t="s">
        <v>81</v>
      </c>
      <c r="B86" s="12" t="s">
        <v>249</v>
      </c>
      <c r="C86" s="12" t="s">
        <v>82</v>
      </c>
      <c r="D86" s="12" t="s">
        <v>251</v>
      </c>
      <c r="E86" s="12" t="s">
        <v>253</v>
      </c>
      <c r="F86" s="12">
        <v>56</v>
      </c>
      <c r="G86" s="12">
        <v>0.61831394898958703</v>
      </c>
      <c r="H86" s="12">
        <v>1.56696201855046</v>
      </c>
      <c r="I86" s="12">
        <v>0.27049470837948297</v>
      </c>
      <c r="J86" s="12">
        <v>9.0773308738263996</v>
      </c>
      <c r="K86" s="12">
        <v>0.97509435199868</v>
      </c>
    </row>
    <row r="87" spans="1:11" ht="15" customHeight="1" x14ac:dyDescent="0.4">
      <c r="A87" s="12" t="s">
        <v>81</v>
      </c>
      <c r="B87" s="12" t="s">
        <v>249</v>
      </c>
      <c r="C87" s="12" t="s">
        <v>82</v>
      </c>
      <c r="D87" s="12" t="s">
        <v>251</v>
      </c>
      <c r="E87" s="12" t="s">
        <v>254</v>
      </c>
      <c r="F87" s="12">
        <v>56</v>
      </c>
      <c r="G87" s="12">
        <v>1.5316559048372799E-2</v>
      </c>
      <c r="H87" s="12">
        <v>0.64605786559922596</v>
      </c>
      <c r="I87" s="12">
        <v>0.45384915115073998</v>
      </c>
      <c r="J87" s="12">
        <v>0.91966849479464197</v>
      </c>
    </row>
    <row r="88" spans="1:11" ht="15" customHeight="1" x14ac:dyDescent="0.4">
      <c r="A88" s="12" t="s">
        <v>81</v>
      </c>
      <c r="B88" s="12" t="s">
        <v>249</v>
      </c>
      <c r="C88" s="12" t="s">
        <v>82</v>
      </c>
      <c r="D88" s="12" t="s">
        <v>251</v>
      </c>
      <c r="E88" s="12" t="s">
        <v>255</v>
      </c>
      <c r="F88" s="12">
        <v>56</v>
      </c>
      <c r="G88" s="12">
        <v>5.3479733507884299E-2</v>
      </c>
      <c r="H88" s="12">
        <v>0.66194123799390203</v>
      </c>
      <c r="I88" s="12">
        <v>0.43546218493705502</v>
      </c>
      <c r="J88" s="12">
        <v>1.0062095348652</v>
      </c>
    </row>
    <row r="89" spans="1:11" ht="15" customHeight="1" x14ac:dyDescent="0.4">
      <c r="A89" s="12" t="s">
        <v>83</v>
      </c>
      <c r="B89" s="12" t="s">
        <v>249</v>
      </c>
      <c r="C89" s="12" t="s">
        <v>84</v>
      </c>
      <c r="D89" s="12" t="s">
        <v>251</v>
      </c>
      <c r="E89" s="12" t="s">
        <v>253</v>
      </c>
      <c r="F89" s="12">
        <v>19</v>
      </c>
      <c r="G89" s="12">
        <v>0.36651974856633102</v>
      </c>
      <c r="H89" s="12">
        <v>0.45998334795722501</v>
      </c>
      <c r="I89" s="12">
        <v>8.9175011107694296E-2</v>
      </c>
      <c r="J89" s="12">
        <v>2.3726902612034699</v>
      </c>
      <c r="K89" s="12">
        <v>0.97153615078756295</v>
      </c>
    </row>
    <row r="90" spans="1:11" ht="15" customHeight="1" x14ac:dyDescent="0.4">
      <c r="A90" s="12" t="s">
        <v>83</v>
      </c>
      <c r="B90" s="12" t="s">
        <v>249</v>
      </c>
      <c r="C90" s="12" t="s">
        <v>84</v>
      </c>
      <c r="D90" s="12" t="s">
        <v>251</v>
      </c>
      <c r="E90" s="12" t="s">
        <v>254</v>
      </c>
      <c r="F90" s="12">
        <v>19</v>
      </c>
      <c r="G90" s="12">
        <v>0.51317779741631597</v>
      </c>
      <c r="H90" s="12">
        <v>1.13005952122389</v>
      </c>
      <c r="I90" s="12">
        <v>0.78331207952423798</v>
      </c>
      <c r="J90" s="12">
        <v>1.6303010701487</v>
      </c>
    </row>
    <row r="91" spans="1:11" ht="15" customHeight="1" x14ac:dyDescent="0.4">
      <c r="A91" s="12" t="s">
        <v>83</v>
      </c>
      <c r="B91" s="12" t="s">
        <v>249</v>
      </c>
      <c r="C91" s="12" t="s">
        <v>84</v>
      </c>
      <c r="D91" s="12" t="s">
        <v>251</v>
      </c>
      <c r="E91" s="12" t="s">
        <v>255</v>
      </c>
      <c r="F91" s="12">
        <v>19</v>
      </c>
      <c r="G91" s="12">
        <v>9.2912715395348205E-2</v>
      </c>
      <c r="H91" s="12">
        <v>1.3564339962710199</v>
      </c>
      <c r="I91" s="12">
        <v>0.95050549782256399</v>
      </c>
      <c r="J91" s="12">
        <v>1.9357207196114801</v>
      </c>
    </row>
    <row r="92" spans="1:11" ht="15" customHeight="1" x14ac:dyDescent="0.4">
      <c r="A92" s="12" t="s">
        <v>86</v>
      </c>
      <c r="B92" s="12" t="s">
        <v>249</v>
      </c>
      <c r="C92" s="12" t="s">
        <v>87</v>
      </c>
      <c r="D92" s="12" t="s">
        <v>251</v>
      </c>
      <c r="E92" s="12" t="s">
        <v>253</v>
      </c>
      <c r="F92" s="12">
        <v>8</v>
      </c>
      <c r="G92" s="12">
        <v>0.479938790570209</v>
      </c>
      <c r="H92" s="12">
        <v>1.09876064872988</v>
      </c>
      <c r="I92" s="12">
        <v>0.85987687442216598</v>
      </c>
      <c r="J92" s="12">
        <v>1.40400910770929</v>
      </c>
      <c r="K92" s="12">
        <v>0.97243580804965501</v>
      </c>
    </row>
    <row r="93" spans="1:11" ht="15" customHeight="1" x14ac:dyDescent="0.4">
      <c r="A93" s="12" t="s">
        <v>86</v>
      </c>
      <c r="B93" s="12" t="s">
        <v>249</v>
      </c>
      <c r="C93" s="12" t="s">
        <v>87</v>
      </c>
      <c r="D93" s="12" t="s">
        <v>251</v>
      </c>
      <c r="E93" s="12" t="s">
        <v>254</v>
      </c>
      <c r="F93" s="12">
        <v>8</v>
      </c>
      <c r="G93" s="12">
        <v>0.60834213578448004</v>
      </c>
      <c r="H93" s="12">
        <v>0.99134422607545303</v>
      </c>
      <c r="I93" s="12">
        <v>0.95892308403118898</v>
      </c>
      <c r="J93" s="12">
        <v>1.0248615253287301</v>
      </c>
    </row>
    <row r="94" spans="1:11" ht="15" customHeight="1" x14ac:dyDescent="0.4">
      <c r="A94" s="12" t="s">
        <v>86</v>
      </c>
      <c r="B94" s="12" t="s">
        <v>249</v>
      </c>
      <c r="C94" s="12" t="s">
        <v>87</v>
      </c>
      <c r="D94" s="12" t="s">
        <v>251</v>
      </c>
      <c r="E94" s="12" t="s">
        <v>255</v>
      </c>
      <c r="F94" s="12">
        <v>8</v>
      </c>
      <c r="G94" s="12">
        <v>0.41861595284386699</v>
      </c>
      <c r="H94" s="12">
        <v>1.02247503111577</v>
      </c>
      <c r="I94" s="12">
        <v>0.96886126854857801</v>
      </c>
      <c r="J94" s="12">
        <v>1.0790556121841499</v>
      </c>
    </row>
    <row r="95" spans="1:11" ht="15" customHeight="1" x14ac:dyDescent="0.4">
      <c r="A95" s="12" t="s">
        <v>88</v>
      </c>
      <c r="B95" s="12" t="s">
        <v>249</v>
      </c>
      <c r="C95" s="12" t="s">
        <v>89</v>
      </c>
      <c r="D95" s="12" t="s">
        <v>251</v>
      </c>
      <c r="E95" s="12" t="s">
        <v>253</v>
      </c>
      <c r="F95" s="12">
        <v>7</v>
      </c>
      <c r="G95" s="12">
        <v>0.74465959738829202</v>
      </c>
      <c r="H95" s="12">
        <v>0.77555673247729096</v>
      </c>
      <c r="I95" s="12">
        <v>0.18244667720381599</v>
      </c>
      <c r="J95" s="12">
        <v>3.29678925650652</v>
      </c>
      <c r="K95" s="12">
        <v>0.97624671300169297</v>
      </c>
    </row>
    <row r="96" spans="1:11" ht="15" customHeight="1" x14ac:dyDescent="0.4">
      <c r="A96" s="12" t="s">
        <v>88</v>
      </c>
      <c r="B96" s="12" t="s">
        <v>249</v>
      </c>
      <c r="C96" s="12" t="s">
        <v>89</v>
      </c>
      <c r="D96" s="12" t="s">
        <v>251</v>
      </c>
      <c r="E96" s="12" t="s">
        <v>254</v>
      </c>
      <c r="F96" s="12">
        <v>7</v>
      </c>
      <c r="G96" s="12">
        <v>0.33460445655922699</v>
      </c>
      <c r="H96" s="12">
        <v>0.815205186867208</v>
      </c>
      <c r="I96" s="12">
        <v>0.53829459683081904</v>
      </c>
      <c r="J96" s="12">
        <v>1.23456468002421</v>
      </c>
    </row>
    <row r="97" spans="1:11" ht="15" customHeight="1" x14ac:dyDescent="0.4">
      <c r="A97" s="12" t="s">
        <v>88</v>
      </c>
      <c r="B97" s="12" t="s">
        <v>249</v>
      </c>
      <c r="C97" s="12" t="s">
        <v>89</v>
      </c>
      <c r="D97" s="12" t="s">
        <v>251</v>
      </c>
      <c r="E97" s="12" t="s">
        <v>255</v>
      </c>
      <c r="F97" s="12">
        <v>7</v>
      </c>
      <c r="G97" s="12">
        <v>0.91704458000143896</v>
      </c>
      <c r="H97" s="12">
        <v>1.0211114635521401</v>
      </c>
      <c r="I97" s="12">
        <v>0.68918727272048097</v>
      </c>
      <c r="J97" s="12">
        <v>1.512895931583</v>
      </c>
    </row>
    <row r="98" spans="1:11" ht="15" customHeight="1" x14ac:dyDescent="0.4">
      <c r="A98" s="12" t="s">
        <v>92</v>
      </c>
      <c r="B98" s="12" t="s">
        <v>249</v>
      </c>
      <c r="C98" s="12" t="s">
        <v>93</v>
      </c>
      <c r="D98" s="12" t="s">
        <v>251</v>
      </c>
      <c r="E98" s="12" t="s">
        <v>253</v>
      </c>
      <c r="F98" s="12">
        <v>21</v>
      </c>
      <c r="G98" s="12">
        <v>0.64508372264553204</v>
      </c>
      <c r="H98" s="12">
        <v>0.97510519047823396</v>
      </c>
      <c r="I98" s="12">
        <v>0.87740898715096705</v>
      </c>
      <c r="J98" s="12">
        <v>1.0836795000072099</v>
      </c>
      <c r="K98" s="12">
        <v>0.99095944945744496</v>
      </c>
    </row>
    <row r="99" spans="1:11" ht="15" customHeight="1" x14ac:dyDescent="0.4">
      <c r="A99" s="12" t="s">
        <v>92</v>
      </c>
      <c r="B99" s="12" t="s">
        <v>249</v>
      </c>
      <c r="C99" s="12" t="s">
        <v>93</v>
      </c>
      <c r="D99" s="12" t="s">
        <v>251</v>
      </c>
      <c r="E99" s="12" t="s">
        <v>254</v>
      </c>
      <c r="F99" s="12">
        <v>21</v>
      </c>
      <c r="G99" s="12">
        <v>0.455351599636309</v>
      </c>
      <c r="H99" s="12">
        <v>0.97344863541218496</v>
      </c>
      <c r="I99" s="12">
        <v>0.90704506455477296</v>
      </c>
      <c r="J99" s="12">
        <v>1.04471352396474</v>
      </c>
    </row>
    <row r="100" spans="1:11" ht="15" customHeight="1" x14ac:dyDescent="0.4">
      <c r="A100" s="12" t="s">
        <v>92</v>
      </c>
      <c r="B100" s="12" t="s">
        <v>249</v>
      </c>
      <c r="C100" s="12" t="s">
        <v>93</v>
      </c>
      <c r="D100" s="12" t="s">
        <v>251</v>
      </c>
      <c r="E100" s="12" t="s">
        <v>255</v>
      </c>
      <c r="F100" s="12">
        <v>21</v>
      </c>
      <c r="G100" s="12">
        <v>0.86025850072322296</v>
      </c>
      <c r="H100" s="12">
        <v>1.00539412649932</v>
      </c>
      <c r="I100" s="12">
        <v>0.94694474334633905</v>
      </c>
      <c r="J100" s="12">
        <v>1.0674512496127999</v>
      </c>
    </row>
    <row r="101" spans="1:11" ht="15" customHeight="1" x14ac:dyDescent="0.4">
      <c r="A101" s="12" t="s">
        <v>94</v>
      </c>
      <c r="B101" s="12" t="s">
        <v>249</v>
      </c>
      <c r="C101" s="12" t="s">
        <v>95</v>
      </c>
      <c r="D101" s="12" t="s">
        <v>251</v>
      </c>
      <c r="E101" s="12" t="s">
        <v>253</v>
      </c>
      <c r="F101" s="12">
        <v>31</v>
      </c>
      <c r="G101" s="12">
        <v>0.485984329858001</v>
      </c>
      <c r="H101" s="12">
        <v>1.12617753622657</v>
      </c>
      <c r="I101" s="12">
        <v>0.80962100758378597</v>
      </c>
      <c r="J101" s="12">
        <v>1.5665056010421099</v>
      </c>
      <c r="K101" s="12">
        <v>0.98792113403951698</v>
      </c>
    </row>
    <row r="102" spans="1:11" ht="15" customHeight="1" x14ac:dyDescent="0.4">
      <c r="A102" s="12" t="s">
        <v>94</v>
      </c>
      <c r="B102" s="12" t="s">
        <v>249</v>
      </c>
      <c r="C102" s="12" t="s">
        <v>95</v>
      </c>
      <c r="D102" s="12" t="s">
        <v>251</v>
      </c>
      <c r="E102" s="12" t="s">
        <v>254</v>
      </c>
      <c r="F102" s="12">
        <v>31</v>
      </c>
      <c r="G102" s="12">
        <v>5.3331406506829798E-2</v>
      </c>
      <c r="H102" s="12">
        <v>1.2307028774292099</v>
      </c>
      <c r="I102" s="12">
        <v>0.99702078001524597</v>
      </c>
      <c r="J102" s="12">
        <v>1.51915547085125</v>
      </c>
    </row>
    <row r="103" spans="1:11" ht="15" customHeight="1" x14ac:dyDescent="0.4">
      <c r="A103" s="12" t="s">
        <v>94</v>
      </c>
      <c r="B103" s="12" t="s">
        <v>249</v>
      </c>
      <c r="C103" s="12" t="s">
        <v>95</v>
      </c>
      <c r="D103" s="12" t="s">
        <v>251</v>
      </c>
      <c r="E103" s="12" t="s">
        <v>255</v>
      </c>
      <c r="F103" s="12">
        <v>31</v>
      </c>
      <c r="G103" s="12">
        <v>0.14592024249025601</v>
      </c>
      <c r="H103" s="12">
        <v>1.1572907050396699</v>
      </c>
      <c r="I103" s="12">
        <v>0.95044546436509103</v>
      </c>
      <c r="J103" s="12">
        <v>1.40915163066815</v>
      </c>
    </row>
    <row r="104" spans="1:11" ht="15" customHeight="1" x14ac:dyDescent="0.4">
      <c r="A104" s="12" t="s">
        <v>96</v>
      </c>
      <c r="B104" s="12" t="s">
        <v>249</v>
      </c>
      <c r="C104" s="12" t="s">
        <v>97</v>
      </c>
      <c r="D104" s="12" t="s">
        <v>251</v>
      </c>
      <c r="E104" s="12" t="s">
        <v>253</v>
      </c>
      <c r="F104" s="12">
        <v>92</v>
      </c>
      <c r="G104" s="12">
        <v>0.145086959251367</v>
      </c>
      <c r="H104" s="12">
        <v>0.67271974434770998</v>
      </c>
      <c r="I104" s="12">
        <v>0.39651338616345499</v>
      </c>
      <c r="J104" s="12">
        <v>1.1413280616173</v>
      </c>
      <c r="K104" s="12">
        <v>0.97570779421102405</v>
      </c>
    </row>
    <row r="105" spans="1:11" ht="15" customHeight="1" x14ac:dyDescent="0.4">
      <c r="A105" s="12" t="s">
        <v>96</v>
      </c>
      <c r="B105" s="12" t="s">
        <v>249</v>
      </c>
      <c r="C105" s="12" t="s">
        <v>97</v>
      </c>
      <c r="D105" s="12" t="s">
        <v>251</v>
      </c>
      <c r="E105" s="12" t="s">
        <v>254</v>
      </c>
      <c r="F105" s="12">
        <v>92</v>
      </c>
      <c r="G105" s="12">
        <v>8.5564083919265996E-2</v>
      </c>
      <c r="H105" s="12">
        <v>0.89202649204140805</v>
      </c>
      <c r="I105" s="12">
        <v>0.78308276655017095</v>
      </c>
      <c r="J105" s="12">
        <v>1.0161266426653199</v>
      </c>
    </row>
    <row r="106" spans="1:11" ht="15" customHeight="1" x14ac:dyDescent="0.4">
      <c r="A106" s="12" t="s">
        <v>96</v>
      </c>
      <c r="B106" s="12" t="s">
        <v>249</v>
      </c>
      <c r="C106" s="12" t="s">
        <v>97</v>
      </c>
      <c r="D106" s="12" t="s">
        <v>251</v>
      </c>
      <c r="E106" s="12" t="s">
        <v>255</v>
      </c>
      <c r="F106" s="12">
        <v>92</v>
      </c>
      <c r="G106" s="12">
        <v>1.6844346280903599E-2</v>
      </c>
      <c r="H106" s="12">
        <v>0.86028685680177897</v>
      </c>
      <c r="I106" s="12">
        <v>0.76040906118429297</v>
      </c>
      <c r="J106" s="12">
        <v>0.97328334677289596</v>
      </c>
    </row>
    <row r="107" spans="1:11" ht="15" customHeight="1" x14ac:dyDescent="0.4">
      <c r="A107" s="12" t="s">
        <v>98</v>
      </c>
      <c r="B107" s="12" t="s">
        <v>249</v>
      </c>
      <c r="C107" s="12" t="s">
        <v>99</v>
      </c>
      <c r="D107" s="12" t="s">
        <v>251</v>
      </c>
      <c r="E107" s="12" t="s">
        <v>253</v>
      </c>
      <c r="F107" s="12">
        <v>34</v>
      </c>
      <c r="G107" s="12">
        <v>0.35310930678041302</v>
      </c>
      <c r="H107" s="12">
        <v>2.0962212288653399</v>
      </c>
      <c r="I107" s="12">
        <v>0.44960185757909099</v>
      </c>
      <c r="J107" s="12">
        <v>9.7734103324355903</v>
      </c>
      <c r="K107" s="12">
        <v>0.97686531219442496</v>
      </c>
    </row>
    <row r="108" spans="1:11" ht="15" customHeight="1" x14ac:dyDescent="0.4">
      <c r="A108" s="12" t="s">
        <v>98</v>
      </c>
      <c r="B108" s="12" t="s">
        <v>249</v>
      </c>
      <c r="C108" s="12" t="s">
        <v>99</v>
      </c>
      <c r="D108" s="12" t="s">
        <v>251</v>
      </c>
      <c r="E108" s="12" t="s">
        <v>254</v>
      </c>
      <c r="F108" s="12">
        <v>34</v>
      </c>
      <c r="G108" s="12">
        <v>0.57456399295343197</v>
      </c>
      <c r="H108" s="12">
        <v>1.1484748390692601</v>
      </c>
      <c r="I108" s="12">
        <v>0.70827119932962901</v>
      </c>
      <c r="J108" s="12">
        <v>1.86227317618389</v>
      </c>
    </row>
    <row r="109" spans="1:11" ht="15" customHeight="1" x14ac:dyDescent="0.4">
      <c r="A109" s="12" t="s">
        <v>98</v>
      </c>
      <c r="B109" s="12" t="s">
        <v>249</v>
      </c>
      <c r="C109" s="12" t="s">
        <v>99</v>
      </c>
      <c r="D109" s="12" t="s">
        <v>251</v>
      </c>
      <c r="E109" s="12" t="s">
        <v>255</v>
      </c>
      <c r="F109" s="12">
        <v>34</v>
      </c>
      <c r="G109" s="12">
        <v>0.83247269191957596</v>
      </c>
      <c r="H109" s="12">
        <v>0.95599777091109694</v>
      </c>
      <c r="I109" s="12">
        <v>0.63004979789541504</v>
      </c>
      <c r="J109" s="12">
        <v>1.4505706390825599</v>
      </c>
    </row>
    <row r="110" spans="1:11" ht="15" customHeight="1" x14ac:dyDescent="0.4">
      <c r="A110" s="12" t="s">
        <v>100</v>
      </c>
      <c r="B110" s="12" t="s">
        <v>249</v>
      </c>
      <c r="C110" s="12" t="s">
        <v>101</v>
      </c>
      <c r="D110" s="12" t="s">
        <v>251</v>
      </c>
      <c r="E110" s="12" t="s">
        <v>253</v>
      </c>
      <c r="F110" s="12">
        <v>92</v>
      </c>
      <c r="G110" s="12">
        <v>0.24926036605333801</v>
      </c>
      <c r="H110" s="12">
        <v>0.876360297262613</v>
      </c>
      <c r="I110" s="12">
        <v>0.70114303085705398</v>
      </c>
      <c r="J110" s="12">
        <v>1.09536476413297</v>
      </c>
      <c r="K110" s="12">
        <v>0.98116979248848302</v>
      </c>
    </row>
    <row r="111" spans="1:11" ht="15" customHeight="1" x14ac:dyDescent="0.4">
      <c r="A111" s="12" t="s">
        <v>100</v>
      </c>
      <c r="B111" s="12" t="s">
        <v>249</v>
      </c>
      <c r="C111" s="12" t="s">
        <v>101</v>
      </c>
      <c r="D111" s="12" t="s">
        <v>251</v>
      </c>
      <c r="E111" s="12" t="s">
        <v>254</v>
      </c>
      <c r="F111" s="12">
        <v>92</v>
      </c>
      <c r="G111" s="12">
        <v>0.76574374309042303</v>
      </c>
      <c r="H111" s="12">
        <v>0.98270322683616895</v>
      </c>
      <c r="I111" s="12">
        <v>0.87614123890485296</v>
      </c>
      <c r="J111" s="12">
        <v>1.10222597584987</v>
      </c>
    </row>
    <row r="112" spans="1:11" ht="15" customHeight="1" x14ac:dyDescent="0.4">
      <c r="A112" s="12" t="s">
        <v>100</v>
      </c>
      <c r="B112" s="12" t="s">
        <v>249</v>
      </c>
      <c r="C112" s="12" t="s">
        <v>101</v>
      </c>
      <c r="D112" s="12" t="s">
        <v>251</v>
      </c>
      <c r="E112" s="12" t="s">
        <v>255</v>
      </c>
      <c r="F112" s="12">
        <v>92</v>
      </c>
      <c r="G112" s="12">
        <v>0.38755624138859901</v>
      </c>
      <c r="H112" s="12">
        <v>1.0435755269548599</v>
      </c>
      <c r="I112" s="12">
        <v>0.947337894205873</v>
      </c>
      <c r="J112" s="12">
        <v>1.14958969457465</v>
      </c>
    </row>
    <row r="113" spans="1:11" ht="15" customHeight="1" x14ac:dyDescent="0.4">
      <c r="A113" s="12" t="s">
        <v>102</v>
      </c>
      <c r="B113" s="12" t="s">
        <v>249</v>
      </c>
      <c r="C113" s="12" t="s">
        <v>103</v>
      </c>
      <c r="D113" s="12" t="s">
        <v>251</v>
      </c>
      <c r="E113" s="12" t="s">
        <v>253</v>
      </c>
      <c r="F113" s="12">
        <v>110</v>
      </c>
      <c r="G113" s="12">
        <v>0.77383060309037</v>
      </c>
      <c r="H113" s="12">
        <v>1.1237656676385399</v>
      </c>
      <c r="I113" s="12">
        <v>0.50804927160337598</v>
      </c>
      <c r="J113" s="12">
        <v>2.4856826814801201</v>
      </c>
      <c r="K113" s="12">
        <v>0.97594694228585399</v>
      </c>
    </row>
    <row r="114" spans="1:11" ht="15" customHeight="1" x14ac:dyDescent="0.4">
      <c r="A114" s="12" t="s">
        <v>102</v>
      </c>
      <c r="B114" s="12" t="s">
        <v>249</v>
      </c>
      <c r="C114" s="12" t="s">
        <v>103</v>
      </c>
      <c r="D114" s="12" t="s">
        <v>251</v>
      </c>
      <c r="E114" s="12" t="s">
        <v>254</v>
      </c>
      <c r="F114" s="12">
        <v>110</v>
      </c>
      <c r="G114" s="12">
        <v>3.5649496398448798E-2</v>
      </c>
      <c r="H114" s="12">
        <v>1.2310022353646499</v>
      </c>
      <c r="I114" s="12">
        <v>1.0140361970535701</v>
      </c>
      <c r="J114" s="12">
        <v>1.4943909377948099</v>
      </c>
    </row>
    <row r="115" spans="1:11" ht="15" customHeight="1" x14ac:dyDescent="0.4">
      <c r="A115" s="12" t="s">
        <v>102</v>
      </c>
      <c r="B115" s="12" t="s">
        <v>249</v>
      </c>
      <c r="C115" s="12" t="s">
        <v>103</v>
      </c>
      <c r="D115" s="12" t="s">
        <v>251</v>
      </c>
      <c r="E115" s="12" t="s">
        <v>255</v>
      </c>
      <c r="F115" s="12">
        <v>110</v>
      </c>
      <c r="G115" s="12">
        <v>0.15780672721927699</v>
      </c>
      <c r="H115" s="12">
        <v>1.13368826683741</v>
      </c>
      <c r="I115" s="12">
        <v>0.95252627782676902</v>
      </c>
      <c r="J115" s="12">
        <v>1.3493056478159899</v>
      </c>
    </row>
    <row r="116" spans="1:11" ht="15" customHeight="1" x14ac:dyDescent="0.4">
      <c r="A116" s="12" t="s">
        <v>104</v>
      </c>
      <c r="B116" s="12" t="s">
        <v>249</v>
      </c>
      <c r="C116" s="12" t="s">
        <v>105</v>
      </c>
      <c r="D116" s="12" t="s">
        <v>251</v>
      </c>
      <c r="E116" s="12" t="s">
        <v>253</v>
      </c>
      <c r="F116" s="12">
        <v>81</v>
      </c>
      <c r="G116" s="12">
        <v>0.20906483612089699</v>
      </c>
      <c r="H116" s="12">
        <v>0.49596494852284001</v>
      </c>
      <c r="I116" s="12">
        <v>0.167544382943561</v>
      </c>
      <c r="J116" s="12">
        <v>1.46815563638516</v>
      </c>
      <c r="K116" s="12">
        <v>0.97447256615394395</v>
      </c>
    </row>
    <row r="117" spans="1:11" ht="15" customHeight="1" x14ac:dyDescent="0.4">
      <c r="A117" s="12" t="s">
        <v>104</v>
      </c>
      <c r="B117" s="12" t="s">
        <v>249</v>
      </c>
      <c r="C117" s="12" t="s">
        <v>105</v>
      </c>
      <c r="D117" s="12" t="s">
        <v>251</v>
      </c>
      <c r="E117" s="12" t="s">
        <v>254</v>
      </c>
      <c r="F117" s="12">
        <v>81</v>
      </c>
      <c r="G117" s="12">
        <v>0.41529620708217502</v>
      </c>
      <c r="H117" s="12">
        <v>0.92163040589198397</v>
      </c>
      <c r="I117" s="12">
        <v>0.757317904169168</v>
      </c>
      <c r="J117" s="12">
        <v>1.1215931914305901</v>
      </c>
    </row>
    <row r="118" spans="1:11" ht="15" customHeight="1" x14ac:dyDescent="0.4">
      <c r="A118" s="12" t="s">
        <v>104</v>
      </c>
      <c r="B118" s="12" t="s">
        <v>249</v>
      </c>
      <c r="C118" s="12" t="s">
        <v>105</v>
      </c>
      <c r="D118" s="12" t="s">
        <v>251</v>
      </c>
      <c r="E118" s="12" t="s">
        <v>255</v>
      </c>
      <c r="F118" s="12">
        <v>81</v>
      </c>
      <c r="G118" s="12">
        <v>0.38543701850880002</v>
      </c>
      <c r="H118" s="12">
        <v>0.91064381017224605</v>
      </c>
      <c r="I118" s="12">
        <v>0.73713439167715999</v>
      </c>
      <c r="J118" s="12">
        <v>1.1249945171032201</v>
      </c>
    </row>
    <row r="119" spans="1:11" ht="15" customHeight="1" x14ac:dyDescent="0.4">
      <c r="A119" s="12" t="s">
        <v>106</v>
      </c>
      <c r="B119" s="12" t="s">
        <v>249</v>
      </c>
      <c r="C119" s="12" t="s">
        <v>107</v>
      </c>
      <c r="D119" s="12" t="s">
        <v>251</v>
      </c>
      <c r="E119" s="12" t="s">
        <v>253</v>
      </c>
      <c r="F119" s="12">
        <v>5</v>
      </c>
      <c r="G119" s="12">
        <v>0.94097834252222701</v>
      </c>
      <c r="H119" s="12">
        <v>1.4181820644385801</v>
      </c>
      <c r="I119" s="12">
        <v>2.8381822965625498E-4</v>
      </c>
      <c r="J119" s="12">
        <v>7086.3678148200197</v>
      </c>
      <c r="K119" s="12">
        <v>0.97577834481576198</v>
      </c>
    </row>
    <row r="120" spans="1:11" ht="15" customHeight="1" x14ac:dyDescent="0.4">
      <c r="A120" s="12" t="s">
        <v>106</v>
      </c>
      <c r="B120" s="12" t="s">
        <v>249</v>
      </c>
      <c r="C120" s="12" t="s">
        <v>107</v>
      </c>
      <c r="D120" s="12" t="s">
        <v>251</v>
      </c>
      <c r="E120" s="12" t="s">
        <v>254</v>
      </c>
      <c r="F120" s="12">
        <v>5</v>
      </c>
      <c r="G120" s="12">
        <v>8.4942172473332495E-3</v>
      </c>
      <c r="H120" s="12">
        <v>2.81002492121375</v>
      </c>
      <c r="I120" s="12">
        <v>1.3017712515295301</v>
      </c>
      <c r="J120" s="12">
        <v>6.0657662001404598</v>
      </c>
    </row>
    <row r="121" spans="1:11" ht="15" customHeight="1" x14ac:dyDescent="0.4">
      <c r="A121" s="12" t="s">
        <v>106</v>
      </c>
      <c r="B121" s="12" t="s">
        <v>249</v>
      </c>
      <c r="C121" s="12" t="s">
        <v>107</v>
      </c>
      <c r="D121" s="12" t="s">
        <v>251</v>
      </c>
      <c r="E121" s="12" t="s">
        <v>255</v>
      </c>
      <c r="F121" s="12">
        <v>5</v>
      </c>
      <c r="G121" s="12">
        <v>2.6813976053710101E-3</v>
      </c>
      <c r="H121" s="12">
        <v>3.7584306735584998</v>
      </c>
      <c r="I121" s="12">
        <v>1.5834201298363499</v>
      </c>
      <c r="J121" s="12">
        <v>8.9210695644025897</v>
      </c>
    </row>
    <row r="122" spans="1:11" ht="15" customHeight="1" x14ac:dyDescent="0.4">
      <c r="A122" s="12" t="s">
        <v>108</v>
      </c>
      <c r="B122" s="12" t="s">
        <v>249</v>
      </c>
      <c r="C122" s="12" t="s">
        <v>109</v>
      </c>
      <c r="D122" s="12" t="s">
        <v>251</v>
      </c>
      <c r="E122" s="12" t="s">
        <v>253</v>
      </c>
      <c r="F122" s="12">
        <v>55</v>
      </c>
      <c r="G122" s="12">
        <v>0.29425036436431501</v>
      </c>
      <c r="H122" s="12">
        <v>0.95887795025679701</v>
      </c>
      <c r="I122" s="12">
        <v>0.88720013522258601</v>
      </c>
      <c r="J122" s="12">
        <v>1.0363466899810601</v>
      </c>
      <c r="K122" s="12">
        <v>0.99581881957573903</v>
      </c>
    </row>
    <row r="123" spans="1:11" ht="15" customHeight="1" x14ac:dyDescent="0.4">
      <c r="A123" s="12" t="s">
        <v>108</v>
      </c>
      <c r="B123" s="12" t="s">
        <v>249</v>
      </c>
      <c r="C123" s="12" t="s">
        <v>109</v>
      </c>
      <c r="D123" s="12" t="s">
        <v>251</v>
      </c>
      <c r="E123" s="12" t="s">
        <v>254</v>
      </c>
      <c r="F123" s="12">
        <v>55</v>
      </c>
      <c r="G123" s="12">
        <v>0.43430721632467401</v>
      </c>
      <c r="H123" s="12">
        <v>0.97449956877966903</v>
      </c>
      <c r="I123" s="12">
        <v>0.91339447870845603</v>
      </c>
      <c r="J123" s="12">
        <v>1.0396925224406499</v>
      </c>
    </row>
    <row r="124" spans="1:11" ht="15" customHeight="1" x14ac:dyDescent="0.4">
      <c r="A124" s="12" t="s">
        <v>108</v>
      </c>
      <c r="B124" s="12" t="s">
        <v>249</v>
      </c>
      <c r="C124" s="12" t="s">
        <v>109</v>
      </c>
      <c r="D124" s="12" t="s">
        <v>251</v>
      </c>
      <c r="E124" s="12" t="s">
        <v>255</v>
      </c>
      <c r="F124" s="12">
        <v>55</v>
      </c>
      <c r="G124" s="12">
        <v>0.80233391001231702</v>
      </c>
      <c r="H124" s="12">
        <v>1.00754828972012</v>
      </c>
      <c r="I124" s="12">
        <v>0.94993736366577997</v>
      </c>
      <c r="J124" s="12">
        <v>1.06865315014086</v>
      </c>
    </row>
    <row r="125" spans="1:11" ht="15" customHeight="1" x14ac:dyDescent="0.4">
      <c r="A125" s="12" t="s">
        <v>111</v>
      </c>
      <c r="B125" s="12" t="s">
        <v>249</v>
      </c>
      <c r="C125" s="12" t="s">
        <v>112</v>
      </c>
      <c r="D125" s="12" t="s">
        <v>251</v>
      </c>
      <c r="E125" s="12" t="s">
        <v>253</v>
      </c>
      <c r="F125" s="12">
        <v>222</v>
      </c>
      <c r="G125" s="12">
        <v>0.255807288358883</v>
      </c>
      <c r="H125" s="12">
        <v>0.92854812274945997</v>
      </c>
      <c r="I125" s="12">
        <v>0.81736819122406001</v>
      </c>
      <c r="J125" s="12">
        <v>1.0548509539750299</v>
      </c>
      <c r="K125" s="12">
        <v>0.98707334485444898</v>
      </c>
    </row>
    <row r="126" spans="1:11" ht="15" customHeight="1" x14ac:dyDescent="0.4">
      <c r="A126" s="12" t="s">
        <v>111</v>
      </c>
      <c r="B126" s="12" t="s">
        <v>249</v>
      </c>
      <c r="C126" s="12" t="s">
        <v>112</v>
      </c>
      <c r="D126" s="12" t="s">
        <v>251</v>
      </c>
      <c r="E126" s="12" t="s">
        <v>254</v>
      </c>
      <c r="F126" s="12">
        <v>222</v>
      </c>
      <c r="G126" s="12">
        <v>0.27613884262932997</v>
      </c>
      <c r="H126" s="12">
        <v>0.95917987332405596</v>
      </c>
      <c r="I126" s="12">
        <v>0.88986577755187002</v>
      </c>
      <c r="J126" s="12">
        <v>1.0338930348811199</v>
      </c>
    </row>
    <row r="127" spans="1:11" ht="15" customHeight="1" x14ac:dyDescent="0.4">
      <c r="A127" s="12" t="s">
        <v>111</v>
      </c>
      <c r="B127" s="12" t="s">
        <v>249</v>
      </c>
      <c r="C127" s="12" t="s">
        <v>112</v>
      </c>
      <c r="D127" s="12" t="s">
        <v>251</v>
      </c>
      <c r="E127" s="12" t="s">
        <v>255</v>
      </c>
      <c r="F127" s="12">
        <v>222</v>
      </c>
      <c r="G127" s="12">
        <v>2.8709216885041602E-2</v>
      </c>
      <c r="H127" s="12">
        <v>0.93609389356252803</v>
      </c>
      <c r="I127" s="12">
        <v>0.88230978220428102</v>
      </c>
      <c r="J127" s="12">
        <v>0.99315659334055895</v>
      </c>
    </row>
    <row r="128" spans="1:11" ht="15" customHeight="1" x14ac:dyDescent="0.4">
      <c r="A128" s="12" t="s">
        <v>113</v>
      </c>
      <c r="B128" s="12" t="s">
        <v>249</v>
      </c>
      <c r="C128" s="12" t="s">
        <v>114</v>
      </c>
      <c r="D128" s="12" t="s">
        <v>251</v>
      </c>
      <c r="E128" s="12" t="s">
        <v>253</v>
      </c>
      <c r="F128" s="12">
        <v>187</v>
      </c>
      <c r="G128" s="12">
        <v>0.382206530673394</v>
      </c>
      <c r="H128" s="12">
        <v>0.94362211174704902</v>
      </c>
      <c r="I128" s="12">
        <v>0.82871558757250696</v>
      </c>
      <c r="J128" s="12">
        <v>1.0744611337482</v>
      </c>
      <c r="K128" s="12">
        <v>0.98778025084606502</v>
      </c>
    </row>
    <row r="129" spans="1:11" ht="15" customHeight="1" x14ac:dyDescent="0.4">
      <c r="A129" s="12" t="s">
        <v>113</v>
      </c>
      <c r="B129" s="12" t="s">
        <v>249</v>
      </c>
      <c r="C129" s="12" t="s">
        <v>114</v>
      </c>
      <c r="D129" s="12" t="s">
        <v>251</v>
      </c>
      <c r="E129" s="12" t="s">
        <v>254</v>
      </c>
      <c r="F129" s="12">
        <v>187</v>
      </c>
      <c r="G129" s="12">
        <v>1.6740300927560001E-2</v>
      </c>
      <c r="H129" s="12">
        <v>0.91342912571568002</v>
      </c>
      <c r="I129" s="12">
        <v>0.84811900077136404</v>
      </c>
      <c r="J129" s="12">
        <v>0.98376851237487495</v>
      </c>
    </row>
    <row r="130" spans="1:11" ht="15" customHeight="1" x14ac:dyDescent="0.4">
      <c r="A130" s="12" t="s">
        <v>113</v>
      </c>
      <c r="B130" s="12" t="s">
        <v>249</v>
      </c>
      <c r="C130" s="12" t="s">
        <v>114</v>
      </c>
      <c r="D130" s="12" t="s">
        <v>251</v>
      </c>
      <c r="E130" s="12" t="s">
        <v>255</v>
      </c>
      <c r="F130" s="12">
        <v>187</v>
      </c>
      <c r="G130" s="12">
        <v>1.2469306039295199E-3</v>
      </c>
      <c r="H130" s="12">
        <v>0.894965697003821</v>
      </c>
      <c r="I130" s="12">
        <v>0.83664870178199602</v>
      </c>
      <c r="J130" s="12">
        <v>0.95734756667588905</v>
      </c>
    </row>
    <row r="131" spans="1:11" ht="15" customHeight="1" x14ac:dyDescent="0.4">
      <c r="A131" s="12" t="s">
        <v>115</v>
      </c>
      <c r="B131" s="12" t="s">
        <v>249</v>
      </c>
      <c r="C131" s="12" t="s">
        <v>116</v>
      </c>
      <c r="D131" s="12" t="s">
        <v>251</v>
      </c>
      <c r="E131" s="12" t="s">
        <v>253</v>
      </c>
      <c r="F131" s="12">
        <v>120</v>
      </c>
      <c r="G131" s="12">
        <v>0.96137895174085197</v>
      </c>
      <c r="H131" s="12">
        <v>0.99928856429078905</v>
      </c>
      <c r="I131" s="12">
        <v>0.97097241722052596</v>
      </c>
      <c r="J131" s="12">
        <v>1.0284304857813</v>
      </c>
      <c r="K131" s="12">
        <v>0.99915146824155998</v>
      </c>
    </row>
    <row r="132" spans="1:11" ht="15" customHeight="1" x14ac:dyDescent="0.4">
      <c r="A132" s="12" t="s">
        <v>115</v>
      </c>
      <c r="B132" s="12" t="s">
        <v>249</v>
      </c>
      <c r="C132" s="12" t="s">
        <v>116</v>
      </c>
      <c r="D132" s="12" t="s">
        <v>251</v>
      </c>
      <c r="E132" s="12" t="s">
        <v>254</v>
      </c>
      <c r="F132" s="12">
        <v>120</v>
      </c>
      <c r="G132" s="12">
        <v>0.855277078544734</v>
      </c>
      <c r="H132" s="12">
        <v>0.99827203696021405</v>
      </c>
      <c r="I132" s="12">
        <v>0.97989033749555898</v>
      </c>
      <c r="J132" s="12">
        <v>1.0169985575362499</v>
      </c>
    </row>
    <row r="133" spans="1:11" ht="15" customHeight="1" x14ac:dyDescent="0.4">
      <c r="A133" s="12" t="s">
        <v>115</v>
      </c>
      <c r="B133" s="12" t="s">
        <v>249</v>
      </c>
      <c r="C133" s="12" t="s">
        <v>116</v>
      </c>
      <c r="D133" s="12" t="s">
        <v>251</v>
      </c>
      <c r="E133" s="12" t="s">
        <v>255</v>
      </c>
      <c r="F133" s="12">
        <v>120</v>
      </c>
      <c r="G133" s="12">
        <v>0.55719792803273704</v>
      </c>
      <c r="H133" s="12">
        <v>0.99196999148656895</v>
      </c>
      <c r="I133" s="12">
        <v>0.96562226281468799</v>
      </c>
      <c r="J133" s="12">
        <v>1.0190366377237301</v>
      </c>
    </row>
    <row r="134" spans="1:11" ht="15" customHeight="1" x14ac:dyDescent="0.4">
      <c r="A134" s="12" t="s">
        <v>117</v>
      </c>
      <c r="B134" s="12" t="s">
        <v>249</v>
      </c>
      <c r="C134" s="12" t="s">
        <v>118</v>
      </c>
      <c r="D134" s="12" t="s">
        <v>251</v>
      </c>
      <c r="E134" s="12" t="s">
        <v>253</v>
      </c>
      <c r="F134" s="12">
        <v>71</v>
      </c>
      <c r="G134" s="12">
        <v>0.70116858421211703</v>
      </c>
      <c r="H134" s="12">
        <v>0.993925786370632</v>
      </c>
      <c r="I134" s="12">
        <v>0.96359645789027204</v>
      </c>
      <c r="J134" s="12">
        <v>1.0252097345556801</v>
      </c>
      <c r="K134" s="12">
        <v>0.99912730196397204</v>
      </c>
    </row>
    <row r="135" spans="1:11" ht="15" customHeight="1" x14ac:dyDescent="0.4">
      <c r="A135" s="12" t="s">
        <v>117</v>
      </c>
      <c r="B135" s="12" t="s">
        <v>249</v>
      </c>
      <c r="C135" s="12" t="s">
        <v>118</v>
      </c>
      <c r="D135" s="12" t="s">
        <v>251</v>
      </c>
      <c r="E135" s="12" t="s">
        <v>254</v>
      </c>
      <c r="F135" s="12">
        <v>71</v>
      </c>
      <c r="G135" s="12">
        <v>0.79714920921738797</v>
      </c>
      <c r="H135" s="12">
        <v>0.99714160060749102</v>
      </c>
      <c r="I135" s="12">
        <v>0.97561238179120302</v>
      </c>
      <c r="J135" s="12">
        <v>1.0191459130895499</v>
      </c>
    </row>
    <row r="136" spans="1:11" ht="15" customHeight="1" x14ac:dyDescent="0.4">
      <c r="A136" s="12" t="s">
        <v>117</v>
      </c>
      <c r="B136" s="12" t="s">
        <v>249</v>
      </c>
      <c r="C136" s="12" t="s">
        <v>118</v>
      </c>
      <c r="D136" s="12" t="s">
        <v>251</v>
      </c>
      <c r="E136" s="12" t="s">
        <v>255</v>
      </c>
      <c r="F136" s="12">
        <v>71</v>
      </c>
      <c r="G136" s="12">
        <v>0.55404092061586396</v>
      </c>
      <c r="H136" s="12">
        <v>0.99154680173749299</v>
      </c>
      <c r="I136" s="12">
        <v>0.96405346001556902</v>
      </c>
      <c r="J136" s="12">
        <v>1.01982421184399</v>
      </c>
    </row>
    <row r="137" spans="1:11" ht="15" customHeight="1" x14ac:dyDescent="0.4">
      <c r="A137" s="12" t="s">
        <v>119</v>
      </c>
      <c r="B137" s="12" t="s">
        <v>249</v>
      </c>
      <c r="C137" s="12" t="s">
        <v>120</v>
      </c>
      <c r="D137" s="12" t="s">
        <v>251</v>
      </c>
      <c r="E137" s="12" t="s">
        <v>253</v>
      </c>
      <c r="F137" s="12">
        <v>64</v>
      </c>
      <c r="G137" s="12">
        <v>0.68648367520841103</v>
      </c>
      <c r="H137" s="12">
        <v>0.95317592969675202</v>
      </c>
      <c r="I137" s="12">
        <v>0.75598441764001001</v>
      </c>
      <c r="J137" s="12">
        <v>1.20180301571494</v>
      </c>
      <c r="K137" s="12">
        <v>0.99278208160507897</v>
      </c>
    </row>
    <row r="138" spans="1:11" ht="15" customHeight="1" x14ac:dyDescent="0.4">
      <c r="A138" s="12" t="s">
        <v>119</v>
      </c>
      <c r="B138" s="12" t="s">
        <v>249</v>
      </c>
      <c r="C138" s="12" t="s">
        <v>120</v>
      </c>
      <c r="D138" s="12" t="s">
        <v>251</v>
      </c>
      <c r="E138" s="12" t="s">
        <v>254</v>
      </c>
      <c r="F138" s="12">
        <v>64</v>
      </c>
      <c r="G138" s="12">
        <v>0.40685285564190199</v>
      </c>
      <c r="H138" s="12">
        <v>0.94258992259294205</v>
      </c>
      <c r="I138" s="12">
        <v>0.819684757258765</v>
      </c>
      <c r="J138" s="12">
        <v>1.08392373324723</v>
      </c>
    </row>
    <row r="139" spans="1:11" ht="15" customHeight="1" x14ac:dyDescent="0.4">
      <c r="A139" s="12" t="s">
        <v>119</v>
      </c>
      <c r="B139" s="12" t="s">
        <v>249</v>
      </c>
      <c r="C139" s="12" t="s">
        <v>120</v>
      </c>
      <c r="D139" s="12" t="s">
        <v>251</v>
      </c>
      <c r="E139" s="12" t="s">
        <v>255</v>
      </c>
      <c r="F139" s="12">
        <v>64</v>
      </c>
      <c r="G139" s="12">
        <v>0.596582386304921</v>
      </c>
      <c r="H139" s="12">
        <v>0.96650798342129396</v>
      </c>
      <c r="I139" s="12">
        <v>0.85196820238648197</v>
      </c>
      <c r="J139" s="12">
        <v>1.0964466507088499</v>
      </c>
    </row>
    <row r="140" spans="1:11" ht="15" customHeight="1" x14ac:dyDescent="0.4">
      <c r="A140" s="12" t="s">
        <v>122</v>
      </c>
      <c r="B140" s="12" t="s">
        <v>249</v>
      </c>
      <c r="C140" s="12" t="s">
        <v>123</v>
      </c>
      <c r="D140" s="12" t="s">
        <v>251</v>
      </c>
      <c r="E140" s="12" t="s">
        <v>253</v>
      </c>
      <c r="F140" s="12">
        <v>38</v>
      </c>
      <c r="G140" s="12">
        <v>0.83426536235101201</v>
      </c>
      <c r="H140" s="12">
        <v>0.90545059124618699</v>
      </c>
      <c r="I140" s="12">
        <v>0.359513446681411</v>
      </c>
      <c r="J140" s="12">
        <v>2.2804175497629902</v>
      </c>
      <c r="K140" s="12">
        <v>0.98073920209016596</v>
      </c>
    </row>
    <row r="141" spans="1:11" ht="15" customHeight="1" x14ac:dyDescent="0.4">
      <c r="A141" s="12" t="s">
        <v>122</v>
      </c>
      <c r="B141" s="12" t="s">
        <v>249</v>
      </c>
      <c r="C141" s="12" t="s">
        <v>123</v>
      </c>
      <c r="D141" s="12" t="s">
        <v>251</v>
      </c>
      <c r="E141" s="12" t="s">
        <v>254</v>
      </c>
      <c r="F141" s="12">
        <v>38</v>
      </c>
      <c r="G141" s="12">
        <v>0.26506653049173101</v>
      </c>
      <c r="H141" s="12">
        <v>0.86663064466653505</v>
      </c>
      <c r="I141" s="12">
        <v>0.67376171810426999</v>
      </c>
      <c r="J141" s="12">
        <v>1.11470962818773</v>
      </c>
    </row>
    <row r="142" spans="1:11" ht="15" customHeight="1" x14ac:dyDescent="0.4">
      <c r="A142" s="12" t="s">
        <v>122</v>
      </c>
      <c r="B142" s="12" t="s">
        <v>249</v>
      </c>
      <c r="C142" s="12" t="s">
        <v>123</v>
      </c>
      <c r="D142" s="12" t="s">
        <v>251</v>
      </c>
      <c r="E142" s="12" t="s">
        <v>255</v>
      </c>
      <c r="F142" s="12">
        <v>38</v>
      </c>
      <c r="G142" s="12">
        <v>0.36316316287186701</v>
      </c>
      <c r="H142" s="12">
        <v>0.87241503983298496</v>
      </c>
      <c r="I142" s="12">
        <v>0.65006869460560301</v>
      </c>
      <c r="J142" s="12">
        <v>1.17081165120335</v>
      </c>
    </row>
    <row r="143" spans="1:11" ht="15" customHeight="1" x14ac:dyDescent="0.4">
      <c r="A143" s="12" t="s">
        <v>124</v>
      </c>
      <c r="B143" s="12" t="s">
        <v>249</v>
      </c>
      <c r="C143" s="12" t="s">
        <v>125</v>
      </c>
      <c r="D143" s="12" t="s">
        <v>251</v>
      </c>
      <c r="E143" s="12" t="s">
        <v>253</v>
      </c>
      <c r="F143" s="12">
        <v>70</v>
      </c>
      <c r="G143" s="12">
        <v>0.904070069406404</v>
      </c>
      <c r="H143" s="12">
        <v>0.97927086028274701</v>
      </c>
      <c r="I143" s="12">
        <v>0.69744420651294703</v>
      </c>
      <c r="J143" s="12">
        <v>1.37497940171234</v>
      </c>
      <c r="K143" s="12">
        <v>0.99064025598269201</v>
      </c>
    </row>
    <row r="144" spans="1:11" ht="15" customHeight="1" x14ac:dyDescent="0.4">
      <c r="A144" s="12" t="s">
        <v>124</v>
      </c>
      <c r="B144" s="12" t="s">
        <v>249</v>
      </c>
      <c r="C144" s="12" t="s">
        <v>125</v>
      </c>
      <c r="D144" s="12" t="s">
        <v>251</v>
      </c>
      <c r="E144" s="12" t="s">
        <v>254</v>
      </c>
      <c r="F144" s="12">
        <v>70</v>
      </c>
      <c r="G144" s="12">
        <v>0.35966526526377401</v>
      </c>
      <c r="H144" s="12">
        <v>0.91203158352171698</v>
      </c>
      <c r="I144" s="12">
        <v>0.74893096199327802</v>
      </c>
      <c r="J144" s="12">
        <v>1.11065191793819</v>
      </c>
    </row>
    <row r="145" spans="1:11" ht="15" customHeight="1" x14ac:dyDescent="0.4">
      <c r="A145" s="12" t="s">
        <v>124</v>
      </c>
      <c r="B145" s="12" t="s">
        <v>249</v>
      </c>
      <c r="C145" s="12" t="s">
        <v>125</v>
      </c>
      <c r="D145" s="12" t="s">
        <v>251</v>
      </c>
      <c r="E145" s="12" t="s">
        <v>255</v>
      </c>
      <c r="F145" s="12">
        <v>70</v>
      </c>
      <c r="G145" s="12">
        <v>0.80605080065476897</v>
      </c>
      <c r="H145" s="12">
        <v>0.97695152755508397</v>
      </c>
      <c r="I145" s="12">
        <v>0.811017117152106</v>
      </c>
      <c r="J145" s="12">
        <v>1.17683618139123</v>
      </c>
    </row>
    <row r="146" spans="1:11" ht="15" customHeight="1" x14ac:dyDescent="0.4">
      <c r="A146" s="12" t="s">
        <v>126</v>
      </c>
      <c r="B146" s="12" t="s">
        <v>249</v>
      </c>
      <c r="C146" s="12" t="s">
        <v>127</v>
      </c>
      <c r="D146" s="12" t="s">
        <v>251</v>
      </c>
      <c r="E146" s="12" t="s">
        <v>253</v>
      </c>
      <c r="F146" s="12">
        <v>265</v>
      </c>
      <c r="G146" s="12">
        <v>0.56969821891802097</v>
      </c>
      <c r="H146" s="12">
        <v>1.02588363244228</v>
      </c>
      <c r="I146" s="12">
        <v>0.93947097253189404</v>
      </c>
      <c r="J146" s="12">
        <v>1.1202445398356899</v>
      </c>
      <c r="K146" s="12">
        <v>0.99351784617813199</v>
      </c>
    </row>
    <row r="147" spans="1:11" ht="15" customHeight="1" x14ac:dyDescent="0.4">
      <c r="A147" s="12" t="s">
        <v>126</v>
      </c>
      <c r="B147" s="12" t="s">
        <v>249</v>
      </c>
      <c r="C147" s="12" t="s">
        <v>127</v>
      </c>
      <c r="D147" s="12" t="s">
        <v>251</v>
      </c>
      <c r="E147" s="12" t="s">
        <v>254</v>
      </c>
      <c r="F147" s="12">
        <v>265</v>
      </c>
      <c r="G147" s="12">
        <v>0.47507307466632398</v>
      </c>
      <c r="H147" s="12">
        <v>0.97483543018770202</v>
      </c>
      <c r="I147" s="12">
        <v>0.90898612768526099</v>
      </c>
      <c r="J147" s="12">
        <v>1.04545502621607</v>
      </c>
    </row>
    <row r="148" spans="1:11" ht="15" customHeight="1" x14ac:dyDescent="0.4">
      <c r="A148" s="12" t="s">
        <v>126</v>
      </c>
      <c r="B148" s="12" t="s">
        <v>249</v>
      </c>
      <c r="C148" s="12" t="s">
        <v>127</v>
      </c>
      <c r="D148" s="12" t="s">
        <v>251</v>
      </c>
      <c r="E148" s="12" t="s">
        <v>255</v>
      </c>
      <c r="F148" s="12">
        <v>265</v>
      </c>
      <c r="G148" s="12">
        <v>0.19985010345308399</v>
      </c>
      <c r="H148" s="12">
        <v>0.96457193239257999</v>
      </c>
      <c r="I148" s="12">
        <v>0.91281765870491505</v>
      </c>
      <c r="J148" s="12">
        <v>1.01926053236041</v>
      </c>
    </row>
    <row r="149" spans="1:11" ht="15" customHeight="1" x14ac:dyDescent="0.4">
      <c r="A149" s="12" t="s">
        <v>130</v>
      </c>
      <c r="B149" s="12" t="s">
        <v>249</v>
      </c>
      <c r="C149" s="12" t="s">
        <v>131</v>
      </c>
      <c r="D149" s="12" t="s">
        <v>251</v>
      </c>
      <c r="E149" s="12" t="s">
        <v>253</v>
      </c>
      <c r="F149" s="12">
        <v>174</v>
      </c>
      <c r="G149" s="12">
        <v>1.64231855746403E-2</v>
      </c>
      <c r="H149" s="12">
        <v>1.10490887736663</v>
      </c>
      <c r="I149" s="12">
        <v>1.01925150674066</v>
      </c>
      <c r="J149" s="12">
        <v>1.19776484921519</v>
      </c>
      <c r="K149" s="12">
        <v>0.99506993607305605</v>
      </c>
    </row>
    <row r="150" spans="1:11" ht="15" customHeight="1" x14ac:dyDescent="0.4">
      <c r="A150" s="12" t="s">
        <v>130</v>
      </c>
      <c r="B150" s="12" t="s">
        <v>249</v>
      </c>
      <c r="C150" s="12" t="s">
        <v>131</v>
      </c>
      <c r="D150" s="12" t="s">
        <v>251</v>
      </c>
      <c r="E150" s="12" t="s">
        <v>254</v>
      </c>
      <c r="F150" s="12">
        <v>174</v>
      </c>
      <c r="G150" s="12">
        <v>0.44195387043560502</v>
      </c>
      <c r="H150" s="12">
        <v>1.0258864659531799</v>
      </c>
      <c r="I150" s="12">
        <v>0.96118291573151704</v>
      </c>
      <c r="J150" s="12">
        <v>1.0949456381306399</v>
      </c>
    </row>
    <row r="151" spans="1:11" ht="15" customHeight="1" x14ac:dyDescent="0.4">
      <c r="A151" s="12" t="s">
        <v>130</v>
      </c>
      <c r="B151" s="12" t="s">
        <v>249</v>
      </c>
      <c r="C151" s="12" t="s">
        <v>131</v>
      </c>
      <c r="D151" s="12" t="s">
        <v>251</v>
      </c>
      <c r="E151" s="12" t="s">
        <v>255</v>
      </c>
      <c r="F151" s="12">
        <v>174</v>
      </c>
      <c r="G151" s="12">
        <v>0.49894285720417603</v>
      </c>
      <c r="H151" s="12">
        <v>1.02035714185851</v>
      </c>
      <c r="I151" s="12">
        <v>0.96245794772242399</v>
      </c>
      <c r="J151" s="12">
        <v>1.08173941459512</v>
      </c>
    </row>
    <row r="152" spans="1:11" ht="15" customHeight="1" x14ac:dyDescent="0.4">
      <c r="A152" s="12" t="s">
        <v>132</v>
      </c>
      <c r="B152" s="12" t="s">
        <v>249</v>
      </c>
      <c r="C152" s="12" t="s">
        <v>133</v>
      </c>
      <c r="D152" s="12" t="s">
        <v>251</v>
      </c>
      <c r="E152" s="12" t="s">
        <v>253</v>
      </c>
      <c r="F152" s="12">
        <v>316</v>
      </c>
      <c r="G152" s="12">
        <v>0.44715181219937</v>
      </c>
      <c r="H152" s="12">
        <v>1.0325722214540201</v>
      </c>
      <c r="I152" s="12">
        <v>0.95076583662749603</v>
      </c>
      <c r="J152" s="12">
        <v>1.1214174420701499</v>
      </c>
      <c r="K152" s="12">
        <v>0.99320864184302404</v>
      </c>
    </row>
    <row r="153" spans="1:11" ht="15" customHeight="1" x14ac:dyDescent="0.4">
      <c r="A153" s="12" t="s">
        <v>132</v>
      </c>
      <c r="B153" s="12" t="s">
        <v>249</v>
      </c>
      <c r="C153" s="12" t="s">
        <v>133</v>
      </c>
      <c r="D153" s="12" t="s">
        <v>251</v>
      </c>
      <c r="E153" s="12" t="s">
        <v>254</v>
      </c>
      <c r="F153" s="12">
        <v>316</v>
      </c>
      <c r="G153" s="12">
        <v>0.56247705987183105</v>
      </c>
      <c r="H153" s="12">
        <v>0.98063184333725995</v>
      </c>
      <c r="I153" s="12">
        <v>0.91782688704724102</v>
      </c>
      <c r="J153" s="12">
        <v>1.04773441020097</v>
      </c>
    </row>
    <row r="154" spans="1:11" ht="15" customHeight="1" x14ac:dyDescent="0.4">
      <c r="A154" s="12" t="s">
        <v>132</v>
      </c>
      <c r="B154" s="12" t="s">
        <v>249</v>
      </c>
      <c r="C154" s="12" t="s">
        <v>133</v>
      </c>
      <c r="D154" s="12" t="s">
        <v>251</v>
      </c>
      <c r="E154" s="12" t="s">
        <v>255</v>
      </c>
      <c r="F154" s="12">
        <v>316</v>
      </c>
      <c r="G154" s="12">
        <v>0.15822525998916301</v>
      </c>
      <c r="H154" s="12">
        <v>0.96223754839404596</v>
      </c>
      <c r="I154" s="12">
        <v>0.91213907572969799</v>
      </c>
      <c r="J154" s="12">
        <v>1.0150876375937301</v>
      </c>
    </row>
    <row r="155" spans="1:11" ht="15" customHeight="1" x14ac:dyDescent="0.4">
      <c r="A155" s="12" t="s">
        <v>134</v>
      </c>
      <c r="B155" s="12" t="s">
        <v>249</v>
      </c>
      <c r="C155" s="12" t="s">
        <v>135</v>
      </c>
      <c r="D155" s="12" t="s">
        <v>251</v>
      </c>
      <c r="E155" s="12" t="s">
        <v>253</v>
      </c>
      <c r="F155" s="12">
        <v>150</v>
      </c>
      <c r="G155" s="12">
        <v>6.9149725580722493E-2</v>
      </c>
      <c r="H155" s="12">
        <v>1.1046338344023501</v>
      </c>
      <c r="I155" s="12">
        <v>0.992998801235638</v>
      </c>
      <c r="J155" s="12">
        <v>1.2288191149758301</v>
      </c>
      <c r="K155" s="12">
        <v>0.99420294050570601</v>
      </c>
    </row>
    <row r="156" spans="1:11" ht="15" customHeight="1" x14ac:dyDescent="0.4">
      <c r="A156" s="12" t="s">
        <v>134</v>
      </c>
      <c r="B156" s="12" t="s">
        <v>249</v>
      </c>
      <c r="C156" s="12" t="s">
        <v>135</v>
      </c>
      <c r="D156" s="12" t="s">
        <v>251</v>
      </c>
      <c r="E156" s="12" t="s">
        <v>254</v>
      </c>
      <c r="F156" s="12">
        <v>150</v>
      </c>
      <c r="G156" s="12">
        <v>0.15308517640414801</v>
      </c>
      <c r="H156" s="12">
        <v>1.0548482748152701</v>
      </c>
      <c r="I156" s="12">
        <v>0.980339710556142</v>
      </c>
      <c r="J156" s="12">
        <v>1.1350196986812999</v>
      </c>
    </row>
    <row r="157" spans="1:11" ht="15" customHeight="1" x14ac:dyDescent="0.4">
      <c r="A157" s="12" t="s">
        <v>134</v>
      </c>
      <c r="B157" s="12" t="s">
        <v>249</v>
      </c>
      <c r="C157" s="12" t="s">
        <v>135</v>
      </c>
      <c r="D157" s="12" t="s">
        <v>251</v>
      </c>
      <c r="E157" s="12" t="s">
        <v>255</v>
      </c>
      <c r="F157" s="12">
        <v>150</v>
      </c>
      <c r="G157" s="12">
        <v>0.48097464825094599</v>
      </c>
      <c r="H157" s="12">
        <v>1.0254910849475101</v>
      </c>
      <c r="I157" s="12">
        <v>0.95615498620071304</v>
      </c>
      <c r="J157" s="12">
        <v>1.0998551285974001</v>
      </c>
    </row>
    <row r="158" spans="1:11" ht="15" customHeight="1" x14ac:dyDescent="0.4">
      <c r="A158" s="12" t="s">
        <v>136</v>
      </c>
      <c r="B158" s="12" t="s">
        <v>249</v>
      </c>
      <c r="C158" s="12" t="s">
        <v>137</v>
      </c>
      <c r="D158" s="12" t="s">
        <v>251</v>
      </c>
      <c r="E158" s="12" t="s">
        <v>253</v>
      </c>
      <c r="F158" s="12">
        <v>275</v>
      </c>
      <c r="G158" s="12">
        <v>0.39759433076856299</v>
      </c>
      <c r="H158" s="12">
        <v>0.96548524126969704</v>
      </c>
      <c r="I158" s="12">
        <v>0.89013725405447597</v>
      </c>
      <c r="J158" s="12">
        <v>1.0472112551898201</v>
      </c>
      <c r="K158" s="12">
        <v>0.99324184449154396</v>
      </c>
    </row>
    <row r="159" spans="1:11" ht="15" customHeight="1" x14ac:dyDescent="0.4">
      <c r="A159" s="12" t="s">
        <v>136</v>
      </c>
      <c r="B159" s="12" t="s">
        <v>249</v>
      </c>
      <c r="C159" s="12" t="s">
        <v>137</v>
      </c>
      <c r="D159" s="12" t="s">
        <v>251</v>
      </c>
      <c r="E159" s="12" t="s">
        <v>254</v>
      </c>
      <c r="F159" s="12">
        <v>275</v>
      </c>
      <c r="G159" s="12">
        <v>0.70495901730121102</v>
      </c>
      <c r="H159" s="12">
        <v>0.988733347910418</v>
      </c>
      <c r="I159" s="12">
        <v>0.93240933746000398</v>
      </c>
      <c r="J159" s="12">
        <v>1.0484597204198201</v>
      </c>
    </row>
    <row r="160" spans="1:11" ht="15" customHeight="1" x14ac:dyDescent="0.4">
      <c r="A160" s="12" t="s">
        <v>136</v>
      </c>
      <c r="B160" s="12" t="s">
        <v>249</v>
      </c>
      <c r="C160" s="12" t="s">
        <v>137</v>
      </c>
      <c r="D160" s="12" t="s">
        <v>251</v>
      </c>
      <c r="E160" s="12" t="s">
        <v>255</v>
      </c>
      <c r="F160" s="12">
        <v>275</v>
      </c>
      <c r="G160" s="12">
        <v>0.46600777185286701</v>
      </c>
      <c r="H160" s="12">
        <v>0.98014205427087397</v>
      </c>
      <c r="I160" s="12">
        <v>0.92868460194890801</v>
      </c>
      <c r="J160" s="12">
        <v>1.0344507107518299</v>
      </c>
    </row>
    <row r="161" spans="1:11" ht="15" customHeight="1" x14ac:dyDescent="0.4">
      <c r="A161" s="12" t="s">
        <v>138</v>
      </c>
      <c r="B161" s="12" t="s">
        <v>249</v>
      </c>
      <c r="C161" s="12" t="s">
        <v>139</v>
      </c>
      <c r="D161" s="12" t="s">
        <v>251</v>
      </c>
      <c r="E161" s="12" t="s">
        <v>253</v>
      </c>
      <c r="F161" s="12">
        <v>17</v>
      </c>
      <c r="G161" s="12">
        <v>1.9649495215388502E-2</v>
      </c>
      <c r="H161" s="12">
        <v>1.0331384548476901</v>
      </c>
      <c r="I161" s="12">
        <v>1.0081649547138001</v>
      </c>
      <c r="J161" s="12">
        <v>1.0587305796481301</v>
      </c>
      <c r="K161" s="12">
        <v>0.99984860656751096</v>
      </c>
    </row>
    <row r="162" spans="1:11" ht="15" customHeight="1" x14ac:dyDescent="0.4">
      <c r="A162" s="12" t="s">
        <v>138</v>
      </c>
      <c r="B162" s="12" t="s">
        <v>249</v>
      </c>
      <c r="C162" s="12" t="s">
        <v>139</v>
      </c>
      <c r="D162" s="12" t="s">
        <v>251</v>
      </c>
      <c r="E162" s="12" t="s">
        <v>254</v>
      </c>
      <c r="F162" s="12">
        <v>17</v>
      </c>
      <c r="G162" s="13">
        <v>1.35525241396138E-5</v>
      </c>
      <c r="H162" s="12">
        <v>1.04334823538096</v>
      </c>
      <c r="I162" s="12">
        <v>1.0235932232644001</v>
      </c>
      <c r="J162" s="12">
        <v>1.0634845127255901</v>
      </c>
    </row>
    <row r="163" spans="1:11" ht="15" customHeight="1" x14ac:dyDescent="0.4">
      <c r="A163" s="12" t="s">
        <v>138</v>
      </c>
      <c r="B163" s="12" t="s">
        <v>249</v>
      </c>
      <c r="C163" s="12" t="s">
        <v>139</v>
      </c>
      <c r="D163" s="12" t="s">
        <v>251</v>
      </c>
      <c r="E163" s="12" t="s">
        <v>255</v>
      </c>
      <c r="F163" s="12">
        <v>17</v>
      </c>
      <c r="G163" s="13">
        <v>3.5369542691689499E-5</v>
      </c>
      <c r="H163" s="12">
        <v>1.0445003504072401</v>
      </c>
      <c r="I163" s="12">
        <v>1.0231696306774201</v>
      </c>
      <c r="J163" s="12">
        <v>1.0662757662955</v>
      </c>
    </row>
    <row r="164" spans="1:11" ht="15" customHeight="1" x14ac:dyDescent="0.4">
      <c r="A164" s="12" t="s">
        <v>140</v>
      </c>
      <c r="B164" s="12" t="s">
        <v>249</v>
      </c>
      <c r="C164" s="12" t="s">
        <v>141</v>
      </c>
      <c r="D164" s="12" t="s">
        <v>251</v>
      </c>
      <c r="E164" s="12" t="s">
        <v>264</v>
      </c>
      <c r="F164" s="12">
        <v>1</v>
      </c>
      <c r="G164" s="12">
        <v>6.3890790372850295E-2</v>
      </c>
      <c r="H164" s="12">
        <v>0.66715808384350095</v>
      </c>
      <c r="I164" s="12">
        <v>0.43481231233995399</v>
      </c>
      <c r="J164" s="12">
        <v>1.0236598555418399</v>
      </c>
    </row>
    <row r="165" spans="1:11" ht="15" customHeight="1" x14ac:dyDescent="0.4">
      <c r="A165" s="12" t="s">
        <v>142</v>
      </c>
      <c r="B165" s="12" t="s">
        <v>249</v>
      </c>
      <c r="C165" s="12" t="s">
        <v>143</v>
      </c>
      <c r="D165" s="12" t="s">
        <v>251</v>
      </c>
      <c r="E165" s="12" t="s">
        <v>253</v>
      </c>
      <c r="F165" s="12">
        <v>301</v>
      </c>
      <c r="G165" s="12">
        <v>9.0872489504292803E-2</v>
      </c>
      <c r="H165" s="12">
        <v>1.0894344664948601</v>
      </c>
      <c r="I165" s="12">
        <v>0.98677131253511297</v>
      </c>
      <c r="J165" s="12">
        <v>1.20277863949831</v>
      </c>
      <c r="K165" s="12">
        <v>0.99023295218762097</v>
      </c>
    </row>
    <row r="166" spans="1:11" ht="15" customHeight="1" x14ac:dyDescent="0.4">
      <c r="A166" s="12" t="s">
        <v>142</v>
      </c>
      <c r="B166" s="12" t="s">
        <v>249</v>
      </c>
      <c r="C166" s="12" t="s">
        <v>143</v>
      </c>
      <c r="D166" s="12" t="s">
        <v>251</v>
      </c>
      <c r="E166" s="12" t="s">
        <v>254</v>
      </c>
      <c r="F166" s="12">
        <v>301</v>
      </c>
      <c r="G166" s="12">
        <v>6.04490134954963E-2</v>
      </c>
      <c r="H166" s="12">
        <v>1.0591629859855001</v>
      </c>
      <c r="I166" s="12">
        <v>0.99747761619622299</v>
      </c>
      <c r="J166" s="12">
        <v>1.1246630627759699</v>
      </c>
    </row>
    <row r="167" spans="1:11" ht="15" customHeight="1" x14ac:dyDescent="0.4">
      <c r="A167" s="12" t="s">
        <v>142</v>
      </c>
      <c r="B167" s="12" t="s">
        <v>249</v>
      </c>
      <c r="C167" s="12" t="s">
        <v>143</v>
      </c>
      <c r="D167" s="12" t="s">
        <v>251</v>
      </c>
      <c r="E167" s="12" t="s">
        <v>255</v>
      </c>
      <c r="F167" s="12">
        <v>301</v>
      </c>
      <c r="G167" s="12">
        <v>1.53323127724074E-3</v>
      </c>
      <c r="H167" s="12">
        <v>1.0884663827219101</v>
      </c>
      <c r="I167" s="12">
        <v>1.0328573509693899</v>
      </c>
      <c r="J167" s="12">
        <v>1.14706940431198</v>
      </c>
    </row>
    <row r="168" spans="1:11" ht="15" customHeight="1" x14ac:dyDescent="0.4">
      <c r="A168" s="12" t="s">
        <v>144</v>
      </c>
      <c r="B168" s="12" t="s">
        <v>249</v>
      </c>
      <c r="C168" s="12" t="s">
        <v>145</v>
      </c>
      <c r="D168" s="12" t="s">
        <v>251</v>
      </c>
      <c r="E168" s="12" t="s">
        <v>253</v>
      </c>
      <c r="F168" s="12">
        <v>235</v>
      </c>
      <c r="G168" s="12">
        <v>0.48889135367714398</v>
      </c>
      <c r="H168" s="12">
        <v>1.02739819808861</v>
      </c>
      <c r="I168" s="12">
        <v>0.95180162243901001</v>
      </c>
      <c r="J168" s="12">
        <v>1.10899901045647</v>
      </c>
      <c r="K168" s="12">
        <v>0.99364592646901995</v>
      </c>
    </row>
    <row r="169" spans="1:11" ht="15" customHeight="1" x14ac:dyDescent="0.4">
      <c r="A169" s="12" t="s">
        <v>144</v>
      </c>
      <c r="B169" s="12" t="s">
        <v>249</v>
      </c>
      <c r="C169" s="12" t="s">
        <v>145</v>
      </c>
      <c r="D169" s="12" t="s">
        <v>251</v>
      </c>
      <c r="E169" s="12" t="s">
        <v>254</v>
      </c>
      <c r="F169" s="12">
        <v>235</v>
      </c>
      <c r="G169" s="12">
        <v>0.49482120182978101</v>
      </c>
      <c r="H169" s="12">
        <v>0.98047067504976504</v>
      </c>
      <c r="I169" s="12">
        <v>0.92649345726791899</v>
      </c>
      <c r="J169" s="12">
        <v>1.03759258858377</v>
      </c>
    </row>
    <row r="170" spans="1:11" ht="15" customHeight="1" x14ac:dyDescent="0.4">
      <c r="A170" s="12" t="s">
        <v>144</v>
      </c>
      <c r="B170" s="12" t="s">
        <v>249</v>
      </c>
      <c r="C170" s="12" t="s">
        <v>145</v>
      </c>
      <c r="D170" s="12" t="s">
        <v>251</v>
      </c>
      <c r="E170" s="12" t="s">
        <v>255</v>
      </c>
      <c r="F170" s="12">
        <v>235</v>
      </c>
      <c r="G170" s="12">
        <v>0.116381058437902</v>
      </c>
      <c r="H170" s="12">
        <v>1.0403795359433901</v>
      </c>
      <c r="I170" s="12">
        <v>0.99021938994130598</v>
      </c>
      <c r="J170" s="12">
        <v>1.0930805736635101</v>
      </c>
    </row>
    <row r="171" spans="1:11" ht="15" customHeight="1" x14ac:dyDescent="0.4">
      <c r="A171" s="12" t="s">
        <v>146</v>
      </c>
      <c r="B171" s="12" t="s">
        <v>249</v>
      </c>
      <c r="C171" s="12" t="s">
        <v>147</v>
      </c>
      <c r="D171" s="12" t="s">
        <v>251</v>
      </c>
      <c r="E171" s="12" t="s">
        <v>253</v>
      </c>
      <c r="F171" s="12">
        <v>87</v>
      </c>
      <c r="G171" s="12">
        <v>2.5609629388620301E-2</v>
      </c>
      <c r="H171" s="12">
        <v>0.72256628621725305</v>
      </c>
      <c r="I171" s="12">
        <v>0.54592922614943296</v>
      </c>
      <c r="J171" s="12">
        <v>0.956354803827415</v>
      </c>
      <c r="K171" s="12">
        <v>0.98778043820328798</v>
      </c>
    </row>
    <row r="172" spans="1:11" ht="15" customHeight="1" x14ac:dyDescent="0.4">
      <c r="A172" s="12" t="s">
        <v>146</v>
      </c>
      <c r="B172" s="12" t="s">
        <v>249</v>
      </c>
      <c r="C172" s="12" t="s">
        <v>147</v>
      </c>
      <c r="D172" s="12" t="s">
        <v>251</v>
      </c>
      <c r="E172" s="12" t="s">
        <v>254</v>
      </c>
      <c r="F172" s="12">
        <v>87</v>
      </c>
      <c r="G172" s="12">
        <v>1.11106742729491E-4</v>
      </c>
      <c r="H172" s="12">
        <v>0.70452654880936805</v>
      </c>
      <c r="I172" s="12">
        <v>0.58987914886710802</v>
      </c>
      <c r="J172" s="12">
        <v>0.84145652364644297</v>
      </c>
    </row>
    <row r="173" spans="1:11" ht="15" customHeight="1" x14ac:dyDescent="0.4">
      <c r="A173" s="12" t="s">
        <v>146</v>
      </c>
      <c r="B173" s="12" t="s">
        <v>249</v>
      </c>
      <c r="C173" s="12" t="s">
        <v>147</v>
      </c>
      <c r="D173" s="12" t="s">
        <v>251</v>
      </c>
      <c r="E173" s="12" t="s">
        <v>255</v>
      </c>
      <c r="F173" s="12">
        <v>87</v>
      </c>
      <c r="G173" s="12">
        <v>0.101623022293698</v>
      </c>
      <c r="H173" s="12">
        <v>0.875062941438564</v>
      </c>
      <c r="I173" s="12">
        <v>0.74583668817918403</v>
      </c>
      <c r="J173" s="12">
        <v>1.02667938385883</v>
      </c>
    </row>
    <row r="174" spans="1:11" ht="15" customHeight="1" x14ac:dyDescent="0.4">
      <c r="A174" s="12" t="s">
        <v>148</v>
      </c>
      <c r="B174" s="12" t="s">
        <v>249</v>
      </c>
      <c r="C174" s="12" t="s">
        <v>149</v>
      </c>
      <c r="D174" s="12" t="s">
        <v>251</v>
      </c>
      <c r="E174" s="12" t="s">
        <v>253</v>
      </c>
      <c r="F174" s="12">
        <v>211</v>
      </c>
      <c r="G174" s="12">
        <v>0.90705529317187605</v>
      </c>
      <c r="H174" s="12">
        <v>0.99097426467335603</v>
      </c>
      <c r="I174" s="12">
        <v>0.85121578269223197</v>
      </c>
      <c r="J174" s="12">
        <v>1.1536792587878599</v>
      </c>
      <c r="K174" s="12">
        <v>0.98809253463416202</v>
      </c>
    </row>
    <row r="175" spans="1:11" ht="15" customHeight="1" x14ac:dyDescent="0.4">
      <c r="A175" s="12" t="s">
        <v>148</v>
      </c>
      <c r="B175" s="12" t="s">
        <v>249</v>
      </c>
      <c r="C175" s="12" t="s">
        <v>149</v>
      </c>
      <c r="D175" s="12" t="s">
        <v>251</v>
      </c>
      <c r="E175" s="12" t="s">
        <v>254</v>
      </c>
      <c r="F175" s="12">
        <v>211</v>
      </c>
      <c r="G175" s="12">
        <v>0.21334279948978899</v>
      </c>
      <c r="H175" s="12">
        <v>0.94690671438262897</v>
      </c>
      <c r="I175" s="12">
        <v>0.86894137815143302</v>
      </c>
      <c r="J175" s="12">
        <v>1.03186745192223</v>
      </c>
    </row>
    <row r="176" spans="1:11" ht="15" customHeight="1" x14ac:dyDescent="0.4">
      <c r="A176" s="12" t="s">
        <v>148</v>
      </c>
      <c r="B176" s="12" t="s">
        <v>249</v>
      </c>
      <c r="C176" s="12" t="s">
        <v>149</v>
      </c>
      <c r="D176" s="12" t="s">
        <v>251</v>
      </c>
      <c r="E176" s="12" t="s">
        <v>255</v>
      </c>
      <c r="F176" s="12">
        <v>211</v>
      </c>
      <c r="G176" s="12">
        <v>0.196591882340443</v>
      </c>
      <c r="H176" s="12">
        <v>0.95504994972239599</v>
      </c>
      <c r="I176" s="12">
        <v>0.89065437130149505</v>
      </c>
      <c r="J176" s="12">
        <v>1.0241014200962</v>
      </c>
    </row>
    <row r="177" spans="1:11" ht="15" customHeight="1" x14ac:dyDescent="0.4">
      <c r="A177" s="12" t="s">
        <v>150</v>
      </c>
      <c r="B177" s="12" t="s">
        <v>249</v>
      </c>
      <c r="C177" s="12" t="s">
        <v>151</v>
      </c>
      <c r="D177" s="12" t="s">
        <v>251</v>
      </c>
      <c r="E177" s="12" t="s">
        <v>253</v>
      </c>
      <c r="F177" s="12">
        <v>185</v>
      </c>
      <c r="G177" s="12">
        <v>0.312358812327238</v>
      </c>
      <c r="H177" s="12">
        <v>0.92403192580889904</v>
      </c>
      <c r="I177" s="12">
        <v>0.79305237055778899</v>
      </c>
      <c r="J177" s="12">
        <v>1.07664390349601</v>
      </c>
      <c r="K177" s="12">
        <v>0.98808890970157404</v>
      </c>
    </row>
    <row r="178" spans="1:11" ht="15" customHeight="1" x14ac:dyDescent="0.4">
      <c r="A178" s="12" t="s">
        <v>150</v>
      </c>
      <c r="B178" s="12" t="s">
        <v>249</v>
      </c>
      <c r="C178" s="12" t="s">
        <v>151</v>
      </c>
      <c r="D178" s="12" t="s">
        <v>251</v>
      </c>
      <c r="E178" s="12" t="s">
        <v>254</v>
      </c>
      <c r="F178" s="12">
        <v>185</v>
      </c>
      <c r="G178" s="12">
        <v>0.56089351942066701</v>
      </c>
      <c r="H178" s="12">
        <v>0.97443276714309501</v>
      </c>
      <c r="I178" s="12">
        <v>0.89297645394567204</v>
      </c>
      <c r="J178" s="12">
        <v>1.06331943410897</v>
      </c>
    </row>
    <row r="179" spans="1:11" ht="15" customHeight="1" x14ac:dyDescent="0.4">
      <c r="A179" s="12" t="s">
        <v>150</v>
      </c>
      <c r="B179" s="12" t="s">
        <v>249</v>
      </c>
      <c r="C179" s="12" t="s">
        <v>151</v>
      </c>
      <c r="D179" s="12" t="s">
        <v>251</v>
      </c>
      <c r="E179" s="12" t="s">
        <v>255</v>
      </c>
      <c r="F179" s="12">
        <v>185</v>
      </c>
      <c r="G179" s="12">
        <v>0.67105986633683501</v>
      </c>
      <c r="H179" s="12">
        <v>0.98354465406251801</v>
      </c>
      <c r="I179" s="12">
        <v>0.911041433427207</v>
      </c>
      <c r="J179" s="12">
        <v>1.06181788340393</v>
      </c>
    </row>
    <row r="180" spans="1:11" ht="15" customHeight="1" x14ac:dyDescent="0.4">
      <c r="A180" s="12" t="s">
        <v>152</v>
      </c>
      <c r="B180" s="12" t="s">
        <v>249</v>
      </c>
      <c r="C180" s="12" t="s">
        <v>153</v>
      </c>
      <c r="D180" s="12" t="s">
        <v>251</v>
      </c>
      <c r="E180" s="12" t="s">
        <v>253</v>
      </c>
      <c r="F180" s="12">
        <v>281</v>
      </c>
      <c r="G180" s="12">
        <v>0.65202700379515899</v>
      </c>
      <c r="H180" s="12">
        <v>0.98470369123069901</v>
      </c>
      <c r="I180" s="12">
        <v>0.920958903586236</v>
      </c>
      <c r="J180" s="12">
        <v>1.0528606170672301</v>
      </c>
      <c r="K180" s="12">
        <v>0.99342077030632603</v>
      </c>
    </row>
    <row r="181" spans="1:11" ht="15" customHeight="1" x14ac:dyDescent="0.4">
      <c r="A181" s="12" t="s">
        <v>152</v>
      </c>
      <c r="B181" s="12" t="s">
        <v>249</v>
      </c>
      <c r="C181" s="12" t="s">
        <v>153</v>
      </c>
      <c r="D181" s="12" t="s">
        <v>251</v>
      </c>
      <c r="E181" s="12" t="s">
        <v>254</v>
      </c>
      <c r="F181" s="12">
        <v>281</v>
      </c>
      <c r="G181" s="12">
        <v>0.52356236405221501</v>
      </c>
      <c r="H181" s="12">
        <v>0.98073989933194305</v>
      </c>
      <c r="I181" s="12">
        <v>0.92384872522173</v>
      </c>
      <c r="J181" s="12">
        <v>1.04113446702086</v>
      </c>
    </row>
    <row r="182" spans="1:11" ht="15" customHeight="1" x14ac:dyDescent="0.4">
      <c r="A182" s="12" t="s">
        <v>152</v>
      </c>
      <c r="B182" s="12" t="s">
        <v>249</v>
      </c>
      <c r="C182" s="12" t="s">
        <v>153</v>
      </c>
      <c r="D182" s="12" t="s">
        <v>251</v>
      </c>
      <c r="E182" s="12" t="s">
        <v>255</v>
      </c>
      <c r="F182" s="12">
        <v>281</v>
      </c>
      <c r="G182" s="12">
        <v>0.32017509935559302</v>
      </c>
      <c r="H182" s="12">
        <v>1.0217294825811001</v>
      </c>
      <c r="I182" s="12">
        <v>0.97932958722764296</v>
      </c>
      <c r="J182" s="12">
        <v>1.0659650736486801</v>
      </c>
    </row>
    <row r="183" spans="1:11" ht="15" customHeight="1" x14ac:dyDescent="0.4">
      <c r="A183" s="12" t="s">
        <v>154</v>
      </c>
      <c r="B183" s="12" t="s">
        <v>249</v>
      </c>
      <c r="C183" s="12" t="s">
        <v>155</v>
      </c>
      <c r="D183" s="12" t="s">
        <v>251</v>
      </c>
      <c r="E183" s="12" t="s">
        <v>253</v>
      </c>
      <c r="F183" s="12">
        <v>254</v>
      </c>
      <c r="G183" s="12">
        <v>0.36551023382855002</v>
      </c>
      <c r="H183" s="12">
        <v>1.0358016420283001</v>
      </c>
      <c r="I183" s="12">
        <v>0.95994860335799304</v>
      </c>
      <c r="J183" s="12">
        <v>1.11764842187952</v>
      </c>
      <c r="K183" s="12">
        <v>0.99344054864387699</v>
      </c>
    </row>
    <row r="184" spans="1:11" ht="15" customHeight="1" x14ac:dyDescent="0.4">
      <c r="A184" s="12" t="s">
        <v>154</v>
      </c>
      <c r="B184" s="12" t="s">
        <v>249</v>
      </c>
      <c r="C184" s="12" t="s">
        <v>155</v>
      </c>
      <c r="D184" s="12" t="s">
        <v>251</v>
      </c>
      <c r="E184" s="12" t="s">
        <v>254</v>
      </c>
      <c r="F184" s="12">
        <v>254</v>
      </c>
      <c r="G184" s="12">
        <v>0.16283868527367201</v>
      </c>
      <c r="H184" s="12">
        <v>1.0412403430058299</v>
      </c>
      <c r="I184" s="12">
        <v>0.98378890535435404</v>
      </c>
      <c r="J184" s="12">
        <v>1.1020468374893699</v>
      </c>
    </row>
    <row r="185" spans="1:11" ht="15" customHeight="1" x14ac:dyDescent="0.4">
      <c r="A185" s="12" t="s">
        <v>154</v>
      </c>
      <c r="B185" s="12" t="s">
        <v>249</v>
      </c>
      <c r="C185" s="12" t="s">
        <v>155</v>
      </c>
      <c r="D185" s="12" t="s">
        <v>251</v>
      </c>
      <c r="E185" s="12" t="s">
        <v>255</v>
      </c>
      <c r="F185" s="12">
        <v>254</v>
      </c>
      <c r="G185" s="12">
        <v>0.53020648972753603</v>
      </c>
      <c r="H185" s="12">
        <v>1.0143226869503901</v>
      </c>
      <c r="I185" s="12">
        <v>0.97026596262769105</v>
      </c>
      <c r="J185" s="12">
        <v>1.0603798884956299</v>
      </c>
    </row>
    <row r="186" spans="1:11" ht="15" customHeight="1" x14ac:dyDescent="0.4">
      <c r="A186" s="12" t="s">
        <v>156</v>
      </c>
      <c r="B186" s="12" t="s">
        <v>249</v>
      </c>
      <c r="C186" s="12" t="s">
        <v>157</v>
      </c>
      <c r="D186" s="12" t="s">
        <v>251</v>
      </c>
      <c r="E186" s="12" t="s">
        <v>253</v>
      </c>
      <c r="F186" s="12">
        <v>175</v>
      </c>
      <c r="G186" s="12">
        <v>0.86746301794785996</v>
      </c>
      <c r="H186" s="12">
        <v>0.99411428390668499</v>
      </c>
      <c r="I186" s="12">
        <v>0.92762177302779902</v>
      </c>
      <c r="J186" s="12">
        <v>1.0653730196969899</v>
      </c>
      <c r="K186" s="12">
        <v>0.99465731130854196</v>
      </c>
    </row>
    <row r="187" spans="1:11" ht="15" customHeight="1" x14ac:dyDescent="0.4">
      <c r="A187" s="12" t="s">
        <v>156</v>
      </c>
      <c r="B187" s="12" t="s">
        <v>249</v>
      </c>
      <c r="C187" s="12" t="s">
        <v>157</v>
      </c>
      <c r="D187" s="12" t="s">
        <v>251</v>
      </c>
      <c r="E187" s="12" t="s">
        <v>254</v>
      </c>
      <c r="F187" s="12">
        <v>175</v>
      </c>
      <c r="G187" s="12">
        <v>0.24827063071417799</v>
      </c>
      <c r="H187" s="12">
        <v>1.0351280535545</v>
      </c>
      <c r="I187" s="12">
        <v>0.97620243343723501</v>
      </c>
      <c r="J187" s="12">
        <v>1.09761054731526</v>
      </c>
    </row>
    <row r="188" spans="1:11" ht="15" customHeight="1" x14ac:dyDescent="0.4">
      <c r="A188" s="12" t="s">
        <v>156</v>
      </c>
      <c r="B188" s="12" t="s">
        <v>249</v>
      </c>
      <c r="C188" s="12" t="s">
        <v>157</v>
      </c>
      <c r="D188" s="12" t="s">
        <v>251</v>
      </c>
      <c r="E188" s="12" t="s">
        <v>255</v>
      </c>
      <c r="F188" s="12">
        <v>175</v>
      </c>
      <c r="G188" s="12">
        <v>9.5606785654903395E-2</v>
      </c>
      <c r="H188" s="12">
        <v>1.0437110018956299</v>
      </c>
      <c r="I188" s="12">
        <v>0.99249460660023403</v>
      </c>
      <c r="J188" s="12">
        <v>1.0975703527593501</v>
      </c>
    </row>
    <row r="189" spans="1:11" ht="15" customHeight="1" x14ac:dyDescent="0.4">
      <c r="A189" s="12" t="s">
        <v>158</v>
      </c>
      <c r="B189" s="12" t="s">
        <v>249</v>
      </c>
      <c r="C189" s="12" t="s">
        <v>159</v>
      </c>
      <c r="D189" s="12" t="s">
        <v>251</v>
      </c>
      <c r="E189" s="12" t="s">
        <v>253</v>
      </c>
      <c r="F189" s="12">
        <v>215</v>
      </c>
      <c r="G189" s="12">
        <v>0.75416962660459996</v>
      </c>
      <c r="H189" s="12">
        <v>0.98881332866404803</v>
      </c>
      <c r="I189" s="12">
        <v>0.92166670293636799</v>
      </c>
      <c r="J189" s="12">
        <v>1.0608518196747501</v>
      </c>
      <c r="K189" s="12">
        <v>0.99463036014916695</v>
      </c>
    </row>
    <row r="190" spans="1:11" ht="15" customHeight="1" x14ac:dyDescent="0.4">
      <c r="A190" s="12" t="s">
        <v>158</v>
      </c>
      <c r="B190" s="12" t="s">
        <v>249</v>
      </c>
      <c r="C190" s="12" t="s">
        <v>159</v>
      </c>
      <c r="D190" s="12" t="s">
        <v>251</v>
      </c>
      <c r="E190" s="12" t="s">
        <v>254</v>
      </c>
      <c r="F190" s="12">
        <v>215</v>
      </c>
      <c r="G190" s="12">
        <v>0.70576467836040002</v>
      </c>
      <c r="H190" s="12">
        <v>0.99041695051276202</v>
      </c>
      <c r="I190" s="12">
        <v>0.94212413048352295</v>
      </c>
      <c r="J190" s="12">
        <v>1.04118523676871</v>
      </c>
    </row>
    <row r="191" spans="1:11" ht="15" customHeight="1" x14ac:dyDescent="0.4">
      <c r="A191" s="12" t="s">
        <v>158</v>
      </c>
      <c r="B191" s="12" t="s">
        <v>249</v>
      </c>
      <c r="C191" s="12" t="s">
        <v>159</v>
      </c>
      <c r="D191" s="12" t="s">
        <v>251</v>
      </c>
      <c r="E191" s="12" t="s">
        <v>255</v>
      </c>
      <c r="F191" s="12">
        <v>215</v>
      </c>
      <c r="G191" s="12">
        <v>0.27507784194520601</v>
      </c>
      <c r="H191" s="12">
        <v>1.0297337922365399</v>
      </c>
      <c r="I191" s="12">
        <v>0.976952921412371</v>
      </c>
      <c r="J191" s="12">
        <v>1.08536620305194</v>
      </c>
    </row>
    <row r="192" spans="1:11" ht="15" customHeight="1" x14ac:dyDescent="0.4">
      <c r="A192" s="12" t="s">
        <v>160</v>
      </c>
      <c r="B192" s="12" t="s">
        <v>249</v>
      </c>
      <c r="C192" s="12" t="s">
        <v>161</v>
      </c>
      <c r="D192" s="12" t="s">
        <v>251</v>
      </c>
      <c r="E192" s="12" t="s">
        <v>253</v>
      </c>
      <c r="F192" s="12">
        <v>137</v>
      </c>
      <c r="G192" s="12">
        <v>0.19674304404457599</v>
      </c>
      <c r="H192" s="12">
        <v>0.92354163655010302</v>
      </c>
      <c r="I192" s="12">
        <v>0.81896774427703001</v>
      </c>
      <c r="J192" s="12">
        <v>1.0414685564870401</v>
      </c>
      <c r="K192" s="12">
        <v>0.99056527135460504</v>
      </c>
    </row>
    <row r="193" spans="1:11" ht="15" customHeight="1" x14ac:dyDescent="0.4">
      <c r="A193" s="12" t="s">
        <v>160</v>
      </c>
      <c r="B193" s="12" t="s">
        <v>249</v>
      </c>
      <c r="C193" s="12" t="s">
        <v>161</v>
      </c>
      <c r="D193" s="12" t="s">
        <v>251</v>
      </c>
      <c r="E193" s="12" t="s">
        <v>254</v>
      </c>
      <c r="F193" s="12">
        <v>137</v>
      </c>
      <c r="G193" s="12">
        <v>0.27665309333451699</v>
      </c>
      <c r="H193" s="12">
        <v>0.95536404714433698</v>
      </c>
      <c r="I193" s="12">
        <v>0.87991237491104901</v>
      </c>
      <c r="J193" s="12">
        <v>1.03728563047914</v>
      </c>
    </row>
    <row r="194" spans="1:11" ht="15" customHeight="1" x14ac:dyDescent="0.4">
      <c r="A194" s="12" t="s">
        <v>160</v>
      </c>
      <c r="B194" s="12" t="s">
        <v>249</v>
      </c>
      <c r="C194" s="12" t="s">
        <v>161</v>
      </c>
      <c r="D194" s="12" t="s">
        <v>251</v>
      </c>
      <c r="E194" s="12" t="s">
        <v>255</v>
      </c>
      <c r="F194" s="12">
        <v>137</v>
      </c>
      <c r="G194" s="12">
        <v>0.225150208360506</v>
      </c>
      <c r="H194" s="12">
        <v>0.95706678038190196</v>
      </c>
      <c r="I194" s="12">
        <v>0.89155228985128399</v>
      </c>
      <c r="J194" s="12">
        <v>1.0273955129018499</v>
      </c>
    </row>
    <row r="195" spans="1:11" ht="15" customHeight="1" x14ac:dyDescent="0.4">
      <c r="A195" s="12" t="s">
        <v>162</v>
      </c>
      <c r="B195" s="12" t="s">
        <v>249</v>
      </c>
      <c r="C195" s="12" t="s">
        <v>163</v>
      </c>
      <c r="D195" s="12" t="s">
        <v>251</v>
      </c>
      <c r="E195" s="12" t="s">
        <v>253</v>
      </c>
      <c r="F195" s="12">
        <v>24</v>
      </c>
      <c r="G195" s="12">
        <v>0.48300879720809498</v>
      </c>
      <c r="H195" s="12">
        <v>0.59506085523825603</v>
      </c>
      <c r="I195" s="12">
        <v>0.142993933830739</v>
      </c>
      <c r="J195" s="12">
        <v>2.47631079130971</v>
      </c>
      <c r="K195" s="12">
        <v>0.97565282474487802</v>
      </c>
    </row>
    <row r="196" spans="1:11" ht="15" customHeight="1" x14ac:dyDescent="0.4">
      <c r="A196" s="12" t="s">
        <v>162</v>
      </c>
      <c r="B196" s="12" t="s">
        <v>249</v>
      </c>
      <c r="C196" s="12" t="s">
        <v>163</v>
      </c>
      <c r="D196" s="12" t="s">
        <v>251</v>
      </c>
      <c r="E196" s="12" t="s">
        <v>254</v>
      </c>
      <c r="F196" s="12">
        <v>24</v>
      </c>
      <c r="G196" s="12">
        <v>0.28804771959188702</v>
      </c>
      <c r="H196" s="12">
        <v>0.85217559647409402</v>
      </c>
      <c r="I196" s="12">
        <v>0.63440317164902504</v>
      </c>
      <c r="J196" s="12">
        <v>1.14470305269492</v>
      </c>
    </row>
    <row r="197" spans="1:11" ht="15" customHeight="1" x14ac:dyDescent="0.4">
      <c r="A197" s="12" t="s">
        <v>162</v>
      </c>
      <c r="B197" s="12" t="s">
        <v>249</v>
      </c>
      <c r="C197" s="12" t="s">
        <v>163</v>
      </c>
      <c r="D197" s="12" t="s">
        <v>251</v>
      </c>
      <c r="E197" s="12" t="s">
        <v>255</v>
      </c>
      <c r="F197" s="12">
        <v>24</v>
      </c>
      <c r="G197" s="12">
        <v>0.52629319992948298</v>
      </c>
      <c r="H197" s="12">
        <v>0.90186597507996702</v>
      </c>
      <c r="I197" s="12">
        <v>0.65522893897960199</v>
      </c>
      <c r="J197" s="12">
        <v>1.2413405278979299</v>
      </c>
    </row>
    <row r="198" spans="1:11" ht="15" customHeight="1" x14ac:dyDescent="0.4">
      <c r="A198" s="12" t="s">
        <v>165</v>
      </c>
      <c r="B198" s="12" t="s">
        <v>249</v>
      </c>
      <c r="C198" s="12" t="s">
        <v>166</v>
      </c>
      <c r="D198" s="12" t="s">
        <v>251</v>
      </c>
      <c r="E198" s="12" t="s">
        <v>253</v>
      </c>
      <c r="F198" s="12">
        <v>217</v>
      </c>
      <c r="G198" s="12">
        <v>0.74437649090025504</v>
      </c>
      <c r="H198" s="12">
        <v>0.99186133496970597</v>
      </c>
      <c r="I198" s="12">
        <v>0.94437558452164005</v>
      </c>
      <c r="J198" s="12">
        <v>1.04173479697298</v>
      </c>
      <c r="K198" s="12">
        <v>0.99385061201533598</v>
      </c>
    </row>
    <row r="199" spans="1:11" ht="15" customHeight="1" x14ac:dyDescent="0.4">
      <c r="A199" s="12" t="s">
        <v>165</v>
      </c>
      <c r="B199" s="12" t="s">
        <v>249</v>
      </c>
      <c r="C199" s="12" t="s">
        <v>166</v>
      </c>
      <c r="D199" s="12" t="s">
        <v>251</v>
      </c>
      <c r="E199" s="12" t="s">
        <v>254</v>
      </c>
      <c r="F199" s="12">
        <v>217</v>
      </c>
      <c r="G199" s="12">
        <v>0.16717150154431601</v>
      </c>
      <c r="H199" s="12">
        <v>1.02678238952288</v>
      </c>
      <c r="I199" s="12">
        <v>0.98898947052360897</v>
      </c>
      <c r="J199" s="12">
        <v>1.06601951472359</v>
      </c>
    </row>
    <row r="200" spans="1:11" ht="15" customHeight="1" x14ac:dyDescent="0.4">
      <c r="A200" s="12" t="s">
        <v>165</v>
      </c>
      <c r="B200" s="12" t="s">
        <v>249</v>
      </c>
      <c r="C200" s="12" t="s">
        <v>166</v>
      </c>
      <c r="D200" s="12" t="s">
        <v>251</v>
      </c>
      <c r="E200" s="12" t="s">
        <v>255</v>
      </c>
      <c r="F200" s="12">
        <v>217</v>
      </c>
      <c r="G200" s="12">
        <v>0.55415579222614197</v>
      </c>
      <c r="H200" s="12">
        <v>0.99084844905514802</v>
      </c>
      <c r="I200" s="12">
        <v>0.96112031500082595</v>
      </c>
      <c r="J200" s="12">
        <v>1.0214960954125201</v>
      </c>
    </row>
    <row r="201" spans="1:11" ht="15" customHeight="1" x14ac:dyDescent="0.4">
      <c r="A201" s="12" t="s">
        <v>168</v>
      </c>
      <c r="B201" s="12" t="s">
        <v>249</v>
      </c>
      <c r="C201" s="12" t="s">
        <v>169</v>
      </c>
      <c r="D201" s="12" t="s">
        <v>251</v>
      </c>
      <c r="E201" s="12" t="s">
        <v>253</v>
      </c>
      <c r="F201" s="12">
        <v>149</v>
      </c>
      <c r="G201" s="12">
        <v>0.16274802636081101</v>
      </c>
      <c r="H201" s="12">
        <v>1.08101199506454</v>
      </c>
      <c r="I201" s="12">
        <v>0.96954175071845505</v>
      </c>
      <c r="J201" s="12">
        <v>1.2052982067120499</v>
      </c>
      <c r="K201" s="12">
        <v>0.98778021635214996</v>
      </c>
    </row>
    <row r="202" spans="1:11" ht="15" customHeight="1" x14ac:dyDescent="0.4">
      <c r="A202" s="12" t="s">
        <v>168</v>
      </c>
      <c r="B202" s="12" t="s">
        <v>249</v>
      </c>
      <c r="C202" s="12" t="s">
        <v>169</v>
      </c>
      <c r="D202" s="12" t="s">
        <v>251</v>
      </c>
      <c r="E202" s="12" t="s">
        <v>254</v>
      </c>
      <c r="F202" s="12">
        <v>149</v>
      </c>
      <c r="G202" s="12">
        <v>0.16510183048583399</v>
      </c>
      <c r="H202" s="12">
        <v>1.0423308879048701</v>
      </c>
      <c r="I202" s="12">
        <v>0.98306433413480798</v>
      </c>
      <c r="J202" s="12">
        <v>1.10517047781693</v>
      </c>
    </row>
    <row r="203" spans="1:11" ht="15" customHeight="1" x14ac:dyDescent="0.4">
      <c r="A203" s="12" t="s">
        <v>168</v>
      </c>
      <c r="B203" s="12" t="s">
        <v>249</v>
      </c>
      <c r="C203" s="12" t="s">
        <v>169</v>
      </c>
      <c r="D203" s="12" t="s">
        <v>251</v>
      </c>
      <c r="E203" s="12" t="s">
        <v>255</v>
      </c>
      <c r="F203" s="12">
        <v>149</v>
      </c>
      <c r="G203" s="12">
        <v>0.196122277636325</v>
      </c>
      <c r="H203" s="12">
        <v>1.03075764768364</v>
      </c>
      <c r="I203" s="12">
        <v>0.98448287243355304</v>
      </c>
      <c r="J203" s="12">
        <v>1.07920752915894</v>
      </c>
    </row>
    <row r="204" spans="1:11" ht="15" customHeight="1" x14ac:dyDescent="0.4">
      <c r="A204" s="12" t="s">
        <v>170</v>
      </c>
      <c r="B204" s="12" t="s">
        <v>249</v>
      </c>
      <c r="C204" s="12" t="s">
        <v>171</v>
      </c>
      <c r="D204" s="12" t="s">
        <v>251</v>
      </c>
      <c r="E204" s="12" t="s">
        <v>253</v>
      </c>
      <c r="F204" s="12">
        <v>169</v>
      </c>
      <c r="G204" s="12">
        <v>0.836555373275777</v>
      </c>
      <c r="H204" s="12">
        <v>0.989431203170833</v>
      </c>
      <c r="I204" s="12">
        <v>0.89456967606566495</v>
      </c>
      <c r="J204" s="12">
        <v>1.0943519906840899</v>
      </c>
      <c r="K204" s="12">
        <v>0.98914486397059898</v>
      </c>
    </row>
    <row r="205" spans="1:11" ht="15" customHeight="1" x14ac:dyDescent="0.4">
      <c r="A205" s="12" t="s">
        <v>170</v>
      </c>
      <c r="B205" s="12" t="s">
        <v>249</v>
      </c>
      <c r="C205" s="12" t="s">
        <v>171</v>
      </c>
      <c r="D205" s="12" t="s">
        <v>251</v>
      </c>
      <c r="E205" s="12" t="s">
        <v>254</v>
      </c>
      <c r="F205" s="12">
        <v>169</v>
      </c>
      <c r="G205" s="12">
        <v>0.32968258846925103</v>
      </c>
      <c r="H205" s="12">
        <v>1.0263274491163901</v>
      </c>
      <c r="I205" s="12">
        <v>0.97407537243250597</v>
      </c>
      <c r="J205" s="12">
        <v>1.08138247061856</v>
      </c>
    </row>
    <row r="206" spans="1:11" ht="15" customHeight="1" x14ac:dyDescent="0.4">
      <c r="A206" s="12" t="s">
        <v>170</v>
      </c>
      <c r="B206" s="12" t="s">
        <v>249</v>
      </c>
      <c r="C206" s="12" t="s">
        <v>171</v>
      </c>
      <c r="D206" s="12" t="s">
        <v>251</v>
      </c>
      <c r="E206" s="12" t="s">
        <v>255</v>
      </c>
      <c r="F206" s="12">
        <v>169</v>
      </c>
      <c r="G206" s="12">
        <v>0.85083762016319797</v>
      </c>
      <c r="H206" s="12">
        <v>0.99521846049979601</v>
      </c>
      <c r="I206" s="12">
        <v>0.94672233746319501</v>
      </c>
      <c r="J206" s="12">
        <v>1.04619881133637</v>
      </c>
    </row>
    <row r="207" spans="1:11" ht="15" customHeight="1" x14ac:dyDescent="0.4">
      <c r="A207" s="12" t="s">
        <v>172</v>
      </c>
      <c r="B207" s="12" t="s">
        <v>249</v>
      </c>
      <c r="C207" s="12" t="s">
        <v>173</v>
      </c>
      <c r="D207" s="12" t="s">
        <v>251</v>
      </c>
      <c r="E207" s="12" t="s">
        <v>253</v>
      </c>
      <c r="F207" s="12">
        <v>209</v>
      </c>
      <c r="G207" s="12">
        <v>0.73746453665511902</v>
      </c>
      <c r="H207" s="12">
        <v>1.0099485020447301</v>
      </c>
      <c r="I207" s="12">
        <v>0.95322463020311798</v>
      </c>
      <c r="J207" s="12">
        <v>1.07004786118991</v>
      </c>
      <c r="K207" s="12">
        <v>0.99284915943627705</v>
      </c>
    </row>
    <row r="208" spans="1:11" ht="15" customHeight="1" x14ac:dyDescent="0.4">
      <c r="A208" s="12" t="s">
        <v>172</v>
      </c>
      <c r="B208" s="12" t="s">
        <v>249</v>
      </c>
      <c r="C208" s="12" t="s">
        <v>173</v>
      </c>
      <c r="D208" s="12" t="s">
        <v>251</v>
      </c>
      <c r="E208" s="12" t="s">
        <v>254</v>
      </c>
      <c r="F208" s="12">
        <v>209</v>
      </c>
      <c r="G208" s="12">
        <v>0.39746433803535403</v>
      </c>
      <c r="H208" s="12">
        <v>0.98351819164180099</v>
      </c>
      <c r="I208" s="12">
        <v>0.94637638848439498</v>
      </c>
      <c r="J208" s="12">
        <v>1.0221176743847999</v>
      </c>
    </row>
    <row r="209" spans="1:11" ht="15" customHeight="1" x14ac:dyDescent="0.4">
      <c r="A209" s="12" t="s">
        <v>172</v>
      </c>
      <c r="B209" s="12" t="s">
        <v>249</v>
      </c>
      <c r="C209" s="12" t="s">
        <v>173</v>
      </c>
      <c r="D209" s="12" t="s">
        <v>251</v>
      </c>
      <c r="E209" s="12" t="s">
        <v>255</v>
      </c>
      <c r="F209" s="12">
        <v>209</v>
      </c>
      <c r="G209" s="12">
        <v>0.32997024468481201</v>
      </c>
      <c r="H209" s="12">
        <v>0.98391223333189504</v>
      </c>
      <c r="I209" s="12">
        <v>0.95232422076812695</v>
      </c>
      <c r="J209" s="12">
        <v>1.01654800097316</v>
      </c>
    </row>
    <row r="210" spans="1:11" ht="15" customHeight="1" x14ac:dyDescent="0.4">
      <c r="A210" s="12" t="s">
        <v>174</v>
      </c>
      <c r="B210" s="12" t="s">
        <v>249</v>
      </c>
      <c r="C210" s="12" t="s">
        <v>175</v>
      </c>
      <c r="D210" s="12" t="s">
        <v>251</v>
      </c>
      <c r="E210" s="12" t="s">
        <v>253</v>
      </c>
      <c r="F210" s="12">
        <v>207</v>
      </c>
      <c r="G210" s="12">
        <v>0.55186521559247304</v>
      </c>
      <c r="H210" s="12">
        <v>0.97587315925414297</v>
      </c>
      <c r="I210" s="12">
        <v>0.90055380725913403</v>
      </c>
      <c r="J210" s="12">
        <v>1.0574919735791299</v>
      </c>
      <c r="K210" s="12">
        <v>0.99023334003029395</v>
      </c>
    </row>
    <row r="211" spans="1:11" ht="15" customHeight="1" x14ac:dyDescent="0.4">
      <c r="A211" s="12" t="s">
        <v>174</v>
      </c>
      <c r="B211" s="12" t="s">
        <v>249</v>
      </c>
      <c r="C211" s="12" t="s">
        <v>175</v>
      </c>
      <c r="D211" s="12" t="s">
        <v>251</v>
      </c>
      <c r="E211" s="12" t="s">
        <v>254</v>
      </c>
      <c r="F211" s="12">
        <v>207</v>
      </c>
      <c r="G211" s="12">
        <v>6.0462227310364797E-2</v>
      </c>
      <c r="H211" s="12">
        <v>0.95561678018040996</v>
      </c>
      <c r="I211" s="12">
        <v>0.91138140641908505</v>
      </c>
      <c r="J211" s="12">
        <v>1.00199918950557</v>
      </c>
    </row>
    <row r="212" spans="1:11" ht="15" customHeight="1" x14ac:dyDescent="0.4">
      <c r="A212" s="12" t="s">
        <v>174</v>
      </c>
      <c r="B212" s="12" t="s">
        <v>249</v>
      </c>
      <c r="C212" s="12" t="s">
        <v>175</v>
      </c>
      <c r="D212" s="12" t="s">
        <v>251</v>
      </c>
      <c r="E212" s="12" t="s">
        <v>255</v>
      </c>
      <c r="F212" s="12">
        <v>207</v>
      </c>
      <c r="G212" s="12">
        <v>0.99323787548242204</v>
      </c>
      <c r="H212" s="12">
        <v>0.99983057307999501</v>
      </c>
      <c r="I212" s="12">
        <v>0.96140926706751095</v>
      </c>
      <c r="J212" s="12">
        <v>1.03978733002505</v>
      </c>
    </row>
    <row r="213" spans="1:11" ht="15" customHeight="1" x14ac:dyDescent="0.4">
      <c r="A213" s="12" t="s">
        <v>176</v>
      </c>
      <c r="B213" s="12" t="s">
        <v>249</v>
      </c>
      <c r="C213" s="12" t="s">
        <v>177</v>
      </c>
      <c r="D213" s="12" t="s">
        <v>251</v>
      </c>
      <c r="E213" s="12" t="s">
        <v>253</v>
      </c>
      <c r="F213" s="12">
        <v>108</v>
      </c>
      <c r="G213" s="12">
        <v>0.767700925377516</v>
      </c>
      <c r="H213" s="12">
        <v>1.02408121799315</v>
      </c>
      <c r="I213" s="12">
        <v>0.87485636837241998</v>
      </c>
      <c r="J213" s="12">
        <v>1.1987594523629299</v>
      </c>
      <c r="K213" s="12">
        <v>0.98736909767736503</v>
      </c>
    </row>
    <row r="214" spans="1:11" ht="15" customHeight="1" x14ac:dyDescent="0.4">
      <c r="A214" s="12" t="s">
        <v>176</v>
      </c>
      <c r="B214" s="12" t="s">
        <v>249</v>
      </c>
      <c r="C214" s="12" t="s">
        <v>177</v>
      </c>
      <c r="D214" s="12" t="s">
        <v>251</v>
      </c>
      <c r="E214" s="12" t="s">
        <v>254</v>
      </c>
      <c r="F214" s="12">
        <v>108</v>
      </c>
      <c r="G214" s="12">
        <v>0.48468737142576801</v>
      </c>
      <c r="H214" s="12">
        <v>1.02609898833729</v>
      </c>
      <c r="I214" s="12">
        <v>0.95456342329773103</v>
      </c>
      <c r="J214" s="12">
        <v>1.1029954722436599</v>
      </c>
    </row>
    <row r="215" spans="1:11" ht="15" customHeight="1" x14ac:dyDescent="0.4">
      <c r="A215" s="12" t="s">
        <v>176</v>
      </c>
      <c r="B215" s="12" t="s">
        <v>249</v>
      </c>
      <c r="C215" s="12" t="s">
        <v>177</v>
      </c>
      <c r="D215" s="12" t="s">
        <v>251</v>
      </c>
      <c r="E215" s="12" t="s">
        <v>255</v>
      </c>
      <c r="F215" s="12">
        <v>108</v>
      </c>
      <c r="G215" s="12">
        <v>0.53607285593981502</v>
      </c>
      <c r="H215" s="12">
        <v>0.97804789869901299</v>
      </c>
      <c r="I215" s="12">
        <v>0.91164284781611105</v>
      </c>
      <c r="J215" s="12">
        <v>1.04928996529846</v>
      </c>
    </row>
    <row r="216" spans="1:11" ht="15" customHeight="1" x14ac:dyDescent="0.4">
      <c r="A216" s="12" t="s">
        <v>178</v>
      </c>
      <c r="B216" s="12" t="s">
        <v>249</v>
      </c>
      <c r="C216" s="12" t="s">
        <v>179</v>
      </c>
      <c r="D216" s="12" t="s">
        <v>251</v>
      </c>
      <c r="E216" s="12" t="s">
        <v>253</v>
      </c>
      <c r="F216" s="12">
        <v>76</v>
      </c>
      <c r="G216" s="12">
        <v>0.98849587581748499</v>
      </c>
      <c r="H216" s="12">
        <v>0.99921467251807705</v>
      </c>
      <c r="I216" s="12">
        <v>0.89832811505597598</v>
      </c>
      <c r="J216" s="12">
        <v>1.1114312744327199</v>
      </c>
      <c r="K216" s="12">
        <v>0.99044055557311395</v>
      </c>
    </row>
    <row r="217" spans="1:11" ht="15" customHeight="1" x14ac:dyDescent="0.4">
      <c r="A217" s="12" t="s">
        <v>178</v>
      </c>
      <c r="B217" s="12" t="s">
        <v>249</v>
      </c>
      <c r="C217" s="12" t="s">
        <v>179</v>
      </c>
      <c r="D217" s="12" t="s">
        <v>251</v>
      </c>
      <c r="E217" s="12" t="s">
        <v>254</v>
      </c>
      <c r="F217" s="12">
        <v>76</v>
      </c>
      <c r="G217" s="12">
        <v>0.14971410913549699</v>
      </c>
      <c r="H217" s="12">
        <v>0.949631241379438</v>
      </c>
      <c r="I217" s="12">
        <v>0.88514891510061799</v>
      </c>
      <c r="J217" s="12">
        <v>1.0188110488745701</v>
      </c>
    </row>
    <row r="218" spans="1:11" ht="15" customHeight="1" x14ac:dyDescent="0.4">
      <c r="A218" s="12" t="s">
        <v>178</v>
      </c>
      <c r="B218" s="12" t="s">
        <v>249</v>
      </c>
      <c r="C218" s="12" t="s">
        <v>179</v>
      </c>
      <c r="D218" s="12" t="s">
        <v>251</v>
      </c>
      <c r="E218" s="12" t="s">
        <v>255</v>
      </c>
      <c r="F218" s="12">
        <v>76</v>
      </c>
      <c r="G218" s="12">
        <v>0.55082662326477705</v>
      </c>
      <c r="H218" s="12">
        <v>0.98337875027661403</v>
      </c>
      <c r="I218" s="12">
        <v>0.930686723443236</v>
      </c>
      <c r="J218" s="12">
        <v>1.0390540040346601</v>
      </c>
    </row>
    <row r="219" spans="1:11" ht="15" customHeight="1" x14ac:dyDescent="0.4">
      <c r="A219" s="12" t="s">
        <v>180</v>
      </c>
      <c r="B219" s="12" t="s">
        <v>249</v>
      </c>
      <c r="C219" s="12" t="s">
        <v>181</v>
      </c>
      <c r="D219" s="12" t="s">
        <v>251</v>
      </c>
      <c r="E219" s="12" t="s">
        <v>253</v>
      </c>
      <c r="F219" s="12">
        <v>163</v>
      </c>
      <c r="G219" s="12">
        <v>0.13609574812988801</v>
      </c>
      <c r="H219" s="12">
        <v>1.08559585294669</v>
      </c>
      <c r="I219" s="12">
        <v>0.97498739673896795</v>
      </c>
      <c r="J219" s="12">
        <v>1.2087524001611001</v>
      </c>
      <c r="K219" s="12">
        <v>0.988085656301676</v>
      </c>
    </row>
    <row r="220" spans="1:11" ht="15" customHeight="1" x14ac:dyDescent="0.4">
      <c r="A220" s="12" t="s">
        <v>180</v>
      </c>
      <c r="B220" s="12" t="s">
        <v>249</v>
      </c>
      <c r="C220" s="12" t="s">
        <v>181</v>
      </c>
      <c r="D220" s="12" t="s">
        <v>251</v>
      </c>
      <c r="E220" s="12" t="s">
        <v>254</v>
      </c>
      <c r="F220" s="12">
        <v>163</v>
      </c>
      <c r="G220" s="12">
        <v>9.7759769794857995E-2</v>
      </c>
      <c r="H220" s="12">
        <v>1.0478131490890299</v>
      </c>
      <c r="I220" s="12">
        <v>0.99145653358033303</v>
      </c>
      <c r="J220" s="12">
        <v>1.1073732011620301</v>
      </c>
    </row>
    <row r="221" spans="1:11" ht="15" customHeight="1" x14ac:dyDescent="0.4">
      <c r="A221" s="12" t="s">
        <v>180</v>
      </c>
      <c r="B221" s="12" t="s">
        <v>249</v>
      </c>
      <c r="C221" s="12" t="s">
        <v>181</v>
      </c>
      <c r="D221" s="12" t="s">
        <v>251</v>
      </c>
      <c r="E221" s="12" t="s">
        <v>255</v>
      </c>
      <c r="F221" s="12">
        <v>163</v>
      </c>
      <c r="G221" s="12">
        <v>6.7222888701310005E-2</v>
      </c>
      <c r="H221" s="12">
        <v>1.04380997484975</v>
      </c>
      <c r="I221" s="12">
        <v>0.99696322073390797</v>
      </c>
      <c r="J221" s="12">
        <v>1.0928580322088299</v>
      </c>
    </row>
    <row r="222" spans="1:11" ht="15" customHeight="1" x14ac:dyDescent="0.4">
      <c r="A222" s="12" t="s">
        <v>182</v>
      </c>
      <c r="B222" s="12" t="s">
        <v>249</v>
      </c>
      <c r="C222" s="12" t="s">
        <v>183</v>
      </c>
      <c r="D222" s="12" t="s">
        <v>251</v>
      </c>
      <c r="E222" s="12" t="s">
        <v>253</v>
      </c>
      <c r="F222" s="12">
        <v>197</v>
      </c>
      <c r="G222" s="12">
        <v>0.84043357730359802</v>
      </c>
      <c r="H222" s="12">
        <v>1.007828679318</v>
      </c>
      <c r="I222" s="12">
        <v>0.93424675351963704</v>
      </c>
      <c r="J222" s="12">
        <v>1.08720596890414</v>
      </c>
      <c r="K222" s="12">
        <v>0.98919682028530598</v>
      </c>
    </row>
    <row r="223" spans="1:11" ht="15" customHeight="1" x14ac:dyDescent="0.4">
      <c r="A223" s="12" t="s">
        <v>182</v>
      </c>
      <c r="B223" s="12" t="s">
        <v>249</v>
      </c>
      <c r="C223" s="12" t="s">
        <v>183</v>
      </c>
      <c r="D223" s="12" t="s">
        <v>251</v>
      </c>
      <c r="E223" s="12" t="s">
        <v>254</v>
      </c>
      <c r="F223" s="12">
        <v>197</v>
      </c>
      <c r="G223" s="12">
        <v>0.28973772913046603</v>
      </c>
      <c r="H223" s="12">
        <v>0.97414431773501997</v>
      </c>
      <c r="I223" s="12">
        <v>0.92802837390187498</v>
      </c>
      <c r="J223" s="12">
        <v>1.02255187283289</v>
      </c>
    </row>
    <row r="224" spans="1:11" ht="15" customHeight="1" x14ac:dyDescent="0.4">
      <c r="A224" s="12" t="s">
        <v>182</v>
      </c>
      <c r="B224" s="12" t="s">
        <v>249</v>
      </c>
      <c r="C224" s="12" t="s">
        <v>183</v>
      </c>
      <c r="D224" s="12" t="s">
        <v>251</v>
      </c>
      <c r="E224" s="12" t="s">
        <v>255</v>
      </c>
      <c r="F224" s="12">
        <v>197</v>
      </c>
      <c r="G224" s="12">
        <v>0.65008397911160198</v>
      </c>
      <c r="H224" s="12">
        <v>1.0089518524693399</v>
      </c>
      <c r="I224" s="12">
        <v>0.97084073007549798</v>
      </c>
      <c r="J224" s="12">
        <v>1.04855905718146</v>
      </c>
    </row>
    <row r="225" spans="1:11" ht="15" customHeight="1" x14ac:dyDescent="0.4">
      <c r="A225" s="12" t="s">
        <v>184</v>
      </c>
      <c r="B225" s="12" t="s">
        <v>249</v>
      </c>
      <c r="C225" s="12" t="s">
        <v>185</v>
      </c>
      <c r="D225" s="12" t="s">
        <v>251</v>
      </c>
      <c r="E225" s="12" t="s">
        <v>253</v>
      </c>
      <c r="F225" s="12">
        <v>154</v>
      </c>
      <c r="G225" s="12">
        <v>0.72283257474844897</v>
      </c>
      <c r="H225" s="12">
        <v>1.01663653567082</v>
      </c>
      <c r="I225" s="12">
        <v>0.92819666289004499</v>
      </c>
      <c r="J225" s="12">
        <v>1.11350308289485</v>
      </c>
      <c r="K225" s="12">
        <v>0.98995423343393496</v>
      </c>
    </row>
    <row r="226" spans="1:11" ht="15" customHeight="1" x14ac:dyDescent="0.4">
      <c r="A226" s="12" t="s">
        <v>184</v>
      </c>
      <c r="B226" s="12" t="s">
        <v>249</v>
      </c>
      <c r="C226" s="12" t="s">
        <v>185</v>
      </c>
      <c r="D226" s="12" t="s">
        <v>251</v>
      </c>
      <c r="E226" s="12" t="s">
        <v>254</v>
      </c>
      <c r="F226" s="12">
        <v>154</v>
      </c>
      <c r="G226" s="12">
        <v>0.87615636830021904</v>
      </c>
      <c r="H226" s="12">
        <v>0.99589646288939304</v>
      </c>
      <c r="I226" s="12">
        <v>0.94570254849763302</v>
      </c>
      <c r="J226" s="12">
        <v>1.04875445918087</v>
      </c>
    </row>
    <row r="227" spans="1:11" ht="15" customHeight="1" x14ac:dyDescent="0.4">
      <c r="A227" s="12" t="s">
        <v>184</v>
      </c>
      <c r="B227" s="12" t="s">
        <v>249</v>
      </c>
      <c r="C227" s="12" t="s">
        <v>185</v>
      </c>
      <c r="D227" s="12" t="s">
        <v>251</v>
      </c>
      <c r="E227" s="12" t="s">
        <v>255</v>
      </c>
      <c r="F227" s="12">
        <v>154</v>
      </c>
      <c r="G227" s="12">
        <v>0.31361279189724001</v>
      </c>
      <c r="H227" s="12">
        <v>0.97781104744730096</v>
      </c>
      <c r="I227" s="12">
        <v>0.93605207529999601</v>
      </c>
      <c r="J227" s="12">
        <v>1.02143296269448</v>
      </c>
    </row>
    <row r="228" spans="1:11" ht="15" customHeight="1" x14ac:dyDescent="0.4">
      <c r="A228" s="12" t="s">
        <v>186</v>
      </c>
      <c r="B228" s="12" t="s">
        <v>249</v>
      </c>
      <c r="C228" s="12" t="s">
        <v>187</v>
      </c>
      <c r="D228" s="12" t="s">
        <v>251</v>
      </c>
      <c r="E228" s="12" t="s">
        <v>253</v>
      </c>
      <c r="F228" s="12">
        <v>176</v>
      </c>
      <c r="G228" s="12">
        <v>0.75262069777079699</v>
      </c>
      <c r="H228" s="12">
        <v>1.0141551578963299</v>
      </c>
      <c r="I228" s="12">
        <v>0.92940230422552095</v>
      </c>
      <c r="J228" s="12">
        <v>1.1066366842557001</v>
      </c>
      <c r="K228" s="12">
        <v>0.99049501105132598</v>
      </c>
    </row>
    <row r="229" spans="1:11" ht="15" customHeight="1" x14ac:dyDescent="0.4">
      <c r="A229" s="12" t="s">
        <v>186</v>
      </c>
      <c r="B229" s="12" t="s">
        <v>249</v>
      </c>
      <c r="C229" s="12" t="s">
        <v>187</v>
      </c>
      <c r="D229" s="12" t="s">
        <v>251</v>
      </c>
      <c r="E229" s="12" t="s">
        <v>254</v>
      </c>
      <c r="F229" s="12">
        <v>176</v>
      </c>
      <c r="G229" s="12">
        <v>0.41253499723168502</v>
      </c>
      <c r="H229" s="12">
        <v>1.0207492684137001</v>
      </c>
      <c r="I229" s="12">
        <v>0.97181983171338004</v>
      </c>
      <c r="J229" s="12">
        <v>1.0721422170713599</v>
      </c>
    </row>
    <row r="230" spans="1:11" ht="15" customHeight="1" x14ac:dyDescent="0.4">
      <c r="A230" s="12" t="s">
        <v>186</v>
      </c>
      <c r="B230" s="12" t="s">
        <v>249</v>
      </c>
      <c r="C230" s="12" t="s">
        <v>187</v>
      </c>
      <c r="D230" s="12" t="s">
        <v>251</v>
      </c>
      <c r="E230" s="12" t="s">
        <v>255</v>
      </c>
      <c r="F230" s="12">
        <v>176</v>
      </c>
      <c r="G230" s="12">
        <v>0.26812232289853399</v>
      </c>
      <c r="H230" s="12">
        <v>1.0260579227823401</v>
      </c>
      <c r="I230" s="12">
        <v>0.98038935912373903</v>
      </c>
      <c r="J230" s="12">
        <v>1.0738538225724701</v>
      </c>
    </row>
    <row r="231" spans="1:11" ht="15" customHeight="1" x14ac:dyDescent="0.4">
      <c r="A231" s="12" t="s">
        <v>188</v>
      </c>
      <c r="B231" s="12" t="s">
        <v>249</v>
      </c>
      <c r="C231" s="12" t="s">
        <v>189</v>
      </c>
      <c r="D231" s="12" t="s">
        <v>251</v>
      </c>
      <c r="E231" s="12" t="s">
        <v>253</v>
      </c>
      <c r="F231" s="12">
        <v>156</v>
      </c>
      <c r="G231" s="12">
        <v>0.198203862222327</v>
      </c>
      <c r="H231" s="12">
        <v>1.09249954689504</v>
      </c>
      <c r="I231" s="12">
        <v>0.95531529024942297</v>
      </c>
      <c r="J231" s="12">
        <v>1.24938360366267</v>
      </c>
      <c r="K231" s="12">
        <v>0.98668756306079397</v>
      </c>
    </row>
    <row r="232" spans="1:11" ht="15" customHeight="1" x14ac:dyDescent="0.4">
      <c r="A232" s="12" t="s">
        <v>188</v>
      </c>
      <c r="B232" s="12" t="s">
        <v>249</v>
      </c>
      <c r="C232" s="12" t="s">
        <v>189</v>
      </c>
      <c r="D232" s="12" t="s">
        <v>251</v>
      </c>
      <c r="E232" s="12" t="s">
        <v>254</v>
      </c>
      <c r="F232" s="12">
        <v>156</v>
      </c>
      <c r="G232" s="12">
        <v>2.3883099991810299E-3</v>
      </c>
      <c r="H232" s="12">
        <v>1.1064852064320601</v>
      </c>
      <c r="I232" s="12">
        <v>1.03653892866637</v>
      </c>
      <c r="J232" s="12">
        <v>1.1811515015921299</v>
      </c>
    </row>
    <row r="233" spans="1:11" ht="15" customHeight="1" x14ac:dyDescent="0.4">
      <c r="A233" s="12" t="s">
        <v>188</v>
      </c>
      <c r="B233" s="12" t="s">
        <v>249</v>
      </c>
      <c r="C233" s="12" t="s">
        <v>189</v>
      </c>
      <c r="D233" s="12" t="s">
        <v>251</v>
      </c>
      <c r="E233" s="12" t="s">
        <v>255</v>
      </c>
      <c r="F233" s="12">
        <v>156</v>
      </c>
      <c r="G233" s="12">
        <v>0.215892942634718</v>
      </c>
      <c r="H233" s="12">
        <v>1.0371199247781799</v>
      </c>
      <c r="I233" s="12">
        <v>0.97894637645266902</v>
      </c>
      <c r="J233" s="12">
        <v>1.09875041600289</v>
      </c>
    </row>
    <row r="234" spans="1:11" ht="15" customHeight="1" x14ac:dyDescent="0.4">
      <c r="A234" s="12" t="s">
        <v>190</v>
      </c>
      <c r="B234" s="12" t="s">
        <v>249</v>
      </c>
      <c r="C234" s="12" t="s">
        <v>191</v>
      </c>
      <c r="D234" s="12" t="s">
        <v>251</v>
      </c>
      <c r="E234" s="12" t="s">
        <v>253</v>
      </c>
      <c r="F234" s="12">
        <v>157</v>
      </c>
      <c r="G234" s="12">
        <v>0.32667251912366002</v>
      </c>
      <c r="H234" s="12">
        <v>1.0413784340766099</v>
      </c>
      <c r="I234" s="12">
        <v>0.96057851385925896</v>
      </c>
      <c r="J234" s="12">
        <v>1.1289749117985599</v>
      </c>
      <c r="K234" s="12">
        <v>0.99091783442358905</v>
      </c>
    </row>
    <row r="235" spans="1:11" ht="15" customHeight="1" x14ac:dyDescent="0.4">
      <c r="A235" s="12" t="s">
        <v>190</v>
      </c>
      <c r="B235" s="12" t="s">
        <v>249</v>
      </c>
      <c r="C235" s="12" t="s">
        <v>191</v>
      </c>
      <c r="D235" s="12" t="s">
        <v>251</v>
      </c>
      <c r="E235" s="12" t="s">
        <v>254</v>
      </c>
      <c r="F235" s="12">
        <v>157</v>
      </c>
      <c r="G235" s="12">
        <v>0.44575563016363401</v>
      </c>
      <c r="H235" s="12">
        <v>1.0188818799575601</v>
      </c>
      <c r="I235" s="12">
        <v>0.97105058428864099</v>
      </c>
      <c r="J235" s="12">
        <v>1.0690692144182701</v>
      </c>
    </row>
    <row r="236" spans="1:11" ht="15" customHeight="1" x14ac:dyDescent="0.4">
      <c r="A236" s="12" t="s">
        <v>190</v>
      </c>
      <c r="B236" s="12" t="s">
        <v>249</v>
      </c>
      <c r="C236" s="12" t="s">
        <v>191</v>
      </c>
      <c r="D236" s="12" t="s">
        <v>251</v>
      </c>
      <c r="E236" s="12" t="s">
        <v>255</v>
      </c>
      <c r="F236" s="12">
        <v>157</v>
      </c>
      <c r="G236" s="12">
        <v>0.89931544465872504</v>
      </c>
      <c r="H236" s="12">
        <v>1.0027653174497699</v>
      </c>
      <c r="I236" s="12">
        <v>0.96077354182005104</v>
      </c>
      <c r="J236" s="12">
        <v>1.0465923946815701</v>
      </c>
    </row>
    <row r="237" spans="1:11" ht="15" customHeight="1" x14ac:dyDescent="0.4">
      <c r="A237" s="12" t="s">
        <v>192</v>
      </c>
      <c r="B237" s="12" t="s">
        <v>249</v>
      </c>
      <c r="C237" s="12" t="s">
        <v>193</v>
      </c>
      <c r="D237" s="12" t="s">
        <v>251</v>
      </c>
      <c r="E237" s="12" t="s">
        <v>253</v>
      </c>
      <c r="F237" s="12">
        <v>163</v>
      </c>
      <c r="G237" s="12">
        <v>0.32361713199632802</v>
      </c>
      <c r="H237" s="12">
        <v>1.0407334449095</v>
      </c>
      <c r="I237" s="12">
        <v>0.96164285014957196</v>
      </c>
      <c r="J237" s="12">
        <v>1.12632886854484</v>
      </c>
      <c r="K237" s="12">
        <v>0.99077518676952003</v>
      </c>
    </row>
    <row r="238" spans="1:11" ht="15" customHeight="1" x14ac:dyDescent="0.4">
      <c r="A238" s="12" t="s">
        <v>192</v>
      </c>
      <c r="B238" s="12" t="s">
        <v>249</v>
      </c>
      <c r="C238" s="12" t="s">
        <v>193</v>
      </c>
      <c r="D238" s="12" t="s">
        <v>251</v>
      </c>
      <c r="E238" s="12" t="s">
        <v>254</v>
      </c>
      <c r="F238" s="12">
        <v>163</v>
      </c>
      <c r="G238" s="12">
        <v>0.83435891866969902</v>
      </c>
      <c r="H238" s="12">
        <v>0.994879190454381</v>
      </c>
      <c r="I238" s="12">
        <v>0.94813924515088199</v>
      </c>
      <c r="J238" s="12">
        <v>1.0439232514224801</v>
      </c>
    </row>
    <row r="239" spans="1:11" ht="15" customHeight="1" x14ac:dyDescent="0.4">
      <c r="A239" s="12" t="s">
        <v>192</v>
      </c>
      <c r="B239" s="12" t="s">
        <v>249</v>
      </c>
      <c r="C239" s="12" t="s">
        <v>193</v>
      </c>
      <c r="D239" s="12" t="s">
        <v>251</v>
      </c>
      <c r="E239" s="12" t="s">
        <v>255</v>
      </c>
      <c r="F239" s="12">
        <v>163</v>
      </c>
      <c r="G239" s="12">
        <v>0.89679187520292003</v>
      </c>
      <c r="H239" s="12">
        <v>0.99722447149090798</v>
      </c>
      <c r="I239" s="12">
        <v>0.95621160004737304</v>
      </c>
      <c r="J239" s="12">
        <v>1.03999642599091</v>
      </c>
    </row>
    <row r="240" spans="1:11" ht="15" customHeight="1" x14ac:dyDescent="0.4">
      <c r="A240" s="12" t="s">
        <v>194</v>
      </c>
      <c r="B240" s="12" t="s">
        <v>249</v>
      </c>
      <c r="C240" s="12" t="s">
        <v>195</v>
      </c>
      <c r="D240" s="12" t="s">
        <v>251</v>
      </c>
      <c r="E240" s="12" t="s">
        <v>253</v>
      </c>
      <c r="F240" s="12">
        <v>134</v>
      </c>
      <c r="G240" s="12">
        <v>1.36021171705952E-2</v>
      </c>
      <c r="H240" s="12">
        <v>1.1978049395750501</v>
      </c>
      <c r="I240" s="12">
        <v>1.03982410185142</v>
      </c>
      <c r="J240" s="12">
        <v>1.3797878609620999</v>
      </c>
      <c r="K240" s="12">
        <v>0.98712645736041205</v>
      </c>
    </row>
    <row r="241" spans="1:11" ht="15" customHeight="1" x14ac:dyDescent="0.4">
      <c r="A241" s="12" t="s">
        <v>194</v>
      </c>
      <c r="B241" s="12" t="s">
        <v>249</v>
      </c>
      <c r="C241" s="12" t="s">
        <v>195</v>
      </c>
      <c r="D241" s="12" t="s">
        <v>251</v>
      </c>
      <c r="E241" s="12" t="s">
        <v>254</v>
      </c>
      <c r="F241" s="12">
        <v>134</v>
      </c>
      <c r="G241" s="12">
        <v>1.46276101831535E-2</v>
      </c>
      <c r="H241" s="12">
        <v>1.10116618471863</v>
      </c>
      <c r="I241" s="12">
        <v>1.01918633170588</v>
      </c>
      <c r="J241" s="12">
        <v>1.1897402159409201</v>
      </c>
    </row>
    <row r="242" spans="1:11" ht="15" customHeight="1" x14ac:dyDescent="0.4">
      <c r="A242" s="12" t="s">
        <v>194</v>
      </c>
      <c r="B242" s="12" t="s">
        <v>249</v>
      </c>
      <c r="C242" s="12" t="s">
        <v>195</v>
      </c>
      <c r="D242" s="12" t="s">
        <v>251</v>
      </c>
      <c r="E242" s="12" t="s">
        <v>255</v>
      </c>
      <c r="F242" s="12">
        <v>134</v>
      </c>
      <c r="G242" s="12">
        <v>0.65011739121968704</v>
      </c>
      <c r="H242" s="12">
        <v>1.01503569483842</v>
      </c>
      <c r="I242" s="12">
        <v>0.95164633274666</v>
      </c>
      <c r="J242" s="12">
        <v>1.0826474356523399</v>
      </c>
    </row>
    <row r="243" spans="1:11" ht="15" customHeight="1" x14ac:dyDescent="0.4">
      <c r="A243" s="12" t="s">
        <v>196</v>
      </c>
      <c r="B243" s="12" t="s">
        <v>249</v>
      </c>
      <c r="C243" s="12" t="s">
        <v>197</v>
      </c>
      <c r="D243" s="12" t="s">
        <v>251</v>
      </c>
      <c r="E243" s="12" t="s">
        <v>253</v>
      </c>
      <c r="F243" s="12">
        <v>141</v>
      </c>
      <c r="G243" s="12">
        <v>2.4813695011733701E-2</v>
      </c>
      <c r="H243" s="12">
        <v>1.17209804301877</v>
      </c>
      <c r="I243" s="12">
        <v>1.02185556141808</v>
      </c>
      <c r="J243" s="12">
        <v>1.34443053824741</v>
      </c>
      <c r="K243" s="12">
        <v>0.98701755257447299</v>
      </c>
    </row>
    <row r="244" spans="1:11" ht="15" customHeight="1" x14ac:dyDescent="0.4">
      <c r="A244" s="12" t="s">
        <v>196</v>
      </c>
      <c r="B244" s="12" t="s">
        <v>249</v>
      </c>
      <c r="C244" s="12" t="s">
        <v>197</v>
      </c>
      <c r="D244" s="12" t="s">
        <v>251</v>
      </c>
      <c r="E244" s="12" t="s">
        <v>254</v>
      </c>
      <c r="F244" s="12">
        <v>141</v>
      </c>
      <c r="G244" s="12">
        <v>1.35878950723763E-2</v>
      </c>
      <c r="H244" s="12">
        <v>1.0965664352926601</v>
      </c>
      <c r="I244" s="12">
        <v>1.0191551139367201</v>
      </c>
      <c r="J244" s="12">
        <v>1.1798576394967899</v>
      </c>
    </row>
    <row r="245" spans="1:11" ht="15" customHeight="1" x14ac:dyDescent="0.4">
      <c r="A245" s="12" t="s">
        <v>196</v>
      </c>
      <c r="B245" s="12" t="s">
        <v>249</v>
      </c>
      <c r="C245" s="12" t="s">
        <v>197</v>
      </c>
      <c r="D245" s="12" t="s">
        <v>251</v>
      </c>
      <c r="E245" s="12" t="s">
        <v>255</v>
      </c>
      <c r="F245" s="12">
        <v>141</v>
      </c>
      <c r="G245" s="12">
        <v>0.846063226538876</v>
      </c>
      <c r="H245" s="12">
        <v>1.00620593812736</v>
      </c>
      <c r="I245" s="12">
        <v>0.94528166845654205</v>
      </c>
      <c r="J245" s="12">
        <v>1.0710568328019101</v>
      </c>
    </row>
    <row r="246" spans="1:11" ht="15" customHeight="1" x14ac:dyDescent="0.4">
      <c r="A246" s="12" t="s">
        <v>198</v>
      </c>
      <c r="B246" s="12" t="s">
        <v>249</v>
      </c>
      <c r="C246" s="12" t="s">
        <v>199</v>
      </c>
      <c r="D246" s="12" t="s">
        <v>251</v>
      </c>
      <c r="E246" s="12" t="s">
        <v>253</v>
      </c>
      <c r="F246" s="12">
        <v>120</v>
      </c>
      <c r="G246" s="12">
        <v>0.57861414015358303</v>
      </c>
      <c r="H246" s="12">
        <v>1.03825809219826</v>
      </c>
      <c r="I246" s="12">
        <v>0.90975512874778097</v>
      </c>
      <c r="J246" s="12">
        <v>1.18491210651259</v>
      </c>
      <c r="K246" s="12">
        <v>0.98763471499654498</v>
      </c>
    </row>
    <row r="247" spans="1:11" ht="15" customHeight="1" x14ac:dyDescent="0.4">
      <c r="A247" s="12" t="s">
        <v>198</v>
      </c>
      <c r="B247" s="12" t="s">
        <v>249</v>
      </c>
      <c r="C247" s="12" t="s">
        <v>199</v>
      </c>
      <c r="D247" s="12" t="s">
        <v>251</v>
      </c>
      <c r="E247" s="12" t="s">
        <v>254</v>
      </c>
      <c r="F247" s="12">
        <v>120</v>
      </c>
      <c r="G247" s="12">
        <v>6.7831002633035598E-2</v>
      </c>
      <c r="H247" s="12">
        <v>0.93847884740293597</v>
      </c>
      <c r="I247" s="12">
        <v>0.87665241953694595</v>
      </c>
      <c r="J247" s="12">
        <v>1.00466562048384</v>
      </c>
    </row>
    <row r="248" spans="1:11" ht="15" customHeight="1" x14ac:dyDescent="0.4">
      <c r="A248" s="12" t="s">
        <v>198</v>
      </c>
      <c r="B248" s="12" t="s">
        <v>249</v>
      </c>
      <c r="C248" s="12" t="s">
        <v>199</v>
      </c>
      <c r="D248" s="12" t="s">
        <v>251</v>
      </c>
      <c r="E248" s="12" t="s">
        <v>255</v>
      </c>
      <c r="F248" s="12">
        <v>120</v>
      </c>
      <c r="G248" s="12">
        <v>0.16124083077458601</v>
      </c>
      <c r="H248" s="12">
        <v>0.95380159053557001</v>
      </c>
      <c r="I248" s="12">
        <v>0.89272560926669398</v>
      </c>
      <c r="J248" s="12">
        <v>1.0190560959211901</v>
      </c>
    </row>
    <row r="249" spans="1:11" ht="15" customHeight="1" x14ac:dyDescent="0.4">
      <c r="A249" s="12" t="s">
        <v>200</v>
      </c>
      <c r="B249" s="12" t="s">
        <v>249</v>
      </c>
      <c r="C249" s="12" t="s">
        <v>201</v>
      </c>
      <c r="D249" s="12" t="s">
        <v>251</v>
      </c>
      <c r="E249" s="12" t="s">
        <v>253</v>
      </c>
      <c r="F249" s="12">
        <v>74</v>
      </c>
      <c r="G249" s="12">
        <v>0.53188643062282404</v>
      </c>
      <c r="H249" s="12">
        <v>0.96464088648828294</v>
      </c>
      <c r="I249" s="12">
        <v>0.86215045837234505</v>
      </c>
      <c r="J249" s="12">
        <v>1.0793151367589</v>
      </c>
      <c r="K249" s="12">
        <v>0.99175643845045602</v>
      </c>
    </row>
    <row r="250" spans="1:11" ht="15" customHeight="1" x14ac:dyDescent="0.4">
      <c r="A250" s="12" t="s">
        <v>200</v>
      </c>
      <c r="B250" s="12" t="s">
        <v>249</v>
      </c>
      <c r="C250" s="12" t="s">
        <v>201</v>
      </c>
      <c r="D250" s="12" t="s">
        <v>251</v>
      </c>
      <c r="E250" s="12" t="s">
        <v>254</v>
      </c>
      <c r="F250" s="12">
        <v>74</v>
      </c>
      <c r="G250" s="12">
        <v>0.15949357249167601</v>
      </c>
      <c r="H250" s="12">
        <v>1.0464218494978299</v>
      </c>
      <c r="I250" s="12">
        <v>0.98231366769728901</v>
      </c>
      <c r="J250" s="12">
        <v>1.1147138873404201</v>
      </c>
    </row>
    <row r="251" spans="1:11" ht="15" customHeight="1" x14ac:dyDescent="0.4">
      <c r="A251" s="12" t="s">
        <v>200</v>
      </c>
      <c r="B251" s="12" t="s">
        <v>249</v>
      </c>
      <c r="C251" s="12" t="s">
        <v>201</v>
      </c>
      <c r="D251" s="12" t="s">
        <v>251</v>
      </c>
      <c r="E251" s="12" t="s">
        <v>255</v>
      </c>
      <c r="F251" s="12">
        <v>74</v>
      </c>
      <c r="G251" s="12">
        <v>0.95086333997077399</v>
      </c>
      <c r="H251" s="12">
        <v>1.00196300778766</v>
      </c>
      <c r="I251" s="12">
        <v>0.94137463229879104</v>
      </c>
      <c r="J251" s="12">
        <v>1.06645094793276</v>
      </c>
    </row>
    <row r="252" spans="1:11" ht="15" customHeight="1" x14ac:dyDescent="0.4">
      <c r="A252" s="12" t="s">
        <v>202</v>
      </c>
      <c r="B252" s="12" t="s">
        <v>249</v>
      </c>
      <c r="C252" s="12" t="s">
        <v>203</v>
      </c>
      <c r="D252" s="12" t="s">
        <v>251</v>
      </c>
      <c r="E252" s="12" t="s">
        <v>253</v>
      </c>
      <c r="F252" s="12">
        <v>145</v>
      </c>
      <c r="G252" s="12">
        <v>0.233074858030351</v>
      </c>
      <c r="H252" s="12">
        <v>1.0724007135253399</v>
      </c>
      <c r="I252" s="12">
        <v>0.95647199555589002</v>
      </c>
      <c r="J252" s="12">
        <v>1.20238051475963</v>
      </c>
      <c r="K252" s="12">
        <v>0.98745354714952205</v>
      </c>
    </row>
    <row r="253" spans="1:11" ht="15" customHeight="1" x14ac:dyDescent="0.4">
      <c r="A253" s="12" t="s">
        <v>202</v>
      </c>
      <c r="B253" s="12" t="s">
        <v>249</v>
      </c>
      <c r="C253" s="12" t="s">
        <v>203</v>
      </c>
      <c r="D253" s="12" t="s">
        <v>251</v>
      </c>
      <c r="E253" s="12" t="s">
        <v>254</v>
      </c>
      <c r="F253" s="12">
        <v>145</v>
      </c>
      <c r="G253" s="12">
        <v>0.12753384209861601</v>
      </c>
      <c r="H253" s="12">
        <v>1.0462958010694501</v>
      </c>
      <c r="I253" s="12">
        <v>0.98713237448427005</v>
      </c>
      <c r="J253" s="12">
        <v>1.1090051665132601</v>
      </c>
    </row>
    <row r="254" spans="1:11" ht="15" customHeight="1" x14ac:dyDescent="0.4">
      <c r="A254" s="12" t="s">
        <v>202</v>
      </c>
      <c r="B254" s="12" t="s">
        <v>249</v>
      </c>
      <c r="C254" s="12" t="s">
        <v>203</v>
      </c>
      <c r="D254" s="12" t="s">
        <v>251</v>
      </c>
      <c r="E254" s="12" t="s">
        <v>255</v>
      </c>
      <c r="F254" s="12">
        <v>145</v>
      </c>
      <c r="G254" s="12">
        <v>0.34569945546948799</v>
      </c>
      <c r="H254" s="12">
        <v>1.0235050038701701</v>
      </c>
      <c r="I254" s="12">
        <v>0.97525331064958098</v>
      </c>
      <c r="J254" s="12">
        <v>1.0741440008540299</v>
      </c>
    </row>
    <row r="255" spans="1:11" ht="15" customHeight="1" x14ac:dyDescent="0.4">
      <c r="A255" s="12" t="s">
        <v>204</v>
      </c>
      <c r="B255" s="12" t="s">
        <v>249</v>
      </c>
      <c r="C255" s="12" t="s">
        <v>205</v>
      </c>
      <c r="D255" s="12" t="s">
        <v>251</v>
      </c>
      <c r="E255" s="12" t="s">
        <v>253</v>
      </c>
      <c r="F255" s="12">
        <v>74</v>
      </c>
      <c r="G255" s="12">
        <v>0.48044617504588599</v>
      </c>
      <c r="H255" s="12">
        <v>1.0719226758060201</v>
      </c>
      <c r="I255" s="12">
        <v>0.88472818471682402</v>
      </c>
      <c r="J255" s="12">
        <v>1.29872456055518</v>
      </c>
      <c r="K255" s="12">
        <v>0.98610251731318499</v>
      </c>
    </row>
    <row r="256" spans="1:11" ht="15" customHeight="1" x14ac:dyDescent="0.4">
      <c r="A256" s="12" t="s">
        <v>204</v>
      </c>
      <c r="B256" s="12" t="s">
        <v>249</v>
      </c>
      <c r="C256" s="12" t="s">
        <v>205</v>
      </c>
      <c r="D256" s="12" t="s">
        <v>251</v>
      </c>
      <c r="E256" s="12" t="s">
        <v>254</v>
      </c>
      <c r="F256" s="12">
        <v>74</v>
      </c>
      <c r="G256" s="12">
        <v>8.4399037989538201E-3</v>
      </c>
      <c r="H256" s="12">
        <v>1.1396959510192</v>
      </c>
      <c r="I256" s="12">
        <v>1.03402385125907</v>
      </c>
      <c r="J256" s="12">
        <v>1.2561672143132501</v>
      </c>
    </row>
    <row r="257" spans="1:11" ht="15" customHeight="1" x14ac:dyDescent="0.4">
      <c r="A257" s="12" t="s">
        <v>204</v>
      </c>
      <c r="B257" s="12" t="s">
        <v>249</v>
      </c>
      <c r="C257" s="12" t="s">
        <v>205</v>
      </c>
      <c r="D257" s="12" t="s">
        <v>251</v>
      </c>
      <c r="E257" s="12" t="s">
        <v>255</v>
      </c>
      <c r="F257" s="12">
        <v>74</v>
      </c>
      <c r="G257" s="12">
        <v>0.107345298524868</v>
      </c>
      <c r="H257" s="12">
        <v>1.0734383427651</v>
      </c>
      <c r="I257" s="12">
        <v>0.98472491905819604</v>
      </c>
      <c r="J257" s="12">
        <v>1.17014391879139</v>
      </c>
    </row>
    <row r="258" spans="1:11" ht="15" customHeight="1" x14ac:dyDescent="0.4">
      <c r="A258" s="12" t="s">
        <v>206</v>
      </c>
      <c r="B258" s="12" t="s">
        <v>249</v>
      </c>
      <c r="C258" s="12" t="s">
        <v>207</v>
      </c>
      <c r="D258" s="12" t="s">
        <v>251</v>
      </c>
      <c r="E258" s="12" t="s">
        <v>253</v>
      </c>
      <c r="F258" s="12">
        <v>159</v>
      </c>
      <c r="G258" s="12">
        <v>0.17291175597382899</v>
      </c>
      <c r="H258" s="12">
        <v>1.05773706455157</v>
      </c>
      <c r="I258" s="12">
        <v>0.97606692321148703</v>
      </c>
      <c r="J258" s="12">
        <v>1.1462407659968901</v>
      </c>
      <c r="K258" s="12">
        <v>0.99152376245906904</v>
      </c>
    </row>
    <row r="259" spans="1:11" ht="15" customHeight="1" x14ac:dyDescent="0.4">
      <c r="A259" s="12" t="s">
        <v>206</v>
      </c>
      <c r="B259" s="12" t="s">
        <v>249</v>
      </c>
      <c r="C259" s="12" t="s">
        <v>207</v>
      </c>
      <c r="D259" s="12" t="s">
        <v>251</v>
      </c>
      <c r="E259" s="12" t="s">
        <v>254</v>
      </c>
      <c r="F259" s="12">
        <v>159</v>
      </c>
      <c r="G259" s="12">
        <v>0.37357779959098703</v>
      </c>
      <c r="H259" s="12">
        <v>1.02123395645763</v>
      </c>
      <c r="I259" s="12">
        <v>0.97504462102886602</v>
      </c>
      <c r="J259" s="12">
        <v>1.0696113504237601</v>
      </c>
    </row>
    <row r="260" spans="1:11" ht="15" customHeight="1" x14ac:dyDescent="0.4">
      <c r="A260" s="12" t="s">
        <v>206</v>
      </c>
      <c r="B260" s="12" t="s">
        <v>249</v>
      </c>
      <c r="C260" s="12" t="s">
        <v>207</v>
      </c>
      <c r="D260" s="12" t="s">
        <v>251</v>
      </c>
      <c r="E260" s="12" t="s">
        <v>255</v>
      </c>
      <c r="F260" s="12">
        <v>159</v>
      </c>
      <c r="G260" s="12">
        <v>0.79499500007365398</v>
      </c>
      <c r="H260" s="12">
        <v>0.99414385853585296</v>
      </c>
      <c r="I260" s="12">
        <v>0.95105972860909604</v>
      </c>
      <c r="J260" s="12">
        <v>1.0391797504768201</v>
      </c>
    </row>
    <row r="261" spans="1:11" ht="15" customHeight="1" x14ac:dyDescent="0.4">
      <c r="A261" s="12" t="s">
        <v>208</v>
      </c>
      <c r="B261" s="12" t="s">
        <v>249</v>
      </c>
      <c r="C261" s="12" t="s">
        <v>209</v>
      </c>
      <c r="D261" s="12" t="s">
        <v>251</v>
      </c>
      <c r="E261" s="12" t="s">
        <v>253</v>
      </c>
      <c r="F261" s="12">
        <v>136</v>
      </c>
      <c r="G261" s="12">
        <v>4.8094763536363203E-2</v>
      </c>
      <c r="H261" s="12">
        <v>1.1523220628636099</v>
      </c>
      <c r="I261" s="12">
        <v>1.0024755743051501</v>
      </c>
      <c r="J261" s="12">
        <v>1.3245670723524801</v>
      </c>
      <c r="K261" s="12">
        <v>0.98690922382880897</v>
      </c>
    </row>
    <row r="262" spans="1:11" ht="15" customHeight="1" x14ac:dyDescent="0.4">
      <c r="A262" s="12" t="s">
        <v>208</v>
      </c>
      <c r="B262" s="12" t="s">
        <v>249</v>
      </c>
      <c r="C262" s="12" t="s">
        <v>209</v>
      </c>
      <c r="D262" s="12" t="s">
        <v>251</v>
      </c>
      <c r="E262" s="12" t="s">
        <v>254</v>
      </c>
      <c r="F262" s="12">
        <v>136</v>
      </c>
      <c r="G262" s="12">
        <v>1.08746247284642E-2</v>
      </c>
      <c r="H262" s="12">
        <v>1.10012262730882</v>
      </c>
      <c r="I262" s="12">
        <v>1.0222263767570301</v>
      </c>
      <c r="J262" s="12">
        <v>1.18395477032827</v>
      </c>
    </row>
    <row r="263" spans="1:11" ht="15" customHeight="1" x14ac:dyDescent="0.4">
      <c r="A263" s="12" t="s">
        <v>208</v>
      </c>
      <c r="B263" s="12" t="s">
        <v>249</v>
      </c>
      <c r="C263" s="12" t="s">
        <v>209</v>
      </c>
      <c r="D263" s="12" t="s">
        <v>251</v>
      </c>
      <c r="E263" s="12" t="s">
        <v>255</v>
      </c>
      <c r="F263" s="12">
        <v>136</v>
      </c>
      <c r="G263" s="12">
        <v>0.51228305470230096</v>
      </c>
      <c r="H263" s="12">
        <v>1.0216670544109101</v>
      </c>
      <c r="I263" s="12">
        <v>0.95821834810353002</v>
      </c>
      <c r="J263" s="12">
        <v>1.0893170352399599</v>
      </c>
    </row>
    <row r="264" spans="1:11" ht="15" customHeight="1" x14ac:dyDescent="0.4">
      <c r="A264" s="12" t="s">
        <v>210</v>
      </c>
      <c r="B264" s="12" t="s">
        <v>249</v>
      </c>
      <c r="C264" s="12" t="s">
        <v>209</v>
      </c>
      <c r="D264" s="12" t="s">
        <v>251</v>
      </c>
      <c r="E264" s="12" t="s">
        <v>253</v>
      </c>
      <c r="F264" s="12">
        <v>157</v>
      </c>
      <c r="G264" s="12">
        <v>0.94816655812972805</v>
      </c>
      <c r="H264" s="12">
        <v>1.0026841124378201</v>
      </c>
      <c r="I264" s="12">
        <v>0.92495984428079803</v>
      </c>
      <c r="J264" s="12">
        <v>1.0869395418099901</v>
      </c>
      <c r="K264" s="12">
        <v>0.99118252197302903</v>
      </c>
    </row>
    <row r="265" spans="1:11" ht="15" customHeight="1" x14ac:dyDescent="0.4">
      <c r="A265" s="12" t="s">
        <v>210</v>
      </c>
      <c r="B265" s="12" t="s">
        <v>249</v>
      </c>
      <c r="C265" s="12" t="s">
        <v>209</v>
      </c>
      <c r="D265" s="12" t="s">
        <v>251</v>
      </c>
      <c r="E265" s="12" t="s">
        <v>254</v>
      </c>
      <c r="F265" s="12">
        <v>157</v>
      </c>
      <c r="G265" s="12">
        <v>0.26723592746374097</v>
      </c>
      <c r="H265" s="12">
        <v>1.0296729719933</v>
      </c>
      <c r="I265" s="12">
        <v>0.97783188042951896</v>
      </c>
      <c r="J265" s="12">
        <v>1.0842624897725901</v>
      </c>
    </row>
    <row r="266" spans="1:11" ht="15" customHeight="1" x14ac:dyDescent="0.4">
      <c r="A266" s="12" t="s">
        <v>210</v>
      </c>
      <c r="B266" s="12" t="s">
        <v>249</v>
      </c>
      <c r="C266" s="12" t="s">
        <v>209</v>
      </c>
      <c r="D266" s="12" t="s">
        <v>251</v>
      </c>
      <c r="E266" s="12" t="s">
        <v>255</v>
      </c>
      <c r="F266" s="12">
        <v>157</v>
      </c>
      <c r="G266" s="12">
        <v>0.14116910921859899</v>
      </c>
      <c r="H266" s="12">
        <v>1.03143982286744</v>
      </c>
      <c r="I266" s="12">
        <v>0.98977477491904498</v>
      </c>
      <c r="J266" s="12">
        <v>1.0748587811644601</v>
      </c>
    </row>
    <row r="267" spans="1:11" ht="15" customHeight="1" x14ac:dyDescent="0.4">
      <c r="A267" s="12" t="s">
        <v>211</v>
      </c>
      <c r="B267" s="12" t="s">
        <v>249</v>
      </c>
      <c r="C267" s="12" t="s">
        <v>212</v>
      </c>
      <c r="D267" s="12" t="s">
        <v>251</v>
      </c>
      <c r="E267" s="12" t="s">
        <v>253</v>
      </c>
      <c r="F267" s="12">
        <v>148</v>
      </c>
      <c r="G267" s="12">
        <v>0.10837861673595101</v>
      </c>
      <c r="H267" s="12">
        <v>1.0711721583798199</v>
      </c>
      <c r="I267" s="12">
        <v>0.98544144834594005</v>
      </c>
      <c r="J267" s="12">
        <v>1.1643612056444299</v>
      </c>
      <c r="K267" s="12">
        <v>0.99166582109814905</v>
      </c>
    </row>
    <row r="268" spans="1:11" ht="15" customHeight="1" x14ac:dyDescent="0.4">
      <c r="A268" s="12" t="s">
        <v>211</v>
      </c>
      <c r="B268" s="12" t="s">
        <v>249</v>
      </c>
      <c r="C268" s="12" t="s">
        <v>212</v>
      </c>
      <c r="D268" s="12" t="s">
        <v>251</v>
      </c>
      <c r="E268" s="12" t="s">
        <v>254</v>
      </c>
      <c r="F268" s="12">
        <v>148</v>
      </c>
      <c r="G268" s="12">
        <v>0.36923869066898501</v>
      </c>
      <c r="H268" s="12">
        <v>1.0221659117747</v>
      </c>
      <c r="I268" s="12">
        <v>0.97440033781477198</v>
      </c>
      <c r="J268" s="12">
        <v>1.0722729771803601</v>
      </c>
    </row>
    <row r="269" spans="1:11" ht="15" customHeight="1" x14ac:dyDescent="0.4">
      <c r="A269" s="12" t="s">
        <v>211</v>
      </c>
      <c r="B269" s="12" t="s">
        <v>249</v>
      </c>
      <c r="C269" s="12" t="s">
        <v>212</v>
      </c>
      <c r="D269" s="12" t="s">
        <v>251</v>
      </c>
      <c r="E269" s="12" t="s">
        <v>255</v>
      </c>
      <c r="F269" s="12">
        <v>148</v>
      </c>
      <c r="G269" s="12">
        <v>0.69748426629928195</v>
      </c>
      <c r="H269" s="12">
        <v>0.99076722959321695</v>
      </c>
      <c r="I269" s="12">
        <v>0.94549617464711599</v>
      </c>
      <c r="J269" s="12">
        <v>1.03820589607587</v>
      </c>
    </row>
    <row r="270" spans="1:11" ht="15" customHeight="1" x14ac:dyDescent="0.4">
      <c r="A270" s="12" t="s">
        <v>213</v>
      </c>
      <c r="B270" s="12" t="s">
        <v>249</v>
      </c>
      <c r="C270" s="12" t="s">
        <v>214</v>
      </c>
      <c r="D270" s="12" t="s">
        <v>251</v>
      </c>
      <c r="E270" s="12" t="s">
        <v>253</v>
      </c>
      <c r="F270" s="12">
        <v>135</v>
      </c>
      <c r="G270" s="12">
        <v>0.27291013665263703</v>
      </c>
      <c r="H270" s="12">
        <v>0.93811377907049498</v>
      </c>
      <c r="I270" s="12">
        <v>0.837263609711552</v>
      </c>
      <c r="J270" s="12">
        <v>1.0511115642361599</v>
      </c>
      <c r="K270" s="12">
        <v>0.98726362746405505</v>
      </c>
    </row>
    <row r="271" spans="1:11" ht="15" customHeight="1" x14ac:dyDescent="0.4">
      <c r="A271" s="12" t="s">
        <v>213</v>
      </c>
      <c r="B271" s="12" t="s">
        <v>249</v>
      </c>
      <c r="C271" s="12" t="s">
        <v>214</v>
      </c>
      <c r="D271" s="12" t="s">
        <v>251</v>
      </c>
      <c r="E271" s="12" t="s">
        <v>254</v>
      </c>
      <c r="F271" s="12">
        <v>135</v>
      </c>
      <c r="G271" s="12">
        <v>9.5394402199715803E-2</v>
      </c>
      <c r="H271" s="12">
        <v>0.94823165954069899</v>
      </c>
      <c r="I271" s="12">
        <v>0.89080183497964904</v>
      </c>
      <c r="J271" s="12">
        <v>1.00936397394809</v>
      </c>
    </row>
    <row r="272" spans="1:11" ht="15" customHeight="1" x14ac:dyDescent="0.4">
      <c r="A272" s="12" t="s">
        <v>213</v>
      </c>
      <c r="B272" s="12" t="s">
        <v>249</v>
      </c>
      <c r="C272" s="12" t="s">
        <v>214</v>
      </c>
      <c r="D272" s="12" t="s">
        <v>251</v>
      </c>
      <c r="E272" s="12" t="s">
        <v>255</v>
      </c>
      <c r="F272" s="12">
        <v>135</v>
      </c>
      <c r="G272" s="12">
        <v>0.10243860139019099</v>
      </c>
      <c r="H272" s="12">
        <v>0.959576978265822</v>
      </c>
      <c r="I272" s="12">
        <v>0.913215171880572</v>
      </c>
      <c r="J272" s="12">
        <v>1.00829246553318</v>
      </c>
    </row>
    <row r="273" spans="1:11" ht="15" customHeight="1" x14ac:dyDescent="0.4">
      <c r="A273" s="12" t="s">
        <v>215</v>
      </c>
      <c r="B273" s="12" t="s">
        <v>249</v>
      </c>
      <c r="C273" s="12" t="s">
        <v>216</v>
      </c>
      <c r="D273" s="12" t="s">
        <v>251</v>
      </c>
      <c r="E273" s="12" t="s">
        <v>253</v>
      </c>
      <c r="F273" s="12">
        <v>161</v>
      </c>
      <c r="G273" s="12">
        <v>0.18798709507181299</v>
      </c>
      <c r="H273" s="12">
        <v>1.0754013398421001</v>
      </c>
      <c r="I273" s="12">
        <v>0.96554490929291903</v>
      </c>
      <c r="J273" s="12">
        <v>1.19775686309723</v>
      </c>
      <c r="K273" s="12">
        <v>0.98773642421899999</v>
      </c>
    </row>
    <row r="274" spans="1:11" ht="15" customHeight="1" x14ac:dyDescent="0.4">
      <c r="A274" s="12" t="s">
        <v>215</v>
      </c>
      <c r="B274" s="12" t="s">
        <v>249</v>
      </c>
      <c r="C274" s="12" t="s">
        <v>216</v>
      </c>
      <c r="D274" s="12" t="s">
        <v>251</v>
      </c>
      <c r="E274" s="12" t="s">
        <v>254</v>
      </c>
      <c r="F274" s="12">
        <v>161</v>
      </c>
      <c r="G274" s="12">
        <v>1.9395831948293401E-2</v>
      </c>
      <c r="H274" s="12">
        <v>1.0729321281820201</v>
      </c>
      <c r="I274" s="12">
        <v>1.01144205009013</v>
      </c>
      <c r="J274" s="12">
        <v>1.1381604626608299</v>
      </c>
    </row>
    <row r="275" spans="1:11" ht="15" customHeight="1" x14ac:dyDescent="0.4">
      <c r="A275" s="12" t="s">
        <v>215</v>
      </c>
      <c r="B275" s="12" t="s">
        <v>249</v>
      </c>
      <c r="C275" s="12" t="s">
        <v>216</v>
      </c>
      <c r="D275" s="12" t="s">
        <v>251</v>
      </c>
      <c r="E275" s="12" t="s">
        <v>255</v>
      </c>
      <c r="F275" s="12">
        <v>161</v>
      </c>
      <c r="G275" s="12">
        <v>2.3635784063038599E-2</v>
      </c>
      <c r="H275" s="12">
        <v>1.0555204604242701</v>
      </c>
      <c r="I275" s="12">
        <v>1.00726097625327</v>
      </c>
      <c r="J275" s="12">
        <v>1.10609213365784</v>
      </c>
    </row>
    <row r="276" spans="1:11" ht="15" customHeight="1" x14ac:dyDescent="0.4">
      <c r="A276" s="12" t="s">
        <v>217</v>
      </c>
      <c r="B276" s="12" t="s">
        <v>249</v>
      </c>
      <c r="C276" s="12" t="s">
        <v>218</v>
      </c>
      <c r="D276" s="12" t="s">
        <v>251</v>
      </c>
      <c r="E276" s="12" t="s">
        <v>253</v>
      </c>
      <c r="F276" s="12">
        <v>176</v>
      </c>
      <c r="G276" s="12">
        <v>0.39413641607390498</v>
      </c>
      <c r="H276" s="12">
        <v>1.0287156180900101</v>
      </c>
      <c r="I276" s="12">
        <v>0.96401784082279496</v>
      </c>
      <c r="J276" s="12">
        <v>1.0977554336536799</v>
      </c>
      <c r="K276" s="12">
        <v>0.99038364054053196</v>
      </c>
    </row>
    <row r="277" spans="1:11" ht="15" customHeight="1" x14ac:dyDescent="0.4">
      <c r="A277" s="12" t="s">
        <v>217</v>
      </c>
      <c r="B277" s="12" t="s">
        <v>249</v>
      </c>
      <c r="C277" s="12" t="s">
        <v>218</v>
      </c>
      <c r="D277" s="12" t="s">
        <v>251</v>
      </c>
      <c r="E277" s="12" t="s">
        <v>254</v>
      </c>
      <c r="F277" s="12">
        <v>176</v>
      </c>
      <c r="G277" s="12">
        <v>0.23957878120271101</v>
      </c>
      <c r="H277" s="12">
        <v>1.0290740269174801</v>
      </c>
      <c r="I277" s="12">
        <v>0.98107670941108904</v>
      </c>
      <c r="J277" s="12">
        <v>1.0794195221613601</v>
      </c>
    </row>
    <row r="278" spans="1:11" ht="15" customHeight="1" x14ac:dyDescent="0.4">
      <c r="A278" s="12" t="s">
        <v>217</v>
      </c>
      <c r="B278" s="12" t="s">
        <v>249</v>
      </c>
      <c r="C278" s="12" t="s">
        <v>218</v>
      </c>
      <c r="D278" s="12" t="s">
        <v>251</v>
      </c>
      <c r="E278" s="12" t="s">
        <v>255</v>
      </c>
      <c r="F278" s="12">
        <v>176</v>
      </c>
      <c r="G278" s="12">
        <v>0.112952081517571</v>
      </c>
      <c r="H278" s="12">
        <v>1.0288388961019801</v>
      </c>
      <c r="I278" s="12">
        <v>0.99329740559142399</v>
      </c>
      <c r="J278" s="12">
        <v>1.06565210799285</v>
      </c>
    </row>
    <row r="279" spans="1:11" ht="15" customHeight="1" x14ac:dyDescent="0.4">
      <c r="A279" s="12" t="s">
        <v>219</v>
      </c>
      <c r="B279" s="12" t="s">
        <v>249</v>
      </c>
      <c r="C279" s="12" t="s">
        <v>220</v>
      </c>
      <c r="D279" s="12" t="s">
        <v>251</v>
      </c>
      <c r="E279" s="12" t="s">
        <v>253</v>
      </c>
      <c r="F279" s="12">
        <v>139</v>
      </c>
      <c r="G279" s="12">
        <v>1.53536854140136E-2</v>
      </c>
      <c r="H279" s="12">
        <v>1.1850711221260699</v>
      </c>
      <c r="I279" s="12">
        <v>1.03481318719048</v>
      </c>
      <c r="J279" s="12">
        <v>1.3571469535579499</v>
      </c>
      <c r="K279" s="12">
        <v>0.98717591751388101</v>
      </c>
    </row>
    <row r="280" spans="1:11" ht="15" customHeight="1" x14ac:dyDescent="0.4">
      <c r="A280" s="12" t="s">
        <v>219</v>
      </c>
      <c r="B280" s="12" t="s">
        <v>249</v>
      </c>
      <c r="C280" s="12" t="s">
        <v>220</v>
      </c>
      <c r="D280" s="12" t="s">
        <v>251</v>
      </c>
      <c r="E280" s="12" t="s">
        <v>254</v>
      </c>
      <c r="F280" s="12">
        <v>139</v>
      </c>
      <c r="G280" s="12">
        <v>1.05483740111491E-2</v>
      </c>
      <c r="H280" s="12">
        <v>1.10477396084556</v>
      </c>
      <c r="I280" s="12">
        <v>1.02354613035991</v>
      </c>
      <c r="J280" s="12">
        <v>1.19244796923145</v>
      </c>
    </row>
    <row r="281" spans="1:11" ht="15" customHeight="1" x14ac:dyDescent="0.4">
      <c r="A281" s="12" t="s">
        <v>219</v>
      </c>
      <c r="B281" s="12" t="s">
        <v>249</v>
      </c>
      <c r="C281" s="12" t="s">
        <v>220</v>
      </c>
      <c r="D281" s="12" t="s">
        <v>251</v>
      </c>
      <c r="E281" s="12" t="s">
        <v>255</v>
      </c>
      <c r="F281" s="12">
        <v>139</v>
      </c>
      <c r="G281" s="12">
        <v>0.41217082426528001</v>
      </c>
      <c r="H281" s="12">
        <v>1.0259555266679199</v>
      </c>
      <c r="I281" s="12">
        <v>0.96500863224281896</v>
      </c>
      <c r="J281" s="12">
        <v>1.09075163426682</v>
      </c>
    </row>
    <row r="282" spans="1:11" ht="15" customHeight="1" x14ac:dyDescent="0.4">
      <c r="A282" s="12" t="s">
        <v>221</v>
      </c>
      <c r="B282" s="12" t="s">
        <v>249</v>
      </c>
      <c r="C282" s="12" t="s">
        <v>222</v>
      </c>
      <c r="D282" s="12" t="s">
        <v>251</v>
      </c>
      <c r="E282" s="12" t="s">
        <v>253</v>
      </c>
      <c r="F282" s="12">
        <v>141</v>
      </c>
      <c r="G282" s="12">
        <v>0.33595399887030603</v>
      </c>
      <c r="H282" s="12">
        <v>0.93519524031675005</v>
      </c>
      <c r="I282" s="12">
        <v>0.81627217222084802</v>
      </c>
      <c r="J282" s="12">
        <v>1.0714442648848199</v>
      </c>
      <c r="K282" s="12">
        <v>0.98685850480719095</v>
      </c>
    </row>
    <row r="283" spans="1:11" ht="15" customHeight="1" x14ac:dyDescent="0.4">
      <c r="A283" s="12" t="s">
        <v>221</v>
      </c>
      <c r="B283" s="12" t="s">
        <v>249</v>
      </c>
      <c r="C283" s="12" t="s">
        <v>222</v>
      </c>
      <c r="D283" s="12" t="s">
        <v>251</v>
      </c>
      <c r="E283" s="12" t="s">
        <v>254</v>
      </c>
      <c r="F283" s="12">
        <v>141</v>
      </c>
      <c r="G283" s="12">
        <v>0.34986677813808897</v>
      </c>
      <c r="H283" s="12">
        <v>0.97132036239608499</v>
      </c>
      <c r="I283" s="12">
        <v>0.91383275393712105</v>
      </c>
      <c r="J283" s="12">
        <v>1.0324244150152</v>
      </c>
    </row>
    <row r="284" spans="1:11" ht="15" customHeight="1" x14ac:dyDescent="0.4">
      <c r="A284" s="12" t="s">
        <v>221</v>
      </c>
      <c r="B284" s="12" t="s">
        <v>249</v>
      </c>
      <c r="C284" s="12" t="s">
        <v>222</v>
      </c>
      <c r="D284" s="12" t="s">
        <v>251</v>
      </c>
      <c r="E284" s="12" t="s">
        <v>255</v>
      </c>
      <c r="F284" s="12">
        <v>141</v>
      </c>
      <c r="G284" s="12">
        <v>0.72743725351034405</v>
      </c>
      <c r="H284" s="12">
        <v>1.0098225735219699</v>
      </c>
      <c r="I284" s="12">
        <v>0.95581279821346199</v>
      </c>
      <c r="J284" s="12">
        <v>1.06688426007746</v>
      </c>
    </row>
    <row r="285" spans="1:11" ht="15" customHeight="1" x14ac:dyDescent="0.4">
      <c r="A285" s="12" t="s">
        <v>223</v>
      </c>
      <c r="B285" s="12" t="s">
        <v>249</v>
      </c>
      <c r="C285" s="12" t="s">
        <v>224</v>
      </c>
      <c r="D285" s="12" t="s">
        <v>251</v>
      </c>
      <c r="E285" s="12" t="s">
        <v>253</v>
      </c>
      <c r="F285" s="12">
        <v>118</v>
      </c>
      <c r="G285" s="12">
        <v>0.44828270393169001</v>
      </c>
      <c r="H285" s="12">
        <v>1.0387909926699199</v>
      </c>
      <c r="I285" s="12">
        <v>0.94178384597056797</v>
      </c>
      <c r="J285" s="12">
        <v>1.1457902267797799</v>
      </c>
      <c r="K285" s="12">
        <v>0.99112864525307698</v>
      </c>
    </row>
    <row r="286" spans="1:11" ht="15" customHeight="1" x14ac:dyDescent="0.4">
      <c r="A286" s="12" t="s">
        <v>223</v>
      </c>
      <c r="B286" s="12" t="s">
        <v>249</v>
      </c>
      <c r="C286" s="12" t="s">
        <v>224</v>
      </c>
      <c r="D286" s="12" t="s">
        <v>251</v>
      </c>
      <c r="E286" s="12" t="s">
        <v>254</v>
      </c>
      <c r="F286" s="12">
        <v>118</v>
      </c>
      <c r="G286" s="12">
        <v>0.82375672622762597</v>
      </c>
      <c r="H286" s="12">
        <v>0.992871996907017</v>
      </c>
      <c r="I286" s="12">
        <v>0.932293283390353</v>
      </c>
      <c r="J286" s="12">
        <v>1.0573870045027201</v>
      </c>
    </row>
    <row r="287" spans="1:11" ht="15" customHeight="1" x14ac:dyDescent="0.4">
      <c r="A287" s="12" t="s">
        <v>223</v>
      </c>
      <c r="B287" s="12" t="s">
        <v>249</v>
      </c>
      <c r="C287" s="12" t="s">
        <v>224</v>
      </c>
      <c r="D287" s="12" t="s">
        <v>251</v>
      </c>
      <c r="E287" s="12" t="s">
        <v>255</v>
      </c>
      <c r="F287" s="12">
        <v>118</v>
      </c>
      <c r="G287" s="12">
        <v>0.41109655946946999</v>
      </c>
      <c r="H287" s="12">
        <v>0.97883886493031103</v>
      </c>
      <c r="I287" s="12">
        <v>0.93016888583427304</v>
      </c>
      <c r="J287" s="12">
        <v>1.0300554427153401</v>
      </c>
    </row>
    <row r="288" spans="1:11" ht="15" customHeight="1" x14ac:dyDescent="0.4">
      <c r="A288" s="12" t="s">
        <v>225</v>
      </c>
      <c r="B288" s="12" t="s">
        <v>249</v>
      </c>
      <c r="C288" s="12" t="s">
        <v>226</v>
      </c>
      <c r="D288" s="12" t="s">
        <v>251</v>
      </c>
      <c r="E288" s="12" t="s">
        <v>253</v>
      </c>
      <c r="F288" s="12">
        <v>136</v>
      </c>
      <c r="G288" s="12">
        <v>3.8010144829581399E-2</v>
      </c>
      <c r="H288" s="12">
        <v>1.1638512042918301</v>
      </c>
      <c r="I288" s="12">
        <v>1.0098582780247201</v>
      </c>
      <c r="J288" s="12">
        <v>1.3413264566004699</v>
      </c>
      <c r="K288" s="12">
        <v>0.98687592486757603</v>
      </c>
    </row>
    <row r="289" spans="1:11" ht="15" customHeight="1" x14ac:dyDescent="0.4">
      <c r="A289" s="12" t="s">
        <v>225</v>
      </c>
      <c r="B289" s="12" t="s">
        <v>249</v>
      </c>
      <c r="C289" s="12" t="s">
        <v>226</v>
      </c>
      <c r="D289" s="12" t="s">
        <v>251</v>
      </c>
      <c r="E289" s="12" t="s">
        <v>254</v>
      </c>
      <c r="F289" s="12">
        <v>136</v>
      </c>
      <c r="G289" s="12">
        <v>1.3418914092398201E-2</v>
      </c>
      <c r="H289" s="12">
        <v>1.1011142670840599</v>
      </c>
      <c r="I289" s="12">
        <v>1.0201649504147201</v>
      </c>
      <c r="J289" s="12">
        <v>1.18848685076191</v>
      </c>
    </row>
    <row r="290" spans="1:11" ht="15" customHeight="1" x14ac:dyDescent="0.4">
      <c r="A290" s="12" t="s">
        <v>225</v>
      </c>
      <c r="B290" s="12" t="s">
        <v>249</v>
      </c>
      <c r="C290" s="12" t="s">
        <v>226</v>
      </c>
      <c r="D290" s="12" t="s">
        <v>251</v>
      </c>
      <c r="E290" s="12" t="s">
        <v>255</v>
      </c>
      <c r="F290" s="12">
        <v>136</v>
      </c>
      <c r="G290" s="12">
        <v>0.52810758564497695</v>
      </c>
      <c r="H290" s="12">
        <v>1.02118341142387</v>
      </c>
      <c r="I290" s="12">
        <v>0.95680020150415301</v>
      </c>
      <c r="J290" s="12">
        <v>1.0898989759073101</v>
      </c>
    </row>
    <row r="291" spans="1:11" ht="15" customHeight="1" x14ac:dyDescent="0.4">
      <c r="A291" s="12" t="s">
        <v>227</v>
      </c>
      <c r="B291" s="12" t="s">
        <v>249</v>
      </c>
      <c r="C291" s="12" t="s">
        <v>228</v>
      </c>
      <c r="D291" s="12" t="s">
        <v>251</v>
      </c>
      <c r="E291" s="12" t="s">
        <v>253</v>
      </c>
      <c r="F291" s="12">
        <v>190</v>
      </c>
      <c r="G291" s="12">
        <v>0.76854097576990998</v>
      </c>
      <c r="H291" s="12">
        <v>0.991845694593119</v>
      </c>
      <c r="I291" s="12">
        <v>0.93928041529354001</v>
      </c>
      <c r="J291" s="12">
        <v>1.0473527030534999</v>
      </c>
      <c r="K291" s="12">
        <v>0.99346476484875401</v>
      </c>
    </row>
    <row r="292" spans="1:11" ht="15" customHeight="1" x14ac:dyDescent="0.4">
      <c r="A292" s="12" t="s">
        <v>227</v>
      </c>
      <c r="B292" s="12" t="s">
        <v>249</v>
      </c>
      <c r="C292" s="12" t="s">
        <v>228</v>
      </c>
      <c r="D292" s="12" t="s">
        <v>251</v>
      </c>
      <c r="E292" s="12" t="s">
        <v>254</v>
      </c>
      <c r="F292" s="12">
        <v>190</v>
      </c>
      <c r="G292" s="12">
        <v>0.22966860929927399</v>
      </c>
      <c r="H292" s="12">
        <v>0.97578047769021103</v>
      </c>
      <c r="I292" s="12">
        <v>0.937514853512739</v>
      </c>
      <c r="J292" s="12">
        <v>1.01560795231539</v>
      </c>
    </row>
    <row r="293" spans="1:11" ht="15" customHeight="1" x14ac:dyDescent="0.4">
      <c r="A293" s="12" t="s">
        <v>227</v>
      </c>
      <c r="B293" s="12" t="s">
        <v>249</v>
      </c>
      <c r="C293" s="12" t="s">
        <v>228</v>
      </c>
      <c r="D293" s="12" t="s">
        <v>251</v>
      </c>
      <c r="E293" s="12" t="s">
        <v>255</v>
      </c>
      <c r="F293" s="12">
        <v>190</v>
      </c>
      <c r="G293" s="12">
        <v>0.24060831052003601</v>
      </c>
      <c r="H293" s="12">
        <v>0.98119795213269101</v>
      </c>
      <c r="I293" s="12">
        <v>0.95057861523876097</v>
      </c>
      <c r="J293" s="12">
        <v>1.01280357651173</v>
      </c>
    </row>
    <row r="294" spans="1:11" ht="15" customHeight="1" x14ac:dyDescent="0.4">
      <c r="A294" s="12" t="s">
        <v>229</v>
      </c>
      <c r="B294" s="12" t="s">
        <v>249</v>
      </c>
      <c r="C294" s="12" t="s">
        <v>230</v>
      </c>
      <c r="D294" s="12" t="s">
        <v>251</v>
      </c>
      <c r="E294" s="12" t="s">
        <v>253</v>
      </c>
      <c r="F294" s="12">
        <v>58</v>
      </c>
      <c r="G294" s="12">
        <v>0.38503929836416001</v>
      </c>
      <c r="H294" s="12">
        <v>1.07796829102766</v>
      </c>
      <c r="I294" s="12">
        <v>0.91119361010669297</v>
      </c>
      <c r="J294" s="12">
        <v>1.27526754311307</v>
      </c>
      <c r="K294" s="12">
        <v>0.98781207952943695</v>
      </c>
    </row>
    <row r="295" spans="1:11" ht="15" customHeight="1" x14ac:dyDescent="0.4">
      <c r="A295" s="12" t="s">
        <v>229</v>
      </c>
      <c r="B295" s="12" t="s">
        <v>249</v>
      </c>
      <c r="C295" s="12" t="s">
        <v>230</v>
      </c>
      <c r="D295" s="12" t="s">
        <v>251</v>
      </c>
      <c r="E295" s="12" t="s">
        <v>254</v>
      </c>
      <c r="F295" s="12">
        <v>58</v>
      </c>
      <c r="G295" s="12">
        <v>2.5813838979143699E-2</v>
      </c>
      <c r="H295" s="12">
        <v>1.1174778986304701</v>
      </c>
      <c r="I295" s="12">
        <v>1.01349494526715</v>
      </c>
      <c r="J295" s="12">
        <v>1.23212933597653</v>
      </c>
    </row>
    <row r="296" spans="1:11" ht="15" customHeight="1" x14ac:dyDescent="0.4">
      <c r="A296" s="12" t="s">
        <v>229</v>
      </c>
      <c r="B296" s="12" t="s">
        <v>249</v>
      </c>
      <c r="C296" s="12" t="s">
        <v>230</v>
      </c>
      <c r="D296" s="12" t="s">
        <v>251</v>
      </c>
      <c r="E296" s="12" t="s">
        <v>255</v>
      </c>
      <c r="F296" s="12">
        <v>58</v>
      </c>
      <c r="G296" s="12">
        <v>0.35013336947025597</v>
      </c>
      <c r="H296" s="12">
        <v>1.04115775540559</v>
      </c>
      <c r="I296" s="12">
        <v>0.95668964080335095</v>
      </c>
      <c r="J296" s="12">
        <v>1.13308373521316</v>
      </c>
    </row>
    <row r="297" spans="1:11" ht="15" customHeight="1" x14ac:dyDescent="0.4">
      <c r="A297" s="12" t="s">
        <v>231</v>
      </c>
      <c r="B297" s="12" t="s">
        <v>249</v>
      </c>
      <c r="C297" s="12" t="s">
        <v>232</v>
      </c>
      <c r="D297" s="12" t="s">
        <v>251</v>
      </c>
      <c r="E297" s="12" t="s">
        <v>253</v>
      </c>
      <c r="F297" s="12">
        <v>127</v>
      </c>
      <c r="G297" s="12">
        <v>9.3449629535555495E-2</v>
      </c>
      <c r="H297" s="12">
        <v>0.83079270851384501</v>
      </c>
      <c r="I297" s="12">
        <v>0.67010617894915003</v>
      </c>
      <c r="J297" s="12">
        <v>1.03001068517553</v>
      </c>
      <c r="K297" s="12">
        <v>0.98384744192070395</v>
      </c>
    </row>
    <row r="298" spans="1:11" ht="15" customHeight="1" x14ac:dyDescent="0.4">
      <c r="A298" s="12" t="s">
        <v>231</v>
      </c>
      <c r="B298" s="12" t="s">
        <v>249</v>
      </c>
      <c r="C298" s="12" t="s">
        <v>232</v>
      </c>
      <c r="D298" s="12" t="s">
        <v>251</v>
      </c>
      <c r="E298" s="12" t="s">
        <v>254</v>
      </c>
      <c r="F298" s="12">
        <v>127</v>
      </c>
      <c r="G298" s="12">
        <v>1.14826825297555E-3</v>
      </c>
      <c r="H298" s="12">
        <v>0.88416855815002604</v>
      </c>
      <c r="I298" s="12">
        <v>0.82092930933836505</v>
      </c>
      <c r="J298" s="12">
        <v>0.95227936233773502</v>
      </c>
    </row>
    <row r="299" spans="1:11" ht="15" customHeight="1" x14ac:dyDescent="0.4">
      <c r="A299" s="12" t="s">
        <v>231</v>
      </c>
      <c r="B299" s="12" t="s">
        <v>249</v>
      </c>
      <c r="C299" s="12" t="s">
        <v>232</v>
      </c>
      <c r="D299" s="12" t="s">
        <v>251</v>
      </c>
      <c r="E299" s="12" t="s">
        <v>255</v>
      </c>
      <c r="F299" s="12">
        <v>127</v>
      </c>
      <c r="G299" s="12">
        <v>8.4777763827172906E-2</v>
      </c>
      <c r="H299" s="12">
        <v>0.93634977340246395</v>
      </c>
      <c r="I299" s="12">
        <v>0.86887851967415397</v>
      </c>
      <c r="J299" s="12">
        <v>1.0090603902599</v>
      </c>
    </row>
    <row r="300" spans="1:11" ht="15" customHeight="1" x14ac:dyDescent="0.4">
      <c r="A300" s="12" t="s">
        <v>233</v>
      </c>
      <c r="B300" s="12" t="s">
        <v>249</v>
      </c>
      <c r="C300" s="12" t="s">
        <v>234</v>
      </c>
      <c r="D300" s="12" t="s">
        <v>251</v>
      </c>
      <c r="E300" s="12" t="s">
        <v>253</v>
      </c>
      <c r="F300" s="12">
        <v>126</v>
      </c>
      <c r="G300" s="12">
        <v>1.6716320024011799E-2</v>
      </c>
      <c r="H300" s="12">
        <v>1.2549521042688001</v>
      </c>
      <c r="I300" s="12">
        <v>1.04456865493211</v>
      </c>
      <c r="J300" s="12">
        <v>1.5077082550510299</v>
      </c>
      <c r="K300" s="12">
        <v>0.98406559532347504</v>
      </c>
    </row>
    <row r="301" spans="1:11" ht="15" customHeight="1" x14ac:dyDescent="0.4">
      <c r="A301" s="12" t="s">
        <v>233</v>
      </c>
      <c r="B301" s="12" t="s">
        <v>249</v>
      </c>
      <c r="C301" s="12" t="s">
        <v>234</v>
      </c>
      <c r="D301" s="12" t="s">
        <v>251</v>
      </c>
      <c r="E301" s="12" t="s">
        <v>254</v>
      </c>
      <c r="F301" s="12">
        <v>126</v>
      </c>
      <c r="G301" s="12">
        <v>3.7457536415355701E-2</v>
      </c>
      <c r="H301" s="12">
        <v>1.07991292175175</v>
      </c>
      <c r="I301" s="12">
        <v>1.00447120517278</v>
      </c>
      <c r="J301" s="12">
        <v>1.1610207565540001</v>
      </c>
    </row>
    <row r="302" spans="1:11" ht="15" customHeight="1" x14ac:dyDescent="0.4">
      <c r="A302" s="12" t="s">
        <v>233</v>
      </c>
      <c r="B302" s="12" t="s">
        <v>249</v>
      </c>
      <c r="C302" s="12" t="s">
        <v>234</v>
      </c>
      <c r="D302" s="12" t="s">
        <v>251</v>
      </c>
      <c r="E302" s="12" t="s">
        <v>255</v>
      </c>
      <c r="F302" s="12">
        <v>126</v>
      </c>
      <c r="G302" s="12">
        <v>0.63056843273155605</v>
      </c>
      <c r="H302" s="12">
        <v>1.0182886686172701</v>
      </c>
      <c r="I302" s="12">
        <v>0.94578691847173102</v>
      </c>
      <c r="J302" s="12">
        <v>1.0963482285310699</v>
      </c>
    </row>
    <row r="303" spans="1:11" ht="15" customHeight="1" x14ac:dyDescent="0.4">
      <c r="A303" s="12" t="s">
        <v>235</v>
      </c>
      <c r="B303" s="12" t="s">
        <v>249</v>
      </c>
      <c r="C303" s="12" t="s">
        <v>236</v>
      </c>
      <c r="D303" s="12" t="s">
        <v>251</v>
      </c>
      <c r="E303" s="12" t="s">
        <v>253</v>
      </c>
      <c r="F303" s="12">
        <v>55</v>
      </c>
      <c r="G303" s="12">
        <v>0.92760690526466105</v>
      </c>
      <c r="H303" s="12">
        <v>1.0093571504366501</v>
      </c>
      <c r="I303" s="12">
        <v>0.82641992015913301</v>
      </c>
      <c r="J303" s="12">
        <v>1.2327895689414301</v>
      </c>
      <c r="K303" s="12">
        <v>0.98759937343179105</v>
      </c>
    </row>
    <row r="304" spans="1:11" ht="15" customHeight="1" x14ac:dyDescent="0.4">
      <c r="A304" s="12" t="s">
        <v>235</v>
      </c>
      <c r="B304" s="12" t="s">
        <v>249</v>
      </c>
      <c r="C304" s="12" t="s">
        <v>236</v>
      </c>
      <c r="D304" s="12" t="s">
        <v>251</v>
      </c>
      <c r="E304" s="12" t="s">
        <v>254</v>
      </c>
      <c r="F304" s="12">
        <v>55</v>
      </c>
      <c r="G304" s="12">
        <v>3.6713642396223899E-2</v>
      </c>
      <c r="H304" s="12">
        <v>1.11593837669194</v>
      </c>
      <c r="I304" s="12">
        <v>1.0067936625573599</v>
      </c>
      <c r="J304" s="12">
        <v>1.2369152755795101</v>
      </c>
    </row>
    <row r="305" spans="1:11" ht="15" customHeight="1" x14ac:dyDescent="0.4">
      <c r="A305" s="12" t="s">
        <v>235</v>
      </c>
      <c r="B305" s="12" t="s">
        <v>249</v>
      </c>
      <c r="C305" s="12" t="s">
        <v>236</v>
      </c>
      <c r="D305" s="12" t="s">
        <v>251</v>
      </c>
      <c r="E305" s="12" t="s">
        <v>255</v>
      </c>
      <c r="F305" s="12">
        <v>55</v>
      </c>
      <c r="G305" s="12">
        <v>0.18495972495912899</v>
      </c>
      <c r="H305" s="12">
        <v>1.0714404904641299</v>
      </c>
      <c r="I305" s="12">
        <v>0.96751849785834398</v>
      </c>
      <c r="J305" s="12">
        <v>1.1865248335273499</v>
      </c>
    </row>
    <row r="306" spans="1:11" ht="15" customHeight="1" x14ac:dyDescent="0.4">
      <c r="A306" s="12" t="s">
        <v>265</v>
      </c>
      <c r="B306" s="12" t="s">
        <v>249</v>
      </c>
      <c r="C306" s="12" t="s">
        <v>265</v>
      </c>
      <c r="D306" s="12" t="s">
        <v>251</v>
      </c>
      <c r="E306" s="12" t="s">
        <v>253</v>
      </c>
      <c r="F306" s="12">
        <v>179</v>
      </c>
      <c r="G306" s="12">
        <v>0.27835154210583202</v>
      </c>
      <c r="H306" s="12">
        <v>1.5803724048188901</v>
      </c>
      <c r="I306" s="12">
        <v>0.69261662304124605</v>
      </c>
      <c r="J306" s="12">
        <v>3.6060020144279701</v>
      </c>
      <c r="K306" s="12">
        <v>0.98850968123614702</v>
      </c>
    </row>
    <row r="307" spans="1:11" ht="15" customHeight="1" x14ac:dyDescent="0.4">
      <c r="A307" s="12" t="s">
        <v>265</v>
      </c>
      <c r="B307" s="12" t="s">
        <v>249</v>
      </c>
      <c r="C307" s="12" t="s">
        <v>265</v>
      </c>
      <c r="D307" s="12" t="s">
        <v>251</v>
      </c>
      <c r="E307" s="12" t="s">
        <v>254</v>
      </c>
      <c r="F307" s="12">
        <v>179</v>
      </c>
      <c r="G307" s="12">
        <v>0.36279119754225497</v>
      </c>
      <c r="H307" s="12">
        <v>1.1899520872268201</v>
      </c>
      <c r="I307" s="12">
        <v>0.81820328599348002</v>
      </c>
      <c r="J307" s="12">
        <v>1.7306041104151</v>
      </c>
    </row>
    <row r="308" spans="1:11" ht="15" customHeight="1" x14ac:dyDescent="0.4">
      <c r="A308" s="12" t="s">
        <v>265</v>
      </c>
      <c r="B308" s="12" t="s">
        <v>249</v>
      </c>
      <c r="C308" s="12" t="s">
        <v>265</v>
      </c>
      <c r="D308" s="12" t="s">
        <v>251</v>
      </c>
      <c r="E308" s="12" t="s">
        <v>255</v>
      </c>
      <c r="F308" s="12">
        <v>179</v>
      </c>
      <c r="G308" s="12">
        <v>8.0761612316636394E-2</v>
      </c>
      <c r="H308" s="12">
        <v>1.3848866722508399</v>
      </c>
      <c r="I308" s="12">
        <v>0.960933336953399</v>
      </c>
      <c r="J308" s="12">
        <v>1.9958836073464501</v>
      </c>
    </row>
    <row r="309" spans="1:11" ht="15" customHeight="1" x14ac:dyDescent="0.4">
      <c r="A309" s="12" t="s">
        <v>477</v>
      </c>
      <c r="B309" s="12" t="s">
        <v>249</v>
      </c>
      <c r="C309" s="12" t="s">
        <v>477</v>
      </c>
      <c r="D309" s="12" t="s">
        <v>251</v>
      </c>
      <c r="E309" s="12" t="s">
        <v>253</v>
      </c>
      <c r="F309" s="12">
        <v>330</v>
      </c>
      <c r="G309" s="12">
        <v>0.304112027122172</v>
      </c>
      <c r="H309" s="12">
        <v>1.7415553019102299</v>
      </c>
      <c r="I309" s="12">
        <v>0.60552035192741804</v>
      </c>
      <c r="J309" s="12">
        <v>5.0089396003905202</v>
      </c>
      <c r="K309" s="12">
        <v>0.98881091154094103</v>
      </c>
    </row>
    <row r="310" spans="1:11" ht="15" customHeight="1" x14ac:dyDescent="0.4">
      <c r="A310" s="12" t="s">
        <v>477</v>
      </c>
      <c r="B310" s="12" t="s">
        <v>249</v>
      </c>
      <c r="C310" s="12" t="s">
        <v>477</v>
      </c>
      <c r="D310" s="12" t="s">
        <v>251</v>
      </c>
      <c r="E310" s="12" t="s">
        <v>254</v>
      </c>
      <c r="F310" s="12">
        <v>330</v>
      </c>
      <c r="G310" s="12">
        <v>0.88875649591209205</v>
      </c>
      <c r="H310" s="12">
        <v>0.96495976741730005</v>
      </c>
      <c r="I310" s="12">
        <v>0.58539461639933099</v>
      </c>
      <c r="J310" s="12">
        <v>1.5906319030765801</v>
      </c>
    </row>
    <row r="311" spans="1:11" ht="15" customHeight="1" x14ac:dyDescent="0.4">
      <c r="A311" s="12" t="s">
        <v>477</v>
      </c>
      <c r="B311" s="12" t="s">
        <v>249</v>
      </c>
      <c r="C311" s="12" t="s">
        <v>477</v>
      </c>
      <c r="D311" s="12" t="s">
        <v>251</v>
      </c>
      <c r="E311" s="12" t="s">
        <v>255</v>
      </c>
      <c r="F311" s="12">
        <v>330</v>
      </c>
      <c r="G311" s="12">
        <v>0.96698044805427497</v>
      </c>
      <c r="H311" s="12">
        <v>0.98997014872364097</v>
      </c>
      <c r="I311" s="12">
        <v>0.61423928269385497</v>
      </c>
      <c r="J311" s="12">
        <v>1.5955360117408399</v>
      </c>
    </row>
    <row r="312" spans="1:11" ht="15" customHeight="1" x14ac:dyDescent="0.4">
      <c r="A312" s="12" t="s">
        <v>266</v>
      </c>
      <c r="B312" s="12" t="s">
        <v>249</v>
      </c>
      <c r="C312" s="12" t="s">
        <v>266</v>
      </c>
      <c r="D312" s="12" t="s">
        <v>251</v>
      </c>
      <c r="E312" s="12" t="s">
        <v>253</v>
      </c>
      <c r="F312" s="12">
        <v>185</v>
      </c>
      <c r="G312" s="12">
        <v>0.80385229455148699</v>
      </c>
      <c r="H312" s="12">
        <v>0.91801321987283602</v>
      </c>
      <c r="I312" s="12">
        <v>0.46783393658207001</v>
      </c>
      <c r="J312" s="12">
        <v>1.80138336696627</v>
      </c>
      <c r="K312" s="12">
        <v>0.98956103889893998</v>
      </c>
    </row>
    <row r="313" spans="1:11" ht="15" customHeight="1" x14ac:dyDescent="0.4">
      <c r="A313" s="12" t="s">
        <v>266</v>
      </c>
      <c r="B313" s="12" t="s">
        <v>249</v>
      </c>
      <c r="C313" s="12" t="s">
        <v>266</v>
      </c>
      <c r="D313" s="12" t="s">
        <v>251</v>
      </c>
      <c r="E313" s="12" t="s">
        <v>254</v>
      </c>
      <c r="F313" s="12">
        <v>185</v>
      </c>
      <c r="G313" s="12">
        <v>0.28215455802634898</v>
      </c>
      <c r="H313" s="12">
        <v>0.78763287853014197</v>
      </c>
      <c r="I313" s="12">
        <v>0.50977921617057298</v>
      </c>
      <c r="J313" s="12">
        <v>1.21692986230749</v>
      </c>
    </row>
    <row r="314" spans="1:11" ht="15" customHeight="1" x14ac:dyDescent="0.4">
      <c r="A314" s="12" t="s">
        <v>266</v>
      </c>
      <c r="B314" s="12" t="s">
        <v>249</v>
      </c>
      <c r="C314" s="12" t="s">
        <v>266</v>
      </c>
      <c r="D314" s="12" t="s">
        <v>251</v>
      </c>
      <c r="E314" s="12" t="s">
        <v>255</v>
      </c>
      <c r="F314" s="12">
        <v>185</v>
      </c>
      <c r="G314" s="12">
        <v>0.27266182797366001</v>
      </c>
      <c r="H314" s="12">
        <v>0.810041608578976</v>
      </c>
      <c r="I314" s="12">
        <v>0.55594423186067099</v>
      </c>
      <c r="J314" s="12">
        <v>1.18027559245126</v>
      </c>
    </row>
    <row r="315" spans="1:11" ht="15" customHeight="1" x14ac:dyDescent="0.4">
      <c r="A315" s="12" t="s">
        <v>267</v>
      </c>
      <c r="B315" s="12" t="s">
        <v>249</v>
      </c>
      <c r="C315" s="12" t="s">
        <v>267</v>
      </c>
      <c r="D315" s="12" t="s">
        <v>251</v>
      </c>
      <c r="E315" s="12" t="s">
        <v>253</v>
      </c>
      <c r="F315" s="12">
        <v>7</v>
      </c>
      <c r="G315" s="12">
        <v>0.2404588174842</v>
      </c>
      <c r="H315" s="12">
        <v>1.3027272620762</v>
      </c>
      <c r="I315" s="12">
        <v>0.88267910989226805</v>
      </c>
      <c r="J315" s="12">
        <v>1.92266736613228</v>
      </c>
      <c r="K315" s="12">
        <v>0.98770281499300105</v>
      </c>
    </row>
    <row r="316" spans="1:11" ht="15" customHeight="1" x14ac:dyDescent="0.4">
      <c r="A316" s="12" t="s">
        <v>267</v>
      </c>
      <c r="B316" s="12" t="s">
        <v>249</v>
      </c>
      <c r="C316" s="12" t="s">
        <v>267</v>
      </c>
      <c r="D316" s="12" t="s">
        <v>251</v>
      </c>
      <c r="E316" s="12" t="s">
        <v>254</v>
      </c>
      <c r="F316" s="12">
        <v>7</v>
      </c>
      <c r="G316" s="12">
        <v>5.9882330967980603E-2</v>
      </c>
      <c r="H316" s="12">
        <v>1.2641351755622201</v>
      </c>
      <c r="I316" s="12">
        <v>0.99028893802572904</v>
      </c>
      <c r="J316" s="12">
        <v>1.6137085659864201</v>
      </c>
    </row>
    <row r="317" spans="1:11" ht="15" customHeight="1" x14ac:dyDescent="0.4">
      <c r="A317" s="12" t="s">
        <v>267</v>
      </c>
      <c r="B317" s="12" t="s">
        <v>249</v>
      </c>
      <c r="C317" s="12" t="s">
        <v>267</v>
      </c>
      <c r="D317" s="12" t="s">
        <v>251</v>
      </c>
      <c r="E317" s="12" t="s">
        <v>255</v>
      </c>
      <c r="F317" s="12">
        <v>7</v>
      </c>
      <c r="G317" s="12">
        <v>0.10199979940100801</v>
      </c>
      <c r="H317" s="12">
        <v>1.1923148708490601</v>
      </c>
      <c r="I317" s="12">
        <v>0.96566927004162195</v>
      </c>
      <c r="J317" s="12">
        <v>1.47215490370376</v>
      </c>
    </row>
    <row r="318" spans="1:11" ht="15" customHeight="1" x14ac:dyDescent="0.4">
      <c r="A318" s="12" t="s">
        <v>268</v>
      </c>
      <c r="B318" s="12" t="s">
        <v>249</v>
      </c>
      <c r="C318" s="12" t="s">
        <v>268</v>
      </c>
      <c r="D318" s="12" t="s">
        <v>251</v>
      </c>
      <c r="E318" s="12" t="s">
        <v>253</v>
      </c>
      <c r="F318" s="12">
        <v>6</v>
      </c>
      <c r="G318" s="12">
        <v>0.941137612475064</v>
      </c>
      <c r="H318" s="12">
        <v>0.81972560084151602</v>
      </c>
      <c r="I318" s="12">
        <v>5.7602035906578501E-3</v>
      </c>
      <c r="J318" s="12">
        <v>116.65387344377601</v>
      </c>
      <c r="K318" s="12">
        <v>0.871244635193133</v>
      </c>
    </row>
    <row r="319" spans="1:11" ht="15" customHeight="1" x14ac:dyDescent="0.4">
      <c r="A319" s="12" t="s">
        <v>268</v>
      </c>
      <c r="B319" s="12" t="s">
        <v>249</v>
      </c>
      <c r="C319" s="12" t="s">
        <v>268</v>
      </c>
      <c r="D319" s="12" t="s">
        <v>251</v>
      </c>
      <c r="E319" s="12" t="s">
        <v>254</v>
      </c>
      <c r="F319" s="12">
        <v>6</v>
      </c>
      <c r="G319" s="12">
        <v>0.27449388216794701</v>
      </c>
      <c r="H319" s="12">
        <v>0.533716863903687</v>
      </c>
      <c r="I319" s="12">
        <v>0.17306721491532301</v>
      </c>
      <c r="J319" s="12">
        <v>1.64591364664046</v>
      </c>
    </row>
    <row r="320" spans="1:11" ht="15" customHeight="1" x14ac:dyDescent="0.4">
      <c r="A320" s="12" t="s">
        <v>268</v>
      </c>
      <c r="B320" s="12" t="s">
        <v>249</v>
      </c>
      <c r="C320" s="12" t="s">
        <v>268</v>
      </c>
      <c r="D320" s="12" t="s">
        <v>251</v>
      </c>
      <c r="E320" s="12" t="s">
        <v>255</v>
      </c>
      <c r="F320" s="12">
        <v>6</v>
      </c>
      <c r="G320" s="12">
        <v>0.213924547764937</v>
      </c>
      <c r="H320" s="12">
        <v>0.39324398156630802</v>
      </c>
      <c r="I320" s="12">
        <v>9.0247225262301806E-2</v>
      </c>
      <c r="J320" s="12">
        <v>1.7135244722334999</v>
      </c>
    </row>
    <row r="321" spans="1:11" ht="15" customHeight="1" x14ac:dyDescent="0.4">
      <c r="A321" s="12" t="s">
        <v>473</v>
      </c>
      <c r="B321" s="12" t="s">
        <v>249</v>
      </c>
      <c r="C321" s="12" t="s">
        <v>473</v>
      </c>
      <c r="D321" s="12" t="s">
        <v>251</v>
      </c>
      <c r="E321" s="12" t="s">
        <v>253</v>
      </c>
      <c r="F321" s="12">
        <v>728</v>
      </c>
      <c r="G321" s="13">
        <v>2.07972391122937E-12</v>
      </c>
      <c r="H321" s="12">
        <v>1.3804332031478901</v>
      </c>
      <c r="I321" s="12">
        <v>1.26371439164331</v>
      </c>
      <c r="J321" s="12">
        <v>1.5079323626876999</v>
      </c>
      <c r="K321" s="12">
        <v>0.99405159379903596</v>
      </c>
    </row>
    <row r="322" spans="1:11" ht="15" customHeight="1" x14ac:dyDescent="0.4">
      <c r="A322" s="12" t="s">
        <v>473</v>
      </c>
      <c r="B322" s="12" t="s">
        <v>249</v>
      </c>
      <c r="C322" s="12" t="s">
        <v>473</v>
      </c>
      <c r="D322" s="12" t="s">
        <v>251</v>
      </c>
      <c r="E322" s="12" t="s">
        <v>254</v>
      </c>
      <c r="F322" s="12">
        <v>728</v>
      </c>
      <c r="G322" s="13">
        <v>2.36527492854649E-28</v>
      </c>
      <c r="H322" s="12">
        <v>1.3044945352811299</v>
      </c>
      <c r="I322" s="12">
        <v>1.24437985057738</v>
      </c>
      <c r="J322" s="12">
        <v>1.3675132973173501</v>
      </c>
    </row>
    <row r="323" spans="1:11" ht="15" customHeight="1" x14ac:dyDescent="0.4">
      <c r="A323" s="12" t="s">
        <v>473</v>
      </c>
      <c r="B323" s="12" t="s">
        <v>249</v>
      </c>
      <c r="C323" s="12" t="s">
        <v>473</v>
      </c>
      <c r="D323" s="12" t="s">
        <v>251</v>
      </c>
      <c r="E323" s="12" t="s">
        <v>255</v>
      </c>
      <c r="F323" s="12">
        <v>728</v>
      </c>
      <c r="G323" s="13">
        <v>2.3073970043525398E-33</v>
      </c>
      <c r="H323" s="12">
        <v>1.2911240341847401</v>
      </c>
      <c r="I323" s="12">
        <v>1.2385025958921501</v>
      </c>
      <c r="J323" s="12">
        <v>1.3459812495981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7F536-8CDD-4583-81BE-45834640BB2C}">
  <dimension ref="A1:L319"/>
  <sheetViews>
    <sheetView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F2" sqref="F2"/>
    </sheetView>
  </sheetViews>
  <sheetFormatPr defaultColWidth="10.59765625" defaultRowHeight="15" customHeight="1" x14ac:dyDescent="0.4"/>
  <cols>
    <col min="1" max="16384" width="10.59765625" style="12"/>
  </cols>
  <sheetData>
    <row r="1" spans="1:12" s="14" customFormat="1" ht="15" customHeight="1" x14ac:dyDescent="0.4">
      <c r="A1" s="14" t="s">
        <v>237</v>
      </c>
      <c r="B1" s="14" t="s">
        <v>238</v>
      </c>
      <c r="C1" s="14" t="s">
        <v>269</v>
      </c>
      <c r="D1" s="14" t="s">
        <v>270</v>
      </c>
      <c r="E1" s="14" t="s">
        <v>271</v>
      </c>
      <c r="F1" s="14" t="s">
        <v>272</v>
      </c>
      <c r="G1" s="14" t="s">
        <v>242</v>
      </c>
      <c r="H1" s="14" t="s">
        <v>273</v>
      </c>
      <c r="I1" s="14" t="s">
        <v>274</v>
      </c>
      <c r="J1" s="14" t="s">
        <v>275</v>
      </c>
      <c r="K1" s="14" t="s">
        <v>276</v>
      </c>
      <c r="L1" s="14" t="s">
        <v>248</v>
      </c>
    </row>
    <row r="2" spans="1:12" ht="15" customHeight="1" x14ac:dyDescent="0.4">
      <c r="A2" s="12" t="s">
        <v>249</v>
      </c>
      <c r="B2" s="12" t="s">
        <v>12</v>
      </c>
      <c r="C2" s="12" t="s">
        <v>251</v>
      </c>
      <c r="D2" s="12" t="s">
        <v>13</v>
      </c>
      <c r="E2" s="12" t="s">
        <v>253</v>
      </c>
      <c r="F2" s="12">
        <v>105</v>
      </c>
      <c r="G2" s="12">
        <v>-0.93651868745191402</v>
      </c>
      <c r="H2" s="12">
        <v>0.37118937601560698</v>
      </c>
      <c r="I2" s="12">
        <v>1.31641427834753E-2</v>
      </c>
      <c r="J2" s="12">
        <v>-1.6640498644424999</v>
      </c>
      <c r="K2" s="12">
        <v>-0.20898751046132399</v>
      </c>
      <c r="L2" s="12">
        <v>0.98964917918416495</v>
      </c>
    </row>
    <row r="3" spans="1:12" ht="15" customHeight="1" x14ac:dyDescent="0.4">
      <c r="A3" s="12" t="s">
        <v>249</v>
      </c>
      <c r="B3" s="12" t="s">
        <v>12</v>
      </c>
      <c r="C3" s="12" t="s">
        <v>251</v>
      </c>
      <c r="D3" s="12" t="s">
        <v>13</v>
      </c>
      <c r="E3" s="12" t="s">
        <v>254</v>
      </c>
      <c r="F3" s="12">
        <v>105</v>
      </c>
      <c r="G3" s="12">
        <v>-0.16648284700160201</v>
      </c>
      <c r="H3" s="12">
        <v>8.6530018993855998E-2</v>
      </c>
      <c r="I3" s="12">
        <v>5.4355901027565399E-2</v>
      </c>
      <c r="J3" s="12">
        <v>-0.33608168422955997</v>
      </c>
      <c r="K3" s="12">
        <v>3.1159902263559799E-3</v>
      </c>
    </row>
    <row r="4" spans="1:12" ht="15" customHeight="1" x14ac:dyDescent="0.4">
      <c r="A4" s="12" t="s">
        <v>249</v>
      </c>
      <c r="B4" s="12" t="s">
        <v>12</v>
      </c>
      <c r="C4" s="12" t="s">
        <v>251</v>
      </c>
      <c r="D4" s="12" t="s">
        <v>13</v>
      </c>
      <c r="E4" s="12" t="s">
        <v>255</v>
      </c>
      <c r="F4" s="12">
        <v>105</v>
      </c>
      <c r="G4" s="12">
        <v>2.2391905113321599E-2</v>
      </c>
      <c r="H4" s="12">
        <v>0.19822410579229099</v>
      </c>
      <c r="I4" s="12">
        <v>0.91006022728376601</v>
      </c>
      <c r="J4" s="12">
        <v>-0.366127342239569</v>
      </c>
      <c r="K4" s="12">
        <v>0.41091115246621202</v>
      </c>
    </row>
    <row r="5" spans="1:12" ht="15" customHeight="1" x14ac:dyDescent="0.4">
      <c r="A5" s="12" t="s">
        <v>249</v>
      </c>
      <c r="B5" s="12" t="s">
        <v>19</v>
      </c>
      <c r="C5" s="12" t="s">
        <v>251</v>
      </c>
      <c r="D5" s="12" t="s">
        <v>20</v>
      </c>
      <c r="E5" s="12" t="s">
        <v>253</v>
      </c>
      <c r="F5" s="12">
        <v>105</v>
      </c>
      <c r="G5" s="12">
        <v>-0.38692340682364801</v>
      </c>
      <c r="H5" s="12">
        <v>0.21475884703378301</v>
      </c>
      <c r="I5" s="12">
        <v>7.4523703059914598E-2</v>
      </c>
      <c r="J5" s="12">
        <v>-0.80785074700986204</v>
      </c>
      <c r="K5" s="12">
        <v>3.4003933362566498E-2</v>
      </c>
      <c r="L5" s="12">
        <v>0.98964917918416495</v>
      </c>
    </row>
    <row r="6" spans="1:12" ht="15" customHeight="1" x14ac:dyDescent="0.4">
      <c r="A6" s="12" t="s">
        <v>249</v>
      </c>
      <c r="B6" s="12" t="s">
        <v>19</v>
      </c>
      <c r="C6" s="12" t="s">
        <v>251</v>
      </c>
      <c r="D6" s="12" t="s">
        <v>20</v>
      </c>
      <c r="E6" s="12" t="s">
        <v>254</v>
      </c>
      <c r="F6" s="12">
        <v>105</v>
      </c>
      <c r="G6" s="12">
        <v>2.2970238991141999E-2</v>
      </c>
      <c r="H6" s="12">
        <v>5.3845654455448998E-2</v>
      </c>
      <c r="I6" s="12">
        <v>0.66967498918562096</v>
      </c>
      <c r="J6" s="12">
        <v>-8.2567243741538093E-2</v>
      </c>
      <c r="K6" s="12">
        <v>0.12850772172382199</v>
      </c>
    </row>
    <row r="7" spans="1:12" ht="15" customHeight="1" x14ac:dyDescent="0.4">
      <c r="A7" s="12" t="s">
        <v>249</v>
      </c>
      <c r="B7" s="12" t="s">
        <v>19</v>
      </c>
      <c r="C7" s="12" t="s">
        <v>251</v>
      </c>
      <c r="D7" s="12" t="s">
        <v>20</v>
      </c>
      <c r="E7" s="12" t="s">
        <v>255</v>
      </c>
      <c r="F7" s="12">
        <v>105</v>
      </c>
      <c r="G7" s="12">
        <v>0.126572320026376</v>
      </c>
      <c r="H7" s="12">
        <v>0.114048206318371</v>
      </c>
      <c r="I7" s="12">
        <v>0.26707909457412099</v>
      </c>
      <c r="J7" s="12">
        <v>-9.6962164357630901E-2</v>
      </c>
      <c r="K7" s="12">
        <v>0.350106804410382</v>
      </c>
    </row>
    <row r="8" spans="1:12" ht="15" customHeight="1" x14ac:dyDescent="0.4">
      <c r="A8" s="12" t="s">
        <v>249</v>
      </c>
      <c r="B8" s="12" t="s">
        <v>21</v>
      </c>
      <c r="C8" s="12" t="s">
        <v>251</v>
      </c>
      <c r="D8" s="12" t="s">
        <v>22</v>
      </c>
      <c r="E8" s="12" t="s">
        <v>253</v>
      </c>
      <c r="F8" s="12">
        <v>108</v>
      </c>
      <c r="G8" s="12">
        <v>-2.1037625365167699E-2</v>
      </c>
      <c r="H8" s="12">
        <v>3.3040003527508202E-2</v>
      </c>
      <c r="I8" s="12">
        <v>0.52567215370631304</v>
      </c>
      <c r="J8" s="12">
        <v>-8.5796032279083695E-2</v>
      </c>
      <c r="K8" s="12">
        <v>4.3720781548748297E-2</v>
      </c>
      <c r="L8" s="12">
        <v>0.98945738836299102</v>
      </c>
    </row>
    <row r="9" spans="1:12" ht="15" customHeight="1" x14ac:dyDescent="0.4">
      <c r="A9" s="12" t="s">
        <v>249</v>
      </c>
      <c r="B9" s="12" t="s">
        <v>21</v>
      </c>
      <c r="C9" s="12" t="s">
        <v>251</v>
      </c>
      <c r="D9" s="12" t="s">
        <v>22</v>
      </c>
      <c r="E9" s="12" t="s">
        <v>254</v>
      </c>
      <c r="F9" s="12">
        <v>108</v>
      </c>
      <c r="G9" s="12">
        <v>1.37770935249354E-2</v>
      </c>
      <c r="H9" s="12">
        <v>1.0261400827861099E-2</v>
      </c>
      <c r="I9" s="12">
        <v>0.17939721212767301</v>
      </c>
      <c r="J9" s="12">
        <v>-6.33525209767244E-3</v>
      </c>
      <c r="K9" s="12">
        <v>3.3889439147543103E-2</v>
      </c>
    </row>
    <row r="10" spans="1:12" ht="15" customHeight="1" x14ac:dyDescent="0.4">
      <c r="A10" s="12" t="s">
        <v>249</v>
      </c>
      <c r="B10" s="12" t="s">
        <v>21</v>
      </c>
      <c r="C10" s="12" t="s">
        <v>251</v>
      </c>
      <c r="D10" s="12" t="s">
        <v>22</v>
      </c>
      <c r="E10" s="12" t="s">
        <v>255</v>
      </c>
      <c r="F10" s="12">
        <v>108</v>
      </c>
      <c r="G10" s="12">
        <v>1.16295216280074E-2</v>
      </c>
      <c r="H10" s="12">
        <v>1.6973318954604501E-2</v>
      </c>
      <c r="I10" s="12">
        <v>0.493239898319069</v>
      </c>
      <c r="J10" s="12">
        <v>-2.1638183523017399E-2</v>
      </c>
      <c r="K10" s="12">
        <v>4.4897226779032198E-2</v>
      </c>
    </row>
    <row r="11" spans="1:12" ht="15" customHeight="1" x14ac:dyDescent="0.4">
      <c r="A11" s="12" t="s">
        <v>249</v>
      </c>
      <c r="B11" s="12" t="s">
        <v>26</v>
      </c>
      <c r="C11" s="12" t="s">
        <v>251</v>
      </c>
      <c r="D11" s="12" t="s">
        <v>27</v>
      </c>
      <c r="E11" s="12" t="s">
        <v>253</v>
      </c>
      <c r="F11" s="12">
        <v>108</v>
      </c>
      <c r="G11" s="12">
        <v>-5.3314773118249203E-3</v>
      </c>
      <c r="H11" s="12">
        <v>1.01407656007919E-2</v>
      </c>
      <c r="I11" s="12">
        <v>0.600162147199233</v>
      </c>
      <c r="J11" s="12">
        <v>-2.5207377889377099E-2</v>
      </c>
      <c r="K11" s="12">
        <v>1.45444232657272E-2</v>
      </c>
      <c r="L11" s="12">
        <v>0.98945738836299102</v>
      </c>
    </row>
    <row r="12" spans="1:12" ht="15" customHeight="1" x14ac:dyDescent="0.4">
      <c r="A12" s="12" t="s">
        <v>249</v>
      </c>
      <c r="B12" s="12" t="s">
        <v>26</v>
      </c>
      <c r="C12" s="12" t="s">
        <v>251</v>
      </c>
      <c r="D12" s="12" t="s">
        <v>27</v>
      </c>
      <c r="E12" s="12" t="s">
        <v>254</v>
      </c>
      <c r="F12" s="12">
        <v>108</v>
      </c>
      <c r="G12" s="12">
        <v>-9.0825927138238893E-3</v>
      </c>
      <c r="H12" s="12">
        <v>4.9597999896808503E-3</v>
      </c>
      <c r="I12" s="12">
        <v>6.7064470662484804E-2</v>
      </c>
      <c r="J12" s="12">
        <v>-1.88038006935984E-2</v>
      </c>
      <c r="K12" s="12">
        <v>6.3861526595057605E-4</v>
      </c>
    </row>
    <row r="13" spans="1:12" ht="15" customHeight="1" x14ac:dyDescent="0.4">
      <c r="A13" s="12" t="s">
        <v>249</v>
      </c>
      <c r="B13" s="12" t="s">
        <v>26</v>
      </c>
      <c r="C13" s="12" t="s">
        <v>251</v>
      </c>
      <c r="D13" s="12" t="s">
        <v>27</v>
      </c>
      <c r="E13" s="12" t="s">
        <v>255</v>
      </c>
      <c r="F13" s="12">
        <v>108</v>
      </c>
      <c r="G13" s="12">
        <v>-3.8422630059604698E-3</v>
      </c>
      <c r="H13" s="12">
        <v>5.1706555483790597E-3</v>
      </c>
      <c r="I13" s="12">
        <v>0.45742712626179199</v>
      </c>
      <c r="J13" s="12">
        <v>-1.3976747880783401E-2</v>
      </c>
      <c r="K13" s="12">
        <v>6.29222186886248E-3</v>
      </c>
    </row>
    <row r="14" spans="1:12" ht="15" customHeight="1" x14ac:dyDescent="0.4">
      <c r="A14" s="12" t="s">
        <v>249</v>
      </c>
      <c r="B14" s="12" t="s">
        <v>28</v>
      </c>
      <c r="C14" s="12" t="s">
        <v>251</v>
      </c>
      <c r="D14" s="12" t="s">
        <v>29</v>
      </c>
      <c r="E14" s="12" t="s">
        <v>253</v>
      </c>
      <c r="F14" s="12">
        <v>108</v>
      </c>
      <c r="G14" s="12">
        <v>-8.3728168871198706E-3</v>
      </c>
      <c r="H14" s="12">
        <v>1.1023175830312201E-2</v>
      </c>
      <c r="I14" s="12">
        <v>0.44920067717816398</v>
      </c>
      <c r="J14" s="12">
        <v>-2.9978241514531798E-2</v>
      </c>
      <c r="K14" s="12">
        <v>1.3232607740292101E-2</v>
      </c>
      <c r="L14" s="12">
        <v>0.98945738836299102</v>
      </c>
    </row>
    <row r="15" spans="1:12" ht="15" customHeight="1" x14ac:dyDescent="0.4">
      <c r="A15" s="12" t="s">
        <v>249</v>
      </c>
      <c r="B15" s="12" t="s">
        <v>28</v>
      </c>
      <c r="C15" s="12" t="s">
        <v>251</v>
      </c>
      <c r="D15" s="12" t="s">
        <v>29</v>
      </c>
      <c r="E15" s="12" t="s">
        <v>254</v>
      </c>
      <c r="F15" s="12">
        <v>108</v>
      </c>
      <c r="G15" s="12">
        <v>-1.21868601508734E-2</v>
      </c>
      <c r="H15" s="12">
        <v>4.4189631884391997E-3</v>
      </c>
      <c r="I15" s="12">
        <v>5.8181982551478197E-3</v>
      </c>
      <c r="J15" s="12">
        <v>-2.0848028000214201E-2</v>
      </c>
      <c r="K15" s="12">
        <v>-3.5256923015325702E-3</v>
      </c>
    </row>
    <row r="16" spans="1:12" ht="15" customHeight="1" x14ac:dyDescent="0.4">
      <c r="A16" s="12" t="s">
        <v>249</v>
      </c>
      <c r="B16" s="12" t="s">
        <v>28</v>
      </c>
      <c r="C16" s="12" t="s">
        <v>251</v>
      </c>
      <c r="D16" s="12" t="s">
        <v>29</v>
      </c>
      <c r="E16" s="12" t="s">
        <v>255</v>
      </c>
      <c r="F16" s="12">
        <v>108</v>
      </c>
      <c r="G16" s="12">
        <v>-5.2058672852203199E-3</v>
      </c>
      <c r="H16" s="12">
        <v>5.6224893988343801E-3</v>
      </c>
      <c r="I16" s="12">
        <v>0.35449754913023401</v>
      </c>
      <c r="J16" s="12">
        <v>-1.62259465069357E-2</v>
      </c>
      <c r="K16" s="12">
        <v>5.8142119364950496E-3</v>
      </c>
    </row>
    <row r="17" spans="1:12" ht="15" customHeight="1" x14ac:dyDescent="0.4">
      <c r="A17" s="12" t="s">
        <v>249</v>
      </c>
      <c r="B17" s="12" t="s">
        <v>30</v>
      </c>
      <c r="C17" s="12" t="s">
        <v>251</v>
      </c>
      <c r="D17" s="12" t="s">
        <v>31</v>
      </c>
      <c r="E17" s="12" t="s">
        <v>253</v>
      </c>
      <c r="F17" s="12">
        <v>108</v>
      </c>
      <c r="G17" s="12">
        <v>8.4925572187814196E-3</v>
      </c>
      <c r="H17" s="12">
        <v>1.5708456751935902E-2</v>
      </c>
      <c r="I17" s="12">
        <v>0.58989274015005</v>
      </c>
      <c r="J17" s="12">
        <v>-2.2296018015012901E-2</v>
      </c>
      <c r="K17" s="12">
        <v>3.92811324525758E-2</v>
      </c>
      <c r="L17" s="12">
        <v>0.98945738836299102</v>
      </c>
    </row>
    <row r="18" spans="1:12" ht="15" customHeight="1" x14ac:dyDescent="0.4">
      <c r="A18" s="12" t="s">
        <v>249</v>
      </c>
      <c r="B18" s="12" t="s">
        <v>30</v>
      </c>
      <c r="C18" s="12" t="s">
        <v>251</v>
      </c>
      <c r="D18" s="12" t="s">
        <v>31</v>
      </c>
      <c r="E18" s="12" t="s">
        <v>254</v>
      </c>
      <c r="F18" s="12">
        <v>108</v>
      </c>
      <c r="G18" s="12">
        <v>4.1601367663608099E-3</v>
      </c>
      <c r="H18" s="12">
        <v>4.6881464364895899E-3</v>
      </c>
      <c r="I18" s="12">
        <v>0.374877862592289</v>
      </c>
      <c r="J18" s="12">
        <v>-5.0286302491587796E-3</v>
      </c>
      <c r="K18" s="12">
        <v>1.3348903781880399E-2</v>
      </c>
    </row>
    <row r="19" spans="1:12" ht="15" customHeight="1" x14ac:dyDescent="0.4">
      <c r="A19" s="12" t="s">
        <v>249</v>
      </c>
      <c r="B19" s="12" t="s">
        <v>30</v>
      </c>
      <c r="C19" s="12" t="s">
        <v>251</v>
      </c>
      <c r="D19" s="12" t="s">
        <v>31</v>
      </c>
      <c r="E19" s="12" t="s">
        <v>255</v>
      </c>
      <c r="F19" s="12">
        <v>108</v>
      </c>
      <c r="G19" s="12">
        <v>5.6379368465729E-3</v>
      </c>
      <c r="H19" s="12">
        <v>8.0076868580938806E-3</v>
      </c>
      <c r="I19" s="12">
        <v>0.48139192216189503</v>
      </c>
      <c r="J19" s="12">
        <v>-1.00571293952911E-2</v>
      </c>
      <c r="K19" s="12">
        <v>2.13330030884369E-2</v>
      </c>
    </row>
    <row r="20" spans="1:12" ht="15" customHeight="1" x14ac:dyDescent="0.4">
      <c r="A20" s="12" t="s">
        <v>249</v>
      </c>
      <c r="B20" s="12" t="s">
        <v>32</v>
      </c>
      <c r="C20" s="12" t="s">
        <v>251</v>
      </c>
      <c r="D20" s="12" t="s">
        <v>33</v>
      </c>
      <c r="E20" s="12" t="s">
        <v>253</v>
      </c>
      <c r="F20" s="12">
        <v>108</v>
      </c>
      <c r="G20" s="12">
        <v>-4.9787270304523703E-3</v>
      </c>
      <c r="H20" s="12">
        <v>1.3963542589922299E-2</v>
      </c>
      <c r="I20" s="12">
        <v>0.72213607314879102</v>
      </c>
      <c r="J20" s="12">
        <v>-3.23472705067002E-2</v>
      </c>
      <c r="K20" s="12">
        <v>2.23898164457954E-2</v>
      </c>
      <c r="L20" s="12">
        <v>0.98945738836299102</v>
      </c>
    </row>
    <row r="21" spans="1:12" ht="15" customHeight="1" x14ac:dyDescent="0.4">
      <c r="A21" s="12" t="s">
        <v>249</v>
      </c>
      <c r="B21" s="12" t="s">
        <v>32</v>
      </c>
      <c r="C21" s="12" t="s">
        <v>251</v>
      </c>
      <c r="D21" s="12" t="s">
        <v>33</v>
      </c>
      <c r="E21" s="12" t="s">
        <v>254</v>
      </c>
      <c r="F21" s="12">
        <v>108</v>
      </c>
      <c r="G21" s="12">
        <v>6.3184337694579098E-4</v>
      </c>
      <c r="H21" s="12">
        <v>5.1371769424482698E-3</v>
      </c>
      <c r="I21" s="12">
        <v>0.90211162783315302</v>
      </c>
      <c r="J21" s="12">
        <v>-9.4370234302528101E-3</v>
      </c>
      <c r="K21" s="12">
        <v>1.07007101841444E-2</v>
      </c>
    </row>
    <row r="22" spans="1:12" ht="15" customHeight="1" x14ac:dyDescent="0.4">
      <c r="A22" s="12" t="s">
        <v>249</v>
      </c>
      <c r="B22" s="12" t="s">
        <v>32</v>
      </c>
      <c r="C22" s="12" t="s">
        <v>251</v>
      </c>
      <c r="D22" s="12" t="s">
        <v>33</v>
      </c>
      <c r="E22" s="12" t="s">
        <v>255</v>
      </c>
      <c r="F22" s="12">
        <v>108</v>
      </c>
      <c r="G22" s="12">
        <v>1.45638109442398E-3</v>
      </c>
      <c r="H22" s="12">
        <v>7.1285781462239999E-3</v>
      </c>
      <c r="I22" s="12">
        <v>0.83811769109660395</v>
      </c>
      <c r="J22" s="12">
        <v>-1.25156320721751E-2</v>
      </c>
      <c r="K22" s="12">
        <v>1.5428394261023E-2</v>
      </c>
    </row>
    <row r="23" spans="1:12" ht="15" customHeight="1" x14ac:dyDescent="0.4">
      <c r="A23" s="12" t="s">
        <v>249</v>
      </c>
      <c r="B23" s="12" t="s">
        <v>34</v>
      </c>
      <c r="C23" s="12" t="s">
        <v>251</v>
      </c>
      <c r="D23" s="12" t="s">
        <v>35</v>
      </c>
      <c r="E23" s="12" t="s">
        <v>253</v>
      </c>
      <c r="F23" s="12">
        <v>75</v>
      </c>
      <c r="G23" s="12">
        <v>-7.5986962892728802E-3</v>
      </c>
      <c r="H23" s="12">
        <v>1.2704452806189899E-2</v>
      </c>
      <c r="I23" s="12">
        <v>0.55161583812691095</v>
      </c>
      <c r="J23" s="12">
        <v>-3.2499423789404999E-2</v>
      </c>
      <c r="K23" s="12">
        <v>1.7302031210859301E-2</v>
      </c>
      <c r="L23" s="12">
        <v>0.99078554158454801</v>
      </c>
    </row>
    <row r="24" spans="1:12" ht="15" customHeight="1" x14ac:dyDescent="0.4">
      <c r="A24" s="12" t="s">
        <v>249</v>
      </c>
      <c r="B24" s="12" t="s">
        <v>34</v>
      </c>
      <c r="C24" s="12" t="s">
        <v>251</v>
      </c>
      <c r="D24" s="12" t="s">
        <v>35</v>
      </c>
      <c r="E24" s="12" t="s">
        <v>254</v>
      </c>
      <c r="F24" s="12">
        <v>75</v>
      </c>
      <c r="G24" s="12">
        <v>3.19205026097668E-3</v>
      </c>
      <c r="H24" s="12">
        <v>5.1615067228569199E-3</v>
      </c>
      <c r="I24" s="12">
        <v>0.53628941745720204</v>
      </c>
      <c r="J24" s="12">
        <v>-6.9245029158228697E-3</v>
      </c>
      <c r="K24" s="12">
        <v>1.3308603437776199E-2</v>
      </c>
    </row>
    <row r="25" spans="1:12" ht="15" customHeight="1" x14ac:dyDescent="0.4">
      <c r="A25" s="12" t="s">
        <v>249</v>
      </c>
      <c r="B25" s="12" t="s">
        <v>34</v>
      </c>
      <c r="C25" s="12" t="s">
        <v>251</v>
      </c>
      <c r="D25" s="12" t="s">
        <v>35</v>
      </c>
      <c r="E25" s="12" t="s">
        <v>255</v>
      </c>
      <c r="F25" s="12">
        <v>75</v>
      </c>
      <c r="G25" s="12">
        <v>-4.3977557190496598E-3</v>
      </c>
      <c r="H25" s="12">
        <v>6.7216855143191097E-3</v>
      </c>
      <c r="I25" s="12">
        <v>0.51294184356343897</v>
      </c>
      <c r="J25" s="12">
        <v>-1.7572259327115099E-2</v>
      </c>
      <c r="K25" s="12">
        <v>8.7767478890157808E-3</v>
      </c>
    </row>
    <row r="26" spans="1:12" ht="15" customHeight="1" x14ac:dyDescent="0.4">
      <c r="A26" s="12" t="s">
        <v>249</v>
      </c>
      <c r="B26" s="12" t="s">
        <v>38</v>
      </c>
      <c r="C26" s="12" t="s">
        <v>251</v>
      </c>
      <c r="D26" s="12" t="s">
        <v>39</v>
      </c>
      <c r="E26" s="12" t="s">
        <v>253</v>
      </c>
      <c r="F26" s="12">
        <v>108</v>
      </c>
      <c r="G26" s="12">
        <v>-5.7200098280196501E-3</v>
      </c>
      <c r="H26" s="12">
        <v>1.28933144882022E-2</v>
      </c>
      <c r="I26" s="12">
        <v>0.65820601775939702</v>
      </c>
      <c r="J26" s="12">
        <v>-3.0990906224895899E-2</v>
      </c>
      <c r="K26" s="12">
        <v>1.9550886568856601E-2</v>
      </c>
      <c r="L26" s="12">
        <v>0.98945738836299102</v>
      </c>
    </row>
    <row r="27" spans="1:12" ht="15" customHeight="1" x14ac:dyDescent="0.4">
      <c r="A27" s="12" t="s">
        <v>249</v>
      </c>
      <c r="B27" s="12" t="s">
        <v>38</v>
      </c>
      <c r="C27" s="12" t="s">
        <v>251</v>
      </c>
      <c r="D27" s="12" t="s">
        <v>39</v>
      </c>
      <c r="E27" s="12" t="s">
        <v>254</v>
      </c>
      <c r="F27" s="12">
        <v>108</v>
      </c>
      <c r="G27" s="12">
        <v>6.0090544981663998E-4</v>
      </c>
      <c r="H27" s="12">
        <v>3.9975224626278101E-3</v>
      </c>
      <c r="I27" s="12">
        <v>0.88051257427350804</v>
      </c>
      <c r="J27" s="12">
        <v>-7.2342385769338796E-3</v>
      </c>
      <c r="K27" s="12">
        <v>8.4360494765671496E-3</v>
      </c>
    </row>
    <row r="28" spans="1:12" ht="15" customHeight="1" x14ac:dyDescent="0.4">
      <c r="A28" s="12" t="s">
        <v>249</v>
      </c>
      <c r="B28" s="12" t="s">
        <v>38</v>
      </c>
      <c r="C28" s="12" t="s">
        <v>251</v>
      </c>
      <c r="D28" s="12" t="s">
        <v>39</v>
      </c>
      <c r="E28" s="12" t="s">
        <v>255</v>
      </c>
      <c r="F28" s="12">
        <v>108</v>
      </c>
      <c r="G28" s="12">
        <v>2.05021394767262E-3</v>
      </c>
      <c r="H28" s="12">
        <v>6.5883741060961997E-3</v>
      </c>
      <c r="I28" s="12">
        <v>0.75565874508782704</v>
      </c>
      <c r="J28" s="12">
        <v>-1.08629993002759E-2</v>
      </c>
      <c r="K28" s="12">
        <v>1.4963427195621199E-2</v>
      </c>
    </row>
    <row r="29" spans="1:12" ht="15" customHeight="1" x14ac:dyDescent="0.4">
      <c r="A29" s="12" t="s">
        <v>249</v>
      </c>
      <c r="B29" s="12" t="s">
        <v>40</v>
      </c>
      <c r="C29" s="12" t="s">
        <v>251</v>
      </c>
      <c r="D29" s="12" t="s">
        <v>41</v>
      </c>
      <c r="E29" s="12" t="s">
        <v>253</v>
      </c>
      <c r="F29" s="12">
        <v>108</v>
      </c>
      <c r="G29" s="12">
        <v>-6.3630958137663E-3</v>
      </c>
      <c r="H29" s="12">
        <v>1.04723046621791E-2</v>
      </c>
      <c r="I29" s="12">
        <v>0.54474450785301498</v>
      </c>
      <c r="J29" s="12">
        <v>-2.6888812951637302E-2</v>
      </c>
      <c r="K29" s="12">
        <v>1.41626213241047E-2</v>
      </c>
      <c r="L29" s="12">
        <v>0.98945738836299102</v>
      </c>
    </row>
    <row r="30" spans="1:12" ht="15" customHeight="1" x14ac:dyDescent="0.4">
      <c r="A30" s="12" t="s">
        <v>249</v>
      </c>
      <c r="B30" s="12" t="s">
        <v>40</v>
      </c>
      <c r="C30" s="12" t="s">
        <v>251</v>
      </c>
      <c r="D30" s="12" t="s">
        <v>41</v>
      </c>
      <c r="E30" s="12" t="s">
        <v>254</v>
      </c>
      <c r="F30" s="12">
        <v>108</v>
      </c>
      <c r="G30" s="12">
        <v>3.9248687195877702E-3</v>
      </c>
      <c r="H30" s="12">
        <v>4.80860738866974E-3</v>
      </c>
      <c r="I30" s="12">
        <v>0.41437584253052701</v>
      </c>
      <c r="J30" s="12">
        <v>-5.5000017622049103E-3</v>
      </c>
      <c r="K30" s="12">
        <v>1.33497392013805E-2</v>
      </c>
    </row>
    <row r="31" spans="1:12" ht="15" customHeight="1" x14ac:dyDescent="0.4">
      <c r="A31" s="12" t="s">
        <v>249</v>
      </c>
      <c r="B31" s="12" t="s">
        <v>40</v>
      </c>
      <c r="C31" s="12" t="s">
        <v>251</v>
      </c>
      <c r="D31" s="12" t="s">
        <v>41</v>
      </c>
      <c r="E31" s="12" t="s">
        <v>255</v>
      </c>
      <c r="F31" s="12">
        <v>108</v>
      </c>
      <c r="G31" s="12">
        <v>-1.6711573466002001E-4</v>
      </c>
      <c r="H31" s="12">
        <v>5.3510036418199201E-3</v>
      </c>
      <c r="I31" s="12">
        <v>0.97508553514700702</v>
      </c>
      <c r="J31" s="12">
        <v>-1.0655082872627101E-2</v>
      </c>
      <c r="K31" s="12">
        <v>1.0320851403307E-2</v>
      </c>
    </row>
    <row r="32" spans="1:12" ht="15" customHeight="1" x14ac:dyDescent="0.4">
      <c r="A32" s="12" t="s">
        <v>249</v>
      </c>
      <c r="B32" s="12" t="s">
        <v>42</v>
      </c>
      <c r="C32" s="12" t="s">
        <v>251</v>
      </c>
      <c r="D32" s="12" t="s">
        <v>43</v>
      </c>
      <c r="E32" s="12" t="s">
        <v>253</v>
      </c>
      <c r="F32" s="12">
        <v>108</v>
      </c>
      <c r="G32" s="12">
        <v>-9.94971541154549E-3</v>
      </c>
      <c r="H32" s="12">
        <v>1.3507825764673499E-2</v>
      </c>
      <c r="I32" s="12">
        <v>0.46299944900474799</v>
      </c>
      <c r="J32" s="12">
        <v>-3.6425053910305497E-2</v>
      </c>
      <c r="K32" s="12">
        <v>1.6525623087214499E-2</v>
      </c>
      <c r="L32" s="12">
        <v>0.98945738836299102</v>
      </c>
    </row>
    <row r="33" spans="1:12" ht="15" customHeight="1" x14ac:dyDescent="0.4">
      <c r="A33" s="12" t="s">
        <v>249</v>
      </c>
      <c r="B33" s="12" t="s">
        <v>42</v>
      </c>
      <c r="C33" s="12" t="s">
        <v>251</v>
      </c>
      <c r="D33" s="12" t="s">
        <v>43</v>
      </c>
      <c r="E33" s="12" t="s">
        <v>254</v>
      </c>
      <c r="F33" s="12">
        <v>108</v>
      </c>
      <c r="G33" s="12">
        <v>-4.3229209467662198E-4</v>
      </c>
      <c r="H33" s="12">
        <v>5.9418015254543502E-3</v>
      </c>
      <c r="I33" s="12">
        <v>0.94200157303124399</v>
      </c>
      <c r="J33" s="12">
        <v>-1.2078223084567101E-2</v>
      </c>
      <c r="K33" s="12">
        <v>1.1213638895213899E-2</v>
      </c>
    </row>
    <row r="34" spans="1:12" ht="15" customHeight="1" x14ac:dyDescent="0.4">
      <c r="A34" s="12" t="s">
        <v>249</v>
      </c>
      <c r="B34" s="12" t="s">
        <v>42</v>
      </c>
      <c r="C34" s="12" t="s">
        <v>251</v>
      </c>
      <c r="D34" s="12" t="s">
        <v>43</v>
      </c>
      <c r="E34" s="12" t="s">
        <v>255</v>
      </c>
      <c r="F34" s="12">
        <v>108</v>
      </c>
      <c r="G34" s="12">
        <v>1.6017354550843001E-3</v>
      </c>
      <c r="H34" s="12">
        <v>6.91877366418498E-3</v>
      </c>
      <c r="I34" s="12">
        <v>0.81692196731115096</v>
      </c>
      <c r="J34" s="12">
        <v>-1.19590609267183E-2</v>
      </c>
      <c r="K34" s="12">
        <v>1.51625318368869E-2</v>
      </c>
    </row>
    <row r="35" spans="1:12" ht="15" customHeight="1" x14ac:dyDescent="0.4">
      <c r="A35" s="12" t="s">
        <v>249</v>
      </c>
      <c r="B35" s="12" t="s">
        <v>44</v>
      </c>
      <c r="C35" s="12" t="s">
        <v>251</v>
      </c>
      <c r="D35" s="12" t="s">
        <v>45</v>
      </c>
      <c r="E35" s="12" t="s">
        <v>253</v>
      </c>
      <c r="F35" s="12">
        <v>108</v>
      </c>
      <c r="G35" s="12">
        <v>-4.7410673009184801E-3</v>
      </c>
      <c r="H35" s="12">
        <v>1.3485577163365899E-2</v>
      </c>
      <c r="I35" s="12">
        <v>0.72586182284980205</v>
      </c>
      <c r="J35" s="12">
        <v>-3.1172798541115598E-2</v>
      </c>
      <c r="K35" s="12">
        <v>2.1690663939278602E-2</v>
      </c>
      <c r="L35" s="12">
        <v>0.98945738836299102</v>
      </c>
    </row>
    <row r="36" spans="1:12" ht="15" customHeight="1" x14ac:dyDescent="0.4">
      <c r="A36" s="12" t="s">
        <v>249</v>
      </c>
      <c r="B36" s="12" t="s">
        <v>44</v>
      </c>
      <c r="C36" s="12" t="s">
        <v>251</v>
      </c>
      <c r="D36" s="12" t="s">
        <v>45</v>
      </c>
      <c r="E36" s="12" t="s">
        <v>254</v>
      </c>
      <c r="F36" s="12">
        <v>108</v>
      </c>
      <c r="G36" s="12">
        <v>1.378759526922E-3</v>
      </c>
      <c r="H36" s="12">
        <v>3.7454870573488401E-3</v>
      </c>
      <c r="I36" s="12">
        <v>0.71278956516379499</v>
      </c>
      <c r="J36" s="12">
        <v>-5.9623951054817203E-3</v>
      </c>
      <c r="K36" s="12">
        <v>8.7199141593257198E-3</v>
      </c>
    </row>
    <row r="37" spans="1:12" ht="15" customHeight="1" x14ac:dyDescent="0.4">
      <c r="A37" s="12" t="s">
        <v>249</v>
      </c>
      <c r="B37" s="12" t="s">
        <v>44</v>
      </c>
      <c r="C37" s="12" t="s">
        <v>251</v>
      </c>
      <c r="D37" s="12" t="s">
        <v>45</v>
      </c>
      <c r="E37" s="12" t="s">
        <v>255</v>
      </c>
      <c r="F37" s="12">
        <v>108</v>
      </c>
      <c r="G37" s="12">
        <v>2.1715691927178199E-3</v>
      </c>
      <c r="H37" s="12">
        <v>6.8862220869249603E-3</v>
      </c>
      <c r="I37" s="12">
        <v>0.75249602951419103</v>
      </c>
      <c r="J37" s="12">
        <v>-1.1325426097655101E-2</v>
      </c>
      <c r="K37" s="12">
        <v>1.5668564483090699E-2</v>
      </c>
    </row>
    <row r="38" spans="1:12" ht="15" customHeight="1" x14ac:dyDescent="0.4">
      <c r="A38" s="12" t="s">
        <v>249</v>
      </c>
      <c r="B38" s="12" t="s">
        <v>46</v>
      </c>
      <c r="C38" s="12" t="s">
        <v>251</v>
      </c>
      <c r="D38" s="12" t="s">
        <v>47</v>
      </c>
      <c r="E38" s="12" t="s">
        <v>253</v>
      </c>
      <c r="F38" s="12">
        <v>108</v>
      </c>
      <c r="G38" s="12">
        <v>-5.9148402267638197E-3</v>
      </c>
      <c r="H38" s="12">
        <v>1.2886048876313101E-2</v>
      </c>
      <c r="I38" s="12">
        <v>0.64716601232152005</v>
      </c>
      <c r="J38" s="12">
        <v>-3.1171496024337501E-2</v>
      </c>
      <c r="K38" s="12">
        <v>1.9341815570809901E-2</v>
      </c>
      <c r="L38" s="12">
        <v>0.98945738836299102</v>
      </c>
    </row>
    <row r="39" spans="1:12" ht="15" customHeight="1" x14ac:dyDescent="0.4">
      <c r="A39" s="12" t="s">
        <v>249</v>
      </c>
      <c r="B39" s="12" t="s">
        <v>46</v>
      </c>
      <c r="C39" s="12" t="s">
        <v>251</v>
      </c>
      <c r="D39" s="12" t="s">
        <v>47</v>
      </c>
      <c r="E39" s="12" t="s">
        <v>254</v>
      </c>
      <c r="F39" s="12">
        <v>108</v>
      </c>
      <c r="G39" s="12">
        <v>9.905945207180889E-4</v>
      </c>
      <c r="H39" s="12">
        <v>3.8349456060627401E-3</v>
      </c>
      <c r="I39" s="12">
        <v>0.79616973760514298</v>
      </c>
      <c r="J39" s="12">
        <v>-6.5258988671648898E-3</v>
      </c>
      <c r="K39" s="12">
        <v>8.5070879086010694E-3</v>
      </c>
    </row>
    <row r="40" spans="1:12" ht="15" customHeight="1" x14ac:dyDescent="0.4">
      <c r="A40" s="12" t="s">
        <v>249</v>
      </c>
      <c r="B40" s="12" t="s">
        <v>46</v>
      </c>
      <c r="C40" s="12" t="s">
        <v>251</v>
      </c>
      <c r="D40" s="12" t="s">
        <v>47</v>
      </c>
      <c r="E40" s="12" t="s">
        <v>255</v>
      </c>
      <c r="F40" s="12">
        <v>108</v>
      </c>
      <c r="G40" s="12">
        <v>2.2021967415672798E-3</v>
      </c>
      <c r="H40" s="12">
        <v>6.5860208109959403E-3</v>
      </c>
      <c r="I40" s="12">
        <v>0.73809705640566803</v>
      </c>
      <c r="J40" s="12">
        <v>-1.0706404047984799E-2</v>
      </c>
      <c r="K40" s="12">
        <v>1.51107975311193E-2</v>
      </c>
    </row>
    <row r="41" spans="1:12" ht="15" customHeight="1" x14ac:dyDescent="0.4">
      <c r="A41" s="12" t="s">
        <v>249</v>
      </c>
      <c r="B41" s="12" t="s">
        <v>48</v>
      </c>
      <c r="C41" s="12" t="s">
        <v>251</v>
      </c>
      <c r="D41" s="12" t="s">
        <v>49</v>
      </c>
      <c r="E41" s="12" t="s">
        <v>253</v>
      </c>
      <c r="F41" s="12">
        <v>108</v>
      </c>
      <c r="G41" s="12">
        <v>1.84908693345139E-3</v>
      </c>
      <c r="H41" s="12">
        <v>1.07574564089956E-2</v>
      </c>
      <c r="I41" s="12">
        <v>0.86385263847361804</v>
      </c>
      <c r="J41" s="12">
        <v>-1.9235527628179899E-2</v>
      </c>
      <c r="K41" s="12">
        <v>2.2933701495082701E-2</v>
      </c>
      <c r="L41" s="12">
        <v>0.98945738836299102</v>
      </c>
    </row>
    <row r="42" spans="1:12" ht="15" customHeight="1" x14ac:dyDescent="0.4">
      <c r="A42" s="12" t="s">
        <v>249</v>
      </c>
      <c r="B42" s="12" t="s">
        <v>48</v>
      </c>
      <c r="C42" s="12" t="s">
        <v>251</v>
      </c>
      <c r="D42" s="12" t="s">
        <v>49</v>
      </c>
      <c r="E42" s="12" t="s">
        <v>254</v>
      </c>
      <c r="F42" s="12">
        <v>108</v>
      </c>
      <c r="G42" s="12">
        <v>8.16395239187501E-4</v>
      </c>
      <c r="H42" s="12">
        <v>5.6500353797039804E-3</v>
      </c>
      <c r="I42" s="12">
        <v>0.88511053001377704</v>
      </c>
      <c r="J42" s="12">
        <v>-1.02576741050323E-2</v>
      </c>
      <c r="K42" s="12">
        <v>1.18904645834073E-2</v>
      </c>
    </row>
    <row r="43" spans="1:12" ht="15" customHeight="1" x14ac:dyDescent="0.4">
      <c r="A43" s="12" t="s">
        <v>249</v>
      </c>
      <c r="B43" s="12" t="s">
        <v>48</v>
      </c>
      <c r="C43" s="12" t="s">
        <v>251</v>
      </c>
      <c r="D43" s="12" t="s">
        <v>49</v>
      </c>
      <c r="E43" s="12" t="s">
        <v>255</v>
      </c>
      <c r="F43" s="12">
        <v>108</v>
      </c>
      <c r="G43" s="12">
        <v>-1.1441409814973401E-3</v>
      </c>
      <c r="H43" s="12">
        <v>5.4867737978809301E-3</v>
      </c>
      <c r="I43" s="12">
        <v>0.83481743162538902</v>
      </c>
      <c r="J43" s="12">
        <v>-1.1898217625344E-2</v>
      </c>
      <c r="K43" s="12">
        <v>9.6099356623492692E-3</v>
      </c>
    </row>
    <row r="44" spans="1:12" ht="15" customHeight="1" x14ac:dyDescent="0.4">
      <c r="A44" s="12" t="s">
        <v>249</v>
      </c>
      <c r="B44" s="12" t="s">
        <v>50</v>
      </c>
      <c r="C44" s="12" t="s">
        <v>251</v>
      </c>
      <c r="D44" s="12" t="s">
        <v>51</v>
      </c>
      <c r="E44" s="12" t="s">
        <v>253</v>
      </c>
      <c r="F44" s="12">
        <v>108</v>
      </c>
      <c r="G44" s="13">
        <v>-6.4659115208530804E-5</v>
      </c>
      <c r="H44" s="12">
        <v>8.6894411253347903E-3</v>
      </c>
      <c r="I44" s="12">
        <v>0.99407689182891601</v>
      </c>
      <c r="J44" s="12">
        <v>-1.70959637208647E-2</v>
      </c>
      <c r="K44" s="12">
        <v>1.6966645490447699E-2</v>
      </c>
      <c r="L44" s="12">
        <v>0.98945738836299102</v>
      </c>
    </row>
    <row r="45" spans="1:12" ht="15" customHeight="1" x14ac:dyDescent="0.4">
      <c r="A45" s="12" t="s">
        <v>249</v>
      </c>
      <c r="B45" s="12" t="s">
        <v>50</v>
      </c>
      <c r="C45" s="12" t="s">
        <v>251</v>
      </c>
      <c r="D45" s="12" t="s">
        <v>51</v>
      </c>
      <c r="E45" s="12" t="s">
        <v>254</v>
      </c>
      <c r="F45" s="12">
        <v>108</v>
      </c>
      <c r="G45" s="12">
        <v>7.6103257765935397E-4</v>
      </c>
      <c r="H45" s="12">
        <v>4.58589622272696E-3</v>
      </c>
      <c r="I45" s="12">
        <v>0.86819576677377897</v>
      </c>
      <c r="J45" s="12">
        <v>-8.2273240188854898E-3</v>
      </c>
      <c r="K45" s="12">
        <v>9.7493891742042003E-3</v>
      </c>
    </row>
    <row r="46" spans="1:12" ht="15" customHeight="1" x14ac:dyDescent="0.4">
      <c r="A46" s="12" t="s">
        <v>249</v>
      </c>
      <c r="B46" s="12" t="s">
        <v>50</v>
      </c>
      <c r="C46" s="12" t="s">
        <v>251</v>
      </c>
      <c r="D46" s="12" t="s">
        <v>51</v>
      </c>
      <c r="E46" s="12" t="s">
        <v>255</v>
      </c>
      <c r="F46" s="12">
        <v>108</v>
      </c>
      <c r="G46" s="12">
        <v>-1.34018964660418E-3</v>
      </c>
      <c r="H46" s="12">
        <v>4.4303810890968E-3</v>
      </c>
      <c r="I46" s="12">
        <v>0.76227104232838705</v>
      </c>
      <c r="J46" s="12">
        <v>-1.00237365812339E-2</v>
      </c>
      <c r="K46" s="12">
        <v>7.3433572880255496E-3</v>
      </c>
    </row>
    <row r="47" spans="1:12" ht="15" customHeight="1" x14ac:dyDescent="0.4">
      <c r="A47" s="12" t="s">
        <v>249</v>
      </c>
      <c r="B47" s="12" t="s">
        <v>52</v>
      </c>
      <c r="C47" s="12" t="s">
        <v>251</v>
      </c>
      <c r="D47" s="12" t="s">
        <v>53</v>
      </c>
      <c r="E47" s="12" t="s">
        <v>253</v>
      </c>
      <c r="F47" s="12">
        <v>108</v>
      </c>
      <c r="G47" s="12">
        <v>-4.2019874464872202E-4</v>
      </c>
      <c r="H47" s="12">
        <v>1.2944440531156899E-2</v>
      </c>
      <c r="I47" s="12">
        <v>0.97416489235433901</v>
      </c>
      <c r="J47" s="12">
        <v>-2.5791302185716299E-2</v>
      </c>
      <c r="K47" s="12">
        <v>2.4950904696418801E-2</v>
      </c>
      <c r="L47" s="12">
        <v>0.98945738836299102</v>
      </c>
    </row>
    <row r="48" spans="1:12" ht="15" customHeight="1" x14ac:dyDescent="0.4">
      <c r="A48" s="12" t="s">
        <v>249</v>
      </c>
      <c r="B48" s="12" t="s">
        <v>52</v>
      </c>
      <c r="C48" s="12" t="s">
        <v>251</v>
      </c>
      <c r="D48" s="12" t="s">
        <v>53</v>
      </c>
      <c r="E48" s="12" t="s">
        <v>254</v>
      </c>
      <c r="F48" s="12">
        <v>108</v>
      </c>
      <c r="G48" s="13">
        <v>-4.1330049318682797E-5</v>
      </c>
      <c r="H48" s="12">
        <v>5.9809395895520498E-3</v>
      </c>
      <c r="I48" s="12">
        <v>0.99448642720662594</v>
      </c>
      <c r="J48" s="12">
        <v>-1.17639716448407E-2</v>
      </c>
      <c r="K48" s="12">
        <v>1.1681311546203299E-2</v>
      </c>
    </row>
    <row r="49" spans="1:12" ht="15" customHeight="1" x14ac:dyDescent="0.4">
      <c r="A49" s="12" t="s">
        <v>249</v>
      </c>
      <c r="B49" s="12" t="s">
        <v>52</v>
      </c>
      <c r="C49" s="12" t="s">
        <v>251</v>
      </c>
      <c r="D49" s="12" t="s">
        <v>53</v>
      </c>
      <c r="E49" s="12" t="s">
        <v>255</v>
      </c>
      <c r="F49" s="12">
        <v>108</v>
      </c>
      <c r="G49" s="12">
        <v>-3.0666448941387201E-4</v>
      </c>
      <c r="H49" s="12">
        <v>6.5990673721148998E-3</v>
      </c>
      <c r="I49" s="12">
        <v>0.96293494080531095</v>
      </c>
      <c r="J49" s="12">
        <v>-1.32408365387591E-2</v>
      </c>
      <c r="K49" s="12">
        <v>1.2627507559931301E-2</v>
      </c>
    </row>
    <row r="50" spans="1:12" ht="15" customHeight="1" x14ac:dyDescent="0.4">
      <c r="A50" s="12" t="s">
        <v>249</v>
      </c>
      <c r="B50" s="12" t="s">
        <v>54</v>
      </c>
      <c r="C50" s="12" t="s">
        <v>251</v>
      </c>
      <c r="D50" s="12" t="s">
        <v>55</v>
      </c>
      <c r="E50" s="12" t="s">
        <v>253</v>
      </c>
      <c r="F50" s="12">
        <v>108</v>
      </c>
      <c r="G50" s="12">
        <v>-2.8705132310477598E-3</v>
      </c>
      <c r="H50" s="12">
        <v>1.20496393282379E-2</v>
      </c>
      <c r="I50" s="12">
        <v>0.81216727245626497</v>
      </c>
      <c r="J50" s="12">
        <v>-2.64878063143941E-2</v>
      </c>
      <c r="K50" s="12">
        <v>2.07467798522986E-2</v>
      </c>
      <c r="L50" s="12">
        <v>0.98945738836299102</v>
      </c>
    </row>
    <row r="51" spans="1:12" ht="15" customHeight="1" x14ac:dyDescent="0.4">
      <c r="A51" s="12" t="s">
        <v>249</v>
      </c>
      <c r="B51" s="12" t="s">
        <v>54</v>
      </c>
      <c r="C51" s="12" t="s">
        <v>251</v>
      </c>
      <c r="D51" s="12" t="s">
        <v>55</v>
      </c>
      <c r="E51" s="12" t="s">
        <v>254</v>
      </c>
      <c r="F51" s="12">
        <v>108</v>
      </c>
      <c r="G51" s="12">
        <v>6.6056721409741604E-4</v>
      </c>
      <c r="H51" s="12">
        <v>5.5923286664558503E-3</v>
      </c>
      <c r="I51" s="12">
        <v>0.90597238512150002</v>
      </c>
      <c r="J51" s="12">
        <v>-1.03003969721561E-2</v>
      </c>
      <c r="K51" s="12">
        <v>1.1621531400350899E-2</v>
      </c>
    </row>
    <row r="52" spans="1:12" ht="15" customHeight="1" x14ac:dyDescent="0.4">
      <c r="A52" s="12" t="s">
        <v>249</v>
      </c>
      <c r="B52" s="12" t="s">
        <v>54</v>
      </c>
      <c r="C52" s="12" t="s">
        <v>251</v>
      </c>
      <c r="D52" s="12" t="s">
        <v>55</v>
      </c>
      <c r="E52" s="12" t="s">
        <v>255</v>
      </c>
      <c r="F52" s="12">
        <v>108</v>
      </c>
      <c r="G52" s="12">
        <v>-3.3432774293880199E-4</v>
      </c>
      <c r="H52" s="12">
        <v>6.1446748295243703E-3</v>
      </c>
      <c r="I52" s="12">
        <v>0.95660903232584904</v>
      </c>
      <c r="J52" s="12">
        <v>-1.23778904088066E-2</v>
      </c>
      <c r="K52" s="12">
        <v>1.1709234922929E-2</v>
      </c>
    </row>
    <row r="53" spans="1:12" ht="15" customHeight="1" x14ac:dyDescent="0.4">
      <c r="A53" s="12" t="s">
        <v>249</v>
      </c>
      <c r="B53" s="12" t="s">
        <v>56</v>
      </c>
      <c r="C53" s="12" t="s">
        <v>251</v>
      </c>
      <c r="D53" s="12" t="s">
        <v>57</v>
      </c>
      <c r="E53" s="12" t="s">
        <v>253</v>
      </c>
      <c r="F53" s="12">
        <v>108</v>
      </c>
      <c r="G53" s="12">
        <v>-5.9907460887288896E-3</v>
      </c>
      <c r="H53" s="12">
        <v>1.2833478152733E-2</v>
      </c>
      <c r="I53" s="12">
        <v>0.64159664542503902</v>
      </c>
      <c r="J53" s="12">
        <v>-3.11443632680856E-2</v>
      </c>
      <c r="K53" s="12">
        <v>1.9162871090627899E-2</v>
      </c>
      <c r="L53" s="12">
        <v>0.98945738836299102</v>
      </c>
    </row>
    <row r="54" spans="1:12" ht="15" customHeight="1" x14ac:dyDescent="0.4">
      <c r="A54" s="12" t="s">
        <v>249</v>
      </c>
      <c r="B54" s="12" t="s">
        <v>56</v>
      </c>
      <c r="C54" s="12" t="s">
        <v>251</v>
      </c>
      <c r="D54" s="12" t="s">
        <v>57</v>
      </c>
      <c r="E54" s="12" t="s">
        <v>254</v>
      </c>
      <c r="F54" s="12">
        <v>108</v>
      </c>
      <c r="G54" s="12">
        <v>5.75914749798887E-4</v>
      </c>
      <c r="H54" s="12">
        <v>3.7078395885483898E-3</v>
      </c>
      <c r="I54" s="12">
        <v>0.87656626301348195</v>
      </c>
      <c r="J54" s="12">
        <v>-6.6914508437559504E-3</v>
      </c>
      <c r="K54" s="12">
        <v>7.8432803433537302E-3</v>
      </c>
    </row>
    <row r="55" spans="1:12" ht="15" customHeight="1" x14ac:dyDescent="0.4">
      <c r="A55" s="12" t="s">
        <v>249</v>
      </c>
      <c r="B55" s="12" t="s">
        <v>56</v>
      </c>
      <c r="C55" s="12" t="s">
        <v>251</v>
      </c>
      <c r="D55" s="12" t="s">
        <v>57</v>
      </c>
      <c r="E55" s="12" t="s">
        <v>255</v>
      </c>
      <c r="F55" s="12">
        <v>108</v>
      </c>
      <c r="G55" s="12">
        <v>2.0615498741909902E-3</v>
      </c>
      <c r="H55" s="12">
        <v>6.5590763918709199E-3</v>
      </c>
      <c r="I55" s="12">
        <v>0.753289474140171</v>
      </c>
      <c r="J55" s="12">
        <v>-1.0794239853876E-2</v>
      </c>
      <c r="K55" s="12">
        <v>1.4917339602258E-2</v>
      </c>
    </row>
    <row r="56" spans="1:12" ht="15" customHeight="1" x14ac:dyDescent="0.4">
      <c r="A56" s="12" t="s">
        <v>249</v>
      </c>
      <c r="B56" s="12" t="s">
        <v>58</v>
      </c>
      <c r="C56" s="12" t="s">
        <v>251</v>
      </c>
      <c r="D56" s="12" t="s">
        <v>59</v>
      </c>
      <c r="E56" s="12" t="s">
        <v>253</v>
      </c>
      <c r="F56" s="12">
        <v>108</v>
      </c>
      <c r="G56" s="12">
        <v>1.3442152122029699E-2</v>
      </c>
      <c r="H56" s="12">
        <v>1.2145550515752499E-2</v>
      </c>
      <c r="I56" s="12">
        <v>0.27090509184574202</v>
      </c>
      <c r="J56" s="12">
        <v>-1.0363126888845201E-2</v>
      </c>
      <c r="K56" s="12">
        <v>3.7247431132904699E-2</v>
      </c>
      <c r="L56" s="12">
        <v>0.98945738836299102</v>
      </c>
    </row>
    <row r="57" spans="1:12" ht="15" customHeight="1" x14ac:dyDescent="0.4">
      <c r="A57" s="12" t="s">
        <v>249</v>
      </c>
      <c r="B57" s="12" t="s">
        <v>58</v>
      </c>
      <c r="C57" s="12" t="s">
        <v>251</v>
      </c>
      <c r="D57" s="12" t="s">
        <v>59</v>
      </c>
      <c r="E57" s="12" t="s">
        <v>254</v>
      </c>
      <c r="F57" s="12">
        <v>108</v>
      </c>
      <c r="G57" s="12">
        <v>9.0786688554692005E-3</v>
      </c>
      <c r="H57" s="12">
        <v>8.1748643078630098E-3</v>
      </c>
      <c r="I57" s="12">
        <v>0.26675823349856098</v>
      </c>
      <c r="J57" s="12">
        <v>-6.9440651879422999E-3</v>
      </c>
      <c r="K57" s="12">
        <v>2.5101402898880701E-2</v>
      </c>
    </row>
    <row r="58" spans="1:12" ht="15" customHeight="1" x14ac:dyDescent="0.4">
      <c r="A58" s="12" t="s">
        <v>249</v>
      </c>
      <c r="B58" s="12" t="s">
        <v>58</v>
      </c>
      <c r="C58" s="12" t="s">
        <v>251</v>
      </c>
      <c r="D58" s="12" t="s">
        <v>59</v>
      </c>
      <c r="E58" s="12" t="s">
        <v>255</v>
      </c>
      <c r="F58" s="12">
        <v>108</v>
      </c>
      <c r="G58" s="12">
        <v>5.0092527206647497E-3</v>
      </c>
      <c r="H58" s="12">
        <v>6.2079091816196101E-3</v>
      </c>
      <c r="I58" s="12">
        <v>0.41971567119148501</v>
      </c>
      <c r="J58" s="12">
        <v>-7.1582492753096902E-3</v>
      </c>
      <c r="K58" s="12">
        <v>1.7176754716639198E-2</v>
      </c>
    </row>
    <row r="59" spans="1:12" ht="15" customHeight="1" x14ac:dyDescent="0.4">
      <c r="A59" s="12" t="s">
        <v>249</v>
      </c>
      <c r="B59" s="12" t="s">
        <v>60</v>
      </c>
      <c r="C59" s="12" t="s">
        <v>251</v>
      </c>
      <c r="D59" s="12" t="s">
        <v>61</v>
      </c>
      <c r="E59" s="12" t="s">
        <v>253</v>
      </c>
      <c r="F59" s="12">
        <v>108</v>
      </c>
      <c r="G59" s="12">
        <v>5.9251136616405202E-3</v>
      </c>
      <c r="H59" s="12">
        <v>5.5969011306652699E-3</v>
      </c>
      <c r="I59" s="12">
        <v>0.29216940898815702</v>
      </c>
      <c r="J59" s="12">
        <v>-5.0448125544634102E-3</v>
      </c>
      <c r="K59" s="12">
        <v>1.6895039877744499E-2</v>
      </c>
      <c r="L59" s="12">
        <v>0.98945738836299102</v>
      </c>
    </row>
    <row r="60" spans="1:12" ht="15" customHeight="1" x14ac:dyDescent="0.4">
      <c r="A60" s="12" t="s">
        <v>249</v>
      </c>
      <c r="B60" s="12" t="s">
        <v>60</v>
      </c>
      <c r="C60" s="12" t="s">
        <v>251</v>
      </c>
      <c r="D60" s="12" t="s">
        <v>61</v>
      </c>
      <c r="E60" s="12" t="s">
        <v>254</v>
      </c>
      <c r="F60" s="12">
        <v>108</v>
      </c>
      <c r="G60" s="12">
        <v>5.0047193674699697E-3</v>
      </c>
      <c r="H60" s="12">
        <v>3.4397496023580499E-3</v>
      </c>
      <c r="I60" s="12">
        <v>0.145678622283648</v>
      </c>
      <c r="J60" s="12">
        <v>-1.7371898531518099E-3</v>
      </c>
      <c r="K60" s="12">
        <v>1.1746628588091799E-2</v>
      </c>
    </row>
    <row r="61" spans="1:12" ht="15" customHeight="1" x14ac:dyDescent="0.4">
      <c r="A61" s="12" t="s">
        <v>249</v>
      </c>
      <c r="B61" s="12" t="s">
        <v>60</v>
      </c>
      <c r="C61" s="12" t="s">
        <v>251</v>
      </c>
      <c r="D61" s="12" t="s">
        <v>61</v>
      </c>
      <c r="E61" s="12" t="s">
        <v>255</v>
      </c>
      <c r="F61" s="12">
        <v>108</v>
      </c>
      <c r="G61" s="12">
        <v>-1.11787604966155E-4</v>
      </c>
      <c r="H61" s="12">
        <v>2.87452753060773E-3</v>
      </c>
      <c r="I61" s="12">
        <v>0.96897885786649296</v>
      </c>
      <c r="J61" s="12">
        <v>-5.7458615649573098E-3</v>
      </c>
      <c r="K61" s="12">
        <v>5.5222863550250002E-3</v>
      </c>
    </row>
    <row r="62" spans="1:12" ht="15" customHeight="1" x14ac:dyDescent="0.4">
      <c r="A62" s="12" t="s">
        <v>249</v>
      </c>
      <c r="B62" s="12" t="s">
        <v>62</v>
      </c>
      <c r="C62" s="12" t="s">
        <v>251</v>
      </c>
      <c r="D62" s="12" t="s">
        <v>63</v>
      </c>
      <c r="E62" s="12" t="s">
        <v>253</v>
      </c>
      <c r="F62" s="12">
        <v>108</v>
      </c>
      <c r="G62" s="12">
        <v>-2.9158581166627601E-3</v>
      </c>
      <c r="H62" s="12">
        <v>8.1806474187231092E-3</v>
      </c>
      <c r="I62" s="12">
        <v>0.72222431448415103</v>
      </c>
      <c r="J62" s="12">
        <v>-1.8949927057360101E-2</v>
      </c>
      <c r="K62" s="12">
        <v>1.31182108240345E-2</v>
      </c>
      <c r="L62" s="12">
        <v>0.98945738836299102</v>
      </c>
    </row>
    <row r="63" spans="1:12" ht="15" customHeight="1" x14ac:dyDescent="0.4">
      <c r="A63" s="12" t="s">
        <v>249</v>
      </c>
      <c r="B63" s="12" t="s">
        <v>62</v>
      </c>
      <c r="C63" s="12" t="s">
        <v>251</v>
      </c>
      <c r="D63" s="12" t="s">
        <v>63</v>
      </c>
      <c r="E63" s="12" t="s">
        <v>254</v>
      </c>
      <c r="F63" s="12">
        <v>108</v>
      </c>
      <c r="G63" s="12">
        <v>5.3660261203846999E-3</v>
      </c>
      <c r="H63" s="12">
        <v>5.6420536851860097E-3</v>
      </c>
      <c r="I63" s="12">
        <v>0.34156541284263597</v>
      </c>
      <c r="J63" s="12">
        <v>-5.6923991025798898E-3</v>
      </c>
      <c r="K63" s="12">
        <v>1.64244513433493E-2</v>
      </c>
    </row>
    <row r="64" spans="1:12" ht="15" customHeight="1" x14ac:dyDescent="0.4">
      <c r="A64" s="12" t="s">
        <v>249</v>
      </c>
      <c r="B64" s="12" t="s">
        <v>62</v>
      </c>
      <c r="C64" s="12" t="s">
        <v>251</v>
      </c>
      <c r="D64" s="12" t="s">
        <v>63</v>
      </c>
      <c r="E64" s="12" t="s">
        <v>255</v>
      </c>
      <c r="F64" s="12">
        <v>108</v>
      </c>
      <c r="G64" s="12">
        <v>2.30813810668678E-3</v>
      </c>
      <c r="H64" s="12">
        <v>4.1808650311172301E-3</v>
      </c>
      <c r="I64" s="12">
        <v>0.58089909236623904</v>
      </c>
      <c r="J64" s="12">
        <v>-5.8863573543029802E-3</v>
      </c>
      <c r="K64" s="12">
        <v>1.05026335676765E-2</v>
      </c>
    </row>
    <row r="65" spans="1:12" ht="15" customHeight="1" x14ac:dyDescent="0.4">
      <c r="A65" s="12" t="s">
        <v>249</v>
      </c>
      <c r="B65" s="12" t="s">
        <v>64</v>
      </c>
      <c r="C65" s="12" t="s">
        <v>251</v>
      </c>
      <c r="D65" s="12" t="s">
        <v>65</v>
      </c>
      <c r="E65" s="12" t="s">
        <v>253</v>
      </c>
      <c r="F65" s="12">
        <v>108</v>
      </c>
      <c r="G65" s="12">
        <v>-3.5092450818052299E-3</v>
      </c>
      <c r="H65" s="12">
        <v>7.0611878108848497E-3</v>
      </c>
      <c r="I65" s="12">
        <v>0.62023476074806305</v>
      </c>
      <c r="J65" s="12">
        <v>-1.7349173191139499E-2</v>
      </c>
      <c r="K65" s="12">
        <v>1.0330683027529101E-2</v>
      </c>
      <c r="L65" s="12">
        <v>0.98945738836299102</v>
      </c>
    </row>
    <row r="66" spans="1:12" ht="15" customHeight="1" x14ac:dyDescent="0.4">
      <c r="A66" s="12" t="s">
        <v>249</v>
      </c>
      <c r="B66" s="12" t="s">
        <v>64</v>
      </c>
      <c r="C66" s="12" t="s">
        <v>251</v>
      </c>
      <c r="D66" s="12" t="s">
        <v>65</v>
      </c>
      <c r="E66" s="12" t="s">
        <v>254</v>
      </c>
      <c r="F66" s="12">
        <v>108</v>
      </c>
      <c r="G66" s="12">
        <v>-6.05555970199454E-3</v>
      </c>
      <c r="H66" s="12">
        <v>4.6235765927354804E-3</v>
      </c>
      <c r="I66" s="12">
        <v>0.190292846589044</v>
      </c>
      <c r="J66" s="12">
        <v>-1.5117769823756099E-2</v>
      </c>
      <c r="K66" s="12">
        <v>3.0066504197669998E-3</v>
      </c>
    </row>
    <row r="67" spans="1:12" ht="15" customHeight="1" x14ac:dyDescent="0.4">
      <c r="A67" s="12" t="s">
        <v>249</v>
      </c>
      <c r="B67" s="12" t="s">
        <v>64</v>
      </c>
      <c r="C67" s="12" t="s">
        <v>251</v>
      </c>
      <c r="D67" s="12" t="s">
        <v>65</v>
      </c>
      <c r="E67" s="12" t="s">
        <v>255</v>
      </c>
      <c r="F67" s="12">
        <v>108</v>
      </c>
      <c r="G67" s="12">
        <v>-3.5257359312973798E-3</v>
      </c>
      <c r="H67" s="12">
        <v>3.5998955309534701E-3</v>
      </c>
      <c r="I67" s="12">
        <v>0.327382617455305</v>
      </c>
      <c r="J67" s="12">
        <v>-1.05815311719662E-2</v>
      </c>
      <c r="K67" s="12">
        <v>3.5300593093714298E-3</v>
      </c>
    </row>
    <row r="68" spans="1:12" ht="15" customHeight="1" x14ac:dyDescent="0.4">
      <c r="A68" s="12" t="s">
        <v>249</v>
      </c>
      <c r="B68" s="12" t="s">
        <v>66</v>
      </c>
      <c r="C68" s="12" t="s">
        <v>251</v>
      </c>
      <c r="D68" s="12" t="s">
        <v>67</v>
      </c>
      <c r="E68" s="12" t="s">
        <v>253</v>
      </c>
      <c r="F68" s="12">
        <v>108</v>
      </c>
      <c r="G68" s="12">
        <v>7.4943926619129098E-3</v>
      </c>
      <c r="H68" s="12">
        <v>6.2661877691297697E-3</v>
      </c>
      <c r="I68" s="12">
        <v>0.23436308826154101</v>
      </c>
      <c r="J68" s="12">
        <v>-4.7873353655814403E-3</v>
      </c>
      <c r="K68" s="12">
        <v>1.97761206894073E-2</v>
      </c>
      <c r="L68" s="12">
        <v>0.98945738836299102</v>
      </c>
    </row>
    <row r="69" spans="1:12" ht="15" customHeight="1" x14ac:dyDescent="0.4">
      <c r="A69" s="12" t="s">
        <v>249</v>
      </c>
      <c r="B69" s="12" t="s">
        <v>66</v>
      </c>
      <c r="C69" s="12" t="s">
        <v>251</v>
      </c>
      <c r="D69" s="12" t="s">
        <v>67</v>
      </c>
      <c r="E69" s="12" t="s">
        <v>254</v>
      </c>
      <c r="F69" s="12">
        <v>108</v>
      </c>
      <c r="G69" s="12">
        <v>5.6348601134865702E-3</v>
      </c>
      <c r="H69" s="12">
        <v>4.1000343390701702E-3</v>
      </c>
      <c r="I69" s="12">
        <v>0.16933472182443701</v>
      </c>
      <c r="J69" s="12">
        <v>-2.4012071910909602E-3</v>
      </c>
      <c r="K69" s="12">
        <v>1.36709274180641E-2</v>
      </c>
    </row>
    <row r="70" spans="1:12" ht="15" customHeight="1" x14ac:dyDescent="0.4">
      <c r="A70" s="12" t="s">
        <v>249</v>
      </c>
      <c r="B70" s="12" t="s">
        <v>66</v>
      </c>
      <c r="C70" s="12" t="s">
        <v>251</v>
      </c>
      <c r="D70" s="12" t="s">
        <v>67</v>
      </c>
      <c r="E70" s="12" t="s">
        <v>255</v>
      </c>
      <c r="F70" s="12">
        <v>108</v>
      </c>
      <c r="G70" s="12">
        <v>2.7706872413315198E-3</v>
      </c>
      <c r="H70" s="12">
        <v>3.2062756874558099E-3</v>
      </c>
      <c r="I70" s="12">
        <v>0.38750821783543099</v>
      </c>
      <c r="J70" s="12">
        <v>-3.5136131060818699E-3</v>
      </c>
      <c r="K70" s="12">
        <v>9.0549875887449092E-3</v>
      </c>
    </row>
    <row r="71" spans="1:12" ht="15" customHeight="1" x14ac:dyDescent="0.4">
      <c r="A71" s="12" t="s">
        <v>249</v>
      </c>
      <c r="B71" s="12" t="s">
        <v>68</v>
      </c>
      <c r="C71" s="12" t="s">
        <v>251</v>
      </c>
      <c r="D71" s="12" t="s">
        <v>69</v>
      </c>
      <c r="E71" s="12" t="s">
        <v>253</v>
      </c>
      <c r="F71" s="12">
        <v>108</v>
      </c>
      <c r="G71" s="12">
        <v>1.2379623408200399E-3</v>
      </c>
      <c r="H71" s="12">
        <v>7.3139547485286402E-3</v>
      </c>
      <c r="I71" s="12">
        <v>0.86591447045240899</v>
      </c>
      <c r="J71" s="12">
        <v>-1.30973889662961E-2</v>
      </c>
      <c r="K71" s="12">
        <v>1.55733136479362E-2</v>
      </c>
      <c r="L71" s="12">
        <v>0.98945738836299102</v>
      </c>
    </row>
    <row r="72" spans="1:12" ht="15" customHeight="1" x14ac:dyDescent="0.4">
      <c r="A72" s="12" t="s">
        <v>249</v>
      </c>
      <c r="B72" s="12" t="s">
        <v>68</v>
      </c>
      <c r="C72" s="12" t="s">
        <v>251</v>
      </c>
      <c r="D72" s="12" t="s">
        <v>69</v>
      </c>
      <c r="E72" s="12" t="s">
        <v>254</v>
      </c>
      <c r="F72" s="12">
        <v>108</v>
      </c>
      <c r="G72" s="12">
        <v>-3.3365699108811801E-3</v>
      </c>
      <c r="H72" s="12">
        <v>4.6384552131004501E-3</v>
      </c>
      <c r="I72" s="12">
        <v>0.47193895406085801</v>
      </c>
      <c r="J72" s="12">
        <v>-1.2427942128558101E-2</v>
      </c>
      <c r="K72" s="12">
        <v>5.7548023067957102E-3</v>
      </c>
    </row>
    <row r="73" spans="1:12" ht="15" customHeight="1" x14ac:dyDescent="0.4">
      <c r="A73" s="12" t="s">
        <v>249</v>
      </c>
      <c r="B73" s="12" t="s">
        <v>68</v>
      </c>
      <c r="C73" s="12" t="s">
        <v>251</v>
      </c>
      <c r="D73" s="12" t="s">
        <v>69</v>
      </c>
      <c r="E73" s="12" t="s">
        <v>255</v>
      </c>
      <c r="F73" s="12">
        <v>108</v>
      </c>
      <c r="G73" s="12">
        <v>-1.6781009017065899E-3</v>
      </c>
      <c r="H73" s="12">
        <v>3.73253596150777E-3</v>
      </c>
      <c r="I73" s="12">
        <v>0.65300802075922304</v>
      </c>
      <c r="J73" s="12">
        <v>-8.9938713862618199E-3</v>
      </c>
      <c r="K73" s="12">
        <v>5.6376695828486397E-3</v>
      </c>
    </row>
    <row r="74" spans="1:12" ht="15" customHeight="1" x14ac:dyDescent="0.4">
      <c r="A74" s="12" t="s">
        <v>249</v>
      </c>
      <c r="B74" s="12" t="s">
        <v>70</v>
      </c>
      <c r="C74" s="12" t="s">
        <v>251</v>
      </c>
      <c r="D74" s="12" t="s">
        <v>71</v>
      </c>
      <c r="E74" s="12" t="s">
        <v>253</v>
      </c>
      <c r="F74" s="12">
        <v>108</v>
      </c>
      <c r="G74" s="12">
        <v>1.3003415098326999E-3</v>
      </c>
      <c r="H74" s="12">
        <v>3.9376321758991103E-3</v>
      </c>
      <c r="I74" s="12">
        <v>0.74187465866928204</v>
      </c>
      <c r="J74" s="12">
        <v>-6.4174175549295501E-3</v>
      </c>
      <c r="K74" s="12">
        <v>9.0181005745949595E-3</v>
      </c>
      <c r="L74" s="12">
        <v>0.98945738836299102</v>
      </c>
    </row>
    <row r="75" spans="1:12" ht="15" customHeight="1" x14ac:dyDescent="0.4">
      <c r="A75" s="12" t="s">
        <v>249</v>
      </c>
      <c r="B75" s="12" t="s">
        <v>70</v>
      </c>
      <c r="C75" s="12" t="s">
        <v>251</v>
      </c>
      <c r="D75" s="12" t="s">
        <v>71</v>
      </c>
      <c r="E75" s="12" t="s">
        <v>254</v>
      </c>
      <c r="F75" s="12">
        <v>108</v>
      </c>
      <c r="G75" s="12">
        <v>2.1804678261430499E-4</v>
      </c>
      <c r="H75" s="12">
        <v>2.57233170798559E-3</v>
      </c>
      <c r="I75" s="12">
        <v>0.93244726572290304</v>
      </c>
      <c r="J75" s="12">
        <v>-4.8237233650374502E-3</v>
      </c>
      <c r="K75" s="12">
        <v>5.25981693026606E-3</v>
      </c>
    </row>
    <row r="76" spans="1:12" ht="15" customHeight="1" x14ac:dyDescent="0.4">
      <c r="A76" s="12" t="s">
        <v>249</v>
      </c>
      <c r="B76" s="12" t="s">
        <v>70</v>
      </c>
      <c r="C76" s="12" t="s">
        <v>251</v>
      </c>
      <c r="D76" s="12" t="s">
        <v>71</v>
      </c>
      <c r="E76" s="12" t="s">
        <v>255</v>
      </c>
      <c r="F76" s="12">
        <v>108</v>
      </c>
      <c r="G76" s="12">
        <v>-1.4193175266333201E-3</v>
      </c>
      <c r="H76" s="12">
        <v>2.0135391019304801E-3</v>
      </c>
      <c r="I76" s="12">
        <v>0.48088056409940599</v>
      </c>
      <c r="J76" s="12">
        <v>-5.36585416641707E-3</v>
      </c>
      <c r="K76" s="12">
        <v>2.5272191131504198E-3</v>
      </c>
    </row>
    <row r="77" spans="1:12" ht="15" customHeight="1" x14ac:dyDescent="0.4">
      <c r="A77" s="12" t="s">
        <v>249</v>
      </c>
      <c r="B77" s="12" t="s">
        <v>72</v>
      </c>
      <c r="C77" s="12" t="s">
        <v>251</v>
      </c>
      <c r="D77" s="12" t="s">
        <v>73</v>
      </c>
      <c r="E77" s="12" t="s">
        <v>253</v>
      </c>
      <c r="F77" s="12">
        <v>108</v>
      </c>
      <c r="G77" s="12">
        <v>2.2271723334967401E-3</v>
      </c>
      <c r="H77" s="12">
        <v>9.1049426568240097E-3</v>
      </c>
      <c r="I77" s="12">
        <v>0.80723025735815801</v>
      </c>
      <c r="J77" s="12">
        <v>-1.56185152738783E-2</v>
      </c>
      <c r="K77" s="12">
        <v>2.0072859940871799E-2</v>
      </c>
      <c r="L77" s="12">
        <v>0.98945738836299102</v>
      </c>
    </row>
    <row r="78" spans="1:12" ht="15" customHeight="1" x14ac:dyDescent="0.4">
      <c r="A78" s="12" t="s">
        <v>249</v>
      </c>
      <c r="B78" s="12" t="s">
        <v>72</v>
      </c>
      <c r="C78" s="12" t="s">
        <v>251</v>
      </c>
      <c r="D78" s="12" t="s">
        <v>73</v>
      </c>
      <c r="E78" s="12" t="s">
        <v>254</v>
      </c>
      <c r="F78" s="12">
        <v>108</v>
      </c>
      <c r="G78" s="12">
        <v>7.7380369293583804E-3</v>
      </c>
      <c r="H78" s="12">
        <v>5.5922176034274998E-3</v>
      </c>
      <c r="I78" s="12">
        <v>0.16644565392147601</v>
      </c>
      <c r="J78" s="12">
        <v>-3.2227095733595099E-3</v>
      </c>
      <c r="K78" s="12">
        <v>1.8698783432076298E-2</v>
      </c>
    </row>
    <row r="79" spans="1:12" ht="15" customHeight="1" x14ac:dyDescent="0.4">
      <c r="A79" s="12" t="s">
        <v>249</v>
      </c>
      <c r="B79" s="12" t="s">
        <v>72</v>
      </c>
      <c r="C79" s="12" t="s">
        <v>251</v>
      </c>
      <c r="D79" s="12" t="s">
        <v>73</v>
      </c>
      <c r="E79" s="12" t="s">
        <v>255</v>
      </c>
      <c r="F79" s="12">
        <v>108</v>
      </c>
      <c r="G79" s="12">
        <v>3.8352091843702201E-3</v>
      </c>
      <c r="H79" s="12">
        <v>4.6427214055845102E-3</v>
      </c>
      <c r="I79" s="12">
        <v>0.408764834913381</v>
      </c>
      <c r="J79" s="12">
        <v>-5.2645247705754199E-3</v>
      </c>
      <c r="K79" s="12">
        <v>1.29349431393159E-2</v>
      </c>
    </row>
    <row r="80" spans="1:12" ht="15" customHeight="1" x14ac:dyDescent="0.4">
      <c r="A80" s="12" t="s">
        <v>249</v>
      </c>
      <c r="B80" s="12" t="s">
        <v>74</v>
      </c>
      <c r="C80" s="12" t="s">
        <v>251</v>
      </c>
      <c r="D80" s="12" t="s">
        <v>75</v>
      </c>
      <c r="E80" s="12" t="s">
        <v>253</v>
      </c>
      <c r="F80" s="12">
        <v>108</v>
      </c>
      <c r="G80" s="12">
        <v>-8.5994314579473305E-3</v>
      </c>
      <c r="H80" s="12">
        <v>3.8652272999036001E-2</v>
      </c>
      <c r="I80" s="12">
        <v>0.82436687503822503</v>
      </c>
      <c r="J80" s="12">
        <v>-8.4357886536057802E-2</v>
      </c>
      <c r="K80" s="12">
        <v>6.71590236201631E-2</v>
      </c>
      <c r="L80" s="12">
        <v>0.98945738836299102</v>
      </c>
    </row>
    <row r="81" spans="1:12" ht="15" customHeight="1" x14ac:dyDescent="0.4">
      <c r="A81" s="12" t="s">
        <v>249</v>
      </c>
      <c r="B81" s="12" t="s">
        <v>74</v>
      </c>
      <c r="C81" s="12" t="s">
        <v>251</v>
      </c>
      <c r="D81" s="12" t="s">
        <v>75</v>
      </c>
      <c r="E81" s="12" t="s">
        <v>254</v>
      </c>
      <c r="F81" s="12">
        <v>108</v>
      </c>
      <c r="G81" s="12">
        <v>-3.8059152932328102E-2</v>
      </c>
      <c r="H81" s="12">
        <v>2.0704672844159399E-2</v>
      </c>
      <c r="I81" s="12">
        <v>6.6034196850412896E-2</v>
      </c>
      <c r="J81" s="12">
        <v>-7.8640311706880503E-2</v>
      </c>
      <c r="K81" s="12">
        <v>2.5220058422243201E-3</v>
      </c>
    </row>
    <row r="82" spans="1:12" ht="15" customHeight="1" x14ac:dyDescent="0.4">
      <c r="A82" s="12" t="s">
        <v>249</v>
      </c>
      <c r="B82" s="12" t="s">
        <v>74</v>
      </c>
      <c r="C82" s="12" t="s">
        <v>251</v>
      </c>
      <c r="D82" s="12" t="s">
        <v>75</v>
      </c>
      <c r="E82" s="12" t="s">
        <v>255</v>
      </c>
      <c r="F82" s="12">
        <v>108</v>
      </c>
      <c r="G82" s="12">
        <v>-1.7881803869521399E-3</v>
      </c>
      <c r="H82" s="12">
        <v>1.9728463539192598E-2</v>
      </c>
      <c r="I82" s="12">
        <v>0.92777895135129795</v>
      </c>
      <c r="J82" s="12">
        <v>-4.0455968923769597E-2</v>
      </c>
      <c r="K82" s="12">
        <v>3.6879608149865399E-2</v>
      </c>
    </row>
    <row r="83" spans="1:12" ht="15" customHeight="1" x14ac:dyDescent="0.4">
      <c r="A83" s="12" t="s">
        <v>249</v>
      </c>
      <c r="B83" s="12" t="s">
        <v>76</v>
      </c>
      <c r="C83" s="12" t="s">
        <v>251</v>
      </c>
      <c r="D83" s="12" t="s">
        <v>77</v>
      </c>
      <c r="E83" s="12" t="s">
        <v>253</v>
      </c>
      <c r="F83" s="12">
        <v>106</v>
      </c>
      <c r="G83" s="12">
        <v>-1.5255255508413499E-2</v>
      </c>
      <c r="H83" s="12">
        <v>1.07484363158196E-2</v>
      </c>
      <c r="I83" s="12">
        <v>0.158801882175575</v>
      </c>
      <c r="J83" s="12">
        <v>-3.6322190687419799E-2</v>
      </c>
      <c r="K83" s="12">
        <v>5.8116796705927898E-3</v>
      </c>
      <c r="L83" s="12">
        <v>0.98955019924644305</v>
      </c>
    </row>
    <row r="84" spans="1:12" ht="15" customHeight="1" x14ac:dyDescent="0.4">
      <c r="A84" s="12" t="s">
        <v>249</v>
      </c>
      <c r="B84" s="12" t="s">
        <v>76</v>
      </c>
      <c r="C84" s="12" t="s">
        <v>251</v>
      </c>
      <c r="D84" s="12" t="s">
        <v>77</v>
      </c>
      <c r="E84" s="12" t="s">
        <v>254</v>
      </c>
      <c r="F84" s="12">
        <v>106</v>
      </c>
      <c r="G84" s="12">
        <v>-9.5840458579057094E-3</v>
      </c>
      <c r="H84" s="12">
        <v>4.8646246766455596E-3</v>
      </c>
      <c r="I84" s="12">
        <v>4.8821051219197803E-2</v>
      </c>
      <c r="J84" s="12">
        <v>-1.9118710224130999E-2</v>
      </c>
      <c r="K84" s="13">
        <v>-4.9381491680411101E-5</v>
      </c>
    </row>
    <row r="85" spans="1:12" ht="15" customHeight="1" x14ac:dyDescent="0.4">
      <c r="A85" s="12" t="s">
        <v>249</v>
      </c>
      <c r="B85" s="12" t="s">
        <v>76</v>
      </c>
      <c r="C85" s="12" t="s">
        <v>251</v>
      </c>
      <c r="D85" s="12" t="s">
        <v>77</v>
      </c>
      <c r="E85" s="12" t="s">
        <v>255</v>
      </c>
      <c r="F85" s="12">
        <v>106</v>
      </c>
      <c r="G85" s="12">
        <v>-4.8744579295421503E-3</v>
      </c>
      <c r="H85" s="12">
        <v>5.5607766342865E-3</v>
      </c>
      <c r="I85" s="12">
        <v>0.38071555400667501</v>
      </c>
      <c r="J85" s="12">
        <v>-1.57735801327437E-2</v>
      </c>
      <c r="K85" s="12">
        <v>6.0246642736593902E-3</v>
      </c>
    </row>
    <row r="86" spans="1:12" ht="15" customHeight="1" x14ac:dyDescent="0.4">
      <c r="A86" s="12" t="s">
        <v>249</v>
      </c>
      <c r="B86" s="12" t="s">
        <v>81</v>
      </c>
      <c r="C86" s="12" t="s">
        <v>251</v>
      </c>
      <c r="D86" s="12" t="s">
        <v>82</v>
      </c>
      <c r="E86" s="12" t="s">
        <v>253</v>
      </c>
      <c r="F86" s="12">
        <v>108</v>
      </c>
      <c r="G86" s="12">
        <v>-9.4217496484592395E-3</v>
      </c>
      <c r="H86" s="12">
        <v>5.6630991964946604E-3</v>
      </c>
      <c r="I86" s="12">
        <v>9.9124360266254E-2</v>
      </c>
      <c r="J86" s="12">
        <v>-2.0521424073588802E-2</v>
      </c>
      <c r="K86" s="12">
        <v>1.6779247766703E-3</v>
      </c>
      <c r="L86" s="12">
        <v>0.98945738836299102</v>
      </c>
    </row>
    <row r="87" spans="1:12" ht="15" customHeight="1" x14ac:dyDescent="0.4">
      <c r="A87" s="12" t="s">
        <v>249</v>
      </c>
      <c r="B87" s="12" t="s">
        <v>81</v>
      </c>
      <c r="C87" s="12" t="s">
        <v>251</v>
      </c>
      <c r="D87" s="12" t="s">
        <v>82</v>
      </c>
      <c r="E87" s="12" t="s">
        <v>254</v>
      </c>
      <c r="F87" s="12">
        <v>108</v>
      </c>
      <c r="G87" s="12">
        <v>-1.11266643471823E-2</v>
      </c>
      <c r="H87" s="12">
        <v>3.2967590371879301E-3</v>
      </c>
      <c r="I87" s="12">
        <v>7.3807344044866496E-4</v>
      </c>
      <c r="J87" s="12">
        <v>-1.75883120600706E-2</v>
      </c>
      <c r="K87" s="12">
        <v>-4.66501663429395E-3</v>
      </c>
    </row>
    <row r="88" spans="1:12" ht="15" customHeight="1" x14ac:dyDescent="0.4">
      <c r="A88" s="12" t="s">
        <v>249</v>
      </c>
      <c r="B88" s="12" t="s">
        <v>81</v>
      </c>
      <c r="C88" s="12" t="s">
        <v>251</v>
      </c>
      <c r="D88" s="12" t="s">
        <v>82</v>
      </c>
      <c r="E88" s="12" t="s">
        <v>255</v>
      </c>
      <c r="F88" s="12">
        <v>108</v>
      </c>
      <c r="G88" s="12">
        <v>-5.5181508096318801E-3</v>
      </c>
      <c r="H88" s="12">
        <v>2.8959814563911902E-3</v>
      </c>
      <c r="I88" s="12">
        <v>5.6721469016645702E-2</v>
      </c>
      <c r="J88" s="12">
        <v>-1.1194274464158599E-2</v>
      </c>
      <c r="K88" s="12">
        <v>1.5797284489485499E-4</v>
      </c>
    </row>
    <row r="89" spans="1:12" ht="15" customHeight="1" x14ac:dyDescent="0.4">
      <c r="A89" s="12" t="s">
        <v>249</v>
      </c>
      <c r="B89" s="12" t="s">
        <v>83</v>
      </c>
      <c r="C89" s="12" t="s">
        <v>251</v>
      </c>
      <c r="D89" s="12" t="s">
        <v>84</v>
      </c>
      <c r="E89" s="12" t="s">
        <v>253</v>
      </c>
      <c r="F89" s="12">
        <v>108</v>
      </c>
      <c r="G89" s="12">
        <v>-1.15562555038427E-2</v>
      </c>
      <c r="H89" s="12">
        <v>8.4673507497183102E-3</v>
      </c>
      <c r="I89" s="12">
        <v>0.175205436472266</v>
      </c>
      <c r="J89" s="12">
        <v>-2.8152262973290602E-2</v>
      </c>
      <c r="K89" s="12">
        <v>5.0397519656051699E-3</v>
      </c>
      <c r="L89" s="12">
        <v>0.98945738836299102</v>
      </c>
    </row>
    <row r="90" spans="1:12" ht="15" customHeight="1" x14ac:dyDescent="0.4">
      <c r="A90" s="12" t="s">
        <v>249</v>
      </c>
      <c r="B90" s="12" t="s">
        <v>83</v>
      </c>
      <c r="C90" s="12" t="s">
        <v>251</v>
      </c>
      <c r="D90" s="12" t="s">
        <v>84</v>
      </c>
      <c r="E90" s="12" t="s">
        <v>254</v>
      </c>
      <c r="F90" s="12">
        <v>108</v>
      </c>
      <c r="G90" s="12">
        <v>-9.7573661722688294E-3</v>
      </c>
      <c r="H90" s="12">
        <v>5.7581475992089497E-3</v>
      </c>
      <c r="I90" s="12">
        <v>9.0164209739974993E-2</v>
      </c>
      <c r="J90" s="12">
        <v>-2.10433354667184E-2</v>
      </c>
      <c r="K90" s="12">
        <v>1.5286031221807099E-3</v>
      </c>
    </row>
    <row r="91" spans="1:12" ht="15" customHeight="1" x14ac:dyDescent="0.4">
      <c r="A91" s="12" t="s">
        <v>249</v>
      </c>
      <c r="B91" s="12" t="s">
        <v>83</v>
      </c>
      <c r="C91" s="12" t="s">
        <v>251</v>
      </c>
      <c r="D91" s="12" t="s">
        <v>84</v>
      </c>
      <c r="E91" s="12" t="s">
        <v>255</v>
      </c>
      <c r="F91" s="12">
        <v>108</v>
      </c>
      <c r="G91" s="12">
        <v>-2.85749221220373E-3</v>
      </c>
      <c r="H91" s="12">
        <v>4.3412341506647899E-3</v>
      </c>
      <c r="I91" s="12">
        <v>0.51039602484740298</v>
      </c>
      <c r="J91" s="12">
        <v>-1.13663111475067E-2</v>
      </c>
      <c r="K91" s="12">
        <v>5.6513267230992601E-3</v>
      </c>
    </row>
    <row r="92" spans="1:12" ht="15" customHeight="1" x14ac:dyDescent="0.4">
      <c r="A92" s="12" t="s">
        <v>249</v>
      </c>
      <c r="B92" s="12" t="s">
        <v>86</v>
      </c>
      <c r="C92" s="12" t="s">
        <v>251</v>
      </c>
      <c r="D92" s="12" t="s">
        <v>87</v>
      </c>
      <c r="E92" s="12" t="s">
        <v>253</v>
      </c>
      <c r="F92" s="12">
        <v>108</v>
      </c>
      <c r="G92" s="12">
        <v>-1.15909174199684E-2</v>
      </c>
      <c r="H92" s="12">
        <v>0.124664904621304</v>
      </c>
      <c r="I92" s="12">
        <v>0.92609766520831804</v>
      </c>
      <c r="J92" s="12">
        <v>-0.25593413047772401</v>
      </c>
      <c r="K92" s="12">
        <v>0.23275229563778799</v>
      </c>
      <c r="L92" s="12">
        <v>0.98945738836299102</v>
      </c>
    </row>
    <row r="93" spans="1:12" ht="15" customHeight="1" x14ac:dyDescent="0.4">
      <c r="A93" s="12" t="s">
        <v>249</v>
      </c>
      <c r="B93" s="12" t="s">
        <v>86</v>
      </c>
      <c r="C93" s="12" t="s">
        <v>251</v>
      </c>
      <c r="D93" s="12" t="s">
        <v>87</v>
      </c>
      <c r="E93" s="12" t="s">
        <v>254</v>
      </c>
      <c r="F93" s="12">
        <v>108</v>
      </c>
      <c r="G93" s="12">
        <v>-3.0623917704169199E-2</v>
      </c>
      <c r="H93" s="12">
        <v>0.10235387721630899</v>
      </c>
      <c r="I93" s="12">
        <v>0.76479015036396503</v>
      </c>
      <c r="J93" s="12">
        <v>-0.231237517048134</v>
      </c>
      <c r="K93" s="12">
        <v>0.169989681639796</v>
      </c>
    </row>
    <row r="94" spans="1:12" ht="15" customHeight="1" x14ac:dyDescent="0.4">
      <c r="A94" s="12" t="s">
        <v>249</v>
      </c>
      <c r="B94" s="12" t="s">
        <v>86</v>
      </c>
      <c r="C94" s="12" t="s">
        <v>251</v>
      </c>
      <c r="D94" s="12" t="s">
        <v>87</v>
      </c>
      <c r="E94" s="12" t="s">
        <v>255</v>
      </c>
      <c r="F94" s="12">
        <v>108</v>
      </c>
      <c r="G94" s="12">
        <v>1.9454443115715799E-4</v>
      </c>
      <c r="H94" s="12">
        <v>6.3487308638699003E-2</v>
      </c>
      <c r="I94" s="12">
        <v>0.99755504275713403</v>
      </c>
      <c r="J94" s="12">
        <v>-0.124240580500693</v>
      </c>
      <c r="K94" s="12">
        <v>0.124629669363007</v>
      </c>
    </row>
    <row r="95" spans="1:12" ht="15" customHeight="1" x14ac:dyDescent="0.4">
      <c r="A95" s="12" t="s">
        <v>249</v>
      </c>
      <c r="B95" s="12" t="s">
        <v>88</v>
      </c>
      <c r="C95" s="12" t="s">
        <v>251</v>
      </c>
      <c r="D95" s="12" t="s">
        <v>89</v>
      </c>
      <c r="E95" s="12" t="s">
        <v>253</v>
      </c>
      <c r="F95" s="12">
        <v>106</v>
      </c>
      <c r="G95" s="12">
        <v>3.0530500406912701E-3</v>
      </c>
      <c r="H95" s="12">
        <v>9.3888170661489793E-3</v>
      </c>
      <c r="I95" s="12">
        <v>0.745698551392314</v>
      </c>
      <c r="J95" s="12">
        <v>-1.5349031408960699E-2</v>
      </c>
      <c r="K95" s="12">
        <v>2.1455131490343299E-2</v>
      </c>
      <c r="L95" s="12">
        <v>0.98958826473799399</v>
      </c>
    </row>
    <row r="96" spans="1:12" ht="15" customHeight="1" x14ac:dyDescent="0.4">
      <c r="A96" s="12" t="s">
        <v>249</v>
      </c>
      <c r="B96" s="12" t="s">
        <v>88</v>
      </c>
      <c r="C96" s="12" t="s">
        <v>251</v>
      </c>
      <c r="D96" s="12" t="s">
        <v>89</v>
      </c>
      <c r="E96" s="12" t="s">
        <v>254</v>
      </c>
      <c r="F96" s="12">
        <v>106</v>
      </c>
      <c r="G96" s="12">
        <v>2.3336672512550699E-3</v>
      </c>
      <c r="H96" s="12">
        <v>6.7508852676745898E-3</v>
      </c>
      <c r="I96" s="12">
        <v>0.729580852542835</v>
      </c>
      <c r="J96" s="12">
        <v>-1.08980678733871E-2</v>
      </c>
      <c r="K96" s="12">
        <v>1.55654023758973E-2</v>
      </c>
    </row>
    <row r="97" spans="1:12" ht="15" customHeight="1" x14ac:dyDescent="0.4">
      <c r="A97" s="12" t="s">
        <v>249</v>
      </c>
      <c r="B97" s="12" t="s">
        <v>88</v>
      </c>
      <c r="C97" s="12" t="s">
        <v>251</v>
      </c>
      <c r="D97" s="12" t="s">
        <v>89</v>
      </c>
      <c r="E97" s="12" t="s">
        <v>255</v>
      </c>
      <c r="F97" s="12">
        <v>106</v>
      </c>
      <c r="G97" s="12">
        <v>-6.5691826689082402E-3</v>
      </c>
      <c r="H97" s="12">
        <v>4.8369830473962297E-3</v>
      </c>
      <c r="I97" s="12">
        <v>0.174426970789338</v>
      </c>
      <c r="J97" s="12">
        <v>-1.6049669441804901E-2</v>
      </c>
      <c r="K97" s="12">
        <v>2.9113041039883799E-3</v>
      </c>
    </row>
    <row r="98" spans="1:12" ht="15" customHeight="1" x14ac:dyDescent="0.4">
      <c r="A98" s="12" t="s">
        <v>249</v>
      </c>
      <c r="B98" s="12" t="s">
        <v>92</v>
      </c>
      <c r="C98" s="12" t="s">
        <v>251</v>
      </c>
      <c r="D98" s="12" t="s">
        <v>93</v>
      </c>
      <c r="E98" s="12" t="s">
        <v>253</v>
      </c>
      <c r="F98" s="12">
        <v>106</v>
      </c>
      <c r="G98" s="12">
        <v>-1.09198275464146E-3</v>
      </c>
      <c r="H98" s="12">
        <v>2.02492057302513E-2</v>
      </c>
      <c r="I98" s="12">
        <v>0.95709662983463595</v>
      </c>
      <c r="J98" s="12">
        <v>-4.0780425985933899E-2</v>
      </c>
      <c r="K98" s="12">
        <v>3.8596460476651002E-2</v>
      </c>
      <c r="L98" s="12">
        <v>0.98958826473799399</v>
      </c>
    </row>
    <row r="99" spans="1:12" ht="15" customHeight="1" x14ac:dyDescent="0.4">
      <c r="A99" s="12" t="s">
        <v>249</v>
      </c>
      <c r="B99" s="12" t="s">
        <v>92</v>
      </c>
      <c r="C99" s="12" t="s">
        <v>251</v>
      </c>
      <c r="D99" s="12" t="s">
        <v>93</v>
      </c>
      <c r="E99" s="12" t="s">
        <v>254</v>
      </c>
      <c r="F99" s="12">
        <v>106</v>
      </c>
      <c r="G99" s="12">
        <v>1.6287686695848499E-2</v>
      </c>
      <c r="H99" s="12">
        <v>1.41924643888125E-2</v>
      </c>
      <c r="I99" s="12">
        <v>0.25112166594055302</v>
      </c>
      <c r="J99" s="12">
        <v>-1.1529543506223899E-2</v>
      </c>
      <c r="K99" s="12">
        <v>4.4104916897920898E-2</v>
      </c>
    </row>
    <row r="100" spans="1:12" ht="15" customHeight="1" x14ac:dyDescent="0.4">
      <c r="A100" s="12" t="s">
        <v>249</v>
      </c>
      <c r="B100" s="12" t="s">
        <v>92</v>
      </c>
      <c r="C100" s="12" t="s">
        <v>251</v>
      </c>
      <c r="D100" s="12" t="s">
        <v>93</v>
      </c>
      <c r="E100" s="12" t="s">
        <v>255</v>
      </c>
      <c r="F100" s="12">
        <v>106</v>
      </c>
      <c r="G100" s="12">
        <v>3.4390235054451101E-3</v>
      </c>
      <c r="H100" s="12">
        <v>1.03891708816067E-2</v>
      </c>
      <c r="I100" s="12">
        <v>0.740629366920177</v>
      </c>
      <c r="J100" s="12">
        <v>-1.6923751422504001E-2</v>
      </c>
      <c r="K100" s="12">
        <v>2.3801798433394299E-2</v>
      </c>
    </row>
    <row r="101" spans="1:12" ht="15" customHeight="1" x14ac:dyDescent="0.4">
      <c r="A101" s="12" t="s">
        <v>249</v>
      </c>
      <c r="B101" s="12" t="s">
        <v>94</v>
      </c>
      <c r="C101" s="12" t="s">
        <v>251</v>
      </c>
      <c r="D101" s="12" t="s">
        <v>95</v>
      </c>
      <c r="E101" s="12" t="s">
        <v>253</v>
      </c>
      <c r="F101" s="12">
        <v>106</v>
      </c>
      <c r="G101" s="13">
        <v>-7.0686686685078205E-5</v>
      </c>
      <c r="H101" s="12">
        <v>7.2714586853192204E-3</v>
      </c>
      <c r="I101" s="12">
        <v>0.99226241774208601</v>
      </c>
      <c r="J101" s="12">
        <v>-1.43227457099108E-2</v>
      </c>
      <c r="K101" s="12">
        <v>1.41813723365406E-2</v>
      </c>
      <c r="L101" s="12">
        <v>0.98958826473799399</v>
      </c>
    </row>
    <row r="102" spans="1:12" ht="15" customHeight="1" x14ac:dyDescent="0.4">
      <c r="A102" s="12" t="s">
        <v>249</v>
      </c>
      <c r="B102" s="12" t="s">
        <v>94</v>
      </c>
      <c r="C102" s="12" t="s">
        <v>251</v>
      </c>
      <c r="D102" s="12" t="s">
        <v>95</v>
      </c>
      <c r="E102" s="12" t="s">
        <v>254</v>
      </c>
      <c r="F102" s="12">
        <v>106</v>
      </c>
      <c r="G102" s="12">
        <v>-7.8546630087464007E-3</v>
      </c>
      <c r="H102" s="12">
        <v>4.8265489258322303E-3</v>
      </c>
      <c r="I102" s="12">
        <v>0.103654929363793</v>
      </c>
      <c r="J102" s="12">
        <v>-1.7314698903377598E-2</v>
      </c>
      <c r="K102" s="12">
        <v>1.6053728858847799E-3</v>
      </c>
    </row>
    <row r="103" spans="1:12" ht="15" customHeight="1" x14ac:dyDescent="0.4">
      <c r="A103" s="12" t="s">
        <v>249</v>
      </c>
      <c r="B103" s="12" t="s">
        <v>94</v>
      </c>
      <c r="C103" s="12" t="s">
        <v>251</v>
      </c>
      <c r="D103" s="12" t="s">
        <v>95</v>
      </c>
      <c r="E103" s="12" t="s">
        <v>255</v>
      </c>
      <c r="F103" s="12">
        <v>106</v>
      </c>
      <c r="G103" s="12">
        <v>-4.2872667140751398E-3</v>
      </c>
      <c r="H103" s="12">
        <v>3.7281827037700201E-3</v>
      </c>
      <c r="I103" s="12">
        <v>0.25015971327578701</v>
      </c>
      <c r="J103" s="12">
        <v>-1.15945048134644E-2</v>
      </c>
      <c r="K103" s="12">
        <v>3.0199713853140998E-3</v>
      </c>
    </row>
    <row r="104" spans="1:12" ht="15" customHeight="1" x14ac:dyDescent="0.4">
      <c r="A104" s="12" t="s">
        <v>249</v>
      </c>
      <c r="B104" s="12" t="s">
        <v>96</v>
      </c>
      <c r="C104" s="12" t="s">
        <v>251</v>
      </c>
      <c r="D104" s="12" t="s">
        <v>97</v>
      </c>
      <c r="E104" s="12" t="s">
        <v>253</v>
      </c>
      <c r="F104" s="12">
        <v>108</v>
      </c>
      <c r="G104" s="12">
        <v>-3.8057037947600699E-3</v>
      </c>
      <c r="H104" s="12">
        <v>1.13877330340755E-2</v>
      </c>
      <c r="I104" s="12">
        <v>0.73889401124119303</v>
      </c>
      <c r="J104" s="12">
        <v>-2.61256605415481E-2</v>
      </c>
      <c r="K104" s="12">
        <v>1.8514252952027899E-2</v>
      </c>
      <c r="L104" s="12">
        <v>0.98945738836299102</v>
      </c>
    </row>
    <row r="105" spans="1:12" ht="15" customHeight="1" x14ac:dyDescent="0.4">
      <c r="A105" s="12" t="s">
        <v>249</v>
      </c>
      <c r="B105" s="12" t="s">
        <v>96</v>
      </c>
      <c r="C105" s="12" t="s">
        <v>251</v>
      </c>
      <c r="D105" s="12" t="s">
        <v>97</v>
      </c>
      <c r="E105" s="12" t="s">
        <v>254</v>
      </c>
      <c r="F105" s="12">
        <v>108</v>
      </c>
      <c r="G105" s="12">
        <v>-4.3445326452073199E-4</v>
      </c>
      <c r="H105" s="12">
        <v>7.5725389511686501E-3</v>
      </c>
      <c r="I105" s="12">
        <v>0.954248702935652</v>
      </c>
      <c r="J105" s="12">
        <v>-1.52766296088113E-2</v>
      </c>
      <c r="K105" s="12">
        <v>1.4407723079769799E-2</v>
      </c>
    </row>
    <row r="106" spans="1:12" ht="15" customHeight="1" x14ac:dyDescent="0.4">
      <c r="A106" s="12" t="s">
        <v>249</v>
      </c>
      <c r="B106" s="12" t="s">
        <v>96</v>
      </c>
      <c r="C106" s="12" t="s">
        <v>251</v>
      </c>
      <c r="D106" s="12" t="s">
        <v>97</v>
      </c>
      <c r="E106" s="12" t="s">
        <v>255</v>
      </c>
      <c r="F106" s="12">
        <v>108</v>
      </c>
      <c r="G106" s="12">
        <v>1.0439072202426099E-3</v>
      </c>
      <c r="H106" s="12">
        <v>5.8109678558470497E-3</v>
      </c>
      <c r="I106" s="12">
        <v>0.85743182842604304</v>
      </c>
      <c r="J106" s="12">
        <v>-1.03455897772176E-2</v>
      </c>
      <c r="K106" s="12">
        <v>1.2433404217702801E-2</v>
      </c>
    </row>
    <row r="107" spans="1:12" ht="15" customHeight="1" x14ac:dyDescent="0.4">
      <c r="A107" s="12" t="s">
        <v>249</v>
      </c>
      <c r="B107" s="12" t="s">
        <v>98</v>
      </c>
      <c r="C107" s="12" t="s">
        <v>251</v>
      </c>
      <c r="D107" s="12" t="s">
        <v>99</v>
      </c>
      <c r="E107" s="12" t="s">
        <v>253</v>
      </c>
      <c r="F107" s="12">
        <v>108</v>
      </c>
      <c r="G107" s="12">
        <v>1.04102255802097E-2</v>
      </c>
      <c r="H107" s="12">
        <v>4.4360468739612201E-3</v>
      </c>
      <c r="I107" s="12">
        <v>2.07971032717401E-2</v>
      </c>
      <c r="J107" s="12">
        <v>1.7155737072456999E-3</v>
      </c>
      <c r="K107" s="12">
        <v>1.9104877453173699E-2</v>
      </c>
      <c r="L107" s="12">
        <v>0.98945738836299102</v>
      </c>
    </row>
    <row r="108" spans="1:12" ht="15" customHeight="1" x14ac:dyDescent="0.4">
      <c r="A108" s="12" t="s">
        <v>249</v>
      </c>
      <c r="B108" s="12" t="s">
        <v>98</v>
      </c>
      <c r="C108" s="12" t="s">
        <v>251</v>
      </c>
      <c r="D108" s="12" t="s">
        <v>99</v>
      </c>
      <c r="E108" s="12" t="s">
        <v>254</v>
      </c>
      <c r="F108" s="12">
        <v>108</v>
      </c>
      <c r="G108" s="12">
        <v>5.3876090547276701E-3</v>
      </c>
      <c r="H108" s="12">
        <v>2.7400276649270799E-3</v>
      </c>
      <c r="I108" s="12">
        <v>4.9268489665061303E-2</v>
      </c>
      <c r="J108" s="13">
        <v>1.7154831470597399E-5</v>
      </c>
      <c r="K108" s="12">
        <v>1.07580632779848E-2</v>
      </c>
    </row>
    <row r="109" spans="1:12" ht="15" customHeight="1" x14ac:dyDescent="0.4">
      <c r="A109" s="12" t="s">
        <v>249</v>
      </c>
      <c r="B109" s="12" t="s">
        <v>98</v>
      </c>
      <c r="C109" s="12" t="s">
        <v>251</v>
      </c>
      <c r="D109" s="12" t="s">
        <v>99</v>
      </c>
      <c r="E109" s="12" t="s">
        <v>255</v>
      </c>
      <c r="F109" s="12">
        <v>108</v>
      </c>
      <c r="G109" s="12">
        <v>3.33033538332894E-3</v>
      </c>
      <c r="H109" s="12">
        <v>2.2982627864043701E-3</v>
      </c>
      <c r="I109" s="12">
        <v>0.14731904008822999</v>
      </c>
      <c r="J109" s="12">
        <v>-1.1742596780236301E-3</v>
      </c>
      <c r="K109" s="12">
        <v>7.8349304446815003E-3</v>
      </c>
    </row>
    <row r="110" spans="1:12" ht="15" customHeight="1" x14ac:dyDescent="0.4">
      <c r="A110" s="12" t="s">
        <v>249</v>
      </c>
      <c r="B110" s="12" t="s">
        <v>100</v>
      </c>
      <c r="C110" s="12" t="s">
        <v>251</v>
      </c>
      <c r="D110" s="12" t="s">
        <v>101</v>
      </c>
      <c r="E110" s="12" t="s">
        <v>253</v>
      </c>
      <c r="F110" s="12">
        <v>108</v>
      </c>
      <c r="G110" s="12">
        <v>1.32473341764986E-2</v>
      </c>
      <c r="H110" s="12">
        <v>1.53811876527569E-2</v>
      </c>
      <c r="I110" s="12">
        <v>0.39103418860876399</v>
      </c>
      <c r="J110" s="12">
        <v>-1.6899793622904901E-2</v>
      </c>
      <c r="K110" s="12">
        <v>4.3394461975902097E-2</v>
      </c>
      <c r="L110" s="12">
        <v>0.98945738836299102</v>
      </c>
    </row>
    <row r="111" spans="1:12" ht="15" customHeight="1" x14ac:dyDescent="0.4">
      <c r="A111" s="12" t="s">
        <v>249</v>
      </c>
      <c r="B111" s="12" t="s">
        <v>100</v>
      </c>
      <c r="C111" s="12" t="s">
        <v>251</v>
      </c>
      <c r="D111" s="12" t="s">
        <v>101</v>
      </c>
      <c r="E111" s="12" t="s">
        <v>254</v>
      </c>
      <c r="F111" s="12">
        <v>108</v>
      </c>
      <c r="G111" s="12">
        <v>2.7265556120318699E-2</v>
      </c>
      <c r="H111" s="12">
        <v>7.9254384533037105E-3</v>
      </c>
      <c r="I111" s="12">
        <v>5.8115906719548695E-4</v>
      </c>
      <c r="J111" s="12">
        <v>1.17316967518434E-2</v>
      </c>
      <c r="K111" s="12">
        <v>4.2799415488793902E-2</v>
      </c>
    </row>
    <row r="112" spans="1:12" ht="15" customHeight="1" x14ac:dyDescent="0.4">
      <c r="A112" s="12" t="s">
        <v>249</v>
      </c>
      <c r="B112" s="12" t="s">
        <v>100</v>
      </c>
      <c r="C112" s="12" t="s">
        <v>251</v>
      </c>
      <c r="D112" s="12" t="s">
        <v>101</v>
      </c>
      <c r="E112" s="12" t="s">
        <v>255</v>
      </c>
      <c r="F112" s="12">
        <v>108</v>
      </c>
      <c r="G112" s="12">
        <v>1.33770755400149E-2</v>
      </c>
      <c r="H112" s="12">
        <v>7.8416341643910495E-3</v>
      </c>
      <c r="I112" s="12">
        <v>8.8025944163109202E-2</v>
      </c>
      <c r="J112" s="12">
        <v>-1.99252742219155E-3</v>
      </c>
      <c r="K112" s="12">
        <v>2.8746678502221401E-2</v>
      </c>
    </row>
    <row r="113" spans="1:12" ht="15" customHeight="1" x14ac:dyDescent="0.4">
      <c r="A113" s="12" t="s">
        <v>249</v>
      </c>
      <c r="B113" s="12" t="s">
        <v>102</v>
      </c>
      <c r="C113" s="12" t="s">
        <v>251</v>
      </c>
      <c r="D113" s="12" t="s">
        <v>103</v>
      </c>
      <c r="E113" s="12" t="s">
        <v>253</v>
      </c>
      <c r="F113" s="12">
        <v>108</v>
      </c>
      <c r="G113" s="12">
        <v>7.8779784732587298E-3</v>
      </c>
      <c r="H113" s="12">
        <v>8.0856405951640307E-3</v>
      </c>
      <c r="I113" s="12">
        <v>0.33211730981163001</v>
      </c>
      <c r="J113" s="12">
        <v>-7.9698770932627606E-3</v>
      </c>
      <c r="K113" s="12">
        <v>2.3725834039780201E-2</v>
      </c>
      <c r="L113" s="12">
        <v>0.98945738836299102</v>
      </c>
    </row>
    <row r="114" spans="1:12" ht="15" customHeight="1" x14ac:dyDescent="0.4">
      <c r="A114" s="12" t="s">
        <v>249</v>
      </c>
      <c r="B114" s="12" t="s">
        <v>102</v>
      </c>
      <c r="C114" s="12" t="s">
        <v>251</v>
      </c>
      <c r="D114" s="12" t="s">
        <v>103</v>
      </c>
      <c r="E114" s="12" t="s">
        <v>254</v>
      </c>
      <c r="F114" s="12">
        <v>108</v>
      </c>
      <c r="G114" s="12">
        <v>3.36717497513371E-3</v>
      </c>
      <c r="H114" s="12">
        <v>4.3151282385648004E-3</v>
      </c>
      <c r="I114" s="12">
        <v>0.43520334696298102</v>
      </c>
      <c r="J114" s="12">
        <v>-5.0904763724533E-3</v>
      </c>
      <c r="K114" s="12">
        <v>1.1824826322720699E-2</v>
      </c>
    </row>
    <row r="115" spans="1:12" ht="15" customHeight="1" x14ac:dyDescent="0.4">
      <c r="A115" s="12" t="s">
        <v>249</v>
      </c>
      <c r="B115" s="12" t="s">
        <v>102</v>
      </c>
      <c r="C115" s="12" t="s">
        <v>251</v>
      </c>
      <c r="D115" s="12" t="s">
        <v>103</v>
      </c>
      <c r="E115" s="12" t="s">
        <v>255</v>
      </c>
      <c r="F115" s="12">
        <v>108</v>
      </c>
      <c r="G115" s="12">
        <v>8.2867856988962302E-4</v>
      </c>
      <c r="H115" s="12">
        <v>4.1418018943597699E-3</v>
      </c>
      <c r="I115" s="12">
        <v>0.84142049842353495</v>
      </c>
      <c r="J115" s="12">
        <v>-7.2892531430555404E-3</v>
      </c>
      <c r="K115" s="12">
        <v>8.9466102828347806E-3</v>
      </c>
    </row>
    <row r="116" spans="1:12" ht="15" customHeight="1" x14ac:dyDescent="0.4">
      <c r="A116" s="12" t="s">
        <v>249</v>
      </c>
      <c r="B116" s="12" t="s">
        <v>104</v>
      </c>
      <c r="C116" s="12" t="s">
        <v>251</v>
      </c>
      <c r="D116" s="12" t="s">
        <v>105</v>
      </c>
      <c r="E116" s="12" t="s">
        <v>253</v>
      </c>
      <c r="F116" s="12">
        <v>108</v>
      </c>
      <c r="G116" s="12">
        <v>2.09857242730166E-4</v>
      </c>
      <c r="H116" s="12">
        <v>8.1548433890553194E-3</v>
      </c>
      <c r="I116" s="12">
        <v>0.97951784020293098</v>
      </c>
      <c r="J116" s="12">
        <v>-1.57736357998183E-2</v>
      </c>
      <c r="K116" s="12">
        <v>1.6193350285278602E-2</v>
      </c>
      <c r="L116" s="12">
        <v>0.98945738836299102</v>
      </c>
    </row>
    <row r="117" spans="1:12" ht="15" customHeight="1" x14ac:dyDescent="0.4">
      <c r="A117" s="12" t="s">
        <v>249</v>
      </c>
      <c r="B117" s="12" t="s">
        <v>104</v>
      </c>
      <c r="C117" s="12" t="s">
        <v>251</v>
      </c>
      <c r="D117" s="12" t="s">
        <v>105</v>
      </c>
      <c r="E117" s="12" t="s">
        <v>254</v>
      </c>
      <c r="F117" s="12">
        <v>108</v>
      </c>
      <c r="G117" s="12">
        <v>8.6567587369124604E-3</v>
      </c>
      <c r="H117" s="12">
        <v>5.1150201117172002E-3</v>
      </c>
      <c r="I117" s="12">
        <v>9.0566055775691698E-2</v>
      </c>
      <c r="J117" s="12">
        <v>-1.36868068205324E-3</v>
      </c>
      <c r="K117" s="12">
        <v>1.86821981558782E-2</v>
      </c>
    </row>
    <row r="118" spans="1:12" ht="15" customHeight="1" x14ac:dyDescent="0.4">
      <c r="A118" s="12" t="s">
        <v>249</v>
      </c>
      <c r="B118" s="12" t="s">
        <v>104</v>
      </c>
      <c r="C118" s="12" t="s">
        <v>251</v>
      </c>
      <c r="D118" s="12" t="s">
        <v>105</v>
      </c>
      <c r="E118" s="12" t="s">
        <v>255</v>
      </c>
      <c r="F118" s="12">
        <v>108</v>
      </c>
      <c r="G118" s="13">
        <v>3.0794065765154902E-5</v>
      </c>
      <c r="H118" s="12">
        <v>4.15840205326E-3</v>
      </c>
      <c r="I118" s="12">
        <v>0.994091508044876</v>
      </c>
      <c r="J118" s="12">
        <v>-8.1196739586244394E-3</v>
      </c>
      <c r="K118" s="12">
        <v>8.1812620901547499E-3</v>
      </c>
    </row>
    <row r="119" spans="1:12" ht="15" customHeight="1" x14ac:dyDescent="0.4">
      <c r="A119" s="12" t="s">
        <v>249</v>
      </c>
      <c r="B119" s="12" t="s">
        <v>106</v>
      </c>
      <c r="C119" s="12" t="s">
        <v>251</v>
      </c>
      <c r="D119" s="12" t="s">
        <v>107</v>
      </c>
      <c r="E119" s="12" t="s">
        <v>253</v>
      </c>
      <c r="F119" s="12">
        <v>108</v>
      </c>
      <c r="G119" s="12">
        <v>-3.8686773739842698E-3</v>
      </c>
      <c r="H119" s="12">
        <v>6.8036809016946299E-3</v>
      </c>
      <c r="I119" s="12">
        <v>0.57081993746422299</v>
      </c>
      <c r="J119" s="12">
        <v>-1.7203891941305699E-2</v>
      </c>
      <c r="K119" s="12">
        <v>9.4665371933372097E-3</v>
      </c>
      <c r="L119" s="12">
        <v>0.98945738836299102</v>
      </c>
    </row>
    <row r="120" spans="1:12" ht="15" customHeight="1" x14ac:dyDescent="0.4">
      <c r="A120" s="12" t="s">
        <v>249</v>
      </c>
      <c r="B120" s="12" t="s">
        <v>106</v>
      </c>
      <c r="C120" s="12" t="s">
        <v>251</v>
      </c>
      <c r="D120" s="12" t="s">
        <v>107</v>
      </c>
      <c r="E120" s="12" t="s">
        <v>254</v>
      </c>
      <c r="F120" s="12">
        <v>108</v>
      </c>
      <c r="G120" s="12">
        <v>-5.8613208569235501E-3</v>
      </c>
      <c r="H120" s="12">
        <v>5.1781757927147698E-3</v>
      </c>
      <c r="I120" s="12">
        <v>0.25766481233232102</v>
      </c>
      <c r="J120" s="12">
        <v>-1.6010545410644499E-2</v>
      </c>
      <c r="K120" s="12">
        <v>4.2879036967973898E-3</v>
      </c>
    </row>
    <row r="121" spans="1:12" ht="15" customHeight="1" x14ac:dyDescent="0.4">
      <c r="A121" s="12" t="s">
        <v>249</v>
      </c>
      <c r="B121" s="12" t="s">
        <v>106</v>
      </c>
      <c r="C121" s="12" t="s">
        <v>251</v>
      </c>
      <c r="D121" s="12" t="s">
        <v>107</v>
      </c>
      <c r="E121" s="12" t="s">
        <v>255</v>
      </c>
      <c r="F121" s="12">
        <v>108</v>
      </c>
      <c r="G121" s="12">
        <v>7.9788525338000396E-4</v>
      </c>
      <c r="H121" s="12">
        <v>3.4787053978594198E-3</v>
      </c>
      <c r="I121" s="12">
        <v>0.81858702656375004</v>
      </c>
      <c r="J121" s="12">
        <v>-6.0203773264244503E-3</v>
      </c>
      <c r="K121" s="12">
        <v>7.61614783318446E-3</v>
      </c>
    </row>
    <row r="122" spans="1:12" ht="15" customHeight="1" x14ac:dyDescent="0.4">
      <c r="A122" s="12" t="s">
        <v>249</v>
      </c>
      <c r="B122" s="12" t="s">
        <v>108</v>
      </c>
      <c r="C122" s="12" t="s">
        <v>251</v>
      </c>
      <c r="D122" s="12" t="s">
        <v>109</v>
      </c>
      <c r="E122" s="12" t="s">
        <v>253</v>
      </c>
      <c r="F122" s="12">
        <v>108</v>
      </c>
      <c r="G122" s="12">
        <v>3.4917341720158402E-3</v>
      </c>
      <c r="H122" s="12">
        <v>9.0983954925969394E-3</v>
      </c>
      <c r="I122" s="12">
        <v>0.70191412607137005</v>
      </c>
      <c r="J122" s="12">
        <v>-1.4341120993474199E-2</v>
      </c>
      <c r="K122" s="12">
        <v>2.1324589337505799E-2</v>
      </c>
      <c r="L122" s="12">
        <v>0.98945738836299102</v>
      </c>
    </row>
    <row r="123" spans="1:12" ht="15" customHeight="1" x14ac:dyDescent="0.4">
      <c r="A123" s="12" t="s">
        <v>249</v>
      </c>
      <c r="B123" s="12" t="s">
        <v>108</v>
      </c>
      <c r="C123" s="12" t="s">
        <v>251</v>
      </c>
      <c r="D123" s="12" t="s">
        <v>109</v>
      </c>
      <c r="E123" s="12" t="s">
        <v>254</v>
      </c>
      <c r="F123" s="12">
        <v>108</v>
      </c>
      <c r="G123" s="12">
        <v>-6.08893033408701E-3</v>
      </c>
      <c r="H123" s="12">
        <v>6.5982318886404203E-3</v>
      </c>
      <c r="I123" s="12">
        <v>0.356104967467408</v>
      </c>
      <c r="J123" s="12">
        <v>-1.9021464835822201E-2</v>
      </c>
      <c r="K123" s="12">
        <v>6.8436041676482101E-3</v>
      </c>
    </row>
    <row r="124" spans="1:12" ht="15" customHeight="1" x14ac:dyDescent="0.4">
      <c r="A124" s="12" t="s">
        <v>249</v>
      </c>
      <c r="B124" s="12" t="s">
        <v>108</v>
      </c>
      <c r="C124" s="12" t="s">
        <v>251</v>
      </c>
      <c r="D124" s="12" t="s">
        <v>109</v>
      </c>
      <c r="E124" s="12" t="s">
        <v>255</v>
      </c>
      <c r="F124" s="12">
        <v>108</v>
      </c>
      <c r="G124" s="12">
        <v>-1.88760182312989E-3</v>
      </c>
      <c r="H124" s="12">
        <v>4.6382096991895204E-3</v>
      </c>
      <c r="I124" s="12">
        <v>0.68403166562086204</v>
      </c>
      <c r="J124" s="12">
        <v>-1.09784928335413E-2</v>
      </c>
      <c r="K124" s="12">
        <v>7.2032891872815703E-3</v>
      </c>
    </row>
    <row r="125" spans="1:12" ht="15" customHeight="1" x14ac:dyDescent="0.4">
      <c r="A125" s="12" t="s">
        <v>249</v>
      </c>
      <c r="B125" s="12" t="s">
        <v>111</v>
      </c>
      <c r="C125" s="12" t="s">
        <v>251</v>
      </c>
      <c r="D125" s="12" t="s">
        <v>112</v>
      </c>
      <c r="E125" s="12" t="s">
        <v>253</v>
      </c>
      <c r="F125" s="12">
        <v>108</v>
      </c>
      <c r="G125" s="12">
        <v>-7.3081325677357904E-4</v>
      </c>
      <c r="H125" s="12">
        <v>1.27175919750809E-2</v>
      </c>
      <c r="I125" s="12">
        <v>0.95428317022271203</v>
      </c>
      <c r="J125" s="12">
        <v>-2.5657293527932199E-2</v>
      </c>
      <c r="K125" s="12">
        <v>2.4195667014385101E-2</v>
      </c>
      <c r="L125" s="12">
        <v>0.98945738836299102</v>
      </c>
    </row>
    <row r="126" spans="1:12" ht="15" customHeight="1" x14ac:dyDescent="0.4">
      <c r="A126" s="12" t="s">
        <v>249</v>
      </c>
      <c r="B126" s="12" t="s">
        <v>111</v>
      </c>
      <c r="C126" s="12" t="s">
        <v>251</v>
      </c>
      <c r="D126" s="12" t="s">
        <v>112</v>
      </c>
      <c r="E126" s="12" t="s">
        <v>254</v>
      </c>
      <c r="F126" s="12">
        <v>108</v>
      </c>
      <c r="G126" s="12">
        <v>1.5703149769406199E-3</v>
      </c>
      <c r="H126" s="12">
        <v>6.9331760937485099E-3</v>
      </c>
      <c r="I126" s="12">
        <v>0.82081810124771803</v>
      </c>
      <c r="J126" s="12">
        <v>-1.2018710166806499E-2</v>
      </c>
      <c r="K126" s="12">
        <v>1.51593401206877E-2</v>
      </c>
    </row>
    <row r="127" spans="1:12" ht="15" customHeight="1" x14ac:dyDescent="0.4">
      <c r="A127" s="12" t="s">
        <v>249</v>
      </c>
      <c r="B127" s="12" t="s">
        <v>111</v>
      </c>
      <c r="C127" s="12" t="s">
        <v>251</v>
      </c>
      <c r="D127" s="12" t="s">
        <v>112</v>
      </c>
      <c r="E127" s="12" t="s">
        <v>255</v>
      </c>
      <c r="F127" s="12">
        <v>108</v>
      </c>
      <c r="G127" s="12">
        <v>-3.5335577116013201E-3</v>
      </c>
      <c r="H127" s="12">
        <v>6.4698057052762102E-3</v>
      </c>
      <c r="I127" s="12">
        <v>0.58495504259046904</v>
      </c>
      <c r="J127" s="12">
        <v>-1.62143768939427E-2</v>
      </c>
      <c r="K127" s="12">
        <v>9.1472614707400497E-3</v>
      </c>
    </row>
    <row r="128" spans="1:12" ht="15" customHeight="1" x14ac:dyDescent="0.4">
      <c r="A128" s="12" t="s">
        <v>249</v>
      </c>
      <c r="B128" s="12" t="s">
        <v>113</v>
      </c>
      <c r="C128" s="12" t="s">
        <v>251</v>
      </c>
      <c r="D128" s="12" t="s">
        <v>114</v>
      </c>
      <c r="E128" s="12" t="s">
        <v>253</v>
      </c>
      <c r="F128" s="12">
        <v>108</v>
      </c>
      <c r="G128" s="12">
        <v>7.2013512405675103E-3</v>
      </c>
      <c r="H128" s="12">
        <v>1.32838643801512E-2</v>
      </c>
      <c r="I128" s="12">
        <v>0.58887872158121601</v>
      </c>
      <c r="J128" s="12">
        <v>-1.8835022944528799E-2</v>
      </c>
      <c r="K128" s="12">
        <v>3.3237725425663799E-2</v>
      </c>
      <c r="L128" s="12">
        <v>0.98945738836299102</v>
      </c>
    </row>
    <row r="129" spans="1:12" ht="15" customHeight="1" x14ac:dyDescent="0.4">
      <c r="A129" s="12" t="s">
        <v>249</v>
      </c>
      <c r="B129" s="12" t="s">
        <v>113</v>
      </c>
      <c r="C129" s="12" t="s">
        <v>251</v>
      </c>
      <c r="D129" s="12" t="s">
        <v>114</v>
      </c>
      <c r="E129" s="12" t="s">
        <v>254</v>
      </c>
      <c r="F129" s="12">
        <v>108</v>
      </c>
      <c r="G129" s="12">
        <v>-4.5985023724654196E-3</v>
      </c>
      <c r="H129" s="12">
        <v>7.2093565173243796E-3</v>
      </c>
      <c r="I129" s="12">
        <v>0.523570035217645</v>
      </c>
      <c r="J129" s="12">
        <v>-1.8728841146421201E-2</v>
      </c>
      <c r="K129" s="12">
        <v>9.5318364014903602E-3</v>
      </c>
    </row>
    <row r="130" spans="1:12" ht="15" customHeight="1" x14ac:dyDescent="0.4">
      <c r="A130" s="12" t="s">
        <v>249</v>
      </c>
      <c r="B130" s="12" t="s">
        <v>113</v>
      </c>
      <c r="C130" s="12" t="s">
        <v>251</v>
      </c>
      <c r="D130" s="12" t="s">
        <v>114</v>
      </c>
      <c r="E130" s="12" t="s">
        <v>255</v>
      </c>
      <c r="F130" s="12">
        <v>108</v>
      </c>
      <c r="G130" s="12">
        <v>-5.01305994458908E-3</v>
      </c>
      <c r="H130" s="12">
        <v>6.7920301072000797E-3</v>
      </c>
      <c r="I130" s="12">
        <v>0.46046598292742602</v>
      </c>
      <c r="J130" s="12">
        <v>-1.8325438954701199E-2</v>
      </c>
      <c r="K130" s="12">
        <v>8.2993190655230708E-3</v>
      </c>
    </row>
    <row r="131" spans="1:12" ht="15" customHeight="1" x14ac:dyDescent="0.4">
      <c r="A131" s="12" t="s">
        <v>249</v>
      </c>
      <c r="B131" s="12" t="s">
        <v>115</v>
      </c>
      <c r="C131" s="12" t="s">
        <v>251</v>
      </c>
      <c r="D131" s="12" t="s">
        <v>116</v>
      </c>
      <c r="E131" s="12" t="s">
        <v>253</v>
      </c>
      <c r="F131" s="12">
        <v>108</v>
      </c>
      <c r="G131" s="12">
        <v>1.9580272307970801E-2</v>
      </c>
      <c r="H131" s="12">
        <v>1.46923122750951E-2</v>
      </c>
      <c r="I131" s="12">
        <v>0.18549175865544501</v>
      </c>
      <c r="J131" s="12">
        <v>-9.2166597512157097E-3</v>
      </c>
      <c r="K131" s="12">
        <v>4.8377204367157298E-2</v>
      </c>
      <c r="L131" s="12">
        <v>0.98945738836299102</v>
      </c>
    </row>
    <row r="132" spans="1:12" ht="15" customHeight="1" x14ac:dyDescent="0.4">
      <c r="A132" s="12" t="s">
        <v>249</v>
      </c>
      <c r="B132" s="12" t="s">
        <v>115</v>
      </c>
      <c r="C132" s="12" t="s">
        <v>251</v>
      </c>
      <c r="D132" s="12" t="s">
        <v>116</v>
      </c>
      <c r="E132" s="12" t="s">
        <v>254</v>
      </c>
      <c r="F132" s="12">
        <v>108</v>
      </c>
      <c r="G132" s="12">
        <v>8.0208090793468401E-3</v>
      </c>
      <c r="H132" s="12">
        <v>6.3623953671243499E-3</v>
      </c>
      <c r="I132" s="12">
        <v>0.20743183947698199</v>
      </c>
      <c r="J132" s="12">
        <v>-4.44948584021688E-3</v>
      </c>
      <c r="K132" s="12">
        <v>2.04911039989106E-2</v>
      </c>
    </row>
    <row r="133" spans="1:12" ht="15" customHeight="1" x14ac:dyDescent="0.4">
      <c r="A133" s="12" t="s">
        <v>249</v>
      </c>
      <c r="B133" s="12" t="s">
        <v>115</v>
      </c>
      <c r="C133" s="12" t="s">
        <v>251</v>
      </c>
      <c r="D133" s="12" t="s">
        <v>116</v>
      </c>
      <c r="E133" s="12" t="s">
        <v>255</v>
      </c>
      <c r="F133" s="12">
        <v>108</v>
      </c>
      <c r="G133" s="12">
        <v>8.7473822682798894E-3</v>
      </c>
      <c r="H133" s="12">
        <v>7.4986075785666798E-3</v>
      </c>
      <c r="I133" s="12">
        <v>0.24339852540079199</v>
      </c>
      <c r="J133" s="12">
        <v>-5.9498885857107997E-3</v>
      </c>
      <c r="K133" s="12">
        <v>2.3444653122270599E-2</v>
      </c>
    </row>
    <row r="134" spans="1:12" ht="15" customHeight="1" x14ac:dyDescent="0.4">
      <c r="A134" s="12" t="s">
        <v>249</v>
      </c>
      <c r="B134" s="12" t="s">
        <v>117</v>
      </c>
      <c r="C134" s="12" t="s">
        <v>251</v>
      </c>
      <c r="D134" s="12" t="s">
        <v>118</v>
      </c>
      <c r="E134" s="12" t="s">
        <v>253</v>
      </c>
      <c r="F134" s="12">
        <v>108</v>
      </c>
      <c r="G134" s="12">
        <v>2.12062539329737E-2</v>
      </c>
      <c r="H134" s="12">
        <v>1.28062957931133E-2</v>
      </c>
      <c r="I134" s="12">
        <v>0.10069474995189</v>
      </c>
      <c r="J134" s="12">
        <v>-3.89408582152833E-3</v>
      </c>
      <c r="K134" s="12">
        <v>4.6306593687475701E-2</v>
      </c>
      <c r="L134" s="12">
        <v>0.98945738836299102</v>
      </c>
    </row>
    <row r="135" spans="1:12" ht="15" customHeight="1" x14ac:dyDescent="0.4">
      <c r="A135" s="12" t="s">
        <v>249</v>
      </c>
      <c r="B135" s="12" t="s">
        <v>117</v>
      </c>
      <c r="C135" s="12" t="s">
        <v>251</v>
      </c>
      <c r="D135" s="12" t="s">
        <v>118</v>
      </c>
      <c r="E135" s="12" t="s">
        <v>254</v>
      </c>
      <c r="F135" s="12">
        <v>108</v>
      </c>
      <c r="G135" s="12">
        <v>1.14219132170802E-2</v>
      </c>
      <c r="H135" s="12">
        <v>7.3978600570662198E-3</v>
      </c>
      <c r="I135" s="12">
        <v>0.122600865681996</v>
      </c>
      <c r="J135" s="12">
        <v>-3.07789249476955E-3</v>
      </c>
      <c r="K135" s="12">
        <v>2.5921718928929999E-2</v>
      </c>
    </row>
    <row r="136" spans="1:12" ht="15" customHeight="1" x14ac:dyDescent="0.4">
      <c r="A136" s="12" t="s">
        <v>249</v>
      </c>
      <c r="B136" s="12" t="s">
        <v>117</v>
      </c>
      <c r="C136" s="12" t="s">
        <v>251</v>
      </c>
      <c r="D136" s="12" t="s">
        <v>118</v>
      </c>
      <c r="E136" s="12" t="s">
        <v>255</v>
      </c>
      <c r="F136" s="12">
        <v>108</v>
      </c>
      <c r="G136" s="12">
        <v>1.3133096976601999E-2</v>
      </c>
      <c r="H136" s="12">
        <v>6.5300532432099696E-3</v>
      </c>
      <c r="I136" s="12">
        <v>4.4306698209503302E-2</v>
      </c>
      <c r="J136" s="12">
        <v>3.3419261991041898E-4</v>
      </c>
      <c r="K136" s="12">
        <v>2.59320013332935E-2</v>
      </c>
    </row>
    <row r="137" spans="1:12" ht="15" customHeight="1" x14ac:dyDescent="0.4">
      <c r="A137" s="12" t="s">
        <v>249</v>
      </c>
      <c r="B137" s="12" t="s">
        <v>119</v>
      </c>
      <c r="C137" s="12" t="s">
        <v>251</v>
      </c>
      <c r="D137" s="12" t="s">
        <v>120</v>
      </c>
      <c r="E137" s="12" t="s">
        <v>253</v>
      </c>
      <c r="F137" s="12">
        <v>107</v>
      </c>
      <c r="G137" s="12">
        <v>2.54627667859798E-3</v>
      </c>
      <c r="H137" s="12">
        <v>6.9709659782621796E-3</v>
      </c>
      <c r="I137" s="12">
        <v>0.715645486518944</v>
      </c>
      <c r="J137" s="12">
        <v>-1.11168166387959E-2</v>
      </c>
      <c r="K137" s="12">
        <v>1.6209369995991801E-2</v>
      </c>
      <c r="L137" s="12">
        <v>0.98951797083670801</v>
      </c>
    </row>
    <row r="138" spans="1:12" ht="15" customHeight="1" x14ac:dyDescent="0.4">
      <c r="A138" s="12" t="s">
        <v>249</v>
      </c>
      <c r="B138" s="12" t="s">
        <v>119</v>
      </c>
      <c r="C138" s="12" t="s">
        <v>251</v>
      </c>
      <c r="D138" s="12" t="s">
        <v>120</v>
      </c>
      <c r="E138" s="12" t="s">
        <v>254</v>
      </c>
      <c r="F138" s="12">
        <v>107</v>
      </c>
      <c r="G138" s="12">
        <v>7.7577782082510699E-3</v>
      </c>
      <c r="H138" s="12">
        <v>4.9401373151775297E-3</v>
      </c>
      <c r="I138" s="12">
        <v>0.116332127595136</v>
      </c>
      <c r="J138" s="12">
        <v>-1.9248909294968899E-3</v>
      </c>
      <c r="K138" s="12">
        <v>1.7440447345999002E-2</v>
      </c>
    </row>
    <row r="139" spans="1:12" ht="15" customHeight="1" x14ac:dyDescent="0.4">
      <c r="A139" s="12" t="s">
        <v>249</v>
      </c>
      <c r="B139" s="12" t="s">
        <v>119</v>
      </c>
      <c r="C139" s="12" t="s">
        <v>251</v>
      </c>
      <c r="D139" s="12" t="s">
        <v>120</v>
      </c>
      <c r="E139" s="12" t="s">
        <v>255</v>
      </c>
      <c r="F139" s="12">
        <v>107</v>
      </c>
      <c r="G139" s="12">
        <v>6.1294760091592203E-3</v>
      </c>
      <c r="H139" s="12">
        <v>3.5998155942341902E-3</v>
      </c>
      <c r="I139" s="12">
        <v>8.8620584218857296E-2</v>
      </c>
      <c r="J139" s="12">
        <v>-9.2616255553978498E-4</v>
      </c>
      <c r="K139" s="12">
        <v>1.31851145738582E-2</v>
      </c>
    </row>
    <row r="140" spans="1:12" ht="15" customHeight="1" x14ac:dyDescent="0.4">
      <c r="A140" s="12" t="s">
        <v>249</v>
      </c>
      <c r="B140" s="12" t="s">
        <v>122</v>
      </c>
      <c r="C140" s="12" t="s">
        <v>251</v>
      </c>
      <c r="D140" s="12" t="s">
        <v>123</v>
      </c>
      <c r="E140" s="12" t="s">
        <v>253</v>
      </c>
      <c r="F140" s="12">
        <v>108</v>
      </c>
      <c r="G140" s="12">
        <v>-3.1476195397906401E-3</v>
      </c>
      <c r="H140" s="12">
        <v>8.3456689460457995E-3</v>
      </c>
      <c r="I140" s="12">
        <v>0.70681166528250905</v>
      </c>
      <c r="J140" s="12">
        <v>-1.9505130674040399E-2</v>
      </c>
      <c r="K140" s="12">
        <v>1.32098915944591E-2</v>
      </c>
      <c r="L140" s="12">
        <v>0.98945738836299102</v>
      </c>
    </row>
    <row r="141" spans="1:12" ht="15" customHeight="1" x14ac:dyDescent="0.4">
      <c r="A141" s="12" t="s">
        <v>249</v>
      </c>
      <c r="B141" s="12" t="s">
        <v>122</v>
      </c>
      <c r="C141" s="12" t="s">
        <v>251</v>
      </c>
      <c r="D141" s="12" t="s">
        <v>123</v>
      </c>
      <c r="E141" s="12" t="s">
        <v>254</v>
      </c>
      <c r="F141" s="12">
        <v>108</v>
      </c>
      <c r="G141" s="12">
        <v>2.4843055113857701E-3</v>
      </c>
      <c r="H141" s="12">
        <v>5.6213944515638298E-3</v>
      </c>
      <c r="I141" s="12">
        <v>0.65853436901645301</v>
      </c>
      <c r="J141" s="12">
        <v>-8.5336276136793298E-3</v>
      </c>
      <c r="K141" s="12">
        <v>1.35022386364509E-2</v>
      </c>
    </row>
    <row r="142" spans="1:12" ht="15" customHeight="1" x14ac:dyDescent="0.4">
      <c r="A142" s="12" t="s">
        <v>249</v>
      </c>
      <c r="B142" s="12" t="s">
        <v>122</v>
      </c>
      <c r="C142" s="12" t="s">
        <v>251</v>
      </c>
      <c r="D142" s="12" t="s">
        <v>123</v>
      </c>
      <c r="E142" s="12" t="s">
        <v>255</v>
      </c>
      <c r="F142" s="12">
        <v>108</v>
      </c>
      <c r="G142" s="12">
        <v>8.6819759535436598E-4</v>
      </c>
      <c r="H142" s="12">
        <v>4.2545363007299502E-3</v>
      </c>
      <c r="I142" s="12">
        <v>0.83830350462443404</v>
      </c>
      <c r="J142" s="12">
        <v>-7.47069355407634E-3</v>
      </c>
      <c r="K142" s="12">
        <v>9.2070887447850708E-3</v>
      </c>
    </row>
    <row r="143" spans="1:12" ht="15" customHeight="1" x14ac:dyDescent="0.4">
      <c r="A143" s="12" t="s">
        <v>249</v>
      </c>
      <c r="B143" s="12" t="s">
        <v>124</v>
      </c>
      <c r="C143" s="12" t="s">
        <v>251</v>
      </c>
      <c r="D143" s="12" t="s">
        <v>125</v>
      </c>
      <c r="E143" s="12" t="s">
        <v>253</v>
      </c>
      <c r="F143" s="12">
        <v>108</v>
      </c>
      <c r="G143" s="12">
        <v>5.4214390289905401E-3</v>
      </c>
      <c r="H143" s="12">
        <v>5.5431523979784401E-3</v>
      </c>
      <c r="I143" s="12">
        <v>0.33028016045150399</v>
      </c>
      <c r="J143" s="12">
        <v>-5.4431396710472096E-3</v>
      </c>
      <c r="K143" s="12">
        <v>1.6286017729028299E-2</v>
      </c>
      <c r="L143" s="12">
        <v>0.98945738836299102</v>
      </c>
    </row>
    <row r="144" spans="1:12" ht="15" customHeight="1" x14ac:dyDescent="0.4">
      <c r="A144" s="12" t="s">
        <v>249</v>
      </c>
      <c r="B144" s="12" t="s">
        <v>124</v>
      </c>
      <c r="C144" s="12" t="s">
        <v>251</v>
      </c>
      <c r="D144" s="12" t="s">
        <v>125</v>
      </c>
      <c r="E144" s="12" t="s">
        <v>254</v>
      </c>
      <c r="F144" s="12">
        <v>108</v>
      </c>
      <c r="G144" s="12">
        <v>4.0358802229871196E-3</v>
      </c>
      <c r="H144" s="12">
        <v>3.6751527421131098E-3</v>
      </c>
      <c r="I144" s="12">
        <v>0.27213766003587803</v>
      </c>
      <c r="J144" s="12">
        <v>-3.16741915155458E-3</v>
      </c>
      <c r="K144" s="12">
        <v>1.1239179597528799E-2</v>
      </c>
    </row>
    <row r="145" spans="1:12" ht="15" customHeight="1" x14ac:dyDescent="0.4">
      <c r="A145" s="12" t="s">
        <v>249</v>
      </c>
      <c r="B145" s="12" t="s">
        <v>124</v>
      </c>
      <c r="C145" s="12" t="s">
        <v>251</v>
      </c>
      <c r="D145" s="12" t="s">
        <v>125</v>
      </c>
      <c r="E145" s="12" t="s">
        <v>255</v>
      </c>
      <c r="F145" s="12">
        <v>108</v>
      </c>
      <c r="G145" s="12">
        <v>-7.63125179890593E-4</v>
      </c>
      <c r="H145" s="12">
        <v>2.8453445213645601E-3</v>
      </c>
      <c r="I145" s="12">
        <v>0.78854435266115197</v>
      </c>
      <c r="J145" s="12">
        <v>-6.3400004417651298E-3</v>
      </c>
      <c r="K145" s="12">
        <v>4.8137500819839399E-3</v>
      </c>
    </row>
    <row r="146" spans="1:12" ht="15" customHeight="1" x14ac:dyDescent="0.4">
      <c r="A146" s="12" t="s">
        <v>249</v>
      </c>
      <c r="B146" s="12" t="s">
        <v>126</v>
      </c>
      <c r="C146" s="12" t="s">
        <v>251</v>
      </c>
      <c r="D146" s="12" t="s">
        <v>127</v>
      </c>
      <c r="E146" s="12" t="s">
        <v>253</v>
      </c>
      <c r="F146" s="12">
        <v>107</v>
      </c>
      <c r="G146" s="12">
        <v>-1.06460765985166E-2</v>
      </c>
      <c r="H146" s="12">
        <v>1.1816073814441301E-2</v>
      </c>
      <c r="I146" s="12">
        <v>0.36965952311449102</v>
      </c>
      <c r="J146" s="12">
        <v>-3.3805581274821597E-2</v>
      </c>
      <c r="K146" s="12">
        <v>1.2513428077788401E-2</v>
      </c>
      <c r="L146" s="12">
        <v>0.98953043332565904</v>
      </c>
    </row>
    <row r="147" spans="1:12" ht="15" customHeight="1" x14ac:dyDescent="0.4">
      <c r="A147" s="12" t="s">
        <v>249</v>
      </c>
      <c r="B147" s="12" t="s">
        <v>126</v>
      </c>
      <c r="C147" s="12" t="s">
        <v>251</v>
      </c>
      <c r="D147" s="12" t="s">
        <v>127</v>
      </c>
      <c r="E147" s="12" t="s">
        <v>254</v>
      </c>
      <c r="F147" s="12">
        <v>107</v>
      </c>
      <c r="G147" s="12">
        <v>-1.06298745267081E-2</v>
      </c>
      <c r="H147" s="12">
        <v>6.09586066661878E-3</v>
      </c>
      <c r="I147" s="12">
        <v>8.1196468730966101E-2</v>
      </c>
      <c r="J147" s="12">
        <v>-2.2577761433280899E-2</v>
      </c>
      <c r="K147" s="12">
        <v>1.3180123798647099E-3</v>
      </c>
    </row>
    <row r="148" spans="1:12" ht="15" customHeight="1" x14ac:dyDescent="0.4">
      <c r="A148" s="12" t="s">
        <v>249</v>
      </c>
      <c r="B148" s="12" t="s">
        <v>126</v>
      </c>
      <c r="C148" s="12" t="s">
        <v>251</v>
      </c>
      <c r="D148" s="12" t="s">
        <v>127</v>
      </c>
      <c r="E148" s="12" t="s">
        <v>255</v>
      </c>
      <c r="F148" s="12">
        <v>107</v>
      </c>
      <c r="G148" s="12">
        <v>-1.29842852524915E-2</v>
      </c>
      <c r="H148" s="12">
        <v>6.03424496243141E-3</v>
      </c>
      <c r="I148" s="12">
        <v>3.14157614577531E-2</v>
      </c>
      <c r="J148" s="12">
        <v>-2.48114053788571E-2</v>
      </c>
      <c r="K148" s="12">
        <v>-1.1571651261259399E-3</v>
      </c>
    </row>
    <row r="149" spans="1:12" ht="15" customHeight="1" x14ac:dyDescent="0.4">
      <c r="A149" s="12" t="s">
        <v>249</v>
      </c>
      <c r="B149" s="12" t="s">
        <v>130</v>
      </c>
      <c r="C149" s="12" t="s">
        <v>251</v>
      </c>
      <c r="D149" s="12" t="s">
        <v>131</v>
      </c>
      <c r="E149" s="12" t="s">
        <v>253</v>
      </c>
      <c r="F149" s="12">
        <v>107</v>
      </c>
      <c r="G149" s="12">
        <v>7.5689152280703402E-3</v>
      </c>
      <c r="H149" s="12">
        <v>1.0543952866394901E-2</v>
      </c>
      <c r="I149" s="12">
        <v>0.474447484439175</v>
      </c>
      <c r="J149" s="12">
        <v>-1.30972323900637E-2</v>
      </c>
      <c r="K149" s="12">
        <v>2.82350628462044E-2</v>
      </c>
      <c r="L149" s="12">
        <v>0.98953043332565904</v>
      </c>
    </row>
    <row r="150" spans="1:12" ht="15" customHeight="1" x14ac:dyDescent="0.4">
      <c r="A150" s="12" t="s">
        <v>249</v>
      </c>
      <c r="B150" s="12" t="s">
        <v>130</v>
      </c>
      <c r="C150" s="12" t="s">
        <v>251</v>
      </c>
      <c r="D150" s="12" t="s">
        <v>131</v>
      </c>
      <c r="E150" s="12" t="s">
        <v>254</v>
      </c>
      <c r="F150" s="12">
        <v>107</v>
      </c>
      <c r="G150" s="12">
        <v>-5.9950539023625798E-3</v>
      </c>
      <c r="H150" s="12">
        <v>5.7360383123815101E-3</v>
      </c>
      <c r="I150" s="12">
        <v>0.29595095255677101</v>
      </c>
      <c r="J150" s="12">
        <v>-1.7237688994630299E-2</v>
      </c>
      <c r="K150" s="12">
        <v>5.2475811899051804E-3</v>
      </c>
    </row>
    <row r="151" spans="1:12" ht="15" customHeight="1" x14ac:dyDescent="0.4">
      <c r="A151" s="12" t="s">
        <v>249</v>
      </c>
      <c r="B151" s="12" t="s">
        <v>130</v>
      </c>
      <c r="C151" s="12" t="s">
        <v>251</v>
      </c>
      <c r="D151" s="12" t="s">
        <v>131</v>
      </c>
      <c r="E151" s="12" t="s">
        <v>255</v>
      </c>
      <c r="F151" s="12">
        <v>107</v>
      </c>
      <c r="G151" s="12">
        <v>-1.0254442730357499E-2</v>
      </c>
      <c r="H151" s="12">
        <v>5.4790378646075799E-3</v>
      </c>
      <c r="I151" s="12">
        <v>6.12651104501577E-2</v>
      </c>
      <c r="J151" s="12">
        <v>-2.0993356944988401E-2</v>
      </c>
      <c r="K151" s="12">
        <v>4.8447148427332499E-4</v>
      </c>
    </row>
    <row r="152" spans="1:12" ht="15" customHeight="1" x14ac:dyDescent="0.4">
      <c r="A152" s="12" t="s">
        <v>249</v>
      </c>
      <c r="B152" s="12" t="s">
        <v>132</v>
      </c>
      <c r="C152" s="12" t="s">
        <v>251</v>
      </c>
      <c r="D152" s="12" t="s">
        <v>133</v>
      </c>
      <c r="E152" s="12" t="s">
        <v>253</v>
      </c>
      <c r="F152" s="12">
        <v>107</v>
      </c>
      <c r="G152" s="12">
        <v>-3.3271951768987602E-3</v>
      </c>
      <c r="H152" s="12">
        <v>1.1724718950739401E-2</v>
      </c>
      <c r="I152" s="12">
        <v>0.77714076626634199</v>
      </c>
      <c r="J152" s="12">
        <v>-2.6307644320347899E-2</v>
      </c>
      <c r="K152" s="12">
        <v>1.9653253966550401E-2</v>
      </c>
      <c r="L152" s="12">
        <v>0.98953043332565904</v>
      </c>
    </row>
    <row r="153" spans="1:12" ht="15" customHeight="1" x14ac:dyDescent="0.4">
      <c r="A153" s="12" t="s">
        <v>249</v>
      </c>
      <c r="B153" s="12" t="s">
        <v>132</v>
      </c>
      <c r="C153" s="12" t="s">
        <v>251</v>
      </c>
      <c r="D153" s="12" t="s">
        <v>133</v>
      </c>
      <c r="E153" s="12" t="s">
        <v>254</v>
      </c>
      <c r="F153" s="12">
        <v>107</v>
      </c>
      <c r="G153" s="12">
        <v>-1.1721568487886301E-2</v>
      </c>
      <c r="H153" s="12">
        <v>5.6566126120792598E-3</v>
      </c>
      <c r="I153" s="12">
        <v>3.8247850886983598E-2</v>
      </c>
      <c r="J153" s="12">
        <v>-2.2808529207561601E-2</v>
      </c>
      <c r="K153" s="12">
        <v>-6.3460776821093598E-4</v>
      </c>
    </row>
    <row r="154" spans="1:12" ht="15" customHeight="1" x14ac:dyDescent="0.4">
      <c r="A154" s="12" t="s">
        <v>249</v>
      </c>
      <c r="B154" s="12" t="s">
        <v>132</v>
      </c>
      <c r="C154" s="12" t="s">
        <v>251</v>
      </c>
      <c r="D154" s="12" t="s">
        <v>133</v>
      </c>
      <c r="E154" s="12" t="s">
        <v>255</v>
      </c>
      <c r="F154" s="12">
        <v>107</v>
      </c>
      <c r="G154" s="12">
        <v>-1.34545464682118E-2</v>
      </c>
      <c r="H154" s="12">
        <v>6.01533330387334E-3</v>
      </c>
      <c r="I154" s="12">
        <v>2.5305405308333501E-2</v>
      </c>
      <c r="J154" s="12">
        <v>-2.5244599743803602E-2</v>
      </c>
      <c r="K154" s="12">
        <v>-1.6644931926201E-3</v>
      </c>
    </row>
    <row r="155" spans="1:12" ht="15" customHeight="1" x14ac:dyDescent="0.4">
      <c r="A155" s="12" t="s">
        <v>249</v>
      </c>
      <c r="B155" s="12" t="s">
        <v>134</v>
      </c>
      <c r="C155" s="12" t="s">
        <v>251</v>
      </c>
      <c r="D155" s="12" t="s">
        <v>135</v>
      </c>
      <c r="E155" s="12" t="s">
        <v>253</v>
      </c>
      <c r="F155" s="12">
        <v>107</v>
      </c>
      <c r="G155" s="12">
        <v>5.5098918451337601E-3</v>
      </c>
      <c r="H155" s="12">
        <v>1.0876183621551299E-2</v>
      </c>
      <c r="I155" s="12">
        <v>0.61349655982191997</v>
      </c>
      <c r="J155" s="12">
        <v>-1.5807428053106701E-2</v>
      </c>
      <c r="K155" s="12">
        <v>2.6827211743374199E-2</v>
      </c>
      <c r="L155" s="12">
        <v>0.98953043332565904</v>
      </c>
    </row>
    <row r="156" spans="1:12" ht="15" customHeight="1" x14ac:dyDescent="0.4">
      <c r="A156" s="12" t="s">
        <v>249</v>
      </c>
      <c r="B156" s="12" t="s">
        <v>134</v>
      </c>
      <c r="C156" s="12" t="s">
        <v>251</v>
      </c>
      <c r="D156" s="12" t="s">
        <v>135</v>
      </c>
      <c r="E156" s="12" t="s">
        <v>254</v>
      </c>
      <c r="F156" s="12">
        <v>107</v>
      </c>
      <c r="G156" s="12">
        <v>-9.12493662617948E-3</v>
      </c>
      <c r="H156" s="12">
        <v>5.81266590564029E-3</v>
      </c>
      <c r="I156" s="12">
        <v>0.116453092566018</v>
      </c>
      <c r="J156" s="12">
        <v>-2.0517761801234401E-2</v>
      </c>
      <c r="K156" s="12">
        <v>2.2678885488754798E-3</v>
      </c>
    </row>
    <row r="157" spans="1:12" ht="15" customHeight="1" x14ac:dyDescent="0.4">
      <c r="A157" s="12" t="s">
        <v>249</v>
      </c>
      <c r="B157" s="12" t="s">
        <v>134</v>
      </c>
      <c r="C157" s="12" t="s">
        <v>251</v>
      </c>
      <c r="D157" s="12" t="s">
        <v>135</v>
      </c>
      <c r="E157" s="12" t="s">
        <v>255</v>
      </c>
      <c r="F157" s="12">
        <v>107</v>
      </c>
      <c r="G157" s="12">
        <v>-1.31997597348403E-2</v>
      </c>
      <c r="H157" s="12">
        <v>5.65756838659086E-3</v>
      </c>
      <c r="I157" s="12">
        <v>1.9642091214605899E-2</v>
      </c>
      <c r="J157" s="12">
        <v>-2.42885937725584E-2</v>
      </c>
      <c r="K157" s="12">
        <v>-2.1109256971222198E-3</v>
      </c>
    </row>
    <row r="158" spans="1:12" ht="15" customHeight="1" x14ac:dyDescent="0.4">
      <c r="A158" s="12" t="s">
        <v>249</v>
      </c>
      <c r="B158" s="12" t="s">
        <v>136</v>
      </c>
      <c r="C158" s="12" t="s">
        <v>251</v>
      </c>
      <c r="D158" s="12" t="s">
        <v>137</v>
      </c>
      <c r="E158" s="12" t="s">
        <v>253</v>
      </c>
      <c r="F158" s="12">
        <v>107</v>
      </c>
      <c r="G158" s="12">
        <v>4.47990122238955E-3</v>
      </c>
      <c r="H158" s="12">
        <v>1.56105992252494E-2</v>
      </c>
      <c r="I158" s="12">
        <v>0.77469458262187596</v>
      </c>
      <c r="J158" s="12">
        <v>-2.61168732590993E-2</v>
      </c>
      <c r="K158" s="12">
        <v>3.5076675703878402E-2</v>
      </c>
      <c r="L158" s="12">
        <v>0.98953043332565904</v>
      </c>
    </row>
    <row r="159" spans="1:12" ht="15" customHeight="1" x14ac:dyDescent="0.4">
      <c r="A159" s="12" t="s">
        <v>249</v>
      </c>
      <c r="B159" s="12" t="s">
        <v>136</v>
      </c>
      <c r="C159" s="12" t="s">
        <v>251</v>
      </c>
      <c r="D159" s="12" t="s">
        <v>137</v>
      </c>
      <c r="E159" s="12" t="s">
        <v>254</v>
      </c>
      <c r="F159" s="12">
        <v>107</v>
      </c>
      <c r="G159" s="12">
        <v>6.1160142852031297E-3</v>
      </c>
      <c r="H159" s="12">
        <v>5.2087991120047901E-3</v>
      </c>
      <c r="I159" s="12">
        <v>0.24032704496985</v>
      </c>
      <c r="J159" s="12">
        <v>-4.0932319743262604E-3</v>
      </c>
      <c r="K159" s="12">
        <v>1.63252605447325E-2</v>
      </c>
    </row>
    <row r="160" spans="1:12" ht="15" customHeight="1" x14ac:dyDescent="0.4">
      <c r="A160" s="12" t="s">
        <v>249</v>
      </c>
      <c r="B160" s="12" t="s">
        <v>136</v>
      </c>
      <c r="C160" s="12" t="s">
        <v>251</v>
      </c>
      <c r="D160" s="12" t="s">
        <v>137</v>
      </c>
      <c r="E160" s="12" t="s">
        <v>255</v>
      </c>
      <c r="F160" s="12">
        <v>107</v>
      </c>
      <c r="G160" s="12">
        <v>2.2808709705907102E-3</v>
      </c>
      <c r="H160" s="12">
        <v>7.9695185610081307E-3</v>
      </c>
      <c r="I160" s="12">
        <v>0.77472544745618899</v>
      </c>
      <c r="J160" s="12">
        <v>-1.33393854089852E-2</v>
      </c>
      <c r="K160" s="12">
        <v>1.79011273501666E-2</v>
      </c>
    </row>
    <row r="161" spans="1:12" ht="15" customHeight="1" x14ac:dyDescent="0.4">
      <c r="A161" s="12" t="s">
        <v>249</v>
      </c>
      <c r="B161" s="12" t="s">
        <v>138</v>
      </c>
      <c r="C161" s="12" t="s">
        <v>251</v>
      </c>
      <c r="D161" s="12" t="s">
        <v>139</v>
      </c>
      <c r="E161" s="12" t="s">
        <v>253</v>
      </c>
      <c r="F161" s="12">
        <v>108</v>
      </c>
      <c r="G161" s="12">
        <v>-5.3259469255800898E-3</v>
      </c>
      <c r="H161" s="12">
        <v>7.89172578452145E-3</v>
      </c>
      <c r="I161" s="12">
        <v>0.50122308553607497</v>
      </c>
      <c r="J161" s="12">
        <v>-2.0793729463242101E-2</v>
      </c>
      <c r="K161" s="12">
        <v>1.0141835612081899E-2</v>
      </c>
      <c r="L161" s="12">
        <v>0.98945738836299102</v>
      </c>
    </row>
    <row r="162" spans="1:12" ht="15" customHeight="1" x14ac:dyDescent="0.4">
      <c r="A162" s="12" t="s">
        <v>249</v>
      </c>
      <c r="B162" s="12" t="s">
        <v>138</v>
      </c>
      <c r="C162" s="12" t="s">
        <v>251</v>
      </c>
      <c r="D162" s="12" t="s">
        <v>139</v>
      </c>
      <c r="E162" s="12" t="s">
        <v>254</v>
      </c>
      <c r="F162" s="12">
        <v>108</v>
      </c>
      <c r="G162" s="12">
        <v>1.1969656930532601E-3</v>
      </c>
      <c r="H162" s="12">
        <v>6.2410244501393802E-3</v>
      </c>
      <c r="I162" s="12">
        <v>0.84790675287755302</v>
      </c>
      <c r="J162" s="12">
        <v>-1.1035442229219899E-2</v>
      </c>
      <c r="K162" s="12">
        <v>1.3429373615326401E-2</v>
      </c>
    </row>
    <row r="163" spans="1:12" ht="15" customHeight="1" x14ac:dyDescent="0.4">
      <c r="A163" s="12" t="s">
        <v>249</v>
      </c>
      <c r="B163" s="12" t="s">
        <v>138</v>
      </c>
      <c r="C163" s="12" t="s">
        <v>251</v>
      </c>
      <c r="D163" s="12" t="s">
        <v>139</v>
      </c>
      <c r="E163" s="12" t="s">
        <v>255</v>
      </c>
      <c r="F163" s="12">
        <v>108</v>
      </c>
      <c r="G163" s="12">
        <v>-1.9749447579704899E-4</v>
      </c>
      <c r="H163" s="12">
        <v>4.0336591880311698E-3</v>
      </c>
      <c r="I163" s="12">
        <v>0.96094988452352703</v>
      </c>
      <c r="J163" s="12">
        <v>-8.1034664843381496E-3</v>
      </c>
      <c r="K163" s="12">
        <v>7.7084775327440503E-3</v>
      </c>
    </row>
    <row r="164" spans="1:12" ht="15" customHeight="1" x14ac:dyDescent="0.4">
      <c r="A164" s="12" t="s">
        <v>249</v>
      </c>
      <c r="B164" s="12" t="s">
        <v>140</v>
      </c>
      <c r="C164" s="12" t="s">
        <v>251</v>
      </c>
      <c r="D164" s="12" t="s">
        <v>141</v>
      </c>
      <c r="E164" s="12" t="s">
        <v>253</v>
      </c>
      <c r="F164" s="12">
        <v>108</v>
      </c>
      <c r="G164" s="12">
        <v>2.4263362363063298E-2</v>
      </c>
      <c r="H164" s="12">
        <v>1.51872490260075E-2</v>
      </c>
      <c r="I164" s="12">
        <v>0.113105768099707</v>
      </c>
      <c r="J164" s="12">
        <v>-5.5036457279113802E-3</v>
      </c>
      <c r="K164" s="12">
        <v>5.4030370454038003E-2</v>
      </c>
      <c r="L164" s="12">
        <v>0.98945738836299102</v>
      </c>
    </row>
    <row r="165" spans="1:12" ht="15" customHeight="1" x14ac:dyDescent="0.4">
      <c r="A165" s="12" t="s">
        <v>249</v>
      </c>
      <c r="B165" s="12" t="s">
        <v>140</v>
      </c>
      <c r="C165" s="12" t="s">
        <v>251</v>
      </c>
      <c r="D165" s="12" t="s">
        <v>141</v>
      </c>
      <c r="E165" s="12" t="s">
        <v>254</v>
      </c>
      <c r="F165" s="12">
        <v>108</v>
      </c>
      <c r="G165" s="12">
        <v>1.79110675113545E-2</v>
      </c>
      <c r="H165" s="12">
        <v>1.38950626640565E-2</v>
      </c>
      <c r="I165" s="12">
        <v>0.19738978668405999</v>
      </c>
      <c r="J165" s="12">
        <v>-9.3232553101961508E-3</v>
      </c>
      <c r="K165" s="12">
        <v>4.5145390332905197E-2</v>
      </c>
    </row>
    <row r="166" spans="1:12" ht="15" customHeight="1" x14ac:dyDescent="0.4">
      <c r="A166" s="12" t="s">
        <v>249</v>
      </c>
      <c r="B166" s="12" t="s">
        <v>140</v>
      </c>
      <c r="C166" s="12" t="s">
        <v>251</v>
      </c>
      <c r="D166" s="12" t="s">
        <v>141</v>
      </c>
      <c r="E166" s="12" t="s">
        <v>255</v>
      </c>
      <c r="F166" s="12">
        <v>108</v>
      </c>
      <c r="G166" s="12">
        <v>4.00085801722019E-3</v>
      </c>
      <c r="H166" s="12">
        <v>7.8152072233449704E-3</v>
      </c>
      <c r="I166" s="12">
        <v>0.60869830115275803</v>
      </c>
      <c r="J166" s="12">
        <v>-1.1316948140535899E-2</v>
      </c>
      <c r="K166" s="12">
        <v>1.93186641749763E-2</v>
      </c>
    </row>
    <row r="167" spans="1:12" ht="15" customHeight="1" x14ac:dyDescent="0.4">
      <c r="A167" s="12" t="s">
        <v>249</v>
      </c>
      <c r="B167" s="12" t="s">
        <v>142</v>
      </c>
      <c r="C167" s="12" t="s">
        <v>251</v>
      </c>
      <c r="D167" s="12" t="s">
        <v>143</v>
      </c>
      <c r="E167" s="12" t="s">
        <v>253</v>
      </c>
      <c r="F167" s="12">
        <v>108</v>
      </c>
      <c r="G167" s="12">
        <v>-1.6230668570916E-3</v>
      </c>
      <c r="H167" s="12">
        <v>1.3424126739359599E-2</v>
      </c>
      <c r="I167" s="12">
        <v>0.90399382706121501</v>
      </c>
      <c r="J167" s="12">
        <v>-2.7934355266236399E-2</v>
      </c>
      <c r="K167" s="12">
        <v>2.4688221552053202E-2</v>
      </c>
      <c r="L167" s="12">
        <v>0.98945738836299102</v>
      </c>
    </row>
    <row r="168" spans="1:12" ht="15" customHeight="1" x14ac:dyDescent="0.4">
      <c r="A168" s="12" t="s">
        <v>249</v>
      </c>
      <c r="B168" s="12" t="s">
        <v>142</v>
      </c>
      <c r="C168" s="12" t="s">
        <v>251</v>
      </c>
      <c r="D168" s="12" t="s">
        <v>143</v>
      </c>
      <c r="E168" s="12" t="s">
        <v>254</v>
      </c>
      <c r="F168" s="12">
        <v>108</v>
      </c>
      <c r="G168" s="12">
        <v>-1.3164040485064799E-2</v>
      </c>
      <c r="H168" s="12">
        <v>6.0742551169192301E-3</v>
      </c>
      <c r="I168" s="12">
        <v>3.0220676517968E-2</v>
      </c>
      <c r="J168" s="12">
        <v>-2.5069580514226499E-2</v>
      </c>
      <c r="K168" s="12">
        <v>-1.2585004559031599E-3</v>
      </c>
    </row>
    <row r="169" spans="1:12" ht="15" customHeight="1" x14ac:dyDescent="0.4">
      <c r="A169" s="12" t="s">
        <v>249</v>
      </c>
      <c r="B169" s="12" t="s">
        <v>142</v>
      </c>
      <c r="C169" s="12" t="s">
        <v>251</v>
      </c>
      <c r="D169" s="12" t="s">
        <v>143</v>
      </c>
      <c r="E169" s="12" t="s">
        <v>255</v>
      </c>
      <c r="F169" s="12">
        <v>108</v>
      </c>
      <c r="G169" s="12">
        <v>-4.3206310032574101E-3</v>
      </c>
      <c r="H169" s="12">
        <v>6.8294576425238299E-3</v>
      </c>
      <c r="I169" s="12">
        <v>0.52696465477879795</v>
      </c>
      <c r="J169" s="12">
        <v>-1.7706367982604099E-2</v>
      </c>
      <c r="K169" s="12">
        <v>9.0651059760892896E-3</v>
      </c>
    </row>
    <row r="170" spans="1:12" ht="15" customHeight="1" x14ac:dyDescent="0.4">
      <c r="A170" s="12" t="s">
        <v>249</v>
      </c>
      <c r="B170" s="12" t="s">
        <v>144</v>
      </c>
      <c r="C170" s="12" t="s">
        <v>251</v>
      </c>
      <c r="D170" s="12" t="s">
        <v>145</v>
      </c>
      <c r="E170" s="12" t="s">
        <v>253</v>
      </c>
      <c r="F170" s="12">
        <v>108</v>
      </c>
      <c r="G170" s="12">
        <v>1.6896481506626401E-3</v>
      </c>
      <c r="H170" s="12">
        <v>3.1876067682434402E-2</v>
      </c>
      <c r="I170" s="12">
        <v>0.95782626335441001</v>
      </c>
      <c r="J170" s="12">
        <v>-6.07874445069089E-2</v>
      </c>
      <c r="K170" s="12">
        <v>6.4166740808234105E-2</v>
      </c>
      <c r="L170" s="12">
        <v>0.98945738836299102</v>
      </c>
    </row>
    <row r="171" spans="1:12" ht="15" customHeight="1" x14ac:dyDescent="0.4">
      <c r="A171" s="12" t="s">
        <v>249</v>
      </c>
      <c r="B171" s="12" t="s">
        <v>144</v>
      </c>
      <c r="C171" s="12" t="s">
        <v>251</v>
      </c>
      <c r="D171" s="12" t="s">
        <v>145</v>
      </c>
      <c r="E171" s="12" t="s">
        <v>254</v>
      </c>
      <c r="F171" s="12">
        <v>108</v>
      </c>
      <c r="G171" s="12">
        <v>1.79445680929845E-2</v>
      </c>
      <c r="H171" s="12">
        <v>6.2815342643539104E-3</v>
      </c>
      <c r="I171" s="12">
        <v>4.2804678833420103E-3</v>
      </c>
      <c r="J171" s="12">
        <v>5.6327609348508102E-3</v>
      </c>
      <c r="K171" s="12">
        <v>3.0256375251118201E-2</v>
      </c>
    </row>
    <row r="172" spans="1:12" ht="15" customHeight="1" x14ac:dyDescent="0.4">
      <c r="A172" s="12" t="s">
        <v>249</v>
      </c>
      <c r="B172" s="12" t="s">
        <v>144</v>
      </c>
      <c r="C172" s="12" t="s">
        <v>251</v>
      </c>
      <c r="D172" s="12" t="s">
        <v>145</v>
      </c>
      <c r="E172" s="12" t="s">
        <v>255</v>
      </c>
      <c r="F172" s="12">
        <v>108</v>
      </c>
      <c r="G172" s="12">
        <v>1.7358973637318701E-2</v>
      </c>
      <c r="H172" s="12">
        <v>1.6236784191414201E-2</v>
      </c>
      <c r="I172" s="12">
        <v>0.28501829443683202</v>
      </c>
      <c r="J172" s="12">
        <v>-1.44651233778532E-2</v>
      </c>
      <c r="K172" s="12">
        <v>4.9183070652490599E-2</v>
      </c>
    </row>
    <row r="173" spans="1:12" ht="15" customHeight="1" x14ac:dyDescent="0.4">
      <c r="A173" s="12" t="s">
        <v>249</v>
      </c>
      <c r="B173" s="12" t="s">
        <v>146</v>
      </c>
      <c r="C173" s="12" t="s">
        <v>251</v>
      </c>
      <c r="D173" s="12" t="s">
        <v>147</v>
      </c>
      <c r="E173" s="12" t="s">
        <v>253</v>
      </c>
      <c r="F173" s="12">
        <v>108</v>
      </c>
      <c r="G173" s="12">
        <v>1.2663897540806999E-3</v>
      </c>
      <c r="H173" s="12">
        <v>1.3075908258693199E-2</v>
      </c>
      <c r="I173" s="12">
        <v>0.92302912253518898</v>
      </c>
      <c r="J173" s="12">
        <v>-2.4362390432958E-2</v>
      </c>
      <c r="K173" s="12">
        <v>2.6895169941119401E-2</v>
      </c>
      <c r="L173" s="12">
        <v>0.98945738836299102</v>
      </c>
    </row>
    <row r="174" spans="1:12" ht="15" customHeight="1" x14ac:dyDescent="0.4">
      <c r="A174" s="12" t="s">
        <v>249</v>
      </c>
      <c r="B174" s="12" t="s">
        <v>146</v>
      </c>
      <c r="C174" s="12" t="s">
        <v>251</v>
      </c>
      <c r="D174" s="12" t="s">
        <v>147</v>
      </c>
      <c r="E174" s="12" t="s">
        <v>254</v>
      </c>
      <c r="F174" s="12">
        <v>108</v>
      </c>
      <c r="G174" s="12">
        <v>6.6668059916244601E-3</v>
      </c>
      <c r="H174" s="12">
        <v>4.3536948386863703E-3</v>
      </c>
      <c r="I174" s="12">
        <v>0.125695657924249</v>
      </c>
      <c r="J174" s="12">
        <v>-1.86643589220083E-3</v>
      </c>
      <c r="K174" s="12">
        <v>1.52000478754497E-2</v>
      </c>
    </row>
    <row r="175" spans="1:12" ht="15" customHeight="1" x14ac:dyDescent="0.4">
      <c r="A175" s="12" t="s">
        <v>249</v>
      </c>
      <c r="B175" s="12" t="s">
        <v>146</v>
      </c>
      <c r="C175" s="12" t="s">
        <v>251</v>
      </c>
      <c r="D175" s="12" t="s">
        <v>147</v>
      </c>
      <c r="E175" s="12" t="s">
        <v>255</v>
      </c>
      <c r="F175" s="12">
        <v>108</v>
      </c>
      <c r="G175" s="12">
        <v>1.1312771114195199E-2</v>
      </c>
      <c r="H175" s="12">
        <v>6.6755276497471299E-3</v>
      </c>
      <c r="I175" s="12">
        <v>9.0139328598853902E-2</v>
      </c>
      <c r="J175" s="12">
        <v>-1.7712630793092E-3</v>
      </c>
      <c r="K175" s="12">
        <v>2.4396805307699599E-2</v>
      </c>
    </row>
    <row r="176" spans="1:12" ht="15" customHeight="1" x14ac:dyDescent="0.4">
      <c r="A176" s="12" t="s">
        <v>249</v>
      </c>
      <c r="B176" s="12" t="s">
        <v>148</v>
      </c>
      <c r="C176" s="12" t="s">
        <v>251</v>
      </c>
      <c r="D176" s="12" t="s">
        <v>149</v>
      </c>
      <c r="E176" s="12" t="s">
        <v>253</v>
      </c>
      <c r="F176" s="12">
        <v>108</v>
      </c>
      <c r="G176" s="12">
        <v>1.58625425277839E-2</v>
      </c>
      <c r="H176" s="12">
        <v>1.37829331262861E-2</v>
      </c>
      <c r="I176" s="12">
        <v>0.252369944125519</v>
      </c>
      <c r="J176" s="12">
        <v>-1.1152006399736901E-2</v>
      </c>
      <c r="K176" s="12">
        <v>4.2877091455304703E-2</v>
      </c>
      <c r="L176" s="12">
        <v>0.98945738836299102</v>
      </c>
    </row>
    <row r="177" spans="1:12" ht="15" customHeight="1" x14ac:dyDescent="0.4">
      <c r="A177" s="12" t="s">
        <v>249</v>
      </c>
      <c r="B177" s="12" t="s">
        <v>148</v>
      </c>
      <c r="C177" s="12" t="s">
        <v>251</v>
      </c>
      <c r="D177" s="12" t="s">
        <v>149</v>
      </c>
      <c r="E177" s="12" t="s">
        <v>254</v>
      </c>
      <c r="F177" s="12">
        <v>108</v>
      </c>
      <c r="G177" s="12">
        <v>9.1425149313852198E-3</v>
      </c>
      <c r="H177" s="12">
        <v>6.6298223667683601E-3</v>
      </c>
      <c r="I177" s="12">
        <v>0.16789522417832001</v>
      </c>
      <c r="J177" s="12">
        <v>-3.8519369074807601E-3</v>
      </c>
      <c r="K177" s="12">
        <v>2.2136966770251201E-2</v>
      </c>
    </row>
    <row r="178" spans="1:12" ht="15" customHeight="1" x14ac:dyDescent="0.4">
      <c r="A178" s="12" t="s">
        <v>249</v>
      </c>
      <c r="B178" s="12" t="s">
        <v>148</v>
      </c>
      <c r="C178" s="12" t="s">
        <v>251</v>
      </c>
      <c r="D178" s="12" t="s">
        <v>149</v>
      </c>
      <c r="E178" s="12" t="s">
        <v>255</v>
      </c>
      <c r="F178" s="12">
        <v>108</v>
      </c>
      <c r="G178" s="12">
        <v>2.1677173155100001E-3</v>
      </c>
      <c r="H178" s="12">
        <v>7.05433154534556E-3</v>
      </c>
      <c r="I178" s="12">
        <v>0.75862353396596305</v>
      </c>
      <c r="J178" s="12">
        <v>-1.16587725133673E-2</v>
      </c>
      <c r="K178" s="12">
        <v>1.5994207144387301E-2</v>
      </c>
    </row>
    <row r="179" spans="1:12" ht="15" customHeight="1" x14ac:dyDescent="0.4">
      <c r="A179" s="12" t="s">
        <v>249</v>
      </c>
      <c r="B179" s="12" t="s">
        <v>150</v>
      </c>
      <c r="C179" s="12" t="s">
        <v>251</v>
      </c>
      <c r="D179" s="12" t="s">
        <v>151</v>
      </c>
      <c r="E179" s="12" t="s">
        <v>253</v>
      </c>
      <c r="F179" s="12">
        <v>108</v>
      </c>
      <c r="G179" s="12">
        <v>1.58961326989265E-2</v>
      </c>
      <c r="H179" s="12">
        <v>1.16528588002743E-2</v>
      </c>
      <c r="I179" s="12">
        <v>0.175412918534882</v>
      </c>
      <c r="J179" s="12">
        <v>-6.9434705496111701E-3</v>
      </c>
      <c r="K179" s="12">
        <v>3.8735735947464198E-2</v>
      </c>
      <c r="L179" s="12">
        <v>0.98945738836299102</v>
      </c>
    </row>
    <row r="180" spans="1:12" ht="15" customHeight="1" x14ac:dyDescent="0.4">
      <c r="A180" s="12" t="s">
        <v>249</v>
      </c>
      <c r="B180" s="12" t="s">
        <v>150</v>
      </c>
      <c r="C180" s="12" t="s">
        <v>251</v>
      </c>
      <c r="D180" s="12" t="s">
        <v>151</v>
      </c>
      <c r="E180" s="12" t="s">
        <v>254</v>
      </c>
      <c r="F180" s="12">
        <v>108</v>
      </c>
      <c r="G180" s="12">
        <v>8.1102651584103406E-3</v>
      </c>
      <c r="H180" s="12">
        <v>6.4001151953445197E-3</v>
      </c>
      <c r="I180" s="12">
        <v>0.205081597258962</v>
      </c>
      <c r="J180" s="12">
        <v>-4.4339606244649197E-3</v>
      </c>
      <c r="K180" s="12">
        <v>2.0654490941285599E-2</v>
      </c>
    </row>
    <row r="181" spans="1:12" ht="15" customHeight="1" x14ac:dyDescent="0.4">
      <c r="A181" s="12" t="s">
        <v>249</v>
      </c>
      <c r="B181" s="12" t="s">
        <v>150</v>
      </c>
      <c r="C181" s="12" t="s">
        <v>251</v>
      </c>
      <c r="D181" s="12" t="s">
        <v>151</v>
      </c>
      <c r="E181" s="12" t="s">
        <v>255</v>
      </c>
      <c r="F181" s="12">
        <v>108</v>
      </c>
      <c r="G181" s="12">
        <v>1.46267464281013E-3</v>
      </c>
      <c r="H181" s="12">
        <v>5.9846548425693301E-3</v>
      </c>
      <c r="I181" s="12">
        <v>0.80691780689935</v>
      </c>
      <c r="J181" s="12">
        <v>-1.0267248848625799E-2</v>
      </c>
      <c r="K181" s="12">
        <v>1.3192598134246E-2</v>
      </c>
    </row>
    <row r="182" spans="1:12" ht="15" customHeight="1" x14ac:dyDescent="0.4">
      <c r="A182" s="12" t="s">
        <v>249</v>
      </c>
      <c r="B182" s="12" t="s">
        <v>152</v>
      </c>
      <c r="C182" s="12" t="s">
        <v>251</v>
      </c>
      <c r="D182" s="12" t="s">
        <v>153</v>
      </c>
      <c r="E182" s="12" t="s">
        <v>253</v>
      </c>
      <c r="F182" s="12">
        <v>108</v>
      </c>
      <c r="G182" s="12">
        <v>-1.9023514723657702E-2</v>
      </c>
      <c r="H182" s="12">
        <v>2.6329442351371E-2</v>
      </c>
      <c r="I182" s="12">
        <v>0.47156669780000499</v>
      </c>
      <c r="J182" s="12">
        <v>-7.0629221732344705E-2</v>
      </c>
      <c r="K182" s="12">
        <v>3.2582192285029399E-2</v>
      </c>
      <c r="L182" s="12">
        <v>0.98945738836299102</v>
      </c>
    </row>
    <row r="183" spans="1:12" ht="15" customHeight="1" x14ac:dyDescent="0.4">
      <c r="A183" s="12" t="s">
        <v>249</v>
      </c>
      <c r="B183" s="12" t="s">
        <v>152</v>
      </c>
      <c r="C183" s="12" t="s">
        <v>251</v>
      </c>
      <c r="D183" s="12" t="s">
        <v>153</v>
      </c>
      <c r="E183" s="12" t="s">
        <v>254</v>
      </c>
      <c r="F183" s="12">
        <v>108</v>
      </c>
      <c r="G183" s="12">
        <v>7.2929359216666802E-4</v>
      </c>
      <c r="H183" s="12">
        <v>6.8602290489946103E-3</v>
      </c>
      <c r="I183" s="12">
        <v>0.91533840516639697</v>
      </c>
      <c r="J183" s="12">
        <v>-1.2716755343862801E-2</v>
      </c>
      <c r="K183" s="12">
        <v>1.41753425281961E-2</v>
      </c>
    </row>
    <row r="184" spans="1:12" ht="15" customHeight="1" x14ac:dyDescent="0.4">
      <c r="A184" s="12" t="s">
        <v>249</v>
      </c>
      <c r="B184" s="12" t="s">
        <v>152</v>
      </c>
      <c r="C184" s="12" t="s">
        <v>251</v>
      </c>
      <c r="D184" s="12" t="s">
        <v>153</v>
      </c>
      <c r="E184" s="12" t="s">
        <v>255</v>
      </c>
      <c r="F184" s="12">
        <v>108</v>
      </c>
      <c r="G184" s="12">
        <v>8.0343700540539496E-3</v>
      </c>
      <c r="H184" s="12">
        <v>1.3481475629896799E-2</v>
      </c>
      <c r="I184" s="12">
        <v>0.55120443459537505</v>
      </c>
      <c r="J184" s="12">
        <v>-1.8389322180543701E-2</v>
      </c>
      <c r="K184" s="12">
        <v>3.44580622886516E-2</v>
      </c>
    </row>
    <row r="185" spans="1:12" ht="15" customHeight="1" x14ac:dyDescent="0.4">
      <c r="A185" s="12" t="s">
        <v>249</v>
      </c>
      <c r="B185" s="12" t="s">
        <v>154</v>
      </c>
      <c r="C185" s="12" t="s">
        <v>251</v>
      </c>
      <c r="D185" s="12" t="s">
        <v>155</v>
      </c>
      <c r="E185" s="12" t="s">
        <v>253</v>
      </c>
      <c r="F185" s="12">
        <v>108</v>
      </c>
      <c r="G185" s="12">
        <v>5.1411943119872303E-3</v>
      </c>
      <c r="H185" s="12">
        <v>1.1757519629624E-2</v>
      </c>
      <c r="I185" s="12">
        <v>0.66280613034874802</v>
      </c>
      <c r="J185" s="12">
        <v>-1.7903544162075902E-2</v>
      </c>
      <c r="K185" s="12">
        <v>2.8185932786050399E-2</v>
      </c>
      <c r="L185" s="12">
        <v>0.98945738836299102</v>
      </c>
    </row>
    <row r="186" spans="1:12" ht="15" customHeight="1" x14ac:dyDescent="0.4">
      <c r="A186" s="12" t="s">
        <v>249</v>
      </c>
      <c r="B186" s="12" t="s">
        <v>154</v>
      </c>
      <c r="C186" s="12" t="s">
        <v>251</v>
      </c>
      <c r="D186" s="12" t="s">
        <v>155</v>
      </c>
      <c r="E186" s="12" t="s">
        <v>254</v>
      </c>
      <c r="F186" s="12">
        <v>108</v>
      </c>
      <c r="G186" s="12">
        <v>5.0471224715305696E-4</v>
      </c>
      <c r="H186" s="12">
        <v>6.5787310948161601E-3</v>
      </c>
      <c r="I186" s="12">
        <v>0.93884726143661301</v>
      </c>
      <c r="J186" s="12">
        <v>-1.2389600698686601E-2</v>
      </c>
      <c r="K186" s="12">
        <v>1.33990251929927E-2</v>
      </c>
    </row>
    <row r="187" spans="1:12" ht="15" customHeight="1" x14ac:dyDescent="0.4">
      <c r="A187" s="12" t="s">
        <v>249</v>
      </c>
      <c r="B187" s="12" t="s">
        <v>154</v>
      </c>
      <c r="C187" s="12" t="s">
        <v>251</v>
      </c>
      <c r="D187" s="12" t="s">
        <v>155</v>
      </c>
      <c r="E187" s="12" t="s">
        <v>255</v>
      </c>
      <c r="F187" s="12">
        <v>108</v>
      </c>
      <c r="G187" s="12">
        <v>7.4996961125401301E-3</v>
      </c>
      <c r="H187" s="12">
        <v>5.9817082464871003E-3</v>
      </c>
      <c r="I187" s="12">
        <v>0.20992502286348699</v>
      </c>
      <c r="J187" s="12">
        <v>-4.2244520505745897E-3</v>
      </c>
      <c r="K187" s="12">
        <v>1.9223844275654801E-2</v>
      </c>
    </row>
    <row r="188" spans="1:12" ht="15" customHeight="1" x14ac:dyDescent="0.4">
      <c r="A188" s="12" t="s">
        <v>249</v>
      </c>
      <c r="B188" s="12" t="s">
        <v>156</v>
      </c>
      <c r="C188" s="12" t="s">
        <v>251</v>
      </c>
      <c r="D188" s="12" t="s">
        <v>157</v>
      </c>
      <c r="E188" s="12" t="s">
        <v>253</v>
      </c>
      <c r="F188" s="12">
        <v>108</v>
      </c>
      <c r="G188" s="12">
        <v>-1.2896761255644601E-2</v>
      </c>
      <c r="H188" s="12">
        <v>2.0310983029662399E-2</v>
      </c>
      <c r="I188" s="12">
        <v>0.526819536862279</v>
      </c>
      <c r="J188" s="12">
        <v>-5.2706287993782901E-2</v>
      </c>
      <c r="K188" s="12">
        <v>2.69127654824938E-2</v>
      </c>
      <c r="L188" s="12">
        <v>0.98945738836299102</v>
      </c>
    </row>
    <row r="189" spans="1:12" ht="15" customHeight="1" x14ac:dyDescent="0.4">
      <c r="A189" s="12" t="s">
        <v>249</v>
      </c>
      <c r="B189" s="12" t="s">
        <v>156</v>
      </c>
      <c r="C189" s="12" t="s">
        <v>251</v>
      </c>
      <c r="D189" s="12" t="s">
        <v>157</v>
      </c>
      <c r="E189" s="12" t="s">
        <v>254</v>
      </c>
      <c r="F189" s="12">
        <v>108</v>
      </c>
      <c r="G189" s="12">
        <v>1.1024503597469499E-3</v>
      </c>
      <c r="H189" s="12">
        <v>5.8633958440183001E-3</v>
      </c>
      <c r="I189" s="12">
        <v>0.85085901132237196</v>
      </c>
      <c r="J189" s="12">
        <v>-1.0389805494528901E-2</v>
      </c>
      <c r="K189" s="12">
        <v>1.25947062140228E-2</v>
      </c>
    </row>
    <row r="190" spans="1:12" ht="15" customHeight="1" x14ac:dyDescent="0.4">
      <c r="A190" s="12" t="s">
        <v>249</v>
      </c>
      <c r="B190" s="12" t="s">
        <v>156</v>
      </c>
      <c r="C190" s="12" t="s">
        <v>251</v>
      </c>
      <c r="D190" s="12" t="s">
        <v>157</v>
      </c>
      <c r="E190" s="12" t="s">
        <v>255</v>
      </c>
      <c r="F190" s="12">
        <v>108</v>
      </c>
      <c r="G190" s="12">
        <v>-1.73327390737064E-3</v>
      </c>
      <c r="H190" s="12">
        <v>1.03503770784016E-2</v>
      </c>
      <c r="I190" s="12">
        <v>0.867008136534273</v>
      </c>
      <c r="J190" s="12">
        <v>-2.2020012981037701E-2</v>
      </c>
      <c r="K190" s="12">
        <v>1.8553465166296499E-2</v>
      </c>
    </row>
    <row r="191" spans="1:12" ht="15" customHeight="1" x14ac:dyDescent="0.4">
      <c r="A191" s="12" t="s">
        <v>249</v>
      </c>
      <c r="B191" s="12" t="s">
        <v>158</v>
      </c>
      <c r="C191" s="12" t="s">
        <v>251</v>
      </c>
      <c r="D191" s="12" t="s">
        <v>159</v>
      </c>
      <c r="E191" s="12" t="s">
        <v>253</v>
      </c>
      <c r="F191" s="12">
        <v>108</v>
      </c>
      <c r="G191" s="12">
        <v>-1.3722543937005499E-2</v>
      </c>
      <c r="H191" s="12">
        <v>1.4366154953082501E-2</v>
      </c>
      <c r="I191" s="12">
        <v>0.34165015886785699</v>
      </c>
      <c r="J191" s="12">
        <v>-4.1880207645047303E-2</v>
      </c>
      <c r="K191" s="12">
        <v>1.4435119771036301E-2</v>
      </c>
      <c r="L191" s="12">
        <v>0.98945738836299102</v>
      </c>
    </row>
    <row r="192" spans="1:12" ht="15" customHeight="1" x14ac:dyDescent="0.4">
      <c r="A192" s="12" t="s">
        <v>249</v>
      </c>
      <c r="B192" s="12" t="s">
        <v>158</v>
      </c>
      <c r="C192" s="12" t="s">
        <v>251</v>
      </c>
      <c r="D192" s="12" t="s">
        <v>159</v>
      </c>
      <c r="E192" s="12" t="s">
        <v>254</v>
      </c>
      <c r="F192" s="12">
        <v>108</v>
      </c>
      <c r="G192" s="12">
        <v>-4.4618776087679097E-3</v>
      </c>
      <c r="H192" s="12">
        <v>5.5361941978135298E-3</v>
      </c>
      <c r="I192" s="12">
        <v>0.42027356532085902</v>
      </c>
      <c r="J192" s="12">
        <v>-1.53128182364824E-2</v>
      </c>
      <c r="K192" s="12">
        <v>6.3890630189465999E-3</v>
      </c>
    </row>
    <row r="193" spans="1:12" ht="15" customHeight="1" x14ac:dyDescent="0.4">
      <c r="A193" s="12" t="s">
        <v>249</v>
      </c>
      <c r="B193" s="12" t="s">
        <v>158</v>
      </c>
      <c r="C193" s="12" t="s">
        <v>251</v>
      </c>
      <c r="D193" s="12" t="s">
        <v>159</v>
      </c>
      <c r="E193" s="12" t="s">
        <v>255</v>
      </c>
      <c r="F193" s="12">
        <v>108</v>
      </c>
      <c r="G193" s="12">
        <v>3.03700979342706E-3</v>
      </c>
      <c r="H193" s="12">
        <v>7.3701119685548998E-3</v>
      </c>
      <c r="I193" s="12">
        <v>0.68028734555879999</v>
      </c>
      <c r="J193" s="12">
        <v>-1.14084096649406E-2</v>
      </c>
      <c r="K193" s="12">
        <v>1.74824292517947E-2</v>
      </c>
    </row>
    <row r="194" spans="1:12" ht="15" customHeight="1" x14ac:dyDescent="0.4">
      <c r="A194" s="12" t="s">
        <v>249</v>
      </c>
      <c r="B194" s="12" t="s">
        <v>160</v>
      </c>
      <c r="C194" s="12" t="s">
        <v>251</v>
      </c>
      <c r="D194" s="12" t="s">
        <v>161</v>
      </c>
      <c r="E194" s="12" t="s">
        <v>253</v>
      </c>
      <c r="F194" s="12">
        <v>108</v>
      </c>
      <c r="G194" s="12">
        <v>2.05853811449805E-2</v>
      </c>
      <c r="H194" s="12">
        <v>1.13790624972378E-2</v>
      </c>
      <c r="I194" s="12">
        <v>7.3276500529792898E-2</v>
      </c>
      <c r="J194" s="12">
        <v>-1.7175813496056399E-3</v>
      </c>
      <c r="K194" s="12">
        <v>4.2888343639566701E-2</v>
      </c>
      <c r="L194" s="12">
        <v>0.98945738836299102</v>
      </c>
    </row>
    <row r="195" spans="1:12" ht="15" customHeight="1" x14ac:dyDescent="0.4">
      <c r="A195" s="12" t="s">
        <v>249</v>
      </c>
      <c r="B195" s="12" t="s">
        <v>160</v>
      </c>
      <c r="C195" s="12" t="s">
        <v>251</v>
      </c>
      <c r="D195" s="12" t="s">
        <v>161</v>
      </c>
      <c r="E195" s="12" t="s">
        <v>254</v>
      </c>
      <c r="F195" s="12">
        <v>108</v>
      </c>
      <c r="G195" s="12">
        <v>8.2548819513600102E-3</v>
      </c>
      <c r="H195" s="12">
        <v>6.6228430183061801E-3</v>
      </c>
      <c r="I195" s="12">
        <v>0.212608139535545</v>
      </c>
      <c r="J195" s="12">
        <v>-4.7258903645201102E-3</v>
      </c>
      <c r="K195" s="12">
        <v>2.1235654267240101E-2</v>
      </c>
    </row>
    <row r="196" spans="1:12" ht="15" customHeight="1" x14ac:dyDescent="0.4">
      <c r="A196" s="12" t="s">
        <v>249</v>
      </c>
      <c r="B196" s="12" t="s">
        <v>160</v>
      </c>
      <c r="C196" s="12" t="s">
        <v>251</v>
      </c>
      <c r="D196" s="12" t="s">
        <v>161</v>
      </c>
      <c r="E196" s="12" t="s">
        <v>255</v>
      </c>
      <c r="F196" s="12">
        <v>108</v>
      </c>
      <c r="G196" s="12">
        <v>-5.2490667272718098E-3</v>
      </c>
      <c r="H196" s="12">
        <v>5.9742626490125903E-3</v>
      </c>
      <c r="I196" s="12">
        <v>0.37961097235247898</v>
      </c>
      <c r="J196" s="12">
        <v>-1.6958621519336501E-2</v>
      </c>
      <c r="K196" s="12">
        <v>6.4604880647928598E-3</v>
      </c>
    </row>
    <row r="197" spans="1:12" ht="15" customHeight="1" x14ac:dyDescent="0.4">
      <c r="A197" s="12" t="s">
        <v>249</v>
      </c>
      <c r="B197" s="12" t="s">
        <v>162</v>
      </c>
      <c r="C197" s="12" t="s">
        <v>251</v>
      </c>
      <c r="D197" s="12" t="s">
        <v>163</v>
      </c>
      <c r="E197" s="12" t="s">
        <v>253</v>
      </c>
      <c r="F197" s="12">
        <v>107</v>
      </c>
      <c r="G197" s="12">
        <v>-4.29499921205848E-3</v>
      </c>
      <c r="H197" s="12">
        <v>9.1366921496963197E-3</v>
      </c>
      <c r="I197" s="12">
        <v>0.63927096493340796</v>
      </c>
      <c r="J197" s="12">
        <v>-2.2202915825463299E-2</v>
      </c>
      <c r="K197" s="12">
        <v>1.36129174013463E-2</v>
      </c>
      <c r="L197" s="12">
        <v>0.98953043332565904</v>
      </c>
    </row>
    <row r="198" spans="1:12" ht="15" customHeight="1" x14ac:dyDescent="0.4">
      <c r="A198" s="12" t="s">
        <v>249</v>
      </c>
      <c r="B198" s="12" t="s">
        <v>162</v>
      </c>
      <c r="C198" s="12" t="s">
        <v>251</v>
      </c>
      <c r="D198" s="12" t="s">
        <v>163</v>
      </c>
      <c r="E198" s="12" t="s">
        <v>254</v>
      </c>
      <c r="F198" s="12">
        <v>107</v>
      </c>
      <c r="G198" s="12">
        <v>-9.3168632231851196E-3</v>
      </c>
      <c r="H198" s="12">
        <v>5.9343898268418198E-3</v>
      </c>
      <c r="I198" s="12">
        <v>0.116420160885869</v>
      </c>
      <c r="J198" s="12">
        <v>-2.0948267283795102E-2</v>
      </c>
      <c r="K198" s="12">
        <v>2.3145408374248499E-3</v>
      </c>
    </row>
    <row r="199" spans="1:12" ht="15" customHeight="1" x14ac:dyDescent="0.4">
      <c r="A199" s="12" t="s">
        <v>249</v>
      </c>
      <c r="B199" s="12" t="s">
        <v>162</v>
      </c>
      <c r="C199" s="12" t="s">
        <v>251</v>
      </c>
      <c r="D199" s="12" t="s">
        <v>163</v>
      </c>
      <c r="E199" s="12" t="s">
        <v>255</v>
      </c>
      <c r="F199" s="12">
        <v>107</v>
      </c>
      <c r="G199" s="12">
        <v>-1.1063370631549401E-2</v>
      </c>
      <c r="H199" s="12">
        <v>4.67086825594291E-3</v>
      </c>
      <c r="I199" s="12">
        <v>1.7856047942000401E-2</v>
      </c>
      <c r="J199" s="12">
        <v>-2.0218272413197499E-2</v>
      </c>
      <c r="K199" s="12">
        <v>-1.90846884990127E-3</v>
      </c>
    </row>
    <row r="200" spans="1:12" ht="15" customHeight="1" x14ac:dyDescent="0.4">
      <c r="A200" s="12" t="s">
        <v>249</v>
      </c>
      <c r="B200" s="12" t="s">
        <v>165</v>
      </c>
      <c r="C200" s="12" t="s">
        <v>251</v>
      </c>
      <c r="D200" s="12" t="s">
        <v>166</v>
      </c>
      <c r="E200" s="12" t="s">
        <v>253</v>
      </c>
      <c r="F200" s="12">
        <v>108</v>
      </c>
      <c r="G200" s="12">
        <v>2.97047829697317E-2</v>
      </c>
      <c r="H200" s="12">
        <v>3.7148931901553099E-2</v>
      </c>
      <c r="I200" s="12">
        <v>0.42572308569716999</v>
      </c>
      <c r="J200" s="12">
        <v>-4.3107123557312499E-2</v>
      </c>
      <c r="K200" s="12">
        <v>0.102516689496776</v>
      </c>
      <c r="L200" s="12">
        <v>0.98945738836299102</v>
      </c>
    </row>
    <row r="201" spans="1:12" ht="15" customHeight="1" x14ac:dyDescent="0.4">
      <c r="A201" s="12" t="s">
        <v>249</v>
      </c>
      <c r="B201" s="12" t="s">
        <v>165</v>
      </c>
      <c r="C201" s="12" t="s">
        <v>251</v>
      </c>
      <c r="D201" s="12" t="s">
        <v>166</v>
      </c>
      <c r="E201" s="12" t="s">
        <v>254</v>
      </c>
      <c r="F201" s="12">
        <v>108</v>
      </c>
      <c r="G201" s="13">
        <v>9.0645768764516195E-5</v>
      </c>
      <c r="H201" s="12">
        <v>1.045761743319E-2</v>
      </c>
      <c r="I201" s="12">
        <v>0.99308408877929999</v>
      </c>
      <c r="J201" s="12">
        <v>-2.04062844002879E-2</v>
      </c>
      <c r="K201" s="12">
        <v>2.0587575937816901E-2</v>
      </c>
    </row>
    <row r="202" spans="1:12" ht="15" customHeight="1" x14ac:dyDescent="0.4">
      <c r="A202" s="12" t="s">
        <v>249</v>
      </c>
      <c r="B202" s="12" t="s">
        <v>165</v>
      </c>
      <c r="C202" s="12" t="s">
        <v>251</v>
      </c>
      <c r="D202" s="12" t="s">
        <v>166</v>
      </c>
      <c r="E202" s="12" t="s">
        <v>255</v>
      </c>
      <c r="F202" s="12">
        <v>108</v>
      </c>
      <c r="G202" s="12">
        <v>-1.5134835874362901E-2</v>
      </c>
      <c r="H202" s="12">
        <v>1.90698038160164E-2</v>
      </c>
      <c r="I202" s="12">
        <v>0.42739658734675401</v>
      </c>
      <c r="J202" s="12">
        <v>-5.2511651353754997E-2</v>
      </c>
      <c r="K202" s="12">
        <v>2.2241979605029199E-2</v>
      </c>
    </row>
    <row r="203" spans="1:12" ht="15" customHeight="1" x14ac:dyDescent="0.4">
      <c r="A203" s="12" t="s">
        <v>249</v>
      </c>
      <c r="B203" s="12" t="s">
        <v>168</v>
      </c>
      <c r="C203" s="12" t="s">
        <v>251</v>
      </c>
      <c r="D203" s="12" t="s">
        <v>169</v>
      </c>
      <c r="E203" s="12" t="s">
        <v>253</v>
      </c>
      <c r="F203" s="12">
        <v>108</v>
      </c>
      <c r="G203" s="12">
        <v>-1.1098233859456999E-2</v>
      </c>
      <c r="H203" s="12">
        <v>1.5236630333820099E-2</v>
      </c>
      <c r="I203" s="12">
        <v>0.46797999976870502</v>
      </c>
      <c r="J203" s="12">
        <v>-4.09620293137445E-2</v>
      </c>
      <c r="K203" s="12">
        <v>1.8765561594830501E-2</v>
      </c>
      <c r="L203" s="12">
        <v>0.98945738836299102</v>
      </c>
    </row>
    <row r="204" spans="1:12" ht="15" customHeight="1" x14ac:dyDescent="0.4">
      <c r="A204" s="12" t="s">
        <v>249</v>
      </c>
      <c r="B204" s="12" t="s">
        <v>168</v>
      </c>
      <c r="C204" s="12" t="s">
        <v>251</v>
      </c>
      <c r="D204" s="12" t="s">
        <v>169</v>
      </c>
      <c r="E204" s="12" t="s">
        <v>254</v>
      </c>
      <c r="F204" s="12">
        <v>108</v>
      </c>
      <c r="G204" s="12">
        <v>-7.3037872359930601E-3</v>
      </c>
      <c r="H204" s="12">
        <v>9.9545569445891099E-3</v>
      </c>
      <c r="I204" s="12">
        <v>0.46312371068800801</v>
      </c>
      <c r="J204" s="12">
        <v>-2.6814718847387699E-2</v>
      </c>
      <c r="K204" s="12">
        <v>1.22071443754016E-2</v>
      </c>
    </row>
    <row r="205" spans="1:12" ht="15" customHeight="1" x14ac:dyDescent="0.4">
      <c r="A205" s="12" t="s">
        <v>249</v>
      </c>
      <c r="B205" s="12" t="s">
        <v>168</v>
      </c>
      <c r="C205" s="12" t="s">
        <v>251</v>
      </c>
      <c r="D205" s="12" t="s">
        <v>169</v>
      </c>
      <c r="E205" s="12" t="s">
        <v>255</v>
      </c>
      <c r="F205" s="12">
        <v>108</v>
      </c>
      <c r="G205" s="12">
        <v>-1.0838453008391201E-2</v>
      </c>
      <c r="H205" s="12">
        <v>7.7550350243495601E-3</v>
      </c>
      <c r="I205" s="12">
        <v>0.162232596200649</v>
      </c>
      <c r="J205" s="12">
        <v>-2.60383216561164E-2</v>
      </c>
      <c r="K205" s="12">
        <v>4.3614156393338996E-3</v>
      </c>
    </row>
    <row r="206" spans="1:12" ht="15" customHeight="1" x14ac:dyDescent="0.4">
      <c r="A206" s="12" t="s">
        <v>249</v>
      </c>
      <c r="B206" s="12" t="s">
        <v>170</v>
      </c>
      <c r="C206" s="12" t="s">
        <v>251</v>
      </c>
      <c r="D206" s="12" t="s">
        <v>171</v>
      </c>
      <c r="E206" s="12" t="s">
        <v>253</v>
      </c>
      <c r="F206" s="12">
        <v>108</v>
      </c>
      <c r="G206" s="12">
        <v>2.1597184098043599E-2</v>
      </c>
      <c r="H206" s="12">
        <v>1.9519934268686898E-2</v>
      </c>
      <c r="I206" s="12">
        <v>0.27105080955216598</v>
      </c>
      <c r="J206" s="12">
        <v>-1.6661887068582699E-2</v>
      </c>
      <c r="K206" s="12">
        <v>5.9856255264669797E-2</v>
      </c>
      <c r="L206" s="12">
        <v>0.98945738836299102</v>
      </c>
    </row>
    <row r="207" spans="1:12" ht="15" customHeight="1" x14ac:dyDescent="0.4">
      <c r="A207" s="12" t="s">
        <v>249</v>
      </c>
      <c r="B207" s="12" t="s">
        <v>170</v>
      </c>
      <c r="C207" s="12" t="s">
        <v>251</v>
      </c>
      <c r="D207" s="12" t="s">
        <v>171</v>
      </c>
      <c r="E207" s="12" t="s">
        <v>254</v>
      </c>
      <c r="F207" s="12">
        <v>108</v>
      </c>
      <c r="G207" s="12">
        <v>-2.72394493608419E-3</v>
      </c>
      <c r="H207" s="12">
        <v>9.1640613122760707E-3</v>
      </c>
      <c r="I207" s="12">
        <v>0.76628167343699805</v>
      </c>
      <c r="J207" s="12">
        <v>-2.0685505108145302E-2</v>
      </c>
      <c r="K207" s="12">
        <v>1.5237615235976901E-2</v>
      </c>
    </row>
    <row r="208" spans="1:12" ht="15" customHeight="1" x14ac:dyDescent="0.4">
      <c r="A208" s="12" t="s">
        <v>249</v>
      </c>
      <c r="B208" s="12" t="s">
        <v>170</v>
      </c>
      <c r="C208" s="12" t="s">
        <v>251</v>
      </c>
      <c r="D208" s="12" t="s">
        <v>171</v>
      </c>
      <c r="E208" s="12" t="s">
        <v>255</v>
      </c>
      <c r="F208" s="12">
        <v>108</v>
      </c>
      <c r="G208" s="12">
        <v>1.04470405237659E-2</v>
      </c>
      <c r="H208" s="12">
        <v>9.9552725133608896E-3</v>
      </c>
      <c r="I208" s="12">
        <v>0.29399509576148702</v>
      </c>
      <c r="J208" s="12">
        <v>-9.0652936024214394E-3</v>
      </c>
      <c r="K208" s="12">
        <v>2.9959374649953199E-2</v>
      </c>
    </row>
    <row r="209" spans="1:12" ht="15" customHeight="1" x14ac:dyDescent="0.4">
      <c r="A209" s="12" t="s">
        <v>249</v>
      </c>
      <c r="B209" s="12" t="s">
        <v>172</v>
      </c>
      <c r="C209" s="12" t="s">
        <v>251</v>
      </c>
      <c r="D209" s="12" t="s">
        <v>173</v>
      </c>
      <c r="E209" s="12" t="s">
        <v>253</v>
      </c>
      <c r="F209" s="12">
        <v>108</v>
      </c>
      <c r="G209" s="12">
        <v>-5.7884082670881095E-4</v>
      </c>
      <c r="H209" s="12">
        <v>1.5507772566772901E-2</v>
      </c>
      <c r="I209" s="12">
        <v>0.97029539762894401</v>
      </c>
      <c r="J209" s="12">
        <v>-3.0974075057583698E-2</v>
      </c>
      <c r="K209" s="12">
        <v>2.98163934041661E-2</v>
      </c>
      <c r="L209" s="12">
        <v>0.98945738836299102</v>
      </c>
    </row>
    <row r="210" spans="1:12" ht="15" customHeight="1" x14ac:dyDescent="0.4">
      <c r="A210" s="12" t="s">
        <v>249</v>
      </c>
      <c r="B210" s="12" t="s">
        <v>172</v>
      </c>
      <c r="C210" s="12" t="s">
        <v>251</v>
      </c>
      <c r="D210" s="12" t="s">
        <v>173</v>
      </c>
      <c r="E210" s="12" t="s">
        <v>254</v>
      </c>
      <c r="F210" s="12">
        <v>108</v>
      </c>
      <c r="G210" s="12">
        <v>8.8627743701271701E-4</v>
      </c>
      <c r="H210" s="12">
        <v>1.03835933697054E-2</v>
      </c>
      <c r="I210" s="12">
        <v>0.93198025261037398</v>
      </c>
      <c r="J210" s="12">
        <v>-1.94655655676098E-2</v>
      </c>
      <c r="K210" s="12">
        <v>2.12381204416353E-2</v>
      </c>
    </row>
    <row r="211" spans="1:12" ht="15" customHeight="1" x14ac:dyDescent="0.4">
      <c r="A211" s="12" t="s">
        <v>249</v>
      </c>
      <c r="B211" s="12" t="s">
        <v>172</v>
      </c>
      <c r="C211" s="12" t="s">
        <v>251</v>
      </c>
      <c r="D211" s="12" t="s">
        <v>173</v>
      </c>
      <c r="E211" s="12" t="s">
        <v>255</v>
      </c>
      <c r="F211" s="12">
        <v>108</v>
      </c>
      <c r="G211" s="12">
        <v>-5.2471689077487199E-3</v>
      </c>
      <c r="H211" s="12">
        <v>7.89667807716634E-3</v>
      </c>
      <c r="I211" s="12">
        <v>0.506384420790296</v>
      </c>
      <c r="J211" s="12">
        <v>-2.0724657938994698E-2</v>
      </c>
      <c r="K211" s="12">
        <v>1.02303201234973E-2</v>
      </c>
    </row>
    <row r="212" spans="1:12" ht="15" customHeight="1" x14ac:dyDescent="0.4">
      <c r="A212" s="12" t="s">
        <v>249</v>
      </c>
      <c r="B212" s="12" t="s">
        <v>174</v>
      </c>
      <c r="C212" s="12" t="s">
        <v>251</v>
      </c>
      <c r="D212" s="12" t="s">
        <v>175</v>
      </c>
      <c r="E212" s="12" t="s">
        <v>253</v>
      </c>
      <c r="F212" s="12">
        <v>108</v>
      </c>
      <c r="G212" s="12">
        <v>-3.4620984309406598E-2</v>
      </c>
      <c r="H212" s="12">
        <v>2.42083250948711E-2</v>
      </c>
      <c r="I212" s="12">
        <v>0.155621553534115</v>
      </c>
      <c r="J212" s="12">
        <v>-8.2069301495354005E-2</v>
      </c>
      <c r="K212" s="12">
        <v>1.28273328765407E-2</v>
      </c>
      <c r="L212" s="12">
        <v>0.98945738836299102</v>
      </c>
    </row>
    <row r="213" spans="1:12" ht="15" customHeight="1" x14ac:dyDescent="0.4">
      <c r="A213" s="12" t="s">
        <v>249</v>
      </c>
      <c r="B213" s="12" t="s">
        <v>174</v>
      </c>
      <c r="C213" s="12" t="s">
        <v>251</v>
      </c>
      <c r="D213" s="12" t="s">
        <v>175</v>
      </c>
      <c r="E213" s="12" t="s">
        <v>254</v>
      </c>
      <c r="F213" s="12">
        <v>108</v>
      </c>
      <c r="G213" s="12">
        <v>-2.0868863033324001E-2</v>
      </c>
      <c r="H213" s="12">
        <v>1.0496426921583001E-2</v>
      </c>
      <c r="I213" s="12">
        <v>4.6790975530879297E-2</v>
      </c>
      <c r="J213" s="12">
        <v>-4.1441859799626599E-2</v>
      </c>
      <c r="K213" s="12">
        <v>-2.9586626702142102E-4</v>
      </c>
    </row>
    <row r="214" spans="1:12" ht="15" customHeight="1" x14ac:dyDescent="0.4">
      <c r="A214" s="12" t="s">
        <v>249</v>
      </c>
      <c r="B214" s="12" t="s">
        <v>174</v>
      </c>
      <c r="C214" s="12" t="s">
        <v>251</v>
      </c>
      <c r="D214" s="12" t="s">
        <v>175</v>
      </c>
      <c r="E214" s="12" t="s">
        <v>255</v>
      </c>
      <c r="F214" s="12">
        <v>108</v>
      </c>
      <c r="G214" s="12">
        <v>-3.3829115605042898E-3</v>
      </c>
      <c r="H214" s="12">
        <v>1.2447733327533799E-2</v>
      </c>
      <c r="I214" s="12">
        <v>0.785799425218633</v>
      </c>
      <c r="J214" s="12">
        <v>-2.7780468882470499E-2</v>
      </c>
      <c r="K214" s="12">
        <v>2.1014645761461899E-2</v>
      </c>
    </row>
    <row r="215" spans="1:12" ht="15" customHeight="1" x14ac:dyDescent="0.4">
      <c r="A215" s="12" t="s">
        <v>249</v>
      </c>
      <c r="B215" s="12" t="s">
        <v>176</v>
      </c>
      <c r="C215" s="12" t="s">
        <v>251</v>
      </c>
      <c r="D215" s="12" t="s">
        <v>177</v>
      </c>
      <c r="E215" s="12" t="s">
        <v>253</v>
      </c>
      <c r="F215" s="12">
        <v>108</v>
      </c>
      <c r="G215" s="12">
        <v>2.0106887549337399E-2</v>
      </c>
      <c r="H215" s="12">
        <v>1.93698817428887E-2</v>
      </c>
      <c r="I215" s="12">
        <v>0.30160935301205699</v>
      </c>
      <c r="J215" s="12">
        <v>-1.78580806667244E-2</v>
      </c>
      <c r="K215" s="12">
        <v>5.8071855765399298E-2</v>
      </c>
      <c r="L215" s="12">
        <v>0.98945738836299102</v>
      </c>
    </row>
    <row r="216" spans="1:12" ht="15" customHeight="1" x14ac:dyDescent="0.4">
      <c r="A216" s="12" t="s">
        <v>249</v>
      </c>
      <c r="B216" s="12" t="s">
        <v>176</v>
      </c>
      <c r="C216" s="12" t="s">
        <v>251</v>
      </c>
      <c r="D216" s="12" t="s">
        <v>177</v>
      </c>
      <c r="E216" s="12" t="s">
        <v>254</v>
      </c>
      <c r="F216" s="12">
        <v>108</v>
      </c>
      <c r="G216" s="12">
        <v>1.05645868241348E-3</v>
      </c>
      <c r="H216" s="12">
        <v>9.1492231968088606E-3</v>
      </c>
      <c r="I216" s="12">
        <v>0.90807278158989002</v>
      </c>
      <c r="J216" s="12">
        <v>-1.6876018783331899E-2</v>
      </c>
      <c r="K216" s="12">
        <v>1.89889361481589E-2</v>
      </c>
    </row>
    <row r="217" spans="1:12" ht="15" customHeight="1" x14ac:dyDescent="0.4">
      <c r="A217" s="12" t="s">
        <v>249</v>
      </c>
      <c r="B217" s="12" t="s">
        <v>176</v>
      </c>
      <c r="C217" s="12" t="s">
        <v>251</v>
      </c>
      <c r="D217" s="12" t="s">
        <v>177</v>
      </c>
      <c r="E217" s="12" t="s">
        <v>255</v>
      </c>
      <c r="F217" s="12">
        <v>108</v>
      </c>
      <c r="G217" s="12">
        <v>7.5239502123656803E-3</v>
      </c>
      <c r="H217" s="12">
        <v>9.8850492196824406E-3</v>
      </c>
      <c r="I217" s="12">
        <v>0.44657080180116598</v>
      </c>
      <c r="J217" s="12">
        <v>-1.18507462582119E-2</v>
      </c>
      <c r="K217" s="12">
        <v>2.6898646682943301E-2</v>
      </c>
    </row>
    <row r="218" spans="1:12" ht="15" customHeight="1" x14ac:dyDescent="0.4">
      <c r="A218" s="12" t="s">
        <v>249</v>
      </c>
      <c r="B218" s="12" t="s">
        <v>178</v>
      </c>
      <c r="C218" s="12" t="s">
        <v>251</v>
      </c>
      <c r="D218" s="12" t="s">
        <v>179</v>
      </c>
      <c r="E218" s="12" t="s">
        <v>253</v>
      </c>
      <c r="F218" s="12">
        <v>108</v>
      </c>
      <c r="G218" s="12">
        <v>1.3208258198176901E-2</v>
      </c>
      <c r="H218" s="12">
        <v>1.2078286017144901E-2</v>
      </c>
      <c r="I218" s="12">
        <v>0.276629539639421</v>
      </c>
      <c r="J218" s="12">
        <v>-1.0465182395427101E-2</v>
      </c>
      <c r="K218" s="12">
        <v>3.6881698791780902E-2</v>
      </c>
      <c r="L218" s="12">
        <v>0.98945738836299102</v>
      </c>
    </row>
    <row r="219" spans="1:12" ht="15" customHeight="1" x14ac:dyDescent="0.4">
      <c r="A219" s="12" t="s">
        <v>249</v>
      </c>
      <c r="B219" s="12" t="s">
        <v>178</v>
      </c>
      <c r="C219" s="12" t="s">
        <v>251</v>
      </c>
      <c r="D219" s="12" t="s">
        <v>179</v>
      </c>
      <c r="E219" s="12" t="s">
        <v>254</v>
      </c>
      <c r="F219" s="12">
        <v>108</v>
      </c>
      <c r="G219" s="12">
        <v>1.5567445069289899E-2</v>
      </c>
      <c r="H219" s="12">
        <v>9.6435869584689405E-3</v>
      </c>
      <c r="I219" s="12">
        <v>0.10646680707238899</v>
      </c>
      <c r="J219" s="12">
        <v>-3.3339853693092401E-3</v>
      </c>
      <c r="K219" s="12">
        <v>3.4468875507888998E-2</v>
      </c>
    </row>
    <row r="220" spans="1:12" ht="15" customHeight="1" x14ac:dyDescent="0.4">
      <c r="A220" s="12" t="s">
        <v>249</v>
      </c>
      <c r="B220" s="12" t="s">
        <v>178</v>
      </c>
      <c r="C220" s="12" t="s">
        <v>251</v>
      </c>
      <c r="D220" s="12" t="s">
        <v>179</v>
      </c>
      <c r="E220" s="12" t="s">
        <v>255</v>
      </c>
      <c r="F220" s="12">
        <v>108</v>
      </c>
      <c r="G220" s="12">
        <v>1.2514367380788999E-2</v>
      </c>
      <c r="H220" s="12">
        <v>6.14760080340434E-3</v>
      </c>
      <c r="I220" s="12">
        <v>4.1785450995958602E-2</v>
      </c>
      <c r="J220" s="12">
        <v>4.6506980611653298E-4</v>
      </c>
      <c r="K220" s="12">
        <v>2.4563664955461601E-2</v>
      </c>
    </row>
    <row r="221" spans="1:12" ht="15" customHeight="1" x14ac:dyDescent="0.4">
      <c r="A221" s="12" t="s">
        <v>249</v>
      </c>
      <c r="B221" s="12" t="s">
        <v>180</v>
      </c>
      <c r="C221" s="12" t="s">
        <v>251</v>
      </c>
      <c r="D221" s="12" t="s">
        <v>181</v>
      </c>
      <c r="E221" s="12" t="s">
        <v>253</v>
      </c>
      <c r="F221" s="12">
        <v>108</v>
      </c>
      <c r="G221" s="12">
        <v>-1.48786518065975E-2</v>
      </c>
      <c r="H221" s="12">
        <v>1.4110523984418401E-2</v>
      </c>
      <c r="I221" s="12">
        <v>0.29408062844528099</v>
      </c>
      <c r="J221" s="12">
        <v>-4.2535278816057599E-2</v>
      </c>
      <c r="K221" s="12">
        <v>1.27779752028626E-2</v>
      </c>
      <c r="L221" s="12">
        <v>0.98945738836299102</v>
      </c>
    </row>
    <row r="222" spans="1:12" ht="15" customHeight="1" x14ac:dyDescent="0.4">
      <c r="A222" s="12" t="s">
        <v>249</v>
      </c>
      <c r="B222" s="12" t="s">
        <v>180</v>
      </c>
      <c r="C222" s="12" t="s">
        <v>251</v>
      </c>
      <c r="D222" s="12" t="s">
        <v>181</v>
      </c>
      <c r="E222" s="12" t="s">
        <v>254</v>
      </c>
      <c r="F222" s="12">
        <v>108</v>
      </c>
      <c r="G222" s="12">
        <v>-1.1662987296527001E-2</v>
      </c>
      <c r="H222" s="12">
        <v>9.5575630695384807E-3</v>
      </c>
      <c r="I222" s="12">
        <v>0.22235540899936301</v>
      </c>
      <c r="J222" s="12">
        <v>-3.03958109128224E-2</v>
      </c>
      <c r="K222" s="12">
        <v>7.06983631976843E-3</v>
      </c>
    </row>
    <row r="223" spans="1:12" ht="15" customHeight="1" x14ac:dyDescent="0.4">
      <c r="A223" s="12" t="s">
        <v>249</v>
      </c>
      <c r="B223" s="12" t="s">
        <v>180</v>
      </c>
      <c r="C223" s="12" t="s">
        <v>251</v>
      </c>
      <c r="D223" s="12" t="s">
        <v>181</v>
      </c>
      <c r="E223" s="12" t="s">
        <v>255</v>
      </c>
      <c r="F223" s="12">
        <v>108</v>
      </c>
      <c r="G223" s="12">
        <v>-1.33704653865461E-2</v>
      </c>
      <c r="H223" s="12">
        <v>7.1819945389478401E-3</v>
      </c>
      <c r="I223" s="12">
        <v>6.2650373585612595E-2</v>
      </c>
      <c r="J223" s="12">
        <v>-2.74471746828839E-2</v>
      </c>
      <c r="K223" s="12">
        <v>7.0624390979165603E-4</v>
      </c>
    </row>
    <row r="224" spans="1:12" ht="15" customHeight="1" x14ac:dyDescent="0.4">
      <c r="A224" s="12" t="s">
        <v>249</v>
      </c>
      <c r="B224" s="12" t="s">
        <v>182</v>
      </c>
      <c r="C224" s="12" t="s">
        <v>251</v>
      </c>
      <c r="D224" s="12" t="s">
        <v>183</v>
      </c>
      <c r="E224" s="12" t="s">
        <v>253</v>
      </c>
      <c r="F224" s="12">
        <v>108</v>
      </c>
      <c r="G224" s="12">
        <v>-2.1387014881444798E-2</v>
      </c>
      <c r="H224" s="12">
        <v>1.5969808747477901E-2</v>
      </c>
      <c r="I224" s="12">
        <v>0.18336515641258799</v>
      </c>
      <c r="J224" s="12">
        <v>-5.2687840026501502E-2</v>
      </c>
      <c r="K224" s="12">
        <v>9.9138102636118497E-3</v>
      </c>
      <c r="L224" s="12">
        <v>0.98945738836299102</v>
      </c>
    </row>
    <row r="225" spans="1:12" ht="15" customHeight="1" x14ac:dyDescent="0.4">
      <c r="A225" s="12" t="s">
        <v>249</v>
      </c>
      <c r="B225" s="12" t="s">
        <v>182</v>
      </c>
      <c r="C225" s="12" t="s">
        <v>251</v>
      </c>
      <c r="D225" s="12" t="s">
        <v>183</v>
      </c>
      <c r="E225" s="12" t="s">
        <v>254</v>
      </c>
      <c r="F225" s="12">
        <v>108</v>
      </c>
      <c r="G225" s="12">
        <v>-1.9193462005035699E-2</v>
      </c>
      <c r="H225" s="12">
        <v>1.0333233833754001E-2</v>
      </c>
      <c r="I225" s="12">
        <v>6.3247202249909304E-2</v>
      </c>
      <c r="J225" s="12">
        <v>-3.94466003191936E-2</v>
      </c>
      <c r="K225" s="12">
        <v>1.05967630912216E-3</v>
      </c>
    </row>
    <row r="226" spans="1:12" ht="15" customHeight="1" x14ac:dyDescent="0.4">
      <c r="A226" s="12" t="s">
        <v>249</v>
      </c>
      <c r="B226" s="12" t="s">
        <v>182</v>
      </c>
      <c r="C226" s="12" t="s">
        <v>251</v>
      </c>
      <c r="D226" s="12" t="s">
        <v>183</v>
      </c>
      <c r="E226" s="12" t="s">
        <v>255</v>
      </c>
      <c r="F226" s="12">
        <v>108</v>
      </c>
      <c r="G226" s="12">
        <v>-1.03411686818312E-2</v>
      </c>
      <c r="H226" s="12">
        <v>8.1500847916751197E-3</v>
      </c>
      <c r="I226" s="12">
        <v>0.204497474773605</v>
      </c>
      <c r="J226" s="12">
        <v>-2.6315334873514399E-2</v>
      </c>
      <c r="K226" s="12">
        <v>5.6329975098520701E-3</v>
      </c>
    </row>
    <row r="227" spans="1:12" ht="15" customHeight="1" x14ac:dyDescent="0.4">
      <c r="A227" s="12" t="s">
        <v>249</v>
      </c>
      <c r="B227" s="12" t="s">
        <v>184</v>
      </c>
      <c r="C227" s="12" t="s">
        <v>251</v>
      </c>
      <c r="D227" s="12" t="s">
        <v>185</v>
      </c>
      <c r="E227" s="12" t="s">
        <v>253</v>
      </c>
      <c r="F227" s="12">
        <v>108</v>
      </c>
      <c r="G227" s="12">
        <v>5.0949259140184999E-3</v>
      </c>
      <c r="H227" s="12">
        <v>1.82333612516998E-2</v>
      </c>
      <c r="I227" s="12">
        <v>0.78046027888280101</v>
      </c>
      <c r="J227" s="12">
        <v>-3.0642462139313199E-2</v>
      </c>
      <c r="K227" s="12">
        <v>4.0832313967350202E-2</v>
      </c>
      <c r="L227" s="12">
        <v>0.98945738836299102</v>
      </c>
    </row>
    <row r="228" spans="1:12" ht="15" customHeight="1" x14ac:dyDescent="0.4">
      <c r="A228" s="12" t="s">
        <v>249</v>
      </c>
      <c r="B228" s="12" t="s">
        <v>184</v>
      </c>
      <c r="C228" s="12" t="s">
        <v>251</v>
      </c>
      <c r="D228" s="12" t="s">
        <v>185</v>
      </c>
      <c r="E228" s="12" t="s">
        <v>254</v>
      </c>
      <c r="F228" s="12">
        <v>108</v>
      </c>
      <c r="G228" s="12">
        <v>7.0019633691788498E-3</v>
      </c>
      <c r="H228" s="12">
        <v>8.7727520902501997E-3</v>
      </c>
      <c r="I228" s="12">
        <v>0.42478402506622698</v>
      </c>
      <c r="J228" s="12">
        <v>-1.01926307277115E-2</v>
      </c>
      <c r="K228" s="12">
        <v>2.4196557466069201E-2</v>
      </c>
    </row>
    <row r="229" spans="1:12" ht="15" customHeight="1" x14ac:dyDescent="0.4">
      <c r="A229" s="12" t="s">
        <v>249</v>
      </c>
      <c r="B229" s="12" t="s">
        <v>184</v>
      </c>
      <c r="C229" s="12" t="s">
        <v>251</v>
      </c>
      <c r="D229" s="12" t="s">
        <v>185</v>
      </c>
      <c r="E229" s="12" t="s">
        <v>255</v>
      </c>
      <c r="F229" s="12">
        <v>108</v>
      </c>
      <c r="G229" s="12">
        <v>5.88582941833647E-3</v>
      </c>
      <c r="H229" s="12">
        <v>9.2805738839355795E-3</v>
      </c>
      <c r="I229" s="12">
        <v>0.52594401744682995</v>
      </c>
      <c r="J229" s="12">
        <v>-1.2304095394177299E-2</v>
      </c>
      <c r="K229" s="12">
        <v>2.4075754230850201E-2</v>
      </c>
    </row>
    <row r="230" spans="1:12" ht="15" customHeight="1" x14ac:dyDescent="0.4">
      <c r="A230" s="12" t="s">
        <v>249</v>
      </c>
      <c r="B230" s="12" t="s">
        <v>186</v>
      </c>
      <c r="C230" s="12" t="s">
        <v>251</v>
      </c>
      <c r="D230" s="12" t="s">
        <v>187</v>
      </c>
      <c r="E230" s="12" t="s">
        <v>253</v>
      </c>
      <c r="F230" s="12">
        <v>108</v>
      </c>
      <c r="G230" s="12">
        <v>7.0728125204940298E-4</v>
      </c>
      <c r="H230" s="12">
        <v>1.7961390363305602E-2</v>
      </c>
      <c r="I230" s="12">
        <v>0.96866319551211799</v>
      </c>
      <c r="J230" s="12">
        <v>-3.4497043860029497E-2</v>
      </c>
      <c r="K230" s="12">
        <v>3.5911606364128303E-2</v>
      </c>
      <c r="L230" s="12">
        <v>0.98945738836299102</v>
      </c>
    </row>
    <row r="231" spans="1:12" ht="15" customHeight="1" x14ac:dyDescent="0.4">
      <c r="A231" s="12" t="s">
        <v>249</v>
      </c>
      <c r="B231" s="12" t="s">
        <v>186</v>
      </c>
      <c r="C231" s="12" t="s">
        <v>251</v>
      </c>
      <c r="D231" s="12" t="s">
        <v>187</v>
      </c>
      <c r="E231" s="12" t="s">
        <v>254</v>
      </c>
      <c r="F231" s="12">
        <v>108</v>
      </c>
      <c r="G231" s="12">
        <v>-7.3036593754999199E-3</v>
      </c>
      <c r="H231" s="12">
        <v>9.4914251831482704E-3</v>
      </c>
      <c r="I231" s="12">
        <v>0.44159606329793399</v>
      </c>
      <c r="J231" s="12">
        <v>-2.5906852734470499E-2</v>
      </c>
      <c r="K231" s="12">
        <v>1.1299533983470699E-2</v>
      </c>
    </row>
    <row r="232" spans="1:12" ht="15" customHeight="1" x14ac:dyDescent="0.4">
      <c r="A232" s="12" t="s">
        <v>249</v>
      </c>
      <c r="B232" s="12" t="s">
        <v>186</v>
      </c>
      <c r="C232" s="12" t="s">
        <v>251</v>
      </c>
      <c r="D232" s="12" t="s">
        <v>187</v>
      </c>
      <c r="E232" s="12" t="s">
        <v>255</v>
      </c>
      <c r="F232" s="12">
        <v>108</v>
      </c>
      <c r="G232" s="12">
        <v>-2.1323070163140299E-3</v>
      </c>
      <c r="H232" s="12">
        <v>9.1427608377243202E-3</v>
      </c>
      <c r="I232" s="12">
        <v>0.81558783021188597</v>
      </c>
      <c r="J232" s="12">
        <v>-2.00521182582537E-2</v>
      </c>
      <c r="K232" s="12">
        <v>1.5787504225625599E-2</v>
      </c>
    </row>
    <row r="233" spans="1:12" ht="15" customHeight="1" x14ac:dyDescent="0.4">
      <c r="A233" s="12" t="s">
        <v>249</v>
      </c>
      <c r="B233" s="12" t="s">
        <v>188</v>
      </c>
      <c r="C233" s="12" t="s">
        <v>251</v>
      </c>
      <c r="D233" s="12" t="s">
        <v>189</v>
      </c>
      <c r="E233" s="12" t="s">
        <v>253</v>
      </c>
      <c r="F233" s="12">
        <v>108</v>
      </c>
      <c r="G233" s="12">
        <v>-1.03795399288606E-2</v>
      </c>
      <c r="H233" s="12">
        <v>1.69228146244331E-2</v>
      </c>
      <c r="I233" s="12">
        <v>0.54096149406390304</v>
      </c>
      <c r="J233" s="12">
        <v>-4.3548256592749503E-2</v>
      </c>
      <c r="K233" s="12">
        <v>2.27891767350283E-2</v>
      </c>
      <c r="L233" s="12">
        <v>0.98945738836299102</v>
      </c>
    </row>
    <row r="234" spans="1:12" ht="15" customHeight="1" x14ac:dyDescent="0.4">
      <c r="A234" s="12" t="s">
        <v>249</v>
      </c>
      <c r="B234" s="12" t="s">
        <v>188</v>
      </c>
      <c r="C234" s="12" t="s">
        <v>251</v>
      </c>
      <c r="D234" s="12" t="s">
        <v>189</v>
      </c>
      <c r="E234" s="12" t="s">
        <v>254</v>
      </c>
      <c r="F234" s="12">
        <v>108</v>
      </c>
      <c r="G234" s="12">
        <v>-1.07414686619451E-2</v>
      </c>
      <c r="H234" s="12">
        <v>1.0456565878864701E-2</v>
      </c>
      <c r="I234" s="12">
        <v>0.30430449910482199</v>
      </c>
      <c r="J234" s="12">
        <v>-3.12363377845199E-2</v>
      </c>
      <c r="K234" s="12">
        <v>9.7534004606296305E-3</v>
      </c>
    </row>
    <row r="235" spans="1:12" ht="15" customHeight="1" x14ac:dyDescent="0.4">
      <c r="A235" s="12" t="s">
        <v>249</v>
      </c>
      <c r="B235" s="12" t="s">
        <v>188</v>
      </c>
      <c r="C235" s="12" t="s">
        <v>251</v>
      </c>
      <c r="D235" s="12" t="s">
        <v>189</v>
      </c>
      <c r="E235" s="12" t="s">
        <v>255</v>
      </c>
      <c r="F235" s="12">
        <v>108</v>
      </c>
      <c r="G235" s="12">
        <v>-7.1811356072242804E-3</v>
      </c>
      <c r="H235" s="12">
        <v>8.6159193608653008E-3</v>
      </c>
      <c r="I235" s="12">
        <v>0.404578055129168</v>
      </c>
      <c r="J235" s="12">
        <v>-2.40683375545203E-2</v>
      </c>
      <c r="K235" s="12">
        <v>9.7060663400717097E-3</v>
      </c>
    </row>
    <row r="236" spans="1:12" ht="15" customHeight="1" x14ac:dyDescent="0.4">
      <c r="A236" s="12" t="s">
        <v>249</v>
      </c>
      <c r="B236" s="12" t="s">
        <v>190</v>
      </c>
      <c r="C236" s="12" t="s">
        <v>251</v>
      </c>
      <c r="D236" s="12" t="s">
        <v>191</v>
      </c>
      <c r="E236" s="12" t="s">
        <v>253</v>
      </c>
      <c r="F236" s="12">
        <v>108</v>
      </c>
      <c r="G236" s="12">
        <v>5.7845198685292703E-3</v>
      </c>
      <c r="H236" s="12">
        <v>1.64037573453172E-2</v>
      </c>
      <c r="I236" s="12">
        <v>0.72506317478815996</v>
      </c>
      <c r="J236" s="12">
        <v>-2.63668445282924E-2</v>
      </c>
      <c r="K236" s="12">
        <v>3.7935884265350897E-2</v>
      </c>
      <c r="L236" s="12">
        <v>0.98945738836299102</v>
      </c>
    </row>
    <row r="237" spans="1:12" ht="15" customHeight="1" x14ac:dyDescent="0.4">
      <c r="A237" s="12" t="s">
        <v>249</v>
      </c>
      <c r="B237" s="12" t="s">
        <v>190</v>
      </c>
      <c r="C237" s="12" t="s">
        <v>251</v>
      </c>
      <c r="D237" s="12" t="s">
        <v>191</v>
      </c>
      <c r="E237" s="12" t="s">
        <v>254</v>
      </c>
      <c r="F237" s="12">
        <v>108</v>
      </c>
      <c r="G237" s="12">
        <v>1.5206356155751501E-3</v>
      </c>
      <c r="H237" s="12">
        <v>1.07465889413784E-2</v>
      </c>
      <c r="I237" s="12">
        <v>0.88747545397447103</v>
      </c>
      <c r="J237" s="12">
        <v>-1.95426787095264E-2</v>
      </c>
      <c r="K237" s="12">
        <v>2.2583949940676699E-2</v>
      </c>
    </row>
    <row r="238" spans="1:12" ht="15" customHeight="1" x14ac:dyDescent="0.4">
      <c r="A238" s="12" t="s">
        <v>249</v>
      </c>
      <c r="B238" s="12" t="s">
        <v>190</v>
      </c>
      <c r="C238" s="12" t="s">
        <v>251</v>
      </c>
      <c r="D238" s="12" t="s">
        <v>191</v>
      </c>
      <c r="E238" s="12" t="s">
        <v>255</v>
      </c>
      <c r="F238" s="12">
        <v>108</v>
      </c>
      <c r="G238" s="12">
        <v>5.3836747695462797E-3</v>
      </c>
      <c r="H238" s="12">
        <v>8.3477803032632903E-3</v>
      </c>
      <c r="I238" s="12">
        <v>0.51897714396959405</v>
      </c>
      <c r="J238" s="12">
        <v>-1.09779746248498E-2</v>
      </c>
      <c r="K238" s="12">
        <v>2.1745324163942301E-2</v>
      </c>
    </row>
    <row r="239" spans="1:12" ht="15" customHeight="1" x14ac:dyDescent="0.4">
      <c r="A239" s="12" t="s">
        <v>249</v>
      </c>
      <c r="B239" s="12" t="s">
        <v>192</v>
      </c>
      <c r="C239" s="12" t="s">
        <v>251</v>
      </c>
      <c r="D239" s="12" t="s">
        <v>193</v>
      </c>
      <c r="E239" s="12" t="s">
        <v>253</v>
      </c>
      <c r="F239" s="12">
        <v>108</v>
      </c>
      <c r="G239" s="12">
        <v>2.50099870826292E-3</v>
      </c>
      <c r="H239" s="12">
        <v>1.5953788127541901E-2</v>
      </c>
      <c r="I239" s="12">
        <v>0.87572810145244995</v>
      </c>
      <c r="J239" s="12">
        <v>-2.8768426021719199E-2</v>
      </c>
      <c r="K239" s="12">
        <v>3.3770423438244997E-2</v>
      </c>
      <c r="L239" s="12">
        <v>0.98945738836299102</v>
      </c>
    </row>
    <row r="240" spans="1:12" ht="15" customHeight="1" x14ac:dyDescent="0.4">
      <c r="A240" s="12" t="s">
        <v>249</v>
      </c>
      <c r="B240" s="12" t="s">
        <v>192</v>
      </c>
      <c r="C240" s="12" t="s">
        <v>251</v>
      </c>
      <c r="D240" s="12" t="s">
        <v>193</v>
      </c>
      <c r="E240" s="12" t="s">
        <v>254</v>
      </c>
      <c r="F240" s="12">
        <v>108</v>
      </c>
      <c r="G240" s="12">
        <v>3.63906295724536E-3</v>
      </c>
      <c r="H240" s="12">
        <v>1.0744273276002501E-2</v>
      </c>
      <c r="I240" s="12">
        <v>0.73483731148318399</v>
      </c>
      <c r="J240" s="12">
        <v>-1.7419712663719601E-2</v>
      </c>
      <c r="K240" s="12">
        <v>2.4697838578210299E-2</v>
      </c>
    </row>
    <row r="241" spans="1:12" ht="15" customHeight="1" x14ac:dyDescent="0.4">
      <c r="A241" s="12" t="s">
        <v>249</v>
      </c>
      <c r="B241" s="12" t="s">
        <v>192</v>
      </c>
      <c r="C241" s="12" t="s">
        <v>251</v>
      </c>
      <c r="D241" s="12" t="s">
        <v>193</v>
      </c>
      <c r="E241" s="12" t="s">
        <v>255</v>
      </c>
      <c r="F241" s="12">
        <v>108</v>
      </c>
      <c r="G241" s="12">
        <v>3.4581853255273801E-3</v>
      </c>
      <c r="H241" s="12">
        <v>8.1189056065543008E-3</v>
      </c>
      <c r="I241" s="12">
        <v>0.67014989117481105</v>
      </c>
      <c r="J241" s="12">
        <v>-1.24548696633191E-2</v>
      </c>
      <c r="K241" s="12">
        <v>1.9371240314373799E-2</v>
      </c>
    </row>
    <row r="242" spans="1:12" ht="15" customHeight="1" x14ac:dyDescent="0.4">
      <c r="A242" s="12" t="s">
        <v>249</v>
      </c>
      <c r="B242" s="12" t="s">
        <v>194</v>
      </c>
      <c r="C242" s="12" t="s">
        <v>251</v>
      </c>
      <c r="D242" s="12" t="s">
        <v>195</v>
      </c>
      <c r="E242" s="12" t="s">
        <v>253</v>
      </c>
      <c r="F242" s="12">
        <v>108</v>
      </c>
      <c r="G242" s="12">
        <v>-2.9039931171830902E-3</v>
      </c>
      <c r="H242" s="12">
        <v>1.7269935002545499E-2</v>
      </c>
      <c r="I242" s="12">
        <v>0.86678325607587103</v>
      </c>
      <c r="J242" s="12">
        <v>-3.67530657221724E-2</v>
      </c>
      <c r="K242" s="12">
        <v>3.0945079487806199E-2</v>
      </c>
      <c r="L242" s="12">
        <v>0.98945738836299102</v>
      </c>
    </row>
    <row r="243" spans="1:12" ht="15" customHeight="1" x14ac:dyDescent="0.4">
      <c r="A243" s="12" t="s">
        <v>249</v>
      </c>
      <c r="B243" s="12" t="s">
        <v>194</v>
      </c>
      <c r="C243" s="12" t="s">
        <v>251</v>
      </c>
      <c r="D243" s="12" t="s">
        <v>195</v>
      </c>
      <c r="E243" s="12" t="s">
        <v>254</v>
      </c>
      <c r="F243" s="12">
        <v>108</v>
      </c>
      <c r="G243" s="12">
        <v>-8.4001214765253799E-4</v>
      </c>
      <c r="H243" s="12">
        <v>9.7500615494804307E-3</v>
      </c>
      <c r="I243" s="12">
        <v>0.93134356159109999</v>
      </c>
      <c r="J243" s="12">
        <v>-1.99501327846342E-2</v>
      </c>
      <c r="K243" s="12">
        <v>1.8270108489329102E-2</v>
      </c>
    </row>
    <row r="244" spans="1:12" ht="15" customHeight="1" x14ac:dyDescent="0.4">
      <c r="A244" s="12" t="s">
        <v>249</v>
      </c>
      <c r="B244" s="12" t="s">
        <v>194</v>
      </c>
      <c r="C244" s="12" t="s">
        <v>251</v>
      </c>
      <c r="D244" s="12" t="s">
        <v>195</v>
      </c>
      <c r="E244" s="12" t="s">
        <v>255</v>
      </c>
      <c r="F244" s="12">
        <v>108</v>
      </c>
      <c r="G244" s="12">
        <v>-8.7142792124982201E-4</v>
      </c>
      <c r="H244" s="12">
        <v>8.7921249989718099E-3</v>
      </c>
      <c r="I244" s="12">
        <v>0.92104728285962201</v>
      </c>
      <c r="J244" s="12">
        <v>-1.8103992919234601E-2</v>
      </c>
      <c r="K244" s="12">
        <v>1.6361137076734901E-2</v>
      </c>
    </row>
    <row r="245" spans="1:12" ht="15" customHeight="1" x14ac:dyDescent="0.4">
      <c r="A245" s="12" t="s">
        <v>249</v>
      </c>
      <c r="B245" s="12" t="s">
        <v>196</v>
      </c>
      <c r="C245" s="12" t="s">
        <v>251</v>
      </c>
      <c r="D245" s="12" t="s">
        <v>197</v>
      </c>
      <c r="E245" s="12" t="s">
        <v>253</v>
      </c>
      <c r="F245" s="12">
        <v>108</v>
      </c>
      <c r="G245" s="12">
        <v>-3.37007837614227E-3</v>
      </c>
      <c r="H245" s="12">
        <v>1.71423026280473E-2</v>
      </c>
      <c r="I245" s="12">
        <v>0.84452149319746395</v>
      </c>
      <c r="J245" s="12">
        <v>-3.6968991527114997E-2</v>
      </c>
      <c r="K245" s="12">
        <v>3.0228834774830401E-2</v>
      </c>
      <c r="L245" s="12">
        <v>0.98945738836299102</v>
      </c>
    </row>
    <row r="246" spans="1:12" ht="15" customHeight="1" x14ac:dyDescent="0.4">
      <c r="A246" s="12" t="s">
        <v>249</v>
      </c>
      <c r="B246" s="12" t="s">
        <v>196</v>
      </c>
      <c r="C246" s="12" t="s">
        <v>251</v>
      </c>
      <c r="D246" s="12" t="s">
        <v>197</v>
      </c>
      <c r="E246" s="12" t="s">
        <v>254</v>
      </c>
      <c r="F246" s="12">
        <v>108</v>
      </c>
      <c r="G246" s="12">
        <v>-9.22581745865393E-4</v>
      </c>
      <c r="H246" s="12">
        <v>1.0220179464383699E-2</v>
      </c>
      <c r="I246" s="12">
        <v>0.92807218149562898</v>
      </c>
      <c r="J246" s="12">
        <v>-2.09541334960574E-2</v>
      </c>
      <c r="K246" s="12">
        <v>1.9108970004326601E-2</v>
      </c>
    </row>
    <row r="247" spans="1:12" ht="15" customHeight="1" x14ac:dyDescent="0.4">
      <c r="A247" s="12" t="s">
        <v>249</v>
      </c>
      <c r="B247" s="12" t="s">
        <v>196</v>
      </c>
      <c r="C247" s="12" t="s">
        <v>251</v>
      </c>
      <c r="D247" s="12" t="s">
        <v>197</v>
      </c>
      <c r="E247" s="12" t="s">
        <v>255</v>
      </c>
      <c r="F247" s="12">
        <v>108</v>
      </c>
      <c r="G247" s="12">
        <v>-1.11915109597566E-3</v>
      </c>
      <c r="H247" s="12">
        <v>8.7274675077929197E-3</v>
      </c>
      <c r="I247" s="12">
        <v>0.897964426283267</v>
      </c>
      <c r="J247" s="12">
        <v>-1.82249874112498E-2</v>
      </c>
      <c r="K247" s="12">
        <v>1.59866852192985E-2</v>
      </c>
    </row>
    <row r="248" spans="1:12" ht="15" customHeight="1" x14ac:dyDescent="0.4">
      <c r="A248" s="12" t="s">
        <v>249</v>
      </c>
      <c r="B248" s="12" t="s">
        <v>198</v>
      </c>
      <c r="C248" s="12" t="s">
        <v>251</v>
      </c>
      <c r="D248" s="12" t="s">
        <v>199</v>
      </c>
      <c r="E248" s="12" t="s">
        <v>253</v>
      </c>
      <c r="F248" s="12">
        <v>108</v>
      </c>
      <c r="G248" s="12">
        <v>2.20519947677272E-2</v>
      </c>
      <c r="H248" s="12">
        <v>1.97196195927937E-2</v>
      </c>
      <c r="I248" s="12">
        <v>0.265976710847872</v>
      </c>
      <c r="J248" s="12">
        <v>-1.6598459634148501E-2</v>
      </c>
      <c r="K248" s="12">
        <v>6.0702449169602803E-2</v>
      </c>
      <c r="L248" s="12">
        <v>0.98945738836299102</v>
      </c>
    </row>
    <row r="249" spans="1:12" ht="15" customHeight="1" x14ac:dyDescent="0.4">
      <c r="A249" s="12" t="s">
        <v>249</v>
      </c>
      <c r="B249" s="12" t="s">
        <v>198</v>
      </c>
      <c r="C249" s="12" t="s">
        <v>251</v>
      </c>
      <c r="D249" s="12" t="s">
        <v>199</v>
      </c>
      <c r="E249" s="12" t="s">
        <v>254</v>
      </c>
      <c r="F249" s="12">
        <v>108</v>
      </c>
      <c r="G249" s="12">
        <v>1.4699746122054599E-3</v>
      </c>
      <c r="H249" s="12">
        <v>8.8998088379515297E-3</v>
      </c>
      <c r="I249" s="12">
        <v>0.86881078002504497</v>
      </c>
      <c r="J249" s="12">
        <v>-1.5973650710179602E-2</v>
      </c>
      <c r="K249" s="12">
        <v>1.8913599934590498E-2</v>
      </c>
    </row>
    <row r="250" spans="1:12" ht="15" customHeight="1" x14ac:dyDescent="0.4">
      <c r="A250" s="12" t="s">
        <v>249</v>
      </c>
      <c r="B250" s="12" t="s">
        <v>198</v>
      </c>
      <c r="C250" s="12" t="s">
        <v>251</v>
      </c>
      <c r="D250" s="12" t="s">
        <v>199</v>
      </c>
      <c r="E250" s="12" t="s">
        <v>255</v>
      </c>
      <c r="F250" s="12">
        <v>108</v>
      </c>
      <c r="G250" s="12">
        <v>1.1301312092229E-2</v>
      </c>
      <c r="H250" s="12">
        <v>1.00557217344807E-2</v>
      </c>
      <c r="I250" s="12">
        <v>0.26106868171938902</v>
      </c>
      <c r="J250" s="12">
        <v>-8.4079025073531093E-3</v>
      </c>
      <c r="K250" s="12">
        <v>3.1010526691811102E-2</v>
      </c>
    </row>
    <row r="251" spans="1:12" ht="15" customHeight="1" x14ac:dyDescent="0.4">
      <c r="A251" s="12" t="s">
        <v>249</v>
      </c>
      <c r="B251" s="12" t="s">
        <v>200</v>
      </c>
      <c r="C251" s="12" t="s">
        <v>251</v>
      </c>
      <c r="D251" s="12" t="s">
        <v>201</v>
      </c>
      <c r="E251" s="12" t="s">
        <v>253</v>
      </c>
      <c r="F251" s="12">
        <v>51</v>
      </c>
      <c r="G251" s="12">
        <v>4.8499797964070501E-2</v>
      </c>
      <c r="H251" s="12">
        <v>5.6515693848841898E-2</v>
      </c>
      <c r="I251" s="12">
        <v>0.39497967052966898</v>
      </c>
      <c r="J251" s="12">
        <v>-6.2270961979659603E-2</v>
      </c>
      <c r="K251" s="12">
        <v>0.15927055790780101</v>
      </c>
      <c r="L251" s="12">
        <v>0.98816031938983495</v>
      </c>
    </row>
    <row r="252" spans="1:12" ht="15" customHeight="1" x14ac:dyDescent="0.4">
      <c r="A252" s="12" t="s">
        <v>249</v>
      </c>
      <c r="B252" s="12" t="s">
        <v>200</v>
      </c>
      <c r="C252" s="12" t="s">
        <v>251</v>
      </c>
      <c r="D252" s="12" t="s">
        <v>201</v>
      </c>
      <c r="E252" s="12" t="s">
        <v>254</v>
      </c>
      <c r="F252" s="12">
        <v>51</v>
      </c>
      <c r="G252" s="12">
        <v>1.62648678387773E-2</v>
      </c>
      <c r="H252" s="12">
        <v>1.3547387640581899E-2</v>
      </c>
      <c r="I252" s="12">
        <v>0.229910003802857</v>
      </c>
      <c r="J252" s="12">
        <v>-1.02880119367632E-2</v>
      </c>
      <c r="K252" s="12">
        <v>4.2817747614317801E-2</v>
      </c>
    </row>
    <row r="253" spans="1:12" ht="15" customHeight="1" x14ac:dyDescent="0.4">
      <c r="A253" s="12" t="s">
        <v>249</v>
      </c>
      <c r="B253" s="12" t="s">
        <v>200</v>
      </c>
      <c r="C253" s="12" t="s">
        <v>251</v>
      </c>
      <c r="D253" s="12" t="s">
        <v>201</v>
      </c>
      <c r="E253" s="12" t="s">
        <v>255</v>
      </c>
      <c r="F253" s="12">
        <v>51</v>
      </c>
      <c r="G253" s="12">
        <v>-1.58849846254152E-2</v>
      </c>
      <c r="H253" s="12">
        <v>2.59619714926419E-2</v>
      </c>
      <c r="I253" s="12">
        <v>0.54063312185424195</v>
      </c>
      <c r="J253" s="12">
        <v>-6.6770448750993305E-2</v>
      </c>
      <c r="K253" s="12">
        <v>3.5000479500162898E-2</v>
      </c>
    </row>
    <row r="254" spans="1:12" ht="15" customHeight="1" x14ac:dyDescent="0.4">
      <c r="A254" s="12" t="s">
        <v>249</v>
      </c>
      <c r="B254" s="12" t="s">
        <v>202</v>
      </c>
      <c r="C254" s="12" t="s">
        <v>251</v>
      </c>
      <c r="D254" s="12" t="s">
        <v>203</v>
      </c>
      <c r="E254" s="12" t="s">
        <v>253</v>
      </c>
      <c r="F254" s="12">
        <v>108</v>
      </c>
      <c r="G254" s="12">
        <v>-1.2683818287842701E-2</v>
      </c>
      <c r="H254" s="12">
        <v>1.58068315697069E-2</v>
      </c>
      <c r="I254" s="12">
        <v>0.42410178732058801</v>
      </c>
      <c r="J254" s="12">
        <v>-4.36652081644682E-2</v>
      </c>
      <c r="K254" s="12">
        <v>1.8297571588782702E-2</v>
      </c>
      <c r="L254" s="12">
        <v>0.98945738836299102</v>
      </c>
    </row>
    <row r="255" spans="1:12" ht="15" customHeight="1" x14ac:dyDescent="0.4">
      <c r="A255" s="12" t="s">
        <v>249</v>
      </c>
      <c r="B255" s="12" t="s">
        <v>202</v>
      </c>
      <c r="C255" s="12" t="s">
        <v>251</v>
      </c>
      <c r="D255" s="12" t="s">
        <v>203</v>
      </c>
      <c r="E255" s="12" t="s">
        <v>254</v>
      </c>
      <c r="F255" s="12">
        <v>108</v>
      </c>
      <c r="G255" s="12">
        <v>-8.9318570581148303E-3</v>
      </c>
      <c r="H255" s="12">
        <v>1.0116539775029E-2</v>
      </c>
      <c r="I255" s="12">
        <v>0.377292221610178</v>
      </c>
      <c r="J255" s="12">
        <v>-2.8760275017171599E-2</v>
      </c>
      <c r="K255" s="12">
        <v>1.0896560900941901E-2</v>
      </c>
    </row>
    <row r="256" spans="1:12" ht="15" customHeight="1" x14ac:dyDescent="0.4">
      <c r="A256" s="12" t="s">
        <v>249</v>
      </c>
      <c r="B256" s="12" t="s">
        <v>202</v>
      </c>
      <c r="C256" s="12" t="s">
        <v>251</v>
      </c>
      <c r="D256" s="12" t="s">
        <v>203</v>
      </c>
      <c r="E256" s="12" t="s">
        <v>255</v>
      </c>
      <c r="F256" s="12">
        <v>108</v>
      </c>
      <c r="G256" s="12">
        <v>-1.27552582518447E-2</v>
      </c>
      <c r="H256" s="12">
        <v>8.0457046178247608E-3</v>
      </c>
      <c r="I256" s="12">
        <v>0.11288682236926501</v>
      </c>
      <c r="J256" s="12">
        <v>-2.85248393027813E-2</v>
      </c>
      <c r="K256" s="12">
        <v>3.01432279909179E-3</v>
      </c>
    </row>
    <row r="257" spans="1:12" ht="15" customHeight="1" x14ac:dyDescent="0.4">
      <c r="A257" s="12" t="s">
        <v>249</v>
      </c>
      <c r="B257" s="12" t="s">
        <v>204</v>
      </c>
      <c r="C257" s="12" t="s">
        <v>251</v>
      </c>
      <c r="D257" s="12" t="s">
        <v>205</v>
      </c>
      <c r="E257" s="12" t="s">
        <v>253</v>
      </c>
      <c r="F257" s="12">
        <v>108</v>
      </c>
      <c r="G257" s="12">
        <v>-1.56192443130875E-2</v>
      </c>
      <c r="H257" s="12">
        <v>1.1232970867952601E-2</v>
      </c>
      <c r="I257" s="12">
        <v>0.16729509537901399</v>
      </c>
      <c r="J257" s="12">
        <v>-3.7635867214274601E-2</v>
      </c>
      <c r="K257" s="12">
        <v>6.3973785880996996E-3</v>
      </c>
      <c r="L257" s="12">
        <v>0.98945738836299102</v>
      </c>
    </row>
    <row r="258" spans="1:12" ht="15" customHeight="1" x14ac:dyDescent="0.4">
      <c r="A258" s="12" t="s">
        <v>249</v>
      </c>
      <c r="B258" s="12" t="s">
        <v>204</v>
      </c>
      <c r="C258" s="12" t="s">
        <v>251</v>
      </c>
      <c r="D258" s="12" t="s">
        <v>205</v>
      </c>
      <c r="E258" s="12" t="s">
        <v>254</v>
      </c>
      <c r="F258" s="12">
        <v>108</v>
      </c>
      <c r="G258" s="12">
        <v>-1.0732462344157701E-2</v>
      </c>
      <c r="H258" s="12">
        <v>1.0458706614486999E-2</v>
      </c>
      <c r="I258" s="12">
        <v>0.30480914443210899</v>
      </c>
      <c r="J258" s="12">
        <v>-3.12315273085523E-2</v>
      </c>
      <c r="K258" s="12">
        <v>9.7666026202368594E-3</v>
      </c>
    </row>
    <row r="259" spans="1:12" ht="15" customHeight="1" x14ac:dyDescent="0.4">
      <c r="A259" s="12" t="s">
        <v>249</v>
      </c>
      <c r="B259" s="12" t="s">
        <v>204</v>
      </c>
      <c r="C259" s="12" t="s">
        <v>251</v>
      </c>
      <c r="D259" s="12" t="s">
        <v>205</v>
      </c>
      <c r="E259" s="12" t="s">
        <v>255</v>
      </c>
      <c r="F259" s="12">
        <v>108</v>
      </c>
      <c r="G259" s="12">
        <v>-1.032860424254E-2</v>
      </c>
      <c r="H259" s="12">
        <v>5.7255032467881601E-3</v>
      </c>
      <c r="I259" s="12">
        <v>7.1236882170927704E-2</v>
      </c>
      <c r="J259" s="12">
        <v>-2.1550590606244799E-2</v>
      </c>
      <c r="K259" s="12">
        <v>8.9338212116480905E-4</v>
      </c>
    </row>
    <row r="260" spans="1:12" ht="15" customHeight="1" x14ac:dyDescent="0.4">
      <c r="A260" s="12" t="s">
        <v>249</v>
      </c>
      <c r="B260" s="12" t="s">
        <v>206</v>
      </c>
      <c r="C260" s="12" t="s">
        <v>251</v>
      </c>
      <c r="D260" s="12" t="s">
        <v>207</v>
      </c>
      <c r="E260" s="12" t="s">
        <v>253</v>
      </c>
      <c r="F260" s="12">
        <v>108</v>
      </c>
      <c r="G260" s="12">
        <v>-7.83765613501782E-4</v>
      </c>
      <c r="H260" s="12">
        <v>1.5555180078693699E-2</v>
      </c>
      <c r="I260" s="12">
        <v>0.95990949774318401</v>
      </c>
      <c r="J260" s="12">
        <v>-3.1271918567741398E-2</v>
      </c>
      <c r="K260" s="12">
        <v>2.9704387340737801E-2</v>
      </c>
      <c r="L260" s="12">
        <v>0.98945738836299102</v>
      </c>
    </row>
    <row r="261" spans="1:12" ht="15" customHeight="1" x14ac:dyDescent="0.4">
      <c r="A261" s="12" t="s">
        <v>249</v>
      </c>
      <c r="B261" s="12" t="s">
        <v>206</v>
      </c>
      <c r="C261" s="12" t="s">
        <v>251</v>
      </c>
      <c r="D261" s="12" t="s">
        <v>207</v>
      </c>
      <c r="E261" s="12" t="s">
        <v>254</v>
      </c>
      <c r="F261" s="12">
        <v>108</v>
      </c>
      <c r="G261" s="12">
        <v>-5.6250743383533296E-3</v>
      </c>
      <c r="H261" s="12">
        <v>1.06146138844532E-2</v>
      </c>
      <c r="I261" s="12">
        <v>0.59615576187297703</v>
      </c>
      <c r="J261" s="12">
        <v>-2.6429717551881698E-2</v>
      </c>
      <c r="K261" s="12">
        <v>1.5179568875174999E-2</v>
      </c>
    </row>
    <row r="262" spans="1:12" ht="15" customHeight="1" x14ac:dyDescent="0.4">
      <c r="A262" s="12" t="s">
        <v>249</v>
      </c>
      <c r="B262" s="12" t="s">
        <v>206</v>
      </c>
      <c r="C262" s="12" t="s">
        <v>251</v>
      </c>
      <c r="D262" s="12" t="s">
        <v>207</v>
      </c>
      <c r="E262" s="12" t="s">
        <v>255</v>
      </c>
      <c r="F262" s="12">
        <v>108</v>
      </c>
      <c r="G262" s="12">
        <v>4.6147291903566798E-3</v>
      </c>
      <c r="H262" s="12">
        <v>7.9221190201294606E-3</v>
      </c>
      <c r="I262" s="12">
        <v>0.56022187834433101</v>
      </c>
      <c r="J262" s="12">
        <v>-1.09126240890971E-2</v>
      </c>
      <c r="K262" s="12">
        <v>2.0142082469810401E-2</v>
      </c>
    </row>
    <row r="263" spans="1:12" ht="15" customHeight="1" x14ac:dyDescent="0.4">
      <c r="A263" s="12" t="s">
        <v>249</v>
      </c>
      <c r="B263" s="12" t="s">
        <v>208</v>
      </c>
      <c r="C263" s="12" t="s">
        <v>251</v>
      </c>
      <c r="D263" s="12" t="s">
        <v>209</v>
      </c>
      <c r="E263" s="12" t="s">
        <v>253</v>
      </c>
      <c r="F263" s="12">
        <v>108</v>
      </c>
      <c r="G263" s="12">
        <v>-2.6157408157644999E-3</v>
      </c>
      <c r="H263" s="12">
        <v>1.74774769157874E-2</v>
      </c>
      <c r="I263" s="12">
        <v>0.88131448018021497</v>
      </c>
      <c r="J263" s="12">
        <v>-3.6871595570707703E-2</v>
      </c>
      <c r="K263" s="12">
        <v>3.1640113939178698E-2</v>
      </c>
      <c r="L263" s="12">
        <v>0.98945738836299102</v>
      </c>
    </row>
    <row r="264" spans="1:12" ht="15" customHeight="1" x14ac:dyDescent="0.4">
      <c r="A264" s="12" t="s">
        <v>249</v>
      </c>
      <c r="B264" s="12" t="s">
        <v>208</v>
      </c>
      <c r="C264" s="12" t="s">
        <v>251</v>
      </c>
      <c r="D264" s="12" t="s">
        <v>209</v>
      </c>
      <c r="E264" s="12" t="s">
        <v>254</v>
      </c>
      <c r="F264" s="12">
        <v>108</v>
      </c>
      <c r="G264" s="12">
        <v>-1.3698066992490301E-3</v>
      </c>
      <c r="H264" s="12">
        <v>1.00084692379612E-2</v>
      </c>
      <c r="I264" s="12">
        <v>0.89113769733910297</v>
      </c>
      <c r="J264" s="12">
        <v>-2.0986406405653E-2</v>
      </c>
      <c r="K264" s="12">
        <v>1.8246793007154899E-2</v>
      </c>
    </row>
    <row r="265" spans="1:12" ht="15" customHeight="1" x14ac:dyDescent="0.4">
      <c r="A265" s="12" t="s">
        <v>249</v>
      </c>
      <c r="B265" s="12" t="s">
        <v>208</v>
      </c>
      <c r="C265" s="12" t="s">
        <v>251</v>
      </c>
      <c r="D265" s="12" t="s">
        <v>209</v>
      </c>
      <c r="E265" s="12" t="s">
        <v>255</v>
      </c>
      <c r="F265" s="12">
        <v>108</v>
      </c>
      <c r="G265" s="12">
        <v>-3.4923808410765197E-4</v>
      </c>
      <c r="H265" s="12">
        <v>8.8979838970118397E-3</v>
      </c>
      <c r="I265" s="12">
        <v>0.96869176753116504</v>
      </c>
      <c r="J265" s="12">
        <v>-1.77892865222509E-2</v>
      </c>
      <c r="K265" s="12">
        <v>1.70908103540355E-2</v>
      </c>
    </row>
    <row r="266" spans="1:12" ht="15" customHeight="1" x14ac:dyDescent="0.4">
      <c r="A266" s="12" t="s">
        <v>249</v>
      </c>
      <c r="B266" s="12" t="s">
        <v>210</v>
      </c>
      <c r="C266" s="12" t="s">
        <v>251</v>
      </c>
      <c r="D266" s="12" t="s">
        <v>209</v>
      </c>
      <c r="E266" s="12" t="s">
        <v>253</v>
      </c>
      <c r="F266" s="12">
        <v>108</v>
      </c>
      <c r="G266" s="12">
        <v>-7.1808582944322995E-4</v>
      </c>
      <c r="H266" s="12">
        <v>1.7624158133660601E-2</v>
      </c>
      <c r="I266" s="12">
        <v>0.96757630608970302</v>
      </c>
      <c r="J266" s="12">
        <v>-3.5261435771418097E-2</v>
      </c>
      <c r="K266" s="12">
        <v>3.3825264112531603E-2</v>
      </c>
      <c r="L266" s="12">
        <v>0.98945738836299102</v>
      </c>
    </row>
    <row r="267" spans="1:12" ht="15" customHeight="1" x14ac:dyDescent="0.4">
      <c r="A267" s="12" t="s">
        <v>249</v>
      </c>
      <c r="B267" s="12" t="s">
        <v>210</v>
      </c>
      <c r="C267" s="12" t="s">
        <v>251</v>
      </c>
      <c r="D267" s="12" t="s">
        <v>209</v>
      </c>
      <c r="E267" s="12" t="s">
        <v>254</v>
      </c>
      <c r="F267" s="12">
        <v>108</v>
      </c>
      <c r="G267" s="12">
        <v>-5.0983611552939004E-4</v>
      </c>
      <c r="H267" s="12">
        <v>1.00357900256199E-2</v>
      </c>
      <c r="I267" s="12">
        <v>0.95948346306487597</v>
      </c>
      <c r="J267" s="12">
        <v>-2.0179984565744501E-2</v>
      </c>
      <c r="K267" s="12">
        <v>1.9160312334685702E-2</v>
      </c>
    </row>
    <row r="268" spans="1:12" ht="15" customHeight="1" x14ac:dyDescent="0.4">
      <c r="A268" s="12" t="s">
        <v>249</v>
      </c>
      <c r="B268" s="12" t="s">
        <v>210</v>
      </c>
      <c r="C268" s="12" t="s">
        <v>251</v>
      </c>
      <c r="D268" s="12" t="s">
        <v>209</v>
      </c>
      <c r="E268" s="12" t="s">
        <v>255</v>
      </c>
      <c r="F268" s="12">
        <v>108</v>
      </c>
      <c r="G268" s="12">
        <v>-3.3823768518810699E-3</v>
      </c>
      <c r="H268" s="12">
        <v>8.9702910960624497E-3</v>
      </c>
      <c r="I268" s="12">
        <v>0.70612579445215695</v>
      </c>
      <c r="J268" s="12">
        <v>-2.0964147400163499E-2</v>
      </c>
      <c r="K268" s="12">
        <v>1.4199393696401301E-2</v>
      </c>
    </row>
    <row r="269" spans="1:12" ht="15" customHeight="1" x14ac:dyDescent="0.4">
      <c r="A269" s="12" t="s">
        <v>249</v>
      </c>
      <c r="B269" s="12" t="s">
        <v>211</v>
      </c>
      <c r="C269" s="12" t="s">
        <v>251</v>
      </c>
      <c r="D269" s="12" t="s">
        <v>212</v>
      </c>
      <c r="E269" s="12" t="s">
        <v>253</v>
      </c>
      <c r="F269" s="12">
        <v>108</v>
      </c>
      <c r="G269" s="12">
        <v>4.1756037039105201E-3</v>
      </c>
      <c r="H269" s="12">
        <v>1.6600310256507E-2</v>
      </c>
      <c r="I269" s="12">
        <v>0.80188543739308904</v>
      </c>
      <c r="J269" s="12">
        <v>-2.83610043988432E-2</v>
      </c>
      <c r="K269" s="12">
        <v>3.6712211806664202E-2</v>
      </c>
      <c r="L269" s="12">
        <v>0.98945738836299102</v>
      </c>
    </row>
    <row r="270" spans="1:12" ht="15" customHeight="1" x14ac:dyDescent="0.4">
      <c r="A270" s="12" t="s">
        <v>249</v>
      </c>
      <c r="B270" s="12" t="s">
        <v>211</v>
      </c>
      <c r="C270" s="12" t="s">
        <v>251</v>
      </c>
      <c r="D270" s="12" t="s">
        <v>212</v>
      </c>
      <c r="E270" s="12" t="s">
        <v>254</v>
      </c>
      <c r="F270" s="12">
        <v>108</v>
      </c>
      <c r="G270" s="12">
        <v>-5.9218304454614398E-3</v>
      </c>
      <c r="H270" s="12">
        <v>1.0350387685856799E-2</v>
      </c>
      <c r="I270" s="12">
        <v>0.56722977387088303</v>
      </c>
      <c r="J270" s="12">
        <v>-2.62085903097409E-2</v>
      </c>
      <c r="K270" s="12">
        <v>1.4364929418818E-2</v>
      </c>
    </row>
    <row r="271" spans="1:12" ht="15" customHeight="1" x14ac:dyDescent="0.4">
      <c r="A271" s="12" t="s">
        <v>249</v>
      </c>
      <c r="B271" s="12" t="s">
        <v>211</v>
      </c>
      <c r="C271" s="12" t="s">
        <v>251</v>
      </c>
      <c r="D271" s="12" t="s">
        <v>212</v>
      </c>
      <c r="E271" s="12" t="s">
        <v>255</v>
      </c>
      <c r="F271" s="12">
        <v>108</v>
      </c>
      <c r="G271" s="12">
        <v>7.1477893260938697E-3</v>
      </c>
      <c r="H271" s="12">
        <v>8.4496014293945591E-3</v>
      </c>
      <c r="I271" s="12">
        <v>0.39759060781313499</v>
      </c>
      <c r="J271" s="12">
        <v>-9.4134294755194598E-3</v>
      </c>
      <c r="K271" s="12">
        <v>2.3709008127707199E-2</v>
      </c>
    </row>
    <row r="272" spans="1:12" ht="15" customHeight="1" x14ac:dyDescent="0.4">
      <c r="A272" s="12" t="s">
        <v>249</v>
      </c>
      <c r="B272" s="12" t="s">
        <v>213</v>
      </c>
      <c r="C272" s="12" t="s">
        <v>251</v>
      </c>
      <c r="D272" s="12" t="s">
        <v>214</v>
      </c>
      <c r="E272" s="12" t="s">
        <v>253</v>
      </c>
      <c r="F272" s="12">
        <v>108</v>
      </c>
      <c r="G272" s="12">
        <v>1.1876899407016899E-2</v>
      </c>
      <c r="H272" s="12">
        <v>1.63583970102824E-2</v>
      </c>
      <c r="I272" s="12">
        <v>0.46941251365853098</v>
      </c>
      <c r="J272" s="12">
        <v>-2.01855587331367E-2</v>
      </c>
      <c r="K272" s="12">
        <v>4.3939357547170398E-2</v>
      </c>
      <c r="L272" s="12">
        <v>0.98945738836299102</v>
      </c>
    </row>
    <row r="273" spans="1:12" ht="15" customHeight="1" x14ac:dyDescent="0.4">
      <c r="A273" s="12" t="s">
        <v>249</v>
      </c>
      <c r="B273" s="12" t="s">
        <v>213</v>
      </c>
      <c r="C273" s="12" t="s">
        <v>251</v>
      </c>
      <c r="D273" s="12" t="s">
        <v>214</v>
      </c>
      <c r="E273" s="12" t="s">
        <v>254</v>
      </c>
      <c r="F273" s="12">
        <v>108</v>
      </c>
      <c r="G273" s="12">
        <v>1.00036984949518E-2</v>
      </c>
      <c r="H273" s="12">
        <v>9.9954866409546692E-3</v>
      </c>
      <c r="I273" s="12">
        <v>0.31691308608544799</v>
      </c>
      <c r="J273" s="12">
        <v>-9.5874553213193096E-3</v>
      </c>
      <c r="K273" s="12">
        <v>2.9594852311223E-2</v>
      </c>
    </row>
    <row r="274" spans="1:12" ht="15" customHeight="1" x14ac:dyDescent="0.4">
      <c r="A274" s="12" t="s">
        <v>249</v>
      </c>
      <c r="B274" s="12" t="s">
        <v>213</v>
      </c>
      <c r="C274" s="12" t="s">
        <v>251</v>
      </c>
      <c r="D274" s="12" t="s">
        <v>214</v>
      </c>
      <c r="E274" s="12" t="s">
        <v>255</v>
      </c>
      <c r="F274" s="12">
        <v>108</v>
      </c>
      <c r="G274" s="12">
        <v>1.4204181713713E-2</v>
      </c>
      <c r="H274" s="12">
        <v>8.3276223725398703E-3</v>
      </c>
      <c r="I274" s="12">
        <v>8.8069402656116097E-2</v>
      </c>
      <c r="J274" s="12">
        <v>-2.1179581364651799E-3</v>
      </c>
      <c r="K274" s="12">
        <v>3.0526321563891099E-2</v>
      </c>
    </row>
    <row r="275" spans="1:12" ht="15" customHeight="1" x14ac:dyDescent="0.4">
      <c r="A275" s="12" t="s">
        <v>249</v>
      </c>
      <c r="B275" s="12" t="s">
        <v>215</v>
      </c>
      <c r="C275" s="12" t="s">
        <v>251</v>
      </c>
      <c r="D275" s="12" t="s">
        <v>216</v>
      </c>
      <c r="E275" s="12" t="s">
        <v>253</v>
      </c>
      <c r="F275" s="12">
        <v>108</v>
      </c>
      <c r="G275" s="12">
        <v>-1.49197263059007E-2</v>
      </c>
      <c r="H275" s="12">
        <v>1.4167129616473E-2</v>
      </c>
      <c r="I275" s="12">
        <v>0.29467945292153502</v>
      </c>
      <c r="J275" s="12">
        <v>-4.2687300354187802E-2</v>
      </c>
      <c r="K275" s="12">
        <v>1.28478477423865E-2</v>
      </c>
      <c r="L275" s="12">
        <v>0.98945738836299102</v>
      </c>
    </row>
    <row r="276" spans="1:12" ht="15" customHeight="1" x14ac:dyDescent="0.4">
      <c r="A276" s="12" t="s">
        <v>249</v>
      </c>
      <c r="B276" s="12" t="s">
        <v>215</v>
      </c>
      <c r="C276" s="12" t="s">
        <v>251</v>
      </c>
      <c r="D276" s="12" t="s">
        <v>216</v>
      </c>
      <c r="E276" s="12" t="s">
        <v>254</v>
      </c>
      <c r="F276" s="12">
        <v>108</v>
      </c>
      <c r="G276" s="12">
        <v>-1.23029336373221E-2</v>
      </c>
      <c r="H276" s="12">
        <v>9.4998105505202293E-3</v>
      </c>
      <c r="I276" s="12">
        <v>0.19529557493337599</v>
      </c>
      <c r="J276" s="12">
        <v>-3.09225623163417E-2</v>
      </c>
      <c r="K276" s="12">
        <v>6.3166950416975497E-3</v>
      </c>
    </row>
    <row r="277" spans="1:12" ht="15" customHeight="1" x14ac:dyDescent="0.4">
      <c r="A277" s="12" t="s">
        <v>249</v>
      </c>
      <c r="B277" s="12" t="s">
        <v>215</v>
      </c>
      <c r="C277" s="12" t="s">
        <v>251</v>
      </c>
      <c r="D277" s="12" t="s">
        <v>216</v>
      </c>
      <c r="E277" s="12" t="s">
        <v>255</v>
      </c>
      <c r="F277" s="12">
        <v>108</v>
      </c>
      <c r="G277" s="12">
        <v>-1.53248278940562E-2</v>
      </c>
      <c r="H277" s="12">
        <v>7.2101085518011202E-3</v>
      </c>
      <c r="I277" s="12">
        <v>3.3547894890967302E-2</v>
      </c>
      <c r="J277" s="12">
        <v>-2.94566406555864E-2</v>
      </c>
      <c r="K277" s="12">
        <v>-1.1930151325260201E-3</v>
      </c>
    </row>
    <row r="278" spans="1:12" ht="15" customHeight="1" x14ac:dyDescent="0.4">
      <c r="A278" s="12" t="s">
        <v>249</v>
      </c>
      <c r="B278" s="12" t="s">
        <v>217</v>
      </c>
      <c r="C278" s="12" t="s">
        <v>251</v>
      </c>
      <c r="D278" s="12" t="s">
        <v>218</v>
      </c>
      <c r="E278" s="12" t="s">
        <v>253</v>
      </c>
      <c r="F278" s="12">
        <v>108</v>
      </c>
      <c r="G278" s="12">
        <v>-5.2696326180878203E-3</v>
      </c>
      <c r="H278" s="12">
        <v>1.5843932975393899E-2</v>
      </c>
      <c r="I278" s="12">
        <v>0.74009593629590897</v>
      </c>
      <c r="J278" s="12">
        <v>-3.6323741249859799E-2</v>
      </c>
      <c r="K278" s="12">
        <v>2.57844760136842E-2</v>
      </c>
      <c r="L278" s="12">
        <v>0.98945738836299102</v>
      </c>
    </row>
    <row r="279" spans="1:12" ht="15" customHeight="1" x14ac:dyDescent="0.4">
      <c r="A279" s="12" t="s">
        <v>249</v>
      </c>
      <c r="B279" s="12" t="s">
        <v>217</v>
      </c>
      <c r="C279" s="12" t="s">
        <v>251</v>
      </c>
      <c r="D279" s="12" t="s">
        <v>218</v>
      </c>
      <c r="E279" s="12" t="s">
        <v>254</v>
      </c>
      <c r="F279" s="12">
        <v>108</v>
      </c>
      <c r="G279" s="12">
        <v>-1.4166900169677E-2</v>
      </c>
      <c r="H279" s="12">
        <v>9.8355139649564296E-3</v>
      </c>
      <c r="I279" s="12">
        <v>0.149759270182555</v>
      </c>
      <c r="J279" s="12">
        <v>-3.3444507540991597E-2</v>
      </c>
      <c r="K279" s="12">
        <v>5.1107072016376501E-3</v>
      </c>
    </row>
    <row r="280" spans="1:12" ht="15" customHeight="1" x14ac:dyDescent="0.4">
      <c r="A280" s="12" t="s">
        <v>249</v>
      </c>
      <c r="B280" s="12" t="s">
        <v>217</v>
      </c>
      <c r="C280" s="12" t="s">
        <v>251</v>
      </c>
      <c r="D280" s="12" t="s">
        <v>218</v>
      </c>
      <c r="E280" s="12" t="s">
        <v>255</v>
      </c>
      <c r="F280" s="12">
        <v>108</v>
      </c>
      <c r="G280" s="12">
        <v>-5.9445183822573397E-3</v>
      </c>
      <c r="H280" s="12">
        <v>8.0633727674568594E-3</v>
      </c>
      <c r="I280" s="12">
        <v>0.46098565384533602</v>
      </c>
      <c r="J280" s="12">
        <v>-2.1748729006472799E-2</v>
      </c>
      <c r="K280" s="12">
        <v>9.8596922419581096E-3</v>
      </c>
    </row>
    <row r="281" spans="1:12" ht="15" customHeight="1" x14ac:dyDescent="0.4">
      <c r="A281" s="12" t="s">
        <v>249</v>
      </c>
      <c r="B281" s="12" t="s">
        <v>219</v>
      </c>
      <c r="C281" s="12" t="s">
        <v>251</v>
      </c>
      <c r="D281" s="12" t="s">
        <v>220</v>
      </c>
      <c r="E281" s="12" t="s">
        <v>253</v>
      </c>
      <c r="F281" s="12">
        <v>108</v>
      </c>
      <c r="G281" s="12">
        <v>-3.9562810865280303E-3</v>
      </c>
      <c r="H281" s="12">
        <v>1.69012677561487E-2</v>
      </c>
      <c r="I281" s="12">
        <v>0.81537290225039705</v>
      </c>
      <c r="J281" s="12">
        <v>-3.7082765888579401E-2</v>
      </c>
      <c r="K281" s="12">
        <v>2.91702037155234E-2</v>
      </c>
      <c r="L281" s="12">
        <v>0.98945738836299102</v>
      </c>
    </row>
    <row r="282" spans="1:12" ht="15" customHeight="1" x14ac:dyDescent="0.4">
      <c r="A282" s="12" t="s">
        <v>249</v>
      </c>
      <c r="B282" s="12" t="s">
        <v>219</v>
      </c>
      <c r="C282" s="12" t="s">
        <v>251</v>
      </c>
      <c r="D282" s="12" t="s">
        <v>220</v>
      </c>
      <c r="E282" s="12" t="s">
        <v>254</v>
      </c>
      <c r="F282" s="12">
        <v>108</v>
      </c>
      <c r="G282" s="12">
        <v>-2.2352556189325001E-3</v>
      </c>
      <c r="H282" s="12">
        <v>1.0357244673985201E-2</v>
      </c>
      <c r="I282" s="12">
        <v>0.82913143925233601</v>
      </c>
      <c r="J282" s="12">
        <v>-2.25354551799435E-2</v>
      </c>
      <c r="K282" s="12">
        <v>1.8064943942078499E-2</v>
      </c>
    </row>
    <row r="283" spans="1:12" ht="15" customHeight="1" x14ac:dyDescent="0.4">
      <c r="A283" s="12" t="s">
        <v>249</v>
      </c>
      <c r="B283" s="12" t="s">
        <v>219</v>
      </c>
      <c r="C283" s="12" t="s">
        <v>251</v>
      </c>
      <c r="D283" s="12" t="s">
        <v>220</v>
      </c>
      <c r="E283" s="12" t="s">
        <v>255</v>
      </c>
      <c r="F283" s="12">
        <v>108</v>
      </c>
      <c r="G283" s="12">
        <v>-2.1205723146711102E-3</v>
      </c>
      <c r="H283" s="12">
        <v>8.6045129406342302E-3</v>
      </c>
      <c r="I283" s="12">
        <v>0.80533479561284604</v>
      </c>
      <c r="J283" s="12">
        <v>-1.8985417678314201E-2</v>
      </c>
      <c r="K283" s="12">
        <v>1.4744273048972001E-2</v>
      </c>
    </row>
    <row r="284" spans="1:12" ht="15" customHeight="1" x14ac:dyDescent="0.4">
      <c r="A284" s="12" t="s">
        <v>249</v>
      </c>
      <c r="B284" s="12" t="s">
        <v>221</v>
      </c>
      <c r="C284" s="12" t="s">
        <v>251</v>
      </c>
      <c r="D284" s="12" t="s">
        <v>222</v>
      </c>
      <c r="E284" s="12" t="s">
        <v>253</v>
      </c>
      <c r="F284" s="12">
        <v>108</v>
      </c>
      <c r="G284" s="12">
        <v>-1.3272487032165501E-2</v>
      </c>
      <c r="H284" s="12">
        <v>1.5410363576544499E-2</v>
      </c>
      <c r="I284" s="12">
        <v>0.39103331545054498</v>
      </c>
      <c r="J284" s="12">
        <v>-4.3476799642192698E-2</v>
      </c>
      <c r="K284" s="12">
        <v>1.69318255778616E-2</v>
      </c>
      <c r="L284" s="12">
        <v>0.98945738836299102</v>
      </c>
    </row>
    <row r="285" spans="1:12" ht="15" customHeight="1" x14ac:dyDescent="0.4">
      <c r="A285" s="12" t="s">
        <v>249</v>
      </c>
      <c r="B285" s="12" t="s">
        <v>221</v>
      </c>
      <c r="C285" s="12" t="s">
        <v>251</v>
      </c>
      <c r="D285" s="12" t="s">
        <v>222</v>
      </c>
      <c r="E285" s="12" t="s">
        <v>254</v>
      </c>
      <c r="F285" s="12">
        <v>108</v>
      </c>
      <c r="G285" s="12">
        <v>-1.76145186896585E-2</v>
      </c>
      <c r="H285" s="12">
        <v>9.7095700924449396E-3</v>
      </c>
      <c r="I285" s="12">
        <v>6.9656187329511302E-2</v>
      </c>
      <c r="J285" s="12">
        <v>-3.6645276070850497E-2</v>
      </c>
      <c r="K285" s="12">
        <v>1.4162386915336301E-3</v>
      </c>
    </row>
    <row r="286" spans="1:12" ht="15" customHeight="1" x14ac:dyDescent="0.4">
      <c r="A286" s="12" t="s">
        <v>249</v>
      </c>
      <c r="B286" s="12" t="s">
        <v>221</v>
      </c>
      <c r="C286" s="12" t="s">
        <v>251</v>
      </c>
      <c r="D286" s="12" t="s">
        <v>222</v>
      </c>
      <c r="E286" s="12" t="s">
        <v>255</v>
      </c>
      <c r="F286" s="12">
        <v>108</v>
      </c>
      <c r="G286" s="12">
        <v>-1.0595665615793601E-2</v>
      </c>
      <c r="H286" s="12">
        <v>7.8456598658840498E-3</v>
      </c>
      <c r="I286" s="12">
        <v>0.17685148764497699</v>
      </c>
      <c r="J286" s="12">
        <v>-2.59731589529263E-2</v>
      </c>
      <c r="K286" s="12">
        <v>4.7818277213391202E-3</v>
      </c>
    </row>
    <row r="287" spans="1:12" ht="15" customHeight="1" x14ac:dyDescent="0.4">
      <c r="A287" s="12" t="s">
        <v>249</v>
      </c>
      <c r="B287" s="12" t="s">
        <v>223</v>
      </c>
      <c r="C287" s="12" t="s">
        <v>251</v>
      </c>
      <c r="D287" s="12" t="s">
        <v>224</v>
      </c>
      <c r="E287" s="12" t="s">
        <v>253</v>
      </c>
      <c r="F287" s="12">
        <v>108</v>
      </c>
      <c r="G287" s="13">
        <v>7.6631191548704095E-5</v>
      </c>
      <c r="H287" s="12">
        <v>1.5249589522316099E-2</v>
      </c>
      <c r="I287" s="12">
        <v>0.99599998723833505</v>
      </c>
      <c r="J287" s="12">
        <v>-2.9812564272190901E-2</v>
      </c>
      <c r="K287" s="12">
        <v>2.99658266552883E-2</v>
      </c>
      <c r="L287" s="12">
        <v>0.98945738836299102</v>
      </c>
    </row>
    <row r="288" spans="1:12" ht="15" customHeight="1" x14ac:dyDescent="0.4">
      <c r="A288" s="12" t="s">
        <v>249</v>
      </c>
      <c r="B288" s="12" t="s">
        <v>223</v>
      </c>
      <c r="C288" s="12" t="s">
        <v>251</v>
      </c>
      <c r="D288" s="12" t="s">
        <v>224</v>
      </c>
      <c r="E288" s="12" t="s">
        <v>254</v>
      </c>
      <c r="F288" s="12">
        <v>108</v>
      </c>
      <c r="G288" s="12">
        <v>8.1488496309609394E-3</v>
      </c>
      <c r="H288" s="12">
        <v>8.9876922513116107E-3</v>
      </c>
      <c r="I288" s="12">
        <v>0.36458258619953399</v>
      </c>
      <c r="J288" s="12">
        <v>-9.4670271816098099E-3</v>
      </c>
      <c r="K288" s="12">
        <v>2.5764726443531699E-2</v>
      </c>
    </row>
    <row r="289" spans="1:12" ht="15" customHeight="1" x14ac:dyDescent="0.4">
      <c r="A289" s="12" t="s">
        <v>249</v>
      </c>
      <c r="B289" s="12" t="s">
        <v>223</v>
      </c>
      <c r="C289" s="12" t="s">
        <v>251</v>
      </c>
      <c r="D289" s="12" t="s">
        <v>224</v>
      </c>
      <c r="E289" s="12" t="s">
        <v>255</v>
      </c>
      <c r="F289" s="12">
        <v>108</v>
      </c>
      <c r="G289" s="12">
        <v>-1.26276231333486E-3</v>
      </c>
      <c r="H289" s="12">
        <v>7.7609973334722701E-3</v>
      </c>
      <c r="I289" s="12">
        <v>0.87074977235566897</v>
      </c>
      <c r="J289" s="12">
        <v>-1.6474317086940499E-2</v>
      </c>
      <c r="K289" s="12">
        <v>1.39487924602708E-2</v>
      </c>
    </row>
    <row r="290" spans="1:12" ht="15" customHeight="1" x14ac:dyDescent="0.4">
      <c r="A290" s="12" t="s">
        <v>249</v>
      </c>
      <c r="B290" s="12" t="s">
        <v>225</v>
      </c>
      <c r="C290" s="12" t="s">
        <v>251</v>
      </c>
      <c r="D290" s="12" t="s">
        <v>226</v>
      </c>
      <c r="E290" s="12" t="s">
        <v>253</v>
      </c>
      <c r="F290" s="12">
        <v>108</v>
      </c>
      <c r="G290" s="12">
        <v>-2.15341598703203E-3</v>
      </c>
      <c r="H290" s="12">
        <v>1.7622357000963599E-2</v>
      </c>
      <c r="I290" s="12">
        <v>0.90297361708124502</v>
      </c>
      <c r="J290" s="12">
        <v>-3.66932357089206E-2</v>
      </c>
      <c r="K290" s="12">
        <v>3.23864037348566E-2</v>
      </c>
      <c r="L290" s="12">
        <v>0.98945738836299102</v>
      </c>
    </row>
    <row r="291" spans="1:12" ht="15" customHeight="1" x14ac:dyDescent="0.4">
      <c r="A291" s="12" t="s">
        <v>249</v>
      </c>
      <c r="B291" s="12" t="s">
        <v>225</v>
      </c>
      <c r="C291" s="12" t="s">
        <v>251</v>
      </c>
      <c r="D291" s="12" t="s">
        <v>226</v>
      </c>
      <c r="E291" s="12" t="s">
        <v>254</v>
      </c>
      <c r="F291" s="12">
        <v>108</v>
      </c>
      <c r="G291" s="12">
        <v>-4.9182344293886696E-4</v>
      </c>
      <c r="H291" s="12">
        <v>9.8030314353870808E-3</v>
      </c>
      <c r="I291" s="12">
        <v>0.95998648259785002</v>
      </c>
      <c r="J291" s="12">
        <v>-1.9705765056297501E-2</v>
      </c>
      <c r="K291" s="12">
        <v>1.8722118170419799E-2</v>
      </c>
    </row>
    <row r="292" spans="1:12" ht="15" customHeight="1" x14ac:dyDescent="0.4">
      <c r="A292" s="12" t="s">
        <v>249</v>
      </c>
      <c r="B292" s="12" t="s">
        <v>225</v>
      </c>
      <c r="C292" s="12" t="s">
        <v>251</v>
      </c>
      <c r="D292" s="12" t="s">
        <v>226</v>
      </c>
      <c r="E292" s="12" t="s">
        <v>255</v>
      </c>
      <c r="F292" s="12">
        <v>108</v>
      </c>
      <c r="G292" s="13">
        <v>-7.1397302932380306E-5</v>
      </c>
      <c r="H292" s="12">
        <v>8.9715185535015392E-3</v>
      </c>
      <c r="I292" s="12">
        <v>0.99365032752891003</v>
      </c>
      <c r="J292" s="12">
        <v>-1.76555736677954E-2</v>
      </c>
      <c r="K292" s="12">
        <v>1.7512779061930599E-2</v>
      </c>
    </row>
    <row r="293" spans="1:12" ht="15" customHeight="1" x14ac:dyDescent="0.4">
      <c r="A293" s="12" t="s">
        <v>249</v>
      </c>
      <c r="B293" s="12" t="s">
        <v>227</v>
      </c>
      <c r="C293" s="12" t="s">
        <v>251</v>
      </c>
      <c r="D293" s="12" t="s">
        <v>228</v>
      </c>
      <c r="E293" s="12" t="s">
        <v>253</v>
      </c>
      <c r="F293" s="12">
        <v>108</v>
      </c>
      <c r="G293" s="12">
        <v>5.4008839613455296E-3</v>
      </c>
      <c r="H293" s="12">
        <v>1.51756729115512E-2</v>
      </c>
      <c r="I293" s="12">
        <v>0.72262957356694701</v>
      </c>
      <c r="J293" s="12">
        <v>-2.4343434945294701E-2</v>
      </c>
      <c r="K293" s="12">
        <v>3.5145202867985802E-2</v>
      </c>
      <c r="L293" s="12">
        <v>0.98945738836299102</v>
      </c>
    </row>
    <row r="294" spans="1:12" ht="15" customHeight="1" x14ac:dyDescent="0.4">
      <c r="A294" s="12" t="s">
        <v>249</v>
      </c>
      <c r="B294" s="12" t="s">
        <v>227</v>
      </c>
      <c r="C294" s="12" t="s">
        <v>251</v>
      </c>
      <c r="D294" s="12" t="s">
        <v>228</v>
      </c>
      <c r="E294" s="12" t="s">
        <v>254</v>
      </c>
      <c r="F294" s="12">
        <v>108</v>
      </c>
      <c r="G294" s="12">
        <v>5.1642993965584499E-3</v>
      </c>
      <c r="H294" s="12">
        <v>1.0216099628336099E-2</v>
      </c>
      <c r="I294" s="12">
        <v>0.61320350336006901</v>
      </c>
      <c r="J294" s="12">
        <v>-1.48592558749803E-2</v>
      </c>
      <c r="K294" s="12">
        <v>2.5187854668097202E-2</v>
      </c>
    </row>
    <row r="295" spans="1:12" ht="15" customHeight="1" x14ac:dyDescent="0.4">
      <c r="A295" s="12" t="s">
        <v>249</v>
      </c>
      <c r="B295" s="12" t="s">
        <v>227</v>
      </c>
      <c r="C295" s="12" t="s">
        <v>251</v>
      </c>
      <c r="D295" s="12" t="s">
        <v>228</v>
      </c>
      <c r="E295" s="12" t="s">
        <v>255</v>
      </c>
      <c r="F295" s="12">
        <v>108</v>
      </c>
      <c r="G295" s="12">
        <v>2.2122955716705099E-3</v>
      </c>
      <c r="H295" s="12">
        <v>7.7253596251673998E-3</v>
      </c>
      <c r="I295" s="12">
        <v>0.77459630231980103</v>
      </c>
      <c r="J295" s="12">
        <v>-1.2929409293657599E-2</v>
      </c>
      <c r="K295" s="12">
        <v>1.7354000436998598E-2</v>
      </c>
    </row>
    <row r="296" spans="1:12" ht="15" customHeight="1" x14ac:dyDescent="0.4">
      <c r="A296" s="12" t="s">
        <v>249</v>
      </c>
      <c r="B296" s="12" t="s">
        <v>229</v>
      </c>
      <c r="C296" s="12" t="s">
        <v>251</v>
      </c>
      <c r="D296" s="12" t="s">
        <v>230</v>
      </c>
      <c r="E296" s="12" t="s">
        <v>253</v>
      </c>
      <c r="F296" s="12">
        <v>108</v>
      </c>
      <c r="G296" s="12">
        <v>-1.11955538192108E-2</v>
      </c>
      <c r="H296" s="12">
        <v>1.2016882624336001E-2</v>
      </c>
      <c r="I296" s="12">
        <v>0.35363346635910797</v>
      </c>
      <c r="J296" s="12">
        <v>-3.4748643762909398E-2</v>
      </c>
      <c r="K296" s="12">
        <v>1.2357536124487801E-2</v>
      </c>
      <c r="L296" s="12">
        <v>0.98945738836299102</v>
      </c>
    </row>
    <row r="297" spans="1:12" ht="15" customHeight="1" x14ac:dyDescent="0.4">
      <c r="A297" s="12" t="s">
        <v>249</v>
      </c>
      <c r="B297" s="12" t="s">
        <v>229</v>
      </c>
      <c r="C297" s="12" t="s">
        <v>251</v>
      </c>
      <c r="D297" s="12" t="s">
        <v>230</v>
      </c>
      <c r="E297" s="12" t="s">
        <v>254</v>
      </c>
      <c r="F297" s="12">
        <v>108</v>
      </c>
      <c r="G297" s="12">
        <v>-6.5297621503598302E-3</v>
      </c>
      <c r="H297" s="12">
        <v>9.9368257914855401E-3</v>
      </c>
      <c r="I297" s="12">
        <v>0.511098895122715</v>
      </c>
      <c r="J297" s="12">
        <v>-2.60059407016715E-2</v>
      </c>
      <c r="K297" s="12">
        <v>1.29464164009518E-2</v>
      </c>
    </row>
    <row r="298" spans="1:12" ht="15" customHeight="1" x14ac:dyDescent="0.4">
      <c r="A298" s="12" t="s">
        <v>249</v>
      </c>
      <c r="B298" s="12" t="s">
        <v>229</v>
      </c>
      <c r="C298" s="12" t="s">
        <v>251</v>
      </c>
      <c r="D298" s="12" t="s">
        <v>230</v>
      </c>
      <c r="E298" s="12" t="s">
        <v>255</v>
      </c>
      <c r="F298" s="12">
        <v>108</v>
      </c>
      <c r="G298" s="12">
        <v>-7.8709154364889206E-3</v>
      </c>
      <c r="H298" s="12">
        <v>6.1193700187333498E-3</v>
      </c>
      <c r="I298" s="12">
        <v>0.19836291023285399</v>
      </c>
      <c r="J298" s="12">
        <v>-1.9864880673206301E-2</v>
      </c>
      <c r="K298" s="12">
        <v>4.1230498002284496E-3</v>
      </c>
    </row>
    <row r="299" spans="1:12" ht="15" customHeight="1" x14ac:dyDescent="0.4">
      <c r="A299" s="12" t="s">
        <v>249</v>
      </c>
      <c r="B299" s="12" t="s">
        <v>231</v>
      </c>
      <c r="C299" s="12" t="s">
        <v>251</v>
      </c>
      <c r="D299" s="12" t="s">
        <v>232</v>
      </c>
      <c r="E299" s="12" t="s">
        <v>253</v>
      </c>
      <c r="F299" s="12">
        <v>108</v>
      </c>
      <c r="G299" s="12">
        <v>-7.2918992616041603E-3</v>
      </c>
      <c r="H299" s="12">
        <v>1.45884752373988E-2</v>
      </c>
      <c r="I299" s="12">
        <v>0.61822396591190298</v>
      </c>
      <c r="J299" s="12">
        <v>-3.5885310726905803E-2</v>
      </c>
      <c r="K299" s="12">
        <v>2.1301512203697501E-2</v>
      </c>
      <c r="L299" s="12">
        <v>0.98945738836299102</v>
      </c>
    </row>
    <row r="300" spans="1:12" ht="15" customHeight="1" x14ac:dyDescent="0.4">
      <c r="A300" s="12" t="s">
        <v>249</v>
      </c>
      <c r="B300" s="12" t="s">
        <v>231</v>
      </c>
      <c r="C300" s="12" t="s">
        <v>251</v>
      </c>
      <c r="D300" s="12" t="s">
        <v>232</v>
      </c>
      <c r="E300" s="12" t="s">
        <v>254</v>
      </c>
      <c r="F300" s="12">
        <v>108</v>
      </c>
      <c r="G300" s="12">
        <v>-1.2345455565973299E-2</v>
      </c>
      <c r="H300" s="12">
        <v>9.4666542737607395E-3</v>
      </c>
      <c r="I300" s="12">
        <v>0.19219978681744901</v>
      </c>
      <c r="J300" s="12">
        <v>-3.0900097942544301E-2</v>
      </c>
      <c r="K300" s="12">
        <v>6.2091868105977601E-3</v>
      </c>
    </row>
    <row r="301" spans="1:12" ht="15" customHeight="1" x14ac:dyDescent="0.4">
      <c r="A301" s="12" t="s">
        <v>249</v>
      </c>
      <c r="B301" s="12" t="s">
        <v>231</v>
      </c>
      <c r="C301" s="12" t="s">
        <v>251</v>
      </c>
      <c r="D301" s="12" t="s">
        <v>232</v>
      </c>
      <c r="E301" s="12" t="s">
        <v>255</v>
      </c>
      <c r="F301" s="12">
        <v>108</v>
      </c>
      <c r="G301" s="12">
        <v>-7.3100348090043401E-3</v>
      </c>
      <c r="H301" s="12">
        <v>7.4260707775795501E-3</v>
      </c>
      <c r="I301" s="12">
        <v>0.32493140458567799</v>
      </c>
      <c r="J301" s="12">
        <v>-2.1865133533060199E-2</v>
      </c>
      <c r="K301" s="12">
        <v>7.2450639150515696E-3</v>
      </c>
    </row>
    <row r="302" spans="1:12" ht="15" customHeight="1" x14ac:dyDescent="0.4">
      <c r="A302" s="12" t="s">
        <v>249</v>
      </c>
      <c r="B302" s="12" t="s">
        <v>233</v>
      </c>
      <c r="C302" s="12" t="s">
        <v>251</v>
      </c>
      <c r="D302" s="12" t="s">
        <v>234</v>
      </c>
      <c r="E302" s="12" t="s">
        <v>253</v>
      </c>
      <c r="F302" s="12">
        <v>108</v>
      </c>
      <c r="G302" s="12">
        <v>9.4014625667980106E-3</v>
      </c>
      <c r="H302" s="12">
        <v>1.64152761352712E-2</v>
      </c>
      <c r="I302" s="12">
        <v>0.56804280051767597</v>
      </c>
      <c r="J302" s="12">
        <v>-2.2772478658333501E-2</v>
      </c>
      <c r="K302" s="12">
        <v>4.1575403791929498E-2</v>
      </c>
      <c r="L302" s="12">
        <v>0.98945738836299102</v>
      </c>
    </row>
    <row r="303" spans="1:12" ht="15" customHeight="1" x14ac:dyDescent="0.4">
      <c r="A303" s="12" t="s">
        <v>249</v>
      </c>
      <c r="B303" s="12" t="s">
        <v>233</v>
      </c>
      <c r="C303" s="12" t="s">
        <v>251</v>
      </c>
      <c r="D303" s="12" t="s">
        <v>234</v>
      </c>
      <c r="E303" s="12" t="s">
        <v>254</v>
      </c>
      <c r="F303" s="12">
        <v>108</v>
      </c>
      <c r="G303" s="12">
        <v>1.14302164527007E-2</v>
      </c>
      <c r="H303" s="12">
        <v>9.5196591135338401E-3</v>
      </c>
      <c r="I303" s="12">
        <v>0.22986915310362299</v>
      </c>
      <c r="J303" s="12">
        <v>-7.22831540982561E-3</v>
      </c>
      <c r="K303" s="12">
        <v>3.00887483152271E-2</v>
      </c>
    </row>
    <row r="304" spans="1:12" ht="15" customHeight="1" x14ac:dyDescent="0.4">
      <c r="A304" s="12" t="s">
        <v>249</v>
      </c>
      <c r="B304" s="12" t="s">
        <v>233</v>
      </c>
      <c r="C304" s="12" t="s">
        <v>251</v>
      </c>
      <c r="D304" s="12" t="s">
        <v>234</v>
      </c>
      <c r="E304" s="12" t="s">
        <v>255</v>
      </c>
      <c r="F304" s="12">
        <v>108</v>
      </c>
      <c r="G304" s="12">
        <v>8.8232691258861694E-3</v>
      </c>
      <c r="H304" s="12">
        <v>8.3562090609606808E-3</v>
      </c>
      <c r="I304" s="12">
        <v>0.29101674868522398</v>
      </c>
      <c r="J304" s="12">
        <v>-7.5549006335967599E-3</v>
      </c>
      <c r="K304" s="12">
        <v>2.5201438885369101E-2</v>
      </c>
    </row>
    <row r="305" spans="1:12" ht="15" customHeight="1" x14ac:dyDescent="0.4">
      <c r="A305" s="12" t="s">
        <v>249</v>
      </c>
      <c r="B305" s="12" t="s">
        <v>235</v>
      </c>
      <c r="C305" s="12" t="s">
        <v>251</v>
      </c>
      <c r="D305" s="12" t="s">
        <v>236</v>
      </c>
      <c r="E305" s="12" t="s">
        <v>253</v>
      </c>
      <c r="F305" s="12">
        <v>108</v>
      </c>
      <c r="G305" s="12">
        <v>-1.30320342253759E-2</v>
      </c>
      <c r="H305" s="12">
        <v>1.3003579240275899E-2</v>
      </c>
      <c r="I305" s="12">
        <v>0.31853500582397998</v>
      </c>
      <c r="J305" s="12">
        <v>-3.8519049536316699E-2</v>
      </c>
      <c r="K305" s="12">
        <v>1.2454981085565E-2</v>
      </c>
      <c r="L305" s="12">
        <v>0.98945738836299102</v>
      </c>
    </row>
    <row r="306" spans="1:12" ht="15" customHeight="1" x14ac:dyDescent="0.4">
      <c r="A306" s="12" t="s">
        <v>249</v>
      </c>
      <c r="B306" s="12" t="s">
        <v>235</v>
      </c>
      <c r="C306" s="12" t="s">
        <v>251</v>
      </c>
      <c r="D306" s="12" t="s">
        <v>236</v>
      </c>
      <c r="E306" s="12" t="s">
        <v>254</v>
      </c>
      <c r="F306" s="12">
        <v>108</v>
      </c>
      <c r="G306" s="12">
        <v>-1.02888760719398E-2</v>
      </c>
      <c r="H306" s="12">
        <v>1.0288409136706299E-2</v>
      </c>
      <c r="I306" s="12">
        <v>0.31728854487692099</v>
      </c>
      <c r="J306" s="12">
        <v>-3.04541579798841E-2</v>
      </c>
      <c r="K306" s="12">
        <v>9.8764058360044892E-3</v>
      </c>
    </row>
    <row r="307" spans="1:12" ht="15" customHeight="1" x14ac:dyDescent="0.4">
      <c r="A307" s="12" t="s">
        <v>249</v>
      </c>
      <c r="B307" s="12" t="s">
        <v>235</v>
      </c>
      <c r="C307" s="12" t="s">
        <v>251</v>
      </c>
      <c r="D307" s="12" t="s">
        <v>236</v>
      </c>
      <c r="E307" s="12" t="s">
        <v>255</v>
      </c>
      <c r="F307" s="12">
        <v>108</v>
      </c>
      <c r="G307" s="12">
        <v>-1.00541556373958E-2</v>
      </c>
      <c r="H307" s="12">
        <v>6.6215954737832801E-3</v>
      </c>
      <c r="I307" s="12">
        <v>0.128916442675473</v>
      </c>
      <c r="J307" s="12">
        <v>-2.3032482766011001E-2</v>
      </c>
      <c r="K307" s="12">
        <v>2.9241714912194498E-3</v>
      </c>
    </row>
    <row r="308" spans="1:12" ht="15" customHeight="1" x14ac:dyDescent="0.4">
      <c r="A308" s="12" t="s">
        <v>249</v>
      </c>
      <c r="B308" s="12" t="s">
        <v>473</v>
      </c>
      <c r="C308" s="12" t="s">
        <v>251</v>
      </c>
      <c r="D308" s="12" t="s">
        <v>473</v>
      </c>
      <c r="E308" s="12" t="s">
        <v>253</v>
      </c>
      <c r="F308" s="12">
        <v>11</v>
      </c>
      <c r="G308" s="12">
        <v>-1.4134371E-2</v>
      </c>
      <c r="H308" s="12">
        <v>2.8402732999999999E-2</v>
      </c>
      <c r="I308" s="12">
        <v>0.630668538</v>
      </c>
      <c r="J308" s="12">
        <v>-6.9803726999999996E-2</v>
      </c>
      <c r="K308" s="12">
        <v>4.1534986000000003E-2</v>
      </c>
      <c r="L308" s="12">
        <v>0.99592710900000003</v>
      </c>
    </row>
    <row r="309" spans="1:12" ht="15" customHeight="1" x14ac:dyDescent="0.4">
      <c r="A309" s="12" t="s">
        <v>249</v>
      </c>
      <c r="B309" s="12" t="s">
        <v>473</v>
      </c>
      <c r="C309" s="12" t="s">
        <v>251</v>
      </c>
      <c r="D309" s="12" t="s">
        <v>473</v>
      </c>
      <c r="E309" s="12" t="s">
        <v>254</v>
      </c>
      <c r="F309" s="12">
        <v>11</v>
      </c>
      <c r="G309" s="12">
        <v>-5.0816009999999998E-3</v>
      </c>
      <c r="H309" s="12">
        <v>4.8536760000000003E-3</v>
      </c>
      <c r="I309" s="12">
        <v>0.29511839600000001</v>
      </c>
      <c r="J309" s="12">
        <v>-1.4594806E-2</v>
      </c>
      <c r="K309" s="12">
        <v>4.4316039999999996E-3</v>
      </c>
    </row>
    <row r="310" spans="1:12" ht="15" customHeight="1" x14ac:dyDescent="0.4">
      <c r="A310" s="12" t="s">
        <v>249</v>
      </c>
      <c r="B310" s="12" t="s">
        <v>473</v>
      </c>
      <c r="C310" s="12" t="s">
        <v>251</v>
      </c>
      <c r="D310" s="12" t="s">
        <v>473</v>
      </c>
      <c r="E310" s="12" t="s">
        <v>255</v>
      </c>
      <c r="F310" s="12">
        <v>11</v>
      </c>
      <c r="G310" s="12">
        <v>6.751455E-3</v>
      </c>
      <c r="H310" s="12">
        <v>1.9802156000000001E-2</v>
      </c>
      <c r="I310" s="12">
        <v>0.73314466599999994</v>
      </c>
      <c r="J310" s="12">
        <v>-3.2060772000000001E-2</v>
      </c>
      <c r="K310" s="12">
        <v>4.5563681000000002E-2</v>
      </c>
    </row>
    <row r="311" spans="1:12" ht="15" customHeight="1" x14ac:dyDescent="0.4">
      <c r="A311" s="12" t="s">
        <v>249</v>
      </c>
      <c r="B311" s="12" t="s">
        <v>265</v>
      </c>
      <c r="C311" s="12" t="s">
        <v>251</v>
      </c>
      <c r="D311" s="12" t="s">
        <v>265</v>
      </c>
      <c r="E311" s="12" t="s">
        <v>253</v>
      </c>
      <c r="F311" s="12">
        <v>107</v>
      </c>
      <c r="G311" s="12">
        <v>-3.57076576641213E-3</v>
      </c>
      <c r="H311" s="12">
        <v>2.8491750498607299E-3</v>
      </c>
      <c r="I311" s="12">
        <v>0.212893578991009</v>
      </c>
      <c r="J311" s="12">
        <v>-9.1551488641391596E-3</v>
      </c>
      <c r="K311" s="12">
        <v>2.0136173313149001E-3</v>
      </c>
      <c r="L311" s="12">
        <v>0.98950215451058599</v>
      </c>
    </row>
    <row r="312" spans="1:12" ht="15" customHeight="1" x14ac:dyDescent="0.4">
      <c r="A312" s="12" t="s">
        <v>249</v>
      </c>
      <c r="B312" s="12" t="s">
        <v>265</v>
      </c>
      <c r="C312" s="12" t="s">
        <v>251</v>
      </c>
      <c r="D312" s="12" t="s">
        <v>265</v>
      </c>
      <c r="E312" s="12" t="s">
        <v>254</v>
      </c>
      <c r="F312" s="12">
        <v>107</v>
      </c>
      <c r="G312" s="12">
        <v>-1.9683258749934401E-3</v>
      </c>
      <c r="H312" s="12">
        <v>1.2619090214032399E-3</v>
      </c>
      <c r="I312" s="12">
        <v>0.118807117123874</v>
      </c>
      <c r="J312" s="12">
        <v>-4.4416675569437904E-3</v>
      </c>
      <c r="K312" s="12">
        <v>5.0501580695690303E-4</v>
      </c>
    </row>
    <row r="313" spans="1:12" ht="15" customHeight="1" x14ac:dyDescent="0.4">
      <c r="A313" s="12" t="s">
        <v>249</v>
      </c>
      <c r="B313" s="12" t="s">
        <v>265</v>
      </c>
      <c r="C313" s="12" t="s">
        <v>251</v>
      </c>
      <c r="D313" s="12" t="s">
        <v>265</v>
      </c>
      <c r="E313" s="12" t="s">
        <v>255</v>
      </c>
      <c r="F313" s="12">
        <v>107</v>
      </c>
      <c r="G313" s="12">
        <v>6.0439818834167496E-4</v>
      </c>
      <c r="H313" s="12">
        <v>1.4833117937092799E-3</v>
      </c>
      <c r="I313" s="12">
        <v>0.68366622384509801</v>
      </c>
      <c r="J313" s="12">
        <v>-2.3028929273285199E-3</v>
      </c>
      <c r="K313" s="12">
        <v>3.5116893040118701E-3</v>
      </c>
    </row>
    <row r="314" spans="1:12" ht="15" customHeight="1" x14ac:dyDescent="0.4">
      <c r="A314" s="12" t="s">
        <v>249</v>
      </c>
      <c r="B314" s="12" t="s">
        <v>477</v>
      </c>
      <c r="C314" s="12" t="s">
        <v>251</v>
      </c>
      <c r="D314" s="12" t="s">
        <v>477</v>
      </c>
      <c r="E314" s="12" t="s">
        <v>253</v>
      </c>
      <c r="F314" s="12">
        <v>106</v>
      </c>
      <c r="G314" s="12">
        <v>-1.08637060332281E-3</v>
      </c>
      <c r="H314" s="12">
        <v>1.8388003020029301E-3</v>
      </c>
      <c r="I314" s="12">
        <v>0.55593351980883798</v>
      </c>
      <c r="J314" s="12">
        <v>-4.6904191952485703E-3</v>
      </c>
      <c r="K314" s="12">
        <v>2.5176779886029398E-3</v>
      </c>
      <c r="L314" s="12">
        <v>0.98949884705914404</v>
      </c>
    </row>
    <row r="315" spans="1:12" ht="15" customHeight="1" x14ac:dyDescent="0.4">
      <c r="A315" s="12" t="s">
        <v>249</v>
      </c>
      <c r="B315" s="12" t="s">
        <v>477</v>
      </c>
      <c r="C315" s="12" t="s">
        <v>251</v>
      </c>
      <c r="D315" s="12" t="s">
        <v>477</v>
      </c>
      <c r="E315" s="12" t="s">
        <v>254</v>
      </c>
      <c r="F315" s="12">
        <v>106</v>
      </c>
      <c r="G315" s="12">
        <v>-1.61958508415288E-3</v>
      </c>
      <c r="H315" s="12">
        <v>7.6590213545420205E-4</v>
      </c>
      <c r="I315" s="12">
        <v>3.4463114957487898E-2</v>
      </c>
      <c r="J315" s="12">
        <v>-3.1207532696431099E-3</v>
      </c>
      <c r="K315" s="12">
        <v>-1.1841689866264101E-4</v>
      </c>
    </row>
    <row r="316" spans="1:12" ht="15" customHeight="1" x14ac:dyDescent="0.4">
      <c r="A316" s="12" t="s">
        <v>249</v>
      </c>
      <c r="B316" s="12" t="s">
        <v>477</v>
      </c>
      <c r="C316" s="12" t="s">
        <v>251</v>
      </c>
      <c r="D316" s="12" t="s">
        <v>477</v>
      </c>
      <c r="E316" s="12" t="s">
        <v>255</v>
      </c>
      <c r="F316" s="12">
        <v>106</v>
      </c>
      <c r="G316" s="12">
        <v>-1.12712175153338E-3</v>
      </c>
      <c r="H316" s="12">
        <v>9.9074834175616705E-4</v>
      </c>
      <c r="I316" s="12">
        <v>0.25526796627948101</v>
      </c>
      <c r="J316" s="12">
        <v>-3.0689885013754701E-3</v>
      </c>
      <c r="K316" s="12">
        <v>8.1474499830870605E-4</v>
      </c>
    </row>
    <row r="317" spans="1:12" ht="15" customHeight="1" x14ac:dyDescent="0.4">
      <c r="A317" s="12" t="s">
        <v>249</v>
      </c>
      <c r="B317" s="12" t="s">
        <v>266</v>
      </c>
      <c r="C317" s="12" t="s">
        <v>251</v>
      </c>
      <c r="D317" s="12" t="s">
        <v>266</v>
      </c>
      <c r="E317" s="12" t="s">
        <v>253</v>
      </c>
      <c r="F317" s="12">
        <v>104</v>
      </c>
      <c r="G317" s="12">
        <v>4.3614603234356001E-4</v>
      </c>
      <c r="H317" s="12">
        <v>2.9252500644766002E-3</v>
      </c>
      <c r="I317" s="12">
        <v>0.88177147670224598</v>
      </c>
      <c r="J317" s="12">
        <v>-5.2973440940305696E-3</v>
      </c>
      <c r="K317" s="12">
        <v>6.1696361587176901E-3</v>
      </c>
      <c r="L317" s="12">
        <v>0.98969801943421698</v>
      </c>
    </row>
    <row r="318" spans="1:12" ht="15" customHeight="1" x14ac:dyDescent="0.4">
      <c r="A318" s="12" t="s">
        <v>249</v>
      </c>
      <c r="B318" s="12" t="s">
        <v>266</v>
      </c>
      <c r="C318" s="12" t="s">
        <v>251</v>
      </c>
      <c r="D318" s="12" t="s">
        <v>266</v>
      </c>
      <c r="E318" s="12" t="s">
        <v>254</v>
      </c>
      <c r="F318" s="12">
        <v>104</v>
      </c>
      <c r="G318" s="12">
        <v>-1.6362721297684599E-3</v>
      </c>
      <c r="H318" s="12">
        <v>1.3183576664970299E-3</v>
      </c>
      <c r="I318" s="12">
        <v>0.21455243945607799</v>
      </c>
      <c r="J318" s="12">
        <v>-4.2202531561026397E-3</v>
      </c>
      <c r="K318" s="12">
        <v>9.4770889656571199E-4</v>
      </c>
    </row>
    <row r="319" spans="1:12" ht="15" customHeight="1" x14ac:dyDescent="0.4">
      <c r="A319" s="12" t="s">
        <v>249</v>
      </c>
      <c r="B319" s="12" t="s">
        <v>266</v>
      </c>
      <c r="C319" s="12" t="s">
        <v>251</v>
      </c>
      <c r="D319" s="12" t="s">
        <v>266</v>
      </c>
      <c r="E319" s="12" t="s">
        <v>255</v>
      </c>
      <c r="F319" s="12">
        <v>104</v>
      </c>
      <c r="G319" s="12">
        <v>-2.3575892306056498E-3</v>
      </c>
      <c r="H319" s="12">
        <v>1.49865225411172E-3</v>
      </c>
      <c r="I319" s="12">
        <v>0.115686493707581</v>
      </c>
      <c r="J319" s="12">
        <v>-5.2949476486646302E-3</v>
      </c>
      <c r="K319" s="12">
        <v>5.7976918745331995E-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1D532-E85D-445D-84A1-BABB605A733C}">
  <dimension ref="A1:H546"/>
  <sheetViews>
    <sheetView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F2" sqref="F2"/>
    </sheetView>
  </sheetViews>
  <sheetFormatPr defaultColWidth="10.59765625" defaultRowHeight="15" customHeight="1" x14ac:dyDescent="0.4"/>
  <cols>
    <col min="1" max="16384" width="10.59765625" style="12"/>
  </cols>
  <sheetData>
    <row r="1" spans="1:8" s="14" customFormat="1" ht="15" customHeight="1" x14ac:dyDescent="0.4">
      <c r="A1" s="14" t="s">
        <v>280</v>
      </c>
      <c r="B1" s="14" t="s">
        <v>281</v>
      </c>
      <c r="C1" s="14" t="s">
        <v>239</v>
      </c>
      <c r="D1" s="14" t="s">
        <v>240</v>
      </c>
      <c r="E1" s="14" t="s">
        <v>241</v>
      </c>
      <c r="F1" s="14" t="s">
        <v>244</v>
      </c>
      <c r="G1" s="14" t="s">
        <v>464</v>
      </c>
      <c r="H1" s="14" t="s">
        <v>282</v>
      </c>
    </row>
    <row r="2" spans="1:8" ht="15" customHeight="1" x14ac:dyDescent="0.4">
      <c r="A2" s="12" t="s">
        <v>12</v>
      </c>
      <c r="B2" s="12" t="s">
        <v>250</v>
      </c>
      <c r="C2" s="12" t="s">
        <v>13</v>
      </c>
      <c r="D2" s="12" t="s">
        <v>252</v>
      </c>
      <c r="E2" s="12" t="s">
        <v>255</v>
      </c>
      <c r="F2" s="13">
        <v>1.7780987074801201E-5</v>
      </c>
      <c r="G2" s="12">
        <v>4.03776581490277E-4</v>
      </c>
      <c r="H2" s="12" t="b">
        <v>1</v>
      </c>
    </row>
    <row r="3" spans="1:8" ht="15" customHeight="1" x14ac:dyDescent="0.4">
      <c r="A3" s="12" t="s">
        <v>12</v>
      </c>
      <c r="B3" s="12" t="s">
        <v>256</v>
      </c>
      <c r="C3" s="12" t="s">
        <v>13</v>
      </c>
      <c r="D3" s="12" t="s">
        <v>257</v>
      </c>
      <c r="E3" s="12" t="s">
        <v>255</v>
      </c>
      <c r="F3" s="13">
        <v>6.9548528197820105E-17</v>
      </c>
      <c r="G3" s="13">
        <v>3.44581344252836E-15</v>
      </c>
      <c r="H3" s="12" t="b">
        <v>1</v>
      </c>
    </row>
    <row r="4" spans="1:8" ht="15" customHeight="1" x14ac:dyDescent="0.4">
      <c r="A4" s="12" t="s">
        <v>12</v>
      </c>
      <c r="B4" s="12" t="s">
        <v>258</v>
      </c>
      <c r="C4" s="12" t="s">
        <v>13</v>
      </c>
      <c r="D4" s="12" t="s">
        <v>259</v>
      </c>
      <c r="E4" s="12" t="s">
        <v>255</v>
      </c>
      <c r="F4" s="13">
        <v>9.4710896885334601E-43</v>
      </c>
      <c r="G4" s="13">
        <v>2.5808719401253701E-40</v>
      </c>
      <c r="H4" s="12" t="b">
        <v>1</v>
      </c>
    </row>
    <row r="5" spans="1:8" ht="15" customHeight="1" x14ac:dyDescent="0.4">
      <c r="A5" s="12" t="s">
        <v>12</v>
      </c>
      <c r="B5" s="12" t="s">
        <v>260</v>
      </c>
      <c r="C5" s="12" t="s">
        <v>13</v>
      </c>
      <c r="D5" s="12" t="s">
        <v>261</v>
      </c>
      <c r="E5" s="12" t="s">
        <v>255</v>
      </c>
      <c r="F5" s="13">
        <v>1.6526333027366101E-27</v>
      </c>
      <c r="G5" s="13">
        <v>1.28669307141636E-25</v>
      </c>
      <c r="H5" s="12" t="b">
        <v>1</v>
      </c>
    </row>
    <row r="6" spans="1:8" ht="15" customHeight="1" x14ac:dyDescent="0.4">
      <c r="A6" s="12" t="s">
        <v>12</v>
      </c>
      <c r="B6" s="12" t="s">
        <v>262</v>
      </c>
      <c r="C6" s="12" t="s">
        <v>13</v>
      </c>
      <c r="D6" s="12" t="s">
        <v>263</v>
      </c>
      <c r="E6" s="12" t="s">
        <v>255</v>
      </c>
      <c r="F6" s="13">
        <v>8.1010286279530106E-42</v>
      </c>
      <c r="G6" s="13">
        <v>1.4716868674114701E-39</v>
      </c>
      <c r="H6" s="12" t="b">
        <v>1</v>
      </c>
    </row>
    <row r="7" spans="1:8" ht="15" customHeight="1" x14ac:dyDescent="0.4">
      <c r="A7" s="12" t="s">
        <v>19</v>
      </c>
      <c r="B7" s="12" t="s">
        <v>250</v>
      </c>
      <c r="C7" s="12" t="s">
        <v>20</v>
      </c>
      <c r="D7" s="12" t="s">
        <v>252</v>
      </c>
      <c r="E7" s="12" t="s">
        <v>255</v>
      </c>
      <c r="F7" s="13">
        <v>3.1914492699808802E-6</v>
      </c>
      <c r="G7" s="13">
        <v>9.6629991785532497E-5</v>
      </c>
      <c r="H7" s="12" t="b">
        <v>1</v>
      </c>
    </row>
    <row r="8" spans="1:8" ht="15" customHeight="1" x14ac:dyDescent="0.4">
      <c r="A8" s="12" t="s">
        <v>19</v>
      </c>
      <c r="B8" s="12" t="s">
        <v>256</v>
      </c>
      <c r="C8" s="12" t="s">
        <v>20</v>
      </c>
      <c r="D8" s="12" t="s">
        <v>257</v>
      </c>
      <c r="E8" s="12" t="s">
        <v>255</v>
      </c>
      <c r="F8" s="13">
        <v>1.00722708712808E-13</v>
      </c>
      <c r="G8" s="13">
        <v>4.5744896873733598E-12</v>
      </c>
      <c r="H8" s="12" t="b">
        <v>1</v>
      </c>
    </row>
    <row r="9" spans="1:8" ht="15" customHeight="1" x14ac:dyDescent="0.4">
      <c r="A9" s="12" t="s">
        <v>19</v>
      </c>
      <c r="B9" s="12" t="s">
        <v>258</v>
      </c>
      <c r="C9" s="12" t="s">
        <v>20</v>
      </c>
      <c r="D9" s="12" t="s">
        <v>259</v>
      </c>
      <c r="E9" s="12" t="s">
        <v>255</v>
      </c>
      <c r="F9" s="13">
        <v>2.7860314475099802E-33</v>
      </c>
      <c r="G9" s="13">
        <v>3.0367742777858801E-31</v>
      </c>
      <c r="H9" s="12" t="b">
        <v>1</v>
      </c>
    </row>
    <row r="10" spans="1:8" ht="15" customHeight="1" x14ac:dyDescent="0.4">
      <c r="A10" s="12" t="s">
        <v>19</v>
      </c>
      <c r="B10" s="12" t="s">
        <v>260</v>
      </c>
      <c r="C10" s="12" t="s">
        <v>20</v>
      </c>
      <c r="D10" s="12" t="s">
        <v>261</v>
      </c>
      <c r="E10" s="12" t="s">
        <v>255</v>
      </c>
      <c r="F10" s="13">
        <v>2.19890532651388E-12</v>
      </c>
      <c r="G10" s="13">
        <v>9.2184877150005006E-11</v>
      </c>
      <c r="H10" s="12" t="b">
        <v>1</v>
      </c>
    </row>
    <row r="11" spans="1:8" ht="15" customHeight="1" x14ac:dyDescent="0.4">
      <c r="A11" s="12" t="s">
        <v>19</v>
      </c>
      <c r="B11" s="12" t="s">
        <v>262</v>
      </c>
      <c r="C11" s="12" t="s">
        <v>20</v>
      </c>
      <c r="D11" s="12" t="s">
        <v>263</v>
      </c>
      <c r="E11" s="12" t="s">
        <v>255</v>
      </c>
      <c r="F11" s="13">
        <v>3.6748100476851301E-35</v>
      </c>
      <c r="G11" s="13">
        <v>5.0069286899709902E-33</v>
      </c>
      <c r="H11" s="12" t="b">
        <v>1</v>
      </c>
    </row>
    <row r="12" spans="1:8" ht="15" customHeight="1" x14ac:dyDescent="0.4">
      <c r="A12" s="12" t="s">
        <v>21</v>
      </c>
      <c r="B12" s="12" t="s">
        <v>250</v>
      </c>
      <c r="C12" s="12" t="s">
        <v>22</v>
      </c>
      <c r="D12" s="12" t="s">
        <v>252</v>
      </c>
      <c r="E12" s="12" t="s">
        <v>255</v>
      </c>
      <c r="F12" s="13">
        <v>9.9744670898982493E-3</v>
      </c>
      <c r="G12" s="12">
        <v>5.4360845639945497E-2</v>
      </c>
      <c r="H12" s="12" t="b">
        <v>0</v>
      </c>
    </row>
    <row r="13" spans="1:8" ht="15" customHeight="1" x14ac:dyDescent="0.4">
      <c r="A13" s="12" t="s">
        <v>21</v>
      </c>
      <c r="B13" s="12" t="s">
        <v>256</v>
      </c>
      <c r="C13" s="12" t="s">
        <v>22</v>
      </c>
      <c r="D13" s="12" t="s">
        <v>257</v>
      </c>
      <c r="E13" s="12" t="s">
        <v>255</v>
      </c>
      <c r="F13" s="12">
        <v>0.218223808810727</v>
      </c>
      <c r="G13" s="12">
        <v>0.438863379342606</v>
      </c>
      <c r="H13" s="12" t="b">
        <v>0</v>
      </c>
    </row>
    <row r="14" spans="1:8" ht="15" customHeight="1" x14ac:dyDescent="0.4">
      <c r="A14" s="12" t="s">
        <v>21</v>
      </c>
      <c r="B14" s="12" t="s">
        <v>258</v>
      </c>
      <c r="C14" s="12" t="s">
        <v>22</v>
      </c>
      <c r="D14" s="12" t="s">
        <v>259</v>
      </c>
      <c r="E14" s="12" t="s">
        <v>255</v>
      </c>
      <c r="F14" s="13">
        <v>2.5467843831031602E-2</v>
      </c>
      <c r="G14" s="12">
        <v>0.10057952817327701</v>
      </c>
      <c r="H14" s="12" t="b">
        <v>0</v>
      </c>
    </row>
    <row r="15" spans="1:8" ht="15" customHeight="1" x14ac:dyDescent="0.4">
      <c r="A15" s="12" t="s">
        <v>21</v>
      </c>
      <c r="B15" s="12" t="s">
        <v>260</v>
      </c>
      <c r="C15" s="12" t="s">
        <v>22</v>
      </c>
      <c r="D15" s="12" t="s">
        <v>261</v>
      </c>
      <c r="E15" s="12" t="s">
        <v>255</v>
      </c>
      <c r="F15" s="12">
        <v>0.15040519352756801</v>
      </c>
      <c r="G15" s="12">
        <v>0.348812044563934</v>
      </c>
      <c r="H15" s="12" t="b">
        <v>0</v>
      </c>
    </row>
    <row r="16" spans="1:8" ht="15" customHeight="1" x14ac:dyDescent="0.4">
      <c r="A16" s="12" t="s">
        <v>21</v>
      </c>
      <c r="B16" s="12" t="s">
        <v>262</v>
      </c>
      <c r="C16" s="12" t="s">
        <v>22</v>
      </c>
      <c r="D16" s="12" t="s">
        <v>263</v>
      </c>
      <c r="E16" s="12" t="s">
        <v>255</v>
      </c>
      <c r="F16" s="12">
        <v>0.16053632220494701</v>
      </c>
      <c r="G16" s="12">
        <v>0.36828735232290999</v>
      </c>
      <c r="H16" s="12" t="b">
        <v>0</v>
      </c>
    </row>
    <row r="17" spans="1:8" ht="15" customHeight="1" x14ac:dyDescent="0.4">
      <c r="A17" s="12" t="s">
        <v>26</v>
      </c>
      <c r="B17" s="12" t="s">
        <v>250</v>
      </c>
      <c r="C17" s="12" t="s">
        <v>27</v>
      </c>
      <c r="D17" s="12" t="s">
        <v>252</v>
      </c>
      <c r="E17" s="12" t="s">
        <v>255</v>
      </c>
      <c r="F17" s="12">
        <v>0.60600836439593897</v>
      </c>
      <c r="G17" s="12">
        <v>0.798878725050578</v>
      </c>
      <c r="H17" s="12" t="b">
        <v>0</v>
      </c>
    </row>
    <row r="18" spans="1:8" ht="15" customHeight="1" x14ac:dyDescent="0.4">
      <c r="A18" s="12" t="s">
        <v>26</v>
      </c>
      <c r="B18" s="12" t="s">
        <v>256</v>
      </c>
      <c r="C18" s="12" t="s">
        <v>27</v>
      </c>
      <c r="D18" s="12" t="s">
        <v>257</v>
      </c>
      <c r="E18" s="12" t="s">
        <v>255</v>
      </c>
      <c r="F18" s="13">
        <v>1.9074728343483501E-2</v>
      </c>
      <c r="G18" s="12">
        <v>8.6043019918393804E-2</v>
      </c>
      <c r="H18" s="12" t="b">
        <v>0</v>
      </c>
    </row>
    <row r="19" spans="1:8" ht="15" customHeight="1" x14ac:dyDescent="0.4">
      <c r="A19" s="12" t="s">
        <v>26</v>
      </c>
      <c r="B19" s="12" t="s">
        <v>258</v>
      </c>
      <c r="C19" s="12" t="s">
        <v>27</v>
      </c>
      <c r="D19" s="12" t="s">
        <v>259</v>
      </c>
      <c r="E19" s="12" t="s">
        <v>255</v>
      </c>
      <c r="F19" s="13">
        <v>1.13045506097022E-2</v>
      </c>
      <c r="G19" s="12">
        <v>5.9429963241502202E-2</v>
      </c>
      <c r="H19" s="12" t="b">
        <v>0</v>
      </c>
    </row>
    <row r="20" spans="1:8" ht="15" customHeight="1" x14ac:dyDescent="0.4">
      <c r="A20" s="12" t="s">
        <v>26</v>
      </c>
      <c r="B20" s="12" t="s">
        <v>260</v>
      </c>
      <c r="C20" s="12" t="s">
        <v>27</v>
      </c>
      <c r="D20" s="12" t="s">
        <v>261</v>
      </c>
      <c r="E20" s="12" t="s">
        <v>255</v>
      </c>
      <c r="F20" s="13">
        <v>5.6197373717576903E-3</v>
      </c>
      <c r="G20" s="12">
        <v>3.6276168372913802E-2</v>
      </c>
      <c r="H20" s="12" t="b">
        <v>1</v>
      </c>
    </row>
    <row r="21" spans="1:8" ht="15" customHeight="1" x14ac:dyDescent="0.4">
      <c r="A21" s="12" t="s">
        <v>26</v>
      </c>
      <c r="B21" s="12" t="s">
        <v>262</v>
      </c>
      <c r="C21" s="12" t="s">
        <v>27</v>
      </c>
      <c r="D21" s="12" t="s">
        <v>263</v>
      </c>
      <c r="E21" s="12" t="s">
        <v>255</v>
      </c>
      <c r="F21" s="13">
        <v>5.5958901262703102E-3</v>
      </c>
      <c r="G21" s="12">
        <v>3.6276168372913802E-2</v>
      </c>
      <c r="H21" s="12" t="b">
        <v>1</v>
      </c>
    </row>
    <row r="22" spans="1:8" ht="15" customHeight="1" x14ac:dyDescent="0.4">
      <c r="A22" s="12" t="s">
        <v>28</v>
      </c>
      <c r="B22" s="12" t="s">
        <v>250</v>
      </c>
      <c r="C22" s="12" t="s">
        <v>29</v>
      </c>
      <c r="D22" s="12" t="s">
        <v>252</v>
      </c>
      <c r="E22" s="12" t="s">
        <v>255</v>
      </c>
      <c r="F22" s="12">
        <v>0.82159640882002605</v>
      </c>
      <c r="G22" s="12">
        <v>0.93225159339651398</v>
      </c>
      <c r="H22" s="12" t="b">
        <v>0</v>
      </c>
    </row>
    <row r="23" spans="1:8" ht="15" customHeight="1" x14ac:dyDescent="0.4">
      <c r="A23" s="12" t="s">
        <v>28</v>
      </c>
      <c r="B23" s="12" t="s">
        <v>256</v>
      </c>
      <c r="C23" s="12" t="s">
        <v>29</v>
      </c>
      <c r="D23" s="12" t="s">
        <v>257</v>
      </c>
      <c r="E23" s="12" t="s">
        <v>255</v>
      </c>
      <c r="F23" s="13">
        <v>2.2364975532673699E-3</v>
      </c>
      <c r="G23" s="12">
        <v>1.9981822402142999E-2</v>
      </c>
      <c r="H23" s="12" t="b">
        <v>1</v>
      </c>
    </row>
    <row r="24" spans="1:8" ht="15" customHeight="1" x14ac:dyDescent="0.4">
      <c r="A24" s="12" t="s">
        <v>28</v>
      </c>
      <c r="B24" s="12" t="s">
        <v>258</v>
      </c>
      <c r="C24" s="12" t="s">
        <v>29</v>
      </c>
      <c r="D24" s="12" t="s">
        <v>259</v>
      </c>
      <c r="E24" s="12" t="s">
        <v>255</v>
      </c>
      <c r="F24" s="13">
        <v>3.2416008183989403E-2</v>
      </c>
      <c r="G24" s="12">
        <v>0.11777816306849501</v>
      </c>
      <c r="H24" s="12" t="b">
        <v>0</v>
      </c>
    </row>
    <row r="25" spans="1:8" ht="15" customHeight="1" x14ac:dyDescent="0.4">
      <c r="A25" s="12" t="s">
        <v>28</v>
      </c>
      <c r="B25" s="12" t="s">
        <v>260</v>
      </c>
      <c r="C25" s="12" t="s">
        <v>29</v>
      </c>
      <c r="D25" s="12" t="s">
        <v>261</v>
      </c>
      <c r="E25" s="12" t="s">
        <v>255</v>
      </c>
      <c r="F25" s="13">
        <v>2.1327140068974799E-3</v>
      </c>
      <c r="G25" s="12">
        <v>1.9461498694840599E-2</v>
      </c>
      <c r="H25" s="12" t="b">
        <v>1</v>
      </c>
    </row>
    <row r="26" spans="1:8" ht="15" customHeight="1" x14ac:dyDescent="0.4">
      <c r="A26" s="12" t="s">
        <v>28</v>
      </c>
      <c r="B26" s="12" t="s">
        <v>262</v>
      </c>
      <c r="C26" s="12" t="s">
        <v>29</v>
      </c>
      <c r="D26" s="12" t="s">
        <v>263</v>
      </c>
      <c r="E26" s="12" t="s">
        <v>255</v>
      </c>
      <c r="F26" s="13">
        <v>3.3775387391457801E-2</v>
      </c>
      <c r="G26" s="12">
        <v>0.12110254031805601</v>
      </c>
      <c r="H26" s="12" t="b">
        <v>0</v>
      </c>
    </row>
    <row r="27" spans="1:8" ht="15" customHeight="1" x14ac:dyDescent="0.4">
      <c r="A27" s="12" t="s">
        <v>30</v>
      </c>
      <c r="B27" s="12" t="s">
        <v>250</v>
      </c>
      <c r="C27" s="12" t="s">
        <v>31</v>
      </c>
      <c r="D27" s="12" t="s">
        <v>252</v>
      </c>
      <c r="E27" s="12" t="s">
        <v>255</v>
      </c>
      <c r="F27" s="13">
        <v>1.31926623810639E-3</v>
      </c>
      <c r="G27" s="12">
        <v>1.44361718961018E-2</v>
      </c>
      <c r="H27" s="12" t="b">
        <v>1</v>
      </c>
    </row>
    <row r="28" spans="1:8" ht="15" customHeight="1" x14ac:dyDescent="0.4">
      <c r="A28" s="12" t="s">
        <v>30</v>
      </c>
      <c r="B28" s="12" t="s">
        <v>256</v>
      </c>
      <c r="C28" s="12" t="s">
        <v>31</v>
      </c>
      <c r="D28" s="12" t="s">
        <v>257</v>
      </c>
      <c r="E28" s="12" t="s">
        <v>255</v>
      </c>
      <c r="F28" s="13">
        <v>9.9003790766953099E-5</v>
      </c>
      <c r="G28" s="12">
        <v>1.86058848165481E-3</v>
      </c>
      <c r="H28" s="12" t="b">
        <v>1</v>
      </c>
    </row>
    <row r="29" spans="1:8" ht="15" customHeight="1" x14ac:dyDescent="0.4">
      <c r="A29" s="12" t="s">
        <v>30</v>
      </c>
      <c r="B29" s="12" t="s">
        <v>258</v>
      </c>
      <c r="C29" s="12" t="s">
        <v>31</v>
      </c>
      <c r="D29" s="12" t="s">
        <v>259</v>
      </c>
      <c r="E29" s="12" t="s">
        <v>255</v>
      </c>
      <c r="F29" s="12">
        <v>0.25631416954563102</v>
      </c>
      <c r="G29" s="12">
        <v>0.49187050141679201</v>
      </c>
      <c r="H29" s="12" t="b">
        <v>0</v>
      </c>
    </row>
    <row r="30" spans="1:8" ht="15" customHeight="1" x14ac:dyDescent="0.4">
      <c r="A30" s="12" t="s">
        <v>30</v>
      </c>
      <c r="B30" s="12" t="s">
        <v>260</v>
      </c>
      <c r="C30" s="12" t="s">
        <v>31</v>
      </c>
      <c r="D30" s="12" t="s">
        <v>261</v>
      </c>
      <c r="E30" s="12" t="s">
        <v>255</v>
      </c>
      <c r="F30" s="13">
        <v>9.3839823563138004E-3</v>
      </c>
      <c r="G30" s="12">
        <v>5.2186432491745101E-2</v>
      </c>
      <c r="H30" s="12" t="b">
        <v>0</v>
      </c>
    </row>
    <row r="31" spans="1:8" ht="15" customHeight="1" x14ac:dyDescent="0.4">
      <c r="A31" s="12" t="s">
        <v>30</v>
      </c>
      <c r="B31" s="12" t="s">
        <v>262</v>
      </c>
      <c r="C31" s="12" t="s">
        <v>31</v>
      </c>
      <c r="D31" s="12" t="s">
        <v>263</v>
      </c>
      <c r="E31" s="12" t="s">
        <v>255</v>
      </c>
      <c r="F31" s="12">
        <v>0.16904626799226399</v>
      </c>
      <c r="G31" s="12">
        <v>0.376041698186875</v>
      </c>
      <c r="H31" s="12" t="b">
        <v>0</v>
      </c>
    </row>
    <row r="32" spans="1:8" ht="15" customHeight="1" x14ac:dyDescent="0.4">
      <c r="A32" s="12" t="s">
        <v>32</v>
      </c>
      <c r="B32" s="12" t="s">
        <v>250</v>
      </c>
      <c r="C32" s="12" t="s">
        <v>33</v>
      </c>
      <c r="D32" s="12" t="s">
        <v>252</v>
      </c>
      <c r="E32" s="12" t="s">
        <v>255</v>
      </c>
      <c r="F32" s="13">
        <v>1.32447969856118E-3</v>
      </c>
      <c r="G32" s="12">
        <v>1.44361718961018E-2</v>
      </c>
      <c r="H32" s="12" t="b">
        <v>1</v>
      </c>
    </row>
    <row r="33" spans="1:8" ht="15" customHeight="1" x14ac:dyDescent="0.4">
      <c r="A33" s="12" t="s">
        <v>32</v>
      </c>
      <c r="B33" s="12" t="s">
        <v>256</v>
      </c>
      <c r="C33" s="12" t="s">
        <v>33</v>
      </c>
      <c r="D33" s="12" t="s">
        <v>257</v>
      </c>
      <c r="E33" s="12" t="s">
        <v>255</v>
      </c>
      <c r="F33" s="12">
        <v>0.70859143897831101</v>
      </c>
      <c r="G33" s="12">
        <v>0.85818296498484303</v>
      </c>
      <c r="H33" s="12" t="b">
        <v>0</v>
      </c>
    </row>
    <row r="34" spans="1:8" ht="15" customHeight="1" x14ac:dyDescent="0.4">
      <c r="A34" s="12" t="s">
        <v>32</v>
      </c>
      <c r="B34" s="12" t="s">
        <v>258</v>
      </c>
      <c r="C34" s="12" t="s">
        <v>33</v>
      </c>
      <c r="D34" s="12" t="s">
        <v>259</v>
      </c>
      <c r="E34" s="12" t="s">
        <v>255</v>
      </c>
      <c r="F34" s="13">
        <v>5.37197076812414E-3</v>
      </c>
      <c r="G34" s="12">
        <v>3.5703952056434902E-2</v>
      </c>
      <c r="H34" s="12" t="b">
        <v>1</v>
      </c>
    </row>
    <row r="35" spans="1:8" ht="15" customHeight="1" x14ac:dyDescent="0.4">
      <c r="A35" s="12" t="s">
        <v>32</v>
      </c>
      <c r="B35" s="12" t="s">
        <v>260</v>
      </c>
      <c r="C35" s="12" t="s">
        <v>33</v>
      </c>
      <c r="D35" s="12" t="s">
        <v>261</v>
      </c>
      <c r="E35" s="12" t="s">
        <v>255</v>
      </c>
      <c r="F35" s="12">
        <v>0.104164260705443</v>
      </c>
      <c r="G35" s="12">
        <v>0.26436549457317399</v>
      </c>
      <c r="H35" s="12" t="b">
        <v>0</v>
      </c>
    </row>
    <row r="36" spans="1:8" ht="15" customHeight="1" x14ac:dyDescent="0.4">
      <c r="A36" s="12" t="s">
        <v>32</v>
      </c>
      <c r="B36" s="12" t="s">
        <v>262</v>
      </c>
      <c r="C36" s="12" t="s">
        <v>33</v>
      </c>
      <c r="D36" s="12" t="s">
        <v>263</v>
      </c>
      <c r="E36" s="12" t="s">
        <v>255</v>
      </c>
      <c r="F36" s="13">
        <v>4.6351131470002901E-3</v>
      </c>
      <c r="G36" s="12">
        <v>3.2806969676820202E-2</v>
      </c>
      <c r="H36" s="12" t="b">
        <v>1</v>
      </c>
    </row>
    <row r="37" spans="1:8" ht="15" customHeight="1" x14ac:dyDescent="0.4">
      <c r="A37" s="12" t="s">
        <v>34</v>
      </c>
      <c r="B37" s="12" t="s">
        <v>250</v>
      </c>
      <c r="C37" s="12" t="s">
        <v>35</v>
      </c>
      <c r="D37" s="12" t="s">
        <v>252</v>
      </c>
      <c r="E37" s="12" t="s">
        <v>255</v>
      </c>
      <c r="F37" s="13">
        <v>3.3746401799373001E-2</v>
      </c>
      <c r="G37" s="12">
        <v>0.12110254031805601</v>
      </c>
      <c r="H37" s="12" t="b">
        <v>0</v>
      </c>
    </row>
    <row r="38" spans="1:8" ht="15" customHeight="1" x14ac:dyDescent="0.4">
      <c r="A38" s="12" t="s">
        <v>34</v>
      </c>
      <c r="B38" s="12" t="s">
        <v>256</v>
      </c>
      <c r="C38" s="12" t="s">
        <v>35</v>
      </c>
      <c r="D38" s="12" t="s">
        <v>257</v>
      </c>
      <c r="E38" s="12" t="s">
        <v>255</v>
      </c>
      <c r="F38" s="12">
        <v>0.16746877959905901</v>
      </c>
      <c r="G38" s="12">
        <v>0.37559870321599698</v>
      </c>
      <c r="H38" s="12" t="b">
        <v>0</v>
      </c>
    </row>
    <row r="39" spans="1:8" ht="15" customHeight="1" x14ac:dyDescent="0.4">
      <c r="A39" s="12" t="s">
        <v>34</v>
      </c>
      <c r="B39" s="12" t="s">
        <v>258</v>
      </c>
      <c r="C39" s="12" t="s">
        <v>35</v>
      </c>
      <c r="D39" s="12" t="s">
        <v>259</v>
      </c>
      <c r="E39" s="12" t="s">
        <v>255</v>
      </c>
      <c r="F39" s="13">
        <v>1.10180396549856E-4</v>
      </c>
      <c r="G39" s="12">
        <v>2.0016105373223802E-3</v>
      </c>
      <c r="H39" s="12" t="b">
        <v>1</v>
      </c>
    </row>
    <row r="40" spans="1:8" ht="15" customHeight="1" x14ac:dyDescent="0.4">
      <c r="A40" s="12" t="s">
        <v>34</v>
      </c>
      <c r="B40" s="12" t="s">
        <v>260</v>
      </c>
      <c r="C40" s="12" t="s">
        <v>35</v>
      </c>
      <c r="D40" s="12" t="s">
        <v>261</v>
      </c>
      <c r="E40" s="12" t="s">
        <v>255</v>
      </c>
      <c r="F40" s="13">
        <v>2.5096466920273802E-3</v>
      </c>
      <c r="G40" s="12">
        <v>2.2060603986369699E-2</v>
      </c>
      <c r="H40" s="12" t="b">
        <v>1</v>
      </c>
    </row>
    <row r="41" spans="1:8" ht="15" customHeight="1" x14ac:dyDescent="0.4">
      <c r="A41" s="12" t="s">
        <v>34</v>
      </c>
      <c r="B41" s="12" t="s">
        <v>262</v>
      </c>
      <c r="C41" s="12" t="s">
        <v>35</v>
      </c>
      <c r="D41" s="12" t="s">
        <v>263</v>
      </c>
      <c r="E41" s="12" t="s">
        <v>255</v>
      </c>
      <c r="F41" s="13">
        <v>3.5381989596199703E-5</v>
      </c>
      <c r="G41" s="12">
        <v>7.7132737319715399E-4</v>
      </c>
      <c r="H41" s="12" t="b">
        <v>1</v>
      </c>
    </row>
    <row r="42" spans="1:8" ht="15" customHeight="1" x14ac:dyDescent="0.4">
      <c r="A42" s="12" t="s">
        <v>38</v>
      </c>
      <c r="B42" s="12" t="s">
        <v>250</v>
      </c>
      <c r="C42" s="12" t="s">
        <v>39</v>
      </c>
      <c r="D42" s="12" t="s">
        <v>252</v>
      </c>
      <c r="E42" s="12" t="s">
        <v>255</v>
      </c>
      <c r="F42" s="13">
        <v>2.06937516463397E-2</v>
      </c>
      <c r="G42" s="12">
        <v>8.9508687676628104E-2</v>
      </c>
      <c r="H42" s="12" t="b">
        <v>0</v>
      </c>
    </row>
    <row r="43" spans="1:8" ht="15" customHeight="1" x14ac:dyDescent="0.4">
      <c r="A43" s="12" t="s">
        <v>38</v>
      </c>
      <c r="B43" s="12" t="s">
        <v>256</v>
      </c>
      <c r="C43" s="12" t="s">
        <v>39</v>
      </c>
      <c r="D43" s="12" t="s">
        <v>257</v>
      </c>
      <c r="E43" s="12" t="s">
        <v>255</v>
      </c>
      <c r="F43" s="13">
        <v>1.08285254603747E-2</v>
      </c>
      <c r="G43" s="12">
        <v>5.7858297802983003E-2</v>
      </c>
      <c r="H43" s="12" t="b">
        <v>0</v>
      </c>
    </row>
    <row r="44" spans="1:8" ht="15" customHeight="1" x14ac:dyDescent="0.4">
      <c r="A44" s="12" t="s">
        <v>38</v>
      </c>
      <c r="B44" s="12" t="s">
        <v>258</v>
      </c>
      <c r="C44" s="12" t="s">
        <v>39</v>
      </c>
      <c r="D44" s="12" t="s">
        <v>259</v>
      </c>
      <c r="E44" s="12" t="s">
        <v>255</v>
      </c>
      <c r="F44" s="12">
        <v>0.84995562524022095</v>
      </c>
      <c r="G44" s="12">
        <v>0.93580972879984003</v>
      </c>
      <c r="H44" s="12" t="b">
        <v>0</v>
      </c>
    </row>
    <row r="45" spans="1:8" ht="15" customHeight="1" x14ac:dyDescent="0.4">
      <c r="A45" s="12" t="s">
        <v>38</v>
      </c>
      <c r="B45" s="12" t="s">
        <v>260</v>
      </c>
      <c r="C45" s="12" t="s">
        <v>39</v>
      </c>
      <c r="D45" s="12" t="s">
        <v>261</v>
      </c>
      <c r="E45" s="12" t="s">
        <v>255</v>
      </c>
      <c r="F45" s="12">
        <v>0.131565667951764</v>
      </c>
      <c r="G45" s="12">
        <v>0.31545046852472403</v>
      </c>
      <c r="H45" s="12" t="b">
        <v>0</v>
      </c>
    </row>
    <row r="46" spans="1:8" ht="15" customHeight="1" x14ac:dyDescent="0.4">
      <c r="A46" s="12" t="s">
        <v>38</v>
      </c>
      <c r="B46" s="12" t="s">
        <v>262</v>
      </c>
      <c r="C46" s="12" t="s">
        <v>39</v>
      </c>
      <c r="D46" s="12" t="s">
        <v>263</v>
      </c>
      <c r="E46" s="12" t="s">
        <v>255</v>
      </c>
      <c r="F46" s="12">
        <v>0.68919264194330199</v>
      </c>
      <c r="G46" s="12">
        <v>0.85292187875078795</v>
      </c>
      <c r="H46" s="12" t="b">
        <v>0</v>
      </c>
    </row>
    <row r="47" spans="1:8" ht="15" customHeight="1" x14ac:dyDescent="0.4">
      <c r="A47" s="12" t="s">
        <v>40</v>
      </c>
      <c r="B47" s="12" t="s">
        <v>250</v>
      </c>
      <c r="C47" s="12" t="s">
        <v>41</v>
      </c>
      <c r="D47" s="12" t="s">
        <v>252</v>
      </c>
      <c r="E47" s="12" t="s">
        <v>255</v>
      </c>
      <c r="F47" s="13">
        <v>2.90140151226261E-3</v>
      </c>
      <c r="G47" s="12">
        <v>2.2690297625367301E-2</v>
      </c>
      <c r="H47" s="12" t="b">
        <v>1</v>
      </c>
    </row>
    <row r="48" spans="1:8" ht="15" customHeight="1" x14ac:dyDescent="0.4">
      <c r="A48" s="12" t="s">
        <v>40</v>
      </c>
      <c r="B48" s="12" t="s">
        <v>256</v>
      </c>
      <c r="C48" s="12" t="s">
        <v>41</v>
      </c>
      <c r="D48" s="12" t="s">
        <v>257</v>
      </c>
      <c r="E48" s="12" t="s">
        <v>255</v>
      </c>
      <c r="F48" s="12">
        <v>0.102070509343292</v>
      </c>
      <c r="G48" s="12">
        <v>0.26239824335893702</v>
      </c>
      <c r="H48" s="12" t="b">
        <v>0</v>
      </c>
    </row>
    <row r="49" spans="1:8" ht="15" customHeight="1" x14ac:dyDescent="0.4">
      <c r="A49" s="12" t="s">
        <v>40</v>
      </c>
      <c r="B49" s="12" t="s">
        <v>258</v>
      </c>
      <c r="C49" s="12" t="s">
        <v>41</v>
      </c>
      <c r="D49" s="12" t="s">
        <v>259</v>
      </c>
      <c r="E49" s="12" t="s">
        <v>255</v>
      </c>
      <c r="F49" s="13">
        <v>1.0695095102846E-7</v>
      </c>
      <c r="G49" s="13">
        <v>3.64301676940692E-6</v>
      </c>
      <c r="H49" s="12" t="b">
        <v>1</v>
      </c>
    </row>
    <row r="50" spans="1:8" ht="15" customHeight="1" x14ac:dyDescent="0.4">
      <c r="A50" s="12" t="s">
        <v>40</v>
      </c>
      <c r="B50" s="12" t="s">
        <v>260</v>
      </c>
      <c r="C50" s="12" t="s">
        <v>41</v>
      </c>
      <c r="D50" s="12" t="s">
        <v>261</v>
      </c>
      <c r="E50" s="12" t="s">
        <v>255</v>
      </c>
      <c r="F50" s="13">
        <v>3.8400317038434401E-4</v>
      </c>
      <c r="G50" s="12">
        <v>5.36619815024276E-3</v>
      </c>
      <c r="H50" s="12" t="b">
        <v>1</v>
      </c>
    </row>
    <row r="51" spans="1:8" ht="15" customHeight="1" x14ac:dyDescent="0.4">
      <c r="A51" s="12" t="s">
        <v>40</v>
      </c>
      <c r="B51" s="12" t="s">
        <v>262</v>
      </c>
      <c r="C51" s="12" t="s">
        <v>41</v>
      </c>
      <c r="D51" s="12" t="s">
        <v>263</v>
      </c>
      <c r="E51" s="12" t="s">
        <v>255</v>
      </c>
      <c r="F51" s="13">
        <v>2.0533647506741899E-7</v>
      </c>
      <c r="G51" s="13">
        <v>6.5828458183378796E-6</v>
      </c>
      <c r="H51" s="12" t="b">
        <v>1</v>
      </c>
    </row>
    <row r="52" spans="1:8" ht="15" customHeight="1" x14ac:dyDescent="0.4">
      <c r="A52" s="12" t="s">
        <v>42</v>
      </c>
      <c r="B52" s="12" t="s">
        <v>250</v>
      </c>
      <c r="C52" s="12" t="s">
        <v>43</v>
      </c>
      <c r="D52" s="12" t="s">
        <v>252</v>
      </c>
      <c r="E52" s="12" t="s">
        <v>255</v>
      </c>
      <c r="F52" s="13">
        <v>4.4048951293258402E-5</v>
      </c>
      <c r="G52" s="12">
        <v>9.2333378672407004E-4</v>
      </c>
      <c r="H52" s="12" t="b">
        <v>1</v>
      </c>
    </row>
    <row r="53" spans="1:8" ht="15" customHeight="1" x14ac:dyDescent="0.4">
      <c r="A53" s="12" t="s">
        <v>42</v>
      </c>
      <c r="B53" s="12" t="s">
        <v>256</v>
      </c>
      <c r="C53" s="12" t="s">
        <v>43</v>
      </c>
      <c r="D53" s="12" t="s">
        <v>257</v>
      </c>
      <c r="E53" s="12" t="s">
        <v>255</v>
      </c>
      <c r="F53" s="12">
        <v>0.90338341413910495</v>
      </c>
      <c r="G53" s="12">
        <v>0.95894460481017296</v>
      </c>
      <c r="H53" s="12" t="b">
        <v>0</v>
      </c>
    </row>
    <row r="54" spans="1:8" ht="15" customHeight="1" x14ac:dyDescent="0.4">
      <c r="A54" s="12" t="s">
        <v>42</v>
      </c>
      <c r="B54" s="12" t="s">
        <v>258</v>
      </c>
      <c r="C54" s="12" t="s">
        <v>43</v>
      </c>
      <c r="D54" s="12" t="s">
        <v>259</v>
      </c>
      <c r="E54" s="12" t="s">
        <v>255</v>
      </c>
      <c r="F54" s="13">
        <v>3.2267495901742001E-2</v>
      </c>
      <c r="G54" s="12">
        <v>0.11777816306849501</v>
      </c>
      <c r="H54" s="12" t="b">
        <v>0</v>
      </c>
    </row>
    <row r="55" spans="1:8" ht="15" customHeight="1" x14ac:dyDescent="0.4">
      <c r="A55" s="12" t="s">
        <v>42</v>
      </c>
      <c r="B55" s="12" t="s">
        <v>260</v>
      </c>
      <c r="C55" s="12" t="s">
        <v>43</v>
      </c>
      <c r="D55" s="12" t="s">
        <v>261</v>
      </c>
      <c r="E55" s="12" t="s">
        <v>255</v>
      </c>
      <c r="F55" s="12">
        <v>0.97318880803719199</v>
      </c>
      <c r="G55" s="12">
        <v>0.98385651898001902</v>
      </c>
      <c r="H55" s="12" t="b">
        <v>0</v>
      </c>
    </row>
    <row r="56" spans="1:8" ht="15" customHeight="1" x14ac:dyDescent="0.4">
      <c r="A56" s="12" t="s">
        <v>42</v>
      </c>
      <c r="B56" s="12" t="s">
        <v>262</v>
      </c>
      <c r="C56" s="12" t="s">
        <v>43</v>
      </c>
      <c r="D56" s="12" t="s">
        <v>263</v>
      </c>
      <c r="E56" s="12" t="s">
        <v>255</v>
      </c>
      <c r="F56" s="13">
        <v>2.0041250891963298E-2</v>
      </c>
      <c r="G56" s="12">
        <v>8.7379853888960399E-2</v>
      </c>
      <c r="H56" s="12" t="b">
        <v>0</v>
      </c>
    </row>
    <row r="57" spans="1:8" ht="15" customHeight="1" x14ac:dyDescent="0.4">
      <c r="A57" s="12" t="s">
        <v>44</v>
      </c>
      <c r="B57" s="12" t="s">
        <v>250</v>
      </c>
      <c r="C57" s="12" t="s">
        <v>45</v>
      </c>
      <c r="D57" s="12" t="s">
        <v>252</v>
      </c>
      <c r="E57" s="12" t="s">
        <v>255</v>
      </c>
      <c r="F57" s="13">
        <v>2.50981467424999E-2</v>
      </c>
      <c r="G57" s="12">
        <v>9.9842992515784296E-2</v>
      </c>
      <c r="H57" s="12" t="b">
        <v>0</v>
      </c>
    </row>
    <row r="58" spans="1:8" ht="15" customHeight="1" x14ac:dyDescent="0.4">
      <c r="A58" s="12" t="s">
        <v>44</v>
      </c>
      <c r="B58" s="12" t="s">
        <v>256</v>
      </c>
      <c r="C58" s="12" t="s">
        <v>45</v>
      </c>
      <c r="D58" s="12" t="s">
        <v>257</v>
      </c>
      <c r="E58" s="12" t="s">
        <v>255</v>
      </c>
      <c r="F58" s="13">
        <v>1.6953361869881101E-3</v>
      </c>
      <c r="G58" s="12">
        <v>1.6499253962652099E-2</v>
      </c>
      <c r="H58" s="12" t="b">
        <v>1</v>
      </c>
    </row>
    <row r="59" spans="1:8" ht="15" customHeight="1" x14ac:dyDescent="0.4">
      <c r="A59" s="12" t="s">
        <v>44</v>
      </c>
      <c r="B59" s="12" t="s">
        <v>258</v>
      </c>
      <c r="C59" s="12" t="s">
        <v>45</v>
      </c>
      <c r="D59" s="12" t="s">
        <v>259</v>
      </c>
      <c r="E59" s="12" t="s">
        <v>255</v>
      </c>
      <c r="F59" s="12">
        <v>0.50799495887422697</v>
      </c>
      <c r="G59" s="12">
        <v>0.71346840363063702</v>
      </c>
      <c r="H59" s="12" t="b">
        <v>0</v>
      </c>
    </row>
    <row r="60" spans="1:8" ht="15" customHeight="1" x14ac:dyDescent="0.4">
      <c r="A60" s="12" t="s">
        <v>44</v>
      </c>
      <c r="B60" s="12" t="s">
        <v>260</v>
      </c>
      <c r="C60" s="12" t="s">
        <v>45</v>
      </c>
      <c r="D60" s="12" t="s">
        <v>261</v>
      </c>
      <c r="E60" s="12" t="s">
        <v>255</v>
      </c>
      <c r="F60" s="13">
        <v>4.5253704785484003E-2</v>
      </c>
      <c r="G60" s="12">
        <v>0.15130839943612701</v>
      </c>
      <c r="H60" s="12" t="b">
        <v>0</v>
      </c>
    </row>
    <row r="61" spans="1:8" ht="15" customHeight="1" x14ac:dyDescent="0.4">
      <c r="A61" s="12" t="s">
        <v>44</v>
      </c>
      <c r="B61" s="12" t="s">
        <v>262</v>
      </c>
      <c r="C61" s="12" t="s">
        <v>45</v>
      </c>
      <c r="D61" s="12" t="s">
        <v>263</v>
      </c>
      <c r="E61" s="12" t="s">
        <v>255</v>
      </c>
      <c r="F61" s="12">
        <v>0.22211644438339001</v>
      </c>
      <c r="G61" s="12">
        <v>0.44341927541739001</v>
      </c>
      <c r="H61" s="12" t="b">
        <v>0</v>
      </c>
    </row>
    <row r="62" spans="1:8" ht="15" customHeight="1" x14ac:dyDescent="0.4">
      <c r="A62" s="12" t="s">
        <v>46</v>
      </c>
      <c r="B62" s="12" t="s">
        <v>250</v>
      </c>
      <c r="C62" s="12" t="s">
        <v>47</v>
      </c>
      <c r="D62" s="12" t="s">
        <v>252</v>
      </c>
      <c r="E62" s="12" t="s">
        <v>255</v>
      </c>
      <c r="F62" s="13">
        <v>1.54469388731061E-2</v>
      </c>
      <c r="G62" s="12">
        <v>7.43267553232759E-2</v>
      </c>
      <c r="H62" s="12" t="b">
        <v>0</v>
      </c>
    </row>
    <row r="63" spans="1:8" ht="15" customHeight="1" x14ac:dyDescent="0.4">
      <c r="A63" s="12" t="s">
        <v>46</v>
      </c>
      <c r="B63" s="12" t="s">
        <v>256</v>
      </c>
      <c r="C63" s="12" t="s">
        <v>47</v>
      </c>
      <c r="D63" s="12" t="s">
        <v>257</v>
      </c>
      <c r="E63" s="12" t="s">
        <v>255</v>
      </c>
      <c r="F63" s="13">
        <v>1.04283890286521E-3</v>
      </c>
      <c r="G63" s="12">
        <v>1.20924936608838E-2</v>
      </c>
      <c r="H63" s="12" t="b">
        <v>1</v>
      </c>
    </row>
    <row r="64" spans="1:8" ht="15" customHeight="1" x14ac:dyDescent="0.4">
      <c r="A64" s="12" t="s">
        <v>46</v>
      </c>
      <c r="B64" s="12" t="s">
        <v>258</v>
      </c>
      <c r="C64" s="12" t="s">
        <v>47</v>
      </c>
      <c r="D64" s="12" t="s">
        <v>259</v>
      </c>
      <c r="E64" s="12" t="s">
        <v>255</v>
      </c>
      <c r="F64" s="12">
        <v>0.49563649360002199</v>
      </c>
      <c r="G64" s="12">
        <v>0.70712536390579195</v>
      </c>
      <c r="H64" s="12" t="b">
        <v>0</v>
      </c>
    </row>
    <row r="65" spans="1:8" ht="15" customHeight="1" x14ac:dyDescent="0.4">
      <c r="A65" s="12" t="s">
        <v>46</v>
      </c>
      <c r="B65" s="12" t="s">
        <v>260</v>
      </c>
      <c r="C65" s="12" t="s">
        <v>47</v>
      </c>
      <c r="D65" s="12" t="s">
        <v>261</v>
      </c>
      <c r="E65" s="12" t="s">
        <v>255</v>
      </c>
      <c r="F65" s="13">
        <v>2.1302249280331201E-2</v>
      </c>
      <c r="G65" s="12">
        <v>9.1119988404275098E-2</v>
      </c>
      <c r="H65" s="12" t="b">
        <v>0</v>
      </c>
    </row>
    <row r="66" spans="1:8" ht="15" customHeight="1" x14ac:dyDescent="0.4">
      <c r="A66" s="12" t="s">
        <v>46</v>
      </c>
      <c r="B66" s="12" t="s">
        <v>262</v>
      </c>
      <c r="C66" s="12" t="s">
        <v>47</v>
      </c>
      <c r="D66" s="12" t="s">
        <v>263</v>
      </c>
      <c r="E66" s="12" t="s">
        <v>255</v>
      </c>
      <c r="F66" s="12">
        <v>0.16726845679799801</v>
      </c>
      <c r="G66" s="12">
        <v>0.37559870321599698</v>
      </c>
      <c r="H66" s="12" t="b">
        <v>0</v>
      </c>
    </row>
    <row r="67" spans="1:8" ht="15" customHeight="1" x14ac:dyDescent="0.4">
      <c r="A67" s="12" t="s">
        <v>48</v>
      </c>
      <c r="B67" s="12" t="s">
        <v>250</v>
      </c>
      <c r="C67" s="12" t="s">
        <v>49</v>
      </c>
      <c r="D67" s="12" t="s">
        <v>252</v>
      </c>
      <c r="E67" s="12" t="s">
        <v>255</v>
      </c>
      <c r="F67" s="13">
        <v>6.7822856027669506E-2</v>
      </c>
      <c r="G67" s="12">
        <v>0.20309591502791099</v>
      </c>
      <c r="H67" s="12" t="b">
        <v>0</v>
      </c>
    </row>
    <row r="68" spans="1:8" ht="15" customHeight="1" x14ac:dyDescent="0.4">
      <c r="A68" s="12" t="s">
        <v>48</v>
      </c>
      <c r="B68" s="12" t="s">
        <v>256</v>
      </c>
      <c r="C68" s="12" t="s">
        <v>49</v>
      </c>
      <c r="D68" s="12" t="s">
        <v>257</v>
      </c>
      <c r="E68" s="12" t="s">
        <v>255</v>
      </c>
      <c r="F68" s="12">
        <v>0.367244060113666</v>
      </c>
      <c r="G68" s="12">
        <v>0.61774078012946898</v>
      </c>
      <c r="H68" s="12" t="b">
        <v>0</v>
      </c>
    </row>
    <row r="69" spans="1:8" ht="15" customHeight="1" x14ac:dyDescent="0.4">
      <c r="A69" s="12" t="s">
        <v>48</v>
      </c>
      <c r="B69" s="12" t="s">
        <v>258</v>
      </c>
      <c r="C69" s="12" t="s">
        <v>49</v>
      </c>
      <c r="D69" s="12" t="s">
        <v>259</v>
      </c>
      <c r="E69" s="12" t="s">
        <v>255</v>
      </c>
      <c r="F69" s="13">
        <v>5.6577510306379201E-3</v>
      </c>
      <c r="G69" s="12">
        <v>3.6276168372913802E-2</v>
      </c>
      <c r="H69" s="12" t="b">
        <v>1</v>
      </c>
    </row>
    <row r="70" spans="1:8" ht="15" customHeight="1" x14ac:dyDescent="0.4">
      <c r="A70" s="12" t="s">
        <v>48</v>
      </c>
      <c r="B70" s="12" t="s">
        <v>260</v>
      </c>
      <c r="C70" s="12" t="s">
        <v>49</v>
      </c>
      <c r="D70" s="12" t="s">
        <v>261</v>
      </c>
      <c r="E70" s="12" t="s">
        <v>255</v>
      </c>
      <c r="F70" s="13">
        <v>1.6217704339995101E-2</v>
      </c>
      <c r="G70" s="12">
        <v>7.6649795896710907E-2</v>
      </c>
      <c r="H70" s="12" t="b">
        <v>0</v>
      </c>
    </row>
    <row r="71" spans="1:8" ht="15" customHeight="1" x14ac:dyDescent="0.4">
      <c r="A71" s="12" t="s">
        <v>48</v>
      </c>
      <c r="B71" s="12" t="s">
        <v>262</v>
      </c>
      <c r="C71" s="12" t="s">
        <v>49</v>
      </c>
      <c r="D71" s="12" t="s">
        <v>263</v>
      </c>
      <c r="E71" s="12" t="s">
        <v>255</v>
      </c>
      <c r="F71" s="13">
        <v>1.9269205615127501E-3</v>
      </c>
      <c r="G71" s="12">
        <v>1.81064087245595E-2</v>
      </c>
      <c r="H71" s="12" t="b">
        <v>1</v>
      </c>
    </row>
    <row r="72" spans="1:8" ht="15" customHeight="1" x14ac:dyDescent="0.4">
      <c r="A72" s="12" t="s">
        <v>50</v>
      </c>
      <c r="B72" s="12" t="s">
        <v>250</v>
      </c>
      <c r="C72" s="12" t="s">
        <v>51</v>
      </c>
      <c r="D72" s="12" t="s">
        <v>252</v>
      </c>
      <c r="E72" s="12" t="s">
        <v>255</v>
      </c>
      <c r="F72" s="13">
        <v>4.1889010950147201E-3</v>
      </c>
      <c r="G72" s="12">
        <v>3.0038830220829201E-2</v>
      </c>
      <c r="H72" s="12" t="b">
        <v>1</v>
      </c>
    </row>
    <row r="73" spans="1:8" ht="15" customHeight="1" x14ac:dyDescent="0.4">
      <c r="A73" s="12" t="s">
        <v>50</v>
      </c>
      <c r="B73" s="12" t="s">
        <v>256</v>
      </c>
      <c r="C73" s="12" t="s">
        <v>51</v>
      </c>
      <c r="D73" s="12" t="s">
        <v>257</v>
      </c>
      <c r="E73" s="12" t="s">
        <v>255</v>
      </c>
      <c r="F73" s="12">
        <v>0.242477970125384</v>
      </c>
      <c r="G73" s="12">
        <v>0.47028645451364498</v>
      </c>
      <c r="H73" s="12" t="b">
        <v>0</v>
      </c>
    </row>
    <row r="74" spans="1:8" ht="15" customHeight="1" x14ac:dyDescent="0.4">
      <c r="A74" s="12" t="s">
        <v>50</v>
      </c>
      <c r="B74" s="12" t="s">
        <v>258</v>
      </c>
      <c r="C74" s="12" t="s">
        <v>51</v>
      </c>
      <c r="D74" s="12" t="s">
        <v>259</v>
      </c>
      <c r="E74" s="12" t="s">
        <v>255</v>
      </c>
      <c r="F74" s="13">
        <v>9.9300365442662295E-6</v>
      </c>
      <c r="G74" s="12">
        <v>2.4599408711932302E-4</v>
      </c>
      <c r="H74" s="12" t="b">
        <v>1</v>
      </c>
    </row>
    <row r="75" spans="1:8" ht="15" customHeight="1" x14ac:dyDescent="0.4">
      <c r="A75" s="12" t="s">
        <v>50</v>
      </c>
      <c r="B75" s="12" t="s">
        <v>260</v>
      </c>
      <c r="C75" s="12" t="s">
        <v>51</v>
      </c>
      <c r="D75" s="12" t="s">
        <v>261</v>
      </c>
      <c r="E75" s="12" t="s">
        <v>255</v>
      </c>
      <c r="F75" s="13">
        <v>5.9690973079809702E-3</v>
      </c>
      <c r="G75" s="12">
        <v>3.7827418986623597E-2</v>
      </c>
      <c r="H75" s="12" t="b">
        <v>1</v>
      </c>
    </row>
    <row r="76" spans="1:8" ht="15" customHeight="1" x14ac:dyDescent="0.4">
      <c r="A76" s="12" t="s">
        <v>50</v>
      </c>
      <c r="B76" s="12" t="s">
        <v>262</v>
      </c>
      <c r="C76" s="12" t="s">
        <v>51</v>
      </c>
      <c r="D76" s="12" t="s">
        <v>263</v>
      </c>
      <c r="E76" s="12" t="s">
        <v>255</v>
      </c>
      <c r="F76" s="13">
        <v>3.9452716045975903E-6</v>
      </c>
      <c r="G76" s="12">
        <v>1.13167001289773E-4</v>
      </c>
      <c r="H76" s="12" t="b">
        <v>1</v>
      </c>
    </row>
    <row r="77" spans="1:8" ht="15" customHeight="1" x14ac:dyDescent="0.4">
      <c r="A77" s="12" t="s">
        <v>52</v>
      </c>
      <c r="B77" s="12" t="s">
        <v>250</v>
      </c>
      <c r="C77" s="12" t="s">
        <v>53</v>
      </c>
      <c r="D77" s="12" t="s">
        <v>252</v>
      </c>
      <c r="E77" s="12" t="s">
        <v>255</v>
      </c>
      <c r="F77" s="13">
        <v>1.85070829248943E-3</v>
      </c>
      <c r="G77" s="12">
        <v>1.7695368761521699E-2</v>
      </c>
      <c r="H77" s="12" t="b">
        <v>1</v>
      </c>
    </row>
    <row r="78" spans="1:8" ht="15" customHeight="1" x14ac:dyDescent="0.4">
      <c r="A78" s="12" t="s">
        <v>52</v>
      </c>
      <c r="B78" s="12" t="s">
        <v>256</v>
      </c>
      <c r="C78" s="12" t="s">
        <v>53</v>
      </c>
      <c r="D78" s="12" t="s">
        <v>257</v>
      </c>
      <c r="E78" s="12" t="s">
        <v>255</v>
      </c>
      <c r="F78" s="12">
        <v>0.72384857558981697</v>
      </c>
      <c r="G78" s="12">
        <v>0.872179561806951</v>
      </c>
      <c r="H78" s="12" t="b">
        <v>0</v>
      </c>
    </row>
    <row r="79" spans="1:8" ht="15" customHeight="1" x14ac:dyDescent="0.4">
      <c r="A79" s="12" t="s">
        <v>52</v>
      </c>
      <c r="B79" s="12" t="s">
        <v>258</v>
      </c>
      <c r="C79" s="12" t="s">
        <v>53</v>
      </c>
      <c r="D79" s="12" t="s">
        <v>259</v>
      </c>
      <c r="E79" s="12" t="s">
        <v>255</v>
      </c>
      <c r="F79" s="13">
        <v>7.38563444764767E-5</v>
      </c>
      <c r="G79" s="12">
        <v>1.49080399035851E-3</v>
      </c>
      <c r="H79" s="12" t="b">
        <v>1</v>
      </c>
    </row>
    <row r="80" spans="1:8" ht="15" customHeight="1" x14ac:dyDescent="0.4">
      <c r="A80" s="12" t="s">
        <v>52</v>
      </c>
      <c r="B80" s="12" t="s">
        <v>260</v>
      </c>
      <c r="C80" s="12" t="s">
        <v>53</v>
      </c>
      <c r="D80" s="12" t="s">
        <v>261</v>
      </c>
      <c r="E80" s="12" t="s">
        <v>255</v>
      </c>
      <c r="F80" s="13">
        <v>2.6833334015789401E-2</v>
      </c>
      <c r="G80" s="12">
        <v>0.10371749672769701</v>
      </c>
      <c r="H80" s="12" t="b">
        <v>0</v>
      </c>
    </row>
    <row r="81" spans="1:8" ht="15" customHeight="1" x14ac:dyDescent="0.4">
      <c r="A81" s="12" t="s">
        <v>52</v>
      </c>
      <c r="B81" s="12" t="s">
        <v>262</v>
      </c>
      <c r="C81" s="12" t="s">
        <v>53</v>
      </c>
      <c r="D81" s="12" t="s">
        <v>263</v>
      </c>
      <c r="E81" s="12" t="s">
        <v>255</v>
      </c>
      <c r="F81" s="13">
        <v>1.46510060074149E-4</v>
      </c>
      <c r="G81" s="12">
        <v>2.4952494606378501E-3</v>
      </c>
      <c r="H81" s="12" t="b">
        <v>1</v>
      </c>
    </row>
    <row r="82" spans="1:8" ht="15" customHeight="1" x14ac:dyDescent="0.4">
      <c r="A82" s="12" t="s">
        <v>54</v>
      </c>
      <c r="B82" s="12" t="s">
        <v>250</v>
      </c>
      <c r="C82" s="12" t="s">
        <v>55</v>
      </c>
      <c r="D82" s="12" t="s">
        <v>252</v>
      </c>
      <c r="E82" s="12" t="s">
        <v>255</v>
      </c>
      <c r="F82" s="13">
        <v>4.8318519056835002E-4</v>
      </c>
      <c r="G82" s="12">
        <v>6.5833982214937702E-3</v>
      </c>
      <c r="H82" s="12" t="b">
        <v>1</v>
      </c>
    </row>
    <row r="83" spans="1:8" ht="15" customHeight="1" x14ac:dyDescent="0.4">
      <c r="A83" s="12" t="s">
        <v>54</v>
      </c>
      <c r="B83" s="12" t="s">
        <v>256</v>
      </c>
      <c r="C83" s="12" t="s">
        <v>55</v>
      </c>
      <c r="D83" s="12" t="s">
        <v>257</v>
      </c>
      <c r="E83" s="12" t="s">
        <v>255</v>
      </c>
      <c r="F83" s="12">
        <v>0.92061020766655499</v>
      </c>
      <c r="G83" s="12">
        <v>0.96003761257729203</v>
      </c>
      <c r="H83" s="12" t="b">
        <v>0</v>
      </c>
    </row>
    <row r="84" spans="1:8" ht="15" customHeight="1" x14ac:dyDescent="0.4">
      <c r="A84" s="12" t="s">
        <v>54</v>
      </c>
      <c r="B84" s="12" t="s">
        <v>258</v>
      </c>
      <c r="C84" s="12" t="s">
        <v>55</v>
      </c>
      <c r="D84" s="12" t="s">
        <v>259</v>
      </c>
      <c r="E84" s="12" t="s">
        <v>255</v>
      </c>
      <c r="F84" s="13">
        <v>8.6540919836565692E-6</v>
      </c>
      <c r="G84" s="12">
        <v>2.2838669902963199E-4</v>
      </c>
      <c r="H84" s="12" t="b">
        <v>1</v>
      </c>
    </row>
    <row r="85" spans="1:8" ht="15" customHeight="1" x14ac:dyDescent="0.4">
      <c r="A85" s="12" t="s">
        <v>54</v>
      </c>
      <c r="B85" s="12" t="s">
        <v>260</v>
      </c>
      <c r="C85" s="12" t="s">
        <v>55</v>
      </c>
      <c r="D85" s="12" t="s">
        <v>261</v>
      </c>
      <c r="E85" s="12" t="s">
        <v>255</v>
      </c>
      <c r="F85" s="13">
        <v>1.40233995501988E-2</v>
      </c>
      <c r="G85" s="12">
        <v>6.82388638826638E-2</v>
      </c>
      <c r="H85" s="12" t="b">
        <v>0</v>
      </c>
    </row>
    <row r="86" spans="1:8" ht="15" customHeight="1" x14ac:dyDescent="0.4">
      <c r="A86" s="12" t="s">
        <v>54</v>
      </c>
      <c r="B86" s="12" t="s">
        <v>262</v>
      </c>
      <c r="C86" s="12" t="s">
        <v>55</v>
      </c>
      <c r="D86" s="12" t="s">
        <v>263</v>
      </c>
      <c r="E86" s="12" t="s">
        <v>255</v>
      </c>
      <c r="F86" s="13">
        <v>8.8002214304995708E-6</v>
      </c>
      <c r="G86" s="12">
        <v>2.2838669902963199E-4</v>
      </c>
      <c r="H86" s="12" t="b">
        <v>1</v>
      </c>
    </row>
    <row r="87" spans="1:8" ht="15" customHeight="1" x14ac:dyDescent="0.4">
      <c r="A87" s="12" t="s">
        <v>56</v>
      </c>
      <c r="B87" s="12" t="s">
        <v>250</v>
      </c>
      <c r="C87" s="12" t="s">
        <v>57</v>
      </c>
      <c r="D87" s="12" t="s">
        <v>252</v>
      </c>
      <c r="E87" s="12" t="s">
        <v>255</v>
      </c>
      <c r="F87" s="13">
        <v>3.82572898315751E-2</v>
      </c>
      <c r="G87" s="12">
        <v>0.132803967886678</v>
      </c>
      <c r="H87" s="12" t="b">
        <v>0</v>
      </c>
    </row>
    <row r="88" spans="1:8" ht="15" customHeight="1" x14ac:dyDescent="0.4">
      <c r="A88" s="12" t="s">
        <v>56</v>
      </c>
      <c r="B88" s="12" t="s">
        <v>256</v>
      </c>
      <c r="C88" s="12" t="s">
        <v>57</v>
      </c>
      <c r="D88" s="12" t="s">
        <v>257</v>
      </c>
      <c r="E88" s="12" t="s">
        <v>255</v>
      </c>
      <c r="F88" s="13">
        <v>8.1786341704587705E-4</v>
      </c>
      <c r="G88" s="12">
        <v>9.9052347175556197E-3</v>
      </c>
      <c r="H88" s="12" t="b">
        <v>1</v>
      </c>
    </row>
    <row r="89" spans="1:8" ht="15" customHeight="1" x14ac:dyDescent="0.4">
      <c r="A89" s="12" t="s">
        <v>56</v>
      </c>
      <c r="B89" s="12" t="s">
        <v>258</v>
      </c>
      <c r="C89" s="12" t="s">
        <v>57</v>
      </c>
      <c r="D89" s="12" t="s">
        <v>259</v>
      </c>
      <c r="E89" s="12" t="s">
        <v>255</v>
      </c>
      <c r="F89" s="12">
        <v>0.32116587568474603</v>
      </c>
      <c r="G89" s="12">
        <v>0.56281479822568004</v>
      </c>
      <c r="H89" s="12" t="b">
        <v>0</v>
      </c>
    </row>
    <row r="90" spans="1:8" ht="15" customHeight="1" x14ac:dyDescent="0.4">
      <c r="A90" s="12" t="s">
        <v>56</v>
      </c>
      <c r="B90" s="12" t="s">
        <v>260</v>
      </c>
      <c r="C90" s="12" t="s">
        <v>57</v>
      </c>
      <c r="D90" s="12" t="s">
        <v>261</v>
      </c>
      <c r="E90" s="12" t="s">
        <v>255</v>
      </c>
      <c r="F90" s="13">
        <v>2.2785272319207302E-2</v>
      </c>
      <c r="G90" s="12">
        <v>9.4075556166424504E-2</v>
      </c>
      <c r="H90" s="12" t="b">
        <v>0</v>
      </c>
    </row>
    <row r="91" spans="1:8" ht="15" customHeight="1" x14ac:dyDescent="0.4">
      <c r="A91" s="12" t="s">
        <v>56</v>
      </c>
      <c r="B91" s="12" t="s">
        <v>262</v>
      </c>
      <c r="C91" s="12" t="s">
        <v>57</v>
      </c>
      <c r="D91" s="12" t="s">
        <v>263</v>
      </c>
      <c r="E91" s="12" t="s">
        <v>255</v>
      </c>
      <c r="F91" s="12">
        <v>0.112043787896572</v>
      </c>
      <c r="G91" s="12">
        <v>0.28140029679092998</v>
      </c>
      <c r="H91" s="12" t="b">
        <v>0</v>
      </c>
    </row>
    <row r="92" spans="1:8" ht="15" customHeight="1" x14ac:dyDescent="0.4">
      <c r="A92" s="12" t="s">
        <v>58</v>
      </c>
      <c r="B92" s="12" t="s">
        <v>250</v>
      </c>
      <c r="C92" s="12" t="s">
        <v>59</v>
      </c>
      <c r="D92" s="12" t="s">
        <v>252</v>
      </c>
      <c r="E92" s="12" t="s">
        <v>255</v>
      </c>
      <c r="F92" s="12">
        <v>0.86982469777273597</v>
      </c>
      <c r="G92" s="12">
        <v>0.94058424659948703</v>
      </c>
      <c r="H92" s="12" t="b">
        <v>0</v>
      </c>
    </row>
    <row r="93" spans="1:8" ht="15" customHeight="1" x14ac:dyDescent="0.4">
      <c r="A93" s="12" t="s">
        <v>58</v>
      </c>
      <c r="B93" s="12" t="s">
        <v>256</v>
      </c>
      <c r="C93" s="12" t="s">
        <v>59</v>
      </c>
      <c r="D93" s="12" t="s">
        <v>257</v>
      </c>
      <c r="E93" s="12" t="s">
        <v>255</v>
      </c>
      <c r="F93" s="12">
        <v>0.19557138842183899</v>
      </c>
      <c r="G93" s="12">
        <v>0.41292464643354898</v>
      </c>
      <c r="H93" s="12" t="b">
        <v>0</v>
      </c>
    </row>
    <row r="94" spans="1:8" ht="15" customHeight="1" x14ac:dyDescent="0.4">
      <c r="A94" s="12" t="s">
        <v>58</v>
      </c>
      <c r="B94" s="12" t="s">
        <v>258</v>
      </c>
      <c r="C94" s="12" t="s">
        <v>59</v>
      </c>
      <c r="D94" s="12" t="s">
        <v>259</v>
      </c>
      <c r="E94" s="12" t="s">
        <v>255</v>
      </c>
      <c r="F94" s="12">
        <v>0.11729112794684</v>
      </c>
      <c r="G94" s="12">
        <v>0.29056211241376301</v>
      </c>
      <c r="H94" s="12" t="b">
        <v>0</v>
      </c>
    </row>
    <row r="95" spans="1:8" ht="15" customHeight="1" x14ac:dyDescent="0.4">
      <c r="A95" s="12" t="s">
        <v>58</v>
      </c>
      <c r="B95" s="12" t="s">
        <v>260</v>
      </c>
      <c r="C95" s="12" t="s">
        <v>59</v>
      </c>
      <c r="D95" s="12" t="s">
        <v>261</v>
      </c>
      <c r="E95" s="12" t="s">
        <v>255</v>
      </c>
      <c r="F95" s="13">
        <v>6.5611551377143303E-3</v>
      </c>
      <c r="G95" s="12">
        <v>4.0177860112969803E-2</v>
      </c>
      <c r="H95" s="12" t="b">
        <v>1</v>
      </c>
    </row>
    <row r="96" spans="1:8" ht="15" customHeight="1" x14ac:dyDescent="0.4">
      <c r="A96" s="12" t="s">
        <v>58</v>
      </c>
      <c r="B96" s="12" t="s">
        <v>262</v>
      </c>
      <c r="C96" s="12" t="s">
        <v>59</v>
      </c>
      <c r="D96" s="12" t="s">
        <v>263</v>
      </c>
      <c r="E96" s="12" t="s">
        <v>255</v>
      </c>
      <c r="F96" s="12">
        <v>0.32027109463119702</v>
      </c>
      <c r="G96" s="12">
        <v>0.56281479822568004</v>
      </c>
      <c r="H96" s="12" t="b">
        <v>0</v>
      </c>
    </row>
    <row r="97" spans="1:8" ht="15" customHeight="1" x14ac:dyDescent="0.4">
      <c r="A97" s="12" t="s">
        <v>60</v>
      </c>
      <c r="B97" s="12" t="s">
        <v>250</v>
      </c>
      <c r="C97" s="12" t="s">
        <v>61</v>
      </c>
      <c r="D97" s="12" t="s">
        <v>252</v>
      </c>
      <c r="E97" s="12" t="s">
        <v>255</v>
      </c>
      <c r="F97" s="12">
        <v>0.33704483546988201</v>
      </c>
      <c r="G97" s="12">
        <v>0.58129835732847102</v>
      </c>
      <c r="H97" s="12" t="b">
        <v>0</v>
      </c>
    </row>
    <row r="98" spans="1:8" ht="15" customHeight="1" x14ac:dyDescent="0.4">
      <c r="A98" s="12" t="s">
        <v>60</v>
      </c>
      <c r="B98" s="12" t="s">
        <v>256</v>
      </c>
      <c r="C98" s="12" t="s">
        <v>61</v>
      </c>
      <c r="D98" s="12" t="s">
        <v>257</v>
      </c>
      <c r="E98" s="12" t="s">
        <v>255</v>
      </c>
      <c r="F98" s="12">
        <v>0.64974201389873498</v>
      </c>
      <c r="G98" s="12">
        <v>0.823510226918165</v>
      </c>
      <c r="H98" s="12" t="b">
        <v>0</v>
      </c>
    </row>
    <row r="99" spans="1:8" ht="15" customHeight="1" x14ac:dyDescent="0.4">
      <c r="A99" s="12" t="s">
        <v>60</v>
      </c>
      <c r="B99" s="12" t="s">
        <v>258</v>
      </c>
      <c r="C99" s="12" t="s">
        <v>61</v>
      </c>
      <c r="D99" s="12" t="s">
        <v>259</v>
      </c>
      <c r="E99" s="12" t="s">
        <v>255</v>
      </c>
      <c r="F99" s="12">
        <v>0.25248751962601301</v>
      </c>
      <c r="G99" s="12">
        <v>0.48796346878077002</v>
      </c>
      <c r="H99" s="12" t="b">
        <v>0</v>
      </c>
    </row>
    <row r="100" spans="1:8" ht="15" customHeight="1" x14ac:dyDescent="0.4">
      <c r="A100" s="12" t="s">
        <v>60</v>
      </c>
      <c r="B100" s="12" t="s">
        <v>260</v>
      </c>
      <c r="C100" s="12" t="s">
        <v>61</v>
      </c>
      <c r="D100" s="12" t="s">
        <v>261</v>
      </c>
      <c r="E100" s="12" t="s">
        <v>255</v>
      </c>
      <c r="F100" s="12">
        <v>0.37785283160452898</v>
      </c>
      <c r="G100" s="12">
        <v>0.62783473544045398</v>
      </c>
      <c r="H100" s="12" t="b">
        <v>0</v>
      </c>
    </row>
    <row r="101" spans="1:8" ht="15" customHeight="1" x14ac:dyDescent="0.4">
      <c r="A101" s="12" t="s">
        <v>60</v>
      </c>
      <c r="B101" s="12" t="s">
        <v>262</v>
      </c>
      <c r="C101" s="12" t="s">
        <v>61</v>
      </c>
      <c r="D101" s="12" t="s">
        <v>263</v>
      </c>
      <c r="E101" s="12" t="s">
        <v>255</v>
      </c>
      <c r="F101" s="12">
        <v>0.367137710515752</v>
      </c>
      <c r="G101" s="12">
        <v>0.61774078012946898</v>
      </c>
      <c r="H101" s="12" t="b">
        <v>0</v>
      </c>
    </row>
    <row r="102" spans="1:8" ht="15" customHeight="1" x14ac:dyDescent="0.4">
      <c r="A102" s="12" t="s">
        <v>62</v>
      </c>
      <c r="B102" s="12" t="s">
        <v>250</v>
      </c>
      <c r="C102" s="12" t="s">
        <v>63</v>
      </c>
      <c r="D102" s="12" t="s">
        <v>252</v>
      </c>
      <c r="E102" s="12" t="s">
        <v>255</v>
      </c>
      <c r="F102" s="12">
        <v>0.75226175684715402</v>
      </c>
      <c r="G102" s="12">
        <v>0.89369356415665602</v>
      </c>
      <c r="H102" s="12" t="b">
        <v>0</v>
      </c>
    </row>
    <row r="103" spans="1:8" ht="15" customHeight="1" x14ac:dyDescent="0.4">
      <c r="A103" s="12" t="s">
        <v>62</v>
      </c>
      <c r="B103" s="12" t="s">
        <v>256</v>
      </c>
      <c r="C103" s="12" t="s">
        <v>63</v>
      </c>
      <c r="D103" s="12" t="s">
        <v>257</v>
      </c>
      <c r="E103" s="12" t="s">
        <v>255</v>
      </c>
      <c r="F103" s="12">
        <v>0.90841629805442203</v>
      </c>
      <c r="G103" s="12">
        <v>0.95894460481017296</v>
      </c>
      <c r="H103" s="12" t="b">
        <v>0</v>
      </c>
    </row>
    <row r="104" spans="1:8" ht="15" customHeight="1" x14ac:dyDescent="0.4">
      <c r="A104" s="12" t="s">
        <v>62</v>
      </c>
      <c r="B104" s="12" t="s">
        <v>258</v>
      </c>
      <c r="C104" s="12" t="s">
        <v>63</v>
      </c>
      <c r="D104" s="12" t="s">
        <v>259</v>
      </c>
      <c r="E104" s="12" t="s">
        <v>255</v>
      </c>
      <c r="F104" s="12">
        <v>0.35580354763246402</v>
      </c>
      <c r="G104" s="12">
        <v>0.60409013538845102</v>
      </c>
      <c r="H104" s="12" t="b">
        <v>0</v>
      </c>
    </row>
    <row r="105" spans="1:8" ht="15" customHeight="1" x14ac:dyDescent="0.4">
      <c r="A105" s="12" t="s">
        <v>62</v>
      </c>
      <c r="B105" s="12" t="s">
        <v>260</v>
      </c>
      <c r="C105" s="12" t="s">
        <v>63</v>
      </c>
      <c r="D105" s="12" t="s">
        <v>261</v>
      </c>
      <c r="E105" s="12" t="s">
        <v>255</v>
      </c>
      <c r="F105" s="12">
        <v>0.42260030074181099</v>
      </c>
      <c r="G105" s="12">
        <v>0.67148799568985296</v>
      </c>
      <c r="H105" s="12" t="b">
        <v>0</v>
      </c>
    </row>
    <row r="106" spans="1:8" ht="15" customHeight="1" x14ac:dyDescent="0.4">
      <c r="A106" s="12" t="s">
        <v>62</v>
      </c>
      <c r="B106" s="12" t="s">
        <v>262</v>
      </c>
      <c r="C106" s="12" t="s">
        <v>63</v>
      </c>
      <c r="D106" s="12" t="s">
        <v>263</v>
      </c>
      <c r="E106" s="12" t="s">
        <v>255</v>
      </c>
      <c r="F106" s="12">
        <v>0.72494925045605196</v>
      </c>
      <c r="G106" s="12">
        <v>0.872179561806951</v>
      </c>
      <c r="H106" s="12" t="b">
        <v>0</v>
      </c>
    </row>
    <row r="107" spans="1:8" ht="15" customHeight="1" x14ac:dyDescent="0.4">
      <c r="A107" s="12" t="s">
        <v>64</v>
      </c>
      <c r="B107" s="12" t="s">
        <v>250</v>
      </c>
      <c r="C107" s="12" t="s">
        <v>65</v>
      </c>
      <c r="D107" s="12" t="s">
        <v>252</v>
      </c>
      <c r="E107" s="12" t="s">
        <v>255</v>
      </c>
      <c r="F107" s="12">
        <v>0.549877241262414</v>
      </c>
      <c r="G107" s="12">
        <v>0.74466930042956703</v>
      </c>
      <c r="H107" s="12" t="b">
        <v>0</v>
      </c>
    </row>
    <row r="108" spans="1:8" ht="15" customHeight="1" x14ac:dyDescent="0.4">
      <c r="A108" s="12" t="s">
        <v>64</v>
      </c>
      <c r="B108" s="12" t="s">
        <v>256</v>
      </c>
      <c r="C108" s="12" t="s">
        <v>65</v>
      </c>
      <c r="D108" s="12" t="s">
        <v>257</v>
      </c>
      <c r="E108" s="12" t="s">
        <v>255</v>
      </c>
      <c r="F108" s="12">
        <v>0.61019262495994997</v>
      </c>
      <c r="G108" s="12">
        <v>0.798878725050578</v>
      </c>
      <c r="H108" s="12" t="b">
        <v>0</v>
      </c>
    </row>
    <row r="109" spans="1:8" ht="15" customHeight="1" x14ac:dyDescent="0.4">
      <c r="A109" s="12" t="s">
        <v>64</v>
      </c>
      <c r="B109" s="12" t="s">
        <v>258</v>
      </c>
      <c r="C109" s="12" t="s">
        <v>65</v>
      </c>
      <c r="D109" s="12" t="s">
        <v>259</v>
      </c>
      <c r="E109" s="12" t="s">
        <v>255</v>
      </c>
      <c r="F109" s="12">
        <v>0.35361051638957702</v>
      </c>
      <c r="G109" s="12">
        <v>0.602242910725998</v>
      </c>
      <c r="H109" s="12" t="b">
        <v>0</v>
      </c>
    </row>
    <row r="110" spans="1:8" ht="15" customHeight="1" x14ac:dyDescent="0.4">
      <c r="A110" s="12" t="s">
        <v>64</v>
      </c>
      <c r="B110" s="12" t="s">
        <v>260</v>
      </c>
      <c r="C110" s="12" t="s">
        <v>65</v>
      </c>
      <c r="D110" s="12" t="s">
        <v>261</v>
      </c>
      <c r="E110" s="12" t="s">
        <v>255</v>
      </c>
      <c r="F110" s="12">
        <v>0.14051200001229899</v>
      </c>
      <c r="G110" s="12">
        <v>0.32866540775409198</v>
      </c>
      <c r="H110" s="12" t="b">
        <v>0</v>
      </c>
    </row>
    <row r="111" spans="1:8" ht="15" customHeight="1" x14ac:dyDescent="0.4">
      <c r="A111" s="12" t="s">
        <v>64</v>
      </c>
      <c r="B111" s="12" t="s">
        <v>262</v>
      </c>
      <c r="C111" s="12" t="s">
        <v>65</v>
      </c>
      <c r="D111" s="12" t="s">
        <v>263</v>
      </c>
      <c r="E111" s="12" t="s">
        <v>255</v>
      </c>
      <c r="F111" s="12">
        <v>0.43255535375816601</v>
      </c>
      <c r="G111" s="12">
        <v>0.683312080574494</v>
      </c>
      <c r="H111" s="12" t="b">
        <v>0</v>
      </c>
    </row>
    <row r="112" spans="1:8" ht="15" customHeight="1" x14ac:dyDescent="0.4">
      <c r="A112" s="12" t="s">
        <v>66</v>
      </c>
      <c r="B112" s="12" t="s">
        <v>250</v>
      </c>
      <c r="C112" s="12" t="s">
        <v>67</v>
      </c>
      <c r="D112" s="12" t="s">
        <v>252</v>
      </c>
      <c r="E112" s="12" t="s">
        <v>255</v>
      </c>
      <c r="F112" s="12">
        <v>0.96395861642185199</v>
      </c>
      <c r="G112" s="12">
        <v>0.98197653448581301</v>
      </c>
      <c r="H112" s="12" t="b">
        <v>0</v>
      </c>
    </row>
    <row r="113" spans="1:8" ht="15" customHeight="1" x14ac:dyDescent="0.4">
      <c r="A113" s="12" t="s">
        <v>66</v>
      </c>
      <c r="B113" s="12" t="s">
        <v>256</v>
      </c>
      <c r="C113" s="12" t="s">
        <v>67</v>
      </c>
      <c r="D113" s="12" t="s">
        <v>257</v>
      </c>
      <c r="E113" s="12" t="s">
        <v>255</v>
      </c>
      <c r="F113" s="13">
        <v>6.1187222249563702E-2</v>
      </c>
      <c r="G113" s="12">
        <v>0.18947179617052401</v>
      </c>
      <c r="H113" s="12" t="b">
        <v>0</v>
      </c>
    </row>
    <row r="114" spans="1:8" ht="15" customHeight="1" x14ac:dyDescent="0.4">
      <c r="A114" s="12" t="s">
        <v>66</v>
      </c>
      <c r="B114" s="12" t="s">
        <v>258</v>
      </c>
      <c r="C114" s="12" t="s">
        <v>67</v>
      </c>
      <c r="D114" s="12" t="s">
        <v>259</v>
      </c>
      <c r="E114" s="12" t="s">
        <v>255</v>
      </c>
      <c r="F114" s="12">
        <v>0.30300239099034598</v>
      </c>
      <c r="G114" s="12">
        <v>0.54143050193357101</v>
      </c>
      <c r="H114" s="12" t="b">
        <v>0</v>
      </c>
    </row>
    <row r="115" spans="1:8" ht="15" customHeight="1" x14ac:dyDescent="0.4">
      <c r="A115" s="12" t="s">
        <v>66</v>
      </c>
      <c r="B115" s="12" t="s">
        <v>260</v>
      </c>
      <c r="C115" s="12" t="s">
        <v>67</v>
      </c>
      <c r="D115" s="12" t="s">
        <v>261</v>
      </c>
      <c r="E115" s="12" t="s">
        <v>255</v>
      </c>
      <c r="F115" s="12">
        <v>0.41431019443223799</v>
      </c>
      <c r="G115" s="12">
        <v>0.66411487048697104</v>
      </c>
      <c r="H115" s="12" t="b">
        <v>0</v>
      </c>
    </row>
    <row r="116" spans="1:8" ht="15" customHeight="1" x14ac:dyDescent="0.4">
      <c r="A116" s="12" t="s">
        <v>66</v>
      </c>
      <c r="B116" s="12" t="s">
        <v>262</v>
      </c>
      <c r="C116" s="12" t="s">
        <v>67</v>
      </c>
      <c r="D116" s="12" t="s">
        <v>263</v>
      </c>
      <c r="E116" s="12" t="s">
        <v>255</v>
      </c>
      <c r="F116" s="12">
        <v>0.319938426562415</v>
      </c>
      <c r="G116" s="12">
        <v>0.56281479822568004</v>
      </c>
      <c r="H116" s="12" t="b">
        <v>0</v>
      </c>
    </row>
    <row r="117" spans="1:8" ht="15" customHeight="1" x14ac:dyDescent="0.4">
      <c r="A117" s="12" t="s">
        <v>68</v>
      </c>
      <c r="B117" s="12" t="s">
        <v>250</v>
      </c>
      <c r="C117" s="12" t="s">
        <v>69</v>
      </c>
      <c r="D117" s="12" t="s">
        <v>252</v>
      </c>
      <c r="E117" s="12" t="s">
        <v>255</v>
      </c>
      <c r="F117" s="12">
        <v>0.82961839045377805</v>
      </c>
      <c r="G117" s="12">
        <v>0.93225159339651398</v>
      </c>
      <c r="H117" s="12" t="b">
        <v>0</v>
      </c>
    </row>
    <row r="118" spans="1:8" ht="15" customHeight="1" x14ac:dyDescent="0.4">
      <c r="A118" s="12" t="s">
        <v>68</v>
      </c>
      <c r="B118" s="12" t="s">
        <v>256</v>
      </c>
      <c r="C118" s="12" t="s">
        <v>69</v>
      </c>
      <c r="D118" s="12" t="s">
        <v>257</v>
      </c>
      <c r="E118" s="12" t="s">
        <v>255</v>
      </c>
      <c r="F118" s="12">
        <v>0.16083007312450001</v>
      </c>
      <c r="G118" s="12">
        <v>0.36828735232290999</v>
      </c>
      <c r="H118" s="12" t="b">
        <v>0</v>
      </c>
    </row>
    <row r="119" spans="1:8" ht="15" customHeight="1" x14ac:dyDescent="0.4">
      <c r="A119" s="12" t="s">
        <v>68</v>
      </c>
      <c r="B119" s="12" t="s">
        <v>258</v>
      </c>
      <c r="C119" s="12" t="s">
        <v>69</v>
      </c>
      <c r="D119" s="12" t="s">
        <v>259</v>
      </c>
      <c r="E119" s="12" t="s">
        <v>255</v>
      </c>
      <c r="F119" s="12">
        <v>0.25352341710499299</v>
      </c>
      <c r="G119" s="12">
        <v>0.488234142481349</v>
      </c>
      <c r="H119" s="12" t="b">
        <v>0</v>
      </c>
    </row>
    <row r="120" spans="1:8" ht="15" customHeight="1" x14ac:dyDescent="0.4">
      <c r="A120" s="12" t="s">
        <v>68</v>
      </c>
      <c r="B120" s="12" t="s">
        <v>260</v>
      </c>
      <c r="C120" s="12" t="s">
        <v>69</v>
      </c>
      <c r="D120" s="12" t="s">
        <v>261</v>
      </c>
      <c r="E120" s="12" t="s">
        <v>255</v>
      </c>
      <c r="F120" s="12">
        <v>0.62092918553235199</v>
      </c>
      <c r="G120" s="12">
        <v>0.804249218824303</v>
      </c>
      <c r="H120" s="12" t="b">
        <v>0</v>
      </c>
    </row>
    <row r="121" spans="1:8" ht="15" customHeight="1" x14ac:dyDescent="0.4">
      <c r="A121" s="12" t="s">
        <v>68</v>
      </c>
      <c r="B121" s="12" t="s">
        <v>262</v>
      </c>
      <c r="C121" s="12" t="s">
        <v>69</v>
      </c>
      <c r="D121" s="12" t="s">
        <v>263</v>
      </c>
      <c r="E121" s="12" t="s">
        <v>255</v>
      </c>
      <c r="F121" s="12">
        <v>0.16671960878844799</v>
      </c>
      <c r="G121" s="12">
        <v>0.37559870321599698</v>
      </c>
      <c r="H121" s="12" t="b">
        <v>0</v>
      </c>
    </row>
    <row r="122" spans="1:8" ht="15" customHeight="1" x14ac:dyDescent="0.4">
      <c r="A122" s="12" t="s">
        <v>70</v>
      </c>
      <c r="B122" s="12" t="s">
        <v>250</v>
      </c>
      <c r="C122" s="12" t="s">
        <v>71</v>
      </c>
      <c r="D122" s="12" t="s">
        <v>252</v>
      </c>
      <c r="E122" s="12" t="s">
        <v>255</v>
      </c>
      <c r="F122" s="12">
        <v>0.86158666221953595</v>
      </c>
      <c r="G122" s="12">
        <v>0.94058424659948703</v>
      </c>
      <c r="H122" s="12" t="b">
        <v>0</v>
      </c>
    </row>
    <row r="123" spans="1:8" ht="15" customHeight="1" x14ac:dyDescent="0.4">
      <c r="A123" s="12" t="s">
        <v>70</v>
      </c>
      <c r="B123" s="12" t="s">
        <v>256</v>
      </c>
      <c r="C123" s="12" t="s">
        <v>71</v>
      </c>
      <c r="D123" s="12" t="s">
        <v>257</v>
      </c>
      <c r="E123" s="12" t="s">
        <v>255</v>
      </c>
      <c r="F123" s="12">
        <v>0.95948692727196105</v>
      </c>
      <c r="G123" s="12">
        <v>0.981133139061791</v>
      </c>
      <c r="H123" s="12" t="b">
        <v>0</v>
      </c>
    </row>
    <row r="124" spans="1:8" ht="15" customHeight="1" x14ac:dyDescent="0.4">
      <c r="A124" s="12" t="s">
        <v>70</v>
      </c>
      <c r="B124" s="12" t="s">
        <v>258</v>
      </c>
      <c r="C124" s="12" t="s">
        <v>71</v>
      </c>
      <c r="D124" s="12" t="s">
        <v>259</v>
      </c>
      <c r="E124" s="12" t="s">
        <v>255</v>
      </c>
      <c r="F124" s="12">
        <v>0.52859855173035497</v>
      </c>
      <c r="G124" s="12">
        <v>0.73118327587067</v>
      </c>
      <c r="H124" s="12" t="b">
        <v>0</v>
      </c>
    </row>
    <row r="125" spans="1:8" ht="15" customHeight="1" x14ac:dyDescent="0.4">
      <c r="A125" s="12" t="s">
        <v>70</v>
      </c>
      <c r="B125" s="12" t="s">
        <v>260</v>
      </c>
      <c r="C125" s="12" t="s">
        <v>71</v>
      </c>
      <c r="D125" s="12" t="s">
        <v>261</v>
      </c>
      <c r="E125" s="12" t="s">
        <v>255</v>
      </c>
      <c r="F125" s="13">
        <v>2.86381968919238E-2</v>
      </c>
      <c r="G125" s="12">
        <v>0.107640119352403</v>
      </c>
      <c r="H125" s="12" t="b">
        <v>0</v>
      </c>
    </row>
    <row r="126" spans="1:8" ht="15" customHeight="1" x14ac:dyDescent="0.4">
      <c r="A126" s="12" t="s">
        <v>70</v>
      </c>
      <c r="B126" s="12" t="s">
        <v>262</v>
      </c>
      <c r="C126" s="12" t="s">
        <v>71</v>
      </c>
      <c r="D126" s="12" t="s">
        <v>263</v>
      </c>
      <c r="E126" s="12" t="s">
        <v>255</v>
      </c>
      <c r="F126" s="12">
        <v>0.82490978907545498</v>
      </c>
      <c r="G126" s="12">
        <v>0.93225159339651398</v>
      </c>
      <c r="H126" s="12" t="b">
        <v>0</v>
      </c>
    </row>
    <row r="127" spans="1:8" ht="15" customHeight="1" x14ac:dyDescent="0.4">
      <c r="A127" s="12" t="s">
        <v>72</v>
      </c>
      <c r="B127" s="12" t="s">
        <v>250</v>
      </c>
      <c r="C127" s="12" t="s">
        <v>73</v>
      </c>
      <c r="D127" s="12" t="s">
        <v>252</v>
      </c>
      <c r="E127" s="12" t="s">
        <v>255</v>
      </c>
      <c r="F127" s="13">
        <v>9.9469323352926797E-2</v>
      </c>
      <c r="G127" s="12">
        <v>0.25868513272643401</v>
      </c>
      <c r="H127" s="12" t="b">
        <v>0</v>
      </c>
    </row>
    <row r="128" spans="1:8" ht="15" customHeight="1" x14ac:dyDescent="0.4">
      <c r="A128" s="12" t="s">
        <v>72</v>
      </c>
      <c r="B128" s="12" t="s">
        <v>256</v>
      </c>
      <c r="C128" s="12" t="s">
        <v>73</v>
      </c>
      <c r="D128" s="12" t="s">
        <v>257</v>
      </c>
      <c r="E128" s="12" t="s">
        <v>255</v>
      </c>
      <c r="F128" s="12">
        <v>0.47997117944320999</v>
      </c>
      <c r="G128" s="12">
        <v>0.70430454390372099</v>
      </c>
      <c r="H128" s="12" t="b">
        <v>0</v>
      </c>
    </row>
    <row r="129" spans="1:8" ht="15" customHeight="1" x14ac:dyDescent="0.4">
      <c r="A129" s="12" t="s">
        <v>72</v>
      </c>
      <c r="B129" s="12" t="s">
        <v>258</v>
      </c>
      <c r="C129" s="12" t="s">
        <v>73</v>
      </c>
      <c r="D129" s="12" t="s">
        <v>259</v>
      </c>
      <c r="E129" s="12" t="s">
        <v>255</v>
      </c>
      <c r="F129" s="12">
        <v>0.20726767429441101</v>
      </c>
      <c r="G129" s="12">
        <v>0.42521684509227098</v>
      </c>
      <c r="H129" s="12" t="b">
        <v>0</v>
      </c>
    </row>
    <row r="130" spans="1:8" ht="15" customHeight="1" x14ac:dyDescent="0.4">
      <c r="A130" s="12" t="s">
        <v>72</v>
      </c>
      <c r="B130" s="12" t="s">
        <v>260</v>
      </c>
      <c r="C130" s="12" t="s">
        <v>73</v>
      </c>
      <c r="D130" s="12" t="s">
        <v>261</v>
      </c>
      <c r="E130" s="12" t="s">
        <v>255</v>
      </c>
      <c r="F130" s="12">
        <v>0.44294006292470001</v>
      </c>
      <c r="G130" s="12">
        <v>0.69008718050533802</v>
      </c>
      <c r="H130" s="12" t="b">
        <v>0</v>
      </c>
    </row>
    <row r="131" spans="1:8" ht="15" customHeight="1" x14ac:dyDescent="0.4">
      <c r="A131" s="12" t="s">
        <v>72</v>
      </c>
      <c r="B131" s="12" t="s">
        <v>262</v>
      </c>
      <c r="C131" s="12" t="s">
        <v>73</v>
      </c>
      <c r="D131" s="12" t="s">
        <v>263</v>
      </c>
      <c r="E131" s="12" t="s">
        <v>255</v>
      </c>
      <c r="F131" s="12">
        <v>0.18094566162685599</v>
      </c>
      <c r="G131" s="12">
        <v>0.392889982416881</v>
      </c>
      <c r="H131" s="12" t="b">
        <v>0</v>
      </c>
    </row>
    <row r="132" spans="1:8" ht="15" customHeight="1" x14ac:dyDescent="0.4">
      <c r="A132" s="12" t="s">
        <v>74</v>
      </c>
      <c r="B132" s="12" t="s">
        <v>250</v>
      </c>
      <c r="C132" s="12" t="s">
        <v>75</v>
      </c>
      <c r="D132" s="12" t="s">
        <v>252</v>
      </c>
      <c r="E132" s="12" t="s">
        <v>255</v>
      </c>
      <c r="F132" s="12">
        <v>0.71513572548892201</v>
      </c>
      <c r="G132" s="12">
        <v>0.86418840441566003</v>
      </c>
      <c r="H132" s="12" t="b">
        <v>0</v>
      </c>
    </row>
    <row r="133" spans="1:8" ht="15" customHeight="1" x14ac:dyDescent="0.4">
      <c r="A133" s="12" t="s">
        <v>74</v>
      </c>
      <c r="B133" s="12" t="s">
        <v>256</v>
      </c>
      <c r="C133" s="12" t="s">
        <v>75</v>
      </c>
      <c r="D133" s="12" t="s">
        <v>257</v>
      </c>
      <c r="E133" s="12" t="s">
        <v>255</v>
      </c>
      <c r="F133" s="12">
        <v>0.28335323136195001</v>
      </c>
      <c r="G133" s="12">
        <v>0.51897130063654495</v>
      </c>
      <c r="H133" s="12" t="b">
        <v>0</v>
      </c>
    </row>
    <row r="134" spans="1:8" ht="15" customHeight="1" x14ac:dyDescent="0.4">
      <c r="A134" s="12" t="s">
        <v>74</v>
      </c>
      <c r="B134" s="12" t="s">
        <v>258</v>
      </c>
      <c r="C134" s="12" t="s">
        <v>75</v>
      </c>
      <c r="D134" s="12" t="s">
        <v>259</v>
      </c>
      <c r="E134" s="12" t="s">
        <v>255</v>
      </c>
      <c r="F134" s="12">
        <v>0.14318613412772799</v>
      </c>
      <c r="G134" s="12">
        <v>0.33348907307526598</v>
      </c>
      <c r="H134" s="12" t="b">
        <v>0</v>
      </c>
    </row>
    <row r="135" spans="1:8" ht="15" customHeight="1" x14ac:dyDescent="0.4">
      <c r="A135" s="12" t="s">
        <v>74</v>
      </c>
      <c r="B135" s="12" t="s">
        <v>260</v>
      </c>
      <c r="C135" s="12" t="s">
        <v>75</v>
      </c>
      <c r="D135" s="12" t="s">
        <v>261</v>
      </c>
      <c r="E135" s="12" t="s">
        <v>255</v>
      </c>
      <c r="F135" s="13">
        <v>7.6472873688558402E-2</v>
      </c>
      <c r="G135" s="12">
        <v>0.220848932231239</v>
      </c>
      <c r="H135" s="12" t="b">
        <v>0</v>
      </c>
    </row>
    <row r="136" spans="1:8" ht="15" customHeight="1" x14ac:dyDescent="0.4">
      <c r="A136" s="12" t="s">
        <v>74</v>
      </c>
      <c r="B136" s="12" t="s">
        <v>262</v>
      </c>
      <c r="C136" s="12" t="s">
        <v>75</v>
      </c>
      <c r="D136" s="12" t="s">
        <v>263</v>
      </c>
      <c r="E136" s="12" t="s">
        <v>255</v>
      </c>
      <c r="F136" s="13">
        <v>1.9261006293658699E-2</v>
      </c>
      <c r="G136" s="12">
        <v>8.6043019918393804E-2</v>
      </c>
      <c r="H136" s="12" t="b">
        <v>0</v>
      </c>
    </row>
    <row r="137" spans="1:8" ht="15" customHeight="1" x14ac:dyDescent="0.4">
      <c r="A137" s="12" t="s">
        <v>76</v>
      </c>
      <c r="B137" s="12" t="s">
        <v>250</v>
      </c>
      <c r="C137" s="12" t="s">
        <v>77</v>
      </c>
      <c r="D137" s="12" t="s">
        <v>252</v>
      </c>
      <c r="E137" s="12" t="s">
        <v>255</v>
      </c>
      <c r="F137" s="13">
        <v>5.1099979533041802E-3</v>
      </c>
      <c r="G137" s="12">
        <v>3.4825936500922597E-2</v>
      </c>
      <c r="H137" s="12" t="b">
        <v>1</v>
      </c>
    </row>
    <row r="138" spans="1:8" ht="15" customHeight="1" x14ac:dyDescent="0.4">
      <c r="A138" s="12" t="s">
        <v>76</v>
      </c>
      <c r="B138" s="12" t="s">
        <v>256</v>
      </c>
      <c r="C138" s="12" t="s">
        <v>77</v>
      </c>
      <c r="D138" s="12" t="s">
        <v>257</v>
      </c>
      <c r="E138" s="12" t="s">
        <v>255</v>
      </c>
      <c r="F138" s="13">
        <v>1.9503158004582899E-4</v>
      </c>
      <c r="G138" s="12">
        <v>3.1262415036758099E-3</v>
      </c>
      <c r="H138" s="12" t="b">
        <v>1</v>
      </c>
    </row>
    <row r="139" spans="1:8" ht="15" customHeight="1" x14ac:dyDescent="0.4">
      <c r="A139" s="12" t="s">
        <v>76</v>
      </c>
      <c r="B139" s="12" t="s">
        <v>258</v>
      </c>
      <c r="C139" s="12" t="s">
        <v>77</v>
      </c>
      <c r="D139" s="12" t="s">
        <v>259</v>
      </c>
      <c r="E139" s="12" t="s">
        <v>255</v>
      </c>
      <c r="F139" s="13">
        <v>1.38838555052335E-17</v>
      </c>
      <c r="G139" s="13">
        <v>7.56670125035226E-16</v>
      </c>
      <c r="H139" s="12" t="b">
        <v>1</v>
      </c>
    </row>
    <row r="140" spans="1:8" ht="15" customHeight="1" x14ac:dyDescent="0.4">
      <c r="A140" s="12" t="s">
        <v>76</v>
      </c>
      <c r="B140" s="12" t="s">
        <v>260</v>
      </c>
      <c r="C140" s="12" t="s">
        <v>77</v>
      </c>
      <c r="D140" s="12" t="s">
        <v>261</v>
      </c>
      <c r="E140" s="12" t="s">
        <v>255</v>
      </c>
      <c r="F140" s="13">
        <v>3.7182112701595502E-8</v>
      </c>
      <c r="G140" s="13">
        <v>1.35095009482464E-6</v>
      </c>
      <c r="H140" s="12" t="b">
        <v>1</v>
      </c>
    </row>
    <row r="141" spans="1:8" ht="15" customHeight="1" x14ac:dyDescent="0.4">
      <c r="A141" s="12" t="s">
        <v>76</v>
      </c>
      <c r="B141" s="12" t="s">
        <v>262</v>
      </c>
      <c r="C141" s="12" t="s">
        <v>77</v>
      </c>
      <c r="D141" s="12" t="s">
        <v>263</v>
      </c>
      <c r="E141" s="12" t="s">
        <v>255</v>
      </c>
      <c r="F141" s="13">
        <v>2.7647557869462502E-21</v>
      </c>
      <c r="G141" s="13">
        <v>1.67421322653967E-19</v>
      </c>
      <c r="H141" s="12" t="b">
        <v>1</v>
      </c>
    </row>
    <row r="142" spans="1:8" ht="15" customHeight="1" x14ac:dyDescent="0.4">
      <c r="A142" s="12" t="s">
        <v>81</v>
      </c>
      <c r="B142" s="12" t="s">
        <v>250</v>
      </c>
      <c r="C142" s="12" t="s">
        <v>82</v>
      </c>
      <c r="D142" s="12" t="s">
        <v>252</v>
      </c>
      <c r="E142" s="12" t="s">
        <v>255</v>
      </c>
      <c r="F142" s="13">
        <v>6.8620623124038396E-2</v>
      </c>
      <c r="G142" s="12">
        <v>0.20325130218804899</v>
      </c>
      <c r="H142" s="12" t="b">
        <v>0</v>
      </c>
    </row>
    <row r="143" spans="1:8" ht="15" customHeight="1" x14ac:dyDescent="0.4">
      <c r="A143" s="12" t="s">
        <v>81</v>
      </c>
      <c r="B143" s="12" t="s">
        <v>256</v>
      </c>
      <c r="C143" s="12" t="s">
        <v>82</v>
      </c>
      <c r="D143" s="12" t="s">
        <v>257</v>
      </c>
      <c r="E143" s="12" t="s">
        <v>255</v>
      </c>
      <c r="F143" s="12">
        <v>0.25989785504928697</v>
      </c>
      <c r="G143" s="12">
        <v>0.49657700587105502</v>
      </c>
      <c r="H143" s="12" t="b">
        <v>0</v>
      </c>
    </row>
    <row r="144" spans="1:8" ht="15" customHeight="1" x14ac:dyDescent="0.4">
      <c r="A144" s="12" t="s">
        <v>81</v>
      </c>
      <c r="B144" s="12" t="s">
        <v>258</v>
      </c>
      <c r="C144" s="12" t="s">
        <v>82</v>
      </c>
      <c r="D144" s="12" t="s">
        <v>259</v>
      </c>
      <c r="E144" s="12" t="s">
        <v>255</v>
      </c>
      <c r="F144" s="13">
        <v>1.7157496606118702E-2</v>
      </c>
      <c r="G144" s="12">
        <v>7.9244369918090599E-2</v>
      </c>
      <c r="H144" s="12" t="b">
        <v>0</v>
      </c>
    </row>
    <row r="145" spans="1:8" ht="15" customHeight="1" x14ac:dyDescent="0.4">
      <c r="A145" s="12" t="s">
        <v>81</v>
      </c>
      <c r="B145" s="12" t="s">
        <v>260</v>
      </c>
      <c r="C145" s="12" t="s">
        <v>82</v>
      </c>
      <c r="D145" s="12" t="s">
        <v>261</v>
      </c>
      <c r="E145" s="12" t="s">
        <v>255</v>
      </c>
      <c r="F145" s="12">
        <v>0.42835075531175798</v>
      </c>
      <c r="G145" s="12">
        <v>0.67863709780496695</v>
      </c>
      <c r="H145" s="12" t="b">
        <v>0</v>
      </c>
    </row>
    <row r="146" spans="1:8" ht="15" customHeight="1" x14ac:dyDescent="0.4">
      <c r="A146" s="12" t="s">
        <v>81</v>
      </c>
      <c r="B146" s="12" t="s">
        <v>262</v>
      </c>
      <c r="C146" s="12" t="s">
        <v>82</v>
      </c>
      <c r="D146" s="12" t="s">
        <v>263</v>
      </c>
      <c r="E146" s="12" t="s">
        <v>255</v>
      </c>
      <c r="F146" s="13">
        <v>1.47237140165148E-3</v>
      </c>
      <c r="G146" s="12">
        <v>1.48600447018529E-2</v>
      </c>
      <c r="H146" s="12" t="b">
        <v>1</v>
      </c>
    </row>
    <row r="147" spans="1:8" ht="15" customHeight="1" x14ac:dyDescent="0.4">
      <c r="A147" s="12" t="s">
        <v>83</v>
      </c>
      <c r="B147" s="12" t="s">
        <v>250</v>
      </c>
      <c r="C147" s="12" t="s">
        <v>84</v>
      </c>
      <c r="D147" s="12" t="s">
        <v>252</v>
      </c>
      <c r="E147" s="12" t="s">
        <v>255</v>
      </c>
      <c r="F147" s="12">
        <v>0.48959917587236801</v>
      </c>
      <c r="G147" s="12">
        <v>0.70451509919866095</v>
      </c>
      <c r="H147" s="12" t="b">
        <v>0</v>
      </c>
    </row>
    <row r="148" spans="1:8" ht="15" customHeight="1" x14ac:dyDescent="0.4">
      <c r="A148" s="12" t="s">
        <v>83</v>
      </c>
      <c r="B148" s="12" t="s">
        <v>256</v>
      </c>
      <c r="C148" s="12" t="s">
        <v>84</v>
      </c>
      <c r="D148" s="12" t="s">
        <v>257</v>
      </c>
      <c r="E148" s="12" t="s">
        <v>255</v>
      </c>
      <c r="F148" s="12">
        <v>0.77402205926840295</v>
      </c>
      <c r="G148" s="12">
        <v>0.89971469556932204</v>
      </c>
      <c r="H148" s="12" t="b">
        <v>0</v>
      </c>
    </row>
    <row r="149" spans="1:8" ht="15" customHeight="1" x14ac:dyDescent="0.4">
      <c r="A149" s="12" t="s">
        <v>83</v>
      </c>
      <c r="B149" s="12" t="s">
        <v>258</v>
      </c>
      <c r="C149" s="12" t="s">
        <v>84</v>
      </c>
      <c r="D149" s="12" t="s">
        <v>259</v>
      </c>
      <c r="E149" s="12" t="s">
        <v>255</v>
      </c>
      <c r="F149" s="12">
        <v>0.42213778783029299</v>
      </c>
      <c r="G149" s="12">
        <v>0.67148799568985296</v>
      </c>
      <c r="H149" s="12" t="b">
        <v>0</v>
      </c>
    </row>
    <row r="150" spans="1:8" ht="15" customHeight="1" x14ac:dyDescent="0.4">
      <c r="A150" s="12" t="s">
        <v>83</v>
      </c>
      <c r="B150" s="12" t="s">
        <v>260</v>
      </c>
      <c r="C150" s="12" t="s">
        <v>84</v>
      </c>
      <c r="D150" s="12" t="s">
        <v>261</v>
      </c>
      <c r="E150" s="12" t="s">
        <v>255</v>
      </c>
      <c r="F150" s="12">
        <v>0.81634535517607099</v>
      </c>
      <c r="G150" s="12">
        <v>0.92882717864500897</v>
      </c>
      <c r="H150" s="12" t="b">
        <v>0</v>
      </c>
    </row>
    <row r="151" spans="1:8" ht="15" customHeight="1" x14ac:dyDescent="0.4">
      <c r="A151" s="12" t="s">
        <v>83</v>
      </c>
      <c r="B151" s="12" t="s">
        <v>262</v>
      </c>
      <c r="C151" s="12" t="s">
        <v>84</v>
      </c>
      <c r="D151" s="12" t="s">
        <v>263</v>
      </c>
      <c r="E151" s="12" t="s">
        <v>255</v>
      </c>
      <c r="F151" s="12">
        <v>0.207537028980815</v>
      </c>
      <c r="G151" s="12">
        <v>0.42521684509227098</v>
      </c>
      <c r="H151" s="12" t="b">
        <v>0</v>
      </c>
    </row>
    <row r="152" spans="1:8" ht="15" customHeight="1" x14ac:dyDescent="0.4">
      <c r="A152" s="12" t="s">
        <v>86</v>
      </c>
      <c r="B152" s="12" t="s">
        <v>250</v>
      </c>
      <c r="C152" s="12" t="s">
        <v>87</v>
      </c>
      <c r="D152" s="12" t="s">
        <v>252</v>
      </c>
      <c r="E152" s="12" t="s">
        <v>255</v>
      </c>
      <c r="F152" s="12">
        <v>0.43688877026360301</v>
      </c>
      <c r="G152" s="12">
        <v>0.68662164610133103</v>
      </c>
      <c r="H152" s="12" t="b">
        <v>0</v>
      </c>
    </row>
    <row r="153" spans="1:8" ht="15" customHeight="1" x14ac:dyDescent="0.4">
      <c r="A153" s="12" t="s">
        <v>86</v>
      </c>
      <c r="B153" s="12" t="s">
        <v>256</v>
      </c>
      <c r="C153" s="12" t="s">
        <v>87</v>
      </c>
      <c r="D153" s="12" t="s">
        <v>257</v>
      </c>
      <c r="E153" s="12" t="s">
        <v>255</v>
      </c>
      <c r="F153" s="12">
        <v>0.51984796660336896</v>
      </c>
      <c r="G153" s="12">
        <v>0.72459627058525999</v>
      </c>
      <c r="H153" s="12" t="b">
        <v>0</v>
      </c>
    </row>
    <row r="154" spans="1:8" ht="15" customHeight="1" x14ac:dyDescent="0.4">
      <c r="A154" s="12" t="s">
        <v>86</v>
      </c>
      <c r="B154" s="12" t="s">
        <v>258</v>
      </c>
      <c r="C154" s="12" t="s">
        <v>87</v>
      </c>
      <c r="D154" s="12" t="s">
        <v>259</v>
      </c>
      <c r="E154" s="12" t="s">
        <v>255</v>
      </c>
      <c r="F154" s="12">
        <v>0.64451796927707095</v>
      </c>
      <c r="G154" s="12">
        <v>0.81879322437296997</v>
      </c>
      <c r="H154" s="12" t="b">
        <v>0</v>
      </c>
    </row>
    <row r="155" spans="1:8" ht="15" customHeight="1" x14ac:dyDescent="0.4">
      <c r="A155" s="12" t="s">
        <v>86</v>
      </c>
      <c r="B155" s="12" t="s">
        <v>260</v>
      </c>
      <c r="C155" s="12" t="s">
        <v>87</v>
      </c>
      <c r="D155" s="12" t="s">
        <v>261</v>
      </c>
      <c r="E155" s="12" t="s">
        <v>255</v>
      </c>
      <c r="F155" s="13">
        <v>9.9060786234168696E-2</v>
      </c>
      <c r="G155" s="12">
        <v>0.25868513272643401</v>
      </c>
      <c r="H155" s="12" t="b">
        <v>0</v>
      </c>
    </row>
    <row r="156" spans="1:8" ht="15" customHeight="1" x14ac:dyDescent="0.4">
      <c r="A156" s="12" t="s">
        <v>86</v>
      </c>
      <c r="B156" s="12" t="s">
        <v>262</v>
      </c>
      <c r="C156" s="12" t="s">
        <v>87</v>
      </c>
      <c r="D156" s="12" t="s">
        <v>263</v>
      </c>
      <c r="E156" s="12" t="s">
        <v>255</v>
      </c>
      <c r="F156" s="12">
        <v>0.52230959805551702</v>
      </c>
      <c r="G156" s="12">
        <v>0.72617023199045105</v>
      </c>
      <c r="H156" s="12" t="b">
        <v>0</v>
      </c>
    </row>
    <row r="157" spans="1:8" ht="15" customHeight="1" x14ac:dyDescent="0.4">
      <c r="A157" s="12" t="s">
        <v>88</v>
      </c>
      <c r="B157" s="12" t="s">
        <v>250</v>
      </c>
      <c r="C157" s="12" t="s">
        <v>89</v>
      </c>
      <c r="D157" s="12" t="s">
        <v>252</v>
      </c>
      <c r="E157" s="12" t="s">
        <v>255</v>
      </c>
      <c r="F157" s="12">
        <v>0.239023903814267</v>
      </c>
      <c r="G157" s="12">
        <v>0.46859002726178201</v>
      </c>
      <c r="H157" s="12" t="b">
        <v>0</v>
      </c>
    </row>
    <row r="158" spans="1:8" ht="15" customHeight="1" x14ac:dyDescent="0.4">
      <c r="A158" s="12" t="s">
        <v>88</v>
      </c>
      <c r="B158" s="12" t="s">
        <v>256</v>
      </c>
      <c r="C158" s="12" t="s">
        <v>89</v>
      </c>
      <c r="D158" s="12" t="s">
        <v>257</v>
      </c>
      <c r="E158" s="12" t="s">
        <v>255</v>
      </c>
      <c r="F158" s="12">
        <v>0.86508407706603996</v>
      </c>
      <c r="G158" s="12">
        <v>0.94058424659948703</v>
      </c>
      <c r="H158" s="12" t="b">
        <v>0</v>
      </c>
    </row>
    <row r="159" spans="1:8" ht="15" customHeight="1" x14ac:dyDescent="0.4">
      <c r="A159" s="12" t="s">
        <v>88</v>
      </c>
      <c r="B159" s="12" t="s">
        <v>258</v>
      </c>
      <c r="C159" s="12" t="s">
        <v>89</v>
      </c>
      <c r="D159" s="12" t="s">
        <v>259</v>
      </c>
      <c r="E159" s="12" t="s">
        <v>255</v>
      </c>
      <c r="F159" s="12">
        <v>0.81069518945086605</v>
      </c>
      <c r="G159" s="12">
        <v>0.92432819717724302</v>
      </c>
      <c r="H159" s="12" t="b">
        <v>0</v>
      </c>
    </row>
    <row r="160" spans="1:8" ht="15" customHeight="1" x14ac:dyDescent="0.4">
      <c r="A160" s="12" t="s">
        <v>88</v>
      </c>
      <c r="B160" s="12" t="s">
        <v>260</v>
      </c>
      <c r="C160" s="12" t="s">
        <v>89</v>
      </c>
      <c r="D160" s="12" t="s">
        <v>261</v>
      </c>
      <c r="E160" s="12" t="s">
        <v>255</v>
      </c>
      <c r="F160" s="13">
        <v>3.4208937043729203E-2</v>
      </c>
      <c r="G160" s="12">
        <v>0.121855363979297</v>
      </c>
      <c r="H160" s="12" t="b">
        <v>0</v>
      </c>
    </row>
    <row r="161" spans="1:8" ht="15" customHeight="1" x14ac:dyDescent="0.4">
      <c r="A161" s="12" t="s">
        <v>88</v>
      </c>
      <c r="B161" s="12" t="s">
        <v>262</v>
      </c>
      <c r="C161" s="12" t="s">
        <v>89</v>
      </c>
      <c r="D161" s="12" t="s">
        <v>263</v>
      </c>
      <c r="E161" s="12" t="s">
        <v>255</v>
      </c>
      <c r="F161" s="12">
        <v>0.845206257058008</v>
      </c>
      <c r="G161" s="12">
        <v>0.934355801413011</v>
      </c>
      <c r="H161" s="12" t="b">
        <v>0</v>
      </c>
    </row>
    <row r="162" spans="1:8" ht="15" customHeight="1" x14ac:dyDescent="0.4">
      <c r="A162" s="12" t="s">
        <v>92</v>
      </c>
      <c r="B162" s="12" t="s">
        <v>250</v>
      </c>
      <c r="C162" s="12" t="s">
        <v>93</v>
      </c>
      <c r="D162" s="12" t="s">
        <v>252</v>
      </c>
      <c r="E162" s="12" t="s">
        <v>255</v>
      </c>
      <c r="F162" s="12">
        <v>0.93908640405716604</v>
      </c>
      <c r="G162" s="12">
        <v>0.97019300830478505</v>
      </c>
      <c r="H162" s="12" t="b">
        <v>0</v>
      </c>
    </row>
    <row r="163" spans="1:8" ht="15" customHeight="1" x14ac:dyDescent="0.4">
      <c r="A163" s="12" t="s">
        <v>92</v>
      </c>
      <c r="B163" s="12" t="s">
        <v>256</v>
      </c>
      <c r="C163" s="12" t="s">
        <v>93</v>
      </c>
      <c r="D163" s="12" t="s">
        <v>257</v>
      </c>
      <c r="E163" s="12" t="s">
        <v>255</v>
      </c>
      <c r="F163" s="12">
        <v>0.19947675195555101</v>
      </c>
      <c r="G163" s="12">
        <v>0.418133960829905</v>
      </c>
      <c r="H163" s="12" t="b">
        <v>0</v>
      </c>
    </row>
    <row r="164" spans="1:8" ht="15" customHeight="1" x14ac:dyDescent="0.4">
      <c r="A164" s="12" t="s">
        <v>92</v>
      </c>
      <c r="B164" s="12" t="s">
        <v>258</v>
      </c>
      <c r="C164" s="12" t="s">
        <v>93</v>
      </c>
      <c r="D164" s="12" t="s">
        <v>259</v>
      </c>
      <c r="E164" s="12" t="s">
        <v>255</v>
      </c>
      <c r="F164" s="12">
        <v>0.39732224946181799</v>
      </c>
      <c r="G164" s="12">
        <v>0.64261030261969798</v>
      </c>
      <c r="H164" s="12" t="b">
        <v>0</v>
      </c>
    </row>
    <row r="165" spans="1:8" ht="15" customHeight="1" x14ac:dyDescent="0.4">
      <c r="A165" s="12" t="s">
        <v>92</v>
      </c>
      <c r="B165" s="12" t="s">
        <v>260</v>
      </c>
      <c r="C165" s="12" t="s">
        <v>93</v>
      </c>
      <c r="D165" s="12" t="s">
        <v>261</v>
      </c>
      <c r="E165" s="12" t="s">
        <v>255</v>
      </c>
      <c r="F165" s="12">
        <v>0.45670044582181002</v>
      </c>
      <c r="G165" s="12">
        <v>0.69175524399262101</v>
      </c>
      <c r="H165" s="12" t="b">
        <v>0</v>
      </c>
    </row>
    <row r="166" spans="1:8" ht="15" customHeight="1" x14ac:dyDescent="0.4">
      <c r="A166" s="12" t="s">
        <v>92</v>
      </c>
      <c r="B166" s="12" t="s">
        <v>262</v>
      </c>
      <c r="C166" s="12" t="s">
        <v>93</v>
      </c>
      <c r="D166" s="12" t="s">
        <v>263</v>
      </c>
      <c r="E166" s="12" t="s">
        <v>255</v>
      </c>
      <c r="F166" s="12">
        <v>0.10429097492336201</v>
      </c>
      <c r="G166" s="12">
        <v>0.26436549457317399</v>
      </c>
      <c r="H166" s="12" t="b">
        <v>0</v>
      </c>
    </row>
    <row r="167" spans="1:8" ht="15" customHeight="1" x14ac:dyDescent="0.4">
      <c r="A167" s="12" t="s">
        <v>94</v>
      </c>
      <c r="B167" s="12" t="s">
        <v>250</v>
      </c>
      <c r="C167" s="12" t="s">
        <v>95</v>
      </c>
      <c r="D167" s="12" t="s">
        <v>252</v>
      </c>
      <c r="E167" s="12" t="s">
        <v>255</v>
      </c>
      <c r="F167" s="12">
        <v>0.65834371790277602</v>
      </c>
      <c r="G167" s="12">
        <v>0.830549366335678</v>
      </c>
      <c r="H167" s="12" t="b">
        <v>0</v>
      </c>
    </row>
    <row r="168" spans="1:8" ht="15" customHeight="1" x14ac:dyDescent="0.4">
      <c r="A168" s="12" t="s">
        <v>94</v>
      </c>
      <c r="B168" s="12" t="s">
        <v>256</v>
      </c>
      <c r="C168" s="12" t="s">
        <v>95</v>
      </c>
      <c r="D168" s="12" t="s">
        <v>257</v>
      </c>
      <c r="E168" s="12" t="s">
        <v>255</v>
      </c>
      <c r="F168" s="12">
        <v>0.228592361515322</v>
      </c>
      <c r="G168" s="12">
        <v>0.45138709067337102</v>
      </c>
      <c r="H168" s="12" t="b">
        <v>0</v>
      </c>
    </row>
    <row r="169" spans="1:8" ht="15" customHeight="1" x14ac:dyDescent="0.4">
      <c r="A169" s="12" t="s">
        <v>94</v>
      </c>
      <c r="B169" s="12" t="s">
        <v>258</v>
      </c>
      <c r="C169" s="12" t="s">
        <v>95</v>
      </c>
      <c r="D169" s="12" t="s">
        <v>259</v>
      </c>
      <c r="E169" s="12" t="s">
        <v>255</v>
      </c>
      <c r="F169" s="12">
        <v>0.299817164271176</v>
      </c>
      <c r="G169" s="12">
        <v>0.53750116620984001</v>
      </c>
      <c r="H169" s="12" t="b">
        <v>0</v>
      </c>
    </row>
    <row r="170" spans="1:8" ht="15" customHeight="1" x14ac:dyDescent="0.4">
      <c r="A170" s="12" t="s">
        <v>94</v>
      </c>
      <c r="B170" s="12" t="s">
        <v>260</v>
      </c>
      <c r="C170" s="12" t="s">
        <v>95</v>
      </c>
      <c r="D170" s="12" t="s">
        <v>261</v>
      </c>
      <c r="E170" s="12" t="s">
        <v>255</v>
      </c>
      <c r="F170" s="13">
        <v>8.0832590885994302E-2</v>
      </c>
      <c r="G170" s="12">
        <v>0.22703331515108899</v>
      </c>
      <c r="H170" s="12" t="b">
        <v>0</v>
      </c>
    </row>
    <row r="171" spans="1:8" ht="15" customHeight="1" x14ac:dyDescent="0.4">
      <c r="A171" s="12" t="s">
        <v>94</v>
      </c>
      <c r="B171" s="12" t="s">
        <v>262</v>
      </c>
      <c r="C171" s="12" t="s">
        <v>95</v>
      </c>
      <c r="D171" s="12" t="s">
        <v>263</v>
      </c>
      <c r="E171" s="12" t="s">
        <v>255</v>
      </c>
      <c r="F171" s="12">
        <v>0.297040231850148</v>
      </c>
      <c r="G171" s="12">
        <v>0.53604942502758501</v>
      </c>
      <c r="H171" s="12" t="b">
        <v>0</v>
      </c>
    </row>
    <row r="172" spans="1:8" ht="15" customHeight="1" x14ac:dyDescent="0.4">
      <c r="A172" s="12" t="s">
        <v>96</v>
      </c>
      <c r="B172" s="12" t="s">
        <v>250</v>
      </c>
      <c r="C172" s="12" t="s">
        <v>97</v>
      </c>
      <c r="D172" s="12" t="s">
        <v>252</v>
      </c>
      <c r="E172" s="12" t="s">
        <v>255</v>
      </c>
      <c r="F172" s="12">
        <v>0.45228989947395998</v>
      </c>
      <c r="G172" s="12">
        <v>0.69175524399262101</v>
      </c>
      <c r="H172" s="12" t="b">
        <v>0</v>
      </c>
    </row>
    <row r="173" spans="1:8" ht="15" customHeight="1" x14ac:dyDescent="0.4">
      <c r="A173" s="12" t="s">
        <v>96</v>
      </c>
      <c r="B173" s="12" t="s">
        <v>256</v>
      </c>
      <c r="C173" s="12" t="s">
        <v>97</v>
      </c>
      <c r="D173" s="12" t="s">
        <v>257</v>
      </c>
      <c r="E173" s="12" t="s">
        <v>255</v>
      </c>
      <c r="F173" s="13">
        <v>2.8461787734427101E-2</v>
      </c>
      <c r="G173" s="12">
        <v>0.107640119352403</v>
      </c>
      <c r="H173" s="12" t="b">
        <v>0</v>
      </c>
    </row>
    <row r="174" spans="1:8" ht="15" customHeight="1" x14ac:dyDescent="0.4">
      <c r="A174" s="12" t="s">
        <v>96</v>
      </c>
      <c r="B174" s="12" t="s">
        <v>258</v>
      </c>
      <c r="C174" s="12" t="s">
        <v>97</v>
      </c>
      <c r="D174" s="12" t="s">
        <v>259</v>
      </c>
      <c r="E174" s="12" t="s">
        <v>255</v>
      </c>
      <c r="F174" s="13">
        <v>2.6104089848143799E-2</v>
      </c>
      <c r="G174" s="12">
        <v>0.101619492623132</v>
      </c>
      <c r="H174" s="12" t="b">
        <v>0</v>
      </c>
    </row>
    <row r="175" spans="1:8" ht="15" customHeight="1" x14ac:dyDescent="0.4">
      <c r="A175" s="12" t="s">
        <v>96</v>
      </c>
      <c r="B175" s="12" t="s">
        <v>260</v>
      </c>
      <c r="C175" s="12" t="s">
        <v>97</v>
      </c>
      <c r="D175" s="12" t="s">
        <v>261</v>
      </c>
      <c r="E175" s="12" t="s">
        <v>255</v>
      </c>
      <c r="F175" s="13">
        <v>4.95614962226512E-2</v>
      </c>
      <c r="G175" s="12">
        <v>0.16077985381752899</v>
      </c>
      <c r="H175" s="12" t="b">
        <v>0</v>
      </c>
    </row>
    <row r="176" spans="1:8" ht="15" customHeight="1" x14ac:dyDescent="0.4">
      <c r="A176" s="12" t="s">
        <v>96</v>
      </c>
      <c r="B176" s="12" t="s">
        <v>262</v>
      </c>
      <c r="C176" s="12" t="s">
        <v>97</v>
      </c>
      <c r="D176" s="12" t="s">
        <v>263</v>
      </c>
      <c r="E176" s="12" t="s">
        <v>255</v>
      </c>
      <c r="F176" s="13">
        <v>1.5547247902483401E-2</v>
      </c>
      <c r="G176" s="12">
        <v>7.43267553232759E-2</v>
      </c>
      <c r="H176" s="12" t="b">
        <v>0</v>
      </c>
    </row>
    <row r="177" spans="1:8" ht="15" customHeight="1" x14ac:dyDescent="0.4">
      <c r="A177" s="12" t="s">
        <v>98</v>
      </c>
      <c r="B177" s="12" t="s">
        <v>250</v>
      </c>
      <c r="C177" s="12" t="s">
        <v>99</v>
      </c>
      <c r="D177" s="12" t="s">
        <v>252</v>
      </c>
      <c r="E177" s="12" t="s">
        <v>255</v>
      </c>
      <c r="F177" s="12">
        <v>0.59007452526287796</v>
      </c>
      <c r="G177" s="12">
        <v>0.78436735675187597</v>
      </c>
      <c r="H177" s="12" t="b">
        <v>0</v>
      </c>
    </row>
    <row r="178" spans="1:8" ht="15" customHeight="1" x14ac:dyDescent="0.4">
      <c r="A178" s="12" t="s">
        <v>98</v>
      </c>
      <c r="B178" s="12" t="s">
        <v>256</v>
      </c>
      <c r="C178" s="12" t="s">
        <v>99</v>
      </c>
      <c r="D178" s="12" t="s">
        <v>257</v>
      </c>
      <c r="E178" s="12" t="s">
        <v>255</v>
      </c>
      <c r="F178" s="13">
        <v>3.78825435298214E-2</v>
      </c>
      <c r="G178" s="12">
        <v>0.132346065536876</v>
      </c>
      <c r="H178" s="12" t="b">
        <v>0</v>
      </c>
    </row>
    <row r="179" spans="1:8" ht="15" customHeight="1" x14ac:dyDescent="0.4">
      <c r="A179" s="12" t="s">
        <v>98</v>
      </c>
      <c r="B179" s="12" t="s">
        <v>258</v>
      </c>
      <c r="C179" s="12" t="s">
        <v>99</v>
      </c>
      <c r="D179" s="12" t="s">
        <v>259</v>
      </c>
      <c r="E179" s="12" t="s">
        <v>255</v>
      </c>
      <c r="F179" s="12">
        <v>0.53588501293993096</v>
      </c>
      <c r="G179" s="12">
        <v>0.73566078602585105</v>
      </c>
      <c r="H179" s="12" t="b">
        <v>0</v>
      </c>
    </row>
    <row r="180" spans="1:8" ht="15" customHeight="1" x14ac:dyDescent="0.4">
      <c r="A180" s="12" t="s">
        <v>98</v>
      </c>
      <c r="B180" s="12" t="s">
        <v>260</v>
      </c>
      <c r="C180" s="12" t="s">
        <v>99</v>
      </c>
      <c r="D180" s="12" t="s">
        <v>261</v>
      </c>
      <c r="E180" s="12" t="s">
        <v>255</v>
      </c>
      <c r="F180" s="12">
        <v>0.125851036327261</v>
      </c>
      <c r="G180" s="12">
        <v>0.30483917688159001</v>
      </c>
      <c r="H180" s="12" t="b">
        <v>0</v>
      </c>
    </row>
    <row r="181" spans="1:8" ht="15" customHeight="1" x14ac:dyDescent="0.4">
      <c r="A181" s="12" t="s">
        <v>98</v>
      </c>
      <c r="B181" s="12" t="s">
        <v>262</v>
      </c>
      <c r="C181" s="12" t="s">
        <v>99</v>
      </c>
      <c r="D181" s="12" t="s">
        <v>263</v>
      </c>
      <c r="E181" s="12" t="s">
        <v>255</v>
      </c>
      <c r="F181" s="12">
        <v>0.78037143051509605</v>
      </c>
      <c r="G181" s="12">
        <v>0.90221719366416198</v>
      </c>
      <c r="H181" s="12" t="b">
        <v>0</v>
      </c>
    </row>
    <row r="182" spans="1:8" ht="15" customHeight="1" x14ac:dyDescent="0.4">
      <c r="A182" s="12" t="s">
        <v>100</v>
      </c>
      <c r="B182" s="12" t="s">
        <v>250</v>
      </c>
      <c r="C182" s="12" t="s">
        <v>101</v>
      </c>
      <c r="D182" s="12" t="s">
        <v>252</v>
      </c>
      <c r="E182" s="12" t="s">
        <v>255</v>
      </c>
      <c r="F182" s="12">
        <v>0.58750001338581503</v>
      </c>
      <c r="G182" s="12">
        <v>0.78285454106422803</v>
      </c>
      <c r="H182" s="12" t="b">
        <v>0</v>
      </c>
    </row>
    <row r="183" spans="1:8" ht="15" customHeight="1" x14ac:dyDescent="0.4">
      <c r="A183" s="12" t="s">
        <v>100</v>
      </c>
      <c r="B183" s="12" t="s">
        <v>256</v>
      </c>
      <c r="C183" s="12" t="s">
        <v>101</v>
      </c>
      <c r="D183" s="12" t="s">
        <v>257</v>
      </c>
      <c r="E183" s="12" t="s">
        <v>255</v>
      </c>
      <c r="F183" s="13">
        <v>2.77326890229368E-2</v>
      </c>
      <c r="G183" s="12">
        <v>0.106438841672539</v>
      </c>
      <c r="H183" s="12" t="b">
        <v>0</v>
      </c>
    </row>
    <row r="184" spans="1:8" ht="15" customHeight="1" x14ac:dyDescent="0.4">
      <c r="A184" s="12" t="s">
        <v>100</v>
      </c>
      <c r="B184" s="12" t="s">
        <v>258</v>
      </c>
      <c r="C184" s="12" t="s">
        <v>101</v>
      </c>
      <c r="D184" s="12" t="s">
        <v>259</v>
      </c>
      <c r="E184" s="12" t="s">
        <v>255</v>
      </c>
      <c r="F184" s="13">
        <v>8.4151245694350799E-2</v>
      </c>
      <c r="G184" s="12">
        <v>0.23046446685136299</v>
      </c>
      <c r="H184" s="12" t="b">
        <v>0</v>
      </c>
    </row>
    <row r="185" spans="1:8" ht="15" customHeight="1" x14ac:dyDescent="0.4">
      <c r="A185" s="12" t="s">
        <v>100</v>
      </c>
      <c r="B185" s="12" t="s">
        <v>260</v>
      </c>
      <c r="C185" s="12" t="s">
        <v>101</v>
      </c>
      <c r="D185" s="12" t="s">
        <v>261</v>
      </c>
      <c r="E185" s="12" t="s">
        <v>255</v>
      </c>
      <c r="F185" s="12">
        <v>0.894298908853705</v>
      </c>
      <c r="G185" s="12">
        <v>0.95567236338288097</v>
      </c>
      <c r="H185" s="12" t="b">
        <v>0</v>
      </c>
    </row>
    <row r="186" spans="1:8" ht="15" customHeight="1" x14ac:dyDescent="0.4">
      <c r="A186" s="12" t="s">
        <v>100</v>
      </c>
      <c r="B186" s="12" t="s">
        <v>262</v>
      </c>
      <c r="C186" s="12" t="s">
        <v>101</v>
      </c>
      <c r="D186" s="12" t="s">
        <v>263</v>
      </c>
      <c r="E186" s="12" t="s">
        <v>255</v>
      </c>
      <c r="F186" s="13">
        <v>6.3584548412733297E-2</v>
      </c>
      <c r="G186" s="12">
        <v>0.19511282109629599</v>
      </c>
      <c r="H186" s="12" t="b">
        <v>0</v>
      </c>
    </row>
    <row r="187" spans="1:8" ht="15" customHeight="1" x14ac:dyDescent="0.4">
      <c r="A187" s="12" t="s">
        <v>102</v>
      </c>
      <c r="B187" s="12" t="s">
        <v>250</v>
      </c>
      <c r="C187" s="12" t="s">
        <v>103</v>
      </c>
      <c r="D187" s="12" t="s">
        <v>252</v>
      </c>
      <c r="E187" s="12" t="s">
        <v>255</v>
      </c>
      <c r="F187" s="12">
        <v>0.82470089696051097</v>
      </c>
      <c r="G187" s="12">
        <v>0.93225159339651398</v>
      </c>
      <c r="H187" s="12" t="b">
        <v>0</v>
      </c>
    </row>
    <row r="188" spans="1:8" ht="15" customHeight="1" x14ac:dyDescent="0.4">
      <c r="A188" s="12" t="s">
        <v>102</v>
      </c>
      <c r="B188" s="12" t="s">
        <v>256</v>
      </c>
      <c r="C188" s="12" t="s">
        <v>103</v>
      </c>
      <c r="D188" s="12" t="s">
        <v>257</v>
      </c>
      <c r="E188" s="12" t="s">
        <v>255</v>
      </c>
      <c r="F188" s="13">
        <v>7.8101775362107804E-3</v>
      </c>
      <c r="G188" s="12">
        <v>4.6266812578640001E-2</v>
      </c>
      <c r="H188" s="12" t="b">
        <v>1</v>
      </c>
    </row>
    <row r="189" spans="1:8" ht="15" customHeight="1" x14ac:dyDescent="0.4">
      <c r="A189" s="12" t="s">
        <v>102</v>
      </c>
      <c r="B189" s="12" t="s">
        <v>258</v>
      </c>
      <c r="C189" s="12" t="s">
        <v>103</v>
      </c>
      <c r="D189" s="12" t="s">
        <v>259</v>
      </c>
      <c r="E189" s="12" t="s">
        <v>255</v>
      </c>
      <c r="F189" s="13">
        <v>1.22250072110825E-2</v>
      </c>
      <c r="G189" s="12">
        <v>6.1125036055412502E-2</v>
      </c>
      <c r="H189" s="12" t="b">
        <v>0</v>
      </c>
    </row>
    <row r="190" spans="1:8" ht="15" customHeight="1" x14ac:dyDescent="0.4">
      <c r="A190" s="12" t="s">
        <v>102</v>
      </c>
      <c r="B190" s="12" t="s">
        <v>260</v>
      </c>
      <c r="C190" s="12" t="s">
        <v>103</v>
      </c>
      <c r="D190" s="12" t="s">
        <v>261</v>
      </c>
      <c r="E190" s="12" t="s">
        <v>255</v>
      </c>
      <c r="F190" s="13">
        <v>8.1003251916866902E-4</v>
      </c>
      <c r="G190" s="12">
        <v>9.9052347175556197E-3</v>
      </c>
      <c r="H190" s="12" t="b">
        <v>1</v>
      </c>
    </row>
    <row r="191" spans="1:8" ht="15" customHeight="1" x14ac:dyDescent="0.4">
      <c r="A191" s="12" t="s">
        <v>102</v>
      </c>
      <c r="B191" s="12" t="s">
        <v>262</v>
      </c>
      <c r="C191" s="12" t="s">
        <v>103</v>
      </c>
      <c r="D191" s="12" t="s">
        <v>263</v>
      </c>
      <c r="E191" s="12" t="s">
        <v>255</v>
      </c>
      <c r="F191" s="13">
        <v>8.5226471932857307E-3</v>
      </c>
      <c r="G191" s="12">
        <v>4.9239684865308601E-2</v>
      </c>
      <c r="H191" s="12" t="b">
        <v>1</v>
      </c>
    </row>
    <row r="192" spans="1:8" ht="15" customHeight="1" x14ac:dyDescent="0.4">
      <c r="A192" s="12" t="s">
        <v>104</v>
      </c>
      <c r="B192" s="12" t="s">
        <v>250</v>
      </c>
      <c r="C192" s="12" t="s">
        <v>105</v>
      </c>
      <c r="D192" s="12" t="s">
        <v>252</v>
      </c>
      <c r="E192" s="12" t="s">
        <v>255</v>
      </c>
      <c r="F192" s="12">
        <v>0.96822913868912397</v>
      </c>
      <c r="G192" s="12">
        <v>0.98265340891168196</v>
      </c>
      <c r="H192" s="12" t="b">
        <v>0</v>
      </c>
    </row>
    <row r="193" spans="1:8" ht="15" customHeight="1" x14ac:dyDescent="0.4">
      <c r="A193" s="12" t="s">
        <v>104</v>
      </c>
      <c r="B193" s="12" t="s">
        <v>256</v>
      </c>
      <c r="C193" s="12" t="s">
        <v>105</v>
      </c>
      <c r="D193" s="12" t="s">
        <v>257</v>
      </c>
      <c r="E193" s="12" t="s">
        <v>255</v>
      </c>
      <c r="F193" s="12">
        <v>0.17244577226531299</v>
      </c>
      <c r="G193" s="12">
        <v>0.38110077043580598</v>
      </c>
      <c r="H193" s="12" t="b">
        <v>0</v>
      </c>
    </row>
    <row r="194" spans="1:8" ht="15" customHeight="1" x14ac:dyDescent="0.4">
      <c r="A194" s="12" t="s">
        <v>104</v>
      </c>
      <c r="B194" s="12" t="s">
        <v>258</v>
      </c>
      <c r="C194" s="12" t="s">
        <v>105</v>
      </c>
      <c r="D194" s="12" t="s">
        <v>259</v>
      </c>
      <c r="E194" s="12" t="s">
        <v>255</v>
      </c>
      <c r="F194" s="12">
        <v>0.17812592982734399</v>
      </c>
      <c r="G194" s="12">
        <v>0.38831452702361202</v>
      </c>
      <c r="H194" s="12" t="b">
        <v>0</v>
      </c>
    </row>
    <row r="195" spans="1:8" ht="15" customHeight="1" x14ac:dyDescent="0.4">
      <c r="A195" s="12" t="s">
        <v>104</v>
      </c>
      <c r="B195" s="12" t="s">
        <v>260</v>
      </c>
      <c r="C195" s="12" t="s">
        <v>105</v>
      </c>
      <c r="D195" s="12" t="s">
        <v>261</v>
      </c>
      <c r="E195" s="12" t="s">
        <v>255</v>
      </c>
      <c r="F195" s="12">
        <v>0.75372404481741495</v>
      </c>
      <c r="G195" s="12">
        <v>0.89369356415665602</v>
      </c>
      <c r="H195" s="12" t="b">
        <v>0</v>
      </c>
    </row>
    <row r="196" spans="1:8" ht="15" customHeight="1" x14ac:dyDescent="0.4">
      <c r="A196" s="12" t="s">
        <v>104</v>
      </c>
      <c r="B196" s="12" t="s">
        <v>262</v>
      </c>
      <c r="C196" s="12" t="s">
        <v>105</v>
      </c>
      <c r="D196" s="12" t="s">
        <v>263</v>
      </c>
      <c r="E196" s="12" t="s">
        <v>255</v>
      </c>
      <c r="F196" s="13">
        <v>4.0039149270274701E-2</v>
      </c>
      <c r="G196" s="12">
        <v>0.13810972374873301</v>
      </c>
      <c r="H196" s="12" t="b">
        <v>0</v>
      </c>
    </row>
    <row r="197" spans="1:8" ht="15" customHeight="1" x14ac:dyDescent="0.4">
      <c r="A197" s="12" t="s">
        <v>106</v>
      </c>
      <c r="B197" s="12" t="s">
        <v>250</v>
      </c>
      <c r="C197" s="12" t="s">
        <v>107</v>
      </c>
      <c r="D197" s="12" t="s">
        <v>252</v>
      </c>
      <c r="E197" s="12" t="s">
        <v>255</v>
      </c>
      <c r="F197" s="12">
        <v>0.99910862939726397</v>
      </c>
      <c r="G197" s="12">
        <v>0.99910862939726497</v>
      </c>
      <c r="H197" s="12" t="b">
        <v>0</v>
      </c>
    </row>
    <row r="198" spans="1:8" ht="15" customHeight="1" x14ac:dyDescent="0.4">
      <c r="A198" s="12" t="s">
        <v>106</v>
      </c>
      <c r="B198" s="12" t="s">
        <v>256</v>
      </c>
      <c r="C198" s="12" t="s">
        <v>107</v>
      </c>
      <c r="D198" s="12" t="s">
        <v>257</v>
      </c>
      <c r="E198" s="12" t="s">
        <v>255</v>
      </c>
      <c r="F198" s="12">
        <v>0.50019841902322904</v>
      </c>
      <c r="G198" s="12">
        <v>0.71002841573591202</v>
      </c>
      <c r="H198" s="12" t="b">
        <v>0</v>
      </c>
    </row>
    <row r="199" spans="1:8" ht="15" customHeight="1" x14ac:dyDescent="0.4">
      <c r="A199" s="12" t="s">
        <v>106</v>
      </c>
      <c r="B199" s="12" t="s">
        <v>258</v>
      </c>
      <c r="C199" s="12" t="s">
        <v>107</v>
      </c>
      <c r="D199" s="12" t="s">
        <v>259</v>
      </c>
      <c r="E199" s="12" t="s">
        <v>255</v>
      </c>
      <c r="F199" s="12">
        <v>0.48600078992365597</v>
      </c>
      <c r="G199" s="12">
        <v>0.70430454390372099</v>
      </c>
      <c r="H199" s="12" t="b">
        <v>0</v>
      </c>
    </row>
    <row r="200" spans="1:8" ht="15" customHeight="1" x14ac:dyDescent="0.4">
      <c r="A200" s="12" t="s">
        <v>106</v>
      </c>
      <c r="B200" s="12" t="s">
        <v>260</v>
      </c>
      <c r="C200" s="12" t="s">
        <v>107</v>
      </c>
      <c r="D200" s="12" t="s">
        <v>261</v>
      </c>
      <c r="E200" s="12" t="s">
        <v>255</v>
      </c>
      <c r="F200" s="12">
        <v>0.70438338363965702</v>
      </c>
      <c r="G200" s="12">
        <v>0.85818296498484303</v>
      </c>
      <c r="H200" s="12" t="b">
        <v>0</v>
      </c>
    </row>
    <row r="201" spans="1:8" ht="15" customHeight="1" x14ac:dyDescent="0.4">
      <c r="A201" s="12" t="s">
        <v>106</v>
      </c>
      <c r="B201" s="12" t="s">
        <v>262</v>
      </c>
      <c r="C201" s="12" t="s">
        <v>107</v>
      </c>
      <c r="D201" s="12" t="s">
        <v>263</v>
      </c>
      <c r="E201" s="12" t="s">
        <v>255</v>
      </c>
      <c r="F201" s="12">
        <v>0.37042867369385801</v>
      </c>
      <c r="G201" s="12">
        <v>0.62118039127123903</v>
      </c>
      <c r="H201" s="12" t="b">
        <v>0</v>
      </c>
    </row>
    <row r="202" spans="1:8" ht="15" customHeight="1" x14ac:dyDescent="0.4">
      <c r="A202" s="12" t="s">
        <v>108</v>
      </c>
      <c r="B202" s="12" t="s">
        <v>250</v>
      </c>
      <c r="C202" s="12" t="s">
        <v>109</v>
      </c>
      <c r="D202" s="12" t="s">
        <v>252</v>
      </c>
      <c r="E202" s="12" t="s">
        <v>255</v>
      </c>
      <c r="F202" s="12">
        <v>0.38875109676827302</v>
      </c>
      <c r="G202" s="12">
        <v>0.63716842918533201</v>
      </c>
      <c r="H202" s="12" t="b">
        <v>0</v>
      </c>
    </row>
    <row r="203" spans="1:8" ht="15" customHeight="1" x14ac:dyDescent="0.4">
      <c r="A203" s="12" t="s">
        <v>108</v>
      </c>
      <c r="B203" s="12" t="s">
        <v>256</v>
      </c>
      <c r="C203" s="12" t="s">
        <v>109</v>
      </c>
      <c r="D203" s="12" t="s">
        <v>257</v>
      </c>
      <c r="E203" s="12" t="s">
        <v>255</v>
      </c>
      <c r="F203" s="12">
        <v>0.40394463878061798</v>
      </c>
      <c r="G203" s="12">
        <v>0.65133085247170797</v>
      </c>
      <c r="H203" s="12" t="b">
        <v>0</v>
      </c>
    </row>
    <row r="204" spans="1:8" ht="15" customHeight="1" x14ac:dyDescent="0.4">
      <c r="A204" s="12" t="s">
        <v>108</v>
      </c>
      <c r="B204" s="12" t="s">
        <v>258</v>
      </c>
      <c r="C204" s="12" t="s">
        <v>109</v>
      </c>
      <c r="D204" s="12" t="s">
        <v>259</v>
      </c>
      <c r="E204" s="12" t="s">
        <v>255</v>
      </c>
      <c r="F204" s="12">
        <v>0.56972324329506596</v>
      </c>
      <c r="G204" s="12">
        <v>0.76477627486653099</v>
      </c>
      <c r="H204" s="12" t="b">
        <v>0</v>
      </c>
    </row>
    <row r="205" spans="1:8" ht="15" customHeight="1" x14ac:dyDescent="0.4">
      <c r="A205" s="12" t="s">
        <v>108</v>
      </c>
      <c r="B205" s="12" t="s">
        <v>260</v>
      </c>
      <c r="C205" s="12" t="s">
        <v>109</v>
      </c>
      <c r="D205" s="12" t="s">
        <v>261</v>
      </c>
      <c r="E205" s="12" t="s">
        <v>255</v>
      </c>
      <c r="F205" s="12">
        <v>0.89713598574480202</v>
      </c>
      <c r="G205" s="12">
        <v>0.95682800827968095</v>
      </c>
      <c r="H205" s="12" t="b">
        <v>0</v>
      </c>
    </row>
    <row r="206" spans="1:8" ht="15" customHeight="1" x14ac:dyDescent="0.4">
      <c r="A206" s="12" t="s">
        <v>108</v>
      </c>
      <c r="B206" s="12" t="s">
        <v>262</v>
      </c>
      <c r="C206" s="12" t="s">
        <v>109</v>
      </c>
      <c r="D206" s="12" t="s">
        <v>263</v>
      </c>
      <c r="E206" s="12" t="s">
        <v>255</v>
      </c>
      <c r="F206" s="12">
        <v>0.84058811997669103</v>
      </c>
      <c r="G206" s="12">
        <v>0.93241701111992203</v>
      </c>
      <c r="H206" s="12" t="b">
        <v>0</v>
      </c>
    </row>
    <row r="207" spans="1:8" ht="15" customHeight="1" x14ac:dyDescent="0.4">
      <c r="A207" s="12" t="s">
        <v>111</v>
      </c>
      <c r="B207" s="12" t="s">
        <v>250</v>
      </c>
      <c r="C207" s="12" t="s">
        <v>112</v>
      </c>
      <c r="D207" s="12" t="s">
        <v>252</v>
      </c>
      <c r="E207" s="12" t="s">
        <v>255</v>
      </c>
      <c r="F207" s="12">
        <v>0.97897516049775302</v>
      </c>
      <c r="G207" s="12">
        <v>0.98621342416132196</v>
      </c>
      <c r="H207" s="12" t="b">
        <v>0</v>
      </c>
    </row>
    <row r="208" spans="1:8" ht="15" customHeight="1" x14ac:dyDescent="0.4">
      <c r="A208" s="12" t="s">
        <v>111</v>
      </c>
      <c r="B208" s="12" t="s">
        <v>256</v>
      </c>
      <c r="C208" s="12" t="s">
        <v>112</v>
      </c>
      <c r="D208" s="12" t="s">
        <v>257</v>
      </c>
      <c r="E208" s="12" t="s">
        <v>255</v>
      </c>
      <c r="F208" s="12">
        <v>0.92128380069343696</v>
      </c>
      <c r="G208" s="12">
        <v>0.96003761257729203</v>
      </c>
      <c r="H208" s="12" t="b">
        <v>0</v>
      </c>
    </row>
    <row r="209" spans="1:8" ht="15" customHeight="1" x14ac:dyDescent="0.4">
      <c r="A209" s="12" t="s">
        <v>111</v>
      </c>
      <c r="B209" s="12" t="s">
        <v>258</v>
      </c>
      <c r="C209" s="12" t="s">
        <v>112</v>
      </c>
      <c r="D209" s="12" t="s">
        <v>259</v>
      </c>
      <c r="E209" s="12" t="s">
        <v>255</v>
      </c>
      <c r="F209" s="12">
        <v>0.90451885358867601</v>
      </c>
      <c r="G209" s="12">
        <v>0.95894460481017296</v>
      </c>
      <c r="H209" s="12" t="b">
        <v>0</v>
      </c>
    </row>
    <row r="210" spans="1:8" ht="15" customHeight="1" x14ac:dyDescent="0.4">
      <c r="A210" s="12" t="s">
        <v>111</v>
      </c>
      <c r="B210" s="12" t="s">
        <v>260</v>
      </c>
      <c r="C210" s="12" t="s">
        <v>112</v>
      </c>
      <c r="D210" s="12" t="s">
        <v>261</v>
      </c>
      <c r="E210" s="12" t="s">
        <v>255</v>
      </c>
      <c r="F210" s="12">
        <v>0.27577710496361901</v>
      </c>
      <c r="G210" s="12">
        <v>0.51472096645607002</v>
      </c>
      <c r="H210" s="12" t="b">
        <v>0</v>
      </c>
    </row>
    <row r="211" spans="1:8" ht="15" customHeight="1" x14ac:dyDescent="0.4">
      <c r="A211" s="12" t="s">
        <v>111</v>
      </c>
      <c r="B211" s="12" t="s">
        <v>262</v>
      </c>
      <c r="C211" s="12" t="s">
        <v>112</v>
      </c>
      <c r="D211" s="12" t="s">
        <v>263</v>
      </c>
      <c r="E211" s="12" t="s">
        <v>255</v>
      </c>
      <c r="F211" s="12">
        <v>0.68976773105439804</v>
      </c>
      <c r="G211" s="12">
        <v>0.85292187875078795</v>
      </c>
      <c r="H211" s="12" t="b">
        <v>0</v>
      </c>
    </row>
    <row r="212" spans="1:8" ht="15" customHeight="1" x14ac:dyDescent="0.4">
      <c r="A212" s="12" t="s">
        <v>113</v>
      </c>
      <c r="B212" s="12" t="s">
        <v>250</v>
      </c>
      <c r="C212" s="12" t="s">
        <v>114</v>
      </c>
      <c r="D212" s="12" t="s">
        <v>252</v>
      </c>
      <c r="E212" s="12" t="s">
        <v>255</v>
      </c>
      <c r="F212" s="12">
        <v>0.13510360350101799</v>
      </c>
      <c r="G212" s="12">
        <v>0.320136799600241</v>
      </c>
      <c r="H212" s="12" t="b">
        <v>0</v>
      </c>
    </row>
    <row r="213" spans="1:8" ht="15" customHeight="1" x14ac:dyDescent="0.4">
      <c r="A213" s="12" t="s">
        <v>113</v>
      </c>
      <c r="B213" s="12" t="s">
        <v>256</v>
      </c>
      <c r="C213" s="12" t="s">
        <v>114</v>
      </c>
      <c r="D213" s="12" t="s">
        <v>257</v>
      </c>
      <c r="E213" s="12" t="s">
        <v>255</v>
      </c>
      <c r="F213" s="12">
        <v>0.48176998964251599</v>
      </c>
      <c r="G213" s="12">
        <v>0.70430454390372099</v>
      </c>
      <c r="H213" s="12" t="b">
        <v>0</v>
      </c>
    </row>
    <row r="214" spans="1:8" ht="15" customHeight="1" x14ac:dyDescent="0.4">
      <c r="A214" s="12" t="s">
        <v>113</v>
      </c>
      <c r="B214" s="12" t="s">
        <v>258</v>
      </c>
      <c r="C214" s="12" t="s">
        <v>114</v>
      </c>
      <c r="D214" s="12" t="s">
        <v>259</v>
      </c>
      <c r="E214" s="12" t="s">
        <v>255</v>
      </c>
      <c r="F214" s="12">
        <v>0.386962368842103</v>
      </c>
      <c r="G214" s="12">
        <v>0.63716842918533201</v>
      </c>
      <c r="H214" s="12" t="b">
        <v>0</v>
      </c>
    </row>
    <row r="215" spans="1:8" ht="15" customHeight="1" x14ac:dyDescent="0.4">
      <c r="A215" s="12" t="s">
        <v>113</v>
      </c>
      <c r="B215" s="12" t="s">
        <v>260</v>
      </c>
      <c r="C215" s="12" t="s">
        <v>114</v>
      </c>
      <c r="D215" s="12" t="s">
        <v>261</v>
      </c>
      <c r="E215" s="12" t="s">
        <v>255</v>
      </c>
      <c r="F215" s="12">
        <v>0.83718107306783796</v>
      </c>
      <c r="G215" s="12">
        <v>0.93241701111992203</v>
      </c>
      <c r="H215" s="12" t="b">
        <v>0</v>
      </c>
    </row>
    <row r="216" spans="1:8" ht="15" customHeight="1" x14ac:dyDescent="0.4">
      <c r="A216" s="12" t="s">
        <v>113</v>
      </c>
      <c r="B216" s="12" t="s">
        <v>262</v>
      </c>
      <c r="C216" s="12" t="s">
        <v>114</v>
      </c>
      <c r="D216" s="12" t="s">
        <v>263</v>
      </c>
      <c r="E216" s="12" t="s">
        <v>255</v>
      </c>
      <c r="F216" s="12">
        <v>0.93993010712830505</v>
      </c>
      <c r="G216" s="12">
        <v>0.97019300830478505</v>
      </c>
      <c r="H216" s="12" t="b">
        <v>0</v>
      </c>
    </row>
    <row r="217" spans="1:8" ht="15" customHeight="1" x14ac:dyDescent="0.4">
      <c r="A217" s="12" t="s">
        <v>115</v>
      </c>
      <c r="B217" s="12" t="s">
        <v>250</v>
      </c>
      <c r="C217" s="12" t="s">
        <v>116</v>
      </c>
      <c r="D217" s="12" t="s">
        <v>252</v>
      </c>
      <c r="E217" s="12" t="s">
        <v>255</v>
      </c>
      <c r="F217" s="12">
        <v>0.70170796214881204</v>
      </c>
      <c r="G217" s="12">
        <v>0.857468249710992</v>
      </c>
      <c r="H217" s="12" t="b">
        <v>0</v>
      </c>
    </row>
    <row r="218" spans="1:8" ht="15" customHeight="1" x14ac:dyDescent="0.4">
      <c r="A218" s="12" t="s">
        <v>115</v>
      </c>
      <c r="B218" s="12" t="s">
        <v>256</v>
      </c>
      <c r="C218" s="12" t="s">
        <v>116</v>
      </c>
      <c r="D218" s="12" t="s">
        <v>257</v>
      </c>
      <c r="E218" s="12" t="s">
        <v>255</v>
      </c>
      <c r="F218" s="12">
        <v>0.38893397123151602</v>
      </c>
      <c r="G218" s="12">
        <v>0.63716842918533201</v>
      </c>
      <c r="H218" s="12" t="b">
        <v>0</v>
      </c>
    </row>
    <row r="219" spans="1:8" ht="15" customHeight="1" x14ac:dyDescent="0.4">
      <c r="A219" s="12" t="s">
        <v>115</v>
      </c>
      <c r="B219" s="12" t="s">
        <v>258</v>
      </c>
      <c r="C219" s="12" t="s">
        <v>116</v>
      </c>
      <c r="D219" s="12" t="s">
        <v>259</v>
      </c>
      <c r="E219" s="12" t="s">
        <v>255</v>
      </c>
      <c r="F219" s="12">
        <v>0.96062934526721899</v>
      </c>
      <c r="G219" s="12">
        <v>0.981133139061791</v>
      </c>
      <c r="H219" s="12" t="b">
        <v>0</v>
      </c>
    </row>
    <row r="220" spans="1:8" ht="15" customHeight="1" x14ac:dyDescent="0.4">
      <c r="A220" s="12" t="s">
        <v>115</v>
      </c>
      <c r="B220" s="12" t="s">
        <v>260</v>
      </c>
      <c r="C220" s="12" t="s">
        <v>116</v>
      </c>
      <c r="D220" s="12" t="s">
        <v>261</v>
      </c>
      <c r="E220" s="12" t="s">
        <v>255</v>
      </c>
      <c r="F220" s="12">
        <v>0.60694748562354905</v>
      </c>
      <c r="G220" s="12">
        <v>0.798878725050578</v>
      </c>
      <c r="H220" s="12" t="b">
        <v>0</v>
      </c>
    </row>
    <row r="221" spans="1:8" ht="15" customHeight="1" x14ac:dyDescent="0.4">
      <c r="A221" s="12" t="s">
        <v>115</v>
      </c>
      <c r="B221" s="12" t="s">
        <v>262</v>
      </c>
      <c r="C221" s="12" t="s">
        <v>116</v>
      </c>
      <c r="D221" s="12" t="s">
        <v>263</v>
      </c>
      <c r="E221" s="12" t="s">
        <v>255</v>
      </c>
      <c r="F221" s="12">
        <v>0.83152942592517798</v>
      </c>
      <c r="G221" s="12">
        <v>0.93241701111992203</v>
      </c>
      <c r="H221" s="12" t="b">
        <v>0</v>
      </c>
    </row>
    <row r="222" spans="1:8" ht="15" customHeight="1" x14ac:dyDescent="0.4">
      <c r="A222" s="12" t="s">
        <v>117</v>
      </c>
      <c r="B222" s="12" t="s">
        <v>250</v>
      </c>
      <c r="C222" s="12" t="s">
        <v>118</v>
      </c>
      <c r="D222" s="12" t="s">
        <v>252</v>
      </c>
      <c r="E222" s="12" t="s">
        <v>255</v>
      </c>
      <c r="F222" s="12">
        <v>0.44718417775790298</v>
      </c>
      <c r="G222" s="12">
        <v>0.69008718050533802</v>
      </c>
      <c r="H222" s="12" t="b">
        <v>0</v>
      </c>
    </row>
    <row r="223" spans="1:8" ht="15" customHeight="1" x14ac:dyDescent="0.4">
      <c r="A223" s="12" t="s">
        <v>117</v>
      </c>
      <c r="B223" s="12" t="s">
        <v>256</v>
      </c>
      <c r="C223" s="12" t="s">
        <v>118</v>
      </c>
      <c r="D223" s="12" t="s">
        <v>257</v>
      </c>
      <c r="E223" s="12" t="s">
        <v>255</v>
      </c>
      <c r="F223" s="12">
        <v>0.32910110832435002</v>
      </c>
      <c r="G223" s="12">
        <v>0.57156945226825095</v>
      </c>
      <c r="H223" s="12" t="b">
        <v>0</v>
      </c>
    </row>
    <row r="224" spans="1:8" ht="15" customHeight="1" x14ac:dyDescent="0.4">
      <c r="A224" s="12" t="s">
        <v>117</v>
      </c>
      <c r="B224" s="12" t="s">
        <v>258</v>
      </c>
      <c r="C224" s="12" t="s">
        <v>118</v>
      </c>
      <c r="D224" s="12" t="s">
        <v>259</v>
      </c>
      <c r="E224" s="12" t="s">
        <v>255</v>
      </c>
      <c r="F224" s="12">
        <v>0.96577118173188203</v>
      </c>
      <c r="G224" s="12">
        <v>0.98198748888782805</v>
      </c>
      <c r="H224" s="12" t="b">
        <v>0</v>
      </c>
    </row>
    <row r="225" spans="1:8" ht="15" customHeight="1" x14ac:dyDescent="0.4">
      <c r="A225" s="12" t="s">
        <v>117</v>
      </c>
      <c r="B225" s="12" t="s">
        <v>260</v>
      </c>
      <c r="C225" s="12" t="s">
        <v>118</v>
      </c>
      <c r="D225" s="12" t="s">
        <v>261</v>
      </c>
      <c r="E225" s="12" t="s">
        <v>255</v>
      </c>
      <c r="F225" s="12">
        <v>0.46409425511871399</v>
      </c>
      <c r="G225" s="12">
        <v>0.700640911467312</v>
      </c>
      <c r="H225" s="12" t="b">
        <v>0</v>
      </c>
    </row>
    <row r="226" spans="1:8" ht="15" customHeight="1" x14ac:dyDescent="0.4">
      <c r="A226" s="12" t="s">
        <v>117</v>
      </c>
      <c r="B226" s="12" t="s">
        <v>262</v>
      </c>
      <c r="C226" s="12" t="s">
        <v>118</v>
      </c>
      <c r="D226" s="12" t="s">
        <v>263</v>
      </c>
      <c r="E226" s="12" t="s">
        <v>255</v>
      </c>
      <c r="F226" s="12">
        <v>0.77590074663776298</v>
      </c>
      <c r="G226" s="12">
        <v>0.89971469556932204</v>
      </c>
      <c r="H226" s="12" t="b">
        <v>0</v>
      </c>
    </row>
    <row r="227" spans="1:8" ht="15" customHeight="1" x14ac:dyDescent="0.4">
      <c r="A227" s="12" t="s">
        <v>119</v>
      </c>
      <c r="B227" s="12" t="s">
        <v>250</v>
      </c>
      <c r="C227" s="12" t="s">
        <v>120</v>
      </c>
      <c r="D227" s="12" t="s">
        <v>252</v>
      </c>
      <c r="E227" s="12" t="s">
        <v>255</v>
      </c>
      <c r="F227" s="12">
        <v>0.27352162502100902</v>
      </c>
      <c r="G227" s="12">
        <v>0.512265586379553</v>
      </c>
      <c r="H227" s="12" t="b">
        <v>0</v>
      </c>
    </row>
    <row r="228" spans="1:8" ht="15" customHeight="1" x14ac:dyDescent="0.4">
      <c r="A228" s="12" t="s">
        <v>119</v>
      </c>
      <c r="B228" s="12" t="s">
        <v>256</v>
      </c>
      <c r="C228" s="12" t="s">
        <v>120</v>
      </c>
      <c r="D228" s="12" t="s">
        <v>257</v>
      </c>
      <c r="E228" s="12" t="s">
        <v>255</v>
      </c>
      <c r="F228" s="12">
        <v>0.21377869035958599</v>
      </c>
      <c r="G228" s="12">
        <v>0.43312039496645</v>
      </c>
      <c r="H228" s="12" t="b">
        <v>0</v>
      </c>
    </row>
    <row r="229" spans="1:8" ht="15" customHeight="1" x14ac:dyDescent="0.4">
      <c r="A229" s="12" t="s">
        <v>119</v>
      </c>
      <c r="B229" s="12" t="s">
        <v>258</v>
      </c>
      <c r="C229" s="12" t="s">
        <v>120</v>
      </c>
      <c r="D229" s="12" t="s">
        <v>259</v>
      </c>
      <c r="E229" s="12" t="s">
        <v>255</v>
      </c>
      <c r="F229" s="13">
        <v>2.5715579571143801E-2</v>
      </c>
      <c r="G229" s="12">
        <v>0.100827272419233</v>
      </c>
      <c r="H229" s="12" t="b">
        <v>0</v>
      </c>
    </row>
    <row r="230" spans="1:8" ht="15" customHeight="1" x14ac:dyDescent="0.4">
      <c r="A230" s="12" t="s">
        <v>119</v>
      </c>
      <c r="B230" s="12" t="s">
        <v>260</v>
      </c>
      <c r="C230" s="12" t="s">
        <v>120</v>
      </c>
      <c r="D230" s="12" t="s">
        <v>261</v>
      </c>
      <c r="E230" s="12" t="s">
        <v>255</v>
      </c>
      <c r="F230" s="13">
        <v>7.7016526791961401E-3</v>
      </c>
      <c r="G230" s="12">
        <v>4.6125282529251702E-2</v>
      </c>
      <c r="H230" s="12" t="b">
        <v>1</v>
      </c>
    </row>
    <row r="231" spans="1:8" ht="15" customHeight="1" x14ac:dyDescent="0.4">
      <c r="A231" s="12" t="s">
        <v>119</v>
      </c>
      <c r="B231" s="12" t="s">
        <v>262</v>
      </c>
      <c r="C231" s="12" t="s">
        <v>120</v>
      </c>
      <c r="D231" s="12" t="s">
        <v>263</v>
      </c>
      <c r="E231" s="12" t="s">
        <v>255</v>
      </c>
      <c r="F231" s="13">
        <v>8.7797047593276098E-2</v>
      </c>
      <c r="G231" s="12">
        <v>0.23571128541052</v>
      </c>
      <c r="H231" s="12" t="b">
        <v>0</v>
      </c>
    </row>
    <row r="232" spans="1:8" ht="15" customHeight="1" x14ac:dyDescent="0.4">
      <c r="A232" s="12" t="s">
        <v>122</v>
      </c>
      <c r="B232" s="12" t="s">
        <v>250</v>
      </c>
      <c r="C232" s="12" t="s">
        <v>123</v>
      </c>
      <c r="D232" s="12" t="s">
        <v>252</v>
      </c>
      <c r="E232" s="12" t="s">
        <v>255</v>
      </c>
      <c r="F232" s="12">
        <v>0.64263942681216701</v>
      </c>
      <c r="G232" s="12">
        <v>0.81831422339399795</v>
      </c>
      <c r="H232" s="12" t="b">
        <v>0</v>
      </c>
    </row>
    <row r="233" spans="1:8" ht="15" customHeight="1" x14ac:dyDescent="0.4">
      <c r="A233" s="12" t="s">
        <v>122</v>
      </c>
      <c r="B233" s="12" t="s">
        <v>256</v>
      </c>
      <c r="C233" s="12" t="s">
        <v>123</v>
      </c>
      <c r="D233" s="12" t="s">
        <v>257</v>
      </c>
      <c r="E233" s="12" t="s">
        <v>255</v>
      </c>
      <c r="F233" s="13">
        <v>3.7481273990359901E-2</v>
      </c>
      <c r="G233" s="12">
        <v>0.131788995643524</v>
      </c>
      <c r="H233" s="12" t="b">
        <v>0</v>
      </c>
    </row>
    <row r="234" spans="1:8" ht="15" customHeight="1" x14ac:dyDescent="0.4">
      <c r="A234" s="12" t="s">
        <v>122</v>
      </c>
      <c r="B234" s="12" t="s">
        <v>258</v>
      </c>
      <c r="C234" s="12" t="s">
        <v>123</v>
      </c>
      <c r="D234" s="12" t="s">
        <v>259</v>
      </c>
      <c r="E234" s="12" t="s">
        <v>255</v>
      </c>
      <c r="F234" s="12">
        <v>0.226107898188873</v>
      </c>
      <c r="G234" s="12">
        <v>0.44974016245596998</v>
      </c>
      <c r="H234" s="12" t="b">
        <v>0</v>
      </c>
    </row>
    <row r="235" spans="1:8" ht="15" customHeight="1" x14ac:dyDescent="0.4">
      <c r="A235" s="12" t="s">
        <v>122</v>
      </c>
      <c r="B235" s="12" t="s">
        <v>260</v>
      </c>
      <c r="C235" s="12" t="s">
        <v>123</v>
      </c>
      <c r="D235" s="12" t="s">
        <v>261</v>
      </c>
      <c r="E235" s="12" t="s">
        <v>255</v>
      </c>
      <c r="F235" s="12">
        <v>0.48336625181127701</v>
      </c>
      <c r="G235" s="12">
        <v>0.70430454390372099</v>
      </c>
      <c r="H235" s="12" t="b">
        <v>0</v>
      </c>
    </row>
    <row r="236" spans="1:8" ht="15" customHeight="1" x14ac:dyDescent="0.4">
      <c r="A236" s="12" t="s">
        <v>122</v>
      </c>
      <c r="B236" s="12" t="s">
        <v>262</v>
      </c>
      <c r="C236" s="12" t="s">
        <v>123</v>
      </c>
      <c r="D236" s="12" t="s">
        <v>263</v>
      </c>
      <c r="E236" s="12" t="s">
        <v>255</v>
      </c>
      <c r="F236" s="12">
        <v>0.140016696965232</v>
      </c>
      <c r="G236" s="12">
        <v>0.32866540775409198</v>
      </c>
      <c r="H236" s="12" t="b">
        <v>0</v>
      </c>
    </row>
    <row r="237" spans="1:8" ht="15" customHeight="1" x14ac:dyDescent="0.4">
      <c r="A237" s="12" t="s">
        <v>124</v>
      </c>
      <c r="B237" s="12" t="s">
        <v>250</v>
      </c>
      <c r="C237" s="12" t="s">
        <v>125</v>
      </c>
      <c r="D237" s="12" t="s">
        <v>252</v>
      </c>
      <c r="E237" s="12" t="s">
        <v>255</v>
      </c>
      <c r="F237" s="12">
        <v>0.29342310263759003</v>
      </c>
      <c r="G237" s="12">
        <v>0.53260131325099602</v>
      </c>
      <c r="H237" s="12" t="b">
        <v>0</v>
      </c>
    </row>
    <row r="238" spans="1:8" ht="15" customHeight="1" x14ac:dyDescent="0.4">
      <c r="A238" s="12" t="s">
        <v>124</v>
      </c>
      <c r="B238" s="12" t="s">
        <v>256</v>
      </c>
      <c r="C238" s="12" t="s">
        <v>125</v>
      </c>
      <c r="D238" s="12" t="s">
        <v>257</v>
      </c>
      <c r="E238" s="12" t="s">
        <v>255</v>
      </c>
      <c r="F238" s="12">
        <v>0.271622466962052</v>
      </c>
      <c r="G238" s="12">
        <v>0.51222921970352397</v>
      </c>
      <c r="H238" s="12" t="b">
        <v>0</v>
      </c>
    </row>
    <row r="239" spans="1:8" ht="15" customHeight="1" x14ac:dyDescent="0.4">
      <c r="A239" s="12" t="s">
        <v>124</v>
      </c>
      <c r="B239" s="12" t="s">
        <v>258</v>
      </c>
      <c r="C239" s="12" t="s">
        <v>125</v>
      </c>
      <c r="D239" s="12" t="s">
        <v>259</v>
      </c>
      <c r="E239" s="12" t="s">
        <v>255</v>
      </c>
      <c r="F239" s="12">
        <v>0.60177535342386401</v>
      </c>
      <c r="G239" s="12">
        <v>0.796037785475742</v>
      </c>
      <c r="H239" s="12" t="b">
        <v>0</v>
      </c>
    </row>
    <row r="240" spans="1:8" ht="15" customHeight="1" x14ac:dyDescent="0.4">
      <c r="A240" s="12" t="s">
        <v>124</v>
      </c>
      <c r="B240" s="12" t="s">
        <v>260</v>
      </c>
      <c r="C240" s="12" t="s">
        <v>125</v>
      </c>
      <c r="D240" s="12" t="s">
        <v>261</v>
      </c>
      <c r="E240" s="12" t="s">
        <v>255</v>
      </c>
      <c r="F240" s="12">
        <v>0.119740324135961</v>
      </c>
      <c r="G240" s="12">
        <v>0.29528722467918</v>
      </c>
      <c r="H240" s="12" t="b">
        <v>0</v>
      </c>
    </row>
    <row r="241" spans="1:8" ht="15" customHeight="1" x14ac:dyDescent="0.4">
      <c r="A241" s="12" t="s">
        <v>124</v>
      </c>
      <c r="B241" s="12" t="s">
        <v>262</v>
      </c>
      <c r="C241" s="12" t="s">
        <v>125</v>
      </c>
      <c r="D241" s="12" t="s">
        <v>263</v>
      </c>
      <c r="E241" s="12" t="s">
        <v>255</v>
      </c>
      <c r="F241" s="12">
        <v>0.69642245145706505</v>
      </c>
      <c r="G241" s="12">
        <v>0.85292187875078795</v>
      </c>
      <c r="H241" s="12" t="b">
        <v>0</v>
      </c>
    </row>
    <row r="242" spans="1:8" ht="15" customHeight="1" x14ac:dyDescent="0.4">
      <c r="A242" s="12" t="s">
        <v>126</v>
      </c>
      <c r="B242" s="12" t="s">
        <v>250</v>
      </c>
      <c r="C242" s="12" t="s">
        <v>127</v>
      </c>
      <c r="D242" s="12" t="s">
        <v>252</v>
      </c>
      <c r="E242" s="12" t="s">
        <v>255</v>
      </c>
      <c r="F242" s="13">
        <v>7.2307531676196801E-2</v>
      </c>
      <c r="G242" s="12">
        <v>0.210735854350413</v>
      </c>
      <c r="H242" s="12" t="b">
        <v>0</v>
      </c>
    </row>
    <row r="243" spans="1:8" ht="15" customHeight="1" x14ac:dyDescent="0.4">
      <c r="A243" s="12" t="s">
        <v>126</v>
      </c>
      <c r="B243" s="12" t="s">
        <v>256</v>
      </c>
      <c r="C243" s="12" t="s">
        <v>127</v>
      </c>
      <c r="D243" s="12" t="s">
        <v>257</v>
      </c>
      <c r="E243" s="12" t="s">
        <v>255</v>
      </c>
      <c r="F243" s="13">
        <v>5.1120640735299204E-3</v>
      </c>
      <c r="G243" s="12">
        <v>3.4825936500922597E-2</v>
      </c>
      <c r="H243" s="12" t="b">
        <v>1</v>
      </c>
    </row>
    <row r="244" spans="1:8" ht="15" customHeight="1" x14ac:dyDescent="0.4">
      <c r="A244" s="12" t="s">
        <v>126</v>
      </c>
      <c r="B244" s="12" t="s">
        <v>258</v>
      </c>
      <c r="C244" s="12" t="s">
        <v>127</v>
      </c>
      <c r="D244" s="12" t="s">
        <v>259</v>
      </c>
      <c r="E244" s="12" t="s">
        <v>255</v>
      </c>
      <c r="F244" s="13">
        <v>1.1923050002664E-2</v>
      </c>
      <c r="G244" s="12">
        <v>6.0440106930237901E-2</v>
      </c>
      <c r="H244" s="12" t="b">
        <v>0</v>
      </c>
    </row>
    <row r="245" spans="1:8" ht="15" customHeight="1" x14ac:dyDescent="0.4">
      <c r="A245" s="12" t="s">
        <v>126</v>
      </c>
      <c r="B245" s="12" t="s">
        <v>260</v>
      </c>
      <c r="C245" s="12" t="s">
        <v>127</v>
      </c>
      <c r="D245" s="12" t="s">
        <v>261</v>
      </c>
      <c r="E245" s="12" t="s">
        <v>255</v>
      </c>
      <c r="F245" s="13">
        <v>1.6455093798009399E-2</v>
      </c>
      <c r="G245" s="12">
        <v>7.6649795896710907E-2</v>
      </c>
      <c r="H245" s="12" t="b">
        <v>0</v>
      </c>
    </row>
    <row r="246" spans="1:8" ht="15" customHeight="1" x14ac:dyDescent="0.4">
      <c r="A246" s="12" t="s">
        <v>126</v>
      </c>
      <c r="B246" s="12" t="s">
        <v>262</v>
      </c>
      <c r="C246" s="12" t="s">
        <v>127</v>
      </c>
      <c r="D246" s="12" t="s">
        <v>263</v>
      </c>
      <c r="E246" s="12" t="s">
        <v>255</v>
      </c>
      <c r="F246" s="13">
        <v>6.6707686802480104E-3</v>
      </c>
      <c r="G246" s="12">
        <v>4.03952103415018E-2</v>
      </c>
      <c r="H246" s="12" t="b">
        <v>1</v>
      </c>
    </row>
    <row r="247" spans="1:8" ht="15" customHeight="1" x14ac:dyDescent="0.4">
      <c r="A247" s="12" t="s">
        <v>130</v>
      </c>
      <c r="B247" s="12" t="s">
        <v>250</v>
      </c>
      <c r="C247" s="12" t="s">
        <v>131</v>
      </c>
      <c r="D247" s="12" t="s">
        <v>252</v>
      </c>
      <c r="E247" s="12" t="s">
        <v>255</v>
      </c>
      <c r="F247" s="12">
        <v>0.58128468162706104</v>
      </c>
      <c r="G247" s="12">
        <v>0.77837875058169104</v>
      </c>
      <c r="H247" s="12" t="b">
        <v>0</v>
      </c>
    </row>
    <row r="248" spans="1:8" ht="15" customHeight="1" x14ac:dyDescent="0.4">
      <c r="A248" s="12" t="s">
        <v>130</v>
      </c>
      <c r="B248" s="12" t="s">
        <v>256</v>
      </c>
      <c r="C248" s="12" t="s">
        <v>131</v>
      </c>
      <c r="D248" s="12" t="s">
        <v>257</v>
      </c>
      <c r="E248" s="12" t="s">
        <v>255</v>
      </c>
      <c r="F248" s="12">
        <v>0.27888024973773301</v>
      </c>
      <c r="G248" s="12">
        <v>0.51697189152062795</v>
      </c>
      <c r="H248" s="12" t="b">
        <v>0</v>
      </c>
    </row>
    <row r="249" spans="1:8" ht="15" customHeight="1" x14ac:dyDescent="0.4">
      <c r="A249" s="12" t="s">
        <v>130</v>
      </c>
      <c r="B249" s="12" t="s">
        <v>258</v>
      </c>
      <c r="C249" s="12" t="s">
        <v>131</v>
      </c>
      <c r="D249" s="12" t="s">
        <v>259</v>
      </c>
      <c r="E249" s="12" t="s">
        <v>255</v>
      </c>
      <c r="F249" s="13">
        <v>2.99316304459383E-3</v>
      </c>
      <c r="G249" s="12">
        <v>2.2690297625367301E-2</v>
      </c>
      <c r="H249" s="12" t="b">
        <v>1</v>
      </c>
    </row>
    <row r="250" spans="1:8" ht="15" customHeight="1" x14ac:dyDescent="0.4">
      <c r="A250" s="12" t="s">
        <v>130</v>
      </c>
      <c r="B250" s="12" t="s">
        <v>260</v>
      </c>
      <c r="C250" s="12" t="s">
        <v>131</v>
      </c>
      <c r="D250" s="12" t="s">
        <v>261</v>
      </c>
      <c r="E250" s="12" t="s">
        <v>255</v>
      </c>
      <c r="F250" s="13">
        <v>1.15352094335666E-5</v>
      </c>
      <c r="G250" s="12">
        <v>2.7333431049103498E-4</v>
      </c>
      <c r="H250" s="12" t="b">
        <v>1</v>
      </c>
    </row>
    <row r="251" spans="1:8" ht="15" customHeight="1" x14ac:dyDescent="0.4">
      <c r="A251" s="12" t="s">
        <v>130</v>
      </c>
      <c r="B251" s="12" t="s">
        <v>262</v>
      </c>
      <c r="C251" s="12" t="s">
        <v>131</v>
      </c>
      <c r="D251" s="12" t="s">
        <v>263</v>
      </c>
      <c r="E251" s="12" t="s">
        <v>255</v>
      </c>
      <c r="F251" s="13">
        <v>4.0250483834642003E-3</v>
      </c>
      <c r="G251" s="12">
        <v>2.9248684919839899E-2</v>
      </c>
      <c r="H251" s="12" t="b">
        <v>1</v>
      </c>
    </row>
    <row r="252" spans="1:8" ht="15" customHeight="1" x14ac:dyDescent="0.4">
      <c r="A252" s="12" t="s">
        <v>132</v>
      </c>
      <c r="B252" s="12" t="s">
        <v>250</v>
      </c>
      <c r="C252" s="12" t="s">
        <v>133</v>
      </c>
      <c r="D252" s="12" t="s">
        <v>252</v>
      </c>
      <c r="E252" s="12" t="s">
        <v>255</v>
      </c>
      <c r="F252" s="13">
        <v>7.6993205731991504E-2</v>
      </c>
      <c r="G252" s="12">
        <v>0.220848932231239</v>
      </c>
      <c r="H252" s="12" t="b">
        <v>0</v>
      </c>
    </row>
    <row r="253" spans="1:8" ht="15" customHeight="1" x14ac:dyDescent="0.4">
      <c r="A253" s="12" t="s">
        <v>132</v>
      </c>
      <c r="B253" s="12" t="s">
        <v>256</v>
      </c>
      <c r="C253" s="12" t="s">
        <v>133</v>
      </c>
      <c r="D253" s="12" t="s">
        <v>257</v>
      </c>
      <c r="E253" s="12" t="s">
        <v>255</v>
      </c>
      <c r="F253" s="13">
        <v>2.7899310174237502E-3</v>
      </c>
      <c r="G253" s="12">
        <v>2.2690297625367301E-2</v>
      </c>
      <c r="H253" s="12" t="b">
        <v>1</v>
      </c>
    </row>
    <row r="254" spans="1:8" ht="15" customHeight="1" x14ac:dyDescent="0.4">
      <c r="A254" s="12" t="s">
        <v>132</v>
      </c>
      <c r="B254" s="12" t="s">
        <v>258</v>
      </c>
      <c r="C254" s="12" t="s">
        <v>133</v>
      </c>
      <c r="D254" s="12" t="s">
        <v>259</v>
      </c>
      <c r="E254" s="12" t="s">
        <v>255</v>
      </c>
      <c r="F254" s="13">
        <v>9.91831399354242E-3</v>
      </c>
      <c r="G254" s="12">
        <v>5.4360845639945497E-2</v>
      </c>
      <c r="H254" s="12" t="b">
        <v>0</v>
      </c>
    </row>
    <row r="255" spans="1:8" ht="15" customHeight="1" x14ac:dyDescent="0.4">
      <c r="A255" s="12" t="s">
        <v>132</v>
      </c>
      <c r="B255" s="12" t="s">
        <v>260</v>
      </c>
      <c r="C255" s="12" t="s">
        <v>133</v>
      </c>
      <c r="D255" s="12" t="s">
        <v>261</v>
      </c>
      <c r="E255" s="12" t="s">
        <v>255</v>
      </c>
      <c r="F255" s="13">
        <v>6.1261310537760001E-3</v>
      </c>
      <c r="G255" s="12">
        <v>3.8376338210435901E-2</v>
      </c>
      <c r="H255" s="12" t="b">
        <v>1</v>
      </c>
    </row>
    <row r="256" spans="1:8" ht="15" customHeight="1" x14ac:dyDescent="0.4">
      <c r="A256" s="12" t="s">
        <v>132</v>
      </c>
      <c r="B256" s="12" t="s">
        <v>262</v>
      </c>
      <c r="C256" s="12" t="s">
        <v>133</v>
      </c>
      <c r="D256" s="12" t="s">
        <v>263</v>
      </c>
      <c r="E256" s="12" t="s">
        <v>255</v>
      </c>
      <c r="F256" s="13">
        <v>8.5830643343198405E-3</v>
      </c>
      <c r="G256" s="12">
        <v>4.9239684865308601E-2</v>
      </c>
      <c r="H256" s="12" t="b">
        <v>1</v>
      </c>
    </row>
    <row r="257" spans="1:8" ht="15" customHeight="1" x14ac:dyDescent="0.4">
      <c r="A257" s="12" t="s">
        <v>134</v>
      </c>
      <c r="B257" s="12" t="s">
        <v>250</v>
      </c>
      <c r="C257" s="12" t="s">
        <v>135</v>
      </c>
      <c r="D257" s="12" t="s">
        <v>252</v>
      </c>
      <c r="E257" s="12" t="s">
        <v>255</v>
      </c>
      <c r="F257" s="12">
        <v>0.90913579239781195</v>
      </c>
      <c r="G257" s="12">
        <v>0.95894460481017296</v>
      </c>
      <c r="H257" s="12" t="b">
        <v>0</v>
      </c>
    </row>
    <row r="258" spans="1:8" ht="15" customHeight="1" x14ac:dyDescent="0.4">
      <c r="A258" s="12" t="s">
        <v>134</v>
      </c>
      <c r="B258" s="12" t="s">
        <v>256</v>
      </c>
      <c r="C258" s="12" t="s">
        <v>135</v>
      </c>
      <c r="D258" s="12" t="s">
        <v>257</v>
      </c>
      <c r="E258" s="12" t="s">
        <v>255</v>
      </c>
      <c r="F258" s="12">
        <v>0.80164594999621597</v>
      </c>
      <c r="G258" s="12">
        <v>0.91816036453927397</v>
      </c>
      <c r="H258" s="12" t="b">
        <v>0</v>
      </c>
    </row>
    <row r="259" spans="1:8" ht="15" customHeight="1" x14ac:dyDescent="0.4">
      <c r="A259" s="12" t="s">
        <v>134</v>
      </c>
      <c r="B259" s="12" t="s">
        <v>258</v>
      </c>
      <c r="C259" s="12" t="s">
        <v>135</v>
      </c>
      <c r="D259" s="12" t="s">
        <v>259</v>
      </c>
      <c r="E259" s="12" t="s">
        <v>255</v>
      </c>
      <c r="F259" s="13">
        <v>9.16448369448781E-2</v>
      </c>
      <c r="G259" s="12">
        <v>0.24483547124979699</v>
      </c>
      <c r="H259" s="12" t="b">
        <v>0</v>
      </c>
    </row>
    <row r="260" spans="1:8" ht="15" customHeight="1" x14ac:dyDescent="0.4">
      <c r="A260" s="12" t="s">
        <v>134</v>
      </c>
      <c r="B260" s="12" t="s">
        <v>260</v>
      </c>
      <c r="C260" s="12" t="s">
        <v>135</v>
      </c>
      <c r="D260" s="12" t="s">
        <v>261</v>
      </c>
      <c r="E260" s="12" t="s">
        <v>255</v>
      </c>
      <c r="F260" s="13">
        <v>3.6660936630835702E-4</v>
      </c>
      <c r="G260" s="12">
        <v>5.2579501220540803E-3</v>
      </c>
      <c r="H260" s="12" t="b">
        <v>1</v>
      </c>
    </row>
    <row r="261" spans="1:8" ht="15" customHeight="1" x14ac:dyDescent="0.4">
      <c r="A261" s="12" t="s">
        <v>134</v>
      </c>
      <c r="B261" s="12" t="s">
        <v>262</v>
      </c>
      <c r="C261" s="12" t="s">
        <v>135</v>
      </c>
      <c r="D261" s="12" t="s">
        <v>263</v>
      </c>
      <c r="E261" s="12" t="s">
        <v>255</v>
      </c>
      <c r="F261" s="12">
        <v>0.126797655134648</v>
      </c>
      <c r="G261" s="12">
        <v>0.30577310640877498</v>
      </c>
      <c r="H261" s="12" t="b">
        <v>0</v>
      </c>
    </row>
    <row r="262" spans="1:8" ht="15" customHeight="1" x14ac:dyDescent="0.4">
      <c r="A262" s="12" t="s">
        <v>136</v>
      </c>
      <c r="B262" s="12" t="s">
        <v>250</v>
      </c>
      <c r="C262" s="12" t="s">
        <v>137</v>
      </c>
      <c r="D262" s="12" t="s">
        <v>252</v>
      </c>
      <c r="E262" s="12" t="s">
        <v>255</v>
      </c>
      <c r="F262" s="12">
        <v>0.323978280952813</v>
      </c>
      <c r="G262" s="12">
        <v>0.56592359974129203</v>
      </c>
      <c r="H262" s="12" t="b">
        <v>0</v>
      </c>
    </row>
    <row r="263" spans="1:8" ht="15" customHeight="1" x14ac:dyDescent="0.4">
      <c r="A263" s="12" t="s">
        <v>136</v>
      </c>
      <c r="B263" s="12" t="s">
        <v>256</v>
      </c>
      <c r="C263" s="12" t="s">
        <v>137</v>
      </c>
      <c r="D263" s="12" t="s">
        <v>257</v>
      </c>
      <c r="E263" s="12" t="s">
        <v>255</v>
      </c>
      <c r="F263" s="13">
        <v>2.3135135623099198E-2</v>
      </c>
      <c r="G263" s="12">
        <v>9.4414508790057805E-2</v>
      </c>
      <c r="H263" s="12" t="b">
        <v>0</v>
      </c>
    </row>
    <row r="264" spans="1:8" ht="15" customHeight="1" x14ac:dyDescent="0.4">
      <c r="A264" s="12" t="s">
        <v>136</v>
      </c>
      <c r="B264" s="12" t="s">
        <v>258</v>
      </c>
      <c r="C264" s="12" t="s">
        <v>137</v>
      </c>
      <c r="D264" s="12" t="s">
        <v>259</v>
      </c>
      <c r="E264" s="12" t="s">
        <v>255</v>
      </c>
      <c r="F264" s="13">
        <v>4.3864760769605701E-2</v>
      </c>
      <c r="G264" s="12">
        <v>0.147569719873057</v>
      </c>
      <c r="H264" s="12" t="b">
        <v>0</v>
      </c>
    </row>
    <row r="265" spans="1:8" ht="15" customHeight="1" x14ac:dyDescent="0.4">
      <c r="A265" s="12" t="s">
        <v>136</v>
      </c>
      <c r="B265" s="12" t="s">
        <v>260</v>
      </c>
      <c r="C265" s="12" t="s">
        <v>137</v>
      </c>
      <c r="D265" s="12" t="s">
        <v>261</v>
      </c>
      <c r="E265" s="12" t="s">
        <v>255</v>
      </c>
      <c r="F265" s="13">
        <v>1.46129973624688E-3</v>
      </c>
      <c r="G265" s="12">
        <v>1.48600447018529E-2</v>
      </c>
      <c r="H265" s="12" t="b">
        <v>1</v>
      </c>
    </row>
    <row r="266" spans="1:8" ht="15" customHeight="1" x14ac:dyDescent="0.4">
      <c r="A266" s="12" t="s">
        <v>136</v>
      </c>
      <c r="B266" s="12" t="s">
        <v>262</v>
      </c>
      <c r="C266" s="12" t="s">
        <v>137</v>
      </c>
      <c r="D266" s="12" t="s">
        <v>263</v>
      </c>
      <c r="E266" s="12" t="s">
        <v>255</v>
      </c>
      <c r="F266" s="13">
        <v>8.0279585344917997E-2</v>
      </c>
      <c r="G266" s="12">
        <v>0.22703331515108899</v>
      </c>
      <c r="H266" s="12" t="b">
        <v>0</v>
      </c>
    </row>
    <row r="267" spans="1:8" ht="15" customHeight="1" x14ac:dyDescent="0.4">
      <c r="A267" s="12" t="s">
        <v>138</v>
      </c>
      <c r="B267" s="12" t="s">
        <v>250</v>
      </c>
      <c r="C267" s="12" t="s">
        <v>139</v>
      </c>
      <c r="D267" s="12" t="s">
        <v>252</v>
      </c>
      <c r="E267" s="12" t="s">
        <v>255</v>
      </c>
      <c r="F267" s="13">
        <v>2.3388148368070301E-2</v>
      </c>
      <c r="G267" s="12">
        <v>9.44188211896171E-2</v>
      </c>
      <c r="H267" s="12" t="b">
        <v>0</v>
      </c>
    </row>
    <row r="268" spans="1:8" ht="15" customHeight="1" x14ac:dyDescent="0.4">
      <c r="A268" s="12" t="s">
        <v>138</v>
      </c>
      <c r="B268" s="12" t="s">
        <v>256</v>
      </c>
      <c r="C268" s="12" t="s">
        <v>139</v>
      </c>
      <c r="D268" s="12" t="s">
        <v>257</v>
      </c>
      <c r="E268" s="12" t="s">
        <v>255</v>
      </c>
      <c r="F268" s="12">
        <v>0.90850999708175795</v>
      </c>
      <c r="G268" s="12">
        <v>0.95894460481017296</v>
      </c>
      <c r="H268" s="12" t="b">
        <v>0</v>
      </c>
    </row>
    <row r="269" spans="1:8" ht="15" customHeight="1" x14ac:dyDescent="0.4">
      <c r="A269" s="12" t="s">
        <v>138</v>
      </c>
      <c r="B269" s="12" t="s">
        <v>258</v>
      </c>
      <c r="C269" s="12" t="s">
        <v>139</v>
      </c>
      <c r="D269" s="12" t="s">
        <v>259</v>
      </c>
      <c r="E269" s="12" t="s">
        <v>255</v>
      </c>
      <c r="F269" s="13">
        <v>2.9329052868105202E-3</v>
      </c>
      <c r="G269" s="12">
        <v>2.2690297625367301E-2</v>
      </c>
      <c r="H269" s="12" t="b">
        <v>1</v>
      </c>
    </row>
    <row r="270" spans="1:8" ht="15" customHeight="1" x14ac:dyDescent="0.4">
      <c r="A270" s="12" t="s">
        <v>138</v>
      </c>
      <c r="B270" s="12" t="s">
        <v>260</v>
      </c>
      <c r="C270" s="12" t="s">
        <v>139</v>
      </c>
      <c r="D270" s="12" t="s">
        <v>261</v>
      </c>
      <c r="E270" s="12" t="s">
        <v>255</v>
      </c>
      <c r="F270" s="13">
        <v>2.3114642761702901E-9</v>
      </c>
      <c r="G270" s="13">
        <v>8.9982002179486293E-8</v>
      </c>
      <c r="H270" s="12" t="b">
        <v>1</v>
      </c>
    </row>
    <row r="271" spans="1:8" ht="15" customHeight="1" x14ac:dyDescent="0.4">
      <c r="A271" s="12" t="s">
        <v>138</v>
      </c>
      <c r="B271" s="12" t="s">
        <v>262</v>
      </c>
      <c r="C271" s="12" t="s">
        <v>139</v>
      </c>
      <c r="D271" s="12" t="s">
        <v>263</v>
      </c>
      <c r="E271" s="12" t="s">
        <v>255</v>
      </c>
      <c r="F271" s="13">
        <v>1.15724069531641E-2</v>
      </c>
      <c r="G271" s="12">
        <v>6.0066302756899399E-2</v>
      </c>
      <c r="H271" s="12" t="b">
        <v>0</v>
      </c>
    </row>
    <row r="272" spans="1:8" ht="15" customHeight="1" x14ac:dyDescent="0.4">
      <c r="A272" s="12" t="s">
        <v>140</v>
      </c>
      <c r="B272" s="12" t="s">
        <v>250</v>
      </c>
      <c r="C272" s="12" t="s">
        <v>141</v>
      </c>
      <c r="D272" s="12" t="s">
        <v>252</v>
      </c>
      <c r="E272" s="12" t="s">
        <v>264</v>
      </c>
      <c r="F272" s="13">
        <v>1.18929068903225E-2</v>
      </c>
      <c r="G272" s="12">
        <v>6.0440106930237901E-2</v>
      </c>
      <c r="H272" s="12" t="b">
        <v>0</v>
      </c>
    </row>
    <row r="273" spans="1:8" ht="15" customHeight="1" x14ac:dyDescent="0.4">
      <c r="A273" s="12" t="s">
        <v>140</v>
      </c>
      <c r="B273" s="12" t="s">
        <v>256</v>
      </c>
      <c r="C273" s="12" t="s">
        <v>141</v>
      </c>
      <c r="D273" s="12" t="s">
        <v>257</v>
      </c>
      <c r="E273" s="12" t="s">
        <v>264</v>
      </c>
      <c r="F273" s="12">
        <v>0.611069780901768</v>
      </c>
      <c r="G273" s="12">
        <v>0.798878725050578</v>
      </c>
      <c r="H273" s="12" t="b">
        <v>0</v>
      </c>
    </row>
    <row r="274" spans="1:8" ht="15" customHeight="1" x14ac:dyDescent="0.4">
      <c r="A274" s="12" t="s">
        <v>140</v>
      </c>
      <c r="B274" s="12" t="s">
        <v>258</v>
      </c>
      <c r="C274" s="12" t="s">
        <v>141</v>
      </c>
      <c r="D274" s="12" t="s">
        <v>259</v>
      </c>
      <c r="E274" s="12" t="s">
        <v>264</v>
      </c>
      <c r="F274" s="12">
        <v>0.26058903427361801</v>
      </c>
      <c r="G274" s="12">
        <v>0.49657700587105502</v>
      </c>
      <c r="H274" s="12" t="b">
        <v>0</v>
      </c>
    </row>
    <row r="275" spans="1:8" ht="15" customHeight="1" x14ac:dyDescent="0.4">
      <c r="A275" s="12" t="s">
        <v>140</v>
      </c>
      <c r="B275" s="12" t="s">
        <v>260</v>
      </c>
      <c r="C275" s="12" t="s">
        <v>141</v>
      </c>
      <c r="D275" s="12" t="s">
        <v>261</v>
      </c>
      <c r="E275" s="12" t="s">
        <v>264</v>
      </c>
      <c r="F275" s="12">
        <v>0.35267573314481299</v>
      </c>
      <c r="G275" s="12">
        <v>0.602242910725998</v>
      </c>
      <c r="H275" s="12" t="b">
        <v>0</v>
      </c>
    </row>
    <row r="276" spans="1:8" ht="15" customHeight="1" x14ac:dyDescent="0.4">
      <c r="A276" s="12" t="s">
        <v>140</v>
      </c>
      <c r="B276" s="12" t="s">
        <v>262</v>
      </c>
      <c r="C276" s="12" t="s">
        <v>141</v>
      </c>
      <c r="D276" s="12" t="s">
        <v>263</v>
      </c>
      <c r="E276" s="12" t="s">
        <v>264</v>
      </c>
      <c r="F276" s="12">
        <v>0.26398522804938901</v>
      </c>
      <c r="G276" s="12">
        <v>0.49955537946846201</v>
      </c>
      <c r="H276" s="12" t="b">
        <v>0</v>
      </c>
    </row>
    <row r="277" spans="1:8" ht="15" customHeight="1" x14ac:dyDescent="0.4">
      <c r="A277" s="12" t="s">
        <v>142</v>
      </c>
      <c r="B277" s="12" t="s">
        <v>250</v>
      </c>
      <c r="C277" s="12" t="s">
        <v>143</v>
      </c>
      <c r="D277" s="12" t="s">
        <v>252</v>
      </c>
      <c r="E277" s="12" t="s">
        <v>255</v>
      </c>
      <c r="F277" s="12">
        <v>0.47645167790346499</v>
      </c>
      <c r="G277" s="12">
        <v>0.70430454390372099</v>
      </c>
      <c r="H277" s="12" t="b">
        <v>0</v>
      </c>
    </row>
    <row r="278" spans="1:8" ht="15" customHeight="1" x14ac:dyDescent="0.4">
      <c r="A278" s="12" t="s">
        <v>142</v>
      </c>
      <c r="B278" s="12" t="s">
        <v>256</v>
      </c>
      <c r="C278" s="12" t="s">
        <v>143</v>
      </c>
      <c r="D278" s="12" t="s">
        <v>257</v>
      </c>
      <c r="E278" s="12" t="s">
        <v>255</v>
      </c>
      <c r="F278" s="12">
        <v>0.85590851671215595</v>
      </c>
      <c r="G278" s="12">
        <v>0.93857171349723401</v>
      </c>
      <c r="H278" s="12" t="b">
        <v>0</v>
      </c>
    </row>
    <row r="279" spans="1:8" ht="15" customHeight="1" x14ac:dyDescent="0.4">
      <c r="A279" s="12" t="s">
        <v>142</v>
      </c>
      <c r="B279" s="12" t="s">
        <v>258</v>
      </c>
      <c r="C279" s="12" t="s">
        <v>143</v>
      </c>
      <c r="D279" s="12" t="s">
        <v>259</v>
      </c>
      <c r="E279" s="12" t="s">
        <v>255</v>
      </c>
      <c r="F279" s="12">
        <v>0.87887130998125296</v>
      </c>
      <c r="G279" s="12">
        <v>0.94288359043264502</v>
      </c>
      <c r="H279" s="12" t="b">
        <v>0</v>
      </c>
    </row>
    <row r="280" spans="1:8" ht="15" customHeight="1" x14ac:dyDescent="0.4">
      <c r="A280" s="12" t="s">
        <v>142</v>
      </c>
      <c r="B280" s="12" t="s">
        <v>260</v>
      </c>
      <c r="C280" s="12" t="s">
        <v>143</v>
      </c>
      <c r="D280" s="12" t="s">
        <v>261</v>
      </c>
      <c r="E280" s="12" t="s">
        <v>255</v>
      </c>
      <c r="F280" s="12">
        <v>0.122579787527743</v>
      </c>
      <c r="G280" s="12">
        <v>0.299578404496054</v>
      </c>
      <c r="H280" s="12" t="b">
        <v>0</v>
      </c>
    </row>
    <row r="281" spans="1:8" ht="15" customHeight="1" x14ac:dyDescent="0.4">
      <c r="A281" s="12" t="s">
        <v>142</v>
      </c>
      <c r="B281" s="12" t="s">
        <v>262</v>
      </c>
      <c r="C281" s="12" t="s">
        <v>143</v>
      </c>
      <c r="D281" s="12" t="s">
        <v>263</v>
      </c>
      <c r="E281" s="12" t="s">
        <v>255</v>
      </c>
      <c r="F281" s="12">
        <v>0.91505089871886103</v>
      </c>
      <c r="G281" s="12">
        <v>0.95904373038803703</v>
      </c>
      <c r="H281" s="12" t="b">
        <v>0</v>
      </c>
    </row>
    <row r="282" spans="1:8" ht="15" customHeight="1" x14ac:dyDescent="0.4">
      <c r="A282" s="12" t="s">
        <v>144</v>
      </c>
      <c r="B282" s="12" t="s">
        <v>250</v>
      </c>
      <c r="C282" s="12" t="s">
        <v>145</v>
      </c>
      <c r="D282" s="12" t="s">
        <v>252</v>
      </c>
      <c r="E282" s="12" t="s">
        <v>255</v>
      </c>
      <c r="F282" s="12">
        <v>0.95174868569943205</v>
      </c>
      <c r="G282" s="12">
        <v>0.97868496925696302</v>
      </c>
      <c r="H282" s="12" t="b">
        <v>0</v>
      </c>
    </row>
    <row r="283" spans="1:8" ht="15" customHeight="1" x14ac:dyDescent="0.4">
      <c r="A283" s="12" t="s">
        <v>144</v>
      </c>
      <c r="B283" s="12" t="s">
        <v>256</v>
      </c>
      <c r="C283" s="12" t="s">
        <v>145</v>
      </c>
      <c r="D283" s="12" t="s">
        <v>257</v>
      </c>
      <c r="E283" s="12" t="s">
        <v>255</v>
      </c>
      <c r="F283" s="13">
        <v>2.0035790698807801E-2</v>
      </c>
      <c r="G283" s="12">
        <v>8.7379853888960399E-2</v>
      </c>
      <c r="H283" s="12" t="b">
        <v>0</v>
      </c>
    </row>
    <row r="284" spans="1:8" ht="15" customHeight="1" x14ac:dyDescent="0.4">
      <c r="A284" s="12" t="s">
        <v>144</v>
      </c>
      <c r="B284" s="12" t="s">
        <v>258</v>
      </c>
      <c r="C284" s="12" t="s">
        <v>145</v>
      </c>
      <c r="D284" s="12" t="s">
        <v>259</v>
      </c>
      <c r="E284" s="12" t="s">
        <v>255</v>
      </c>
      <c r="F284" s="13">
        <v>4.7279480248550901E-2</v>
      </c>
      <c r="G284" s="12">
        <v>0.155224799611206</v>
      </c>
      <c r="H284" s="12" t="b">
        <v>0</v>
      </c>
    </row>
    <row r="285" spans="1:8" ht="15" customHeight="1" x14ac:dyDescent="0.4">
      <c r="A285" s="12" t="s">
        <v>144</v>
      </c>
      <c r="B285" s="12" t="s">
        <v>260</v>
      </c>
      <c r="C285" s="12" t="s">
        <v>145</v>
      </c>
      <c r="D285" s="12" t="s">
        <v>261</v>
      </c>
      <c r="E285" s="12" t="s">
        <v>255</v>
      </c>
      <c r="F285" s="12">
        <v>0.43842996851974902</v>
      </c>
      <c r="G285" s="12">
        <v>0.68662164610133103</v>
      </c>
      <c r="H285" s="12" t="b">
        <v>0</v>
      </c>
    </row>
    <row r="286" spans="1:8" ht="15" customHeight="1" x14ac:dyDescent="0.4">
      <c r="A286" s="12" t="s">
        <v>144</v>
      </c>
      <c r="B286" s="12" t="s">
        <v>262</v>
      </c>
      <c r="C286" s="12" t="s">
        <v>145</v>
      </c>
      <c r="D286" s="12" t="s">
        <v>263</v>
      </c>
      <c r="E286" s="12" t="s">
        <v>255</v>
      </c>
      <c r="F286" s="13">
        <v>4.3139803450112001E-2</v>
      </c>
      <c r="G286" s="12">
        <v>0.14603225391497601</v>
      </c>
      <c r="H286" s="12" t="b">
        <v>0</v>
      </c>
    </row>
    <row r="287" spans="1:8" ht="15" customHeight="1" x14ac:dyDescent="0.4">
      <c r="A287" s="12" t="s">
        <v>146</v>
      </c>
      <c r="B287" s="12" t="s">
        <v>250</v>
      </c>
      <c r="C287" s="12" t="s">
        <v>147</v>
      </c>
      <c r="D287" s="12" t="s">
        <v>252</v>
      </c>
      <c r="E287" s="12" t="s">
        <v>255</v>
      </c>
      <c r="F287" s="13">
        <v>8.6570233819539502E-2</v>
      </c>
      <c r="G287" s="12">
        <v>0.233574723898898</v>
      </c>
      <c r="H287" s="12" t="b">
        <v>0</v>
      </c>
    </row>
    <row r="288" spans="1:8" ht="15" customHeight="1" x14ac:dyDescent="0.4">
      <c r="A288" s="12" t="s">
        <v>146</v>
      </c>
      <c r="B288" s="12" t="s">
        <v>256</v>
      </c>
      <c r="C288" s="12" t="s">
        <v>147</v>
      </c>
      <c r="D288" s="12" t="s">
        <v>257</v>
      </c>
      <c r="E288" s="12" t="s">
        <v>255</v>
      </c>
      <c r="F288" s="12">
        <v>0.70798505639522002</v>
      </c>
      <c r="G288" s="12">
        <v>0.85818296498484303</v>
      </c>
      <c r="H288" s="12" t="b">
        <v>0</v>
      </c>
    </row>
    <row r="289" spans="1:8" ht="15" customHeight="1" x14ac:dyDescent="0.4">
      <c r="A289" s="12" t="s">
        <v>146</v>
      </c>
      <c r="B289" s="12" t="s">
        <v>258</v>
      </c>
      <c r="C289" s="12" t="s">
        <v>147</v>
      </c>
      <c r="D289" s="12" t="s">
        <v>259</v>
      </c>
      <c r="E289" s="12" t="s">
        <v>255</v>
      </c>
      <c r="F289" s="12">
        <v>0.16706504041050599</v>
      </c>
      <c r="G289" s="12">
        <v>0.37559870321599698</v>
      </c>
      <c r="H289" s="12" t="b">
        <v>0</v>
      </c>
    </row>
    <row r="290" spans="1:8" ht="15" customHeight="1" x14ac:dyDescent="0.4">
      <c r="A290" s="12" t="s">
        <v>146</v>
      </c>
      <c r="B290" s="12" t="s">
        <v>260</v>
      </c>
      <c r="C290" s="12" t="s">
        <v>147</v>
      </c>
      <c r="D290" s="12" t="s">
        <v>261</v>
      </c>
      <c r="E290" s="12" t="s">
        <v>255</v>
      </c>
      <c r="F290" s="12">
        <v>0.53513960848679298</v>
      </c>
      <c r="G290" s="12">
        <v>0.73566078602585105</v>
      </c>
      <c r="H290" s="12" t="b">
        <v>0</v>
      </c>
    </row>
    <row r="291" spans="1:8" ht="15" customHeight="1" x14ac:dyDescent="0.4">
      <c r="A291" s="12" t="s">
        <v>146</v>
      </c>
      <c r="B291" s="12" t="s">
        <v>262</v>
      </c>
      <c r="C291" s="12" t="s">
        <v>147</v>
      </c>
      <c r="D291" s="12" t="s">
        <v>263</v>
      </c>
      <c r="E291" s="12" t="s">
        <v>255</v>
      </c>
      <c r="F291" s="12">
        <v>0.13874105864156699</v>
      </c>
      <c r="G291" s="12">
        <v>0.32733280069114501</v>
      </c>
      <c r="H291" s="12" t="b">
        <v>0</v>
      </c>
    </row>
    <row r="292" spans="1:8" ht="15" customHeight="1" x14ac:dyDescent="0.4">
      <c r="A292" s="12" t="s">
        <v>148</v>
      </c>
      <c r="B292" s="12" t="s">
        <v>250</v>
      </c>
      <c r="C292" s="12" t="s">
        <v>149</v>
      </c>
      <c r="D292" s="12" t="s">
        <v>252</v>
      </c>
      <c r="E292" s="12" t="s">
        <v>255</v>
      </c>
      <c r="F292" s="12">
        <v>0.473086449754195</v>
      </c>
      <c r="G292" s="12">
        <v>0.70430454390372099</v>
      </c>
      <c r="H292" s="12" t="b">
        <v>0</v>
      </c>
    </row>
    <row r="293" spans="1:8" ht="15" customHeight="1" x14ac:dyDescent="0.4">
      <c r="A293" s="12" t="s">
        <v>148</v>
      </c>
      <c r="B293" s="12" t="s">
        <v>256</v>
      </c>
      <c r="C293" s="12" t="s">
        <v>149</v>
      </c>
      <c r="D293" s="12" t="s">
        <v>257</v>
      </c>
      <c r="E293" s="12" t="s">
        <v>255</v>
      </c>
      <c r="F293" s="12">
        <v>0.75843178776259801</v>
      </c>
      <c r="G293" s="12">
        <v>0.89468684920046704</v>
      </c>
      <c r="H293" s="12" t="b">
        <v>0</v>
      </c>
    </row>
    <row r="294" spans="1:8" ht="15" customHeight="1" x14ac:dyDescent="0.4">
      <c r="A294" s="12" t="s">
        <v>148</v>
      </c>
      <c r="B294" s="12" t="s">
        <v>258</v>
      </c>
      <c r="C294" s="12" t="s">
        <v>149</v>
      </c>
      <c r="D294" s="12" t="s">
        <v>259</v>
      </c>
      <c r="E294" s="12" t="s">
        <v>255</v>
      </c>
      <c r="F294" s="13">
        <v>8.1841991449269305E-2</v>
      </c>
      <c r="G294" s="12">
        <v>0.22703331515108899</v>
      </c>
      <c r="H294" s="12" t="b">
        <v>0</v>
      </c>
    </row>
    <row r="295" spans="1:8" ht="15" customHeight="1" x14ac:dyDescent="0.4">
      <c r="A295" s="12" t="s">
        <v>148</v>
      </c>
      <c r="B295" s="12" t="s">
        <v>260</v>
      </c>
      <c r="C295" s="12" t="s">
        <v>149</v>
      </c>
      <c r="D295" s="12" t="s">
        <v>261</v>
      </c>
      <c r="E295" s="12" t="s">
        <v>255</v>
      </c>
      <c r="F295" s="13">
        <v>6.6759137100152202E-2</v>
      </c>
      <c r="G295" s="12">
        <v>0.201718232443723</v>
      </c>
      <c r="H295" s="12" t="b">
        <v>0</v>
      </c>
    </row>
    <row r="296" spans="1:8" ht="15" customHeight="1" x14ac:dyDescent="0.4">
      <c r="A296" s="12" t="s">
        <v>148</v>
      </c>
      <c r="B296" s="12" t="s">
        <v>262</v>
      </c>
      <c r="C296" s="12" t="s">
        <v>149</v>
      </c>
      <c r="D296" s="12" t="s">
        <v>263</v>
      </c>
      <c r="E296" s="12" t="s">
        <v>255</v>
      </c>
      <c r="F296" s="13">
        <v>1.31185763293595E-2</v>
      </c>
      <c r="G296" s="12">
        <v>6.4996582722735702E-2</v>
      </c>
      <c r="H296" s="12" t="b">
        <v>0</v>
      </c>
    </row>
    <row r="297" spans="1:8" ht="15" customHeight="1" x14ac:dyDescent="0.4">
      <c r="A297" s="12" t="s">
        <v>150</v>
      </c>
      <c r="B297" s="12" t="s">
        <v>250</v>
      </c>
      <c r="C297" s="12" t="s">
        <v>151</v>
      </c>
      <c r="D297" s="12" t="s">
        <v>252</v>
      </c>
      <c r="E297" s="12" t="s">
        <v>255</v>
      </c>
      <c r="F297" s="13">
        <v>6.6992660683144606E-2</v>
      </c>
      <c r="G297" s="12">
        <v>0.201718232443723</v>
      </c>
      <c r="H297" s="12" t="b">
        <v>0</v>
      </c>
    </row>
    <row r="298" spans="1:8" ht="15" customHeight="1" x14ac:dyDescent="0.4">
      <c r="A298" s="12" t="s">
        <v>150</v>
      </c>
      <c r="B298" s="12" t="s">
        <v>256</v>
      </c>
      <c r="C298" s="12" t="s">
        <v>151</v>
      </c>
      <c r="D298" s="12" t="s">
        <v>257</v>
      </c>
      <c r="E298" s="12" t="s">
        <v>255</v>
      </c>
      <c r="F298" s="12">
        <v>0.15243770487834801</v>
      </c>
      <c r="G298" s="12">
        <v>0.35202775067245601</v>
      </c>
      <c r="H298" s="12" t="b">
        <v>0</v>
      </c>
    </row>
    <row r="299" spans="1:8" ht="15" customHeight="1" x14ac:dyDescent="0.4">
      <c r="A299" s="12" t="s">
        <v>150</v>
      </c>
      <c r="B299" s="12" t="s">
        <v>258</v>
      </c>
      <c r="C299" s="12" t="s">
        <v>151</v>
      </c>
      <c r="D299" s="12" t="s">
        <v>259</v>
      </c>
      <c r="E299" s="12" t="s">
        <v>255</v>
      </c>
      <c r="F299" s="13">
        <v>2.6304423997798301E-3</v>
      </c>
      <c r="G299" s="12">
        <v>2.2690297625367301E-2</v>
      </c>
      <c r="H299" s="12" t="b">
        <v>1</v>
      </c>
    </row>
    <row r="300" spans="1:8" ht="15" customHeight="1" x14ac:dyDescent="0.4">
      <c r="A300" s="12" t="s">
        <v>150</v>
      </c>
      <c r="B300" s="12" t="s">
        <v>260</v>
      </c>
      <c r="C300" s="12" t="s">
        <v>151</v>
      </c>
      <c r="D300" s="12" t="s">
        <v>261</v>
      </c>
      <c r="E300" s="12" t="s">
        <v>255</v>
      </c>
      <c r="F300" s="12">
        <v>0.38219002111896599</v>
      </c>
      <c r="G300" s="12">
        <v>0.63311112920923096</v>
      </c>
      <c r="H300" s="12" t="b">
        <v>0</v>
      </c>
    </row>
    <row r="301" spans="1:8" ht="15" customHeight="1" x14ac:dyDescent="0.4">
      <c r="A301" s="12" t="s">
        <v>150</v>
      </c>
      <c r="B301" s="12" t="s">
        <v>262</v>
      </c>
      <c r="C301" s="12" t="s">
        <v>151</v>
      </c>
      <c r="D301" s="12" t="s">
        <v>263</v>
      </c>
      <c r="E301" s="12" t="s">
        <v>255</v>
      </c>
      <c r="F301" s="13">
        <v>2.8326599000313402E-3</v>
      </c>
      <c r="G301" s="12">
        <v>2.2690297625367301E-2</v>
      </c>
      <c r="H301" s="12" t="b">
        <v>1</v>
      </c>
    </row>
    <row r="302" spans="1:8" ht="15" customHeight="1" x14ac:dyDescent="0.4">
      <c r="A302" s="12" t="s">
        <v>152</v>
      </c>
      <c r="B302" s="12" t="s">
        <v>250</v>
      </c>
      <c r="C302" s="12" t="s">
        <v>153</v>
      </c>
      <c r="D302" s="12" t="s">
        <v>252</v>
      </c>
      <c r="E302" s="12" t="s">
        <v>255</v>
      </c>
      <c r="F302" s="12">
        <v>0.82624746258023096</v>
      </c>
      <c r="G302" s="12">
        <v>0.93225159339651398</v>
      </c>
      <c r="H302" s="12" t="b">
        <v>0</v>
      </c>
    </row>
    <row r="303" spans="1:8" ht="15" customHeight="1" x14ac:dyDescent="0.4">
      <c r="A303" s="12" t="s">
        <v>152</v>
      </c>
      <c r="B303" s="12" t="s">
        <v>256</v>
      </c>
      <c r="C303" s="12" t="s">
        <v>153</v>
      </c>
      <c r="D303" s="12" t="s">
        <v>257</v>
      </c>
      <c r="E303" s="12" t="s">
        <v>255</v>
      </c>
      <c r="F303" s="13">
        <v>5.9716171092160403E-2</v>
      </c>
      <c r="G303" s="12">
        <v>0.18597321854415699</v>
      </c>
      <c r="H303" s="12" t="b">
        <v>0</v>
      </c>
    </row>
    <row r="304" spans="1:8" ht="15" customHeight="1" x14ac:dyDescent="0.4">
      <c r="A304" s="12" t="s">
        <v>152</v>
      </c>
      <c r="B304" s="12" t="s">
        <v>258</v>
      </c>
      <c r="C304" s="12" t="s">
        <v>153</v>
      </c>
      <c r="D304" s="12" t="s">
        <v>259</v>
      </c>
      <c r="E304" s="12" t="s">
        <v>255</v>
      </c>
      <c r="F304" s="12">
        <v>0.28038482776488999</v>
      </c>
      <c r="G304" s="12">
        <v>0.51799908858259502</v>
      </c>
      <c r="H304" s="12" t="b">
        <v>0</v>
      </c>
    </row>
    <row r="305" spans="1:8" ht="15" customHeight="1" x14ac:dyDescent="0.4">
      <c r="A305" s="12" t="s">
        <v>152</v>
      </c>
      <c r="B305" s="12" t="s">
        <v>260</v>
      </c>
      <c r="C305" s="12" t="s">
        <v>153</v>
      </c>
      <c r="D305" s="12" t="s">
        <v>261</v>
      </c>
      <c r="E305" s="12" t="s">
        <v>255</v>
      </c>
      <c r="F305" s="12">
        <v>0.96133045185137</v>
      </c>
      <c r="G305" s="12">
        <v>0.981133139061791</v>
      </c>
      <c r="H305" s="12" t="b">
        <v>0</v>
      </c>
    </row>
    <row r="306" spans="1:8" ht="15" customHeight="1" x14ac:dyDescent="0.4">
      <c r="A306" s="12" t="s">
        <v>152</v>
      </c>
      <c r="B306" s="12" t="s">
        <v>262</v>
      </c>
      <c r="C306" s="12" t="s">
        <v>153</v>
      </c>
      <c r="D306" s="12" t="s">
        <v>263</v>
      </c>
      <c r="E306" s="12" t="s">
        <v>255</v>
      </c>
      <c r="F306" s="12">
        <v>0.203486786399183</v>
      </c>
      <c r="G306" s="12">
        <v>0.42050002857833002</v>
      </c>
      <c r="H306" s="12" t="b">
        <v>0</v>
      </c>
    </row>
    <row r="307" spans="1:8" ht="15" customHeight="1" x14ac:dyDescent="0.4">
      <c r="A307" s="12" t="s">
        <v>154</v>
      </c>
      <c r="B307" s="12" t="s">
        <v>250</v>
      </c>
      <c r="C307" s="12" t="s">
        <v>155</v>
      </c>
      <c r="D307" s="12" t="s">
        <v>252</v>
      </c>
      <c r="E307" s="12" t="s">
        <v>255</v>
      </c>
      <c r="F307" s="13">
        <v>7.4958215675434599E-4</v>
      </c>
      <c r="G307" s="12">
        <v>9.5667266250220092E-3</v>
      </c>
      <c r="H307" s="12" t="b">
        <v>1</v>
      </c>
    </row>
    <row r="308" spans="1:8" ht="15" customHeight="1" x14ac:dyDescent="0.4">
      <c r="A308" s="12" t="s">
        <v>154</v>
      </c>
      <c r="B308" s="12" t="s">
        <v>256</v>
      </c>
      <c r="C308" s="12" t="s">
        <v>155</v>
      </c>
      <c r="D308" s="12" t="s">
        <v>257</v>
      </c>
      <c r="E308" s="12" t="s">
        <v>255</v>
      </c>
      <c r="F308" s="12">
        <v>0.19060039360155401</v>
      </c>
      <c r="G308" s="12">
        <v>0.40419149615893801</v>
      </c>
      <c r="H308" s="12" t="b">
        <v>0</v>
      </c>
    </row>
    <row r="309" spans="1:8" ht="15" customHeight="1" x14ac:dyDescent="0.4">
      <c r="A309" s="12" t="s">
        <v>154</v>
      </c>
      <c r="B309" s="12" t="s">
        <v>258</v>
      </c>
      <c r="C309" s="12" t="s">
        <v>155</v>
      </c>
      <c r="D309" s="12" t="s">
        <v>259</v>
      </c>
      <c r="E309" s="12" t="s">
        <v>255</v>
      </c>
      <c r="F309" s="13">
        <v>7.9309234935609306E-5</v>
      </c>
      <c r="G309" s="12">
        <v>1.5436976085681101E-3</v>
      </c>
      <c r="H309" s="12" t="b">
        <v>1</v>
      </c>
    </row>
    <row r="310" spans="1:8" ht="15" customHeight="1" x14ac:dyDescent="0.4">
      <c r="A310" s="12" t="s">
        <v>154</v>
      </c>
      <c r="B310" s="12" t="s">
        <v>260</v>
      </c>
      <c r="C310" s="12" t="s">
        <v>155</v>
      </c>
      <c r="D310" s="12" t="s">
        <v>261</v>
      </c>
      <c r="E310" s="12" t="s">
        <v>255</v>
      </c>
      <c r="F310" s="13">
        <v>9.3352050509056504E-4</v>
      </c>
      <c r="G310" s="12">
        <v>1.10601885929208E-2</v>
      </c>
      <c r="H310" s="12" t="b">
        <v>1</v>
      </c>
    </row>
    <row r="311" spans="1:8" ht="15" customHeight="1" x14ac:dyDescent="0.4">
      <c r="A311" s="12" t="s">
        <v>154</v>
      </c>
      <c r="B311" s="12" t="s">
        <v>262</v>
      </c>
      <c r="C311" s="12" t="s">
        <v>155</v>
      </c>
      <c r="D311" s="12" t="s">
        <v>263</v>
      </c>
      <c r="E311" s="12" t="s">
        <v>255</v>
      </c>
      <c r="F311" s="13">
        <v>2.1626876557209599E-4</v>
      </c>
      <c r="G311" s="12">
        <v>3.3676136353369399E-3</v>
      </c>
      <c r="H311" s="12" t="b">
        <v>1</v>
      </c>
    </row>
    <row r="312" spans="1:8" ht="15" customHeight="1" x14ac:dyDescent="0.4">
      <c r="A312" s="12" t="s">
        <v>156</v>
      </c>
      <c r="B312" s="12" t="s">
        <v>250</v>
      </c>
      <c r="C312" s="12" t="s">
        <v>157</v>
      </c>
      <c r="D312" s="12" t="s">
        <v>252</v>
      </c>
      <c r="E312" s="12" t="s">
        <v>255</v>
      </c>
      <c r="F312" s="12">
        <v>0.62978796962025996</v>
      </c>
      <c r="G312" s="12">
        <v>0.80761045516009999</v>
      </c>
      <c r="H312" s="12" t="b">
        <v>0</v>
      </c>
    </row>
    <row r="313" spans="1:8" ht="15" customHeight="1" x14ac:dyDescent="0.4">
      <c r="A313" s="12" t="s">
        <v>156</v>
      </c>
      <c r="B313" s="12" t="s">
        <v>256</v>
      </c>
      <c r="C313" s="12" t="s">
        <v>157</v>
      </c>
      <c r="D313" s="12" t="s">
        <v>257</v>
      </c>
      <c r="E313" s="12" t="s">
        <v>255</v>
      </c>
      <c r="F313" s="12">
        <v>0.801916208294852</v>
      </c>
      <c r="G313" s="12">
        <v>0.91816036453927397</v>
      </c>
      <c r="H313" s="12" t="b">
        <v>0</v>
      </c>
    </row>
    <row r="314" spans="1:8" ht="15" customHeight="1" x14ac:dyDescent="0.4">
      <c r="A314" s="12" t="s">
        <v>156</v>
      </c>
      <c r="B314" s="12" t="s">
        <v>258</v>
      </c>
      <c r="C314" s="12" t="s">
        <v>157</v>
      </c>
      <c r="D314" s="12" t="s">
        <v>259</v>
      </c>
      <c r="E314" s="12" t="s">
        <v>255</v>
      </c>
      <c r="F314" s="12">
        <v>0.31369888103075</v>
      </c>
      <c r="G314" s="12">
        <v>0.55689215036403505</v>
      </c>
      <c r="H314" s="12" t="b">
        <v>0</v>
      </c>
    </row>
    <row r="315" spans="1:8" ht="15" customHeight="1" x14ac:dyDescent="0.4">
      <c r="A315" s="12" t="s">
        <v>156</v>
      </c>
      <c r="B315" s="12" t="s">
        <v>260</v>
      </c>
      <c r="C315" s="12" t="s">
        <v>157</v>
      </c>
      <c r="D315" s="12" t="s">
        <v>261</v>
      </c>
      <c r="E315" s="12" t="s">
        <v>255</v>
      </c>
      <c r="F315" s="12">
        <v>0.115237239298732</v>
      </c>
      <c r="G315" s="12">
        <v>0.28677760464752899</v>
      </c>
      <c r="H315" s="12" t="b">
        <v>0</v>
      </c>
    </row>
    <row r="316" spans="1:8" ht="15" customHeight="1" x14ac:dyDescent="0.4">
      <c r="A316" s="12" t="s">
        <v>156</v>
      </c>
      <c r="B316" s="12" t="s">
        <v>262</v>
      </c>
      <c r="C316" s="12" t="s">
        <v>157</v>
      </c>
      <c r="D316" s="12" t="s">
        <v>263</v>
      </c>
      <c r="E316" s="12" t="s">
        <v>255</v>
      </c>
      <c r="F316" s="12">
        <v>0.683645780879786</v>
      </c>
      <c r="G316" s="12">
        <v>0.85260171757318903</v>
      </c>
      <c r="H316" s="12" t="b">
        <v>0</v>
      </c>
    </row>
    <row r="317" spans="1:8" ht="15" customHeight="1" x14ac:dyDescent="0.4">
      <c r="A317" s="12" t="s">
        <v>158</v>
      </c>
      <c r="B317" s="12" t="s">
        <v>250</v>
      </c>
      <c r="C317" s="12" t="s">
        <v>159</v>
      </c>
      <c r="D317" s="12" t="s">
        <v>252</v>
      </c>
      <c r="E317" s="12" t="s">
        <v>255</v>
      </c>
      <c r="F317" s="12">
        <v>0.51609894695990399</v>
      </c>
      <c r="G317" s="12">
        <v>0.72121519511063703</v>
      </c>
      <c r="H317" s="12" t="b">
        <v>0</v>
      </c>
    </row>
    <row r="318" spans="1:8" ht="15" customHeight="1" x14ac:dyDescent="0.4">
      <c r="A318" s="12" t="s">
        <v>158</v>
      </c>
      <c r="B318" s="12" t="s">
        <v>256</v>
      </c>
      <c r="C318" s="12" t="s">
        <v>159</v>
      </c>
      <c r="D318" s="12" t="s">
        <v>257</v>
      </c>
      <c r="E318" s="12" t="s">
        <v>255</v>
      </c>
      <c r="F318" s="13">
        <v>2.3213842528197599E-2</v>
      </c>
      <c r="G318" s="12">
        <v>9.4414508790057805E-2</v>
      </c>
      <c r="H318" s="12" t="b">
        <v>0</v>
      </c>
    </row>
    <row r="319" spans="1:8" ht="15" customHeight="1" x14ac:dyDescent="0.4">
      <c r="A319" s="12" t="s">
        <v>158</v>
      </c>
      <c r="B319" s="12" t="s">
        <v>258</v>
      </c>
      <c r="C319" s="12" t="s">
        <v>159</v>
      </c>
      <c r="D319" s="12" t="s">
        <v>259</v>
      </c>
      <c r="E319" s="12" t="s">
        <v>255</v>
      </c>
      <c r="F319" s="13">
        <v>4.7965426605377601E-2</v>
      </c>
      <c r="G319" s="12">
        <v>0.15653387724509499</v>
      </c>
      <c r="H319" s="12" t="b">
        <v>0</v>
      </c>
    </row>
    <row r="320" spans="1:8" ht="15" customHeight="1" x14ac:dyDescent="0.4">
      <c r="A320" s="12" t="s">
        <v>158</v>
      </c>
      <c r="B320" s="12" t="s">
        <v>260</v>
      </c>
      <c r="C320" s="12" t="s">
        <v>159</v>
      </c>
      <c r="D320" s="12" t="s">
        <v>261</v>
      </c>
      <c r="E320" s="12" t="s">
        <v>255</v>
      </c>
      <c r="F320" s="12">
        <v>0.32930790460959802</v>
      </c>
      <c r="G320" s="12">
        <v>0.57156945226825095</v>
      </c>
      <c r="H320" s="12" t="b">
        <v>0</v>
      </c>
    </row>
    <row r="321" spans="1:8" ht="15" customHeight="1" x14ac:dyDescent="0.4">
      <c r="A321" s="12" t="s">
        <v>158</v>
      </c>
      <c r="B321" s="12" t="s">
        <v>262</v>
      </c>
      <c r="C321" s="12" t="s">
        <v>159</v>
      </c>
      <c r="D321" s="12" t="s">
        <v>263</v>
      </c>
      <c r="E321" s="12" t="s">
        <v>255</v>
      </c>
      <c r="F321" s="13">
        <v>3.4627748785043301E-2</v>
      </c>
      <c r="G321" s="12">
        <v>0.122546253817199</v>
      </c>
      <c r="H321" s="12" t="b">
        <v>0</v>
      </c>
    </row>
    <row r="322" spans="1:8" ht="15" customHeight="1" x14ac:dyDescent="0.4">
      <c r="A322" s="12" t="s">
        <v>160</v>
      </c>
      <c r="B322" s="12" t="s">
        <v>250</v>
      </c>
      <c r="C322" s="12" t="s">
        <v>161</v>
      </c>
      <c r="D322" s="12" t="s">
        <v>252</v>
      </c>
      <c r="E322" s="12" t="s">
        <v>255</v>
      </c>
      <c r="F322" s="12">
        <v>0.91319678880087896</v>
      </c>
      <c r="G322" s="12">
        <v>0.95894460481017296</v>
      </c>
      <c r="H322" s="12" t="b">
        <v>0</v>
      </c>
    </row>
    <row r="323" spans="1:8" ht="15" customHeight="1" x14ac:dyDescent="0.4">
      <c r="A323" s="12" t="s">
        <v>160</v>
      </c>
      <c r="B323" s="12" t="s">
        <v>256</v>
      </c>
      <c r="C323" s="12" t="s">
        <v>161</v>
      </c>
      <c r="D323" s="12" t="s">
        <v>257</v>
      </c>
      <c r="E323" s="12" t="s">
        <v>255</v>
      </c>
      <c r="F323" s="12">
        <v>0.17325133195341899</v>
      </c>
      <c r="G323" s="12">
        <v>0.38110077043580598</v>
      </c>
      <c r="H323" s="12" t="b">
        <v>0</v>
      </c>
    </row>
    <row r="324" spans="1:8" ht="15" customHeight="1" x14ac:dyDescent="0.4">
      <c r="A324" s="12" t="s">
        <v>160</v>
      </c>
      <c r="B324" s="12" t="s">
        <v>258</v>
      </c>
      <c r="C324" s="12" t="s">
        <v>161</v>
      </c>
      <c r="D324" s="12" t="s">
        <v>259</v>
      </c>
      <c r="E324" s="12" t="s">
        <v>255</v>
      </c>
      <c r="F324" s="12">
        <v>0.73595487192119402</v>
      </c>
      <c r="G324" s="12">
        <v>0.88347005550011204</v>
      </c>
      <c r="H324" s="12" t="b">
        <v>0</v>
      </c>
    </row>
    <row r="325" spans="1:8" ht="15" customHeight="1" x14ac:dyDescent="0.4">
      <c r="A325" s="12" t="s">
        <v>160</v>
      </c>
      <c r="B325" s="12" t="s">
        <v>260</v>
      </c>
      <c r="C325" s="12" t="s">
        <v>161</v>
      </c>
      <c r="D325" s="12" t="s">
        <v>261</v>
      </c>
      <c r="E325" s="12" t="s">
        <v>255</v>
      </c>
      <c r="F325" s="12">
        <v>0.80646584942127297</v>
      </c>
      <c r="G325" s="12">
        <v>0.921433727326194</v>
      </c>
      <c r="H325" s="12" t="b">
        <v>0</v>
      </c>
    </row>
    <row r="326" spans="1:8" ht="15" customHeight="1" x14ac:dyDescent="0.4">
      <c r="A326" s="12" t="s">
        <v>160</v>
      </c>
      <c r="B326" s="12" t="s">
        <v>262</v>
      </c>
      <c r="C326" s="12" t="s">
        <v>161</v>
      </c>
      <c r="D326" s="12" t="s">
        <v>263</v>
      </c>
      <c r="E326" s="12" t="s">
        <v>255</v>
      </c>
      <c r="F326" s="12">
        <v>0.49330179158614001</v>
      </c>
      <c r="G326" s="12">
        <v>0.70564167037912395</v>
      </c>
      <c r="H326" s="12" t="b">
        <v>0</v>
      </c>
    </row>
    <row r="327" spans="1:8" ht="15" customHeight="1" x14ac:dyDescent="0.4">
      <c r="A327" s="12" t="s">
        <v>162</v>
      </c>
      <c r="B327" s="12" t="s">
        <v>250</v>
      </c>
      <c r="C327" s="12" t="s">
        <v>163</v>
      </c>
      <c r="D327" s="12" t="s">
        <v>252</v>
      </c>
      <c r="E327" s="12" t="s">
        <v>255</v>
      </c>
      <c r="F327" s="12">
        <v>0.337046387001462</v>
      </c>
      <c r="G327" s="12">
        <v>0.58129835732847102</v>
      </c>
      <c r="H327" s="12" t="b">
        <v>0</v>
      </c>
    </row>
    <row r="328" spans="1:8" ht="15" customHeight="1" x14ac:dyDescent="0.4">
      <c r="A328" s="12" t="s">
        <v>162</v>
      </c>
      <c r="B328" s="12" t="s">
        <v>256</v>
      </c>
      <c r="C328" s="12" t="s">
        <v>163</v>
      </c>
      <c r="D328" s="12" t="s">
        <v>257</v>
      </c>
      <c r="E328" s="12" t="s">
        <v>255</v>
      </c>
      <c r="F328" s="12">
        <v>0.83917319698536696</v>
      </c>
      <c r="G328" s="12">
        <v>0.93241701111992203</v>
      </c>
      <c r="H328" s="12" t="b">
        <v>0</v>
      </c>
    </row>
    <row r="329" spans="1:8" ht="15" customHeight="1" x14ac:dyDescent="0.4">
      <c r="A329" s="12" t="s">
        <v>162</v>
      </c>
      <c r="B329" s="12" t="s">
        <v>258</v>
      </c>
      <c r="C329" s="12" t="s">
        <v>163</v>
      </c>
      <c r="D329" s="12" t="s">
        <v>259</v>
      </c>
      <c r="E329" s="12" t="s">
        <v>255</v>
      </c>
      <c r="F329" s="12">
        <v>0.53729699537113995</v>
      </c>
      <c r="G329" s="12">
        <v>0.73574588562128596</v>
      </c>
      <c r="H329" s="12" t="b">
        <v>0</v>
      </c>
    </row>
    <row r="330" spans="1:8" ht="15" customHeight="1" x14ac:dyDescent="0.4">
      <c r="A330" s="12" t="s">
        <v>162</v>
      </c>
      <c r="B330" s="12" t="s">
        <v>260</v>
      </c>
      <c r="C330" s="12" t="s">
        <v>163</v>
      </c>
      <c r="D330" s="12" t="s">
        <v>261</v>
      </c>
      <c r="E330" s="12" t="s">
        <v>255</v>
      </c>
      <c r="F330" s="12">
        <v>0.28349571030003401</v>
      </c>
      <c r="G330" s="12">
        <v>0.51897130063654495</v>
      </c>
      <c r="H330" s="12" t="b">
        <v>0</v>
      </c>
    </row>
    <row r="331" spans="1:8" ht="15" customHeight="1" x14ac:dyDescent="0.4">
      <c r="A331" s="12" t="s">
        <v>162</v>
      </c>
      <c r="B331" s="12" t="s">
        <v>262</v>
      </c>
      <c r="C331" s="12" t="s">
        <v>163</v>
      </c>
      <c r="D331" s="12" t="s">
        <v>263</v>
      </c>
      <c r="E331" s="12" t="s">
        <v>255</v>
      </c>
      <c r="F331" s="12">
        <v>0.972545034362998</v>
      </c>
      <c r="G331" s="12">
        <v>0.98385651898001902</v>
      </c>
      <c r="H331" s="12" t="b">
        <v>0</v>
      </c>
    </row>
    <row r="332" spans="1:8" ht="15" customHeight="1" x14ac:dyDescent="0.4">
      <c r="A332" s="12" t="s">
        <v>165</v>
      </c>
      <c r="B332" s="12" t="s">
        <v>250</v>
      </c>
      <c r="C332" s="12" t="s">
        <v>166</v>
      </c>
      <c r="D332" s="12" t="s">
        <v>252</v>
      </c>
      <c r="E332" s="12" t="s">
        <v>255</v>
      </c>
      <c r="F332" s="12">
        <v>0.87598069063916495</v>
      </c>
      <c r="G332" s="12">
        <v>0.94168998359536804</v>
      </c>
      <c r="H332" s="12" t="b">
        <v>0</v>
      </c>
    </row>
    <row r="333" spans="1:8" ht="15" customHeight="1" x14ac:dyDescent="0.4">
      <c r="A333" s="12" t="s">
        <v>165</v>
      </c>
      <c r="B333" s="12" t="s">
        <v>256</v>
      </c>
      <c r="C333" s="12" t="s">
        <v>166</v>
      </c>
      <c r="D333" s="12" t="s">
        <v>257</v>
      </c>
      <c r="E333" s="12" t="s">
        <v>255</v>
      </c>
      <c r="F333" s="12">
        <v>0.50586535281075595</v>
      </c>
      <c r="G333" s="12">
        <v>0.71346840363063702</v>
      </c>
      <c r="H333" s="12" t="b">
        <v>0</v>
      </c>
    </row>
    <row r="334" spans="1:8" ht="15" customHeight="1" x14ac:dyDescent="0.4">
      <c r="A334" s="12" t="s">
        <v>165</v>
      </c>
      <c r="B334" s="12" t="s">
        <v>258</v>
      </c>
      <c r="C334" s="12" t="s">
        <v>166</v>
      </c>
      <c r="D334" s="12" t="s">
        <v>259</v>
      </c>
      <c r="E334" s="12" t="s">
        <v>255</v>
      </c>
      <c r="F334" s="12">
        <v>0.99361371906472895</v>
      </c>
      <c r="G334" s="12">
        <v>0.997273438103642</v>
      </c>
      <c r="H334" s="12" t="b">
        <v>0</v>
      </c>
    </row>
    <row r="335" spans="1:8" ht="15" customHeight="1" x14ac:dyDescent="0.4">
      <c r="A335" s="12" t="s">
        <v>165</v>
      </c>
      <c r="B335" s="12" t="s">
        <v>260</v>
      </c>
      <c r="C335" s="12" t="s">
        <v>166</v>
      </c>
      <c r="D335" s="12" t="s">
        <v>261</v>
      </c>
      <c r="E335" s="12" t="s">
        <v>255</v>
      </c>
      <c r="F335" s="12">
        <v>0.77579687934322406</v>
      </c>
      <c r="G335" s="12">
        <v>0.89971469556932204</v>
      </c>
      <c r="H335" s="12" t="b">
        <v>0</v>
      </c>
    </row>
    <row r="336" spans="1:8" ht="15" customHeight="1" x14ac:dyDescent="0.4">
      <c r="A336" s="12" t="s">
        <v>165</v>
      </c>
      <c r="B336" s="12" t="s">
        <v>262</v>
      </c>
      <c r="C336" s="12" t="s">
        <v>166</v>
      </c>
      <c r="D336" s="12" t="s">
        <v>263</v>
      </c>
      <c r="E336" s="12" t="s">
        <v>255</v>
      </c>
      <c r="F336" s="12">
        <v>0.54555150826043997</v>
      </c>
      <c r="G336" s="12">
        <v>0.74289099911916501</v>
      </c>
      <c r="H336" s="12" t="b">
        <v>0</v>
      </c>
    </row>
    <row r="337" spans="1:8" ht="15" customHeight="1" x14ac:dyDescent="0.4">
      <c r="A337" s="12" t="s">
        <v>168</v>
      </c>
      <c r="B337" s="12" t="s">
        <v>250</v>
      </c>
      <c r="C337" s="12" t="s">
        <v>169</v>
      </c>
      <c r="D337" s="12" t="s">
        <v>252</v>
      </c>
      <c r="E337" s="12" t="s">
        <v>255</v>
      </c>
      <c r="F337" s="13">
        <v>3.1916277509239102E-2</v>
      </c>
      <c r="G337" s="12">
        <v>0.11777816306849501</v>
      </c>
      <c r="H337" s="12" t="b">
        <v>0</v>
      </c>
    </row>
    <row r="338" spans="1:8" ht="15" customHeight="1" x14ac:dyDescent="0.4">
      <c r="A338" s="12" t="s">
        <v>168</v>
      </c>
      <c r="B338" s="12" t="s">
        <v>256</v>
      </c>
      <c r="C338" s="12" t="s">
        <v>169</v>
      </c>
      <c r="D338" s="12" t="s">
        <v>257</v>
      </c>
      <c r="E338" s="12" t="s">
        <v>255</v>
      </c>
      <c r="F338" s="12">
        <v>0.97483031238387097</v>
      </c>
      <c r="G338" s="12">
        <v>0.98385651898001902</v>
      </c>
      <c r="H338" s="12" t="b">
        <v>0</v>
      </c>
    </row>
    <row r="339" spans="1:8" ht="15" customHeight="1" x14ac:dyDescent="0.4">
      <c r="A339" s="12" t="s">
        <v>168</v>
      </c>
      <c r="B339" s="12" t="s">
        <v>258</v>
      </c>
      <c r="C339" s="12" t="s">
        <v>169</v>
      </c>
      <c r="D339" s="12" t="s">
        <v>259</v>
      </c>
      <c r="E339" s="12" t="s">
        <v>255</v>
      </c>
      <c r="F339" s="13">
        <v>5.16997158437211E-2</v>
      </c>
      <c r="G339" s="12">
        <v>0.16672393570904201</v>
      </c>
      <c r="H339" s="12" t="b">
        <v>0</v>
      </c>
    </row>
    <row r="340" spans="1:8" ht="15" customHeight="1" x14ac:dyDescent="0.4">
      <c r="A340" s="12" t="s">
        <v>168</v>
      </c>
      <c r="B340" s="12" t="s">
        <v>260</v>
      </c>
      <c r="C340" s="12" t="s">
        <v>169</v>
      </c>
      <c r="D340" s="12" t="s">
        <v>261</v>
      </c>
      <c r="E340" s="12" t="s">
        <v>255</v>
      </c>
      <c r="F340" s="13">
        <v>3.00129158031183E-3</v>
      </c>
      <c r="G340" s="12">
        <v>2.2690297625367301E-2</v>
      </c>
      <c r="H340" s="12" t="b">
        <v>1</v>
      </c>
    </row>
    <row r="341" spans="1:8" ht="15" customHeight="1" x14ac:dyDescent="0.4">
      <c r="A341" s="12" t="s">
        <v>168</v>
      </c>
      <c r="B341" s="12" t="s">
        <v>262</v>
      </c>
      <c r="C341" s="12" t="s">
        <v>169</v>
      </c>
      <c r="D341" s="12" t="s">
        <v>263</v>
      </c>
      <c r="E341" s="12" t="s">
        <v>255</v>
      </c>
      <c r="F341" s="13">
        <v>8.19151583066417E-2</v>
      </c>
      <c r="G341" s="12">
        <v>0.22703331515108899</v>
      </c>
      <c r="H341" s="12" t="b">
        <v>0</v>
      </c>
    </row>
    <row r="342" spans="1:8" ht="15" customHeight="1" x14ac:dyDescent="0.4">
      <c r="A342" s="12" t="s">
        <v>170</v>
      </c>
      <c r="B342" s="12" t="s">
        <v>250</v>
      </c>
      <c r="C342" s="12" t="s">
        <v>171</v>
      </c>
      <c r="D342" s="12" t="s">
        <v>252</v>
      </c>
      <c r="E342" s="12" t="s">
        <v>255</v>
      </c>
      <c r="F342" s="12">
        <v>0.69247179248934299</v>
      </c>
      <c r="G342" s="12">
        <v>0.85292187875078795</v>
      </c>
      <c r="H342" s="12" t="b">
        <v>0</v>
      </c>
    </row>
    <row r="343" spans="1:8" ht="15" customHeight="1" x14ac:dyDescent="0.4">
      <c r="A343" s="12" t="s">
        <v>170</v>
      </c>
      <c r="B343" s="12" t="s">
        <v>256</v>
      </c>
      <c r="C343" s="12" t="s">
        <v>171</v>
      </c>
      <c r="D343" s="12" t="s">
        <v>257</v>
      </c>
      <c r="E343" s="12" t="s">
        <v>255</v>
      </c>
      <c r="F343" s="12">
        <v>0.62731079534192202</v>
      </c>
      <c r="G343" s="12">
        <v>0.80761045516009999</v>
      </c>
      <c r="H343" s="12" t="b">
        <v>0</v>
      </c>
    </row>
    <row r="344" spans="1:8" ht="15" customHeight="1" x14ac:dyDescent="0.4">
      <c r="A344" s="12" t="s">
        <v>170</v>
      </c>
      <c r="B344" s="12" t="s">
        <v>258</v>
      </c>
      <c r="C344" s="12" t="s">
        <v>171</v>
      </c>
      <c r="D344" s="12" t="s">
        <v>259</v>
      </c>
      <c r="E344" s="12" t="s">
        <v>255</v>
      </c>
      <c r="F344" s="12">
        <v>0.63862701875669703</v>
      </c>
      <c r="G344" s="12">
        <v>0.81510942675035103</v>
      </c>
      <c r="H344" s="12" t="b">
        <v>0</v>
      </c>
    </row>
    <row r="345" spans="1:8" ht="15" customHeight="1" x14ac:dyDescent="0.4">
      <c r="A345" s="12" t="s">
        <v>170</v>
      </c>
      <c r="B345" s="12" t="s">
        <v>260</v>
      </c>
      <c r="C345" s="12" t="s">
        <v>171</v>
      </c>
      <c r="D345" s="12" t="s">
        <v>261</v>
      </c>
      <c r="E345" s="12" t="s">
        <v>255</v>
      </c>
      <c r="F345" s="12">
        <v>0.91267704296142405</v>
      </c>
      <c r="G345" s="12">
        <v>0.95894460481017296</v>
      </c>
      <c r="H345" s="12" t="b">
        <v>0</v>
      </c>
    </row>
    <row r="346" spans="1:8" ht="15" customHeight="1" x14ac:dyDescent="0.4">
      <c r="A346" s="12" t="s">
        <v>170</v>
      </c>
      <c r="B346" s="12" t="s">
        <v>262</v>
      </c>
      <c r="C346" s="12" t="s">
        <v>171</v>
      </c>
      <c r="D346" s="12" t="s">
        <v>263</v>
      </c>
      <c r="E346" s="12" t="s">
        <v>255</v>
      </c>
      <c r="F346" s="12">
        <v>0.485229931868433</v>
      </c>
      <c r="G346" s="12">
        <v>0.70430454390372099</v>
      </c>
      <c r="H346" s="12" t="b">
        <v>0</v>
      </c>
    </row>
    <row r="347" spans="1:8" ht="15" customHeight="1" x14ac:dyDescent="0.4">
      <c r="A347" s="12" t="s">
        <v>172</v>
      </c>
      <c r="B347" s="12" t="s">
        <v>250</v>
      </c>
      <c r="C347" s="12" t="s">
        <v>173</v>
      </c>
      <c r="D347" s="12" t="s">
        <v>252</v>
      </c>
      <c r="E347" s="12" t="s">
        <v>255</v>
      </c>
      <c r="F347" s="12">
        <v>0.208661390750287</v>
      </c>
      <c r="G347" s="12">
        <v>0.42591931819815099</v>
      </c>
      <c r="H347" s="12" t="b">
        <v>0</v>
      </c>
    </row>
    <row r="348" spans="1:8" ht="15" customHeight="1" x14ac:dyDescent="0.4">
      <c r="A348" s="12" t="s">
        <v>172</v>
      </c>
      <c r="B348" s="12" t="s">
        <v>256</v>
      </c>
      <c r="C348" s="12" t="s">
        <v>173</v>
      </c>
      <c r="D348" s="12" t="s">
        <v>257</v>
      </c>
      <c r="E348" s="12" t="s">
        <v>255</v>
      </c>
      <c r="F348" s="12">
        <v>0.24155111771646701</v>
      </c>
      <c r="G348" s="12">
        <v>0.47028645451364498</v>
      </c>
      <c r="H348" s="12" t="b">
        <v>0</v>
      </c>
    </row>
    <row r="349" spans="1:8" ht="15" customHeight="1" x14ac:dyDescent="0.4">
      <c r="A349" s="12" t="s">
        <v>172</v>
      </c>
      <c r="B349" s="12" t="s">
        <v>258</v>
      </c>
      <c r="C349" s="12" t="s">
        <v>173</v>
      </c>
      <c r="D349" s="12" t="s">
        <v>259</v>
      </c>
      <c r="E349" s="12" t="s">
        <v>255</v>
      </c>
      <c r="F349" s="12">
        <v>0.74159085120819301</v>
      </c>
      <c r="G349" s="12">
        <v>0.88633117085189805</v>
      </c>
      <c r="H349" s="12" t="b">
        <v>0</v>
      </c>
    </row>
    <row r="350" spans="1:8" ht="15" customHeight="1" x14ac:dyDescent="0.4">
      <c r="A350" s="12" t="s">
        <v>172</v>
      </c>
      <c r="B350" s="12" t="s">
        <v>260</v>
      </c>
      <c r="C350" s="12" t="s">
        <v>173</v>
      </c>
      <c r="D350" s="12" t="s">
        <v>261</v>
      </c>
      <c r="E350" s="12" t="s">
        <v>255</v>
      </c>
      <c r="F350" s="12">
        <v>0.86039456900118405</v>
      </c>
      <c r="G350" s="12">
        <v>0.94058424659948703</v>
      </c>
      <c r="H350" s="12" t="b">
        <v>0</v>
      </c>
    </row>
    <row r="351" spans="1:8" ht="15" customHeight="1" x14ac:dyDescent="0.4">
      <c r="A351" s="12" t="s">
        <v>172</v>
      </c>
      <c r="B351" s="12" t="s">
        <v>262</v>
      </c>
      <c r="C351" s="12" t="s">
        <v>173</v>
      </c>
      <c r="D351" s="12" t="s">
        <v>263</v>
      </c>
      <c r="E351" s="12" t="s">
        <v>255</v>
      </c>
      <c r="F351" s="12">
        <v>0.79024320293953099</v>
      </c>
      <c r="G351" s="12">
        <v>0.90861296540515801</v>
      </c>
      <c r="H351" s="12" t="b">
        <v>0</v>
      </c>
    </row>
    <row r="352" spans="1:8" ht="15" customHeight="1" x14ac:dyDescent="0.4">
      <c r="A352" s="12" t="s">
        <v>174</v>
      </c>
      <c r="B352" s="12" t="s">
        <v>250</v>
      </c>
      <c r="C352" s="12" t="s">
        <v>175</v>
      </c>
      <c r="D352" s="12" t="s">
        <v>252</v>
      </c>
      <c r="E352" s="12" t="s">
        <v>255</v>
      </c>
      <c r="F352" s="13">
        <v>2.28353333816366E-4</v>
      </c>
      <c r="G352" s="12">
        <v>3.44690105200437E-3</v>
      </c>
      <c r="H352" s="12" t="b">
        <v>1</v>
      </c>
    </row>
    <row r="353" spans="1:8" ht="15" customHeight="1" x14ac:dyDescent="0.4">
      <c r="A353" s="12" t="s">
        <v>174</v>
      </c>
      <c r="B353" s="12" t="s">
        <v>256</v>
      </c>
      <c r="C353" s="12" t="s">
        <v>175</v>
      </c>
      <c r="D353" s="12" t="s">
        <v>257</v>
      </c>
      <c r="E353" s="12" t="s">
        <v>255</v>
      </c>
      <c r="F353" s="13">
        <v>1.63880189547271E-2</v>
      </c>
      <c r="G353" s="12">
        <v>7.6649795896710907E-2</v>
      </c>
      <c r="H353" s="12" t="b">
        <v>0</v>
      </c>
    </row>
    <row r="354" spans="1:8" ht="15" customHeight="1" x14ac:dyDescent="0.4">
      <c r="A354" s="12" t="s">
        <v>174</v>
      </c>
      <c r="B354" s="12" t="s">
        <v>258</v>
      </c>
      <c r="C354" s="12" t="s">
        <v>175</v>
      </c>
      <c r="D354" s="12" t="s">
        <v>259</v>
      </c>
      <c r="E354" s="12" t="s">
        <v>255</v>
      </c>
      <c r="F354" s="13">
        <v>1.19771221072765E-2</v>
      </c>
      <c r="G354" s="12">
        <v>6.0440106930237901E-2</v>
      </c>
      <c r="H354" s="12" t="b">
        <v>0</v>
      </c>
    </row>
    <row r="355" spans="1:8" ht="15" customHeight="1" x14ac:dyDescent="0.4">
      <c r="A355" s="12" t="s">
        <v>174</v>
      </c>
      <c r="B355" s="12" t="s">
        <v>260</v>
      </c>
      <c r="C355" s="12" t="s">
        <v>175</v>
      </c>
      <c r="D355" s="12" t="s">
        <v>261</v>
      </c>
      <c r="E355" s="12" t="s">
        <v>255</v>
      </c>
      <c r="F355" s="12">
        <v>0.262981873993899</v>
      </c>
      <c r="G355" s="12">
        <v>0.49939066664346698</v>
      </c>
      <c r="H355" s="12" t="b">
        <v>0</v>
      </c>
    </row>
    <row r="356" spans="1:8" ht="15" customHeight="1" x14ac:dyDescent="0.4">
      <c r="A356" s="12" t="s">
        <v>174</v>
      </c>
      <c r="B356" s="12" t="s">
        <v>262</v>
      </c>
      <c r="C356" s="12" t="s">
        <v>175</v>
      </c>
      <c r="D356" s="12" t="s">
        <v>263</v>
      </c>
      <c r="E356" s="12" t="s">
        <v>255</v>
      </c>
      <c r="F356" s="13">
        <v>2.8282428837048901E-2</v>
      </c>
      <c r="G356" s="12">
        <v>0.107640119352403</v>
      </c>
      <c r="H356" s="12" t="b">
        <v>0</v>
      </c>
    </row>
    <row r="357" spans="1:8" ht="15" customHeight="1" x14ac:dyDescent="0.4">
      <c r="A357" s="12" t="s">
        <v>176</v>
      </c>
      <c r="B357" s="12" t="s">
        <v>250</v>
      </c>
      <c r="C357" s="12" t="s">
        <v>177</v>
      </c>
      <c r="D357" s="12" t="s">
        <v>252</v>
      </c>
      <c r="E357" s="12" t="s">
        <v>255</v>
      </c>
      <c r="F357" s="12">
        <v>0.74759630352330697</v>
      </c>
      <c r="G357" s="12">
        <v>0.89155357860000595</v>
      </c>
      <c r="H357" s="12" t="b">
        <v>0</v>
      </c>
    </row>
    <row r="358" spans="1:8" ht="15" customHeight="1" x14ac:dyDescent="0.4">
      <c r="A358" s="12" t="s">
        <v>176</v>
      </c>
      <c r="B358" s="12" t="s">
        <v>256</v>
      </c>
      <c r="C358" s="12" t="s">
        <v>177</v>
      </c>
      <c r="D358" s="12" t="s">
        <v>257</v>
      </c>
      <c r="E358" s="12" t="s">
        <v>255</v>
      </c>
      <c r="F358" s="12">
        <v>0.53007553696681398</v>
      </c>
      <c r="G358" s="12">
        <v>0.73137004467573197</v>
      </c>
      <c r="H358" s="12" t="b">
        <v>0</v>
      </c>
    </row>
    <row r="359" spans="1:8" ht="15" customHeight="1" x14ac:dyDescent="0.4">
      <c r="A359" s="12" t="s">
        <v>176</v>
      </c>
      <c r="B359" s="12" t="s">
        <v>258</v>
      </c>
      <c r="C359" s="12" t="s">
        <v>177</v>
      </c>
      <c r="D359" s="12" t="s">
        <v>259</v>
      </c>
      <c r="E359" s="12" t="s">
        <v>255</v>
      </c>
      <c r="F359" s="12">
        <v>0.68555857631869099</v>
      </c>
      <c r="G359" s="12">
        <v>0.85292187875078795</v>
      </c>
      <c r="H359" s="12" t="b">
        <v>0</v>
      </c>
    </row>
    <row r="360" spans="1:8" ht="15" customHeight="1" x14ac:dyDescent="0.4">
      <c r="A360" s="12" t="s">
        <v>176</v>
      </c>
      <c r="B360" s="12" t="s">
        <v>260</v>
      </c>
      <c r="C360" s="12" t="s">
        <v>177</v>
      </c>
      <c r="D360" s="12" t="s">
        <v>261</v>
      </c>
      <c r="E360" s="12" t="s">
        <v>255</v>
      </c>
      <c r="F360" s="12">
        <v>0.94945166641020495</v>
      </c>
      <c r="G360" s="12">
        <v>0.97816854100862405</v>
      </c>
      <c r="H360" s="12" t="b">
        <v>0</v>
      </c>
    </row>
    <row r="361" spans="1:8" ht="15" customHeight="1" x14ac:dyDescent="0.4">
      <c r="A361" s="12" t="s">
        <v>176</v>
      </c>
      <c r="B361" s="12" t="s">
        <v>262</v>
      </c>
      <c r="C361" s="12" t="s">
        <v>177</v>
      </c>
      <c r="D361" s="12" t="s">
        <v>263</v>
      </c>
      <c r="E361" s="12" t="s">
        <v>255</v>
      </c>
      <c r="F361" s="12">
        <v>0.55064537261122104</v>
      </c>
      <c r="G361" s="12">
        <v>0.74466930042956703</v>
      </c>
      <c r="H361" s="12" t="b">
        <v>0</v>
      </c>
    </row>
    <row r="362" spans="1:8" ht="15" customHeight="1" x14ac:dyDescent="0.4">
      <c r="A362" s="12" t="s">
        <v>178</v>
      </c>
      <c r="B362" s="12" t="s">
        <v>250</v>
      </c>
      <c r="C362" s="12" t="s">
        <v>179</v>
      </c>
      <c r="D362" s="12" t="s">
        <v>252</v>
      </c>
      <c r="E362" s="12" t="s">
        <v>255</v>
      </c>
      <c r="F362" s="13">
        <v>8.1024123217996902E-2</v>
      </c>
      <c r="G362" s="12">
        <v>0.22703331515108899</v>
      </c>
      <c r="H362" s="12" t="b">
        <v>0</v>
      </c>
    </row>
    <row r="363" spans="1:8" ht="15" customHeight="1" x14ac:dyDescent="0.4">
      <c r="A363" s="12" t="s">
        <v>178</v>
      </c>
      <c r="B363" s="12" t="s">
        <v>256</v>
      </c>
      <c r="C363" s="12" t="s">
        <v>179</v>
      </c>
      <c r="D363" s="12" t="s">
        <v>257</v>
      </c>
      <c r="E363" s="12" t="s">
        <v>255</v>
      </c>
      <c r="F363" s="12">
        <v>0.45494777484164001</v>
      </c>
      <c r="G363" s="12">
        <v>0.69175524399262101</v>
      </c>
      <c r="H363" s="12" t="b">
        <v>0</v>
      </c>
    </row>
    <row r="364" spans="1:8" ht="15" customHeight="1" x14ac:dyDescent="0.4">
      <c r="A364" s="12" t="s">
        <v>178</v>
      </c>
      <c r="B364" s="12" t="s">
        <v>258</v>
      </c>
      <c r="C364" s="12" t="s">
        <v>179</v>
      </c>
      <c r="D364" s="12" t="s">
        <v>259</v>
      </c>
      <c r="E364" s="12" t="s">
        <v>255</v>
      </c>
      <c r="F364" s="12">
        <v>0.47358111792058799</v>
      </c>
      <c r="G364" s="12">
        <v>0.70430454390372099</v>
      </c>
      <c r="H364" s="12" t="b">
        <v>0</v>
      </c>
    </row>
    <row r="365" spans="1:8" ht="15" customHeight="1" x14ac:dyDescent="0.4">
      <c r="A365" s="12" t="s">
        <v>178</v>
      </c>
      <c r="B365" s="12" t="s">
        <v>260</v>
      </c>
      <c r="C365" s="12" t="s">
        <v>179</v>
      </c>
      <c r="D365" s="12" t="s">
        <v>261</v>
      </c>
      <c r="E365" s="12" t="s">
        <v>255</v>
      </c>
      <c r="F365" s="12">
        <v>0.31677028056261602</v>
      </c>
      <c r="G365" s="12">
        <v>0.56051884060592805</v>
      </c>
      <c r="H365" s="12" t="b">
        <v>0</v>
      </c>
    </row>
    <row r="366" spans="1:8" ht="15" customHeight="1" x14ac:dyDescent="0.4">
      <c r="A366" s="12" t="s">
        <v>178</v>
      </c>
      <c r="B366" s="12" t="s">
        <v>262</v>
      </c>
      <c r="C366" s="12" t="s">
        <v>179</v>
      </c>
      <c r="D366" s="12" t="s">
        <v>263</v>
      </c>
      <c r="E366" s="12" t="s">
        <v>255</v>
      </c>
      <c r="F366" s="12">
        <v>0.37478343913135298</v>
      </c>
      <c r="G366" s="12">
        <v>0.62546404399451005</v>
      </c>
      <c r="H366" s="12" t="b">
        <v>0</v>
      </c>
    </row>
    <row r="367" spans="1:8" ht="15" customHeight="1" x14ac:dyDescent="0.4">
      <c r="A367" s="12" t="s">
        <v>180</v>
      </c>
      <c r="B367" s="12" t="s">
        <v>250</v>
      </c>
      <c r="C367" s="12" t="s">
        <v>181</v>
      </c>
      <c r="D367" s="12" t="s">
        <v>252</v>
      </c>
      <c r="E367" s="12" t="s">
        <v>255</v>
      </c>
      <c r="F367" s="13">
        <v>6.6311855912635401E-2</v>
      </c>
      <c r="G367" s="12">
        <v>0.201718232443723</v>
      </c>
      <c r="H367" s="12" t="b">
        <v>0</v>
      </c>
    </row>
    <row r="368" spans="1:8" ht="15" customHeight="1" x14ac:dyDescent="0.4">
      <c r="A368" s="12" t="s">
        <v>180</v>
      </c>
      <c r="B368" s="12" t="s">
        <v>256</v>
      </c>
      <c r="C368" s="12" t="s">
        <v>181</v>
      </c>
      <c r="D368" s="12" t="s">
        <v>257</v>
      </c>
      <c r="E368" s="12" t="s">
        <v>255</v>
      </c>
      <c r="F368" s="12">
        <v>0.79014767778751704</v>
      </c>
      <c r="G368" s="12">
        <v>0.90861296540515801</v>
      </c>
      <c r="H368" s="12" t="b">
        <v>0</v>
      </c>
    </row>
    <row r="369" spans="1:8" ht="15" customHeight="1" x14ac:dyDescent="0.4">
      <c r="A369" s="12" t="s">
        <v>180</v>
      </c>
      <c r="B369" s="12" t="s">
        <v>258</v>
      </c>
      <c r="C369" s="12" t="s">
        <v>181</v>
      </c>
      <c r="D369" s="12" t="s">
        <v>259</v>
      </c>
      <c r="E369" s="12" t="s">
        <v>255</v>
      </c>
      <c r="F369" s="13">
        <v>8.20652533665404E-2</v>
      </c>
      <c r="G369" s="12">
        <v>0.22703331515108899</v>
      </c>
      <c r="H369" s="12" t="b">
        <v>0</v>
      </c>
    </row>
    <row r="370" spans="1:8" ht="15" customHeight="1" x14ac:dyDescent="0.4">
      <c r="A370" s="12" t="s">
        <v>180</v>
      </c>
      <c r="B370" s="12" t="s">
        <v>260</v>
      </c>
      <c r="C370" s="12" t="s">
        <v>181</v>
      </c>
      <c r="D370" s="12" t="s">
        <v>261</v>
      </c>
      <c r="E370" s="12" t="s">
        <v>255</v>
      </c>
      <c r="F370" s="13">
        <v>5.31317841772533E-3</v>
      </c>
      <c r="G370" s="12">
        <v>3.5703952056434902E-2</v>
      </c>
      <c r="H370" s="12" t="b">
        <v>1</v>
      </c>
    </row>
    <row r="371" spans="1:8" ht="15" customHeight="1" x14ac:dyDescent="0.4">
      <c r="A371" s="12" t="s">
        <v>180</v>
      </c>
      <c r="B371" s="12" t="s">
        <v>262</v>
      </c>
      <c r="C371" s="12" t="s">
        <v>181</v>
      </c>
      <c r="D371" s="12" t="s">
        <v>263</v>
      </c>
      <c r="E371" s="12" t="s">
        <v>255</v>
      </c>
      <c r="F371" s="12">
        <v>0.122118217767879</v>
      </c>
      <c r="G371" s="12">
        <v>0.299578404496054</v>
      </c>
      <c r="H371" s="12" t="b">
        <v>0</v>
      </c>
    </row>
    <row r="372" spans="1:8" ht="15" customHeight="1" x14ac:dyDescent="0.4">
      <c r="A372" s="12" t="s">
        <v>182</v>
      </c>
      <c r="B372" s="12" t="s">
        <v>250</v>
      </c>
      <c r="C372" s="12" t="s">
        <v>183</v>
      </c>
      <c r="D372" s="12" t="s">
        <v>252</v>
      </c>
      <c r="E372" s="12" t="s">
        <v>255</v>
      </c>
      <c r="F372" s="13">
        <v>2.3400979619112201E-4</v>
      </c>
      <c r="G372" s="12">
        <v>3.44690105200437E-3</v>
      </c>
      <c r="H372" s="12" t="b">
        <v>1</v>
      </c>
    </row>
    <row r="373" spans="1:8" ht="15" customHeight="1" x14ac:dyDescent="0.4">
      <c r="A373" s="12" t="s">
        <v>182</v>
      </c>
      <c r="B373" s="12" t="s">
        <v>256</v>
      </c>
      <c r="C373" s="12" t="s">
        <v>183</v>
      </c>
      <c r="D373" s="12" t="s">
        <v>257</v>
      </c>
      <c r="E373" s="12" t="s">
        <v>255</v>
      </c>
      <c r="F373" s="13">
        <v>8.6572649958857606E-2</v>
      </c>
      <c r="G373" s="12">
        <v>0.233574723898898</v>
      </c>
      <c r="H373" s="12" t="b">
        <v>0</v>
      </c>
    </row>
    <row r="374" spans="1:8" ht="15" customHeight="1" x14ac:dyDescent="0.4">
      <c r="A374" s="12" t="s">
        <v>182</v>
      </c>
      <c r="B374" s="12" t="s">
        <v>258</v>
      </c>
      <c r="C374" s="12" t="s">
        <v>183</v>
      </c>
      <c r="D374" s="12" t="s">
        <v>259</v>
      </c>
      <c r="E374" s="12" t="s">
        <v>255</v>
      </c>
      <c r="F374" s="13">
        <v>1.6467282470381799E-3</v>
      </c>
      <c r="G374" s="12">
        <v>1.6317579902469299E-2</v>
      </c>
      <c r="H374" s="12" t="b">
        <v>1</v>
      </c>
    </row>
    <row r="375" spans="1:8" ht="15" customHeight="1" x14ac:dyDescent="0.4">
      <c r="A375" s="12" t="s">
        <v>182</v>
      </c>
      <c r="B375" s="12" t="s">
        <v>260</v>
      </c>
      <c r="C375" s="12" t="s">
        <v>183</v>
      </c>
      <c r="D375" s="12" t="s">
        <v>261</v>
      </c>
      <c r="E375" s="12" t="s">
        <v>255</v>
      </c>
      <c r="F375" s="12">
        <v>0.16530582686436601</v>
      </c>
      <c r="G375" s="12">
        <v>0.37559870321599698</v>
      </c>
      <c r="H375" s="12" t="b">
        <v>0</v>
      </c>
    </row>
    <row r="376" spans="1:8" ht="15" customHeight="1" x14ac:dyDescent="0.4">
      <c r="A376" s="12" t="s">
        <v>182</v>
      </c>
      <c r="B376" s="12" t="s">
        <v>262</v>
      </c>
      <c r="C376" s="12" t="s">
        <v>183</v>
      </c>
      <c r="D376" s="12" t="s">
        <v>263</v>
      </c>
      <c r="E376" s="12" t="s">
        <v>255</v>
      </c>
      <c r="F376" s="13">
        <v>3.01225609966082E-3</v>
      </c>
      <c r="G376" s="12">
        <v>2.2690297625367301E-2</v>
      </c>
      <c r="H376" s="12" t="b">
        <v>1</v>
      </c>
    </row>
    <row r="377" spans="1:8" ht="15" customHeight="1" x14ac:dyDescent="0.4">
      <c r="A377" s="12" t="s">
        <v>184</v>
      </c>
      <c r="B377" s="12" t="s">
        <v>250</v>
      </c>
      <c r="C377" s="12" t="s">
        <v>185</v>
      </c>
      <c r="D377" s="12" t="s">
        <v>252</v>
      </c>
      <c r="E377" s="12" t="s">
        <v>255</v>
      </c>
      <c r="F377" s="13">
        <v>5.4052229891493601E-2</v>
      </c>
      <c r="G377" s="12">
        <v>0.172271726847158</v>
      </c>
      <c r="H377" s="12" t="b">
        <v>0</v>
      </c>
    </row>
    <row r="378" spans="1:8" ht="15" customHeight="1" x14ac:dyDescent="0.4">
      <c r="A378" s="12" t="s">
        <v>184</v>
      </c>
      <c r="B378" s="12" t="s">
        <v>256</v>
      </c>
      <c r="C378" s="12" t="s">
        <v>185</v>
      </c>
      <c r="D378" s="12" t="s">
        <v>257</v>
      </c>
      <c r="E378" s="12" t="s">
        <v>255</v>
      </c>
      <c r="F378" s="12">
        <v>0.20369175696271299</v>
      </c>
      <c r="G378" s="12">
        <v>0.42050002857833002</v>
      </c>
      <c r="H378" s="12" t="b">
        <v>0</v>
      </c>
    </row>
    <row r="379" spans="1:8" ht="15" customHeight="1" x14ac:dyDescent="0.4">
      <c r="A379" s="12" t="s">
        <v>184</v>
      </c>
      <c r="B379" s="12" t="s">
        <v>258</v>
      </c>
      <c r="C379" s="12" t="s">
        <v>185</v>
      </c>
      <c r="D379" s="12" t="s">
        <v>259</v>
      </c>
      <c r="E379" s="12" t="s">
        <v>255</v>
      </c>
      <c r="F379" s="12">
        <v>0.76719422098469503</v>
      </c>
      <c r="G379" s="12">
        <v>0.89918462459496495</v>
      </c>
      <c r="H379" s="12" t="b">
        <v>0</v>
      </c>
    </row>
    <row r="380" spans="1:8" ht="15" customHeight="1" x14ac:dyDescent="0.4">
      <c r="A380" s="12" t="s">
        <v>184</v>
      </c>
      <c r="B380" s="12" t="s">
        <v>260</v>
      </c>
      <c r="C380" s="12" t="s">
        <v>185</v>
      </c>
      <c r="D380" s="12" t="s">
        <v>261</v>
      </c>
      <c r="E380" s="12" t="s">
        <v>255</v>
      </c>
      <c r="F380" s="12">
        <v>0.13196826940116901</v>
      </c>
      <c r="G380" s="12">
        <v>0.31545046852472403</v>
      </c>
      <c r="H380" s="12" t="b">
        <v>0</v>
      </c>
    </row>
    <row r="381" spans="1:8" ht="15" customHeight="1" x14ac:dyDescent="0.4">
      <c r="A381" s="12" t="s">
        <v>184</v>
      </c>
      <c r="B381" s="12" t="s">
        <v>262</v>
      </c>
      <c r="C381" s="12" t="s">
        <v>185</v>
      </c>
      <c r="D381" s="12" t="s">
        <v>263</v>
      </c>
      <c r="E381" s="12" t="s">
        <v>255</v>
      </c>
      <c r="F381" s="12">
        <v>0.67070292929403996</v>
      </c>
      <c r="G381" s="12">
        <v>0.84030596888563802</v>
      </c>
      <c r="H381" s="12" t="b">
        <v>0</v>
      </c>
    </row>
    <row r="382" spans="1:8" ht="15" customHeight="1" x14ac:dyDescent="0.4">
      <c r="A382" s="12" t="s">
        <v>186</v>
      </c>
      <c r="B382" s="12" t="s">
        <v>250</v>
      </c>
      <c r="C382" s="12" t="s">
        <v>187</v>
      </c>
      <c r="D382" s="12" t="s">
        <v>252</v>
      </c>
      <c r="E382" s="12" t="s">
        <v>255</v>
      </c>
      <c r="F382" s="12">
        <v>0.47530753723650598</v>
      </c>
      <c r="G382" s="12">
        <v>0.70430454390372099</v>
      </c>
      <c r="H382" s="12" t="b">
        <v>0</v>
      </c>
    </row>
    <row r="383" spans="1:8" ht="15" customHeight="1" x14ac:dyDescent="0.4">
      <c r="A383" s="12" t="s">
        <v>186</v>
      </c>
      <c r="B383" s="12" t="s">
        <v>256</v>
      </c>
      <c r="C383" s="12" t="s">
        <v>187</v>
      </c>
      <c r="D383" s="12" t="s">
        <v>257</v>
      </c>
      <c r="E383" s="12" t="s">
        <v>255</v>
      </c>
      <c r="F383" s="12">
        <v>0.20253504272286099</v>
      </c>
      <c r="G383" s="12">
        <v>0.42050002857833002</v>
      </c>
      <c r="H383" s="12" t="b">
        <v>0</v>
      </c>
    </row>
    <row r="384" spans="1:8" ht="15" customHeight="1" x14ac:dyDescent="0.4">
      <c r="A384" s="12" t="s">
        <v>186</v>
      </c>
      <c r="B384" s="12" t="s">
        <v>258</v>
      </c>
      <c r="C384" s="12" t="s">
        <v>187</v>
      </c>
      <c r="D384" s="12" t="s">
        <v>259</v>
      </c>
      <c r="E384" s="12" t="s">
        <v>255</v>
      </c>
      <c r="F384" s="12">
        <v>0.99302820356244204</v>
      </c>
      <c r="G384" s="12">
        <v>0.997273438103642</v>
      </c>
      <c r="H384" s="12" t="b">
        <v>0</v>
      </c>
    </row>
    <row r="385" spans="1:8" ht="15" customHeight="1" x14ac:dyDescent="0.4">
      <c r="A385" s="12" t="s">
        <v>186</v>
      </c>
      <c r="B385" s="12" t="s">
        <v>260</v>
      </c>
      <c r="C385" s="12" t="s">
        <v>187</v>
      </c>
      <c r="D385" s="12" t="s">
        <v>261</v>
      </c>
      <c r="E385" s="12" t="s">
        <v>255</v>
      </c>
      <c r="F385" s="12">
        <v>0.500276902096496</v>
      </c>
      <c r="G385" s="12">
        <v>0.71002841573591202</v>
      </c>
      <c r="H385" s="12" t="b">
        <v>0</v>
      </c>
    </row>
    <row r="386" spans="1:8" ht="15" customHeight="1" x14ac:dyDescent="0.4">
      <c r="A386" s="12" t="s">
        <v>186</v>
      </c>
      <c r="B386" s="12" t="s">
        <v>262</v>
      </c>
      <c r="C386" s="12" t="s">
        <v>187</v>
      </c>
      <c r="D386" s="12" t="s">
        <v>263</v>
      </c>
      <c r="E386" s="12" t="s">
        <v>255</v>
      </c>
      <c r="F386" s="12">
        <v>0.93340904536106595</v>
      </c>
      <c r="G386" s="12">
        <v>0.96712534167639097</v>
      </c>
      <c r="H386" s="12" t="b">
        <v>0</v>
      </c>
    </row>
    <row r="387" spans="1:8" ht="15" customHeight="1" x14ac:dyDescent="0.4">
      <c r="A387" s="12" t="s">
        <v>188</v>
      </c>
      <c r="B387" s="12" t="s">
        <v>250</v>
      </c>
      <c r="C387" s="12" t="s">
        <v>189</v>
      </c>
      <c r="D387" s="12" t="s">
        <v>252</v>
      </c>
      <c r="E387" s="12" t="s">
        <v>255</v>
      </c>
      <c r="F387" s="12">
        <v>0.39735719629878602</v>
      </c>
      <c r="G387" s="12">
        <v>0.64261030261969798</v>
      </c>
      <c r="H387" s="12" t="b">
        <v>0</v>
      </c>
    </row>
    <row r="388" spans="1:8" ht="15" customHeight="1" x14ac:dyDescent="0.4">
      <c r="A388" s="12" t="s">
        <v>188</v>
      </c>
      <c r="B388" s="12" t="s">
        <v>256</v>
      </c>
      <c r="C388" s="12" t="s">
        <v>189</v>
      </c>
      <c r="D388" s="12" t="s">
        <v>257</v>
      </c>
      <c r="E388" s="12" t="s">
        <v>255</v>
      </c>
      <c r="F388" s="13">
        <v>1.3773962176096999E-3</v>
      </c>
      <c r="G388" s="12">
        <v>1.44361718961018E-2</v>
      </c>
      <c r="H388" s="12" t="b">
        <v>1</v>
      </c>
    </row>
    <row r="389" spans="1:8" ht="15" customHeight="1" x14ac:dyDescent="0.4">
      <c r="A389" s="12" t="s">
        <v>188</v>
      </c>
      <c r="B389" s="12" t="s">
        <v>258</v>
      </c>
      <c r="C389" s="12" t="s">
        <v>189</v>
      </c>
      <c r="D389" s="12" t="s">
        <v>259</v>
      </c>
      <c r="E389" s="12" t="s">
        <v>255</v>
      </c>
      <c r="F389" s="12">
        <v>0.56476101355989605</v>
      </c>
      <c r="G389" s="12">
        <v>0.76186819898550295</v>
      </c>
      <c r="H389" s="12" t="b">
        <v>0</v>
      </c>
    </row>
    <row r="390" spans="1:8" ht="15" customHeight="1" x14ac:dyDescent="0.4">
      <c r="A390" s="12" t="s">
        <v>188</v>
      </c>
      <c r="B390" s="12" t="s">
        <v>260</v>
      </c>
      <c r="C390" s="12" t="s">
        <v>189</v>
      </c>
      <c r="D390" s="12" t="s">
        <v>261</v>
      </c>
      <c r="E390" s="12" t="s">
        <v>255</v>
      </c>
      <c r="F390" s="12">
        <v>0.82939575119932796</v>
      </c>
      <c r="G390" s="12">
        <v>0.93225159339651398</v>
      </c>
      <c r="H390" s="12" t="b">
        <v>0</v>
      </c>
    </row>
    <row r="391" spans="1:8" ht="15" customHeight="1" x14ac:dyDescent="0.4">
      <c r="A391" s="12" t="s">
        <v>188</v>
      </c>
      <c r="B391" s="12" t="s">
        <v>262</v>
      </c>
      <c r="C391" s="12" t="s">
        <v>189</v>
      </c>
      <c r="D391" s="12" t="s">
        <v>263</v>
      </c>
      <c r="E391" s="12" t="s">
        <v>255</v>
      </c>
      <c r="F391" s="12">
        <v>0.47832140623569802</v>
      </c>
      <c r="G391" s="12">
        <v>0.70430454390372099</v>
      </c>
      <c r="H391" s="12" t="b">
        <v>0</v>
      </c>
    </row>
    <row r="392" spans="1:8" ht="15" customHeight="1" x14ac:dyDescent="0.4">
      <c r="A392" s="12" t="s">
        <v>190</v>
      </c>
      <c r="B392" s="12" t="s">
        <v>250</v>
      </c>
      <c r="C392" s="12" t="s">
        <v>191</v>
      </c>
      <c r="D392" s="12" t="s">
        <v>252</v>
      </c>
      <c r="E392" s="12" t="s">
        <v>255</v>
      </c>
      <c r="F392" s="12">
        <v>0.201886853806202</v>
      </c>
      <c r="G392" s="12">
        <v>0.42050002857833002</v>
      </c>
      <c r="H392" s="12" t="b">
        <v>0</v>
      </c>
    </row>
    <row r="393" spans="1:8" ht="15" customHeight="1" x14ac:dyDescent="0.4">
      <c r="A393" s="12" t="s">
        <v>190</v>
      </c>
      <c r="B393" s="12" t="s">
        <v>256</v>
      </c>
      <c r="C393" s="12" t="s">
        <v>191</v>
      </c>
      <c r="D393" s="12" t="s">
        <v>257</v>
      </c>
      <c r="E393" s="12" t="s">
        <v>255</v>
      </c>
      <c r="F393" s="12">
        <v>0.30947463864619201</v>
      </c>
      <c r="G393" s="12">
        <v>0.55118849039926399</v>
      </c>
      <c r="H393" s="12" t="b">
        <v>0</v>
      </c>
    </row>
    <row r="394" spans="1:8" ht="15" customHeight="1" x14ac:dyDescent="0.4">
      <c r="A394" s="12" t="s">
        <v>190</v>
      </c>
      <c r="B394" s="12" t="s">
        <v>258</v>
      </c>
      <c r="C394" s="12" t="s">
        <v>191</v>
      </c>
      <c r="D394" s="12" t="s">
        <v>259</v>
      </c>
      <c r="E394" s="12" t="s">
        <v>255</v>
      </c>
      <c r="F394" s="12">
        <v>0.18805598298933801</v>
      </c>
      <c r="G394" s="12">
        <v>0.40035355753589502</v>
      </c>
      <c r="H394" s="12" t="b">
        <v>0</v>
      </c>
    </row>
    <row r="395" spans="1:8" ht="15" customHeight="1" x14ac:dyDescent="0.4">
      <c r="A395" s="12" t="s">
        <v>190</v>
      </c>
      <c r="B395" s="12" t="s">
        <v>260</v>
      </c>
      <c r="C395" s="12" t="s">
        <v>191</v>
      </c>
      <c r="D395" s="12" t="s">
        <v>261</v>
      </c>
      <c r="E395" s="12" t="s">
        <v>255</v>
      </c>
      <c r="F395" s="12">
        <v>0.48458204804430499</v>
      </c>
      <c r="G395" s="12">
        <v>0.70430454390372099</v>
      </c>
      <c r="H395" s="12" t="b">
        <v>0</v>
      </c>
    </row>
    <row r="396" spans="1:8" ht="15" customHeight="1" x14ac:dyDescent="0.4">
      <c r="A396" s="12" t="s">
        <v>190</v>
      </c>
      <c r="B396" s="12" t="s">
        <v>262</v>
      </c>
      <c r="C396" s="12" t="s">
        <v>191</v>
      </c>
      <c r="D396" s="12" t="s">
        <v>263</v>
      </c>
      <c r="E396" s="12" t="s">
        <v>255</v>
      </c>
      <c r="F396" s="12">
        <v>0.114703168277312</v>
      </c>
      <c r="G396" s="12">
        <v>0.28675792069327999</v>
      </c>
      <c r="H396" s="12" t="b">
        <v>0</v>
      </c>
    </row>
    <row r="397" spans="1:8" ht="15" customHeight="1" x14ac:dyDescent="0.4">
      <c r="A397" s="12" t="s">
        <v>192</v>
      </c>
      <c r="B397" s="12" t="s">
        <v>250</v>
      </c>
      <c r="C397" s="12" t="s">
        <v>193</v>
      </c>
      <c r="D397" s="12" t="s">
        <v>252</v>
      </c>
      <c r="E397" s="12" t="s">
        <v>255</v>
      </c>
      <c r="F397" s="12">
        <v>0.28376779374255101</v>
      </c>
      <c r="G397" s="12">
        <v>0.51897130063654495</v>
      </c>
      <c r="H397" s="12" t="b">
        <v>0</v>
      </c>
    </row>
    <row r="398" spans="1:8" ht="15" customHeight="1" x14ac:dyDescent="0.4">
      <c r="A398" s="12" t="s">
        <v>192</v>
      </c>
      <c r="B398" s="12" t="s">
        <v>256</v>
      </c>
      <c r="C398" s="12" t="s">
        <v>193</v>
      </c>
      <c r="D398" s="12" t="s">
        <v>257</v>
      </c>
      <c r="E398" s="12" t="s">
        <v>255</v>
      </c>
      <c r="F398" s="12">
        <v>0.45514039102693798</v>
      </c>
      <c r="G398" s="12">
        <v>0.69175524399262101</v>
      </c>
      <c r="H398" s="12" t="b">
        <v>0</v>
      </c>
    </row>
    <row r="399" spans="1:8" ht="15" customHeight="1" x14ac:dyDescent="0.4">
      <c r="A399" s="12" t="s">
        <v>192</v>
      </c>
      <c r="B399" s="12" t="s">
        <v>258</v>
      </c>
      <c r="C399" s="12" t="s">
        <v>193</v>
      </c>
      <c r="D399" s="12" t="s">
        <v>259</v>
      </c>
      <c r="E399" s="12" t="s">
        <v>255</v>
      </c>
      <c r="F399" s="12">
        <v>0.77293635841637698</v>
      </c>
      <c r="G399" s="12">
        <v>0.89971469556932204</v>
      </c>
      <c r="H399" s="12" t="b">
        <v>0</v>
      </c>
    </row>
    <row r="400" spans="1:8" ht="15" customHeight="1" x14ac:dyDescent="0.4">
      <c r="A400" s="12" t="s">
        <v>192</v>
      </c>
      <c r="B400" s="12" t="s">
        <v>260</v>
      </c>
      <c r="C400" s="12" t="s">
        <v>193</v>
      </c>
      <c r="D400" s="12" t="s">
        <v>261</v>
      </c>
      <c r="E400" s="12" t="s">
        <v>255</v>
      </c>
      <c r="F400" s="12">
        <v>0.87603086547312203</v>
      </c>
      <c r="G400" s="12">
        <v>0.94168998359536804</v>
      </c>
      <c r="H400" s="12" t="b">
        <v>0</v>
      </c>
    </row>
    <row r="401" spans="1:8" ht="15" customHeight="1" x14ac:dyDescent="0.4">
      <c r="A401" s="12" t="s">
        <v>192</v>
      </c>
      <c r="B401" s="12" t="s">
        <v>262</v>
      </c>
      <c r="C401" s="12" t="s">
        <v>193</v>
      </c>
      <c r="D401" s="12" t="s">
        <v>263</v>
      </c>
      <c r="E401" s="12" t="s">
        <v>255</v>
      </c>
      <c r="F401" s="12">
        <v>0.49150461886227498</v>
      </c>
      <c r="G401" s="12">
        <v>0.70492109810510595</v>
      </c>
      <c r="H401" s="12" t="b">
        <v>0</v>
      </c>
    </row>
    <row r="402" spans="1:8" ht="15" customHeight="1" x14ac:dyDescent="0.4">
      <c r="A402" s="12" t="s">
        <v>194</v>
      </c>
      <c r="B402" s="12" t="s">
        <v>250</v>
      </c>
      <c r="C402" s="12" t="s">
        <v>195</v>
      </c>
      <c r="D402" s="12" t="s">
        <v>252</v>
      </c>
      <c r="E402" s="12" t="s">
        <v>255</v>
      </c>
      <c r="F402" s="13">
        <v>6.9801086898106102E-2</v>
      </c>
      <c r="G402" s="12">
        <v>0.205630228970096</v>
      </c>
      <c r="H402" s="12" t="b">
        <v>0</v>
      </c>
    </row>
    <row r="403" spans="1:8" ht="15" customHeight="1" x14ac:dyDescent="0.4">
      <c r="A403" s="12" t="s">
        <v>194</v>
      </c>
      <c r="B403" s="12" t="s">
        <v>256</v>
      </c>
      <c r="C403" s="12" t="s">
        <v>195</v>
      </c>
      <c r="D403" s="12" t="s">
        <v>257</v>
      </c>
      <c r="E403" s="12" t="s">
        <v>255</v>
      </c>
      <c r="F403" s="13">
        <v>1.04371774558217E-2</v>
      </c>
      <c r="G403" s="12">
        <v>5.6319422905176497E-2</v>
      </c>
      <c r="H403" s="12" t="b">
        <v>0</v>
      </c>
    </row>
    <row r="404" spans="1:8" ht="15" customHeight="1" x14ac:dyDescent="0.4">
      <c r="A404" s="12" t="s">
        <v>194</v>
      </c>
      <c r="B404" s="12" t="s">
        <v>258</v>
      </c>
      <c r="C404" s="12" t="s">
        <v>195</v>
      </c>
      <c r="D404" s="12" t="s">
        <v>259</v>
      </c>
      <c r="E404" s="12" t="s">
        <v>255</v>
      </c>
      <c r="F404" s="12">
        <v>0.48031697661684403</v>
      </c>
      <c r="G404" s="12">
        <v>0.70430454390372099</v>
      </c>
      <c r="H404" s="12" t="b">
        <v>0</v>
      </c>
    </row>
    <row r="405" spans="1:8" ht="15" customHeight="1" x14ac:dyDescent="0.4">
      <c r="A405" s="12" t="s">
        <v>194</v>
      </c>
      <c r="B405" s="12" t="s">
        <v>260</v>
      </c>
      <c r="C405" s="12" t="s">
        <v>195</v>
      </c>
      <c r="D405" s="12" t="s">
        <v>261</v>
      </c>
      <c r="E405" s="12" t="s">
        <v>255</v>
      </c>
      <c r="F405" s="12">
        <v>0.22098326567679</v>
      </c>
      <c r="G405" s="12">
        <v>0.44277896983033299</v>
      </c>
      <c r="H405" s="12" t="b">
        <v>0</v>
      </c>
    </row>
    <row r="406" spans="1:8" ht="15" customHeight="1" x14ac:dyDescent="0.4">
      <c r="A406" s="12" t="s">
        <v>194</v>
      </c>
      <c r="B406" s="12" t="s">
        <v>262</v>
      </c>
      <c r="C406" s="12" t="s">
        <v>195</v>
      </c>
      <c r="D406" s="12" t="s">
        <v>263</v>
      </c>
      <c r="E406" s="12" t="s">
        <v>255</v>
      </c>
      <c r="F406" s="12">
        <v>0.50675652201841404</v>
      </c>
      <c r="G406" s="12">
        <v>0.71346840363063702</v>
      </c>
      <c r="H406" s="12" t="b">
        <v>0</v>
      </c>
    </row>
    <row r="407" spans="1:8" ht="15" customHeight="1" x14ac:dyDescent="0.4">
      <c r="A407" s="12" t="s">
        <v>196</v>
      </c>
      <c r="B407" s="12" t="s">
        <v>250</v>
      </c>
      <c r="C407" s="12" t="s">
        <v>197</v>
      </c>
      <c r="D407" s="12" t="s">
        <v>252</v>
      </c>
      <c r="E407" s="12" t="s">
        <v>255</v>
      </c>
      <c r="F407" s="13">
        <v>1.9588024728926599E-2</v>
      </c>
      <c r="G407" s="12">
        <v>8.6792467294837805E-2</v>
      </c>
      <c r="H407" s="12" t="b">
        <v>0</v>
      </c>
    </row>
    <row r="408" spans="1:8" ht="15" customHeight="1" x14ac:dyDescent="0.4">
      <c r="A408" s="12" t="s">
        <v>196</v>
      </c>
      <c r="B408" s="12" t="s">
        <v>256</v>
      </c>
      <c r="C408" s="12" t="s">
        <v>197</v>
      </c>
      <c r="D408" s="12" t="s">
        <v>257</v>
      </c>
      <c r="E408" s="12" t="s">
        <v>255</v>
      </c>
      <c r="F408" s="13">
        <v>9.1178933084816501E-3</v>
      </c>
      <c r="G408" s="12">
        <v>5.1763040136692702E-2</v>
      </c>
      <c r="H408" s="12" t="b">
        <v>0</v>
      </c>
    </row>
    <row r="409" spans="1:8" ht="15" customHeight="1" x14ac:dyDescent="0.4">
      <c r="A409" s="12" t="s">
        <v>196</v>
      </c>
      <c r="B409" s="12" t="s">
        <v>258</v>
      </c>
      <c r="C409" s="12" t="s">
        <v>197</v>
      </c>
      <c r="D409" s="12" t="s">
        <v>259</v>
      </c>
      <c r="E409" s="12" t="s">
        <v>255</v>
      </c>
      <c r="F409" s="12">
        <v>0.349449121187898</v>
      </c>
      <c r="G409" s="12">
        <v>0.59969376773931005</v>
      </c>
      <c r="H409" s="12" t="b">
        <v>0</v>
      </c>
    </row>
    <row r="410" spans="1:8" ht="15" customHeight="1" x14ac:dyDescent="0.4">
      <c r="A410" s="12" t="s">
        <v>196</v>
      </c>
      <c r="B410" s="12" t="s">
        <v>260</v>
      </c>
      <c r="C410" s="12" t="s">
        <v>197</v>
      </c>
      <c r="D410" s="12" t="s">
        <v>261</v>
      </c>
      <c r="E410" s="12" t="s">
        <v>255</v>
      </c>
      <c r="F410" s="13">
        <v>7.6912422550795806E-2</v>
      </c>
      <c r="G410" s="12">
        <v>0.220848932231239</v>
      </c>
      <c r="H410" s="12" t="b">
        <v>0</v>
      </c>
    </row>
    <row r="411" spans="1:8" ht="15" customHeight="1" x14ac:dyDescent="0.4">
      <c r="A411" s="12" t="s">
        <v>196</v>
      </c>
      <c r="B411" s="12" t="s">
        <v>262</v>
      </c>
      <c r="C411" s="12" t="s">
        <v>197</v>
      </c>
      <c r="D411" s="12" t="s">
        <v>263</v>
      </c>
      <c r="E411" s="12" t="s">
        <v>255</v>
      </c>
      <c r="F411" s="12">
        <v>0.41419901013266502</v>
      </c>
      <c r="G411" s="12">
        <v>0.66411487048697104</v>
      </c>
      <c r="H411" s="12" t="b">
        <v>0</v>
      </c>
    </row>
    <row r="412" spans="1:8" ht="15" customHeight="1" x14ac:dyDescent="0.4">
      <c r="A412" s="12" t="s">
        <v>198</v>
      </c>
      <c r="B412" s="12" t="s">
        <v>250</v>
      </c>
      <c r="C412" s="12" t="s">
        <v>199</v>
      </c>
      <c r="D412" s="12" t="s">
        <v>252</v>
      </c>
      <c r="E412" s="12" t="s">
        <v>255</v>
      </c>
      <c r="F412" s="12">
        <v>0.62197877425417303</v>
      </c>
      <c r="G412" s="12">
        <v>0.804249218824303</v>
      </c>
      <c r="H412" s="12" t="b">
        <v>0</v>
      </c>
    </row>
    <row r="413" spans="1:8" ht="15" customHeight="1" x14ac:dyDescent="0.4">
      <c r="A413" s="12" t="s">
        <v>198</v>
      </c>
      <c r="B413" s="12" t="s">
        <v>256</v>
      </c>
      <c r="C413" s="12" t="s">
        <v>199</v>
      </c>
      <c r="D413" s="12" t="s">
        <v>257</v>
      </c>
      <c r="E413" s="12" t="s">
        <v>255</v>
      </c>
      <c r="F413" s="12">
        <v>0.62273976209881698</v>
      </c>
      <c r="G413" s="12">
        <v>0.804249218824303</v>
      </c>
      <c r="H413" s="12" t="b">
        <v>0</v>
      </c>
    </row>
    <row r="414" spans="1:8" ht="15" customHeight="1" x14ac:dyDescent="0.4">
      <c r="A414" s="12" t="s">
        <v>198</v>
      </c>
      <c r="B414" s="12" t="s">
        <v>258</v>
      </c>
      <c r="C414" s="12" t="s">
        <v>199</v>
      </c>
      <c r="D414" s="12" t="s">
        <v>259</v>
      </c>
      <c r="E414" s="12" t="s">
        <v>255</v>
      </c>
      <c r="F414" s="12">
        <v>0.76416145764679499</v>
      </c>
      <c r="G414" s="12">
        <v>0.89906581051719003</v>
      </c>
      <c r="H414" s="12" t="b">
        <v>0</v>
      </c>
    </row>
    <row r="415" spans="1:8" ht="15" customHeight="1" x14ac:dyDescent="0.4">
      <c r="A415" s="12" t="s">
        <v>198</v>
      </c>
      <c r="B415" s="12" t="s">
        <v>260</v>
      </c>
      <c r="C415" s="12" t="s">
        <v>199</v>
      </c>
      <c r="D415" s="12" t="s">
        <v>261</v>
      </c>
      <c r="E415" s="12" t="s">
        <v>255</v>
      </c>
      <c r="F415" s="12">
        <v>0.840284489189696</v>
      </c>
      <c r="G415" s="12">
        <v>0.93241701111992203</v>
      </c>
      <c r="H415" s="12" t="b">
        <v>0</v>
      </c>
    </row>
    <row r="416" spans="1:8" ht="15" customHeight="1" x14ac:dyDescent="0.4">
      <c r="A416" s="12" t="s">
        <v>198</v>
      </c>
      <c r="B416" s="12" t="s">
        <v>262</v>
      </c>
      <c r="C416" s="12" t="s">
        <v>199</v>
      </c>
      <c r="D416" s="12" t="s">
        <v>263</v>
      </c>
      <c r="E416" s="12" t="s">
        <v>255</v>
      </c>
      <c r="F416" s="12">
        <v>0.59226761571005504</v>
      </c>
      <c r="G416" s="12">
        <v>0.78536703299751798</v>
      </c>
      <c r="H416" s="12" t="b">
        <v>0</v>
      </c>
    </row>
    <row r="417" spans="1:8" ht="15" customHeight="1" x14ac:dyDescent="0.4">
      <c r="A417" s="12" t="s">
        <v>200</v>
      </c>
      <c r="B417" s="12" t="s">
        <v>250</v>
      </c>
      <c r="C417" s="12" t="s">
        <v>201</v>
      </c>
      <c r="D417" s="12" t="s">
        <v>252</v>
      </c>
      <c r="E417" s="12" t="s">
        <v>255</v>
      </c>
      <c r="F417" s="12">
        <v>0.67325270245934099</v>
      </c>
      <c r="G417" s="12">
        <v>0.84156587807417804</v>
      </c>
      <c r="H417" s="12" t="b">
        <v>0</v>
      </c>
    </row>
    <row r="418" spans="1:8" ht="15" customHeight="1" x14ac:dyDescent="0.4">
      <c r="A418" s="12" t="s">
        <v>200</v>
      </c>
      <c r="B418" s="12" t="s">
        <v>256</v>
      </c>
      <c r="C418" s="12" t="s">
        <v>201</v>
      </c>
      <c r="D418" s="12" t="s">
        <v>257</v>
      </c>
      <c r="E418" s="12" t="s">
        <v>255</v>
      </c>
      <c r="F418" s="13">
        <v>2.1640185108301999E-2</v>
      </c>
      <c r="G418" s="12">
        <v>9.1119988404275098E-2</v>
      </c>
      <c r="H418" s="12" t="b">
        <v>0</v>
      </c>
    </row>
    <row r="419" spans="1:8" ht="15" customHeight="1" x14ac:dyDescent="0.4">
      <c r="A419" s="12" t="s">
        <v>200</v>
      </c>
      <c r="B419" s="12" t="s">
        <v>258</v>
      </c>
      <c r="C419" s="12" t="s">
        <v>201</v>
      </c>
      <c r="D419" s="12" t="s">
        <v>259</v>
      </c>
      <c r="E419" s="12" t="s">
        <v>255</v>
      </c>
      <c r="F419" s="12">
        <v>0.46846127319897302</v>
      </c>
      <c r="G419" s="12">
        <v>0.70430454390372099</v>
      </c>
      <c r="H419" s="12" t="b">
        <v>0</v>
      </c>
    </row>
    <row r="420" spans="1:8" ht="15" customHeight="1" x14ac:dyDescent="0.4">
      <c r="A420" s="12" t="s">
        <v>200</v>
      </c>
      <c r="B420" s="12" t="s">
        <v>260</v>
      </c>
      <c r="C420" s="12" t="s">
        <v>201</v>
      </c>
      <c r="D420" s="12" t="s">
        <v>261</v>
      </c>
      <c r="E420" s="12" t="s">
        <v>255</v>
      </c>
      <c r="F420" s="12">
        <v>0.86827903884329405</v>
      </c>
      <c r="G420" s="12">
        <v>0.94058424659948703</v>
      </c>
      <c r="H420" s="12" t="b">
        <v>0</v>
      </c>
    </row>
    <row r="421" spans="1:8" ht="15" customHeight="1" x14ac:dyDescent="0.4">
      <c r="A421" s="12" t="s">
        <v>200</v>
      </c>
      <c r="B421" s="12" t="s">
        <v>262</v>
      </c>
      <c r="C421" s="12" t="s">
        <v>201</v>
      </c>
      <c r="D421" s="12" t="s">
        <v>263</v>
      </c>
      <c r="E421" s="12" t="s">
        <v>255</v>
      </c>
      <c r="F421" s="12">
        <v>0.65761188067316001</v>
      </c>
      <c r="G421" s="12">
        <v>0.830549366335678</v>
      </c>
      <c r="H421" s="12" t="b">
        <v>0</v>
      </c>
    </row>
    <row r="422" spans="1:8" ht="15" customHeight="1" x14ac:dyDescent="0.4">
      <c r="A422" s="12" t="s">
        <v>202</v>
      </c>
      <c r="B422" s="12" t="s">
        <v>250</v>
      </c>
      <c r="C422" s="12" t="s">
        <v>203</v>
      </c>
      <c r="D422" s="12" t="s">
        <v>252</v>
      </c>
      <c r="E422" s="12" t="s">
        <v>255</v>
      </c>
      <c r="F422" s="13">
        <v>1.13407636277362E-2</v>
      </c>
      <c r="G422" s="12">
        <v>5.9429963241502202E-2</v>
      </c>
      <c r="H422" s="12" t="b">
        <v>0</v>
      </c>
    </row>
    <row r="423" spans="1:8" ht="15" customHeight="1" x14ac:dyDescent="0.4">
      <c r="A423" s="12" t="s">
        <v>202</v>
      </c>
      <c r="B423" s="12" t="s">
        <v>256</v>
      </c>
      <c r="C423" s="12" t="s">
        <v>203</v>
      </c>
      <c r="D423" s="12" t="s">
        <v>257</v>
      </c>
      <c r="E423" s="12" t="s">
        <v>255</v>
      </c>
      <c r="F423" s="12">
        <v>0.863788498021544</v>
      </c>
      <c r="G423" s="12">
        <v>0.94058424659948703</v>
      </c>
      <c r="H423" s="12" t="b">
        <v>0</v>
      </c>
    </row>
    <row r="424" spans="1:8" ht="15" customHeight="1" x14ac:dyDescent="0.4">
      <c r="A424" s="12" t="s">
        <v>202</v>
      </c>
      <c r="B424" s="12" t="s">
        <v>258</v>
      </c>
      <c r="C424" s="12" t="s">
        <v>203</v>
      </c>
      <c r="D424" s="12" t="s">
        <v>259</v>
      </c>
      <c r="E424" s="12" t="s">
        <v>255</v>
      </c>
      <c r="F424" s="13">
        <v>3.09246407747404E-2</v>
      </c>
      <c r="G424" s="12">
        <v>0.115437871385161</v>
      </c>
      <c r="H424" s="12" t="b">
        <v>0</v>
      </c>
    </row>
    <row r="425" spans="1:8" ht="15" customHeight="1" x14ac:dyDescent="0.4">
      <c r="A425" s="12" t="s">
        <v>202</v>
      </c>
      <c r="B425" s="12" t="s">
        <v>260</v>
      </c>
      <c r="C425" s="12" t="s">
        <v>203</v>
      </c>
      <c r="D425" s="12" t="s">
        <v>261</v>
      </c>
      <c r="E425" s="12" t="s">
        <v>255</v>
      </c>
      <c r="F425" s="13">
        <v>2.1425503150283099E-3</v>
      </c>
      <c r="G425" s="12">
        <v>1.9461498694840599E-2</v>
      </c>
      <c r="H425" s="12" t="b">
        <v>1</v>
      </c>
    </row>
    <row r="426" spans="1:8" ht="15" customHeight="1" x14ac:dyDescent="0.4">
      <c r="A426" s="12" t="s">
        <v>202</v>
      </c>
      <c r="B426" s="12" t="s">
        <v>262</v>
      </c>
      <c r="C426" s="12" t="s">
        <v>203</v>
      </c>
      <c r="D426" s="12" t="s">
        <v>263</v>
      </c>
      <c r="E426" s="12" t="s">
        <v>255</v>
      </c>
      <c r="F426" s="13">
        <v>4.5886039868413601E-2</v>
      </c>
      <c r="G426" s="12">
        <v>0.15248714468466701</v>
      </c>
      <c r="H426" s="12" t="b">
        <v>0</v>
      </c>
    </row>
    <row r="427" spans="1:8" ht="15" customHeight="1" x14ac:dyDescent="0.4">
      <c r="A427" s="12" t="s">
        <v>204</v>
      </c>
      <c r="B427" s="12" t="s">
        <v>250</v>
      </c>
      <c r="C427" s="12" t="s">
        <v>205</v>
      </c>
      <c r="D427" s="12" t="s">
        <v>252</v>
      </c>
      <c r="E427" s="12" t="s">
        <v>255</v>
      </c>
      <c r="F427" s="12">
        <v>0.18617214902763199</v>
      </c>
      <c r="G427" s="12">
        <v>0.39946386307110199</v>
      </c>
      <c r="H427" s="12" t="b">
        <v>0</v>
      </c>
    </row>
    <row r="428" spans="1:8" ht="15" customHeight="1" x14ac:dyDescent="0.4">
      <c r="A428" s="12" t="s">
        <v>204</v>
      </c>
      <c r="B428" s="12" t="s">
        <v>256</v>
      </c>
      <c r="C428" s="12" t="s">
        <v>205</v>
      </c>
      <c r="D428" s="12" t="s">
        <v>257</v>
      </c>
      <c r="E428" s="12" t="s">
        <v>255</v>
      </c>
      <c r="F428" s="13">
        <v>8.3371305364176002E-2</v>
      </c>
      <c r="G428" s="12">
        <v>0.22948162335088901</v>
      </c>
      <c r="H428" s="12" t="b">
        <v>0</v>
      </c>
    </row>
    <row r="429" spans="1:8" ht="15" customHeight="1" x14ac:dyDescent="0.4">
      <c r="A429" s="12" t="s">
        <v>204</v>
      </c>
      <c r="B429" s="12" t="s">
        <v>258</v>
      </c>
      <c r="C429" s="12" t="s">
        <v>205</v>
      </c>
      <c r="D429" s="12" t="s">
        <v>259</v>
      </c>
      <c r="E429" s="12" t="s">
        <v>255</v>
      </c>
      <c r="F429" s="12">
        <v>0.58420708860378101</v>
      </c>
      <c r="G429" s="12">
        <v>0.78037466492416796</v>
      </c>
      <c r="H429" s="12" t="b">
        <v>0</v>
      </c>
    </row>
    <row r="430" spans="1:8" ht="15" customHeight="1" x14ac:dyDescent="0.4">
      <c r="A430" s="12" t="s">
        <v>204</v>
      </c>
      <c r="B430" s="12" t="s">
        <v>260</v>
      </c>
      <c r="C430" s="12" t="s">
        <v>205</v>
      </c>
      <c r="D430" s="12" t="s">
        <v>261</v>
      </c>
      <c r="E430" s="12" t="s">
        <v>255</v>
      </c>
      <c r="F430" s="12">
        <v>0.375278426396706</v>
      </c>
      <c r="G430" s="12">
        <v>0.62546404399451005</v>
      </c>
      <c r="H430" s="12" t="b">
        <v>0</v>
      </c>
    </row>
    <row r="431" spans="1:8" ht="15" customHeight="1" x14ac:dyDescent="0.4">
      <c r="A431" s="12" t="s">
        <v>204</v>
      </c>
      <c r="B431" s="12" t="s">
        <v>262</v>
      </c>
      <c r="C431" s="12" t="s">
        <v>205</v>
      </c>
      <c r="D431" s="12" t="s">
        <v>263</v>
      </c>
      <c r="E431" s="12" t="s">
        <v>255</v>
      </c>
      <c r="F431" s="12">
        <v>0.446503126879569</v>
      </c>
      <c r="G431" s="12">
        <v>0.69008718050533802</v>
      </c>
      <c r="H431" s="12" t="b">
        <v>0</v>
      </c>
    </row>
    <row r="432" spans="1:8" ht="15" customHeight="1" x14ac:dyDescent="0.4">
      <c r="A432" s="12" t="s">
        <v>206</v>
      </c>
      <c r="B432" s="12" t="s">
        <v>250</v>
      </c>
      <c r="C432" s="12" t="s">
        <v>207</v>
      </c>
      <c r="D432" s="12" t="s">
        <v>252</v>
      </c>
      <c r="E432" s="12" t="s">
        <v>255</v>
      </c>
      <c r="F432" s="12">
        <v>0.42260620646168701</v>
      </c>
      <c r="G432" s="12">
        <v>0.67148799568985296</v>
      </c>
      <c r="H432" s="12" t="b">
        <v>0</v>
      </c>
    </row>
    <row r="433" spans="1:8" ht="15" customHeight="1" x14ac:dyDescent="0.4">
      <c r="A433" s="12" t="s">
        <v>206</v>
      </c>
      <c r="B433" s="12" t="s">
        <v>256</v>
      </c>
      <c r="C433" s="12" t="s">
        <v>207</v>
      </c>
      <c r="D433" s="12" t="s">
        <v>257</v>
      </c>
      <c r="E433" s="12" t="s">
        <v>255</v>
      </c>
      <c r="F433" s="12">
        <v>0.70615553042152901</v>
      </c>
      <c r="G433" s="12">
        <v>0.85818296498484303</v>
      </c>
      <c r="H433" s="12" t="b">
        <v>0</v>
      </c>
    </row>
    <row r="434" spans="1:8" ht="15" customHeight="1" x14ac:dyDescent="0.4">
      <c r="A434" s="12" t="s">
        <v>206</v>
      </c>
      <c r="B434" s="12" t="s">
        <v>258</v>
      </c>
      <c r="C434" s="12" t="s">
        <v>207</v>
      </c>
      <c r="D434" s="12" t="s">
        <v>259</v>
      </c>
      <c r="E434" s="12" t="s">
        <v>255</v>
      </c>
      <c r="F434" s="12">
        <v>0.93096445668231498</v>
      </c>
      <c r="G434" s="12">
        <v>0.96642976931783298</v>
      </c>
      <c r="H434" s="12" t="b">
        <v>0</v>
      </c>
    </row>
    <row r="435" spans="1:8" ht="15" customHeight="1" x14ac:dyDescent="0.4">
      <c r="A435" s="12" t="s">
        <v>206</v>
      </c>
      <c r="B435" s="12" t="s">
        <v>260</v>
      </c>
      <c r="C435" s="12" t="s">
        <v>207</v>
      </c>
      <c r="D435" s="12" t="s">
        <v>261</v>
      </c>
      <c r="E435" s="12" t="s">
        <v>255</v>
      </c>
      <c r="F435" s="12">
        <v>0.629527596386799</v>
      </c>
      <c r="G435" s="12">
        <v>0.80761045516009999</v>
      </c>
      <c r="H435" s="12" t="b">
        <v>0</v>
      </c>
    </row>
    <row r="436" spans="1:8" ht="15" customHeight="1" x14ac:dyDescent="0.4">
      <c r="A436" s="12" t="s">
        <v>206</v>
      </c>
      <c r="B436" s="12" t="s">
        <v>262</v>
      </c>
      <c r="C436" s="12" t="s">
        <v>207</v>
      </c>
      <c r="D436" s="12" t="s">
        <v>263</v>
      </c>
      <c r="E436" s="12" t="s">
        <v>255</v>
      </c>
      <c r="F436" s="12">
        <v>0.84132149062478301</v>
      </c>
      <c r="G436" s="12">
        <v>0.93241701111992203</v>
      </c>
      <c r="H436" s="12" t="b">
        <v>0</v>
      </c>
    </row>
    <row r="437" spans="1:8" ht="15" customHeight="1" x14ac:dyDescent="0.4">
      <c r="A437" s="12" t="s">
        <v>208</v>
      </c>
      <c r="B437" s="12" t="s">
        <v>250</v>
      </c>
      <c r="C437" s="12" t="s">
        <v>209</v>
      </c>
      <c r="D437" s="12" t="s">
        <v>252</v>
      </c>
      <c r="E437" s="12" t="s">
        <v>255</v>
      </c>
      <c r="F437" s="13">
        <v>4.1398804218479801E-2</v>
      </c>
      <c r="G437" s="12">
        <v>0.14190156162938</v>
      </c>
      <c r="H437" s="12" t="b">
        <v>0</v>
      </c>
    </row>
    <row r="438" spans="1:8" ht="15" customHeight="1" x14ac:dyDescent="0.4">
      <c r="A438" s="12" t="s">
        <v>208</v>
      </c>
      <c r="B438" s="12" t="s">
        <v>256</v>
      </c>
      <c r="C438" s="12" t="s">
        <v>209</v>
      </c>
      <c r="D438" s="12" t="s">
        <v>257</v>
      </c>
      <c r="E438" s="12" t="s">
        <v>255</v>
      </c>
      <c r="F438" s="13">
        <v>2.2346260640661201E-2</v>
      </c>
      <c r="G438" s="12">
        <v>9.2967267550842406E-2</v>
      </c>
      <c r="H438" s="12" t="b">
        <v>0</v>
      </c>
    </row>
    <row r="439" spans="1:8" ht="15" customHeight="1" x14ac:dyDescent="0.4">
      <c r="A439" s="12" t="s">
        <v>208</v>
      </c>
      <c r="B439" s="12" t="s">
        <v>258</v>
      </c>
      <c r="C439" s="12" t="s">
        <v>209</v>
      </c>
      <c r="D439" s="12" t="s">
        <v>259</v>
      </c>
      <c r="E439" s="12" t="s">
        <v>255</v>
      </c>
      <c r="F439" s="12">
        <v>0.489928848800537</v>
      </c>
      <c r="G439" s="12">
        <v>0.70451509919866095</v>
      </c>
      <c r="H439" s="12" t="b">
        <v>0</v>
      </c>
    </row>
    <row r="440" spans="1:8" ht="15" customHeight="1" x14ac:dyDescent="0.4">
      <c r="A440" s="12" t="s">
        <v>208</v>
      </c>
      <c r="B440" s="12" t="s">
        <v>260</v>
      </c>
      <c r="C440" s="12" t="s">
        <v>209</v>
      </c>
      <c r="D440" s="12" t="s">
        <v>261</v>
      </c>
      <c r="E440" s="12" t="s">
        <v>255</v>
      </c>
      <c r="F440" s="13">
        <v>9.8890113296204299E-2</v>
      </c>
      <c r="G440" s="12">
        <v>0.25868513272643401</v>
      </c>
      <c r="H440" s="12" t="b">
        <v>0</v>
      </c>
    </row>
    <row r="441" spans="1:8" ht="15" customHeight="1" x14ac:dyDescent="0.4">
      <c r="A441" s="12" t="s">
        <v>208</v>
      </c>
      <c r="B441" s="12" t="s">
        <v>262</v>
      </c>
      <c r="C441" s="12" t="s">
        <v>209</v>
      </c>
      <c r="D441" s="12" t="s">
        <v>263</v>
      </c>
      <c r="E441" s="12" t="s">
        <v>255</v>
      </c>
      <c r="F441" s="12">
        <v>0.47417534677985901</v>
      </c>
      <c r="G441" s="12">
        <v>0.70430454390372099</v>
      </c>
      <c r="H441" s="12" t="b">
        <v>0</v>
      </c>
    </row>
    <row r="442" spans="1:8" ht="15" customHeight="1" x14ac:dyDescent="0.4">
      <c r="A442" s="12" t="s">
        <v>210</v>
      </c>
      <c r="B442" s="12" t="s">
        <v>250</v>
      </c>
      <c r="C442" s="12" t="s">
        <v>209</v>
      </c>
      <c r="D442" s="12" t="s">
        <v>252</v>
      </c>
      <c r="E442" s="12" t="s">
        <v>255</v>
      </c>
      <c r="F442" s="12">
        <v>0.470642289670545</v>
      </c>
      <c r="G442" s="12">
        <v>0.70430454390372099</v>
      </c>
      <c r="H442" s="12" t="b">
        <v>0</v>
      </c>
    </row>
    <row r="443" spans="1:8" ht="15" customHeight="1" x14ac:dyDescent="0.4">
      <c r="A443" s="12" t="s">
        <v>210</v>
      </c>
      <c r="B443" s="12" t="s">
        <v>256</v>
      </c>
      <c r="C443" s="12" t="s">
        <v>209</v>
      </c>
      <c r="D443" s="12" t="s">
        <v>257</v>
      </c>
      <c r="E443" s="12" t="s">
        <v>255</v>
      </c>
      <c r="F443" s="13">
        <v>9.3757553402038403E-3</v>
      </c>
      <c r="G443" s="12">
        <v>5.2186432491745101E-2</v>
      </c>
      <c r="H443" s="12" t="b">
        <v>0</v>
      </c>
    </row>
    <row r="444" spans="1:8" ht="15" customHeight="1" x14ac:dyDescent="0.4">
      <c r="A444" s="12" t="s">
        <v>210</v>
      </c>
      <c r="B444" s="12" t="s">
        <v>258</v>
      </c>
      <c r="C444" s="12" t="s">
        <v>209</v>
      </c>
      <c r="D444" s="12" t="s">
        <v>259</v>
      </c>
      <c r="E444" s="12" t="s">
        <v>255</v>
      </c>
      <c r="F444" s="12">
        <v>0.19623391454365</v>
      </c>
      <c r="G444" s="12">
        <v>0.41292464643354898</v>
      </c>
      <c r="H444" s="12" t="b">
        <v>0</v>
      </c>
    </row>
    <row r="445" spans="1:8" ht="15" customHeight="1" x14ac:dyDescent="0.4">
      <c r="A445" s="12" t="s">
        <v>210</v>
      </c>
      <c r="B445" s="12" t="s">
        <v>260</v>
      </c>
      <c r="C445" s="12" t="s">
        <v>209</v>
      </c>
      <c r="D445" s="12" t="s">
        <v>261</v>
      </c>
      <c r="E445" s="12" t="s">
        <v>255</v>
      </c>
      <c r="F445" s="13">
        <v>9.70186985836234E-2</v>
      </c>
      <c r="G445" s="12">
        <v>0.25667568314599398</v>
      </c>
      <c r="H445" s="12" t="b">
        <v>0</v>
      </c>
    </row>
    <row r="446" spans="1:8" ht="15" customHeight="1" x14ac:dyDescent="0.4">
      <c r="A446" s="12" t="s">
        <v>210</v>
      </c>
      <c r="B446" s="12" t="s">
        <v>262</v>
      </c>
      <c r="C446" s="12" t="s">
        <v>209</v>
      </c>
      <c r="D446" s="12" t="s">
        <v>263</v>
      </c>
      <c r="E446" s="12" t="s">
        <v>255</v>
      </c>
      <c r="F446" s="12">
        <v>0.29415228493311901</v>
      </c>
      <c r="G446" s="12">
        <v>0.53260131325099602</v>
      </c>
      <c r="H446" s="12" t="b">
        <v>0</v>
      </c>
    </row>
    <row r="447" spans="1:8" ht="15" customHeight="1" x14ac:dyDescent="0.4">
      <c r="A447" s="12" t="s">
        <v>211</v>
      </c>
      <c r="B447" s="12" t="s">
        <v>250</v>
      </c>
      <c r="C447" s="12" t="s">
        <v>212</v>
      </c>
      <c r="D447" s="12" t="s">
        <v>252</v>
      </c>
      <c r="E447" s="12" t="s">
        <v>255</v>
      </c>
      <c r="F447" s="12">
        <v>0.43830436150251301</v>
      </c>
      <c r="G447" s="12">
        <v>0.68662164610133103</v>
      </c>
      <c r="H447" s="12" t="b">
        <v>0</v>
      </c>
    </row>
    <row r="448" spans="1:8" ht="15" customHeight="1" x14ac:dyDescent="0.4">
      <c r="A448" s="12" t="s">
        <v>211</v>
      </c>
      <c r="B448" s="12" t="s">
        <v>256</v>
      </c>
      <c r="C448" s="12" t="s">
        <v>212</v>
      </c>
      <c r="D448" s="12" t="s">
        <v>257</v>
      </c>
      <c r="E448" s="12" t="s">
        <v>255</v>
      </c>
      <c r="F448" s="12">
        <v>0.21494647549135701</v>
      </c>
      <c r="G448" s="12">
        <v>0.43387344126959099</v>
      </c>
      <c r="H448" s="12" t="b">
        <v>0</v>
      </c>
    </row>
    <row r="449" spans="1:8" ht="15" customHeight="1" x14ac:dyDescent="0.4">
      <c r="A449" s="12" t="s">
        <v>211</v>
      </c>
      <c r="B449" s="12" t="s">
        <v>258</v>
      </c>
      <c r="C449" s="12" t="s">
        <v>212</v>
      </c>
      <c r="D449" s="12" t="s">
        <v>259</v>
      </c>
      <c r="E449" s="12" t="s">
        <v>255</v>
      </c>
      <c r="F449" s="12">
        <v>0.62179738878713997</v>
      </c>
      <c r="G449" s="12">
        <v>0.804249218824303</v>
      </c>
      <c r="H449" s="12" t="b">
        <v>0</v>
      </c>
    </row>
    <row r="450" spans="1:8" ht="15" customHeight="1" x14ac:dyDescent="0.4">
      <c r="A450" s="12" t="s">
        <v>211</v>
      </c>
      <c r="B450" s="12" t="s">
        <v>260</v>
      </c>
      <c r="C450" s="12" t="s">
        <v>212</v>
      </c>
      <c r="D450" s="12" t="s">
        <v>261</v>
      </c>
      <c r="E450" s="12" t="s">
        <v>255</v>
      </c>
      <c r="F450" s="12">
        <v>0.841741595359636</v>
      </c>
      <c r="G450" s="12">
        <v>0.93241701111992203</v>
      </c>
      <c r="H450" s="12" t="b">
        <v>0</v>
      </c>
    </row>
    <row r="451" spans="1:8" ht="15" customHeight="1" x14ac:dyDescent="0.4">
      <c r="A451" s="12" t="s">
        <v>211</v>
      </c>
      <c r="B451" s="12" t="s">
        <v>262</v>
      </c>
      <c r="C451" s="12" t="s">
        <v>212</v>
      </c>
      <c r="D451" s="12" t="s">
        <v>263</v>
      </c>
      <c r="E451" s="12" t="s">
        <v>255</v>
      </c>
      <c r="F451" s="12">
        <v>0.52453697139430999</v>
      </c>
      <c r="G451" s="12">
        <v>0.72741132165368805</v>
      </c>
      <c r="H451" s="12" t="b">
        <v>0</v>
      </c>
    </row>
    <row r="452" spans="1:8" ht="15" customHeight="1" x14ac:dyDescent="0.4">
      <c r="A452" s="12" t="s">
        <v>213</v>
      </c>
      <c r="B452" s="12" t="s">
        <v>250</v>
      </c>
      <c r="C452" s="12" t="s">
        <v>214</v>
      </c>
      <c r="D452" s="12" t="s">
        <v>252</v>
      </c>
      <c r="E452" s="12" t="s">
        <v>255</v>
      </c>
      <c r="F452" s="13">
        <v>6.3579639571588404E-3</v>
      </c>
      <c r="G452" s="12">
        <v>3.9376026780131503E-2</v>
      </c>
      <c r="H452" s="12" t="b">
        <v>1</v>
      </c>
    </row>
    <row r="453" spans="1:8" ht="15" customHeight="1" x14ac:dyDescent="0.4">
      <c r="A453" s="12" t="s">
        <v>213</v>
      </c>
      <c r="B453" s="12" t="s">
        <v>256</v>
      </c>
      <c r="C453" s="12" t="s">
        <v>214</v>
      </c>
      <c r="D453" s="12" t="s">
        <v>257</v>
      </c>
      <c r="E453" s="12" t="s">
        <v>255</v>
      </c>
      <c r="F453" s="12">
        <v>0.23454008026480699</v>
      </c>
      <c r="G453" s="12">
        <v>0.46145972470873797</v>
      </c>
      <c r="H453" s="12" t="b">
        <v>0</v>
      </c>
    </row>
    <row r="454" spans="1:8" ht="15" customHeight="1" x14ac:dyDescent="0.4">
      <c r="A454" s="12" t="s">
        <v>213</v>
      </c>
      <c r="B454" s="12" t="s">
        <v>258</v>
      </c>
      <c r="C454" s="12" t="s">
        <v>214</v>
      </c>
      <c r="D454" s="12" t="s">
        <v>259</v>
      </c>
      <c r="E454" s="12" t="s">
        <v>255</v>
      </c>
      <c r="F454" s="13">
        <v>6.8581121710442006E-2</v>
      </c>
      <c r="G454" s="12">
        <v>0.20325130218804899</v>
      </c>
      <c r="H454" s="12" t="b">
        <v>0</v>
      </c>
    </row>
    <row r="455" spans="1:8" ht="15" customHeight="1" x14ac:dyDescent="0.4">
      <c r="A455" s="12" t="s">
        <v>213</v>
      </c>
      <c r="B455" s="12" t="s">
        <v>260</v>
      </c>
      <c r="C455" s="12" t="s">
        <v>214</v>
      </c>
      <c r="D455" s="12" t="s">
        <v>261</v>
      </c>
      <c r="E455" s="12" t="s">
        <v>255</v>
      </c>
      <c r="F455" s="13">
        <v>2.8762362859451902E-3</v>
      </c>
      <c r="G455" s="12">
        <v>2.2690297625367301E-2</v>
      </c>
      <c r="H455" s="12" t="b">
        <v>1</v>
      </c>
    </row>
    <row r="456" spans="1:8" ht="15" customHeight="1" x14ac:dyDescent="0.4">
      <c r="A456" s="12" t="s">
        <v>213</v>
      </c>
      <c r="B456" s="12" t="s">
        <v>262</v>
      </c>
      <c r="C456" s="12" t="s">
        <v>214</v>
      </c>
      <c r="D456" s="12" t="s">
        <v>263</v>
      </c>
      <c r="E456" s="12" t="s">
        <v>255</v>
      </c>
      <c r="F456" s="13">
        <v>5.2469929668651501E-2</v>
      </c>
      <c r="G456" s="12">
        <v>0.16821242158479499</v>
      </c>
      <c r="H456" s="12" t="b">
        <v>0</v>
      </c>
    </row>
    <row r="457" spans="1:8" ht="15" customHeight="1" x14ac:dyDescent="0.4">
      <c r="A457" s="12" t="s">
        <v>215</v>
      </c>
      <c r="B457" s="12" t="s">
        <v>250</v>
      </c>
      <c r="C457" s="12" t="s">
        <v>216</v>
      </c>
      <c r="D457" s="12" t="s">
        <v>252</v>
      </c>
      <c r="E457" s="12" t="s">
        <v>255</v>
      </c>
      <c r="F457" s="13">
        <v>7.9846451687079507E-3</v>
      </c>
      <c r="G457" s="12">
        <v>4.6791737816621902E-2</v>
      </c>
      <c r="H457" s="12" t="b">
        <v>1</v>
      </c>
    </row>
    <row r="458" spans="1:8" ht="15" customHeight="1" x14ac:dyDescent="0.4">
      <c r="A458" s="12" t="s">
        <v>215</v>
      </c>
      <c r="B458" s="12" t="s">
        <v>256</v>
      </c>
      <c r="C458" s="12" t="s">
        <v>216</v>
      </c>
      <c r="D458" s="12" t="s">
        <v>257</v>
      </c>
      <c r="E458" s="12" t="s">
        <v>255</v>
      </c>
      <c r="F458" s="12">
        <v>0.77084791055876101</v>
      </c>
      <c r="G458" s="12">
        <v>0.89971469556932204</v>
      </c>
      <c r="H458" s="12" t="b">
        <v>0</v>
      </c>
    </row>
    <row r="459" spans="1:8" ht="15" customHeight="1" x14ac:dyDescent="0.4">
      <c r="A459" s="12" t="s">
        <v>215</v>
      </c>
      <c r="B459" s="12" t="s">
        <v>258</v>
      </c>
      <c r="C459" s="12" t="s">
        <v>216</v>
      </c>
      <c r="D459" s="12" t="s">
        <v>259</v>
      </c>
      <c r="E459" s="12" t="s">
        <v>255</v>
      </c>
      <c r="F459" s="12">
        <v>0.17341833223500799</v>
      </c>
      <c r="G459" s="12">
        <v>0.38110077043580598</v>
      </c>
      <c r="H459" s="12" t="b">
        <v>0</v>
      </c>
    </row>
    <row r="460" spans="1:8" ht="15" customHeight="1" x14ac:dyDescent="0.4">
      <c r="A460" s="12" t="s">
        <v>215</v>
      </c>
      <c r="B460" s="12" t="s">
        <v>260</v>
      </c>
      <c r="C460" s="12" t="s">
        <v>216</v>
      </c>
      <c r="D460" s="12" t="s">
        <v>261</v>
      </c>
      <c r="E460" s="12" t="s">
        <v>255</v>
      </c>
      <c r="F460" s="13">
        <v>1.35951267683472E-3</v>
      </c>
      <c r="G460" s="12">
        <v>1.44361718961018E-2</v>
      </c>
      <c r="H460" s="12" t="b">
        <v>1</v>
      </c>
    </row>
    <row r="461" spans="1:8" ht="15" customHeight="1" x14ac:dyDescent="0.4">
      <c r="A461" s="12" t="s">
        <v>215</v>
      </c>
      <c r="B461" s="12" t="s">
        <v>262</v>
      </c>
      <c r="C461" s="12" t="s">
        <v>216</v>
      </c>
      <c r="D461" s="12" t="s">
        <v>263</v>
      </c>
      <c r="E461" s="12" t="s">
        <v>255</v>
      </c>
      <c r="F461" s="12">
        <v>0.18268456149885101</v>
      </c>
      <c r="G461" s="12">
        <v>0.39509161117807101</v>
      </c>
      <c r="H461" s="12" t="b">
        <v>0</v>
      </c>
    </row>
    <row r="462" spans="1:8" ht="15" customHeight="1" x14ac:dyDescent="0.4">
      <c r="A462" s="12" t="s">
        <v>217</v>
      </c>
      <c r="B462" s="12" t="s">
        <v>250</v>
      </c>
      <c r="C462" s="12" t="s">
        <v>218</v>
      </c>
      <c r="D462" s="12" t="s">
        <v>252</v>
      </c>
      <c r="E462" s="12" t="s">
        <v>255</v>
      </c>
      <c r="F462" s="12">
        <v>0.100151491752803</v>
      </c>
      <c r="G462" s="12">
        <v>0.25868513272643401</v>
      </c>
      <c r="H462" s="12" t="b">
        <v>0</v>
      </c>
    </row>
    <row r="463" spans="1:8" ht="15" customHeight="1" x14ac:dyDescent="0.4">
      <c r="A463" s="12" t="s">
        <v>217</v>
      </c>
      <c r="B463" s="12" t="s">
        <v>256</v>
      </c>
      <c r="C463" s="12" t="s">
        <v>218</v>
      </c>
      <c r="D463" s="12" t="s">
        <v>257</v>
      </c>
      <c r="E463" s="12" t="s">
        <v>255</v>
      </c>
      <c r="F463" s="12">
        <v>0.29810991895789601</v>
      </c>
      <c r="G463" s="12">
        <v>0.53620430967674404</v>
      </c>
      <c r="H463" s="12" t="b">
        <v>0</v>
      </c>
    </row>
    <row r="464" spans="1:8" ht="15" customHeight="1" x14ac:dyDescent="0.4">
      <c r="A464" s="12" t="s">
        <v>217</v>
      </c>
      <c r="B464" s="12" t="s">
        <v>258</v>
      </c>
      <c r="C464" s="12" t="s">
        <v>218</v>
      </c>
      <c r="D464" s="12" t="s">
        <v>259</v>
      </c>
      <c r="E464" s="12" t="s">
        <v>255</v>
      </c>
      <c r="F464" s="12">
        <v>0.242089595203695</v>
      </c>
      <c r="G464" s="12">
        <v>0.47028645451364498</v>
      </c>
      <c r="H464" s="12" t="b">
        <v>0</v>
      </c>
    </row>
    <row r="465" spans="1:8" ht="15" customHeight="1" x14ac:dyDescent="0.4">
      <c r="A465" s="12" t="s">
        <v>217</v>
      </c>
      <c r="B465" s="12" t="s">
        <v>260</v>
      </c>
      <c r="C465" s="12" t="s">
        <v>218</v>
      </c>
      <c r="D465" s="12" t="s">
        <v>261</v>
      </c>
      <c r="E465" s="12" t="s">
        <v>255</v>
      </c>
      <c r="F465" s="12">
        <v>0.16858103890801701</v>
      </c>
      <c r="G465" s="12">
        <v>0.376041698186875</v>
      </c>
      <c r="H465" s="12" t="b">
        <v>0</v>
      </c>
    </row>
    <row r="466" spans="1:8" ht="15" customHeight="1" x14ac:dyDescent="0.4">
      <c r="A466" s="12" t="s">
        <v>217</v>
      </c>
      <c r="B466" s="12" t="s">
        <v>262</v>
      </c>
      <c r="C466" s="12" t="s">
        <v>218</v>
      </c>
      <c r="D466" s="12" t="s">
        <v>263</v>
      </c>
      <c r="E466" s="12" t="s">
        <v>255</v>
      </c>
      <c r="F466" s="12">
        <v>0.276759262368726</v>
      </c>
      <c r="G466" s="12">
        <v>0.514791119423057</v>
      </c>
      <c r="H466" s="12" t="b">
        <v>0</v>
      </c>
    </row>
    <row r="467" spans="1:8" ht="15" customHeight="1" x14ac:dyDescent="0.4">
      <c r="A467" s="12" t="s">
        <v>219</v>
      </c>
      <c r="B467" s="12" t="s">
        <v>250</v>
      </c>
      <c r="C467" s="12" t="s">
        <v>220</v>
      </c>
      <c r="D467" s="12" t="s">
        <v>252</v>
      </c>
      <c r="E467" s="12" t="s">
        <v>255</v>
      </c>
      <c r="F467" s="13">
        <v>8.4612254079114102E-2</v>
      </c>
      <c r="G467" s="12">
        <v>0.23056839236558599</v>
      </c>
      <c r="H467" s="12" t="b">
        <v>0</v>
      </c>
    </row>
    <row r="468" spans="1:8" ht="15" customHeight="1" x14ac:dyDescent="0.4">
      <c r="A468" s="12" t="s">
        <v>219</v>
      </c>
      <c r="B468" s="12" t="s">
        <v>256</v>
      </c>
      <c r="C468" s="12" t="s">
        <v>220</v>
      </c>
      <c r="D468" s="12" t="s">
        <v>257</v>
      </c>
      <c r="E468" s="12" t="s">
        <v>255</v>
      </c>
      <c r="F468" s="13">
        <v>2.4193865162975801E-2</v>
      </c>
      <c r="G468" s="12">
        <v>9.6953356719278003E-2</v>
      </c>
      <c r="H468" s="12" t="b">
        <v>0</v>
      </c>
    </row>
    <row r="469" spans="1:8" ht="15" customHeight="1" x14ac:dyDescent="0.4">
      <c r="A469" s="12" t="s">
        <v>219</v>
      </c>
      <c r="B469" s="12" t="s">
        <v>258</v>
      </c>
      <c r="C469" s="12" t="s">
        <v>220</v>
      </c>
      <c r="D469" s="12" t="s">
        <v>259</v>
      </c>
      <c r="E469" s="12" t="s">
        <v>255</v>
      </c>
      <c r="F469" s="12">
        <v>0.450841948087574</v>
      </c>
      <c r="G469" s="12">
        <v>0.69175524399262101</v>
      </c>
      <c r="H469" s="12" t="b">
        <v>0</v>
      </c>
    </row>
    <row r="470" spans="1:8" ht="15" customHeight="1" x14ac:dyDescent="0.4">
      <c r="A470" s="12" t="s">
        <v>219</v>
      </c>
      <c r="B470" s="12" t="s">
        <v>260</v>
      </c>
      <c r="C470" s="12" t="s">
        <v>220</v>
      </c>
      <c r="D470" s="12" t="s">
        <v>261</v>
      </c>
      <c r="E470" s="12" t="s">
        <v>255</v>
      </c>
      <c r="F470" s="12">
        <v>0.50401960964418702</v>
      </c>
      <c r="G470" s="12">
        <v>0.71346840363063702</v>
      </c>
      <c r="H470" s="12" t="b">
        <v>0</v>
      </c>
    </row>
    <row r="471" spans="1:8" ht="15" customHeight="1" x14ac:dyDescent="0.4">
      <c r="A471" s="12" t="s">
        <v>219</v>
      </c>
      <c r="B471" s="12" t="s">
        <v>262</v>
      </c>
      <c r="C471" s="12" t="s">
        <v>220</v>
      </c>
      <c r="D471" s="12" t="s">
        <v>263</v>
      </c>
      <c r="E471" s="12" t="s">
        <v>255</v>
      </c>
      <c r="F471" s="12">
        <v>0.56951688771612596</v>
      </c>
      <c r="G471" s="12">
        <v>0.76477627486653099</v>
      </c>
      <c r="H471" s="12" t="b">
        <v>0</v>
      </c>
    </row>
    <row r="472" spans="1:8" ht="15" customHeight="1" x14ac:dyDescent="0.4">
      <c r="A472" s="12" t="s">
        <v>221</v>
      </c>
      <c r="B472" s="12" t="s">
        <v>250</v>
      </c>
      <c r="C472" s="12" t="s">
        <v>222</v>
      </c>
      <c r="D472" s="12" t="s">
        <v>252</v>
      </c>
      <c r="E472" s="12" t="s">
        <v>255</v>
      </c>
      <c r="F472" s="13">
        <v>5.6681181741539702E-2</v>
      </c>
      <c r="G472" s="12">
        <v>0.17856210433028399</v>
      </c>
      <c r="H472" s="12" t="b">
        <v>0</v>
      </c>
    </row>
    <row r="473" spans="1:8" ht="15" customHeight="1" x14ac:dyDescent="0.4">
      <c r="A473" s="12" t="s">
        <v>221</v>
      </c>
      <c r="B473" s="12" t="s">
        <v>256</v>
      </c>
      <c r="C473" s="12" t="s">
        <v>222</v>
      </c>
      <c r="D473" s="12" t="s">
        <v>257</v>
      </c>
      <c r="E473" s="12" t="s">
        <v>255</v>
      </c>
      <c r="F473" s="13">
        <v>5.9112613646247501E-2</v>
      </c>
      <c r="G473" s="12">
        <v>0.185151577225316</v>
      </c>
      <c r="H473" s="12" t="b">
        <v>0</v>
      </c>
    </row>
    <row r="474" spans="1:8" ht="15" customHeight="1" x14ac:dyDescent="0.4">
      <c r="A474" s="12" t="s">
        <v>221</v>
      </c>
      <c r="B474" s="12" t="s">
        <v>258</v>
      </c>
      <c r="C474" s="12" t="s">
        <v>222</v>
      </c>
      <c r="D474" s="12" t="s">
        <v>259</v>
      </c>
      <c r="E474" s="12" t="s">
        <v>255</v>
      </c>
      <c r="F474" s="13">
        <v>1.1803814655399201E-3</v>
      </c>
      <c r="G474" s="12">
        <v>1.34022478899845E-2</v>
      </c>
      <c r="H474" s="12" t="b">
        <v>1</v>
      </c>
    </row>
    <row r="475" spans="1:8" ht="15" customHeight="1" x14ac:dyDescent="0.4">
      <c r="A475" s="12" t="s">
        <v>221</v>
      </c>
      <c r="B475" s="12" t="s">
        <v>260</v>
      </c>
      <c r="C475" s="12" t="s">
        <v>222</v>
      </c>
      <c r="D475" s="12" t="s">
        <v>261</v>
      </c>
      <c r="E475" s="12" t="s">
        <v>255</v>
      </c>
      <c r="F475" s="13">
        <v>1.7524141802142401E-2</v>
      </c>
      <c r="G475" s="12">
        <v>8.0257624219896295E-2</v>
      </c>
      <c r="H475" s="12" t="b">
        <v>0</v>
      </c>
    </row>
    <row r="476" spans="1:8" ht="15" customHeight="1" x14ac:dyDescent="0.4">
      <c r="A476" s="12" t="s">
        <v>221</v>
      </c>
      <c r="B476" s="12" t="s">
        <v>262</v>
      </c>
      <c r="C476" s="12" t="s">
        <v>222</v>
      </c>
      <c r="D476" s="12" t="s">
        <v>263</v>
      </c>
      <c r="E476" s="12" t="s">
        <v>255</v>
      </c>
      <c r="F476" s="13">
        <v>2.67691672345228E-3</v>
      </c>
      <c r="G476" s="12">
        <v>2.2690297625367301E-2</v>
      </c>
      <c r="H476" s="12" t="b">
        <v>1</v>
      </c>
    </row>
    <row r="477" spans="1:8" ht="15" customHeight="1" x14ac:dyDescent="0.4">
      <c r="A477" s="12" t="s">
        <v>223</v>
      </c>
      <c r="B477" s="12" t="s">
        <v>250</v>
      </c>
      <c r="C477" s="12" t="s">
        <v>224</v>
      </c>
      <c r="D477" s="12" t="s">
        <v>252</v>
      </c>
      <c r="E477" s="12" t="s">
        <v>255</v>
      </c>
      <c r="F477" s="12">
        <v>0.45693924373824502</v>
      </c>
      <c r="G477" s="12">
        <v>0.69175524399262101</v>
      </c>
      <c r="H477" s="12" t="b">
        <v>0</v>
      </c>
    </row>
    <row r="478" spans="1:8" ht="15" customHeight="1" x14ac:dyDescent="0.4">
      <c r="A478" s="12" t="s">
        <v>223</v>
      </c>
      <c r="B478" s="12" t="s">
        <v>256</v>
      </c>
      <c r="C478" s="12" t="s">
        <v>224</v>
      </c>
      <c r="D478" s="12" t="s">
        <v>257</v>
      </c>
      <c r="E478" s="12" t="s">
        <v>255</v>
      </c>
      <c r="F478" s="12">
        <v>0.95632936592969298</v>
      </c>
      <c r="G478" s="12">
        <v>0.981133139061791</v>
      </c>
      <c r="H478" s="12" t="b">
        <v>0</v>
      </c>
    </row>
    <row r="479" spans="1:8" ht="15" customHeight="1" x14ac:dyDescent="0.4">
      <c r="A479" s="12" t="s">
        <v>223</v>
      </c>
      <c r="B479" s="12" t="s">
        <v>258</v>
      </c>
      <c r="C479" s="12" t="s">
        <v>224</v>
      </c>
      <c r="D479" s="12" t="s">
        <v>259</v>
      </c>
      <c r="E479" s="12" t="s">
        <v>255</v>
      </c>
      <c r="F479" s="12">
        <v>0.90979240962033503</v>
      </c>
      <c r="G479" s="12">
        <v>0.95894460481017296</v>
      </c>
      <c r="H479" s="12" t="b">
        <v>0</v>
      </c>
    </row>
    <row r="480" spans="1:8" ht="15" customHeight="1" x14ac:dyDescent="0.4">
      <c r="A480" s="12" t="s">
        <v>223</v>
      </c>
      <c r="B480" s="12" t="s">
        <v>260</v>
      </c>
      <c r="C480" s="12" t="s">
        <v>224</v>
      </c>
      <c r="D480" s="12" t="s">
        <v>261</v>
      </c>
      <c r="E480" s="12" t="s">
        <v>255</v>
      </c>
      <c r="F480" s="12">
        <v>0.61988212747473703</v>
      </c>
      <c r="G480" s="12">
        <v>0.804249218824303</v>
      </c>
      <c r="H480" s="12" t="b">
        <v>0</v>
      </c>
    </row>
    <row r="481" spans="1:8" ht="15" customHeight="1" x14ac:dyDescent="0.4">
      <c r="A481" s="12" t="s">
        <v>223</v>
      </c>
      <c r="B481" s="12" t="s">
        <v>262</v>
      </c>
      <c r="C481" s="12" t="s">
        <v>224</v>
      </c>
      <c r="D481" s="12" t="s">
        <v>263</v>
      </c>
      <c r="E481" s="12" t="s">
        <v>255</v>
      </c>
      <c r="F481" s="12">
        <v>0.91961857539496805</v>
      </c>
      <c r="G481" s="12">
        <v>0.96003761257729203</v>
      </c>
      <c r="H481" s="12" t="b">
        <v>0</v>
      </c>
    </row>
    <row r="482" spans="1:8" ht="15" customHeight="1" x14ac:dyDescent="0.4">
      <c r="A482" s="12" t="s">
        <v>225</v>
      </c>
      <c r="B482" s="12" t="s">
        <v>250</v>
      </c>
      <c r="C482" s="12" t="s">
        <v>226</v>
      </c>
      <c r="D482" s="12" t="s">
        <v>252</v>
      </c>
      <c r="E482" s="12" t="s">
        <v>255</v>
      </c>
      <c r="F482" s="13">
        <v>4.29197717756125E-2</v>
      </c>
      <c r="G482" s="12">
        <v>0.14603225391497601</v>
      </c>
      <c r="H482" s="12" t="b">
        <v>0</v>
      </c>
    </row>
    <row r="483" spans="1:8" ht="15" customHeight="1" x14ac:dyDescent="0.4">
      <c r="A483" s="12" t="s">
        <v>225</v>
      </c>
      <c r="B483" s="12" t="s">
        <v>256</v>
      </c>
      <c r="C483" s="12" t="s">
        <v>226</v>
      </c>
      <c r="D483" s="12" t="s">
        <v>257</v>
      </c>
      <c r="E483" s="12" t="s">
        <v>255</v>
      </c>
      <c r="F483" s="13">
        <v>1.9210729334576099E-2</v>
      </c>
      <c r="G483" s="12">
        <v>8.6043019918393804E-2</v>
      </c>
      <c r="H483" s="12" t="b">
        <v>0</v>
      </c>
    </row>
    <row r="484" spans="1:8" ht="15" customHeight="1" x14ac:dyDescent="0.4">
      <c r="A484" s="12" t="s">
        <v>225</v>
      </c>
      <c r="B484" s="12" t="s">
        <v>258</v>
      </c>
      <c r="C484" s="12" t="s">
        <v>226</v>
      </c>
      <c r="D484" s="12" t="s">
        <v>259</v>
      </c>
      <c r="E484" s="12" t="s">
        <v>255</v>
      </c>
      <c r="F484" s="12">
        <v>0.445678939381351</v>
      </c>
      <c r="G484" s="12">
        <v>0.69008718050533802</v>
      </c>
      <c r="H484" s="12" t="b">
        <v>0</v>
      </c>
    </row>
    <row r="485" spans="1:8" ht="15" customHeight="1" x14ac:dyDescent="0.4">
      <c r="A485" s="12" t="s">
        <v>225</v>
      </c>
      <c r="B485" s="12" t="s">
        <v>260</v>
      </c>
      <c r="C485" s="12" t="s">
        <v>226</v>
      </c>
      <c r="D485" s="12" t="s">
        <v>261</v>
      </c>
      <c r="E485" s="12" t="s">
        <v>255</v>
      </c>
      <c r="F485" s="12">
        <v>0.104068358566053</v>
      </c>
      <c r="G485" s="12">
        <v>0.26436549457317399</v>
      </c>
      <c r="H485" s="12" t="b">
        <v>0</v>
      </c>
    </row>
    <row r="486" spans="1:8" ht="15" customHeight="1" x14ac:dyDescent="0.4">
      <c r="A486" s="12" t="s">
        <v>225</v>
      </c>
      <c r="B486" s="12" t="s">
        <v>262</v>
      </c>
      <c r="C486" s="12" t="s">
        <v>226</v>
      </c>
      <c r="D486" s="12" t="s">
        <v>263</v>
      </c>
      <c r="E486" s="12" t="s">
        <v>255</v>
      </c>
      <c r="F486" s="12">
        <v>0.44824011357594401</v>
      </c>
      <c r="G486" s="12">
        <v>0.69008718050533802</v>
      </c>
      <c r="H486" s="12" t="b">
        <v>0</v>
      </c>
    </row>
    <row r="487" spans="1:8" ht="15" customHeight="1" x14ac:dyDescent="0.4">
      <c r="A487" s="12" t="s">
        <v>227</v>
      </c>
      <c r="B487" s="12" t="s">
        <v>250</v>
      </c>
      <c r="C487" s="12" t="s">
        <v>228</v>
      </c>
      <c r="D487" s="12" t="s">
        <v>252</v>
      </c>
      <c r="E487" s="12" t="s">
        <v>255</v>
      </c>
      <c r="F487" s="12">
        <v>0.27260556220125098</v>
      </c>
      <c r="G487" s="12">
        <v>0.512265586379553</v>
      </c>
      <c r="H487" s="12" t="b">
        <v>0</v>
      </c>
    </row>
    <row r="488" spans="1:8" ht="15" customHeight="1" x14ac:dyDescent="0.4">
      <c r="A488" s="12" t="s">
        <v>227</v>
      </c>
      <c r="B488" s="12" t="s">
        <v>256</v>
      </c>
      <c r="C488" s="12" t="s">
        <v>228</v>
      </c>
      <c r="D488" s="12" t="s">
        <v>257</v>
      </c>
      <c r="E488" s="12" t="s">
        <v>255</v>
      </c>
      <c r="F488" s="12">
        <v>0.34991306080935902</v>
      </c>
      <c r="G488" s="12">
        <v>0.59969376773931005</v>
      </c>
      <c r="H488" s="12" t="b">
        <v>0</v>
      </c>
    </row>
    <row r="489" spans="1:8" ht="15" customHeight="1" x14ac:dyDescent="0.4">
      <c r="A489" s="12" t="s">
        <v>227</v>
      </c>
      <c r="B489" s="12" t="s">
        <v>258</v>
      </c>
      <c r="C489" s="12" t="s">
        <v>228</v>
      </c>
      <c r="D489" s="12" t="s">
        <v>259</v>
      </c>
      <c r="E489" s="12" t="s">
        <v>255</v>
      </c>
      <c r="F489" s="12">
        <v>0.84917069465580997</v>
      </c>
      <c r="G489" s="12">
        <v>0.93580972879984003</v>
      </c>
      <c r="H489" s="12" t="b">
        <v>0</v>
      </c>
    </row>
    <row r="490" spans="1:8" ht="15" customHeight="1" x14ac:dyDescent="0.4">
      <c r="A490" s="12" t="s">
        <v>227</v>
      </c>
      <c r="B490" s="12" t="s">
        <v>260</v>
      </c>
      <c r="C490" s="12" t="s">
        <v>228</v>
      </c>
      <c r="D490" s="12" t="s">
        <v>261</v>
      </c>
      <c r="E490" s="12" t="s">
        <v>255</v>
      </c>
      <c r="F490" s="12">
        <v>0.66169194470763304</v>
      </c>
      <c r="G490" s="12">
        <v>0.83284551932023099</v>
      </c>
      <c r="H490" s="12" t="b">
        <v>0</v>
      </c>
    </row>
    <row r="491" spans="1:8" ht="15" customHeight="1" x14ac:dyDescent="0.4">
      <c r="A491" s="12" t="s">
        <v>227</v>
      </c>
      <c r="B491" s="12" t="s">
        <v>262</v>
      </c>
      <c r="C491" s="12" t="s">
        <v>228</v>
      </c>
      <c r="D491" s="12" t="s">
        <v>263</v>
      </c>
      <c r="E491" s="12" t="s">
        <v>255</v>
      </c>
      <c r="F491" s="12">
        <v>0.54156964800937002</v>
      </c>
      <c r="G491" s="12">
        <v>0.739737990388739</v>
      </c>
      <c r="H491" s="12" t="b">
        <v>0</v>
      </c>
    </row>
    <row r="492" spans="1:8" ht="15" customHeight="1" x14ac:dyDescent="0.4">
      <c r="A492" s="12" t="s">
        <v>229</v>
      </c>
      <c r="B492" s="12" t="s">
        <v>250</v>
      </c>
      <c r="C492" s="12" t="s">
        <v>230</v>
      </c>
      <c r="D492" s="12" t="s">
        <v>252</v>
      </c>
      <c r="E492" s="12" t="s">
        <v>255</v>
      </c>
      <c r="F492" s="12">
        <v>0.78136975304492495</v>
      </c>
      <c r="G492" s="12">
        <v>0.90221719366416198</v>
      </c>
      <c r="H492" s="12" t="b">
        <v>0</v>
      </c>
    </row>
    <row r="493" spans="1:8" ht="15" customHeight="1" x14ac:dyDescent="0.4">
      <c r="A493" s="12" t="s">
        <v>229</v>
      </c>
      <c r="B493" s="12" t="s">
        <v>256</v>
      </c>
      <c r="C493" s="12" t="s">
        <v>230</v>
      </c>
      <c r="D493" s="12" t="s">
        <v>257</v>
      </c>
      <c r="E493" s="12" t="s">
        <v>255</v>
      </c>
      <c r="F493" s="12">
        <v>0.291717606827823</v>
      </c>
      <c r="G493" s="12">
        <v>0.531726072646032</v>
      </c>
      <c r="H493" s="12" t="b">
        <v>0</v>
      </c>
    </row>
    <row r="494" spans="1:8" ht="15" customHeight="1" x14ac:dyDescent="0.4">
      <c r="A494" s="12" t="s">
        <v>229</v>
      </c>
      <c r="B494" s="12" t="s">
        <v>258</v>
      </c>
      <c r="C494" s="12" t="s">
        <v>230</v>
      </c>
      <c r="D494" s="12" t="s">
        <v>259</v>
      </c>
      <c r="E494" s="12" t="s">
        <v>255</v>
      </c>
      <c r="F494" s="12">
        <v>0.54660420302162405</v>
      </c>
      <c r="G494" s="12">
        <v>0.74289099911916501</v>
      </c>
      <c r="H494" s="12" t="b">
        <v>0</v>
      </c>
    </row>
    <row r="495" spans="1:8" ht="15" customHeight="1" x14ac:dyDescent="0.4">
      <c r="A495" s="12" t="s">
        <v>229</v>
      </c>
      <c r="B495" s="12" t="s">
        <v>260</v>
      </c>
      <c r="C495" s="12" t="s">
        <v>230</v>
      </c>
      <c r="D495" s="12" t="s">
        <v>261</v>
      </c>
      <c r="E495" s="12" t="s">
        <v>255</v>
      </c>
      <c r="F495" s="12">
        <v>0.227772754868248</v>
      </c>
      <c r="G495" s="12">
        <v>0.45138709067337102</v>
      </c>
      <c r="H495" s="12" t="b">
        <v>0</v>
      </c>
    </row>
    <row r="496" spans="1:8" ht="15" customHeight="1" x14ac:dyDescent="0.4">
      <c r="A496" s="12" t="s">
        <v>229</v>
      </c>
      <c r="B496" s="12" t="s">
        <v>262</v>
      </c>
      <c r="C496" s="12" t="s">
        <v>230</v>
      </c>
      <c r="D496" s="12" t="s">
        <v>263</v>
      </c>
      <c r="E496" s="12" t="s">
        <v>255</v>
      </c>
      <c r="F496" s="12">
        <v>0.63455721378415797</v>
      </c>
      <c r="G496" s="12">
        <v>0.81181615378489802</v>
      </c>
      <c r="H496" s="12" t="b">
        <v>0</v>
      </c>
    </row>
    <row r="497" spans="1:8" ht="15" customHeight="1" x14ac:dyDescent="0.4">
      <c r="A497" s="12" t="s">
        <v>231</v>
      </c>
      <c r="B497" s="12" t="s">
        <v>250</v>
      </c>
      <c r="C497" s="12" t="s">
        <v>232</v>
      </c>
      <c r="D497" s="12" t="s">
        <v>252</v>
      </c>
      <c r="E497" s="12" t="s">
        <v>255</v>
      </c>
      <c r="F497" s="13">
        <v>3.22276808785492E-2</v>
      </c>
      <c r="G497" s="12">
        <v>0.11777816306849501</v>
      </c>
      <c r="H497" s="12" t="b">
        <v>0</v>
      </c>
    </row>
    <row r="498" spans="1:8" ht="15" customHeight="1" x14ac:dyDescent="0.4">
      <c r="A498" s="12" t="s">
        <v>231</v>
      </c>
      <c r="B498" s="12" t="s">
        <v>256</v>
      </c>
      <c r="C498" s="12" t="s">
        <v>232</v>
      </c>
      <c r="D498" s="12" t="s">
        <v>257</v>
      </c>
      <c r="E498" s="12" t="s">
        <v>255</v>
      </c>
      <c r="F498" s="12">
        <v>0.50924625506847199</v>
      </c>
      <c r="G498" s="12">
        <v>0.71346840363063702</v>
      </c>
      <c r="H498" s="12" t="b">
        <v>0</v>
      </c>
    </row>
    <row r="499" spans="1:8" ht="15" customHeight="1" x14ac:dyDescent="0.4">
      <c r="A499" s="12" t="s">
        <v>231</v>
      </c>
      <c r="B499" s="12" t="s">
        <v>258</v>
      </c>
      <c r="C499" s="12" t="s">
        <v>232</v>
      </c>
      <c r="D499" s="12" t="s">
        <v>259</v>
      </c>
      <c r="E499" s="12" t="s">
        <v>255</v>
      </c>
      <c r="F499" s="13">
        <v>4.72398592596543E-2</v>
      </c>
      <c r="G499" s="12">
        <v>0.155224799611206</v>
      </c>
      <c r="H499" s="12" t="b">
        <v>0</v>
      </c>
    </row>
    <row r="500" spans="1:8" ht="15" customHeight="1" x14ac:dyDescent="0.4">
      <c r="A500" s="12" t="s">
        <v>231</v>
      </c>
      <c r="B500" s="12" t="s">
        <v>260</v>
      </c>
      <c r="C500" s="12" t="s">
        <v>232</v>
      </c>
      <c r="D500" s="12" t="s">
        <v>261</v>
      </c>
      <c r="E500" s="12" t="s">
        <v>255</v>
      </c>
      <c r="F500" s="12">
        <v>0.133767116443086</v>
      </c>
      <c r="G500" s="12">
        <v>0.31835405441695103</v>
      </c>
      <c r="H500" s="12" t="b">
        <v>0</v>
      </c>
    </row>
    <row r="501" spans="1:8" ht="15" customHeight="1" x14ac:dyDescent="0.4">
      <c r="A501" s="12" t="s">
        <v>231</v>
      </c>
      <c r="B501" s="12" t="s">
        <v>262</v>
      </c>
      <c r="C501" s="12" t="s">
        <v>232</v>
      </c>
      <c r="D501" s="12" t="s">
        <v>263</v>
      </c>
      <c r="E501" s="12" t="s">
        <v>255</v>
      </c>
      <c r="F501" s="12">
        <v>0.12460792733697799</v>
      </c>
      <c r="G501" s="12">
        <v>0.30317553749398901</v>
      </c>
      <c r="H501" s="12" t="b">
        <v>0</v>
      </c>
    </row>
    <row r="502" spans="1:8" ht="15" customHeight="1" x14ac:dyDescent="0.4">
      <c r="A502" s="12" t="s">
        <v>233</v>
      </c>
      <c r="B502" s="12" t="s">
        <v>250</v>
      </c>
      <c r="C502" s="12" t="s">
        <v>234</v>
      </c>
      <c r="D502" s="12" t="s">
        <v>252</v>
      </c>
      <c r="E502" s="12" t="s">
        <v>255</v>
      </c>
      <c r="F502" s="13">
        <v>1.62542373217147E-4</v>
      </c>
      <c r="G502" s="12">
        <v>2.6844119213134902E-3</v>
      </c>
      <c r="H502" s="12" t="b">
        <v>1</v>
      </c>
    </row>
    <row r="503" spans="1:8" ht="15" customHeight="1" x14ac:dyDescent="0.4">
      <c r="A503" s="12" t="s">
        <v>233</v>
      </c>
      <c r="B503" s="12" t="s">
        <v>256</v>
      </c>
      <c r="C503" s="12" t="s">
        <v>234</v>
      </c>
      <c r="D503" s="12" t="s">
        <v>257</v>
      </c>
      <c r="E503" s="12" t="s">
        <v>255</v>
      </c>
      <c r="F503" s="12">
        <v>0.39364944383546402</v>
      </c>
      <c r="G503" s="12">
        <v>0.64041476683679999</v>
      </c>
      <c r="H503" s="12" t="b">
        <v>0</v>
      </c>
    </row>
    <row r="504" spans="1:8" ht="15" customHeight="1" x14ac:dyDescent="0.4">
      <c r="A504" s="12" t="s">
        <v>233</v>
      </c>
      <c r="B504" s="12" t="s">
        <v>258</v>
      </c>
      <c r="C504" s="12" t="s">
        <v>234</v>
      </c>
      <c r="D504" s="12" t="s">
        <v>259</v>
      </c>
      <c r="E504" s="12" t="s">
        <v>255</v>
      </c>
      <c r="F504" s="13">
        <v>6.37249213855791E-2</v>
      </c>
      <c r="G504" s="12">
        <v>0.19511282109629599</v>
      </c>
      <c r="H504" s="12" t="b">
        <v>0</v>
      </c>
    </row>
    <row r="505" spans="1:8" ht="15" customHeight="1" x14ac:dyDescent="0.4">
      <c r="A505" s="12" t="s">
        <v>233</v>
      </c>
      <c r="B505" s="12" t="s">
        <v>260</v>
      </c>
      <c r="C505" s="12" t="s">
        <v>234</v>
      </c>
      <c r="D505" s="12" t="s">
        <v>261</v>
      </c>
      <c r="E505" s="12" t="s">
        <v>255</v>
      </c>
      <c r="F505" s="12">
        <v>0.187276505693829</v>
      </c>
      <c r="G505" s="12">
        <v>0.40025762981622298</v>
      </c>
      <c r="H505" s="12" t="b">
        <v>0</v>
      </c>
    </row>
    <row r="506" spans="1:8" ht="15" customHeight="1" x14ac:dyDescent="0.4">
      <c r="A506" s="12" t="s">
        <v>233</v>
      </c>
      <c r="B506" s="12" t="s">
        <v>262</v>
      </c>
      <c r="C506" s="12" t="s">
        <v>234</v>
      </c>
      <c r="D506" s="12" t="s">
        <v>263</v>
      </c>
      <c r="E506" s="12" t="s">
        <v>255</v>
      </c>
      <c r="F506" s="13">
        <v>7.0936304868387506E-2</v>
      </c>
      <c r="G506" s="12">
        <v>0.20785100082403901</v>
      </c>
      <c r="H506" s="12" t="b">
        <v>0</v>
      </c>
    </row>
    <row r="507" spans="1:8" ht="15" customHeight="1" x14ac:dyDescent="0.4">
      <c r="A507" s="12" t="s">
        <v>235</v>
      </c>
      <c r="B507" s="12" t="s">
        <v>250</v>
      </c>
      <c r="C507" s="12" t="s">
        <v>236</v>
      </c>
      <c r="D507" s="12" t="s">
        <v>252</v>
      </c>
      <c r="E507" s="12" t="s">
        <v>255</v>
      </c>
      <c r="F507" s="12">
        <v>0.66611978946633299</v>
      </c>
      <c r="G507" s="12">
        <v>0.83648683239435995</v>
      </c>
      <c r="H507" s="12" t="b">
        <v>0</v>
      </c>
    </row>
    <row r="508" spans="1:8" ht="15" customHeight="1" x14ac:dyDescent="0.4">
      <c r="A508" s="12" t="s">
        <v>235</v>
      </c>
      <c r="B508" s="12" t="s">
        <v>256</v>
      </c>
      <c r="C508" s="12" t="s">
        <v>236</v>
      </c>
      <c r="D508" s="12" t="s">
        <v>257</v>
      </c>
      <c r="E508" s="12" t="s">
        <v>255</v>
      </c>
      <c r="F508" s="12">
        <v>0.69503210595352305</v>
      </c>
      <c r="G508" s="12">
        <v>0.85292187875078795</v>
      </c>
      <c r="H508" s="12" t="b">
        <v>0</v>
      </c>
    </row>
    <row r="509" spans="1:8" ht="15" customHeight="1" x14ac:dyDescent="0.4">
      <c r="A509" s="12" t="s">
        <v>235</v>
      </c>
      <c r="B509" s="12" t="s">
        <v>258</v>
      </c>
      <c r="C509" s="12" t="s">
        <v>236</v>
      </c>
      <c r="D509" s="12" t="s">
        <v>259</v>
      </c>
      <c r="E509" s="12" t="s">
        <v>255</v>
      </c>
      <c r="F509" s="12">
        <v>0.89061307054077699</v>
      </c>
      <c r="G509" s="12">
        <v>0.95360338594248295</v>
      </c>
      <c r="H509" s="12" t="b">
        <v>0</v>
      </c>
    </row>
    <row r="510" spans="1:8" ht="15" customHeight="1" x14ac:dyDescent="0.4">
      <c r="A510" s="12" t="s">
        <v>235</v>
      </c>
      <c r="B510" s="12" t="s">
        <v>260</v>
      </c>
      <c r="C510" s="12" t="s">
        <v>236</v>
      </c>
      <c r="D510" s="12" t="s">
        <v>261</v>
      </c>
      <c r="E510" s="12" t="s">
        <v>255</v>
      </c>
      <c r="F510" s="13">
        <v>9.9862321496203998E-2</v>
      </c>
      <c r="G510" s="12">
        <v>0.25868513272643401</v>
      </c>
      <c r="H510" s="12" t="b">
        <v>0</v>
      </c>
    </row>
    <row r="511" spans="1:8" ht="15" customHeight="1" x14ac:dyDescent="0.4">
      <c r="A511" s="12" t="s">
        <v>235</v>
      </c>
      <c r="B511" s="12" t="s">
        <v>262</v>
      </c>
      <c r="C511" s="12" t="s">
        <v>236</v>
      </c>
      <c r="D511" s="12" t="s">
        <v>263</v>
      </c>
      <c r="E511" s="12" t="s">
        <v>255</v>
      </c>
      <c r="F511" s="12">
        <v>0.99871714408490497</v>
      </c>
      <c r="G511" s="12">
        <v>0.99910862939726497</v>
      </c>
      <c r="H511" s="12" t="b">
        <v>0</v>
      </c>
    </row>
    <row r="512" spans="1:8" ht="15" customHeight="1" x14ac:dyDescent="0.4">
      <c r="A512" s="12" t="s">
        <v>265</v>
      </c>
      <c r="B512" s="12" t="s">
        <v>250</v>
      </c>
      <c r="C512" s="12" t="s">
        <v>265</v>
      </c>
      <c r="D512" s="12" t="s">
        <v>252</v>
      </c>
      <c r="E512" s="12" t="s">
        <v>255</v>
      </c>
      <c r="F512" s="12">
        <v>0.69612975243630604</v>
      </c>
      <c r="G512" s="12">
        <v>0.85292187875078795</v>
      </c>
      <c r="H512" s="12" t="b">
        <v>0</v>
      </c>
    </row>
    <row r="513" spans="1:8" ht="15" customHeight="1" x14ac:dyDescent="0.4">
      <c r="A513" s="12" t="s">
        <v>265</v>
      </c>
      <c r="B513" s="12" t="s">
        <v>256</v>
      </c>
      <c r="C513" s="12" t="s">
        <v>265</v>
      </c>
      <c r="D513" s="12" t="s">
        <v>257</v>
      </c>
      <c r="E513" s="12" t="s">
        <v>255</v>
      </c>
      <c r="F513" s="12">
        <v>0.39307001484037002</v>
      </c>
      <c r="G513" s="12">
        <v>0.64041476683679999</v>
      </c>
      <c r="H513" s="12" t="b">
        <v>0</v>
      </c>
    </row>
    <row r="514" spans="1:8" ht="15" customHeight="1" x14ac:dyDescent="0.4">
      <c r="A514" s="12" t="s">
        <v>265</v>
      </c>
      <c r="B514" s="12" t="s">
        <v>258</v>
      </c>
      <c r="C514" s="12" t="s">
        <v>265</v>
      </c>
      <c r="D514" s="12" t="s">
        <v>259</v>
      </c>
      <c r="E514" s="12" t="s">
        <v>255</v>
      </c>
      <c r="F514" s="12">
        <v>0.611252162102918</v>
      </c>
      <c r="G514" s="12">
        <v>0.798878725050578</v>
      </c>
      <c r="H514" s="12" t="b">
        <v>0</v>
      </c>
    </row>
    <row r="515" spans="1:8" ht="15" customHeight="1" x14ac:dyDescent="0.4">
      <c r="A515" s="12" t="s">
        <v>265</v>
      </c>
      <c r="B515" s="12" t="s">
        <v>260</v>
      </c>
      <c r="C515" s="12" t="s">
        <v>265</v>
      </c>
      <c r="D515" s="12" t="s">
        <v>261</v>
      </c>
      <c r="E515" s="12" t="s">
        <v>255</v>
      </c>
      <c r="F515" s="12">
        <v>0.75474145066743004</v>
      </c>
      <c r="G515" s="12">
        <v>0.89369356415665602</v>
      </c>
      <c r="H515" s="12" t="b">
        <v>0</v>
      </c>
    </row>
    <row r="516" spans="1:8" ht="15" customHeight="1" x14ac:dyDescent="0.4">
      <c r="A516" s="12" t="s">
        <v>265</v>
      </c>
      <c r="B516" s="12" t="s">
        <v>262</v>
      </c>
      <c r="C516" s="12" t="s">
        <v>265</v>
      </c>
      <c r="D516" s="12" t="s">
        <v>263</v>
      </c>
      <c r="E516" s="12" t="s">
        <v>255</v>
      </c>
      <c r="F516" s="12">
        <v>0.92959811431051798</v>
      </c>
      <c r="G516" s="12">
        <v>0.96642976931783298</v>
      </c>
      <c r="H516" s="12" t="b">
        <v>0</v>
      </c>
    </row>
    <row r="517" spans="1:8" ht="15" customHeight="1" x14ac:dyDescent="0.4">
      <c r="A517" s="12" t="s">
        <v>477</v>
      </c>
      <c r="B517" s="12" t="s">
        <v>250</v>
      </c>
      <c r="C517" s="12" t="s">
        <v>477</v>
      </c>
      <c r="D517" s="12" t="s">
        <v>252</v>
      </c>
      <c r="E517" s="12" t="s">
        <v>255</v>
      </c>
      <c r="F517" s="12">
        <v>0.85257644972553304</v>
      </c>
      <c r="G517" s="12">
        <v>0.93680275221858</v>
      </c>
      <c r="H517" s="12" t="b">
        <v>0</v>
      </c>
    </row>
    <row r="518" spans="1:8" ht="15" customHeight="1" x14ac:dyDescent="0.4">
      <c r="A518" s="12" t="s">
        <v>477</v>
      </c>
      <c r="B518" s="12" t="s">
        <v>256</v>
      </c>
      <c r="C518" s="12" t="s">
        <v>477</v>
      </c>
      <c r="D518" s="12" t="s">
        <v>257</v>
      </c>
      <c r="E518" s="12" t="s">
        <v>255</v>
      </c>
      <c r="F518" s="12">
        <v>0.76544318546784496</v>
      </c>
      <c r="G518" s="12">
        <v>0.89906581051719003</v>
      </c>
      <c r="H518" s="12" t="b">
        <v>0</v>
      </c>
    </row>
    <row r="519" spans="1:8" ht="15" customHeight="1" x14ac:dyDescent="0.4">
      <c r="A519" s="12" t="s">
        <v>477</v>
      </c>
      <c r="B519" s="12" t="s">
        <v>258</v>
      </c>
      <c r="C519" s="12" t="s">
        <v>477</v>
      </c>
      <c r="D519" s="12" t="s">
        <v>259</v>
      </c>
      <c r="E519" s="12" t="s">
        <v>255</v>
      </c>
      <c r="F519" s="12">
        <v>0.105192452767239</v>
      </c>
      <c r="G519" s="12">
        <v>0.265416142398821</v>
      </c>
      <c r="H519" s="12" t="b">
        <v>0</v>
      </c>
    </row>
    <row r="520" spans="1:8" ht="15" customHeight="1" x14ac:dyDescent="0.4">
      <c r="A520" s="12" t="s">
        <v>477</v>
      </c>
      <c r="B520" s="12" t="s">
        <v>260</v>
      </c>
      <c r="C520" s="12" t="s">
        <v>477</v>
      </c>
      <c r="D520" s="12" t="s">
        <v>261</v>
      </c>
      <c r="E520" s="12" t="s">
        <v>255</v>
      </c>
      <c r="F520" s="12">
        <v>0.38931575581415701</v>
      </c>
      <c r="G520" s="12">
        <v>0.63716842918533201</v>
      </c>
      <c r="H520" s="12" t="b">
        <v>0</v>
      </c>
    </row>
    <row r="521" spans="1:8" ht="15" customHeight="1" x14ac:dyDescent="0.4">
      <c r="A521" s="12" t="s">
        <v>477</v>
      </c>
      <c r="B521" s="12" t="s">
        <v>262</v>
      </c>
      <c r="C521" s="12" t="s">
        <v>477</v>
      </c>
      <c r="D521" s="12" t="s">
        <v>263</v>
      </c>
      <c r="E521" s="12" t="s">
        <v>255</v>
      </c>
      <c r="F521" s="12">
        <v>0.183704037731063</v>
      </c>
      <c r="G521" s="12">
        <v>0.39572608918351498</v>
      </c>
      <c r="H521" s="12" t="b">
        <v>0</v>
      </c>
    </row>
    <row r="522" spans="1:8" ht="15" customHeight="1" x14ac:dyDescent="0.4">
      <c r="A522" s="12" t="s">
        <v>266</v>
      </c>
      <c r="B522" s="12" t="s">
        <v>250</v>
      </c>
      <c r="C522" s="12" t="s">
        <v>266</v>
      </c>
      <c r="D522" s="12" t="s">
        <v>252</v>
      </c>
      <c r="E522" s="12" t="s">
        <v>255</v>
      </c>
      <c r="F522" s="12">
        <v>0.17625948524028701</v>
      </c>
      <c r="G522" s="12">
        <v>0.38578883315645202</v>
      </c>
      <c r="H522" s="12" t="b">
        <v>0</v>
      </c>
    </row>
    <row r="523" spans="1:8" ht="15" customHeight="1" x14ac:dyDescent="0.4">
      <c r="A523" s="12" t="s">
        <v>266</v>
      </c>
      <c r="B523" s="12" t="s">
        <v>256</v>
      </c>
      <c r="C523" s="12" t="s">
        <v>266</v>
      </c>
      <c r="D523" s="12" t="s">
        <v>257</v>
      </c>
      <c r="E523" s="12" t="s">
        <v>255</v>
      </c>
      <c r="F523" s="12">
        <v>0.21227059065318801</v>
      </c>
      <c r="G523" s="12">
        <v>0.43166967129099798</v>
      </c>
      <c r="H523" s="12" t="b">
        <v>0</v>
      </c>
    </row>
    <row r="524" spans="1:8" ht="15" customHeight="1" x14ac:dyDescent="0.4">
      <c r="A524" s="12" t="s">
        <v>266</v>
      </c>
      <c r="B524" s="12" t="s">
        <v>258</v>
      </c>
      <c r="C524" s="12" t="s">
        <v>266</v>
      </c>
      <c r="D524" s="12" t="s">
        <v>259</v>
      </c>
      <c r="E524" s="12" t="s">
        <v>255</v>
      </c>
      <c r="F524" s="13">
        <v>6.32597419381238E-4</v>
      </c>
      <c r="G524" s="12">
        <v>8.4089169161652398E-3</v>
      </c>
      <c r="H524" s="12" t="b">
        <v>1</v>
      </c>
    </row>
    <row r="525" spans="1:8" ht="15" customHeight="1" x14ac:dyDescent="0.4">
      <c r="A525" s="12" t="s">
        <v>266</v>
      </c>
      <c r="B525" s="12" t="s">
        <v>260</v>
      </c>
      <c r="C525" s="12" t="s">
        <v>266</v>
      </c>
      <c r="D525" s="12" t="s">
        <v>261</v>
      </c>
      <c r="E525" s="12" t="s">
        <v>255</v>
      </c>
      <c r="F525" s="13">
        <v>3.6749233071135799E-3</v>
      </c>
      <c r="G525" s="12">
        <v>2.70653135456339E-2</v>
      </c>
      <c r="H525" s="12" t="b">
        <v>1</v>
      </c>
    </row>
    <row r="526" spans="1:8" ht="15" customHeight="1" x14ac:dyDescent="0.4">
      <c r="A526" s="12" t="s">
        <v>266</v>
      </c>
      <c r="B526" s="12" t="s">
        <v>262</v>
      </c>
      <c r="C526" s="12" t="s">
        <v>266</v>
      </c>
      <c r="D526" s="12" t="s">
        <v>263</v>
      </c>
      <c r="E526" s="12" t="s">
        <v>255</v>
      </c>
      <c r="F526" s="13">
        <v>7.5480595390081901E-4</v>
      </c>
      <c r="G526" s="12">
        <v>9.5667266250220092E-3</v>
      </c>
      <c r="H526" s="12" t="b">
        <v>1</v>
      </c>
    </row>
    <row r="527" spans="1:8" ht="15" customHeight="1" x14ac:dyDescent="0.4">
      <c r="A527" s="12" t="s">
        <v>267</v>
      </c>
      <c r="B527" s="12" t="s">
        <v>250</v>
      </c>
      <c r="C527" s="12" t="s">
        <v>267</v>
      </c>
      <c r="D527" s="12" t="s">
        <v>252</v>
      </c>
      <c r="E527" s="12" t="s">
        <v>255</v>
      </c>
      <c r="F527" s="12">
        <v>0.44543714692387099</v>
      </c>
      <c r="G527" s="12">
        <v>0.69008718050533802</v>
      </c>
      <c r="H527" s="12" t="b">
        <v>0</v>
      </c>
    </row>
    <row r="528" spans="1:8" ht="15" customHeight="1" x14ac:dyDescent="0.4">
      <c r="A528" s="12" t="s">
        <v>267</v>
      </c>
      <c r="B528" s="12" t="s">
        <v>256</v>
      </c>
      <c r="C528" s="12" t="s">
        <v>267</v>
      </c>
      <c r="D528" s="12" t="s">
        <v>257</v>
      </c>
      <c r="E528" s="12" t="s">
        <v>255</v>
      </c>
      <c r="F528" s="12">
        <v>0.487197822113215</v>
      </c>
      <c r="G528" s="12">
        <v>0.70430454390372099</v>
      </c>
      <c r="H528" s="12" t="b">
        <v>0</v>
      </c>
    </row>
    <row r="529" spans="1:8" ht="15" customHeight="1" x14ac:dyDescent="0.4">
      <c r="A529" s="12" t="s">
        <v>267</v>
      </c>
      <c r="B529" s="12" t="s">
        <v>258</v>
      </c>
      <c r="C529" s="12" t="s">
        <v>267</v>
      </c>
      <c r="D529" s="12" t="s">
        <v>259</v>
      </c>
      <c r="E529" s="12" t="s">
        <v>255</v>
      </c>
      <c r="F529" s="12">
        <v>0.73778642552614304</v>
      </c>
      <c r="G529" s="12">
        <v>0.88372220200384199</v>
      </c>
      <c r="H529" s="12" t="b">
        <v>0</v>
      </c>
    </row>
    <row r="530" spans="1:8" ht="15" customHeight="1" x14ac:dyDescent="0.4">
      <c r="A530" s="12" t="s">
        <v>267</v>
      </c>
      <c r="B530" s="12" t="s">
        <v>260</v>
      </c>
      <c r="C530" s="12" t="s">
        <v>267</v>
      </c>
      <c r="D530" s="12" t="s">
        <v>261</v>
      </c>
      <c r="E530" s="12" t="s">
        <v>255</v>
      </c>
      <c r="F530" s="12">
        <v>0.36133842125274801</v>
      </c>
      <c r="G530" s="12">
        <v>0.61158211050542799</v>
      </c>
      <c r="H530" s="12" t="b">
        <v>0</v>
      </c>
    </row>
    <row r="531" spans="1:8" ht="15" customHeight="1" x14ac:dyDescent="0.4">
      <c r="A531" s="12" t="s">
        <v>267</v>
      </c>
      <c r="B531" s="12" t="s">
        <v>262</v>
      </c>
      <c r="C531" s="12" t="s">
        <v>267</v>
      </c>
      <c r="D531" s="12" t="s">
        <v>263</v>
      </c>
      <c r="E531" s="12" t="s">
        <v>255</v>
      </c>
      <c r="F531" s="12">
        <v>0.86722929014506001</v>
      </c>
      <c r="G531" s="12">
        <v>0.94058424659948703</v>
      </c>
      <c r="H531" s="12" t="b">
        <v>0</v>
      </c>
    </row>
    <row r="532" spans="1:8" ht="15" customHeight="1" x14ac:dyDescent="0.4">
      <c r="A532" s="12" t="s">
        <v>268</v>
      </c>
      <c r="B532" s="12" t="s">
        <v>250</v>
      </c>
      <c r="C532" s="12" t="s">
        <v>268</v>
      </c>
      <c r="D532" s="12" t="s">
        <v>252</v>
      </c>
      <c r="E532" s="12" t="s">
        <v>255</v>
      </c>
      <c r="F532" s="13">
        <v>4.8186243087705704E-3</v>
      </c>
      <c r="G532" s="12">
        <v>3.3668592926666199E-2</v>
      </c>
      <c r="H532" s="12" t="b">
        <v>1</v>
      </c>
    </row>
    <row r="533" spans="1:8" ht="15" customHeight="1" x14ac:dyDescent="0.4">
      <c r="A533" s="12" t="s">
        <v>268</v>
      </c>
      <c r="B533" s="12" t="s">
        <v>256</v>
      </c>
      <c r="C533" s="12" t="s">
        <v>268</v>
      </c>
      <c r="D533" s="12" t="s">
        <v>257</v>
      </c>
      <c r="E533" s="12" t="s">
        <v>255</v>
      </c>
      <c r="F533" s="12">
        <v>0.69327408381314504</v>
      </c>
      <c r="G533" s="12">
        <v>0.85292187875078795</v>
      </c>
      <c r="H533" s="12" t="b">
        <v>0</v>
      </c>
    </row>
    <row r="534" spans="1:8" ht="15" customHeight="1" x14ac:dyDescent="0.4">
      <c r="A534" s="12" t="s">
        <v>268</v>
      </c>
      <c r="B534" s="12" t="s">
        <v>258</v>
      </c>
      <c r="C534" s="12" t="s">
        <v>268</v>
      </c>
      <c r="D534" s="12" t="s">
        <v>259</v>
      </c>
      <c r="E534" s="12" t="s">
        <v>255</v>
      </c>
      <c r="F534" s="13">
        <v>2.1613559350344501E-2</v>
      </c>
      <c r="G534" s="12">
        <v>9.1119988404275098E-2</v>
      </c>
      <c r="H534" s="12" t="b">
        <v>0</v>
      </c>
    </row>
    <row r="535" spans="1:8" ht="15" customHeight="1" x14ac:dyDescent="0.4">
      <c r="A535" s="12" t="s">
        <v>268</v>
      </c>
      <c r="B535" s="12" t="s">
        <v>260</v>
      </c>
      <c r="C535" s="12" t="s">
        <v>268</v>
      </c>
      <c r="D535" s="12" t="s">
        <v>261</v>
      </c>
      <c r="E535" s="12" t="s">
        <v>255</v>
      </c>
      <c r="F535" s="13">
        <v>8.02906398247034E-2</v>
      </c>
      <c r="G535" s="12">
        <v>0.22703331515108899</v>
      </c>
      <c r="H535" s="12" t="b">
        <v>0</v>
      </c>
    </row>
    <row r="536" spans="1:8" ht="15" customHeight="1" x14ac:dyDescent="0.4">
      <c r="A536" s="12" t="s">
        <v>268</v>
      </c>
      <c r="B536" s="12" t="s">
        <v>262</v>
      </c>
      <c r="C536" s="12" t="s">
        <v>268</v>
      </c>
      <c r="D536" s="12" t="s">
        <v>263</v>
      </c>
      <c r="E536" s="12" t="s">
        <v>255</v>
      </c>
      <c r="F536" s="13">
        <v>2.1735043105606901E-2</v>
      </c>
      <c r="G536" s="12">
        <v>9.1119988404275098E-2</v>
      </c>
      <c r="H536" s="12" t="b">
        <v>0</v>
      </c>
    </row>
    <row r="537" spans="1:8" ht="15" customHeight="1" x14ac:dyDescent="0.4">
      <c r="A537" s="12" t="s">
        <v>473</v>
      </c>
      <c r="B537" s="12" t="s">
        <v>250</v>
      </c>
      <c r="C537" s="12" t="s">
        <v>473</v>
      </c>
      <c r="D537" s="12" t="s">
        <v>252</v>
      </c>
      <c r="E537" s="12" t="s">
        <v>255</v>
      </c>
      <c r="F537" s="13">
        <v>3.0392508745904802E-3</v>
      </c>
      <c r="G537" s="12">
        <v>2.2690297625367301E-2</v>
      </c>
      <c r="H537" s="12" t="b">
        <v>1</v>
      </c>
    </row>
    <row r="538" spans="1:8" ht="15" customHeight="1" x14ac:dyDescent="0.4">
      <c r="A538" s="12" t="s">
        <v>473</v>
      </c>
      <c r="B538" s="12" t="s">
        <v>256</v>
      </c>
      <c r="C538" s="12" t="s">
        <v>473</v>
      </c>
      <c r="D538" s="12" t="s">
        <v>257</v>
      </c>
      <c r="E538" s="12" t="s">
        <v>255</v>
      </c>
      <c r="F538" s="13">
        <v>1.3582816953410399E-4</v>
      </c>
      <c r="G538" s="12">
        <v>2.3879468514866799E-3</v>
      </c>
      <c r="H538" s="12" t="b">
        <v>1</v>
      </c>
    </row>
    <row r="539" spans="1:8" ht="15" customHeight="1" x14ac:dyDescent="0.4">
      <c r="A539" s="12" t="s">
        <v>473</v>
      </c>
      <c r="B539" s="12" t="s">
        <v>258</v>
      </c>
      <c r="C539" s="12" t="s">
        <v>473</v>
      </c>
      <c r="D539" s="12" t="s">
        <v>259</v>
      </c>
      <c r="E539" s="12" t="s">
        <v>255</v>
      </c>
      <c r="F539" s="13">
        <v>9.3662042146451296E-2</v>
      </c>
      <c r="G539" s="12">
        <v>0.24900396570642</v>
      </c>
      <c r="H539" s="12" t="b">
        <v>0</v>
      </c>
    </row>
    <row r="540" spans="1:8" ht="15" customHeight="1" x14ac:dyDescent="0.4">
      <c r="A540" s="12" t="s">
        <v>473</v>
      </c>
      <c r="B540" s="12" t="s">
        <v>260</v>
      </c>
      <c r="C540" s="12" t="s">
        <v>473</v>
      </c>
      <c r="D540" s="12" t="s">
        <v>261</v>
      </c>
      <c r="E540" s="12" t="s">
        <v>255</v>
      </c>
      <c r="F540" s="13">
        <v>5.47898140566997E-2</v>
      </c>
      <c r="G540" s="12">
        <v>0.173607259656403</v>
      </c>
      <c r="H540" s="12" t="b">
        <v>0</v>
      </c>
    </row>
    <row r="541" spans="1:8" ht="15" customHeight="1" x14ac:dyDescent="0.4">
      <c r="A541" s="12" t="s">
        <v>473</v>
      </c>
      <c r="B541" s="12" t="s">
        <v>262</v>
      </c>
      <c r="C541" s="12" t="s">
        <v>473</v>
      </c>
      <c r="D541" s="12" t="s">
        <v>263</v>
      </c>
      <c r="E541" s="12" t="s">
        <v>255</v>
      </c>
      <c r="F541" s="13">
        <v>1.3711174260165901E-2</v>
      </c>
      <c r="G541" s="12">
        <v>6.7320630376490206E-2</v>
      </c>
      <c r="H541" s="12" t="b">
        <v>0</v>
      </c>
    </row>
    <row r="542" spans="1:8" ht="15" customHeight="1" x14ac:dyDescent="0.4">
      <c r="A542" s="12" t="s">
        <v>249</v>
      </c>
      <c r="B542" s="12" t="s">
        <v>250</v>
      </c>
      <c r="C542" s="12" t="s">
        <v>283</v>
      </c>
      <c r="D542" s="12" t="s">
        <v>252</v>
      </c>
      <c r="E542" s="12" t="s">
        <v>255</v>
      </c>
      <c r="F542" s="13">
        <v>2.5666477456067898E-114</v>
      </c>
      <c r="G542" s="13">
        <v>1.39882302135571E-111</v>
      </c>
      <c r="H542" s="12" t="b">
        <v>1</v>
      </c>
    </row>
    <row r="543" spans="1:8" ht="15" customHeight="1" x14ac:dyDescent="0.4">
      <c r="A543" s="12" t="s">
        <v>249</v>
      </c>
      <c r="B543" s="12" t="s">
        <v>256</v>
      </c>
      <c r="C543" s="12" t="s">
        <v>283</v>
      </c>
      <c r="D543" s="12" t="s">
        <v>257</v>
      </c>
      <c r="E543" s="12" t="s">
        <v>255</v>
      </c>
      <c r="F543" s="12">
        <v>0.87512826639665897</v>
      </c>
      <c r="G543" s="12">
        <v>0.94168998359536804</v>
      </c>
      <c r="H543" s="12" t="b">
        <v>0</v>
      </c>
    </row>
    <row r="544" spans="1:8" ht="15" customHeight="1" x14ac:dyDescent="0.4">
      <c r="A544" s="12" t="s">
        <v>249</v>
      </c>
      <c r="B544" s="12" t="s">
        <v>258</v>
      </c>
      <c r="C544" s="12" t="s">
        <v>283</v>
      </c>
      <c r="D544" s="12" t="s">
        <v>259</v>
      </c>
      <c r="E544" s="12" t="s">
        <v>255</v>
      </c>
      <c r="F544" s="13">
        <v>1.3058316486873501E-28</v>
      </c>
      <c r="G544" s="13">
        <v>1.18613041422434E-26</v>
      </c>
      <c r="H544" s="12" t="b">
        <v>1</v>
      </c>
    </row>
    <row r="545" spans="1:8" ht="15" customHeight="1" x14ac:dyDescent="0.4">
      <c r="A545" s="12" t="s">
        <v>249</v>
      </c>
      <c r="B545" s="12" t="s">
        <v>260</v>
      </c>
      <c r="C545" s="12" t="s">
        <v>283</v>
      </c>
      <c r="D545" s="12" t="s">
        <v>261</v>
      </c>
      <c r="E545" s="12" t="s">
        <v>255</v>
      </c>
      <c r="F545" s="12">
        <v>0.75594996894719002</v>
      </c>
      <c r="G545" s="12">
        <v>0.89369356415665602</v>
      </c>
      <c r="H545" s="12" t="b">
        <v>0</v>
      </c>
    </row>
    <row r="546" spans="1:8" ht="15" customHeight="1" x14ac:dyDescent="0.4">
      <c r="A546" s="12" t="s">
        <v>249</v>
      </c>
      <c r="B546" s="12" t="s">
        <v>262</v>
      </c>
      <c r="C546" s="12" t="s">
        <v>283</v>
      </c>
      <c r="D546" s="12" t="s">
        <v>263</v>
      </c>
      <c r="E546" s="12" t="s">
        <v>255</v>
      </c>
      <c r="F546" s="13">
        <v>3.3226346766132997E-27</v>
      </c>
      <c r="G546" s="13">
        <v>2.26354487344282E-25</v>
      </c>
      <c r="H546" s="12" t="b">
        <v>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FDB12-027C-4421-AA64-24C749471E4E}">
  <dimension ref="A1:K109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2" sqref="D2"/>
    </sheetView>
  </sheetViews>
  <sheetFormatPr defaultColWidth="10.59765625" defaultRowHeight="15" customHeight="1" x14ac:dyDescent="0.35"/>
  <cols>
    <col min="1" max="16384" width="10.59765625" style="15"/>
  </cols>
  <sheetData>
    <row r="1" spans="1:11" s="16" customFormat="1" ht="15" customHeight="1" x14ac:dyDescent="0.4">
      <c r="A1" s="16" t="s">
        <v>284</v>
      </c>
      <c r="B1" s="16" t="s">
        <v>1</v>
      </c>
      <c r="C1" s="16" t="s">
        <v>459</v>
      </c>
      <c r="D1" s="16" t="s">
        <v>460</v>
      </c>
      <c r="E1" s="16" t="s">
        <v>458</v>
      </c>
      <c r="F1" s="16" t="s">
        <v>465</v>
      </c>
      <c r="H1" s="16" t="s">
        <v>461</v>
      </c>
      <c r="I1" s="16" t="s">
        <v>462</v>
      </c>
      <c r="J1" s="16" t="s">
        <v>463</v>
      </c>
      <c r="K1" s="16" t="s">
        <v>466</v>
      </c>
    </row>
    <row r="2" spans="1:11" ht="15" customHeight="1" x14ac:dyDescent="0.35">
      <c r="A2" s="15" t="s">
        <v>12</v>
      </c>
      <c r="B2" s="15" t="s">
        <v>13</v>
      </c>
      <c r="C2" s="15" t="s">
        <v>255</v>
      </c>
      <c r="D2" s="15">
        <v>6.6870029866395694E-14</v>
      </c>
      <c r="E2" s="15">
        <v>4.5137270159817198E-13</v>
      </c>
      <c r="F2" s="15" t="b">
        <v>1</v>
      </c>
      <c r="H2" s="15" t="s">
        <v>255</v>
      </c>
      <c r="I2" s="15">
        <v>0.91006022728376601</v>
      </c>
      <c r="J2" s="15">
        <v>0.99755504275713403</v>
      </c>
      <c r="K2" s="15" t="b">
        <v>0</v>
      </c>
    </row>
    <row r="3" spans="1:11" ht="15" customHeight="1" x14ac:dyDescent="0.35">
      <c r="A3" s="15" t="s">
        <v>19</v>
      </c>
      <c r="B3" s="15" t="s">
        <v>20</v>
      </c>
      <c r="C3" s="15" t="s">
        <v>255</v>
      </c>
      <c r="D3" s="15">
        <v>8.8922631231757206E-15</v>
      </c>
      <c r="E3" s="15">
        <v>6.4024294486865196E-14</v>
      </c>
      <c r="F3" s="15" t="b">
        <v>1</v>
      </c>
      <c r="H3" s="15" t="s">
        <v>255</v>
      </c>
      <c r="I3" s="15">
        <v>0.26707909457411999</v>
      </c>
      <c r="J3" s="15">
        <v>0.94367946749522702</v>
      </c>
      <c r="K3" s="15" t="b">
        <v>0</v>
      </c>
    </row>
    <row r="4" spans="1:11" ht="15" customHeight="1" x14ac:dyDescent="0.35">
      <c r="A4" s="15" t="s">
        <v>21</v>
      </c>
      <c r="B4" s="15" t="s">
        <v>22</v>
      </c>
      <c r="C4" s="15" t="s">
        <v>255</v>
      </c>
      <c r="D4" s="15">
        <v>0.211881401907691</v>
      </c>
      <c r="E4" s="15">
        <v>0.41636496079552798</v>
      </c>
      <c r="F4" s="15" t="b">
        <v>0</v>
      </c>
      <c r="H4" s="15" t="s">
        <v>255</v>
      </c>
      <c r="I4" s="15">
        <v>0.493239898319069</v>
      </c>
      <c r="J4" s="15">
        <v>0.97996935800969398</v>
      </c>
      <c r="K4" s="15" t="b">
        <v>0</v>
      </c>
    </row>
    <row r="5" spans="1:11" ht="15" customHeight="1" x14ac:dyDescent="0.35">
      <c r="A5" s="15" t="s">
        <v>26</v>
      </c>
      <c r="B5" s="15" t="s">
        <v>27</v>
      </c>
      <c r="C5" s="15" t="s">
        <v>255</v>
      </c>
      <c r="D5" s="15">
        <v>1.05119599727585E-8</v>
      </c>
      <c r="E5" s="15">
        <v>5.9752193529364096E-8</v>
      </c>
      <c r="F5" s="15" t="b">
        <v>1</v>
      </c>
      <c r="H5" s="15" t="s">
        <v>255</v>
      </c>
      <c r="I5" s="15">
        <v>0.45742712626179099</v>
      </c>
      <c r="J5" s="15">
        <v>0.97996935800969398</v>
      </c>
      <c r="K5" s="15" t="b">
        <v>0</v>
      </c>
    </row>
    <row r="6" spans="1:11" ht="15" customHeight="1" x14ac:dyDescent="0.35">
      <c r="A6" s="15" t="s">
        <v>28</v>
      </c>
      <c r="B6" s="15" t="s">
        <v>29</v>
      </c>
      <c r="C6" s="15" t="s">
        <v>255</v>
      </c>
      <c r="D6" s="15">
        <v>2.1524006817391701E-13</v>
      </c>
      <c r="E6" s="15">
        <v>1.3674074919284199E-12</v>
      </c>
      <c r="F6" s="15" t="b">
        <v>1</v>
      </c>
      <c r="H6" s="15" t="s">
        <v>255</v>
      </c>
      <c r="I6" s="15">
        <v>0.35449754913023401</v>
      </c>
      <c r="J6" s="15">
        <v>0.97996935800969398</v>
      </c>
      <c r="K6" s="15" t="b">
        <v>0</v>
      </c>
    </row>
    <row r="7" spans="1:11" ht="15" customHeight="1" x14ac:dyDescent="0.35">
      <c r="A7" s="15" t="s">
        <v>30</v>
      </c>
      <c r="B7" s="15" t="s">
        <v>31</v>
      </c>
      <c r="C7" s="15" t="s">
        <v>255</v>
      </c>
      <c r="D7" s="15">
        <v>8.8664845917424394E-34</v>
      </c>
      <c r="E7" s="15">
        <v>1.0639781510090901E-32</v>
      </c>
      <c r="F7" s="15" t="b">
        <v>1</v>
      </c>
      <c r="H7" s="15" t="s">
        <v>255</v>
      </c>
      <c r="I7" s="15">
        <v>0.48139192216189503</v>
      </c>
      <c r="J7" s="15">
        <v>0.97996935800969398</v>
      </c>
      <c r="K7" s="15" t="b">
        <v>0</v>
      </c>
    </row>
    <row r="8" spans="1:11" ht="15" customHeight="1" x14ac:dyDescent="0.35">
      <c r="A8" s="15" t="s">
        <v>32</v>
      </c>
      <c r="B8" s="15" t="s">
        <v>33</v>
      </c>
      <c r="C8" s="15" t="s">
        <v>255</v>
      </c>
      <c r="D8" s="15">
        <v>6.9731143653573201E-62</v>
      </c>
      <c r="E8" s="15">
        <v>7.5309635145859103E-60</v>
      </c>
      <c r="F8" s="15" t="b">
        <v>1</v>
      </c>
      <c r="H8" s="15" t="s">
        <v>255</v>
      </c>
      <c r="I8" s="15">
        <v>0.83811769109660295</v>
      </c>
      <c r="J8" s="15">
        <v>0.99100636480994098</v>
      </c>
      <c r="K8" s="15" t="b">
        <v>0</v>
      </c>
    </row>
    <row r="9" spans="1:11" ht="15" customHeight="1" x14ac:dyDescent="0.35">
      <c r="A9" s="15" t="s">
        <v>34</v>
      </c>
      <c r="B9" s="15" t="s">
        <v>35</v>
      </c>
      <c r="C9" s="15" t="s">
        <v>255</v>
      </c>
      <c r="D9" s="15">
        <v>2.5428450671002002E-28</v>
      </c>
      <c r="E9" s="15">
        <v>2.2885605603901799E-27</v>
      </c>
      <c r="F9" s="15" t="b">
        <v>1</v>
      </c>
      <c r="H9" s="15" t="s">
        <v>255</v>
      </c>
      <c r="I9" s="15">
        <v>0.51294184356343797</v>
      </c>
      <c r="J9" s="15">
        <v>0.97996935800969398</v>
      </c>
      <c r="K9" s="15" t="b">
        <v>0</v>
      </c>
    </row>
    <row r="10" spans="1:11" ht="15" customHeight="1" x14ac:dyDescent="0.35">
      <c r="A10" s="15" t="s">
        <v>38</v>
      </c>
      <c r="B10" s="15" t="s">
        <v>39</v>
      </c>
      <c r="C10" s="15" t="s">
        <v>255</v>
      </c>
      <c r="D10" s="15">
        <v>1.19178190972343E-48</v>
      </c>
      <c r="E10" s="15">
        <v>2.5742489250026101E-47</v>
      </c>
      <c r="F10" s="15" t="b">
        <v>1</v>
      </c>
      <c r="H10" s="15" t="s">
        <v>255</v>
      </c>
      <c r="I10" s="15">
        <v>0.75565874508782704</v>
      </c>
      <c r="J10" s="15">
        <v>0.99100636480994098</v>
      </c>
      <c r="K10" s="15" t="b">
        <v>0</v>
      </c>
    </row>
    <row r="11" spans="1:11" ht="15" customHeight="1" x14ac:dyDescent="0.35">
      <c r="A11" s="15" t="s">
        <v>40</v>
      </c>
      <c r="B11" s="15" t="s">
        <v>41</v>
      </c>
      <c r="C11" s="15" t="s">
        <v>255</v>
      </c>
      <c r="D11" s="15">
        <v>4.0653230587912102E-31</v>
      </c>
      <c r="E11" s="15">
        <v>3.9914080940859199E-30</v>
      </c>
      <c r="F11" s="15" t="b">
        <v>1</v>
      </c>
      <c r="H11" s="15" t="s">
        <v>255</v>
      </c>
      <c r="I11" s="15">
        <v>0.97508553514700702</v>
      </c>
      <c r="J11" s="15">
        <v>0.99755504275713403</v>
      </c>
      <c r="K11" s="15" t="b">
        <v>0</v>
      </c>
    </row>
    <row r="12" spans="1:11" ht="15" customHeight="1" x14ac:dyDescent="0.35">
      <c r="A12" s="15" t="s">
        <v>42</v>
      </c>
      <c r="B12" s="15" t="s">
        <v>43</v>
      </c>
      <c r="C12" s="15" t="s">
        <v>255</v>
      </c>
      <c r="D12" s="15">
        <v>2.8030923120969502E-48</v>
      </c>
      <c r="E12" s="15">
        <v>5.0455661617745104E-47</v>
      </c>
      <c r="F12" s="15" t="b">
        <v>1</v>
      </c>
      <c r="H12" s="15" t="s">
        <v>255</v>
      </c>
      <c r="I12" s="15">
        <v>0.81692196731114997</v>
      </c>
      <c r="J12" s="15">
        <v>0.99100636480994098</v>
      </c>
      <c r="K12" s="15" t="b">
        <v>0</v>
      </c>
    </row>
    <row r="13" spans="1:11" ht="15" customHeight="1" x14ac:dyDescent="0.35">
      <c r="A13" s="15" t="s">
        <v>44</v>
      </c>
      <c r="B13" s="15" t="s">
        <v>45</v>
      </c>
      <c r="C13" s="15" t="s">
        <v>255</v>
      </c>
      <c r="D13" s="15">
        <v>8.2186543354417903E-53</v>
      </c>
      <c r="E13" s="15">
        <v>2.9587155607590501E-51</v>
      </c>
      <c r="F13" s="15" t="b">
        <v>1</v>
      </c>
      <c r="H13" s="15" t="s">
        <v>255</v>
      </c>
      <c r="I13" s="15">
        <v>0.75249602951419103</v>
      </c>
      <c r="J13" s="15">
        <v>0.99100636480994098</v>
      </c>
      <c r="K13" s="15" t="b">
        <v>0</v>
      </c>
    </row>
    <row r="14" spans="1:11" ht="15" customHeight="1" x14ac:dyDescent="0.35">
      <c r="A14" s="15" t="s">
        <v>46</v>
      </c>
      <c r="B14" s="15" t="s">
        <v>47</v>
      </c>
      <c r="C14" s="15" t="s">
        <v>255</v>
      </c>
      <c r="D14" s="15">
        <v>2.5406880892304802E-53</v>
      </c>
      <c r="E14" s="15">
        <v>1.3719715681844601E-51</v>
      </c>
      <c r="F14" s="15" t="b">
        <v>1</v>
      </c>
      <c r="H14" s="15" t="s">
        <v>255</v>
      </c>
      <c r="I14" s="15">
        <v>0.73809705640566803</v>
      </c>
      <c r="J14" s="15">
        <v>0.99100636480994098</v>
      </c>
      <c r="K14" s="15" t="b">
        <v>0</v>
      </c>
    </row>
    <row r="15" spans="1:11" ht="15" customHeight="1" x14ac:dyDescent="0.35">
      <c r="A15" s="15" t="s">
        <v>48</v>
      </c>
      <c r="B15" s="15" t="s">
        <v>49</v>
      </c>
      <c r="C15" s="15" t="s">
        <v>255</v>
      </c>
      <c r="D15" s="15">
        <v>1.5719183401205201E-18</v>
      </c>
      <c r="E15" s="15">
        <v>1.3059013902539699E-17</v>
      </c>
      <c r="F15" s="15" t="b">
        <v>1</v>
      </c>
      <c r="H15" s="15" t="s">
        <v>255</v>
      </c>
      <c r="I15" s="15">
        <v>0.83481743162538902</v>
      </c>
      <c r="J15" s="15">
        <v>0.99100636480994098</v>
      </c>
      <c r="K15" s="15" t="b">
        <v>0</v>
      </c>
    </row>
    <row r="16" spans="1:11" ht="15" customHeight="1" x14ac:dyDescent="0.35">
      <c r="A16" s="15" t="s">
        <v>50</v>
      </c>
      <c r="B16" s="15" t="s">
        <v>51</v>
      </c>
      <c r="C16" s="15" t="s">
        <v>255</v>
      </c>
      <c r="D16" s="15">
        <v>6.5555696939929401E-18</v>
      </c>
      <c r="E16" s="15">
        <v>5.0571537639374098E-17</v>
      </c>
      <c r="F16" s="15" t="b">
        <v>1</v>
      </c>
      <c r="H16" s="15" t="s">
        <v>255</v>
      </c>
      <c r="I16" s="15">
        <v>0.76227104232838705</v>
      </c>
      <c r="J16" s="15">
        <v>0.99100636480994098</v>
      </c>
      <c r="K16" s="15" t="b">
        <v>0</v>
      </c>
    </row>
    <row r="17" spans="1:11" ht="15" customHeight="1" x14ac:dyDescent="0.35">
      <c r="A17" s="15" t="s">
        <v>52</v>
      </c>
      <c r="B17" s="15" t="s">
        <v>53</v>
      </c>
      <c r="C17" s="15" t="s">
        <v>255</v>
      </c>
      <c r="D17" s="15">
        <v>1.2697251766136901E-38</v>
      </c>
      <c r="E17" s="15">
        <v>1.7141289884284801E-37</v>
      </c>
      <c r="F17" s="15" t="b">
        <v>1</v>
      </c>
      <c r="H17" s="15" t="s">
        <v>255</v>
      </c>
      <c r="I17" s="15">
        <v>0.96293494080530995</v>
      </c>
      <c r="J17" s="15">
        <v>0.99755504275713403</v>
      </c>
      <c r="K17" s="15" t="b">
        <v>0</v>
      </c>
    </row>
    <row r="18" spans="1:11" ht="15" customHeight="1" x14ac:dyDescent="0.35">
      <c r="A18" s="15" t="s">
        <v>54</v>
      </c>
      <c r="B18" s="15" t="s">
        <v>55</v>
      </c>
      <c r="C18" s="15" t="s">
        <v>255</v>
      </c>
      <c r="D18" s="15">
        <v>6.9691865119909204E-43</v>
      </c>
      <c r="E18" s="15">
        <v>1.07524591899289E-41</v>
      </c>
      <c r="F18" s="15" t="b">
        <v>1</v>
      </c>
      <c r="H18" s="15" t="s">
        <v>255</v>
      </c>
      <c r="I18" s="15">
        <v>0.95660903232584904</v>
      </c>
      <c r="J18" s="15">
        <v>0.99755504275713403</v>
      </c>
      <c r="K18" s="15" t="b">
        <v>0</v>
      </c>
    </row>
    <row r="19" spans="1:11" ht="15" customHeight="1" x14ac:dyDescent="0.35">
      <c r="A19" s="15" t="s">
        <v>56</v>
      </c>
      <c r="B19" s="15" t="s">
        <v>57</v>
      </c>
      <c r="C19" s="15" t="s">
        <v>255</v>
      </c>
      <c r="D19" s="15">
        <v>3.25514816520526E-49</v>
      </c>
      <c r="E19" s="15">
        <v>8.7889000460542305E-48</v>
      </c>
      <c r="F19" s="15" t="b">
        <v>1</v>
      </c>
      <c r="H19" s="15" t="s">
        <v>255</v>
      </c>
      <c r="I19" s="15">
        <v>0.753289474140171</v>
      </c>
      <c r="J19" s="15">
        <v>0.99100636480994098</v>
      </c>
      <c r="K19" s="15" t="b">
        <v>0</v>
      </c>
    </row>
    <row r="20" spans="1:11" ht="15" customHeight="1" x14ac:dyDescent="0.35">
      <c r="A20" s="15" t="s">
        <v>58</v>
      </c>
      <c r="B20" s="15" t="s">
        <v>59</v>
      </c>
      <c r="C20" s="15" t="s">
        <v>255</v>
      </c>
      <c r="D20" s="15">
        <v>8.0614969473027102E-9</v>
      </c>
      <c r="E20" s="15">
        <v>4.8368981683816301E-8</v>
      </c>
      <c r="F20" s="15" t="b">
        <v>1</v>
      </c>
      <c r="H20" s="15" t="s">
        <v>255</v>
      </c>
      <c r="I20" s="15">
        <v>0.41971567119148501</v>
      </c>
      <c r="J20" s="15">
        <v>0.97996935800969398</v>
      </c>
      <c r="K20" s="15" t="b">
        <v>0</v>
      </c>
    </row>
    <row r="21" spans="1:11" ht="15" customHeight="1" x14ac:dyDescent="0.35">
      <c r="A21" s="15" t="s">
        <v>60</v>
      </c>
      <c r="B21" s="15" t="s">
        <v>61</v>
      </c>
      <c r="C21" s="15" t="s">
        <v>255</v>
      </c>
      <c r="D21" s="15">
        <v>4.2697023607809602E-2</v>
      </c>
      <c r="E21" s="15">
        <v>0.159009605160119</v>
      </c>
      <c r="F21" s="15" t="b">
        <v>0</v>
      </c>
      <c r="H21" s="15" t="s">
        <v>255</v>
      </c>
      <c r="I21" s="15">
        <v>0.96897885786649196</v>
      </c>
      <c r="J21" s="15">
        <v>0.99755504275713403</v>
      </c>
      <c r="K21" s="15" t="b">
        <v>0</v>
      </c>
    </row>
    <row r="22" spans="1:11" ht="15" customHeight="1" x14ac:dyDescent="0.35">
      <c r="A22" s="15" t="s">
        <v>62</v>
      </c>
      <c r="B22" s="15" t="s">
        <v>63</v>
      </c>
      <c r="C22" s="15" t="s">
        <v>255</v>
      </c>
      <c r="D22" s="15">
        <v>0.13348875341719599</v>
      </c>
      <c r="E22" s="15">
        <v>0.32765421293312003</v>
      </c>
      <c r="F22" s="15" t="b">
        <v>0</v>
      </c>
      <c r="H22" s="15" t="s">
        <v>255</v>
      </c>
      <c r="I22" s="15">
        <v>0.58089909236623904</v>
      </c>
      <c r="J22" s="15">
        <v>0.99100636480994098</v>
      </c>
      <c r="K22" s="15" t="b">
        <v>0</v>
      </c>
    </row>
    <row r="23" spans="1:11" ht="15" customHeight="1" x14ac:dyDescent="0.35">
      <c r="A23" s="15" t="s">
        <v>64</v>
      </c>
      <c r="B23" s="15" t="s">
        <v>65</v>
      </c>
      <c r="C23" s="15" t="s">
        <v>255</v>
      </c>
      <c r="D23" s="15">
        <v>0.37898570275836202</v>
      </c>
      <c r="E23" s="15">
        <v>0.58952216999955898</v>
      </c>
      <c r="F23" s="15" t="b">
        <v>0</v>
      </c>
      <c r="H23" s="15" t="s">
        <v>255</v>
      </c>
      <c r="I23" s="15">
        <v>0.327382617455305</v>
      </c>
      <c r="J23" s="15">
        <v>0.97996935800969398</v>
      </c>
      <c r="K23" s="15" t="b">
        <v>0</v>
      </c>
    </row>
    <row r="24" spans="1:11" ht="15" customHeight="1" x14ac:dyDescent="0.35">
      <c r="A24" s="15" t="s">
        <v>66</v>
      </c>
      <c r="B24" s="15" t="s">
        <v>67</v>
      </c>
      <c r="C24" s="15" t="s">
        <v>255</v>
      </c>
      <c r="D24" s="15">
        <v>0.30180852539818398</v>
      </c>
      <c r="E24" s="15">
        <v>0.52573097972587102</v>
      </c>
      <c r="F24" s="15" t="b">
        <v>0</v>
      </c>
      <c r="H24" s="15" t="s">
        <v>255</v>
      </c>
      <c r="I24" s="15">
        <v>0.38750821783542999</v>
      </c>
      <c r="J24" s="15">
        <v>0.97996935800969398</v>
      </c>
      <c r="K24" s="15" t="b">
        <v>0</v>
      </c>
    </row>
    <row r="25" spans="1:11" ht="15" customHeight="1" x14ac:dyDescent="0.35">
      <c r="A25" s="15" t="s">
        <v>68</v>
      </c>
      <c r="B25" s="15" t="s">
        <v>69</v>
      </c>
      <c r="C25" s="15" t="s">
        <v>255</v>
      </c>
      <c r="D25" s="15">
        <v>6.3792966928024303E-2</v>
      </c>
      <c r="E25" s="15">
        <v>0.21563141750837</v>
      </c>
      <c r="F25" s="15" t="b">
        <v>0</v>
      </c>
      <c r="H25" s="15" t="s">
        <v>255</v>
      </c>
      <c r="I25" s="15">
        <v>0.65300802075922304</v>
      </c>
      <c r="J25" s="15">
        <v>0.99100636480994098</v>
      </c>
      <c r="K25" s="15" t="b">
        <v>0</v>
      </c>
    </row>
    <row r="26" spans="1:11" ht="15" customHeight="1" x14ac:dyDescent="0.35">
      <c r="A26" s="15" t="s">
        <v>70</v>
      </c>
      <c r="B26" s="15" t="s">
        <v>71</v>
      </c>
      <c r="C26" s="15" t="s">
        <v>255</v>
      </c>
      <c r="D26" s="15">
        <v>0.53892119546494899</v>
      </c>
      <c r="E26" s="15">
        <v>0.69169397962684598</v>
      </c>
      <c r="F26" s="15" t="b">
        <v>0</v>
      </c>
      <c r="H26" s="15" t="s">
        <v>255</v>
      </c>
      <c r="I26" s="15">
        <v>0.48088056409940499</v>
      </c>
      <c r="J26" s="15">
        <v>0.97996935800969398</v>
      </c>
      <c r="K26" s="15" t="b">
        <v>0</v>
      </c>
    </row>
    <row r="27" spans="1:11" ht="15" customHeight="1" x14ac:dyDescent="0.35">
      <c r="A27" s="15" t="s">
        <v>72</v>
      </c>
      <c r="B27" s="15" t="s">
        <v>73</v>
      </c>
      <c r="C27" s="15" t="s">
        <v>255</v>
      </c>
      <c r="D27" s="15">
        <v>0.71563835090554995</v>
      </c>
      <c r="E27" s="15">
        <v>0.822222786146803</v>
      </c>
      <c r="F27" s="15" t="b">
        <v>0</v>
      </c>
      <c r="H27" s="15" t="s">
        <v>255</v>
      </c>
      <c r="I27" s="15">
        <v>0.408764834913381</v>
      </c>
      <c r="J27" s="15">
        <v>0.97996935800969398</v>
      </c>
      <c r="K27" s="15" t="b">
        <v>0</v>
      </c>
    </row>
    <row r="28" spans="1:11" ht="15" customHeight="1" x14ac:dyDescent="0.35">
      <c r="A28" s="15" t="s">
        <v>74</v>
      </c>
      <c r="B28" s="15" t="s">
        <v>75</v>
      </c>
      <c r="C28" s="15" t="s">
        <v>255</v>
      </c>
      <c r="D28" s="15">
        <v>1.6924477142214699E-2</v>
      </c>
      <c r="E28" s="15">
        <v>7.0301674283046095E-2</v>
      </c>
      <c r="F28" s="15" t="b">
        <v>0</v>
      </c>
      <c r="H28" s="15" t="s">
        <v>255</v>
      </c>
      <c r="I28" s="15">
        <v>0.92777895135129695</v>
      </c>
      <c r="J28" s="15">
        <v>0.99755504275713403</v>
      </c>
      <c r="K28" s="15" t="b">
        <v>0</v>
      </c>
    </row>
    <row r="29" spans="1:11" ht="15" customHeight="1" x14ac:dyDescent="0.35">
      <c r="A29" s="15" t="s">
        <v>76</v>
      </c>
      <c r="B29" s="15" t="s">
        <v>77</v>
      </c>
      <c r="C29" s="15" t="s">
        <v>255</v>
      </c>
      <c r="D29" s="15">
        <v>6.22580603165533E-4</v>
      </c>
      <c r="E29" s="15">
        <v>3.2018431019941698E-3</v>
      </c>
      <c r="F29" s="15" t="b">
        <v>1</v>
      </c>
      <c r="H29" s="15" t="s">
        <v>255</v>
      </c>
      <c r="I29" s="15">
        <v>0.38071555400667501</v>
      </c>
      <c r="J29" s="15">
        <v>0.97996935800969398</v>
      </c>
      <c r="K29" s="15" t="b">
        <v>0</v>
      </c>
    </row>
    <row r="30" spans="1:11" ht="15" customHeight="1" x14ac:dyDescent="0.35">
      <c r="A30" s="15" t="s">
        <v>81</v>
      </c>
      <c r="B30" s="15" t="s">
        <v>82</v>
      </c>
      <c r="C30" s="15" t="s">
        <v>255</v>
      </c>
      <c r="D30" s="15">
        <v>5.3479733507884201E-2</v>
      </c>
      <c r="E30" s="15">
        <v>0.19252704062838299</v>
      </c>
      <c r="F30" s="15" t="b">
        <v>0</v>
      </c>
      <c r="H30" s="15" t="s">
        <v>255</v>
      </c>
      <c r="I30" s="15">
        <v>5.6721469016645702E-2</v>
      </c>
      <c r="J30" s="15">
        <v>0.63698458876523401</v>
      </c>
      <c r="K30" s="15" t="b">
        <v>0</v>
      </c>
    </row>
    <row r="31" spans="1:11" ht="15" customHeight="1" x14ac:dyDescent="0.35">
      <c r="A31" s="15" t="s">
        <v>83</v>
      </c>
      <c r="B31" s="15" t="s">
        <v>84</v>
      </c>
      <c r="C31" s="15" t="s">
        <v>255</v>
      </c>
      <c r="D31" s="15">
        <v>9.2912715395348205E-2</v>
      </c>
      <c r="E31" s="15">
        <v>0.27658422375351599</v>
      </c>
      <c r="F31" s="15" t="b">
        <v>0</v>
      </c>
      <c r="H31" s="15" t="s">
        <v>255</v>
      </c>
      <c r="I31" s="15">
        <v>0.51039602484740199</v>
      </c>
      <c r="J31" s="15">
        <v>0.97996935800969398</v>
      </c>
      <c r="K31" s="15" t="b">
        <v>0</v>
      </c>
    </row>
    <row r="32" spans="1:11" ht="15" customHeight="1" x14ac:dyDescent="0.35">
      <c r="A32" s="15" t="s">
        <v>86</v>
      </c>
      <c r="B32" s="15" t="s">
        <v>87</v>
      </c>
      <c r="C32" s="15" t="s">
        <v>255</v>
      </c>
      <c r="D32" s="15">
        <v>0.41861595284386599</v>
      </c>
      <c r="E32" s="15">
        <v>0.61095301225861698</v>
      </c>
      <c r="F32" s="15" t="b">
        <v>0</v>
      </c>
      <c r="H32" s="15" t="s">
        <v>255</v>
      </c>
      <c r="I32" s="15">
        <v>0.99755504275713403</v>
      </c>
      <c r="J32" s="15">
        <v>0.99755504275713403</v>
      </c>
      <c r="K32" s="15" t="b">
        <v>0</v>
      </c>
    </row>
    <row r="33" spans="1:11" ht="15" customHeight="1" x14ac:dyDescent="0.35">
      <c r="A33" s="15" t="s">
        <v>88</v>
      </c>
      <c r="B33" s="15" t="s">
        <v>89</v>
      </c>
      <c r="C33" s="15" t="s">
        <v>255</v>
      </c>
      <c r="D33" s="15">
        <v>0.91704458000143796</v>
      </c>
      <c r="E33" s="15">
        <v>0.94324585371576597</v>
      </c>
      <c r="F33" s="15" t="b">
        <v>0</v>
      </c>
      <c r="H33" s="15" t="s">
        <v>255</v>
      </c>
      <c r="I33" s="15">
        <v>0.174426970789338</v>
      </c>
      <c r="J33" s="15">
        <v>0.85210262228943501</v>
      </c>
      <c r="K33" s="15" t="b">
        <v>0</v>
      </c>
    </row>
    <row r="34" spans="1:11" ht="15" customHeight="1" x14ac:dyDescent="0.35">
      <c r="A34" s="15" t="s">
        <v>92</v>
      </c>
      <c r="B34" s="15" t="s">
        <v>93</v>
      </c>
      <c r="C34" s="15" t="s">
        <v>255</v>
      </c>
      <c r="D34" s="15">
        <v>0.86025850072322196</v>
      </c>
      <c r="E34" s="15">
        <v>0.91086194194223602</v>
      </c>
      <c r="F34" s="15" t="b">
        <v>0</v>
      </c>
      <c r="H34" s="15" t="s">
        <v>255</v>
      </c>
      <c r="I34" s="15">
        <v>0.740629366920177</v>
      </c>
      <c r="J34" s="15">
        <v>0.99100636480994098</v>
      </c>
      <c r="K34" s="15" t="b">
        <v>0</v>
      </c>
    </row>
    <row r="35" spans="1:11" ht="15" customHeight="1" x14ac:dyDescent="0.35">
      <c r="A35" s="15" t="s">
        <v>94</v>
      </c>
      <c r="B35" s="15" t="s">
        <v>95</v>
      </c>
      <c r="C35" s="15" t="s">
        <v>255</v>
      </c>
      <c r="D35" s="15">
        <v>0.14592024249025601</v>
      </c>
      <c r="E35" s="15">
        <v>0.34259535193364499</v>
      </c>
      <c r="F35" s="15" t="b">
        <v>0</v>
      </c>
      <c r="H35" s="15" t="s">
        <v>255</v>
      </c>
      <c r="I35" s="15">
        <v>0.25015971327578701</v>
      </c>
      <c r="J35" s="15">
        <v>0.94367946749522702</v>
      </c>
      <c r="K35" s="15" t="b">
        <v>0</v>
      </c>
    </row>
    <row r="36" spans="1:11" ht="15" customHeight="1" x14ac:dyDescent="0.35">
      <c r="A36" s="15" t="s">
        <v>96</v>
      </c>
      <c r="B36" s="15" t="s">
        <v>97</v>
      </c>
      <c r="C36" s="15" t="s">
        <v>255</v>
      </c>
      <c r="D36" s="15">
        <v>1.6844346280903501E-2</v>
      </c>
      <c r="E36" s="15">
        <v>7.0301674283046095E-2</v>
      </c>
      <c r="F36" s="15" t="b">
        <v>0</v>
      </c>
      <c r="H36" s="15" t="s">
        <v>255</v>
      </c>
      <c r="I36" s="15">
        <v>0.85743182842604304</v>
      </c>
      <c r="J36" s="15">
        <v>0.99246748246990202</v>
      </c>
      <c r="K36" s="15" t="b">
        <v>0</v>
      </c>
    </row>
    <row r="37" spans="1:11" ht="15" customHeight="1" x14ac:dyDescent="0.35">
      <c r="A37" s="15" t="s">
        <v>98</v>
      </c>
      <c r="B37" s="15" t="s">
        <v>99</v>
      </c>
      <c r="C37" s="15" t="s">
        <v>255</v>
      </c>
      <c r="D37" s="15">
        <v>0.83247269191957496</v>
      </c>
      <c r="E37" s="15">
        <v>0.908152027548628</v>
      </c>
      <c r="F37" s="15" t="b">
        <v>0</v>
      </c>
      <c r="H37" s="15" t="s">
        <v>255</v>
      </c>
      <c r="I37" s="15">
        <v>0.14731904008822899</v>
      </c>
      <c r="J37" s="15">
        <v>0.82188517101854597</v>
      </c>
      <c r="K37" s="15" t="b">
        <v>0</v>
      </c>
    </row>
    <row r="38" spans="1:11" ht="15" customHeight="1" x14ac:dyDescent="0.35">
      <c r="A38" s="15" t="s">
        <v>100</v>
      </c>
      <c r="B38" s="15" t="s">
        <v>101</v>
      </c>
      <c r="C38" s="15" t="s">
        <v>255</v>
      </c>
      <c r="D38" s="15">
        <v>0.38755624138859901</v>
      </c>
      <c r="E38" s="15">
        <v>0.58952216999955898</v>
      </c>
      <c r="F38" s="15" t="b">
        <v>0</v>
      </c>
      <c r="H38" s="15" t="s">
        <v>255</v>
      </c>
      <c r="I38" s="15">
        <v>8.8025944163109202E-2</v>
      </c>
      <c r="J38" s="15">
        <v>0.63698458876523401</v>
      </c>
      <c r="K38" s="15" t="b">
        <v>0</v>
      </c>
    </row>
    <row r="39" spans="1:11" ht="15" customHeight="1" x14ac:dyDescent="0.35">
      <c r="A39" s="15" t="s">
        <v>102</v>
      </c>
      <c r="B39" s="15" t="s">
        <v>103</v>
      </c>
      <c r="C39" s="15" t="s">
        <v>255</v>
      </c>
      <c r="D39" s="15">
        <v>0.15780672721927599</v>
      </c>
      <c r="E39" s="15">
        <v>0.355387953543985</v>
      </c>
      <c r="F39" s="15" t="b">
        <v>0</v>
      </c>
      <c r="H39" s="15" t="s">
        <v>255</v>
      </c>
      <c r="I39" s="15">
        <v>0.84142049842353395</v>
      </c>
      <c r="J39" s="15">
        <v>0.99100636480994098</v>
      </c>
      <c r="K39" s="15" t="b">
        <v>0</v>
      </c>
    </row>
    <row r="40" spans="1:11" ht="15" customHeight="1" x14ac:dyDescent="0.35">
      <c r="A40" s="15" t="s">
        <v>104</v>
      </c>
      <c r="B40" s="15" t="s">
        <v>105</v>
      </c>
      <c r="C40" s="15" t="s">
        <v>255</v>
      </c>
      <c r="D40" s="15">
        <v>0.38543701850880002</v>
      </c>
      <c r="E40" s="15">
        <v>0.58952216999955898</v>
      </c>
      <c r="F40" s="15" t="b">
        <v>0</v>
      </c>
      <c r="H40" s="15" t="s">
        <v>255</v>
      </c>
      <c r="I40" s="15">
        <v>0.994091508044876</v>
      </c>
      <c r="J40" s="15">
        <v>0.99755504275713403</v>
      </c>
      <c r="K40" s="15" t="b">
        <v>0</v>
      </c>
    </row>
    <row r="41" spans="1:11" ht="15" customHeight="1" x14ac:dyDescent="0.35">
      <c r="A41" s="15" t="s">
        <v>106</v>
      </c>
      <c r="B41" s="15" t="s">
        <v>107</v>
      </c>
      <c r="C41" s="15" t="s">
        <v>255</v>
      </c>
      <c r="D41" s="15">
        <v>2.6813976053710101E-3</v>
      </c>
      <c r="E41" s="15">
        <v>1.20662892241695E-2</v>
      </c>
      <c r="F41" s="15" t="b">
        <v>1</v>
      </c>
      <c r="H41" s="15" t="s">
        <v>255</v>
      </c>
      <c r="I41" s="15">
        <v>0.81858702656375004</v>
      </c>
      <c r="J41" s="15">
        <v>0.99100636480994098</v>
      </c>
      <c r="K41" s="15" t="b">
        <v>0</v>
      </c>
    </row>
    <row r="42" spans="1:11" ht="15" customHeight="1" x14ac:dyDescent="0.35">
      <c r="A42" s="15" t="s">
        <v>108</v>
      </c>
      <c r="B42" s="15" t="s">
        <v>109</v>
      </c>
      <c r="C42" s="15" t="s">
        <v>255</v>
      </c>
      <c r="D42" s="15">
        <v>0.80233391001231702</v>
      </c>
      <c r="E42" s="15">
        <v>0.88830088235423499</v>
      </c>
      <c r="F42" s="15" t="b">
        <v>0</v>
      </c>
      <c r="H42" s="15" t="s">
        <v>255</v>
      </c>
      <c r="I42" s="15">
        <v>0.68403166562086204</v>
      </c>
      <c r="J42" s="15">
        <v>0.99100636480994098</v>
      </c>
      <c r="K42" s="15" t="b">
        <v>0</v>
      </c>
    </row>
    <row r="43" spans="1:11" ht="15" customHeight="1" x14ac:dyDescent="0.35">
      <c r="A43" s="15" t="s">
        <v>111</v>
      </c>
      <c r="B43" s="15" t="s">
        <v>112</v>
      </c>
      <c r="C43" s="15" t="s">
        <v>255</v>
      </c>
      <c r="D43" s="15">
        <v>2.8709216885041602E-2</v>
      </c>
      <c r="E43" s="15">
        <v>0.11073555084230299</v>
      </c>
      <c r="F43" s="15" t="b">
        <v>0</v>
      </c>
      <c r="H43" s="15" t="s">
        <v>255</v>
      </c>
      <c r="I43" s="15">
        <v>0.58495504259046904</v>
      </c>
      <c r="J43" s="15">
        <v>0.99100636480994098</v>
      </c>
      <c r="K43" s="15" t="b">
        <v>0</v>
      </c>
    </row>
    <row r="44" spans="1:11" ht="15" customHeight="1" x14ac:dyDescent="0.35">
      <c r="A44" s="15" t="s">
        <v>113</v>
      </c>
      <c r="B44" s="15" t="s">
        <v>114</v>
      </c>
      <c r="C44" s="15" t="s">
        <v>255</v>
      </c>
      <c r="D44" s="15">
        <v>1.24693060392951E-3</v>
      </c>
      <c r="E44" s="15">
        <v>6.1212956920176399E-3</v>
      </c>
      <c r="F44" s="15" t="b">
        <v>1</v>
      </c>
      <c r="H44" s="15" t="s">
        <v>255</v>
      </c>
      <c r="I44" s="15">
        <v>0.46046598292742602</v>
      </c>
      <c r="J44" s="15">
        <v>0.97996935800969398</v>
      </c>
      <c r="K44" s="15" t="b">
        <v>0</v>
      </c>
    </row>
    <row r="45" spans="1:11" ht="15" customHeight="1" x14ac:dyDescent="0.35">
      <c r="A45" s="15" t="s">
        <v>115</v>
      </c>
      <c r="B45" s="15" t="s">
        <v>116</v>
      </c>
      <c r="C45" s="15" t="s">
        <v>255</v>
      </c>
      <c r="D45" s="15">
        <v>0.55719792803273704</v>
      </c>
      <c r="E45" s="15">
        <v>0.69169397962684598</v>
      </c>
      <c r="F45" s="15" t="b">
        <v>0</v>
      </c>
      <c r="H45" s="15" t="s">
        <v>255</v>
      </c>
      <c r="I45" s="15">
        <v>0.24339852540079099</v>
      </c>
      <c r="J45" s="15">
        <v>0.94367946749522702</v>
      </c>
      <c r="K45" s="15" t="b">
        <v>0</v>
      </c>
    </row>
    <row r="46" spans="1:11" ht="15" customHeight="1" x14ac:dyDescent="0.35">
      <c r="A46" s="15" t="s">
        <v>117</v>
      </c>
      <c r="B46" s="15" t="s">
        <v>118</v>
      </c>
      <c r="C46" s="15" t="s">
        <v>255</v>
      </c>
      <c r="D46" s="15">
        <v>0.55404092061586296</v>
      </c>
      <c r="E46" s="15">
        <v>0.69169397962684598</v>
      </c>
      <c r="F46" s="15" t="b">
        <v>0</v>
      </c>
      <c r="H46" s="15" t="s">
        <v>255</v>
      </c>
      <c r="I46" s="15">
        <v>4.4306698209503302E-2</v>
      </c>
      <c r="J46" s="15">
        <v>0.63698458876523401</v>
      </c>
      <c r="K46" s="15" t="b">
        <v>0</v>
      </c>
    </row>
    <row r="47" spans="1:11" ht="15" customHeight="1" x14ac:dyDescent="0.35">
      <c r="A47" s="15" t="s">
        <v>119</v>
      </c>
      <c r="B47" s="15" t="s">
        <v>120</v>
      </c>
      <c r="C47" s="15" t="s">
        <v>255</v>
      </c>
      <c r="D47" s="15">
        <v>0.596582386304921</v>
      </c>
      <c r="E47" s="15">
        <v>0.73216929228331196</v>
      </c>
      <c r="F47" s="15" t="b">
        <v>0</v>
      </c>
      <c r="H47" s="15" t="s">
        <v>255</v>
      </c>
      <c r="I47" s="15">
        <v>8.8620584218857198E-2</v>
      </c>
      <c r="J47" s="15">
        <v>0.63698458876523401</v>
      </c>
      <c r="K47" s="15" t="b">
        <v>0</v>
      </c>
    </row>
    <row r="48" spans="1:11" ht="15" customHeight="1" x14ac:dyDescent="0.35">
      <c r="A48" s="15" t="s">
        <v>122</v>
      </c>
      <c r="B48" s="15" t="s">
        <v>123</v>
      </c>
      <c r="C48" s="15" t="s">
        <v>255</v>
      </c>
      <c r="D48" s="15">
        <v>0.36316316287186701</v>
      </c>
      <c r="E48" s="15">
        <v>0.57678855279649499</v>
      </c>
      <c r="F48" s="15" t="b">
        <v>0</v>
      </c>
      <c r="H48" s="15" t="s">
        <v>255</v>
      </c>
      <c r="I48" s="15">
        <v>0.83830350462443404</v>
      </c>
      <c r="J48" s="15">
        <v>0.99100636480994098</v>
      </c>
      <c r="K48" s="15" t="b">
        <v>0</v>
      </c>
    </row>
    <row r="49" spans="1:11" ht="15" customHeight="1" x14ac:dyDescent="0.35">
      <c r="A49" s="15" t="s">
        <v>124</v>
      </c>
      <c r="B49" s="15" t="s">
        <v>125</v>
      </c>
      <c r="C49" s="15" t="s">
        <v>255</v>
      </c>
      <c r="D49" s="15">
        <v>0.80605080065476797</v>
      </c>
      <c r="E49" s="15">
        <v>0.88830088235423499</v>
      </c>
      <c r="F49" s="15" t="b">
        <v>0</v>
      </c>
      <c r="H49" s="15" t="s">
        <v>255</v>
      </c>
      <c r="I49" s="15">
        <v>0.78854435266115097</v>
      </c>
      <c r="J49" s="15">
        <v>0.99100636480994098</v>
      </c>
      <c r="K49" s="15" t="b">
        <v>0</v>
      </c>
    </row>
    <row r="50" spans="1:11" ht="15" customHeight="1" x14ac:dyDescent="0.35">
      <c r="A50" s="15" t="s">
        <v>126</v>
      </c>
      <c r="B50" s="15" t="s">
        <v>127</v>
      </c>
      <c r="C50" s="15" t="s">
        <v>255</v>
      </c>
      <c r="D50" s="15">
        <v>0.19985010345308299</v>
      </c>
      <c r="E50" s="15">
        <v>0.40724172024402</v>
      </c>
      <c r="F50" s="15" t="b">
        <v>0</v>
      </c>
      <c r="H50" s="15" t="s">
        <v>255</v>
      </c>
      <c r="I50" s="15">
        <v>3.14157614577531E-2</v>
      </c>
      <c r="J50" s="15">
        <v>0.63698458876523401</v>
      </c>
      <c r="K50" s="15" t="b">
        <v>0</v>
      </c>
    </row>
    <row r="51" spans="1:11" ht="15" customHeight="1" x14ac:dyDescent="0.35">
      <c r="A51" s="15" t="s">
        <v>130</v>
      </c>
      <c r="B51" s="15" t="s">
        <v>131</v>
      </c>
      <c r="C51" s="15" t="s">
        <v>255</v>
      </c>
      <c r="D51" s="15">
        <v>0.49894285720417603</v>
      </c>
      <c r="E51" s="15">
        <v>0.69169397962684598</v>
      </c>
      <c r="F51" s="15" t="b">
        <v>0</v>
      </c>
      <c r="H51" s="15" t="s">
        <v>255</v>
      </c>
      <c r="I51" s="15">
        <v>6.12651104501577E-2</v>
      </c>
      <c r="J51" s="15">
        <v>0.63698458876523401</v>
      </c>
      <c r="K51" s="15" t="b">
        <v>0</v>
      </c>
    </row>
    <row r="52" spans="1:11" ht="15" customHeight="1" x14ac:dyDescent="0.35">
      <c r="A52" s="15" t="s">
        <v>132</v>
      </c>
      <c r="B52" s="15" t="s">
        <v>133</v>
      </c>
      <c r="C52" s="15" t="s">
        <v>255</v>
      </c>
      <c r="D52" s="15">
        <v>0.15822525998916301</v>
      </c>
      <c r="E52" s="15">
        <v>0.355387953543985</v>
      </c>
      <c r="F52" s="15" t="b">
        <v>0</v>
      </c>
      <c r="H52" s="15" t="s">
        <v>255</v>
      </c>
      <c r="I52" s="15">
        <v>2.5305405308333501E-2</v>
      </c>
      <c r="J52" s="15">
        <v>0.63698458876523401</v>
      </c>
      <c r="K52" s="15" t="b">
        <v>0</v>
      </c>
    </row>
    <row r="53" spans="1:11" ht="15" customHeight="1" x14ac:dyDescent="0.35">
      <c r="A53" s="15" t="s">
        <v>134</v>
      </c>
      <c r="B53" s="15" t="s">
        <v>135</v>
      </c>
      <c r="C53" s="15" t="s">
        <v>255</v>
      </c>
      <c r="D53" s="15">
        <v>0.48097464825094499</v>
      </c>
      <c r="E53" s="15">
        <v>0.68349028961976499</v>
      </c>
      <c r="F53" s="15" t="b">
        <v>0</v>
      </c>
      <c r="H53" s="15" t="s">
        <v>255</v>
      </c>
      <c r="I53" s="15">
        <v>1.9642091214605799E-2</v>
      </c>
      <c r="J53" s="15">
        <v>0.63698458876523401</v>
      </c>
      <c r="K53" s="15" t="b">
        <v>0</v>
      </c>
    </row>
    <row r="54" spans="1:11" ht="15" customHeight="1" x14ac:dyDescent="0.35">
      <c r="A54" s="15" t="s">
        <v>136</v>
      </c>
      <c r="B54" s="15" t="s">
        <v>137</v>
      </c>
      <c r="C54" s="15" t="s">
        <v>255</v>
      </c>
      <c r="D54" s="15">
        <v>0.46600777185286701</v>
      </c>
      <c r="E54" s="15">
        <v>0.67105119146812897</v>
      </c>
      <c r="F54" s="15" t="b">
        <v>0</v>
      </c>
      <c r="H54" s="15" t="s">
        <v>255</v>
      </c>
      <c r="I54" s="15">
        <v>0.77472544745618799</v>
      </c>
      <c r="J54" s="15">
        <v>0.99100636480994098</v>
      </c>
      <c r="K54" s="15" t="b">
        <v>0</v>
      </c>
    </row>
    <row r="55" spans="1:11" ht="15" customHeight="1" x14ac:dyDescent="0.35">
      <c r="A55" s="15" t="s">
        <v>138</v>
      </c>
      <c r="B55" s="15" t="s">
        <v>139</v>
      </c>
      <c r="C55" s="15" t="s">
        <v>255</v>
      </c>
      <c r="D55" s="15">
        <v>3.5369542691689397E-5</v>
      </c>
      <c r="E55" s="15">
        <v>1.9099553053512301E-4</v>
      </c>
      <c r="F55" s="15" t="b">
        <v>1</v>
      </c>
      <c r="H55" s="15" t="s">
        <v>255</v>
      </c>
      <c r="I55" s="15">
        <v>0.96094988452352703</v>
      </c>
      <c r="J55" s="15">
        <v>0.99755504275713403</v>
      </c>
      <c r="K55" s="15" t="b">
        <v>0</v>
      </c>
    </row>
    <row r="56" spans="1:11" ht="15" customHeight="1" x14ac:dyDescent="0.35">
      <c r="A56" s="15" t="s">
        <v>140</v>
      </c>
      <c r="B56" s="15" t="s">
        <v>141</v>
      </c>
      <c r="C56" s="15" t="s">
        <v>264</v>
      </c>
      <c r="D56" s="15">
        <v>6.3890790372850198E-2</v>
      </c>
      <c r="E56" s="15">
        <v>0.21563141750837</v>
      </c>
      <c r="F56" s="15" t="b">
        <v>0</v>
      </c>
      <c r="H56" s="15" t="s">
        <v>255</v>
      </c>
      <c r="I56" s="15">
        <v>0.60869830115275803</v>
      </c>
      <c r="J56" s="15">
        <v>0.99100636480994098</v>
      </c>
      <c r="K56" s="15" t="b">
        <v>0</v>
      </c>
    </row>
    <row r="57" spans="1:11" ht="15" customHeight="1" x14ac:dyDescent="0.35">
      <c r="A57" s="15" t="s">
        <v>142</v>
      </c>
      <c r="B57" s="15" t="s">
        <v>143</v>
      </c>
      <c r="C57" s="15" t="s">
        <v>255</v>
      </c>
      <c r="D57" s="15">
        <v>1.53323127724074E-3</v>
      </c>
      <c r="E57" s="15">
        <v>7.1995207800869604E-3</v>
      </c>
      <c r="F57" s="15" t="b">
        <v>1</v>
      </c>
      <c r="H57" s="15" t="s">
        <v>255</v>
      </c>
      <c r="I57" s="15">
        <v>0.52696465477879695</v>
      </c>
      <c r="J57" s="15">
        <v>0.97996935800969398</v>
      </c>
      <c r="K57" s="15" t="b">
        <v>0</v>
      </c>
    </row>
    <row r="58" spans="1:11" ht="15" customHeight="1" x14ac:dyDescent="0.35">
      <c r="A58" s="15" t="s">
        <v>144</v>
      </c>
      <c r="B58" s="15" t="s">
        <v>145</v>
      </c>
      <c r="C58" s="15" t="s">
        <v>255</v>
      </c>
      <c r="D58" s="15">
        <v>0.116381058437902</v>
      </c>
      <c r="E58" s="15">
        <v>0.29230591421612601</v>
      </c>
      <c r="F58" s="15" t="b">
        <v>0</v>
      </c>
      <c r="H58" s="15" t="s">
        <v>255</v>
      </c>
      <c r="I58" s="15">
        <v>0.28501829443683202</v>
      </c>
      <c r="J58" s="15">
        <v>0.94434788335508002</v>
      </c>
      <c r="K58" s="15" t="b">
        <v>0</v>
      </c>
    </row>
    <row r="59" spans="1:11" ht="15" customHeight="1" x14ac:dyDescent="0.35">
      <c r="A59" s="15" t="s">
        <v>146</v>
      </c>
      <c r="B59" s="15" t="s">
        <v>147</v>
      </c>
      <c r="C59" s="15" t="s">
        <v>255</v>
      </c>
      <c r="D59" s="15">
        <v>0.101623022293698</v>
      </c>
      <c r="E59" s="15">
        <v>0.27658422375351599</v>
      </c>
      <c r="F59" s="15" t="b">
        <v>0</v>
      </c>
      <c r="H59" s="15" t="s">
        <v>255</v>
      </c>
      <c r="I59" s="15">
        <v>9.0139328598853902E-2</v>
      </c>
      <c r="J59" s="15">
        <v>0.63698458876523401</v>
      </c>
      <c r="K59" s="15" t="b">
        <v>0</v>
      </c>
    </row>
    <row r="60" spans="1:11" ht="15" customHeight="1" x14ac:dyDescent="0.35">
      <c r="A60" s="15" t="s">
        <v>148</v>
      </c>
      <c r="B60" s="15" t="s">
        <v>149</v>
      </c>
      <c r="C60" s="15" t="s">
        <v>255</v>
      </c>
      <c r="D60" s="15">
        <v>0.196591882340443</v>
      </c>
      <c r="E60" s="15">
        <v>0.40724172024402</v>
      </c>
      <c r="F60" s="15" t="b">
        <v>0</v>
      </c>
      <c r="H60" s="15" t="s">
        <v>255</v>
      </c>
      <c r="I60" s="15">
        <v>0.75862353396596305</v>
      </c>
      <c r="J60" s="15">
        <v>0.99100636480994098</v>
      </c>
      <c r="K60" s="15" t="b">
        <v>0</v>
      </c>
    </row>
    <row r="61" spans="1:11" ht="15" customHeight="1" x14ac:dyDescent="0.35">
      <c r="A61" s="15" t="s">
        <v>150</v>
      </c>
      <c r="B61" s="15" t="s">
        <v>151</v>
      </c>
      <c r="C61" s="15" t="s">
        <v>255</v>
      </c>
      <c r="D61" s="15">
        <v>0.67105986633683501</v>
      </c>
      <c r="E61" s="15">
        <v>0.78776593004758899</v>
      </c>
      <c r="F61" s="15" t="b">
        <v>0</v>
      </c>
      <c r="H61" s="15" t="s">
        <v>255</v>
      </c>
      <c r="I61" s="15">
        <v>0.80691780689935</v>
      </c>
      <c r="J61" s="15">
        <v>0.99100636480994098</v>
      </c>
      <c r="K61" s="15" t="b">
        <v>0</v>
      </c>
    </row>
    <row r="62" spans="1:11" ht="15" customHeight="1" x14ac:dyDescent="0.35">
      <c r="A62" s="15" t="s">
        <v>152</v>
      </c>
      <c r="B62" s="15" t="s">
        <v>153</v>
      </c>
      <c r="C62" s="15" t="s">
        <v>255</v>
      </c>
      <c r="D62" s="15">
        <v>0.32017509935559302</v>
      </c>
      <c r="E62" s="15">
        <v>0.54029548016256301</v>
      </c>
      <c r="F62" s="15" t="b">
        <v>0</v>
      </c>
      <c r="H62" s="15" t="s">
        <v>255</v>
      </c>
      <c r="I62" s="15">
        <v>0.55120443459537505</v>
      </c>
      <c r="J62" s="15">
        <v>0.98972531840831801</v>
      </c>
      <c r="K62" s="15" t="b">
        <v>0</v>
      </c>
    </row>
    <row r="63" spans="1:11" ht="15" customHeight="1" x14ac:dyDescent="0.35">
      <c r="A63" s="15" t="s">
        <v>154</v>
      </c>
      <c r="B63" s="15" t="s">
        <v>155</v>
      </c>
      <c r="C63" s="15" t="s">
        <v>255</v>
      </c>
      <c r="D63" s="15">
        <v>0.53020648972753603</v>
      </c>
      <c r="E63" s="15">
        <v>0.69169397962684598</v>
      </c>
      <c r="F63" s="15" t="b">
        <v>0</v>
      </c>
      <c r="H63" s="15" t="s">
        <v>255</v>
      </c>
      <c r="I63" s="15">
        <v>0.20992502286348599</v>
      </c>
      <c r="J63" s="15">
        <v>0.89008209694118501</v>
      </c>
      <c r="K63" s="15" t="b">
        <v>0</v>
      </c>
    </row>
    <row r="64" spans="1:11" ht="15" customHeight="1" x14ac:dyDescent="0.35">
      <c r="A64" s="15" t="s">
        <v>156</v>
      </c>
      <c r="B64" s="15" t="s">
        <v>157</v>
      </c>
      <c r="C64" s="15" t="s">
        <v>255</v>
      </c>
      <c r="D64" s="15">
        <v>9.5606785654903298E-2</v>
      </c>
      <c r="E64" s="15">
        <v>0.27658422375351599</v>
      </c>
      <c r="F64" s="15" t="b">
        <v>0</v>
      </c>
      <c r="H64" s="15" t="s">
        <v>255</v>
      </c>
      <c r="I64" s="15">
        <v>0.867008136534273</v>
      </c>
      <c r="J64" s="15">
        <v>0.99246748246990202</v>
      </c>
      <c r="K64" s="15" t="b">
        <v>0</v>
      </c>
    </row>
    <row r="65" spans="1:11" ht="15" customHeight="1" x14ac:dyDescent="0.35">
      <c r="A65" s="15" t="s">
        <v>158</v>
      </c>
      <c r="B65" s="15" t="s">
        <v>159</v>
      </c>
      <c r="C65" s="15" t="s">
        <v>255</v>
      </c>
      <c r="D65" s="15">
        <v>0.27507784194520601</v>
      </c>
      <c r="E65" s="15">
        <v>0.48702306442757798</v>
      </c>
      <c r="F65" s="15" t="b">
        <v>0</v>
      </c>
      <c r="H65" s="15" t="s">
        <v>255</v>
      </c>
      <c r="I65" s="15">
        <v>0.68028734555879899</v>
      </c>
      <c r="J65" s="15">
        <v>0.99100636480994098</v>
      </c>
      <c r="K65" s="15" t="b">
        <v>0</v>
      </c>
    </row>
    <row r="66" spans="1:11" ht="15" customHeight="1" x14ac:dyDescent="0.35">
      <c r="A66" s="15" t="s">
        <v>160</v>
      </c>
      <c r="B66" s="15" t="s">
        <v>161</v>
      </c>
      <c r="C66" s="15" t="s">
        <v>255</v>
      </c>
      <c r="D66" s="15">
        <v>0.225150208360506</v>
      </c>
      <c r="E66" s="15">
        <v>0.42660039478832701</v>
      </c>
      <c r="F66" s="15" t="b">
        <v>0</v>
      </c>
      <c r="H66" s="15" t="s">
        <v>255</v>
      </c>
      <c r="I66" s="15">
        <v>0.37961097235247798</v>
      </c>
      <c r="J66" s="15">
        <v>0.97996935800969398</v>
      </c>
      <c r="K66" s="15" t="b">
        <v>0</v>
      </c>
    </row>
    <row r="67" spans="1:11" ht="15" customHeight="1" x14ac:dyDescent="0.35">
      <c r="A67" s="15" t="s">
        <v>162</v>
      </c>
      <c r="B67" s="15" t="s">
        <v>163</v>
      </c>
      <c r="C67" s="15" t="s">
        <v>255</v>
      </c>
      <c r="D67" s="15">
        <v>0.52629319992948198</v>
      </c>
      <c r="E67" s="15">
        <v>0.69169397962684598</v>
      </c>
      <c r="F67" s="15" t="b">
        <v>0</v>
      </c>
      <c r="H67" s="15" t="s">
        <v>255</v>
      </c>
      <c r="I67" s="15">
        <v>1.7856047942000401E-2</v>
      </c>
      <c r="J67" s="15">
        <v>0.63698458876523401</v>
      </c>
      <c r="K67" s="15" t="b">
        <v>0</v>
      </c>
    </row>
    <row r="68" spans="1:11" ht="15" customHeight="1" x14ac:dyDescent="0.35">
      <c r="A68" s="15" t="s">
        <v>165</v>
      </c>
      <c r="B68" s="15" t="s">
        <v>166</v>
      </c>
      <c r="C68" s="15" t="s">
        <v>255</v>
      </c>
      <c r="D68" s="15">
        <v>0.55415579222614098</v>
      </c>
      <c r="E68" s="15">
        <v>0.69169397962684598</v>
      </c>
      <c r="F68" s="15" t="b">
        <v>0</v>
      </c>
      <c r="H68" s="15" t="s">
        <v>255</v>
      </c>
      <c r="I68" s="15">
        <v>0.42739658734675401</v>
      </c>
      <c r="J68" s="15">
        <v>0.97996935800969398</v>
      </c>
      <c r="K68" s="15" t="b">
        <v>0</v>
      </c>
    </row>
    <row r="69" spans="1:11" ht="15" customHeight="1" x14ac:dyDescent="0.35">
      <c r="A69" s="15" t="s">
        <v>168</v>
      </c>
      <c r="B69" s="15" t="s">
        <v>169</v>
      </c>
      <c r="C69" s="15" t="s">
        <v>255</v>
      </c>
      <c r="D69" s="15">
        <v>0.196122277636325</v>
      </c>
      <c r="E69" s="15">
        <v>0.40724172024402</v>
      </c>
      <c r="F69" s="15" t="b">
        <v>0</v>
      </c>
      <c r="H69" s="15" t="s">
        <v>255</v>
      </c>
      <c r="I69" s="15">
        <v>0.162232596200649</v>
      </c>
      <c r="J69" s="15">
        <v>0.85210262228943501</v>
      </c>
      <c r="K69" s="15" t="b">
        <v>0</v>
      </c>
    </row>
    <row r="70" spans="1:11" ht="15" customHeight="1" x14ac:dyDescent="0.35">
      <c r="A70" s="15" t="s">
        <v>170</v>
      </c>
      <c r="B70" s="15" t="s">
        <v>171</v>
      </c>
      <c r="C70" s="15" t="s">
        <v>255</v>
      </c>
      <c r="D70" s="15">
        <v>0.85083762016319697</v>
      </c>
      <c r="E70" s="15">
        <v>0.90980656413490502</v>
      </c>
      <c r="F70" s="15" t="b">
        <v>0</v>
      </c>
      <c r="H70" s="15" t="s">
        <v>255</v>
      </c>
      <c r="I70" s="15">
        <v>0.29399509576148702</v>
      </c>
      <c r="J70" s="15">
        <v>0.94434788335508002</v>
      </c>
      <c r="K70" s="15" t="b">
        <v>0</v>
      </c>
    </row>
    <row r="71" spans="1:11" ht="15" customHeight="1" x14ac:dyDescent="0.35">
      <c r="A71" s="15" t="s">
        <v>172</v>
      </c>
      <c r="B71" s="15" t="s">
        <v>173</v>
      </c>
      <c r="C71" s="15" t="s">
        <v>255</v>
      </c>
      <c r="D71" s="15">
        <v>0.32997024468481201</v>
      </c>
      <c r="E71" s="15">
        <v>0.54825825270707196</v>
      </c>
      <c r="F71" s="15" t="b">
        <v>0</v>
      </c>
      <c r="H71" s="15" t="s">
        <v>255</v>
      </c>
      <c r="I71" s="15">
        <v>0.506384420790296</v>
      </c>
      <c r="J71" s="15">
        <v>0.97996935800969398</v>
      </c>
      <c r="K71" s="15" t="b">
        <v>0</v>
      </c>
    </row>
    <row r="72" spans="1:11" ht="15" customHeight="1" x14ac:dyDescent="0.35">
      <c r="A72" s="15" t="s">
        <v>174</v>
      </c>
      <c r="B72" s="15" t="s">
        <v>175</v>
      </c>
      <c r="C72" s="15" t="s">
        <v>255</v>
      </c>
      <c r="D72" s="15">
        <v>0.99323787548242204</v>
      </c>
      <c r="E72" s="15">
        <v>0.99323787548242204</v>
      </c>
      <c r="F72" s="15" t="b">
        <v>0</v>
      </c>
      <c r="H72" s="15" t="s">
        <v>255</v>
      </c>
      <c r="I72" s="15">
        <v>0.785799425218633</v>
      </c>
      <c r="J72" s="15">
        <v>0.99100636480994098</v>
      </c>
      <c r="K72" s="15" t="b">
        <v>0</v>
      </c>
    </row>
    <row r="73" spans="1:11" ht="15" customHeight="1" x14ac:dyDescent="0.35">
      <c r="A73" s="15" t="s">
        <v>176</v>
      </c>
      <c r="B73" s="15" t="s">
        <v>177</v>
      </c>
      <c r="C73" s="15" t="s">
        <v>255</v>
      </c>
      <c r="D73" s="15">
        <v>0.53607285593981502</v>
      </c>
      <c r="E73" s="15">
        <v>0.69169397962684598</v>
      </c>
      <c r="F73" s="15" t="b">
        <v>0</v>
      </c>
      <c r="H73" s="15" t="s">
        <v>255</v>
      </c>
      <c r="I73" s="15">
        <v>0.44657080180116498</v>
      </c>
      <c r="J73" s="15">
        <v>0.97996935800969398</v>
      </c>
      <c r="K73" s="15" t="b">
        <v>0</v>
      </c>
    </row>
    <row r="74" spans="1:11" ht="15" customHeight="1" x14ac:dyDescent="0.35">
      <c r="A74" s="15" t="s">
        <v>178</v>
      </c>
      <c r="B74" s="15" t="s">
        <v>179</v>
      </c>
      <c r="C74" s="15" t="s">
        <v>255</v>
      </c>
      <c r="D74" s="15">
        <v>0.55082662326477705</v>
      </c>
      <c r="E74" s="15">
        <v>0.69169397962684598</v>
      </c>
      <c r="F74" s="15" t="b">
        <v>0</v>
      </c>
      <c r="H74" s="15" t="s">
        <v>255</v>
      </c>
      <c r="I74" s="15">
        <v>4.1785450995958602E-2</v>
      </c>
      <c r="J74" s="15">
        <v>0.63698458876523401</v>
      </c>
      <c r="K74" s="15" t="b">
        <v>0</v>
      </c>
    </row>
    <row r="75" spans="1:11" ht="15" customHeight="1" x14ac:dyDescent="0.35">
      <c r="A75" s="15" t="s">
        <v>180</v>
      </c>
      <c r="B75" s="15" t="s">
        <v>181</v>
      </c>
      <c r="C75" s="15" t="s">
        <v>255</v>
      </c>
      <c r="D75" s="15">
        <v>6.7222888701310005E-2</v>
      </c>
      <c r="E75" s="15">
        <v>0.220002181204287</v>
      </c>
      <c r="F75" s="15" t="b">
        <v>0</v>
      </c>
      <c r="H75" s="15" t="s">
        <v>255</v>
      </c>
      <c r="I75" s="15">
        <v>6.2650373585612498E-2</v>
      </c>
      <c r="J75" s="15">
        <v>0.63698458876523401</v>
      </c>
      <c r="K75" s="15" t="b">
        <v>0</v>
      </c>
    </row>
    <row r="76" spans="1:11" ht="15" customHeight="1" x14ac:dyDescent="0.35">
      <c r="A76" s="15" t="s">
        <v>182</v>
      </c>
      <c r="B76" s="15" t="s">
        <v>183</v>
      </c>
      <c r="C76" s="15" t="s">
        <v>255</v>
      </c>
      <c r="D76" s="15">
        <v>0.65008397911160098</v>
      </c>
      <c r="E76" s="15">
        <v>0.77156789287611205</v>
      </c>
      <c r="F76" s="15" t="b">
        <v>0</v>
      </c>
      <c r="H76" s="15" t="s">
        <v>255</v>
      </c>
      <c r="I76" s="15">
        <v>0.204497474773605</v>
      </c>
      <c r="J76" s="15">
        <v>0.89008209694118501</v>
      </c>
      <c r="K76" s="15" t="b">
        <v>0</v>
      </c>
    </row>
    <row r="77" spans="1:11" ht="15" customHeight="1" x14ac:dyDescent="0.35">
      <c r="A77" s="15" t="s">
        <v>184</v>
      </c>
      <c r="B77" s="15" t="s">
        <v>185</v>
      </c>
      <c r="C77" s="15" t="s">
        <v>255</v>
      </c>
      <c r="D77" s="15">
        <v>0.31361279189724001</v>
      </c>
      <c r="E77" s="15">
        <v>0.53762192896669703</v>
      </c>
      <c r="F77" s="15" t="b">
        <v>0</v>
      </c>
      <c r="H77" s="15" t="s">
        <v>255</v>
      </c>
      <c r="I77" s="15">
        <v>0.52594401744682895</v>
      </c>
      <c r="J77" s="15">
        <v>0.97996935800969398</v>
      </c>
      <c r="K77" s="15" t="b">
        <v>0</v>
      </c>
    </row>
    <row r="78" spans="1:11" ht="15" customHeight="1" x14ac:dyDescent="0.35">
      <c r="A78" s="15" t="s">
        <v>186</v>
      </c>
      <c r="B78" s="15" t="s">
        <v>187</v>
      </c>
      <c r="C78" s="15" t="s">
        <v>255</v>
      </c>
      <c r="D78" s="15">
        <v>0.26812232289853299</v>
      </c>
      <c r="E78" s="15">
        <v>0.48702306442757798</v>
      </c>
      <c r="F78" s="15" t="b">
        <v>0</v>
      </c>
      <c r="H78" s="15" t="s">
        <v>255</v>
      </c>
      <c r="I78" s="15">
        <v>0.81558783021188497</v>
      </c>
      <c r="J78" s="15">
        <v>0.99100636480994098</v>
      </c>
      <c r="K78" s="15" t="b">
        <v>0</v>
      </c>
    </row>
    <row r="79" spans="1:11" ht="15" customHeight="1" x14ac:dyDescent="0.35">
      <c r="A79" s="15" t="s">
        <v>188</v>
      </c>
      <c r="B79" s="15" t="s">
        <v>189</v>
      </c>
      <c r="C79" s="15" t="s">
        <v>255</v>
      </c>
      <c r="D79" s="15">
        <v>0.215892942634718</v>
      </c>
      <c r="E79" s="15">
        <v>0.41636496079552798</v>
      </c>
      <c r="F79" s="15" t="b">
        <v>0</v>
      </c>
      <c r="H79" s="15" t="s">
        <v>255</v>
      </c>
      <c r="I79" s="15">
        <v>0.404578055129168</v>
      </c>
      <c r="J79" s="15">
        <v>0.97996935800969398</v>
      </c>
      <c r="K79" s="15" t="b">
        <v>0</v>
      </c>
    </row>
    <row r="80" spans="1:11" ht="15" customHeight="1" x14ac:dyDescent="0.35">
      <c r="A80" s="15" t="s">
        <v>190</v>
      </c>
      <c r="B80" s="15" t="s">
        <v>191</v>
      </c>
      <c r="C80" s="15" t="s">
        <v>255</v>
      </c>
      <c r="D80" s="15">
        <v>0.89931544465872504</v>
      </c>
      <c r="E80" s="15">
        <v>0.93390450022252203</v>
      </c>
      <c r="F80" s="15" t="b">
        <v>0</v>
      </c>
      <c r="H80" s="15" t="s">
        <v>255</v>
      </c>
      <c r="I80" s="15">
        <v>0.51897714396959405</v>
      </c>
      <c r="J80" s="15">
        <v>0.97996935800969398</v>
      </c>
      <c r="K80" s="15" t="b">
        <v>0</v>
      </c>
    </row>
    <row r="81" spans="1:11" ht="15" customHeight="1" x14ac:dyDescent="0.35">
      <c r="A81" s="15" t="s">
        <v>192</v>
      </c>
      <c r="B81" s="15" t="s">
        <v>193</v>
      </c>
      <c r="C81" s="15" t="s">
        <v>255</v>
      </c>
      <c r="D81" s="15">
        <v>0.89679187520292003</v>
      </c>
      <c r="E81" s="15">
        <v>0.93390450022252203</v>
      </c>
      <c r="F81" s="15" t="b">
        <v>0</v>
      </c>
      <c r="H81" s="15" t="s">
        <v>255</v>
      </c>
      <c r="I81" s="15">
        <v>0.67014989117481105</v>
      </c>
      <c r="J81" s="15">
        <v>0.99100636480994098</v>
      </c>
      <c r="K81" s="15" t="b">
        <v>0</v>
      </c>
    </row>
    <row r="82" spans="1:11" ht="15" customHeight="1" x14ac:dyDescent="0.35">
      <c r="A82" s="15" t="s">
        <v>194</v>
      </c>
      <c r="B82" s="15" t="s">
        <v>195</v>
      </c>
      <c r="C82" s="15" t="s">
        <v>255</v>
      </c>
      <c r="D82" s="15">
        <v>0.65011739121968704</v>
      </c>
      <c r="E82" s="15">
        <v>0.77156789287611205</v>
      </c>
      <c r="F82" s="15" t="b">
        <v>0</v>
      </c>
      <c r="H82" s="15" t="s">
        <v>255</v>
      </c>
      <c r="I82" s="15">
        <v>0.92104728285962201</v>
      </c>
      <c r="J82" s="15">
        <v>0.99755504275713403</v>
      </c>
      <c r="K82" s="15" t="b">
        <v>0</v>
      </c>
    </row>
    <row r="83" spans="1:11" ht="15" customHeight="1" x14ac:dyDescent="0.35">
      <c r="A83" s="15" t="s">
        <v>196</v>
      </c>
      <c r="B83" s="15" t="s">
        <v>197</v>
      </c>
      <c r="C83" s="15" t="s">
        <v>255</v>
      </c>
      <c r="D83" s="15">
        <v>0.846063226538876</v>
      </c>
      <c r="E83" s="15">
        <v>0.90980656413490502</v>
      </c>
      <c r="F83" s="15" t="b">
        <v>0</v>
      </c>
      <c r="H83" s="15" t="s">
        <v>255</v>
      </c>
      <c r="I83" s="15">
        <v>0.897964426283267</v>
      </c>
      <c r="J83" s="15">
        <v>0.99755504275713403</v>
      </c>
      <c r="K83" s="15" t="b">
        <v>0</v>
      </c>
    </row>
    <row r="84" spans="1:11" ht="15" customHeight="1" x14ac:dyDescent="0.35">
      <c r="A84" s="15" t="s">
        <v>198</v>
      </c>
      <c r="B84" s="15" t="s">
        <v>199</v>
      </c>
      <c r="C84" s="15" t="s">
        <v>255</v>
      </c>
      <c r="D84" s="15">
        <v>0.16124083077458601</v>
      </c>
      <c r="E84" s="15">
        <v>0.355387953543985</v>
      </c>
      <c r="F84" s="15" t="b">
        <v>0</v>
      </c>
      <c r="H84" s="15" t="s">
        <v>255</v>
      </c>
      <c r="I84" s="15">
        <v>0.26106868171938902</v>
      </c>
      <c r="J84" s="15">
        <v>0.94367946749522702</v>
      </c>
      <c r="K84" s="15" t="b">
        <v>0</v>
      </c>
    </row>
    <row r="85" spans="1:11" ht="15" customHeight="1" x14ac:dyDescent="0.35">
      <c r="A85" s="15" t="s">
        <v>200</v>
      </c>
      <c r="B85" s="15" t="s">
        <v>201</v>
      </c>
      <c r="C85" s="15" t="s">
        <v>255</v>
      </c>
      <c r="D85" s="15">
        <v>0.95086333997077299</v>
      </c>
      <c r="E85" s="15">
        <v>0.96880415770607198</v>
      </c>
      <c r="F85" s="15" t="b">
        <v>0</v>
      </c>
      <c r="H85" s="15" t="s">
        <v>255</v>
      </c>
      <c r="I85" s="15">
        <v>0.54063312185424095</v>
      </c>
      <c r="J85" s="15">
        <v>0.98805363649223499</v>
      </c>
      <c r="K85" s="15" t="b">
        <v>0</v>
      </c>
    </row>
    <row r="86" spans="1:11" ht="15" customHeight="1" x14ac:dyDescent="0.35">
      <c r="A86" s="15" t="s">
        <v>202</v>
      </c>
      <c r="B86" s="15" t="s">
        <v>203</v>
      </c>
      <c r="C86" s="15" t="s">
        <v>255</v>
      </c>
      <c r="D86" s="15">
        <v>0.34569945546948699</v>
      </c>
      <c r="E86" s="15">
        <v>0.56439408810130798</v>
      </c>
      <c r="F86" s="15" t="b">
        <v>0</v>
      </c>
      <c r="H86" s="15" t="s">
        <v>255</v>
      </c>
      <c r="I86" s="15">
        <v>0.11288682236926501</v>
      </c>
      <c r="J86" s="15">
        <v>0.72133931370609305</v>
      </c>
      <c r="K86" s="15" t="b">
        <v>0</v>
      </c>
    </row>
    <row r="87" spans="1:11" ht="15" customHeight="1" x14ac:dyDescent="0.35">
      <c r="A87" s="15" t="s">
        <v>204</v>
      </c>
      <c r="B87" s="15" t="s">
        <v>205</v>
      </c>
      <c r="C87" s="15" t="s">
        <v>255</v>
      </c>
      <c r="D87" s="15">
        <v>0.107345298524868</v>
      </c>
      <c r="E87" s="15">
        <v>0.28276322538257898</v>
      </c>
      <c r="F87" s="15" t="b">
        <v>0</v>
      </c>
      <c r="H87" s="15" t="s">
        <v>255</v>
      </c>
      <c r="I87" s="15">
        <v>7.1236882170927704E-2</v>
      </c>
      <c r="J87" s="15">
        <v>0.63698458876523401</v>
      </c>
      <c r="K87" s="15" t="b">
        <v>0</v>
      </c>
    </row>
    <row r="88" spans="1:11" ht="15" customHeight="1" x14ac:dyDescent="0.35">
      <c r="A88" s="15" t="s">
        <v>206</v>
      </c>
      <c r="B88" s="15" t="s">
        <v>207</v>
      </c>
      <c r="C88" s="15" t="s">
        <v>255</v>
      </c>
      <c r="D88" s="15">
        <v>0.79499500007365298</v>
      </c>
      <c r="E88" s="15">
        <v>0.88830088235423499</v>
      </c>
      <c r="F88" s="15" t="b">
        <v>0</v>
      </c>
      <c r="H88" s="15" t="s">
        <v>255</v>
      </c>
      <c r="I88" s="15">
        <v>0.56022187834433101</v>
      </c>
      <c r="J88" s="15">
        <v>0.98972531840831801</v>
      </c>
      <c r="K88" s="15" t="b">
        <v>0</v>
      </c>
    </row>
    <row r="89" spans="1:11" ht="15" customHeight="1" x14ac:dyDescent="0.35">
      <c r="A89" s="15" t="s">
        <v>208</v>
      </c>
      <c r="B89" s="15" t="s">
        <v>209</v>
      </c>
      <c r="C89" s="15" t="s">
        <v>255</v>
      </c>
      <c r="D89" s="15">
        <v>0.51228305470229996</v>
      </c>
      <c r="E89" s="15">
        <v>0.69169397962684598</v>
      </c>
      <c r="F89" s="15" t="b">
        <v>0</v>
      </c>
      <c r="H89" s="15" t="s">
        <v>255</v>
      </c>
      <c r="I89" s="15">
        <v>0.96869176753116504</v>
      </c>
      <c r="J89" s="15">
        <v>0.99755504275713403</v>
      </c>
      <c r="K89" s="15" t="b">
        <v>0</v>
      </c>
    </row>
    <row r="90" spans="1:11" ht="15" customHeight="1" x14ac:dyDescent="0.35">
      <c r="A90" s="15" t="s">
        <v>210</v>
      </c>
      <c r="B90" s="15" t="s">
        <v>209</v>
      </c>
      <c r="C90" s="15" t="s">
        <v>255</v>
      </c>
      <c r="D90" s="15">
        <v>0.14116910921859799</v>
      </c>
      <c r="E90" s="15">
        <v>0.33880586212463798</v>
      </c>
      <c r="F90" s="15" t="b">
        <v>0</v>
      </c>
      <c r="H90" s="15" t="s">
        <v>255</v>
      </c>
      <c r="I90" s="15">
        <v>0.70612579445215595</v>
      </c>
      <c r="J90" s="15">
        <v>0.99100636480994098</v>
      </c>
      <c r="K90" s="15" t="b">
        <v>0</v>
      </c>
    </row>
    <row r="91" spans="1:11" ht="15" customHeight="1" x14ac:dyDescent="0.35">
      <c r="A91" s="15" t="s">
        <v>211</v>
      </c>
      <c r="B91" s="15" t="s">
        <v>212</v>
      </c>
      <c r="C91" s="15" t="s">
        <v>255</v>
      </c>
      <c r="D91" s="15">
        <v>0.69748426629928095</v>
      </c>
      <c r="E91" s="15">
        <v>0.80998172860561801</v>
      </c>
      <c r="F91" s="15" t="b">
        <v>0</v>
      </c>
      <c r="H91" s="15" t="s">
        <v>255</v>
      </c>
      <c r="I91" s="15">
        <v>0.39759060781313399</v>
      </c>
      <c r="J91" s="15">
        <v>0.97996935800969398</v>
      </c>
      <c r="K91" s="15" t="b">
        <v>0</v>
      </c>
    </row>
    <row r="92" spans="1:11" ht="15" customHeight="1" x14ac:dyDescent="0.35">
      <c r="A92" s="15" t="s">
        <v>213</v>
      </c>
      <c r="B92" s="15" t="s">
        <v>214</v>
      </c>
      <c r="C92" s="15" t="s">
        <v>255</v>
      </c>
      <c r="D92" s="15">
        <v>0.10243860139019</v>
      </c>
      <c r="E92" s="15">
        <v>0.27658422375351599</v>
      </c>
      <c r="F92" s="15" t="b">
        <v>0</v>
      </c>
      <c r="H92" s="15" t="s">
        <v>255</v>
      </c>
      <c r="I92" s="15">
        <v>8.8069402656116E-2</v>
      </c>
      <c r="J92" s="15">
        <v>0.63698458876523401</v>
      </c>
      <c r="K92" s="15" t="b">
        <v>0</v>
      </c>
    </row>
    <row r="93" spans="1:11" ht="15" customHeight="1" x14ac:dyDescent="0.35">
      <c r="A93" s="15" t="s">
        <v>215</v>
      </c>
      <c r="B93" s="15" t="s">
        <v>216</v>
      </c>
      <c r="C93" s="15" t="s">
        <v>255</v>
      </c>
      <c r="D93" s="15">
        <v>2.3635784063038501E-2</v>
      </c>
      <c r="E93" s="15">
        <v>9.4543136252154394E-2</v>
      </c>
      <c r="F93" s="15" t="b">
        <v>0</v>
      </c>
      <c r="H93" s="15" t="s">
        <v>255</v>
      </c>
      <c r="I93" s="15">
        <v>3.3547894890967302E-2</v>
      </c>
      <c r="J93" s="15">
        <v>0.63698458876523401</v>
      </c>
      <c r="K93" s="15" t="b">
        <v>0</v>
      </c>
    </row>
    <row r="94" spans="1:11" ht="15" customHeight="1" x14ac:dyDescent="0.35">
      <c r="A94" s="15" t="s">
        <v>217</v>
      </c>
      <c r="B94" s="15" t="s">
        <v>218</v>
      </c>
      <c r="C94" s="15" t="s">
        <v>255</v>
      </c>
      <c r="D94" s="15">
        <v>0.112952081517571</v>
      </c>
      <c r="E94" s="15">
        <v>0.290448209616611</v>
      </c>
      <c r="F94" s="15" t="b">
        <v>0</v>
      </c>
      <c r="H94" s="15" t="s">
        <v>255</v>
      </c>
      <c r="I94" s="15">
        <v>0.46098565384533602</v>
      </c>
      <c r="J94" s="15">
        <v>0.97996935800969398</v>
      </c>
      <c r="K94" s="15" t="b">
        <v>0</v>
      </c>
    </row>
    <row r="95" spans="1:11" ht="15" customHeight="1" x14ac:dyDescent="0.35">
      <c r="A95" s="15" t="s">
        <v>219</v>
      </c>
      <c r="B95" s="15" t="s">
        <v>220</v>
      </c>
      <c r="C95" s="15" t="s">
        <v>255</v>
      </c>
      <c r="D95" s="15">
        <v>0.41217082426528001</v>
      </c>
      <c r="E95" s="15">
        <v>0.60978697288562</v>
      </c>
      <c r="F95" s="15" t="b">
        <v>0</v>
      </c>
      <c r="H95" s="15" t="s">
        <v>255</v>
      </c>
      <c r="I95" s="15">
        <v>0.80533479561284604</v>
      </c>
      <c r="J95" s="15">
        <v>0.99100636480994098</v>
      </c>
      <c r="K95" s="15" t="b">
        <v>0</v>
      </c>
    </row>
    <row r="96" spans="1:11" ht="15" customHeight="1" x14ac:dyDescent="0.35">
      <c r="A96" s="15" t="s">
        <v>221</v>
      </c>
      <c r="B96" s="15" t="s">
        <v>222</v>
      </c>
      <c r="C96" s="15" t="s">
        <v>255</v>
      </c>
      <c r="D96" s="15">
        <v>0.72743725351034405</v>
      </c>
      <c r="E96" s="15">
        <v>0.826981298727549</v>
      </c>
      <c r="F96" s="15" t="b">
        <v>0</v>
      </c>
      <c r="H96" s="15" t="s">
        <v>255</v>
      </c>
      <c r="I96" s="15">
        <v>0.17685148764497599</v>
      </c>
      <c r="J96" s="15">
        <v>0.85210262228943501</v>
      </c>
      <c r="K96" s="15" t="b">
        <v>0</v>
      </c>
    </row>
    <row r="97" spans="1:11" ht="15" customHeight="1" x14ac:dyDescent="0.35">
      <c r="A97" s="15" t="s">
        <v>223</v>
      </c>
      <c r="B97" s="15" t="s">
        <v>224</v>
      </c>
      <c r="C97" s="15" t="s">
        <v>255</v>
      </c>
      <c r="D97" s="15">
        <v>0.41109655946946899</v>
      </c>
      <c r="E97" s="15">
        <v>0.60978697288562</v>
      </c>
      <c r="F97" s="15" t="b">
        <v>0</v>
      </c>
      <c r="H97" s="15" t="s">
        <v>255</v>
      </c>
      <c r="I97" s="15">
        <v>0.87074977235566797</v>
      </c>
      <c r="J97" s="15">
        <v>0.99246748246990202</v>
      </c>
      <c r="K97" s="15" t="b">
        <v>0</v>
      </c>
    </row>
    <row r="98" spans="1:11" ht="15" customHeight="1" x14ac:dyDescent="0.35">
      <c r="A98" s="15" t="s">
        <v>225</v>
      </c>
      <c r="B98" s="15" t="s">
        <v>226</v>
      </c>
      <c r="C98" s="15" t="s">
        <v>255</v>
      </c>
      <c r="D98" s="15">
        <v>0.52810758564497595</v>
      </c>
      <c r="E98" s="15">
        <v>0.69169397962684598</v>
      </c>
      <c r="F98" s="15" t="b">
        <v>0</v>
      </c>
      <c r="H98" s="15" t="s">
        <v>255</v>
      </c>
      <c r="I98" s="15">
        <v>0.99365032752891003</v>
      </c>
      <c r="J98" s="15">
        <v>0.99755504275713403</v>
      </c>
      <c r="K98" s="15" t="b">
        <v>0</v>
      </c>
    </row>
    <row r="99" spans="1:11" ht="15" customHeight="1" x14ac:dyDescent="0.35">
      <c r="A99" s="15" t="s">
        <v>227</v>
      </c>
      <c r="B99" s="15" t="s">
        <v>228</v>
      </c>
      <c r="C99" s="15" t="s">
        <v>255</v>
      </c>
      <c r="D99" s="15">
        <v>0.24060831052003601</v>
      </c>
      <c r="E99" s="15">
        <v>0.448029267864895</v>
      </c>
      <c r="F99" s="15" t="b">
        <v>0</v>
      </c>
      <c r="H99" s="15" t="s">
        <v>255</v>
      </c>
      <c r="I99" s="15">
        <v>0.77459630231980103</v>
      </c>
      <c r="J99" s="15">
        <v>0.99100636480994098</v>
      </c>
      <c r="K99" s="15" t="b">
        <v>0</v>
      </c>
    </row>
    <row r="100" spans="1:11" ht="15" customHeight="1" x14ac:dyDescent="0.35">
      <c r="A100" s="15" t="s">
        <v>229</v>
      </c>
      <c r="B100" s="15" t="s">
        <v>230</v>
      </c>
      <c r="C100" s="15" t="s">
        <v>255</v>
      </c>
      <c r="D100" s="15">
        <v>0.35013336947025497</v>
      </c>
      <c r="E100" s="15">
        <v>0.56439408810130798</v>
      </c>
      <c r="F100" s="15" t="b">
        <v>0</v>
      </c>
      <c r="H100" s="15" t="s">
        <v>255</v>
      </c>
      <c r="I100" s="15">
        <v>0.19836291023285299</v>
      </c>
      <c r="J100" s="15">
        <v>0.89008209694118501</v>
      </c>
      <c r="K100" s="15" t="b">
        <v>0</v>
      </c>
    </row>
    <row r="101" spans="1:11" ht="15" customHeight="1" x14ac:dyDescent="0.35">
      <c r="A101" s="15" t="s">
        <v>231</v>
      </c>
      <c r="B101" s="15" t="s">
        <v>232</v>
      </c>
      <c r="C101" s="15" t="s">
        <v>255</v>
      </c>
      <c r="D101" s="15">
        <v>8.4777763827172906E-2</v>
      </c>
      <c r="E101" s="15">
        <v>0.261599956952419</v>
      </c>
      <c r="F101" s="15" t="b">
        <v>0</v>
      </c>
      <c r="H101" s="15" t="s">
        <v>255</v>
      </c>
      <c r="I101" s="15">
        <v>0.32493140458567699</v>
      </c>
      <c r="J101" s="15">
        <v>0.97996935800969398</v>
      </c>
      <c r="K101" s="15" t="b">
        <v>0</v>
      </c>
    </row>
    <row r="102" spans="1:11" ht="15" customHeight="1" x14ac:dyDescent="0.35">
      <c r="A102" s="15" t="s">
        <v>233</v>
      </c>
      <c r="B102" s="15" t="s">
        <v>234</v>
      </c>
      <c r="C102" s="15" t="s">
        <v>255</v>
      </c>
      <c r="D102" s="15">
        <v>0.63056843273155605</v>
      </c>
      <c r="E102" s="15">
        <v>0.76518416556188795</v>
      </c>
      <c r="F102" s="15" t="b">
        <v>0</v>
      </c>
      <c r="H102" s="15" t="s">
        <v>255</v>
      </c>
      <c r="I102" s="15">
        <v>0.29101674868522298</v>
      </c>
      <c r="J102" s="15">
        <v>0.94434788335508002</v>
      </c>
      <c r="K102" s="15" t="b">
        <v>0</v>
      </c>
    </row>
    <row r="103" spans="1:11" ht="15" customHeight="1" x14ac:dyDescent="0.35">
      <c r="A103" s="15" t="s">
        <v>235</v>
      </c>
      <c r="B103" s="15" t="s">
        <v>236</v>
      </c>
      <c r="C103" s="15" t="s">
        <v>255</v>
      </c>
      <c r="D103" s="15">
        <v>0.18495972495912799</v>
      </c>
      <c r="E103" s="15">
        <v>0.39951300591171901</v>
      </c>
      <c r="F103" s="15" t="b">
        <v>0</v>
      </c>
      <c r="H103" s="15" t="s">
        <v>255</v>
      </c>
      <c r="I103" s="15">
        <v>0.128916442675473</v>
      </c>
      <c r="J103" s="15">
        <v>0.75917460686667404</v>
      </c>
      <c r="K103" s="15" t="b">
        <v>0</v>
      </c>
    </row>
    <row r="104" spans="1:11" ht="15" customHeight="1" x14ac:dyDescent="0.35">
      <c r="A104" s="15" t="s">
        <v>265</v>
      </c>
      <c r="B104" s="15" t="s">
        <v>265</v>
      </c>
      <c r="C104" s="15" t="s">
        <v>255</v>
      </c>
      <c r="D104" s="15">
        <v>8.0761612316636297E-2</v>
      </c>
      <c r="E104" s="15">
        <v>0.25653688618225701</v>
      </c>
      <c r="F104" s="15" t="b">
        <v>0</v>
      </c>
      <c r="H104" s="15" t="s">
        <v>255</v>
      </c>
      <c r="I104" s="15">
        <v>0.68366622384509801</v>
      </c>
      <c r="J104" s="15">
        <v>0.99100636480994098</v>
      </c>
      <c r="K104" s="15" t="b">
        <v>0</v>
      </c>
    </row>
    <row r="105" spans="1:11" ht="15" customHeight="1" x14ac:dyDescent="0.35">
      <c r="A105" s="15" t="s">
        <v>477</v>
      </c>
      <c r="B105" s="15" t="s">
        <v>477</v>
      </c>
      <c r="C105" s="15" t="s">
        <v>255</v>
      </c>
      <c r="D105" s="15">
        <v>0.96698044805427397</v>
      </c>
      <c r="E105" s="15">
        <v>0.97601764850338002</v>
      </c>
      <c r="F105" s="15" t="b">
        <v>0</v>
      </c>
      <c r="H105" s="15" t="s">
        <v>255</v>
      </c>
      <c r="I105" s="15">
        <v>0.25526796627948101</v>
      </c>
      <c r="J105" s="15">
        <v>0.94367946749522702</v>
      </c>
      <c r="K105" s="15" t="b">
        <v>0</v>
      </c>
    </row>
    <row r="106" spans="1:11" ht="15" customHeight="1" x14ac:dyDescent="0.35">
      <c r="A106" s="15" t="s">
        <v>266</v>
      </c>
      <c r="B106" s="15" t="s">
        <v>266</v>
      </c>
      <c r="C106" s="15" t="s">
        <v>255</v>
      </c>
      <c r="D106" s="15">
        <v>0.27266182797366001</v>
      </c>
      <c r="E106" s="15">
        <v>0.48702306442757798</v>
      </c>
      <c r="F106" s="15" t="b">
        <v>0</v>
      </c>
      <c r="H106" s="15" t="s">
        <v>255</v>
      </c>
      <c r="I106" s="15">
        <v>0.115686493707581</v>
      </c>
      <c r="J106" s="15">
        <v>0.72133931370609305</v>
      </c>
      <c r="K106" s="15" t="b">
        <v>0</v>
      </c>
    </row>
    <row r="107" spans="1:11" ht="15" customHeight="1" x14ac:dyDescent="0.35">
      <c r="A107" s="15" t="s">
        <v>267</v>
      </c>
      <c r="B107" s="15" t="s">
        <v>267</v>
      </c>
      <c r="C107" s="15" t="s">
        <v>255</v>
      </c>
      <c r="D107" s="15">
        <v>0.10199979940100801</v>
      </c>
      <c r="E107" s="15">
        <v>0.27658422375351599</v>
      </c>
      <c r="F107" s="15" t="b">
        <v>0</v>
      </c>
      <c r="H107" s="15" t="e">
        <v>#N/A</v>
      </c>
      <c r="I107" s="15" t="e">
        <v>#N/A</v>
      </c>
      <c r="J107" s="15" t="e">
        <v>#N/A</v>
      </c>
      <c r="K107" s="15" t="e">
        <v>#N/A</v>
      </c>
    </row>
    <row r="108" spans="1:11" ht="15" customHeight="1" x14ac:dyDescent="0.35">
      <c r="A108" s="15" t="s">
        <v>268</v>
      </c>
      <c r="B108" s="15" t="s">
        <v>268</v>
      </c>
      <c r="C108" s="15" t="s">
        <v>255</v>
      </c>
      <c r="D108" s="15">
        <v>0.213924547764937</v>
      </c>
      <c r="E108" s="15">
        <v>0.41636496079552798</v>
      </c>
      <c r="F108" s="15" t="b">
        <v>0</v>
      </c>
      <c r="H108" s="15" t="e">
        <v>#N/A</v>
      </c>
      <c r="I108" s="15" t="e">
        <v>#N/A</v>
      </c>
      <c r="J108" s="15" t="e">
        <v>#N/A</v>
      </c>
      <c r="K108" s="15" t="e">
        <v>#N/A</v>
      </c>
    </row>
    <row r="109" spans="1:11" ht="15" customHeight="1" x14ac:dyDescent="0.35">
      <c r="A109" s="15" t="s">
        <v>473</v>
      </c>
      <c r="B109" s="15" t="s">
        <v>473</v>
      </c>
      <c r="C109" s="15" t="s">
        <v>255</v>
      </c>
      <c r="D109" s="15">
        <v>2.3073970043525299E-33</v>
      </c>
      <c r="E109" s="15">
        <v>2.4919887647007399E-32</v>
      </c>
      <c r="F109" s="15" t="b">
        <v>1</v>
      </c>
      <c r="H109" s="15" t="s">
        <v>255</v>
      </c>
      <c r="I109" s="15">
        <v>0.73314466599999895</v>
      </c>
      <c r="J109" s="15">
        <v>0.99100636480994098</v>
      </c>
      <c r="K109" s="15" t="b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B4786-D2B2-42E8-857C-B3FEB73A3092}">
  <dimension ref="A1:K1081"/>
  <sheetViews>
    <sheetView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F2" sqref="F2"/>
    </sheetView>
  </sheetViews>
  <sheetFormatPr defaultColWidth="10.59765625" defaultRowHeight="15" customHeight="1" x14ac:dyDescent="0.4"/>
  <cols>
    <col min="1" max="16384" width="10.59765625" style="12"/>
  </cols>
  <sheetData>
    <row r="1" spans="1:11" s="14" customFormat="1" ht="15" customHeight="1" x14ac:dyDescent="0.4">
      <c r="A1" s="14" t="s">
        <v>480</v>
      </c>
      <c r="B1" s="14" t="s">
        <v>481</v>
      </c>
      <c r="C1" s="14" t="s">
        <v>239</v>
      </c>
      <c r="D1" s="14" t="s">
        <v>240</v>
      </c>
      <c r="E1" s="14" t="s">
        <v>241</v>
      </c>
      <c r="F1" s="14" t="s">
        <v>285</v>
      </c>
      <c r="G1" s="14" t="s">
        <v>286</v>
      </c>
      <c r="H1" s="14" t="s">
        <v>287</v>
      </c>
      <c r="I1" s="14" t="s">
        <v>288</v>
      </c>
      <c r="J1" s="14" t="s">
        <v>243</v>
      </c>
      <c r="K1" s="14" t="s">
        <v>244</v>
      </c>
    </row>
    <row r="2" spans="1:11" ht="15" customHeight="1" x14ac:dyDescent="0.4">
      <c r="A2" s="12" t="s">
        <v>12</v>
      </c>
      <c r="B2" s="12" t="s">
        <v>250</v>
      </c>
      <c r="C2" s="12" t="s">
        <v>290</v>
      </c>
      <c r="D2" s="12" t="s">
        <v>289</v>
      </c>
      <c r="E2" s="12" t="s">
        <v>253</v>
      </c>
      <c r="F2" s="12">
        <v>571.86298782152403</v>
      </c>
      <c r="G2" s="12">
        <v>420</v>
      </c>
      <c r="H2" s="12">
        <v>1.08194372600209E-6</v>
      </c>
      <c r="I2" s="12">
        <v>-3.8308373254245802E-3</v>
      </c>
      <c r="J2" s="12">
        <v>3.2304359935703499E-3</v>
      </c>
      <c r="K2" s="12">
        <v>0.23634895277902901</v>
      </c>
    </row>
    <row r="3" spans="1:11" ht="15" customHeight="1" x14ac:dyDescent="0.4">
      <c r="A3" s="12" t="s">
        <v>12</v>
      </c>
      <c r="B3" s="12" t="s">
        <v>250</v>
      </c>
      <c r="C3" s="12" t="s">
        <v>290</v>
      </c>
      <c r="D3" s="12" t="s">
        <v>289</v>
      </c>
      <c r="E3" s="12" t="s">
        <v>255</v>
      </c>
      <c r="F3" s="12">
        <v>573.777719127453</v>
      </c>
      <c r="G3" s="12">
        <v>421</v>
      </c>
      <c r="H3" s="12">
        <v>9.7461428287752305E-7</v>
      </c>
    </row>
    <row r="4" spans="1:11" ht="15" customHeight="1" x14ac:dyDescent="0.4">
      <c r="A4" s="12" t="s">
        <v>12</v>
      </c>
      <c r="B4" s="12" t="s">
        <v>256</v>
      </c>
      <c r="C4" s="12" t="s">
        <v>290</v>
      </c>
      <c r="D4" s="12" t="s">
        <v>291</v>
      </c>
      <c r="E4" s="12" t="s">
        <v>253</v>
      </c>
      <c r="F4" s="12">
        <v>580.99561741936702</v>
      </c>
      <c r="G4" s="12">
        <v>419</v>
      </c>
      <c r="H4" s="12">
        <v>2.5043642580770601E-7</v>
      </c>
      <c r="I4" s="12">
        <v>1.5314707540409699E-3</v>
      </c>
      <c r="J4" s="12">
        <v>3.9292718719625896E-3</v>
      </c>
      <c r="K4" s="12">
        <v>0.69691248579853604</v>
      </c>
    </row>
    <row r="5" spans="1:11" ht="15" customHeight="1" x14ac:dyDescent="0.4">
      <c r="A5" s="12" t="s">
        <v>12</v>
      </c>
      <c r="B5" s="12" t="s">
        <v>256</v>
      </c>
      <c r="C5" s="12" t="s">
        <v>290</v>
      </c>
      <c r="D5" s="12" t="s">
        <v>291</v>
      </c>
      <c r="E5" s="12" t="s">
        <v>255</v>
      </c>
      <c r="F5" s="12">
        <v>581.20626287298398</v>
      </c>
      <c r="G5" s="12">
        <v>420</v>
      </c>
      <c r="H5" s="12">
        <v>2.8788018950943701E-7</v>
      </c>
    </row>
    <row r="6" spans="1:11" ht="15" customHeight="1" x14ac:dyDescent="0.4">
      <c r="A6" s="12" t="s">
        <v>12</v>
      </c>
      <c r="B6" s="12" t="s">
        <v>258</v>
      </c>
      <c r="C6" s="12" t="s">
        <v>290</v>
      </c>
      <c r="D6" s="12" t="s">
        <v>292</v>
      </c>
      <c r="E6" s="12" t="s">
        <v>253</v>
      </c>
      <c r="F6" s="12">
        <v>691.20250734512501</v>
      </c>
      <c r="G6" s="12">
        <v>419</v>
      </c>
      <c r="H6" s="12">
        <v>1.1352989297954501E-15</v>
      </c>
      <c r="I6" s="12">
        <v>-2.7311336742213898E-3</v>
      </c>
      <c r="J6" s="12">
        <v>1.85267924286762E-3</v>
      </c>
      <c r="K6" s="12">
        <v>0.14119116371875701</v>
      </c>
    </row>
    <row r="7" spans="1:11" ht="15" customHeight="1" x14ac:dyDescent="0.4">
      <c r="A7" s="12" t="s">
        <v>12</v>
      </c>
      <c r="B7" s="12" t="s">
        <v>258</v>
      </c>
      <c r="C7" s="12" t="s">
        <v>290</v>
      </c>
      <c r="D7" s="12" t="s">
        <v>292</v>
      </c>
      <c r="E7" s="12" t="s">
        <v>255</v>
      </c>
      <c r="F7" s="12">
        <v>694.78740469375396</v>
      </c>
      <c r="G7" s="12">
        <v>420</v>
      </c>
      <c r="H7" s="12">
        <v>7.1351806011544601E-16</v>
      </c>
    </row>
    <row r="8" spans="1:11" ht="15" customHeight="1" x14ac:dyDescent="0.4">
      <c r="A8" s="12" t="s">
        <v>12</v>
      </c>
      <c r="B8" s="12" t="s">
        <v>260</v>
      </c>
      <c r="C8" s="12" t="s">
        <v>290</v>
      </c>
      <c r="D8" s="12" t="s">
        <v>293</v>
      </c>
      <c r="E8" s="12" t="s">
        <v>253</v>
      </c>
      <c r="F8" s="12">
        <v>586.51800143701701</v>
      </c>
      <c r="G8" s="12">
        <v>419</v>
      </c>
      <c r="H8" s="12">
        <v>1.11328839305822E-7</v>
      </c>
      <c r="I8" s="12">
        <v>6.7396086877187804E-4</v>
      </c>
      <c r="J8" s="12">
        <v>4.2358759549137801E-3</v>
      </c>
      <c r="K8" s="12">
        <v>0.87366061254114902</v>
      </c>
    </row>
    <row r="9" spans="1:11" ht="15" customHeight="1" x14ac:dyDescent="0.4">
      <c r="A9" s="12" t="s">
        <v>12</v>
      </c>
      <c r="B9" s="12" t="s">
        <v>260</v>
      </c>
      <c r="C9" s="12" t="s">
        <v>290</v>
      </c>
      <c r="D9" s="12" t="s">
        <v>293</v>
      </c>
      <c r="E9" s="12" t="s">
        <v>255</v>
      </c>
      <c r="F9" s="12">
        <v>586.55343788789605</v>
      </c>
      <c r="G9" s="12">
        <v>420</v>
      </c>
      <c r="H9" s="12">
        <v>1.3183894608479301E-7</v>
      </c>
    </row>
    <row r="10" spans="1:11" ht="15" customHeight="1" x14ac:dyDescent="0.4">
      <c r="A10" s="12" t="s">
        <v>12</v>
      </c>
      <c r="B10" s="12" t="s">
        <v>262</v>
      </c>
      <c r="C10" s="12" t="s">
        <v>290</v>
      </c>
      <c r="D10" s="12" t="s">
        <v>294</v>
      </c>
      <c r="E10" s="12" t="s">
        <v>253</v>
      </c>
      <c r="F10" s="12">
        <v>728.38029118158295</v>
      </c>
      <c r="G10" s="12">
        <v>419</v>
      </c>
      <c r="H10" s="12">
        <v>4.94970110117945E-19</v>
      </c>
      <c r="I10" s="12">
        <v>-2.7928126987748999E-3</v>
      </c>
      <c r="J10" s="12">
        <v>1.7545882922191201E-3</v>
      </c>
      <c r="K10" s="12">
        <v>0.11220183136496201</v>
      </c>
    </row>
    <row r="11" spans="1:11" ht="15" customHeight="1" x14ac:dyDescent="0.4">
      <c r="A11" s="12" t="s">
        <v>12</v>
      </c>
      <c r="B11" s="12" t="s">
        <v>262</v>
      </c>
      <c r="C11" s="12" t="s">
        <v>290</v>
      </c>
      <c r="D11" s="12" t="s">
        <v>294</v>
      </c>
      <c r="E11" s="12" t="s">
        <v>255</v>
      </c>
      <c r="F11" s="12">
        <v>732.78459560722399</v>
      </c>
      <c r="G11" s="12">
        <v>420</v>
      </c>
      <c r="H11" s="12">
        <v>2.5332803170236302E-19</v>
      </c>
    </row>
    <row r="12" spans="1:11" ht="15" customHeight="1" x14ac:dyDescent="0.4">
      <c r="A12" s="12" t="s">
        <v>19</v>
      </c>
      <c r="B12" s="12" t="s">
        <v>250</v>
      </c>
      <c r="C12" s="12" t="s">
        <v>295</v>
      </c>
      <c r="D12" s="12" t="s">
        <v>289</v>
      </c>
      <c r="E12" s="12" t="s">
        <v>253</v>
      </c>
      <c r="F12" s="12">
        <v>554.33032401517505</v>
      </c>
      <c r="G12" s="12">
        <v>425</v>
      </c>
      <c r="H12" s="12">
        <v>2.3058139213631601E-5</v>
      </c>
      <c r="I12" s="12">
        <v>-2.87127098649818E-3</v>
      </c>
      <c r="J12" s="12">
        <v>3.0572721557133799E-3</v>
      </c>
      <c r="K12" s="12">
        <v>0.34818149031953299</v>
      </c>
    </row>
    <row r="13" spans="1:11" ht="15" customHeight="1" x14ac:dyDescent="0.4">
      <c r="A13" s="12" t="s">
        <v>19</v>
      </c>
      <c r="B13" s="12" t="s">
        <v>250</v>
      </c>
      <c r="C13" s="12" t="s">
        <v>295</v>
      </c>
      <c r="D13" s="12" t="s">
        <v>289</v>
      </c>
      <c r="E13" s="12" t="s">
        <v>255</v>
      </c>
      <c r="F13" s="12">
        <v>555.48075314509697</v>
      </c>
      <c r="G13" s="12">
        <v>426</v>
      </c>
      <c r="H13" s="12">
        <v>2.30270802422634E-5</v>
      </c>
    </row>
    <row r="14" spans="1:11" ht="15" customHeight="1" x14ac:dyDescent="0.4">
      <c r="A14" s="12" t="s">
        <v>19</v>
      </c>
      <c r="B14" s="12" t="s">
        <v>256</v>
      </c>
      <c r="C14" s="12" t="s">
        <v>295</v>
      </c>
      <c r="D14" s="12" t="s">
        <v>291</v>
      </c>
      <c r="E14" s="12" t="s">
        <v>253</v>
      </c>
      <c r="F14" s="12">
        <v>574.47110640237804</v>
      </c>
      <c r="G14" s="12">
        <v>426</v>
      </c>
      <c r="H14" s="12">
        <v>1.9662792730489998E-6</v>
      </c>
      <c r="I14" s="12">
        <v>-9.3906203521515897E-4</v>
      </c>
      <c r="J14" s="12">
        <v>3.7193446373616399E-3</v>
      </c>
      <c r="K14" s="12">
        <v>0.80079145165029797</v>
      </c>
    </row>
    <row r="15" spans="1:11" ht="15" customHeight="1" x14ac:dyDescent="0.4">
      <c r="A15" s="12" t="s">
        <v>19</v>
      </c>
      <c r="B15" s="12" t="s">
        <v>256</v>
      </c>
      <c r="C15" s="12" t="s">
        <v>295</v>
      </c>
      <c r="D15" s="12" t="s">
        <v>291</v>
      </c>
      <c r="E15" s="12" t="s">
        <v>255</v>
      </c>
      <c r="F15" s="12">
        <v>574.55706994657703</v>
      </c>
      <c r="G15" s="12">
        <v>427</v>
      </c>
      <c r="H15" s="12">
        <v>2.2724030995576001E-6</v>
      </c>
    </row>
    <row r="16" spans="1:11" ht="15" customHeight="1" x14ac:dyDescent="0.4">
      <c r="A16" s="12" t="s">
        <v>19</v>
      </c>
      <c r="B16" s="12" t="s">
        <v>258</v>
      </c>
      <c r="C16" s="12" t="s">
        <v>295</v>
      </c>
      <c r="D16" s="12" t="s">
        <v>292</v>
      </c>
      <c r="E16" s="12" t="s">
        <v>253</v>
      </c>
      <c r="F16" s="12">
        <v>694.46710620080603</v>
      </c>
      <c r="G16" s="12">
        <v>426</v>
      </c>
      <c r="H16" s="12">
        <v>3.46487263972988E-15</v>
      </c>
      <c r="I16" s="12">
        <v>-2.84767377364615E-3</v>
      </c>
      <c r="J16" s="12">
        <v>1.7739703660103201E-3</v>
      </c>
      <c r="K16" s="12">
        <v>0.10917884220018299</v>
      </c>
    </row>
    <row r="17" spans="1:11" ht="15" customHeight="1" x14ac:dyDescent="0.4">
      <c r="A17" s="12" t="s">
        <v>19</v>
      </c>
      <c r="B17" s="12" t="s">
        <v>258</v>
      </c>
      <c r="C17" s="12" t="s">
        <v>295</v>
      </c>
      <c r="D17" s="12" t="s">
        <v>292</v>
      </c>
      <c r="E17" s="12" t="s">
        <v>255</v>
      </c>
      <c r="F17" s="12">
        <v>698.66788516474105</v>
      </c>
      <c r="G17" s="12">
        <v>427</v>
      </c>
      <c r="H17" s="12">
        <v>1.9410744576153601E-15</v>
      </c>
    </row>
    <row r="18" spans="1:11" ht="15" customHeight="1" x14ac:dyDescent="0.4">
      <c r="A18" s="12" t="s">
        <v>19</v>
      </c>
      <c r="B18" s="12" t="s">
        <v>260</v>
      </c>
      <c r="C18" s="12" t="s">
        <v>295</v>
      </c>
      <c r="D18" s="12" t="s">
        <v>293</v>
      </c>
      <c r="E18" s="12" t="s">
        <v>253</v>
      </c>
      <c r="F18" s="12">
        <v>556.22776417797797</v>
      </c>
      <c r="G18" s="12">
        <v>426</v>
      </c>
      <c r="H18" s="12">
        <v>2.09929807386934E-5</v>
      </c>
      <c r="I18" s="12">
        <v>-3.1222686618546901E-3</v>
      </c>
      <c r="J18" s="12">
        <v>3.9466530745151896E-3</v>
      </c>
      <c r="K18" s="12">
        <v>0.429315309946315</v>
      </c>
    </row>
    <row r="19" spans="1:11" ht="15" customHeight="1" x14ac:dyDescent="0.4">
      <c r="A19" s="12" t="s">
        <v>19</v>
      </c>
      <c r="B19" s="12" t="s">
        <v>260</v>
      </c>
      <c r="C19" s="12" t="s">
        <v>295</v>
      </c>
      <c r="D19" s="12" t="s">
        <v>293</v>
      </c>
      <c r="E19" s="12" t="s">
        <v>255</v>
      </c>
      <c r="F19" s="12">
        <v>557.04495917663405</v>
      </c>
      <c r="G19" s="12">
        <v>427</v>
      </c>
      <c r="H19" s="12">
        <v>2.18493211053373E-5</v>
      </c>
    </row>
    <row r="20" spans="1:11" ht="15" customHeight="1" x14ac:dyDescent="0.4">
      <c r="A20" s="12" t="s">
        <v>19</v>
      </c>
      <c r="B20" s="12" t="s">
        <v>262</v>
      </c>
      <c r="C20" s="12" t="s">
        <v>295</v>
      </c>
      <c r="D20" s="12" t="s">
        <v>294</v>
      </c>
      <c r="E20" s="12" t="s">
        <v>253</v>
      </c>
      <c r="F20" s="12">
        <v>712.56127147397399</v>
      </c>
      <c r="G20" s="12">
        <v>426</v>
      </c>
      <c r="H20" s="12">
        <v>9.1697842698440695E-17</v>
      </c>
      <c r="I20" s="12">
        <v>-2.1587263681429199E-3</v>
      </c>
      <c r="J20" s="12">
        <v>1.6549206654135899E-3</v>
      </c>
      <c r="K20" s="12">
        <v>0.19279166999144201</v>
      </c>
    </row>
    <row r="21" spans="1:11" ht="15" customHeight="1" x14ac:dyDescent="0.4">
      <c r="A21" s="12" t="s">
        <v>19</v>
      </c>
      <c r="B21" s="12" t="s">
        <v>262</v>
      </c>
      <c r="C21" s="12" t="s">
        <v>295</v>
      </c>
      <c r="D21" s="12" t="s">
        <v>294</v>
      </c>
      <c r="E21" s="12" t="s">
        <v>255</v>
      </c>
      <c r="F21" s="12">
        <v>715.40739306232899</v>
      </c>
      <c r="G21" s="12">
        <v>427</v>
      </c>
      <c r="H21" s="12">
        <v>6.6554771760700595E-17</v>
      </c>
    </row>
    <row r="22" spans="1:11" ht="15" customHeight="1" x14ac:dyDescent="0.4">
      <c r="A22" s="12" t="s">
        <v>21</v>
      </c>
      <c r="B22" s="12" t="s">
        <v>250</v>
      </c>
      <c r="C22" s="12" t="s">
        <v>296</v>
      </c>
      <c r="D22" s="12" t="s">
        <v>289</v>
      </c>
      <c r="E22" s="12" t="s">
        <v>253</v>
      </c>
      <c r="F22" s="12">
        <v>129.525549112313</v>
      </c>
      <c r="G22" s="12">
        <v>71</v>
      </c>
      <c r="H22" s="12">
        <v>2.7548246147183698E-5</v>
      </c>
      <c r="I22" s="12">
        <v>-1.6508976417352699E-2</v>
      </c>
      <c r="J22" s="12">
        <v>9.5457271582712507E-3</v>
      </c>
      <c r="K22" s="12">
        <v>8.8071984316139898E-2</v>
      </c>
    </row>
    <row r="23" spans="1:11" ht="15" customHeight="1" x14ac:dyDescent="0.4">
      <c r="A23" s="12" t="s">
        <v>21</v>
      </c>
      <c r="B23" s="12" t="s">
        <v>250</v>
      </c>
      <c r="C23" s="12" t="s">
        <v>296</v>
      </c>
      <c r="D23" s="12" t="s">
        <v>289</v>
      </c>
      <c r="E23" s="12" t="s">
        <v>255</v>
      </c>
      <c r="F23" s="12">
        <v>134.98211437395599</v>
      </c>
      <c r="G23" s="12">
        <v>72</v>
      </c>
      <c r="H23" s="12">
        <v>1.00728648388938E-5</v>
      </c>
    </row>
    <row r="24" spans="1:11" ht="15" customHeight="1" x14ac:dyDescent="0.4">
      <c r="A24" s="12" t="s">
        <v>21</v>
      </c>
      <c r="B24" s="12" t="s">
        <v>256</v>
      </c>
      <c r="C24" s="12" t="s">
        <v>296</v>
      </c>
      <c r="D24" s="12" t="s">
        <v>291</v>
      </c>
      <c r="E24" s="12" t="s">
        <v>253</v>
      </c>
      <c r="F24" s="12">
        <v>74.663314300826499</v>
      </c>
      <c r="G24" s="12">
        <v>71</v>
      </c>
      <c r="H24" s="12">
        <v>0.36015977006446798</v>
      </c>
      <c r="I24" s="12">
        <v>9.1640198728812697E-3</v>
      </c>
      <c r="J24" s="12">
        <v>8.6043837758533696E-3</v>
      </c>
      <c r="K24" s="12">
        <v>0.29046606664001801</v>
      </c>
    </row>
    <row r="25" spans="1:11" ht="15" customHeight="1" x14ac:dyDescent="0.4">
      <c r="A25" s="12" t="s">
        <v>21</v>
      </c>
      <c r="B25" s="12" t="s">
        <v>256</v>
      </c>
      <c r="C25" s="12" t="s">
        <v>296</v>
      </c>
      <c r="D25" s="12" t="s">
        <v>291</v>
      </c>
      <c r="E25" s="12" t="s">
        <v>255</v>
      </c>
      <c r="F25" s="12">
        <v>75.856152160572293</v>
      </c>
      <c r="G25" s="12">
        <v>72</v>
      </c>
      <c r="H25" s="12">
        <v>0.35526997461078902</v>
      </c>
    </row>
    <row r="26" spans="1:11" ht="15" customHeight="1" x14ac:dyDescent="0.4">
      <c r="A26" s="12" t="s">
        <v>21</v>
      </c>
      <c r="B26" s="12" t="s">
        <v>258</v>
      </c>
      <c r="C26" s="12" t="s">
        <v>296</v>
      </c>
      <c r="D26" s="12" t="s">
        <v>292</v>
      </c>
      <c r="E26" s="12" t="s">
        <v>253</v>
      </c>
      <c r="F26" s="12">
        <v>101.14624658001</v>
      </c>
      <c r="G26" s="12">
        <v>71</v>
      </c>
      <c r="H26" s="12">
        <v>1.08718644027562E-2</v>
      </c>
      <c r="I26" s="12">
        <v>-2.3701673643461898E-3</v>
      </c>
      <c r="J26" s="12">
        <v>4.3702660205649797E-3</v>
      </c>
      <c r="K26" s="12">
        <v>0.58928299593242905</v>
      </c>
    </row>
    <row r="27" spans="1:11" ht="15" customHeight="1" x14ac:dyDescent="0.4">
      <c r="A27" s="12" t="s">
        <v>21</v>
      </c>
      <c r="B27" s="12" t="s">
        <v>258</v>
      </c>
      <c r="C27" s="12" t="s">
        <v>296</v>
      </c>
      <c r="D27" s="12" t="s">
        <v>292</v>
      </c>
      <c r="E27" s="12" t="s">
        <v>255</v>
      </c>
      <c r="F27" s="12">
        <v>101.56526556762201</v>
      </c>
      <c r="G27" s="12">
        <v>72</v>
      </c>
      <c r="H27" s="12">
        <v>1.24295866124302E-2</v>
      </c>
    </row>
    <row r="28" spans="1:11" ht="15" customHeight="1" x14ac:dyDescent="0.4">
      <c r="A28" s="12" t="s">
        <v>21</v>
      </c>
      <c r="B28" s="12" t="s">
        <v>260</v>
      </c>
      <c r="C28" s="12" t="s">
        <v>296</v>
      </c>
      <c r="D28" s="12" t="s">
        <v>293</v>
      </c>
      <c r="E28" s="12" t="s">
        <v>253</v>
      </c>
      <c r="F28" s="12">
        <v>98.626924599791195</v>
      </c>
      <c r="G28" s="12">
        <v>71</v>
      </c>
      <c r="H28" s="12">
        <v>1.6751014687253499E-2</v>
      </c>
      <c r="I28" s="12">
        <v>2.5604066252360402E-2</v>
      </c>
      <c r="J28" s="12">
        <v>1.06634022387074E-2</v>
      </c>
      <c r="K28" s="12">
        <v>1.8966724399030702E-2</v>
      </c>
    </row>
    <row r="29" spans="1:11" ht="15" customHeight="1" x14ac:dyDescent="0.4">
      <c r="A29" s="12" t="s">
        <v>21</v>
      </c>
      <c r="B29" s="12" t="s">
        <v>260</v>
      </c>
      <c r="C29" s="12" t="s">
        <v>296</v>
      </c>
      <c r="D29" s="12" t="s">
        <v>293</v>
      </c>
      <c r="E29" s="12" t="s">
        <v>255</v>
      </c>
      <c r="F29" s="12">
        <v>106.63565074698001</v>
      </c>
      <c r="G29" s="12">
        <v>72</v>
      </c>
      <c r="H29" s="12">
        <v>5.0111587351917399E-3</v>
      </c>
    </row>
    <row r="30" spans="1:11" ht="15" customHeight="1" x14ac:dyDescent="0.4">
      <c r="A30" s="12" t="s">
        <v>21</v>
      </c>
      <c r="B30" s="12" t="s">
        <v>262</v>
      </c>
      <c r="C30" s="12" t="s">
        <v>296</v>
      </c>
      <c r="D30" s="12" t="s">
        <v>294</v>
      </c>
      <c r="E30" s="12" t="s">
        <v>253</v>
      </c>
      <c r="F30" s="12">
        <v>111.794769235518</v>
      </c>
      <c r="G30" s="12">
        <v>71</v>
      </c>
      <c r="H30" s="12">
        <v>1.4423932728833599E-3</v>
      </c>
      <c r="I30" s="12">
        <v>4.1228658598785702E-4</v>
      </c>
      <c r="J30" s="12">
        <v>4.2217718066155504E-3</v>
      </c>
      <c r="K30" s="12">
        <v>0.92247963551404799</v>
      </c>
    </row>
    <row r="31" spans="1:11" ht="15" customHeight="1" x14ac:dyDescent="0.4">
      <c r="A31" s="12" t="s">
        <v>21</v>
      </c>
      <c r="B31" s="12" t="s">
        <v>262</v>
      </c>
      <c r="C31" s="12" t="s">
        <v>296</v>
      </c>
      <c r="D31" s="12" t="s">
        <v>294</v>
      </c>
      <c r="E31" s="12" t="s">
        <v>255</v>
      </c>
      <c r="F31" s="12">
        <v>111.809785850107</v>
      </c>
      <c r="G31" s="12">
        <v>72</v>
      </c>
      <c r="H31" s="12">
        <v>1.84808439307027E-3</v>
      </c>
    </row>
    <row r="32" spans="1:11" ht="15" customHeight="1" x14ac:dyDescent="0.4">
      <c r="A32" s="12" t="s">
        <v>26</v>
      </c>
      <c r="B32" s="12" t="s">
        <v>250</v>
      </c>
      <c r="C32" s="12" t="s">
        <v>297</v>
      </c>
      <c r="D32" s="12" t="s">
        <v>289</v>
      </c>
      <c r="E32" s="12" t="s">
        <v>253</v>
      </c>
      <c r="F32" s="12">
        <v>299.00942656126301</v>
      </c>
      <c r="G32" s="12">
        <v>241</v>
      </c>
      <c r="H32" s="12">
        <v>6.4664524788916504E-3</v>
      </c>
      <c r="I32" s="12">
        <v>-7.4571701359540596E-3</v>
      </c>
      <c r="J32" s="12">
        <v>5.1606304005305101E-3</v>
      </c>
      <c r="K32" s="12">
        <v>0.149753629146646</v>
      </c>
    </row>
    <row r="33" spans="1:11" ht="15" customHeight="1" x14ac:dyDescent="0.4">
      <c r="A33" s="12" t="s">
        <v>26</v>
      </c>
      <c r="B33" s="12" t="s">
        <v>250</v>
      </c>
      <c r="C33" s="12" t="s">
        <v>297</v>
      </c>
      <c r="D33" s="12" t="s">
        <v>289</v>
      </c>
      <c r="E33" s="12" t="s">
        <v>255</v>
      </c>
      <c r="F33" s="12">
        <v>301.60008661130502</v>
      </c>
      <c r="G33" s="12">
        <v>242</v>
      </c>
      <c r="H33" s="12">
        <v>5.4832991668168898E-3</v>
      </c>
    </row>
    <row r="34" spans="1:11" ht="15" customHeight="1" x14ac:dyDescent="0.4">
      <c r="A34" s="12" t="s">
        <v>26</v>
      </c>
      <c r="B34" s="12" t="s">
        <v>256</v>
      </c>
      <c r="C34" s="12" t="s">
        <v>297</v>
      </c>
      <c r="D34" s="12" t="s">
        <v>291</v>
      </c>
      <c r="E34" s="12" t="s">
        <v>253</v>
      </c>
      <c r="F34" s="12">
        <v>290.47135763986603</v>
      </c>
      <c r="G34" s="12">
        <v>240</v>
      </c>
      <c r="H34" s="12">
        <v>1.4282102148426901E-2</v>
      </c>
      <c r="I34" s="12">
        <v>1.41826543073137E-2</v>
      </c>
      <c r="J34" s="12">
        <v>6.0405784850527102E-3</v>
      </c>
      <c r="K34" s="12">
        <v>1.9692613805452001E-2</v>
      </c>
    </row>
    <row r="35" spans="1:11" ht="15" customHeight="1" x14ac:dyDescent="0.4">
      <c r="A35" s="12" t="s">
        <v>26</v>
      </c>
      <c r="B35" s="12" t="s">
        <v>256</v>
      </c>
      <c r="C35" s="12" t="s">
        <v>297</v>
      </c>
      <c r="D35" s="12" t="s">
        <v>291</v>
      </c>
      <c r="E35" s="12" t="s">
        <v>255</v>
      </c>
      <c r="F35" s="12">
        <v>297.14326557200798</v>
      </c>
      <c r="G35" s="12">
        <v>241</v>
      </c>
      <c r="H35" s="12">
        <v>7.9377461551176903E-3</v>
      </c>
    </row>
    <row r="36" spans="1:11" ht="15" customHeight="1" x14ac:dyDescent="0.4">
      <c r="A36" s="12" t="s">
        <v>26</v>
      </c>
      <c r="B36" s="12" t="s">
        <v>258</v>
      </c>
      <c r="C36" s="12" t="s">
        <v>297</v>
      </c>
      <c r="D36" s="12" t="s">
        <v>292</v>
      </c>
      <c r="E36" s="12" t="s">
        <v>253</v>
      </c>
      <c r="F36" s="12">
        <v>382.78959636402499</v>
      </c>
      <c r="G36" s="12">
        <v>241</v>
      </c>
      <c r="H36" s="12">
        <v>1.5831970448759001E-8</v>
      </c>
      <c r="I36" s="12">
        <v>2.84669866443945E-4</v>
      </c>
      <c r="J36" s="12">
        <v>3.0003911016492002E-3</v>
      </c>
      <c r="K36" s="12">
        <v>0.92449089760967396</v>
      </c>
    </row>
    <row r="37" spans="1:11" ht="15" customHeight="1" x14ac:dyDescent="0.4">
      <c r="A37" s="12" t="s">
        <v>26</v>
      </c>
      <c r="B37" s="12" t="s">
        <v>258</v>
      </c>
      <c r="C37" s="12" t="s">
        <v>297</v>
      </c>
      <c r="D37" s="12" t="s">
        <v>292</v>
      </c>
      <c r="E37" s="12" t="s">
        <v>255</v>
      </c>
      <c r="F37" s="12">
        <v>382.803894200998</v>
      </c>
      <c r="G37" s="12">
        <v>242</v>
      </c>
      <c r="H37" s="12">
        <v>2.00513634388247E-8</v>
      </c>
    </row>
    <row r="38" spans="1:11" ht="15" customHeight="1" x14ac:dyDescent="0.4">
      <c r="A38" s="12" t="s">
        <v>26</v>
      </c>
      <c r="B38" s="12" t="s">
        <v>260</v>
      </c>
      <c r="C38" s="12" t="s">
        <v>297</v>
      </c>
      <c r="D38" s="12" t="s">
        <v>293</v>
      </c>
      <c r="E38" s="12" t="s">
        <v>253</v>
      </c>
      <c r="F38" s="12">
        <v>265.76498530086099</v>
      </c>
      <c r="G38" s="12">
        <v>241</v>
      </c>
      <c r="H38" s="12">
        <v>0.131003779807979</v>
      </c>
      <c r="I38" s="12">
        <v>-8.2213913427052702E-3</v>
      </c>
      <c r="J38" s="12">
        <v>6.2461369156091599E-3</v>
      </c>
      <c r="K38" s="12">
        <v>0.18934527865704001</v>
      </c>
    </row>
    <row r="39" spans="1:11" ht="15" customHeight="1" x14ac:dyDescent="0.4">
      <c r="A39" s="12" t="s">
        <v>26</v>
      </c>
      <c r="B39" s="12" t="s">
        <v>260</v>
      </c>
      <c r="C39" s="12" t="s">
        <v>297</v>
      </c>
      <c r="D39" s="12" t="s">
        <v>293</v>
      </c>
      <c r="E39" s="12" t="s">
        <v>255</v>
      </c>
      <c r="F39" s="12">
        <v>267.67549110946197</v>
      </c>
      <c r="G39" s="12">
        <v>242</v>
      </c>
      <c r="H39" s="12">
        <v>0.123386433894005</v>
      </c>
    </row>
    <row r="40" spans="1:11" ht="15" customHeight="1" x14ac:dyDescent="0.4">
      <c r="A40" s="12" t="s">
        <v>26</v>
      </c>
      <c r="B40" s="12" t="s">
        <v>262</v>
      </c>
      <c r="C40" s="12" t="s">
        <v>297</v>
      </c>
      <c r="D40" s="12" t="s">
        <v>294</v>
      </c>
      <c r="E40" s="12" t="s">
        <v>253</v>
      </c>
      <c r="F40" s="12">
        <v>405.29200423134398</v>
      </c>
      <c r="G40" s="12">
        <v>241</v>
      </c>
      <c r="H40" s="12">
        <v>1.74439908803516E-10</v>
      </c>
      <c r="I40" s="12">
        <v>-1.8109744097447601E-5</v>
      </c>
      <c r="J40" s="12">
        <v>2.8534442357615402E-3</v>
      </c>
      <c r="K40" s="12">
        <v>0.99494140924417696</v>
      </c>
    </row>
    <row r="41" spans="1:11" ht="15" customHeight="1" x14ac:dyDescent="0.4">
      <c r="A41" s="12" t="s">
        <v>26</v>
      </c>
      <c r="B41" s="12" t="s">
        <v>262</v>
      </c>
      <c r="C41" s="12" t="s">
        <v>297</v>
      </c>
      <c r="D41" s="12" t="s">
        <v>294</v>
      </c>
      <c r="E41" s="12" t="s">
        <v>255</v>
      </c>
      <c r="F41" s="12">
        <v>405.292071970042</v>
      </c>
      <c r="G41" s="12">
        <v>242</v>
      </c>
      <c r="H41" s="12">
        <v>2.2775870182124401E-10</v>
      </c>
    </row>
    <row r="42" spans="1:11" ht="15" customHeight="1" x14ac:dyDescent="0.4">
      <c r="A42" s="12" t="s">
        <v>28</v>
      </c>
      <c r="B42" s="12" t="s">
        <v>250</v>
      </c>
      <c r="C42" s="12" t="s">
        <v>298</v>
      </c>
      <c r="D42" s="12" t="s">
        <v>289</v>
      </c>
      <c r="E42" s="12" t="s">
        <v>253</v>
      </c>
      <c r="F42" s="12">
        <v>358.191290488351</v>
      </c>
      <c r="G42" s="12">
        <v>296</v>
      </c>
      <c r="H42" s="12">
        <v>7.6930752669854101E-3</v>
      </c>
      <c r="I42" s="12">
        <v>-9.3734289277661795E-3</v>
      </c>
      <c r="J42" s="12">
        <v>4.1301126142886599E-3</v>
      </c>
      <c r="K42" s="12">
        <v>2.3955183571617501E-2</v>
      </c>
    </row>
    <row r="43" spans="1:11" ht="15" customHeight="1" x14ac:dyDescent="0.4">
      <c r="A43" s="12" t="s">
        <v>28</v>
      </c>
      <c r="B43" s="12" t="s">
        <v>250</v>
      </c>
      <c r="C43" s="12" t="s">
        <v>298</v>
      </c>
      <c r="D43" s="12" t="s">
        <v>289</v>
      </c>
      <c r="E43" s="12" t="s">
        <v>255</v>
      </c>
      <c r="F43" s="12">
        <v>364.42428156333699</v>
      </c>
      <c r="G43" s="12">
        <v>297</v>
      </c>
      <c r="H43" s="12">
        <v>4.5540777233295101E-3</v>
      </c>
    </row>
    <row r="44" spans="1:11" ht="15" customHeight="1" x14ac:dyDescent="0.4">
      <c r="A44" s="12" t="s">
        <v>28</v>
      </c>
      <c r="B44" s="12" t="s">
        <v>256</v>
      </c>
      <c r="C44" s="12" t="s">
        <v>298</v>
      </c>
      <c r="D44" s="12" t="s">
        <v>291</v>
      </c>
      <c r="E44" s="12" t="s">
        <v>253</v>
      </c>
      <c r="F44" s="12">
        <v>307.061464676909</v>
      </c>
      <c r="G44" s="12">
        <v>296</v>
      </c>
      <c r="H44" s="12">
        <v>0.31689448634225698</v>
      </c>
      <c r="I44" s="12">
        <v>6.0951098600257004E-3</v>
      </c>
      <c r="J44" s="12">
        <v>4.53098704188723E-3</v>
      </c>
      <c r="K44" s="12">
        <v>0.17958846866473699</v>
      </c>
    </row>
    <row r="45" spans="1:11" ht="15" customHeight="1" x14ac:dyDescent="0.4">
      <c r="A45" s="12" t="s">
        <v>28</v>
      </c>
      <c r="B45" s="12" t="s">
        <v>256</v>
      </c>
      <c r="C45" s="12" t="s">
        <v>298</v>
      </c>
      <c r="D45" s="12" t="s">
        <v>291</v>
      </c>
      <c r="E45" s="12" t="s">
        <v>255</v>
      </c>
      <c r="F45" s="12">
        <v>308.93866682091101</v>
      </c>
      <c r="G45" s="12">
        <v>297</v>
      </c>
      <c r="H45" s="12">
        <v>0.30477943804083502</v>
      </c>
    </row>
    <row r="46" spans="1:11" ht="15" customHeight="1" x14ac:dyDescent="0.4">
      <c r="A46" s="12" t="s">
        <v>28</v>
      </c>
      <c r="B46" s="12" t="s">
        <v>258</v>
      </c>
      <c r="C46" s="12" t="s">
        <v>298</v>
      </c>
      <c r="D46" s="12" t="s">
        <v>292</v>
      </c>
      <c r="E46" s="12" t="s">
        <v>253</v>
      </c>
      <c r="F46" s="12">
        <v>453.019961852915</v>
      </c>
      <c r="G46" s="12">
        <v>295</v>
      </c>
      <c r="H46" s="12">
        <v>8.6626972211069797E-9</v>
      </c>
      <c r="I46" s="12">
        <v>-7.0875569656471404E-4</v>
      </c>
      <c r="J46" s="12">
        <v>2.39474317416862E-3</v>
      </c>
      <c r="K46" s="12">
        <v>0.76746646545609398</v>
      </c>
    </row>
    <row r="47" spans="1:11" ht="15" customHeight="1" x14ac:dyDescent="0.4">
      <c r="A47" s="12" t="s">
        <v>28</v>
      </c>
      <c r="B47" s="12" t="s">
        <v>258</v>
      </c>
      <c r="C47" s="12" t="s">
        <v>298</v>
      </c>
      <c r="D47" s="12" t="s">
        <v>292</v>
      </c>
      <c r="E47" s="12" t="s">
        <v>255</v>
      </c>
      <c r="F47" s="12">
        <v>453.15447680465002</v>
      </c>
      <c r="G47" s="12">
        <v>296</v>
      </c>
      <c r="H47" s="12">
        <v>1.05504750171179E-8</v>
      </c>
    </row>
    <row r="48" spans="1:11" ht="15" customHeight="1" x14ac:dyDescent="0.4">
      <c r="A48" s="12" t="s">
        <v>28</v>
      </c>
      <c r="B48" s="12" t="s">
        <v>260</v>
      </c>
      <c r="C48" s="12" t="s">
        <v>298</v>
      </c>
      <c r="D48" s="12" t="s">
        <v>293</v>
      </c>
      <c r="E48" s="12" t="s">
        <v>253</v>
      </c>
      <c r="F48" s="12">
        <v>347.62626134260501</v>
      </c>
      <c r="G48" s="12">
        <v>296</v>
      </c>
      <c r="H48" s="12">
        <v>2.0840043886823999E-2</v>
      </c>
      <c r="I48" s="12">
        <v>-3.5072661541873402E-3</v>
      </c>
      <c r="J48" s="12">
        <v>5.2068989096081602E-3</v>
      </c>
      <c r="K48" s="12">
        <v>0.50110359192931597</v>
      </c>
    </row>
    <row r="49" spans="1:11" ht="15" customHeight="1" x14ac:dyDescent="0.4">
      <c r="A49" s="12" t="s">
        <v>28</v>
      </c>
      <c r="B49" s="12" t="s">
        <v>260</v>
      </c>
      <c r="C49" s="12" t="s">
        <v>298</v>
      </c>
      <c r="D49" s="12" t="s">
        <v>293</v>
      </c>
      <c r="E49" s="12" t="s">
        <v>255</v>
      </c>
      <c r="F49" s="12">
        <v>348.15910527281602</v>
      </c>
      <c r="G49" s="12">
        <v>297</v>
      </c>
      <c r="H49" s="12">
        <v>2.1880582168407998E-2</v>
      </c>
    </row>
    <row r="50" spans="1:11" ht="15" customHeight="1" x14ac:dyDescent="0.4">
      <c r="A50" s="12" t="s">
        <v>28</v>
      </c>
      <c r="B50" s="12" t="s">
        <v>262</v>
      </c>
      <c r="C50" s="12" t="s">
        <v>298</v>
      </c>
      <c r="D50" s="12" t="s">
        <v>294</v>
      </c>
      <c r="E50" s="12" t="s">
        <v>253</v>
      </c>
      <c r="F50" s="12">
        <v>452.910346399182</v>
      </c>
      <c r="G50" s="12">
        <v>296</v>
      </c>
      <c r="H50" s="12">
        <v>1.1022674880262501E-8</v>
      </c>
      <c r="I50" s="12">
        <v>-3.1449681244950502E-4</v>
      </c>
      <c r="J50" s="12">
        <v>2.2037721606622401E-3</v>
      </c>
      <c r="K50" s="12">
        <v>0.886617569825495</v>
      </c>
    </row>
    <row r="51" spans="1:11" ht="15" customHeight="1" x14ac:dyDescent="0.4">
      <c r="A51" s="12" t="s">
        <v>28</v>
      </c>
      <c r="B51" s="12" t="s">
        <v>262</v>
      </c>
      <c r="C51" s="12" t="s">
        <v>298</v>
      </c>
      <c r="D51" s="12" t="s">
        <v>294</v>
      </c>
      <c r="E51" s="12" t="s">
        <v>255</v>
      </c>
      <c r="F51" s="12">
        <v>452.94150799153698</v>
      </c>
      <c r="G51" s="12">
        <v>297</v>
      </c>
      <c r="H51" s="12">
        <v>1.3652152817276701E-8</v>
      </c>
    </row>
    <row r="52" spans="1:11" ht="15" customHeight="1" x14ac:dyDescent="0.4">
      <c r="A52" s="12" t="s">
        <v>30</v>
      </c>
      <c r="B52" s="12" t="s">
        <v>250</v>
      </c>
      <c r="C52" s="12" t="s">
        <v>299</v>
      </c>
      <c r="D52" s="12" t="s">
        <v>289</v>
      </c>
      <c r="E52" s="12" t="s">
        <v>253</v>
      </c>
      <c r="F52" s="12">
        <v>657.14842950721504</v>
      </c>
      <c r="G52" s="12">
        <v>556</v>
      </c>
      <c r="H52" s="12">
        <v>1.9486435754912099E-3</v>
      </c>
      <c r="I52" s="12">
        <v>-1.36633576707169E-3</v>
      </c>
      <c r="J52" s="12">
        <v>2.5604739437511599E-3</v>
      </c>
      <c r="K52" s="12">
        <v>0.59381349297224095</v>
      </c>
    </row>
    <row r="53" spans="1:11" ht="15" customHeight="1" x14ac:dyDescent="0.4">
      <c r="A53" s="12" t="s">
        <v>30</v>
      </c>
      <c r="B53" s="12" t="s">
        <v>250</v>
      </c>
      <c r="C53" s="12" t="s">
        <v>299</v>
      </c>
      <c r="D53" s="12" t="s">
        <v>289</v>
      </c>
      <c r="E53" s="12" t="s">
        <v>255</v>
      </c>
      <c r="F53" s="12">
        <v>657.484989768182</v>
      </c>
      <c r="G53" s="12">
        <v>557</v>
      </c>
      <c r="H53" s="12">
        <v>2.0769297357813399E-3</v>
      </c>
    </row>
    <row r="54" spans="1:11" ht="15" customHeight="1" x14ac:dyDescent="0.4">
      <c r="A54" s="12" t="s">
        <v>30</v>
      </c>
      <c r="B54" s="12" t="s">
        <v>256</v>
      </c>
      <c r="C54" s="12" t="s">
        <v>299</v>
      </c>
      <c r="D54" s="12" t="s">
        <v>291</v>
      </c>
      <c r="E54" s="12" t="s">
        <v>253</v>
      </c>
      <c r="F54" s="12">
        <v>664.64020776800896</v>
      </c>
      <c r="G54" s="12">
        <v>556</v>
      </c>
      <c r="H54" s="12">
        <v>1.0118958756396899E-3</v>
      </c>
      <c r="I54" s="12">
        <v>1.6651521440810601E-3</v>
      </c>
      <c r="J54" s="12">
        <v>3.0647848382556E-3</v>
      </c>
      <c r="K54" s="12">
        <v>0.58712876802561798</v>
      </c>
    </row>
    <row r="55" spans="1:11" ht="15" customHeight="1" x14ac:dyDescent="0.4">
      <c r="A55" s="12" t="s">
        <v>30</v>
      </c>
      <c r="B55" s="12" t="s">
        <v>256</v>
      </c>
      <c r="C55" s="12" t="s">
        <v>299</v>
      </c>
      <c r="D55" s="12" t="s">
        <v>291</v>
      </c>
      <c r="E55" s="12" t="s">
        <v>255</v>
      </c>
      <c r="F55" s="12">
        <v>664.99308178382398</v>
      </c>
      <c r="G55" s="12">
        <v>557</v>
      </c>
      <c r="H55" s="12">
        <v>1.08102311640216E-3</v>
      </c>
    </row>
    <row r="56" spans="1:11" ht="15" customHeight="1" x14ac:dyDescent="0.4">
      <c r="A56" s="12" t="s">
        <v>30</v>
      </c>
      <c r="B56" s="12" t="s">
        <v>258</v>
      </c>
      <c r="C56" s="12" t="s">
        <v>299</v>
      </c>
      <c r="D56" s="12" t="s">
        <v>292</v>
      </c>
      <c r="E56" s="12" t="s">
        <v>253</v>
      </c>
      <c r="F56" s="12">
        <v>766.99172704698503</v>
      </c>
      <c r="G56" s="12">
        <v>555</v>
      </c>
      <c r="H56" s="12">
        <v>5.4698303275094001E-9</v>
      </c>
      <c r="I56" s="12">
        <v>3.1414763183820998E-4</v>
      </c>
      <c r="J56" s="12">
        <v>1.43110398902144E-3</v>
      </c>
      <c r="K56" s="12">
        <v>0.82633023721598098</v>
      </c>
    </row>
    <row r="57" spans="1:11" ht="15" customHeight="1" x14ac:dyDescent="0.4">
      <c r="A57" s="12" t="s">
        <v>30</v>
      </c>
      <c r="B57" s="12" t="s">
        <v>258</v>
      </c>
      <c r="C57" s="12" t="s">
        <v>299</v>
      </c>
      <c r="D57" s="12" t="s">
        <v>292</v>
      </c>
      <c r="E57" s="12" t="s">
        <v>255</v>
      </c>
      <c r="F57" s="12">
        <v>767.05831917482999</v>
      </c>
      <c r="G57" s="12">
        <v>556</v>
      </c>
      <c r="H57" s="12">
        <v>6.4008969717959601E-9</v>
      </c>
    </row>
    <row r="58" spans="1:11" ht="15" customHeight="1" x14ac:dyDescent="0.4">
      <c r="A58" s="12" t="s">
        <v>30</v>
      </c>
      <c r="B58" s="12" t="s">
        <v>260</v>
      </c>
      <c r="C58" s="12" t="s">
        <v>299</v>
      </c>
      <c r="D58" s="12" t="s">
        <v>293</v>
      </c>
      <c r="E58" s="12" t="s">
        <v>253</v>
      </c>
      <c r="F58" s="12">
        <v>629.66228164065001</v>
      </c>
      <c r="G58" s="12">
        <v>557</v>
      </c>
      <c r="H58" s="12">
        <v>1.7483113808077901E-2</v>
      </c>
      <c r="I58" s="12">
        <v>8.0996264389584897E-4</v>
      </c>
      <c r="J58" s="12">
        <v>3.2186029193130702E-3</v>
      </c>
      <c r="K58" s="12">
        <v>0.80140413350834505</v>
      </c>
    </row>
    <row r="59" spans="1:11" ht="15" customHeight="1" x14ac:dyDescent="0.4">
      <c r="A59" s="12" t="s">
        <v>30</v>
      </c>
      <c r="B59" s="12" t="s">
        <v>260</v>
      </c>
      <c r="C59" s="12" t="s">
        <v>299</v>
      </c>
      <c r="D59" s="12" t="s">
        <v>293</v>
      </c>
      <c r="E59" s="12" t="s">
        <v>255</v>
      </c>
      <c r="F59" s="12">
        <v>629.73387086558796</v>
      </c>
      <c r="G59" s="12">
        <v>558</v>
      </c>
      <c r="H59" s="12">
        <v>1.8699926071265201E-2</v>
      </c>
    </row>
    <row r="60" spans="1:11" ht="15" customHeight="1" x14ac:dyDescent="0.4">
      <c r="A60" s="12" t="s">
        <v>30</v>
      </c>
      <c r="B60" s="12" t="s">
        <v>262</v>
      </c>
      <c r="C60" s="12" t="s">
        <v>299</v>
      </c>
      <c r="D60" s="12" t="s">
        <v>294</v>
      </c>
      <c r="E60" s="12" t="s">
        <v>253</v>
      </c>
      <c r="F60" s="12">
        <v>770.09210601303903</v>
      </c>
      <c r="G60" s="12">
        <v>556</v>
      </c>
      <c r="H60" s="12">
        <v>4.1510035952386497E-9</v>
      </c>
      <c r="I60" s="12">
        <v>3.4031984360057102E-4</v>
      </c>
      <c r="J60" s="12">
        <v>1.3196243654655499E-3</v>
      </c>
      <c r="K60" s="12">
        <v>0.796586107007072</v>
      </c>
    </row>
    <row r="61" spans="1:11" ht="15" customHeight="1" x14ac:dyDescent="0.4">
      <c r="A61" s="12" t="s">
        <v>30</v>
      </c>
      <c r="B61" s="12" t="s">
        <v>262</v>
      </c>
      <c r="C61" s="12" t="s">
        <v>299</v>
      </c>
      <c r="D61" s="12" t="s">
        <v>294</v>
      </c>
      <c r="E61" s="12" t="s">
        <v>255</v>
      </c>
      <c r="F61" s="12">
        <v>770.18422343486804</v>
      </c>
      <c r="G61" s="12">
        <v>557</v>
      </c>
      <c r="H61" s="12">
        <v>4.8448659257656297E-9</v>
      </c>
    </row>
    <row r="62" spans="1:11" ht="15" customHeight="1" x14ac:dyDescent="0.4">
      <c r="A62" s="12" t="s">
        <v>32</v>
      </c>
      <c r="B62" s="12" t="s">
        <v>250</v>
      </c>
      <c r="C62" s="12" t="s">
        <v>300</v>
      </c>
      <c r="D62" s="12" t="s">
        <v>289</v>
      </c>
      <c r="E62" s="12" t="s">
        <v>253</v>
      </c>
      <c r="F62" s="12">
        <v>497.22760990323098</v>
      </c>
      <c r="G62" s="12">
        <v>456</v>
      </c>
      <c r="H62" s="12">
        <v>8.8829479972070705E-2</v>
      </c>
      <c r="I62" s="12">
        <v>1.16644761930988E-3</v>
      </c>
      <c r="J62" s="12">
        <v>2.8060293784913301E-3</v>
      </c>
      <c r="K62" s="12">
        <v>0.67782998998814303</v>
      </c>
    </row>
    <row r="63" spans="1:11" ht="15" customHeight="1" x14ac:dyDescent="0.4">
      <c r="A63" s="12" t="s">
        <v>32</v>
      </c>
      <c r="B63" s="12" t="s">
        <v>250</v>
      </c>
      <c r="C63" s="12" t="s">
        <v>300</v>
      </c>
      <c r="D63" s="12" t="s">
        <v>289</v>
      </c>
      <c r="E63" s="12" t="s">
        <v>255</v>
      </c>
      <c r="F63" s="12">
        <v>497.41603400260698</v>
      </c>
      <c r="G63" s="12">
        <v>457</v>
      </c>
      <c r="H63" s="12">
        <v>9.32096911380315E-2</v>
      </c>
    </row>
    <row r="64" spans="1:11" ht="15" customHeight="1" x14ac:dyDescent="0.4">
      <c r="A64" s="12" t="s">
        <v>32</v>
      </c>
      <c r="B64" s="12" t="s">
        <v>256</v>
      </c>
      <c r="C64" s="12" t="s">
        <v>300</v>
      </c>
      <c r="D64" s="12" t="s">
        <v>291</v>
      </c>
      <c r="E64" s="12" t="s">
        <v>253</v>
      </c>
      <c r="F64" s="12">
        <v>625.14459333213699</v>
      </c>
      <c r="G64" s="12">
        <v>457</v>
      </c>
      <c r="H64" s="12">
        <v>2.6090907199347302E-7</v>
      </c>
      <c r="I64" s="12">
        <v>3.20134484542262E-3</v>
      </c>
      <c r="J64" s="12">
        <v>3.7638767557759698E-3</v>
      </c>
      <c r="K64" s="12">
        <v>0.39546780853219998</v>
      </c>
    </row>
    <row r="65" spans="1:11" ht="15" customHeight="1" x14ac:dyDescent="0.4">
      <c r="A65" s="12" t="s">
        <v>32</v>
      </c>
      <c r="B65" s="12" t="s">
        <v>256</v>
      </c>
      <c r="C65" s="12" t="s">
        <v>300</v>
      </c>
      <c r="D65" s="12" t="s">
        <v>291</v>
      </c>
      <c r="E65" s="12" t="s">
        <v>255</v>
      </c>
      <c r="F65" s="12">
        <v>626.13419041692498</v>
      </c>
      <c r="G65" s="12">
        <v>458</v>
      </c>
      <c r="H65" s="12">
        <v>2.6741100627664798E-7</v>
      </c>
    </row>
    <row r="66" spans="1:11" ht="15" customHeight="1" x14ac:dyDescent="0.4">
      <c r="A66" s="12" t="s">
        <v>32</v>
      </c>
      <c r="B66" s="12" t="s">
        <v>258</v>
      </c>
      <c r="C66" s="12" t="s">
        <v>300</v>
      </c>
      <c r="D66" s="12" t="s">
        <v>292</v>
      </c>
      <c r="E66" s="12" t="s">
        <v>253</v>
      </c>
      <c r="F66" s="12">
        <v>642.23271888574004</v>
      </c>
      <c r="G66" s="12">
        <v>456</v>
      </c>
      <c r="H66" s="12">
        <v>1.8438132805137601E-8</v>
      </c>
      <c r="I66" s="12">
        <v>9.7254936716390905E-4</v>
      </c>
      <c r="J66" s="12">
        <v>1.65523776467386E-3</v>
      </c>
      <c r="K66" s="12">
        <v>0.55711935980828098</v>
      </c>
    </row>
    <row r="67" spans="1:11" ht="15" customHeight="1" x14ac:dyDescent="0.4">
      <c r="A67" s="12" t="s">
        <v>32</v>
      </c>
      <c r="B67" s="12" t="s">
        <v>258</v>
      </c>
      <c r="C67" s="12" t="s">
        <v>300</v>
      </c>
      <c r="D67" s="12" t="s">
        <v>292</v>
      </c>
      <c r="E67" s="12" t="s">
        <v>255</v>
      </c>
      <c r="F67" s="12">
        <v>642.71893586748604</v>
      </c>
      <c r="G67" s="12">
        <v>457</v>
      </c>
      <c r="H67" s="12">
        <v>2.0462148447265999E-8</v>
      </c>
    </row>
    <row r="68" spans="1:11" ht="15" customHeight="1" x14ac:dyDescent="0.4">
      <c r="A68" s="12" t="s">
        <v>32</v>
      </c>
      <c r="B68" s="12" t="s">
        <v>260</v>
      </c>
      <c r="C68" s="12" t="s">
        <v>300</v>
      </c>
      <c r="D68" s="12" t="s">
        <v>293</v>
      </c>
      <c r="E68" s="12" t="s">
        <v>253</v>
      </c>
      <c r="F68" s="12">
        <v>607.71704875889395</v>
      </c>
      <c r="G68" s="12">
        <v>457</v>
      </c>
      <c r="H68" s="12">
        <v>2.74945522363452E-6</v>
      </c>
      <c r="I68" s="12">
        <v>2.0791379991054802E-3</v>
      </c>
      <c r="J68" s="12">
        <v>3.9951457837961099E-3</v>
      </c>
      <c r="K68" s="12">
        <v>0.60302564813411597</v>
      </c>
    </row>
    <row r="69" spans="1:11" ht="15" customHeight="1" x14ac:dyDescent="0.4">
      <c r="A69" s="12" t="s">
        <v>32</v>
      </c>
      <c r="B69" s="12" t="s">
        <v>260</v>
      </c>
      <c r="C69" s="12" t="s">
        <v>300</v>
      </c>
      <c r="D69" s="12" t="s">
        <v>293</v>
      </c>
      <c r="E69" s="12" t="s">
        <v>255</v>
      </c>
      <c r="F69" s="12">
        <v>608.07720138744105</v>
      </c>
      <c r="G69" s="12">
        <v>458</v>
      </c>
      <c r="H69" s="12">
        <v>3.0462618145779201E-6</v>
      </c>
    </row>
    <row r="70" spans="1:11" ht="15" customHeight="1" x14ac:dyDescent="0.4">
      <c r="A70" s="12" t="s">
        <v>32</v>
      </c>
      <c r="B70" s="12" t="s">
        <v>262</v>
      </c>
      <c r="C70" s="12" t="s">
        <v>300</v>
      </c>
      <c r="D70" s="12" t="s">
        <v>294</v>
      </c>
      <c r="E70" s="12" t="s">
        <v>253</v>
      </c>
      <c r="F70" s="12">
        <v>638.96393988486</v>
      </c>
      <c r="G70" s="12">
        <v>457</v>
      </c>
      <c r="H70" s="12">
        <v>3.5746896477472303E-8</v>
      </c>
      <c r="I70" s="12">
        <v>8.1926035580844004E-4</v>
      </c>
      <c r="J70" s="12">
        <v>1.51787483720404E-3</v>
      </c>
      <c r="K70" s="12">
        <v>0.58963806146539399</v>
      </c>
    </row>
    <row r="71" spans="1:11" ht="15" customHeight="1" x14ac:dyDescent="0.4">
      <c r="A71" s="12" t="s">
        <v>32</v>
      </c>
      <c r="B71" s="12" t="s">
        <v>262</v>
      </c>
      <c r="C71" s="12" t="s">
        <v>300</v>
      </c>
      <c r="D71" s="12" t="s">
        <v>294</v>
      </c>
      <c r="E71" s="12" t="s">
        <v>255</v>
      </c>
      <c r="F71" s="12">
        <v>639.37125648106905</v>
      </c>
      <c r="G71" s="12">
        <v>458</v>
      </c>
      <c r="H71" s="12">
        <v>4.0040517394941601E-8</v>
      </c>
    </row>
    <row r="72" spans="1:11" ht="15" customHeight="1" x14ac:dyDescent="0.4">
      <c r="A72" s="12" t="s">
        <v>34</v>
      </c>
      <c r="B72" s="12" t="s">
        <v>250</v>
      </c>
      <c r="C72" s="12" t="s">
        <v>301</v>
      </c>
      <c r="D72" s="12" t="s">
        <v>289</v>
      </c>
      <c r="E72" s="12" t="s">
        <v>253</v>
      </c>
      <c r="F72" s="12">
        <v>537.15953139366104</v>
      </c>
      <c r="G72" s="12">
        <v>474</v>
      </c>
      <c r="H72" s="12">
        <v>2.3398987228660802E-2</v>
      </c>
      <c r="I72" s="12">
        <v>-1.1845863938828201E-3</v>
      </c>
      <c r="J72" s="12">
        <v>2.7899613578884299E-3</v>
      </c>
      <c r="K72" s="12">
        <v>0.67132909852302003</v>
      </c>
    </row>
    <row r="73" spans="1:11" ht="15" customHeight="1" x14ac:dyDescent="0.4">
      <c r="A73" s="12" t="s">
        <v>34</v>
      </c>
      <c r="B73" s="12" t="s">
        <v>250</v>
      </c>
      <c r="C73" s="12" t="s">
        <v>301</v>
      </c>
      <c r="D73" s="12" t="s">
        <v>289</v>
      </c>
      <c r="E73" s="12" t="s">
        <v>255</v>
      </c>
      <c r="F73" s="12">
        <v>537.36382842146202</v>
      </c>
      <c r="G73" s="12">
        <v>475</v>
      </c>
      <c r="H73" s="12">
        <v>2.4856649155962598E-2</v>
      </c>
    </row>
    <row r="74" spans="1:11" ht="15" customHeight="1" x14ac:dyDescent="0.4">
      <c r="A74" s="12" t="s">
        <v>34</v>
      </c>
      <c r="B74" s="12" t="s">
        <v>256</v>
      </c>
      <c r="C74" s="12" t="s">
        <v>301</v>
      </c>
      <c r="D74" s="12" t="s">
        <v>291</v>
      </c>
      <c r="E74" s="12" t="s">
        <v>253</v>
      </c>
      <c r="F74" s="12">
        <v>590.77254738620798</v>
      </c>
      <c r="G74" s="12">
        <v>475</v>
      </c>
      <c r="H74" s="12">
        <v>2.24567492754812E-4</v>
      </c>
      <c r="I74" s="12">
        <v>-6.1878512963279295E-4</v>
      </c>
      <c r="J74" s="12">
        <v>3.52135828062597E-3</v>
      </c>
      <c r="K74" s="12">
        <v>0.86058611909962901</v>
      </c>
    </row>
    <row r="75" spans="1:11" ht="15" customHeight="1" x14ac:dyDescent="0.4">
      <c r="A75" s="12" t="s">
        <v>34</v>
      </c>
      <c r="B75" s="12" t="s">
        <v>256</v>
      </c>
      <c r="C75" s="12" t="s">
        <v>301</v>
      </c>
      <c r="D75" s="12" t="s">
        <v>291</v>
      </c>
      <c r="E75" s="12" t="s">
        <v>255</v>
      </c>
      <c r="F75" s="12">
        <v>590.81095223007003</v>
      </c>
      <c r="G75" s="12">
        <v>476</v>
      </c>
      <c r="H75" s="12">
        <v>2.5145949046711098E-4</v>
      </c>
    </row>
    <row r="76" spans="1:11" ht="15" customHeight="1" x14ac:dyDescent="0.4">
      <c r="A76" s="12" t="s">
        <v>34</v>
      </c>
      <c r="B76" s="12" t="s">
        <v>258</v>
      </c>
      <c r="C76" s="12" t="s">
        <v>301</v>
      </c>
      <c r="D76" s="12" t="s">
        <v>292</v>
      </c>
      <c r="E76" s="12" t="s">
        <v>253</v>
      </c>
      <c r="F76" s="12">
        <v>700.305945083707</v>
      </c>
      <c r="G76" s="12">
        <v>474</v>
      </c>
      <c r="H76" s="12">
        <v>5.69188567812509E-11</v>
      </c>
      <c r="I76" s="12">
        <v>-1.51089916826911E-3</v>
      </c>
      <c r="J76" s="12">
        <v>1.6618455311104201E-3</v>
      </c>
      <c r="K76" s="12">
        <v>0.36372273627986501</v>
      </c>
    </row>
    <row r="77" spans="1:11" ht="15" customHeight="1" x14ac:dyDescent="0.4">
      <c r="A77" s="12" t="s">
        <v>34</v>
      </c>
      <c r="B77" s="12" t="s">
        <v>258</v>
      </c>
      <c r="C77" s="12" t="s">
        <v>301</v>
      </c>
      <c r="D77" s="12" t="s">
        <v>292</v>
      </c>
      <c r="E77" s="12" t="s">
        <v>255</v>
      </c>
      <c r="F77" s="12">
        <v>701.52717976366102</v>
      </c>
      <c r="G77" s="12">
        <v>475</v>
      </c>
      <c r="H77" s="12">
        <v>5.6799400260207901E-11</v>
      </c>
    </row>
    <row r="78" spans="1:11" ht="15" customHeight="1" x14ac:dyDescent="0.4">
      <c r="A78" s="12" t="s">
        <v>34</v>
      </c>
      <c r="B78" s="12" t="s">
        <v>260</v>
      </c>
      <c r="C78" s="12" t="s">
        <v>301</v>
      </c>
      <c r="D78" s="12" t="s">
        <v>293</v>
      </c>
      <c r="E78" s="12" t="s">
        <v>253</v>
      </c>
      <c r="F78" s="12">
        <v>621.49879648192405</v>
      </c>
      <c r="G78" s="12">
        <v>475</v>
      </c>
      <c r="H78" s="12">
        <v>6.5587146920759796E-6</v>
      </c>
      <c r="I78" s="12">
        <v>-3.5792589291910601E-3</v>
      </c>
      <c r="J78" s="12">
        <v>3.8805635533850501E-3</v>
      </c>
      <c r="K78" s="12">
        <v>0.35681145212042797</v>
      </c>
    </row>
    <row r="79" spans="1:11" ht="15" customHeight="1" x14ac:dyDescent="0.4">
      <c r="A79" s="12" t="s">
        <v>34</v>
      </c>
      <c r="B79" s="12" t="s">
        <v>260</v>
      </c>
      <c r="C79" s="12" t="s">
        <v>301</v>
      </c>
      <c r="D79" s="12" t="s">
        <v>293</v>
      </c>
      <c r="E79" s="12" t="s">
        <v>255</v>
      </c>
      <c r="F79" s="12">
        <v>622.61191988982</v>
      </c>
      <c r="G79" s="12">
        <v>476</v>
      </c>
      <c r="H79" s="12">
        <v>6.5815484612665002E-6</v>
      </c>
    </row>
    <row r="80" spans="1:11" ht="15" customHeight="1" x14ac:dyDescent="0.4">
      <c r="A80" s="12" t="s">
        <v>34</v>
      </c>
      <c r="B80" s="12" t="s">
        <v>262</v>
      </c>
      <c r="C80" s="12" t="s">
        <v>301</v>
      </c>
      <c r="D80" s="12" t="s">
        <v>294</v>
      </c>
      <c r="E80" s="12" t="s">
        <v>253</v>
      </c>
      <c r="F80" s="12">
        <v>661.69594209756599</v>
      </c>
      <c r="G80" s="12">
        <v>474</v>
      </c>
      <c r="H80" s="12">
        <v>2.39607824226272E-8</v>
      </c>
      <c r="I80" s="12">
        <v>-1.09407508753261E-3</v>
      </c>
      <c r="J80" s="12">
        <v>1.48801801618517E-3</v>
      </c>
      <c r="K80" s="12">
        <v>0.46254685660877698</v>
      </c>
    </row>
    <row r="81" spans="1:11" ht="15" customHeight="1" x14ac:dyDescent="0.4">
      <c r="A81" s="12" t="s">
        <v>34</v>
      </c>
      <c r="B81" s="12" t="s">
        <v>262</v>
      </c>
      <c r="C81" s="12" t="s">
        <v>301</v>
      </c>
      <c r="D81" s="12" t="s">
        <v>294</v>
      </c>
      <c r="E81" s="12" t="s">
        <v>255</v>
      </c>
      <c r="F81" s="12">
        <v>662.45061370123403</v>
      </c>
      <c r="G81" s="12">
        <v>475</v>
      </c>
      <c r="H81" s="12">
        <v>2.5490679729701699E-8</v>
      </c>
    </row>
    <row r="82" spans="1:11" ht="15" customHeight="1" x14ac:dyDescent="0.4">
      <c r="A82" s="12" t="s">
        <v>38</v>
      </c>
      <c r="B82" s="12" t="s">
        <v>250</v>
      </c>
      <c r="C82" s="12" t="s">
        <v>302</v>
      </c>
      <c r="D82" s="12" t="s">
        <v>289</v>
      </c>
      <c r="E82" s="12" t="s">
        <v>253</v>
      </c>
      <c r="F82" s="12">
        <v>553.66670261364402</v>
      </c>
      <c r="G82" s="12">
        <v>501</v>
      </c>
      <c r="H82" s="12">
        <v>5.1580321992069203E-2</v>
      </c>
      <c r="I82" s="12">
        <v>-1.7571295846380299E-3</v>
      </c>
      <c r="J82" s="12">
        <v>2.6368366717783001E-3</v>
      </c>
      <c r="K82" s="12">
        <v>0.50547634353466597</v>
      </c>
    </row>
    <row r="83" spans="1:11" ht="15" customHeight="1" x14ac:dyDescent="0.4">
      <c r="A83" s="12" t="s">
        <v>38</v>
      </c>
      <c r="B83" s="12" t="s">
        <v>250</v>
      </c>
      <c r="C83" s="12" t="s">
        <v>302</v>
      </c>
      <c r="D83" s="12" t="s">
        <v>289</v>
      </c>
      <c r="E83" s="12" t="s">
        <v>255</v>
      </c>
      <c r="F83" s="12">
        <v>554.15744300173503</v>
      </c>
      <c r="G83" s="12">
        <v>502</v>
      </c>
      <c r="H83" s="12">
        <v>5.3355440788212798E-2</v>
      </c>
    </row>
    <row r="84" spans="1:11" ht="15" customHeight="1" x14ac:dyDescent="0.4">
      <c r="A84" s="12" t="s">
        <v>38</v>
      </c>
      <c r="B84" s="12" t="s">
        <v>256</v>
      </c>
      <c r="C84" s="12" t="s">
        <v>302</v>
      </c>
      <c r="D84" s="12" t="s">
        <v>291</v>
      </c>
      <c r="E84" s="12" t="s">
        <v>253</v>
      </c>
      <c r="F84" s="12">
        <v>588.69470506846699</v>
      </c>
      <c r="G84" s="12">
        <v>501</v>
      </c>
      <c r="H84" s="12">
        <v>4.09371783237749E-3</v>
      </c>
      <c r="I84" s="12">
        <v>3.4692746090137501E-3</v>
      </c>
      <c r="J84" s="12">
        <v>3.2418036210268598E-3</v>
      </c>
      <c r="K84" s="12">
        <v>0.28505897790134799</v>
      </c>
    </row>
    <row r="85" spans="1:11" ht="15" customHeight="1" x14ac:dyDescent="0.4">
      <c r="A85" s="12" t="s">
        <v>38</v>
      </c>
      <c r="B85" s="12" t="s">
        <v>256</v>
      </c>
      <c r="C85" s="12" t="s">
        <v>302</v>
      </c>
      <c r="D85" s="12" t="s">
        <v>291</v>
      </c>
      <c r="E85" s="12" t="s">
        <v>255</v>
      </c>
      <c r="F85" s="12">
        <v>590.04043016888295</v>
      </c>
      <c r="G85" s="12">
        <v>502</v>
      </c>
      <c r="H85" s="12">
        <v>4.0046533935725603E-3</v>
      </c>
    </row>
    <row r="86" spans="1:11" ht="15" customHeight="1" x14ac:dyDescent="0.4">
      <c r="A86" s="12" t="s">
        <v>38</v>
      </c>
      <c r="B86" s="12" t="s">
        <v>258</v>
      </c>
      <c r="C86" s="12" t="s">
        <v>302</v>
      </c>
      <c r="D86" s="12" t="s">
        <v>292</v>
      </c>
      <c r="E86" s="12" t="s">
        <v>253</v>
      </c>
      <c r="F86" s="12">
        <v>740.71462843804397</v>
      </c>
      <c r="G86" s="12">
        <v>500</v>
      </c>
      <c r="H86" s="12">
        <v>1.28359773828914E-11</v>
      </c>
      <c r="I86" s="12">
        <v>8.84720457936455E-4</v>
      </c>
      <c r="J86" s="12">
        <v>1.5822649810606599E-3</v>
      </c>
      <c r="K86" s="12">
        <v>0.57631100257881696</v>
      </c>
    </row>
    <row r="87" spans="1:11" ht="15" customHeight="1" x14ac:dyDescent="0.4">
      <c r="A87" s="12" t="s">
        <v>38</v>
      </c>
      <c r="B87" s="12" t="s">
        <v>258</v>
      </c>
      <c r="C87" s="12" t="s">
        <v>302</v>
      </c>
      <c r="D87" s="12" t="s">
        <v>292</v>
      </c>
      <c r="E87" s="12" t="s">
        <v>255</v>
      </c>
      <c r="F87" s="12">
        <v>741.17779225507297</v>
      </c>
      <c r="G87" s="12">
        <v>501</v>
      </c>
      <c r="H87" s="12">
        <v>1.4532331637241699E-11</v>
      </c>
    </row>
    <row r="88" spans="1:11" ht="15" customHeight="1" x14ac:dyDescent="0.4">
      <c r="A88" s="12" t="s">
        <v>38</v>
      </c>
      <c r="B88" s="12" t="s">
        <v>260</v>
      </c>
      <c r="C88" s="12" t="s">
        <v>302</v>
      </c>
      <c r="D88" s="12" t="s">
        <v>293</v>
      </c>
      <c r="E88" s="12" t="s">
        <v>253</v>
      </c>
      <c r="F88" s="12">
        <v>625.06708717213201</v>
      </c>
      <c r="G88" s="12">
        <v>500</v>
      </c>
      <c r="H88" s="12">
        <v>1.1347440236823499E-4</v>
      </c>
      <c r="I88" s="12">
        <v>-4.0670763046095798E-4</v>
      </c>
      <c r="J88" s="12">
        <v>3.6152972015564798E-3</v>
      </c>
      <c r="K88" s="12">
        <v>0.91047503695020304</v>
      </c>
    </row>
    <row r="89" spans="1:11" ht="15" customHeight="1" x14ac:dyDescent="0.4">
      <c r="A89" s="12" t="s">
        <v>38</v>
      </c>
      <c r="B89" s="12" t="s">
        <v>260</v>
      </c>
      <c r="C89" s="12" t="s">
        <v>302</v>
      </c>
      <c r="D89" s="12" t="s">
        <v>293</v>
      </c>
      <c r="E89" s="12" t="s">
        <v>255</v>
      </c>
      <c r="F89" s="12">
        <v>625.08290814764905</v>
      </c>
      <c r="G89" s="12">
        <v>501</v>
      </c>
      <c r="H89" s="12">
        <v>1.2762271911033701E-4</v>
      </c>
    </row>
    <row r="90" spans="1:11" ht="15" customHeight="1" x14ac:dyDescent="0.4">
      <c r="A90" s="12" t="s">
        <v>38</v>
      </c>
      <c r="B90" s="12" t="s">
        <v>262</v>
      </c>
      <c r="C90" s="12" t="s">
        <v>302</v>
      </c>
      <c r="D90" s="12" t="s">
        <v>294</v>
      </c>
      <c r="E90" s="12" t="s">
        <v>253</v>
      </c>
      <c r="F90" s="12">
        <v>731.013299877794</v>
      </c>
      <c r="G90" s="12">
        <v>501</v>
      </c>
      <c r="H90" s="12">
        <v>7.67844096177235E-11</v>
      </c>
      <c r="I90" s="12">
        <v>8.1016371521630505E-4</v>
      </c>
      <c r="J90" s="12">
        <v>1.4453612687775801E-3</v>
      </c>
      <c r="K90" s="12">
        <v>0.57537074038037495</v>
      </c>
    </row>
    <row r="91" spans="1:11" ht="15" customHeight="1" x14ac:dyDescent="0.4">
      <c r="A91" s="12" t="s">
        <v>38</v>
      </c>
      <c r="B91" s="12" t="s">
        <v>262</v>
      </c>
      <c r="C91" s="12" t="s">
        <v>302</v>
      </c>
      <c r="D91" s="12" t="s">
        <v>294</v>
      </c>
      <c r="E91" s="12" t="s">
        <v>255</v>
      </c>
      <c r="F91" s="12">
        <v>731.47173755577501</v>
      </c>
      <c r="G91" s="12">
        <v>502</v>
      </c>
      <c r="H91" s="12">
        <v>8.6554911635674806E-11</v>
      </c>
    </row>
    <row r="92" spans="1:11" ht="15" customHeight="1" x14ac:dyDescent="0.4">
      <c r="A92" s="12" t="s">
        <v>40</v>
      </c>
      <c r="B92" s="12" t="s">
        <v>250</v>
      </c>
      <c r="C92" s="12" t="s">
        <v>303</v>
      </c>
      <c r="D92" s="12" t="s">
        <v>289</v>
      </c>
      <c r="E92" s="12" t="s">
        <v>253</v>
      </c>
      <c r="F92" s="12">
        <v>358.70374947430298</v>
      </c>
      <c r="G92" s="12">
        <v>341</v>
      </c>
      <c r="H92" s="12">
        <v>0.244485695526377</v>
      </c>
      <c r="I92" s="12">
        <v>-3.9972938061441296E-3</v>
      </c>
      <c r="J92" s="12">
        <v>3.4705686817286898E-3</v>
      </c>
      <c r="K92" s="12">
        <v>0.25022283665517803</v>
      </c>
    </row>
    <row r="93" spans="1:11" ht="15" customHeight="1" x14ac:dyDescent="0.4">
      <c r="A93" s="12" t="s">
        <v>40</v>
      </c>
      <c r="B93" s="12" t="s">
        <v>250</v>
      </c>
      <c r="C93" s="12" t="s">
        <v>303</v>
      </c>
      <c r="D93" s="12" t="s">
        <v>289</v>
      </c>
      <c r="E93" s="12" t="s">
        <v>255</v>
      </c>
      <c r="F93" s="12">
        <v>360.09919340708001</v>
      </c>
      <c r="G93" s="12">
        <v>342</v>
      </c>
      <c r="H93" s="12">
        <v>0.24022492716862501</v>
      </c>
    </row>
    <row r="94" spans="1:11" ht="15" customHeight="1" x14ac:dyDescent="0.4">
      <c r="A94" s="12" t="s">
        <v>40</v>
      </c>
      <c r="B94" s="12" t="s">
        <v>256</v>
      </c>
      <c r="C94" s="12" t="s">
        <v>303</v>
      </c>
      <c r="D94" s="12" t="s">
        <v>291</v>
      </c>
      <c r="E94" s="12" t="s">
        <v>253</v>
      </c>
      <c r="F94" s="12">
        <v>432.43046157067897</v>
      </c>
      <c r="G94" s="12">
        <v>341</v>
      </c>
      <c r="H94" s="12">
        <v>5.6796080964874004E-4</v>
      </c>
      <c r="I94" s="12">
        <v>-1.9554483770460201E-3</v>
      </c>
      <c r="J94" s="12">
        <v>4.5716277028197199E-3</v>
      </c>
      <c r="K94" s="12">
        <v>0.66911355014250395</v>
      </c>
    </row>
    <row r="95" spans="1:11" ht="15" customHeight="1" x14ac:dyDescent="0.4">
      <c r="A95" s="12" t="s">
        <v>40</v>
      </c>
      <c r="B95" s="12" t="s">
        <v>256</v>
      </c>
      <c r="C95" s="12" t="s">
        <v>303</v>
      </c>
      <c r="D95" s="12" t="s">
        <v>291</v>
      </c>
      <c r="E95" s="12" t="s">
        <v>255</v>
      </c>
      <c r="F95" s="12">
        <v>432.66247488030501</v>
      </c>
      <c r="G95" s="12">
        <v>342</v>
      </c>
      <c r="H95" s="12">
        <v>6.2918817982621396E-4</v>
      </c>
    </row>
    <row r="96" spans="1:11" ht="15" customHeight="1" x14ac:dyDescent="0.4">
      <c r="A96" s="12" t="s">
        <v>40</v>
      </c>
      <c r="B96" s="12" t="s">
        <v>258</v>
      </c>
      <c r="C96" s="12" t="s">
        <v>303</v>
      </c>
      <c r="D96" s="12" t="s">
        <v>292</v>
      </c>
      <c r="E96" s="12" t="s">
        <v>253</v>
      </c>
      <c r="F96" s="12">
        <v>484.58214455208298</v>
      </c>
      <c r="G96" s="12">
        <v>342</v>
      </c>
      <c r="H96" s="12">
        <v>5.7985676700383698E-7</v>
      </c>
      <c r="I96" s="12">
        <v>-2.7302838714556601E-4</v>
      </c>
      <c r="J96" s="12">
        <v>2.10000140035885E-3</v>
      </c>
      <c r="K96" s="12">
        <v>0.89663223512388401</v>
      </c>
    </row>
    <row r="97" spans="1:11" ht="15" customHeight="1" x14ac:dyDescent="0.4">
      <c r="A97" s="12" t="s">
        <v>40</v>
      </c>
      <c r="B97" s="12" t="s">
        <v>258</v>
      </c>
      <c r="C97" s="12" t="s">
        <v>303</v>
      </c>
      <c r="D97" s="12" t="s">
        <v>292</v>
      </c>
      <c r="E97" s="12" t="s">
        <v>255</v>
      </c>
      <c r="F97" s="12">
        <v>484.60609522611497</v>
      </c>
      <c r="G97" s="12">
        <v>343</v>
      </c>
      <c r="H97" s="12">
        <v>6.9268109323457495E-7</v>
      </c>
    </row>
    <row r="98" spans="1:11" ht="15" customHeight="1" x14ac:dyDescent="0.4">
      <c r="A98" s="12" t="s">
        <v>40</v>
      </c>
      <c r="B98" s="12" t="s">
        <v>260</v>
      </c>
      <c r="C98" s="12" t="s">
        <v>303</v>
      </c>
      <c r="D98" s="12" t="s">
        <v>293</v>
      </c>
      <c r="E98" s="12" t="s">
        <v>253</v>
      </c>
      <c r="F98" s="12">
        <v>394.02015810151499</v>
      </c>
      <c r="G98" s="12">
        <v>342</v>
      </c>
      <c r="H98" s="12">
        <v>2.7335783458304602E-2</v>
      </c>
      <c r="I98" s="12">
        <v>-1.1276075815715499E-3</v>
      </c>
      <c r="J98" s="12">
        <v>4.6881202620875301E-3</v>
      </c>
      <c r="K98" s="12">
        <v>0.81006782061459304</v>
      </c>
    </row>
    <row r="99" spans="1:11" ht="15" customHeight="1" x14ac:dyDescent="0.4">
      <c r="A99" s="12" t="s">
        <v>40</v>
      </c>
      <c r="B99" s="12" t="s">
        <v>260</v>
      </c>
      <c r="C99" s="12" t="s">
        <v>303</v>
      </c>
      <c r="D99" s="12" t="s">
        <v>293</v>
      </c>
      <c r="E99" s="12" t="s">
        <v>255</v>
      </c>
      <c r="F99" s="12">
        <v>394.08680973869099</v>
      </c>
      <c r="G99" s="12">
        <v>343</v>
      </c>
      <c r="H99" s="12">
        <v>2.96170340036074E-2</v>
      </c>
    </row>
    <row r="100" spans="1:11" ht="15" customHeight="1" x14ac:dyDescent="0.4">
      <c r="A100" s="12" t="s">
        <v>40</v>
      </c>
      <c r="B100" s="12" t="s">
        <v>262</v>
      </c>
      <c r="C100" s="12" t="s">
        <v>303</v>
      </c>
      <c r="D100" s="12" t="s">
        <v>294</v>
      </c>
      <c r="E100" s="12" t="s">
        <v>253</v>
      </c>
      <c r="F100" s="12">
        <v>506.73582332885798</v>
      </c>
      <c r="G100" s="12">
        <v>342</v>
      </c>
      <c r="H100" s="12">
        <v>1.6353943304975302E-8</v>
      </c>
      <c r="I100" s="12">
        <v>2.24149399612585E-4</v>
      </c>
      <c r="J100" s="12">
        <v>1.9771220806492902E-3</v>
      </c>
      <c r="K100" s="12">
        <v>0.90980251223754105</v>
      </c>
    </row>
    <row r="101" spans="1:11" ht="15" customHeight="1" x14ac:dyDescent="0.4">
      <c r="A101" s="12" t="s">
        <v>40</v>
      </c>
      <c r="B101" s="12" t="s">
        <v>262</v>
      </c>
      <c r="C101" s="12" t="s">
        <v>303</v>
      </c>
      <c r="D101" s="12" t="s">
        <v>294</v>
      </c>
      <c r="E101" s="12" t="s">
        <v>255</v>
      </c>
      <c r="F101" s="12">
        <v>506.75486757073003</v>
      </c>
      <c r="G101" s="12">
        <v>343</v>
      </c>
      <c r="H101" s="12">
        <v>1.99713110809755E-8</v>
      </c>
    </row>
    <row r="102" spans="1:11" ht="15" customHeight="1" x14ac:dyDescent="0.4">
      <c r="A102" s="12" t="s">
        <v>42</v>
      </c>
      <c r="B102" s="12" t="s">
        <v>250</v>
      </c>
      <c r="C102" s="12" t="s">
        <v>304</v>
      </c>
      <c r="D102" s="12" t="s">
        <v>289</v>
      </c>
      <c r="E102" s="12" t="s">
        <v>253</v>
      </c>
      <c r="F102" s="12">
        <v>441.44042427526801</v>
      </c>
      <c r="G102" s="12">
        <v>383</v>
      </c>
      <c r="H102" s="12">
        <v>2.0845601816083002E-2</v>
      </c>
      <c r="I102" s="12">
        <v>2.5073311627289399E-3</v>
      </c>
      <c r="J102" s="12">
        <v>3.3780264701512102E-3</v>
      </c>
      <c r="K102" s="12">
        <v>0.45839244140650598</v>
      </c>
    </row>
    <row r="103" spans="1:11" ht="15" customHeight="1" x14ac:dyDescent="0.4">
      <c r="A103" s="12" t="s">
        <v>42</v>
      </c>
      <c r="B103" s="12" t="s">
        <v>250</v>
      </c>
      <c r="C103" s="12" t="s">
        <v>304</v>
      </c>
      <c r="D103" s="12" t="s">
        <v>289</v>
      </c>
      <c r="E103" s="12" t="s">
        <v>255</v>
      </c>
      <c r="F103" s="12">
        <v>442.07541974459298</v>
      </c>
      <c r="G103" s="12">
        <v>384</v>
      </c>
      <c r="H103" s="12">
        <v>2.157883261798E-2</v>
      </c>
    </row>
    <row r="104" spans="1:11" ht="15" customHeight="1" x14ac:dyDescent="0.4">
      <c r="A104" s="12" t="s">
        <v>42</v>
      </c>
      <c r="B104" s="12" t="s">
        <v>256</v>
      </c>
      <c r="C104" s="12" t="s">
        <v>304</v>
      </c>
      <c r="D104" s="12" t="s">
        <v>291</v>
      </c>
      <c r="E104" s="12" t="s">
        <v>253</v>
      </c>
      <c r="F104" s="12">
        <v>472.589458664294</v>
      </c>
      <c r="G104" s="12">
        <v>383</v>
      </c>
      <c r="H104" s="12">
        <v>1.19102954891027E-3</v>
      </c>
      <c r="I104" s="12">
        <v>4.4401143442042703E-3</v>
      </c>
      <c r="J104" s="12">
        <v>4.1857496552708696E-3</v>
      </c>
      <c r="K104" s="12">
        <v>0.289463256445749</v>
      </c>
    </row>
    <row r="105" spans="1:11" ht="15" customHeight="1" x14ac:dyDescent="0.4">
      <c r="A105" s="12" t="s">
        <v>42</v>
      </c>
      <c r="B105" s="12" t="s">
        <v>256</v>
      </c>
      <c r="C105" s="12" t="s">
        <v>304</v>
      </c>
      <c r="D105" s="12" t="s">
        <v>291</v>
      </c>
      <c r="E105" s="12" t="s">
        <v>255</v>
      </c>
      <c r="F105" s="12">
        <v>473.97789849801001</v>
      </c>
      <c r="G105" s="12">
        <v>384</v>
      </c>
      <c r="H105" s="12">
        <v>1.1568904968790601E-3</v>
      </c>
    </row>
    <row r="106" spans="1:11" ht="15" customHeight="1" x14ac:dyDescent="0.4">
      <c r="A106" s="12" t="s">
        <v>42</v>
      </c>
      <c r="B106" s="12" t="s">
        <v>258</v>
      </c>
      <c r="C106" s="12" t="s">
        <v>304</v>
      </c>
      <c r="D106" s="12" t="s">
        <v>292</v>
      </c>
      <c r="E106" s="12" t="s">
        <v>253</v>
      </c>
      <c r="F106" s="12">
        <v>590.33677134873506</v>
      </c>
      <c r="G106" s="12">
        <v>383</v>
      </c>
      <c r="H106" s="12">
        <v>4.7348798792463998E-11</v>
      </c>
      <c r="I106" s="12">
        <v>1.13369256609962E-3</v>
      </c>
      <c r="J106" s="12">
        <v>2.0250398432851099E-3</v>
      </c>
      <c r="K106" s="12">
        <v>0.57591777756796303</v>
      </c>
    </row>
    <row r="107" spans="1:11" ht="15" customHeight="1" x14ac:dyDescent="0.4">
      <c r="A107" s="12" t="s">
        <v>42</v>
      </c>
      <c r="B107" s="12" t="s">
        <v>258</v>
      </c>
      <c r="C107" s="12" t="s">
        <v>304</v>
      </c>
      <c r="D107" s="12" t="s">
        <v>292</v>
      </c>
      <c r="E107" s="12" t="s">
        <v>255</v>
      </c>
      <c r="F107" s="12">
        <v>590.81985741860501</v>
      </c>
      <c r="G107" s="12">
        <v>384</v>
      </c>
      <c r="H107" s="12">
        <v>5.4184075836701501E-11</v>
      </c>
    </row>
    <row r="108" spans="1:11" ht="15" customHeight="1" x14ac:dyDescent="0.4">
      <c r="A108" s="12" t="s">
        <v>42</v>
      </c>
      <c r="B108" s="12" t="s">
        <v>260</v>
      </c>
      <c r="C108" s="12" t="s">
        <v>304</v>
      </c>
      <c r="D108" s="12" t="s">
        <v>293</v>
      </c>
      <c r="E108" s="12" t="s">
        <v>253</v>
      </c>
      <c r="F108" s="12">
        <v>513.79644774538303</v>
      </c>
      <c r="G108" s="12">
        <v>384</v>
      </c>
      <c r="H108" s="12">
        <v>1.00440076074877E-5</v>
      </c>
      <c r="I108" s="12">
        <v>-4.0726765673516603E-3</v>
      </c>
      <c r="J108" s="12">
        <v>4.6921106785815904E-3</v>
      </c>
      <c r="K108" s="12">
        <v>0.38594525266909302</v>
      </c>
    </row>
    <row r="109" spans="1:11" ht="15" customHeight="1" x14ac:dyDescent="0.4">
      <c r="A109" s="12" t="s">
        <v>42</v>
      </c>
      <c r="B109" s="12" t="s">
        <v>260</v>
      </c>
      <c r="C109" s="12" t="s">
        <v>304</v>
      </c>
      <c r="D109" s="12" t="s">
        <v>293</v>
      </c>
      <c r="E109" s="12" t="s">
        <v>255</v>
      </c>
      <c r="F109" s="12">
        <v>514.80450040795995</v>
      </c>
      <c r="G109" s="12">
        <v>385</v>
      </c>
      <c r="H109" s="12">
        <v>1.02405114533302E-5</v>
      </c>
    </row>
    <row r="110" spans="1:11" ht="15" customHeight="1" x14ac:dyDescent="0.4">
      <c r="A110" s="12" t="s">
        <v>42</v>
      </c>
      <c r="B110" s="12" t="s">
        <v>262</v>
      </c>
      <c r="C110" s="12" t="s">
        <v>304</v>
      </c>
      <c r="D110" s="12" t="s">
        <v>294</v>
      </c>
      <c r="E110" s="12" t="s">
        <v>253</v>
      </c>
      <c r="F110" s="12">
        <v>610.24967199801699</v>
      </c>
      <c r="G110" s="12">
        <v>383</v>
      </c>
      <c r="H110" s="12">
        <v>1.18040426830846E-12</v>
      </c>
      <c r="I110" s="12">
        <v>1.5437484460313E-3</v>
      </c>
      <c r="J110" s="12">
        <v>1.8947344778233999E-3</v>
      </c>
      <c r="K110" s="12">
        <v>0.41571766059329102</v>
      </c>
    </row>
    <row r="111" spans="1:11" ht="15" customHeight="1" x14ac:dyDescent="0.4">
      <c r="A111" s="12" t="s">
        <v>42</v>
      </c>
      <c r="B111" s="12" t="s">
        <v>262</v>
      </c>
      <c r="C111" s="12" t="s">
        <v>304</v>
      </c>
      <c r="D111" s="12" t="s">
        <v>294</v>
      </c>
      <c r="E111" s="12" t="s">
        <v>255</v>
      </c>
      <c r="F111" s="12">
        <v>611.30737839696701</v>
      </c>
      <c r="G111" s="12">
        <v>384</v>
      </c>
      <c r="H111" s="12">
        <v>1.22481060238696E-12</v>
      </c>
    </row>
    <row r="112" spans="1:11" ht="15" customHeight="1" x14ac:dyDescent="0.4">
      <c r="A112" s="12" t="s">
        <v>44</v>
      </c>
      <c r="B112" s="12" t="s">
        <v>250</v>
      </c>
      <c r="C112" s="12" t="s">
        <v>305</v>
      </c>
      <c r="D112" s="12" t="s">
        <v>289</v>
      </c>
      <c r="E112" s="12" t="s">
        <v>253</v>
      </c>
      <c r="F112" s="12">
        <v>577.94618799155296</v>
      </c>
      <c r="G112" s="12">
        <v>519</v>
      </c>
      <c r="H112" s="12">
        <v>3.7122740592507399E-2</v>
      </c>
      <c r="I112" s="12">
        <v>-4.8904293928500302E-3</v>
      </c>
      <c r="J112" s="12">
        <v>2.5877338731273101E-3</v>
      </c>
      <c r="K112" s="12">
        <v>5.9334994758530199E-2</v>
      </c>
    </row>
    <row r="113" spans="1:11" ht="15" customHeight="1" x14ac:dyDescent="0.4">
      <c r="A113" s="12" t="s">
        <v>44</v>
      </c>
      <c r="B113" s="12" t="s">
        <v>250</v>
      </c>
      <c r="C113" s="12" t="s">
        <v>305</v>
      </c>
      <c r="D113" s="12" t="s">
        <v>289</v>
      </c>
      <c r="E113" s="12" t="s">
        <v>255</v>
      </c>
      <c r="F113" s="12">
        <v>581.92336399413796</v>
      </c>
      <c r="G113" s="12">
        <v>520</v>
      </c>
      <c r="H113" s="12">
        <v>3.0789764589768401E-2</v>
      </c>
    </row>
    <row r="114" spans="1:11" ht="15" customHeight="1" x14ac:dyDescent="0.4">
      <c r="A114" s="12" t="s">
        <v>44</v>
      </c>
      <c r="B114" s="12" t="s">
        <v>256</v>
      </c>
      <c r="C114" s="12" t="s">
        <v>305</v>
      </c>
      <c r="D114" s="12" t="s">
        <v>291</v>
      </c>
      <c r="E114" s="12" t="s">
        <v>253</v>
      </c>
      <c r="F114" s="12">
        <v>669.35850621666896</v>
      </c>
      <c r="G114" s="12">
        <v>522</v>
      </c>
      <c r="H114" s="12">
        <v>1.2717906342232101E-5</v>
      </c>
      <c r="I114" s="12">
        <v>4.8894962257198301E-3</v>
      </c>
      <c r="J114" s="12">
        <v>3.29730067397033E-3</v>
      </c>
      <c r="K114" s="12">
        <v>0.1387101683351</v>
      </c>
    </row>
    <row r="115" spans="1:11" ht="15" customHeight="1" x14ac:dyDescent="0.4">
      <c r="A115" s="12" t="s">
        <v>44</v>
      </c>
      <c r="B115" s="12" t="s">
        <v>256</v>
      </c>
      <c r="C115" s="12" t="s">
        <v>305</v>
      </c>
      <c r="D115" s="12" t="s">
        <v>291</v>
      </c>
      <c r="E115" s="12" t="s">
        <v>255</v>
      </c>
      <c r="F115" s="12">
        <v>672.17818353937105</v>
      </c>
      <c r="G115" s="12">
        <v>523</v>
      </c>
      <c r="H115" s="12">
        <v>1.04431769943755E-5</v>
      </c>
    </row>
    <row r="116" spans="1:11" ht="15" customHeight="1" x14ac:dyDescent="0.4">
      <c r="A116" s="12" t="s">
        <v>44</v>
      </c>
      <c r="B116" s="12" t="s">
        <v>258</v>
      </c>
      <c r="C116" s="12" t="s">
        <v>305</v>
      </c>
      <c r="D116" s="12" t="s">
        <v>292</v>
      </c>
      <c r="E116" s="12" t="s">
        <v>253</v>
      </c>
      <c r="F116" s="12">
        <v>800.78031478761898</v>
      </c>
      <c r="G116" s="12">
        <v>521</v>
      </c>
      <c r="H116" s="12">
        <v>3.38726883828312E-14</v>
      </c>
      <c r="I116" s="12">
        <v>9.1645166727288797E-4</v>
      </c>
      <c r="J116" s="12">
        <v>1.5706112040038099E-3</v>
      </c>
      <c r="K116" s="12">
        <v>0.55980924840411495</v>
      </c>
    </row>
    <row r="117" spans="1:11" ht="15" customHeight="1" x14ac:dyDescent="0.4">
      <c r="A117" s="12" t="s">
        <v>44</v>
      </c>
      <c r="B117" s="12" t="s">
        <v>258</v>
      </c>
      <c r="C117" s="12" t="s">
        <v>305</v>
      </c>
      <c r="D117" s="12" t="s">
        <v>292</v>
      </c>
      <c r="E117" s="12" t="s">
        <v>255</v>
      </c>
      <c r="F117" s="12">
        <v>801.30362283603404</v>
      </c>
      <c r="G117" s="12">
        <v>522</v>
      </c>
      <c r="H117" s="12">
        <v>3.8416578227298998E-14</v>
      </c>
    </row>
    <row r="118" spans="1:11" ht="15" customHeight="1" x14ac:dyDescent="0.4">
      <c r="A118" s="12" t="s">
        <v>44</v>
      </c>
      <c r="B118" s="12" t="s">
        <v>260</v>
      </c>
      <c r="C118" s="12" t="s">
        <v>305</v>
      </c>
      <c r="D118" s="12" t="s">
        <v>293</v>
      </c>
      <c r="E118" s="12" t="s">
        <v>253</v>
      </c>
      <c r="F118" s="12">
        <v>630.96684873750303</v>
      </c>
      <c r="G118" s="12">
        <v>521</v>
      </c>
      <c r="H118" s="12">
        <v>6.5664184198207999E-4</v>
      </c>
      <c r="I118" s="12">
        <v>-3.7294187935100798E-4</v>
      </c>
      <c r="J118" s="12">
        <v>3.46758153414189E-3</v>
      </c>
      <c r="K118" s="12">
        <v>0.91439326695774803</v>
      </c>
    </row>
    <row r="119" spans="1:11" ht="15" customHeight="1" x14ac:dyDescent="0.4">
      <c r="A119" s="12" t="s">
        <v>44</v>
      </c>
      <c r="B119" s="12" t="s">
        <v>260</v>
      </c>
      <c r="C119" s="12" t="s">
        <v>305</v>
      </c>
      <c r="D119" s="12" t="s">
        <v>293</v>
      </c>
      <c r="E119" s="12" t="s">
        <v>255</v>
      </c>
      <c r="F119" s="12">
        <v>630.98085743526497</v>
      </c>
      <c r="G119" s="12">
        <v>522</v>
      </c>
      <c r="H119" s="12">
        <v>7.2766474212669499E-4</v>
      </c>
    </row>
    <row r="120" spans="1:11" ht="15" customHeight="1" x14ac:dyDescent="0.4">
      <c r="A120" s="12" t="s">
        <v>44</v>
      </c>
      <c r="B120" s="12" t="s">
        <v>262</v>
      </c>
      <c r="C120" s="12" t="s">
        <v>305</v>
      </c>
      <c r="D120" s="12" t="s">
        <v>294</v>
      </c>
      <c r="E120" s="12" t="s">
        <v>253</v>
      </c>
      <c r="F120" s="12">
        <v>799.003527468784</v>
      </c>
      <c r="G120" s="12">
        <v>521</v>
      </c>
      <c r="H120" s="12">
        <v>4.6457128118158702E-14</v>
      </c>
      <c r="I120" s="12">
        <v>1.39638101994544E-3</v>
      </c>
      <c r="J120" s="12">
        <v>1.44282287959749E-3</v>
      </c>
      <c r="K120" s="12">
        <v>0.33358741025065802</v>
      </c>
    </row>
    <row r="121" spans="1:11" ht="15" customHeight="1" x14ac:dyDescent="0.4">
      <c r="A121" s="12" t="s">
        <v>44</v>
      </c>
      <c r="B121" s="12" t="s">
        <v>262</v>
      </c>
      <c r="C121" s="12" t="s">
        <v>305</v>
      </c>
      <c r="D121" s="12" t="s">
        <v>294</v>
      </c>
      <c r="E121" s="12" t="s">
        <v>255</v>
      </c>
      <c r="F121" s="12">
        <v>800.43998505254501</v>
      </c>
      <c r="G121" s="12">
        <v>522</v>
      </c>
      <c r="H121" s="12">
        <v>4.4784088673569902E-14</v>
      </c>
    </row>
    <row r="122" spans="1:11" ht="15" customHeight="1" x14ac:dyDescent="0.4">
      <c r="A122" s="12" t="s">
        <v>46</v>
      </c>
      <c r="B122" s="12" t="s">
        <v>250</v>
      </c>
      <c r="C122" s="12" t="s">
        <v>306</v>
      </c>
      <c r="D122" s="12" t="s">
        <v>289</v>
      </c>
      <c r="E122" s="12" t="s">
        <v>253</v>
      </c>
      <c r="F122" s="12">
        <v>550.46187544187705</v>
      </c>
      <c r="G122" s="12">
        <v>509</v>
      </c>
      <c r="H122" s="12">
        <v>9.91243316965843E-2</v>
      </c>
      <c r="I122" s="12">
        <v>-1.17076921993809E-3</v>
      </c>
      <c r="J122" s="12">
        <v>2.58365733479565E-3</v>
      </c>
      <c r="K122" s="12">
        <v>0.65063804645961298</v>
      </c>
    </row>
    <row r="123" spans="1:11" ht="15" customHeight="1" x14ac:dyDescent="0.4">
      <c r="A123" s="12" t="s">
        <v>46</v>
      </c>
      <c r="B123" s="12" t="s">
        <v>250</v>
      </c>
      <c r="C123" s="12" t="s">
        <v>306</v>
      </c>
      <c r="D123" s="12" t="s">
        <v>289</v>
      </c>
      <c r="E123" s="12" t="s">
        <v>255</v>
      </c>
      <c r="F123" s="12">
        <v>550.68394152286999</v>
      </c>
      <c r="G123" s="12">
        <v>510</v>
      </c>
      <c r="H123" s="12">
        <v>0.103433901930851</v>
      </c>
    </row>
    <row r="124" spans="1:11" ht="15" customHeight="1" x14ac:dyDescent="0.4">
      <c r="A124" s="12" t="s">
        <v>46</v>
      </c>
      <c r="B124" s="12" t="s">
        <v>256</v>
      </c>
      <c r="C124" s="12" t="s">
        <v>306</v>
      </c>
      <c r="D124" s="12" t="s">
        <v>291</v>
      </c>
      <c r="E124" s="12" t="s">
        <v>253</v>
      </c>
      <c r="F124" s="12">
        <v>591.99438661593297</v>
      </c>
      <c r="G124" s="12">
        <v>510</v>
      </c>
      <c r="H124" s="12">
        <v>6.9085420657322002E-3</v>
      </c>
      <c r="I124" s="12">
        <v>5.5034619780743397E-3</v>
      </c>
      <c r="J124" s="12">
        <v>3.1884832147624901E-3</v>
      </c>
      <c r="K124" s="12">
        <v>8.49451673569626E-2</v>
      </c>
    </row>
    <row r="125" spans="1:11" ht="15" customHeight="1" x14ac:dyDescent="0.4">
      <c r="A125" s="12" t="s">
        <v>46</v>
      </c>
      <c r="B125" s="12" t="s">
        <v>256</v>
      </c>
      <c r="C125" s="12" t="s">
        <v>306</v>
      </c>
      <c r="D125" s="12" t="s">
        <v>291</v>
      </c>
      <c r="E125" s="12" t="s">
        <v>255</v>
      </c>
      <c r="F125" s="12">
        <v>595.45259439415804</v>
      </c>
      <c r="G125" s="12">
        <v>511</v>
      </c>
      <c r="H125" s="12">
        <v>5.7133417112693197E-3</v>
      </c>
    </row>
    <row r="126" spans="1:11" ht="15" customHeight="1" x14ac:dyDescent="0.4">
      <c r="A126" s="12" t="s">
        <v>46</v>
      </c>
      <c r="B126" s="12" t="s">
        <v>258</v>
      </c>
      <c r="C126" s="12" t="s">
        <v>306</v>
      </c>
      <c r="D126" s="12" t="s">
        <v>292</v>
      </c>
      <c r="E126" s="12" t="s">
        <v>253</v>
      </c>
      <c r="F126" s="12">
        <v>728.14498357772004</v>
      </c>
      <c r="G126" s="12">
        <v>509</v>
      </c>
      <c r="H126" s="12">
        <v>5.4898615974097898E-10</v>
      </c>
      <c r="I126" s="12">
        <v>1.28911850225684E-3</v>
      </c>
      <c r="J126" s="12">
        <v>1.5387743982894699E-3</v>
      </c>
      <c r="K126" s="12">
        <v>0.40256058011415502</v>
      </c>
    </row>
    <row r="127" spans="1:11" ht="15" customHeight="1" x14ac:dyDescent="0.4">
      <c r="A127" s="12" t="s">
        <v>46</v>
      </c>
      <c r="B127" s="12" t="s">
        <v>258</v>
      </c>
      <c r="C127" s="12" t="s">
        <v>306</v>
      </c>
      <c r="D127" s="12" t="s">
        <v>292</v>
      </c>
      <c r="E127" s="12" t="s">
        <v>255</v>
      </c>
      <c r="F127" s="12">
        <v>729.14898853912496</v>
      </c>
      <c r="G127" s="12">
        <v>510</v>
      </c>
      <c r="H127" s="12">
        <v>5.6504152656154196E-10</v>
      </c>
    </row>
    <row r="128" spans="1:11" ht="15" customHeight="1" x14ac:dyDescent="0.4">
      <c r="A128" s="12" t="s">
        <v>46</v>
      </c>
      <c r="B128" s="12" t="s">
        <v>260</v>
      </c>
      <c r="C128" s="12" t="s">
        <v>306</v>
      </c>
      <c r="D128" s="12" t="s">
        <v>293</v>
      </c>
      <c r="E128" s="12" t="s">
        <v>253</v>
      </c>
      <c r="F128" s="12">
        <v>612.665600769658</v>
      </c>
      <c r="G128" s="12">
        <v>509</v>
      </c>
      <c r="H128" s="12">
        <v>1.06293796816272E-3</v>
      </c>
      <c r="I128" s="12">
        <v>-2.0292611966463599E-3</v>
      </c>
      <c r="J128" s="12">
        <v>3.50822596786543E-3</v>
      </c>
      <c r="K128" s="12">
        <v>0.56323005574306595</v>
      </c>
    </row>
    <row r="129" spans="1:11" ht="15" customHeight="1" x14ac:dyDescent="0.4">
      <c r="A129" s="12" t="s">
        <v>46</v>
      </c>
      <c r="B129" s="12" t="s">
        <v>260</v>
      </c>
      <c r="C129" s="12" t="s">
        <v>306</v>
      </c>
      <c r="D129" s="12" t="s">
        <v>293</v>
      </c>
      <c r="E129" s="12" t="s">
        <v>255</v>
      </c>
      <c r="F129" s="12">
        <v>613.06832383000801</v>
      </c>
      <c r="G129" s="12">
        <v>510</v>
      </c>
      <c r="H129" s="12">
        <v>1.1334195185567801E-3</v>
      </c>
    </row>
    <row r="130" spans="1:11" ht="15" customHeight="1" x14ac:dyDescent="0.4">
      <c r="A130" s="12" t="s">
        <v>46</v>
      </c>
      <c r="B130" s="12" t="s">
        <v>262</v>
      </c>
      <c r="C130" s="12" t="s">
        <v>306</v>
      </c>
      <c r="D130" s="12" t="s">
        <v>294</v>
      </c>
      <c r="E130" s="12" t="s">
        <v>253</v>
      </c>
      <c r="F130" s="12">
        <v>718.84777727759604</v>
      </c>
      <c r="G130" s="12">
        <v>509</v>
      </c>
      <c r="H130" s="12">
        <v>2.2699466508263201E-9</v>
      </c>
      <c r="I130" s="12">
        <v>1.03340515389417E-3</v>
      </c>
      <c r="J130" s="12">
        <v>1.4079083620473999E-3</v>
      </c>
      <c r="K130" s="12">
        <v>0.46328652244281399</v>
      </c>
    </row>
    <row r="131" spans="1:11" ht="15" customHeight="1" x14ac:dyDescent="0.4">
      <c r="A131" s="12" t="s">
        <v>46</v>
      </c>
      <c r="B131" s="12" t="s">
        <v>262</v>
      </c>
      <c r="C131" s="12" t="s">
        <v>306</v>
      </c>
      <c r="D131" s="12" t="s">
        <v>294</v>
      </c>
      <c r="E131" s="12" t="s">
        <v>255</v>
      </c>
      <c r="F131" s="12">
        <v>719.60864931102003</v>
      </c>
      <c r="G131" s="12">
        <v>510</v>
      </c>
      <c r="H131" s="12">
        <v>2.4186791697646299E-9</v>
      </c>
    </row>
    <row r="132" spans="1:11" ht="15" customHeight="1" x14ac:dyDescent="0.4">
      <c r="A132" s="12" t="s">
        <v>48</v>
      </c>
      <c r="B132" s="12" t="s">
        <v>250</v>
      </c>
      <c r="C132" s="12" t="s">
        <v>307</v>
      </c>
      <c r="D132" s="12" t="s">
        <v>289</v>
      </c>
      <c r="E132" s="12" t="s">
        <v>253</v>
      </c>
      <c r="F132" s="12">
        <v>393.06004174765701</v>
      </c>
      <c r="G132" s="12">
        <v>353</v>
      </c>
      <c r="H132" s="12">
        <v>6.9568480208865996E-2</v>
      </c>
      <c r="I132" s="12">
        <v>5.4098563024702704E-3</v>
      </c>
      <c r="J132" s="12">
        <v>4.0467527320612699E-3</v>
      </c>
      <c r="K132" s="12">
        <v>0.18213614602935799</v>
      </c>
    </row>
    <row r="133" spans="1:11" ht="15" customHeight="1" x14ac:dyDescent="0.4">
      <c r="A133" s="12" t="s">
        <v>48</v>
      </c>
      <c r="B133" s="12" t="s">
        <v>250</v>
      </c>
      <c r="C133" s="12" t="s">
        <v>307</v>
      </c>
      <c r="D133" s="12" t="s">
        <v>289</v>
      </c>
      <c r="E133" s="12" t="s">
        <v>255</v>
      </c>
      <c r="F133" s="12">
        <v>395.04999242548303</v>
      </c>
      <c r="G133" s="12">
        <v>354</v>
      </c>
      <c r="H133" s="12">
        <v>6.5307670371626506E-2</v>
      </c>
    </row>
    <row r="134" spans="1:11" ht="15" customHeight="1" x14ac:dyDescent="0.4">
      <c r="A134" s="12" t="s">
        <v>48</v>
      </c>
      <c r="B134" s="12" t="s">
        <v>256</v>
      </c>
      <c r="C134" s="12" t="s">
        <v>307</v>
      </c>
      <c r="D134" s="12" t="s">
        <v>291</v>
      </c>
      <c r="E134" s="12" t="s">
        <v>253</v>
      </c>
      <c r="F134" s="12">
        <v>444.681222117223</v>
      </c>
      <c r="G134" s="12">
        <v>355</v>
      </c>
      <c r="H134" s="12">
        <v>8.3785656430044599E-4</v>
      </c>
      <c r="I134" s="12">
        <v>1.47936266548019E-3</v>
      </c>
      <c r="J134" s="12">
        <v>5.1314549367324101E-3</v>
      </c>
      <c r="K134" s="12">
        <v>0.773290693394172</v>
      </c>
    </row>
    <row r="135" spans="1:11" ht="15" customHeight="1" x14ac:dyDescent="0.4">
      <c r="A135" s="12" t="s">
        <v>48</v>
      </c>
      <c r="B135" s="12" t="s">
        <v>256</v>
      </c>
      <c r="C135" s="12" t="s">
        <v>307</v>
      </c>
      <c r="D135" s="12" t="s">
        <v>291</v>
      </c>
      <c r="E135" s="12" t="s">
        <v>255</v>
      </c>
      <c r="F135" s="12">
        <v>444.785331220854</v>
      </c>
      <c r="G135" s="12">
        <v>356</v>
      </c>
      <c r="H135" s="12">
        <v>9.3660534129207595E-4</v>
      </c>
    </row>
    <row r="136" spans="1:11" ht="15" customHeight="1" x14ac:dyDescent="0.4">
      <c r="A136" s="12" t="s">
        <v>48</v>
      </c>
      <c r="B136" s="12" t="s">
        <v>258</v>
      </c>
      <c r="C136" s="12" t="s">
        <v>307</v>
      </c>
      <c r="D136" s="12" t="s">
        <v>292</v>
      </c>
      <c r="E136" s="12" t="s">
        <v>253</v>
      </c>
      <c r="F136" s="12">
        <v>457.35570619416302</v>
      </c>
      <c r="G136" s="12">
        <v>354</v>
      </c>
      <c r="H136" s="12">
        <v>1.68875912732093E-4</v>
      </c>
      <c r="I136" s="12">
        <v>2.4810967474882301E-3</v>
      </c>
      <c r="J136" s="12">
        <v>2.2682083575628698E-3</v>
      </c>
      <c r="K136" s="12">
        <v>0.274761229322879</v>
      </c>
    </row>
    <row r="137" spans="1:11" ht="15" customHeight="1" x14ac:dyDescent="0.4">
      <c r="A137" s="12" t="s">
        <v>48</v>
      </c>
      <c r="B137" s="12" t="s">
        <v>258</v>
      </c>
      <c r="C137" s="12" t="s">
        <v>307</v>
      </c>
      <c r="D137" s="12" t="s">
        <v>292</v>
      </c>
      <c r="E137" s="12" t="s">
        <v>255</v>
      </c>
      <c r="F137" s="12">
        <v>458.90157397642099</v>
      </c>
      <c r="G137" s="12">
        <v>355</v>
      </c>
      <c r="H137" s="12">
        <v>1.60636739897402E-4</v>
      </c>
    </row>
    <row r="138" spans="1:11" ht="15" customHeight="1" x14ac:dyDescent="0.4">
      <c r="A138" s="12" t="s">
        <v>48</v>
      </c>
      <c r="B138" s="12" t="s">
        <v>260</v>
      </c>
      <c r="C138" s="12" t="s">
        <v>307</v>
      </c>
      <c r="D138" s="12" t="s">
        <v>293</v>
      </c>
      <c r="E138" s="12" t="s">
        <v>253</v>
      </c>
      <c r="F138" s="12">
        <v>415.822929757228</v>
      </c>
      <c r="G138" s="12">
        <v>355</v>
      </c>
      <c r="H138" s="12">
        <v>1.43122802611301E-2</v>
      </c>
      <c r="I138" s="12">
        <v>4.2726715079311403E-3</v>
      </c>
      <c r="J138" s="12">
        <v>5.34676120007646E-3</v>
      </c>
      <c r="K138" s="12">
        <v>0.42475866074695101</v>
      </c>
    </row>
    <row r="139" spans="1:11" ht="15" customHeight="1" x14ac:dyDescent="0.4">
      <c r="A139" s="12" t="s">
        <v>48</v>
      </c>
      <c r="B139" s="12" t="s">
        <v>260</v>
      </c>
      <c r="C139" s="12" t="s">
        <v>307</v>
      </c>
      <c r="D139" s="12" t="s">
        <v>293</v>
      </c>
      <c r="E139" s="12" t="s">
        <v>255</v>
      </c>
      <c r="F139" s="12">
        <v>416.57092272432999</v>
      </c>
      <c r="G139" s="12">
        <v>356</v>
      </c>
      <c r="H139" s="12">
        <v>1.47276237047796E-2</v>
      </c>
    </row>
    <row r="140" spans="1:11" ht="15" customHeight="1" x14ac:dyDescent="0.4">
      <c r="A140" s="12" t="s">
        <v>48</v>
      </c>
      <c r="B140" s="12" t="s">
        <v>262</v>
      </c>
      <c r="C140" s="12" t="s">
        <v>307</v>
      </c>
      <c r="D140" s="12" t="s">
        <v>294</v>
      </c>
      <c r="E140" s="12" t="s">
        <v>253</v>
      </c>
      <c r="F140" s="12">
        <v>469.48386021672599</v>
      </c>
      <c r="G140" s="12">
        <v>354</v>
      </c>
      <c r="H140" s="12">
        <v>3.65318479437406E-5</v>
      </c>
      <c r="I140" s="12">
        <v>2.2690294301061999E-3</v>
      </c>
      <c r="J140" s="12">
        <v>2.11053104871863E-3</v>
      </c>
      <c r="K140" s="12">
        <v>0.283062697042397</v>
      </c>
    </row>
    <row r="141" spans="1:11" ht="15" customHeight="1" x14ac:dyDescent="0.4">
      <c r="A141" s="12" t="s">
        <v>48</v>
      </c>
      <c r="B141" s="12" t="s">
        <v>262</v>
      </c>
      <c r="C141" s="12" t="s">
        <v>307</v>
      </c>
      <c r="D141" s="12" t="s">
        <v>294</v>
      </c>
      <c r="E141" s="12" t="s">
        <v>255</v>
      </c>
      <c r="F141" s="12">
        <v>471.01676144198098</v>
      </c>
      <c r="G141" s="12">
        <v>355</v>
      </c>
      <c r="H141" s="12">
        <v>3.4741545820618702E-5</v>
      </c>
    </row>
    <row r="142" spans="1:11" ht="15" customHeight="1" x14ac:dyDescent="0.4">
      <c r="A142" s="12" t="s">
        <v>50</v>
      </c>
      <c r="B142" s="12" t="s">
        <v>250</v>
      </c>
      <c r="C142" s="12" t="s">
        <v>308</v>
      </c>
      <c r="D142" s="12" t="s">
        <v>289</v>
      </c>
      <c r="E142" s="12" t="s">
        <v>253</v>
      </c>
      <c r="F142" s="12">
        <v>423.44143397224201</v>
      </c>
      <c r="G142" s="12">
        <v>361</v>
      </c>
      <c r="H142" s="12">
        <v>1.2993633720039199E-2</v>
      </c>
      <c r="I142" s="12">
        <v>3.2976462044620801E-3</v>
      </c>
      <c r="J142" s="12">
        <v>4.1089941977300003E-3</v>
      </c>
      <c r="K142" s="12">
        <v>0.42276670903875402</v>
      </c>
    </row>
    <row r="143" spans="1:11" ht="15" customHeight="1" x14ac:dyDescent="0.4">
      <c r="A143" s="12" t="s">
        <v>50</v>
      </c>
      <c r="B143" s="12" t="s">
        <v>250</v>
      </c>
      <c r="C143" s="12" t="s">
        <v>308</v>
      </c>
      <c r="D143" s="12" t="s">
        <v>289</v>
      </c>
      <c r="E143" s="12" t="s">
        <v>255</v>
      </c>
      <c r="F143" s="12">
        <v>424.19691439185101</v>
      </c>
      <c r="G143" s="12">
        <v>362</v>
      </c>
      <c r="H143" s="12">
        <v>1.3364482834801499E-2</v>
      </c>
    </row>
    <row r="144" spans="1:11" ht="15" customHeight="1" x14ac:dyDescent="0.4">
      <c r="A144" s="12" t="s">
        <v>50</v>
      </c>
      <c r="B144" s="12" t="s">
        <v>256</v>
      </c>
      <c r="C144" s="12" t="s">
        <v>308</v>
      </c>
      <c r="D144" s="12" t="s">
        <v>291</v>
      </c>
      <c r="E144" s="12" t="s">
        <v>253</v>
      </c>
      <c r="F144" s="12">
        <v>493.11919551676499</v>
      </c>
      <c r="G144" s="12">
        <v>363</v>
      </c>
      <c r="H144" s="12">
        <v>6.1219930455756301E-6</v>
      </c>
      <c r="I144" s="12">
        <v>-6.4231518615625704E-4</v>
      </c>
      <c r="J144" s="12">
        <v>5.2790766886775999E-3</v>
      </c>
      <c r="K144" s="12">
        <v>0.90322620963385902</v>
      </c>
    </row>
    <row r="145" spans="1:11" ht="15" customHeight="1" x14ac:dyDescent="0.4">
      <c r="A145" s="12" t="s">
        <v>50</v>
      </c>
      <c r="B145" s="12" t="s">
        <v>256</v>
      </c>
      <c r="C145" s="12" t="s">
        <v>308</v>
      </c>
      <c r="D145" s="12" t="s">
        <v>291</v>
      </c>
      <c r="E145" s="12" t="s">
        <v>255</v>
      </c>
      <c r="F145" s="12">
        <v>493.13930614888699</v>
      </c>
      <c r="G145" s="12">
        <v>364</v>
      </c>
      <c r="H145" s="12">
        <v>7.1704086141134297E-6</v>
      </c>
    </row>
    <row r="146" spans="1:11" ht="15" customHeight="1" x14ac:dyDescent="0.4">
      <c r="A146" s="12" t="s">
        <v>50</v>
      </c>
      <c r="B146" s="12" t="s">
        <v>258</v>
      </c>
      <c r="C146" s="12" t="s">
        <v>308</v>
      </c>
      <c r="D146" s="12" t="s">
        <v>292</v>
      </c>
      <c r="E146" s="12" t="s">
        <v>253</v>
      </c>
      <c r="F146" s="12">
        <v>481.53007494021102</v>
      </c>
      <c r="G146" s="12">
        <v>362</v>
      </c>
      <c r="H146" s="12">
        <v>2.51345751652975E-5</v>
      </c>
      <c r="I146" s="12">
        <v>1.61967045942034E-3</v>
      </c>
      <c r="J146" s="12">
        <v>2.2758830354815299E-3</v>
      </c>
      <c r="K146" s="12">
        <v>0.477129466491373</v>
      </c>
    </row>
    <row r="147" spans="1:11" ht="15" customHeight="1" x14ac:dyDescent="0.4">
      <c r="A147" s="12" t="s">
        <v>50</v>
      </c>
      <c r="B147" s="12" t="s">
        <v>258</v>
      </c>
      <c r="C147" s="12" t="s">
        <v>308</v>
      </c>
      <c r="D147" s="12" t="s">
        <v>292</v>
      </c>
      <c r="E147" s="12" t="s">
        <v>255</v>
      </c>
      <c r="F147" s="12">
        <v>482.20377764659003</v>
      </c>
      <c r="G147" s="12">
        <v>363</v>
      </c>
      <c r="H147" s="12">
        <v>2.67591015836558E-5</v>
      </c>
    </row>
    <row r="148" spans="1:11" ht="15" customHeight="1" x14ac:dyDescent="0.4">
      <c r="A148" s="12" t="s">
        <v>50</v>
      </c>
      <c r="B148" s="12" t="s">
        <v>260</v>
      </c>
      <c r="C148" s="12" t="s">
        <v>308</v>
      </c>
      <c r="D148" s="12" t="s">
        <v>293</v>
      </c>
      <c r="E148" s="12" t="s">
        <v>253</v>
      </c>
      <c r="F148" s="12">
        <v>453.43825504210702</v>
      </c>
      <c r="G148" s="12">
        <v>363</v>
      </c>
      <c r="H148" s="12">
        <v>8.5458764868005604E-4</v>
      </c>
      <c r="I148" s="12">
        <v>-2.30692910371372E-3</v>
      </c>
      <c r="J148" s="12">
        <v>5.46190682263001E-3</v>
      </c>
      <c r="K148" s="12">
        <v>0.67300723266929097</v>
      </c>
    </row>
    <row r="149" spans="1:11" ht="15" customHeight="1" x14ac:dyDescent="0.4">
      <c r="A149" s="12" t="s">
        <v>50</v>
      </c>
      <c r="B149" s="12" t="s">
        <v>260</v>
      </c>
      <c r="C149" s="12" t="s">
        <v>308</v>
      </c>
      <c r="D149" s="12" t="s">
        <v>293</v>
      </c>
      <c r="E149" s="12" t="s">
        <v>255</v>
      </c>
      <c r="F149" s="12">
        <v>453.661094172128</v>
      </c>
      <c r="G149" s="12">
        <v>364</v>
      </c>
      <c r="H149" s="12">
        <v>9.4180712958438502E-4</v>
      </c>
    </row>
    <row r="150" spans="1:11" ht="15" customHeight="1" x14ac:dyDescent="0.4">
      <c r="A150" s="12" t="s">
        <v>50</v>
      </c>
      <c r="B150" s="12" t="s">
        <v>262</v>
      </c>
      <c r="C150" s="12" t="s">
        <v>308</v>
      </c>
      <c r="D150" s="12" t="s">
        <v>294</v>
      </c>
      <c r="E150" s="12" t="s">
        <v>253</v>
      </c>
      <c r="F150" s="12">
        <v>480.39129437072398</v>
      </c>
      <c r="G150" s="12">
        <v>362</v>
      </c>
      <c r="H150" s="12">
        <v>2.9188076798837501E-5</v>
      </c>
      <c r="I150" s="12">
        <v>1.8075991732924199E-3</v>
      </c>
      <c r="J150" s="12">
        <v>2.0877644194940799E-3</v>
      </c>
      <c r="K150" s="12">
        <v>0.387169943322139</v>
      </c>
    </row>
    <row r="151" spans="1:11" ht="15" customHeight="1" x14ac:dyDescent="0.4">
      <c r="A151" s="12" t="s">
        <v>50</v>
      </c>
      <c r="B151" s="12" t="s">
        <v>262</v>
      </c>
      <c r="C151" s="12" t="s">
        <v>308</v>
      </c>
      <c r="D151" s="12" t="s">
        <v>294</v>
      </c>
      <c r="E151" s="12" t="s">
        <v>255</v>
      </c>
      <c r="F151" s="12">
        <v>481.386076196457</v>
      </c>
      <c r="G151" s="12">
        <v>363</v>
      </c>
      <c r="H151" s="12">
        <v>2.97826199122713E-5</v>
      </c>
    </row>
    <row r="152" spans="1:11" ht="15" customHeight="1" x14ac:dyDescent="0.4">
      <c r="A152" s="12" t="s">
        <v>52</v>
      </c>
      <c r="B152" s="12" t="s">
        <v>250</v>
      </c>
      <c r="C152" s="12" t="s">
        <v>309</v>
      </c>
      <c r="D152" s="12" t="s">
        <v>289</v>
      </c>
      <c r="E152" s="12" t="s">
        <v>253</v>
      </c>
      <c r="F152" s="12">
        <v>441.93620813878601</v>
      </c>
      <c r="G152" s="12">
        <v>392</v>
      </c>
      <c r="H152" s="12">
        <v>4.1242280147654603E-2</v>
      </c>
      <c r="I152" s="12">
        <v>1.3516020381809501E-3</v>
      </c>
      <c r="J152" s="12">
        <v>3.3990251265901801E-3</v>
      </c>
      <c r="K152" s="12">
        <v>0.69110904794422001</v>
      </c>
    </row>
    <row r="153" spans="1:11" ht="15" customHeight="1" x14ac:dyDescent="0.4">
      <c r="A153" s="12" t="s">
        <v>52</v>
      </c>
      <c r="B153" s="12" t="s">
        <v>250</v>
      </c>
      <c r="C153" s="12" t="s">
        <v>309</v>
      </c>
      <c r="D153" s="12" t="s">
        <v>289</v>
      </c>
      <c r="E153" s="12" t="s">
        <v>255</v>
      </c>
      <c r="F153" s="12">
        <v>442.11447164488698</v>
      </c>
      <c r="G153" s="12">
        <v>393</v>
      </c>
      <c r="H153" s="12">
        <v>4.38814413446263E-2</v>
      </c>
    </row>
    <row r="154" spans="1:11" ht="15" customHeight="1" x14ac:dyDescent="0.4">
      <c r="A154" s="12" t="s">
        <v>52</v>
      </c>
      <c r="B154" s="12" t="s">
        <v>256</v>
      </c>
      <c r="C154" s="12" t="s">
        <v>309</v>
      </c>
      <c r="D154" s="12" t="s">
        <v>291</v>
      </c>
      <c r="E154" s="12" t="s">
        <v>253</v>
      </c>
      <c r="F154" s="12">
        <v>493.01848295092401</v>
      </c>
      <c r="G154" s="12">
        <v>393</v>
      </c>
      <c r="H154" s="12">
        <v>4.3977190351319703E-4</v>
      </c>
      <c r="I154" s="12">
        <v>1.0412348432852301E-3</v>
      </c>
      <c r="J154" s="12">
        <v>4.3002015492420798E-3</v>
      </c>
      <c r="K154" s="12">
        <v>0.80880086399696605</v>
      </c>
    </row>
    <row r="155" spans="1:11" ht="15" customHeight="1" x14ac:dyDescent="0.4">
      <c r="A155" s="12" t="s">
        <v>52</v>
      </c>
      <c r="B155" s="12" t="s">
        <v>256</v>
      </c>
      <c r="C155" s="12" t="s">
        <v>309</v>
      </c>
      <c r="D155" s="12" t="s">
        <v>291</v>
      </c>
      <c r="E155" s="12" t="s">
        <v>255</v>
      </c>
      <c r="F155" s="12">
        <v>493.092034261111</v>
      </c>
      <c r="G155" s="12">
        <v>394</v>
      </c>
      <c r="H155" s="12">
        <v>4.9316881450550004E-4</v>
      </c>
    </row>
    <row r="156" spans="1:11" ht="15" customHeight="1" x14ac:dyDescent="0.4">
      <c r="A156" s="12" t="s">
        <v>52</v>
      </c>
      <c r="B156" s="12" t="s">
        <v>258</v>
      </c>
      <c r="C156" s="12" t="s">
        <v>309</v>
      </c>
      <c r="D156" s="12" t="s">
        <v>292</v>
      </c>
      <c r="E156" s="12" t="s">
        <v>253</v>
      </c>
      <c r="F156" s="12">
        <v>500.50112871395402</v>
      </c>
      <c r="G156" s="12">
        <v>391</v>
      </c>
      <c r="H156" s="12">
        <v>1.45235212032192E-4</v>
      </c>
      <c r="I156" s="12">
        <v>2.82992021517889E-3</v>
      </c>
      <c r="J156" s="12">
        <v>1.88696672841086E-3</v>
      </c>
      <c r="K156" s="12">
        <v>0.13449413956724901</v>
      </c>
    </row>
    <row r="157" spans="1:11" ht="15" customHeight="1" x14ac:dyDescent="0.4">
      <c r="A157" s="12" t="s">
        <v>52</v>
      </c>
      <c r="B157" s="12" t="s">
        <v>258</v>
      </c>
      <c r="C157" s="12" t="s">
        <v>309</v>
      </c>
      <c r="D157" s="12" t="s">
        <v>292</v>
      </c>
      <c r="E157" s="12" t="s">
        <v>255</v>
      </c>
      <c r="F157" s="12">
        <v>503.38017204707802</v>
      </c>
      <c r="G157" s="12">
        <v>392</v>
      </c>
      <c r="H157" s="12">
        <v>1.18140378527795E-4</v>
      </c>
    </row>
    <row r="158" spans="1:11" ht="15" customHeight="1" x14ac:dyDescent="0.4">
      <c r="A158" s="12" t="s">
        <v>52</v>
      </c>
      <c r="B158" s="12" t="s">
        <v>260</v>
      </c>
      <c r="C158" s="12" t="s">
        <v>309</v>
      </c>
      <c r="D158" s="12" t="s">
        <v>293</v>
      </c>
      <c r="E158" s="12" t="s">
        <v>253</v>
      </c>
      <c r="F158" s="12">
        <v>514.00956838723596</v>
      </c>
      <c r="G158" s="12">
        <v>393</v>
      </c>
      <c r="H158" s="12">
        <v>3.71281392132134E-5</v>
      </c>
      <c r="I158" s="12">
        <v>-4.7858558339106897E-4</v>
      </c>
      <c r="J158" s="12">
        <v>4.7330139452000297E-3</v>
      </c>
      <c r="K158" s="12">
        <v>0.9195095836503</v>
      </c>
    </row>
    <row r="159" spans="1:11" ht="15" customHeight="1" x14ac:dyDescent="0.4">
      <c r="A159" s="12" t="s">
        <v>52</v>
      </c>
      <c r="B159" s="12" t="s">
        <v>260</v>
      </c>
      <c r="C159" s="12" t="s">
        <v>309</v>
      </c>
      <c r="D159" s="12" t="s">
        <v>293</v>
      </c>
      <c r="E159" s="12" t="s">
        <v>255</v>
      </c>
      <c r="F159" s="12">
        <v>514.02294118599502</v>
      </c>
      <c r="G159" s="12">
        <v>394</v>
      </c>
      <c r="H159" s="12">
        <v>4.2732370185500699E-5</v>
      </c>
    </row>
    <row r="160" spans="1:11" ht="15" customHeight="1" x14ac:dyDescent="0.4">
      <c r="A160" s="12" t="s">
        <v>52</v>
      </c>
      <c r="B160" s="12" t="s">
        <v>262</v>
      </c>
      <c r="C160" s="12" t="s">
        <v>309</v>
      </c>
      <c r="D160" s="12" t="s">
        <v>294</v>
      </c>
      <c r="E160" s="12" t="s">
        <v>253</v>
      </c>
      <c r="F160" s="12">
        <v>528.30791073456396</v>
      </c>
      <c r="G160" s="12">
        <v>392</v>
      </c>
      <c r="H160" s="12">
        <v>4.9446241287365997E-6</v>
      </c>
      <c r="I160" s="12">
        <v>2.48385447114855E-3</v>
      </c>
      <c r="J160" s="12">
        <v>1.77928448613652E-3</v>
      </c>
      <c r="K160" s="12">
        <v>0.16350909984192999</v>
      </c>
    </row>
    <row r="161" spans="1:11" ht="15" customHeight="1" x14ac:dyDescent="0.4">
      <c r="A161" s="12" t="s">
        <v>52</v>
      </c>
      <c r="B161" s="12" t="s">
        <v>262</v>
      </c>
      <c r="C161" s="12" t="s">
        <v>309</v>
      </c>
      <c r="D161" s="12" t="s">
        <v>294</v>
      </c>
      <c r="E161" s="12" t="s">
        <v>255</v>
      </c>
      <c r="F161" s="12">
        <v>530.93432093527895</v>
      </c>
      <c r="G161" s="12">
        <v>393</v>
      </c>
      <c r="H161" s="12">
        <v>4.0486739916278497E-6</v>
      </c>
    </row>
    <row r="162" spans="1:11" ht="15" customHeight="1" x14ac:dyDescent="0.4">
      <c r="A162" s="12" t="s">
        <v>54</v>
      </c>
      <c r="B162" s="12" t="s">
        <v>250</v>
      </c>
      <c r="C162" s="12" t="s">
        <v>310</v>
      </c>
      <c r="D162" s="12" t="s">
        <v>289</v>
      </c>
      <c r="E162" s="12" t="s">
        <v>253</v>
      </c>
      <c r="F162" s="12">
        <v>461.20477762787903</v>
      </c>
      <c r="G162" s="12">
        <v>401</v>
      </c>
      <c r="H162" s="12">
        <v>2.0122814081344201E-2</v>
      </c>
      <c r="I162" s="12">
        <v>1.70292224097659E-3</v>
      </c>
      <c r="J162" s="12">
        <v>3.3584425097643701E-3</v>
      </c>
      <c r="K162" s="12">
        <v>0.61239344785351102</v>
      </c>
    </row>
    <row r="163" spans="1:11" ht="15" customHeight="1" x14ac:dyDescent="0.4">
      <c r="A163" s="12" t="s">
        <v>54</v>
      </c>
      <c r="B163" s="12" t="s">
        <v>250</v>
      </c>
      <c r="C163" s="12" t="s">
        <v>310</v>
      </c>
      <c r="D163" s="12" t="s">
        <v>289</v>
      </c>
      <c r="E163" s="12" t="s">
        <v>255</v>
      </c>
      <c r="F163" s="12">
        <v>461.50048572958298</v>
      </c>
      <c r="G163" s="12">
        <v>402</v>
      </c>
      <c r="H163" s="12">
        <v>2.13701551950547E-2</v>
      </c>
    </row>
    <row r="164" spans="1:11" ht="15" customHeight="1" x14ac:dyDescent="0.4">
      <c r="A164" s="12" t="s">
        <v>54</v>
      </c>
      <c r="B164" s="12" t="s">
        <v>256</v>
      </c>
      <c r="C164" s="12" t="s">
        <v>310</v>
      </c>
      <c r="D164" s="12" t="s">
        <v>291</v>
      </c>
      <c r="E164" s="12" t="s">
        <v>253</v>
      </c>
      <c r="F164" s="12">
        <v>505.40013966875603</v>
      </c>
      <c r="G164" s="12">
        <v>399</v>
      </c>
      <c r="H164" s="12">
        <v>2.3361085242804499E-4</v>
      </c>
      <c r="I164" s="12">
        <v>-2.0810941756172902E-3</v>
      </c>
      <c r="J164" s="12">
        <v>4.2329716351372599E-3</v>
      </c>
      <c r="K164" s="12">
        <v>0.623244874621393</v>
      </c>
    </row>
    <row r="165" spans="1:11" ht="15" customHeight="1" x14ac:dyDescent="0.4">
      <c r="A165" s="12" t="s">
        <v>54</v>
      </c>
      <c r="B165" s="12" t="s">
        <v>256</v>
      </c>
      <c r="C165" s="12" t="s">
        <v>310</v>
      </c>
      <c r="D165" s="12" t="s">
        <v>291</v>
      </c>
      <c r="E165" s="12" t="s">
        <v>255</v>
      </c>
      <c r="F165" s="12">
        <v>505.70630443685701</v>
      </c>
      <c r="G165" s="12">
        <v>400</v>
      </c>
      <c r="H165" s="12">
        <v>2.5625176079682401E-4</v>
      </c>
    </row>
    <row r="166" spans="1:11" ht="15" customHeight="1" x14ac:dyDescent="0.4">
      <c r="A166" s="12" t="s">
        <v>54</v>
      </c>
      <c r="B166" s="12" t="s">
        <v>258</v>
      </c>
      <c r="C166" s="12" t="s">
        <v>310</v>
      </c>
      <c r="D166" s="12" t="s">
        <v>292</v>
      </c>
      <c r="E166" s="12" t="s">
        <v>253</v>
      </c>
      <c r="F166" s="12">
        <v>527.62958657705894</v>
      </c>
      <c r="G166" s="12">
        <v>400</v>
      </c>
      <c r="H166" s="12">
        <v>1.8232855477855301E-5</v>
      </c>
      <c r="I166" s="12">
        <v>1.9204161764421899E-3</v>
      </c>
      <c r="J166" s="12">
        <v>1.8751927129365201E-3</v>
      </c>
      <c r="K166" s="12">
        <v>0.30639909741926902</v>
      </c>
    </row>
    <row r="167" spans="1:11" ht="15" customHeight="1" x14ac:dyDescent="0.4">
      <c r="A167" s="12" t="s">
        <v>54</v>
      </c>
      <c r="B167" s="12" t="s">
        <v>258</v>
      </c>
      <c r="C167" s="12" t="s">
        <v>310</v>
      </c>
      <c r="D167" s="12" t="s">
        <v>292</v>
      </c>
      <c r="E167" s="12" t="s">
        <v>255</v>
      </c>
      <c r="F167" s="12">
        <v>529.01305116415597</v>
      </c>
      <c r="G167" s="12">
        <v>401</v>
      </c>
      <c r="H167" s="12">
        <v>1.7686228958152899E-5</v>
      </c>
    </row>
    <row r="168" spans="1:11" ht="15" customHeight="1" x14ac:dyDescent="0.4">
      <c r="A168" s="12" t="s">
        <v>54</v>
      </c>
      <c r="B168" s="12" t="s">
        <v>260</v>
      </c>
      <c r="C168" s="12" t="s">
        <v>310</v>
      </c>
      <c r="D168" s="12" t="s">
        <v>293</v>
      </c>
      <c r="E168" s="12" t="s">
        <v>253</v>
      </c>
      <c r="F168" s="12">
        <v>530.36102248781503</v>
      </c>
      <c r="G168" s="12">
        <v>399</v>
      </c>
      <c r="H168" s="12">
        <v>1.1035039299565901E-5</v>
      </c>
      <c r="I168" s="12">
        <v>-2.60483122522151E-3</v>
      </c>
      <c r="J168" s="12">
        <v>4.6818313739904697E-3</v>
      </c>
      <c r="K168" s="12">
        <v>0.57826972697938495</v>
      </c>
    </row>
    <row r="169" spans="1:11" ht="15" customHeight="1" x14ac:dyDescent="0.4">
      <c r="A169" s="12" t="s">
        <v>54</v>
      </c>
      <c r="B169" s="12" t="s">
        <v>260</v>
      </c>
      <c r="C169" s="12" t="s">
        <v>310</v>
      </c>
      <c r="D169" s="12" t="s">
        <v>293</v>
      </c>
      <c r="E169" s="12" t="s">
        <v>255</v>
      </c>
      <c r="F169" s="12">
        <v>530.77248128002805</v>
      </c>
      <c r="G169" s="12">
        <v>400</v>
      </c>
      <c r="H169" s="12">
        <v>1.2150675306576999E-5</v>
      </c>
    </row>
    <row r="170" spans="1:11" ht="15" customHeight="1" x14ac:dyDescent="0.4">
      <c r="A170" s="12" t="s">
        <v>54</v>
      </c>
      <c r="B170" s="12" t="s">
        <v>262</v>
      </c>
      <c r="C170" s="12" t="s">
        <v>310</v>
      </c>
      <c r="D170" s="12" t="s">
        <v>294</v>
      </c>
      <c r="E170" s="12" t="s">
        <v>253</v>
      </c>
      <c r="F170" s="12">
        <v>531.37904220714199</v>
      </c>
      <c r="G170" s="12">
        <v>399</v>
      </c>
      <c r="H170" s="12">
        <v>9.6559432991890008E-6</v>
      </c>
      <c r="I170" s="12">
        <v>2.10604723092785E-3</v>
      </c>
      <c r="J170" s="12">
        <v>1.73422064808637E-3</v>
      </c>
      <c r="K170" s="12">
        <v>0.22531112680130999</v>
      </c>
    </row>
    <row r="171" spans="1:11" ht="15" customHeight="1" x14ac:dyDescent="0.4">
      <c r="A171" s="12" t="s">
        <v>54</v>
      </c>
      <c r="B171" s="12" t="s">
        <v>262</v>
      </c>
      <c r="C171" s="12" t="s">
        <v>310</v>
      </c>
      <c r="D171" s="12" t="s">
        <v>294</v>
      </c>
      <c r="E171" s="12" t="s">
        <v>255</v>
      </c>
      <c r="F171" s="12">
        <v>533.34312157577904</v>
      </c>
      <c r="G171" s="12">
        <v>400</v>
      </c>
      <c r="H171" s="12">
        <v>8.6759854090047192E-6</v>
      </c>
    </row>
    <row r="172" spans="1:11" ht="15" customHeight="1" x14ac:dyDescent="0.4">
      <c r="A172" s="12" t="s">
        <v>56</v>
      </c>
      <c r="B172" s="12" t="s">
        <v>250</v>
      </c>
      <c r="C172" s="12" t="s">
        <v>311</v>
      </c>
      <c r="D172" s="12" t="s">
        <v>289</v>
      </c>
      <c r="E172" s="12" t="s">
        <v>253</v>
      </c>
      <c r="F172" s="12">
        <v>578.15619118878897</v>
      </c>
      <c r="G172" s="12">
        <v>518</v>
      </c>
      <c r="H172" s="12">
        <v>3.4252421007156503E-2</v>
      </c>
      <c r="I172" s="12">
        <v>-3.48789113434032E-3</v>
      </c>
      <c r="J172" s="12">
        <v>2.6058162088679702E-3</v>
      </c>
      <c r="K172" s="12">
        <v>0.18131990753816599</v>
      </c>
    </row>
    <row r="173" spans="1:11" ht="15" customHeight="1" x14ac:dyDescent="0.4">
      <c r="A173" s="12" t="s">
        <v>56</v>
      </c>
      <c r="B173" s="12" t="s">
        <v>250</v>
      </c>
      <c r="C173" s="12" t="s">
        <v>311</v>
      </c>
      <c r="D173" s="12" t="s">
        <v>289</v>
      </c>
      <c r="E173" s="12" t="s">
        <v>255</v>
      </c>
      <c r="F173" s="12">
        <v>580.15583986829904</v>
      </c>
      <c r="G173" s="12">
        <v>519</v>
      </c>
      <c r="H173" s="12">
        <v>3.2238389420295999E-2</v>
      </c>
    </row>
    <row r="174" spans="1:11" ht="15" customHeight="1" x14ac:dyDescent="0.4">
      <c r="A174" s="12" t="s">
        <v>56</v>
      </c>
      <c r="B174" s="12" t="s">
        <v>256</v>
      </c>
      <c r="C174" s="12" t="s">
        <v>311</v>
      </c>
      <c r="D174" s="12" t="s">
        <v>291</v>
      </c>
      <c r="E174" s="12" t="s">
        <v>253</v>
      </c>
      <c r="F174" s="12">
        <v>617.79444842342605</v>
      </c>
      <c r="G174" s="12">
        <v>519</v>
      </c>
      <c r="H174" s="12">
        <v>1.7993308364292399E-3</v>
      </c>
      <c r="I174" s="12">
        <v>3.4953687412778698E-3</v>
      </c>
      <c r="J174" s="12">
        <v>3.2066471434657601E-3</v>
      </c>
      <c r="K174" s="12">
        <v>0.27620203256237702</v>
      </c>
    </row>
    <row r="175" spans="1:11" ht="15" customHeight="1" x14ac:dyDescent="0.4">
      <c r="A175" s="12" t="s">
        <v>56</v>
      </c>
      <c r="B175" s="12" t="s">
        <v>256</v>
      </c>
      <c r="C175" s="12" t="s">
        <v>311</v>
      </c>
      <c r="D175" s="12" t="s">
        <v>291</v>
      </c>
      <c r="E175" s="12" t="s">
        <v>255</v>
      </c>
      <c r="F175" s="12">
        <v>619.20880949114803</v>
      </c>
      <c r="G175" s="12">
        <v>520</v>
      </c>
      <c r="H175" s="12">
        <v>1.7484381865892401E-3</v>
      </c>
    </row>
    <row r="176" spans="1:11" ht="15" customHeight="1" x14ac:dyDescent="0.4">
      <c r="A176" s="12" t="s">
        <v>56</v>
      </c>
      <c r="B176" s="12" t="s">
        <v>258</v>
      </c>
      <c r="C176" s="12" t="s">
        <v>311</v>
      </c>
      <c r="D176" s="12" t="s">
        <v>292</v>
      </c>
      <c r="E176" s="12" t="s">
        <v>253</v>
      </c>
      <c r="F176" s="12">
        <v>739.62094321528002</v>
      </c>
      <c r="G176" s="12">
        <v>518</v>
      </c>
      <c r="H176" s="12">
        <v>4.8767187231107003E-10</v>
      </c>
      <c r="I176" s="12">
        <v>2.9080642207093398E-4</v>
      </c>
      <c r="J176" s="12">
        <v>1.52647153385685E-3</v>
      </c>
      <c r="K176" s="12">
        <v>0.84898500287203005</v>
      </c>
    </row>
    <row r="177" spans="1:11" ht="15" customHeight="1" x14ac:dyDescent="0.4">
      <c r="A177" s="12" t="s">
        <v>56</v>
      </c>
      <c r="B177" s="12" t="s">
        <v>258</v>
      </c>
      <c r="C177" s="12" t="s">
        <v>311</v>
      </c>
      <c r="D177" s="12" t="s">
        <v>292</v>
      </c>
      <c r="E177" s="12" t="s">
        <v>255</v>
      </c>
      <c r="F177" s="12">
        <v>739.67276471853404</v>
      </c>
      <c r="G177" s="12">
        <v>519</v>
      </c>
      <c r="H177" s="12">
        <v>5.8087373068958599E-10</v>
      </c>
    </row>
    <row r="178" spans="1:11" ht="15" customHeight="1" x14ac:dyDescent="0.4">
      <c r="A178" s="12" t="s">
        <v>56</v>
      </c>
      <c r="B178" s="12" t="s">
        <v>260</v>
      </c>
      <c r="C178" s="12" t="s">
        <v>311</v>
      </c>
      <c r="D178" s="12" t="s">
        <v>293</v>
      </c>
      <c r="E178" s="12" t="s">
        <v>253</v>
      </c>
      <c r="F178" s="12">
        <v>627.37262968745699</v>
      </c>
      <c r="G178" s="12">
        <v>518</v>
      </c>
      <c r="H178" s="12">
        <v>6.7535602714495599E-4</v>
      </c>
      <c r="I178" s="12">
        <v>-2.07287446144773E-3</v>
      </c>
      <c r="J178" s="12">
        <v>3.4957492989785501E-3</v>
      </c>
      <c r="K178" s="12">
        <v>0.55346001604503403</v>
      </c>
    </row>
    <row r="179" spans="1:11" ht="15" customHeight="1" x14ac:dyDescent="0.4">
      <c r="A179" s="12" t="s">
        <v>56</v>
      </c>
      <c r="B179" s="12" t="s">
        <v>260</v>
      </c>
      <c r="C179" s="12" t="s">
        <v>311</v>
      </c>
      <c r="D179" s="12" t="s">
        <v>293</v>
      </c>
      <c r="E179" s="12" t="s">
        <v>255</v>
      </c>
      <c r="F179" s="12">
        <v>627.79848419792995</v>
      </c>
      <c r="G179" s="12">
        <v>519</v>
      </c>
      <c r="H179" s="12">
        <v>7.1989307857967899E-4</v>
      </c>
    </row>
    <row r="180" spans="1:11" ht="15" customHeight="1" x14ac:dyDescent="0.4">
      <c r="A180" s="12" t="s">
        <v>56</v>
      </c>
      <c r="B180" s="12" t="s">
        <v>262</v>
      </c>
      <c r="C180" s="12" t="s">
        <v>311</v>
      </c>
      <c r="D180" s="12" t="s">
        <v>294</v>
      </c>
      <c r="E180" s="12" t="s">
        <v>253</v>
      </c>
      <c r="F180" s="12">
        <v>724.60036247316998</v>
      </c>
      <c r="G180" s="12">
        <v>518</v>
      </c>
      <c r="H180" s="12">
        <v>4.6877177421109003E-9</v>
      </c>
      <c r="I180" s="12">
        <v>3.8553789144206901E-4</v>
      </c>
      <c r="J180" s="12">
        <v>1.39129147853785E-3</v>
      </c>
      <c r="K180" s="12">
        <v>0.78180778478805202</v>
      </c>
    </row>
    <row r="181" spans="1:11" ht="15" customHeight="1" x14ac:dyDescent="0.4">
      <c r="A181" s="12" t="s">
        <v>56</v>
      </c>
      <c r="B181" s="12" t="s">
        <v>262</v>
      </c>
      <c r="C181" s="12" t="s">
        <v>311</v>
      </c>
      <c r="D181" s="12" t="s">
        <v>294</v>
      </c>
      <c r="E181" s="12" t="s">
        <v>255</v>
      </c>
      <c r="F181" s="12">
        <v>724.70777790347302</v>
      </c>
      <c r="G181" s="12">
        <v>519</v>
      </c>
      <c r="H181" s="12">
        <v>5.4853273033856603E-9</v>
      </c>
    </row>
    <row r="182" spans="1:11" ht="15" customHeight="1" x14ac:dyDescent="0.4">
      <c r="A182" s="12" t="s">
        <v>58</v>
      </c>
      <c r="B182" s="12" t="s">
        <v>250</v>
      </c>
      <c r="C182" s="12" t="s">
        <v>312</v>
      </c>
      <c r="D182" s="12" t="s">
        <v>289</v>
      </c>
      <c r="E182" s="12" t="s">
        <v>253</v>
      </c>
      <c r="F182" s="12">
        <v>198.55400921718399</v>
      </c>
      <c r="G182" s="12">
        <v>134</v>
      </c>
      <c r="H182" s="12">
        <v>2.4746714484939899E-4</v>
      </c>
      <c r="I182" s="12">
        <v>4.4522644447698998E-3</v>
      </c>
      <c r="J182" s="12">
        <v>7.26155171347028E-3</v>
      </c>
      <c r="K182" s="12">
        <v>0.54083063177902002</v>
      </c>
    </row>
    <row r="183" spans="1:11" ht="15" customHeight="1" x14ac:dyDescent="0.4">
      <c r="A183" s="12" t="s">
        <v>58</v>
      </c>
      <c r="B183" s="12" t="s">
        <v>250</v>
      </c>
      <c r="C183" s="12" t="s">
        <v>312</v>
      </c>
      <c r="D183" s="12" t="s">
        <v>289</v>
      </c>
      <c r="E183" s="12" t="s">
        <v>255</v>
      </c>
      <c r="F183" s="12">
        <v>199.111037050709</v>
      </c>
      <c r="G183" s="12">
        <v>135</v>
      </c>
      <c r="H183" s="12">
        <v>2.7757072742872298E-4</v>
      </c>
    </row>
    <row r="184" spans="1:11" ht="15" customHeight="1" x14ac:dyDescent="0.4">
      <c r="A184" s="12" t="s">
        <v>58</v>
      </c>
      <c r="B184" s="12" t="s">
        <v>256</v>
      </c>
      <c r="C184" s="12" t="s">
        <v>312</v>
      </c>
      <c r="D184" s="12" t="s">
        <v>291</v>
      </c>
      <c r="E184" s="12" t="s">
        <v>253</v>
      </c>
      <c r="F184" s="12">
        <v>160.99752569019901</v>
      </c>
      <c r="G184" s="12">
        <v>133</v>
      </c>
      <c r="H184" s="12">
        <v>4.9540649377727897E-2</v>
      </c>
      <c r="I184" s="12">
        <v>1.7616295699647399E-3</v>
      </c>
      <c r="J184" s="12">
        <v>8.1119845032198695E-3</v>
      </c>
      <c r="K184" s="12">
        <v>0.82841346033637997</v>
      </c>
    </row>
    <row r="185" spans="1:11" ht="15" customHeight="1" x14ac:dyDescent="0.4">
      <c r="A185" s="12" t="s">
        <v>58</v>
      </c>
      <c r="B185" s="12" t="s">
        <v>256</v>
      </c>
      <c r="C185" s="12" t="s">
        <v>312</v>
      </c>
      <c r="D185" s="12" t="s">
        <v>291</v>
      </c>
      <c r="E185" s="12" t="s">
        <v>255</v>
      </c>
      <c r="F185" s="12">
        <v>161.054613386646</v>
      </c>
      <c r="G185" s="12">
        <v>134</v>
      </c>
      <c r="H185" s="12">
        <v>5.55802936993108E-2</v>
      </c>
    </row>
    <row r="186" spans="1:11" ht="15" customHeight="1" x14ac:dyDescent="0.4">
      <c r="A186" s="12" t="s">
        <v>58</v>
      </c>
      <c r="B186" s="12" t="s">
        <v>258</v>
      </c>
      <c r="C186" s="12" t="s">
        <v>312</v>
      </c>
      <c r="D186" s="12" t="s">
        <v>292</v>
      </c>
      <c r="E186" s="12" t="s">
        <v>253</v>
      </c>
      <c r="F186" s="12">
        <v>254.579955220145</v>
      </c>
      <c r="G186" s="12">
        <v>133</v>
      </c>
      <c r="H186" s="12">
        <v>1.1596539211654E-9</v>
      </c>
      <c r="I186" s="12">
        <v>-4.6975396314595503E-4</v>
      </c>
      <c r="J186" s="12">
        <v>4.4066598234462802E-3</v>
      </c>
      <c r="K186" s="12">
        <v>0.91526621900151395</v>
      </c>
    </row>
    <row r="187" spans="1:11" ht="15" customHeight="1" x14ac:dyDescent="0.4">
      <c r="A187" s="12" t="s">
        <v>58</v>
      </c>
      <c r="B187" s="12" t="s">
        <v>258</v>
      </c>
      <c r="C187" s="12" t="s">
        <v>312</v>
      </c>
      <c r="D187" s="12" t="s">
        <v>292</v>
      </c>
      <c r="E187" s="12" t="s">
        <v>255</v>
      </c>
      <c r="F187" s="12">
        <v>254.60170698092401</v>
      </c>
      <c r="G187" s="12">
        <v>134</v>
      </c>
      <c r="H187" s="12">
        <v>1.6113412599694499E-9</v>
      </c>
    </row>
    <row r="188" spans="1:11" ht="15" customHeight="1" x14ac:dyDescent="0.4">
      <c r="A188" s="12" t="s">
        <v>58</v>
      </c>
      <c r="B188" s="12" t="s">
        <v>260</v>
      </c>
      <c r="C188" s="12" t="s">
        <v>312</v>
      </c>
      <c r="D188" s="12" t="s">
        <v>293</v>
      </c>
      <c r="E188" s="12" t="s">
        <v>253</v>
      </c>
      <c r="F188" s="12">
        <v>185.85651560430901</v>
      </c>
      <c r="G188" s="12">
        <v>133</v>
      </c>
      <c r="H188" s="12">
        <v>1.69732417990698E-3</v>
      </c>
      <c r="I188" s="12">
        <v>-3.7577700138234299E-3</v>
      </c>
      <c r="J188" s="12">
        <v>9.0054230973676402E-3</v>
      </c>
      <c r="K188" s="12">
        <v>0.67714746105559198</v>
      </c>
    </row>
    <row r="189" spans="1:11" ht="15" customHeight="1" x14ac:dyDescent="0.4">
      <c r="A189" s="12" t="s">
        <v>58</v>
      </c>
      <c r="B189" s="12" t="s">
        <v>260</v>
      </c>
      <c r="C189" s="12" t="s">
        <v>312</v>
      </c>
      <c r="D189" s="12" t="s">
        <v>293</v>
      </c>
      <c r="E189" s="12" t="s">
        <v>255</v>
      </c>
      <c r="F189" s="12">
        <v>186.09983587960599</v>
      </c>
      <c r="G189" s="12">
        <v>134</v>
      </c>
      <c r="H189" s="12">
        <v>1.9659820790911202E-3</v>
      </c>
    </row>
    <row r="190" spans="1:11" ht="15" customHeight="1" x14ac:dyDescent="0.4">
      <c r="A190" s="12" t="s">
        <v>58</v>
      </c>
      <c r="B190" s="12" t="s">
        <v>262</v>
      </c>
      <c r="C190" s="12" t="s">
        <v>312</v>
      </c>
      <c r="D190" s="12" t="s">
        <v>294</v>
      </c>
      <c r="E190" s="12" t="s">
        <v>253</v>
      </c>
      <c r="F190" s="12">
        <v>251.935401990852</v>
      </c>
      <c r="G190" s="12">
        <v>133</v>
      </c>
      <c r="H190" s="12">
        <v>2.2187626597483598E-9</v>
      </c>
      <c r="I190" s="12">
        <v>-2.02426219632325E-3</v>
      </c>
      <c r="J190" s="12">
        <v>4.0425725269641298E-3</v>
      </c>
      <c r="K190" s="12">
        <v>0.61738448005048696</v>
      </c>
    </row>
    <row r="191" spans="1:11" ht="15" customHeight="1" x14ac:dyDescent="0.4">
      <c r="A191" s="12" t="s">
        <v>58</v>
      </c>
      <c r="B191" s="12" t="s">
        <v>262</v>
      </c>
      <c r="C191" s="12" t="s">
        <v>312</v>
      </c>
      <c r="D191" s="12" t="s">
        <v>294</v>
      </c>
      <c r="E191" s="12" t="s">
        <v>255</v>
      </c>
      <c r="F191" s="12">
        <v>252.41036025280499</v>
      </c>
      <c r="G191" s="12">
        <v>134</v>
      </c>
      <c r="H191" s="12">
        <v>2.7484666725743701E-9</v>
      </c>
    </row>
    <row r="192" spans="1:11" ht="15" customHeight="1" x14ac:dyDescent="0.4">
      <c r="A192" s="12" t="s">
        <v>60</v>
      </c>
      <c r="B192" s="12" t="s">
        <v>250</v>
      </c>
      <c r="C192" s="12" t="s">
        <v>313</v>
      </c>
      <c r="D192" s="12" t="s">
        <v>289</v>
      </c>
      <c r="E192" s="12" t="s">
        <v>253</v>
      </c>
      <c r="F192" s="12">
        <v>108.005134562042</v>
      </c>
      <c r="G192" s="12">
        <v>85</v>
      </c>
      <c r="H192" s="12">
        <v>4.6816995981147601E-2</v>
      </c>
      <c r="I192" s="12">
        <v>7.5943555174223997E-3</v>
      </c>
      <c r="J192" s="12">
        <v>9.8022699185029705E-3</v>
      </c>
      <c r="K192" s="12">
        <v>0.440634462857249</v>
      </c>
    </row>
    <row r="193" spans="1:11" ht="15" customHeight="1" x14ac:dyDescent="0.4">
      <c r="A193" s="12" t="s">
        <v>60</v>
      </c>
      <c r="B193" s="12" t="s">
        <v>250</v>
      </c>
      <c r="C193" s="12" t="s">
        <v>313</v>
      </c>
      <c r="D193" s="12" t="s">
        <v>289</v>
      </c>
      <c r="E193" s="12" t="s">
        <v>255</v>
      </c>
      <c r="F193" s="12">
        <v>108.767835025561</v>
      </c>
      <c r="G193" s="12">
        <v>86</v>
      </c>
      <c r="H193" s="12">
        <v>4.9197669013344998E-2</v>
      </c>
    </row>
    <row r="194" spans="1:11" ht="15" customHeight="1" x14ac:dyDescent="0.4">
      <c r="A194" s="12" t="s">
        <v>60</v>
      </c>
      <c r="B194" s="12" t="s">
        <v>256</v>
      </c>
      <c r="C194" s="12" t="s">
        <v>313</v>
      </c>
      <c r="D194" s="12" t="s">
        <v>291</v>
      </c>
      <c r="E194" s="12" t="s">
        <v>253</v>
      </c>
      <c r="F194" s="12">
        <v>71.020205132247597</v>
      </c>
      <c r="G194" s="12">
        <v>85</v>
      </c>
      <c r="H194" s="12">
        <v>0.86114154283382605</v>
      </c>
      <c r="I194" s="12">
        <v>-1.32336458974826E-3</v>
      </c>
      <c r="J194" s="12">
        <v>1.04348226793805E-2</v>
      </c>
      <c r="K194" s="12">
        <v>0.89938084790750195</v>
      </c>
    </row>
    <row r="195" spans="1:11" ht="15" customHeight="1" x14ac:dyDescent="0.4">
      <c r="A195" s="12" t="s">
        <v>60</v>
      </c>
      <c r="B195" s="12" t="s">
        <v>256</v>
      </c>
      <c r="C195" s="12" t="s">
        <v>313</v>
      </c>
      <c r="D195" s="12" t="s">
        <v>291</v>
      </c>
      <c r="E195" s="12" t="s">
        <v>255</v>
      </c>
      <c r="F195" s="12">
        <v>71.036288939970007</v>
      </c>
      <c r="G195" s="12">
        <v>86</v>
      </c>
      <c r="H195" s="12">
        <v>0.87761816172792995</v>
      </c>
    </row>
    <row r="196" spans="1:11" ht="15" customHeight="1" x14ac:dyDescent="0.4">
      <c r="A196" s="12" t="s">
        <v>60</v>
      </c>
      <c r="B196" s="12" t="s">
        <v>258</v>
      </c>
      <c r="C196" s="12" t="s">
        <v>313</v>
      </c>
      <c r="D196" s="12" t="s">
        <v>292</v>
      </c>
      <c r="E196" s="12" t="s">
        <v>253</v>
      </c>
      <c r="F196" s="12">
        <v>137.09726994592299</v>
      </c>
      <c r="G196" s="12">
        <v>85</v>
      </c>
      <c r="H196" s="12">
        <v>2.9650990008074201E-4</v>
      </c>
      <c r="I196" s="12">
        <v>-3.2071152334793899E-3</v>
      </c>
      <c r="J196" s="12">
        <v>5.7570491713569002E-3</v>
      </c>
      <c r="K196" s="12">
        <v>0.57893930210434497</v>
      </c>
    </row>
    <row r="197" spans="1:11" ht="15" customHeight="1" x14ac:dyDescent="0.4">
      <c r="A197" s="12" t="s">
        <v>60</v>
      </c>
      <c r="B197" s="12" t="s">
        <v>258</v>
      </c>
      <c r="C197" s="12" t="s">
        <v>313</v>
      </c>
      <c r="D197" s="12" t="s">
        <v>292</v>
      </c>
      <c r="E197" s="12" t="s">
        <v>255</v>
      </c>
      <c r="F197" s="12">
        <v>137.597810341654</v>
      </c>
      <c r="G197" s="12">
        <v>86</v>
      </c>
      <c r="H197" s="12">
        <v>3.46692580379462E-4</v>
      </c>
    </row>
    <row r="198" spans="1:11" ht="15" customHeight="1" x14ac:dyDescent="0.4">
      <c r="A198" s="12" t="s">
        <v>60</v>
      </c>
      <c r="B198" s="12" t="s">
        <v>260</v>
      </c>
      <c r="C198" s="12" t="s">
        <v>313</v>
      </c>
      <c r="D198" s="12" t="s">
        <v>293</v>
      </c>
      <c r="E198" s="12" t="s">
        <v>253</v>
      </c>
      <c r="F198" s="12">
        <v>138.85434071849201</v>
      </c>
      <c r="G198" s="12">
        <v>85</v>
      </c>
      <c r="H198" s="12">
        <v>2.0549707679432699E-4</v>
      </c>
      <c r="I198" s="12">
        <v>-2.50634667134816E-2</v>
      </c>
      <c r="J198" s="12">
        <v>1.4446203694624999E-2</v>
      </c>
      <c r="K198" s="12">
        <v>8.6373900610919596E-2</v>
      </c>
    </row>
    <row r="199" spans="1:11" ht="15" customHeight="1" x14ac:dyDescent="0.4">
      <c r="A199" s="12" t="s">
        <v>60</v>
      </c>
      <c r="B199" s="12" t="s">
        <v>260</v>
      </c>
      <c r="C199" s="12" t="s">
        <v>313</v>
      </c>
      <c r="D199" s="12" t="s">
        <v>293</v>
      </c>
      <c r="E199" s="12" t="s">
        <v>255</v>
      </c>
      <c r="F199" s="12">
        <v>143.77151214404</v>
      </c>
      <c r="G199" s="12">
        <v>86</v>
      </c>
      <c r="H199" s="12">
        <v>9.4488018370549501E-5</v>
      </c>
    </row>
    <row r="200" spans="1:11" ht="15" customHeight="1" x14ac:dyDescent="0.4">
      <c r="A200" s="12" t="s">
        <v>60</v>
      </c>
      <c r="B200" s="12" t="s">
        <v>262</v>
      </c>
      <c r="C200" s="12" t="s">
        <v>313</v>
      </c>
      <c r="D200" s="12" t="s">
        <v>294</v>
      </c>
      <c r="E200" s="12" t="s">
        <v>253</v>
      </c>
      <c r="F200" s="12">
        <v>138.57290001938</v>
      </c>
      <c r="G200" s="12">
        <v>85</v>
      </c>
      <c r="H200" s="12">
        <v>2.18016050474751E-4</v>
      </c>
      <c r="I200" s="12">
        <v>-3.0108743905581299E-3</v>
      </c>
      <c r="J200" s="12">
        <v>5.2880736543671298E-3</v>
      </c>
      <c r="K200" s="12">
        <v>0.57060617857016505</v>
      </c>
    </row>
    <row r="201" spans="1:11" ht="15" customHeight="1" x14ac:dyDescent="0.4">
      <c r="A201" s="12" t="s">
        <v>60</v>
      </c>
      <c r="B201" s="12" t="s">
        <v>262</v>
      </c>
      <c r="C201" s="12" t="s">
        <v>313</v>
      </c>
      <c r="D201" s="12" t="s">
        <v>294</v>
      </c>
      <c r="E201" s="12" t="s">
        <v>255</v>
      </c>
      <c r="F201" s="12">
        <v>139.10140570593299</v>
      </c>
      <c r="G201" s="12">
        <v>86</v>
      </c>
      <c r="H201" s="12">
        <v>2.5433178783085101E-4</v>
      </c>
    </row>
    <row r="202" spans="1:11" ht="15" customHeight="1" x14ac:dyDescent="0.4">
      <c r="A202" s="12" t="s">
        <v>62</v>
      </c>
      <c r="B202" s="12" t="s">
        <v>250</v>
      </c>
      <c r="C202" s="12" t="s">
        <v>314</v>
      </c>
      <c r="D202" s="12" t="s">
        <v>289</v>
      </c>
      <c r="E202" s="12" t="s">
        <v>253</v>
      </c>
      <c r="F202" s="12">
        <v>187.81557501558399</v>
      </c>
      <c r="G202" s="12">
        <v>149</v>
      </c>
      <c r="H202" s="12">
        <v>1.7159378978149498E-2</v>
      </c>
      <c r="I202" s="12">
        <v>1.6750430974109201E-5</v>
      </c>
      <c r="J202" s="12">
        <v>7.0240811318770698E-3</v>
      </c>
      <c r="K202" s="12">
        <v>0.99810046440191602</v>
      </c>
    </row>
    <row r="203" spans="1:11" ht="15" customHeight="1" x14ac:dyDescent="0.4">
      <c r="A203" s="12" t="s">
        <v>62</v>
      </c>
      <c r="B203" s="12" t="s">
        <v>250</v>
      </c>
      <c r="C203" s="12" t="s">
        <v>314</v>
      </c>
      <c r="D203" s="12" t="s">
        <v>289</v>
      </c>
      <c r="E203" s="12" t="s">
        <v>255</v>
      </c>
      <c r="F203" s="12">
        <v>187.815582183918</v>
      </c>
      <c r="G203" s="12">
        <v>150</v>
      </c>
      <c r="H203" s="12">
        <v>1.9672015996636399E-2</v>
      </c>
    </row>
    <row r="204" spans="1:11" ht="15" customHeight="1" x14ac:dyDescent="0.4">
      <c r="A204" s="12" t="s">
        <v>62</v>
      </c>
      <c r="B204" s="12" t="s">
        <v>256</v>
      </c>
      <c r="C204" s="12" t="s">
        <v>314</v>
      </c>
      <c r="D204" s="12" t="s">
        <v>291</v>
      </c>
      <c r="E204" s="12" t="s">
        <v>253</v>
      </c>
      <c r="F204" s="12">
        <v>147.077375648925</v>
      </c>
      <c r="G204" s="12">
        <v>149</v>
      </c>
      <c r="H204" s="12">
        <v>0.529170279415343</v>
      </c>
      <c r="I204" s="12">
        <v>9.1935273045058996E-3</v>
      </c>
      <c r="J204" s="12">
        <v>7.3700973986772699E-3</v>
      </c>
      <c r="K204" s="12">
        <v>0.21420453282593399</v>
      </c>
    </row>
    <row r="205" spans="1:11" ht="15" customHeight="1" x14ac:dyDescent="0.4">
      <c r="A205" s="12" t="s">
        <v>62</v>
      </c>
      <c r="B205" s="12" t="s">
        <v>256</v>
      </c>
      <c r="C205" s="12" t="s">
        <v>314</v>
      </c>
      <c r="D205" s="12" t="s">
        <v>291</v>
      </c>
      <c r="E205" s="12" t="s">
        <v>255</v>
      </c>
      <c r="F205" s="12">
        <v>148.633405362693</v>
      </c>
      <c r="G205" s="12">
        <v>150</v>
      </c>
      <c r="H205" s="12">
        <v>0.51619647994538398</v>
      </c>
    </row>
    <row r="206" spans="1:11" ht="15" customHeight="1" x14ac:dyDescent="0.4">
      <c r="A206" s="12" t="s">
        <v>62</v>
      </c>
      <c r="B206" s="12" t="s">
        <v>258</v>
      </c>
      <c r="C206" s="12" t="s">
        <v>314</v>
      </c>
      <c r="D206" s="12" t="s">
        <v>292</v>
      </c>
      <c r="E206" s="12" t="s">
        <v>253</v>
      </c>
      <c r="F206" s="12">
        <v>198.71519506544499</v>
      </c>
      <c r="G206" s="12">
        <v>149</v>
      </c>
      <c r="H206" s="12">
        <v>4.0478375294605001E-3</v>
      </c>
      <c r="I206" s="12">
        <v>6.2165638650743603E-4</v>
      </c>
      <c r="J206" s="12">
        <v>3.6228768731576401E-3</v>
      </c>
      <c r="K206" s="12">
        <v>0.86399118501656103</v>
      </c>
    </row>
    <row r="207" spans="1:11" ht="15" customHeight="1" x14ac:dyDescent="0.4">
      <c r="A207" s="12" t="s">
        <v>62</v>
      </c>
      <c r="B207" s="12" t="s">
        <v>258</v>
      </c>
      <c r="C207" s="12" t="s">
        <v>314</v>
      </c>
      <c r="D207" s="12" t="s">
        <v>292</v>
      </c>
      <c r="E207" s="12" t="s">
        <v>255</v>
      </c>
      <c r="F207" s="12">
        <v>198.754463036261</v>
      </c>
      <c r="G207" s="12">
        <v>150</v>
      </c>
      <c r="H207" s="12">
        <v>4.7330675384435602E-3</v>
      </c>
    </row>
    <row r="208" spans="1:11" ht="15" customHeight="1" x14ac:dyDescent="0.4">
      <c r="A208" s="12" t="s">
        <v>62</v>
      </c>
      <c r="B208" s="12" t="s">
        <v>260</v>
      </c>
      <c r="C208" s="12" t="s">
        <v>314</v>
      </c>
      <c r="D208" s="12" t="s">
        <v>293</v>
      </c>
      <c r="E208" s="12" t="s">
        <v>253</v>
      </c>
      <c r="F208" s="12">
        <v>187.82479846556001</v>
      </c>
      <c r="G208" s="12">
        <v>148</v>
      </c>
      <c r="H208" s="12">
        <v>1.49043295027573E-2</v>
      </c>
      <c r="I208" s="12">
        <v>-8.9304896448074393E-5</v>
      </c>
      <c r="J208" s="12">
        <v>8.9510154589665693E-3</v>
      </c>
      <c r="K208" s="12">
        <v>0.99205301905185095</v>
      </c>
    </row>
    <row r="209" spans="1:11" ht="15" customHeight="1" x14ac:dyDescent="0.4">
      <c r="A209" s="12" t="s">
        <v>62</v>
      </c>
      <c r="B209" s="12" t="s">
        <v>260</v>
      </c>
      <c r="C209" s="12" t="s">
        <v>314</v>
      </c>
      <c r="D209" s="12" t="s">
        <v>293</v>
      </c>
      <c r="E209" s="12" t="s">
        <v>255</v>
      </c>
      <c r="F209" s="12">
        <v>187.82492479283999</v>
      </c>
      <c r="G209" s="12">
        <v>149</v>
      </c>
      <c r="H209" s="12">
        <v>1.7139641849398E-2</v>
      </c>
    </row>
    <row r="210" spans="1:11" ht="15" customHeight="1" x14ac:dyDescent="0.4">
      <c r="A210" s="12" t="s">
        <v>62</v>
      </c>
      <c r="B210" s="12" t="s">
        <v>262</v>
      </c>
      <c r="C210" s="12" t="s">
        <v>314</v>
      </c>
      <c r="D210" s="12" t="s">
        <v>294</v>
      </c>
      <c r="E210" s="12" t="s">
        <v>253</v>
      </c>
      <c r="F210" s="12">
        <v>199.454283131544</v>
      </c>
      <c r="G210" s="12">
        <v>149</v>
      </c>
      <c r="H210" s="12">
        <v>3.6437268645834798E-3</v>
      </c>
      <c r="I210" s="12">
        <v>-9.6501756794068405E-4</v>
      </c>
      <c r="J210" s="12">
        <v>3.34254684107074E-3</v>
      </c>
      <c r="K210" s="12">
        <v>0.77320666400917604</v>
      </c>
    </row>
    <row r="211" spans="1:11" ht="15" customHeight="1" x14ac:dyDescent="0.4">
      <c r="A211" s="12" t="s">
        <v>62</v>
      </c>
      <c r="B211" s="12" t="s">
        <v>262</v>
      </c>
      <c r="C211" s="12" t="s">
        <v>314</v>
      </c>
      <c r="D211" s="12" t="s">
        <v>294</v>
      </c>
      <c r="E211" s="12" t="s">
        <v>255</v>
      </c>
      <c r="F211" s="12">
        <v>199.56585958008901</v>
      </c>
      <c r="G211" s="12">
        <v>150</v>
      </c>
      <c r="H211" s="12">
        <v>4.22431042272954E-3</v>
      </c>
    </row>
    <row r="212" spans="1:11" ht="15" customHeight="1" x14ac:dyDescent="0.4">
      <c r="A212" s="12" t="s">
        <v>64</v>
      </c>
      <c r="B212" s="12" t="s">
        <v>250</v>
      </c>
      <c r="C212" s="12" t="s">
        <v>315</v>
      </c>
      <c r="D212" s="12" t="s">
        <v>289</v>
      </c>
      <c r="E212" s="12" t="s">
        <v>253</v>
      </c>
      <c r="F212" s="12">
        <v>80.519112391629704</v>
      </c>
      <c r="G212" s="12">
        <v>70</v>
      </c>
      <c r="H212" s="12">
        <v>0.18306622587113999</v>
      </c>
      <c r="I212" s="12">
        <v>3.9214658283185603E-3</v>
      </c>
      <c r="J212" s="12">
        <v>1.1210121388557299E-2</v>
      </c>
      <c r="K212" s="12">
        <v>0.72752803348200601</v>
      </c>
    </row>
    <row r="213" spans="1:11" ht="15" customHeight="1" x14ac:dyDescent="0.4">
      <c r="A213" s="12" t="s">
        <v>64</v>
      </c>
      <c r="B213" s="12" t="s">
        <v>250</v>
      </c>
      <c r="C213" s="12" t="s">
        <v>315</v>
      </c>
      <c r="D213" s="12" t="s">
        <v>289</v>
      </c>
      <c r="E213" s="12" t="s">
        <v>255</v>
      </c>
      <c r="F213" s="12">
        <v>80.659871717376703</v>
      </c>
      <c r="G213" s="12">
        <v>71</v>
      </c>
      <c r="H213" s="12">
        <v>0.202727644043047</v>
      </c>
    </row>
    <row r="214" spans="1:11" ht="15" customHeight="1" x14ac:dyDescent="0.4">
      <c r="A214" s="12" t="s">
        <v>64</v>
      </c>
      <c r="B214" s="12" t="s">
        <v>256</v>
      </c>
      <c r="C214" s="12" t="s">
        <v>315</v>
      </c>
      <c r="D214" s="12" t="s">
        <v>291</v>
      </c>
      <c r="E214" s="12" t="s">
        <v>253</v>
      </c>
      <c r="F214" s="12">
        <v>82.865379040629193</v>
      </c>
      <c r="G214" s="12">
        <v>71</v>
      </c>
      <c r="H214" s="12">
        <v>0.15857157807653299</v>
      </c>
      <c r="I214" s="12">
        <v>-6.9593954522383702E-3</v>
      </c>
      <c r="J214" s="12">
        <v>1.31071528584188E-2</v>
      </c>
      <c r="K214" s="12">
        <v>0.597102432365061</v>
      </c>
    </row>
    <row r="215" spans="1:11" ht="15" customHeight="1" x14ac:dyDescent="0.4">
      <c r="A215" s="12" t="s">
        <v>64</v>
      </c>
      <c r="B215" s="12" t="s">
        <v>256</v>
      </c>
      <c r="C215" s="12" t="s">
        <v>315</v>
      </c>
      <c r="D215" s="12" t="s">
        <v>291</v>
      </c>
      <c r="E215" s="12" t="s">
        <v>255</v>
      </c>
      <c r="F215" s="12">
        <v>83.194413265523096</v>
      </c>
      <c r="G215" s="12">
        <v>72</v>
      </c>
      <c r="H215" s="12">
        <v>0.17274108915251499</v>
      </c>
    </row>
    <row r="216" spans="1:11" ht="15" customHeight="1" x14ac:dyDescent="0.4">
      <c r="A216" s="12" t="s">
        <v>64</v>
      </c>
      <c r="B216" s="12" t="s">
        <v>258</v>
      </c>
      <c r="C216" s="12" t="s">
        <v>315</v>
      </c>
      <c r="D216" s="12" t="s">
        <v>292</v>
      </c>
      <c r="E216" s="12" t="s">
        <v>253</v>
      </c>
      <c r="F216" s="12">
        <v>107.568216446552</v>
      </c>
      <c r="G216" s="12">
        <v>71</v>
      </c>
      <c r="H216" s="12">
        <v>3.33236099718238E-3</v>
      </c>
      <c r="I216" s="12">
        <v>-5.2430999531363999E-3</v>
      </c>
      <c r="J216" s="12">
        <v>6.4120672179694598E-3</v>
      </c>
      <c r="K216" s="12">
        <v>0.416268392167224</v>
      </c>
    </row>
    <row r="217" spans="1:11" ht="15" customHeight="1" x14ac:dyDescent="0.4">
      <c r="A217" s="12" t="s">
        <v>64</v>
      </c>
      <c r="B217" s="12" t="s">
        <v>258</v>
      </c>
      <c r="C217" s="12" t="s">
        <v>315</v>
      </c>
      <c r="D217" s="12" t="s">
        <v>292</v>
      </c>
      <c r="E217" s="12" t="s">
        <v>255</v>
      </c>
      <c r="F217" s="12">
        <v>108.58120785123501</v>
      </c>
      <c r="G217" s="12">
        <v>72</v>
      </c>
      <c r="H217" s="12">
        <v>3.4717290207966199E-3</v>
      </c>
    </row>
    <row r="218" spans="1:11" ht="15" customHeight="1" x14ac:dyDescent="0.4">
      <c r="A218" s="12" t="s">
        <v>64</v>
      </c>
      <c r="B218" s="12" t="s">
        <v>260</v>
      </c>
      <c r="C218" s="12" t="s">
        <v>315</v>
      </c>
      <c r="D218" s="12" t="s">
        <v>293</v>
      </c>
      <c r="E218" s="12" t="s">
        <v>253</v>
      </c>
      <c r="F218" s="12">
        <v>73.087676562499794</v>
      </c>
      <c r="G218" s="12">
        <v>71</v>
      </c>
      <c r="H218" s="12">
        <v>0.409297246453663</v>
      </c>
      <c r="I218" s="12">
        <v>-8.4712101025258002E-3</v>
      </c>
      <c r="J218" s="12">
        <v>1.3457368072259E-2</v>
      </c>
      <c r="K218" s="12">
        <v>0.53105205470445405</v>
      </c>
    </row>
    <row r="219" spans="1:11" ht="15" customHeight="1" x14ac:dyDescent="0.4">
      <c r="A219" s="12" t="s">
        <v>64</v>
      </c>
      <c r="B219" s="12" t="s">
        <v>260</v>
      </c>
      <c r="C219" s="12" t="s">
        <v>315</v>
      </c>
      <c r="D219" s="12" t="s">
        <v>293</v>
      </c>
      <c r="E219" s="12" t="s">
        <v>255</v>
      </c>
      <c r="F219" s="12">
        <v>73.495579142093305</v>
      </c>
      <c r="G219" s="12">
        <v>72</v>
      </c>
      <c r="H219" s="12">
        <v>0.42886052856540302</v>
      </c>
    </row>
    <row r="220" spans="1:11" ht="15" customHeight="1" x14ac:dyDescent="0.4">
      <c r="A220" s="12" t="s">
        <v>64</v>
      </c>
      <c r="B220" s="12" t="s">
        <v>262</v>
      </c>
      <c r="C220" s="12" t="s">
        <v>315</v>
      </c>
      <c r="D220" s="12" t="s">
        <v>294</v>
      </c>
      <c r="E220" s="12" t="s">
        <v>253</v>
      </c>
      <c r="F220" s="12">
        <v>106.212535676397</v>
      </c>
      <c r="G220" s="12">
        <v>71</v>
      </c>
      <c r="H220" s="12">
        <v>4.3170978475178699E-3</v>
      </c>
      <c r="I220" s="12">
        <v>3.4365524443740099E-4</v>
      </c>
      <c r="J220" s="12">
        <v>5.8778159872068698E-3</v>
      </c>
      <c r="K220" s="12">
        <v>0.95354130077610899</v>
      </c>
    </row>
    <row r="221" spans="1:11" ht="15" customHeight="1" x14ac:dyDescent="0.4">
      <c r="A221" s="12" t="s">
        <v>64</v>
      </c>
      <c r="B221" s="12" t="s">
        <v>262</v>
      </c>
      <c r="C221" s="12" t="s">
        <v>315</v>
      </c>
      <c r="D221" s="12" t="s">
        <v>294</v>
      </c>
      <c r="E221" s="12" t="s">
        <v>255</v>
      </c>
      <c r="F221" s="12">
        <v>106.217649331213</v>
      </c>
      <c r="G221" s="12">
        <v>72</v>
      </c>
      <c r="H221" s="12">
        <v>5.4152303945057796E-3</v>
      </c>
    </row>
    <row r="222" spans="1:11" ht="15" customHeight="1" x14ac:dyDescent="0.4">
      <c r="A222" s="12" t="s">
        <v>66</v>
      </c>
      <c r="B222" s="12" t="s">
        <v>250</v>
      </c>
      <c r="C222" s="12" t="s">
        <v>316</v>
      </c>
      <c r="D222" s="12" t="s">
        <v>289</v>
      </c>
      <c r="E222" s="12" t="s">
        <v>253</v>
      </c>
      <c r="F222" s="12">
        <v>46.901837124693301</v>
      </c>
      <c r="G222" s="12">
        <v>37</v>
      </c>
      <c r="H222" s="12">
        <v>0.12757355534773299</v>
      </c>
      <c r="I222" s="12">
        <v>1.03123356333949E-2</v>
      </c>
      <c r="J222" s="12">
        <v>1.27767745819447E-2</v>
      </c>
      <c r="K222" s="12">
        <v>0.42475802916803101</v>
      </c>
    </row>
    <row r="223" spans="1:11" ht="15" customHeight="1" x14ac:dyDescent="0.4">
      <c r="A223" s="12" t="s">
        <v>66</v>
      </c>
      <c r="B223" s="12" t="s">
        <v>250</v>
      </c>
      <c r="C223" s="12" t="s">
        <v>316</v>
      </c>
      <c r="D223" s="12" t="s">
        <v>289</v>
      </c>
      <c r="E223" s="12" t="s">
        <v>255</v>
      </c>
      <c r="F223" s="12">
        <v>47.727608346599503</v>
      </c>
      <c r="G223" s="12">
        <v>38</v>
      </c>
      <c r="H223" s="12">
        <v>0.13397942367038401</v>
      </c>
    </row>
    <row r="224" spans="1:11" ht="15" customHeight="1" x14ac:dyDescent="0.4">
      <c r="A224" s="12" t="s">
        <v>66</v>
      </c>
      <c r="B224" s="12" t="s">
        <v>256</v>
      </c>
      <c r="C224" s="12" t="s">
        <v>316</v>
      </c>
      <c r="D224" s="12" t="s">
        <v>291</v>
      </c>
      <c r="E224" s="12" t="s">
        <v>253</v>
      </c>
      <c r="F224" s="12">
        <v>40.195209019965297</v>
      </c>
      <c r="G224" s="12">
        <v>37</v>
      </c>
      <c r="H224" s="12">
        <v>0.33058140197633201</v>
      </c>
      <c r="I224" s="12">
        <v>2.0470065478294299E-2</v>
      </c>
      <c r="J224" s="12">
        <v>1.44833144797942E-2</v>
      </c>
      <c r="K224" s="12">
        <v>0.16590964855330501</v>
      </c>
    </row>
    <row r="225" spans="1:11" ht="15" customHeight="1" x14ac:dyDescent="0.4">
      <c r="A225" s="12" t="s">
        <v>66</v>
      </c>
      <c r="B225" s="12" t="s">
        <v>256</v>
      </c>
      <c r="C225" s="12" t="s">
        <v>316</v>
      </c>
      <c r="D225" s="12" t="s">
        <v>291</v>
      </c>
      <c r="E225" s="12" t="s">
        <v>255</v>
      </c>
      <c r="F225" s="12">
        <v>42.365285847872101</v>
      </c>
      <c r="G225" s="12">
        <v>38</v>
      </c>
      <c r="H225" s="12">
        <v>0.28821320412143497</v>
      </c>
    </row>
    <row r="226" spans="1:11" ht="15" customHeight="1" x14ac:dyDescent="0.4">
      <c r="A226" s="12" t="s">
        <v>66</v>
      </c>
      <c r="B226" s="12" t="s">
        <v>258</v>
      </c>
      <c r="C226" s="12" t="s">
        <v>316</v>
      </c>
      <c r="D226" s="12" t="s">
        <v>292</v>
      </c>
      <c r="E226" s="12" t="s">
        <v>253</v>
      </c>
      <c r="F226" s="12">
        <v>44.218348289640403</v>
      </c>
      <c r="G226" s="12">
        <v>37</v>
      </c>
      <c r="H226" s="12">
        <v>0.19312513293896</v>
      </c>
      <c r="I226" s="12">
        <v>1.15008336974293E-2</v>
      </c>
      <c r="J226" s="12">
        <v>6.2339622023391897E-3</v>
      </c>
      <c r="K226" s="12">
        <v>7.30732192064142E-2</v>
      </c>
    </row>
    <row r="227" spans="1:11" ht="15" customHeight="1" x14ac:dyDescent="0.4">
      <c r="A227" s="12" t="s">
        <v>66</v>
      </c>
      <c r="B227" s="12" t="s">
        <v>258</v>
      </c>
      <c r="C227" s="12" t="s">
        <v>316</v>
      </c>
      <c r="D227" s="12" t="s">
        <v>292</v>
      </c>
      <c r="E227" s="12" t="s">
        <v>255</v>
      </c>
      <c r="F227" s="12">
        <v>48.285881520627797</v>
      </c>
      <c r="G227" s="12">
        <v>38</v>
      </c>
      <c r="H227" s="12">
        <v>0.1225008367873</v>
      </c>
    </row>
    <row r="228" spans="1:11" ht="15" customHeight="1" x14ac:dyDescent="0.4">
      <c r="A228" s="12" t="s">
        <v>66</v>
      </c>
      <c r="B228" s="12" t="s">
        <v>260</v>
      </c>
      <c r="C228" s="12" t="s">
        <v>316</v>
      </c>
      <c r="D228" s="12" t="s">
        <v>293</v>
      </c>
      <c r="E228" s="12" t="s">
        <v>253</v>
      </c>
      <c r="F228" s="12">
        <v>74.420574976704202</v>
      </c>
      <c r="G228" s="12">
        <v>37</v>
      </c>
      <c r="H228" s="12">
        <v>2.5716910538870901E-4</v>
      </c>
      <c r="I228" s="12">
        <v>8.2908323565908798E-3</v>
      </c>
      <c r="J228" s="12">
        <v>2.0512289384405701E-2</v>
      </c>
      <c r="K228" s="12">
        <v>0.68840099348039097</v>
      </c>
    </row>
    <row r="229" spans="1:11" ht="15" customHeight="1" x14ac:dyDescent="0.4">
      <c r="A229" s="12" t="s">
        <v>66</v>
      </c>
      <c r="B229" s="12" t="s">
        <v>260</v>
      </c>
      <c r="C229" s="12" t="s">
        <v>316</v>
      </c>
      <c r="D229" s="12" t="s">
        <v>293</v>
      </c>
      <c r="E229" s="12" t="s">
        <v>255</v>
      </c>
      <c r="F229" s="12">
        <v>74.7491687236204</v>
      </c>
      <c r="G229" s="12">
        <v>38</v>
      </c>
      <c r="H229" s="12">
        <v>3.4387634400256597E-4</v>
      </c>
    </row>
    <row r="230" spans="1:11" ht="15" customHeight="1" x14ac:dyDescent="0.4">
      <c r="A230" s="12" t="s">
        <v>66</v>
      </c>
      <c r="B230" s="12" t="s">
        <v>262</v>
      </c>
      <c r="C230" s="12" t="s">
        <v>316</v>
      </c>
      <c r="D230" s="12" t="s">
        <v>294</v>
      </c>
      <c r="E230" s="12" t="s">
        <v>253</v>
      </c>
      <c r="F230" s="12">
        <v>55.459643449399401</v>
      </c>
      <c r="G230" s="12">
        <v>37</v>
      </c>
      <c r="H230" s="12">
        <v>2.6102458191888198E-2</v>
      </c>
      <c r="I230" s="12">
        <v>9.8374852789642094E-3</v>
      </c>
      <c r="J230" s="12">
        <v>6.5619794360595E-3</v>
      </c>
      <c r="K230" s="12">
        <v>0.142315737290995</v>
      </c>
    </row>
    <row r="231" spans="1:11" ht="15" customHeight="1" x14ac:dyDescent="0.4">
      <c r="A231" s="12" t="s">
        <v>66</v>
      </c>
      <c r="B231" s="12" t="s">
        <v>262</v>
      </c>
      <c r="C231" s="12" t="s">
        <v>316</v>
      </c>
      <c r="D231" s="12" t="s">
        <v>294</v>
      </c>
      <c r="E231" s="12" t="s">
        <v>255</v>
      </c>
      <c r="F231" s="12">
        <v>58.828432446403497</v>
      </c>
      <c r="G231" s="12">
        <v>38</v>
      </c>
      <c r="H231" s="12">
        <v>1.6665950774701701E-2</v>
      </c>
    </row>
    <row r="232" spans="1:11" ht="15" customHeight="1" x14ac:dyDescent="0.4">
      <c r="A232" s="12" t="s">
        <v>68</v>
      </c>
      <c r="B232" s="12" t="s">
        <v>250</v>
      </c>
      <c r="C232" s="12" t="s">
        <v>317</v>
      </c>
      <c r="D232" s="12" t="s">
        <v>289</v>
      </c>
      <c r="E232" s="12" t="s">
        <v>253</v>
      </c>
      <c r="F232" s="12">
        <v>79.333751295062498</v>
      </c>
      <c r="G232" s="12">
        <v>64</v>
      </c>
      <c r="H232" s="12">
        <v>9.3759735326459204E-2</v>
      </c>
      <c r="I232" s="12">
        <v>2.8620058956730201E-3</v>
      </c>
      <c r="J232" s="12">
        <v>1.1612011977217699E-2</v>
      </c>
      <c r="K232" s="12">
        <v>0.80610769487956502</v>
      </c>
    </row>
    <row r="233" spans="1:11" ht="15" customHeight="1" x14ac:dyDescent="0.4">
      <c r="A233" s="12" t="s">
        <v>68</v>
      </c>
      <c r="B233" s="12" t="s">
        <v>250</v>
      </c>
      <c r="C233" s="12" t="s">
        <v>317</v>
      </c>
      <c r="D233" s="12" t="s">
        <v>289</v>
      </c>
      <c r="E233" s="12" t="s">
        <v>255</v>
      </c>
      <c r="F233" s="12">
        <v>79.409052879484193</v>
      </c>
      <c r="G233" s="12">
        <v>65</v>
      </c>
      <c r="H233" s="12">
        <v>0.10779130024124101</v>
      </c>
    </row>
    <row r="234" spans="1:11" ht="15" customHeight="1" x14ac:dyDescent="0.4">
      <c r="A234" s="12" t="s">
        <v>68</v>
      </c>
      <c r="B234" s="12" t="s">
        <v>256</v>
      </c>
      <c r="C234" s="12" t="s">
        <v>317</v>
      </c>
      <c r="D234" s="12" t="s">
        <v>291</v>
      </c>
      <c r="E234" s="12" t="s">
        <v>253</v>
      </c>
      <c r="F234" s="12">
        <v>74.630867868640294</v>
      </c>
      <c r="G234" s="12">
        <v>64</v>
      </c>
      <c r="H234" s="12">
        <v>0.170970574988076</v>
      </c>
      <c r="I234" s="12">
        <v>-1.29044156383711E-2</v>
      </c>
      <c r="J234" s="12">
        <v>1.34558388237347E-2</v>
      </c>
      <c r="K234" s="12">
        <v>0.341157846917299</v>
      </c>
    </row>
    <row r="235" spans="1:11" ht="15" customHeight="1" x14ac:dyDescent="0.4">
      <c r="A235" s="12" t="s">
        <v>68</v>
      </c>
      <c r="B235" s="12" t="s">
        <v>256</v>
      </c>
      <c r="C235" s="12" t="s">
        <v>317</v>
      </c>
      <c r="D235" s="12" t="s">
        <v>291</v>
      </c>
      <c r="E235" s="12" t="s">
        <v>255</v>
      </c>
      <c r="F235" s="12">
        <v>75.703358854599301</v>
      </c>
      <c r="G235" s="12">
        <v>65</v>
      </c>
      <c r="H235" s="12">
        <v>0.171204322169904</v>
      </c>
    </row>
    <row r="236" spans="1:11" ht="15" customHeight="1" x14ac:dyDescent="0.4">
      <c r="A236" s="12" t="s">
        <v>68</v>
      </c>
      <c r="B236" s="12" t="s">
        <v>258</v>
      </c>
      <c r="C236" s="12" t="s">
        <v>317</v>
      </c>
      <c r="D236" s="12" t="s">
        <v>292</v>
      </c>
      <c r="E236" s="12" t="s">
        <v>253</v>
      </c>
      <c r="F236" s="12">
        <v>89.894597135597806</v>
      </c>
      <c r="G236" s="12">
        <v>64</v>
      </c>
      <c r="H236" s="12">
        <v>1.8110994018718601E-2</v>
      </c>
      <c r="I236" s="12">
        <v>4.2222410501320198E-4</v>
      </c>
      <c r="J236" s="12">
        <v>6.3841990741668499E-3</v>
      </c>
      <c r="K236" s="12">
        <v>0.94747587466778505</v>
      </c>
    </row>
    <row r="237" spans="1:11" ht="15" customHeight="1" x14ac:dyDescent="0.4">
      <c r="A237" s="12" t="s">
        <v>68</v>
      </c>
      <c r="B237" s="12" t="s">
        <v>258</v>
      </c>
      <c r="C237" s="12" t="s">
        <v>317</v>
      </c>
      <c r="D237" s="12" t="s">
        <v>292</v>
      </c>
      <c r="E237" s="12" t="s">
        <v>255</v>
      </c>
      <c r="F237" s="12">
        <v>89.900740790635297</v>
      </c>
      <c r="G237" s="12">
        <v>65</v>
      </c>
      <c r="H237" s="12">
        <v>2.21454736521817E-2</v>
      </c>
    </row>
    <row r="238" spans="1:11" ht="15" customHeight="1" x14ac:dyDescent="0.4">
      <c r="A238" s="12" t="s">
        <v>68</v>
      </c>
      <c r="B238" s="12" t="s">
        <v>260</v>
      </c>
      <c r="C238" s="12" t="s">
        <v>317</v>
      </c>
      <c r="D238" s="12" t="s">
        <v>293</v>
      </c>
      <c r="E238" s="12" t="s">
        <v>253</v>
      </c>
      <c r="F238" s="12">
        <v>116.49627881124</v>
      </c>
      <c r="G238" s="12">
        <v>64</v>
      </c>
      <c r="H238" s="12">
        <v>6.7016853813675899E-5</v>
      </c>
      <c r="I238" s="12">
        <v>2.3856354312741098E-3</v>
      </c>
      <c r="J238" s="12">
        <v>1.8186573184293901E-2</v>
      </c>
      <c r="K238" s="12">
        <v>0.89604784536727</v>
      </c>
    </row>
    <row r="239" spans="1:11" ht="15" customHeight="1" x14ac:dyDescent="0.4">
      <c r="A239" s="12" t="s">
        <v>68</v>
      </c>
      <c r="B239" s="12" t="s">
        <v>260</v>
      </c>
      <c r="C239" s="12" t="s">
        <v>317</v>
      </c>
      <c r="D239" s="12" t="s">
        <v>293</v>
      </c>
      <c r="E239" s="12" t="s">
        <v>255</v>
      </c>
      <c r="F239" s="12">
        <v>116.527600017715</v>
      </c>
      <c r="G239" s="12">
        <v>65</v>
      </c>
      <c r="H239" s="12">
        <v>9.1616717407669998E-5</v>
      </c>
    </row>
    <row r="240" spans="1:11" ht="15" customHeight="1" x14ac:dyDescent="0.4">
      <c r="A240" s="12" t="s">
        <v>68</v>
      </c>
      <c r="B240" s="12" t="s">
        <v>262</v>
      </c>
      <c r="C240" s="12" t="s">
        <v>317</v>
      </c>
      <c r="D240" s="12" t="s">
        <v>294</v>
      </c>
      <c r="E240" s="12" t="s">
        <v>253</v>
      </c>
      <c r="F240" s="12">
        <v>92.2705368132101</v>
      </c>
      <c r="G240" s="12">
        <v>64</v>
      </c>
      <c r="H240" s="12">
        <v>1.1884615854088501E-2</v>
      </c>
      <c r="I240" s="12">
        <v>3.7464986474558E-4</v>
      </c>
      <c r="J240" s="12">
        <v>5.9589865475277396E-3</v>
      </c>
      <c r="K240" s="12">
        <v>0.95006485201929802</v>
      </c>
    </row>
    <row r="241" spans="1:11" ht="15" customHeight="1" x14ac:dyDescent="0.4">
      <c r="A241" s="12" t="s">
        <v>68</v>
      </c>
      <c r="B241" s="12" t="s">
        <v>262</v>
      </c>
      <c r="C241" s="12" t="s">
        <v>317</v>
      </c>
      <c r="D241" s="12" t="s">
        <v>294</v>
      </c>
      <c r="E241" s="12" t="s">
        <v>255</v>
      </c>
      <c r="F241" s="12">
        <v>92.276235692046697</v>
      </c>
      <c r="G241" s="12">
        <v>65</v>
      </c>
      <c r="H241" s="12">
        <v>1.4699866087261799E-2</v>
      </c>
    </row>
    <row r="242" spans="1:11" ht="15" customHeight="1" x14ac:dyDescent="0.4">
      <c r="A242" s="12" t="s">
        <v>70</v>
      </c>
      <c r="B242" s="12" t="s">
        <v>250</v>
      </c>
      <c r="C242" s="12" t="s">
        <v>318</v>
      </c>
      <c r="D242" s="12" t="s">
        <v>289</v>
      </c>
      <c r="E242" s="12" t="s">
        <v>253</v>
      </c>
      <c r="F242" s="12">
        <v>26.653391965892901</v>
      </c>
      <c r="G242" s="12">
        <v>29</v>
      </c>
      <c r="H242" s="12">
        <v>0.59039941008879404</v>
      </c>
      <c r="I242" s="12">
        <v>1.1840900061539201E-2</v>
      </c>
      <c r="J242" s="12">
        <v>1.7607341834291902E-2</v>
      </c>
      <c r="K242" s="12">
        <v>0.50659022470928705</v>
      </c>
    </row>
    <row r="243" spans="1:11" ht="15" customHeight="1" x14ac:dyDescent="0.4">
      <c r="A243" s="12" t="s">
        <v>70</v>
      </c>
      <c r="B243" s="12" t="s">
        <v>250</v>
      </c>
      <c r="C243" s="12" t="s">
        <v>318</v>
      </c>
      <c r="D243" s="12" t="s">
        <v>289</v>
      </c>
      <c r="E243" s="12" t="s">
        <v>255</v>
      </c>
      <c r="F243" s="12">
        <v>27.1056453649208</v>
      </c>
      <c r="G243" s="12">
        <v>30</v>
      </c>
      <c r="H243" s="12">
        <v>0.61771823941809301</v>
      </c>
    </row>
    <row r="244" spans="1:11" ht="15" customHeight="1" x14ac:dyDescent="0.4">
      <c r="A244" s="12" t="s">
        <v>70</v>
      </c>
      <c r="B244" s="12" t="s">
        <v>256</v>
      </c>
      <c r="C244" s="12" t="s">
        <v>318</v>
      </c>
      <c r="D244" s="12" t="s">
        <v>291</v>
      </c>
      <c r="E244" s="12" t="s">
        <v>253</v>
      </c>
      <c r="F244" s="12">
        <v>31.056930974171699</v>
      </c>
      <c r="G244" s="12">
        <v>29</v>
      </c>
      <c r="H244" s="12">
        <v>0.36274537558484798</v>
      </c>
      <c r="I244" s="12">
        <v>1.54503519900246E-2</v>
      </c>
      <c r="J244" s="12">
        <v>2.1858397051403598E-2</v>
      </c>
      <c r="K244" s="12">
        <v>0.48530821155992698</v>
      </c>
    </row>
    <row r="245" spans="1:11" ht="15" customHeight="1" x14ac:dyDescent="0.4">
      <c r="A245" s="12" t="s">
        <v>70</v>
      </c>
      <c r="B245" s="12" t="s">
        <v>256</v>
      </c>
      <c r="C245" s="12" t="s">
        <v>318</v>
      </c>
      <c r="D245" s="12" t="s">
        <v>291</v>
      </c>
      <c r="E245" s="12" t="s">
        <v>255</v>
      </c>
      <c r="F245" s="12">
        <v>31.591988742478499</v>
      </c>
      <c r="G245" s="12">
        <v>30</v>
      </c>
      <c r="H245" s="12">
        <v>0.38673987323937797</v>
      </c>
    </row>
    <row r="246" spans="1:11" ht="15" customHeight="1" x14ac:dyDescent="0.4">
      <c r="A246" s="12" t="s">
        <v>70</v>
      </c>
      <c r="B246" s="12" t="s">
        <v>258</v>
      </c>
      <c r="C246" s="12" t="s">
        <v>318</v>
      </c>
      <c r="D246" s="12" t="s">
        <v>292</v>
      </c>
      <c r="E246" s="12" t="s">
        <v>253</v>
      </c>
      <c r="F246" s="12">
        <v>19.823282111674001</v>
      </c>
      <c r="G246" s="12">
        <v>29</v>
      </c>
      <c r="H246" s="12">
        <v>0.89833542930996202</v>
      </c>
      <c r="I246" s="12">
        <v>-7.4309246033542799E-3</v>
      </c>
      <c r="J246" s="12">
        <v>9.1714280784226405E-3</v>
      </c>
      <c r="K246" s="12">
        <v>0.42440972179465603</v>
      </c>
    </row>
    <row r="247" spans="1:11" ht="15" customHeight="1" x14ac:dyDescent="0.4">
      <c r="A247" s="12" t="s">
        <v>70</v>
      </c>
      <c r="B247" s="12" t="s">
        <v>258</v>
      </c>
      <c r="C247" s="12" t="s">
        <v>318</v>
      </c>
      <c r="D247" s="12" t="s">
        <v>292</v>
      </c>
      <c r="E247" s="12" t="s">
        <v>255</v>
      </c>
      <c r="F247" s="12">
        <v>20.479747420013599</v>
      </c>
      <c r="G247" s="12">
        <v>30</v>
      </c>
      <c r="H247" s="12">
        <v>0.90344845610455304</v>
      </c>
    </row>
    <row r="248" spans="1:11" ht="15" customHeight="1" x14ac:dyDescent="0.4">
      <c r="A248" s="12" t="s">
        <v>70</v>
      </c>
      <c r="B248" s="12" t="s">
        <v>260</v>
      </c>
      <c r="C248" s="12" t="s">
        <v>318</v>
      </c>
      <c r="D248" s="12" t="s">
        <v>293</v>
      </c>
      <c r="E248" s="12" t="s">
        <v>253</v>
      </c>
      <c r="F248" s="12">
        <v>33.330105920118697</v>
      </c>
      <c r="G248" s="12">
        <v>29</v>
      </c>
      <c r="H248" s="12">
        <v>0.26462507225386001</v>
      </c>
      <c r="I248" s="12">
        <v>-4.9478308497587102E-2</v>
      </c>
      <c r="J248" s="12">
        <v>2.4950488580233899E-2</v>
      </c>
      <c r="K248" s="12">
        <v>5.6902796385787602E-2</v>
      </c>
    </row>
    <row r="249" spans="1:11" ht="15" customHeight="1" x14ac:dyDescent="0.4">
      <c r="A249" s="12" t="s">
        <v>70</v>
      </c>
      <c r="B249" s="12" t="s">
        <v>260</v>
      </c>
      <c r="C249" s="12" t="s">
        <v>318</v>
      </c>
      <c r="D249" s="12" t="s">
        <v>293</v>
      </c>
      <c r="E249" s="12" t="s">
        <v>255</v>
      </c>
      <c r="F249" s="12">
        <v>37.849812854487297</v>
      </c>
      <c r="G249" s="12">
        <v>30</v>
      </c>
      <c r="H249" s="12">
        <v>0.15364386197161001</v>
      </c>
    </row>
    <row r="250" spans="1:11" ht="15" customHeight="1" x14ac:dyDescent="0.4">
      <c r="A250" s="12" t="s">
        <v>70</v>
      </c>
      <c r="B250" s="12" t="s">
        <v>262</v>
      </c>
      <c r="C250" s="12" t="s">
        <v>318</v>
      </c>
      <c r="D250" s="12" t="s">
        <v>294</v>
      </c>
      <c r="E250" s="12" t="s">
        <v>253</v>
      </c>
      <c r="F250" s="12">
        <v>28.411826452001101</v>
      </c>
      <c r="G250" s="12">
        <v>29</v>
      </c>
      <c r="H250" s="12">
        <v>0.495984113703762</v>
      </c>
      <c r="I250" s="12">
        <v>-1.0208311118424299E-2</v>
      </c>
      <c r="J250" s="12">
        <v>8.3809353719327302E-3</v>
      </c>
      <c r="K250" s="12">
        <v>0.23302650693707999</v>
      </c>
    </row>
    <row r="251" spans="1:11" ht="15" customHeight="1" x14ac:dyDescent="0.4">
      <c r="A251" s="12" t="s">
        <v>70</v>
      </c>
      <c r="B251" s="12" t="s">
        <v>262</v>
      </c>
      <c r="C251" s="12" t="s">
        <v>318</v>
      </c>
      <c r="D251" s="12" t="s">
        <v>294</v>
      </c>
      <c r="E251" s="12" t="s">
        <v>255</v>
      </c>
      <c r="F251" s="12">
        <v>29.895446904743199</v>
      </c>
      <c r="G251" s="12">
        <v>30</v>
      </c>
      <c r="H251" s="12">
        <v>0.47101789218613199</v>
      </c>
    </row>
    <row r="252" spans="1:11" ht="15" customHeight="1" x14ac:dyDescent="0.4">
      <c r="A252" s="12" t="s">
        <v>72</v>
      </c>
      <c r="B252" s="12" t="s">
        <v>250</v>
      </c>
      <c r="C252" s="12" t="s">
        <v>319</v>
      </c>
      <c r="D252" s="12" t="s">
        <v>289</v>
      </c>
      <c r="E252" s="12" t="s">
        <v>253</v>
      </c>
      <c r="F252" s="12">
        <v>88.737709074910896</v>
      </c>
      <c r="G252" s="12">
        <v>68</v>
      </c>
      <c r="H252" s="12">
        <v>4.6482030949873597E-2</v>
      </c>
      <c r="I252" s="12">
        <v>2.3534526498390999E-2</v>
      </c>
      <c r="J252" s="12">
        <v>1.5928502960847701E-2</v>
      </c>
      <c r="K252" s="12">
        <v>0.14415573684862901</v>
      </c>
    </row>
    <row r="253" spans="1:11" ht="15" customHeight="1" x14ac:dyDescent="0.4">
      <c r="A253" s="12" t="s">
        <v>72</v>
      </c>
      <c r="B253" s="12" t="s">
        <v>250</v>
      </c>
      <c r="C253" s="12" t="s">
        <v>319</v>
      </c>
      <c r="D253" s="12" t="s">
        <v>289</v>
      </c>
      <c r="E253" s="12" t="s">
        <v>255</v>
      </c>
      <c r="F253" s="12">
        <v>91.586498237255597</v>
      </c>
      <c r="G253" s="12">
        <v>69</v>
      </c>
      <c r="H253" s="12">
        <v>3.5849582614912098E-2</v>
      </c>
    </row>
    <row r="254" spans="1:11" ht="15" customHeight="1" x14ac:dyDescent="0.4">
      <c r="A254" s="12" t="s">
        <v>72</v>
      </c>
      <c r="B254" s="12" t="s">
        <v>256</v>
      </c>
      <c r="C254" s="12" t="s">
        <v>319</v>
      </c>
      <c r="D254" s="12" t="s">
        <v>291</v>
      </c>
      <c r="E254" s="12" t="s">
        <v>253</v>
      </c>
      <c r="F254" s="12">
        <v>109.15716612922</v>
      </c>
      <c r="G254" s="12">
        <v>68</v>
      </c>
      <c r="H254" s="12">
        <v>1.1425625177184399E-3</v>
      </c>
      <c r="I254" s="12">
        <v>-1.31021660384884E-2</v>
      </c>
      <c r="J254" s="12">
        <v>2.1034520641943E-2</v>
      </c>
      <c r="K254" s="12">
        <v>0.53544112056579096</v>
      </c>
    </row>
    <row r="255" spans="1:11" ht="15" customHeight="1" x14ac:dyDescent="0.4">
      <c r="A255" s="12" t="s">
        <v>72</v>
      </c>
      <c r="B255" s="12" t="s">
        <v>256</v>
      </c>
      <c r="C255" s="12" t="s">
        <v>319</v>
      </c>
      <c r="D255" s="12" t="s">
        <v>291</v>
      </c>
      <c r="E255" s="12" t="s">
        <v>255</v>
      </c>
      <c r="F255" s="12">
        <v>109.77998863652201</v>
      </c>
      <c r="G255" s="12">
        <v>69</v>
      </c>
      <c r="H255" s="12">
        <v>1.3041870931047399E-3</v>
      </c>
    </row>
    <row r="256" spans="1:11" ht="15" customHeight="1" x14ac:dyDescent="0.4">
      <c r="A256" s="12" t="s">
        <v>72</v>
      </c>
      <c r="B256" s="12" t="s">
        <v>258</v>
      </c>
      <c r="C256" s="12" t="s">
        <v>319</v>
      </c>
      <c r="D256" s="12" t="s">
        <v>292</v>
      </c>
      <c r="E256" s="12" t="s">
        <v>253</v>
      </c>
      <c r="F256" s="12">
        <v>137.52480775849901</v>
      </c>
      <c r="G256" s="12">
        <v>66</v>
      </c>
      <c r="H256" s="12">
        <v>5.9508072784413704E-7</v>
      </c>
      <c r="I256" s="12">
        <v>-7.86825958604798E-3</v>
      </c>
      <c r="J256" s="12">
        <v>1.0668166135204301E-2</v>
      </c>
      <c r="K256" s="12">
        <v>0.46340475910371398</v>
      </c>
    </row>
    <row r="257" spans="1:11" ht="15" customHeight="1" x14ac:dyDescent="0.4">
      <c r="A257" s="12" t="s">
        <v>72</v>
      </c>
      <c r="B257" s="12" t="s">
        <v>258</v>
      </c>
      <c r="C257" s="12" t="s">
        <v>319</v>
      </c>
      <c r="D257" s="12" t="s">
        <v>292</v>
      </c>
      <c r="E257" s="12" t="s">
        <v>255</v>
      </c>
      <c r="F257" s="12">
        <v>138.658290545619</v>
      </c>
      <c r="G257" s="12">
        <v>67</v>
      </c>
      <c r="H257" s="12">
        <v>6.4273647944573604E-7</v>
      </c>
    </row>
    <row r="258" spans="1:11" ht="15" customHeight="1" x14ac:dyDescent="0.4">
      <c r="A258" s="12" t="s">
        <v>72</v>
      </c>
      <c r="B258" s="12" t="s">
        <v>260</v>
      </c>
      <c r="C258" s="12" t="s">
        <v>319</v>
      </c>
      <c r="D258" s="12" t="s">
        <v>293</v>
      </c>
      <c r="E258" s="12" t="s">
        <v>253</v>
      </c>
      <c r="F258" s="12">
        <v>91.328701899297897</v>
      </c>
      <c r="G258" s="12">
        <v>68</v>
      </c>
      <c r="H258" s="12">
        <v>3.1126915393024E-2</v>
      </c>
      <c r="I258" s="12">
        <v>-2.2276990554049102E-2</v>
      </c>
      <c r="J258" s="12">
        <v>2.1009847086651399E-2</v>
      </c>
      <c r="K258" s="12">
        <v>0.29275438078795402</v>
      </c>
    </row>
    <row r="259" spans="1:11" ht="15" customHeight="1" x14ac:dyDescent="0.4">
      <c r="A259" s="12" t="s">
        <v>72</v>
      </c>
      <c r="B259" s="12" t="s">
        <v>260</v>
      </c>
      <c r="C259" s="12" t="s">
        <v>319</v>
      </c>
      <c r="D259" s="12" t="s">
        <v>293</v>
      </c>
      <c r="E259" s="12" t="s">
        <v>255</v>
      </c>
      <c r="F259" s="12">
        <v>92.838662552235505</v>
      </c>
      <c r="G259" s="12">
        <v>69</v>
      </c>
      <c r="H259" s="12">
        <v>2.9445165340157699E-2</v>
      </c>
    </row>
    <row r="260" spans="1:11" ht="15" customHeight="1" x14ac:dyDescent="0.4">
      <c r="A260" s="12" t="s">
        <v>72</v>
      </c>
      <c r="B260" s="12" t="s">
        <v>262</v>
      </c>
      <c r="C260" s="12" t="s">
        <v>319</v>
      </c>
      <c r="D260" s="12" t="s">
        <v>294</v>
      </c>
      <c r="E260" s="12" t="s">
        <v>253</v>
      </c>
      <c r="F260" s="12">
        <v>152.335681372815</v>
      </c>
      <c r="G260" s="12">
        <v>68</v>
      </c>
      <c r="H260" s="12">
        <v>2.0894471727868802E-8</v>
      </c>
      <c r="I260" s="12">
        <v>-1.0763247789541901E-2</v>
      </c>
      <c r="J260" s="12">
        <v>1.01451492196655E-2</v>
      </c>
      <c r="K260" s="12">
        <v>0.29247741662896798</v>
      </c>
    </row>
    <row r="261" spans="1:11" ht="15" customHeight="1" x14ac:dyDescent="0.4">
      <c r="A261" s="12" t="s">
        <v>72</v>
      </c>
      <c r="B261" s="12" t="s">
        <v>262</v>
      </c>
      <c r="C261" s="12" t="s">
        <v>319</v>
      </c>
      <c r="D261" s="12" t="s">
        <v>294</v>
      </c>
      <c r="E261" s="12" t="s">
        <v>255</v>
      </c>
      <c r="F261" s="12">
        <v>154.857202001882</v>
      </c>
      <c r="G261" s="12">
        <v>69</v>
      </c>
      <c r="H261" s="12">
        <v>1.54082427439549E-8</v>
      </c>
    </row>
    <row r="262" spans="1:11" ht="15" customHeight="1" x14ac:dyDescent="0.4">
      <c r="A262" s="12" t="s">
        <v>74</v>
      </c>
      <c r="B262" s="12" t="s">
        <v>250</v>
      </c>
      <c r="C262" s="12" t="s">
        <v>320</v>
      </c>
      <c r="D262" s="12" t="s">
        <v>289</v>
      </c>
      <c r="E262" s="12" t="s">
        <v>253</v>
      </c>
      <c r="F262" s="12">
        <v>80.546143887997303</v>
      </c>
      <c r="G262" s="12">
        <v>70</v>
      </c>
      <c r="H262" s="12">
        <v>0.18251508667717001</v>
      </c>
      <c r="I262" s="12">
        <v>-3.5173706239627002E-3</v>
      </c>
      <c r="J262" s="12">
        <v>1.34072773344603E-2</v>
      </c>
      <c r="K262" s="12">
        <v>0.793823792939093</v>
      </c>
    </row>
    <row r="263" spans="1:11" ht="15" customHeight="1" x14ac:dyDescent="0.4">
      <c r="A263" s="12" t="s">
        <v>74</v>
      </c>
      <c r="B263" s="12" t="s">
        <v>250</v>
      </c>
      <c r="C263" s="12" t="s">
        <v>320</v>
      </c>
      <c r="D263" s="12" t="s">
        <v>289</v>
      </c>
      <c r="E263" s="12" t="s">
        <v>255</v>
      </c>
      <c r="F263" s="12">
        <v>80.625339622654593</v>
      </c>
      <c r="G263" s="12">
        <v>71</v>
      </c>
      <c r="H263" s="12">
        <v>0.203479558035074</v>
      </c>
    </row>
    <row r="264" spans="1:11" ht="15" customHeight="1" x14ac:dyDescent="0.4">
      <c r="A264" s="12" t="s">
        <v>74</v>
      </c>
      <c r="B264" s="12" t="s">
        <v>256</v>
      </c>
      <c r="C264" s="12" t="s">
        <v>320</v>
      </c>
      <c r="D264" s="12" t="s">
        <v>291</v>
      </c>
      <c r="E264" s="12" t="s">
        <v>253</v>
      </c>
      <c r="F264" s="12">
        <v>95.012978441031393</v>
      </c>
      <c r="G264" s="12">
        <v>70</v>
      </c>
      <c r="H264" s="12">
        <v>2.50412219945737E-2</v>
      </c>
      <c r="I264" s="12">
        <v>-1.0834375261248299E-2</v>
      </c>
      <c r="J264" s="12">
        <v>1.7089488377606502E-2</v>
      </c>
      <c r="K264" s="12">
        <v>0.52816090499200996</v>
      </c>
    </row>
    <row r="265" spans="1:11" ht="15" customHeight="1" x14ac:dyDescent="0.4">
      <c r="A265" s="12" t="s">
        <v>74</v>
      </c>
      <c r="B265" s="12" t="s">
        <v>256</v>
      </c>
      <c r="C265" s="12" t="s">
        <v>320</v>
      </c>
      <c r="D265" s="12" t="s">
        <v>291</v>
      </c>
      <c r="E265" s="12" t="s">
        <v>255</v>
      </c>
      <c r="F265" s="12">
        <v>95.558528388009407</v>
      </c>
      <c r="G265" s="12">
        <v>71</v>
      </c>
      <c r="H265" s="12">
        <v>2.76441800556388E-2</v>
      </c>
    </row>
    <row r="266" spans="1:11" ht="15" customHeight="1" x14ac:dyDescent="0.4">
      <c r="A266" s="12" t="s">
        <v>74</v>
      </c>
      <c r="B266" s="12" t="s">
        <v>258</v>
      </c>
      <c r="C266" s="12" t="s">
        <v>320</v>
      </c>
      <c r="D266" s="12" t="s">
        <v>292</v>
      </c>
      <c r="E266" s="12" t="s">
        <v>253</v>
      </c>
      <c r="F266" s="12">
        <v>79.323498231898697</v>
      </c>
      <c r="G266" s="12">
        <v>69</v>
      </c>
      <c r="H266" s="12">
        <v>0.185513916871587</v>
      </c>
      <c r="I266" s="12">
        <v>-5.3490940233711197E-3</v>
      </c>
      <c r="J266" s="12">
        <v>6.9119419958197604E-3</v>
      </c>
      <c r="K266" s="12">
        <v>0.44163841374704099</v>
      </c>
    </row>
    <row r="267" spans="1:11" ht="15" customHeight="1" x14ac:dyDescent="0.4">
      <c r="A267" s="12" t="s">
        <v>74</v>
      </c>
      <c r="B267" s="12" t="s">
        <v>258</v>
      </c>
      <c r="C267" s="12" t="s">
        <v>320</v>
      </c>
      <c r="D267" s="12" t="s">
        <v>292</v>
      </c>
      <c r="E267" s="12" t="s">
        <v>255</v>
      </c>
      <c r="F267" s="12">
        <v>80.012012685480002</v>
      </c>
      <c r="G267" s="12">
        <v>70</v>
      </c>
      <c r="H267" s="12">
        <v>0.19362055645096701</v>
      </c>
    </row>
    <row r="268" spans="1:11" ht="15" customHeight="1" x14ac:dyDescent="0.4">
      <c r="A268" s="12" t="s">
        <v>74</v>
      </c>
      <c r="B268" s="12" t="s">
        <v>260</v>
      </c>
      <c r="C268" s="12" t="s">
        <v>320</v>
      </c>
      <c r="D268" s="12" t="s">
        <v>293</v>
      </c>
      <c r="E268" s="12" t="s">
        <v>253</v>
      </c>
      <c r="F268" s="12">
        <v>59.535105336001202</v>
      </c>
      <c r="G268" s="12">
        <v>70</v>
      </c>
      <c r="H268" s="12">
        <v>0.80940283761592602</v>
      </c>
      <c r="I268" s="12">
        <v>-2.6676187013669498E-3</v>
      </c>
      <c r="J268" s="12">
        <v>1.5976309813940898E-2</v>
      </c>
      <c r="K268" s="12">
        <v>0.86787238929884702</v>
      </c>
    </row>
    <row r="269" spans="1:11" ht="15" customHeight="1" x14ac:dyDescent="0.4">
      <c r="A269" s="12" t="s">
        <v>74</v>
      </c>
      <c r="B269" s="12" t="s">
        <v>260</v>
      </c>
      <c r="C269" s="12" t="s">
        <v>320</v>
      </c>
      <c r="D269" s="12" t="s">
        <v>293</v>
      </c>
      <c r="E269" s="12" t="s">
        <v>255</v>
      </c>
      <c r="F269" s="12">
        <v>59.562985450893201</v>
      </c>
      <c r="G269" s="12">
        <v>71</v>
      </c>
      <c r="H269" s="12">
        <v>0.83147169013697697</v>
      </c>
    </row>
    <row r="270" spans="1:11" ht="15" customHeight="1" x14ac:dyDescent="0.4">
      <c r="A270" s="12" t="s">
        <v>74</v>
      </c>
      <c r="B270" s="12" t="s">
        <v>262</v>
      </c>
      <c r="C270" s="12" t="s">
        <v>320</v>
      </c>
      <c r="D270" s="12" t="s">
        <v>294</v>
      </c>
      <c r="E270" s="12" t="s">
        <v>253</v>
      </c>
      <c r="F270" s="12">
        <v>74.391424665189703</v>
      </c>
      <c r="G270" s="12">
        <v>70</v>
      </c>
      <c r="H270" s="12">
        <v>0.33733480838182101</v>
      </c>
      <c r="I270" s="12">
        <v>-4.04465060846914E-3</v>
      </c>
      <c r="J270" s="12">
        <v>6.1476033585603704E-3</v>
      </c>
      <c r="K270" s="12">
        <v>0.51274541169356003</v>
      </c>
    </row>
    <row r="271" spans="1:11" ht="15" customHeight="1" x14ac:dyDescent="0.4">
      <c r="A271" s="12" t="s">
        <v>74</v>
      </c>
      <c r="B271" s="12" t="s">
        <v>262</v>
      </c>
      <c r="C271" s="12" t="s">
        <v>320</v>
      </c>
      <c r="D271" s="12" t="s">
        <v>294</v>
      </c>
      <c r="E271" s="12" t="s">
        <v>255</v>
      </c>
      <c r="F271" s="12">
        <v>74.851443041583295</v>
      </c>
      <c r="G271" s="12">
        <v>71</v>
      </c>
      <c r="H271" s="12">
        <v>0.35447194300620799</v>
      </c>
    </row>
    <row r="272" spans="1:11" ht="15" customHeight="1" x14ac:dyDescent="0.4">
      <c r="A272" s="12" t="s">
        <v>76</v>
      </c>
      <c r="B272" s="12" t="s">
        <v>250</v>
      </c>
      <c r="C272" s="12" t="s">
        <v>321</v>
      </c>
      <c r="D272" s="12" t="s">
        <v>289</v>
      </c>
      <c r="E272" s="12" t="s">
        <v>253</v>
      </c>
      <c r="F272" s="12">
        <v>302.06334874601902</v>
      </c>
      <c r="G272" s="12">
        <v>296</v>
      </c>
      <c r="H272" s="12">
        <v>0.391704830692987</v>
      </c>
      <c r="I272" s="12">
        <v>-6.4940650548082996E-3</v>
      </c>
      <c r="J272" s="12">
        <v>5.1986769075087896E-3</v>
      </c>
      <c r="K272" s="12">
        <v>0.212587457670629</v>
      </c>
    </row>
    <row r="273" spans="1:11" ht="15" customHeight="1" x14ac:dyDescent="0.4">
      <c r="A273" s="12" t="s">
        <v>76</v>
      </c>
      <c r="B273" s="12" t="s">
        <v>250</v>
      </c>
      <c r="C273" s="12" t="s">
        <v>321</v>
      </c>
      <c r="D273" s="12" t="s">
        <v>289</v>
      </c>
      <c r="E273" s="12" t="s">
        <v>255</v>
      </c>
      <c r="F273" s="12">
        <v>303.655755228521</v>
      </c>
      <c r="G273" s="12">
        <v>297</v>
      </c>
      <c r="H273" s="12">
        <v>0.38270557397230798</v>
      </c>
    </row>
    <row r="274" spans="1:11" ht="15" customHeight="1" x14ac:dyDescent="0.4">
      <c r="A274" s="12" t="s">
        <v>76</v>
      </c>
      <c r="B274" s="12" t="s">
        <v>256</v>
      </c>
      <c r="C274" s="12" t="s">
        <v>321</v>
      </c>
      <c r="D274" s="12" t="s">
        <v>291</v>
      </c>
      <c r="E274" s="12" t="s">
        <v>253</v>
      </c>
      <c r="F274" s="12">
        <v>291.12483079797198</v>
      </c>
      <c r="G274" s="12">
        <v>295</v>
      </c>
      <c r="H274" s="12">
        <v>0.55280892871867604</v>
      </c>
      <c r="I274" s="12">
        <v>-1.1736917043792699E-3</v>
      </c>
      <c r="J274" s="12">
        <v>6.2412895424734504E-3</v>
      </c>
      <c r="K274" s="12">
        <v>0.85096458405235698</v>
      </c>
    </row>
    <row r="275" spans="1:11" ht="15" customHeight="1" x14ac:dyDescent="0.4">
      <c r="A275" s="12" t="s">
        <v>76</v>
      </c>
      <c r="B275" s="12" t="s">
        <v>256</v>
      </c>
      <c r="C275" s="12" t="s">
        <v>321</v>
      </c>
      <c r="D275" s="12" t="s">
        <v>291</v>
      </c>
      <c r="E275" s="12" t="s">
        <v>255</v>
      </c>
      <c r="F275" s="12">
        <v>291.16019463730697</v>
      </c>
      <c r="G275" s="12">
        <v>296</v>
      </c>
      <c r="H275" s="12">
        <v>0.56850433749264095</v>
      </c>
    </row>
    <row r="276" spans="1:11" ht="15" customHeight="1" x14ac:dyDescent="0.4">
      <c r="A276" s="12" t="s">
        <v>76</v>
      </c>
      <c r="B276" s="12" t="s">
        <v>258</v>
      </c>
      <c r="C276" s="12" t="s">
        <v>321</v>
      </c>
      <c r="D276" s="12" t="s">
        <v>292</v>
      </c>
      <c r="E276" s="12" t="s">
        <v>253</v>
      </c>
      <c r="F276" s="12">
        <v>323.36117995294802</v>
      </c>
      <c r="G276" s="12">
        <v>296</v>
      </c>
      <c r="H276" s="12">
        <v>0.13160346194070099</v>
      </c>
      <c r="I276" s="12">
        <v>-5.9542822229997005E-4</v>
      </c>
      <c r="J276" s="12">
        <v>2.7936031527415099E-3</v>
      </c>
      <c r="K276" s="12">
        <v>0.83136458568483695</v>
      </c>
    </row>
    <row r="277" spans="1:11" ht="15" customHeight="1" x14ac:dyDescent="0.4">
      <c r="A277" s="12" t="s">
        <v>76</v>
      </c>
      <c r="B277" s="12" t="s">
        <v>258</v>
      </c>
      <c r="C277" s="12" t="s">
        <v>321</v>
      </c>
      <c r="D277" s="12" t="s">
        <v>292</v>
      </c>
      <c r="E277" s="12" t="s">
        <v>255</v>
      </c>
      <c r="F277" s="12">
        <v>323.41080781619399</v>
      </c>
      <c r="G277" s="12">
        <v>297</v>
      </c>
      <c r="H277" s="12">
        <v>0.140013665123014</v>
      </c>
    </row>
    <row r="278" spans="1:11" ht="15" customHeight="1" x14ac:dyDescent="0.4">
      <c r="A278" s="12" t="s">
        <v>76</v>
      </c>
      <c r="B278" s="12" t="s">
        <v>260</v>
      </c>
      <c r="C278" s="12" t="s">
        <v>321</v>
      </c>
      <c r="D278" s="12" t="s">
        <v>293</v>
      </c>
      <c r="E278" s="12" t="s">
        <v>253</v>
      </c>
      <c r="F278" s="12">
        <v>322.66154530454997</v>
      </c>
      <c r="G278" s="12">
        <v>296</v>
      </c>
      <c r="H278" s="12">
        <v>0.137479350543559</v>
      </c>
      <c r="I278" s="12">
        <v>-1.4140148942823699E-2</v>
      </c>
      <c r="J278" s="12">
        <v>6.9812986957878999E-3</v>
      </c>
      <c r="K278" s="12">
        <v>4.37200707784446E-2</v>
      </c>
    </row>
    <row r="279" spans="1:11" ht="15" customHeight="1" x14ac:dyDescent="0.4">
      <c r="A279" s="12" t="s">
        <v>76</v>
      </c>
      <c r="B279" s="12" t="s">
        <v>260</v>
      </c>
      <c r="C279" s="12" t="s">
        <v>321</v>
      </c>
      <c r="D279" s="12" t="s">
        <v>293</v>
      </c>
      <c r="E279" s="12" t="s">
        <v>255</v>
      </c>
      <c r="F279" s="12">
        <v>327.13343442692099</v>
      </c>
      <c r="G279" s="12">
        <v>297</v>
      </c>
      <c r="H279" s="12">
        <v>0.110471973669371</v>
      </c>
    </row>
    <row r="280" spans="1:11" ht="15" customHeight="1" x14ac:dyDescent="0.4">
      <c r="A280" s="12" t="s">
        <v>76</v>
      </c>
      <c r="B280" s="12" t="s">
        <v>262</v>
      </c>
      <c r="C280" s="12" t="s">
        <v>321</v>
      </c>
      <c r="D280" s="12" t="s">
        <v>294</v>
      </c>
      <c r="E280" s="12" t="s">
        <v>253</v>
      </c>
      <c r="F280" s="12">
        <v>316.55276753923403</v>
      </c>
      <c r="G280" s="12">
        <v>296</v>
      </c>
      <c r="H280" s="12">
        <v>0.19678324690569299</v>
      </c>
      <c r="I280" s="12">
        <v>-4.11512686234737E-4</v>
      </c>
      <c r="J280" s="12">
        <v>2.5351266468864402E-3</v>
      </c>
      <c r="K280" s="12">
        <v>0.87116122473757596</v>
      </c>
    </row>
    <row r="281" spans="1:11" ht="15" customHeight="1" x14ac:dyDescent="0.4">
      <c r="A281" s="12" t="s">
        <v>76</v>
      </c>
      <c r="B281" s="12" t="s">
        <v>262</v>
      </c>
      <c r="C281" s="12" t="s">
        <v>321</v>
      </c>
      <c r="D281" s="12" t="s">
        <v>294</v>
      </c>
      <c r="E281" s="12" t="s">
        <v>255</v>
      </c>
      <c r="F281" s="12">
        <v>316.58094627729201</v>
      </c>
      <c r="G281" s="12">
        <v>297</v>
      </c>
      <c r="H281" s="12">
        <v>0.207931315356467</v>
      </c>
    </row>
    <row r="282" spans="1:11" ht="15" customHeight="1" x14ac:dyDescent="0.4">
      <c r="A282" s="12" t="s">
        <v>81</v>
      </c>
      <c r="B282" s="12" t="s">
        <v>250</v>
      </c>
      <c r="C282" s="12" t="s">
        <v>322</v>
      </c>
      <c r="D282" s="12" t="s">
        <v>289</v>
      </c>
      <c r="E282" s="12" t="s">
        <v>253</v>
      </c>
      <c r="F282" s="12">
        <v>72.289594189703095</v>
      </c>
      <c r="G282" s="12">
        <v>54</v>
      </c>
      <c r="H282" s="12">
        <v>4.8893488807999402E-2</v>
      </c>
      <c r="I282" s="12">
        <v>1.2571616624202599E-5</v>
      </c>
      <c r="J282" s="12">
        <v>1.50591963118366E-2</v>
      </c>
      <c r="K282" s="12">
        <v>0.99933699189704595</v>
      </c>
    </row>
    <row r="283" spans="1:11" ht="15" customHeight="1" x14ac:dyDescent="0.4">
      <c r="A283" s="12" t="s">
        <v>81</v>
      </c>
      <c r="B283" s="12" t="s">
        <v>250</v>
      </c>
      <c r="C283" s="12" t="s">
        <v>322</v>
      </c>
      <c r="D283" s="12" t="s">
        <v>289</v>
      </c>
      <c r="E283" s="12" t="s">
        <v>255</v>
      </c>
      <c r="F283" s="12">
        <v>72.289595122658099</v>
      </c>
      <c r="G283" s="12">
        <v>55</v>
      </c>
      <c r="H283" s="12">
        <v>5.8916149945221701E-2</v>
      </c>
    </row>
    <row r="284" spans="1:11" ht="15" customHeight="1" x14ac:dyDescent="0.4">
      <c r="A284" s="12" t="s">
        <v>81</v>
      </c>
      <c r="B284" s="12" t="s">
        <v>256</v>
      </c>
      <c r="C284" s="12" t="s">
        <v>322</v>
      </c>
      <c r="D284" s="12" t="s">
        <v>291</v>
      </c>
      <c r="E284" s="12" t="s">
        <v>253</v>
      </c>
      <c r="F284" s="12">
        <v>92.704539764111402</v>
      </c>
      <c r="G284" s="12">
        <v>54</v>
      </c>
      <c r="H284" s="12">
        <v>8.2570360292412296E-4</v>
      </c>
      <c r="I284" s="12">
        <v>1.1235891119354E-2</v>
      </c>
      <c r="J284" s="12">
        <v>2.01790532108535E-2</v>
      </c>
      <c r="K284" s="12">
        <v>0.57995799297151096</v>
      </c>
    </row>
    <row r="285" spans="1:11" ht="15" customHeight="1" x14ac:dyDescent="0.4">
      <c r="A285" s="12" t="s">
        <v>81</v>
      </c>
      <c r="B285" s="12" t="s">
        <v>256</v>
      </c>
      <c r="C285" s="12" t="s">
        <v>322</v>
      </c>
      <c r="D285" s="12" t="s">
        <v>291</v>
      </c>
      <c r="E285" s="12" t="s">
        <v>255</v>
      </c>
      <c r="F285" s="12">
        <v>93.2367959473642</v>
      </c>
      <c r="G285" s="12">
        <v>55</v>
      </c>
      <c r="H285" s="12">
        <v>9.8436539237208996E-4</v>
      </c>
    </row>
    <row r="286" spans="1:11" ht="15" customHeight="1" x14ac:dyDescent="0.4">
      <c r="A286" s="12" t="s">
        <v>81</v>
      </c>
      <c r="B286" s="12" t="s">
        <v>258</v>
      </c>
      <c r="C286" s="12" t="s">
        <v>322</v>
      </c>
      <c r="D286" s="12" t="s">
        <v>292</v>
      </c>
      <c r="E286" s="12" t="s">
        <v>253</v>
      </c>
      <c r="F286" s="12">
        <v>87.887416984989898</v>
      </c>
      <c r="G286" s="12">
        <v>54</v>
      </c>
      <c r="H286" s="12">
        <v>2.4346645165337199E-3</v>
      </c>
      <c r="I286" s="12">
        <v>1.2647610488566599E-3</v>
      </c>
      <c r="J286" s="12">
        <v>8.5524978696559107E-3</v>
      </c>
      <c r="K286" s="12">
        <v>0.88298665452139302</v>
      </c>
    </row>
    <row r="287" spans="1:11" ht="15" customHeight="1" x14ac:dyDescent="0.4">
      <c r="A287" s="12" t="s">
        <v>81</v>
      </c>
      <c r="B287" s="12" t="s">
        <v>258</v>
      </c>
      <c r="C287" s="12" t="s">
        <v>322</v>
      </c>
      <c r="D287" s="12" t="s">
        <v>292</v>
      </c>
      <c r="E287" s="12" t="s">
        <v>255</v>
      </c>
      <c r="F287" s="12">
        <v>87.923009932626201</v>
      </c>
      <c r="G287" s="12">
        <v>55</v>
      </c>
      <c r="H287" s="12">
        <v>3.17213665518907E-3</v>
      </c>
    </row>
    <row r="288" spans="1:11" ht="15" customHeight="1" x14ac:dyDescent="0.4">
      <c r="A288" s="12" t="s">
        <v>81</v>
      </c>
      <c r="B288" s="12" t="s">
        <v>260</v>
      </c>
      <c r="C288" s="12" t="s">
        <v>322</v>
      </c>
      <c r="D288" s="12" t="s">
        <v>293</v>
      </c>
      <c r="E288" s="12" t="s">
        <v>253</v>
      </c>
      <c r="F288" s="12">
        <v>62.074295054573</v>
      </c>
      <c r="G288" s="12">
        <v>54</v>
      </c>
      <c r="H288" s="12">
        <v>0.21048716325508901</v>
      </c>
      <c r="I288" s="12">
        <v>1.9545658927558301E-2</v>
      </c>
      <c r="J288" s="12">
        <v>1.8038936165883E-2</v>
      </c>
      <c r="K288" s="12">
        <v>0.28338930861315997</v>
      </c>
    </row>
    <row r="289" spans="1:11" ht="15" customHeight="1" x14ac:dyDescent="0.4">
      <c r="A289" s="12" t="s">
        <v>81</v>
      </c>
      <c r="B289" s="12" t="s">
        <v>260</v>
      </c>
      <c r="C289" s="12" t="s">
        <v>322</v>
      </c>
      <c r="D289" s="12" t="s">
        <v>293</v>
      </c>
      <c r="E289" s="12" t="s">
        <v>255</v>
      </c>
      <c r="F289" s="12">
        <v>63.423869434198103</v>
      </c>
      <c r="G289" s="12">
        <v>55</v>
      </c>
      <c r="H289" s="12">
        <v>0.203739137752278</v>
      </c>
    </row>
    <row r="290" spans="1:11" ht="15" customHeight="1" x14ac:dyDescent="0.4">
      <c r="A290" s="12" t="s">
        <v>81</v>
      </c>
      <c r="B290" s="12" t="s">
        <v>262</v>
      </c>
      <c r="C290" s="12" t="s">
        <v>322</v>
      </c>
      <c r="D290" s="12" t="s">
        <v>294</v>
      </c>
      <c r="E290" s="12" t="s">
        <v>253</v>
      </c>
      <c r="F290" s="12">
        <v>87.7637875057559</v>
      </c>
      <c r="G290" s="12">
        <v>54</v>
      </c>
      <c r="H290" s="12">
        <v>2.5010030766871002E-3</v>
      </c>
      <c r="I290" s="12">
        <v>4.9960596552265498E-3</v>
      </c>
      <c r="J290" s="12">
        <v>7.8385273005731702E-3</v>
      </c>
      <c r="K290" s="12">
        <v>0.52657568473342697</v>
      </c>
    </row>
    <row r="291" spans="1:11" ht="15" customHeight="1" x14ac:dyDescent="0.4">
      <c r="A291" s="12" t="s">
        <v>81</v>
      </c>
      <c r="B291" s="12" t="s">
        <v>262</v>
      </c>
      <c r="C291" s="12" t="s">
        <v>322</v>
      </c>
      <c r="D291" s="12" t="s">
        <v>294</v>
      </c>
      <c r="E291" s="12" t="s">
        <v>255</v>
      </c>
      <c r="F291" s="12">
        <v>88.424036696680105</v>
      </c>
      <c r="G291" s="12">
        <v>55</v>
      </c>
      <c r="H291" s="12">
        <v>2.8505961355389398E-3</v>
      </c>
    </row>
    <row r="292" spans="1:11" ht="15" customHeight="1" x14ac:dyDescent="0.4">
      <c r="A292" s="12" t="s">
        <v>83</v>
      </c>
      <c r="B292" s="12" t="s">
        <v>250</v>
      </c>
      <c r="C292" s="12" t="s">
        <v>323</v>
      </c>
      <c r="D292" s="12" t="s">
        <v>289</v>
      </c>
      <c r="E292" s="12" t="s">
        <v>253</v>
      </c>
      <c r="F292" s="12">
        <v>22.9803496076767</v>
      </c>
      <c r="G292" s="12">
        <v>17</v>
      </c>
      <c r="H292" s="12">
        <v>0.149891507779399</v>
      </c>
      <c r="I292" s="12">
        <v>-5.0709326724215102E-3</v>
      </c>
      <c r="J292" s="12">
        <v>2.63606138391617E-2</v>
      </c>
      <c r="K292" s="12">
        <v>0.849733383271704</v>
      </c>
    </row>
    <row r="293" spans="1:11" ht="15" customHeight="1" x14ac:dyDescent="0.4">
      <c r="A293" s="12" t="s">
        <v>83</v>
      </c>
      <c r="B293" s="12" t="s">
        <v>250</v>
      </c>
      <c r="C293" s="12" t="s">
        <v>323</v>
      </c>
      <c r="D293" s="12" t="s">
        <v>289</v>
      </c>
      <c r="E293" s="12" t="s">
        <v>255</v>
      </c>
      <c r="F293" s="12">
        <v>23.0303729102346</v>
      </c>
      <c r="G293" s="12">
        <v>18</v>
      </c>
      <c r="H293" s="12">
        <v>0.18942566143861</v>
      </c>
    </row>
    <row r="294" spans="1:11" ht="15" customHeight="1" x14ac:dyDescent="0.4">
      <c r="A294" s="12" t="s">
        <v>83</v>
      </c>
      <c r="B294" s="12" t="s">
        <v>256</v>
      </c>
      <c r="C294" s="12" t="s">
        <v>323</v>
      </c>
      <c r="D294" s="12" t="s">
        <v>291</v>
      </c>
      <c r="E294" s="12" t="s">
        <v>253</v>
      </c>
      <c r="F294" s="12">
        <v>19.419152101256302</v>
      </c>
      <c r="G294" s="12">
        <v>17</v>
      </c>
      <c r="H294" s="12">
        <v>0.30501022839678399</v>
      </c>
      <c r="I294" s="12">
        <v>-1.14911942032879E-2</v>
      </c>
      <c r="J294" s="12">
        <v>2.9493603419261601E-2</v>
      </c>
      <c r="K294" s="12">
        <v>0.70165797527658502</v>
      </c>
    </row>
    <row r="295" spans="1:11" ht="15" customHeight="1" x14ac:dyDescent="0.4">
      <c r="A295" s="12" t="s">
        <v>83</v>
      </c>
      <c r="B295" s="12" t="s">
        <v>256</v>
      </c>
      <c r="C295" s="12" t="s">
        <v>323</v>
      </c>
      <c r="D295" s="12" t="s">
        <v>291</v>
      </c>
      <c r="E295" s="12" t="s">
        <v>255</v>
      </c>
      <c r="F295" s="12">
        <v>19.5925548582352</v>
      </c>
      <c r="G295" s="12">
        <v>18</v>
      </c>
      <c r="H295" s="12">
        <v>0.35621915697794998</v>
      </c>
    </row>
    <row r="296" spans="1:11" ht="15" customHeight="1" x14ac:dyDescent="0.4">
      <c r="A296" s="12" t="s">
        <v>83</v>
      </c>
      <c r="B296" s="12" t="s">
        <v>258</v>
      </c>
      <c r="C296" s="12" t="s">
        <v>323</v>
      </c>
      <c r="D296" s="12" t="s">
        <v>292</v>
      </c>
      <c r="E296" s="12" t="s">
        <v>253</v>
      </c>
      <c r="F296" s="12">
        <v>10.1732667864792</v>
      </c>
      <c r="G296" s="12">
        <v>17</v>
      </c>
      <c r="H296" s="12">
        <v>0.89618743825555502</v>
      </c>
      <c r="I296" s="12">
        <v>-1.5740316240629201E-3</v>
      </c>
      <c r="J296" s="12">
        <v>1.20137047416966E-2</v>
      </c>
      <c r="K296" s="12">
        <v>0.89729775948408197</v>
      </c>
    </row>
    <row r="297" spans="1:11" ht="15" customHeight="1" x14ac:dyDescent="0.4">
      <c r="A297" s="12" t="s">
        <v>83</v>
      </c>
      <c r="B297" s="12" t="s">
        <v>258</v>
      </c>
      <c r="C297" s="12" t="s">
        <v>323</v>
      </c>
      <c r="D297" s="12" t="s">
        <v>292</v>
      </c>
      <c r="E297" s="12" t="s">
        <v>255</v>
      </c>
      <c r="F297" s="12">
        <v>10.1904329402606</v>
      </c>
      <c r="G297" s="12">
        <v>18</v>
      </c>
      <c r="H297" s="12">
        <v>0.92551295041436599</v>
      </c>
    </row>
    <row r="298" spans="1:11" ht="15" customHeight="1" x14ac:dyDescent="0.4">
      <c r="A298" s="12" t="s">
        <v>83</v>
      </c>
      <c r="B298" s="12" t="s">
        <v>260</v>
      </c>
      <c r="C298" s="12" t="s">
        <v>323</v>
      </c>
      <c r="D298" s="12" t="s">
        <v>293</v>
      </c>
      <c r="E298" s="12" t="s">
        <v>253</v>
      </c>
      <c r="F298" s="12">
        <v>25.952149288818799</v>
      </c>
      <c r="G298" s="12">
        <v>17</v>
      </c>
      <c r="H298" s="12">
        <v>7.5336743136843506E-2</v>
      </c>
      <c r="I298" s="12">
        <v>1.50102876641733E-2</v>
      </c>
      <c r="J298" s="12">
        <v>3.6170354904324797E-2</v>
      </c>
      <c r="K298" s="12">
        <v>0.68334035701592899</v>
      </c>
    </row>
    <row r="299" spans="1:11" ht="15" customHeight="1" x14ac:dyDescent="0.4">
      <c r="A299" s="12" t="s">
        <v>83</v>
      </c>
      <c r="B299" s="12" t="s">
        <v>260</v>
      </c>
      <c r="C299" s="12" t="s">
        <v>323</v>
      </c>
      <c r="D299" s="12" t="s">
        <v>293</v>
      </c>
      <c r="E299" s="12" t="s">
        <v>255</v>
      </c>
      <c r="F299" s="12">
        <v>26.215053110920699</v>
      </c>
      <c r="G299" s="12">
        <v>18</v>
      </c>
      <c r="H299" s="12">
        <v>9.4941484537513901E-2</v>
      </c>
    </row>
    <row r="300" spans="1:11" ht="15" customHeight="1" x14ac:dyDescent="0.4">
      <c r="A300" s="12" t="s">
        <v>83</v>
      </c>
      <c r="B300" s="12" t="s">
        <v>262</v>
      </c>
      <c r="C300" s="12" t="s">
        <v>323</v>
      </c>
      <c r="D300" s="12" t="s">
        <v>294</v>
      </c>
      <c r="E300" s="12" t="s">
        <v>253</v>
      </c>
      <c r="F300" s="12">
        <v>9.51882496140224</v>
      </c>
      <c r="G300" s="12">
        <v>17</v>
      </c>
      <c r="H300" s="12">
        <v>0.92256748947599199</v>
      </c>
      <c r="I300" s="12">
        <v>-3.20850797978478E-3</v>
      </c>
      <c r="J300" s="12">
        <v>1.11863885406951E-2</v>
      </c>
      <c r="K300" s="12">
        <v>0.77771467461607302</v>
      </c>
    </row>
    <row r="301" spans="1:11" ht="15" customHeight="1" x14ac:dyDescent="0.4">
      <c r="A301" s="12" t="s">
        <v>83</v>
      </c>
      <c r="B301" s="12" t="s">
        <v>262</v>
      </c>
      <c r="C301" s="12" t="s">
        <v>323</v>
      </c>
      <c r="D301" s="12" t="s">
        <v>294</v>
      </c>
      <c r="E301" s="12" t="s">
        <v>255</v>
      </c>
      <c r="F301" s="12">
        <v>9.6010921106043803</v>
      </c>
      <c r="G301" s="12">
        <v>18</v>
      </c>
      <c r="H301" s="12">
        <v>0.94415170936089399</v>
      </c>
    </row>
    <row r="302" spans="1:11" ht="15" customHeight="1" x14ac:dyDescent="0.4">
      <c r="A302" s="12" t="s">
        <v>86</v>
      </c>
      <c r="B302" s="12" t="s">
        <v>250</v>
      </c>
      <c r="C302" s="12" t="s">
        <v>324</v>
      </c>
      <c r="D302" s="12" t="s">
        <v>289</v>
      </c>
      <c r="E302" s="12" t="s">
        <v>253</v>
      </c>
      <c r="F302" s="12">
        <v>5.1386386898615903</v>
      </c>
      <c r="G302" s="12">
        <v>6</v>
      </c>
      <c r="H302" s="12">
        <v>0.52615876097493397</v>
      </c>
      <c r="I302" s="12">
        <v>-2.2598986764022898E-2</v>
      </c>
      <c r="J302" s="12">
        <v>3.8418517815825601E-2</v>
      </c>
      <c r="K302" s="12">
        <v>0.57783108114090997</v>
      </c>
    </row>
    <row r="303" spans="1:11" ht="15" customHeight="1" x14ac:dyDescent="0.4">
      <c r="A303" s="12" t="s">
        <v>86</v>
      </c>
      <c r="B303" s="12" t="s">
        <v>250</v>
      </c>
      <c r="C303" s="12" t="s">
        <v>324</v>
      </c>
      <c r="D303" s="12" t="s">
        <v>289</v>
      </c>
      <c r="E303" s="12" t="s">
        <v>255</v>
      </c>
      <c r="F303" s="12">
        <v>5.48465512223612</v>
      </c>
      <c r="G303" s="12">
        <v>7</v>
      </c>
      <c r="H303" s="12">
        <v>0.601035394025347</v>
      </c>
    </row>
    <row r="304" spans="1:11" ht="15" customHeight="1" x14ac:dyDescent="0.4">
      <c r="A304" s="12" t="s">
        <v>86</v>
      </c>
      <c r="B304" s="12" t="s">
        <v>256</v>
      </c>
      <c r="C304" s="12" t="s">
        <v>324</v>
      </c>
      <c r="D304" s="12" t="s">
        <v>291</v>
      </c>
      <c r="E304" s="12" t="s">
        <v>253</v>
      </c>
      <c r="F304" s="12">
        <v>25.690592297379499</v>
      </c>
      <c r="G304" s="12">
        <v>6</v>
      </c>
      <c r="H304" s="12">
        <v>2.5421019341690803E-4</v>
      </c>
      <c r="I304" s="12">
        <v>-2.23539648329583E-2</v>
      </c>
      <c r="J304" s="12">
        <v>9.4370525027866997E-2</v>
      </c>
      <c r="K304" s="12">
        <v>0.82063433454837298</v>
      </c>
    </row>
    <row r="305" spans="1:11" ht="15" customHeight="1" x14ac:dyDescent="0.4">
      <c r="A305" s="12" t="s">
        <v>86</v>
      </c>
      <c r="B305" s="12" t="s">
        <v>256</v>
      </c>
      <c r="C305" s="12" t="s">
        <v>324</v>
      </c>
      <c r="D305" s="12" t="s">
        <v>291</v>
      </c>
      <c r="E305" s="12" t="s">
        <v>255</v>
      </c>
      <c r="F305" s="12">
        <v>25.930840004162501</v>
      </c>
      <c r="G305" s="12">
        <v>7</v>
      </c>
      <c r="H305" s="12">
        <v>5.1820162560914504E-4</v>
      </c>
    </row>
    <row r="306" spans="1:11" ht="15" customHeight="1" x14ac:dyDescent="0.4">
      <c r="A306" s="12" t="s">
        <v>86</v>
      </c>
      <c r="B306" s="12" t="s">
        <v>258</v>
      </c>
      <c r="C306" s="12" t="s">
        <v>324</v>
      </c>
      <c r="D306" s="12" t="s">
        <v>292</v>
      </c>
      <c r="E306" s="12" t="s">
        <v>253</v>
      </c>
      <c r="F306" s="12">
        <v>17.389025366177801</v>
      </c>
      <c r="G306" s="12">
        <v>6</v>
      </c>
      <c r="H306" s="12">
        <v>7.9549900379511807E-3</v>
      </c>
      <c r="I306" s="12">
        <v>-3.5586397936208998E-2</v>
      </c>
      <c r="J306" s="12">
        <v>3.3185705785927999E-2</v>
      </c>
      <c r="K306" s="12">
        <v>0.32479175359078899</v>
      </c>
    </row>
    <row r="307" spans="1:11" ht="15" customHeight="1" x14ac:dyDescent="0.4">
      <c r="A307" s="12" t="s">
        <v>86</v>
      </c>
      <c r="B307" s="12" t="s">
        <v>258</v>
      </c>
      <c r="C307" s="12" t="s">
        <v>324</v>
      </c>
      <c r="D307" s="12" t="s">
        <v>292</v>
      </c>
      <c r="E307" s="12" t="s">
        <v>255</v>
      </c>
      <c r="F307" s="12">
        <v>20.721677126579401</v>
      </c>
      <c r="G307" s="12">
        <v>7</v>
      </c>
      <c r="H307" s="12">
        <v>4.2046783639605699E-3</v>
      </c>
    </row>
    <row r="308" spans="1:11" ht="15" customHeight="1" x14ac:dyDescent="0.4">
      <c r="A308" s="12" t="s">
        <v>86</v>
      </c>
      <c r="B308" s="12" t="s">
        <v>260</v>
      </c>
      <c r="C308" s="12" t="s">
        <v>324</v>
      </c>
      <c r="D308" s="12" t="s">
        <v>293</v>
      </c>
      <c r="E308" s="12" t="s">
        <v>253</v>
      </c>
      <c r="F308" s="12">
        <v>1.61318644289089</v>
      </c>
      <c r="G308" s="12">
        <v>6</v>
      </c>
      <c r="H308" s="12">
        <v>0.95162471403426196</v>
      </c>
      <c r="I308" s="12">
        <v>1.7289037485327799E-2</v>
      </c>
      <c r="J308" s="12">
        <v>4.91161373346106E-2</v>
      </c>
      <c r="K308" s="12">
        <v>0.73686920492332897</v>
      </c>
    </row>
    <row r="309" spans="1:11" ht="15" customHeight="1" x14ac:dyDescent="0.4">
      <c r="A309" s="12" t="s">
        <v>86</v>
      </c>
      <c r="B309" s="12" t="s">
        <v>260</v>
      </c>
      <c r="C309" s="12" t="s">
        <v>324</v>
      </c>
      <c r="D309" s="12" t="s">
        <v>293</v>
      </c>
      <c r="E309" s="12" t="s">
        <v>255</v>
      </c>
      <c r="F309" s="12">
        <v>1.73709269529844</v>
      </c>
      <c r="G309" s="12">
        <v>7</v>
      </c>
      <c r="H309" s="12">
        <v>0.97295072424458795</v>
      </c>
    </row>
    <row r="310" spans="1:11" ht="15" customHeight="1" x14ac:dyDescent="0.4">
      <c r="A310" s="12" t="s">
        <v>86</v>
      </c>
      <c r="B310" s="12" t="s">
        <v>262</v>
      </c>
      <c r="C310" s="12" t="s">
        <v>324</v>
      </c>
      <c r="D310" s="12" t="s">
        <v>294</v>
      </c>
      <c r="E310" s="12" t="s">
        <v>253</v>
      </c>
      <c r="F310" s="12">
        <v>15.2130945530985</v>
      </c>
      <c r="G310" s="12">
        <v>6</v>
      </c>
      <c r="H310" s="12">
        <v>1.86625196066669E-2</v>
      </c>
      <c r="I310" s="12">
        <v>-2.74286866278434E-2</v>
      </c>
      <c r="J310" s="12">
        <v>2.8416577822915699E-2</v>
      </c>
      <c r="K310" s="12">
        <v>0.37170311941803802</v>
      </c>
    </row>
    <row r="311" spans="1:11" ht="15" customHeight="1" x14ac:dyDescent="0.4">
      <c r="A311" s="12" t="s">
        <v>86</v>
      </c>
      <c r="B311" s="12" t="s">
        <v>262</v>
      </c>
      <c r="C311" s="12" t="s">
        <v>324</v>
      </c>
      <c r="D311" s="12" t="s">
        <v>294</v>
      </c>
      <c r="E311" s="12" t="s">
        <v>255</v>
      </c>
      <c r="F311" s="12">
        <v>17.575382256472</v>
      </c>
      <c r="G311" s="12">
        <v>7</v>
      </c>
      <c r="H311" s="12">
        <v>1.40399697585882E-2</v>
      </c>
    </row>
    <row r="312" spans="1:11" ht="15" customHeight="1" x14ac:dyDescent="0.4">
      <c r="A312" s="12" t="s">
        <v>88</v>
      </c>
      <c r="B312" s="12" t="s">
        <v>250</v>
      </c>
      <c r="C312" s="12" t="s">
        <v>325</v>
      </c>
      <c r="D312" s="12" t="s">
        <v>289</v>
      </c>
      <c r="E312" s="12" t="s">
        <v>253</v>
      </c>
      <c r="F312" s="12">
        <v>5.4922983019413802</v>
      </c>
      <c r="G312" s="12">
        <v>4</v>
      </c>
      <c r="H312" s="12">
        <v>0.240407294962691</v>
      </c>
      <c r="I312" s="12">
        <v>2.8255934970311598E-2</v>
      </c>
      <c r="J312" s="12">
        <v>4.8087425527455201E-2</v>
      </c>
      <c r="K312" s="12">
        <v>0.58837354802530895</v>
      </c>
    </row>
    <row r="313" spans="1:11" ht="15" customHeight="1" x14ac:dyDescent="0.4">
      <c r="A313" s="12" t="s">
        <v>88</v>
      </c>
      <c r="B313" s="12" t="s">
        <v>250</v>
      </c>
      <c r="C313" s="12" t="s">
        <v>325</v>
      </c>
      <c r="D313" s="12" t="s">
        <v>289</v>
      </c>
      <c r="E313" s="12" t="s">
        <v>255</v>
      </c>
      <c r="F313" s="12">
        <v>5.9663769950727596</v>
      </c>
      <c r="G313" s="12">
        <v>5</v>
      </c>
      <c r="H313" s="12">
        <v>0.30950434602811699</v>
      </c>
    </row>
    <row r="314" spans="1:11" ht="15" customHeight="1" x14ac:dyDescent="0.4">
      <c r="A314" s="12" t="s">
        <v>88</v>
      </c>
      <c r="B314" s="12" t="s">
        <v>256</v>
      </c>
      <c r="C314" s="12" t="s">
        <v>325</v>
      </c>
      <c r="D314" s="12" t="s">
        <v>291</v>
      </c>
      <c r="E314" s="12" t="s">
        <v>253</v>
      </c>
      <c r="F314" s="12">
        <v>4.0387857336852004</v>
      </c>
      <c r="G314" s="12">
        <v>4</v>
      </c>
      <c r="H314" s="12">
        <v>0.400782219333506</v>
      </c>
      <c r="I314" s="12">
        <v>-9.1538026296459005E-3</v>
      </c>
      <c r="J314" s="12">
        <v>4.8612905850531997E-2</v>
      </c>
      <c r="K314" s="12">
        <v>0.85980870376324003</v>
      </c>
    </row>
    <row r="315" spans="1:11" ht="15" customHeight="1" x14ac:dyDescent="0.4">
      <c r="A315" s="12" t="s">
        <v>88</v>
      </c>
      <c r="B315" s="12" t="s">
        <v>256</v>
      </c>
      <c r="C315" s="12" t="s">
        <v>325</v>
      </c>
      <c r="D315" s="12" t="s">
        <v>291</v>
      </c>
      <c r="E315" s="12" t="s">
        <v>255</v>
      </c>
      <c r="F315" s="12">
        <v>4.0745863700646101</v>
      </c>
      <c r="G315" s="12">
        <v>5</v>
      </c>
      <c r="H315" s="12">
        <v>0.53872813367592298</v>
      </c>
    </row>
    <row r="316" spans="1:11" ht="15" customHeight="1" x14ac:dyDescent="0.4">
      <c r="A316" s="12" t="s">
        <v>88</v>
      </c>
      <c r="B316" s="12" t="s">
        <v>258</v>
      </c>
      <c r="C316" s="12" t="s">
        <v>325</v>
      </c>
      <c r="D316" s="12" t="s">
        <v>292</v>
      </c>
      <c r="E316" s="12" t="s">
        <v>253</v>
      </c>
      <c r="F316" s="12">
        <v>9.6325180496596605</v>
      </c>
      <c r="G316" s="12">
        <v>4</v>
      </c>
      <c r="H316" s="12">
        <v>4.7094373250294003E-2</v>
      </c>
      <c r="I316" s="12">
        <v>1.11799354136209E-2</v>
      </c>
      <c r="J316" s="12">
        <v>3.28379590690831E-2</v>
      </c>
      <c r="K316" s="12">
        <v>0.75064085876914799</v>
      </c>
    </row>
    <row r="317" spans="1:11" ht="15" customHeight="1" x14ac:dyDescent="0.4">
      <c r="A317" s="12" t="s">
        <v>88</v>
      </c>
      <c r="B317" s="12" t="s">
        <v>258</v>
      </c>
      <c r="C317" s="12" t="s">
        <v>325</v>
      </c>
      <c r="D317" s="12" t="s">
        <v>292</v>
      </c>
      <c r="E317" s="12" t="s">
        <v>255</v>
      </c>
      <c r="F317" s="12">
        <v>9.9116477922222401</v>
      </c>
      <c r="G317" s="12">
        <v>5</v>
      </c>
      <c r="H317" s="12">
        <v>7.7777725507202702E-2</v>
      </c>
    </row>
    <row r="318" spans="1:11" ht="15" customHeight="1" x14ac:dyDescent="0.4">
      <c r="A318" s="12" t="s">
        <v>88</v>
      </c>
      <c r="B318" s="12" t="s">
        <v>260</v>
      </c>
      <c r="C318" s="12" t="s">
        <v>325</v>
      </c>
      <c r="D318" s="12" t="s">
        <v>293</v>
      </c>
      <c r="E318" s="12" t="s">
        <v>253</v>
      </c>
      <c r="F318" s="12">
        <v>1.4116867981962999</v>
      </c>
      <c r="G318" s="12">
        <v>4</v>
      </c>
      <c r="H318" s="12">
        <v>0.84216127216703396</v>
      </c>
      <c r="I318" s="12">
        <v>5.0260098288088001E-2</v>
      </c>
      <c r="J318" s="12">
        <v>5.28027782769259E-2</v>
      </c>
      <c r="K318" s="12">
        <v>0.39507560317806201</v>
      </c>
    </row>
    <row r="319" spans="1:11" ht="15" customHeight="1" x14ac:dyDescent="0.4">
      <c r="A319" s="12" t="s">
        <v>88</v>
      </c>
      <c r="B319" s="12" t="s">
        <v>260</v>
      </c>
      <c r="C319" s="12" t="s">
        <v>325</v>
      </c>
      <c r="D319" s="12" t="s">
        <v>293</v>
      </c>
      <c r="E319" s="12" t="s">
        <v>255</v>
      </c>
      <c r="F319" s="12">
        <v>2.3176970649861799</v>
      </c>
      <c r="G319" s="12">
        <v>5</v>
      </c>
      <c r="H319" s="12">
        <v>0.80366418455228605</v>
      </c>
    </row>
    <row r="320" spans="1:11" ht="15" customHeight="1" x14ac:dyDescent="0.4">
      <c r="A320" s="12" t="s">
        <v>88</v>
      </c>
      <c r="B320" s="12" t="s">
        <v>262</v>
      </c>
      <c r="C320" s="12" t="s">
        <v>325</v>
      </c>
      <c r="D320" s="12" t="s">
        <v>294</v>
      </c>
      <c r="E320" s="12" t="s">
        <v>253</v>
      </c>
      <c r="F320" s="12">
        <v>9.8044626239730608</v>
      </c>
      <c r="G320" s="12">
        <v>4</v>
      </c>
      <c r="H320" s="12">
        <v>4.3853495688829902E-2</v>
      </c>
      <c r="I320" s="12">
        <v>-9.74655078075219E-3</v>
      </c>
      <c r="J320" s="12">
        <v>3.0072109048125299E-2</v>
      </c>
      <c r="K320" s="12">
        <v>0.76209746208794804</v>
      </c>
    </row>
    <row r="321" spans="1:11" ht="15" customHeight="1" x14ac:dyDescent="0.4">
      <c r="A321" s="12" t="s">
        <v>88</v>
      </c>
      <c r="B321" s="12" t="s">
        <v>262</v>
      </c>
      <c r="C321" s="12" t="s">
        <v>325</v>
      </c>
      <c r="D321" s="12" t="s">
        <v>294</v>
      </c>
      <c r="E321" s="12" t="s">
        <v>255</v>
      </c>
      <c r="F321" s="12">
        <v>10.061939320578499</v>
      </c>
      <c r="G321" s="12">
        <v>5</v>
      </c>
      <c r="H321" s="12">
        <v>7.3499126188457803E-2</v>
      </c>
    </row>
    <row r="322" spans="1:11" ht="15" customHeight="1" x14ac:dyDescent="0.4">
      <c r="A322" s="12" t="s">
        <v>92</v>
      </c>
      <c r="B322" s="12" t="s">
        <v>250</v>
      </c>
      <c r="C322" s="12" t="s">
        <v>326</v>
      </c>
      <c r="D322" s="12" t="s">
        <v>289</v>
      </c>
      <c r="E322" s="12" t="s">
        <v>253</v>
      </c>
      <c r="F322" s="12">
        <v>20.682365402831898</v>
      </c>
      <c r="G322" s="12">
        <v>19</v>
      </c>
      <c r="H322" s="12">
        <v>0.35461420099357399</v>
      </c>
      <c r="I322" s="12">
        <v>-1.73701642420714E-3</v>
      </c>
      <c r="J322" s="12">
        <v>9.1169714987942799E-3</v>
      </c>
      <c r="K322" s="12">
        <v>0.85091825876187399</v>
      </c>
    </row>
    <row r="323" spans="1:11" ht="15" customHeight="1" x14ac:dyDescent="0.4">
      <c r="A323" s="12" t="s">
        <v>92</v>
      </c>
      <c r="B323" s="12" t="s">
        <v>250</v>
      </c>
      <c r="C323" s="12" t="s">
        <v>326</v>
      </c>
      <c r="D323" s="12" t="s">
        <v>289</v>
      </c>
      <c r="E323" s="12" t="s">
        <v>255</v>
      </c>
      <c r="F323" s="12">
        <v>20.7218796089834</v>
      </c>
      <c r="G323" s="12">
        <v>20</v>
      </c>
      <c r="H323" s="12">
        <v>0.41366198764335899</v>
      </c>
    </row>
    <row r="324" spans="1:11" ht="15" customHeight="1" x14ac:dyDescent="0.4">
      <c r="A324" s="12" t="s">
        <v>92</v>
      </c>
      <c r="B324" s="12" t="s">
        <v>256</v>
      </c>
      <c r="C324" s="12" t="s">
        <v>326</v>
      </c>
      <c r="D324" s="12" t="s">
        <v>291</v>
      </c>
      <c r="E324" s="12" t="s">
        <v>253</v>
      </c>
      <c r="F324" s="12">
        <v>30.293962131472998</v>
      </c>
      <c r="G324" s="12">
        <v>19</v>
      </c>
      <c r="H324" s="12">
        <v>4.8174427746022597E-2</v>
      </c>
      <c r="I324" s="12">
        <v>-3.4714857968105302E-3</v>
      </c>
      <c r="J324" s="12">
        <v>1.3296225303744901E-2</v>
      </c>
      <c r="K324" s="12">
        <v>0.79683362545846204</v>
      </c>
    </row>
    <row r="325" spans="1:11" ht="15" customHeight="1" x14ac:dyDescent="0.4">
      <c r="A325" s="12" t="s">
        <v>92</v>
      </c>
      <c r="B325" s="12" t="s">
        <v>256</v>
      </c>
      <c r="C325" s="12" t="s">
        <v>326</v>
      </c>
      <c r="D325" s="12" t="s">
        <v>291</v>
      </c>
      <c r="E325" s="12" t="s">
        <v>255</v>
      </c>
      <c r="F325" s="12">
        <v>30.402648863711899</v>
      </c>
      <c r="G325" s="12">
        <v>20</v>
      </c>
      <c r="H325" s="12">
        <v>6.3586744913915597E-2</v>
      </c>
    </row>
    <row r="326" spans="1:11" ht="15" customHeight="1" x14ac:dyDescent="0.4">
      <c r="A326" s="12" t="s">
        <v>92</v>
      </c>
      <c r="B326" s="12" t="s">
        <v>258</v>
      </c>
      <c r="C326" s="12" t="s">
        <v>326</v>
      </c>
      <c r="D326" s="12" t="s">
        <v>292</v>
      </c>
      <c r="E326" s="12" t="s">
        <v>253</v>
      </c>
      <c r="F326" s="12">
        <v>32.2670756224855</v>
      </c>
      <c r="G326" s="12">
        <v>19</v>
      </c>
      <c r="H326" s="12">
        <v>2.91570251886656E-2</v>
      </c>
      <c r="I326" s="12">
        <v>5.1948707481329296E-3</v>
      </c>
      <c r="J326" s="12">
        <v>6.1038208431525203E-3</v>
      </c>
      <c r="K326" s="12">
        <v>0.40532111614456801</v>
      </c>
    </row>
    <row r="327" spans="1:11" ht="15" customHeight="1" x14ac:dyDescent="0.4">
      <c r="A327" s="12" t="s">
        <v>92</v>
      </c>
      <c r="B327" s="12" t="s">
        <v>258</v>
      </c>
      <c r="C327" s="12" t="s">
        <v>326</v>
      </c>
      <c r="D327" s="12" t="s">
        <v>292</v>
      </c>
      <c r="E327" s="12" t="s">
        <v>255</v>
      </c>
      <c r="F327" s="12">
        <v>33.497208265418799</v>
      </c>
      <c r="G327" s="12">
        <v>20</v>
      </c>
      <c r="H327" s="12">
        <v>2.97339955788192E-2</v>
      </c>
    </row>
    <row r="328" spans="1:11" ht="15" customHeight="1" x14ac:dyDescent="0.4">
      <c r="A328" s="12" t="s">
        <v>92</v>
      </c>
      <c r="B328" s="12" t="s">
        <v>260</v>
      </c>
      <c r="C328" s="12" t="s">
        <v>326</v>
      </c>
      <c r="D328" s="12" t="s">
        <v>293</v>
      </c>
      <c r="E328" s="12" t="s">
        <v>253</v>
      </c>
      <c r="F328" s="12">
        <v>20.822439077455901</v>
      </c>
      <c r="G328" s="12">
        <v>19</v>
      </c>
      <c r="H328" s="12">
        <v>0.34669450031648602</v>
      </c>
      <c r="I328" s="12">
        <v>6.5988526795346296E-3</v>
      </c>
      <c r="J328" s="12">
        <v>1.1806023476152099E-2</v>
      </c>
      <c r="K328" s="12">
        <v>0.58273168323503199</v>
      </c>
    </row>
    <row r="329" spans="1:11" ht="15" customHeight="1" x14ac:dyDescent="0.4">
      <c r="A329" s="12" t="s">
        <v>92</v>
      </c>
      <c r="B329" s="12" t="s">
        <v>260</v>
      </c>
      <c r="C329" s="12" t="s">
        <v>326</v>
      </c>
      <c r="D329" s="12" t="s">
        <v>293</v>
      </c>
      <c r="E329" s="12" t="s">
        <v>255</v>
      </c>
      <c r="F329" s="12">
        <v>21.1648184405759</v>
      </c>
      <c r="G329" s="12">
        <v>20</v>
      </c>
      <c r="H329" s="12">
        <v>0.38748918916064701</v>
      </c>
    </row>
    <row r="330" spans="1:11" ht="15" customHeight="1" x14ac:dyDescent="0.4">
      <c r="A330" s="12" t="s">
        <v>92</v>
      </c>
      <c r="B330" s="12" t="s">
        <v>262</v>
      </c>
      <c r="C330" s="12" t="s">
        <v>326</v>
      </c>
      <c r="D330" s="12" t="s">
        <v>294</v>
      </c>
      <c r="E330" s="12" t="s">
        <v>253</v>
      </c>
      <c r="F330" s="12">
        <v>29.3905560072604</v>
      </c>
      <c r="G330" s="12">
        <v>19</v>
      </c>
      <c r="H330" s="12">
        <v>6.0084999040787103E-2</v>
      </c>
      <c r="I330" s="12">
        <v>5.6521741224157297E-3</v>
      </c>
      <c r="J330" s="12">
        <v>5.1607476097205E-3</v>
      </c>
      <c r="K330" s="12">
        <v>0.28710823390568502</v>
      </c>
    </row>
    <row r="331" spans="1:11" ht="15" customHeight="1" x14ac:dyDescent="0.4">
      <c r="A331" s="12" t="s">
        <v>92</v>
      </c>
      <c r="B331" s="12" t="s">
        <v>262</v>
      </c>
      <c r="C331" s="12" t="s">
        <v>326</v>
      </c>
      <c r="D331" s="12" t="s">
        <v>294</v>
      </c>
      <c r="E331" s="12" t="s">
        <v>255</v>
      </c>
      <c r="F331" s="12">
        <v>31.246052021177601</v>
      </c>
      <c r="G331" s="12">
        <v>20</v>
      </c>
      <c r="H331" s="12">
        <v>5.2024830491759502E-2</v>
      </c>
    </row>
    <row r="332" spans="1:11" ht="15" customHeight="1" x14ac:dyDescent="0.4">
      <c r="A332" s="12" t="s">
        <v>94</v>
      </c>
      <c r="B332" s="12" t="s">
        <v>250</v>
      </c>
      <c r="C332" s="12" t="s">
        <v>327</v>
      </c>
      <c r="D332" s="12" t="s">
        <v>289</v>
      </c>
      <c r="E332" s="12" t="s">
        <v>253</v>
      </c>
      <c r="F332" s="12">
        <v>33.253569348854398</v>
      </c>
      <c r="G332" s="12">
        <v>30</v>
      </c>
      <c r="H332" s="12">
        <v>0.31164399954073901</v>
      </c>
      <c r="I332" s="12">
        <v>-3.4637306811591902E-3</v>
      </c>
      <c r="J332" s="12">
        <v>6.8778757796362699E-3</v>
      </c>
      <c r="K332" s="12">
        <v>0.61821731791193202</v>
      </c>
    </row>
    <row r="333" spans="1:11" ht="15" customHeight="1" x14ac:dyDescent="0.4">
      <c r="A333" s="12" t="s">
        <v>94</v>
      </c>
      <c r="B333" s="12" t="s">
        <v>250</v>
      </c>
      <c r="C333" s="12" t="s">
        <v>327</v>
      </c>
      <c r="D333" s="12" t="s">
        <v>289</v>
      </c>
      <c r="E333" s="12" t="s">
        <v>255</v>
      </c>
      <c r="F333" s="12">
        <v>33.534692486150099</v>
      </c>
      <c r="G333" s="12">
        <v>31</v>
      </c>
      <c r="H333" s="12">
        <v>0.345401980917934</v>
      </c>
    </row>
    <row r="334" spans="1:11" ht="15" customHeight="1" x14ac:dyDescent="0.4">
      <c r="A334" s="12" t="s">
        <v>94</v>
      </c>
      <c r="B334" s="12" t="s">
        <v>256</v>
      </c>
      <c r="C334" s="12" t="s">
        <v>327</v>
      </c>
      <c r="D334" s="12" t="s">
        <v>291</v>
      </c>
      <c r="E334" s="12" t="s">
        <v>253</v>
      </c>
      <c r="F334" s="12">
        <v>43.717488358360598</v>
      </c>
      <c r="G334" s="12">
        <v>30</v>
      </c>
      <c r="H334" s="12">
        <v>5.0578336439461503E-2</v>
      </c>
      <c r="I334" s="12">
        <v>3.3168444740058001E-3</v>
      </c>
      <c r="J334" s="12">
        <v>9.4399040770850907E-3</v>
      </c>
      <c r="K334" s="12">
        <v>0.72777094106238804</v>
      </c>
    </row>
    <row r="335" spans="1:11" ht="15" customHeight="1" x14ac:dyDescent="0.4">
      <c r="A335" s="12" t="s">
        <v>94</v>
      </c>
      <c r="B335" s="12" t="s">
        <v>256</v>
      </c>
      <c r="C335" s="12" t="s">
        <v>327</v>
      </c>
      <c r="D335" s="12" t="s">
        <v>291</v>
      </c>
      <c r="E335" s="12" t="s">
        <v>255</v>
      </c>
      <c r="F335" s="12">
        <v>43.8973957478605</v>
      </c>
      <c r="G335" s="12">
        <v>31</v>
      </c>
      <c r="H335" s="12">
        <v>6.2271375829123801E-2</v>
      </c>
    </row>
    <row r="336" spans="1:11" ht="15" customHeight="1" x14ac:dyDescent="0.4">
      <c r="A336" s="12" t="s">
        <v>94</v>
      </c>
      <c r="B336" s="12" t="s">
        <v>258</v>
      </c>
      <c r="C336" s="12" t="s">
        <v>327</v>
      </c>
      <c r="D336" s="12" t="s">
        <v>292</v>
      </c>
      <c r="E336" s="12" t="s">
        <v>253</v>
      </c>
      <c r="F336" s="12">
        <v>37.179508594988697</v>
      </c>
      <c r="G336" s="12">
        <v>30</v>
      </c>
      <c r="H336" s="12">
        <v>0.17197007701747999</v>
      </c>
      <c r="I336" s="12">
        <v>3.6602252373222401E-4</v>
      </c>
      <c r="J336" s="12">
        <v>3.77004932624274E-3</v>
      </c>
      <c r="K336" s="12">
        <v>0.92330308365422598</v>
      </c>
    </row>
    <row r="337" spans="1:11" ht="15" customHeight="1" x14ac:dyDescent="0.4">
      <c r="A337" s="12" t="s">
        <v>94</v>
      </c>
      <c r="B337" s="12" t="s">
        <v>258</v>
      </c>
      <c r="C337" s="12" t="s">
        <v>327</v>
      </c>
      <c r="D337" s="12" t="s">
        <v>292</v>
      </c>
      <c r="E337" s="12" t="s">
        <v>255</v>
      </c>
      <c r="F337" s="12">
        <v>37.191190238483202</v>
      </c>
      <c r="G337" s="12">
        <v>31</v>
      </c>
      <c r="H337" s="12">
        <v>0.20531819388417999</v>
      </c>
    </row>
    <row r="338" spans="1:11" ht="15" customHeight="1" x14ac:dyDescent="0.4">
      <c r="A338" s="12" t="s">
        <v>94</v>
      </c>
      <c r="B338" s="12" t="s">
        <v>260</v>
      </c>
      <c r="C338" s="12" t="s">
        <v>327</v>
      </c>
      <c r="D338" s="12" t="s">
        <v>293</v>
      </c>
      <c r="E338" s="12" t="s">
        <v>253</v>
      </c>
      <c r="F338" s="12">
        <v>32.755942071189502</v>
      </c>
      <c r="G338" s="12">
        <v>30</v>
      </c>
      <c r="H338" s="12">
        <v>0.33323107108441202</v>
      </c>
      <c r="I338" s="12">
        <v>1.49572451758946E-2</v>
      </c>
      <c r="J338" s="12">
        <v>8.6618495533064502E-3</v>
      </c>
      <c r="K338" s="12">
        <v>9.4489633437594894E-2</v>
      </c>
    </row>
    <row r="339" spans="1:11" ht="15" customHeight="1" x14ac:dyDescent="0.4">
      <c r="A339" s="12" t="s">
        <v>94</v>
      </c>
      <c r="B339" s="12" t="s">
        <v>260</v>
      </c>
      <c r="C339" s="12" t="s">
        <v>327</v>
      </c>
      <c r="D339" s="12" t="s">
        <v>293</v>
      </c>
      <c r="E339" s="12" t="s">
        <v>255</v>
      </c>
      <c r="F339" s="12">
        <v>36.011690145280902</v>
      </c>
      <c r="G339" s="12">
        <v>31</v>
      </c>
      <c r="H339" s="12">
        <v>0.24547119739002199</v>
      </c>
    </row>
    <row r="340" spans="1:11" ht="15" customHeight="1" x14ac:dyDescent="0.4">
      <c r="A340" s="12" t="s">
        <v>94</v>
      </c>
      <c r="B340" s="12" t="s">
        <v>262</v>
      </c>
      <c r="C340" s="12" t="s">
        <v>327</v>
      </c>
      <c r="D340" s="12" t="s">
        <v>294</v>
      </c>
      <c r="E340" s="12" t="s">
        <v>253</v>
      </c>
      <c r="F340" s="12">
        <v>38.336498320901498</v>
      </c>
      <c r="G340" s="12">
        <v>30</v>
      </c>
      <c r="H340" s="12">
        <v>0.14129981328726601</v>
      </c>
      <c r="I340" s="12">
        <v>1.15562943239657E-3</v>
      </c>
      <c r="J340" s="12">
        <v>3.52488840789559E-3</v>
      </c>
      <c r="K340" s="12">
        <v>0.74530333297279805</v>
      </c>
    </row>
    <row r="341" spans="1:11" ht="15" customHeight="1" x14ac:dyDescent="0.4">
      <c r="A341" s="12" t="s">
        <v>94</v>
      </c>
      <c r="B341" s="12" t="s">
        <v>262</v>
      </c>
      <c r="C341" s="12" t="s">
        <v>327</v>
      </c>
      <c r="D341" s="12" t="s">
        <v>294</v>
      </c>
      <c r="E341" s="12" t="s">
        <v>255</v>
      </c>
      <c r="F341" s="12">
        <v>38.473851156713799</v>
      </c>
      <c r="G341" s="12">
        <v>31</v>
      </c>
      <c r="H341" s="12">
        <v>0.167191063302355</v>
      </c>
    </row>
    <row r="342" spans="1:11" ht="15" customHeight="1" x14ac:dyDescent="0.4">
      <c r="A342" s="12" t="s">
        <v>96</v>
      </c>
      <c r="B342" s="12" t="s">
        <v>250</v>
      </c>
      <c r="C342" s="12" t="s">
        <v>328</v>
      </c>
      <c r="D342" s="12" t="s">
        <v>289</v>
      </c>
      <c r="E342" s="12" t="s">
        <v>253</v>
      </c>
      <c r="F342" s="12">
        <v>108.12343361491</v>
      </c>
      <c r="G342" s="12">
        <v>90</v>
      </c>
      <c r="H342" s="12">
        <v>9.3675448291410807E-2</v>
      </c>
      <c r="I342" s="12">
        <v>9.3297568741975995E-3</v>
      </c>
      <c r="J342" s="12">
        <v>1.07879538151487E-2</v>
      </c>
      <c r="K342" s="12">
        <v>0.38943085486142198</v>
      </c>
    </row>
    <row r="343" spans="1:11" ht="15" customHeight="1" x14ac:dyDescent="0.4">
      <c r="A343" s="12" t="s">
        <v>96</v>
      </c>
      <c r="B343" s="12" t="s">
        <v>250</v>
      </c>
      <c r="C343" s="12" t="s">
        <v>328</v>
      </c>
      <c r="D343" s="12" t="s">
        <v>289</v>
      </c>
      <c r="E343" s="12" t="s">
        <v>255</v>
      </c>
      <c r="F343" s="12">
        <v>109.02197858105799</v>
      </c>
      <c r="G343" s="12">
        <v>91</v>
      </c>
      <c r="H343" s="12">
        <v>9.5889781788927098E-2</v>
      </c>
    </row>
    <row r="344" spans="1:11" ht="15" customHeight="1" x14ac:dyDescent="0.4">
      <c r="A344" s="12" t="s">
        <v>96</v>
      </c>
      <c r="B344" s="12" t="s">
        <v>256</v>
      </c>
      <c r="C344" s="12" t="s">
        <v>328</v>
      </c>
      <c r="D344" s="12" t="s">
        <v>291</v>
      </c>
      <c r="E344" s="12" t="s">
        <v>253</v>
      </c>
      <c r="F344" s="12">
        <v>95.955791091115003</v>
      </c>
      <c r="G344" s="12">
        <v>90</v>
      </c>
      <c r="H344" s="12">
        <v>0.314215457208811</v>
      </c>
      <c r="I344" s="12">
        <v>1.8808035600565098E-2</v>
      </c>
      <c r="J344" s="12">
        <v>1.2190315108097E-2</v>
      </c>
      <c r="K344" s="12">
        <v>0.126372020188357</v>
      </c>
    </row>
    <row r="345" spans="1:11" ht="15" customHeight="1" x14ac:dyDescent="0.4">
      <c r="A345" s="12" t="s">
        <v>96</v>
      </c>
      <c r="B345" s="12" t="s">
        <v>256</v>
      </c>
      <c r="C345" s="12" t="s">
        <v>328</v>
      </c>
      <c r="D345" s="12" t="s">
        <v>291</v>
      </c>
      <c r="E345" s="12" t="s">
        <v>255</v>
      </c>
      <c r="F345" s="12">
        <v>98.493756469747197</v>
      </c>
      <c r="G345" s="12">
        <v>91</v>
      </c>
      <c r="H345" s="12">
        <v>0.277584558976609</v>
      </c>
    </row>
    <row r="346" spans="1:11" ht="15" customHeight="1" x14ac:dyDescent="0.4">
      <c r="A346" s="12" t="s">
        <v>96</v>
      </c>
      <c r="B346" s="12" t="s">
        <v>258</v>
      </c>
      <c r="C346" s="12" t="s">
        <v>328</v>
      </c>
      <c r="D346" s="12" t="s">
        <v>292</v>
      </c>
      <c r="E346" s="12" t="s">
        <v>253</v>
      </c>
      <c r="F346" s="12">
        <v>172.519633098149</v>
      </c>
      <c r="G346" s="12">
        <v>90</v>
      </c>
      <c r="H346" s="12">
        <v>3.8813201150640602E-7</v>
      </c>
      <c r="I346" s="12">
        <v>5.0292130258091997E-3</v>
      </c>
      <c r="J346" s="12">
        <v>7.1359437040833399E-3</v>
      </c>
      <c r="K346" s="12">
        <v>0.48277202463110802</v>
      </c>
    </row>
    <row r="347" spans="1:11" ht="15" customHeight="1" x14ac:dyDescent="0.4">
      <c r="A347" s="12" t="s">
        <v>96</v>
      </c>
      <c r="B347" s="12" t="s">
        <v>258</v>
      </c>
      <c r="C347" s="12" t="s">
        <v>328</v>
      </c>
      <c r="D347" s="12" t="s">
        <v>292</v>
      </c>
      <c r="E347" s="12" t="s">
        <v>255</v>
      </c>
      <c r="F347" s="12">
        <v>173.47175652149301</v>
      </c>
      <c r="G347" s="12">
        <v>91</v>
      </c>
      <c r="H347" s="12">
        <v>4.3014995845589503E-7</v>
      </c>
    </row>
    <row r="348" spans="1:11" ht="15" customHeight="1" x14ac:dyDescent="0.4">
      <c r="A348" s="12" t="s">
        <v>96</v>
      </c>
      <c r="B348" s="12" t="s">
        <v>260</v>
      </c>
      <c r="C348" s="12" t="s">
        <v>328</v>
      </c>
      <c r="D348" s="12" t="s">
        <v>293</v>
      </c>
      <c r="E348" s="12" t="s">
        <v>253</v>
      </c>
      <c r="F348" s="12">
        <v>108.90671426498299</v>
      </c>
      <c r="G348" s="12">
        <v>90</v>
      </c>
      <c r="H348" s="12">
        <v>8.5341704377260394E-2</v>
      </c>
      <c r="I348" s="12">
        <v>2.57054365417872E-2</v>
      </c>
      <c r="J348" s="12">
        <v>1.3891674570511801E-2</v>
      </c>
      <c r="K348" s="12">
        <v>6.75337908724431E-2</v>
      </c>
    </row>
    <row r="349" spans="1:11" ht="15" customHeight="1" x14ac:dyDescent="0.4">
      <c r="A349" s="12" t="s">
        <v>96</v>
      </c>
      <c r="B349" s="12" t="s">
        <v>260</v>
      </c>
      <c r="C349" s="12" t="s">
        <v>328</v>
      </c>
      <c r="D349" s="12" t="s">
        <v>293</v>
      </c>
      <c r="E349" s="12" t="s">
        <v>255</v>
      </c>
      <c r="F349" s="12">
        <v>113.05007657920299</v>
      </c>
      <c r="G349" s="12">
        <v>91</v>
      </c>
      <c r="H349" s="12">
        <v>5.8561808316030799E-2</v>
      </c>
    </row>
    <row r="350" spans="1:11" ht="15" customHeight="1" x14ac:dyDescent="0.4">
      <c r="A350" s="12" t="s">
        <v>96</v>
      </c>
      <c r="B350" s="12" t="s">
        <v>262</v>
      </c>
      <c r="C350" s="12" t="s">
        <v>328</v>
      </c>
      <c r="D350" s="12" t="s">
        <v>294</v>
      </c>
      <c r="E350" s="12" t="s">
        <v>253</v>
      </c>
      <c r="F350" s="12">
        <v>190.36279773320101</v>
      </c>
      <c r="G350" s="12">
        <v>90</v>
      </c>
      <c r="H350" s="12">
        <v>3.61078254376822E-9</v>
      </c>
      <c r="I350" s="12">
        <v>2.8611065062234E-3</v>
      </c>
      <c r="J350" s="12">
        <v>6.8526559636924904E-3</v>
      </c>
      <c r="K350" s="12">
        <v>0.677293992285526</v>
      </c>
    </row>
    <row r="351" spans="1:11" ht="15" customHeight="1" x14ac:dyDescent="0.4">
      <c r="A351" s="12" t="s">
        <v>96</v>
      </c>
      <c r="B351" s="12" t="s">
        <v>262</v>
      </c>
      <c r="C351" s="12" t="s">
        <v>328</v>
      </c>
      <c r="D351" s="12" t="s">
        <v>294</v>
      </c>
      <c r="E351" s="12" t="s">
        <v>255</v>
      </c>
      <c r="F351" s="12">
        <v>190.73151184698</v>
      </c>
      <c r="G351" s="12">
        <v>91</v>
      </c>
      <c r="H351" s="12">
        <v>4.8103945362930504E-9</v>
      </c>
    </row>
    <row r="352" spans="1:11" ht="15" customHeight="1" x14ac:dyDescent="0.4">
      <c r="A352" s="12" t="s">
        <v>98</v>
      </c>
      <c r="B352" s="12" t="s">
        <v>250</v>
      </c>
      <c r="C352" s="12" t="s">
        <v>329</v>
      </c>
      <c r="D352" s="12" t="s">
        <v>289</v>
      </c>
      <c r="E352" s="12" t="s">
        <v>253</v>
      </c>
      <c r="F352" s="12">
        <v>43.1395682908908</v>
      </c>
      <c r="G352" s="12">
        <v>32</v>
      </c>
      <c r="H352" s="12">
        <v>9.0340242934463202E-2</v>
      </c>
      <c r="I352" s="12">
        <v>-2.88675527927898E-2</v>
      </c>
      <c r="J352" s="12">
        <v>1.6544067571911202E-2</v>
      </c>
      <c r="K352" s="12">
        <v>9.0602599281868298E-2</v>
      </c>
    </row>
    <row r="353" spans="1:11" ht="15" customHeight="1" x14ac:dyDescent="0.4">
      <c r="A353" s="12" t="s">
        <v>98</v>
      </c>
      <c r="B353" s="12" t="s">
        <v>250</v>
      </c>
      <c r="C353" s="12" t="s">
        <v>329</v>
      </c>
      <c r="D353" s="12" t="s">
        <v>289</v>
      </c>
      <c r="E353" s="12" t="s">
        <v>255</v>
      </c>
      <c r="F353" s="12">
        <v>47.244076828386603</v>
      </c>
      <c r="G353" s="12">
        <v>33</v>
      </c>
      <c r="H353" s="12">
        <v>5.1577875500661403E-2</v>
      </c>
    </row>
    <row r="354" spans="1:11" ht="15" customHeight="1" x14ac:dyDescent="0.4">
      <c r="A354" s="12" t="s">
        <v>98</v>
      </c>
      <c r="B354" s="12" t="s">
        <v>256</v>
      </c>
      <c r="C354" s="12" t="s">
        <v>329</v>
      </c>
      <c r="D354" s="12" t="s">
        <v>291</v>
      </c>
      <c r="E354" s="12" t="s">
        <v>253</v>
      </c>
      <c r="F354" s="12">
        <v>40.478887376330803</v>
      </c>
      <c r="G354" s="12">
        <v>32</v>
      </c>
      <c r="H354" s="12">
        <v>0.14451322659884</v>
      </c>
      <c r="I354" s="12">
        <v>2.6686048473101302E-2</v>
      </c>
      <c r="J354" s="12">
        <v>1.9331110463628599E-2</v>
      </c>
      <c r="K354" s="12">
        <v>0.177009040044313</v>
      </c>
    </row>
    <row r="355" spans="1:11" ht="15" customHeight="1" x14ac:dyDescent="0.4">
      <c r="A355" s="12" t="s">
        <v>98</v>
      </c>
      <c r="B355" s="12" t="s">
        <v>256</v>
      </c>
      <c r="C355" s="12" t="s">
        <v>329</v>
      </c>
      <c r="D355" s="12" t="s">
        <v>291</v>
      </c>
      <c r="E355" s="12" t="s">
        <v>255</v>
      </c>
      <c r="F355" s="12">
        <v>42.889533847976701</v>
      </c>
      <c r="G355" s="12">
        <v>33</v>
      </c>
      <c r="H355" s="12">
        <v>0.11630443559787999</v>
      </c>
    </row>
    <row r="356" spans="1:11" ht="15" customHeight="1" x14ac:dyDescent="0.4">
      <c r="A356" s="12" t="s">
        <v>98</v>
      </c>
      <c r="B356" s="12" t="s">
        <v>258</v>
      </c>
      <c r="C356" s="12" t="s">
        <v>329</v>
      </c>
      <c r="D356" s="12" t="s">
        <v>292</v>
      </c>
      <c r="E356" s="12" t="s">
        <v>253</v>
      </c>
      <c r="F356" s="12">
        <v>40.853414910908697</v>
      </c>
      <c r="G356" s="12">
        <v>32</v>
      </c>
      <c r="H356" s="12">
        <v>0.135631889101958</v>
      </c>
      <c r="I356" s="12">
        <v>-7.6783933406278598E-4</v>
      </c>
      <c r="J356" s="12">
        <v>8.2890733762387703E-3</v>
      </c>
      <c r="K356" s="12">
        <v>0.92677287580795598</v>
      </c>
    </row>
    <row r="357" spans="1:11" ht="15" customHeight="1" x14ac:dyDescent="0.4">
      <c r="A357" s="12" t="s">
        <v>98</v>
      </c>
      <c r="B357" s="12" t="s">
        <v>258</v>
      </c>
      <c r="C357" s="12" t="s">
        <v>329</v>
      </c>
      <c r="D357" s="12" t="s">
        <v>292</v>
      </c>
      <c r="E357" s="12" t="s">
        <v>255</v>
      </c>
      <c r="F357" s="12">
        <v>40.8643697784346</v>
      </c>
      <c r="G357" s="12">
        <v>33</v>
      </c>
      <c r="H357" s="12">
        <v>0.16329816704782801</v>
      </c>
    </row>
    <row r="358" spans="1:11" ht="15" customHeight="1" x14ac:dyDescent="0.4">
      <c r="A358" s="12" t="s">
        <v>98</v>
      </c>
      <c r="B358" s="12" t="s">
        <v>260</v>
      </c>
      <c r="C358" s="12" t="s">
        <v>329</v>
      </c>
      <c r="D358" s="12" t="s">
        <v>293</v>
      </c>
      <c r="E358" s="12" t="s">
        <v>253</v>
      </c>
      <c r="F358" s="12">
        <v>38.556616368814097</v>
      </c>
      <c r="G358" s="12">
        <v>32</v>
      </c>
      <c r="H358" s="12">
        <v>0.19722081202928299</v>
      </c>
      <c r="I358" s="12">
        <v>-2.0653302508828599E-2</v>
      </c>
      <c r="J358" s="12">
        <v>2.0281443160923299E-2</v>
      </c>
      <c r="K358" s="12">
        <v>0.31615657637622202</v>
      </c>
    </row>
    <row r="359" spans="1:11" ht="15" customHeight="1" x14ac:dyDescent="0.4">
      <c r="A359" s="12" t="s">
        <v>98</v>
      </c>
      <c r="B359" s="12" t="s">
        <v>260</v>
      </c>
      <c r="C359" s="12" t="s">
        <v>329</v>
      </c>
      <c r="D359" s="12" t="s">
        <v>293</v>
      </c>
      <c r="E359" s="12" t="s">
        <v>255</v>
      </c>
      <c r="F359" s="12">
        <v>39.806099044491702</v>
      </c>
      <c r="G359" s="12">
        <v>33</v>
      </c>
      <c r="H359" s="12">
        <v>0.19294231529626199</v>
      </c>
    </row>
    <row r="360" spans="1:11" ht="15" customHeight="1" x14ac:dyDescent="0.4">
      <c r="A360" s="12" t="s">
        <v>98</v>
      </c>
      <c r="B360" s="12" t="s">
        <v>262</v>
      </c>
      <c r="C360" s="12" t="s">
        <v>329</v>
      </c>
      <c r="D360" s="12" t="s">
        <v>294</v>
      </c>
      <c r="E360" s="12" t="s">
        <v>253</v>
      </c>
      <c r="F360" s="12">
        <v>39.2926891556124</v>
      </c>
      <c r="G360" s="12">
        <v>32</v>
      </c>
      <c r="H360" s="12">
        <v>0.17559545828487799</v>
      </c>
      <c r="I360" s="12">
        <v>-5.1126632319992995E-4</v>
      </c>
      <c r="J360" s="12">
        <v>7.4859947259205903E-3</v>
      </c>
      <c r="K360" s="12">
        <v>0.94597468427186504</v>
      </c>
    </row>
    <row r="361" spans="1:11" ht="15" customHeight="1" x14ac:dyDescent="0.4">
      <c r="A361" s="12" t="s">
        <v>98</v>
      </c>
      <c r="B361" s="12" t="s">
        <v>262</v>
      </c>
      <c r="C361" s="12" t="s">
        <v>329</v>
      </c>
      <c r="D361" s="12" t="s">
        <v>294</v>
      </c>
      <c r="E361" s="12" t="s">
        <v>255</v>
      </c>
      <c r="F361" s="12">
        <v>39.298416550328596</v>
      </c>
      <c r="G361" s="12">
        <v>33</v>
      </c>
      <c r="H361" s="12">
        <v>0.208463665928003</v>
      </c>
    </row>
    <row r="362" spans="1:11" ht="15" customHeight="1" x14ac:dyDescent="0.4">
      <c r="A362" s="12" t="s">
        <v>100</v>
      </c>
      <c r="B362" s="12" t="s">
        <v>250</v>
      </c>
      <c r="C362" s="12" t="s">
        <v>330</v>
      </c>
      <c r="D362" s="12" t="s">
        <v>289</v>
      </c>
      <c r="E362" s="12" t="s">
        <v>253</v>
      </c>
      <c r="F362" s="12">
        <v>93.186170968216402</v>
      </c>
      <c r="G362" s="12">
        <v>90</v>
      </c>
      <c r="H362" s="12">
        <v>0.38808670019020702</v>
      </c>
      <c r="I362" s="12">
        <v>4.6149214337961398E-3</v>
      </c>
      <c r="J362" s="12">
        <v>5.3221289475585297E-3</v>
      </c>
      <c r="K362" s="12">
        <v>0.38818259985591202</v>
      </c>
    </row>
    <row r="363" spans="1:11" ht="15" customHeight="1" x14ac:dyDescent="0.4">
      <c r="A363" s="12" t="s">
        <v>100</v>
      </c>
      <c r="B363" s="12" t="s">
        <v>250</v>
      </c>
      <c r="C363" s="12" t="s">
        <v>330</v>
      </c>
      <c r="D363" s="12" t="s">
        <v>289</v>
      </c>
      <c r="E363" s="12" t="s">
        <v>255</v>
      </c>
      <c r="F363" s="12">
        <v>93.964685629444602</v>
      </c>
      <c r="G363" s="12">
        <v>91</v>
      </c>
      <c r="H363" s="12">
        <v>0.39484046062038303</v>
      </c>
    </row>
    <row r="364" spans="1:11" ht="15" customHeight="1" x14ac:dyDescent="0.4">
      <c r="A364" s="12" t="s">
        <v>100</v>
      </c>
      <c r="B364" s="12" t="s">
        <v>256</v>
      </c>
      <c r="C364" s="12" t="s">
        <v>330</v>
      </c>
      <c r="D364" s="12" t="s">
        <v>291</v>
      </c>
      <c r="E364" s="12" t="s">
        <v>253</v>
      </c>
      <c r="F364" s="12">
        <v>99.709268418245301</v>
      </c>
      <c r="G364" s="12">
        <v>90</v>
      </c>
      <c r="H364" s="12">
        <v>0.22708786367042799</v>
      </c>
      <c r="I364" s="12">
        <v>3.6870875805883698E-3</v>
      </c>
      <c r="J364" s="12">
        <v>6.5963589099742202E-3</v>
      </c>
      <c r="K364" s="12">
        <v>0.57757858890782099</v>
      </c>
    </row>
    <row r="365" spans="1:11" ht="15" customHeight="1" x14ac:dyDescent="0.4">
      <c r="A365" s="12" t="s">
        <v>100</v>
      </c>
      <c r="B365" s="12" t="s">
        <v>256</v>
      </c>
      <c r="C365" s="12" t="s">
        <v>330</v>
      </c>
      <c r="D365" s="12" t="s">
        <v>291</v>
      </c>
      <c r="E365" s="12" t="s">
        <v>255</v>
      </c>
      <c r="F365" s="12">
        <v>100.05540808581399</v>
      </c>
      <c r="G365" s="12">
        <v>91</v>
      </c>
      <c r="H365" s="12">
        <v>0.24220671419314799</v>
      </c>
    </row>
    <row r="366" spans="1:11" ht="15" customHeight="1" x14ac:dyDescent="0.4">
      <c r="A366" s="12" t="s">
        <v>100</v>
      </c>
      <c r="B366" s="12" t="s">
        <v>258</v>
      </c>
      <c r="C366" s="12" t="s">
        <v>330</v>
      </c>
      <c r="D366" s="12" t="s">
        <v>292</v>
      </c>
      <c r="E366" s="12" t="s">
        <v>253</v>
      </c>
      <c r="F366" s="12">
        <v>110.603600971649</v>
      </c>
      <c r="G366" s="12">
        <v>90</v>
      </c>
      <c r="H366" s="12">
        <v>6.9320599844305095E-2</v>
      </c>
      <c r="I366" s="12">
        <v>2.88212025041316E-3</v>
      </c>
      <c r="J366" s="12">
        <v>2.98114930086681E-3</v>
      </c>
      <c r="K366" s="12">
        <v>0.33624400361929402</v>
      </c>
    </row>
    <row r="367" spans="1:11" ht="15" customHeight="1" x14ac:dyDescent="0.4">
      <c r="A367" s="12" t="s">
        <v>100</v>
      </c>
      <c r="B367" s="12" t="s">
        <v>258</v>
      </c>
      <c r="C367" s="12" t="s">
        <v>330</v>
      </c>
      <c r="D367" s="12" t="s">
        <v>292</v>
      </c>
      <c r="E367" s="12" t="s">
        <v>255</v>
      </c>
      <c r="F367" s="12">
        <v>111.752239811978</v>
      </c>
      <c r="G367" s="12">
        <v>91</v>
      </c>
      <c r="H367" s="12">
        <v>6.8991643025299199E-2</v>
      </c>
    </row>
    <row r="368" spans="1:11" ht="15" customHeight="1" x14ac:dyDescent="0.4">
      <c r="A368" s="12" t="s">
        <v>100</v>
      </c>
      <c r="B368" s="12" t="s">
        <v>260</v>
      </c>
      <c r="C368" s="12" t="s">
        <v>330</v>
      </c>
      <c r="D368" s="12" t="s">
        <v>293</v>
      </c>
      <c r="E368" s="12" t="s">
        <v>253</v>
      </c>
      <c r="F368" s="12">
        <v>116.077360688157</v>
      </c>
      <c r="G368" s="12">
        <v>90</v>
      </c>
      <c r="H368" s="12">
        <v>3.3545732463204199E-2</v>
      </c>
      <c r="I368" s="12">
        <v>-1.2721667725877101E-3</v>
      </c>
      <c r="J368" s="12">
        <v>7.4737014346436502E-3</v>
      </c>
      <c r="K368" s="12">
        <v>0.86521988958057205</v>
      </c>
    </row>
    <row r="369" spans="1:11" ht="15" customHeight="1" x14ac:dyDescent="0.4">
      <c r="A369" s="12" t="s">
        <v>100</v>
      </c>
      <c r="B369" s="12" t="s">
        <v>260</v>
      </c>
      <c r="C369" s="12" t="s">
        <v>330</v>
      </c>
      <c r="D369" s="12" t="s">
        <v>293</v>
      </c>
      <c r="E369" s="12" t="s">
        <v>255</v>
      </c>
      <c r="F369" s="12">
        <v>116.11473056125</v>
      </c>
      <c r="G369" s="12">
        <v>91</v>
      </c>
      <c r="H369" s="12">
        <v>3.9038663564116997E-2</v>
      </c>
    </row>
    <row r="370" spans="1:11" ht="15" customHeight="1" x14ac:dyDescent="0.4">
      <c r="A370" s="12" t="s">
        <v>100</v>
      </c>
      <c r="B370" s="12" t="s">
        <v>262</v>
      </c>
      <c r="C370" s="12" t="s">
        <v>330</v>
      </c>
      <c r="D370" s="12" t="s">
        <v>294</v>
      </c>
      <c r="E370" s="12" t="s">
        <v>253</v>
      </c>
      <c r="F370" s="12">
        <v>114.79947307538301</v>
      </c>
      <c r="G370" s="12">
        <v>90</v>
      </c>
      <c r="H370" s="12">
        <v>4.0034248058867399E-2</v>
      </c>
      <c r="I370" s="12">
        <v>2.7715186044858799E-3</v>
      </c>
      <c r="J370" s="12">
        <v>2.8110823044869798E-3</v>
      </c>
      <c r="K370" s="12">
        <v>0.326812676006902</v>
      </c>
    </row>
    <row r="371" spans="1:11" ht="15" customHeight="1" x14ac:dyDescent="0.4">
      <c r="A371" s="12" t="s">
        <v>100</v>
      </c>
      <c r="B371" s="12" t="s">
        <v>262</v>
      </c>
      <c r="C371" s="12" t="s">
        <v>330</v>
      </c>
      <c r="D371" s="12" t="s">
        <v>294</v>
      </c>
      <c r="E371" s="12" t="s">
        <v>255</v>
      </c>
      <c r="F371" s="12">
        <v>116.039370788798</v>
      </c>
      <c r="G371" s="12">
        <v>91</v>
      </c>
      <c r="H371" s="12">
        <v>3.9442010278514697E-2</v>
      </c>
    </row>
    <row r="372" spans="1:11" ht="15" customHeight="1" x14ac:dyDescent="0.4">
      <c r="A372" s="12" t="s">
        <v>102</v>
      </c>
      <c r="B372" s="12" t="s">
        <v>250</v>
      </c>
      <c r="C372" s="12" t="s">
        <v>331</v>
      </c>
      <c r="D372" s="12" t="s">
        <v>289</v>
      </c>
      <c r="E372" s="12" t="s">
        <v>253</v>
      </c>
      <c r="F372" s="12">
        <v>112.816509833293</v>
      </c>
      <c r="G372" s="12">
        <v>107</v>
      </c>
      <c r="H372" s="12">
        <v>0.33141327246659302</v>
      </c>
      <c r="I372" s="12">
        <v>2.1278407100142E-3</v>
      </c>
      <c r="J372" s="12">
        <v>1.00295294129922E-2</v>
      </c>
      <c r="K372" s="12">
        <v>0.83238771686042101</v>
      </c>
    </row>
    <row r="373" spans="1:11" ht="15" customHeight="1" x14ac:dyDescent="0.4">
      <c r="A373" s="12" t="s">
        <v>102</v>
      </c>
      <c r="B373" s="12" t="s">
        <v>250</v>
      </c>
      <c r="C373" s="12" t="s">
        <v>331</v>
      </c>
      <c r="D373" s="12" t="s">
        <v>289</v>
      </c>
      <c r="E373" s="12" t="s">
        <v>255</v>
      </c>
      <c r="F373" s="12">
        <v>112.863967457908</v>
      </c>
      <c r="G373" s="12">
        <v>108</v>
      </c>
      <c r="H373" s="12">
        <v>0.355198588544753</v>
      </c>
    </row>
    <row r="374" spans="1:11" ht="15" customHeight="1" x14ac:dyDescent="0.4">
      <c r="A374" s="12" t="s">
        <v>102</v>
      </c>
      <c r="B374" s="12" t="s">
        <v>256</v>
      </c>
      <c r="C374" s="12" t="s">
        <v>331</v>
      </c>
      <c r="D374" s="12" t="s">
        <v>291</v>
      </c>
      <c r="E374" s="12" t="s">
        <v>253</v>
      </c>
      <c r="F374" s="12">
        <v>149.180853606499</v>
      </c>
      <c r="G374" s="12">
        <v>107</v>
      </c>
      <c r="H374" s="12">
        <v>4.4290879799272001E-3</v>
      </c>
      <c r="I374" s="12">
        <v>-2.2007188209606202E-3</v>
      </c>
      <c r="J374" s="12">
        <v>1.3792295360392001E-2</v>
      </c>
      <c r="K374" s="12">
        <v>0.873527347999006</v>
      </c>
    </row>
    <row r="375" spans="1:11" ht="15" customHeight="1" x14ac:dyDescent="0.4">
      <c r="A375" s="12" t="s">
        <v>102</v>
      </c>
      <c r="B375" s="12" t="s">
        <v>256</v>
      </c>
      <c r="C375" s="12" t="s">
        <v>331</v>
      </c>
      <c r="D375" s="12" t="s">
        <v>291</v>
      </c>
      <c r="E375" s="12" t="s">
        <v>255</v>
      </c>
      <c r="F375" s="12">
        <v>149.21635008969099</v>
      </c>
      <c r="G375" s="12">
        <v>108</v>
      </c>
      <c r="H375" s="12">
        <v>5.3126255929892997E-3</v>
      </c>
    </row>
    <row r="376" spans="1:11" ht="15" customHeight="1" x14ac:dyDescent="0.4">
      <c r="A376" s="12" t="s">
        <v>102</v>
      </c>
      <c r="B376" s="12" t="s">
        <v>258</v>
      </c>
      <c r="C376" s="12" t="s">
        <v>331</v>
      </c>
      <c r="D376" s="12" t="s">
        <v>292</v>
      </c>
      <c r="E376" s="12" t="s">
        <v>253</v>
      </c>
      <c r="F376" s="12">
        <v>163.68921250674899</v>
      </c>
      <c r="G376" s="12">
        <v>106</v>
      </c>
      <c r="H376" s="12">
        <v>2.7601799188183002E-4</v>
      </c>
      <c r="I376" s="12">
        <v>-7.29817148980873E-3</v>
      </c>
      <c r="J376" s="12">
        <v>6.2883221692029301E-3</v>
      </c>
      <c r="K376" s="12">
        <v>0.24841534711400301</v>
      </c>
    </row>
    <row r="377" spans="1:11" ht="15" customHeight="1" x14ac:dyDescent="0.4">
      <c r="A377" s="12" t="s">
        <v>102</v>
      </c>
      <c r="B377" s="12" t="s">
        <v>258</v>
      </c>
      <c r="C377" s="12" t="s">
        <v>331</v>
      </c>
      <c r="D377" s="12" t="s">
        <v>292</v>
      </c>
      <c r="E377" s="12" t="s">
        <v>255</v>
      </c>
      <c r="F377" s="12">
        <v>165.769257621501</v>
      </c>
      <c r="G377" s="12">
        <v>107</v>
      </c>
      <c r="H377" s="12">
        <v>2.3481740961377301E-4</v>
      </c>
    </row>
    <row r="378" spans="1:11" ht="15" customHeight="1" x14ac:dyDescent="0.4">
      <c r="A378" s="12" t="s">
        <v>102</v>
      </c>
      <c r="B378" s="12" t="s">
        <v>260</v>
      </c>
      <c r="C378" s="12" t="s">
        <v>331</v>
      </c>
      <c r="D378" s="12" t="s">
        <v>293</v>
      </c>
      <c r="E378" s="12" t="s">
        <v>253</v>
      </c>
      <c r="F378" s="12">
        <v>133.631243984809</v>
      </c>
      <c r="G378" s="12">
        <v>107</v>
      </c>
      <c r="H378" s="12">
        <v>4.1557707532822098E-2</v>
      </c>
      <c r="I378" s="12">
        <v>-1.27339244985338E-2</v>
      </c>
      <c r="J378" s="12">
        <v>1.4024348362955999E-2</v>
      </c>
      <c r="K378" s="12">
        <v>0.365925624617222</v>
      </c>
    </row>
    <row r="379" spans="1:11" ht="15" customHeight="1" x14ac:dyDescent="0.4">
      <c r="A379" s="12" t="s">
        <v>102</v>
      </c>
      <c r="B379" s="12" t="s">
        <v>260</v>
      </c>
      <c r="C379" s="12" t="s">
        <v>331</v>
      </c>
      <c r="D379" s="12" t="s">
        <v>293</v>
      </c>
      <c r="E379" s="12" t="s">
        <v>255</v>
      </c>
      <c r="F379" s="12">
        <v>134.66087921160801</v>
      </c>
      <c r="G379" s="12">
        <v>108</v>
      </c>
      <c r="H379" s="12">
        <v>4.2023715919422999E-2</v>
      </c>
    </row>
    <row r="380" spans="1:11" ht="15" customHeight="1" x14ac:dyDescent="0.4">
      <c r="A380" s="12" t="s">
        <v>102</v>
      </c>
      <c r="B380" s="12" t="s">
        <v>262</v>
      </c>
      <c r="C380" s="12" t="s">
        <v>331</v>
      </c>
      <c r="D380" s="12" t="s">
        <v>294</v>
      </c>
      <c r="E380" s="12" t="s">
        <v>253</v>
      </c>
      <c r="F380" s="12">
        <v>165.90517484291101</v>
      </c>
      <c r="G380" s="12">
        <v>107</v>
      </c>
      <c r="H380" s="12">
        <v>2.28755223547666E-4</v>
      </c>
      <c r="I380" s="12">
        <v>-9.8195832980132302E-3</v>
      </c>
      <c r="J380" s="12">
        <v>5.7829904985669204E-3</v>
      </c>
      <c r="K380" s="12">
        <v>9.2412070959981801E-2</v>
      </c>
    </row>
    <row r="381" spans="1:11" ht="15" customHeight="1" x14ac:dyDescent="0.4">
      <c r="A381" s="12" t="s">
        <v>102</v>
      </c>
      <c r="B381" s="12" t="s">
        <v>262</v>
      </c>
      <c r="C381" s="12" t="s">
        <v>331</v>
      </c>
      <c r="D381" s="12" t="s">
        <v>294</v>
      </c>
      <c r="E381" s="12" t="s">
        <v>255</v>
      </c>
      <c r="F381" s="12">
        <v>170.37568735204201</v>
      </c>
      <c r="G381" s="12">
        <v>108</v>
      </c>
      <c r="H381" s="12">
        <v>1.21942864466306E-4</v>
      </c>
    </row>
    <row r="382" spans="1:11" ht="15" customHeight="1" x14ac:dyDescent="0.4">
      <c r="A382" s="12" t="s">
        <v>104</v>
      </c>
      <c r="B382" s="12" t="s">
        <v>250</v>
      </c>
      <c r="C382" s="12" t="s">
        <v>332</v>
      </c>
      <c r="D382" s="12" t="s">
        <v>289</v>
      </c>
      <c r="E382" s="12" t="s">
        <v>253</v>
      </c>
      <c r="F382" s="12">
        <v>88.655339323157193</v>
      </c>
      <c r="G382" s="12">
        <v>80</v>
      </c>
      <c r="H382" s="12">
        <v>0.23782580196319</v>
      </c>
      <c r="I382" s="12">
        <v>8.4728434671931998E-3</v>
      </c>
      <c r="J382" s="12">
        <v>1.31702250002787E-2</v>
      </c>
      <c r="K382" s="12">
        <v>0.52184776994398097</v>
      </c>
    </row>
    <row r="383" spans="1:11" ht="15" customHeight="1" x14ac:dyDescent="0.4">
      <c r="A383" s="12" t="s">
        <v>104</v>
      </c>
      <c r="B383" s="12" t="s">
        <v>250</v>
      </c>
      <c r="C383" s="12" t="s">
        <v>332</v>
      </c>
      <c r="D383" s="12" t="s">
        <v>289</v>
      </c>
      <c r="E383" s="12" t="s">
        <v>255</v>
      </c>
      <c r="F383" s="12">
        <v>89.113995119594904</v>
      </c>
      <c r="G383" s="12">
        <v>81</v>
      </c>
      <c r="H383" s="12">
        <v>0.251633442830628</v>
      </c>
    </row>
    <row r="384" spans="1:11" ht="15" customHeight="1" x14ac:dyDescent="0.4">
      <c r="A384" s="12" t="s">
        <v>104</v>
      </c>
      <c r="B384" s="12" t="s">
        <v>256</v>
      </c>
      <c r="C384" s="12" t="s">
        <v>332</v>
      </c>
      <c r="D384" s="12" t="s">
        <v>291</v>
      </c>
      <c r="E384" s="12" t="s">
        <v>253</v>
      </c>
      <c r="F384" s="12">
        <v>86.704166139285206</v>
      </c>
      <c r="G384" s="12">
        <v>80</v>
      </c>
      <c r="H384" s="12">
        <v>0.28492658696163897</v>
      </c>
      <c r="I384" s="12">
        <v>1.3608586935857999E-2</v>
      </c>
      <c r="J384" s="12">
        <v>1.55474891097393E-2</v>
      </c>
      <c r="K384" s="12">
        <v>0.38403565639231602</v>
      </c>
    </row>
    <row r="385" spans="1:11" ht="15" customHeight="1" x14ac:dyDescent="0.4">
      <c r="A385" s="12" t="s">
        <v>104</v>
      </c>
      <c r="B385" s="12" t="s">
        <v>256</v>
      </c>
      <c r="C385" s="12" t="s">
        <v>332</v>
      </c>
      <c r="D385" s="12" t="s">
        <v>291</v>
      </c>
      <c r="E385" s="12" t="s">
        <v>255</v>
      </c>
      <c r="F385" s="12">
        <v>87.534505299331499</v>
      </c>
      <c r="G385" s="12">
        <v>81</v>
      </c>
      <c r="H385" s="12">
        <v>0.290379933013241</v>
      </c>
    </row>
    <row r="386" spans="1:11" ht="15" customHeight="1" x14ac:dyDescent="0.4">
      <c r="A386" s="12" t="s">
        <v>104</v>
      </c>
      <c r="B386" s="12" t="s">
        <v>258</v>
      </c>
      <c r="C386" s="12" t="s">
        <v>332</v>
      </c>
      <c r="D386" s="12" t="s">
        <v>292</v>
      </c>
      <c r="E386" s="12" t="s">
        <v>253</v>
      </c>
      <c r="F386" s="12">
        <v>111.43073070431301</v>
      </c>
      <c r="G386" s="12">
        <v>80</v>
      </c>
      <c r="H386" s="12">
        <v>1.1620834094705899E-2</v>
      </c>
      <c r="I386" s="12">
        <v>-5.12734222764247E-3</v>
      </c>
      <c r="J386" s="12">
        <v>7.6036214890232998E-3</v>
      </c>
      <c r="K386" s="12">
        <v>0.50204616716334405</v>
      </c>
    </row>
    <row r="387" spans="1:11" ht="15" customHeight="1" x14ac:dyDescent="0.4">
      <c r="A387" s="12" t="s">
        <v>104</v>
      </c>
      <c r="B387" s="12" t="s">
        <v>258</v>
      </c>
      <c r="C387" s="12" t="s">
        <v>332</v>
      </c>
      <c r="D387" s="12" t="s">
        <v>292</v>
      </c>
      <c r="E387" s="12" t="s">
        <v>255</v>
      </c>
      <c r="F387" s="12">
        <v>112.06410235969</v>
      </c>
      <c r="G387" s="12">
        <v>81</v>
      </c>
      <c r="H387" s="12">
        <v>1.2712602097787001E-2</v>
      </c>
    </row>
    <row r="388" spans="1:11" ht="15" customHeight="1" x14ac:dyDescent="0.4">
      <c r="A388" s="12" t="s">
        <v>104</v>
      </c>
      <c r="B388" s="12" t="s">
        <v>260</v>
      </c>
      <c r="C388" s="12" t="s">
        <v>332</v>
      </c>
      <c r="D388" s="12" t="s">
        <v>293</v>
      </c>
      <c r="E388" s="12" t="s">
        <v>253</v>
      </c>
      <c r="F388" s="12">
        <v>105.78936890096401</v>
      </c>
      <c r="G388" s="12">
        <v>80</v>
      </c>
      <c r="H388" s="12">
        <v>2.8392833876126001E-2</v>
      </c>
      <c r="I388" s="12">
        <v>-4.8406075143362197E-3</v>
      </c>
      <c r="J388" s="12">
        <v>1.83843768731006E-2</v>
      </c>
      <c r="K388" s="12">
        <v>0.79299628823141299</v>
      </c>
    </row>
    <row r="389" spans="1:11" ht="15" customHeight="1" x14ac:dyDescent="0.4">
      <c r="A389" s="12" t="s">
        <v>104</v>
      </c>
      <c r="B389" s="12" t="s">
        <v>260</v>
      </c>
      <c r="C389" s="12" t="s">
        <v>332</v>
      </c>
      <c r="D389" s="12" t="s">
        <v>293</v>
      </c>
      <c r="E389" s="12" t="s">
        <v>255</v>
      </c>
      <c r="F389" s="12">
        <v>105.881044541272</v>
      </c>
      <c r="G389" s="12">
        <v>81</v>
      </c>
      <c r="H389" s="12">
        <v>3.3215260866945998E-2</v>
      </c>
    </row>
    <row r="390" spans="1:11" ht="15" customHeight="1" x14ac:dyDescent="0.4">
      <c r="A390" s="12" t="s">
        <v>104</v>
      </c>
      <c r="B390" s="12" t="s">
        <v>262</v>
      </c>
      <c r="C390" s="12" t="s">
        <v>332</v>
      </c>
      <c r="D390" s="12" t="s">
        <v>294</v>
      </c>
      <c r="E390" s="12" t="s">
        <v>253</v>
      </c>
      <c r="F390" s="12">
        <v>108.226482209496</v>
      </c>
      <c r="G390" s="12">
        <v>80</v>
      </c>
      <c r="H390" s="12">
        <v>1.95122388256018E-2</v>
      </c>
      <c r="I390" s="12">
        <v>-3.2952771521763801E-3</v>
      </c>
      <c r="J390" s="12">
        <v>6.9128320239949604E-3</v>
      </c>
      <c r="K390" s="12">
        <v>0.63488246685115302</v>
      </c>
    </row>
    <row r="391" spans="1:11" ht="15" customHeight="1" x14ac:dyDescent="0.4">
      <c r="A391" s="12" t="s">
        <v>104</v>
      </c>
      <c r="B391" s="12" t="s">
        <v>262</v>
      </c>
      <c r="C391" s="12" t="s">
        <v>332</v>
      </c>
      <c r="D391" s="12" t="s">
        <v>294</v>
      </c>
      <c r="E391" s="12" t="s">
        <v>255</v>
      </c>
      <c r="F391" s="12">
        <v>108.533890405075</v>
      </c>
      <c r="G391" s="12">
        <v>81</v>
      </c>
      <c r="H391" s="12">
        <v>2.22861565955885E-2</v>
      </c>
    </row>
    <row r="392" spans="1:11" ht="15" customHeight="1" x14ac:dyDescent="0.4">
      <c r="A392" s="12" t="s">
        <v>106</v>
      </c>
      <c r="B392" s="12" t="s">
        <v>250</v>
      </c>
      <c r="C392" s="12" t="s">
        <v>333</v>
      </c>
      <c r="D392" s="12" t="s">
        <v>289</v>
      </c>
      <c r="E392" s="12" t="s">
        <v>253</v>
      </c>
      <c r="F392" s="12">
        <v>8.4859473813842108</v>
      </c>
      <c r="G392" s="12">
        <v>3</v>
      </c>
      <c r="H392" s="12">
        <v>3.69669833576107E-2</v>
      </c>
      <c r="I392" s="12">
        <v>7.3437816893356003E-2</v>
      </c>
      <c r="J392" s="12">
        <v>0.13930882579853901</v>
      </c>
      <c r="K392" s="12">
        <v>0.63458048212189599</v>
      </c>
    </row>
    <row r="393" spans="1:11" ht="15" customHeight="1" x14ac:dyDescent="0.4">
      <c r="A393" s="12" t="s">
        <v>106</v>
      </c>
      <c r="B393" s="12" t="s">
        <v>250</v>
      </c>
      <c r="C393" s="12" t="s">
        <v>333</v>
      </c>
      <c r="D393" s="12" t="s">
        <v>289</v>
      </c>
      <c r="E393" s="12" t="s">
        <v>255</v>
      </c>
      <c r="F393" s="12">
        <v>9.2720175813749908</v>
      </c>
      <c r="G393" s="12">
        <v>4</v>
      </c>
      <c r="H393" s="12">
        <v>5.4648547829220198E-2</v>
      </c>
    </row>
    <row r="394" spans="1:11" ht="15" customHeight="1" x14ac:dyDescent="0.4">
      <c r="A394" s="12" t="s">
        <v>106</v>
      </c>
      <c r="B394" s="12" t="s">
        <v>256</v>
      </c>
      <c r="C394" s="12" t="s">
        <v>333</v>
      </c>
      <c r="D394" s="12" t="s">
        <v>291</v>
      </c>
      <c r="E394" s="12" t="s">
        <v>253</v>
      </c>
      <c r="F394" s="12">
        <v>14.7284178691142</v>
      </c>
      <c r="G394" s="12">
        <v>3</v>
      </c>
      <c r="H394" s="12">
        <v>2.06407615527915E-3</v>
      </c>
      <c r="I394" s="12">
        <v>2.99805337719471E-2</v>
      </c>
      <c r="J394" s="12">
        <v>0.22026335612327599</v>
      </c>
      <c r="K394" s="12">
        <v>0.90035286067527298</v>
      </c>
    </row>
    <row r="395" spans="1:11" ht="15" customHeight="1" x14ac:dyDescent="0.4">
      <c r="A395" s="12" t="s">
        <v>106</v>
      </c>
      <c r="B395" s="12" t="s">
        <v>256</v>
      </c>
      <c r="C395" s="12" t="s">
        <v>333</v>
      </c>
      <c r="D395" s="12" t="s">
        <v>291</v>
      </c>
      <c r="E395" s="12" t="s">
        <v>255</v>
      </c>
      <c r="F395" s="12">
        <v>14.8193733888039</v>
      </c>
      <c r="G395" s="12">
        <v>4</v>
      </c>
      <c r="H395" s="12">
        <v>5.0908906923905701E-3</v>
      </c>
    </row>
    <row r="396" spans="1:11" ht="15" customHeight="1" x14ac:dyDescent="0.4">
      <c r="A396" s="12" t="s">
        <v>106</v>
      </c>
      <c r="B396" s="12" t="s">
        <v>258</v>
      </c>
      <c r="C396" s="12" t="s">
        <v>333</v>
      </c>
      <c r="D396" s="12" t="s">
        <v>292</v>
      </c>
      <c r="E396" s="12" t="s">
        <v>253</v>
      </c>
      <c r="F396" s="12">
        <v>6.9304323642611001</v>
      </c>
      <c r="G396" s="12">
        <v>3</v>
      </c>
      <c r="H396" s="12">
        <v>7.4148496742584405E-2</v>
      </c>
      <c r="I396" s="12">
        <v>5.9921097404094896E-3</v>
      </c>
      <c r="J396" s="12">
        <v>6.5419424161475698E-2</v>
      </c>
      <c r="K396" s="12">
        <v>0.93279305953691005</v>
      </c>
    </row>
    <row r="397" spans="1:11" ht="15" customHeight="1" x14ac:dyDescent="0.4">
      <c r="A397" s="12" t="s">
        <v>106</v>
      </c>
      <c r="B397" s="12" t="s">
        <v>258</v>
      </c>
      <c r="C397" s="12" t="s">
        <v>333</v>
      </c>
      <c r="D397" s="12" t="s">
        <v>292</v>
      </c>
      <c r="E397" s="12" t="s">
        <v>255</v>
      </c>
      <c r="F397" s="12">
        <v>6.9498137648387202</v>
      </c>
      <c r="G397" s="12">
        <v>4</v>
      </c>
      <c r="H397" s="12">
        <v>0.13856422543237601</v>
      </c>
    </row>
    <row r="398" spans="1:11" ht="15" customHeight="1" x14ac:dyDescent="0.4">
      <c r="A398" s="12" t="s">
        <v>106</v>
      </c>
      <c r="B398" s="12" t="s">
        <v>260</v>
      </c>
      <c r="C398" s="12" t="s">
        <v>333</v>
      </c>
      <c r="D398" s="12" t="s">
        <v>293</v>
      </c>
      <c r="E398" s="12" t="s">
        <v>253</v>
      </c>
      <c r="F398" s="12">
        <v>11.173403488637099</v>
      </c>
      <c r="G398" s="12">
        <v>3</v>
      </c>
      <c r="H398" s="12">
        <v>1.08242364315371E-2</v>
      </c>
      <c r="I398" s="12">
        <v>4.5097305748175602E-2</v>
      </c>
      <c r="J398" s="12">
        <v>0.20763090991485</v>
      </c>
      <c r="K398" s="12">
        <v>0.84198610023969001</v>
      </c>
    </row>
    <row r="399" spans="1:11" ht="15" customHeight="1" x14ac:dyDescent="0.4">
      <c r="A399" s="12" t="s">
        <v>106</v>
      </c>
      <c r="B399" s="12" t="s">
        <v>260</v>
      </c>
      <c r="C399" s="12" t="s">
        <v>333</v>
      </c>
      <c r="D399" s="12" t="s">
        <v>293</v>
      </c>
      <c r="E399" s="12" t="s">
        <v>255</v>
      </c>
      <c r="F399" s="12">
        <v>11.349107390537799</v>
      </c>
      <c r="G399" s="12">
        <v>4</v>
      </c>
      <c r="H399" s="12">
        <v>2.2908406141836E-2</v>
      </c>
    </row>
    <row r="400" spans="1:11" ht="15" customHeight="1" x14ac:dyDescent="0.4">
      <c r="A400" s="12" t="s">
        <v>106</v>
      </c>
      <c r="B400" s="12" t="s">
        <v>262</v>
      </c>
      <c r="C400" s="12" t="s">
        <v>333</v>
      </c>
      <c r="D400" s="12" t="s">
        <v>294</v>
      </c>
      <c r="E400" s="12" t="s">
        <v>253</v>
      </c>
      <c r="F400" s="12">
        <v>4.0651325901023396</v>
      </c>
      <c r="G400" s="12">
        <v>3</v>
      </c>
      <c r="H400" s="12">
        <v>0.25451633455152101</v>
      </c>
      <c r="I400" s="12">
        <v>6.4509770002349603E-5</v>
      </c>
      <c r="J400" s="12">
        <v>4.5870105086687901E-2</v>
      </c>
      <c r="K400" s="12">
        <v>0.99896617969255896</v>
      </c>
    </row>
    <row r="401" spans="1:11" ht="15" customHeight="1" x14ac:dyDescent="0.4">
      <c r="A401" s="12" t="s">
        <v>106</v>
      </c>
      <c r="B401" s="12" t="s">
        <v>262</v>
      </c>
      <c r="C401" s="12" t="s">
        <v>333</v>
      </c>
      <c r="D401" s="12" t="s">
        <v>294</v>
      </c>
      <c r="E401" s="12" t="s">
        <v>255</v>
      </c>
      <c r="F401" s="12">
        <v>4.0651352701651797</v>
      </c>
      <c r="G401" s="12">
        <v>4</v>
      </c>
      <c r="H401" s="12">
        <v>0.397262514953511</v>
      </c>
    </row>
    <row r="402" spans="1:11" ht="15" customHeight="1" x14ac:dyDescent="0.4">
      <c r="A402" s="12" t="s">
        <v>108</v>
      </c>
      <c r="B402" s="12" t="s">
        <v>250</v>
      </c>
      <c r="C402" s="12" t="s">
        <v>334</v>
      </c>
      <c r="D402" s="12" t="s">
        <v>289</v>
      </c>
      <c r="E402" s="12" t="s">
        <v>253</v>
      </c>
      <c r="F402" s="12">
        <v>60.797007744771498</v>
      </c>
      <c r="G402" s="12">
        <v>53</v>
      </c>
      <c r="H402" s="12">
        <v>0.21560510080338799</v>
      </c>
      <c r="I402" s="12">
        <v>-2.3605915367864699E-3</v>
      </c>
      <c r="J402" s="12">
        <v>4.9671771523668602E-3</v>
      </c>
      <c r="K402" s="12">
        <v>0.63657007455058701</v>
      </c>
    </row>
    <row r="403" spans="1:11" ht="15" customHeight="1" x14ac:dyDescent="0.4">
      <c r="A403" s="12" t="s">
        <v>108</v>
      </c>
      <c r="B403" s="12" t="s">
        <v>250</v>
      </c>
      <c r="C403" s="12" t="s">
        <v>334</v>
      </c>
      <c r="D403" s="12" t="s">
        <v>289</v>
      </c>
      <c r="E403" s="12" t="s">
        <v>255</v>
      </c>
      <c r="F403" s="12">
        <v>61.056084666675503</v>
      </c>
      <c r="G403" s="12">
        <v>54</v>
      </c>
      <c r="H403" s="12">
        <v>0.23730339712892801</v>
      </c>
    </row>
    <row r="404" spans="1:11" ht="15" customHeight="1" x14ac:dyDescent="0.4">
      <c r="A404" s="12" t="s">
        <v>108</v>
      </c>
      <c r="B404" s="12" t="s">
        <v>256</v>
      </c>
      <c r="C404" s="12" t="s">
        <v>334</v>
      </c>
      <c r="D404" s="12" t="s">
        <v>291</v>
      </c>
      <c r="E404" s="12" t="s">
        <v>253</v>
      </c>
      <c r="F404" s="12">
        <v>57.842432163951102</v>
      </c>
      <c r="G404" s="12">
        <v>53</v>
      </c>
      <c r="H404" s="12">
        <v>0.30116081268384098</v>
      </c>
      <c r="I404" s="12">
        <v>2.68289631373958E-4</v>
      </c>
      <c r="J404" s="12">
        <v>5.7067087695797398E-3</v>
      </c>
      <c r="K404" s="12">
        <v>0.96267955360926305</v>
      </c>
    </row>
    <row r="405" spans="1:11" ht="15" customHeight="1" x14ac:dyDescent="0.4">
      <c r="A405" s="12" t="s">
        <v>108</v>
      </c>
      <c r="B405" s="12" t="s">
        <v>256</v>
      </c>
      <c r="C405" s="12" t="s">
        <v>334</v>
      </c>
      <c r="D405" s="12" t="s">
        <v>291</v>
      </c>
      <c r="E405" s="12" t="s">
        <v>255</v>
      </c>
      <c r="F405" s="12">
        <v>57.844844329076899</v>
      </c>
      <c r="G405" s="12">
        <v>54</v>
      </c>
      <c r="H405" s="12">
        <v>0.33528260722565201</v>
      </c>
    </row>
    <row r="406" spans="1:11" ht="15" customHeight="1" x14ac:dyDescent="0.4">
      <c r="A406" s="12" t="s">
        <v>108</v>
      </c>
      <c r="B406" s="12" t="s">
        <v>258</v>
      </c>
      <c r="C406" s="12" t="s">
        <v>334</v>
      </c>
      <c r="D406" s="12" t="s">
        <v>292</v>
      </c>
      <c r="E406" s="12" t="s">
        <v>253</v>
      </c>
      <c r="F406" s="12">
        <v>82.441256483908404</v>
      </c>
      <c r="G406" s="12">
        <v>53</v>
      </c>
      <c r="H406" s="12">
        <v>5.9168609409933999E-3</v>
      </c>
      <c r="I406" s="12">
        <v>-1.7490207388598199E-3</v>
      </c>
      <c r="J406" s="12">
        <v>3.0078225980153402E-3</v>
      </c>
      <c r="K406" s="12">
        <v>0.56337488684826698</v>
      </c>
    </row>
    <row r="407" spans="1:11" ht="15" customHeight="1" x14ac:dyDescent="0.4">
      <c r="A407" s="12" t="s">
        <v>108</v>
      </c>
      <c r="B407" s="12" t="s">
        <v>258</v>
      </c>
      <c r="C407" s="12" t="s">
        <v>334</v>
      </c>
      <c r="D407" s="12" t="s">
        <v>292</v>
      </c>
      <c r="E407" s="12" t="s">
        <v>255</v>
      </c>
      <c r="F407" s="12">
        <v>82.967218298525196</v>
      </c>
      <c r="G407" s="12">
        <v>54</v>
      </c>
      <c r="H407" s="12">
        <v>6.84822985725656E-3</v>
      </c>
    </row>
    <row r="408" spans="1:11" ht="15" customHeight="1" x14ac:dyDescent="0.4">
      <c r="A408" s="12" t="s">
        <v>108</v>
      </c>
      <c r="B408" s="12" t="s">
        <v>260</v>
      </c>
      <c r="C408" s="12" t="s">
        <v>334</v>
      </c>
      <c r="D408" s="12" t="s">
        <v>293</v>
      </c>
      <c r="E408" s="12" t="s">
        <v>253</v>
      </c>
      <c r="F408" s="12">
        <v>85.0828032014619</v>
      </c>
      <c r="G408" s="12">
        <v>53</v>
      </c>
      <c r="H408" s="12">
        <v>3.39405642415708E-3</v>
      </c>
      <c r="I408" s="12">
        <v>5.4296519194434803E-3</v>
      </c>
      <c r="J408" s="12">
        <v>7.5053604531224501E-3</v>
      </c>
      <c r="K408" s="12">
        <v>0.472592645769502</v>
      </c>
    </row>
    <row r="409" spans="1:11" ht="15" customHeight="1" x14ac:dyDescent="0.4">
      <c r="A409" s="12" t="s">
        <v>108</v>
      </c>
      <c r="B409" s="12" t="s">
        <v>260</v>
      </c>
      <c r="C409" s="12" t="s">
        <v>334</v>
      </c>
      <c r="D409" s="12" t="s">
        <v>293</v>
      </c>
      <c r="E409" s="12" t="s">
        <v>255</v>
      </c>
      <c r="F409" s="12">
        <v>85.922972464963806</v>
      </c>
      <c r="G409" s="12">
        <v>54</v>
      </c>
      <c r="H409" s="12">
        <v>3.7121254302905902E-3</v>
      </c>
    </row>
    <row r="410" spans="1:11" ht="15" customHeight="1" x14ac:dyDescent="0.4">
      <c r="A410" s="12" t="s">
        <v>108</v>
      </c>
      <c r="B410" s="12" t="s">
        <v>262</v>
      </c>
      <c r="C410" s="12" t="s">
        <v>334</v>
      </c>
      <c r="D410" s="12" t="s">
        <v>294</v>
      </c>
      <c r="E410" s="12" t="s">
        <v>253</v>
      </c>
      <c r="F410" s="12">
        <v>89.119727014363605</v>
      </c>
      <c r="G410" s="12">
        <v>53</v>
      </c>
      <c r="H410" s="12">
        <v>1.3936850770081301E-3</v>
      </c>
      <c r="I410" s="12">
        <v>-4.4595881838943E-4</v>
      </c>
      <c r="J410" s="12">
        <v>2.8866960286320301E-3</v>
      </c>
      <c r="K410" s="12">
        <v>0.87781206952892898</v>
      </c>
    </row>
    <row r="411" spans="1:11" ht="15" customHeight="1" x14ac:dyDescent="0.4">
      <c r="A411" s="12" t="s">
        <v>108</v>
      </c>
      <c r="B411" s="12" t="s">
        <v>262</v>
      </c>
      <c r="C411" s="12" t="s">
        <v>334</v>
      </c>
      <c r="D411" s="12" t="s">
        <v>294</v>
      </c>
      <c r="E411" s="12" t="s">
        <v>255</v>
      </c>
      <c r="F411" s="12">
        <v>89.159858513246306</v>
      </c>
      <c r="G411" s="12">
        <v>54</v>
      </c>
      <c r="H411" s="12">
        <v>1.84141898627907E-3</v>
      </c>
    </row>
    <row r="412" spans="1:11" ht="15" customHeight="1" x14ac:dyDescent="0.4">
      <c r="A412" s="12" t="s">
        <v>111</v>
      </c>
      <c r="B412" s="12" t="s">
        <v>250</v>
      </c>
      <c r="C412" s="12" t="s">
        <v>335</v>
      </c>
      <c r="D412" s="12" t="s">
        <v>289</v>
      </c>
      <c r="E412" s="12" t="s">
        <v>253</v>
      </c>
      <c r="F412" s="12">
        <v>248.636023504229</v>
      </c>
      <c r="G412" s="12">
        <v>214</v>
      </c>
      <c r="H412" s="12">
        <v>5.2255941412286303E-2</v>
      </c>
      <c r="I412" s="12">
        <v>6.6563211009303103E-4</v>
      </c>
      <c r="J412" s="12">
        <v>4.0010403196182303E-3</v>
      </c>
      <c r="K412" s="12">
        <v>0.86802698293401903</v>
      </c>
    </row>
    <row r="413" spans="1:11" ht="15" customHeight="1" x14ac:dyDescent="0.4">
      <c r="A413" s="12" t="s">
        <v>111</v>
      </c>
      <c r="B413" s="12" t="s">
        <v>250</v>
      </c>
      <c r="C413" s="12" t="s">
        <v>335</v>
      </c>
      <c r="D413" s="12" t="s">
        <v>289</v>
      </c>
      <c r="E413" s="12" t="s">
        <v>255</v>
      </c>
      <c r="F413" s="12">
        <v>248.668180313558</v>
      </c>
      <c r="G413" s="12">
        <v>215</v>
      </c>
      <c r="H413" s="12">
        <v>5.7326760331858802E-2</v>
      </c>
    </row>
    <row r="414" spans="1:11" ht="15" customHeight="1" x14ac:dyDescent="0.4">
      <c r="A414" s="12" t="s">
        <v>111</v>
      </c>
      <c r="B414" s="12" t="s">
        <v>256</v>
      </c>
      <c r="C414" s="12" t="s">
        <v>335</v>
      </c>
      <c r="D414" s="12" t="s">
        <v>291</v>
      </c>
      <c r="E414" s="12" t="s">
        <v>253</v>
      </c>
      <c r="F414" s="12">
        <v>288.26257842950099</v>
      </c>
      <c r="G414" s="12">
        <v>216</v>
      </c>
      <c r="H414" s="12">
        <v>7.3158747120837301E-4</v>
      </c>
      <c r="I414" s="12">
        <v>-2.68736562273467E-3</v>
      </c>
      <c r="J414" s="12">
        <v>5.0240591986884502E-3</v>
      </c>
      <c r="K414" s="12">
        <v>0.59326971746608503</v>
      </c>
    </row>
    <row r="415" spans="1:11" ht="15" customHeight="1" x14ac:dyDescent="0.4">
      <c r="A415" s="12" t="s">
        <v>111</v>
      </c>
      <c r="B415" s="12" t="s">
        <v>256</v>
      </c>
      <c r="C415" s="12" t="s">
        <v>335</v>
      </c>
      <c r="D415" s="12" t="s">
        <v>291</v>
      </c>
      <c r="E415" s="12" t="s">
        <v>255</v>
      </c>
      <c r="F415" s="12">
        <v>288.64441589110999</v>
      </c>
      <c r="G415" s="12">
        <v>217</v>
      </c>
      <c r="H415" s="12">
        <v>8.1284683627526897E-4</v>
      </c>
    </row>
    <row r="416" spans="1:11" ht="15" customHeight="1" x14ac:dyDescent="0.4">
      <c r="A416" s="12" t="s">
        <v>111</v>
      </c>
      <c r="B416" s="12" t="s">
        <v>258</v>
      </c>
      <c r="C416" s="12" t="s">
        <v>335</v>
      </c>
      <c r="D416" s="12" t="s">
        <v>292</v>
      </c>
      <c r="E416" s="12" t="s">
        <v>253</v>
      </c>
      <c r="F416" s="12">
        <v>308.34319145865697</v>
      </c>
      <c r="G416" s="12">
        <v>215</v>
      </c>
      <c r="H416" s="12">
        <v>3.0553124451538603E-5</v>
      </c>
      <c r="I416" s="12">
        <v>-1.9136028055623E-3</v>
      </c>
      <c r="J416" s="12">
        <v>2.2753245614361298E-3</v>
      </c>
      <c r="K416" s="12">
        <v>0.401268821653816</v>
      </c>
    </row>
    <row r="417" spans="1:11" ht="15" customHeight="1" x14ac:dyDescent="0.4">
      <c r="A417" s="12" t="s">
        <v>111</v>
      </c>
      <c r="B417" s="12" t="s">
        <v>258</v>
      </c>
      <c r="C417" s="12" t="s">
        <v>335</v>
      </c>
      <c r="D417" s="12" t="s">
        <v>292</v>
      </c>
      <c r="E417" s="12" t="s">
        <v>255</v>
      </c>
      <c r="F417" s="12">
        <v>309.35759975282599</v>
      </c>
      <c r="G417" s="12">
        <v>216</v>
      </c>
      <c r="H417" s="12">
        <v>3.1441212176378503E-5</v>
      </c>
    </row>
    <row r="418" spans="1:11" ht="15" customHeight="1" x14ac:dyDescent="0.4">
      <c r="A418" s="12" t="s">
        <v>111</v>
      </c>
      <c r="B418" s="12" t="s">
        <v>260</v>
      </c>
      <c r="C418" s="12" t="s">
        <v>335</v>
      </c>
      <c r="D418" s="12" t="s">
        <v>293</v>
      </c>
      <c r="E418" s="12" t="s">
        <v>253</v>
      </c>
      <c r="F418" s="12">
        <v>280.49005069074701</v>
      </c>
      <c r="G418" s="12">
        <v>215</v>
      </c>
      <c r="H418" s="12">
        <v>1.7721229548204899E-3</v>
      </c>
      <c r="I418" s="12">
        <v>-3.9672181385290804E-3</v>
      </c>
      <c r="J418" s="12">
        <v>5.4206178842902096E-3</v>
      </c>
      <c r="K418" s="12">
        <v>0.46504148142373403</v>
      </c>
    </row>
    <row r="419" spans="1:11" ht="15" customHeight="1" x14ac:dyDescent="0.4">
      <c r="A419" s="12" t="s">
        <v>111</v>
      </c>
      <c r="B419" s="12" t="s">
        <v>260</v>
      </c>
      <c r="C419" s="12" t="s">
        <v>335</v>
      </c>
      <c r="D419" s="12" t="s">
        <v>293</v>
      </c>
      <c r="E419" s="12" t="s">
        <v>255</v>
      </c>
      <c r="F419" s="12">
        <v>281.18885178377002</v>
      </c>
      <c r="G419" s="12">
        <v>216</v>
      </c>
      <c r="H419" s="12">
        <v>1.87614749859244E-3</v>
      </c>
    </row>
    <row r="420" spans="1:11" ht="15" customHeight="1" x14ac:dyDescent="0.4">
      <c r="A420" s="12" t="s">
        <v>111</v>
      </c>
      <c r="B420" s="12" t="s">
        <v>262</v>
      </c>
      <c r="C420" s="12" t="s">
        <v>335</v>
      </c>
      <c r="D420" s="12" t="s">
        <v>294</v>
      </c>
      <c r="E420" s="12" t="s">
        <v>253</v>
      </c>
      <c r="F420" s="12">
        <v>313.50961590991199</v>
      </c>
      <c r="G420" s="12">
        <v>215</v>
      </c>
      <c r="H420" s="12">
        <v>1.31116782240248E-5</v>
      </c>
      <c r="I420" s="12">
        <v>-1.4218994752039299E-3</v>
      </c>
      <c r="J420" s="12">
        <v>2.1085610190615398E-3</v>
      </c>
      <c r="K420" s="12">
        <v>0.50081585021489206</v>
      </c>
    </row>
    <row r="421" spans="1:11" ht="15" customHeight="1" x14ac:dyDescent="0.4">
      <c r="A421" s="12" t="s">
        <v>111</v>
      </c>
      <c r="B421" s="12" t="s">
        <v>262</v>
      </c>
      <c r="C421" s="12" t="s">
        <v>335</v>
      </c>
      <c r="D421" s="12" t="s">
        <v>294</v>
      </c>
      <c r="E421" s="12" t="s">
        <v>255</v>
      </c>
      <c r="F421" s="12">
        <v>314.17271410683202</v>
      </c>
      <c r="G421" s="12">
        <v>216</v>
      </c>
      <c r="H421" s="12">
        <v>1.43373465661932E-5</v>
      </c>
    </row>
    <row r="422" spans="1:11" ht="15" customHeight="1" x14ac:dyDescent="0.4">
      <c r="A422" s="12" t="s">
        <v>113</v>
      </c>
      <c r="B422" s="12" t="s">
        <v>250</v>
      </c>
      <c r="C422" s="12" t="s">
        <v>336</v>
      </c>
      <c r="D422" s="12" t="s">
        <v>289</v>
      </c>
      <c r="E422" s="12" t="s">
        <v>253</v>
      </c>
      <c r="F422" s="12">
        <v>199.99337682266901</v>
      </c>
      <c r="G422" s="12">
        <v>184</v>
      </c>
      <c r="H422" s="12">
        <v>0.19899157609622101</v>
      </c>
      <c r="I422" s="12">
        <v>-1.4030741258329201E-3</v>
      </c>
      <c r="J422" s="12">
        <v>3.69726761144612E-3</v>
      </c>
      <c r="K422" s="12">
        <v>0.70476203251264902</v>
      </c>
    </row>
    <row r="423" spans="1:11" ht="15" customHeight="1" x14ac:dyDescent="0.4">
      <c r="A423" s="12" t="s">
        <v>113</v>
      </c>
      <c r="B423" s="12" t="s">
        <v>250</v>
      </c>
      <c r="C423" s="12" t="s">
        <v>336</v>
      </c>
      <c r="D423" s="12" t="s">
        <v>289</v>
      </c>
      <c r="E423" s="12" t="s">
        <v>255</v>
      </c>
      <c r="F423" s="12">
        <v>200.14990670163399</v>
      </c>
      <c r="G423" s="12">
        <v>185</v>
      </c>
      <c r="H423" s="12">
        <v>0.211416605904646</v>
      </c>
    </row>
    <row r="424" spans="1:11" ht="15" customHeight="1" x14ac:dyDescent="0.4">
      <c r="A424" s="12" t="s">
        <v>113</v>
      </c>
      <c r="B424" s="12" t="s">
        <v>256</v>
      </c>
      <c r="C424" s="12" t="s">
        <v>336</v>
      </c>
      <c r="D424" s="12" t="s">
        <v>291</v>
      </c>
      <c r="E424" s="12" t="s">
        <v>253</v>
      </c>
      <c r="F424" s="12">
        <v>243.100973519273</v>
      </c>
      <c r="G424" s="12">
        <v>184</v>
      </c>
      <c r="H424" s="12">
        <v>2.28703727321983E-3</v>
      </c>
      <c r="I424" s="12">
        <v>-1.06427407773153E-2</v>
      </c>
      <c r="J424" s="12">
        <v>4.6955101541944003E-3</v>
      </c>
      <c r="K424" s="12">
        <v>2.45798424962466E-2</v>
      </c>
    </row>
    <row r="425" spans="1:11" ht="15" customHeight="1" x14ac:dyDescent="0.4">
      <c r="A425" s="12" t="s">
        <v>113</v>
      </c>
      <c r="B425" s="12" t="s">
        <v>256</v>
      </c>
      <c r="C425" s="12" t="s">
        <v>336</v>
      </c>
      <c r="D425" s="12" t="s">
        <v>291</v>
      </c>
      <c r="E425" s="12" t="s">
        <v>255</v>
      </c>
      <c r="F425" s="12">
        <v>249.88848028400199</v>
      </c>
      <c r="G425" s="12">
        <v>185</v>
      </c>
      <c r="H425" s="12">
        <v>1.0424749242089399E-3</v>
      </c>
    </row>
    <row r="426" spans="1:11" ht="15" customHeight="1" x14ac:dyDescent="0.4">
      <c r="A426" s="12" t="s">
        <v>113</v>
      </c>
      <c r="B426" s="12" t="s">
        <v>258</v>
      </c>
      <c r="C426" s="12" t="s">
        <v>336</v>
      </c>
      <c r="D426" s="12" t="s">
        <v>292</v>
      </c>
      <c r="E426" s="12" t="s">
        <v>253</v>
      </c>
      <c r="F426" s="12">
        <v>287.77110901200001</v>
      </c>
      <c r="G426" s="12">
        <v>185</v>
      </c>
      <c r="H426" s="12">
        <v>1.92030867842335E-6</v>
      </c>
      <c r="I426" s="12">
        <v>-7.1592870387011103E-3</v>
      </c>
      <c r="J426" s="12">
        <v>2.2239175662234099E-3</v>
      </c>
      <c r="K426" s="12">
        <v>1.518163039083E-3</v>
      </c>
    </row>
    <row r="427" spans="1:11" ht="15" customHeight="1" x14ac:dyDescent="0.4">
      <c r="A427" s="12" t="s">
        <v>113</v>
      </c>
      <c r="B427" s="12" t="s">
        <v>258</v>
      </c>
      <c r="C427" s="12" t="s">
        <v>336</v>
      </c>
      <c r="D427" s="12" t="s">
        <v>292</v>
      </c>
      <c r="E427" s="12" t="s">
        <v>255</v>
      </c>
      <c r="F427" s="12">
        <v>303.89157685559297</v>
      </c>
      <c r="G427" s="12">
        <v>186</v>
      </c>
      <c r="H427" s="12">
        <v>1.05952894305594E-7</v>
      </c>
    </row>
    <row r="428" spans="1:11" ht="15" customHeight="1" x14ac:dyDescent="0.4">
      <c r="A428" s="12" t="s">
        <v>113</v>
      </c>
      <c r="B428" s="12" t="s">
        <v>260</v>
      </c>
      <c r="C428" s="12" t="s">
        <v>336</v>
      </c>
      <c r="D428" s="12" t="s">
        <v>293</v>
      </c>
      <c r="E428" s="12" t="s">
        <v>253</v>
      </c>
      <c r="F428" s="12">
        <v>250.330450364618</v>
      </c>
      <c r="G428" s="12">
        <v>184</v>
      </c>
      <c r="H428" s="12">
        <v>8.2709907409986695E-4</v>
      </c>
      <c r="I428" s="12">
        <v>-7.6563064236496899E-3</v>
      </c>
      <c r="J428" s="12">
        <v>5.2026958591411196E-3</v>
      </c>
      <c r="K428" s="12">
        <v>0.14283616741861199</v>
      </c>
    </row>
    <row r="429" spans="1:11" ht="15" customHeight="1" x14ac:dyDescent="0.4">
      <c r="A429" s="12" t="s">
        <v>113</v>
      </c>
      <c r="B429" s="12" t="s">
        <v>260</v>
      </c>
      <c r="C429" s="12" t="s">
        <v>336</v>
      </c>
      <c r="D429" s="12" t="s">
        <v>293</v>
      </c>
      <c r="E429" s="12" t="s">
        <v>255</v>
      </c>
      <c r="F429" s="12">
        <v>253.27675462595101</v>
      </c>
      <c r="G429" s="12">
        <v>185</v>
      </c>
      <c r="H429" s="12">
        <v>6.3717212138221198E-4</v>
      </c>
    </row>
    <row r="430" spans="1:11" ht="15" customHeight="1" x14ac:dyDescent="0.4">
      <c r="A430" s="12" t="s">
        <v>113</v>
      </c>
      <c r="B430" s="12" t="s">
        <v>262</v>
      </c>
      <c r="C430" s="12" t="s">
        <v>336</v>
      </c>
      <c r="D430" s="12" t="s">
        <v>294</v>
      </c>
      <c r="E430" s="12" t="s">
        <v>253</v>
      </c>
      <c r="F430" s="12">
        <v>268.80844436651302</v>
      </c>
      <c r="G430" s="12">
        <v>184</v>
      </c>
      <c r="H430" s="12">
        <v>4.5312361819732997E-5</v>
      </c>
      <c r="I430" s="12">
        <v>-6.1280993026146301E-3</v>
      </c>
      <c r="J430" s="12">
        <v>1.9914509775219402E-3</v>
      </c>
      <c r="K430" s="12">
        <v>2.4087806245032999E-3</v>
      </c>
    </row>
    <row r="431" spans="1:11" ht="15" customHeight="1" x14ac:dyDescent="0.4">
      <c r="A431" s="12" t="s">
        <v>113</v>
      </c>
      <c r="B431" s="12" t="s">
        <v>262</v>
      </c>
      <c r="C431" s="12" t="s">
        <v>336</v>
      </c>
      <c r="D431" s="12" t="s">
        <v>294</v>
      </c>
      <c r="E431" s="12" t="s">
        <v>255</v>
      </c>
      <c r="F431" s="12">
        <v>282.64211504577298</v>
      </c>
      <c r="G431" s="12">
        <v>185</v>
      </c>
      <c r="H431" s="12">
        <v>4.9568302113024197E-6</v>
      </c>
    </row>
    <row r="432" spans="1:11" ht="15" customHeight="1" x14ac:dyDescent="0.4">
      <c r="A432" s="12" t="s">
        <v>115</v>
      </c>
      <c r="B432" s="12" t="s">
        <v>250</v>
      </c>
      <c r="C432" s="12" t="s">
        <v>337</v>
      </c>
      <c r="D432" s="12" t="s">
        <v>289</v>
      </c>
      <c r="E432" s="12" t="s">
        <v>253</v>
      </c>
      <c r="F432" s="12">
        <v>127.196376862357</v>
      </c>
      <c r="G432" s="12">
        <v>114</v>
      </c>
      <c r="H432" s="12">
        <v>0.187782680658407</v>
      </c>
      <c r="I432" s="12">
        <v>-3.0267951511897401E-3</v>
      </c>
      <c r="J432" s="12">
        <v>2.6303978715740499E-3</v>
      </c>
      <c r="K432" s="12">
        <v>0.25226418890564201</v>
      </c>
    </row>
    <row r="433" spans="1:11" ht="15" customHeight="1" x14ac:dyDescent="0.4">
      <c r="A433" s="12" t="s">
        <v>115</v>
      </c>
      <c r="B433" s="12" t="s">
        <v>250</v>
      </c>
      <c r="C433" s="12" t="s">
        <v>337</v>
      </c>
      <c r="D433" s="12" t="s">
        <v>289</v>
      </c>
      <c r="E433" s="12" t="s">
        <v>255</v>
      </c>
      <c r="F433" s="12">
        <v>128.67375973426701</v>
      </c>
      <c r="G433" s="12">
        <v>115</v>
      </c>
      <c r="H433" s="12">
        <v>0.18095435071197399</v>
      </c>
    </row>
    <row r="434" spans="1:11" ht="15" customHeight="1" x14ac:dyDescent="0.4">
      <c r="A434" s="12" t="s">
        <v>115</v>
      </c>
      <c r="B434" s="12" t="s">
        <v>256</v>
      </c>
      <c r="C434" s="12" t="s">
        <v>337</v>
      </c>
      <c r="D434" s="12" t="s">
        <v>291</v>
      </c>
      <c r="E434" s="12" t="s">
        <v>253</v>
      </c>
      <c r="F434" s="12">
        <v>134.057643426536</v>
      </c>
      <c r="G434" s="12">
        <v>114</v>
      </c>
      <c r="H434" s="12">
        <v>9.6606431911718596E-2</v>
      </c>
      <c r="I434" s="12">
        <v>-3.9207971335469599E-4</v>
      </c>
      <c r="J434" s="12">
        <v>3.2247089905158501E-3</v>
      </c>
      <c r="K434" s="12">
        <v>0.90344090126848597</v>
      </c>
    </row>
    <row r="435" spans="1:11" ht="15" customHeight="1" x14ac:dyDescent="0.4">
      <c r="A435" s="12" t="s">
        <v>115</v>
      </c>
      <c r="B435" s="12" t="s">
        <v>256</v>
      </c>
      <c r="C435" s="12" t="s">
        <v>337</v>
      </c>
      <c r="D435" s="12" t="s">
        <v>291</v>
      </c>
      <c r="E435" s="12" t="s">
        <v>255</v>
      </c>
      <c r="F435" s="12">
        <v>134.07502761479901</v>
      </c>
      <c r="G435" s="12">
        <v>115</v>
      </c>
      <c r="H435" s="12">
        <v>0.107919833700704</v>
      </c>
    </row>
    <row r="436" spans="1:11" ht="15" customHeight="1" x14ac:dyDescent="0.4">
      <c r="A436" s="12" t="s">
        <v>115</v>
      </c>
      <c r="B436" s="12" t="s">
        <v>258</v>
      </c>
      <c r="C436" s="12" t="s">
        <v>337</v>
      </c>
      <c r="D436" s="12" t="s">
        <v>292</v>
      </c>
      <c r="E436" s="12" t="s">
        <v>253</v>
      </c>
      <c r="F436" s="12">
        <v>150.91180464063601</v>
      </c>
      <c r="G436" s="12">
        <v>115</v>
      </c>
      <c r="H436" s="12">
        <v>1.38536615725175E-2</v>
      </c>
      <c r="I436" s="12">
        <v>-2.0969073569615899E-3</v>
      </c>
      <c r="J436" s="12">
        <v>1.4870465003657099E-3</v>
      </c>
      <c r="K436" s="12">
        <v>0.16120453868325799</v>
      </c>
    </row>
    <row r="437" spans="1:11" ht="15" customHeight="1" x14ac:dyDescent="0.4">
      <c r="A437" s="12" t="s">
        <v>115</v>
      </c>
      <c r="B437" s="12" t="s">
        <v>258</v>
      </c>
      <c r="C437" s="12" t="s">
        <v>337</v>
      </c>
      <c r="D437" s="12" t="s">
        <v>292</v>
      </c>
      <c r="E437" s="12" t="s">
        <v>255</v>
      </c>
      <c r="F437" s="12">
        <v>153.52116920635399</v>
      </c>
      <c r="G437" s="12">
        <v>116</v>
      </c>
      <c r="H437" s="12">
        <v>1.12581144769813E-2</v>
      </c>
    </row>
    <row r="438" spans="1:11" ht="15" customHeight="1" x14ac:dyDescent="0.4">
      <c r="A438" s="12" t="s">
        <v>115</v>
      </c>
      <c r="B438" s="12" t="s">
        <v>260</v>
      </c>
      <c r="C438" s="12" t="s">
        <v>337</v>
      </c>
      <c r="D438" s="12" t="s">
        <v>293</v>
      </c>
      <c r="E438" s="12" t="s">
        <v>253</v>
      </c>
      <c r="F438" s="12">
        <v>138.34549002681501</v>
      </c>
      <c r="G438" s="12">
        <v>115</v>
      </c>
      <c r="H438" s="12">
        <v>6.82050282211112E-2</v>
      </c>
      <c r="I438" s="12">
        <v>-6.5927109178629002E-3</v>
      </c>
      <c r="J438" s="12">
        <v>3.5161094801675801E-3</v>
      </c>
      <c r="K438" s="12">
        <v>6.3329186581235805E-2</v>
      </c>
    </row>
    <row r="439" spans="1:11" ht="15" customHeight="1" x14ac:dyDescent="0.4">
      <c r="A439" s="12" t="s">
        <v>115</v>
      </c>
      <c r="B439" s="12" t="s">
        <v>260</v>
      </c>
      <c r="C439" s="12" t="s">
        <v>337</v>
      </c>
      <c r="D439" s="12" t="s">
        <v>293</v>
      </c>
      <c r="E439" s="12" t="s">
        <v>255</v>
      </c>
      <c r="F439" s="12">
        <v>142.57480912180401</v>
      </c>
      <c r="G439" s="12">
        <v>116</v>
      </c>
      <c r="H439" s="12">
        <v>4.7471520755420299E-2</v>
      </c>
    </row>
    <row r="440" spans="1:11" ht="15" customHeight="1" x14ac:dyDescent="0.4">
      <c r="A440" s="12" t="s">
        <v>115</v>
      </c>
      <c r="B440" s="12" t="s">
        <v>262</v>
      </c>
      <c r="C440" s="12" t="s">
        <v>337</v>
      </c>
      <c r="D440" s="12" t="s">
        <v>294</v>
      </c>
      <c r="E440" s="12" t="s">
        <v>253</v>
      </c>
      <c r="F440" s="12">
        <v>151.48217770681299</v>
      </c>
      <c r="G440" s="12">
        <v>113</v>
      </c>
      <c r="H440" s="12">
        <v>9.1551926677969596E-3</v>
      </c>
      <c r="I440" s="12">
        <v>-1.6583776760859001E-3</v>
      </c>
      <c r="J440" s="12">
        <v>1.3978973328017501E-3</v>
      </c>
      <c r="K440" s="12">
        <v>0.23797748031350499</v>
      </c>
    </row>
    <row r="441" spans="1:11" ht="15" customHeight="1" x14ac:dyDescent="0.4">
      <c r="A441" s="12" t="s">
        <v>115</v>
      </c>
      <c r="B441" s="12" t="s">
        <v>262</v>
      </c>
      <c r="C441" s="12" t="s">
        <v>337</v>
      </c>
      <c r="D441" s="12" t="s">
        <v>294</v>
      </c>
      <c r="E441" s="12" t="s">
        <v>255</v>
      </c>
      <c r="F441" s="12">
        <v>153.36886285112899</v>
      </c>
      <c r="G441" s="12">
        <v>114</v>
      </c>
      <c r="H441" s="12">
        <v>8.2180045364803195E-3</v>
      </c>
    </row>
    <row r="442" spans="1:11" ht="15" customHeight="1" x14ac:dyDescent="0.4">
      <c r="A442" s="12" t="s">
        <v>117</v>
      </c>
      <c r="B442" s="12" t="s">
        <v>250</v>
      </c>
      <c r="C442" s="12" t="s">
        <v>338</v>
      </c>
      <c r="D442" s="12" t="s">
        <v>289</v>
      </c>
      <c r="E442" s="12" t="s">
        <v>253</v>
      </c>
      <c r="F442" s="12">
        <v>89.203908734890007</v>
      </c>
      <c r="G442" s="12">
        <v>66</v>
      </c>
      <c r="H442" s="12">
        <v>3.01466978419484E-2</v>
      </c>
      <c r="I442" s="12">
        <v>-3.1938340062226899E-3</v>
      </c>
      <c r="J442" s="12">
        <v>4.1992574232367699E-3</v>
      </c>
      <c r="K442" s="12">
        <v>0.44962195027907398</v>
      </c>
    </row>
    <row r="443" spans="1:11" ht="15" customHeight="1" x14ac:dyDescent="0.4">
      <c r="A443" s="12" t="s">
        <v>117</v>
      </c>
      <c r="B443" s="12" t="s">
        <v>250</v>
      </c>
      <c r="C443" s="12" t="s">
        <v>338</v>
      </c>
      <c r="D443" s="12" t="s">
        <v>289</v>
      </c>
      <c r="E443" s="12" t="s">
        <v>255</v>
      </c>
      <c r="F443" s="12">
        <v>89.985751881020903</v>
      </c>
      <c r="G443" s="12">
        <v>67</v>
      </c>
      <c r="H443" s="12">
        <v>3.2044654814055697E-2</v>
      </c>
    </row>
    <row r="444" spans="1:11" ht="15" customHeight="1" x14ac:dyDescent="0.4">
      <c r="A444" s="12" t="s">
        <v>117</v>
      </c>
      <c r="B444" s="12" t="s">
        <v>256</v>
      </c>
      <c r="C444" s="12" t="s">
        <v>338</v>
      </c>
      <c r="D444" s="12" t="s">
        <v>291</v>
      </c>
      <c r="E444" s="12" t="s">
        <v>253</v>
      </c>
      <c r="F444" s="12">
        <v>70.010958453599997</v>
      </c>
      <c r="G444" s="12">
        <v>66</v>
      </c>
      <c r="H444" s="12">
        <v>0.344556983131457</v>
      </c>
      <c r="I444" s="12">
        <v>1.1513830322406301E-3</v>
      </c>
      <c r="J444" s="12">
        <v>4.4518130676615697E-3</v>
      </c>
      <c r="K444" s="12">
        <v>0.79672377782120296</v>
      </c>
    </row>
    <row r="445" spans="1:11" ht="15" customHeight="1" x14ac:dyDescent="0.4">
      <c r="A445" s="12" t="s">
        <v>117</v>
      </c>
      <c r="B445" s="12" t="s">
        <v>256</v>
      </c>
      <c r="C445" s="12" t="s">
        <v>338</v>
      </c>
      <c r="D445" s="12" t="s">
        <v>291</v>
      </c>
      <c r="E445" s="12" t="s">
        <v>255</v>
      </c>
      <c r="F445" s="12">
        <v>70.081914253094695</v>
      </c>
      <c r="G445" s="12">
        <v>67</v>
      </c>
      <c r="H445" s="12">
        <v>0.37460702310810901</v>
      </c>
    </row>
    <row r="446" spans="1:11" ht="15" customHeight="1" x14ac:dyDescent="0.4">
      <c r="A446" s="12" t="s">
        <v>117</v>
      </c>
      <c r="B446" s="12" t="s">
        <v>258</v>
      </c>
      <c r="C446" s="12" t="s">
        <v>338</v>
      </c>
      <c r="D446" s="12" t="s">
        <v>292</v>
      </c>
      <c r="E446" s="12" t="s">
        <v>253</v>
      </c>
      <c r="F446" s="12">
        <v>100.927636600707</v>
      </c>
      <c r="G446" s="12">
        <v>67</v>
      </c>
      <c r="H446" s="12">
        <v>4.6542145759728504E-3</v>
      </c>
      <c r="I446" s="12">
        <v>-2.73363264255971E-3</v>
      </c>
      <c r="J446" s="12">
        <v>2.3120615365348602E-3</v>
      </c>
      <c r="K446" s="12">
        <v>0.24125161867796999</v>
      </c>
    </row>
    <row r="447" spans="1:11" ht="15" customHeight="1" x14ac:dyDescent="0.4">
      <c r="A447" s="12" t="s">
        <v>117</v>
      </c>
      <c r="B447" s="12" t="s">
        <v>258</v>
      </c>
      <c r="C447" s="12" t="s">
        <v>338</v>
      </c>
      <c r="D447" s="12" t="s">
        <v>292</v>
      </c>
      <c r="E447" s="12" t="s">
        <v>255</v>
      </c>
      <c r="F447" s="12">
        <v>103.033435172301</v>
      </c>
      <c r="G447" s="12">
        <v>68</v>
      </c>
      <c r="H447" s="12">
        <v>3.9277912088515202E-3</v>
      </c>
    </row>
    <row r="448" spans="1:11" ht="15" customHeight="1" x14ac:dyDescent="0.4">
      <c r="A448" s="12" t="s">
        <v>117</v>
      </c>
      <c r="B448" s="12" t="s">
        <v>260</v>
      </c>
      <c r="C448" s="12" t="s">
        <v>338</v>
      </c>
      <c r="D448" s="12" t="s">
        <v>293</v>
      </c>
      <c r="E448" s="12" t="s">
        <v>253</v>
      </c>
      <c r="F448" s="12">
        <v>78.074088104473304</v>
      </c>
      <c r="G448" s="12">
        <v>67</v>
      </c>
      <c r="H448" s="12">
        <v>0.16717467451444801</v>
      </c>
      <c r="I448" s="12">
        <v>-1.4870869209311501E-2</v>
      </c>
      <c r="J448" s="12">
        <v>5.03277362036456E-3</v>
      </c>
      <c r="K448" s="12">
        <v>4.3140464029189397E-3</v>
      </c>
    </row>
    <row r="449" spans="1:11" ht="15" customHeight="1" x14ac:dyDescent="0.4">
      <c r="A449" s="12" t="s">
        <v>117</v>
      </c>
      <c r="B449" s="12" t="s">
        <v>260</v>
      </c>
      <c r="C449" s="12" t="s">
        <v>338</v>
      </c>
      <c r="D449" s="12" t="s">
        <v>293</v>
      </c>
      <c r="E449" s="12" t="s">
        <v>255</v>
      </c>
      <c r="F449" s="12">
        <v>88.248048298164207</v>
      </c>
      <c r="G449" s="12">
        <v>68</v>
      </c>
      <c r="H449" s="12">
        <v>5.0015748021137903E-2</v>
      </c>
    </row>
    <row r="450" spans="1:11" ht="15" customHeight="1" x14ac:dyDescent="0.4">
      <c r="A450" s="12" t="s">
        <v>117</v>
      </c>
      <c r="B450" s="12" t="s">
        <v>262</v>
      </c>
      <c r="C450" s="12" t="s">
        <v>338</v>
      </c>
      <c r="D450" s="12" t="s">
        <v>294</v>
      </c>
      <c r="E450" s="12" t="s">
        <v>253</v>
      </c>
      <c r="F450" s="12">
        <v>101.87647773011599</v>
      </c>
      <c r="G450" s="12">
        <v>66</v>
      </c>
      <c r="H450" s="12">
        <v>3.0363846797552001E-3</v>
      </c>
      <c r="I450" s="12">
        <v>-2.7328912187294702E-3</v>
      </c>
      <c r="J450" s="12">
        <v>2.1627325634518799E-3</v>
      </c>
      <c r="K450" s="12">
        <v>0.21080850835216899</v>
      </c>
    </row>
    <row r="451" spans="1:11" ht="15" customHeight="1" x14ac:dyDescent="0.4">
      <c r="A451" s="12" t="s">
        <v>117</v>
      </c>
      <c r="B451" s="12" t="s">
        <v>262</v>
      </c>
      <c r="C451" s="12" t="s">
        <v>338</v>
      </c>
      <c r="D451" s="12" t="s">
        <v>294</v>
      </c>
      <c r="E451" s="12" t="s">
        <v>255</v>
      </c>
      <c r="F451" s="12">
        <v>104.341205949616</v>
      </c>
      <c r="G451" s="12">
        <v>67</v>
      </c>
      <c r="H451" s="12">
        <v>2.3761430627257502E-3</v>
      </c>
    </row>
    <row r="452" spans="1:11" ht="15" customHeight="1" x14ac:dyDescent="0.4">
      <c r="A452" s="12" t="s">
        <v>119</v>
      </c>
      <c r="B452" s="12" t="s">
        <v>250</v>
      </c>
      <c r="C452" s="12" t="s">
        <v>339</v>
      </c>
      <c r="D452" s="12" t="s">
        <v>289</v>
      </c>
      <c r="E452" s="12" t="s">
        <v>253</v>
      </c>
      <c r="F452" s="12">
        <v>62.0437077573051</v>
      </c>
      <c r="G452" s="12">
        <v>61</v>
      </c>
      <c r="H452" s="12">
        <v>0.43869526301982298</v>
      </c>
      <c r="I452" s="12">
        <v>-1.4406232782539E-3</v>
      </c>
      <c r="J452" s="12">
        <v>5.2789524034869998E-3</v>
      </c>
      <c r="K452" s="12">
        <v>0.78585225808452497</v>
      </c>
    </row>
    <row r="453" spans="1:11" ht="15" customHeight="1" x14ac:dyDescent="0.4">
      <c r="A453" s="12" t="s">
        <v>119</v>
      </c>
      <c r="B453" s="12" t="s">
        <v>250</v>
      </c>
      <c r="C453" s="12" t="s">
        <v>339</v>
      </c>
      <c r="D453" s="12" t="s">
        <v>289</v>
      </c>
      <c r="E453" s="12" t="s">
        <v>255</v>
      </c>
      <c r="F453" s="12">
        <v>62.119456123837999</v>
      </c>
      <c r="G453" s="12">
        <v>62</v>
      </c>
      <c r="H453" s="12">
        <v>0.47184801254932401</v>
      </c>
    </row>
    <row r="454" spans="1:11" ht="15" customHeight="1" x14ac:dyDescent="0.4">
      <c r="A454" s="12" t="s">
        <v>119</v>
      </c>
      <c r="B454" s="12" t="s">
        <v>256</v>
      </c>
      <c r="C454" s="12" t="s">
        <v>339</v>
      </c>
      <c r="D454" s="12" t="s">
        <v>291</v>
      </c>
      <c r="E454" s="12" t="s">
        <v>253</v>
      </c>
      <c r="F454" s="12">
        <v>63.592932134547603</v>
      </c>
      <c r="G454" s="12">
        <v>61</v>
      </c>
      <c r="H454" s="12">
        <v>0.38525772500620697</v>
      </c>
      <c r="I454" s="12">
        <v>1.5802270505411602E-2</v>
      </c>
      <c r="J454" s="12">
        <v>6.3854601976147899E-3</v>
      </c>
      <c r="K454" s="12">
        <v>1.612926663316E-2</v>
      </c>
    </row>
    <row r="455" spans="1:11" ht="15" customHeight="1" x14ac:dyDescent="0.4">
      <c r="A455" s="12" t="s">
        <v>119</v>
      </c>
      <c r="B455" s="12" t="s">
        <v>256</v>
      </c>
      <c r="C455" s="12" t="s">
        <v>339</v>
      </c>
      <c r="D455" s="12" t="s">
        <v>291</v>
      </c>
      <c r="E455" s="12" t="s">
        <v>255</v>
      </c>
      <c r="F455" s="12">
        <v>69.977530673302496</v>
      </c>
      <c r="G455" s="12">
        <v>62</v>
      </c>
      <c r="H455" s="12">
        <v>0.227503472555242</v>
      </c>
    </row>
    <row r="456" spans="1:11" ht="15" customHeight="1" x14ac:dyDescent="0.4">
      <c r="A456" s="12" t="s">
        <v>119</v>
      </c>
      <c r="B456" s="12" t="s">
        <v>258</v>
      </c>
      <c r="C456" s="12" t="s">
        <v>339</v>
      </c>
      <c r="D456" s="12" t="s">
        <v>292</v>
      </c>
      <c r="E456" s="12" t="s">
        <v>253</v>
      </c>
      <c r="F456" s="12">
        <v>96.947860954137994</v>
      </c>
      <c r="G456" s="12">
        <v>61</v>
      </c>
      <c r="H456" s="12">
        <v>2.3248505807962399E-3</v>
      </c>
      <c r="I456" s="12">
        <v>6.5422903961174401E-3</v>
      </c>
      <c r="J456" s="12">
        <v>3.4700293988852E-3</v>
      </c>
      <c r="K456" s="12">
        <v>6.4144724178383503E-2</v>
      </c>
    </row>
    <row r="457" spans="1:11" ht="15" customHeight="1" x14ac:dyDescent="0.4">
      <c r="A457" s="12" t="s">
        <v>119</v>
      </c>
      <c r="B457" s="12" t="s">
        <v>258</v>
      </c>
      <c r="C457" s="12" t="s">
        <v>339</v>
      </c>
      <c r="D457" s="12" t="s">
        <v>292</v>
      </c>
      <c r="E457" s="12" t="s">
        <v>255</v>
      </c>
      <c r="F457" s="12">
        <v>102.597253112026</v>
      </c>
      <c r="G457" s="12">
        <v>62</v>
      </c>
      <c r="H457" s="12">
        <v>9.1009406131071005E-4</v>
      </c>
    </row>
    <row r="458" spans="1:11" ht="15" customHeight="1" x14ac:dyDescent="0.4">
      <c r="A458" s="12" t="s">
        <v>119</v>
      </c>
      <c r="B458" s="12" t="s">
        <v>260</v>
      </c>
      <c r="C458" s="12" t="s">
        <v>339</v>
      </c>
      <c r="D458" s="12" t="s">
        <v>293</v>
      </c>
      <c r="E458" s="12" t="s">
        <v>253</v>
      </c>
      <c r="F458" s="12">
        <v>103.287597326373</v>
      </c>
      <c r="G458" s="12">
        <v>61</v>
      </c>
      <c r="H458" s="12">
        <v>5.8653653193647601E-4</v>
      </c>
      <c r="I458" s="12">
        <v>6.7227118054419398E-3</v>
      </c>
      <c r="J458" s="12">
        <v>8.8061392798244407E-3</v>
      </c>
      <c r="K458" s="12">
        <v>0.44816033380068998</v>
      </c>
    </row>
    <row r="459" spans="1:11" ht="15" customHeight="1" x14ac:dyDescent="0.4">
      <c r="A459" s="12" t="s">
        <v>119</v>
      </c>
      <c r="B459" s="12" t="s">
        <v>260</v>
      </c>
      <c r="C459" s="12" t="s">
        <v>339</v>
      </c>
      <c r="D459" s="12" t="s">
        <v>293</v>
      </c>
      <c r="E459" s="12" t="s">
        <v>255</v>
      </c>
      <c r="F459" s="12">
        <v>104.274413429435</v>
      </c>
      <c r="G459" s="12">
        <v>62</v>
      </c>
      <c r="H459" s="12">
        <v>6.2799111335682604E-4</v>
      </c>
    </row>
    <row r="460" spans="1:11" ht="15" customHeight="1" x14ac:dyDescent="0.4">
      <c r="A460" s="12" t="s">
        <v>119</v>
      </c>
      <c r="B460" s="12" t="s">
        <v>262</v>
      </c>
      <c r="C460" s="12" t="s">
        <v>339</v>
      </c>
      <c r="D460" s="12" t="s">
        <v>294</v>
      </c>
      <c r="E460" s="12" t="s">
        <v>253</v>
      </c>
      <c r="F460" s="12">
        <v>103.084543054782</v>
      </c>
      <c r="G460" s="12">
        <v>61</v>
      </c>
      <c r="H460" s="12">
        <v>6.1396431006175095E-4</v>
      </c>
      <c r="I460" s="12">
        <v>4.7387291144552297E-3</v>
      </c>
      <c r="J460" s="12">
        <v>3.2791394494709799E-3</v>
      </c>
      <c r="K460" s="12">
        <v>0.15354376447572901</v>
      </c>
    </row>
    <row r="461" spans="1:11" ht="15" customHeight="1" x14ac:dyDescent="0.4">
      <c r="A461" s="12" t="s">
        <v>119</v>
      </c>
      <c r="B461" s="12" t="s">
        <v>262</v>
      </c>
      <c r="C461" s="12" t="s">
        <v>339</v>
      </c>
      <c r="D461" s="12" t="s">
        <v>294</v>
      </c>
      <c r="E461" s="12" t="s">
        <v>255</v>
      </c>
      <c r="F461" s="12">
        <v>106.61367348873701</v>
      </c>
      <c r="G461" s="12">
        <v>62</v>
      </c>
      <c r="H461" s="12">
        <v>3.7001128937174901E-4</v>
      </c>
    </row>
    <row r="462" spans="1:11" ht="15" customHeight="1" x14ac:dyDescent="0.4">
      <c r="A462" s="12" t="s">
        <v>122</v>
      </c>
      <c r="B462" s="12" t="s">
        <v>250</v>
      </c>
      <c r="C462" s="12" t="s">
        <v>340</v>
      </c>
      <c r="D462" s="12" t="s">
        <v>289</v>
      </c>
      <c r="E462" s="12" t="s">
        <v>253</v>
      </c>
      <c r="F462" s="12">
        <v>40.913455579476803</v>
      </c>
      <c r="G462" s="12">
        <v>36</v>
      </c>
      <c r="H462" s="12">
        <v>0.26354771828731399</v>
      </c>
      <c r="I462" s="12">
        <v>-5.70888594398411E-3</v>
      </c>
      <c r="J462" s="12">
        <v>1.2790320603136699E-2</v>
      </c>
      <c r="K462" s="12">
        <v>0.658021963116872</v>
      </c>
    </row>
    <row r="463" spans="1:11" ht="15" customHeight="1" x14ac:dyDescent="0.4">
      <c r="A463" s="12" t="s">
        <v>122</v>
      </c>
      <c r="B463" s="12" t="s">
        <v>250</v>
      </c>
      <c r="C463" s="12" t="s">
        <v>340</v>
      </c>
      <c r="D463" s="12" t="s">
        <v>289</v>
      </c>
      <c r="E463" s="12" t="s">
        <v>255</v>
      </c>
      <c r="F463" s="12">
        <v>41.139869712588002</v>
      </c>
      <c r="G463" s="12">
        <v>37</v>
      </c>
      <c r="H463" s="12">
        <v>0.29415356260685799</v>
      </c>
    </row>
    <row r="464" spans="1:11" ht="15" customHeight="1" x14ac:dyDescent="0.4">
      <c r="A464" s="12" t="s">
        <v>122</v>
      </c>
      <c r="B464" s="12" t="s">
        <v>256</v>
      </c>
      <c r="C464" s="12" t="s">
        <v>340</v>
      </c>
      <c r="D464" s="12" t="s">
        <v>291</v>
      </c>
      <c r="E464" s="12" t="s">
        <v>253</v>
      </c>
      <c r="F464" s="12">
        <v>75.279267221882805</v>
      </c>
      <c r="G464" s="12">
        <v>36</v>
      </c>
      <c r="H464" s="12">
        <v>1.3627690105005199E-4</v>
      </c>
      <c r="I464" s="12">
        <v>1.3448581435611799E-2</v>
      </c>
      <c r="J464" s="12">
        <v>2.0880039132798699E-2</v>
      </c>
      <c r="K464" s="12">
        <v>0.52360116941853496</v>
      </c>
    </row>
    <row r="465" spans="1:11" ht="15" customHeight="1" x14ac:dyDescent="0.4">
      <c r="A465" s="12" t="s">
        <v>122</v>
      </c>
      <c r="B465" s="12" t="s">
        <v>256</v>
      </c>
      <c r="C465" s="12" t="s">
        <v>340</v>
      </c>
      <c r="D465" s="12" t="s">
        <v>291</v>
      </c>
      <c r="E465" s="12" t="s">
        <v>255</v>
      </c>
      <c r="F465" s="12">
        <v>76.146754710498598</v>
      </c>
      <c r="G465" s="12">
        <v>37</v>
      </c>
      <c r="H465" s="12">
        <v>1.5929904244139199E-4</v>
      </c>
    </row>
    <row r="466" spans="1:11" ht="15" customHeight="1" x14ac:dyDescent="0.4">
      <c r="A466" s="12" t="s">
        <v>122</v>
      </c>
      <c r="B466" s="12" t="s">
        <v>258</v>
      </c>
      <c r="C466" s="12" t="s">
        <v>340</v>
      </c>
      <c r="D466" s="12" t="s">
        <v>292</v>
      </c>
      <c r="E466" s="12" t="s">
        <v>253</v>
      </c>
      <c r="F466" s="12">
        <v>72.147550095800895</v>
      </c>
      <c r="G466" s="12">
        <v>36</v>
      </c>
      <c r="H466" s="12">
        <v>3.2683789711518202E-4</v>
      </c>
      <c r="I466" s="12">
        <v>3.9707402093368802E-4</v>
      </c>
      <c r="J466" s="12">
        <v>8.7852105874659994E-3</v>
      </c>
      <c r="K466" s="12">
        <v>0.964199271686486</v>
      </c>
    </row>
    <row r="467" spans="1:11" ht="15" customHeight="1" x14ac:dyDescent="0.4">
      <c r="A467" s="12" t="s">
        <v>122</v>
      </c>
      <c r="B467" s="12" t="s">
        <v>258</v>
      </c>
      <c r="C467" s="12" t="s">
        <v>340</v>
      </c>
      <c r="D467" s="12" t="s">
        <v>292</v>
      </c>
      <c r="E467" s="12" t="s">
        <v>255</v>
      </c>
      <c r="F467" s="12">
        <v>72.151644188600997</v>
      </c>
      <c r="G467" s="12">
        <v>37</v>
      </c>
      <c r="H467" s="12">
        <v>4.76505095673708E-4</v>
      </c>
    </row>
    <row r="468" spans="1:11" ht="15" customHeight="1" x14ac:dyDescent="0.4">
      <c r="A468" s="12" t="s">
        <v>122</v>
      </c>
      <c r="B468" s="12" t="s">
        <v>260</v>
      </c>
      <c r="C468" s="12" t="s">
        <v>340</v>
      </c>
      <c r="D468" s="12" t="s">
        <v>293</v>
      </c>
      <c r="E468" s="12" t="s">
        <v>253</v>
      </c>
      <c r="F468" s="12">
        <v>78.138508734098295</v>
      </c>
      <c r="G468" s="12">
        <v>36</v>
      </c>
      <c r="H468" s="12">
        <v>5.9917418342385197E-5</v>
      </c>
      <c r="I468" s="12">
        <v>5.30375718610792E-3</v>
      </c>
      <c r="J468" s="12">
        <v>2.26237457800804E-2</v>
      </c>
      <c r="K468" s="12">
        <v>0.81597692028010904</v>
      </c>
    </row>
    <row r="469" spans="1:11" ht="15" customHeight="1" x14ac:dyDescent="0.4">
      <c r="A469" s="12" t="s">
        <v>122</v>
      </c>
      <c r="B469" s="12" t="s">
        <v>260</v>
      </c>
      <c r="C469" s="12" t="s">
        <v>340</v>
      </c>
      <c r="D469" s="12" t="s">
        <v>293</v>
      </c>
      <c r="E469" s="12" t="s">
        <v>255</v>
      </c>
      <c r="F469" s="12">
        <v>78.257797861041496</v>
      </c>
      <c r="G469" s="12">
        <v>37</v>
      </c>
      <c r="H469" s="12">
        <v>8.7719873891596597E-5</v>
      </c>
    </row>
    <row r="470" spans="1:11" ht="15" customHeight="1" x14ac:dyDescent="0.4">
      <c r="A470" s="12" t="s">
        <v>122</v>
      </c>
      <c r="B470" s="12" t="s">
        <v>262</v>
      </c>
      <c r="C470" s="12" t="s">
        <v>340</v>
      </c>
      <c r="D470" s="12" t="s">
        <v>294</v>
      </c>
      <c r="E470" s="12" t="s">
        <v>253</v>
      </c>
      <c r="F470" s="12">
        <v>67.672036042017794</v>
      </c>
      <c r="G470" s="12">
        <v>36</v>
      </c>
      <c r="H470" s="12">
        <v>1.0853978951911301E-3</v>
      </c>
      <c r="I470" s="12">
        <v>-3.4619515806747401E-3</v>
      </c>
      <c r="J470" s="12">
        <v>7.8367103691612105E-3</v>
      </c>
      <c r="K470" s="12">
        <v>0.66130463313381804</v>
      </c>
    </row>
    <row r="471" spans="1:11" ht="15" customHeight="1" x14ac:dyDescent="0.4">
      <c r="A471" s="12" t="s">
        <v>122</v>
      </c>
      <c r="B471" s="12" t="s">
        <v>262</v>
      </c>
      <c r="C471" s="12" t="s">
        <v>340</v>
      </c>
      <c r="D471" s="12" t="s">
        <v>294</v>
      </c>
      <c r="E471" s="12" t="s">
        <v>255</v>
      </c>
      <c r="F471" s="12">
        <v>68.038879795834902</v>
      </c>
      <c r="G471" s="12">
        <v>37</v>
      </c>
      <c r="H471" s="12">
        <v>1.4008429898963799E-3</v>
      </c>
    </row>
    <row r="472" spans="1:11" ht="15" customHeight="1" x14ac:dyDescent="0.4">
      <c r="A472" s="12" t="s">
        <v>124</v>
      </c>
      <c r="B472" s="12" t="s">
        <v>250</v>
      </c>
      <c r="C472" s="12" t="s">
        <v>341</v>
      </c>
      <c r="D472" s="12" t="s">
        <v>289</v>
      </c>
      <c r="E472" s="12" t="s">
        <v>253</v>
      </c>
      <c r="F472" s="12">
        <v>83.887919894370597</v>
      </c>
      <c r="G472" s="12">
        <v>68</v>
      </c>
      <c r="H472" s="12">
        <v>9.2601093180003105E-2</v>
      </c>
      <c r="I472" s="12">
        <v>7.55352799281597E-3</v>
      </c>
      <c r="J472" s="12">
        <v>5.6646261493313197E-3</v>
      </c>
      <c r="K472" s="12">
        <v>0.18683206145041101</v>
      </c>
    </row>
    <row r="473" spans="1:11" ht="15" customHeight="1" x14ac:dyDescent="0.4">
      <c r="A473" s="12" t="s">
        <v>124</v>
      </c>
      <c r="B473" s="12" t="s">
        <v>250</v>
      </c>
      <c r="C473" s="12" t="s">
        <v>341</v>
      </c>
      <c r="D473" s="12" t="s">
        <v>289</v>
      </c>
      <c r="E473" s="12" t="s">
        <v>255</v>
      </c>
      <c r="F473" s="12">
        <v>86.081470677766006</v>
      </c>
      <c r="G473" s="12">
        <v>69</v>
      </c>
      <c r="H473" s="12">
        <v>8.0070226907926895E-2</v>
      </c>
    </row>
    <row r="474" spans="1:11" ht="15" customHeight="1" x14ac:dyDescent="0.4">
      <c r="A474" s="12" t="s">
        <v>124</v>
      </c>
      <c r="B474" s="12" t="s">
        <v>256</v>
      </c>
      <c r="C474" s="12" t="s">
        <v>341</v>
      </c>
      <c r="D474" s="12" t="s">
        <v>291</v>
      </c>
      <c r="E474" s="12" t="s">
        <v>253</v>
      </c>
      <c r="F474" s="12">
        <v>85.106099521584994</v>
      </c>
      <c r="G474" s="12">
        <v>68</v>
      </c>
      <c r="H474" s="12">
        <v>7.8486286460207902E-2</v>
      </c>
      <c r="I474" s="12">
        <v>3.6373594816515101E-3</v>
      </c>
      <c r="J474" s="12">
        <v>6.7990578364339202E-3</v>
      </c>
      <c r="K474" s="12">
        <v>0.59440890110550704</v>
      </c>
    </row>
    <row r="475" spans="1:11" ht="15" customHeight="1" x14ac:dyDescent="0.4">
      <c r="A475" s="12" t="s">
        <v>124</v>
      </c>
      <c r="B475" s="12" t="s">
        <v>256</v>
      </c>
      <c r="C475" s="12" t="s">
        <v>341</v>
      </c>
      <c r="D475" s="12" t="s">
        <v>291</v>
      </c>
      <c r="E475" s="12" t="s">
        <v>255</v>
      </c>
      <c r="F475" s="12">
        <v>85.464300487388698</v>
      </c>
      <c r="G475" s="12">
        <v>69</v>
      </c>
      <c r="H475" s="12">
        <v>8.7052116173355606E-2</v>
      </c>
    </row>
    <row r="476" spans="1:11" ht="15" customHeight="1" x14ac:dyDescent="0.4">
      <c r="A476" s="12" t="s">
        <v>124</v>
      </c>
      <c r="B476" s="12" t="s">
        <v>258</v>
      </c>
      <c r="C476" s="12" t="s">
        <v>341</v>
      </c>
      <c r="D476" s="12" t="s">
        <v>292</v>
      </c>
      <c r="E476" s="12" t="s">
        <v>253</v>
      </c>
      <c r="F476" s="12">
        <v>160.73352526601701</v>
      </c>
      <c r="G476" s="12">
        <v>68</v>
      </c>
      <c r="H476" s="12">
        <v>1.7768765115201E-9</v>
      </c>
      <c r="I476" s="12">
        <v>2.5474185790310801E-3</v>
      </c>
      <c r="J476" s="12">
        <v>4.0497253652349904E-3</v>
      </c>
      <c r="K476" s="12">
        <v>0.53143375545978999</v>
      </c>
    </row>
    <row r="477" spans="1:11" ht="15" customHeight="1" x14ac:dyDescent="0.4">
      <c r="A477" s="12" t="s">
        <v>124</v>
      </c>
      <c r="B477" s="12" t="s">
        <v>258</v>
      </c>
      <c r="C477" s="12" t="s">
        <v>341</v>
      </c>
      <c r="D477" s="12" t="s">
        <v>292</v>
      </c>
      <c r="E477" s="12" t="s">
        <v>255</v>
      </c>
      <c r="F477" s="12">
        <v>161.66881687171301</v>
      </c>
      <c r="G477" s="12">
        <v>69</v>
      </c>
      <c r="H477" s="12">
        <v>2.09938006469039E-9</v>
      </c>
    </row>
    <row r="478" spans="1:11" ht="15" customHeight="1" x14ac:dyDescent="0.4">
      <c r="A478" s="12" t="s">
        <v>124</v>
      </c>
      <c r="B478" s="12" t="s">
        <v>260</v>
      </c>
      <c r="C478" s="12" t="s">
        <v>341</v>
      </c>
      <c r="D478" s="12" t="s">
        <v>293</v>
      </c>
      <c r="E478" s="12" t="s">
        <v>253</v>
      </c>
      <c r="F478" s="12">
        <v>128.80108240492001</v>
      </c>
      <c r="G478" s="12">
        <v>68</v>
      </c>
      <c r="H478" s="12">
        <v>1.2162077387815601E-5</v>
      </c>
      <c r="I478" s="12">
        <v>-1.89276089893348E-3</v>
      </c>
      <c r="J478" s="12">
        <v>9.0047718079791592E-3</v>
      </c>
      <c r="K478" s="12">
        <v>0.83414377768610004</v>
      </c>
    </row>
    <row r="479" spans="1:11" ht="15" customHeight="1" x14ac:dyDescent="0.4">
      <c r="A479" s="12" t="s">
        <v>124</v>
      </c>
      <c r="B479" s="12" t="s">
        <v>260</v>
      </c>
      <c r="C479" s="12" t="s">
        <v>341</v>
      </c>
      <c r="D479" s="12" t="s">
        <v>293</v>
      </c>
      <c r="E479" s="12" t="s">
        <v>255</v>
      </c>
      <c r="F479" s="12">
        <v>128.88476915213701</v>
      </c>
      <c r="G479" s="12">
        <v>69</v>
      </c>
      <c r="H479" s="12">
        <v>1.6700016067703899E-5</v>
      </c>
    </row>
    <row r="480" spans="1:11" ht="15" customHeight="1" x14ac:dyDescent="0.4">
      <c r="A480" s="12" t="s">
        <v>124</v>
      </c>
      <c r="B480" s="12" t="s">
        <v>262</v>
      </c>
      <c r="C480" s="12" t="s">
        <v>341</v>
      </c>
      <c r="D480" s="12" t="s">
        <v>294</v>
      </c>
      <c r="E480" s="12" t="s">
        <v>253</v>
      </c>
      <c r="F480" s="12">
        <v>168.746489513608</v>
      </c>
      <c r="G480" s="12">
        <v>68</v>
      </c>
      <c r="H480" s="12">
        <v>1.5617630741504001E-10</v>
      </c>
      <c r="I480" s="12">
        <v>3.51126757113882E-3</v>
      </c>
      <c r="J480" s="12">
        <v>3.8121916364752101E-3</v>
      </c>
      <c r="K480" s="12">
        <v>0.36027392100335698</v>
      </c>
    </row>
    <row r="481" spans="1:11" ht="15" customHeight="1" x14ac:dyDescent="0.4">
      <c r="A481" s="12" t="s">
        <v>124</v>
      </c>
      <c r="B481" s="12" t="s">
        <v>262</v>
      </c>
      <c r="C481" s="12" t="s">
        <v>341</v>
      </c>
      <c r="D481" s="12" t="s">
        <v>294</v>
      </c>
      <c r="E481" s="12" t="s">
        <v>255</v>
      </c>
      <c r="F481" s="12">
        <v>170.85174223154101</v>
      </c>
      <c r="G481" s="12">
        <v>69</v>
      </c>
      <c r="H481" s="12">
        <v>1.3079122493555399E-10</v>
      </c>
    </row>
    <row r="482" spans="1:11" ht="15" customHeight="1" x14ac:dyDescent="0.4">
      <c r="A482" s="12" t="s">
        <v>126</v>
      </c>
      <c r="B482" s="12" t="s">
        <v>250</v>
      </c>
      <c r="C482" s="12" t="s">
        <v>342</v>
      </c>
      <c r="D482" s="12" t="s">
        <v>289</v>
      </c>
      <c r="E482" s="12" t="s">
        <v>253</v>
      </c>
      <c r="F482" s="12">
        <v>269.12481719122002</v>
      </c>
      <c r="G482" s="12">
        <v>260</v>
      </c>
      <c r="H482" s="12">
        <v>0.33552103349166501</v>
      </c>
      <c r="I482" s="12">
        <v>-5.3676482129656903E-5</v>
      </c>
      <c r="J482" s="12">
        <v>2.4229958534503601E-3</v>
      </c>
      <c r="K482" s="12">
        <v>0.98234294830217195</v>
      </c>
    </row>
    <row r="483" spans="1:11" ht="15" customHeight="1" x14ac:dyDescent="0.4">
      <c r="A483" s="12" t="s">
        <v>126</v>
      </c>
      <c r="B483" s="12" t="s">
        <v>250</v>
      </c>
      <c r="C483" s="12" t="s">
        <v>342</v>
      </c>
      <c r="D483" s="12" t="s">
        <v>289</v>
      </c>
      <c r="E483" s="12" t="s">
        <v>255</v>
      </c>
      <c r="F483" s="12">
        <v>269.12532516716601</v>
      </c>
      <c r="G483" s="12">
        <v>261</v>
      </c>
      <c r="H483" s="12">
        <v>0.35155688614098102</v>
      </c>
    </row>
    <row r="484" spans="1:11" ht="15" customHeight="1" x14ac:dyDescent="0.4">
      <c r="A484" s="12" t="s">
        <v>126</v>
      </c>
      <c r="B484" s="12" t="s">
        <v>256</v>
      </c>
      <c r="C484" s="12" t="s">
        <v>342</v>
      </c>
      <c r="D484" s="12" t="s">
        <v>291</v>
      </c>
      <c r="E484" s="12" t="s">
        <v>253</v>
      </c>
      <c r="F484" s="12">
        <v>319.70790294380498</v>
      </c>
      <c r="G484" s="12">
        <v>259</v>
      </c>
      <c r="H484" s="12">
        <v>5.9980324793465697E-3</v>
      </c>
      <c r="I484" s="12">
        <v>-5.0847667636560899E-3</v>
      </c>
      <c r="J484" s="12">
        <v>3.1556838796144202E-3</v>
      </c>
      <c r="K484" s="12">
        <v>0.108331367632142</v>
      </c>
    </row>
    <row r="485" spans="1:11" ht="15" customHeight="1" x14ac:dyDescent="0.4">
      <c r="A485" s="12" t="s">
        <v>126</v>
      </c>
      <c r="B485" s="12" t="s">
        <v>256</v>
      </c>
      <c r="C485" s="12" t="s">
        <v>342</v>
      </c>
      <c r="D485" s="12" t="s">
        <v>291</v>
      </c>
      <c r="E485" s="12" t="s">
        <v>255</v>
      </c>
      <c r="F485" s="12">
        <v>322.91276025800801</v>
      </c>
      <c r="G485" s="12">
        <v>260</v>
      </c>
      <c r="H485" s="12">
        <v>4.7708155472226E-3</v>
      </c>
    </row>
    <row r="486" spans="1:11" ht="15" customHeight="1" x14ac:dyDescent="0.4">
      <c r="A486" s="12" t="s">
        <v>126</v>
      </c>
      <c r="B486" s="12" t="s">
        <v>258</v>
      </c>
      <c r="C486" s="12" t="s">
        <v>342</v>
      </c>
      <c r="D486" s="12" t="s">
        <v>292</v>
      </c>
      <c r="E486" s="12" t="s">
        <v>253</v>
      </c>
      <c r="F486" s="12">
        <v>395.81254545192201</v>
      </c>
      <c r="G486" s="12">
        <v>260</v>
      </c>
      <c r="H486" s="12">
        <v>1.1074168195050099E-7</v>
      </c>
      <c r="I486" s="12">
        <v>-2.9957542581254401E-3</v>
      </c>
      <c r="J486" s="12">
        <v>1.5180368257347299E-3</v>
      </c>
      <c r="K486" s="12">
        <v>4.9504351233022499E-2</v>
      </c>
    </row>
    <row r="487" spans="1:11" ht="15" customHeight="1" x14ac:dyDescent="0.4">
      <c r="A487" s="12" t="s">
        <v>126</v>
      </c>
      <c r="B487" s="12" t="s">
        <v>258</v>
      </c>
      <c r="C487" s="12" t="s">
        <v>342</v>
      </c>
      <c r="D487" s="12" t="s">
        <v>292</v>
      </c>
      <c r="E487" s="12" t="s">
        <v>255</v>
      </c>
      <c r="F487" s="12">
        <v>401.74130672667798</v>
      </c>
      <c r="G487" s="12">
        <v>261</v>
      </c>
      <c r="H487" s="12">
        <v>4.74889811871362E-8</v>
      </c>
    </row>
    <row r="488" spans="1:11" ht="15" customHeight="1" x14ac:dyDescent="0.4">
      <c r="A488" s="12" t="s">
        <v>126</v>
      </c>
      <c r="B488" s="12" t="s">
        <v>260</v>
      </c>
      <c r="C488" s="12" t="s">
        <v>342</v>
      </c>
      <c r="D488" s="12" t="s">
        <v>293</v>
      </c>
      <c r="E488" s="12" t="s">
        <v>253</v>
      </c>
      <c r="F488" s="12">
        <v>323.65679230346399</v>
      </c>
      <c r="G488" s="12">
        <v>260</v>
      </c>
      <c r="H488" s="12">
        <v>4.3931279762070702E-3</v>
      </c>
      <c r="I488" s="12">
        <v>-6.1776985551840399E-3</v>
      </c>
      <c r="J488" s="12">
        <v>3.4062788803996399E-3</v>
      </c>
      <c r="K488" s="12">
        <v>7.0888950020223301E-2</v>
      </c>
    </row>
    <row r="489" spans="1:11" ht="15" customHeight="1" x14ac:dyDescent="0.4">
      <c r="A489" s="12" t="s">
        <v>126</v>
      </c>
      <c r="B489" s="12" t="s">
        <v>260</v>
      </c>
      <c r="C489" s="12" t="s">
        <v>342</v>
      </c>
      <c r="D489" s="12" t="s">
        <v>293</v>
      </c>
      <c r="E489" s="12" t="s">
        <v>255</v>
      </c>
      <c r="F489" s="12">
        <v>327.75132552877102</v>
      </c>
      <c r="G489" s="12">
        <v>261</v>
      </c>
      <c r="H489" s="12">
        <v>3.1401050607767198E-3</v>
      </c>
    </row>
    <row r="490" spans="1:11" ht="15" customHeight="1" x14ac:dyDescent="0.4">
      <c r="A490" s="12" t="s">
        <v>126</v>
      </c>
      <c r="B490" s="12" t="s">
        <v>262</v>
      </c>
      <c r="C490" s="12" t="s">
        <v>342</v>
      </c>
      <c r="D490" s="12" t="s">
        <v>294</v>
      </c>
      <c r="E490" s="12" t="s">
        <v>253</v>
      </c>
      <c r="F490" s="12">
        <v>399.10795144896099</v>
      </c>
      <c r="G490" s="12">
        <v>259</v>
      </c>
      <c r="H490" s="12">
        <v>4.8958416464323597E-8</v>
      </c>
      <c r="I490" s="12">
        <v>-2.5754483281480102E-3</v>
      </c>
      <c r="J490" s="12">
        <v>1.4030143258654899E-3</v>
      </c>
      <c r="K490" s="12">
        <v>6.7555341235056202E-2</v>
      </c>
    </row>
    <row r="491" spans="1:11" ht="15" customHeight="1" x14ac:dyDescent="0.4">
      <c r="A491" s="12" t="s">
        <v>126</v>
      </c>
      <c r="B491" s="12" t="s">
        <v>262</v>
      </c>
      <c r="C491" s="12" t="s">
        <v>342</v>
      </c>
      <c r="D491" s="12" t="s">
        <v>294</v>
      </c>
      <c r="E491" s="12" t="s">
        <v>255</v>
      </c>
      <c r="F491" s="12">
        <v>404.30039862540599</v>
      </c>
      <c r="G491" s="12">
        <v>260</v>
      </c>
      <c r="H491" s="12">
        <v>2.36748213306849E-8</v>
      </c>
    </row>
    <row r="492" spans="1:11" ht="15" customHeight="1" x14ac:dyDescent="0.4">
      <c r="A492" s="12" t="s">
        <v>130</v>
      </c>
      <c r="B492" s="12" t="s">
        <v>250</v>
      </c>
      <c r="C492" s="12" t="s">
        <v>343</v>
      </c>
      <c r="D492" s="12" t="s">
        <v>289</v>
      </c>
      <c r="E492" s="12" t="s">
        <v>253</v>
      </c>
      <c r="F492" s="12">
        <v>237.32228979176301</v>
      </c>
      <c r="G492" s="12">
        <v>169</v>
      </c>
      <c r="H492" s="12">
        <v>4.1400871560051602E-4</v>
      </c>
      <c r="I492" s="12">
        <v>-6.2679810754289102E-3</v>
      </c>
      <c r="J492" s="12">
        <v>3.2908042991334398E-3</v>
      </c>
      <c r="K492" s="12">
        <v>5.8518234110536499E-2</v>
      </c>
    </row>
    <row r="493" spans="1:11" ht="15" customHeight="1" x14ac:dyDescent="0.4">
      <c r="A493" s="12" t="s">
        <v>130</v>
      </c>
      <c r="B493" s="12" t="s">
        <v>250</v>
      </c>
      <c r="C493" s="12" t="s">
        <v>343</v>
      </c>
      <c r="D493" s="12" t="s">
        <v>289</v>
      </c>
      <c r="E493" s="12" t="s">
        <v>255</v>
      </c>
      <c r="F493" s="12">
        <v>242.416807386123</v>
      </c>
      <c r="G493" s="12">
        <v>170</v>
      </c>
      <c r="H493" s="12">
        <v>2.2222535881977299E-4</v>
      </c>
    </row>
    <row r="494" spans="1:11" ht="15" customHeight="1" x14ac:dyDescent="0.4">
      <c r="A494" s="12" t="s">
        <v>130</v>
      </c>
      <c r="B494" s="12" t="s">
        <v>256</v>
      </c>
      <c r="C494" s="12" t="s">
        <v>343</v>
      </c>
      <c r="D494" s="12" t="s">
        <v>291</v>
      </c>
      <c r="E494" s="12" t="s">
        <v>253</v>
      </c>
      <c r="F494" s="12">
        <v>199.78032302859401</v>
      </c>
      <c r="G494" s="12">
        <v>170</v>
      </c>
      <c r="H494" s="12">
        <v>5.8788897070477103E-2</v>
      </c>
      <c r="I494" s="12">
        <v>2.8604591143399499E-3</v>
      </c>
      <c r="J494" s="12">
        <v>3.5324807566061902E-3</v>
      </c>
      <c r="K494" s="12">
        <v>0.41921052066854497</v>
      </c>
    </row>
    <row r="495" spans="1:11" ht="15" customHeight="1" x14ac:dyDescent="0.4">
      <c r="A495" s="12" t="s">
        <v>130</v>
      </c>
      <c r="B495" s="12" t="s">
        <v>256</v>
      </c>
      <c r="C495" s="12" t="s">
        <v>343</v>
      </c>
      <c r="D495" s="12" t="s">
        <v>291</v>
      </c>
      <c r="E495" s="12" t="s">
        <v>255</v>
      </c>
      <c r="F495" s="12">
        <v>200.55089936735499</v>
      </c>
      <c r="G495" s="12">
        <v>171</v>
      </c>
      <c r="H495" s="12">
        <v>6.0601748905004499E-2</v>
      </c>
    </row>
    <row r="496" spans="1:11" ht="15" customHeight="1" x14ac:dyDescent="0.4">
      <c r="A496" s="12" t="s">
        <v>130</v>
      </c>
      <c r="B496" s="12" t="s">
        <v>258</v>
      </c>
      <c r="C496" s="12" t="s">
        <v>343</v>
      </c>
      <c r="D496" s="12" t="s">
        <v>292</v>
      </c>
      <c r="E496" s="12" t="s">
        <v>253</v>
      </c>
      <c r="F496" s="12">
        <v>349.986519967417</v>
      </c>
      <c r="G496" s="12">
        <v>170</v>
      </c>
      <c r="H496" s="12">
        <v>1.4948540135040501E-14</v>
      </c>
      <c r="I496" s="12">
        <v>-2.2732316811412798E-3</v>
      </c>
      <c r="J496" s="12">
        <v>2.0345583523704901E-3</v>
      </c>
      <c r="K496" s="12">
        <v>0.26543852159415399</v>
      </c>
    </row>
    <row r="497" spans="1:11" ht="15" customHeight="1" x14ac:dyDescent="0.4">
      <c r="A497" s="12" t="s">
        <v>130</v>
      </c>
      <c r="B497" s="12" t="s">
        <v>258</v>
      </c>
      <c r="C497" s="12" t="s">
        <v>343</v>
      </c>
      <c r="D497" s="12" t="s">
        <v>292</v>
      </c>
      <c r="E497" s="12" t="s">
        <v>255</v>
      </c>
      <c r="F497" s="12">
        <v>352.556616855009</v>
      </c>
      <c r="G497" s="12">
        <v>171</v>
      </c>
      <c r="H497" s="12">
        <v>1.1013984873374401E-14</v>
      </c>
    </row>
    <row r="498" spans="1:11" ht="15" customHeight="1" x14ac:dyDescent="0.4">
      <c r="A498" s="12" t="s">
        <v>130</v>
      </c>
      <c r="B498" s="12" t="s">
        <v>260</v>
      </c>
      <c r="C498" s="12" t="s">
        <v>343</v>
      </c>
      <c r="D498" s="12" t="s">
        <v>293</v>
      </c>
      <c r="E498" s="12" t="s">
        <v>253</v>
      </c>
      <c r="F498" s="12">
        <v>239.85766881945801</v>
      </c>
      <c r="G498" s="12">
        <v>168</v>
      </c>
      <c r="H498" s="12">
        <v>2.2871960292360701E-4</v>
      </c>
      <c r="I498" s="12">
        <v>2.47912261486991E-3</v>
      </c>
      <c r="J498" s="12">
        <v>4.2690749442562603E-3</v>
      </c>
      <c r="K498" s="12">
        <v>0.56220966038017595</v>
      </c>
    </row>
    <row r="499" spans="1:11" ht="15" customHeight="1" x14ac:dyDescent="0.4">
      <c r="A499" s="12" t="s">
        <v>130</v>
      </c>
      <c r="B499" s="12" t="s">
        <v>260</v>
      </c>
      <c r="C499" s="12" t="s">
        <v>343</v>
      </c>
      <c r="D499" s="12" t="s">
        <v>293</v>
      </c>
      <c r="E499" s="12" t="s">
        <v>255</v>
      </c>
      <c r="F499" s="12">
        <v>240.33914275633799</v>
      </c>
      <c r="G499" s="12">
        <v>169</v>
      </c>
      <c r="H499" s="12">
        <v>2.5643066316175E-4</v>
      </c>
    </row>
    <row r="500" spans="1:11" ht="15" customHeight="1" x14ac:dyDescent="0.4">
      <c r="A500" s="12" t="s">
        <v>130</v>
      </c>
      <c r="B500" s="12" t="s">
        <v>262</v>
      </c>
      <c r="C500" s="12" t="s">
        <v>343</v>
      </c>
      <c r="D500" s="12" t="s">
        <v>294</v>
      </c>
      <c r="E500" s="12" t="s">
        <v>253</v>
      </c>
      <c r="F500" s="12">
        <v>373.585813213878</v>
      </c>
      <c r="G500" s="12">
        <v>170</v>
      </c>
      <c r="H500" s="12">
        <v>2.5517094791258701E-17</v>
      </c>
      <c r="I500" s="12">
        <v>-2.0083494577495401E-3</v>
      </c>
      <c r="J500" s="12">
        <v>1.93967154755425E-3</v>
      </c>
      <c r="K500" s="12">
        <v>0.301949491619043</v>
      </c>
    </row>
    <row r="501" spans="1:11" ht="15" customHeight="1" x14ac:dyDescent="0.4">
      <c r="A501" s="12" t="s">
        <v>130</v>
      </c>
      <c r="B501" s="12" t="s">
        <v>262</v>
      </c>
      <c r="C501" s="12" t="s">
        <v>343</v>
      </c>
      <c r="D501" s="12" t="s">
        <v>294</v>
      </c>
      <c r="E501" s="12" t="s">
        <v>255</v>
      </c>
      <c r="F501" s="12">
        <v>375.941749983801</v>
      </c>
      <c r="G501" s="12">
        <v>171</v>
      </c>
      <c r="H501" s="12">
        <v>1.9836004882939902E-17</v>
      </c>
    </row>
    <row r="502" spans="1:11" ht="15" customHeight="1" x14ac:dyDescent="0.4">
      <c r="A502" s="12" t="s">
        <v>132</v>
      </c>
      <c r="B502" s="12" t="s">
        <v>250</v>
      </c>
      <c r="C502" s="12" t="s">
        <v>344</v>
      </c>
      <c r="D502" s="12" t="s">
        <v>289</v>
      </c>
      <c r="E502" s="12" t="s">
        <v>253</v>
      </c>
      <c r="F502" s="12">
        <v>301.60981062251199</v>
      </c>
      <c r="G502" s="12">
        <v>310</v>
      </c>
      <c r="H502" s="12">
        <v>0.62293867492930599</v>
      </c>
      <c r="I502" s="12">
        <v>-3.37612861294494E-3</v>
      </c>
      <c r="J502" s="12">
        <v>2.1586281388282702E-3</v>
      </c>
      <c r="K502" s="12">
        <v>0.118834068784776</v>
      </c>
    </row>
    <row r="503" spans="1:11" ht="15" customHeight="1" x14ac:dyDescent="0.4">
      <c r="A503" s="12" t="s">
        <v>132</v>
      </c>
      <c r="B503" s="12" t="s">
        <v>250</v>
      </c>
      <c r="C503" s="12" t="s">
        <v>344</v>
      </c>
      <c r="D503" s="12" t="s">
        <v>289</v>
      </c>
      <c r="E503" s="12" t="s">
        <v>255</v>
      </c>
      <c r="F503" s="12">
        <v>304.05595618643702</v>
      </c>
      <c r="G503" s="12">
        <v>311</v>
      </c>
      <c r="H503" s="12">
        <v>0.60015387558500399</v>
      </c>
    </row>
    <row r="504" spans="1:11" ht="15" customHeight="1" x14ac:dyDescent="0.4">
      <c r="A504" s="12" t="s">
        <v>132</v>
      </c>
      <c r="B504" s="12" t="s">
        <v>256</v>
      </c>
      <c r="C504" s="12" t="s">
        <v>344</v>
      </c>
      <c r="D504" s="12" t="s">
        <v>291</v>
      </c>
      <c r="E504" s="12" t="s">
        <v>253</v>
      </c>
      <c r="F504" s="12">
        <v>373.23437366386298</v>
      </c>
      <c r="G504" s="12">
        <v>311</v>
      </c>
      <c r="H504" s="12">
        <v>8.8384546671989202E-3</v>
      </c>
      <c r="I504" s="12">
        <v>-4.4932873311018797E-3</v>
      </c>
      <c r="J504" s="12">
        <v>2.81502108198756E-3</v>
      </c>
      <c r="K504" s="12">
        <v>0.111463658001327</v>
      </c>
    </row>
    <row r="505" spans="1:11" ht="15" customHeight="1" x14ac:dyDescent="0.4">
      <c r="A505" s="12" t="s">
        <v>132</v>
      </c>
      <c r="B505" s="12" t="s">
        <v>256</v>
      </c>
      <c r="C505" s="12" t="s">
        <v>344</v>
      </c>
      <c r="D505" s="12" t="s">
        <v>291</v>
      </c>
      <c r="E505" s="12" t="s">
        <v>255</v>
      </c>
      <c r="F505" s="12">
        <v>376.29201347274397</v>
      </c>
      <c r="G505" s="12">
        <v>312</v>
      </c>
      <c r="H505" s="12">
        <v>7.3064841591840004E-3</v>
      </c>
    </row>
    <row r="506" spans="1:11" ht="15" customHeight="1" x14ac:dyDescent="0.4">
      <c r="A506" s="12" t="s">
        <v>132</v>
      </c>
      <c r="B506" s="12" t="s">
        <v>258</v>
      </c>
      <c r="C506" s="12" t="s">
        <v>344</v>
      </c>
      <c r="D506" s="12" t="s">
        <v>292</v>
      </c>
      <c r="E506" s="12" t="s">
        <v>253</v>
      </c>
      <c r="F506" s="12">
        <v>427.656332650992</v>
      </c>
      <c r="G506" s="12">
        <v>311</v>
      </c>
      <c r="H506" s="12">
        <v>1.21850375173261E-5</v>
      </c>
      <c r="I506" s="12">
        <v>-4.0909177401675101E-3</v>
      </c>
      <c r="J506" s="12">
        <v>1.3084146913066501E-3</v>
      </c>
      <c r="K506" s="12">
        <v>1.9353707695487399E-3</v>
      </c>
    </row>
    <row r="507" spans="1:11" ht="15" customHeight="1" x14ac:dyDescent="0.4">
      <c r="A507" s="12" t="s">
        <v>132</v>
      </c>
      <c r="B507" s="12" t="s">
        <v>258</v>
      </c>
      <c r="C507" s="12" t="s">
        <v>344</v>
      </c>
      <c r="D507" s="12" t="s">
        <v>292</v>
      </c>
      <c r="E507" s="12" t="s">
        <v>255</v>
      </c>
      <c r="F507" s="12">
        <v>441.09899184316401</v>
      </c>
      <c r="G507" s="12">
        <v>312</v>
      </c>
      <c r="H507" s="12">
        <v>1.96149235887461E-6</v>
      </c>
    </row>
    <row r="508" spans="1:11" ht="15" customHeight="1" x14ac:dyDescent="0.4">
      <c r="A508" s="12" t="s">
        <v>132</v>
      </c>
      <c r="B508" s="12" t="s">
        <v>260</v>
      </c>
      <c r="C508" s="12" t="s">
        <v>344</v>
      </c>
      <c r="D508" s="12" t="s">
        <v>293</v>
      </c>
      <c r="E508" s="12" t="s">
        <v>253</v>
      </c>
      <c r="F508" s="12">
        <v>376.39923855245598</v>
      </c>
      <c r="G508" s="12">
        <v>311</v>
      </c>
      <c r="H508" s="12">
        <v>6.4874452191761803E-3</v>
      </c>
      <c r="I508" s="12">
        <v>-7.7356460107776996E-3</v>
      </c>
      <c r="J508" s="12">
        <v>3.0513481869949102E-3</v>
      </c>
      <c r="K508" s="12">
        <v>1.17294673757722E-2</v>
      </c>
    </row>
    <row r="509" spans="1:11" ht="15" customHeight="1" x14ac:dyDescent="0.4">
      <c r="A509" s="12" t="s">
        <v>132</v>
      </c>
      <c r="B509" s="12" t="s">
        <v>260</v>
      </c>
      <c r="C509" s="12" t="s">
        <v>344</v>
      </c>
      <c r="D509" s="12" t="s">
        <v>293</v>
      </c>
      <c r="E509" s="12" t="s">
        <v>255</v>
      </c>
      <c r="F509" s="12">
        <v>384.17777673632497</v>
      </c>
      <c r="G509" s="12">
        <v>312</v>
      </c>
      <c r="H509" s="12">
        <v>3.27623272089309E-3</v>
      </c>
    </row>
    <row r="510" spans="1:11" ht="15" customHeight="1" x14ac:dyDescent="0.4">
      <c r="A510" s="12" t="s">
        <v>132</v>
      </c>
      <c r="B510" s="12" t="s">
        <v>262</v>
      </c>
      <c r="C510" s="12" t="s">
        <v>344</v>
      </c>
      <c r="D510" s="12" t="s">
        <v>294</v>
      </c>
      <c r="E510" s="12" t="s">
        <v>253</v>
      </c>
      <c r="F510" s="12">
        <v>434.59626233398802</v>
      </c>
      <c r="G510" s="12">
        <v>310</v>
      </c>
      <c r="H510" s="12">
        <v>3.6815817663546499E-6</v>
      </c>
      <c r="I510" s="12">
        <v>-3.1261323061114198E-3</v>
      </c>
      <c r="J510" s="12">
        <v>1.2164237541506301E-3</v>
      </c>
      <c r="K510" s="12">
        <v>1.06387079265626E-2</v>
      </c>
    </row>
    <row r="511" spans="1:11" ht="15" customHeight="1" x14ac:dyDescent="0.4">
      <c r="A511" s="12" t="s">
        <v>132</v>
      </c>
      <c r="B511" s="12" t="s">
        <v>262</v>
      </c>
      <c r="C511" s="12" t="s">
        <v>344</v>
      </c>
      <c r="D511" s="12" t="s">
        <v>294</v>
      </c>
      <c r="E511" s="12" t="s">
        <v>255</v>
      </c>
      <c r="F511" s="12">
        <v>443.85537177497099</v>
      </c>
      <c r="G511" s="12">
        <v>311</v>
      </c>
      <c r="H511" s="12">
        <v>1.06411380119209E-6</v>
      </c>
    </row>
    <row r="512" spans="1:11" ht="15" customHeight="1" x14ac:dyDescent="0.4">
      <c r="A512" s="12" t="s">
        <v>134</v>
      </c>
      <c r="B512" s="12" t="s">
        <v>250</v>
      </c>
      <c r="C512" s="12" t="s">
        <v>345</v>
      </c>
      <c r="D512" s="12" t="s">
        <v>289</v>
      </c>
      <c r="E512" s="12" t="s">
        <v>253</v>
      </c>
      <c r="F512" s="12">
        <v>197.07996714812299</v>
      </c>
      <c r="G512" s="12">
        <v>146</v>
      </c>
      <c r="H512" s="12">
        <v>3.1089912563680099E-3</v>
      </c>
      <c r="I512" s="12">
        <v>-9.2929322392005503E-3</v>
      </c>
      <c r="J512" s="12">
        <v>3.6950393659409401E-3</v>
      </c>
      <c r="K512" s="12">
        <v>1.29873725679172E-2</v>
      </c>
    </row>
    <row r="513" spans="1:11" ht="15" customHeight="1" x14ac:dyDescent="0.4">
      <c r="A513" s="12" t="s">
        <v>134</v>
      </c>
      <c r="B513" s="12" t="s">
        <v>250</v>
      </c>
      <c r="C513" s="12" t="s">
        <v>345</v>
      </c>
      <c r="D513" s="12" t="s">
        <v>289</v>
      </c>
      <c r="E513" s="12" t="s">
        <v>255</v>
      </c>
      <c r="F513" s="12">
        <v>205.61798438189001</v>
      </c>
      <c r="G513" s="12">
        <v>147</v>
      </c>
      <c r="H513" s="12">
        <v>1.01729129535046E-3</v>
      </c>
    </row>
    <row r="514" spans="1:11" ht="15" customHeight="1" x14ac:dyDescent="0.4">
      <c r="A514" s="12" t="s">
        <v>134</v>
      </c>
      <c r="B514" s="12" t="s">
        <v>256</v>
      </c>
      <c r="C514" s="12" t="s">
        <v>345</v>
      </c>
      <c r="D514" s="12" t="s">
        <v>291</v>
      </c>
      <c r="E514" s="12" t="s">
        <v>253</v>
      </c>
      <c r="F514" s="12">
        <v>193.15779625909599</v>
      </c>
      <c r="G514" s="12">
        <v>146</v>
      </c>
      <c r="H514" s="12">
        <v>5.4402930770066299E-3</v>
      </c>
      <c r="I514" s="12">
        <v>-5.7789126012810802E-3</v>
      </c>
      <c r="J514" s="12">
        <v>4.2881723433215203E-3</v>
      </c>
      <c r="K514" s="12">
        <v>0.179861699910492</v>
      </c>
    </row>
    <row r="515" spans="1:11" ht="15" customHeight="1" x14ac:dyDescent="0.4">
      <c r="A515" s="12" t="s">
        <v>134</v>
      </c>
      <c r="B515" s="12" t="s">
        <v>256</v>
      </c>
      <c r="C515" s="12" t="s">
        <v>345</v>
      </c>
      <c r="D515" s="12" t="s">
        <v>291</v>
      </c>
      <c r="E515" s="12" t="s">
        <v>255</v>
      </c>
      <c r="F515" s="12">
        <v>195.560538457685</v>
      </c>
      <c r="G515" s="12">
        <v>147</v>
      </c>
      <c r="H515" s="12">
        <v>4.5641916444366199E-3</v>
      </c>
    </row>
    <row r="516" spans="1:11" ht="15" customHeight="1" x14ac:dyDescent="0.4">
      <c r="A516" s="12" t="s">
        <v>134</v>
      </c>
      <c r="B516" s="12" t="s">
        <v>258</v>
      </c>
      <c r="C516" s="12" t="s">
        <v>345</v>
      </c>
      <c r="D516" s="12" t="s">
        <v>292</v>
      </c>
      <c r="E516" s="12" t="s">
        <v>253</v>
      </c>
      <c r="F516" s="12">
        <v>313.92975042256802</v>
      </c>
      <c r="G516" s="12">
        <v>146</v>
      </c>
      <c r="H516" s="12">
        <v>2.5364647856652401E-14</v>
      </c>
      <c r="I516" s="12">
        <v>-7.5249887791356499E-3</v>
      </c>
      <c r="J516" s="12">
        <v>2.39841225150807E-3</v>
      </c>
      <c r="K516" s="12">
        <v>2.0616892430061901E-3</v>
      </c>
    </row>
    <row r="517" spans="1:11" ht="15" customHeight="1" x14ac:dyDescent="0.4">
      <c r="A517" s="12" t="s">
        <v>134</v>
      </c>
      <c r="B517" s="12" t="s">
        <v>258</v>
      </c>
      <c r="C517" s="12" t="s">
        <v>345</v>
      </c>
      <c r="D517" s="12" t="s">
        <v>292</v>
      </c>
      <c r="E517" s="12" t="s">
        <v>255</v>
      </c>
      <c r="F517" s="12">
        <v>335.09598789795803</v>
      </c>
      <c r="G517" s="12">
        <v>147</v>
      </c>
      <c r="H517" s="12">
        <v>1.0229544587242301E-16</v>
      </c>
    </row>
    <row r="518" spans="1:11" ht="15" customHeight="1" x14ac:dyDescent="0.4">
      <c r="A518" s="12" t="s">
        <v>134</v>
      </c>
      <c r="B518" s="12" t="s">
        <v>260</v>
      </c>
      <c r="C518" s="12" t="s">
        <v>345</v>
      </c>
      <c r="D518" s="12" t="s">
        <v>293</v>
      </c>
      <c r="E518" s="12" t="s">
        <v>253</v>
      </c>
      <c r="F518" s="12">
        <v>220.67518463241399</v>
      </c>
      <c r="G518" s="12">
        <v>146</v>
      </c>
      <c r="H518" s="12">
        <v>6.4682077475975398E-5</v>
      </c>
      <c r="I518" s="12">
        <v>-3.8022114331763002E-3</v>
      </c>
      <c r="J518" s="12">
        <v>5.00322645867769E-3</v>
      </c>
      <c r="K518" s="12">
        <v>0.44850874228000098</v>
      </c>
    </row>
    <row r="519" spans="1:11" ht="15" customHeight="1" x14ac:dyDescent="0.4">
      <c r="A519" s="12" t="s">
        <v>134</v>
      </c>
      <c r="B519" s="12" t="s">
        <v>260</v>
      </c>
      <c r="C519" s="12" t="s">
        <v>345</v>
      </c>
      <c r="D519" s="12" t="s">
        <v>293</v>
      </c>
      <c r="E519" s="12" t="s">
        <v>255</v>
      </c>
      <c r="F519" s="12">
        <v>221.548101425525</v>
      </c>
      <c r="G519" s="12">
        <v>147</v>
      </c>
      <c r="H519" s="12">
        <v>6.8903791698213295E-5</v>
      </c>
    </row>
    <row r="520" spans="1:11" ht="15" customHeight="1" x14ac:dyDescent="0.4">
      <c r="A520" s="12" t="s">
        <v>134</v>
      </c>
      <c r="B520" s="12" t="s">
        <v>262</v>
      </c>
      <c r="C520" s="12" t="s">
        <v>345</v>
      </c>
      <c r="D520" s="12" t="s">
        <v>294</v>
      </c>
      <c r="E520" s="12" t="s">
        <v>253</v>
      </c>
      <c r="F520" s="12">
        <v>331.62368507315</v>
      </c>
      <c r="G520" s="12">
        <v>146</v>
      </c>
      <c r="H520" s="12">
        <v>1.81175080332745E-16</v>
      </c>
      <c r="I520" s="12">
        <v>-7.2642719921062896E-3</v>
      </c>
      <c r="J520" s="12">
        <v>2.26607138672423E-3</v>
      </c>
      <c r="K520" s="12">
        <v>1.6554688973940399E-3</v>
      </c>
    </row>
    <row r="521" spans="1:11" ht="15" customHeight="1" x14ac:dyDescent="0.4">
      <c r="A521" s="12" t="s">
        <v>134</v>
      </c>
      <c r="B521" s="12" t="s">
        <v>262</v>
      </c>
      <c r="C521" s="12" t="s">
        <v>345</v>
      </c>
      <c r="D521" s="12" t="s">
        <v>294</v>
      </c>
      <c r="E521" s="12" t="s">
        <v>255</v>
      </c>
      <c r="F521" s="12">
        <v>354.96523575573002</v>
      </c>
      <c r="G521" s="12">
        <v>147</v>
      </c>
      <c r="H521" s="12">
        <v>3.1005541908962499E-19</v>
      </c>
    </row>
    <row r="522" spans="1:11" ht="15" customHeight="1" x14ac:dyDescent="0.4">
      <c r="A522" s="12" t="s">
        <v>136</v>
      </c>
      <c r="B522" s="12" t="s">
        <v>250</v>
      </c>
      <c r="C522" s="12" t="s">
        <v>346</v>
      </c>
      <c r="D522" s="12" t="s">
        <v>289</v>
      </c>
      <c r="E522" s="12" t="s">
        <v>253</v>
      </c>
      <c r="F522" s="12">
        <v>257.29783706923598</v>
      </c>
      <c r="G522" s="12">
        <v>269</v>
      </c>
      <c r="H522" s="12">
        <v>0.68551273530170598</v>
      </c>
      <c r="I522" s="12">
        <v>-9.1721501006834501E-4</v>
      </c>
      <c r="J522" s="12">
        <v>2.2552924091911101E-3</v>
      </c>
      <c r="K522" s="12">
        <v>0.68455577065416895</v>
      </c>
    </row>
    <row r="523" spans="1:11" ht="15" customHeight="1" x14ac:dyDescent="0.4">
      <c r="A523" s="12" t="s">
        <v>136</v>
      </c>
      <c r="B523" s="12" t="s">
        <v>250</v>
      </c>
      <c r="C523" s="12" t="s">
        <v>346</v>
      </c>
      <c r="D523" s="12" t="s">
        <v>289</v>
      </c>
      <c r="E523" s="12" t="s">
        <v>255</v>
      </c>
      <c r="F523" s="12">
        <v>257.46323748244902</v>
      </c>
      <c r="G523" s="12">
        <v>270</v>
      </c>
      <c r="H523" s="12">
        <v>0.69821506396069699</v>
      </c>
    </row>
    <row r="524" spans="1:11" ht="15" customHeight="1" x14ac:dyDescent="0.4">
      <c r="A524" s="12" t="s">
        <v>136</v>
      </c>
      <c r="B524" s="12" t="s">
        <v>256</v>
      </c>
      <c r="C524" s="12" t="s">
        <v>346</v>
      </c>
      <c r="D524" s="12" t="s">
        <v>291</v>
      </c>
      <c r="E524" s="12" t="s">
        <v>253</v>
      </c>
      <c r="F524" s="12">
        <v>338.05913962685599</v>
      </c>
      <c r="G524" s="12">
        <v>269</v>
      </c>
      <c r="H524" s="12">
        <v>2.6913722100199099E-3</v>
      </c>
      <c r="I524" s="12">
        <v>5.6875851346320401E-3</v>
      </c>
      <c r="J524" s="12">
        <v>3.0066301257848601E-3</v>
      </c>
      <c r="K524" s="12">
        <v>5.96075608853028E-2</v>
      </c>
    </row>
    <row r="525" spans="1:11" ht="15" customHeight="1" x14ac:dyDescent="0.4">
      <c r="A525" s="12" t="s">
        <v>136</v>
      </c>
      <c r="B525" s="12" t="s">
        <v>256</v>
      </c>
      <c r="C525" s="12" t="s">
        <v>346</v>
      </c>
      <c r="D525" s="12" t="s">
        <v>291</v>
      </c>
      <c r="E525" s="12" t="s">
        <v>255</v>
      </c>
      <c r="F525" s="12">
        <v>342.55627761397102</v>
      </c>
      <c r="G525" s="12">
        <v>270</v>
      </c>
      <c r="H525" s="12">
        <v>1.82008229597992E-3</v>
      </c>
    </row>
    <row r="526" spans="1:11" ht="15" customHeight="1" x14ac:dyDescent="0.4">
      <c r="A526" s="12" t="s">
        <v>136</v>
      </c>
      <c r="B526" s="12" t="s">
        <v>258</v>
      </c>
      <c r="C526" s="12" t="s">
        <v>346</v>
      </c>
      <c r="D526" s="12" t="s">
        <v>292</v>
      </c>
      <c r="E526" s="12" t="s">
        <v>253</v>
      </c>
      <c r="F526" s="12">
        <v>352.08386023488299</v>
      </c>
      <c r="G526" s="12">
        <v>269</v>
      </c>
      <c r="H526" s="12">
        <v>4.9009506206870897E-4</v>
      </c>
      <c r="I526" s="12">
        <v>2.31275295344157E-3</v>
      </c>
      <c r="J526" s="12">
        <v>1.3375976620505401E-3</v>
      </c>
      <c r="K526" s="12">
        <v>8.4950147548378804E-2</v>
      </c>
    </row>
    <row r="527" spans="1:11" ht="15" customHeight="1" x14ac:dyDescent="0.4">
      <c r="A527" s="12" t="s">
        <v>136</v>
      </c>
      <c r="B527" s="12" t="s">
        <v>258</v>
      </c>
      <c r="C527" s="12" t="s">
        <v>346</v>
      </c>
      <c r="D527" s="12" t="s">
        <v>292</v>
      </c>
      <c r="E527" s="12" t="s">
        <v>255</v>
      </c>
      <c r="F527" s="12">
        <v>355.99678343178198</v>
      </c>
      <c r="G527" s="12">
        <v>270</v>
      </c>
      <c r="H527" s="12">
        <v>3.4218414971578701E-4</v>
      </c>
    </row>
    <row r="528" spans="1:11" ht="15" customHeight="1" x14ac:dyDescent="0.4">
      <c r="A528" s="12" t="s">
        <v>136</v>
      </c>
      <c r="B528" s="12" t="s">
        <v>260</v>
      </c>
      <c r="C528" s="12" t="s">
        <v>346</v>
      </c>
      <c r="D528" s="12" t="s">
        <v>293</v>
      </c>
      <c r="E528" s="12" t="s">
        <v>253</v>
      </c>
      <c r="F528" s="12">
        <v>298.93420703197199</v>
      </c>
      <c r="G528" s="12">
        <v>270</v>
      </c>
      <c r="H528" s="12">
        <v>0.109032974627438</v>
      </c>
      <c r="I528" s="12">
        <v>5.7380913543047599E-3</v>
      </c>
      <c r="J528" s="12">
        <v>3.0541808496182799E-3</v>
      </c>
      <c r="K528" s="12">
        <v>6.13537391290069E-2</v>
      </c>
    </row>
    <row r="529" spans="1:11" ht="15" customHeight="1" x14ac:dyDescent="0.4">
      <c r="A529" s="12" t="s">
        <v>136</v>
      </c>
      <c r="B529" s="12" t="s">
        <v>260</v>
      </c>
      <c r="C529" s="12" t="s">
        <v>346</v>
      </c>
      <c r="D529" s="12" t="s">
        <v>293</v>
      </c>
      <c r="E529" s="12" t="s">
        <v>255</v>
      </c>
      <c r="F529" s="12">
        <v>302.842231436254</v>
      </c>
      <c r="G529" s="12">
        <v>271</v>
      </c>
      <c r="H529" s="12">
        <v>8.9161223402192E-2</v>
      </c>
    </row>
    <row r="530" spans="1:11" ht="15" customHeight="1" x14ac:dyDescent="0.4">
      <c r="A530" s="12" t="s">
        <v>136</v>
      </c>
      <c r="B530" s="12" t="s">
        <v>262</v>
      </c>
      <c r="C530" s="12" t="s">
        <v>346</v>
      </c>
      <c r="D530" s="12" t="s">
        <v>294</v>
      </c>
      <c r="E530" s="12" t="s">
        <v>253</v>
      </c>
      <c r="F530" s="12">
        <v>384.41399150607299</v>
      </c>
      <c r="G530" s="12">
        <v>269</v>
      </c>
      <c r="H530" s="12">
        <v>4.7126446525467498E-6</v>
      </c>
      <c r="I530" s="12">
        <v>1.8182667498941199E-3</v>
      </c>
      <c r="J530" s="12">
        <v>1.2865565501912501E-3</v>
      </c>
      <c r="K530" s="12">
        <v>0.15872901972758599</v>
      </c>
    </row>
    <row r="531" spans="1:11" ht="15" customHeight="1" x14ac:dyDescent="0.4">
      <c r="A531" s="12" t="s">
        <v>136</v>
      </c>
      <c r="B531" s="12" t="s">
        <v>262</v>
      </c>
      <c r="C531" s="12" t="s">
        <v>346</v>
      </c>
      <c r="D531" s="12" t="s">
        <v>294</v>
      </c>
      <c r="E531" s="12" t="s">
        <v>255</v>
      </c>
      <c r="F531" s="12">
        <v>387.26832254218499</v>
      </c>
      <c r="G531" s="12">
        <v>270</v>
      </c>
      <c r="H531" s="12">
        <v>3.61973637287779E-6</v>
      </c>
    </row>
    <row r="532" spans="1:11" ht="15" customHeight="1" x14ac:dyDescent="0.4">
      <c r="A532" s="12" t="s">
        <v>138</v>
      </c>
      <c r="B532" s="12" t="s">
        <v>250</v>
      </c>
      <c r="C532" s="12" t="s">
        <v>347</v>
      </c>
      <c r="D532" s="12" t="s">
        <v>289</v>
      </c>
      <c r="E532" s="12" t="s">
        <v>253</v>
      </c>
      <c r="F532" s="12">
        <v>9.8323570883829596</v>
      </c>
      <c r="G532" s="12">
        <v>13</v>
      </c>
      <c r="H532" s="12">
        <v>0.70758230114221998</v>
      </c>
      <c r="I532" s="12">
        <v>1.56959940081297E-2</v>
      </c>
      <c r="J532" s="12">
        <v>1.6975260322560901E-2</v>
      </c>
      <c r="K532" s="12">
        <v>0.371999178253199</v>
      </c>
    </row>
    <row r="533" spans="1:11" ht="15" customHeight="1" x14ac:dyDescent="0.4">
      <c r="A533" s="12" t="s">
        <v>138</v>
      </c>
      <c r="B533" s="12" t="s">
        <v>250</v>
      </c>
      <c r="C533" s="12" t="s">
        <v>347</v>
      </c>
      <c r="D533" s="12" t="s">
        <v>289</v>
      </c>
      <c r="E533" s="12" t="s">
        <v>255</v>
      </c>
      <c r="F533" s="12">
        <v>10.6873150527072</v>
      </c>
      <c r="G533" s="12">
        <v>14</v>
      </c>
      <c r="H533" s="12">
        <v>0.71040643925144098</v>
      </c>
    </row>
    <row r="534" spans="1:11" ht="15" customHeight="1" x14ac:dyDescent="0.4">
      <c r="A534" s="12" t="s">
        <v>138</v>
      </c>
      <c r="B534" s="12" t="s">
        <v>256</v>
      </c>
      <c r="C534" s="12" t="s">
        <v>347</v>
      </c>
      <c r="D534" s="12" t="s">
        <v>291</v>
      </c>
      <c r="E534" s="12" t="s">
        <v>253</v>
      </c>
      <c r="F534" s="12">
        <v>21.925309187152699</v>
      </c>
      <c r="G534" s="12">
        <v>12</v>
      </c>
      <c r="H534" s="12">
        <v>3.83654953780986E-2</v>
      </c>
      <c r="I534" s="12">
        <v>3.3938423820854102E-2</v>
      </c>
      <c r="J534" s="12">
        <v>2.7536891088620501E-2</v>
      </c>
      <c r="K534" s="12">
        <v>0.24137497137737501</v>
      </c>
    </row>
    <row r="535" spans="1:11" ht="15" customHeight="1" x14ac:dyDescent="0.4">
      <c r="A535" s="12" t="s">
        <v>138</v>
      </c>
      <c r="B535" s="12" t="s">
        <v>256</v>
      </c>
      <c r="C535" s="12" t="s">
        <v>347</v>
      </c>
      <c r="D535" s="12" t="s">
        <v>291</v>
      </c>
      <c r="E535" s="12" t="s">
        <v>255</v>
      </c>
      <c r="F535" s="12">
        <v>24.700660748440299</v>
      </c>
      <c r="G535" s="12">
        <v>13</v>
      </c>
      <c r="H535" s="12">
        <v>2.5263981312159001E-2</v>
      </c>
    </row>
    <row r="536" spans="1:11" ht="15" customHeight="1" x14ac:dyDescent="0.4">
      <c r="A536" s="12" t="s">
        <v>138</v>
      </c>
      <c r="B536" s="12" t="s">
        <v>258</v>
      </c>
      <c r="C536" s="12" t="s">
        <v>347</v>
      </c>
      <c r="D536" s="12" t="s">
        <v>292</v>
      </c>
      <c r="E536" s="12" t="s">
        <v>253</v>
      </c>
      <c r="F536" s="12">
        <v>16.518939167048501</v>
      </c>
      <c r="G536" s="12">
        <v>12</v>
      </c>
      <c r="H536" s="12">
        <v>0.168606484015076</v>
      </c>
      <c r="I536" s="12">
        <v>6.1832547669839998E-3</v>
      </c>
      <c r="J536" s="12">
        <v>1.0227466087765201E-2</v>
      </c>
      <c r="K536" s="12">
        <v>0.55672126989521697</v>
      </c>
    </row>
    <row r="537" spans="1:11" ht="15" customHeight="1" x14ac:dyDescent="0.4">
      <c r="A537" s="12" t="s">
        <v>138</v>
      </c>
      <c r="B537" s="12" t="s">
        <v>258</v>
      </c>
      <c r="C537" s="12" t="s">
        <v>347</v>
      </c>
      <c r="D537" s="12" t="s">
        <v>292</v>
      </c>
      <c r="E537" s="12" t="s">
        <v>255</v>
      </c>
      <c r="F537" s="12">
        <v>17.022091039794201</v>
      </c>
      <c r="G537" s="12">
        <v>13</v>
      </c>
      <c r="H537" s="12">
        <v>0.19829616683895401</v>
      </c>
    </row>
    <row r="538" spans="1:11" ht="15" customHeight="1" x14ac:dyDescent="0.4">
      <c r="A538" s="12" t="s">
        <v>138</v>
      </c>
      <c r="B538" s="12" t="s">
        <v>260</v>
      </c>
      <c r="C538" s="12" t="s">
        <v>347</v>
      </c>
      <c r="D538" s="12" t="s">
        <v>293</v>
      </c>
      <c r="E538" s="12" t="s">
        <v>253</v>
      </c>
      <c r="F538" s="12">
        <v>10.6993059179394</v>
      </c>
      <c r="G538" s="12">
        <v>12</v>
      </c>
      <c r="H538" s="12">
        <v>0.55484875718168603</v>
      </c>
      <c r="I538" s="12">
        <v>1.8674845875776402E-2</v>
      </c>
      <c r="J538" s="12">
        <v>2.2287173769818099E-2</v>
      </c>
      <c r="K538" s="12">
        <v>0.41845329043512502</v>
      </c>
    </row>
    <row r="539" spans="1:11" ht="15" customHeight="1" x14ac:dyDescent="0.4">
      <c r="A539" s="12" t="s">
        <v>138</v>
      </c>
      <c r="B539" s="12" t="s">
        <v>260</v>
      </c>
      <c r="C539" s="12" t="s">
        <v>347</v>
      </c>
      <c r="D539" s="12" t="s">
        <v>293</v>
      </c>
      <c r="E539" s="12" t="s">
        <v>255</v>
      </c>
      <c r="F539" s="12">
        <v>11.4014141322382</v>
      </c>
      <c r="G539" s="12">
        <v>13</v>
      </c>
      <c r="H539" s="12">
        <v>0.57722855500359904</v>
      </c>
    </row>
    <row r="540" spans="1:11" ht="15" customHeight="1" x14ac:dyDescent="0.4">
      <c r="A540" s="12" t="s">
        <v>138</v>
      </c>
      <c r="B540" s="12" t="s">
        <v>262</v>
      </c>
      <c r="C540" s="12" t="s">
        <v>347</v>
      </c>
      <c r="D540" s="12" t="s">
        <v>294</v>
      </c>
      <c r="E540" s="12" t="s">
        <v>253</v>
      </c>
      <c r="F540" s="12">
        <v>18.727171607380399</v>
      </c>
      <c r="G540" s="12">
        <v>12</v>
      </c>
      <c r="H540" s="12">
        <v>9.5328769131484803E-2</v>
      </c>
      <c r="I540" s="12">
        <v>5.2534192799361104E-3</v>
      </c>
      <c r="J540" s="12">
        <v>1.00642838987887E-2</v>
      </c>
      <c r="K540" s="12">
        <v>0.61117976981255495</v>
      </c>
    </row>
    <row r="541" spans="1:11" ht="15" customHeight="1" x14ac:dyDescent="0.4">
      <c r="A541" s="12" t="s">
        <v>138</v>
      </c>
      <c r="B541" s="12" t="s">
        <v>262</v>
      </c>
      <c r="C541" s="12" t="s">
        <v>347</v>
      </c>
      <c r="D541" s="12" t="s">
        <v>294</v>
      </c>
      <c r="E541" s="12" t="s">
        <v>255</v>
      </c>
      <c r="F541" s="12">
        <v>19.152387328736001</v>
      </c>
      <c r="G541" s="12">
        <v>13</v>
      </c>
      <c r="H541" s="12">
        <v>0.118454136485587</v>
      </c>
    </row>
    <row r="542" spans="1:11" ht="15" customHeight="1" x14ac:dyDescent="0.4">
      <c r="A542" s="12" t="s">
        <v>142</v>
      </c>
      <c r="B542" s="12" t="s">
        <v>250</v>
      </c>
      <c r="C542" s="12" t="s">
        <v>348</v>
      </c>
      <c r="D542" s="12" t="s">
        <v>289</v>
      </c>
      <c r="E542" s="12" t="s">
        <v>253</v>
      </c>
      <c r="F542" s="12">
        <v>319.33909669596397</v>
      </c>
      <c r="G542" s="12">
        <v>297</v>
      </c>
      <c r="H542" s="12">
        <v>0.17832878259621901</v>
      </c>
      <c r="I542" s="12">
        <v>4.5246301844400902E-4</v>
      </c>
      <c r="J542" s="12">
        <v>2.7401834052998598E-3</v>
      </c>
      <c r="K542" s="12">
        <v>0.86896073280933905</v>
      </c>
    </row>
    <row r="543" spans="1:11" ht="15" customHeight="1" x14ac:dyDescent="0.4">
      <c r="A543" s="12" t="s">
        <v>142</v>
      </c>
      <c r="B543" s="12" t="s">
        <v>250</v>
      </c>
      <c r="C543" s="12" t="s">
        <v>348</v>
      </c>
      <c r="D543" s="12" t="s">
        <v>289</v>
      </c>
      <c r="E543" s="12" t="s">
        <v>255</v>
      </c>
      <c r="F543" s="12">
        <v>319.36841255037598</v>
      </c>
      <c r="G543" s="12">
        <v>298</v>
      </c>
      <c r="H543" s="12">
        <v>0.18879391107899501</v>
      </c>
    </row>
    <row r="544" spans="1:11" ht="15" customHeight="1" x14ac:dyDescent="0.4">
      <c r="A544" s="12" t="s">
        <v>142</v>
      </c>
      <c r="B544" s="12" t="s">
        <v>256</v>
      </c>
      <c r="C544" s="12" t="s">
        <v>348</v>
      </c>
      <c r="D544" s="12" t="s">
        <v>291</v>
      </c>
      <c r="E544" s="12" t="s">
        <v>253</v>
      </c>
      <c r="F544" s="12">
        <v>387.12998744054897</v>
      </c>
      <c r="G544" s="12">
        <v>298</v>
      </c>
      <c r="H544" s="12">
        <v>3.8087734315258399E-4</v>
      </c>
      <c r="I544" s="12">
        <v>5.1902974731945399E-3</v>
      </c>
      <c r="J544" s="12">
        <v>3.6068922599800301E-3</v>
      </c>
      <c r="K544" s="12">
        <v>0.15120163003154999</v>
      </c>
    </row>
    <row r="545" spans="1:11" ht="15" customHeight="1" x14ac:dyDescent="0.4">
      <c r="A545" s="12" t="s">
        <v>142</v>
      </c>
      <c r="B545" s="12" t="s">
        <v>256</v>
      </c>
      <c r="C545" s="12" t="s">
        <v>348</v>
      </c>
      <c r="D545" s="12" t="s">
        <v>291</v>
      </c>
      <c r="E545" s="12" t="s">
        <v>255</v>
      </c>
      <c r="F545" s="12">
        <v>389.82002725853403</v>
      </c>
      <c r="G545" s="12">
        <v>299</v>
      </c>
      <c r="H545" s="12">
        <v>3.13468744220156E-4</v>
      </c>
    </row>
    <row r="546" spans="1:11" ht="15" customHeight="1" x14ac:dyDescent="0.4">
      <c r="A546" s="12" t="s">
        <v>142</v>
      </c>
      <c r="B546" s="12" t="s">
        <v>258</v>
      </c>
      <c r="C546" s="12" t="s">
        <v>348</v>
      </c>
      <c r="D546" s="12" t="s">
        <v>292</v>
      </c>
      <c r="E546" s="12" t="s">
        <v>253</v>
      </c>
      <c r="F546" s="12">
        <v>394.86871511479399</v>
      </c>
      <c r="G546" s="12">
        <v>298</v>
      </c>
      <c r="H546" s="12">
        <v>1.4099163235826499E-4</v>
      </c>
      <c r="I546" s="12">
        <v>-1.61213661516355E-3</v>
      </c>
      <c r="J546" s="12">
        <v>1.58538216534673E-3</v>
      </c>
      <c r="K546" s="12">
        <v>0.31003742606632501</v>
      </c>
    </row>
    <row r="547" spans="1:11" ht="15" customHeight="1" x14ac:dyDescent="0.4">
      <c r="A547" s="12" t="s">
        <v>142</v>
      </c>
      <c r="B547" s="12" t="s">
        <v>258</v>
      </c>
      <c r="C547" s="12" t="s">
        <v>348</v>
      </c>
      <c r="D547" s="12" t="s">
        <v>292</v>
      </c>
      <c r="E547" s="12" t="s">
        <v>255</v>
      </c>
      <c r="F547" s="12">
        <v>396.238878032716</v>
      </c>
      <c r="G547" s="12">
        <v>299</v>
      </c>
      <c r="H547" s="12">
        <v>1.3693289673410701E-4</v>
      </c>
    </row>
    <row r="548" spans="1:11" ht="15" customHeight="1" x14ac:dyDescent="0.4">
      <c r="A548" s="12" t="s">
        <v>142</v>
      </c>
      <c r="B548" s="12" t="s">
        <v>260</v>
      </c>
      <c r="C548" s="12" t="s">
        <v>348</v>
      </c>
      <c r="D548" s="12" t="s">
        <v>293</v>
      </c>
      <c r="E548" s="12" t="s">
        <v>253</v>
      </c>
      <c r="F548" s="12">
        <v>391.99603002590698</v>
      </c>
      <c r="G548" s="12">
        <v>298</v>
      </c>
      <c r="H548" s="12">
        <v>2.0516664186855801E-4</v>
      </c>
      <c r="I548" s="12">
        <v>-4.7906601832337298E-3</v>
      </c>
      <c r="J548" s="12">
        <v>3.9192368238600899E-3</v>
      </c>
      <c r="K548" s="12">
        <v>0.222543040454345</v>
      </c>
    </row>
    <row r="549" spans="1:11" ht="15" customHeight="1" x14ac:dyDescent="0.4">
      <c r="A549" s="12" t="s">
        <v>142</v>
      </c>
      <c r="B549" s="12" t="s">
        <v>260</v>
      </c>
      <c r="C549" s="12" t="s">
        <v>348</v>
      </c>
      <c r="D549" s="12" t="s">
        <v>293</v>
      </c>
      <c r="E549" s="12" t="s">
        <v>255</v>
      </c>
      <c r="F549" s="12">
        <v>393.96143985127799</v>
      </c>
      <c r="G549" s="12">
        <v>299</v>
      </c>
      <c r="H549" s="12">
        <v>1.8447562025948201E-4</v>
      </c>
    </row>
    <row r="550" spans="1:11" ht="15" customHeight="1" x14ac:dyDescent="0.4">
      <c r="A550" s="12" t="s">
        <v>142</v>
      </c>
      <c r="B550" s="12" t="s">
        <v>262</v>
      </c>
      <c r="C550" s="12" t="s">
        <v>348</v>
      </c>
      <c r="D550" s="12" t="s">
        <v>294</v>
      </c>
      <c r="E550" s="12" t="s">
        <v>253</v>
      </c>
      <c r="F550" s="12">
        <v>416.97414230851001</v>
      </c>
      <c r="G550" s="12">
        <v>298</v>
      </c>
      <c r="H550" s="12">
        <v>6.2097236744889203E-6</v>
      </c>
      <c r="I550" s="12">
        <v>-6.9922603235011602E-4</v>
      </c>
      <c r="J550" s="12">
        <v>1.4930305072397799E-3</v>
      </c>
      <c r="K550" s="12">
        <v>0.63989334942921705</v>
      </c>
    </row>
    <row r="551" spans="1:11" ht="15" customHeight="1" x14ac:dyDescent="0.4">
      <c r="A551" s="12" t="s">
        <v>142</v>
      </c>
      <c r="B551" s="12" t="s">
        <v>262</v>
      </c>
      <c r="C551" s="12" t="s">
        <v>348</v>
      </c>
      <c r="D551" s="12" t="s">
        <v>294</v>
      </c>
      <c r="E551" s="12" t="s">
        <v>255</v>
      </c>
      <c r="F551" s="12">
        <v>417.28103791702398</v>
      </c>
      <c r="G551" s="12">
        <v>299</v>
      </c>
      <c r="H551" s="12">
        <v>7.0760636107120903E-6</v>
      </c>
    </row>
    <row r="552" spans="1:11" ht="15" customHeight="1" x14ac:dyDescent="0.4">
      <c r="A552" s="12" t="s">
        <v>144</v>
      </c>
      <c r="B552" s="12" t="s">
        <v>250</v>
      </c>
      <c r="C552" s="12" t="s">
        <v>349</v>
      </c>
      <c r="D552" s="12" t="s">
        <v>289</v>
      </c>
      <c r="E552" s="12" t="s">
        <v>253</v>
      </c>
      <c r="F552" s="12">
        <v>258.37375281415501</v>
      </c>
      <c r="G552" s="12">
        <v>231</v>
      </c>
      <c r="H552" s="12">
        <v>0.104344485473281</v>
      </c>
      <c r="I552" s="12">
        <v>2.58964464100511E-3</v>
      </c>
      <c r="J552" s="12">
        <v>2.5762927250388801E-3</v>
      </c>
      <c r="K552" s="12">
        <v>0.31586069074769302</v>
      </c>
    </row>
    <row r="553" spans="1:11" ht="15" customHeight="1" x14ac:dyDescent="0.4">
      <c r="A553" s="12" t="s">
        <v>144</v>
      </c>
      <c r="B553" s="12" t="s">
        <v>250</v>
      </c>
      <c r="C553" s="12" t="s">
        <v>349</v>
      </c>
      <c r="D553" s="12" t="s">
        <v>289</v>
      </c>
      <c r="E553" s="12" t="s">
        <v>255</v>
      </c>
      <c r="F553" s="12">
        <v>259.50387745691802</v>
      </c>
      <c r="G553" s="12">
        <v>232</v>
      </c>
      <c r="H553" s="12">
        <v>0.10378690842729001</v>
      </c>
    </row>
    <row r="554" spans="1:11" ht="15" customHeight="1" x14ac:dyDescent="0.4">
      <c r="A554" s="12" t="s">
        <v>144</v>
      </c>
      <c r="B554" s="12" t="s">
        <v>256</v>
      </c>
      <c r="C554" s="12" t="s">
        <v>349</v>
      </c>
      <c r="D554" s="12" t="s">
        <v>291</v>
      </c>
      <c r="E554" s="12" t="s">
        <v>253</v>
      </c>
      <c r="F554" s="12">
        <v>280.647760829643</v>
      </c>
      <c r="G554" s="12">
        <v>230</v>
      </c>
      <c r="H554" s="12">
        <v>1.2609731659171199E-2</v>
      </c>
      <c r="I554" s="12">
        <v>-3.0688140343156098E-3</v>
      </c>
      <c r="J554" s="12">
        <v>3.22366625547539E-3</v>
      </c>
      <c r="K554" s="12">
        <v>0.34211459299625602</v>
      </c>
    </row>
    <row r="555" spans="1:11" ht="15" customHeight="1" x14ac:dyDescent="0.4">
      <c r="A555" s="12" t="s">
        <v>144</v>
      </c>
      <c r="B555" s="12" t="s">
        <v>256</v>
      </c>
      <c r="C555" s="12" t="s">
        <v>349</v>
      </c>
      <c r="D555" s="12" t="s">
        <v>291</v>
      </c>
      <c r="E555" s="12" t="s">
        <v>255</v>
      </c>
      <c r="F555" s="12">
        <v>281.75355613643302</v>
      </c>
      <c r="G555" s="12">
        <v>231</v>
      </c>
      <c r="H555" s="12">
        <v>1.26077344729233E-2</v>
      </c>
    </row>
    <row r="556" spans="1:11" ht="15" customHeight="1" x14ac:dyDescent="0.4">
      <c r="A556" s="12" t="s">
        <v>144</v>
      </c>
      <c r="B556" s="12" t="s">
        <v>258</v>
      </c>
      <c r="C556" s="12" t="s">
        <v>349</v>
      </c>
      <c r="D556" s="12" t="s">
        <v>292</v>
      </c>
      <c r="E556" s="12" t="s">
        <v>253</v>
      </c>
      <c r="F556" s="12">
        <v>305.74454936335002</v>
      </c>
      <c r="G556" s="12">
        <v>231</v>
      </c>
      <c r="H556" s="12">
        <v>7.0986624870275899E-4</v>
      </c>
      <c r="I556" s="12">
        <v>-1.06039018613673E-3</v>
      </c>
      <c r="J556" s="12">
        <v>1.4552775302319599E-3</v>
      </c>
      <c r="K556" s="12">
        <v>0.46695290349281399</v>
      </c>
    </row>
    <row r="557" spans="1:11" ht="15" customHeight="1" x14ac:dyDescent="0.4">
      <c r="A557" s="12" t="s">
        <v>144</v>
      </c>
      <c r="B557" s="12" t="s">
        <v>258</v>
      </c>
      <c r="C557" s="12" t="s">
        <v>349</v>
      </c>
      <c r="D557" s="12" t="s">
        <v>292</v>
      </c>
      <c r="E557" s="12" t="s">
        <v>255</v>
      </c>
      <c r="F557" s="12">
        <v>306.44727612892001</v>
      </c>
      <c r="G557" s="12">
        <v>232</v>
      </c>
      <c r="H557" s="12">
        <v>7.5330787860457998E-4</v>
      </c>
    </row>
    <row r="558" spans="1:11" ht="15" customHeight="1" x14ac:dyDescent="0.4">
      <c r="A558" s="12" t="s">
        <v>144</v>
      </c>
      <c r="B558" s="12" t="s">
        <v>260</v>
      </c>
      <c r="C558" s="12" t="s">
        <v>349</v>
      </c>
      <c r="D558" s="12" t="s">
        <v>293</v>
      </c>
      <c r="E558" s="12" t="s">
        <v>253</v>
      </c>
      <c r="F558" s="12">
        <v>289.97080242925699</v>
      </c>
      <c r="G558" s="12">
        <v>230</v>
      </c>
      <c r="H558" s="12">
        <v>4.46196957133955E-3</v>
      </c>
      <c r="I558" s="12">
        <v>2.7929051865827901E-3</v>
      </c>
      <c r="J558" s="12">
        <v>3.5467739451974598E-3</v>
      </c>
      <c r="K558" s="12">
        <v>0.43182952717524298</v>
      </c>
    </row>
    <row r="559" spans="1:11" ht="15" customHeight="1" x14ac:dyDescent="0.4">
      <c r="A559" s="12" t="s">
        <v>144</v>
      </c>
      <c r="B559" s="12" t="s">
        <v>260</v>
      </c>
      <c r="C559" s="12" t="s">
        <v>349</v>
      </c>
      <c r="D559" s="12" t="s">
        <v>293</v>
      </c>
      <c r="E559" s="12" t="s">
        <v>255</v>
      </c>
      <c r="F559" s="12">
        <v>290.75255946858601</v>
      </c>
      <c r="G559" s="12">
        <v>231</v>
      </c>
      <c r="H559" s="12">
        <v>4.6425889534171599E-3</v>
      </c>
    </row>
    <row r="560" spans="1:11" ht="15" customHeight="1" x14ac:dyDescent="0.4">
      <c r="A560" s="12" t="s">
        <v>144</v>
      </c>
      <c r="B560" s="12" t="s">
        <v>262</v>
      </c>
      <c r="C560" s="12" t="s">
        <v>349</v>
      </c>
      <c r="D560" s="12" t="s">
        <v>294</v>
      </c>
      <c r="E560" s="12" t="s">
        <v>253</v>
      </c>
      <c r="F560" s="12">
        <v>318.43980988856902</v>
      </c>
      <c r="G560" s="12">
        <v>231</v>
      </c>
      <c r="H560" s="12">
        <v>1.1891255394259101E-4</v>
      </c>
      <c r="I560" s="12">
        <v>-5.6480640077522502E-4</v>
      </c>
      <c r="J560" s="12">
        <v>1.37777054527766E-3</v>
      </c>
      <c r="K560" s="12">
        <v>0.68222820631328895</v>
      </c>
    </row>
    <row r="561" spans="1:11" ht="15" customHeight="1" x14ac:dyDescent="0.4">
      <c r="A561" s="12" t="s">
        <v>144</v>
      </c>
      <c r="B561" s="12" t="s">
        <v>262</v>
      </c>
      <c r="C561" s="12" t="s">
        <v>349</v>
      </c>
      <c r="D561" s="12" t="s">
        <v>294</v>
      </c>
      <c r="E561" s="12" t="s">
        <v>255</v>
      </c>
      <c r="F561" s="12">
        <v>318.67147509039899</v>
      </c>
      <c r="G561" s="12">
        <v>232</v>
      </c>
      <c r="H561" s="12">
        <v>1.3648027669839599E-4</v>
      </c>
    </row>
    <row r="562" spans="1:11" ht="15" customHeight="1" x14ac:dyDescent="0.4">
      <c r="A562" s="12" t="s">
        <v>146</v>
      </c>
      <c r="B562" s="12" t="s">
        <v>250</v>
      </c>
      <c r="C562" s="12" t="s">
        <v>350</v>
      </c>
      <c r="D562" s="12" t="s">
        <v>289</v>
      </c>
      <c r="E562" s="12" t="s">
        <v>253</v>
      </c>
      <c r="F562" s="12">
        <v>96.317864600746105</v>
      </c>
      <c r="G562" s="12">
        <v>84</v>
      </c>
      <c r="H562" s="12">
        <v>0.16893985492199601</v>
      </c>
      <c r="I562" s="12">
        <v>5.85584658367941E-3</v>
      </c>
      <c r="J562" s="12">
        <v>4.9562202885689802E-3</v>
      </c>
      <c r="K562" s="12">
        <v>0.24073259546681</v>
      </c>
    </row>
    <row r="563" spans="1:11" ht="15" customHeight="1" x14ac:dyDescent="0.4">
      <c r="A563" s="12" t="s">
        <v>146</v>
      </c>
      <c r="B563" s="12" t="s">
        <v>250</v>
      </c>
      <c r="C563" s="12" t="s">
        <v>350</v>
      </c>
      <c r="D563" s="12" t="s">
        <v>289</v>
      </c>
      <c r="E563" s="12" t="s">
        <v>255</v>
      </c>
      <c r="F563" s="12">
        <v>97.918549093431196</v>
      </c>
      <c r="G563" s="12">
        <v>85</v>
      </c>
      <c r="H563" s="12">
        <v>0.15982368571790101</v>
      </c>
    </row>
    <row r="564" spans="1:11" ht="15" customHeight="1" x14ac:dyDescent="0.4">
      <c r="A564" s="12" t="s">
        <v>146</v>
      </c>
      <c r="B564" s="12" t="s">
        <v>256</v>
      </c>
      <c r="C564" s="12" t="s">
        <v>350</v>
      </c>
      <c r="D564" s="12" t="s">
        <v>291</v>
      </c>
      <c r="E564" s="12" t="s">
        <v>253</v>
      </c>
      <c r="F564" s="12">
        <v>99.795684387047203</v>
      </c>
      <c r="G564" s="12">
        <v>83</v>
      </c>
      <c r="H564" s="12">
        <v>0.10102506760099</v>
      </c>
      <c r="I564" s="12">
        <v>-5.9818876724672702E-3</v>
      </c>
      <c r="J564" s="12">
        <v>6.0223790281369203E-3</v>
      </c>
      <c r="K564" s="12">
        <v>0.32346216096598801</v>
      </c>
    </row>
    <row r="565" spans="1:11" ht="15" customHeight="1" x14ac:dyDescent="0.4">
      <c r="A565" s="12" t="s">
        <v>146</v>
      </c>
      <c r="B565" s="12" t="s">
        <v>256</v>
      </c>
      <c r="C565" s="12" t="s">
        <v>350</v>
      </c>
      <c r="D565" s="12" t="s">
        <v>291</v>
      </c>
      <c r="E565" s="12" t="s">
        <v>255</v>
      </c>
      <c r="F565" s="12">
        <v>100.981928323676</v>
      </c>
      <c r="G565" s="12">
        <v>84</v>
      </c>
      <c r="H565" s="12">
        <v>9.9976745522966301E-2</v>
      </c>
    </row>
    <row r="566" spans="1:11" ht="15" customHeight="1" x14ac:dyDescent="0.4">
      <c r="A566" s="12" t="s">
        <v>146</v>
      </c>
      <c r="B566" s="12" t="s">
        <v>258</v>
      </c>
      <c r="C566" s="12" t="s">
        <v>350</v>
      </c>
      <c r="D566" s="12" t="s">
        <v>292</v>
      </c>
      <c r="E566" s="12" t="s">
        <v>253</v>
      </c>
      <c r="F566" s="12">
        <v>124.229682319486</v>
      </c>
      <c r="G566" s="12">
        <v>85</v>
      </c>
      <c r="H566" s="12">
        <v>3.5701543166678298E-3</v>
      </c>
      <c r="I566" s="12">
        <v>-2.5217737235172098E-3</v>
      </c>
      <c r="J566" s="12">
        <v>2.8805061510418402E-3</v>
      </c>
      <c r="K566" s="12">
        <v>0.38378977351399601</v>
      </c>
    </row>
    <row r="567" spans="1:11" ht="15" customHeight="1" x14ac:dyDescent="0.4">
      <c r="A567" s="12" t="s">
        <v>146</v>
      </c>
      <c r="B567" s="12" t="s">
        <v>258</v>
      </c>
      <c r="C567" s="12" t="s">
        <v>350</v>
      </c>
      <c r="D567" s="12" t="s">
        <v>292</v>
      </c>
      <c r="E567" s="12" t="s">
        <v>255</v>
      </c>
      <c r="F567" s="12">
        <v>125.34984491158001</v>
      </c>
      <c r="G567" s="12">
        <v>86</v>
      </c>
      <c r="H567" s="12">
        <v>3.6250466432139802E-3</v>
      </c>
    </row>
    <row r="568" spans="1:11" ht="15" customHeight="1" x14ac:dyDescent="0.4">
      <c r="A568" s="12" t="s">
        <v>146</v>
      </c>
      <c r="B568" s="12" t="s">
        <v>260</v>
      </c>
      <c r="C568" s="12" t="s">
        <v>350</v>
      </c>
      <c r="D568" s="12" t="s">
        <v>293</v>
      </c>
      <c r="E568" s="12" t="s">
        <v>253</v>
      </c>
      <c r="F568" s="12">
        <v>96.798033794531506</v>
      </c>
      <c r="G568" s="12">
        <v>83</v>
      </c>
      <c r="H568" s="12">
        <v>0.142794793039595</v>
      </c>
      <c r="I568" s="12">
        <v>4.06438231128723E-4</v>
      </c>
      <c r="J568" s="12">
        <v>6.4326069287789804E-3</v>
      </c>
      <c r="K568" s="12">
        <v>0.94977185374773099</v>
      </c>
    </row>
    <row r="569" spans="1:11" ht="15" customHeight="1" x14ac:dyDescent="0.4">
      <c r="A569" s="12" t="s">
        <v>146</v>
      </c>
      <c r="B569" s="12" t="s">
        <v>260</v>
      </c>
      <c r="C569" s="12" t="s">
        <v>350</v>
      </c>
      <c r="D569" s="12" t="s">
        <v>293</v>
      </c>
      <c r="E569" s="12" t="s">
        <v>255</v>
      </c>
      <c r="F569" s="12">
        <v>96.802689693205707</v>
      </c>
      <c r="G569" s="12">
        <v>84</v>
      </c>
      <c r="H569" s="12">
        <v>0.160490127503431</v>
      </c>
    </row>
    <row r="570" spans="1:11" ht="15" customHeight="1" x14ac:dyDescent="0.4">
      <c r="A570" s="12" t="s">
        <v>146</v>
      </c>
      <c r="B570" s="12" t="s">
        <v>262</v>
      </c>
      <c r="C570" s="12" t="s">
        <v>350</v>
      </c>
      <c r="D570" s="12" t="s">
        <v>294</v>
      </c>
      <c r="E570" s="12" t="s">
        <v>253</v>
      </c>
      <c r="F570" s="12">
        <v>124.457029748943</v>
      </c>
      <c r="G570" s="12">
        <v>84</v>
      </c>
      <c r="H570" s="12">
        <v>2.7515786435987201E-3</v>
      </c>
      <c r="I570" s="12">
        <v>-2.6290978866298702E-3</v>
      </c>
      <c r="J570" s="12">
        <v>2.6820223787443901E-3</v>
      </c>
      <c r="K570" s="12">
        <v>0.32976927421305802</v>
      </c>
    </row>
    <row r="571" spans="1:11" ht="15" customHeight="1" x14ac:dyDescent="0.4">
      <c r="A571" s="12" t="s">
        <v>146</v>
      </c>
      <c r="B571" s="12" t="s">
        <v>262</v>
      </c>
      <c r="C571" s="12" t="s">
        <v>350</v>
      </c>
      <c r="D571" s="12" t="s">
        <v>294</v>
      </c>
      <c r="E571" s="12" t="s">
        <v>255</v>
      </c>
      <c r="F571" s="12">
        <v>125.88076377214</v>
      </c>
      <c r="G571" s="12">
        <v>85</v>
      </c>
      <c r="H571" s="12">
        <v>2.64795524163166E-3</v>
      </c>
    </row>
    <row r="572" spans="1:11" ht="15" customHeight="1" x14ac:dyDescent="0.4">
      <c r="A572" s="12" t="s">
        <v>148</v>
      </c>
      <c r="B572" s="12" t="s">
        <v>250</v>
      </c>
      <c r="C572" s="12" t="s">
        <v>351</v>
      </c>
      <c r="D572" s="12" t="s">
        <v>289</v>
      </c>
      <c r="E572" s="12" t="s">
        <v>253</v>
      </c>
      <c r="F572" s="12">
        <v>230.31575461539799</v>
      </c>
      <c r="G572" s="12">
        <v>198</v>
      </c>
      <c r="H572" s="12">
        <v>5.7487847410323999E-2</v>
      </c>
      <c r="I572" s="12">
        <v>1.5794050285043201E-3</v>
      </c>
      <c r="J572" s="12">
        <v>4.0072244090419498E-3</v>
      </c>
      <c r="K572" s="12">
        <v>0.69390228392123299</v>
      </c>
    </row>
    <row r="573" spans="1:11" ht="15" customHeight="1" x14ac:dyDescent="0.4">
      <c r="A573" s="12" t="s">
        <v>148</v>
      </c>
      <c r="B573" s="12" t="s">
        <v>250</v>
      </c>
      <c r="C573" s="12" t="s">
        <v>351</v>
      </c>
      <c r="D573" s="12" t="s">
        <v>289</v>
      </c>
      <c r="E573" s="12" t="s">
        <v>255</v>
      </c>
      <c r="F573" s="12">
        <v>230.49645461889699</v>
      </c>
      <c r="G573" s="12">
        <v>199</v>
      </c>
      <c r="H573" s="12">
        <v>6.2340219956909901E-2</v>
      </c>
    </row>
    <row r="574" spans="1:11" ht="15" customHeight="1" x14ac:dyDescent="0.4">
      <c r="A574" s="12" t="s">
        <v>148</v>
      </c>
      <c r="B574" s="12" t="s">
        <v>256</v>
      </c>
      <c r="C574" s="12" t="s">
        <v>351</v>
      </c>
      <c r="D574" s="12" t="s">
        <v>291</v>
      </c>
      <c r="E574" s="12" t="s">
        <v>253</v>
      </c>
      <c r="F574" s="12">
        <v>266.55287776619298</v>
      </c>
      <c r="G574" s="12">
        <v>200</v>
      </c>
      <c r="H574" s="12">
        <v>1.1464031415724699E-3</v>
      </c>
      <c r="I574" s="12">
        <v>5.8492090956672304E-3</v>
      </c>
      <c r="J574" s="12">
        <v>5.0783272358991003E-3</v>
      </c>
      <c r="K574" s="12">
        <v>0.25077891645323902</v>
      </c>
    </row>
    <row r="575" spans="1:11" ht="15" customHeight="1" x14ac:dyDescent="0.4">
      <c r="A575" s="12" t="s">
        <v>148</v>
      </c>
      <c r="B575" s="12" t="s">
        <v>256</v>
      </c>
      <c r="C575" s="12" t="s">
        <v>351</v>
      </c>
      <c r="D575" s="12" t="s">
        <v>291</v>
      </c>
      <c r="E575" s="12" t="s">
        <v>255</v>
      </c>
      <c r="F575" s="12">
        <v>268.32097566690402</v>
      </c>
      <c r="G575" s="12">
        <v>201</v>
      </c>
      <c r="H575" s="12">
        <v>1.0531106236444699E-3</v>
      </c>
    </row>
    <row r="576" spans="1:11" ht="15" customHeight="1" x14ac:dyDescent="0.4">
      <c r="A576" s="12" t="s">
        <v>148</v>
      </c>
      <c r="B576" s="12" t="s">
        <v>258</v>
      </c>
      <c r="C576" s="12" t="s">
        <v>351</v>
      </c>
      <c r="D576" s="12" t="s">
        <v>292</v>
      </c>
      <c r="E576" s="12" t="s">
        <v>253</v>
      </c>
      <c r="F576" s="12">
        <v>364.02745001855601</v>
      </c>
      <c r="G576" s="12">
        <v>201</v>
      </c>
      <c r="H576" s="12">
        <v>1.58827048015778E-11</v>
      </c>
      <c r="I576" s="12">
        <v>3.8229425747833301E-3</v>
      </c>
      <c r="J576" s="12">
        <v>2.56426449700765E-3</v>
      </c>
      <c r="K576" s="12">
        <v>0.13756762140557899</v>
      </c>
    </row>
    <row r="577" spans="1:11" ht="15" customHeight="1" x14ac:dyDescent="0.4">
      <c r="A577" s="12" t="s">
        <v>148</v>
      </c>
      <c r="B577" s="12" t="s">
        <v>258</v>
      </c>
      <c r="C577" s="12" t="s">
        <v>351</v>
      </c>
      <c r="D577" s="12" t="s">
        <v>292</v>
      </c>
      <c r="E577" s="12" t="s">
        <v>255</v>
      </c>
      <c r="F577" s="12">
        <v>368.052840228398</v>
      </c>
      <c r="G577" s="12">
        <v>202</v>
      </c>
      <c r="H577" s="12">
        <v>8.5309760978174596E-12</v>
      </c>
    </row>
    <row r="578" spans="1:11" ht="15" customHeight="1" x14ac:dyDescent="0.4">
      <c r="A578" s="12" t="s">
        <v>148</v>
      </c>
      <c r="B578" s="12" t="s">
        <v>260</v>
      </c>
      <c r="C578" s="12" t="s">
        <v>351</v>
      </c>
      <c r="D578" s="12" t="s">
        <v>293</v>
      </c>
      <c r="E578" s="12" t="s">
        <v>253</v>
      </c>
      <c r="F578" s="12">
        <v>314.37100742722498</v>
      </c>
      <c r="G578" s="12">
        <v>201</v>
      </c>
      <c r="H578" s="12">
        <v>5.3993331869698398E-7</v>
      </c>
      <c r="I578" s="12">
        <v>1.23452485852501E-2</v>
      </c>
      <c r="J578" s="12">
        <v>5.9440590302965298E-3</v>
      </c>
      <c r="K578" s="12">
        <v>3.9081571907931802E-2</v>
      </c>
    </row>
    <row r="579" spans="1:11" ht="15" customHeight="1" x14ac:dyDescent="0.4">
      <c r="A579" s="12" t="s">
        <v>148</v>
      </c>
      <c r="B579" s="12" t="s">
        <v>260</v>
      </c>
      <c r="C579" s="12" t="s">
        <v>351</v>
      </c>
      <c r="D579" s="12" t="s">
        <v>293</v>
      </c>
      <c r="E579" s="12" t="s">
        <v>255</v>
      </c>
      <c r="F579" s="12">
        <v>321.11752849070399</v>
      </c>
      <c r="G579" s="12">
        <v>202</v>
      </c>
      <c r="H579" s="12">
        <v>1.88906678719718E-7</v>
      </c>
    </row>
    <row r="580" spans="1:11" ht="15" customHeight="1" x14ac:dyDescent="0.4">
      <c r="A580" s="12" t="s">
        <v>148</v>
      </c>
      <c r="B580" s="12" t="s">
        <v>262</v>
      </c>
      <c r="C580" s="12" t="s">
        <v>351</v>
      </c>
      <c r="D580" s="12" t="s">
        <v>294</v>
      </c>
      <c r="E580" s="12" t="s">
        <v>253</v>
      </c>
      <c r="F580" s="12">
        <v>343.79726688945601</v>
      </c>
      <c r="G580" s="12">
        <v>201</v>
      </c>
      <c r="H580" s="12">
        <v>1.42351758655066E-9</v>
      </c>
      <c r="I580" s="12">
        <v>3.3864392955940299E-3</v>
      </c>
      <c r="J580" s="12">
        <v>2.2927069985151901E-3</v>
      </c>
      <c r="K580" s="12">
        <v>0.141227721639825</v>
      </c>
    </row>
    <row r="581" spans="1:11" ht="15" customHeight="1" x14ac:dyDescent="0.4">
      <c r="A581" s="12" t="s">
        <v>148</v>
      </c>
      <c r="B581" s="12" t="s">
        <v>262</v>
      </c>
      <c r="C581" s="12" t="s">
        <v>351</v>
      </c>
      <c r="D581" s="12" t="s">
        <v>294</v>
      </c>
      <c r="E581" s="12" t="s">
        <v>255</v>
      </c>
      <c r="F581" s="12">
        <v>347.52887337318401</v>
      </c>
      <c r="G581" s="12">
        <v>202</v>
      </c>
      <c r="H581" s="12">
        <v>8.42945764984077E-10</v>
      </c>
    </row>
    <row r="582" spans="1:11" ht="15" customHeight="1" x14ac:dyDescent="0.4">
      <c r="A582" s="12" t="s">
        <v>150</v>
      </c>
      <c r="B582" s="12" t="s">
        <v>250</v>
      </c>
      <c r="C582" s="12" t="s">
        <v>352</v>
      </c>
      <c r="D582" s="12" t="s">
        <v>289</v>
      </c>
      <c r="E582" s="12" t="s">
        <v>253</v>
      </c>
      <c r="F582" s="12">
        <v>190.46953594539701</v>
      </c>
      <c r="G582" s="12">
        <v>178</v>
      </c>
      <c r="H582" s="12">
        <v>0.247874299947548</v>
      </c>
      <c r="I582" s="12">
        <v>6.0071394197435801E-3</v>
      </c>
      <c r="J582" s="12">
        <v>3.7691840621135102E-3</v>
      </c>
      <c r="K582" s="12">
        <v>0.11276603257894199</v>
      </c>
    </row>
    <row r="583" spans="1:11" ht="15" customHeight="1" x14ac:dyDescent="0.4">
      <c r="A583" s="12" t="s">
        <v>150</v>
      </c>
      <c r="B583" s="12" t="s">
        <v>250</v>
      </c>
      <c r="C583" s="12" t="s">
        <v>352</v>
      </c>
      <c r="D583" s="12" t="s">
        <v>289</v>
      </c>
      <c r="E583" s="12" t="s">
        <v>255</v>
      </c>
      <c r="F583" s="12">
        <v>193.18751591917601</v>
      </c>
      <c r="G583" s="12">
        <v>179</v>
      </c>
      <c r="H583" s="12">
        <v>0.22186545792015699</v>
      </c>
    </row>
    <row r="584" spans="1:11" ht="15" customHeight="1" x14ac:dyDescent="0.4">
      <c r="A584" s="12" t="s">
        <v>150</v>
      </c>
      <c r="B584" s="12" t="s">
        <v>256</v>
      </c>
      <c r="C584" s="12" t="s">
        <v>352</v>
      </c>
      <c r="D584" s="12" t="s">
        <v>291</v>
      </c>
      <c r="E584" s="12" t="s">
        <v>253</v>
      </c>
      <c r="F584" s="12">
        <v>216.42147141244499</v>
      </c>
      <c r="G584" s="12">
        <v>179</v>
      </c>
      <c r="H584" s="12">
        <v>2.94240477321298E-2</v>
      </c>
      <c r="I584" s="12">
        <v>4.7488950925992802E-3</v>
      </c>
      <c r="J584" s="12">
        <v>4.7477649045923002E-3</v>
      </c>
      <c r="K584" s="12">
        <v>0.31854554411633201</v>
      </c>
    </row>
    <row r="585" spans="1:11" ht="15" customHeight="1" x14ac:dyDescent="0.4">
      <c r="A585" s="12" t="s">
        <v>150</v>
      </c>
      <c r="B585" s="12" t="s">
        <v>256</v>
      </c>
      <c r="C585" s="12" t="s">
        <v>352</v>
      </c>
      <c r="D585" s="12" t="s">
        <v>291</v>
      </c>
      <c r="E585" s="12" t="s">
        <v>255</v>
      </c>
      <c r="F585" s="12">
        <v>217.63110560434299</v>
      </c>
      <c r="G585" s="12">
        <v>180</v>
      </c>
      <c r="H585" s="12">
        <v>2.9083969311664699E-2</v>
      </c>
    </row>
    <row r="586" spans="1:11" ht="15" customHeight="1" x14ac:dyDescent="0.4">
      <c r="A586" s="12" t="s">
        <v>150</v>
      </c>
      <c r="B586" s="12" t="s">
        <v>258</v>
      </c>
      <c r="C586" s="12" t="s">
        <v>352</v>
      </c>
      <c r="D586" s="12" t="s">
        <v>292</v>
      </c>
      <c r="E586" s="12" t="s">
        <v>253</v>
      </c>
      <c r="F586" s="12">
        <v>313.01801050467401</v>
      </c>
      <c r="G586" s="12">
        <v>179</v>
      </c>
      <c r="H586" s="12">
        <v>2.2781079157483598E-9</v>
      </c>
      <c r="I586" s="12">
        <v>5.6561395450781902E-3</v>
      </c>
      <c r="J586" s="12">
        <v>2.4838825534055902E-3</v>
      </c>
      <c r="K586" s="12">
        <v>2.3961182011759102E-2</v>
      </c>
    </row>
    <row r="587" spans="1:11" ht="15" customHeight="1" x14ac:dyDescent="0.4">
      <c r="A587" s="12" t="s">
        <v>150</v>
      </c>
      <c r="B587" s="12" t="s">
        <v>258</v>
      </c>
      <c r="C587" s="12" t="s">
        <v>352</v>
      </c>
      <c r="D587" s="12" t="s">
        <v>292</v>
      </c>
      <c r="E587" s="12" t="s">
        <v>255</v>
      </c>
      <c r="F587" s="12">
        <v>322.08565349712899</v>
      </c>
      <c r="G587" s="12">
        <v>180</v>
      </c>
      <c r="H587" s="12">
        <v>4.0036032312095098E-10</v>
      </c>
    </row>
    <row r="588" spans="1:11" ht="15" customHeight="1" x14ac:dyDescent="0.4">
      <c r="A588" s="12" t="s">
        <v>150</v>
      </c>
      <c r="B588" s="12" t="s">
        <v>260</v>
      </c>
      <c r="C588" s="12" t="s">
        <v>352</v>
      </c>
      <c r="D588" s="12" t="s">
        <v>293</v>
      </c>
      <c r="E588" s="12" t="s">
        <v>253</v>
      </c>
      <c r="F588" s="12">
        <v>245.078320709407</v>
      </c>
      <c r="G588" s="12">
        <v>178</v>
      </c>
      <c r="H588" s="12">
        <v>6.3866027353456803E-4</v>
      </c>
      <c r="I588" s="12">
        <v>7.9833678315641299E-3</v>
      </c>
      <c r="J588" s="12">
        <v>5.5340491242642197E-3</v>
      </c>
      <c r="K588" s="12">
        <v>0.15089313516431699</v>
      </c>
    </row>
    <row r="589" spans="1:11" ht="15" customHeight="1" x14ac:dyDescent="0.4">
      <c r="A589" s="12" t="s">
        <v>150</v>
      </c>
      <c r="B589" s="12" t="s">
        <v>260</v>
      </c>
      <c r="C589" s="12" t="s">
        <v>352</v>
      </c>
      <c r="D589" s="12" t="s">
        <v>293</v>
      </c>
      <c r="E589" s="12" t="s">
        <v>255</v>
      </c>
      <c r="F589" s="12">
        <v>247.943627659079</v>
      </c>
      <c r="G589" s="12">
        <v>179</v>
      </c>
      <c r="H589" s="12">
        <v>4.9479776277903302E-4</v>
      </c>
    </row>
    <row r="590" spans="1:11" ht="15" customHeight="1" x14ac:dyDescent="0.4">
      <c r="A590" s="12" t="s">
        <v>150</v>
      </c>
      <c r="B590" s="12" t="s">
        <v>262</v>
      </c>
      <c r="C590" s="12" t="s">
        <v>352</v>
      </c>
      <c r="D590" s="12" t="s">
        <v>294</v>
      </c>
      <c r="E590" s="12" t="s">
        <v>253</v>
      </c>
      <c r="F590" s="12">
        <v>306.04433043873399</v>
      </c>
      <c r="G590" s="12">
        <v>179</v>
      </c>
      <c r="H590" s="12">
        <v>1.0427501354053301E-8</v>
      </c>
      <c r="I590" s="12">
        <v>5.3985128559606299E-3</v>
      </c>
      <c r="J590" s="12">
        <v>2.2612369142891702E-3</v>
      </c>
      <c r="K590" s="12">
        <v>1.8008936442587699E-2</v>
      </c>
    </row>
    <row r="591" spans="1:11" ht="15" customHeight="1" x14ac:dyDescent="0.4">
      <c r="A591" s="12" t="s">
        <v>150</v>
      </c>
      <c r="B591" s="12" t="s">
        <v>262</v>
      </c>
      <c r="C591" s="12" t="s">
        <v>352</v>
      </c>
      <c r="D591" s="12" t="s">
        <v>294</v>
      </c>
      <c r="E591" s="12" t="s">
        <v>255</v>
      </c>
      <c r="F591" s="12">
        <v>315.78945633540599</v>
      </c>
      <c r="G591" s="12">
        <v>180</v>
      </c>
      <c r="H591" s="12">
        <v>1.64740807329234E-9</v>
      </c>
    </row>
    <row r="592" spans="1:11" ht="15" customHeight="1" x14ac:dyDescent="0.4">
      <c r="A592" s="12" t="s">
        <v>152</v>
      </c>
      <c r="B592" s="12" t="s">
        <v>250</v>
      </c>
      <c r="C592" s="12" t="s">
        <v>353</v>
      </c>
      <c r="D592" s="12" t="s">
        <v>289</v>
      </c>
      <c r="E592" s="12" t="s">
        <v>253</v>
      </c>
      <c r="F592" s="12">
        <v>261.62566585563297</v>
      </c>
      <c r="G592" s="12">
        <v>270</v>
      </c>
      <c r="H592" s="12">
        <v>0.63133830696970605</v>
      </c>
      <c r="I592" s="12">
        <v>-5.5841745173962299E-4</v>
      </c>
      <c r="J592" s="12">
        <v>2.30596681964717E-3</v>
      </c>
      <c r="K592" s="12">
        <v>0.808838501379885</v>
      </c>
    </row>
    <row r="593" spans="1:11" ht="15" customHeight="1" x14ac:dyDescent="0.4">
      <c r="A593" s="12" t="s">
        <v>152</v>
      </c>
      <c r="B593" s="12" t="s">
        <v>250</v>
      </c>
      <c r="C593" s="12" t="s">
        <v>353</v>
      </c>
      <c r="D593" s="12" t="s">
        <v>289</v>
      </c>
      <c r="E593" s="12" t="s">
        <v>255</v>
      </c>
      <c r="F593" s="12">
        <v>261.68430827197398</v>
      </c>
      <c r="G593" s="12">
        <v>271</v>
      </c>
      <c r="H593" s="12">
        <v>0.64657824627856297</v>
      </c>
    </row>
    <row r="594" spans="1:11" ht="15" customHeight="1" x14ac:dyDescent="0.4">
      <c r="A594" s="12" t="s">
        <v>152</v>
      </c>
      <c r="B594" s="12" t="s">
        <v>256</v>
      </c>
      <c r="C594" s="12" t="s">
        <v>353</v>
      </c>
      <c r="D594" s="12" t="s">
        <v>291</v>
      </c>
      <c r="E594" s="12" t="s">
        <v>253</v>
      </c>
      <c r="F594" s="12">
        <v>353.361239612048</v>
      </c>
      <c r="G594" s="12">
        <v>273</v>
      </c>
      <c r="H594" s="12">
        <v>7.4193799671761298E-4</v>
      </c>
      <c r="I594" s="12">
        <v>7.4761346182693703E-3</v>
      </c>
      <c r="J594" s="12">
        <v>3.10985825957192E-3</v>
      </c>
      <c r="K594" s="12">
        <v>1.6882939744132599E-2</v>
      </c>
    </row>
    <row r="595" spans="1:11" ht="15" customHeight="1" x14ac:dyDescent="0.4">
      <c r="A595" s="12" t="s">
        <v>152</v>
      </c>
      <c r="B595" s="12" t="s">
        <v>256</v>
      </c>
      <c r="C595" s="12" t="s">
        <v>353</v>
      </c>
      <c r="D595" s="12" t="s">
        <v>291</v>
      </c>
      <c r="E595" s="12" t="s">
        <v>255</v>
      </c>
      <c r="F595" s="12">
        <v>360.84171671354198</v>
      </c>
      <c r="G595" s="12">
        <v>274</v>
      </c>
      <c r="H595" s="12">
        <v>3.30655198675762E-4</v>
      </c>
    </row>
    <row r="596" spans="1:11" ht="15" customHeight="1" x14ac:dyDescent="0.4">
      <c r="A596" s="12" t="s">
        <v>152</v>
      </c>
      <c r="B596" s="12" t="s">
        <v>258</v>
      </c>
      <c r="C596" s="12" t="s">
        <v>353</v>
      </c>
      <c r="D596" s="12" t="s">
        <v>292</v>
      </c>
      <c r="E596" s="12" t="s">
        <v>253</v>
      </c>
      <c r="F596" s="12">
        <v>338.70569444107298</v>
      </c>
      <c r="G596" s="12">
        <v>272</v>
      </c>
      <c r="H596" s="12">
        <v>3.64972795162344E-3</v>
      </c>
      <c r="I596" s="12">
        <v>1.9629856186403499E-3</v>
      </c>
      <c r="J596" s="12">
        <v>1.3437556038567999E-3</v>
      </c>
      <c r="K596" s="12">
        <v>0.145218892081592</v>
      </c>
    </row>
    <row r="597" spans="1:11" ht="15" customHeight="1" x14ac:dyDescent="0.4">
      <c r="A597" s="12" t="s">
        <v>152</v>
      </c>
      <c r="B597" s="12" t="s">
        <v>258</v>
      </c>
      <c r="C597" s="12" t="s">
        <v>353</v>
      </c>
      <c r="D597" s="12" t="s">
        <v>292</v>
      </c>
      <c r="E597" s="12" t="s">
        <v>255</v>
      </c>
      <c r="F597" s="12">
        <v>341.36303522572501</v>
      </c>
      <c r="G597" s="12">
        <v>273</v>
      </c>
      <c r="H597" s="12">
        <v>3.0730045227484199E-3</v>
      </c>
    </row>
    <row r="598" spans="1:11" ht="15" customHeight="1" x14ac:dyDescent="0.4">
      <c r="A598" s="12" t="s">
        <v>152</v>
      </c>
      <c r="B598" s="12" t="s">
        <v>260</v>
      </c>
      <c r="C598" s="12" t="s">
        <v>353</v>
      </c>
      <c r="D598" s="12" t="s">
        <v>293</v>
      </c>
      <c r="E598" s="12" t="s">
        <v>253</v>
      </c>
      <c r="F598" s="12">
        <v>380.04385885735201</v>
      </c>
      <c r="G598" s="12">
        <v>271</v>
      </c>
      <c r="H598" s="12">
        <v>1.3395416095112101E-5</v>
      </c>
      <c r="I598" s="12">
        <v>4.4689118201161303E-3</v>
      </c>
      <c r="J598" s="12">
        <v>3.5253955594982699E-3</v>
      </c>
      <c r="K598" s="12">
        <v>0.206016727331783</v>
      </c>
    </row>
    <row r="599" spans="1:11" ht="15" customHeight="1" x14ac:dyDescent="0.4">
      <c r="A599" s="12" t="s">
        <v>152</v>
      </c>
      <c r="B599" s="12" t="s">
        <v>260</v>
      </c>
      <c r="C599" s="12" t="s">
        <v>353</v>
      </c>
      <c r="D599" s="12" t="s">
        <v>293</v>
      </c>
      <c r="E599" s="12" t="s">
        <v>255</v>
      </c>
      <c r="F599" s="12">
        <v>382.29733151313798</v>
      </c>
      <c r="G599" s="12">
        <v>272</v>
      </c>
      <c r="H599" s="12">
        <v>1.1377500180554399E-5</v>
      </c>
    </row>
    <row r="600" spans="1:11" ht="15" customHeight="1" x14ac:dyDescent="0.4">
      <c r="A600" s="12" t="s">
        <v>152</v>
      </c>
      <c r="B600" s="12" t="s">
        <v>262</v>
      </c>
      <c r="C600" s="12" t="s">
        <v>353</v>
      </c>
      <c r="D600" s="12" t="s">
        <v>294</v>
      </c>
      <c r="E600" s="12" t="s">
        <v>253</v>
      </c>
      <c r="F600" s="12">
        <v>339.14193309824401</v>
      </c>
      <c r="G600" s="12">
        <v>271</v>
      </c>
      <c r="H600" s="12">
        <v>3.0682149912511498E-3</v>
      </c>
      <c r="I600" s="12">
        <v>1.7469146784528399E-3</v>
      </c>
      <c r="J600" s="12">
        <v>1.23778170309982E-3</v>
      </c>
      <c r="K600" s="12">
        <v>0.15929525686465501</v>
      </c>
    </row>
    <row r="601" spans="1:11" ht="15" customHeight="1" x14ac:dyDescent="0.4">
      <c r="A601" s="12" t="s">
        <v>152</v>
      </c>
      <c r="B601" s="12" t="s">
        <v>262</v>
      </c>
      <c r="C601" s="12" t="s">
        <v>353</v>
      </c>
      <c r="D601" s="12" t="s">
        <v>294</v>
      </c>
      <c r="E601" s="12" t="s">
        <v>255</v>
      </c>
      <c r="F601" s="12">
        <v>341.63461850480297</v>
      </c>
      <c r="G601" s="12">
        <v>272</v>
      </c>
      <c r="H601" s="12">
        <v>2.6258553230865201E-3</v>
      </c>
    </row>
    <row r="602" spans="1:11" ht="15" customHeight="1" x14ac:dyDescent="0.4">
      <c r="A602" s="12" t="s">
        <v>154</v>
      </c>
      <c r="B602" s="12" t="s">
        <v>250</v>
      </c>
      <c r="C602" s="12" t="s">
        <v>354</v>
      </c>
      <c r="D602" s="12" t="s">
        <v>289</v>
      </c>
      <c r="E602" s="12" t="s">
        <v>253</v>
      </c>
      <c r="F602" s="12">
        <v>272.29456503451303</v>
      </c>
      <c r="G602" s="12">
        <v>250</v>
      </c>
      <c r="H602" s="12">
        <v>0.159027738569195</v>
      </c>
      <c r="I602" s="12">
        <v>-5.72594097422783E-3</v>
      </c>
      <c r="J602" s="12">
        <v>2.5290082786245901E-3</v>
      </c>
      <c r="K602" s="12">
        <v>2.44249254209572E-2</v>
      </c>
    </row>
    <row r="603" spans="1:11" ht="15" customHeight="1" x14ac:dyDescent="0.4">
      <c r="A603" s="12" t="s">
        <v>154</v>
      </c>
      <c r="B603" s="12" t="s">
        <v>250</v>
      </c>
      <c r="C603" s="12" t="s">
        <v>354</v>
      </c>
      <c r="D603" s="12" t="s">
        <v>289</v>
      </c>
      <c r="E603" s="12" t="s">
        <v>255</v>
      </c>
      <c r="F603" s="12">
        <v>277.87788087366198</v>
      </c>
      <c r="G603" s="12">
        <v>251</v>
      </c>
      <c r="H603" s="12">
        <v>0.117260563885102</v>
      </c>
    </row>
    <row r="604" spans="1:11" ht="15" customHeight="1" x14ac:dyDescent="0.4">
      <c r="A604" s="12" t="s">
        <v>154</v>
      </c>
      <c r="B604" s="12" t="s">
        <v>256</v>
      </c>
      <c r="C604" s="12" t="s">
        <v>354</v>
      </c>
      <c r="D604" s="12" t="s">
        <v>291</v>
      </c>
      <c r="E604" s="12" t="s">
        <v>253</v>
      </c>
      <c r="F604" s="12">
        <v>291.48865457743199</v>
      </c>
      <c r="G604" s="12">
        <v>248</v>
      </c>
      <c r="H604" s="12">
        <v>3.01562808438533E-2</v>
      </c>
      <c r="I604" s="12">
        <v>-1.21128508988832E-3</v>
      </c>
      <c r="J604" s="12">
        <v>3.14415253678191E-3</v>
      </c>
      <c r="K604" s="12">
        <v>0.700382338774862</v>
      </c>
    </row>
    <row r="605" spans="1:11" ht="15" customHeight="1" x14ac:dyDescent="0.4">
      <c r="A605" s="12" t="s">
        <v>154</v>
      </c>
      <c r="B605" s="12" t="s">
        <v>256</v>
      </c>
      <c r="C605" s="12" t="s">
        <v>354</v>
      </c>
      <c r="D605" s="12" t="s">
        <v>291</v>
      </c>
      <c r="E605" s="12" t="s">
        <v>255</v>
      </c>
      <c r="F605" s="12">
        <v>291.66309836303901</v>
      </c>
      <c r="G605" s="12">
        <v>249</v>
      </c>
      <c r="H605" s="12">
        <v>3.2750083024662202E-2</v>
      </c>
    </row>
    <row r="606" spans="1:11" ht="15" customHeight="1" x14ac:dyDescent="0.4">
      <c r="A606" s="12" t="s">
        <v>154</v>
      </c>
      <c r="B606" s="12" t="s">
        <v>258</v>
      </c>
      <c r="C606" s="12" t="s">
        <v>354</v>
      </c>
      <c r="D606" s="12" t="s">
        <v>292</v>
      </c>
      <c r="E606" s="12" t="s">
        <v>253</v>
      </c>
      <c r="F606" s="12">
        <v>344.94321446441501</v>
      </c>
      <c r="G606" s="12">
        <v>250</v>
      </c>
      <c r="H606" s="12">
        <v>6.3536759911932204E-5</v>
      </c>
      <c r="I606" s="12">
        <v>-1.2432697203049699E-3</v>
      </c>
      <c r="J606" s="12">
        <v>1.49745802351268E-3</v>
      </c>
      <c r="K606" s="12">
        <v>0.40718762869552899</v>
      </c>
    </row>
    <row r="607" spans="1:11" ht="15" customHeight="1" x14ac:dyDescent="0.4">
      <c r="A607" s="12" t="s">
        <v>154</v>
      </c>
      <c r="B607" s="12" t="s">
        <v>258</v>
      </c>
      <c r="C607" s="12" t="s">
        <v>354</v>
      </c>
      <c r="D607" s="12" t="s">
        <v>292</v>
      </c>
      <c r="E607" s="12" t="s">
        <v>255</v>
      </c>
      <c r="F607" s="12">
        <v>345.89432062850301</v>
      </c>
      <c r="G607" s="12">
        <v>251</v>
      </c>
      <c r="H607" s="12">
        <v>6.5620198520393102E-5</v>
      </c>
    </row>
    <row r="608" spans="1:11" ht="15" customHeight="1" x14ac:dyDescent="0.4">
      <c r="A608" s="12" t="s">
        <v>154</v>
      </c>
      <c r="B608" s="12" t="s">
        <v>260</v>
      </c>
      <c r="C608" s="12" t="s">
        <v>354</v>
      </c>
      <c r="D608" s="12" t="s">
        <v>293</v>
      </c>
      <c r="E608" s="12" t="s">
        <v>253</v>
      </c>
      <c r="F608" s="12">
        <v>284.95534406048898</v>
      </c>
      <c r="G608" s="12">
        <v>250</v>
      </c>
      <c r="H608" s="12">
        <v>6.3592265641528298E-2</v>
      </c>
      <c r="I608" s="12">
        <v>-3.70011523560615E-3</v>
      </c>
      <c r="J608" s="12">
        <v>3.3255546354570699E-3</v>
      </c>
      <c r="K608" s="12">
        <v>0.26693565297091798</v>
      </c>
    </row>
    <row r="609" spans="1:11" ht="15" customHeight="1" x14ac:dyDescent="0.4">
      <c r="A609" s="12" t="s">
        <v>154</v>
      </c>
      <c r="B609" s="12" t="s">
        <v>260</v>
      </c>
      <c r="C609" s="12" t="s">
        <v>354</v>
      </c>
      <c r="D609" s="12" t="s">
        <v>293</v>
      </c>
      <c r="E609" s="12" t="s">
        <v>255</v>
      </c>
      <c r="F609" s="12">
        <v>286.36638340238801</v>
      </c>
      <c r="G609" s="12">
        <v>251</v>
      </c>
      <c r="H609" s="12">
        <v>6.1862871640080502E-2</v>
      </c>
    </row>
    <row r="610" spans="1:11" ht="15" customHeight="1" x14ac:dyDescent="0.4">
      <c r="A610" s="12" t="s">
        <v>154</v>
      </c>
      <c r="B610" s="12" t="s">
        <v>262</v>
      </c>
      <c r="C610" s="12" t="s">
        <v>354</v>
      </c>
      <c r="D610" s="12" t="s">
        <v>294</v>
      </c>
      <c r="E610" s="12" t="s">
        <v>253</v>
      </c>
      <c r="F610" s="12">
        <v>351.75442054402299</v>
      </c>
      <c r="G610" s="12">
        <v>250</v>
      </c>
      <c r="H610" s="12">
        <v>2.2817921737633798E-5</v>
      </c>
      <c r="I610" s="12">
        <v>-6.8393347373831004E-4</v>
      </c>
      <c r="J610" s="12">
        <v>1.40064117339063E-3</v>
      </c>
      <c r="K610" s="12">
        <v>0.62576517909746598</v>
      </c>
    </row>
    <row r="611" spans="1:11" ht="15" customHeight="1" x14ac:dyDescent="0.4">
      <c r="A611" s="12" t="s">
        <v>154</v>
      </c>
      <c r="B611" s="12" t="s">
        <v>262</v>
      </c>
      <c r="C611" s="12" t="s">
        <v>354</v>
      </c>
      <c r="D611" s="12" t="s">
        <v>294</v>
      </c>
      <c r="E611" s="12" t="s">
        <v>255</v>
      </c>
      <c r="F611" s="12">
        <v>352.089905845739</v>
      </c>
      <c r="G611" s="12">
        <v>251</v>
      </c>
      <c r="H611" s="12">
        <v>2.5970989647258599E-5</v>
      </c>
    </row>
    <row r="612" spans="1:11" ht="15" customHeight="1" x14ac:dyDescent="0.4">
      <c r="A612" s="12" t="s">
        <v>156</v>
      </c>
      <c r="B612" s="12" t="s">
        <v>250</v>
      </c>
      <c r="C612" s="12" t="s">
        <v>355</v>
      </c>
      <c r="D612" s="12" t="s">
        <v>289</v>
      </c>
      <c r="E612" s="12" t="s">
        <v>253</v>
      </c>
      <c r="F612" s="12">
        <v>184.84894763584199</v>
      </c>
      <c r="G612" s="12">
        <v>171</v>
      </c>
      <c r="H612" s="12">
        <v>0.22202396496242699</v>
      </c>
      <c r="I612" s="12">
        <v>1.18580301536891E-3</v>
      </c>
      <c r="J612" s="12">
        <v>2.5725126870099401E-3</v>
      </c>
      <c r="K612" s="12">
        <v>0.64541928221191602</v>
      </c>
    </row>
    <row r="613" spans="1:11" ht="15" customHeight="1" x14ac:dyDescent="0.4">
      <c r="A613" s="12" t="s">
        <v>156</v>
      </c>
      <c r="B613" s="12" t="s">
        <v>250</v>
      </c>
      <c r="C613" s="12" t="s">
        <v>355</v>
      </c>
      <c r="D613" s="12" t="s">
        <v>289</v>
      </c>
      <c r="E613" s="12" t="s">
        <v>255</v>
      </c>
      <c r="F613" s="12">
        <v>185.07863173069299</v>
      </c>
      <c r="G613" s="12">
        <v>172</v>
      </c>
      <c r="H613" s="12">
        <v>0.23460508198899299</v>
      </c>
    </row>
    <row r="614" spans="1:11" ht="15" customHeight="1" x14ac:dyDescent="0.4">
      <c r="A614" s="12" t="s">
        <v>156</v>
      </c>
      <c r="B614" s="12" t="s">
        <v>256</v>
      </c>
      <c r="C614" s="12" t="s">
        <v>355</v>
      </c>
      <c r="D614" s="12" t="s">
        <v>291</v>
      </c>
      <c r="E614" s="12" t="s">
        <v>253</v>
      </c>
      <c r="F614" s="12">
        <v>222.181410484276</v>
      </c>
      <c r="G614" s="12">
        <v>173</v>
      </c>
      <c r="H614" s="12">
        <v>6.8830358163571E-3</v>
      </c>
      <c r="I614" s="12">
        <v>3.7683792786296398E-3</v>
      </c>
      <c r="J614" s="12">
        <v>3.3494895232453401E-3</v>
      </c>
      <c r="K614" s="12">
        <v>0.26212175382376102</v>
      </c>
    </row>
    <row r="615" spans="1:11" ht="15" customHeight="1" x14ac:dyDescent="0.4">
      <c r="A615" s="12" t="s">
        <v>156</v>
      </c>
      <c r="B615" s="12" t="s">
        <v>256</v>
      </c>
      <c r="C615" s="12" t="s">
        <v>355</v>
      </c>
      <c r="D615" s="12" t="s">
        <v>291</v>
      </c>
      <c r="E615" s="12" t="s">
        <v>255</v>
      </c>
      <c r="F615" s="12">
        <v>223.807010081659</v>
      </c>
      <c r="G615" s="12">
        <v>174</v>
      </c>
      <c r="H615" s="12">
        <v>6.4645407698969998E-3</v>
      </c>
    </row>
    <row r="616" spans="1:11" ht="15" customHeight="1" x14ac:dyDescent="0.4">
      <c r="A616" s="12" t="s">
        <v>156</v>
      </c>
      <c r="B616" s="12" t="s">
        <v>258</v>
      </c>
      <c r="C616" s="12" t="s">
        <v>355</v>
      </c>
      <c r="D616" s="12" t="s">
        <v>292</v>
      </c>
      <c r="E616" s="12" t="s">
        <v>253</v>
      </c>
      <c r="F616" s="12">
        <v>226.450646896694</v>
      </c>
      <c r="G616" s="12">
        <v>172</v>
      </c>
      <c r="H616" s="12">
        <v>3.3833669657256601E-3</v>
      </c>
      <c r="I616" s="12">
        <v>5.5748604853028498E-4</v>
      </c>
      <c r="J616" s="12">
        <v>1.4726600949950101E-3</v>
      </c>
      <c r="K616" s="12">
        <v>0.70548356953328395</v>
      </c>
    </row>
    <row r="617" spans="1:11" ht="15" customHeight="1" x14ac:dyDescent="0.4">
      <c r="A617" s="12" t="s">
        <v>156</v>
      </c>
      <c r="B617" s="12" t="s">
        <v>258</v>
      </c>
      <c r="C617" s="12" t="s">
        <v>355</v>
      </c>
      <c r="D617" s="12" t="s">
        <v>292</v>
      </c>
      <c r="E617" s="12" t="s">
        <v>255</v>
      </c>
      <c r="F617" s="12">
        <v>226.63931917241001</v>
      </c>
      <c r="G617" s="12">
        <v>173</v>
      </c>
      <c r="H617" s="12">
        <v>3.8480460535652498E-3</v>
      </c>
    </row>
    <row r="618" spans="1:11" ht="15" customHeight="1" x14ac:dyDescent="0.4">
      <c r="A618" s="12" t="s">
        <v>156</v>
      </c>
      <c r="B618" s="12" t="s">
        <v>260</v>
      </c>
      <c r="C618" s="12" t="s">
        <v>355</v>
      </c>
      <c r="D618" s="12" t="s">
        <v>293</v>
      </c>
      <c r="E618" s="12" t="s">
        <v>253</v>
      </c>
      <c r="F618" s="12">
        <v>219.95684065330801</v>
      </c>
      <c r="G618" s="12">
        <v>172</v>
      </c>
      <c r="H618" s="12">
        <v>7.9031913376401003E-3</v>
      </c>
      <c r="I618" s="12">
        <v>2.9239162402000399E-3</v>
      </c>
      <c r="J618" s="12">
        <v>3.6083063426514302E-3</v>
      </c>
      <c r="K618" s="12">
        <v>0.418870692653732</v>
      </c>
    </row>
    <row r="619" spans="1:11" ht="15" customHeight="1" x14ac:dyDescent="0.4">
      <c r="A619" s="12" t="s">
        <v>156</v>
      </c>
      <c r="B619" s="12" t="s">
        <v>260</v>
      </c>
      <c r="C619" s="12" t="s">
        <v>355</v>
      </c>
      <c r="D619" s="12" t="s">
        <v>293</v>
      </c>
      <c r="E619" s="12" t="s">
        <v>255</v>
      </c>
      <c r="F619" s="12">
        <v>220.796555975248</v>
      </c>
      <c r="G619" s="12">
        <v>173</v>
      </c>
      <c r="H619" s="12">
        <v>8.1957322216265407E-3</v>
      </c>
    </row>
    <row r="620" spans="1:11" ht="15" customHeight="1" x14ac:dyDescent="0.4">
      <c r="A620" s="12" t="s">
        <v>156</v>
      </c>
      <c r="B620" s="12" t="s">
        <v>262</v>
      </c>
      <c r="C620" s="12" t="s">
        <v>355</v>
      </c>
      <c r="D620" s="12" t="s">
        <v>294</v>
      </c>
      <c r="E620" s="12" t="s">
        <v>253</v>
      </c>
      <c r="F620" s="12">
        <v>242.14242522092499</v>
      </c>
      <c r="G620" s="12">
        <v>172</v>
      </c>
      <c r="H620" s="12">
        <v>3.3897564319753602E-4</v>
      </c>
      <c r="I620" s="12">
        <v>1.05091440987538E-3</v>
      </c>
      <c r="J620" s="12">
        <v>1.4079780197235E-3</v>
      </c>
      <c r="K620" s="12">
        <v>0.456444958667305</v>
      </c>
    </row>
    <row r="621" spans="1:11" ht="15" customHeight="1" x14ac:dyDescent="0.4">
      <c r="A621" s="12" t="s">
        <v>156</v>
      </c>
      <c r="B621" s="12" t="s">
        <v>262</v>
      </c>
      <c r="C621" s="12" t="s">
        <v>355</v>
      </c>
      <c r="D621" s="12" t="s">
        <v>294</v>
      </c>
      <c r="E621" s="12" t="s">
        <v>255</v>
      </c>
      <c r="F621" s="12">
        <v>242.92673094569301</v>
      </c>
      <c r="G621" s="12">
        <v>173</v>
      </c>
      <c r="H621" s="12">
        <v>3.6082171024337599E-4</v>
      </c>
    </row>
    <row r="622" spans="1:11" ht="15" customHeight="1" x14ac:dyDescent="0.4">
      <c r="A622" s="12" t="s">
        <v>158</v>
      </c>
      <c r="B622" s="12" t="s">
        <v>250</v>
      </c>
      <c r="C622" s="12" t="s">
        <v>356</v>
      </c>
      <c r="D622" s="12" t="s">
        <v>289</v>
      </c>
      <c r="E622" s="12" t="s">
        <v>253</v>
      </c>
      <c r="F622" s="12">
        <v>202.388732309722</v>
      </c>
      <c r="G622" s="12">
        <v>212</v>
      </c>
      <c r="H622" s="12">
        <v>0.670575686597496</v>
      </c>
      <c r="I622" s="12">
        <v>3.16702887319325E-3</v>
      </c>
      <c r="J622" s="12">
        <v>2.1323369488371398E-3</v>
      </c>
      <c r="K622" s="12">
        <v>0.13896611284699301</v>
      </c>
    </row>
    <row r="623" spans="1:11" ht="15" customHeight="1" x14ac:dyDescent="0.4">
      <c r="A623" s="12" t="s">
        <v>158</v>
      </c>
      <c r="B623" s="12" t="s">
        <v>250</v>
      </c>
      <c r="C623" s="12" t="s">
        <v>356</v>
      </c>
      <c r="D623" s="12" t="s">
        <v>289</v>
      </c>
      <c r="E623" s="12" t="s">
        <v>255</v>
      </c>
      <c r="F623" s="12">
        <v>204.594665630538</v>
      </c>
      <c r="G623" s="12">
        <v>213</v>
      </c>
      <c r="H623" s="12">
        <v>0.64814180832948498</v>
      </c>
    </row>
    <row r="624" spans="1:11" ht="15" customHeight="1" x14ac:dyDescent="0.4">
      <c r="A624" s="12" t="s">
        <v>158</v>
      </c>
      <c r="B624" s="12" t="s">
        <v>256</v>
      </c>
      <c r="C624" s="12" t="s">
        <v>356</v>
      </c>
      <c r="D624" s="12" t="s">
        <v>291</v>
      </c>
      <c r="E624" s="12" t="s">
        <v>253</v>
      </c>
      <c r="F624" s="12">
        <v>222.852638211846</v>
      </c>
      <c r="G624" s="12">
        <v>213</v>
      </c>
      <c r="H624" s="12">
        <v>0.30770058100069497</v>
      </c>
      <c r="I624" s="12">
        <v>2.05083779908705E-4</v>
      </c>
      <c r="J624" s="12">
        <v>2.6117123650833901E-3</v>
      </c>
      <c r="K624" s="12">
        <v>0.93748444786195495</v>
      </c>
    </row>
    <row r="625" spans="1:11" ht="15" customHeight="1" x14ac:dyDescent="0.4">
      <c r="A625" s="12" t="s">
        <v>158</v>
      </c>
      <c r="B625" s="12" t="s">
        <v>256</v>
      </c>
      <c r="C625" s="12" t="s">
        <v>356</v>
      </c>
      <c r="D625" s="12" t="s">
        <v>291</v>
      </c>
      <c r="E625" s="12" t="s">
        <v>255</v>
      </c>
      <c r="F625" s="12">
        <v>222.85908955454701</v>
      </c>
      <c r="G625" s="12">
        <v>214</v>
      </c>
      <c r="H625" s="12">
        <v>0.32470859540743602</v>
      </c>
    </row>
    <row r="626" spans="1:11" ht="15" customHeight="1" x14ac:dyDescent="0.4">
      <c r="A626" s="12" t="s">
        <v>158</v>
      </c>
      <c r="B626" s="12" t="s">
        <v>258</v>
      </c>
      <c r="C626" s="12" t="s">
        <v>356</v>
      </c>
      <c r="D626" s="12" t="s">
        <v>292</v>
      </c>
      <c r="E626" s="12" t="s">
        <v>253</v>
      </c>
      <c r="F626" s="12">
        <v>295.35968448605303</v>
      </c>
      <c r="G626" s="12">
        <v>212</v>
      </c>
      <c r="H626" s="12">
        <v>1.3362304420476401E-4</v>
      </c>
      <c r="I626" s="12">
        <v>3.12035348483381E-3</v>
      </c>
      <c r="J626" s="12">
        <v>1.3127139245080999E-3</v>
      </c>
      <c r="K626" s="12">
        <v>1.83423226867367E-2</v>
      </c>
    </row>
    <row r="627" spans="1:11" ht="15" customHeight="1" x14ac:dyDescent="0.4">
      <c r="A627" s="12" t="s">
        <v>158</v>
      </c>
      <c r="B627" s="12" t="s">
        <v>258</v>
      </c>
      <c r="C627" s="12" t="s">
        <v>356</v>
      </c>
      <c r="D627" s="12" t="s">
        <v>292</v>
      </c>
      <c r="E627" s="12" t="s">
        <v>255</v>
      </c>
      <c r="F627" s="12">
        <v>303.23164235285498</v>
      </c>
      <c r="G627" s="12">
        <v>213</v>
      </c>
      <c r="H627" s="12">
        <v>4.7278498170527403E-5</v>
      </c>
    </row>
    <row r="628" spans="1:11" ht="15" customHeight="1" x14ac:dyDescent="0.4">
      <c r="A628" s="12" t="s">
        <v>158</v>
      </c>
      <c r="B628" s="12" t="s">
        <v>260</v>
      </c>
      <c r="C628" s="12" t="s">
        <v>356</v>
      </c>
      <c r="D628" s="12" t="s">
        <v>293</v>
      </c>
      <c r="E628" s="12" t="s">
        <v>253</v>
      </c>
      <c r="F628" s="12">
        <v>276.30199293970298</v>
      </c>
      <c r="G628" s="12">
        <v>213</v>
      </c>
      <c r="H628" s="12">
        <v>2.2662162948598901E-3</v>
      </c>
      <c r="I628" s="12">
        <v>7.3512626719780703E-3</v>
      </c>
      <c r="J628" s="12">
        <v>3.1349174061235398E-3</v>
      </c>
      <c r="K628" s="12">
        <v>1.9948860503219E-2</v>
      </c>
    </row>
    <row r="629" spans="1:11" ht="15" customHeight="1" x14ac:dyDescent="0.4">
      <c r="A629" s="12" t="s">
        <v>158</v>
      </c>
      <c r="B629" s="12" t="s">
        <v>260</v>
      </c>
      <c r="C629" s="12" t="s">
        <v>356</v>
      </c>
      <c r="D629" s="12" t="s">
        <v>293</v>
      </c>
      <c r="E629" s="12" t="s">
        <v>255</v>
      </c>
      <c r="F629" s="12">
        <v>283.435056430808</v>
      </c>
      <c r="G629" s="12">
        <v>214</v>
      </c>
      <c r="H629" s="12">
        <v>1.03168674424388E-3</v>
      </c>
    </row>
    <row r="630" spans="1:11" ht="15" customHeight="1" x14ac:dyDescent="0.4">
      <c r="A630" s="12" t="s">
        <v>158</v>
      </c>
      <c r="B630" s="12" t="s">
        <v>262</v>
      </c>
      <c r="C630" s="12" t="s">
        <v>356</v>
      </c>
      <c r="D630" s="12" t="s">
        <v>294</v>
      </c>
      <c r="E630" s="12" t="s">
        <v>253</v>
      </c>
      <c r="F630" s="12">
        <v>287.46453327242801</v>
      </c>
      <c r="G630" s="12">
        <v>210</v>
      </c>
      <c r="H630" s="12">
        <v>3.0552010959881699E-4</v>
      </c>
      <c r="I630" s="12">
        <v>2.5543853654104E-3</v>
      </c>
      <c r="J630" s="12">
        <v>1.2017386928806499E-3</v>
      </c>
      <c r="K630" s="12">
        <v>3.4706842703679297E-2</v>
      </c>
    </row>
    <row r="631" spans="1:11" ht="15" customHeight="1" x14ac:dyDescent="0.4">
      <c r="A631" s="12" t="s">
        <v>158</v>
      </c>
      <c r="B631" s="12" t="s">
        <v>262</v>
      </c>
      <c r="C631" s="12" t="s">
        <v>356</v>
      </c>
      <c r="D631" s="12" t="s">
        <v>294</v>
      </c>
      <c r="E631" s="12" t="s">
        <v>255</v>
      </c>
      <c r="F631" s="12">
        <v>293.64922020964099</v>
      </c>
      <c r="G631" s="12">
        <v>211</v>
      </c>
      <c r="H631" s="12">
        <v>1.44893697312932E-4</v>
      </c>
    </row>
    <row r="632" spans="1:11" ht="15" customHeight="1" x14ac:dyDescent="0.4">
      <c r="A632" s="12" t="s">
        <v>160</v>
      </c>
      <c r="B632" s="12" t="s">
        <v>250</v>
      </c>
      <c r="C632" s="12" t="s">
        <v>357</v>
      </c>
      <c r="D632" s="12" t="s">
        <v>289</v>
      </c>
      <c r="E632" s="12" t="s">
        <v>253</v>
      </c>
      <c r="F632" s="12">
        <v>140.640890157912</v>
      </c>
      <c r="G632" s="12">
        <v>136</v>
      </c>
      <c r="H632" s="12">
        <v>0.375022512846796</v>
      </c>
      <c r="I632" s="12">
        <v>1.09979735130666E-3</v>
      </c>
      <c r="J632" s="12">
        <v>3.5509400644914901E-3</v>
      </c>
      <c r="K632" s="12">
        <v>0.75724790508686601</v>
      </c>
    </row>
    <row r="633" spans="1:11" ht="15" customHeight="1" x14ac:dyDescent="0.4">
      <c r="A633" s="12" t="s">
        <v>160</v>
      </c>
      <c r="B633" s="12" t="s">
        <v>250</v>
      </c>
      <c r="C633" s="12" t="s">
        <v>357</v>
      </c>
      <c r="D633" s="12" t="s">
        <v>289</v>
      </c>
      <c r="E633" s="12" t="s">
        <v>255</v>
      </c>
      <c r="F633" s="12">
        <v>140.740090085004</v>
      </c>
      <c r="G633" s="12">
        <v>137</v>
      </c>
      <c r="H633" s="12">
        <v>0.39584323410079297</v>
      </c>
    </row>
    <row r="634" spans="1:11" ht="15" customHeight="1" x14ac:dyDescent="0.4">
      <c r="A634" s="12" t="s">
        <v>160</v>
      </c>
      <c r="B634" s="12" t="s">
        <v>256</v>
      </c>
      <c r="C634" s="12" t="s">
        <v>357</v>
      </c>
      <c r="D634" s="12" t="s">
        <v>291</v>
      </c>
      <c r="E634" s="12" t="s">
        <v>253</v>
      </c>
      <c r="F634" s="12">
        <v>212.936660436724</v>
      </c>
      <c r="G634" s="12">
        <v>136</v>
      </c>
      <c r="H634" s="12">
        <v>2.74054628126684E-5</v>
      </c>
      <c r="I634" s="12">
        <v>1.57976060154909E-3</v>
      </c>
      <c r="J634" s="12">
        <v>5.3240819377019799E-3</v>
      </c>
      <c r="K634" s="12">
        <v>0.76713310177427696</v>
      </c>
    </row>
    <row r="635" spans="1:11" ht="15" customHeight="1" x14ac:dyDescent="0.4">
      <c r="A635" s="12" t="s">
        <v>160</v>
      </c>
      <c r="B635" s="12" t="s">
        <v>256</v>
      </c>
      <c r="C635" s="12" t="s">
        <v>357</v>
      </c>
      <c r="D635" s="12" t="s">
        <v>291</v>
      </c>
      <c r="E635" s="12" t="s">
        <v>255</v>
      </c>
      <c r="F635" s="12">
        <v>213.074509756049</v>
      </c>
      <c r="G635" s="12">
        <v>137</v>
      </c>
      <c r="H635" s="12">
        <v>3.38561288486121E-5</v>
      </c>
    </row>
    <row r="636" spans="1:11" ht="15" customHeight="1" x14ac:dyDescent="0.4">
      <c r="A636" s="12" t="s">
        <v>160</v>
      </c>
      <c r="B636" s="12" t="s">
        <v>258</v>
      </c>
      <c r="C636" s="12" t="s">
        <v>357</v>
      </c>
      <c r="D636" s="12" t="s">
        <v>292</v>
      </c>
      <c r="E636" s="12" t="s">
        <v>253</v>
      </c>
      <c r="F636" s="12">
        <v>237.06935849043401</v>
      </c>
      <c r="G636" s="12">
        <v>136</v>
      </c>
      <c r="H636" s="12">
        <v>1.8133342894616801E-7</v>
      </c>
      <c r="I636" s="12">
        <v>1.3302455508383199E-3</v>
      </c>
      <c r="J636" s="12">
        <v>2.4181422770160801E-3</v>
      </c>
      <c r="K636" s="12">
        <v>0.58314590832773305</v>
      </c>
    </row>
    <row r="637" spans="1:11" ht="15" customHeight="1" x14ac:dyDescent="0.4">
      <c r="A637" s="12" t="s">
        <v>160</v>
      </c>
      <c r="B637" s="12" t="s">
        <v>258</v>
      </c>
      <c r="C637" s="12" t="s">
        <v>357</v>
      </c>
      <c r="D637" s="12" t="s">
        <v>292</v>
      </c>
      <c r="E637" s="12" t="s">
        <v>255</v>
      </c>
      <c r="F637" s="12">
        <v>237.59687547375501</v>
      </c>
      <c r="G637" s="12">
        <v>137</v>
      </c>
      <c r="H637" s="12">
        <v>2.1545490008807901E-7</v>
      </c>
    </row>
    <row r="638" spans="1:11" ht="15" customHeight="1" x14ac:dyDescent="0.4">
      <c r="A638" s="12" t="s">
        <v>160</v>
      </c>
      <c r="B638" s="12" t="s">
        <v>260</v>
      </c>
      <c r="C638" s="12" t="s">
        <v>357</v>
      </c>
      <c r="D638" s="12" t="s">
        <v>293</v>
      </c>
      <c r="E638" s="12" t="s">
        <v>253</v>
      </c>
      <c r="F638" s="12">
        <v>179.578672186706</v>
      </c>
      <c r="G638" s="12">
        <v>136</v>
      </c>
      <c r="H638" s="12">
        <v>7.2859051334053602E-3</v>
      </c>
      <c r="I638" s="12">
        <v>-8.6588508699243592E-3</v>
      </c>
      <c r="J638" s="12">
        <v>5.23498530859004E-3</v>
      </c>
      <c r="K638" s="12">
        <v>0.100426608931089</v>
      </c>
    </row>
    <row r="639" spans="1:11" ht="15" customHeight="1" x14ac:dyDescent="0.4">
      <c r="A639" s="12" t="s">
        <v>160</v>
      </c>
      <c r="B639" s="12" t="s">
        <v>260</v>
      </c>
      <c r="C639" s="12" t="s">
        <v>357</v>
      </c>
      <c r="D639" s="12" t="s">
        <v>293</v>
      </c>
      <c r="E639" s="12" t="s">
        <v>255</v>
      </c>
      <c r="F639" s="12">
        <v>183.19115203463201</v>
      </c>
      <c r="G639" s="12">
        <v>137</v>
      </c>
      <c r="H639" s="12">
        <v>5.1395328812732502E-3</v>
      </c>
    </row>
    <row r="640" spans="1:11" ht="15" customHeight="1" x14ac:dyDescent="0.4">
      <c r="A640" s="12" t="s">
        <v>160</v>
      </c>
      <c r="B640" s="12" t="s">
        <v>262</v>
      </c>
      <c r="C640" s="12" t="s">
        <v>357</v>
      </c>
      <c r="D640" s="12" t="s">
        <v>294</v>
      </c>
      <c r="E640" s="12" t="s">
        <v>253</v>
      </c>
      <c r="F640" s="12">
        <v>230.251675867508</v>
      </c>
      <c r="G640" s="12">
        <v>135</v>
      </c>
      <c r="H640" s="12">
        <v>6.0898840659463099E-7</v>
      </c>
      <c r="I640" s="12">
        <v>1.2324927467607101E-3</v>
      </c>
      <c r="J640" s="12">
        <v>2.2018560468060099E-3</v>
      </c>
      <c r="K640" s="12">
        <v>0.57657635612278602</v>
      </c>
    </row>
    <row r="641" spans="1:11" ht="15" customHeight="1" x14ac:dyDescent="0.4">
      <c r="A641" s="12" t="s">
        <v>160</v>
      </c>
      <c r="B641" s="12" t="s">
        <v>262</v>
      </c>
      <c r="C641" s="12" t="s">
        <v>357</v>
      </c>
      <c r="D641" s="12" t="s">
        <v>294</v>
      </c>
      <c r="E641" s="12" t="s">
        <v>255</v>
      </c>
      <c r="F641" s="12">
        <v>230.78606784682401</v>
      </c>
      <c r="G641" s="12">
        <v>136</v>
      </c>
      <c r="H641" s="12">
        <v>7.1725469437341498E-7</v>
      </c>
    </row>
    <row r="642" spans="1:11" ht="15" customHeight="1" x14ac:dyDescent="0.4">
      <c r="A642" s="12" t="s">
        <v>162</v>
      </c>
      <c r="B642" s="12" t="s">
        <v>250</v>
      </c>
      <c r="C642" s="12" t="s">
        <v>358</v>
      </c>
      <c r="D642" s="12" t="s">
        <v>289</v>
      </c>
      <c r="E642" s="12" t="s">
        <v>253</v>
      </c>
      <c r="F642" s="12">
        <v>18.594896154078601</v>
      </c>
      <c r="G642" s="12">
        <v>22</v>
      </c>
      <c r="H642" s="12">
        <v>0.67019222514910404</v>
      </c>
      <c r="I642" s="12">
        <v>-6.6023013723972698E-3</v>
      </c>
      <c r="J642" s="12">
        <v>2.0144749951396299E-2</v>
      </c>
      <c r="K642" s="12">
        <v>0.74620450063102495</v>
      </c>
    </row>
    <row r="643" spans="1:11" ht="15" customHeight="1" x14ac:dyDescent="0.4">
      <c r="A643" s="12" t="s">
        <v>162</v>
      </c>
      <c r="B643" s="12" t="s">
        <v>250</v>
      </c>
      <c r="C643" s="12" t="s">
        <v>358</v>
      </c>
      <c r="D643" s="12" t="s">
        <v>289</v>
      </c>
      <c r="E643" s="12" t="s">
        <v>255</v>
      </c>
      <c r="F643" s="12">
        <v>18.702311647295399</v>
      </c>
      <c r="G643" s="12">
        <v>23</v>
      </c>
      <c r="H643" s="12">
        <v>0.71836108539560595</v>
      </c>
    </row>
    <row r="644" spans="1:11" ht="15" customHeight="1" x14ac:dyDescent="0.4">
      <c r="A644" s="12" t="s">
        <v>162</v>
      </c>
      <c r="B644" s="12" t="s">
        <v>256</v>
      </c>
      <c r="C644" s="12" t="s">
        <v>358</v>
      </c>
      <c r="D644" s="12" t="s">
        <v>291</v>
      </c>
      <c r="E644" s="12" t="s">
        <v>253</v>
      </c>
      <c r="F644" s="12">
        <v>34.450031989960102</v>
      </c>
      <c r="G644" s="12">
        <v>22</v>
      </c>
      <c r="H644" s="12">
        <v>4.4182914919972997E-2</v>
      </c>
      <c r="I644" s="12">
        <v>-3.8511910352618202E-2</v>
      </c>
      <c r="J644" s="12">
        <v>3.0118027400726399E-2</v>
      </c>
      <c r="K644" s="12">
        <v>0.21432780314061101</v>
      </c>
    </row>
    <row r="645" spans="1:11" ht="15" customHeight="1" x14ac:dyDescent="0.4">
      <c r="A645" s="12" t="s">
        <v>162</v>
      </c>
      <c r="B645" s="12" t="s">
        <v>256</v>
      </c>
      <c r="C645" s="12" t="s">
        <v>358</v>
      </c>
      <c r="D645" s="12" t="s">
        <v>291</v>
      </c>
      <c r="E645" s="12" t="s">
        <v>255</v>
      </c>
      <c r="F645" s="12">
        <v>37.010409622505499</v>
      </c>
      <c r="G645" s="12">
        <v>23</v>
      </c>
      <c r="H645" s="12">
        <v>3.2431970589458098E-2</v>
      </c>
    </row>
    <row r="646" spans="1:11" ht="15" customHeight="1" x14ac:dyDescent="0.4">
      <c r="A646" s="12" t="s">
        <v>162</v>
      </c>
      <c r="B646" s="12" t="s">
        <v>258</v>
      </c>
      <c r="C646" s="12" t="s">
        <v>358</v>
      </c>
      <c r="D646" s="12" t="s">
        <v>292</v>
      </c>
      <c r="E646" s="12" t="s">
        <v>253</v>
      </c>
      <c r="F646" s="12">
        <v>20.8763936628268</v>
      </c>
      <c r="G646" s="12">
        <v>22</v>
      </c>
      <c r="H646" s="12">
        <v>0.52838815057263799</v>
      </c>
      <c r="I646" s="12">
        <v>-1.7528092928943001E-3</v>
      </c>
      <c r="J646" s="12">
        <v>1.0440194020753499E-2</v>
      </c>
      <c r="K646" s="12">
        <v>0.86820325244227103</v>
      </c>
    </row>
    <row r="647" spans="1:11" ht="15" customHeight="1" x14ac:dyDescent="0.4">
      <c r="A647" s="12" t="s">
        <v>162</v>
      </c>
      <c r="B647" s="12" t="s">
        <v>258</v>
      </c>
      <c r="C647" s="12" t="s">
        <v>358</v>
      </c>
      <c r="D647" s="12" t="s">
        <v>292</v>
      </c>
      <c r="E647" s="12" t="s">
        <v>255</v>
      </c>
      <c r="F647" s="12">
        <v>20.9045808795575</v>
      </c>
      <c r="G647" s="12">
        <v>23</v>
      </c>
      <c r="H647" s="12">
        <v>0.58691470829942405</v>
      </c>
    </row>
    <row r="648" spans="1:11" ht="15" customHeight="1" x14ac:dyDescent="0.4">
      <c r="A648" s="12" t="s">
        <v>162</v>
      </c>
      <c r="B648" s="12" t="s">
        <v>260</v>
      </c>
      <c r="C648" s="12" t="s">
        <v>358</v>
      </c>
      <c r="D648" s="12" t="s">
        <v>293</v>
      </c>
      <c r="E648" s="12" t="s">
        <v>253</v>
      </c>
      <c r="F648" s="12">
        <v>36.223458790039601</v>
      </c>
      <c r="G648" s="12">
        <v>22</v>
      </c>
      <c r="H648" s="12">
        <v>2.8732967141405899E-2</v>
      </c>
      <c r="I648" s="12">
        <v>-3.33756856101603E-3</v>
      </c>
      <c r="J648" s="12">
        <v>3.2655672860004301E-2</v>
      </c>
      <c r="K648" s="12">
        <v>0.91951992428011997</v>
      </c>
    </row>
    <row r="649" spans="1:11" ht="15" customHeight="1" x14ac:dyDescent="0.4">
      <c r="A649" s="12" t="s">
        <v>162</v>
      </c>
      <c r="B649" s="12" t="s">
        <v>260</v>
      </c>
      <c r="C649" s="12" t="s">
        <v>358</v>
      </c>
      <c r="D649" s="12" t="s">
        <v>293</v>
      </c>
      <c r="E649" s="12" t="s">
        <v>255</v>
      </c>
      <c r="F649" s="12">
        <v>36.240658073492199</v>
      </c>
      <c r="G649" s="12">
        <v>23</v>
      </c>
      <c r="H649" s="12">
        <v>3.8978052829057801E-2</v>
      </c>
    </row>
    <row r="650" spans="1:11" ht="15" customHeight="1" x14ac:dyDescent="0.4">
      <c r="A650" s="12" t="s">
        <v>162</v>
      </c>
      <c r="B650" s="12" t="s">
        <v>262</v>
      </c>
      <c r="C650" s="12" t="s">
        <v>358</v>
      </c>
      <c r="D650" s="12" t="s">
        <v>294</v>
      </c>
      <c r="E650" s="12" t="s">
        <v>253</v>
      </c>
      <c r="F650" s="12">
        <v>25.572562692227301</v>
      </c>
      <c r="G650" s="12">
        <v>22</v>
      </c>
      <c r="H650" s="12">
        <v>0.27048552544135301</v>
      </c>
      <c r="I650" s="12">
        <v>7.5868085608290798E-4</v>
      </c>
      <c r="J650" s="12">
        <v>1.0453232589025301E-2</v>
      </c>
      <c r="K650" s="12">
        <v>0.942797282320329</v>
      </c>
    </row>
    <row r="651" spans="1:11" ht="15" customHeight="1" x14ac:dyDescent="0.4">
      <c r="A651" s="12" t="s">
        <v>162</v>
      </c>
      <c r="B651" s="12" t="s">
        <v>262</v>
      </c>
      <c r="C651" s="12" t="s">
        <v>358</v>
      </c>
      <c r="D651" s="12" t="s">
        <v>294</v>
      </c>
      <c r="E651" s="12" t="s">
        <v>255</v>
      </c>
      <c r="F651" s="12">
        <v>25.5786857533509</v>
      </c>
      <c r="G651" s="12">
        <v>23</v>
      </c>
      <c r="H651" s="12">
        <v>0.32115475327540099</v>
      </c>
    </row>
    <row r="652" spans="1:11" ht="15" customHeight="1" x14ac:dyDescent="0.4">
      <c r="A652" s="12" t="s">
        <v>165</v>
      </c>
      <c r="B652" s="12" t="s">
        <v>250</v>
      </c>
      <c r="C652" s="12" t="s">
        <v>359</v>
      </c>
      <c r="D652" s="12" t="s">
        <v>289</v>
      </c>
      <c r="E652" s="12" t="s">
        <v>253</v>
      </c>
      <c r="F652" s="12">
        <v>245.13956018275101</v>
      </c>
      <c r="G652" s="12">
        <v>208</v>
      </c>
      <c r="H652" s="12">
        <v>3.9644657016460798E-2</v>
      </c>
      <c r="I652" s="12">
        <v>4.4451591485111996E-3</v>
      </c>
      <c r="J652" s="12">
        <v>3.0140152480623698E-3</v>
      </c>
      <c r="K652" s="12">
        <v>0.14177034605712599</v>
      </c>
    </row>
    <row r="653" spans="1:11" ht="15" customHeight="1" x14ac:dyDescent="0.4">
      <c r="A653" s="12" t="s">
        <v>165</v>
      </c>
      <c r="B653" s="12" t="s">
        <v>250</v>
      </c>
      <c r="C653" s="12" t="s">
        <v>359</v>
      </c>
      <c r="D653" s="12" t="s">
        <v>289</v>
      </c>
      <c r="E653" s="12" t="s">
        <v>255</v>
      </c>
      <c r="F653" s="12">
        <v>247.703063043132</v>
      </c>
      <c r="G653" s="12">
        <v>209</v>
      </c>
      <c r="H653" s="12">
        <v>3.4416600579571799E-2</v>
      </c>
    </row>
    <row r="654" spans="1:11" ht="15" customHeight="1" x14ac:dyDescent="0.4">
      <c r="A654" s="12" t="s">
        <v>165</v>
      </c>
      <c r="B654" s="12" t="s">
        <v>256</v>
      </c>
      <c r="C654" s="12" t="s">
        <v>359</v>
      </c>
      <c r="D654" s="12" t="s">
        <v>291</v>
      </c>
      <c r="E654" s="12" t="s">
        <v>253</v>
      </c>
      <c r="F654" s="12">
        <v>236.36479415414499</v>
      </c>
      <c r="G654" s="12">
        <v>209</v>
      </c>
      <c r="H654" s="12">
        <v>9.4018945725552805E-2</v>
      </c>
      <c r="I654" s="12">
        <v>-5.2946154598798303E-3</v>
      </c>
      <c r="J654" s="12">
        <v>3.51276155377977E-3</v>
      </c>
      <c r="K654" s="12">
        <v>0.133256201548479</v>
      </c>
    </row>
    <row r="655" spans="1:11" ht="15" customHeight="1" x14ac:dyDescent="0.4">
      <c r="A655" s="12" t="s">
        <v>165</v>
      </c>
      <c r="B655" s="12" t="s">
        <v>256</v>
      </c>
      <c r="C655" s="12" t="s">
        <v>359</v>
      </c>
      <c r="D655" s="12" t="s">
        <v>291</v>
      </c>
      <c r="E655" s="12" t="s">
        <v>255</v>
      </c>
      <c r="F655" s="12">
        <v>238.934053879262</v>
      </c>
      <c r="G655" s="12">
        <v>210</v>
      </c>
      <c r="H655" s="12">
        <v>8.3189270025487205E-2</v>
      </c>
    </row>
    <row r="656" spans="1:11" ht="15" customHeight="1" x14ac:dyDescent="0.4">
      <c r="A656" s="12" t="s">
        <v>165</v>
      </c>
      <c r="B656" s="12" t="s">
        <v>258</v>
      </c>
      <c r="C656" s="12" t="s">
        <v>359</v>
      </c>
      <c r="D656" s="12" t="s">
        <v>292</v>
      </c>
      <c r="E656" s="12" t="s">
        <v>253</v>
      </c>
      <c r="F656" s="12">
        <v>233.27492550250599</v>
      </c>
      <c r="G656" s="12">
        <v>209</v>
      </c>
      <c r="H656" s="12">
        <v>0.119687383583856</v>
      </c>
      <c r="I656" s="12">
        <v>-8.13131381453075E-4</v>
      </c>
      <c r="J656" s="12">
        <v>1.51723718805176E-3</v>
      </c>
      <c r="K656" s="12">
        <v>0.59257752346931203</v>
      </c>
    </row>
    <row r="657" spans="1:11" ht="15" customHeight="1" x14ac:dyDescent="0.4">
      <c r="A657" s="12" t="s">
        <v>165</v>
      </c>
      <c r="B657" s="12" t="s">
        <v>258</v>
      </c>
      <c r="C657" s="12" t="s">
        <v>359</v>
      </c>
      <c r="D657" s="12" t="s">
        <v>292</v>
      </c>
      <c r="E657" s="12" t="s">
        <v>255</v>
      </c>
      <c r="F657" s="12">
        <v>233.59550538106899</v>
      </c>
      <c r="G657" s="12">
        <v>210</v>
      </c>
      <c r="H657" s="12">
        <v>0.12650114998793999</v>
      </c>
    </row>
    <row r="658" spans="1:11" ht="15" customHeight="1" x14ac:dyDescent="0.4">
      <c r="A658" s="12" t="s">
        <v>165</v>
      </c>
      <c r="B658" s="12" t="s">
        <v>260</v>
      </c>
      <c r="C658" s="12" t="s">
        <v>359</v>
      </c>
      <c r="D658" s="12" t="s">
        <v>293</v>
      </c>
      <c r="E658" s="12" t="s">
        <v>253</v>
      </c>
      <c r="F658" s="12">
        <v>237.71183265439001</v>
      </c>
      <c r="G658" s="12">
        <v>211</v>
      </c>
      <c r="H658" s="12">
        <v>0.100044567220273</v>
      </c>
      <c r="I658" s="12">
        <v>-6.1434753707513903E-3</v>
      </c>
      <c r="J658" s="12">
        <v>3.7810195755751401E-3</v>
      </c>
      <c r="K658" s="12">
        <v>0.10569375191274399</v>
      </c>
    </row>
    <row r="659" spans="1:11" ht="15" customHeight="1" x14ac:dyDescent="0.4">
      <c r="A659" s="12" t="s">
        <v>165</v>
      </c>
      <c r="B659" s="12" t="s">
        <v>260</v>
      </c>
      <c r="C659" s="12" t="s">
        <v>359</v>
      </c>
      <c r="D659" s="12" t="s">
        <v>293</v>
      </c>
      <c r="E659" s="12" t="s">
        <v>255</v>
      </c>
      <c r="F659" s="12">
        <v>240.68609132496499</v>
      </c>
      <c r="G659" s="12">
        <v>212</v>
      </c>
      <c r="H659" s="12">
        <v>8.5835494396191203E-2</v>
      </c>
    </row>
    <row r="660" spans="1:11" ht="15" customHeight="1" x14ac:dyDescent="0.4">
      <c r="A660" s="12" t="s">
        <v>165</v>
      </c>
      <c r="B660" s="12" t="s">
        <v>262</v>
      </c>
      <c r="C660" s="12" t="s">
        <v>359</v>
      </c>
      <c r="D660" s="12" t="s">
        <v>294</v>
      </c>
      <c r="E660" s="12" t="s">
        <v>253</v>
      </c>
      <c r="F660" s="12">
        <v>202.51595754813101</v>
      </c>
      <c r="G660" s="12">
        <v>209</v>
      </c>
      <c r="H660" s="12">
        <v>0.61324434625046798</v>
      </c>
      <c r="I660" s="12">
        <v>-1.2037412000817599E-3</v>
      </c>
      <c r="J660" s="12">
        <v>1.32600207134694E-3</v>
      </c>
      <c r="K660" s="12">
        <v>0.36503081280273197</v>
      </c>
    </row>
    <row r="661" spans="1:11" ht="15" customHeight="1" x14ac:dyDescent="0.4">
      <c r="A661" s="12" t="s">
        <v>165</v>
      </c>
      <c r="B661" s="12" t="s">
        <v>262</v>
      </c>
      <c r="C661" s="12" t="s">
        <v>359</v>
      </c>
      <c r="D661" s="12" t="s">
        <v>294</v>
      </c>
      <c r="E661" s="12" t="s">
        <v>255</v>
      </c>
      <c r="F661" s="12">
        <v>203.34005362283</v>
      </c>
      <c r="G661" s="12">
        <v>210</v>
      </c>
      <c r="H661" s="12">
        <v>0.61632704142422001</v>
      </c>
    </row>
    <row r="662" spans="1:11" ht="15" customHeight="1" x14ac:dyDescent="0.4">
      <c r="A662" s="12" t="s">
        <v>168</v>
      </c>
      <c r="B662" s="12" t="s">
        <v>250</v>
      </c>
      <c r="C662" s="12" t="s">
        <v>360</v>
      </c>
      <c r="D662" s="12" t="s">
        <v>289</v>
      </c>
      <c r="E662" s="12" t="s">
        <v>253</v>
      </c>
      <c r="F662" s="12">
        <v>143.240792924141</v>
      </c>
      <c r="G662" s="12">
        <v>141</v>
      </c>
      <c r="H662" s="12">
        <v>0.43156250243566102</v>
      </c>
      <c r="I662" s="12">
        <v>2.8647673558491898E-3</v>
      </c>
      <c r="J662" s="12">
        <v>4.9625236515205701E-3</v>
      </c>
      <c r="K662" s="12">
        <v>0.56467070763055105</v>
      </c>
    </row>
    <row r="663" spans="1:11" ht="15" customHeight="1" x14ac:dyDescent="0.4">
      <c r="A663" s="12" t="s">
        <v>168</v>
      </c>
      <c r="B663" s="12" t="s">
        <v>250</v>
      </c>
      <c r="C663" s="12" t="s">
        <v>360</v>
      </c>
      <c r="D663" s="12" t="s">
        <v>289</v>
      </c>
      <c r="E663" s="12" t="s">
        <v>255</v>
      </c>
      <c r="F663" s="12">
        <v>143.579341618276</v>
      </c>
      <c r="G663" s="12">
        <v>142</v>
      </c>
      <c r="H663" s="12">
        <v>0.44713318566424398</v>
      </c>
    </row>
    <row r="664" spans="1:11" ht="15" customHeight="1" x14ac:dyDescent="0.4">
      <c r="A664" s="12" t="s">
        <v>168</v>
      </c>
      <c r="B664" s="12" t="s">
        <v>256</v>
      </c>
      <c r="C664" s="12" t="s">
        <v>360</v>
      </c>
      <c r="D664" s="12" t="s">
        <v>291</v>
      </c>
      <c r="E664" s="12" t="s">
        <v>253</v>
      </c>
      <c r="F664" s="12">
        <v>138.41745523171801</v>
      </c>
      <c r="G664" s="12">
        <v>141</v>
      </c>
      <c r="H664" s="12">
        <v>0.54576303526186998</v>
      </c>
      <c r="I664" s="12">
        <v>2.34064200286802E-3</v>
      </c>
      <c r="J664" s="12">
        <v>5.7487360336906396E-3</v>
      </c>
      <c r="K664" s="12">
        <v>0.68450962759670997</v>
      </c>
    </row>
    <row r="665" spans="1:11" ht="15" customHeight="1" x14ac:dyDescent="0.4">
      <c r="A665" s="12" t="s">
        <v>168</v>
      </c>
      <c r="B665" s="12" t="s">
        <v>256</v>
      </c>
      <c r="C665" s="12" t="s">
        <v>360</v>
      </c>
      <c r="D665" s="12" t="s">
        <v>291</v>
      </c>
      <c r="E665" s="12" t="s">
        <v>255</v>
      </c>
      <c r="F665" s="12">
        <v>138.58323260476701</v>
      </c>
      <c r="G665" s="12">
        <v>142</v>
      </c>
      <c r="H665" s="12">
        <v>0.56542753553843805</v>
      </c>
    </row>
    <row r="666" spans="1:11" ht="15" customHeight="1" x14ac:dyDescent="0.4">
      <c r="A666" s="12" t="s">
        <v>168</v>
      </c>
      <c r="B666" s="12" t="s">
        <v>258</v>
      </c>
      <c r="C666" s="12" t="s">
        <v>360</v>
      </c>
      <c r="D666" s="12" t="s">
        <v>292</v>
      </c>
      <c r="E666" s="12" t="s">
        <v>253</v>
      </c>
      <c r="F666" s="12">
        <v>196.27936867160099</v>
      </c>
      <c r="G666" s="12">
        <v>141</v>
      </c>
      <c r="H666" s="12">
        <v>1.4513544222087499E-3</v>
      </c>
      <c r="I666" s="12">
        <v>-7.8927859311685199E-4</v>
      </c>
      <c r="J666" s="12">
        <v>2.9549765376578698E-3</v>
      </c>
      <c r="K666" s="12">
        <v>0.78978130076573705</v>
      </c>
    </row>
    <row r="667" spans="1:11" ht="15" customHeight="1" x14ac:dyDescent="0.4">
      <c r="A667" s="12" t="s">
        <v>168</v>
      </c>
      <c r="B667" s="12" t="s">
        <v>258</v>
      </c>
      <c r="C667" s="12" t="s">
        <v>360</v>
      </c>
      <c r="D667" s="12" t="s">
        <v>292</v>
      </c>
      <c r="E667" s="12" t="s">
        <v>255</v>
      </c>
      <c r="F667" s="12">
        <v>196.37868213187701</v>
      </c>
      <c r="G667" s="12">
        <v>142</v>
      </c>
      <c r="H667" s="12">
        <v>1.71507747564359E-3</v>
      </c>
    </row>
    <row r="668" spans="1:11" ht="15" customHeight="1" x14ac:dyDescent="0.4">
      <c r="A668" s="12" t="s">
        <v>168</v>
      </c>
      <c r="B668" s="12" t="s">
        <v>260</v>
      </c>
      <c r="C668" s="12" t="s">
        <v>360</v>
      </c>
      <c r="D668" s="12" t="s">
        <v>293</v>
      </c>
      <c r="E668" s="12" t="s">
        <v>253</v>
      </c>
      <c r="F668" s="12">
        <v>181.055788185583</v>
      </c>
      <c r="G668" s="12">
        <v>140</v>
      </c>
      <c r="H668" s="12">
        <v>1.110233758344E-2</v>
      </c>
      <c r="I668" s="12">
        <v>-3.6887439652229098E-3</v>
      </c>
      <c r="J668" s="12">
        <v>7.1157241230156501E-3</v>
      </c>
      <c r="K668" s="12">
        <v>0.60500220711469499</v>
      </c>
    </row>
    <row r="669" spans="1:11" ht="15" customHeight="1" x14ac:dyDescent="0.4">
      <c r="A669" s="12" t="s">
        <v>168</v>
      </c>
      <c r="B669" s="12" t="s">
        <v>260</v>
      </c>
      <c r="C669" s="12" t="s">
        <v>360</v>
      </c>
      <c r="D669" s="12" t="s">
        <v>293</v>
      </c>
      <c r="E669" s="12" t="s">
        <v>255</v>
      </c>
      <c r="F669" s="12">
        <v>181.40332690574201</v>
      </c>
      <c r="G669" s="12">
        <v>141</v>
      </c>
      <c r="H669" s="12">
        <v>1.2315817781859899E-2</v>
      </c>
    </row>
    <row r="670" spans="1:11" ht="15" customHeight="1" x14ac:dyDescent="0.4">
      <c r="A670" s="12" t="s">
        <v>168</v>
      </c>
      <c r="B670" s="12" t="s">
        <v>262</v>
      </c>
      <c r="C670" s="12" t="s">
        <v>360</v>
      </c>
      <c r="D670" s="12" t="s">
        <v>294</v>
      </c>
      <c r="E670" s="12" t="s">
        <v>253</v>
      </c>
      <c r="F670" s="12">
        <v>194.18517527267099</v>
      </c>
      <c r="G670" s="12">
        <v>140</v>
      </c>
      <c r="H670" s="12">
        <v>1.67436759696397E-3</v>
      </c>
      <c r="I670" s="12">
        <v>-8.1364352003043296E-4</v>
      </c>
      <c r="J670" s="12">
        <v>2.7157907171474998E-3</v>
      </c>
      <c r="K670" s="12">
        <v>0.76492869182725298</v>
      </c>
    </row>
    <row r="671" spans="1:11" ht="15" customHeight="1" x14ac:dyDescent="0.4">
      <c r="A671" s="12" t="s">
        <v>168</v>
      </c>
      <c r="B671" s="12" t="s">
        <v>262</v>
      </c>
      <c r="C671" s="12" t="s">
        <v>360</v>
      </c>
      <c r="D671" s="12" t="s">
        <v>294</v>
      </c>
      <c r="E671" s="12" t="s">
        <v>255</v>
      </c>
      <c r="F671" s="12">
        <v>194.309673674556</v>
      </c>
      <c r="G671" s="12">
        <v>141</v>
      </c>
      <c r="H671" s="12">
        <v>1.9681580738194599E-3</v>
      </c>
    </row>
    <row r="672" spans="1:11" ht="15" customHeight="1" x14ac:dyDescent="0.4">
      <c r="A672" s="12" t="s">
        <v>170</v>
      </c>
      <c r="B672" s="12" t="s">
        <v>250</v>
      </c>
      <c r="C672" s="12" t="s">
        <v>361</v>
      </c>
      <c r="D672" s="12" t="s">
        <v>289</v>
      </c>
      <c r="E672" s="12" t="s">
        <v>253</v>
      </c>
      <c r="F672" s="12">
        <v>204.210312809047</v>
      </c>
      <c r="G672" s="12">
        <v>161</v>
      </c>
      <c r="H672" s="12">
        <v>1.1989182011042E-2</v>
      </c>
      <c r="I672" s="12">
        <v>2.1149725769174701E-3</v>
      </c>
      <c r="J672" s="12">
        <v>4.10909692878513E-3</v>
      </c>
      <c r="K672" s="12">
        <v>0.60746507437766595</v>
      </c>
    </row>
    <row r="673" spans="1:11" ht="15" customHeight="1" x14ac:dyDescent="0.4">
      <c r="A673" s="12" t="s">
        <v>170</v>
      </c>
      <c r="B673" s="12" t="s">
        <v>250</v>
      </c>
      <c r="C673" s="12" t="s">
        <v>361</v>
      </c>
      <c r="D673" s="12" t="s">
        <v>289</v>
      </c>
      <c r="E673" s="12" t="s">
        <v>255</v>
      </c>
      <c r="F673" s="12">
        <v>204.54633542152601</v>
      </c>
      <c r="G673" s="12">
        <v>162</v>
      </c>
      <c r="H673" s="12">
        <v>1.3211933327018401E-2</v>
      </c>
    </row>
    <row r="674" spans="1:11" ht="15" customHeight="1" x14ac:dyDescent="0.4">
      <c r="A674" s="12" t="s">
        <v>170</v>
      </c>
      <c r="B674" s="12" t="s">
        <v>256</v>
      </c>
      <c r="C674" s="12" t="s">
        <v>361</v>
      </c>
      <c r="D674" s="12" t="s">
        <v>291</v>
      </c>
      <c r="E674" s="12" t="s">
        <v>253</v>
      </c>
      <c r="F674" s="12">
        <v>188.329879159917</v>
      </c>
      <c r="G674" s="12">
        <v>160</v>
      </c>
      <c r="H674" s="12">
        <v>6.2320492548095803E-2</v>
      </c>
      <c r="I674" s="12">
        <v>-8.8303472167473706E-3</v>
      </c>
      <c r="J674" s="12">
        <v>4.7707142264780296E-3</v>
      </c>
      <c r="K674" s="12">
        <v>6.6020547884973094E-2</v>
      </c>
    </row>
    <row r="675" spans="1:11" ht="15" customHeight="1" x14ac:dyDescent="0.4">
      <c r="A675" s="12" t="s">
        <v>170</v>
      </c>
      <c r="B675" s="12" t="s">
        <v>256</v>
      </c>
      <c r="C675" s="12" t="s">
        <v>361</v>
      </c>
      <c r="D675" s="12" t="s">
        <v>291</v>
      </c>
      <c r="E675" s="12" t="s">
        <v>255</v>
      </c>
      <c r="F675" s="12">
        <v>192.36250567908701</v>
      </c>
      <c r="G675" s="12">
        <v>161</v>
      </c>
      <c r="H675" s="12">
        <v>4.6260747181284097E-2</v>
      </c>
    </row>
    <row r="676" spans="1:11" ht="15" customHeight="1" x14ac:dyDescent="0.4">
      <c r="A676" s="12" t="s">
        <v>170</v>
      </c>
      <c r="B676" s="12" t="s">
        <v>258</v>
      </c>
      <c r="C676" s="12" t="s">
        <v>361</v>
      </c>
      <c r="D676" s="12" t="s">
        <v>292</v>
      </c>
      <c r="E676" s="12" t="s">
        <v>253</v>
      </c>
      <c r="F676" s="12">
        <v>269.34520161349798</v>
      </c>
      <c r="G676" s="12">
        <v>161</v>
      </c>
      <c r="H676" s="12">
        <v>1.8400201026644501E-7</v>
      </c>
      <c r="I676" s="12">
        <v>-2.0132663725812901E-3</v>
      </c>
      <c r="J676" s="12">
        <v>2.46091043031345E-3</v>
      </c>
      <c r="K676" s="12">
        <v>0.414510263075755</v>
      </c>
    </row>
    <row r="677" spans="1:11" ht="15" customHeight="1" x14ac:dyDescent="0.4">
      <c r="A677" s="12" t="s">
        <v>170</v>
      </c>
      <c r="B677" s="12" t="s">
        <v>258</v>
      </c>
      <c r="C677" s="12" t="s">
        <v>361</v>
      </c>
      <c r="D677" s="12" t="s">
        <v>292</v>
      </c>
      <c r="E677" s="12" t="s">
        <v>255</v>
      </c>
      <c r="F677" s="12">
        <v>270.46488241635899</v>
      </c>
      <c r="G677" s="12">
        <v>162</v>
      </c>
      <c r="H677" s="12">
        <v>1.9033752241772701E-7</v>
      </c>
    </row>
    <row r="678" spans="1:11" ht="15" customHeight="1" x14ac:dyDescent="0.4">
      <c r="A678" s="12" t="s">
        <v>170</v>
      </c>
      <c r="B678" s="12" t="s">
        <v>260</v>
      </c>
      <c r="C678" s="12" t="s">
        <v>361</v>
      </c>
      <c r="D678" s="12" t="s">
        <v>293</v>
      </c>
      <c r="E678" s="12" t="s">
        <v>253</v>
      </c>
      <c r="F678" s="12">
        <v>262.12898700129199</v>
      </c>
      <c r="G678" s="12">
        <v>161</v>
      </c>
      <c r="H678" s="12">
        <v>8.1349410349273105E-7</v>
      </c>
      <c r="I678" s="12">
        <v>-1.16059529386092E-2</v>
      </c>
      <c r="J678" s="12">
        <v>6.0399035582975203E-3</v>
      </c>
      <c r="K678" s="12">
        <v>5.6429376205625797E-2</v>
      </c>
    </row>
    <row r="679" spans="1:11" ht="15" customHeight="1" x14ac:dyDescent="0.4">
      <c r="A679" s="12" t="s">
        <v>170</v>
      </c>
      <c r="B679" s="12" t="s">
        <v>260</v>
      </c>
      <c r="C679" s="12" t="s">
        <v>361</v>
      </c>
      <c r="D679" s="12" t="s">
        <v>293</v>
      </c>
      <c r="E679" s="12" t="s">
        <v>255</v>
      </c>
      <c r="F679" s="12">
        <v>268.140596684375</v>
      </c>
      <c r="G679" s="12">
        <v>162</v>
      </c>
      <c r="H679" s="12">
        <v>3.0862992988319399E-7</v>
      </c>
    </row>
    <row r="680" spans="1:11" ht="15" customHeight="1" x14ac:dyDescent="0.4">
      <c r="A680" s="12" t="s">
        <v>170</v>
      </c>
      <c r="B680" s="12" t="s">
        <v>262</v>
      </c>
      <c r="C680" s="12" t="s">
        <v>361</v>
      </c>
      <c r="D680" s="12" t="s">
        <v>294</v>
      </c>
      <c r="E680" s="12" t="s">
        <v>253</v>
      </c>
      <c r="F680" s="12">
        <v>274.847683088162</v>
      </c>
      <c r="G680" s="12">
        <v>161</v>
      </c>
      <c r="H680" s="12">
        <v>5.7116356467106703E-8</v>
      </c>
      <c r="I680" s="12">
        <v>-9.877899093574101E-4</v>
      </c>
      <c r="J680" s="12">
        <v>2.2942204296951801E-3</v>
      </c>
      <c r="K680" s="12">
        <v>0.66736721140085997</v>
      </c>
    </row>
    <row r="681" spans="1:11" ht="15" customHeight="1" x14ac:dyDescent="0.4">
      <c r="A681" s="12" t="s">
        <v>170</v>
      </c>
      <c r="B681" s="12" t="s">
        <v>262</v>
      </c>
      <c r="C681" s="12" t="s">
        <v>361</v>
      </c>
      <c r="D681" s="12" t="s">
        <v>294</v>
      </c>
      <c r="E681" s="12" t="s">
        <v>255</v>
      </c>
      <c r="F681" s="12">
        <v>275.16414765386997</v>
      </c>
      <c r="G681" s="12">
        <v>162</v>
      </c>
      <c r="H681" s="12">
        <v>7.0426625232453901E-8</v>
      </c>
    </row>
    <row r="682" spans="1:11" ht="15" customHeight="1" x14ac:dyDescent="0.4">
      <c r="A682" s="12" t="s">
        <v>172</v>
      </c>
      <c r="B682" s="12" t="s">
        <v>250</v>
      </c>
      <c r="C682" s="12" t="s">
        <v>362</v>
      </c>
      <c r="D682" s="12" t="s">
        <v>289</v>
      </c>
      <c r="E682" s="12" t="s">
        <v>253</v>
      </c>
      <c r="F682" s="12">
        <v>255.12175782519299</v>
      </c>
      <c r="G682" s="12">
        <v>202</v>
      </c>
      <c r="H682" s="12">
        <v>6.6833200300577102E-3</v>
      </c>
      <c r="I682" s="12">
        <v>-6.7638728674963297E-3</v>
      </c>
      <c r="J682" s="12">
        <v>3.3366374194072901E-3</v>
      </c>
      <c r="K682" s="12">
        <v>4.3960805065917499E-2</v>
      </c>
    </row>
    <row r="683" spans="1:11" ht="15" customHeight="1" x14ac:dyDescent="0.4">
      <c r="A683" s="12" t="s">
        <v>172</v>
      </c>
      <c r="B683" s="12" t="s">
        <v>250</v>
      </c>
      <c r="C683" s="12" t="s">
        <v>362</v>
      </c>
      <c r="D683" s="12" t="s">
        <v>289</v>
      </c>
      <c r="E683" s="12" t="s">
        <v>255</v>
      </c>
      <c r="F683" s="12">
        <v>260.31177708359598</v>
      </c>
      <c r="G683" s="12">
        <v>203</v>
      </c>
      <c r="H683" s="12">
        <v>4.0726883386731898E-3</v>
      </c>
    </row>
    <row r="684" spans="1:11" ht="15" customHeight="1" x14ac:dyDescent="0.4">
      <c r="A684" s="12" t="s">
        <v>172</v>
      </c>
      <c r="B684" s="12" t="s">
        <v>256</v>
      </c>
      <c r="C684" s="12" t="s">
        <v>362</v>
      </c>
      <c r="D684" s="12" t="s">
        <v>291</v>
      </c>
      <c r="E684" s="12" t="s">
        <v>253</v>
      </c>
      <c r="F684" s="12">
        <v>216.02676136220501</v>
      </c>
      <c r="G684" s="12">
        <v>201</v>
      </c>
      <c r="H684" s="12">
        <v>0.22224880410318101</v>
      </c>
      <c r="I684" s="12">
        <v>-1.13191234411099E-3</v>
      </c>
      <c r="J684" s="12">
        <v>3.6814446082496601E-3</v>
      </c>
      <c r="K684" s="12">
        <v>0.758808421875381</v>
      </c>
    </row>
    <row r="685" spans="1:11" ht="15" customHeight="1" x14ac:dyDescent="0.4">
      <c r="A685" s="12" t="s">
        <v>172</v>
      </c>
      <c r="B685" s="12" t="s">
        <v>256</v>
      </c>
      <c r="C685" s="12" t="s">
        <v>362</v>
      </c>
      <c r="D685" s="12" t="s">
        <v>291</v>
      </c>
      <c r="E685" s="12" t="s">
        <v>255</v>
      </c>
      <c r="F685" s="12">
        <v>216.128362962621</v>
      </c>
      <c r="G685" s="12">
        <v>202</v>
      </c>
      <c r="H685" s="12">
        <v>0.23571662610430599</v>
      </c>
    </row>
    <row r="686" spans="1:11" ht="15" customHeight="1" x14ac:dyDescent="0.4">
      <c r="A686" s="12" t="s">
        <v>172</v>
      </c>
      <c r="B686" s="12" t="s">
        <v>258</v>
      </c>
      <c r="C686" s="12" t="s">
        <v>362</v>
      </c>
      <c r="D686" s="12" t="s">
        <v>292</v>
      </c>
      <c r="E686" s="12" t="s">
        <v>253</v>
      </c>
      <c r="F686" s="12">
        <v>279.11354839374201</v>
      </c>
      <c r="G686" s="12">
        <v>201</v>
      </c>
      <c r="H686" s="12">
        <v>2.20682596153237E-4</v>
      </c>
      <c r="I686" s="12">
        <v>-1.10341993465651E-3</v>
      </c>
      <c r="J686" s="12">
        <v>1.8200340211442199E-3</v>
      </c>
      <c r="K686" s="12">
        <v>0.54502396321614999</v>
      </c>
    </row>
    <row r="687" spans="1:11" ht="15" customHeight="1" x14ac:dyDescent="0.4">
      <c r="A687" s="12" t="s">
        <v>172</v>
      </c>
      <c r="B687" s="12" t="s">
        <v>258</v>
      </c>
      <c r="C687" s="12" t="s">
        <v>362</v>
      </c>
      <c r="D687" s="12" t="s">
        <v>292</v>
      </c>
      <c r="E687" s="12" t="s">
        <v>255</v>
      </c>
      <c r="F687" s="12">
        <v>279.623944673062</v>
      </c>
      <c r="G687" s="12">
        <v>202</v>
      </c>
      <c r="H687" s="12">
        <v>2.4390337896123599E-4</v>
      </c>
    </row>
    <row r="688" spans="1:11" ht="15" customHeight="1" x14ac:dyDescent="0.4">
      <c r="A688" s="12" t="s">
        <v>172</v>
      </c>
      <c r="B688" s="12" t="s">
        <v>260</v>
      </c>
      <c r="C688" s="12" t="s">
        <v>362</v>
      </c>
      <c r="D688" s="12" t="s">
        <v>293</v>
      </c>
      <c r="E688" s="12" t="s">
        <v>253</v>
      </c>
      <c r="F688" s="12">
        <v>228.489505418817</v>
      </c>
      <c r="G688" s="12">
        <v>202</v>
      </c>
      <c r="H688" s="12">
        <v>9.7287581000552695E-2</v>
      </c>
      <c r="I688" s="12">
        <v>1.9444977852130199E-3</v>
      </c>
      <c r="J688" s="12">
        <v>4.0830229931381702E-3</v>
      </c>
      <c r="K688" s="12">
        <v>0.63441829287319496</v>
      </c>
    </row>
    <row r="689" spans="1:11" ht="15" customHeight="1" x14ac:dyDescent="0.4">
      <c r="A689" s="12" t="s">
        <v>172</v>
      </c>
      <c r="B689" s="12" t="s">
        <v>260</v>
      </c>
      <c r="C689" s="12" t="s">
        <v>362</v>
      </c>
      <c r="D689" s="12" t="s">
        <v>293</v>
      </c>
      <c r="E689" s="12" t="s">
        <v>255</v>
      </c>
      <c r="F689" s="12">
        <v>228.74605194747301</v>
      </c>
      <c r="G689" s="12">
        <v>203</v>
      </c>
      <c r="H689" s="12">
        <v>0.103804146392145</v>
      </c>
    </row>
    <row r="690" spans="1:11" ht="15" customHeight="1" x14ac:dyDescent="0.4">
      <c r="A690" s="12" t="s">
        <v>172</v>
      </c>
      <c r="B690" s="12" t="s">
        <v>262</v>
      </c>
      <c r="C690" s="12" t="s">
        <v>362</v>
      </c>
      <c r="D690" s="12" t="s">
        <v>294</v>
      </c>
      <c r="E690" s="12" t="s">
        <v>253</v>
      </c>
      <c r="F690" s="12">
        <v>304.83280341955498</v>
      </c>
      <c r="G690" s="12">
        <v>201</v>
      </c>
      <c r="H690" s="12">
        <v>3.12036655645838E-6</v>
      </c>
      <c r="I690" s="12">
        <v>-1.7261217114832501E-3</v>
      </c>
      <c r="J690" s="12">
        <v>1.7548013892771501E-3</v>
      </c>
      <c r="K690" s="12">
        <v>0.32646700237397303</v>
      </c>
    </row>
    <row r="691" spans="1:11" ht="15" customHeight="1" x14ac:dyDescent="0.4">
      <c r="A691" s="12" t="s">
        <v>172</v>
      </c>
      <c r="B691" s="12" t="s">
        <v>262</v>
      </c>
      <c r="C691" s="12" t="s">
        <v>362</v>
      </c>
      <c r="D691" s="12" t="s">
        <v>294</v>
      </c>
      <c r="E691" s="12" t="s">
        <v>255</v>
      </c>
      <c r="F691" s="12">
        <v>306.30021700006102</v>
      </c>
      <c r="G691" s="12">
        <v>202</v>
      </c>
      <c r="H691" s="12">
        <v>2.9875359698329499E-6</v>
      </c>
    </row>
    <row r="692" spans="1:11" ht="15" customHeight="1" x14ac:dyDescent="0.4">
      <c r="A692" s="12" t="s">
        <v>174</v>
      </c>
      <c r="B692" s="12" t="s">
        <v>250</v>
      </c>
      <c r="C692" s="12" t="s">
        <v>363</v>
      </c>
      <c r="D692" s="12" t="s">
        <v>289</v>
      </c>
      <c r="E692" s="12" t="s">
        <v>253</v>
      </c>
      <c r="F692" s="12">
        <v>258.21022434419399</v>
      </c>
      <c r="G692" s="12">
        <v>199</v>
      </c>
      <c r="H692" s="12">
        <v>2.9916110096813498E-3</v>
      </c>
      <c r="I692" s="12">
        <v>-2.89462171541697E-3</v>
      </c>
      <c r="J692" s="12">
        <v>3.8610184235559801E-3</v>
      </c>
      <c r="K692" s="12">
        <v>0.45431825493960598</v>
      </c>
    </row>
    <row r="693" spans="1:11" ht="15" customHeight="1" x14ac:dyDescent="0.4">
      <c r="A693" s="12" t="s">
        <v>174</v>
      </c>
      <c r="B693" s="12" t="s">
        <v>250</v>
      </c>
      <c r="C693" s="12" t="s">
        <v>363</v>
      </c>
      <c r="D693" s="12" t="s">
        <v>289</v>
      </c>
      <c r="E693" s="12" t="s">
        <v>255</v>
      </c>
      <c r="F693" s="12">
        <v>258.93951431709002</v>
      </c>
      <c r="G693" s="12">
        <v>200</v>
      </c>
      <c r="H693" s="12">
        <v>3.1523870902210199E-3</v>
      </c>
    </row>
    <row r="694" spans="1:11" ht="15" customHeight="1" x14ac:dyDescent="0.4">
      <c r="A694" s="12" t="s">
        <v>174</v>
      </c>
      <c r="B694" s="12" t="s">
        <v>256</v>
      </c>
      <c r="C694" s="12" t="s">
        <v>363</v>
      </c>
      <c r="D694" s="12" t="s">
        <v>291</v>
      </c>
      <c r="E694" s="12" t="s">
        <v>253</v>
      </c>
      <c r="F694" s="12">
        <v>251.788924737548</v>
      </c>
      <c r="G694" s="12">
        <v>200</v>
      </c>
      <c r="H694" s="12">
        <v>7.60609717124789E-3</v>
      </c>
      <c r="I694" s="12">
        <v>1.48957434121382E-3</v>
      </c>
      <c r="J694" s="12">
        <v>4.5309822285034603E-3</v>
      </c>
      <c r="K694" s="12">
        <v>0.742686306853654</v>
      </c>
    </row>
    <row r="695" spans="1:11" ht="15" customHeight="1" x14ac:dyDescent="0.4">
      <c r="A695" s="12" t="s">
        <v>174</v>
      </c>
      <c r="B695" s="12" t="s">
        <v>256</v>
      </c>
      <c r="C695" s="12" t="s">
        <v>363</v>
      </c>
      <c r="D695" s="12" t="s">
        <v>291</v>
      </c>
      <c r="E695" s="12" t="s">
        <v>255</v>
      </c>
      <c r="F695" s="12">
        <v>251.924989690367</v>
      </c>
      <c r="G695" s="12">
        <v>201</v>
      </c>
      <c r="H695" s="12">
        <v>8.5390008583942894E-3</v>
      </c>
    </row>
    <row r="696" spans="1:11" ht="15" customHeight="1" x14ac:dyDescent="0.4">
      <c r="A696" s="12" t="s">
        <v>174</v>
      </c>
      <c r="B696" s="12" t="s">
        <v>258</v>
      </c>
      <c r="C696" s="12" t="s">
        <v>363</v>
      </c>
      <c r="D696" s="12" t="s">
        <v>292</v>
      </c>
      <c r="E696" s="12" t="s">
        <v>253</v>
      </c>
      <c r="F696" s="12">
        <v>334.86676166170702</v>
      </c>
      <c r="G696" s="12">
        <v>200</v>
      </c>
      <c r="H696" s="12">
        <v>7.1617350119851901E-9</v>
      </c>
      <c r="I696" s="12">
        <v>-2.05250650258092E-3</v>
      </c>
      <c r="J696" s="12">
        <v>2.2769759529823901E-3</v>
      </c>
      <c r="K696" s="12">
        <v>0.368450481152784</v>
      </c>
    </row>
    <row r="697" spans="1:11" ht="15" customHeight="1" x14ac:dyDescent="0.4">
      <c r="A697" s="12" t="s">
        <v>174</v>
      </c>
      <c r="B697" s="12" t="s">
        <v>258</v>
      </c>
      <c r="C697" s="12" t="s">
        <v>363</v>
      </c>
      <c r="D697" s="12" t="s">
        <v>292</v>
      </c>
      <c r="E697" s="12" t="s">
        <v>255</v>
      </c>
      <c r="F697" s="12">
        <v>336.227248177977</v>
      </c>
      <c r="G697" s="12">
        <v>201</v>
      </c>
      <c r="H697" s="12">
        <v>7.0450156562363797E-9</v>
      </c>
    </row>
    <row r="698" spans="1:11" ht="15" customHeight="1" x14ac:dyDescent="0.4">
      <c r="A698" s="12" t="s">
        <v>174</v>
      </c>
      <c r="B698" s="12" t="s">
        <v>260</v>
      </c>
      <c r="C698" s="12" t="s">
        <v>363</v>
      </c>
      <c r="D698" s="12" t="s">
        <v>293</v>
      </c>
      <c r="E698" s="12" t="s">
        <v>253</v>
      </c>
      <c r="F698" s="12">
        <v>293.85906636238701</v>
      </c>
      <c r="G698" s="12">
        <v>200</v>
      </c>
      <c r="H698" s="12">
        <v>1.71052732310905E-5</v>
      </c>
      <c r="I698" s="12">
        <v>-6.6274382095276498E-3</v>
      </c>
      <c r="J698" s="12">
        <v>5.3062419793174298E-3</v>
      </c>
      <c r="K698" s="12">
        <v>0.21312895698088699</v>
      </c>
    </row>
    <row r="699" spans="1:11" ht="15" customHeight="1" x14ac:dyDescent="0.4">
      <c r="A699" s="12" t="s">
        <v>174</v>
      </c>
      <c r="B699" s="12" t="s">
        <v>260</v>
      </c>
      <c r="C699" s="12" t="s">
        <v>363</v>
      </c>
      <c r="D699" s="12" t="s">
        <v>293</v>
      </c>
      <c r="E699" s="12" t="s">
        <v>255</v>
      </c>
      <c r="F699" s="12">
        <v>296.151128415529</v>
      </c>
      <c r="G699" s="12">
        <v>201</v>
      </c>
      <c r="H699" s="12">
        <v>1.42277215790028E-5</v>
      </c>
    </row>
    <row r="700" spans="1:11" ht="15" customHeight="1" x14ac:dyDescent="0.4">
      <c r="A700" s="12" t="s">
        <v>174</v>
      </c>
      <c r="B700" s="12" t="s">
        <v>262</v>
      </c>
      <c r="C700" s="12" t="s">
        <v>363</v>
      </c>
      <c r="D700" s="12" t="s">
        <v>294</v>
      </c>
      <c r="E700" s="12" t="s">
        <v>253</v>
      </c>
      <c r="F700" s="12">
        <v>319.39620382777298</v>
      </c>
      <c r="G700" s="12">
        <v>200</v>
      </c>
      <c r="H700" s="12">
        <v>1.62225144598801E-7</v>
      </c>
      <c r="I700" s="12">
        <v>-1.4161821031341501E-3</v>
      </c>
      <c r="J700" s="12">
        <v>2.0426373330218401E-3</v>
      </c>
      <c r="K700" s="12">
        <v>0.48891901663867698</v>
      </c>
    </row>
    <row r="701" spans="1:11" ht="15" customHeight="1" x14ac:dyDescent="0.4">
      <c r="A701" s="12" t="s">
        <v>174</v>
      </c>
      <c r="B701" s="12" t="s">
        <v>262</v>
      </c>
      <c r="C701" s="12" t="s">
        <v>363</v>
      </c>
      <c r="D701" s="12" t="s">
        <v>294</v>
      </c>
      <c r="E701" s="12" t="s">
        <v>255</v>
      </c>
      <c r="F701" s="12">
        <v>320.163839993414</v>
      </c>
      <c r="G701" s="12">
        <v>201</v>
      </c>
      <c r="H701" s="12">
        <v>1.7829442072469001E-7</v>
      </c>
    </row>
    <row r="702" spans="1:11" ht="15" customHeight="1" x14ac:dyDescent="0.4">
      <c r="A702" s="12" t="s">
        <v>176</v>
      </c>
      <c r="B702" s="12" t="s">
        <v>250</v>
      </c>
      <c r="C702" s="12" t="s">
        <v>364</v>
      </c>
      <c r="D702" s="12" t="s">
        <v>289</v>
      </c>
      <c r="E702" s="12" t="s">
        <v>253</v>
      </c>
      <c r="F702" s="12">
        <v>138.803211768105</v>
      </c>
      <c r="G702" s="12">
        <v>103</v>
      </c>
      <c r="H702" s="12">
        <v>1.0777486741528799E-2</v>
      </c>
      <c r="I702" s="12">
        <v>-7.8080911117498E-3</v>
      </c>
      <c r="J702" s="12">
        <v>5.7680645774789499E-3</v>
      </c>
      <c r="K702" s="12">
        <v>0.17880278118561199</v>
      </c>
    </row>
    <row r="703" spans="1:11" ht="15" customHeight="1" x14ac:dyDescent="0.4">
      <c r="A703" s="12" t="s">
        <v>176</v>
      </c>
      <c r="B703" s="12" t="s">
        <v>250</v>
      </c>
      <c r="C703" s="12" t="s">
        <v>364</v>
      </c>
      <c r="D703" s="12" t="s">
        <v>289</v>
      </c>
      <c r="E703" s="12" t="s">
        <v>255</v>
      </c>
      <c r="F703" s="12">
        <v>141.272613836533</v>
      </c>
      <c r="G703" s="12">
        <v>104</v>
      </c>
      <c r="H703" s="12">
        <v>8.8335481088132502E-3</v>
      </c>
    </row>
    <row r="704" spans="1:11" ht="15" customHeight="1" x14ac:dyDescent="0.4">
      <c r="A704" s="12" t="s">
        <v>176</v>
      </c>
      <c r="B704" s="12" t="s">
        <v>256</v>
      </c>
      <c r="C704" s="12" t="s">
        <v>364</v>
      </c>
      <c r="D704" s="12" t="s">
        <v>291</v>
      </c>
      <c r="E704" s="12" t="s">
        <v>253</v>
      </c>
      <c r="F704" s="12">
        <v>143.268028006973</v>
      </c>
      <c r="G704" s="12">
        <v>104</v>
      </c>
      <c r="H704" s="12">
        <v>6.4768139635742999E-3</v>
      </c>
      <c r="I704" s="12">
        <v>-6.1106476739515303E-3</v>
      </c>
      <c r="J704" s="12">
        <v>6.9294598463876204E-3</v>
      </c>
      <c r="K704" s="12">
        <v>0.37989904265834201</v>
      </c>
    </row>
    <row r="705" spans="1:11" ht="15" customHeight="1" x14ac:dyDescent="0.4">
      <c r="A705" s="12" t="s">
        <v>176</v>
      </c>
      <c r="B705" s="12" t="s">
        <v>256</v>
      </c>
      <c r="C705" s="12" t="s">
        <v>364</v>
      </c>
      <c r="D705" s="12" t="s">
        <v>291</v>
      </c>
      <c r="E705" s="12" t="s">
        <v>255</v>
      </c>
      <c r="F705" s="12">
        <v>144.33928005887401</v>
      </c>
      <c r="G705" s="12">
        <v>105</v>
      </c>
      <c r="H705" s="12">
        <v>6.5800833448217801E-3</v>
      </c>
    </row>
    <row r="706" spans="1:11" ht="15" customHeight="1" x14ac:dyDescent="0.4">
      <c r="A706" s="12" t="s">
        <v>176</v>
      </c>
      <c r="B706" s="12" t="s">
        <v>258</v>
      </c>
      <c r="C706" s="12" t="s">
        <v>364</v>
      </c>
      <c r="D706" s="12" t="s">
        <v>292</v>
      </c>
      <c r="E706" s="12" t="s">
        <v>253</v>
      </c>
      <c r="F706" s="12">
        <v>184.720053229239</v>
      </c>
      <c r="G706" s="12">
        <v>104</v>
      </c>
      <c r="H706" s="12">
        <v>1.8830631556071899E-6</v>
      </c>
      <c r="I706" s="12">
        <v>-8.2671419269691095E-3</v>
      </c>
      <c r="J706" s="12">
        <v>3.4205799387928E-3</v>
      </c>
      <c r="K706" s="12">
        <v>1.73953284980897E-2</v>
      </c>
    </row>
    <row r="707" spans="1:11" ht="15" customHeight="1" x14ac:dyDescent="0.4">
      <c r="A707" s="12" t="s">
        <v>176</v>
      </c>
      <c r="B707" s="12" t="s">
        <v>258</v>
      </c>
      <c r="C707" s="12" t="s">
        <v>364</v>
      </c>
      <c r="D707" s="12" t="s">
        <v>292</v>
      </c>
      <c r="E707" s="12" t="s">
        <v>255</v>
      </c>
      <c r="F707" s="12">
        <v>195.09514636698</v>
      </c>
      <c r="G707" s="12">
        <v>105</v>
      </c>
      <c r="H707" s="12">
        <v>2.2339221352380901E-7</v>
      </c>
    </row>
    <row r="708" spans="1:11" ht="15" customHeight="1" x14ac:dyDescent="0.4">
      <c r="A708" s="12" t="s">
        <v>176</v>
      </c>
      <c r="B708" s="12" t="s">
        <v>260</v>
      </c>
      <c r="C708" s="12" t="s">
        <v>364</v>
      </c>
      <c r="D708" s="12" t="s">
        <v>293</v>
      </c>
      <c r="E708" s="12" t="s">
        <v>253</v>
      </c>
      <c r="F708" s="12">
        <v>183.02685858004199</v>
      </c>
      <c r="G708" s="12">
        <v>104</v>
      </c>
      <c r="H708" s="12">
        <v>2.7740045782289398E-6</v>
      </c>
      <c r="I708" s="12">
        <v>-9.0284820587474696E-3</v>
      </c>
      <c r="J708" s="12">
        <v>8.4894710927369693E-3</v>
      </c>
      <c r="K708" s="12">
        <v>0.29002214034357499</v>
      </c>
    </row>
    <row r="709" spans="1:11" ht="15" customHeight="1" x14ac:dyDescent="0.4">
      <c r="A709" s="12" t="s">
        <v>176</v>
      </c>
      <c r="B709" s="12" t="s">
        <v>260</v>
      </c>
      <c r="C709" s="12" t="s">
        <v>364</v>
      </c>
      <c r="D709" s="12" t="s">
        <v>293</v>
      </c>
      <c r="E709" s="12" t="s">
        <v>255</v>
      </c>
      <c r="F709" s="12">
        <v>185.01730136043599</v>
      </c>
      <c r="G709" s="12">
        <v>105</v>
      </c>
      <c r="H709" s="12">
        <v>2.3777960973917401E-6</v>
      </c>
    </row>
    <row r="710" spans="1:11" ht="15" customHeight="1" x14ac:dyDescent="0.4">
      <c r="A710" s="12" t="s">
        <v>176</v>
      </c>
      <c r="B710" s="12" t="s">
        <v>262</v>
      </c>
      <c r="C710" s="12" t="s">
        <v>364</v>
      </c>
      <c r="D710" s="12" t="s">
        <v>294</v>
      </c>
      <c r="E710" s="12" t="s">
        <v>253</v>
      </c>
      <c r="F710" s="12">
        <v>177.93966471567799</v>
      </c>
      <c r="G710" s="12">
        <v>104</v>
      </c>
      <c r="H710" s="12">
        <v>8.6660725441396692E-6</v>
      </c>
      <c r="I710" s="12">
        <v>-5.8371960876063998E-3</v>
      </c>
      <c r="J710" s="12">
        <v>3.0890354161711301E-3</v>
      </c>
      <c r="K710" s="12">
        <v>6.1589571566005898E-2</v>
      </c>
    </row>
    <row r="711" spans="1:11" ht="15" customHeight="1" x14ac:dyDescent="0.4">
      <c r="A711" s="12" t="s">
        <v>176</v>
      </c>
      <c r="B711" s="12" t="s">
        <v>262</v>
      </c>
      <c r="C711" s="12" t="s">
        <v>364</v>
      </c>
      <c r="D711" s="12" t="s">
        <v>294</v>
      </c>
      <c r="E711" s="12" t="s">
        <v>255</v>
      </c>
      <c r="F711" s="12">
        <v>184.04911617902499</v>
      </c>
      <c r="G711" s="12">
        <v>105</v>
      </c>
      <c r="H711" s="12">
        <v>2.96264552143746E-6</v>
      </c>
    </row>
    <row r="712" spans="1:11" ht="15" customHeight="1" x14ac:dyDescent="0.4">
      <c r="A712" s="12" t="s">
        <v>178</v>
      </c>
      <c r="B712" s="12" t="s">
        <v>250</v>
      </c>
      <c r="C712" s="12" t="s">
        <v>365</v>
      </c>
      <c r="D712" s="12" t="s">
        <v>289</v>
      </c>
      <c r="E712" s="12" t="s">
        <v>253</v>
      </c>
      <c r="F712" s="12">
        <v>94.6206896899876</v>
      </c>
      <c r="G712" s="12">
        <v>73</v>
      </c>
      <c r="H712" s="12">
        <v>4.5320037884611399E-2</v>
      </c>
      <c r="I712" s="12">
        <v>-1.3312558931095699E-2</v>
      </c>
      <c r="J712" s="12">
        <v>6.0662347852672499E-3</v>
      </c>
      <c r="K712" s="12">
        <v>3.1378875384587897E-2</v>
      </c>
    </row>
    <row r="713" spans="1:11" ht="15" customHeight="1" x14ac:dyDescent="0.4">
      <c r="A713" s="12" t="s">
        <v>178</v>
      </c>
      <c r="B713" s="12" t="s">
        <v>250</v>
      </c>
      <c r="C713" s="12" t="s">
        <v>365</v>
      </c>
      <c r="D713" s="12" t="s">
        <v>289</v>
      </c>
      <c r="E713" s="12" t="s">
        <v>255</v>
      </c>
      <c r="F713" s="12">
        <v>100.863036675996</v>
      </c>
      <c r="G713" s="12">
        <v>74</v>
      </c>
      <c r="H713" s="12">
        <v>2.0693417946916801E-2</v>
      </c>
    </row>
    <row r="714" spans="1:11" ht="15" customHeight="1" x14ac:dyDescent="0.4">
      <c r="A714" s="12" t="s">
        <v>178</v>
      </c>
      <c r="B714" s="12" t="s">
        <v>256</v>
      </c>
      <c r="C714" s="12" t="s">
        <v>365</v>
      </c>
      <c r="D714" s="12" t="s">
        <v>291</v>
      </c>
      <c r="E714" s="12" t="s">
        <v>253</v>
      </c>
      <c r="F714" s="12">
        <v>84.757551667006098</v>
      </c>
      <c r="G714" s="12">
        <v>73</v>
      </c>
      <c r="H714" s="12">
        <v>0.16360609879594901</v>
      </c>
      <c r="I714" s="12">
        <v>3.0983726095661799E-3</v>
      </c>
      <c r="J714" s="12">
        <v>6.8244048771965602E-3</v>
      </c>
      <c r="K714" s="12">
        <v>0.65116602776975596</v>
      </c>
    </row>
    <row r="715" spans="1:11" ht="15" customHeight="1" x14ac:dyDescent="0.4">
      <c r="A715" s="12" t="s">
        <v>178</v>
      </c>
      <c r="B715" s="12" t="s">
        <v>256</v>
      </c>
      <c r="C715" s="12" t="s">
        <v>365</v>
      </c>
      <c r="D715" s="12" t="s">
        <v>291</v>
      </c>
      <c r="E715" s="12" t="s">
        <v>255</v>
      </c>
      <c r="F715" s="12">
        <v>84.996879530048105</v>
      </c>
      <c r="G715" s="12">
        <v>74</v>
      </c>
      <c r="H715" s="12">
        <v>0.179605535176868</v>
      </c>
    </row>
    <row r="716" spans="1:11" ht="15" customHeight="1" x14ac:dyDescent="0.4">
      <c r="A716" s="12" t="s">
        <v>178</v>
      </c>
      <c r="B716" s="12" t="s">
        <v>258</v>
      </c>
      <c r="C716" s="12" t="s">
        <v>365</v>
      </c>
      <c r="D716" s="12" t="s">
        <v>292</v>
      </c>
      <c r="E716" s="12" t="s">
        <v>253</v>
      </c>
      <c r="F716" s="12">
        <v>97.129956154503006</v>
      </c>
      <c r="G716" s="12">
        <v>73</v>
      </c>
      <c r="H716" s="12">
        <v>3.1061305652589698E-2</v>
      </c>
      <c r="I716" s="12">
        <v>-1.6666266316273E-3</v>
      </c>
      <c r="J716" s="12">
        <v>3.1870186999421002E-3</v>
      </c>
      <c r="K716" s="12">
        <v>0.60259813449529498</v>
      </c>
    </row>
    <row r="717" spans="1:11" ht="15" customHeight="1" x14ac:dyDescent="0.4">
      <c r="A717" s="12" t="s">
        <v>178</v>
      </c>
      <c r="B717" s="12" t="s">
        <v>258</v>
      </c>
      <c r="C717" s="12" t="s">
        <v>365</v>
      </c>
      <c r="D717" s="12" t="s">
        <v>292</v>
      </c>
      <c r="E717" s="12" t="s">
        <v>255</v>
      </c>
      <c r="F717" s="12">
        <v>97.493819027008101</v>
      </c>
      <c r="G717" s="12">
        <v>74</v>
      </c>
      <c r="H717" s="12">
        <v>3.5037534216527597E-2</v>
      </c>
    </row>
    <row r="718" spans="1:11" ht="15" customHeight="1" x14ac:dyDescent="0.4">
      <c r="A718" s="12" t="s">
        <v>178</v>
      </c>
      <c r="B718" s="12" t="s">
        <v>260</v>
      </c>
      <c r="C718" s="12" t="s">
        <v>365</v>
      </c>
      <c r="D718" s="12" t="s">
        <v>293</v>
      </c>
      <c r="E718" s="12" t="s">
        <v>253</v>
      </c>
      <c r="F718" s="12">
        <v>75.977392834524494</v>
      </c>
      <c r="G718" s="12">
        <v>73</v>
      </c>
      <c r="H718" s="12">
        <v>0.38278928455112399</v>
      </c>
      <c r="I718" s="12">
        <v>1.4620836396973E-2</v>
      </c>
      <c r="J718" s="12">
        <v>7.0741282872615304E-3</v>
      </c>
      <c r="K718" s="12">
        <v>4.2299810107697802E-2</v>
      </c>
    </row>
    <row r="719" spans="1:11" ht="15" customHeight="1" x14ac:dyDescent="0.4">
      <c r="A719" s="12" t="s">
        <v>178</v>
      </c>
      <c r="B719" s="12" t="s">
        <v>260</v>
      </c>
      <c r="C719" s="12" t="s">
        <v>365</v>
      </c>
      <c r="D719" s="12" t="s">
        <v>293</v>
      </c>
      <c r="E719" s="12" t="s">
        <v>255</v>
      </c>
      <c r="F719" s="12">
        <v>80.423297019313495</v>
      </c>
      <c r="G719" s="12">
        <v>74</v>
      </c>
      <c r="H719" s="12">
        <v>0.28505327498428301</v>
      </c>
    </row>
    <row r="720" spans="1:11" ht="15" customHeight="1" x14ac:dyDescent="0.4">
      <c r="A720" s="12" t="s">
        <v>178</v>
      </c>
      <c r="B720" s="12" t="s">
        <v>262</v>
      </c>
      <c r="C720" s="12" t="s">
        <v>365</v>
      </c>
      <c r="D720" s="12" t="s">
        <v>294</v>
      </c>
      <c r="E720" s="12" t="s">
        <v>253</v>
      </c>
      <c r="F720" s="12">
        <v>103.17806413149501</v>
      </c>
      <c r="G720" s="12">
        <v>73</v>
      </c>
      <c r="H720" s="12">
        <v>1.15524990306567E-2</v>
      </c>
      <c r="I720" s="12">
        <v>-1.88724206564841E-3</v>
      </c>
      <c r="J720" s="12">
        <v>3.02297023040672E-3</v>
      </c>
      <c r="K720" s="12">
        <v>0.53437647657807896</v>
      </c>
    </row>
    <row r="721" spans="1:11" ht="15" customHeight="1" x14ac:dyDescent="0.4">
      <c r="A721" s="12" t="s">
        <v>178</v>
      </c>
      <c r="B721" s="12" t="s">
        <v>262</v>
      </c>
      <c r="C721" s="12" t="s">
        <v>365</v>
      </c>
      <c r="D721" s="12" t="s">
        <v>294</v>
      </c>
      <c r="E721" s="12" t="s">
        <v>255</v>
      </c>
      <c r="F721" s="12">
        <v>103.728937770749</v>
      </c>
      <c r="G721" s="12">
        <v>74</v>
      </c>
      <c r="H721" s="12">
        <v>1.28776123962387E-2</v>
      </c>
    </row>
    <row r="722" spans="1:11" ht="15" customHeight="1" x14ac:dyDescent="0.4">
      <c r="A722" s="12" t="s">
        <v>180</v>
      </c>
      <c r="B722" s="12" t="s">
        <v>250</v>
      </c>
      <c r="C722" s="12" t="s">
        <v>366</v>
      </c>
      <c r="D722" s="12" t="s">
        <v>289</v>
      </c>
      <c r="E722" s="12" t="s">
        <v>253</v>
      </c>
      <c r="F722" s="12">
        <v>171.56704654985899</v>
      </c>
      <c r="G722" s="12">
        <v>154</v>
      </c>
      <c r="H722" s="12">
        <v>0.157951576836524</v>
      </c>
      <c r="I722" s="12">
        <v>2.2236336389570501E-3</v>
      </c>
      <c r="J722" s="12">
        <v>4.9066690130586798E-3</v>
      </c>
      <c r="K722" s="12">
        <v>0.65105270409867</v>
      </c>
    </row>
    <row r="723" spans="1:11" ht="15" customHeight="1" x14ac:dyDescent="0.4">
      <c r="A723" s="12" t="s">
        <v>180</v>
      </c>
      <c r="B723" s="12" t="s">
        <v>250</v>
      </c>
      <c r="C723" s="12" t="s">
        <v>366</v>
      </c>
      <c r="D723" s="12" t="s">
        <v>289</v>
      </c>
      <c r="E723" s="12" t="s">
        <v>255</v>
      </c>
      <c r="F723" s="12">
        <v>171.795851859876</v>
      </c>
      <c r="G723" s="12">
        <v>155</v>
      </c>
      <c r="H723" s="12">
        <v>0.16876538331499299</v>
      </c>
    </row>
    <row r="724" spans="1:11" ht="15" customHeight="1" x14ac:dyDescent="0.4">
      <c r="A724" s="12" t="s">
        <v>180</v>
      </c>
      <c r="B724" s="12" t="s">
        <v>256</v>
      </c>
      <c r="C724" s="12" t="s">
        <v>366</v>
      </c>
      <c r="D724" s="12" t="s">
        <v>291</v>
      </c>
      <c r="E724" s="12" t="s">
        <v>253</v>
      </c>
      <c r="F724" s="12">
        <v>178.96246807289199</v>
      </c>
      <c r="G724" s="12">
        <v>154</v>
      </c>
      <c r="H724" s="12">
        <v>8.2330711820588404E-2</v>
      </c>
      <c r="I724" s="12">
        <v>-3.58907668957243E-3</v>
      </c>
      <c r="J724" s="12">
        <v>5.9164029698296197E-3</v>
      </c>
      <c r="K724" s="12">
        <v>0.54498871073909405</v>
      </c>
    </row>
    <row r="725" spans="1:11" ht="15" customHeight="1" x14ac:dyDescent="0.4">
      <c r="A725" s="12" t="s">
        <v>180</v>
      </c>
      <c r="B725" s="12" t="s">
        <v>256</v>
      </c>
      <c r="C725" s="12" t="s">
        <v>366</v>
      </c>
      <c r="D725" s="12" t="s">
        <v>291</v>
      </c>
      <c r="E725" s="12" t="s">
        <v>255</v>
      </c>
      <c r="F725" s="12">
        <v>179.39012077780399</v>
      </c>
      <c r="G725" s="12">
        <v>155</v>
      </c>
      <c r="H725" s="12">
        <v>8.7545451627908E-2</v>
      </c>
    </row>
    <row r="726" spans="1:11" ht="15" customHeight="1" x14ac:dyDescent="0.4">
      <c r="A726" s="12" t="s">
        <v>180</v>
      </c>
      <c r="B726" s="12" t="s">
        <v>258</v>
      </c>
      <c r="C726" s="12" t="s">
        <v>366</v>
      </c>
      <c r="D726" s="12" t="s">
        <v>292</v>
      </c>
      <c r="E726" s="12" t="s">
        <v>253</v>
      </c>
      <c r="F726" s="12">
        <v>226.99892475460001</v>
      </c>
      <c r="G726" s="12">
        <v>154</v>
      </c>
      <c r="H726" s="12">
        <v>1.1824166686292899E-4</v>
      </c>
      <c r="I726" s="12">
        <v>-1.52206565465913E-3</v>
      </c>
      <c r="J726" s="12">
        <v>2.9039010430112898E-3</v>
      </c>
      <c r="K726" s="12">
        <v>0.60093115537800101</v>
      </c>
    </row>
    <row r="727" spans="1:11" ht="15" customHeight="1" x14ac:dyDescent="0.4">
      <c r="A727" s="12" t="s">
        <v>180</v>
      </c>
      <c r="B727" s="12" t="s">
        <v>258</v>
      </c>
      <c r="C727" s="12" t="s">
        <v>366</v>
      </c>
      <c r="D727" s="12" t="s">
        <v>292</v>
      </c>
      <c r="E727" s="12" t="s">
        <v>255</v>
      </c>
      <c r="F727" s="12">
        <v>227.403879251684</v>
      </c>
      <c r="G727" s="12">
        <v>155</v>
      </c>
      <c r="H727" s="12">
        <v>1.3577933594387999E-4</v>
      </c>
    </row>
    <row r="728" spans="1:11" ht="15" customHeight="1" x14ac:dyDescent="0.4">
      <c r="A728" s="12" t="s">
        <v>180</v>
      </c>
      <c r="B728" s="12" t="s">
        <v>260</v>
      </c>
      <c r="C728" s="12" t="s">
        <v>366</v>
      </c>
      <c r="D728" s="12" t="s">
        <v>293</v>
      </c>
      <c r="E728" s="12" t="s">
        <v>253</v>
      </c>
      <c r="F728" s="12">
        <v>191.45744022762401</v>
      </c>
      <c r="G728" s="12">
        <v>153</v>
      </c>
      <c r="H728" s="12">
        <v>1.90077635235388E-2</v>
      </c>
      <c r="I728" s="12">
        <v>-6.2834773687479098E-3</v>
      </c>
      <c r="J728" s="12">
        <v>6.6497744285294903E-3</v>
      </c>
      <c r="K728" s="12">
        <v>0.346191654829969</v>
      </c>
    </row>
    <row r="729" spans="1:11" ht="15" customHeight="1" x14ac:dyDescent="0.4">
      <c r="A729" s="12" t="s">
        <v>180</v>
      </c>
      <c r="B729" s="12" t="s">
        <v>260</v>
      </c>
      <c r="C729" s="12" t="s">
        <v>366</v>
      </c>
      <c r="D729" s="12" t="s">
        <v>293</v>
      </c>
      <c r="E729" s="12" t="s">
        <v>255</v>
      </c>
      <c r="F729" s="12">
        <v>192.57473328621401</v>
      </c>
      <c r="G729" s="12">
        <v>154</v>
      </c>
      <c r="H729" s="12">
        <v>1.9010600016875202E-2</v>
      </c>
    </row>
    <row r="730" spans="1:11" ht="15" customHeight="1" x14ac:dyDescent="0.4">
      <c r="A730" s="12" t="s">
        <v>180</v>
      </c>
      <c r="B730" s="12" t="s">
        <v>262</v>
      </c>
      <c r="C730" s="12" t="s">
        <v>366</v>
      </c>
      <c r="D730" s="12" t="s">
        <v>294</v>
      </c>
      <c r="E730" s="12" t="s">
        <v>253</v>
      </c>
      <c r="F730" s="12">
        <v>227.549507040837</v>
      </c>
      <c r="G730" s="12">
        <v>153</v>
      </c>
      <c r="H730" s="12">
        <v>8.6950452424824193E-5</v>
      </c>
      <c r="I730" s="12">
        <v>-1.30919418493263E-3</v>
      </c>
      <c r="J730" s="12">
        <v>2.6838451384009498E-3</v>
      </c>
      <c r="K730" s="12">
        <v>0.62638596084952403</v>
      </c>
    </row>
    <row r="731" spans="1:11" ht="15" customHeight="1" x14ac:dyDescent="0.4">
      <c r="A731" s="12" t="s">
        <v>180</v>
      </c>
      <c r="B731" s="12" t="s">
        <v>262</v>
      </c>
      <c r="C731" s="12" t="s">
        <v>366</v>
      </c>
      <c r="D731" s="12" t="s">
        <v>294</v>
      </c>
      <c r="E731" s="12" t="s">
        <v>255</v>
      </c>
      <c r="F731" s="12">
        <v>227.903404706321</v>
      </c>
      <c r="G731" s="12">
        <v>154</v>
      </c>
      <c r="H731" s="12">
        <v>1.01056369470669E-4</v>
      </c>
    </row>
    <row r="732" spans="1:11" ht="15" customHeight="1" x14ac:dyDescent="0.4">
      <c r="A732" s="12" t="s">
        <v>182</v>
      </c>
      <c r="B732" s="12" t="s">
        <v>250</v>
      </c>
      <c r="C732" s="12" t="s">
        <v>367</v>
      </c>
      <c r="D732" s="12" t="s">
        <v>289</v>
      </c>
      <c r="E732" s="12" t="s">
        <v>253</v>
      </c>
      <c r="F732" s="12">
        <v>239.06835401615399</v>
      </c>
      <c r="G732" s="12">
        <v>189</v>
      </c>
      <c r="H732" s="12">
        <v>7.9505651672781806E-3</v>
      </c>
      <c r="I732" s="12">
        <v>-6.4917641785782404E-3</v>
      </c>
      <c r="J732" s="12">
        <v>3.8321379594649101E-3</v>
      </c>
      <c r="K732" s="12">
        <v>9.1906452075726106E-2</v>
      </c>
    </row>
    <row r="733" spans="1:11" ht="15" customHeight="1" x14ac:dyDescent="0.4">
      <c r="A733" s="12" t="s">
        <v>182</v>
      </c>
      <c r="B733" s="12" t="s">
        <v>250</v>
      </c>
      <c r="C733" s="12" t="s">
        <v>367</v>
      </c>
      <c r="D733" s="12" t="s">
        <v>289</v>
      </c>
      <c r="E733" s="12" t="s">
        <v>255</v>
      </c>
      <c r="F733" s="12">
        <v>242.69832778255699</v>
      </c>
      <c r="G733" s="12">
        <v>190</v>
      </c>
      <c r="H733" s="12">
        <v>5.8528036411943599E-3</v>
      </c>
    </row>
    <row r="734" spans="1:11" ht="15" customHeight="1" x14ac:dyDescent="0.4">
      <c r="A734" s="12" t="s">
        <v>182</v>
      </c>
      <c r="B734" s="12" t="s">
        <v>256</v>
      </c>
      <c r="C734" s="12" t="s">
        <v>367</v>
      </c>
      <c r="D734" s="12" t="s">
        <v>291</v>
      </c>
      <c r="E734" s="12" t="s">
        <v>253</v>
      </c>
      <c r="F734" s="12">
        <v>210.186069438309</v>
      </c>
      <c r="G734" s="12">
        <v>189</v>
      </c>
      <c r="H734" s="12">
        <v>0.13886400013327299</v>
      </c>
      <c r="I734" s="12">
        <v>-6.2425134244582601E-3</v>
      </c>
      <c r="J734" s="12">
        <v>4.2859467763275297E-3</v>
      </c>
      <c r="K734" s="12">
        <v>0.146911657028862</v>
      </c>
    </row>
    <row r="735" spans="1:11" ht="15" customHeight="1" x14ac:dyDescent="0.4">
      <c r="A735" s="12" t="s">
        <v>182</v>
      </c>
      <c r="B735" s="12" t="s">
        <v>256</v>
      </c>
      <c r="C735" s="12" t="s">
        <v>367</v>
      </c>
      <c r="D735" s="12" t="s">
        <v>291</v>
      </c>
      <c r="E735" s="12" t="s">
        <v>255</v>
      </c>
      <c r="F735" s="12">
        <v>212.54528458256601</v>
      </c>
      <c r="G735" s="12">
        <v>190</v>
      </c>
      <c r="H735" s="12">
        <v>0.12556434681627701</v>
      </c>
    </row>
    <row r="736" spans="1:11" ht="15" customHeight="1" x14ac:dyDescent="0.4">
      <c r="A736" s="12" t="s">
        <v>182</v>
      </c>
      <c r="B736" s="12" t="s">
        <v>258</v>
      </c>
      <c r="C736" s="12" t="s">
        <v>367</v>
      </c>
      <c r="D736" s="12" t="s">
        <v>292</v>
      </c>
      <c r="E736" s="12" t="s">
        <v>253</v>
      </c>
      <c r="F736" s="12">
        <v>280.030969623565</v>
      </c>
      <c r="G736" s="12">
        <v>190</v>
      </c>
      <c r="H736" s="12">
        <v>2.30447418791177E-5</v>
      </c>
      <c r="I736" s="12">
        <v>-6.2452070273299404E-3</v>
      </c>
      <c r="J736" s="12">
        <v>2.14322064728615E-3</v>
      </c>
      <c r="K736" s="12">
        <v>3.9973704196246398E-3</v>
      </c>
    </row>
    <row r="737" spans="1:11" ht="15" customHeight="1" x14ac:dyDescent="0.4">
      <c r="A737" s="12" t="s">
        <v>182</v>
      </c>
      <c r="B737" s="12" t="s">
        <v>258</v>
      </c>
      <c r="C737" s="12" t="s">
        <v>367</v>
      </c>
      <c r="D737" s="12" t="s">
        <v>292</v>
      </c>
      <c r="E737" s="12" t="s">
        <v>255</v>
      </c>
      <c r="F737" s="12">
        <v>292.54543709072101</v>
      </c>
      <c r="G737" s="12">
        <v>191</v>
      </c>
      <c r="H737" s="12">
        <v>3.1273703719800299E-6</v>
      </c>
    </row>
    <row r="738" spans="1:11" ht="15" customHeight="1" x14ac:dyDescent="0.4">
      <c r="A738" s="12" t="s">
        <v>182</v>
      </c>
      <c r="B738" s="12" t="s">
        <v>260</v>
      </c>
      <c r="C738" s="12" t="s">
        <v>367</v>
      </c>
      <c r="D738" s="12" t="s">
        <v>293</v>
      </c>
      <c r="E738" s="12" t="s">
        <v>253</v>
      </c>
      <c r="F738" s="12">
        <v>252.80410841346401</v>
      </c>
      <c r="G738" s="12">
        <v>190</v>
      </c>
      <c r="H738" s="12">
        <v>1.55830892113573E-3</v>
      </c>
      <c r="I738" s="12">
        <v>-1.3732389240671401E-2</v>
      </c>
      <c r="J738" s="12">
        <v>5.0758861397454504E-3</v>
      </c>
      <c r="K738" s="12">
        <v>7.4422325809314002E-3</v>
      </c>
    </row>
    <row r="739" spans="1:11" ht="15" customHeight="1" x14ac:dyDescent="0.4">
      <c r="A739" s="12" t="s">
        <v>182</v>
      </c>
      <c r="B739" s="12" t="s">
        <v>260</v>
      </c>
      <c r="C739" s="12" t="s">
        <v>367</v>
      </c>
      <c r="D739" s="12" t="s">
        <v>293</v>
      </c>
      <c r="E739" s="12" t="s">
        <v>255</v>
      </c>
      <c r="F739" s="12">
        <v>262.54276368874798</v>
      </c>
      <c r="G739" s="12">
        <v>191</v>
      </c>
      <c r="H739" s="12">
        <v>4.5635864943574099E-4</v>
      </c>
    </row>
    <row r="740" spans="1:11" ht="15" customHeight="1" x14ac:dyDescent="0.4">
      <c r="A740" s="12" t="s">
        <v>182</v>
      </c>
      <c r="B740" s="12" t="s">
        <v>262</v>
      </c>
      <c r="C740" s="12" t="s">
        <v>367</v>
      </c>
      <c r="D740" s="12" t="s">
        <v>294</v>
      </c>
      <c r="E740" s="12" t="s">
        <v>253</v>
      </c>
      <c r="F740" s="12">
        <v>266.83639540493101</v>
      </c>
      <c r="G740" s="12">
        <v>190</v>
      </c>
      <c r="H740" s="12">
        <v>1.9872859373852399E-4</v>
      </c>
      <c r="I740" s="12">
        <v>-6.04683570884195E-3</v>
      </c>
      <c r="J740" s="12">
        <v>1.9255570297746301E-3</v>
      </c>
      <c r="K740" s="12">
        <v>1.9575102768707598E-3</v>
      </c>
    </row>
    <row r="741" spans="1:11" ht="15" customHeight="1" x14ac:dyDescent="0.4">
      <c r="A741" s="12" t="s">
        <v>182</v>
      </c>
      <c r="B741" s="12" t="s">
        <v>262</v>
      </c>
      <c r="C741" s="12" t="s">
        <v>367</v>
      </c>
      <c r="D741" s="12" t="s">
        <v>294</v>
      </c>
      <c r="E741" s="12" t="s">
        <v>255</v>
      </c>
      <c r="F741" s="12">
        <v>280.68592526471298</v>
      </c>
      <c r="G741" s="12">
        <v>191</v>
      </c>
      <c r="H741" s="12">
        <v>2.5320482801134E-5</v>
      </c>
    </row>
    <row r="742" spans="1:11" ht="15" customHeight="1" x14ac:dyDescent="0.4">
      <c r="A742" s="12" t="s">
        <v>184</v>
      </c>
      <c r="B742" s="12" t="s">
        <v>250</v>
      </c>
      <c r="C742" s="12" t="s">
        <v>368</v>
      </c>
      <c r="D742" s="12" t="s">
        <v>289</v>
      </c>
      <c r="E742" s="12" t="s">
        <v>253</v>
      </c>
      <c r="F742" s="12">
        <v>125.989539148604</v>
      </c>
      <c r="G742" s="12">
        <v>148</v>
      </c>
      <c r="H742" s="12">
        <v>0.90483970785373002</v>
      </c>
      <c r="I742" s="12">
        <v>-7.9053764507237996E-4</v>
      </c>
      <c r="J742" s="12">
        <v>4.1353795333982403E-3</v>
      </c>
      <c r="K742" s="12">
        <v>0.84865873559840599</v>
      </c>
    </row>
    <row r="743" spans="1:11" ht="15" customHeight="1" x14ac:dyDescent="0.4">
      <c r="A743" s="12" t="s">
        <v>184</v>
      </c>
      <c r="B743" s="12" t="s">
        <v>250</v>
      </c>
      <c r="C743" s="12" t="s">
        <v>368</v>
      </c>
      <c r="D743" s="12" t="s">
        <v>289</v>
      </c>
      <c r="E743" s="12" t="s">
        <v>255</v>
      </c>
      <c r="F743" s="12">
        <v>126.026083003964</v>
      </c>
      <c r="G743" s="12">
        <v>149</v>
      </c>
      <c r="H743" s="12">
        <v>0.91418584464216202</v>
      </c>
    </row>
    <row r="744" spans="1:11" ht="15" customHeight="1" x14ac:dyDescent="0.4">
      <c r="A744" s="12" t="s">
        <v>184</v>
      </c>
      <c r="B744" s="12" t="s">
        <v>256</v>
      </c>
      <c r="C744" s="12" t="s">
        <v>368</v>
      </c>
      <c r="D744" s="12" t="s">
        <v>291</v>
      </c>
      <c r="E744" s="12" t="s">
        <v>253</v>
      </c>
      <c r="F744" s="12">
        <v>152.52421656507701</v>
      </c>
      <c r="G744" s="12">
        <v>150</v>
      </c>
      <c r="H744" s="12">
        <v>0.427251959691544</v>
      </c>
      <c r="I744" s="12">
        <v>8.0290097760859201E-4</v>
      </c>
      <c r="J744" s="12">
        <v>4.9596187297392298E-3</v>
      </c>
      <c r="K744" s="12">
        <v>0.87161219409063095</v>
      </c>
    </row>
    <row r="745" spans="1:11" ht="15" customHeight="1" x14ac:dyDescent="0.4">
      <c r="A745" s="12" t="s">
        <v>184</v>
      </c>
      <c r="B745" s="12" t="s">
        <v>256</v>
      </c>
      <c r="C745" s="12" t="s">
        <v>368</v>
      </c>
      <c r="D745" s="12" t="s">
        <v>291</v>
      </c>
      <c r="E745" s="12" t="s">
        <v>255</v>
      </c>
      <c r="F745" s="12">
        <v>152.55086519799201</v>
      </c>
      <c r="G745" s="12">
        <v>151</v>
      </c>
      <c r="H745" s="12">
        <v>0.44935924169938002</v>
      </c>
    </row>
    <row r="746" spans="1:11" ht="15" customHeight="1" x14ac:dyDescent="0.4">
      <c r="A746" s="12" t="s">
        <v>184</v>
      </c>
      <c r="B746" s="12" t="s">
        <v>258</v>
      </c>
      <c r="C746" s="12" t="s">
        <v>368</v>
      </c>
      <c r="D746" s="12" t="s">
        <v>292</v>
      </c>
      <c r="E746" s="12" t="s">
        <v>253</v>
      </c>
      <c r="F746" s="12">
        <v>191.60914278345101</v>
      </c>
      <c r="G746" s="12">
        <v>149</v>
      </c>
      <c r="H746" s="12">
        <v>1.06222799066669E-2</v>
      </c>
      <c r="I746" s="12">
        <v>-1.8192012135404001E-3</v>
      </c>
      <c r="J746" s="12">
        <v>2.4262482805736799E-3</v>
      </c>
      <c r="K746" s="12">
        <v>0.45455736145360398</v>
      </c>
    </row>
    <row r="747" spans="1:11" ht="15" customHeight="1" x14ac:dyDescent="0.4">
      <c r="A747" s="12" t="s">
        <v>184</v>
      </c>
      <c r="B747" s="12" t="s">
        <v>258</v>
      </c>
      <c r="C747" s="12" t="s">
        <v>368</v>
      </c>
      <c r="D747" s="12" t="s">
        <v>292</v>
      </c>
      <c r="E747" s="12" t="s">
        <v>255</v>
      </c>
      <c r="F747" s="12">
        <v>192.33211390876701</v>
      </c>
      <c r="G747" s="12">
        <v>150</v>
      </c>
      <c r="H747" s="12">
        <v>1.1199780726230599E-2</v>
      </c>
    </row>
    <row r="748" spans="1:11" ht="15" customHeight="1" x14ac:dyDescent="0.4">
      <c r="A748" s="12" t="s">
        <v>184</v>
      </c>
      <c r="B748" s="12" t="s">
        <v>260</v>
      </c>
      <c r="C748" s="12" t="s">
        <v>368</v>
      </c>
      <c r="D748" s="12" t="s">
        <v>293</v>
      </c>
      <c r="E748" s="12" t="s">
        <v>253</v>
      </c>
      <c r="F748" s="12">
        <v>179.240615676358</v>
      </c>
      <c r="G748" s="12">
        <v>149</v>
      </c>
      <c r="H748" s="12">
        <v>4.6128566064254597E-2</v>
      </c>
      <c r="I748" s="12">
        <v>6.6874157812695199E-3</v>
      </c>
      <c r="J748" s="12">
        <v>5.8939421503017399E-3</v>
      </c>
      <c r="K748" s="12">
        <v>0.25835438429212898</v>
      </c>
    </row>
    <row r="749" spans="1:11" ht="15" customHeight="1" x14ac:dyDescent="0.4">
      <c r="A749" s="12" t="s">
        <v>184</v>
      </c>
      <c r="B749" s="12" t="s">
        <v>260</v>
      </c>
      <c r="C749" s="12" t="s">
        <v>368</v>
      </c>
      <c r="D749" s="12" t="s">
        <v>293</v>
      </c>
      <c r="E749" s="12" t="s">
        <v>255</v>
      </c>
      <c r="F749" s="12">
        <v>180.78927207862699</v>
      </c>
      <c r="G749" s="12">
        <v>150</v>
      </c>
      <c r="H749" s="12">
        <v>4.3944475471514602E-2</v>
      </c>
    </row>
    <row r="750" spans="1:11" ht="15" customHeight="1" x14ac:dyDescent="0.4">
      <c r="A750" s="12" t="s">
        <v>184</v>
      </c>
      <c r="B750" s="12" t="s">
        <v>262</v>
      </c>
      <c r="C750" s="12" t="s">
        <v>368</v>
      </c>
      <c r="D750" s="12" t="s">
        <v>294</v>
      </c>
      <c r="E750" s="12" t="s">
        <v>253</v>
      </c>
      <c r="F750" s="12">
        <v>206.161524282177</v>
      </c>
      <c r="G750" s="12">
        <v>148</v>
      </c>
      <c r="H750" s="12">
        <v>1.1236104471076299E-3</v>
      </c>
      <c r="I750" s="12">
        <v>-1.1586039696167699E-3</v>
      </c>
      <c r="J750" s="12">
        <v>2.3607280417536299E-3</v>
      </c>
      <c r="K750" s="12">
        <v>0.62430720334543899</v>
      </c>
    </row>
    <row r="751" spans="1:11" ht="15" customHeight="1" x14ac:dyDescent="0.4">
      <c r="A751" s="12" t="s">
        <v>184</v>
      </c>
      <c r="B751" s="12" t="s">
        <v>262</v>
      </c>
      <c r="C751" s="12" t="s">
        <v>368</v>
      </c>
      <c r="D751" s="12" t="s">
        <v>294</v>
      </c>
      <c r="E751" s="12" t="s">
        <v>255</v>
      </c>
      <c r="F751" s="12">
        <v>206.49704860450399</v>
      </c>
      <c r="G751" s="12">
        <v>149</v>
      </c>
      <c r="H751" s="12">
        <v>1.27991260398184E-3</v>
      </c>
    </row>
    <row r="752" spans="1:11" ht="15" customHeight="1" x14ac:dyDescent="0.4">
      <c r="A752" s="12" t="s">
        <v>186</v>
      </c>
      <c r="B752" s="12" t="s">
        <v>250</v>
      </c>
      <c r="C752" s="12" t="s">
        <v>369</v>
      </c>
      <c r="D752" s="12" t="s">
        <v>289</v>
      </c>
      <c r="E752" s="12" t="s">
        <v>253</v>
      </c>
      <c r="F752" s="12">
        <v>193.76673389202699</v>
      </c>
      <c r="G752" s="12">
        <v>168</v>
      </c>
      <c r="H752" s="12">
        <v>8.4476307529545699E-2</v>
      </c>
      <c r="I752" s="12">
        <v>-2.79224226018284E-3</v>
      </c>
      <c r="J752" s="12">
        <v>3.8549704626482501E-3</v>
      </c>
      <c r="K752" s="12">
        <v>0.46987519258465499</v>
      </c>
    </row>
    <row r="753" spans="1:11" ht="15" customHeight="1" x14ac:dyDescent="0.4">
      <c r="A753" s="12" t="s">
        <v>186</v>
      </c>
      <c r="B753" s="12" t="s">
        <v>250</v>
      </c>
      <c r="C753" s="12" t="s">
        <v>369</v>
      </c>
      <c r="D753" s="12" t="s">
        <v>289</v>
      </c>
      <c r="E753" s="12" t="s">
        <v>255</v>
      </c>
      <c r="F753" s="12">
        <v>194.371843458867</v>
      </c>
      <c r="G753" s="12">
        <v>169</v>
      </c>
      <c r="H753" s="12">
        <v>8.8138948950769194E-2</v>
      </c>
    </row>
    <row r="754" spans="1:11" ht="15" customHeight="1" x14ac:dyDescent="0.4">
      <c r="A754" s="12" t="s">
        <v>186</v>
      </c>
      <c r="B754" s="12" t="s">
        <v>256</v>
      </c>
      <c r="C754" s="12" t="s">
        <v>369</v>
      </c>
      <c r="D754" s="12" t="s">
        <v>291</v>
      </c>
      <c r="E754" s="12" t="s">
        <v>253</v>
      </c>
      <c r="F754" s="12">
        <v>196.408246375212</v>
      </c>
      <c r="G754" s="12">
        <v>170</v>
      </c>
      <c r="H754" s="12">
        <v>8.0783951273205507E-2</v>
      </c>
      <c r="I754" s="12">
        <v>6.6615792442809301E-4</v>
      </c>
      <c r="J754" s="12">
        <v>4.5813401290213497E-3</v>
      </c>
      <c r="K754" s="12">
        <v>0.884561970609267</v>
      </c>
    </row>
    <row r="755" spans="1:11" ht="15" customHeight="1" x14ac:dyDescent="0.4">
      <c r="A755" s="12" t="s">
        <v>186</v>
      </c>
      <c r="B755" s="12" t="s">
        <v>256</v>
      </c>
      <c r="C755" s="12" t="s">
        <v>369</v>
      </c>
      <c r="D755" s="12" t="s">
        <v>291</v>
      </c>
      <c r="E755" s="12" t="s">
        <v>255</v>
      </c>
      <c r="F755" s="12">
        <v>196.432673937072</v>
      </c>
      <c r="G755" s="12">
        <v>171</v>
      </c>
      <c r="H755" s="12">
        <v>8.8819586929156202E-2</v>
      </c>
    </row>
    <row r="756" spans="1:11" ht="15" customHeight="1" x14ac:dyDescent="0.4">
      <c r="A756" s="12" t="s">
        <v>186</v>
      </c>
      <c r="B756" s="12" t="s">
        <v>258</v>
      </c>
      <c r="C756" s="12" t="s">
        <v>369</v>
      </c>
      <c r="D756" s="12" t="s">
        <v>292</v>
      </c>
      <c r="E756" s="12" t="s">
        <v>253</v>
      </c>
      <c r="F756" s="12">
        <v>244.502591888079</v>
      </c>
      <c r="G756" s="12">
        <v>169</v>
      </c>
      <c r="H756" s="12">
        <v>1.2980988599160101E-4</v>
      </c>
      <c r="I756" s="12">
        <v>2.6603420772461899E-3</v>
      </c>
      <c r="J756" s="12">
        <v>2.2234573749441702E-3</v>
      </c>
      <c r="K756" s="12">
        <v>0.23318167308382701</v>
      </c>
    </row>
    <row r="757" spans="1:11" ht="15" customHeight="1" x14ac:dyDescent="0.4">
      <c r="A757" s="12" t="s">
        <v>186</v>
      </c>
      <c r="B757" s="12" t="s">
        <v>258</v>
      </c>
      <c r="C757" s="12" t="s">
        <v>369</v>
      </c>
      <c r="D757" s="12" t="s">
        <v>292</v>
      </c>
      <c r="E757" s="12" t="s">
        <v>255</v>
      </c>
      <c r="F757" s="12">
        <v>246.57375409766499</v>
      </c>
      <c r="G757" s="12">
        <v>170</v>
      </c>
      <c r="H757" s="12">
        <v>1.122576345276E-4</v>
      </c>
    </row>
    <row r="758" spans="1:11" ht="15" customHeight="1" x14ac:dyDescent="0.4">
      <c r="A758" s="12" t="s">
        <v>186</v>
      </c>
      <c r="B758" s="12" t="s">
        <v>260</v>
      </c>
      <c r="C758" s="12" t="s">
        <v>369</v>
      </c>
      <c r="D758" s="12" t="s">
        <v>293</v>
      </c>
      <c r="E758" s="12" t="s">
        <v>253</v>
      </c>
      <c r="F758" s="12">
        <v>213.82191250645599</v>
      </c>
      <c r="G758" s="12">
        <v>169</v>
      </c>
      <c r="H758" s="12">
        <v>1.11210566586193E-2</v>
      </c>
      <c r="I758" s="12">
        <v>-6.2973962675739199E-3</v>
      </c>
      <c r="J758" s="12">
        <v>5.2311708963128896E-3</v>
      </c>
      <c r="K758" s="12">
        <v>0.230341999387385</v>
      </c>
    </row>
    <row r="759" spans="1:11" ht="15" customHeight="1" x14ac:dyDescent="0.4">
      <c r="A759" s="12" t="s">
        <v>186</v>
      </c>
      <c r="B759" s="12" t="s">
        <v>260</v>
      </c>
      <c r="C759" s="12" t="s">
        <v>369</v>
      </c>
      <c r="D759" s="12" t="s">
        <v>293</v>
      </c>
      <c r="E759" s="12" t="s">
        <v>255</v>
      </c>
      <c r="F759" s="12">
        <v>215.65544974016501</v>
      </c>
      <c r="G759" s="12">
        <v>170</v>
      </c>
      <c r="H759" s="12">
        <v>1.01945774247496E-2</v>
      </c>
    </row>
    <row r="760" spans="1:11" ht="15" customHeight="1" x14ac:dyDescent="0.4">
      <c r="A760" s="12" t="s">
        <v>186</v>
      </c>
      <c r="B760" s="12" t="s">
        <v>262</v>
      </c>
      <c r="C760" s="12" t="s">
        <v>369</v>
      </c>
      <c r="D760" s="12" t="s">
        <v>294</v>
      </c>
      <c r="E760" s="12" t="s">
        <v>253</v>
      </c>
      <c r="F760" s="12">
        <v>259.39273495045398</v>
      </c>
      <c r="G760" s="12">
        <v>168</v>
      </c>
      <c r="H760" s="12">
        <v>7.5761274238830397E-6</v>
      </c>
      <c r="I760" s="12">
        <v>2.3983978977980499E-3</v>
      </c>
      <c r="J760" s="12">
        <v>2.15744484565233E-3</v>
      </c>
      <c r="K760" s="12">
        <v>0.26786220347808898</v>
      </c>
    </row>
    <row r="761" spans="1:11" ht="15" customHeight="1" x14ac:dyDescent="0.4">
      <c r="A761" s="12" t="s">
        <v>186</v>
      </c>
      <c r="B761" s="12" t="s">
        <v>262</v>
      </c>
      <c r="C761" s="12" t="s">
        <v>369</v>
      </c>
      <c r="D761" s="12" t="s">
        <v>294</v>
      </c>
      <c r="E761" s="12" t="s">
        <v>255</v>
      </c>
      <c r="F761" s="12">
        <v>261.30088091112498</v>
      </c>
      <c r="G761" s="12">
        <v>169</v>
      </c>
      <c r="H761" s="12">
        <v>6.6836257532654698E-6</v>
      </c>
    </row>
    <row r="762" spans="1:11" ht="15" customHeight="1" x14ac:dyDescent="0.4">
      <c r="A762" s="12" t="s">
        <v>188</v>
      </c>
      <c r="B762" s="12" t="s">
        <v>250</v>
      </c>
      <c r="C762" s="12" t="s">
        <v>370</v>
      </c>
      <c r="D762" s="12" t="s">
        <v>289</v>
      </c>
      <c r="E762" s="12" t="s">
        <v>253</v>
      </c>
      <c r="F762" s="12">
        <v>180.52654348422399</v>
      </c>
      <c r="G762" s="12">
        <v>152</v>
      </c>
      <c r="H762" s="12">
        <v>5.6897322359388401E-2</v>
      </c>
      <c r="I762" s="12">
        <v>5.6045836480806297E-3</v>
      </c>
      <c r="J762" s="12">
        <v>4.7826233156160001E-3</v>
      </c>
      <c r="K762" s="12">
        <v>0.243085240652646</v>
      </c>
    </row>
    <row r="763" spans="1:11" ht="15" customHeight="1" x14ac:dyDescent="0.4">
      <c r="A763" s="12" t="s">
        <v>188</v>
      </c>
      <c r="B763" s="12" t="s">
        <v>250</v>
      </c>
      <c r="C763" s="12" t="s">
        <v>370</v>
      </c>
      <c r="D763" s="12" t="s">
        <v>289</v>
      </c>
      <c r="E763" s="12" t="s">
        <v>255</v>
      </c>
      <c r="F763" s="12">
        <v>182.15753550430401</v>
      </c>
      <c r="G763" s="12">
        <v>153</v>
      </c>
      <c r="H763" s="12">
        <v>5.3819061669849698E-2</v>
      </c>
    </row>
    <row r="764" spans="1:11" ht="15" customHeight="1" x14ac:dyDescent="0.4">
      <c r="A764" s="12" t="s">
        <v>188</v>
      </c>
      <c r="B764" s="12" t="s">
        <v>256</v>
      </c>
      <c r="C764" s="12" t="s">
        <v>370</v>
      </c>
      <c r="D764" s="12" t="s">
        <v>291</v>
      </c>
      <c r="E764" s="12" t="s">
        <v>253</v>
      </c>
      <c r="F764" s="12">
        <v>192.12422970580599</v>
      </c>
      <c r="G764" s="12">
        <v>153</v>
      </c>
      <c r="H764" s="12">
        <v>1.75367511711297E-2</v>
      </c>
      <c r="I764" s="12">
        <v>1.9017564964110101E-3</v>
      </c>
      <c r="J764" s="12">
        <v>5.8681112118515802E-3</v>
      </c>
      <c r="K764" s="12">
        <v>0.74631762812679203</v>
      </c>
    </row>
    <row r="765" spans="1:11" ht="15" customHeight="1" x14ac:dyDescent="0.4">
      <c r="A765" s="12" t="s">
        <v>188</v>
      </c>
      <c r="B765" s="12" t="s">
        <v>256</v>
      </c>
      <c r="C765" s="12" t="s">
        <v>370</v>
      </c>
      <c r="D765" s="12" t="s">
        <v>291</v>
      </c>
      <c r="E765" s="12" t="s">
        <v>255</v>
      </c>
      <c r="F765" s="12">
        <v>192.256117271845</v>
      </c>
      <c r="G765" s="12">
        <v>154</v>
      </c>
      <c r="H765" s="12">
        <v>1.9749016956295998E-2</v>
      </c>
    </row>
    <row r="766" spans="1:11" ht="15" customHeight="1" x14ac:dyDescent="0.4">
      <c r="A766" s="12" t="s">
        <v>188</v>
      </c>
      <c r="B766" s="12" t="s">
        <v>258</v>
      </c>
      <c r="C766" s="12" t="s">
        <v>370</v>
      </c>
      <c r="D766" s="12" t="s">
        <v>292</v>
      </c>
      <c r="E766" s="12" t="s">
        <v>253</v>
      </c>
      <c r="F766" s="12">
        <v>271.20163311624299</v>
      </c>
      <c r="G766" s="12">
        <v>152</v>
      </c>
      <c r="H766" s="12">
        <v>9.4610775378914508E-9</v>
      </c>
      <c r="I766" s="12">
        <v>1.3498532456920401E-3</v>
      </c>
      <c r="J766" s="12">
        <v>3.06525410796609E-3</v>
      </c>
      <c r="K766" s="12">
        <v>0.66029303245276105</v>
      </c>
    </row>
    <row r="767" spans="1:11" ht="15" customHeight="1" x14ac:dyDescent="0.4">
      <c r="A767" s="12" t="s">
        <v>188</v>
      </c>
      <c r="B767" s="12" t="s">
        <v>258</v>
      </c>
      <c r="C767" s="12" t="s">
        <v>370</v>
      </c>
      <c r="D767" s="12" t="s">
        <v>292</v>
      </c>
      <c r="E767" s="12" t="s">
        <v>255</v>
      </c>
      <c r="F767" s="12">
        <v>271.54764328035998</v>
      </c>
      <c r="G767" s="12">
        <v>153</v>
      </c>
      <c r="H767" s="12">
        <v>1.1798244415983801E-8</v>
      </c>
    </row>
    <row r="768" spans="1:11" ht="15" customHeight="1" x14ac:dyDescent="0.4">
      <c r="A768" s="12" t="s">
        <v>188</v>
      </c>
      <c r="B768" s="12" t="s">
        <v>260</v>
      </c>
      <c r="C768" s="12" t="s">
        <v>370</v>
      </c>
      <c r="D768" s="12" t="s">
        <v>293</v>
      </c>
      <c r="E768" s="12" t="s">
        <v>253</v>
      </c>
      <c r="F768" s="12">
        <v>192.688577553502</v>
      </c>
      <c r="G768" s="12">
        <v>152</v>
      </c>
      <c r="H768" s="12">
        <v>1.4249143633041601E-2</v>
      </c>
      <c r="I768" s="12">
        <v>5.4224624345245902E-3</v>
      </c>
      <c r="J768" s="12">
        <v>6.3663592877336601E-3</v>
      </c>
      <c r="K768" s="12">
        <v>0.395700121446877</v>
      </c>
    </row>
    <row r="769" spans="1:11" ht="15" customHeight="1" x14ac:dyDescent="0.4">
      <c r="A769" s="12" t="s">
        <v>188</v>
      </c>
      <c r="B769" s="12" t="s">
        <v>260</v>
      </c>
      <c r="C769" s="12" t="s">
        <v>370</v>
      </c>
      <c r="D769" s="12" t="s">
        <v>293</v>
      </c>
      <c r="E769" s="12" t="s">
        <v>255</v>
      </c>
      <c r="F769" s="12">
        <v>193.60822887181601</v>
      </c>
      <c r="G769" s="12">
        <v>153</v>
      </c>
      <c r="H769" s="12">
        <v>1.4618007753372899E-2</v>
      </c>
    </row>
    <row r="770" spans="1:11" ht="15" customHeight="1" x14ac:dyDescent="0.4">
      <c r="A770" s="12" t="s">
        <v>188</v>
      </c>
      <c r="B770" s="12" t="s">
        <v>262</v>
      </c>
      <c r="C770" s="12" t="s">
        <v>370</v>
      </c>
      <c r="D770" s="12" t="s">
        <v>294</v>
      </c>
      <c r="E770" s="12" t="s">
        <v>253</v>
      </c>
      <c r="F770" s="12">
        <v>256.87199701244498</v>
      </c>
      <c r="G770" s="12">
        <v>152</v>
      </c>
      <c r="H770" s="12">
        <v>2.2299506823003901E-7</v>
      </c>
      <c r="I770" s="12">
        <v>1.7199755458033601E-3</v>
      </c>
      <c r="J770" s="12">
        <v>2.7456008351086198E-3</v>
      </c>
      <c r="K770" s="12">
        <v>0.53196095250330799</v>
      </c>
    </row>
    <row r="771" spans="1:11" ht="15" customHeight="1" x14ac:dyDescent="0.4">
      <c r="A771" s="12" t="s">
        <v>188</v>
      </c>
      <c r="B771" s="12" t="s">
        <v>262</v>
      </c>
      <c r="C771" s="12" t="s">
        <v>370</v>
      </c>
      <c r="D771" s="12" t="s">
        <v>294</v>
      </c>
      <c r="E771" s="12" t="s">
        <v>255</v>
      </c>
      <c r="F771" s="12">
        <v>257.53519457613299</v>
      </c>
      <c r="G771" s="12">
        <v>153</v>
      </c>
      <c r="H771" s="12">
        <v>2.54591846944671E-7</v>
      </c>
    </row>
    <row r="772" spans="1:11" ht="15" customHeight="1" x14ac:dyDescent="0.4">
      <c r="A772" s="12" t="s">
        <v>190</v>
      </c>
      <c r="B772" s="12" t="s">
        <v>250</v>
      </c>
      <c r="C772" s="12" t="s">
        <v>371</v>
      </c>
      <c r="D772" s="12" t="s">
        <v>289</v>
      </c>
      <c r="E772" s="12" t="s">
        <v>253</v>
      </c>
      <c r="F772" s="12">
        <v>222.91187417125499</v>
      </c>
      <c r="G772" s="12">
        <v>155</v>
      </c>
      <c r="H772" s="12">
        <v>2.89339668568439E-4</v>
      </c>
      <c r="I772" s="12">
        <v>3.1304976003548399E-3</v>
      </c>
      <c r="J772" s="12">
        <v>4.3151102066674597E-3</v>
      </c>
      <c r="K772" s="12">
        <v>0.46925556980203198</v>
      </c>
    </row>
    <row r="773" spans="1:11" ht="15" customHeight="1" x14ac:dyDescent="0.4">
      <c r="A773" s="12" t="s">
        <v>190</v>
      </c>
      <c r="B773" s="12" t="s">
        <v>250</v>
      </c>
      <c r="C773" s="12" t="s">
        <v>371</v>
      </c>
      <c r="D773" s="12" t="s">
        <v>289</v>
      </c>
      <c r="E773" s="12" t="s">
        <v>255</v>
      </c>
      <c r="F773" s="12">
        <v>223.66878456977</v>
      </c>
      <c r="G773" s="12">
        <v>156</v>
      </c>
      <c r="H773" s="12">
        <v>3.1096743281322899E-4</v>
      </c>
    </row>
    <row r="774" spans="1:11" ht="15" customHeight="1" x14ac:dyDescent="0.4">
      <c r="A774" s="12" t="s">
        <v>190</v>
      </c>
      <c r="B774" s="12" t="s">
        <v>256</v>
      </c>
      <c r="C774" s="12" t="s">
        <v>371</v>
      </c>
      <c r="D774" s="12" t="s">
        <v>291</v>
      </c>
      <c r="E774" s="12" t="s">
        <v>253</v>
      </c>
      <c r="F774" s="12">
        <v>176.087315309497</v>
      </c>
      <c r="G774" s="12">
        <v>154</v>
      </c>
      <c r="H774" s="12">
        <v>0.10739183765020401</v>
      </c>
      <c r="I774" s="12">
        <v>-6.7299256579632198E-3</v>
      </c>
      <c r="J774" s="12">
        <v>4.6227515150917197E-3</v>
      </c>
      <c r="K774" s="12">
        <v>0.14747609703360201</v>
      </c>
    </row>
    <row r="775" spans="1:11" ht="15" customHeight="1" x14ac:dyDescent="0.4">
      <c r="A775" s="12" t="s">
        <v>190</v>
      </c>
      <c r="B775" s="12" t="s">
        <v>256</v>
      </c>
      <c r="C775" s="12" t="s">
        <v>371</v>
      </c>
      <c r="D775" s="12" t="s">
        <v>291</v>
      </c>
      <c r="E775" s="12" t="s">
        <v>255</v>
      </c>
      <c r="F775" s="12">
        <v>178.51072469597</v>
      </c>
      <c r="G775" s="12">
        <v>155</v>
      </c>
      <c r="H775" s="12">
        <v>9.4991014136697902E-2</v>
      </c>
    </row>
    <row r="776" spans="1:11" ht="15" customHeight="1" x14ac:dyDescent="0.4">
      <c r="A776" s="12" t="s">
        <v>190</v>
      </c>
      <c r="B776" s="12" t="s">
        <v>258</v>
      </c>
      <c r="C776" s="12" t="s">
        <v>371</v>
      </c>
      <c r="D776" s="12" t="s">
        <v>292</v>
      </c>
      <c r="E776" s="12" t="s">
        <v>253</v>
      </c>
      <c r="F776" s="12">
        <v>279.27273373527299</v>
      </c>
      <c r="G776" s="12">
        <v>155</v>
      </c>
      <c r="H776" s="12">
        <v>3.6990241460068898E-9</v>
      </c>
      <c r="I776" s="12">
        <v>2.9683450097762599E-3</v>
      </c>
      <c r="J776" s="12">
        <v>2.51401192579352E-3</v>
      </c>
      <c r="K776" s="12">
        <v>0.239522505412256</v>
      </c>
    </row>
    <row r="777" spans="1:11" ht="15" customHeight="1" x14ac:dyDescent="0.4">
      <c r="A777" s="12" t="s">
        <v>190</v>
      </c>
      <c r="B777" s="12" t="s">
        <v>258</v>
      </c>
      <c r="C777" s="12" t="s">
        <v>371</v>
      </c>
      <c r="D777" s="12" t="s">
        <v>292</v>
      </c>
      <c r="E777" s="12" t="s">
        <v>255</v>
      </c>
      <c r="F777" s="12">
        <v>281.78456768434103</v>
      </c>
      <c r="G777" s="12">
        <v>156</v>
      </c>
      <c r="H777" s="12">
        <v>2.8149506639908E-9</v>
      </c>
    </row>
    <row r="778" spans="1:11" ht="15" customHeight="1" x14ac:dyDescent="0.4">
      <c r="A778" s="12" t="s">
        <v>190</v>
      </c>
      <c r="B778" s="12" t="s">
        <v>260</v>
      </c>
      <c r="C778" s="12" t="s">
        <v>371</v>
      </c>
      <c r="D778" s="12" t="s">
        <v>293</v>
      </c>
      <c r="E778" s="12" t="s">
        <v>253</v>
      </c>
      <c r="F778" s="12">
        <v>214.06391755415601</v>
      </c>
      <c r="G778" s="12">
        <v>155</v>
      </c>
      <c r="H778" s="12">
        <v>1.18092385450199E-3</v>
      </c>
      <c r="I778" s="12">
        <v>-1.9011978675934901E-4</v>
      </c>
      <c r="J778" s="12">
        <v>5.4786385108635104E-3</v>
      </c>
      <c r="K778" s="12">
        <v>0.97236200437046005</v>
      </c>
    </row>
    <row r="779" spans="1:11" ht="15" customHeight="1" x14ac:dyDescent="0.4">
      <c r="A779" s="12" t="s">
        <v>190</v>
      </c>
      <c r="B779" s="12" t="s">
        <v>260</v>
      </c>
      <c r="C779" s="12" t="s">
        <v>371</v>
      </c>
      <c r="D779" s="12" t="s">
        <v>293</v>
      </c>
      <c r="E779" s="12" t="s">
        <v>255</v>
      </c>
      <c r="F779" s="12">
        <v>214.06558066469699</v>
      </c>
      <c r="G779" s="12">
        <v>156</v>
      </c>
      <c r="H779" s="12">
        <v>1.40958812323917E-3</v>
      </c>
    </row>
    <row r="780" spans="1:11" ht="15" customHeight="1" x14ac:dyDescent="0.4">
      <c r="A780" s="12" t="s">
        <v>190</v>
      </c>
      <c r="B780" s="12" t="s">
        <v>262</v>
      </c>
      <c r="C780" s="12" t="s">
        <v>371</v>
      </c>
      <c r="D780" s="12" t="s">
        <v>294</v>
      </c>
      <c r="E780" s="12" t="s">
        <v>253</v>
      </c>
      <c r="F780" s="12">
        <v>262.31499573854899</v>
      </c>
      <c r="G780" s="12">
        <v>154</v>
      </c>
      <c r="H780" s="12">
        <v>1.2081745354128001E-7</v>
      </c>
      <c r="I780" s="12">
        <v>1.83895071348466E-3</v>
      </c>
      <c r="J780" s="12">
        <v>2.25574558728624E-3</v>
      </c>
      <c r="K780" s="12">
        <v>0.41619987103029099</v>
      </c>
    </row>
    <row r="781" spans="1:11" ht="15" customHeight="1" x14ac:dyDescent="0.4">
      <c r="A781" s="12" t="s">
        <v>190</v>
      </c>
      <c r="B781" s="12" t="s">
        <v>262</v>
      </c>
      <c r="C781" s="12" t="s">
        <v>371</v>
      </c>
      <c r="D781" s="12" t="s">
        <v>294</v>
      </c>
      <c r="E781" s="12" t="s">
        <v>255</v>
      </c>
      <c r="F781" s="12">
        <v>263.44703722818798</v>
      </c>
      <c r="G781" s="12">
        <v>155</v>
      </c>
      <c r="H781" s="12">
        <v>1.25039566142716E-7</v>
      </c>
    </row>
    <row r="782" spans="1:11" ht="15" customHeight="1" x14ac:dyDescent="0.4">
      <c r="A782" s="12" t="s">
        <v>192</v>
      </c>
      <c r="B782" s="12" t="s">
        <v>250</v>
      </c>
      <c r="C782" s="12" t="s">
        <v>372</v>
      </c>
      <c r="D782" s="12" t="s">
        <v>289</v>
      </c>
      <c r="E782" s="12" t="s">
        <v>253</v>
      </c>
      <c r="F782" s="12">
        <v>203.122508832509</v>
      </c>
      <c r="G782" s="12">
        <v>161</v>
      </c>
      <c r="H782" s="12">
        <v>1.37064660617221E-2</v>
      </c>
      <c r="I782" s="12">
        <v>5.3635474339710602E-3</v>
      </c>
      <c r="J782" s="12">
        <v>3.9749438923248103E-3</v>
      </c>
      <c r="K782" s="12">
        <v>0.179122509029431</v>
      </c>
    </row>
    <row r="783" spans="1:11" ht="15" customHeight="1" x14ac:dyDescent="0.4">
      <c r="A783" s="12" t="s">
        <v>192</v>
      </c>
      <c r="B783" s="12" t="s">
        <v>250</v>
      </c>
      <c r="C783" s="12" t="s">
        <v>372</v>
      </c>
      <c r="D783" s="12" t="s">
        <v>289</v>
      </c>
      <c r="E783" s="12" t="s">
        <v>255</v>
      </c>
      <c r="F783" s="12">
        <v>205.419579847883</v>
      </c>
      <c r="G783" s="12">
        <v>162</v>
      </c>
      <c r="H783" s="12">
        <v>1.18659025037829E-2</v>
      </c>
    </row>
    <row r="784" spans="1:11" ht="15" customHeight="1" x14ac:dyDescent="0.4">
      <c r="A784" s="12" t="s">
        <v>192</v>
      </c>
      <c r="B784" s="12" t="s">
        <v>256</v>
      </c>
      <c r="C784" s="12" t="s">
        <v>372</v>
      </c>
      <c r="D784" s="12" t="s">
        <v>291</v>
      </c>
      <c r="E784" s="12" t="s">
        <v>253</v>
      </c>
      <c r="F784" s="12">
        <v>160.25087781692599</v>
      </c>
      <c r="G784" s="12">
        <v>160</v>
      </c>
      <c r="H784" s="12">
        <v>0.479546716023802</v>
      </c>
      <c r="I784" s="12">
        <v>-1.94439758555455E-3</v>
      </c>
      <c r="J784" s="12">
        <v>4.2353968272678998E-3</v>
      </c>
      <c r="K784" s="12">
        <v>0.64679781757622901</v>
      </c>
    </row>
    <row r="785" spans="1:11" ht="15" customHeight="1" x14ac:dyDescent="0.4">
      <c r="A785" s="12" t="s">
        <v>192</v>
      </c>
      <c r="B785" s="12" t="s">
        <v>256</v>
      </c>
      <c r="C785" s="12" t="s">
        <v>372</v>
      </c>
      <c r="D785" s="12" t="s">
        <v>291</v>
      </c>
      <c r="E785" s="12" t="s">
        <v>255</v>
      </c>
      <c r="F785" s="12">
        <v>160.46196524424201</v>
      </c>
      <c r="G785" s="12">
        <v>161</v>
      </c>
      <c r="H785" s="12">
        <v>0.49714507418436099</v>
      </c>
    </row>
    <row r="786" spans="1:11" ht="15" customHeight="1" x14ac:dyDescent="0.4">
      <c r="A786" s="12" t="s">
        <v>192</v>
      </c>
      <c r="B786" s="12" t="s">
        <v>258</v>
      </c>
      <c r="C786" s="12" t="s">
        <v>372</v>
      </c>
      <c r="D786" s="12" t="s">
        <v>292</v>
      </c>
      <c r="E786" s="12" t="s">
        <v>253</v>
      </c>
      <c r="F786" s="12">
        <v>211.892570754323</v>
      </c>
      <c r="G786" s="12">
        <v>161</v>
      </c>
      <c r="H786" s="12">
        <v>4.41091397656934E-3</v>
      </c>
      <c r="I786" s="12">
        <v>4.2946988683047497E-3</v>
      </c>
      <c r="J786" s="12">
        <v>2.1114153615559598E-3</v>
      </c>
      <c r="K786" s="12">
        <v>4.3589187303911502E-2</v>
      </c>
    </row>
    <row r="787" spans="1:11" ht="15" customHeight="1" x14ac:dyDescent="0.4">
      <c r="A787" s="12" t="s">
        <v>192</v>
      </c>
      <c r="B787" s="12" t="s">
        <v>258</v>
      </c>
      <c r="C787" s="12" t="s">
        <v>372</v>
      </c>
      <c r="D787" s="12" t="s">
        <v>292</v>
      </c>
      <c r="E787" s="12" t="s">
        <v>255</v>
      </c>
      <c r="F787" s="12">
        <v>217.33769677832601</v>
      </c>
      <c r="G787" s="12">
        <v>162</v>
      </c>
      <c r="H787" s="12">
        <v>2.4243043097214598E-3</v>
      </c>
    </row>
    <row r="788" spans="1:11" ht="15" customHeight="1" x14ac:dyDescent="0.4">
      <c r="A788" s="12" t="s">
        <v>192</v>
      </c>
      <c r="B788" s="12" t="s">
        <v>260</v>
      </c>
      <c r="C788" s="12" t="s">
        <v>372</v>
      </c>
      <c r="D788" s="12" t="s">
        <v>293</v>
      </c>
      <c r="E788" s="12" t="s">
        <v>253</v>
      </c>
      <c r="F788" s="12">
        <v>213.605229256288</v>
      </c>
      <c r="G788" s="12">
        <v>161</v>
      </c>
      <c r="H788" s="12">
        <v>3.4848931249097802E-3</v>
      </c>
      <c r="I788" s="12">
        <v>2.0190548115884802E-3</v>
      </c>
      <c r="J788" s="12">
        <v>5.2706397068884997E-3</v>
      </c>
      <c r="K788" s="12">
        <v>0.70216883245838302</v>
      </c>
    </row>
    <row r="789" spans="1:11" ht="15" customHeight="1" x14ac:dyDescent="0.4">
      <c r="A789" s="12" t="s">
        <v>192</v>
      </c>
      <c r="B789" s="12" t="s">
        <v>260</v>
      </c>
      <c r="C789" s="12" t="s">
        <v>372</v>
      </c>
      <c r="D789" s="12" t="s">
        <v>293</v>
      </c>
      <c r="E789" s="12" t="s">
        <v>255</v>
      </c>
      <c r="F789" s="12">
        <v>213.79992459917099</v>
      </c>
      <c r="G789" s="12">
        <v>162</v>
      </c>
      <c r="H789" s="12">
        <v>3.97539507453217E-3</v>
      </c>
    </row>
    <row r="790" spans="1:11" ht="15" customHeight="1" x14ac:dyDescent="0.4">
      <c r="A790" s="12" t="s">
        <v>192</v>
      </c>
      <c r="B790" s="12" t="s">
        <v>262</v>
      </c>
      <c r="C790" s="12" t="s">
        <v>372</v>
      </c>
      <c r="D790" s="12" t="s">
        <v>294</v>
      </c>
      <c r="E790" s="12" t="s">
        <v>253</v>
      </c>
      <c r="F790" s="12">
        <v>202.02422638355901</v>
      </c>
      <c r="G790" s="12">
        <v>159</v>
      </c>
      <c r="H790" s="12">
        <v>1.1890180778056E-2</v>
      </c>
      <c r="I790" s="12">
        <v>3.8400683738591701E-3</v>
      </c>
      <c r="J790" s="12">
        <v>1.916219705653E-3</v>
      </c>
      <c r="K790" s="12">
        <v>4.6770196462992998E-2</v>
      </c>
    </row>
    <row r="791" spans="1:11" ht="15" customHeight="1" x14ac:dyDescent="0.4">
      <c r="A791" s="12" t="s">
        <v>192</v>
      </c>
      <c r="B791" s="12" t="s">
        <v>262</v>
      </c>
      <c r="C791" s="12" t="s">
        <v>372</v>
      </c>
      <c r="D791" s="12" t="s">
        <v>294</v>
      </c>
      <c r="E791" s="12" t="s">
        <v>255</v>
      </c>
      <c r="F791" s="12">
        <v>207.12685121956099</v>
      </c>
      <c r="G791" s="12">
        <v>160</v>
      </c>
      <c r="H791" s="12">
        <v>7.1577831263858697E-3</v>
      </c>
    </row>
    <row r="792" spans="1:11" ht="15" customHeight="1" x14ac:dyDescent="0.4">
      <c r="A792" s="12" t="s">
        <v>194</v>
      </c>
      <c r="B792" s="12" t="s">
        <v>250</v>
      </c>
      <c r="C792" s="12" t="s">
        <v>373</v>
      </c>
      <c r="D792" s="12" t="s">
        <v>289</v>
      </c>
      <c r="E792" s="12" t="s">
        <v>253</v>
      </c>
      <c r="F792" s="12">
        <v>170.71192061811399</v>
      </c>
      <c r="G792" s="12">
        <v>129</v>
      </c>
      <c r="H792" s="12">
        <v>8.1814332576399598E-3</v>
      </c>
      <c r="I792" s="12">
        <v>7.3075200571575999E-4</v>
      </c>
      <c r="J792" s="12">
        <v>5.2141083878873302E-3</v>
      </c>
      <c r="K792" s="12">
        <v>0.88876086775532803</v>
      </c>
    </row>
    <row r="793" spans="1:11" ht="15" customHeight="1" x14ac:dyDescent="0.4">
      <c r="A793" s="12" t="s">
        <v>194</v>
      </c>
      <c r="B793" s="12" t="s">
        <v>250</v>
      </c>
      <c r="C793" s="12" t="s">
        <v>373</v>
      </c>
      <c r="D793" s="12" t="s">
        <v>289</v>
      </c>
      <c r="E793" s="12" t="s">
        <v>255</v>
      </c>
      <c r="F793" s="12">
        <v>170.73791347769799</v>
      </c>
      <c r="G793" s="12">
        <v>130</v>
      </c>
      <c r="H793" s="12">
        <v>9.5733534132882193E-3</v>
      </c>
    </row>
    <row r="794" spans="1:11" ht="15" customHeight="1" x14ac:dyDescent="0.4">
      <c r="A794" s="12" t="s">
        <v>194</v>
      </c>
      <c r="B794" s="12" t="s">
        <v>256</v>
      </c>
      <c r="C794" s="12" t="s">
        <v>373</v>
      </c>
      <c r="D794" s="12" t="s">
        <v>291</v>
      </c>
      <c r="E794" s="12" t="s">
        <v>253</v>
      </c>
      <c r="F794" s="12">
        <v>165.888141297787</v>
      </c>
      <c r="G794" s="12">
        <v>130</v>
      </c>
      <c r="H794" s="12">
        <v>1.8349297821105202E-2</v>
      </c>
      <c r="I794" s="12">
        <v>-1.0558394794823399E-3</v>
      </c>
      <c r="J794" s="12">
        <v>6.0688702489070899E-3</v>
      </c>
      <c r="K794" s="12">
        <v>0.86215473100155304</v>
      </c>
    </row>
    <row r="795" spans="1:11" ht="15" customHeight="1" x14ac:dyDescent="0.4">
      <c r="A795" s="12" t="s">
        <v>194</v>
      </c>
      <c r="B795" s="12" t="s">
        <v>256</v>
      </c>
      <c r="C795" s="12" t="s">
        <v>373</v>
      </c>
      <c r="D795" s="12" t="s">
        <v>291</v>
      </c>
      <c r="E795" s="12" t="s">
        <v>255</v>
      </c>
      <c r="F795" s="12">
        <v>165.92676483793099</v>
      </c>
      <c r="G795" s="12">
        <v>131</v>
      </c>
      <c r="H795" s="12">
        <v>2.1097495887040501E-2</v>
      </c>
    </row>
    <row r="796" spans="1:11" ht="15" customHeight="1" x14ac:dyDescent="0.4">
      <c r="A796" s="12" t="s">
        <v>194</v>
      </c>
      <c r="B796" s="12" t="s">
        <v>258</v>
      </c>
      <c r="C796" s="12" t="s">
        <v>373</v>
      </c>
      <c r="D796" s="12" t="s">
        <v>292</v>
      </c>
      <c r="E796" s="12" t="s">
        <v>253</v>
      </c>
      <c r="F796" s="12">
        <v>252.088488691392</v>
      </c>
      <c r="G796" s="12">
        <v>129</v>
      </c>
      <c r="H796" s="12">
        <v>5.5100300905756596E-10</v>
      </c>
      <c r="I796" s="12">
        <v>-2.2032531639923601E-3</v>
      </c>
      <c r="J796" s="12">
        <v>3.2933414496731199E-3</v>
      </c>
      <c r="K796" s="12">
        <v>0.50468947552600296</v>
      </c>
    </row>
    <row r="797" spans="1:11" ht="15" customHeight="1" x14ac:dyDescent="0.4">
      <c r="A797" s="12" t="s">
        <v>194</v>
      </c>
      <c r="B797" s="12" t="s">
        <v>258</v>
      </c>
      <c r="C797" s="12" t="s">
        <v>373</v>
      </c>
      <c r="D797" s="12" t="s">
        <v>292</v>
      </c>
      <c r="E797" s="12" t="s">
        <v>255</v>
      </c>
      <c r="F797" s="12">
        <v>252.96310704952199</v>
      </c>
      <c r="G797" s="12">
        <v>130</v>
      </c>
      <c r="H797" s="12">
        <v>6.2474126107169601E-10</v>
      </c>
    </row>
    <row r="798" spans="1:11" ht="15" customHeight="1" x14ac:dyDescent="0.4">
      <c r="A798" s="12" t="s">
        <v>194</v>
      </c>
      <c r="B798" s="12" t="s">
        <v>260</v>
      </c>
      <c r="C798" s="12" t="s">
        <v>373</v>
      </c>
      <c r="D798" s="12" t="s">
        <v>293</v>
      </c>
      <c r="E798" s="12" t="s">
        <v>253</v>
      </c>
      <c r="F798" s="12">
        <v>188.79014324446399</v>
      </c>
      <c r="G798" s="12">
        <v>129</v>
      </c>
      <c r="H798" s="12">
        <v>4.7374287005611302E-4</v>
      </c>
      <c r="I798" s="12">
        <v>3.08688155017425E-3</v>
      </c>
      <c r="J798" s="12">
        <v>7.0427133886240096E-3</v>
      </c>
      <c r="K798" s="12">
        <v>0.66189574021766695</v>
      </c>
    </row>
    <row r="799" spans="1:11" ht="15" customHeight="1" x14ac:dyDescent="0.4">
      <c r="A799" s="12" t="s">
        <v>194</v>
      </c>
      <c r="B799" s="12" t="s">
        <v>260</v>
      </c>
      <c r="C799" s="12" t="s">
        <v>373</v>
      </c>
      <c r="D799" s="12" t="s">
        <v>293</v>
      </c>
      <c r="E799" s="12" t="s">
        <v>255</v>
      </c>
      <c r="F799" s="12">
        <v>189.071300636692</v>
      </c>
      <c r="G799" s="12">
        <v>130</v>
      </c>
      <c r="H799" s="12">
        <v>5.5520029012023702E-4</v>
      </c>
    </row>
    <row r="800" spans="1:11" ht="15" customHeight="1" x14ac:dyDescent="0.4">
      <c r="A800" s="12" t="s">
        <v>194</v>
      </c>
      <c r="B800" s="12" t="s">
        <v>262</v>
      </c>
      <c r="C800" s="12" t="s">
        <v>373</v>
      </c>
      <c r="D800" s="12" t="s">
        <v>294</v>
      </c>
      <c r="E800" s="12" t="s">
        <v>253</v>
      </c>
      <c r="F800" s="12">
        <v>231.723515733705</v>
      </c>
      <c r="G800" s="12">
        <v>129</v>
      </c>
      <c r="H800" s="12">
        <v>7.5560381175510006E-8</v>
      </c>
      <c r="I800" s="12">
        <v>-1.07770464110973E-3</v>
      </c>
      <c r="J800" s="12">
        <v>2.8960626033936298E-3</v>
      </c>
      <c r="K800" s="12">
        <v>0.71040850326057503</v>
      </c>
    </row>
    <row r="801" spans="1:11" ht="15" customHeight="1" x14ac:dyDescent="0.4">
      <c r="A801" s="12" t="s">
        <v>194</v>
      </c>
      <c r="B801" s="12" t="s">
        <v>262</v>
      </c>
      <c r="C801" s="12" t="s">
        <v>373</v>
      </c>
      <c r="D801" s="12" t="s">
        <v>294</v>
      </c>
      <c r="E801" s="12" t="s">
        <v>255</v>
      </c>
      <c r="F801" s="12">
        <v>231.97226626311399</v>
      </c>
      <c r="G801" s="12">
        <v>130</v>
      </c>
      <c r="H801" s="12">
        <v>9.67227765347426E-8</v>
      </c>
    </row>
    <row r="802" spans="1:11" ht="15" customHeight="1" x14ac:dyDescent="0.4">
      <c r="A802" s="12" t="s">
        <v>196</v>
      </c>
      <c r="B802" s="12" t="s">
        <v>250</v>
      </c>
      <c r="C802" s="12" t="s">
        <v>374</v>
      </c>
      <c r="D802" s="12" t="s">
        <v>289</v>
      </c>
      <c r="E802" s="12" t="s">
        <v>253</v>
      </c>
      <c r="F802" s="12">
        <v>175.174347918346</v>
      </c>
      <c r="G802" s="12">
        <v>136</v>
      </c>
      <c r="H802" s="12">
        <v>1.32506246422853E-2</v>
      </c>
      <c r="I802" s="12">
        <v>-5.36103261390557E-5</v>
      </c>
      <c r="J802" s="12">
        <v>5.0119732067569998E-3</v>
      </c>
      <c r="K802" s="12">
        <v>0.99148130440687798</v>
      </c>
    </row>
    <row r="803" spans="1:11" ht="15" customHeight="1" x14ac:dyDescent="0.4">
      <c r="A803" s="12" t="s">
        <v>196</v>
      </c>
      <c r="B803" s="12" t="s">
        <v>250</v>
      </c>
      <c r="C803" s="12" t="s">
        <v>374</v>
      </c>
      <c r="D803" s="12" t="s">
        <v>289</v>
      </c>
      <c r="E803" s="12" t="s">
        <v>255</v>
      </c>
      <c r="F803" s="12">
        <v>175.174495289003</v>
      </c>
      <c r="G803" s="12">
        <v>137</v>
      </c>
      <c r="H803" s="12">
        <v>1.53604632471507E-2</v>
      </c>
    </row>
    <row r="804" spans="1:11" ht="15" customHeight="1" x14ac:dyDescent="0.4">
      <c r="A804" s="12" t="s">
        <v>196</v>
      </c>
      <c r="B804" s="12" t="s">
        <v>256</v>
      </c>
      <c r="C804" s="12" t="s">
        <v>374</v>
      </c>
      <c r="D804" s="12" t="s">
        <v>291</v>
      </c>
      <c r="E804" s="12" t="s">
        <v>253</v>
      </c>
      <c r="F804" s="12">
        <v>164.705377843018</v>
      </c>
      <c r="G804" s="12">
        <v>137</v>
      </c>
      <c r="H804" s="12">
        <v>5.3453459193603503E-2</v>
      </c>
      <c r="I804" s="12">
        <v>-4.45828840634744E-4</v>
      </c>
      <c r="J804" s="12">
        <v>5.7412267936318498E-3</v>
      </c>
      <c r="K804" s="12">
        <v>0.93821663771823405</v>
      </c>
    </row>
    <row r="805" spans="1:11" ht="15" customHeight="1" x14ac:dyDescent="0.4">
      <c r="A805" s="12" t="s">
        <v>196</v>
      </c>
      <c r="B805" s="12" t="s">
        <v>256</v>
      </c>
      <c r="C805" s="12" t="s">
        <v>374</v>
      </c>
      <c r="D805" s="12" t="s">
        <v>291</v>
      </c>
      <c r="E805" s="12" t="s">
        <v>255</v>
      </c>
      <c r="F805" s="12">
        <v>164.71262744436601</v>
      </c>
      <c r="G805" s="12">
        <v>138</v>
      </c>
      <c r="H805" s="12">
        <v>6.0088083068172898E-2</v>
      </c>
    </row>
    <row r="806" spans="1:11" ht="15" customHeight="1" x14ac:dyDescent="0.4">
      <c r="A806" s="12" t="s">
        <v>196</v>
      </c>
      <c r="B806" s="12" t="s">
        <v>258</v>
      </c>
      <c r="C806" s="12" t="s">
        <v>374</v>
      </c>
      <c r="D806" s="12" t="s">
        <v>292</v>
      </c>
      <c r="E806" s="12" t="s">
        <v>253</v>
      </c>
      <c r="F806" s="12">
        <v>248.51158990925299</v>
      </c>
      <c r="G806" s="12">
        <v>136</v>
      </c>
      <c r="H806" s="12">
        <v>1.3241804999831499E-8</v>
      </c>
      <c r="I806" s="12">
        <v>-1.33934500460483E-3</v>
      </c>
      <c r="J806" s="12">
        <v>3.10664139920364E-3</v>
      </c>
      <c r="K806" s="12">
        <v>0.66706140620462595</v>
      </c>
    </row>
    <row r="807" spans="1:11" ht="15" customHeight="1" x14ac:dyDescent="0.4">
      <c r="A807" s="12" t="s">
        <v>196</v>
      </c>
      <c r="B807" s="12" t="s">
        <v>258</v>
      </c>
      <c r="C807" s="12" t="s">
        <v>374</v>
      </c>
      <c r="D807" s="12" t="s">
        <v>292</v>
      </c>
      <c r="E807" s="12" t="s">
        <v>255</v>
      </c>
      <c r="F807" s="12">
        <v>248.85122332522701</v>
      </c>
      <c r="G807" s="12">
        <v>137</v>
      </c>
      <c r="H807" s="12">
        <v>1.6706705479338301E-8</v>
      </c>
    </row>
    <row r="808" spans="1:11" ht="15" customHeight="1" x14ac:dyDescent="0.4">
      <c r="A808" s="12" t="s">
        <v>196</v>
      </c>
      <c r="B808" s="12" t="s">
        <v>260</v>
      </c>
      <c r="C808" s="12" t="s">
        <v>374</v>
      </c>
      <c r="D808" s="12" t="s">
        <v>293</v>
      </c>
      <c r="E808" s="12" t="s">
        <v>253</v>
      </c>
      <c r="F808" s="12">
        <v>191.19999378966199</v>
      </c>
      <c r="G808" s="12">
        <v>136</v>
      </c>
      <c r="H808" s="12">
        <v>1.27478467983228E-3</v>
      </c>
      <c r="I808" s="12">
        <v>2.97570694284338E-3</v>
      </c>
      <c r="J808" s="12">
        <v>6.7318938807349798E-3</v>
      </c>
      <c r="K808" s="12">
        <v>0.65916875417982301</v>
      </c>
    </row>
    <row r="809" spans="1:11" ht="15" customHeight="1" x14ac:dyDescent="0.4">
      <c r="A809" s="12" t="s">
        <v>196</v>
      </c>
      <c r="B809" s="12" t="s">
        <v>260</v>
      </c>
      <c r="C809" s="12" t="s">
        <v>374</v>
      </c>
      <c r="D809" s="12" t="s">
        <v>293</v>
      </c>
      <c r="E809" s="12" t="s">
        <v>255</v>
      </c>
      <c r="F809" s="12">
        <v>191.47469132284499</v>
      </c>
      <c r="G809" s="12">
        <v>137</v>
      </c>
      <c r="H809" s="12">
        <v>1.4722597301368599E-3</v>
      </c>
    </row>
    <row r="810" spans="1:11" ht="15" customHeight="1" x14ac:dyDescent="0.4">
      <c r="A810" s="12" t="s">
        <v>196</v>
      </c>
      <c r="B810" s="12" t="s">
        <v>262</v>
      </c>
      <c r="C810" s="12" t="s">
        <v>374</v>
      </c>
      <c r="D810" s="12" t="s">
        <v>294</v>
      </c>
      <c r="E810" s="12" t="s">
        <v>253</v>
      </c>
      <c r="F810" s="12">
        <v>228.888722963058</v>
      </c>
      <c r="G810" s="12">
        <v>136</v>
      </c>
      <c r="H810" s="12">
        <v>1.07661697353196E-6</v>
      </c>
      <c r="I810" s="12">
        <v>-3.6513184211026697E-4</v>
      </c>
      <c r="J810" s="12">
        <v>2.7317237954224802E-3</v>
      </c>
      <c r="K810" s="12">
        <v>0.89386623260546305</v>
      </c>
    </row>
    <row r="811" spans="1:11" ht="15" customHeight="1" x14ac:dyDescent="0.4">
      <c r="A811" s="12" t="s">
        <v>196</v>
      </c>
      <c r="B811" s="12" t="s">
        <v>262</v>
      </c>
      <c r="C811" s="12" t="s">
        <v>374</v>
      </c>
      <c r="D811" s="12" t="s">
        <v>294</v>
      </c>
      <c r="E811" s="12" t="s">
        <v>255</v>
      </c>
      <c r="F811" s="12">
        <v>228.918791433237</v>
      </c>
      <c r="G811" s="12">
        <v>137</v>
      </c>
      <c r="H811" s="12">
        <v>1.40422048781549E-6</v>
      </c>
    </row>
    <row r="812" spans="1:11" ht="15" customHeight="1" x14ac:dyDescent="0.4">
      <c r="A812" s="12" t="s">
        <v>198</v>
      </c>
      <c r="B812" s="12" t="s">
        <v>250</v>
      </c>
      <c r="C812" s="12" t="s">
        <v>375</v>
      </c>
      <c r="D812" s="12" t="s">
        <v>289</v>
      </c>
      <c r="E812" s="12" t="s">
        <v>253</v>
      </c>
      <c r="F812" s="12">
        <v>138.80457745343699</v>
      </c>
      <c r="G812" s="12">
        <v>116</v>
      </c>
      <c r="H812" s="12">
        <v>7.3236142311140603E-2</v>
      </c>
      <c r="I812" s="12">
        <v>-1.32777920386277E-2</v>
      </c>
      <c r="J812" s="12">
        <v>4.7257436424456697E-3</v>
      </c>
      <c r="K812" s="12">
        <v>5.82204962578102E-3</v>
      </c>
    </row>
    <row r="813" spans="1:11" ht="15" customHeight="1" x14ac:dyDescent="0.4">
      <c r="A813" s="12" t="s">
        <v>198</v>
      </c>
      <c r="B813" s="12" t="s">
        <v>250</v>
      </c>
      <c r="C813" s="12" t="s">
        <v>375</v>
      </c>
      <c r="D813" s="12" t="s">
        <v>289</v>
      </c>
      <c r="E813" s="12" t="s">
        <v>255</v>
      </c>
      <c r="F813" s="12">
        <v>148.25077897139201</v>
      </c>
      <c r="G813" s="12">
        <v>117</v>
      </c>
      <c r="H813" s="12">
        <v>2.6946304319449301E-2</v>
      </c>
    </row>
    <row r="814" spans="1:11" ht="15" customHeight="1" x14ac:dyDescent="0.4">
      <c r="A814" s="12" t="s">
        <v>198</v>
      </c>
      <c r="B814" s="12" t="s">
        <v>256</v>
      </c>
      <c r="C814" s="12" t="s">
        <v>375</v>
      </c>
      <c r="D814" s="12" t="s">
        <v>291</v>
      </c>
      <c r="E814" s="12" t="s">
        <v>253</v>
      </c>
      <c r="F814" s="12">
        <v>164.087309460283</v>
      </c>
      <c r="G814" s="12">
        <v>116</v>
      </c>
      <c r="H814" s="12">
        <v>2.2166006862702398E-3</v>
      </c>
      <c r="I814" s="12">
        <v>-2.5745464731776499E-3</v>
      </c>
      <c r="J814" s="12">
        <v>6.1057248075678397E-3</v>
      </c>
      <c r="K814" s="12">
        <v>0.67405279274789098</v>
      </c>
    </row>
    <row r="815" spans="1:11" ht="15" customHeight="1" x14ac:dyDescent="0.4">
      <c r="A815" s="12" t="s">
        <v>198</v>
      </c>
      <c r="B815" s="12" t="s">
        <v>256</v>
      </c>
      <c r="C815" s="12" t="s">
        <v>375</v>
      </c>
      <c r="D815" s="12" t="s">
        <v>291</v>
      </c>
      <c r="E815" s="12" t="s">
        <v>255</v>
      </c>
      <c r="F815" s="12">
        <v>164.33881295474799</v>
      </c>
      <c r="G815" s="12">
        <v>117</v>
      </c>
      <c r="H815" s="12">
        <v>2.5805810809476598E-3</v>
      </c>
    </row>
    <row r="816" spans="1:11" ht="15" customHeight="1" x14ac:dyDescent="0.4">
      <c r="A816" s="12" t="s">
        <v>198</v>
      </c>
      <c r="B816" s="12" t="s">
        <v>258</v>
      </c>
      <c r="C816" s="12" t="s">
        <v>375</v>
      </c>
      <c r="D816" s="12" t="s">
        <v>292</v>
      </c>
      <c r="E816" s="12" t="s">
        <v>253</v>
      </c>
      <c r="F816" s="12">
        <v>185.10332789501501</v>
      </c>
      <c r="G816" s="12">
        <v>116</v>
      </c>
      <c r="H816" s="12">
        <v>4.78628764681512E-5</v>
      </c>
      <c r="I816" s="12">
        <v>-5.81336531691361E-3</v>
      </c>
      <c r="J816" s="12">
        <v>2.8282140841860998E-3</v>
      </c>
      <c r="K816" s="12">
        <v>4.2076658334130199E-2</v>
      </c>
    </row>
    <row r="817" spans="1:11" ht="15" customHeight="1" x14ac:dyDescent="0.4">
      <c r="A817" s="12" t="s">
        <v>198</v>
      </c>
      <c r="B817" s="12" t="s">
        <v>258</v>
      </c>
      <c r="C817" s="12" t="s">
        <v>375</v>
      </c>
      <c r="D817" s="12" t="s">
        <v>292</v>
      </c>
      <c r="E817" s="12" t="s">
        <v>255</v>
      </c>
      <c r="F817" s="12">
        <v>191.84529930860401</v>
      </c>
      <c r="G817" s="12">
        <v>117</v>
      </c>
      <c r="H817" s="12">
        <v>1.56930030220885E-5</v>
      </c>
    </row>
    <row r="818" spans="1:11" ht="15" customHeight="1" x14ac:dyDescent="0.4">
      <c r="A818" s="12" t="s">
        <v>198</v>
      </c>
      <c r="B818" s="12" t="s">
        <v>260</v>
      </c>
      <c r="C818" s="12" t="s">
        <v>375</v>
      </c>
      <c r="D818" s="12" t="s">
        <v>293</v>
      </c>
      <c r="E818" s="12" t="s">
        <v>253</v>
      </c>
      <c r="F818" s="12">
        <v>220.137149144186</v>
      </c>
      <c r="G818" s="12">
        <v>116</v>
      </c>
      <c r="H818" s="12">
        <v>1.8775992308105799E-8</v>
      </c>
      <c r="I818" s="12">
        <v>-7.8547106973034207E-3</v>
      </c>
      <c r="J818" s="12">
        <v>7.6933300992360499E-3</v>
      </c>
      <c r="K818" s="12">
        <v>0.30939006503073802</v>
      </c>
    </row>
    <row r="819" spans="1:11" ht="15" customHeight="1" x14ac:dyDescent="0.4">
      <c r="A819" s="12" t="s">
        <v>198</v>
      </c>
      <c r="B819" s="12" t="s">
        <v>260</v>
      </c>
      <c r="C819" s="12" t="s">
        <v>375</v>
      </c>
      <c r="D819" s="12" t="s">
        <v>293</v>
      </c>
      <c r="E819" s="12" t="s">
        <v>255</v>
      </c>
      <c r="F819" s="12">
        <v>222.11533458860399</v>
      </c>
      <c r="G819" s="12">
        <v>117</v>
      </c>
      <c r="H819" s="12">
        <v>1.6123950057912198E-8</v>
      </c>
    </row>
    <row r="820" spans="1:11" ht="15" customHeight="1" x14ac:dyDescent="0.4">
      <c r="A820" s="12" t="s">
        <v>198</v>
      </c>
      <c r="B820" s="12" t="s">
        <v>262</v>
      </c>
      <c r="C820" s="12" t="s">
        <v>375</v>
      </c>
      <c r="D820" s="12" t="s">
        <v>294</v>
      </c>
      <c r="E820" s="12" t="s">
        <v>253</v>
      </c>
      <c r="F820" s="12">
        <v>175.60310033347099</v>
      </c>
      <c r="G820" s="12">
        <v>116</v>
      </c>
      <c r="H820" s="12">
        <v>2.9725432172887498E-4</v>
      </c>
      <c r="I820" s="12">
        <v>-4.6439902848708203E-3</v>
      </c>
      <c r="J820" s="12">
        <v>2.54247203113379E-3</v>
      </c>
      <c r="K820" s="12">
        <v>7.0336613813186399E-2</v>
      </c>
    </row>
    <row r="821" spans="1:11" ht="15" customHeight="1" x14ac:dyDescent="0.4">
      <c r="A821" s="12" t="s">
        <v>198</v>
      </c>
      <c r="B821" s="12" t="s">
        <v>262</v>
      </c>
      <c r="C821" s="12" t="s">
        <v>375</v>
      </c>
      <c r="D821" s="12" t="s">
        <v>294</v>
      </c>
      <c r="E821" s="12" t="s">
        <v>255</v>
      </c>
      <c r="F821" s="12">
        <v>180.65371722532299</v>
      </c>
      <c r="G821" s="12">
        <v>117</v>
      </c>
      <c r="H821" s="12">
        <v>1.45315020799657E-4</v>
      </c>
    </row>
    <row r="822" spans="1:11" ht="15" customHeight="1" x14ac:dyDescent="0.4">
      <c r="A822" s="12" t="s">
        <v>200</v>
      </c>
      <c r="B822" s="12" t="s">
        <v>250</v>
      </c>
      <c r="C822" s="12" t="s">
        <v>376</v>
      </c>
      <c r="D822" s="12" t="s">
        <v>289</v>
      </c>
      <c r="E822" s="12" t="s">
        <v>253</v>
      </c>
      <c r="F822" s="12">
        <v>113.392931766373</v>
      </c>
      <c r="G822" s="12">
        <v>71</v>
      </c>
      <c r="H822" s="12">
        <v>1.03891034481028E-3</v>
      </c>
      <c r="I822" s="12">
        <v>-7.7892452393309598E-3</v>
      </c>
      <c r="J822" s="12">
        <v>6.6004152803247002E-3</v>
      </c>
      <c r="K822" s="12">
        <v>0.241893516473001</v>
      </c>
    </row>
    <row r="823" spans="1:11" ht="15" customHeight="1" x14ac:dyDescent="0.4">
      <c r="A823" s="12" t="s">
        <v>200</v>
      </c>
      <c r="B823" s="12" t="s">
        <v>250</v>
      </c>
      <c r="C823" s="12" t="s">
        <v>376</v>
      </c>
      <c r="D823" s="12" t="s">
        <v>289</v>
      </c>
      <c r="E823" s="12" t="s">
        <v>255</v>
      </c>
      <c r="F823" s="12">
        <v>115.61714217286099</v>
      </c>
      <c r="G823" s="12">
        <v>72</v>
      </c>
      <c r="H823" s="12">
        <v>8.5018576252993898E-4</v>
      </c>
    </row>
    <row r="824" spans="1:11" ht="15" customHeight="1" x14ac:dyDescent="0.4">
      <c r="A824" s="12" t="s">
        <v>200</v>
      </c>
      <c r="B824" s="12" t="s">
        <v>256</v>
      </c>
      <c r="C824" s="12" t="s">
        <v>376</v>
      </c>
      <c r="D824" s="12" t="s">
        <v>291</v>
      </c>
      <c r="E824" s="12" t="s">
        <v>253</v>
      </c>
      <c r="F824" s="12">
        <v>103.763948293045</v>
      </c>
      <c r="G824" s="12">
        <v>72</v>
      </c>
      <c r="H824" s="12">
        <v>8.4562081140472593E-3</v>
      </c>
      <c r="I824" s="12">
        <v>3.0881584011527999E-3</v>
      </c>
      <c r="J824" s="12">
        <v>7.5177332386560597E-3</v>
      </c>
      <c r="K824" s="12">
        <v>0.68245152079879601</v>
      </c>
    </row>
    <row r="825" spans="1:11" ht="15" customHeight="1" x14ac:dyDescent="0.4">
      <c r="A825" s="12" t="s">
        <v>200</v>
      </c>
      <c r="B825" s="12" t="s">
        <v>256</v>
      </c>
      <c r="C825" s="12" t="s">
        <v>376</v>
      </c>
      <c r="D825" s="12" t="s">
        <v>291</v>
      </c>
      <c r="E825" s="12" t="s">
        <v>255</v>
      </c>
      <c r="F825" s="12">
        <v>104.007134706195</v>
      </c>
      <c r="G825" s="12">
        <v>73</v>
      </c>
      <c r="H825" s="12">
        <v>1.0004716049455201E-2</v>
      </c>
    </row>
    <row r="826" spans="1:11" ht="15" customHeight="1" x14ac:dyDescent="0.4">
      <c r="A826" s="12" t="s">
        <v>200</v>
      </c>
      <c r="B826" s="12" t="s">
        <v>258</v>
      </c>
      <c r="C826" s="12" t="s">
        <v>376</v>
      </c>
      <c r="D826" s="12" t="s">
        <v>292</v>
      </c>
      <c r="E826" s="12" t="s">
        <v>253</v>
      </c>
      <c r="F826" s="12">
        <v>140.83933601911201</v>
      </c>
      <c r="G826" s="12">
        <v>72</v>
      </c>
      <c r="H826" s="12">
        <v>2.2897085486399101E-6</v>
      </c>
      <c r="I826" s="12">
        <v>4.3715754149113101E-3</v>
      </c>
      <c r="J826" s="12">
        <v>3.7990449929680699E-3</v>
      </c>
      <c r="K826" s="12">
        <v>0.25366145831593601</v>
      </c>
    </row>
    <row r="827" spans="1:11" ht="15" customHeight="1" x14ac:dyDescent="0.4">
      <c r="A827" s="12" t="s">
        <v>200</v>
      </c>
      <c r="B827" s="12" t="s">
        <v>258</v>
      </c>
      <c r="C827" s="12" t="s">
        <v>376</v>
      </c>
      <c r="D827" s="12" t="s">
        <v>292</v>
      </c>
      <c r="E827" s="12" t="s">
        <v>255</v>
      </c>
      <c r="F827" s="12">
        <v>143.42944804439901</v>
      </c>
      <c r="G827" s="12">
        <v>73</v>
      </c>
      <c r="H827" s="12">
        <v>1.67524212204355E-6</v>
      </c>
    </row>
    <row r="828" spans="1:11" ht="15" customHeight="1" x14ac:dyDescent="0.4">
      <c r="A828" s="12" t="s">
        <v>200</v>
      </c>
      <c r="B828" s="12" t="s">
        <v>260</v>
      </c>
      <c r="C828" s="12" t="s">
        <v>376</v>
      </c>
      <c r="D828" s="12" t="s">
        <v>293</v>
      </c>
      <c r="E828" s="12" t="s">
        <v>253</v>
      </c>
      <c r="F828" s="12">
        <v>87.212320874574104</v>
      </c>
      <c r="G828" s="12">
        <v>72</v>
      </c>
      <c r="H828" s="12">
        <v>0.10698961208142201</v>
      </c>
      <c r="I828" s="12">
        <v>1.55288005381307E-2</v>
      </c>
      <c r="J828" s="12">
        <v>7.4312242899522698E-3</v>
      </c>
      <c r="K828" s="12">
        <v>4.0180939852667401E-2</v>
      </c>
    </row>
    <row r="829" spans="1:11" ht="15" customHeight="1" x14ac:dyDescent="0.4">
      <c r="A829" s="12" t="s">
        <v>200</v>
      </c>
      <c r="B829" s="12" t="s">
        <v>260</v>
      </c>
      <c r="C829" s="12" t="s">
        <v>376</v>
      </c>
      <c r="D829" s="12" t="s">
        <v>293</v>
      </c>
      <c r="E829" s="12" t="s">
        <v>255</v>
      </c>
      <c r="F829" s="12">
        <v>92.501648056220105</v>
      </c>
      <c r="G829" s="12">
        <v>73</v>
      </c>
      <c r="H829" s="12">
        <v>6.1384433164207303E-2</v>
      </c>
    </row>
    <row r="830" spans="1:11" ht="15" customHeight="1" x14ac:dyDescent="0.4">
      <c r="A830" s="12" t="s">
        <v>200</v>
      </c>
      <c r="B830" s="12" t="s">
        <v>262</v>
      </c>
      <c r="C830" s="12" t="s">
        <v>376</v>
      </c>
      <c r="D830" s="12" t="s">
        <v>294</v>
      </c>
      <c r="E830" s="12" t="s">
        <v>253</v>
      </c>
      <c r="F830" s="12">
        <v>126.81056028768501</v>
      </c>
      <c r="G830" s="12">
        <v>72</v>
      </c>
      <c r="H830" s="12">
        <v>7.1793303917984402E-5</v>
      </c>
      <c r="I830" s="12">
        <v>3.19404995048831E-3</v>
      </c>
      <c r="J830" s="12">
        <v>3.3143023247584201E-3</v>
      </c>
      <c r="K830" s="12">
        <v>0.33841344094874098</v>
      </c>
    </row>
    <row r="831" spans="1:11" ht="15" customHeight="1" x14ac:dyDescent="0.4">
      <c r="A831" s="12" t="s">
        <v>200</v>
      </c>
      <c r="B831" s="12" t="s">
        <v>262</v>
      </c>
      <c r="C831" s="12" t="s">
        <v>376</v>
      </c>
      <c r="D831" s="12" t="s">
        <v>294</v>
      </c>
      <c r="E831" s="12" t="s">
        <v>255</v>
      </c>
      <c r="F831" s="12">
        <v>128.44632972386299</v>
      </c>
      <c r="G831" s="12">
        <v>73</v>
      </c>
      <c r="H831" s="12">
        <v>6.66420052457551E-5</v>
      </c>
    </row>
    <row r="832" spans="1:11" ht="15" customHeight="1" x14ac:dyDescent="0.4">
      <c r="A832" s="12" t="s">
        <v>202</v>
      </c>
      <c r="B832" s="12" t="s">
        <v>250</v>
      </c>
      <c r="C832" s="12" t="s">
        <v>377</v>
      </c>
      <c r="D832" s="12" t="s">
        <v>289</v>
      </c>
      <c r="E832" s="12" t="s">
        <v>253</v>
      </c>
      <c r="F832" s="12">
        <v>127.303425670202</v>
      </c>
      <c r="G832" s="12">
        <v>138</v>
      </c>
      <c r="H832" s="12">
        <v>0.73266105620482302</v>
      </c>
      <c r="I832" s="12">
        <v>7.20740973680397E-3</v>
      </c>
      <c r="J832" s="12">
        <v>4.9528578334848399E-3</v>
      </c>
      <c r="K832" s="12">
        <v>0.147884276783734</v>
      </c>
    </row>
    <row r="833" spans="1:11" ht="15" customHeight="1" x14ac:dyDescent="0.4">
      <c r="A833" s="12" t="s">
        <v>202</v>
      </c>
      <c r="B833" s="12" t="s">
        <v>250</v>
      </c>
      <c r="C833" s="12" t="s">
        <v>377</v>
      </c>
      <c r="D833" s="12" t="s">
        <v>289</v>
      </c>
      <c r="E833" s="12" t="s">
        <v>255</v>
      </c>
      <c r="F833" s="12">
        <v>129.421039184324</v>
      </c>
      <c r="G833" s="12">
        <v>139</v>
      </c>
      <c r="H833" s="12">
        <v>0.70816443412718399</v>
      </c>
    </row>
    <row r="834" spans="1:11" ht="15" customHeight="1" x14ac:dyDescent="0.4">
      <c r="A834" s="12" t="s">
        <v>202</v>
      </c>
      <c r="B834" s="12" t="s">
        <v>256</v>
      </c>
      <c r="C834" s="12" t="s">
        <v>377</v>
      </c>
      <c r="D834" s="12" t="s">
        <v>291</v>
      </c>
      <c r="E834" s="12" t="s">
        <v>253</v>
      </c>
      <c r="F834" s="12">
        <v>156.832758059371</v>
      </c>
      <c r="G834" s="12">
        <v>138</v>
      </c>
      <c r="H834" s="12">
        <v>0.13019097900627499</v>
      </c>
      <c r="I834" s="12">
        <v>1.5254849058541099E-3</v>
      </c>
      <c r="J834" s="12">
        <v>6.1701801295376097E-3</v>
      </c>
      <c r="K834" s="12">
        <v>0.80509374935487099</v>
      </c>
    </row>
    <row r="835" spans="1:11" ht="15" customHeight="1" x14ac:dyDescent="0.4">
      <c r="A835" s="12" t="s">
        <v>202</v>
      </c>
      <c r="B835" s="12" t="s">
        <v>256</v>
      </c>
      <c r="C835" s="12" t="s">
        <v>377</v>
      </c>
      <c r="D835" s="12" t="s">
        <v>291</v>
      </c>
      <c r="E835" s="12" t="s">
        <v>255</v>
      </c>
      <c r="F835" s="12">
        <v>156.90222494640199</v>
      </c>
      <c r="G835" s="12">
        <v>139</v>
      </c>
      <c r="H835" s="12">
        <v>0.14222528867238601</v>
      </c>
    </row>
    <row r="836" spans="1:11" ht="15" customHeight="1" x14ac:dyDescent="0.4">
      <c r="A836" s="12" t="s">
        <v>202</v>
      </c>
      <c r="B836" s="12" t="s">
        <v>258</v>
      </c>
      <c r="C836" s="12" t="s">
        <v>377</v>
      </c>
      <c r="D836" s="12" t="s">
        <v>292</v>
      </c>
      <c r="E836" s="12" t="s">
        <v>253</v>
      </c>
      <c r="F836" s="12">
        <v>191.053453366643</v>
      </c>
      <c r="G836" s="12">
        <v>138</v>
      </c>
      <c r="H836" s="12">
        <v>1.8901758416845101E-3</v>
      </c>
      <c r="I836" s="12">
        <v>4.00516901324756E-4</v>
      </c>
      <c r="J836" s="12">
        <v>2.9586178408879701E-3</v>
      </c>
      <c r="K836" s="12">
        <v>0.89251424926407696</v>
      </c>
    </row>
    <row r="837" spans="1:11" ht="15" customHeight="1" x14ac:dyDescent="0.4">
      <c r="A837" s="12" t="s">
        <v>202</v>
      </c>
      <c r="B837" s="12" t="s">
        <v>258</v>
      </c>
      <c r="C837" s="12" t="s">
        <v>377</v>
      </c>
      <c r="D837" s="12" t="s">
        <v>292</v>
      </c>
      <c r="E837" s="12" t="s">
        <v>255</v>
      </c>
      <c r="F837" s="12">
        <v>191.07882449352201</v>
      </c>
      <c r="G837" s="12">
        <v>139</v>
      </c>
      <c r="H837" s="12">
        <v>2.2543576614321198E-3</v>
      </c>
    </row>
    <row r="838" spans="1:11" ht="15" customHeight="1" x14ac:dyDescent="0.4">
      <c r="A838" s="12" t="s">
        <v>202</v>
      </c>
      <c r="B838" s="12" t="s">
        <v>260</v>
      </c>
      <c r="C838" s="12" t="s">
        <v>377</v>
      </c>
      <c r="D838" s="12" t="s">
        <v>293</v>
      </c>
      <c r="E838" s="12" t="s">
        <v>253</v>
      </c>
      <c r="F838" s="12">
        <v>160.76490975257499</v>
      </c>
      <c r="G838" s="12">
        <v>137</v>
      </c>
      <c r="H838" s="12">
        <v>8.07690900357321E-2</v>
      </c>
      <c r="I838" s="12">
        <v>-4.4062371120828598E-3</v>
      </c>
      <c r="J838" s="12">
        <v>6.8228154506901999E-3</v>
      </c>
      <c r="K838" s="12">
        <v>0.51948315513336496</v>
      </c>
    </row>
    <row r="839" spans="1:11" ht="15" customHeight="1" x14ac:dyDescent="0.4">
      <c r="A839" s="12" t="s">
        <v>202</v>
      </c>
      <c r="B839" s="12" t="s">
        <v>260</v>
      </c>
      <c r="C839" s="12" t="s">
        <v>377</v>
      </c>
      <c r="D839" s="12" t="s">
        <v>293</v>
      </c>
      <c r="E839" s="12" t="s">
        <v>255</v>
      </c>
      <c r="F839" s="12">
        <v>161.254326891055</v>
      </c>
      <c r="G839" s="12">
        <v>138</v>
      </c>
      <c r="H839" s="12">
        <v>8.5710053615086199E-2</v>
      </c>
    </row>
    <row r="840" spans="1:11" ht="15" customHeight="1" x14ac:dyDescent="0.4">
      <c r="A840" s="12" t="s">
        <v>202</v>
      </c>
      <c r="B840" s="12" t="s">
        <v>262</v>
      </c>
      <c r="C840" s="12" t="s">
        <v>377</v>
      </c>
      <c r="D840" s="12" t="s">
        <v>294</v>
      </c>
      <c r="E840" s="12" t="s">
        <v>253</v>
      </c>
      <c r="F840" s="12">
        <v>188.353732893749</v>
      </c>
      <c r="G840" s="12">
        <v>137</v>
      </c>
      <c r="H840" s="12">
        <v>2.3904986039534298E-3</v>
      </c>
      <c r="I840" s="12">
        <v>6.4290449379365605E-4</v>
      </c>
      <c r="J840" s="12">
        <v>2.70752871313317E-3</v>
      </c>
      <c r="K840" s="12">
        <v>0.81266191519697395</v>
      </c>
    </row>
    <row r="841" spans="1:11" ht="15" customHeight="1" x14ac:dyDescent="0.4">
      <c r="A841" s="12" t="s">
        <v>202</v>
      </c>
      <c r="B841" s="12" t="s">
        <v>262</v>
      </c>
      <c r="C841" s="12" t="s">
        <v>377</v>
      </c>
      <c r="D841" s="12" t="s">
        <v>294</v>
      </c>
      <c r="E841" s="12" t="s">
        <v>255</v>
      </c>
      <c r="F841" s="12">
        <v>188.43125051645899</v>
      </c>
      <c r="G841" s="12">
        <v>138</v>
      </c>
      <c r="H841" s="12">
        <v>2.8202935466322002E-3</v>
      </c>
    </row>
    <row r="842" spans="1:11" ht="15" customHeight="1" x14ac:dyDescent="0.4">
      <c r="A842" s="12" t="s">
        <v>204</v>
      </c>
      <c r="B842" s="12" t="s">
        <v>250</v>
      </c>
      <c r="C842" s="12" t="s">
        <v>378</v>
      </c>
      <c r="D842" s="12" t="s">
        <v>289</v>
      </c>
      <c r="E842" s="12" t="s">
        <v>253</v>
      </c>
      <c r="F842" s="12">
        <v>77.149794533190502</v>
      </c>
      <c r="G842" s="12">
        <v>69</v>
      </c>
      <c r="H842" s="12">
        <v>0.23439942288577501</v>
      </c>
      <c r="I842" s="12">
        <v>3.1853848294543202E-3</v>
      </c>
      <c r="J842" s="12">
        <v>6.7781172587458799E-3</v>
      </c>
      <c r="K842" s="12">
        <v>0.63987176531988599</v>
      </c>
    </row>
    <row r="843" spans="1:11" ht="15" customHeight="1" x14ac:dyDescent="0.4">
      <c r="A843" s="12" t="s">
        <v>204</v>
      </c>
      <c r="B843" s="12" t="s">
        <v>250</v>
      </c>
      <c r="C843" s="12" t="s">
        <v>378</v>
      </c>
      <c r="D843" s="12" t="s">
        <v>289</v>
      </c>
      <c r="E843" s="12" t="s">
        <v>255</v>
      </c>
      <c r="F843" s="12">
        <v>77.396734475545003</v>
      </c>
      <c r="G843" s="12">
        <v>70</v>
      </c>
      <c r="H843" s="12">
        <v>0.25453488463227403</v>
      </c>
    </row>
    <row r="844" spans="1:11" ht="15" customHeight="1" x14ac:dyDescent="0.4">
      <c r="A844" s="12" t="s">
        <v>204</v>
      </c>
      <c r="B844" s="12" t="s">
        <v>256</v>
      </c>
      <c r="C844" s="12" t="s">
        <v>378</v>
      </c>
      <c r="D844" s="12" t="s">
        <v>291</v>
      </c>
      <c r="E844" s="12" t="s">
        <v>253</v>
      </c>
      <c r="F844" s="12">
        <v>101.55251059227</v>
      </c>
      <c r="G844" s="12">
        <v>69</v>
      </c>
      <c r="H844" s="12">
        <v>6.5513322857255604E-3</v>
      </c>
      <c r="I844" s="12">
        <v>5.3160950951467098E-3</v>
      </c>
      <c r="J844" s="12">
        <v>9.3073044637131102E-3</v>
      </c>
      <c r="K844" s="12">
        <v>0.56973712821271905</v>
      </c>
    </row>
    <row r="845" spans="1:11" ht="15" customHeight="1" x14ac:dyDescent="0.4">
      <c r="A845" s="12" t="s">
        <v>204</v>
      </c>
      <c r="B845" s="12" t="s">
        <v>256</v>
      </c>
      <c r="C845" s="12" t="s">
        <v>378</v>
      </c>
      <c r="D845" s="12" t="s">
        <v>291</v>
      </c>
      <c r="E845" s="12" t="s">
        <v>255</v>
      </c>
      <c r="F845" s="12">
        <v>102.032663113986</v>
      </c>
      <c r="G845" s="12">
        <v>70</v>
      </c>
      <c r="H845" s="12">
        <v>7.4892139761541304E-3</v>
      </c>
    </row>
    <row r="846" spans="1:11" ht="15" customHeight="1" x14ac:dyDescent="0.4">
      <c r="A846" s="12" t="s">
        <v>204</v>
      </c>
      <c r="B846" s="12" t="s">
        <v>258</v>
      </c>
      <c r="C846" s="12" t="s">
        <v>378</v>
      </c>
      <c r="D846" s="12" t="s">
        <v>292</v>
      </c>
      <c r="E846" s="12" t="s">
        <v>253</v>
      </c>
      <c r="F846" s="12">
        <v>139.81933354704</v>
      </c>
      <c r="G846" s="12">
        <v>69</v>
      </c>
      <c r="H846" s="12">
        <v>1.0028020946840199E-6</v>
      </c>
      <c r="I846" s="12">
        <v>6.0047289135577398E-3</v>
      </c>
      <c r="J846" s="12">
        <v>4.7260910679778299E-3</v>
      </c>
      <c r="K846" s="12">
        <v>0.20815657277386199</v>
      </c>
    </row>
    <row r="847" spans="1:11" ht="15" customHeight="1" x14ac:dyDescent="0.4">
      <c r="A847" s="12" t="s">
        <v>204</v>
      </c>
      <c r="B847" s="12" t="s">
        <v>258</v>
      </c>
      <c r="C847" s="12" t="s">
        <v>378</v>
      </c>
      <c r="D847" s="12" t="s">
        <v>292</v>
      </c>
      <c r="E847" s="12" t="s">
        <v>255</v>
      </c>
      <c r="F847" s="12">
        <v>143.09048593743901</v>
      </c>
      <c r="G847" s="12">
        <v>70</v>
      </c>
      <c r="H847" s="12">
        <v>6.0873501112130903E-7</v>
      </c>
    </row>
    <row r="848" spans="1:11" ht="15" customHeight="1" x14ac:dyDescent="0.4">
      <c r="A848" s="12" t="s">
        <v>204</v>
      </c>
      <c r="B848" s="12" t="s">
        <v>260</v>
      </c>
      <c r="C848" s="12" t="s">
        <v>378</v>
      </c>
      <c r="D848" s="12" t="s">
        <v>293</v>
      </c>
      <c r="E848" s="12" t="s">
        <v>253</v>
      </c>
      <c r="F848" s="12">
        <v>108.659375760269</v>
      </c>
      <c r="G848" s="12">
        <v>69</v>
      </c>
      <c r="H848" s="12">
        <v>1.64163337564067E-3</v>
      </c>
      <c r="I848" s="12">
        <v>-7.6883950488270498E-3</v>
      </c>
      <c r="J848" s="12">
        <v>1.04599811888266E-2</v>
      </c>
      <c r="K848" s="12">
        <v>0.46481246718692898</v>
      </c>
    </row>
    <row r="849" spans="1:11" ht="15" customHeight="1" x14ac:dyDescent="0.4">
      <c r="A849" s="12" t="s">
        <v>204</v>
      </c>
      <c r="B849" s="12" t="s">
        <v>260</v>
      </c>
      <c r="C849" s="12" t="s">
        <v>378</v>
      </c>
      <c r="D849" s="12" t="s">
        <v>293</v>
      </c>
      <c r="E849" s="12" t="s">
        <v>255</v>
      </c>
      <c r="F849" s="12">
        <v>109.510176166722</v>
      </c>
      <c r="G849" s="12">
        <v>70</v>
      </c>
      <c r="H849" s="12">
        <v>1.7795048976723201E-3</v>
      </c>
    </row>
    <row r="850" spans="1:11" ht="15" customHeight="1" x14ac:dyDescent="0.4">
      <c r="A850" s="12" t="s">
        <v>204</v>
      </c>
      <c r="B850" s="12" t="s">
        <v>262</v>
      </c>
      <c r="C850" s="12" t="s">
        <v>378</v>
      </c>
      <c r="D850" s="12" t="s">
        <v>294</v>
      </c>
      <c r="E850" s="12" t="s">
        <v>253</v>
      </c>
      <c r="F850" s="12">
        <v>129.633251419891</v>
      </c>
      <c r="G850" s="12">
        <v>69</v>
      </c>
      <c r="H850" s="12">
        <v>1.3868064459971599E-5</v>
      </c>
      <c r="I850" s="12">
        <v>5.4059135333654699E-3</v>
      </c>
      <c r="J850" s="12">
        <v>4.1817884288457502E-3</v>
      </c>
      <c r="K850" s="12">
        <v>0.20041732692990699</v>
      </c>
    </row>
    <row r="851" spans="1:11" ht="15" customHeight="1" x14ac:dyDescent="0.4">
      <c r="A851" s="12" t="s">
        <v>204</v>
      </c>
      <c r="B851" s="12" t="s">
        <v>262</v>
      </c>
      <c r="C851" s="12" t="s">
        <v>378</v>
      </c>
      <c r="D851" s="12" t="s">
        <v>294</v>
      </c>
      <c r="E851" s="12" t="s">
        <v>255</v>
      </c>
      <c r="F851" s="12">
        <v>132.77290260020999</v>
      </c>
      <c r="G851" s="12">
        <v>70</v>
      </c>
      <c r="H851" s="12">
        <v>8.8824123419330293E-6</v>
      </c>
    </row>
    <row r="852" spans="1:11" ht="15" customHeight="1" x14ac:dyDescent="0.4">
      <c r="A852" s="12" t="s">
        <v>206</v>
      </c>
      <c r="B852" s="12" t="s">
        <v>250</v>
      </c>
      <c r="C852" s="12" t="s">
        <v>379</v>
      </c>
      <c r="D852" s="12" t="s">
        <v>289</v>
      </c>
      <c r="E852" s="12" t="s">
        <v>253</v>
      </c>
      <c r="F852" s="12">
        <v>229.23009142596501</v>
      </c>
      <c r="G852" s="12">
        <v>156</v>
      </c>
      <c r="H852" s="12">
        <v>1.22080643212521E-4</v>
      </c>
      <c r="I852" s="12">
        <v>4.5302078253415101E-3</v>
      </c>
      <c r="J852" s="12">
        <v>4.3105844645337501E-3</v>
      </c>
      <c r="K852" s="12">
        <v>0.29490693330245499</v>
      </c>
    </row>
    <row r="853" spans="1:11" ht="15" customHeight="1" x14ac:dyDescent="0.4">
      <c r="A853" s="12" t="s">
        <v>206</v>
      </c>
      <c r="B853" s="12" t="s">
        <v>250</v>
      </c>
      <c r="C853" s="12" t="s">
        <v>379</v>
      </c>
      <c r="D853" s="12" t="s">
        <v>289</v>
      </c>
      <c r="E853" s="12" t="s">
        <v>255</v>
      </c>
      <c r="F853" s="12">
        <v>230.85306318325701</v>
      </c>
      <c r="G853" s="12">
        <v>157</v>
      </c>
      <c r="H853" s="12">
        <v>1.13661430317816E-4</v>
      </c>
    </row>
    <row r="854" spans="1:11" ht="15" customHeight="1" x14ac:dyDescent="0.4">
      <c r="A854" s="12" t="s">
        <v>206</v>
      </c>
      <c r="B854" s="12" t="s">
        <v>256</v>
      </c>
      <c r="C854" s="12" t="s">
        <v>379</v>
      </c>
      <c r="D854" s="12" t="s">
        <v>291</v>
      </c>
      <c r="E854" s="12" t="s">
        <v>253</v>
      </c>
      <c r="F854" s="12">
        <v>176.30212333525799</v>
      </c>
      <c r="G854" s="12">
        <v>156</v>
      </c>
      <c r="H854" s="12">
        <v>0.12706922196588899</v>
      </c>
      <c r="I854" s="12">
        <v>-1.8796673260048501E-3</v>
      </c>
      <c r="J854" s="12">
        <v>4.52346517779502E-3</v>
      </c>
      <c r="K854" s="12">
        <v>0.67831981492272597</v>
      </c>
    </row>
    <row r="855" spans="1:11" ht="15" customHeight="1" x14ac:dyDescent="0.4">
      <c r="A855" s="12" t="s">
        <v>206</v>
      </c>
      <c r="B855" s="12" t="s">
        <v>256</v>
      </c>
      <c r="C855" s="12" t="s">
        <v>379</v>
      </c>
      <c r="D855" s="12" t="s">
        <v>291</v>
      </c>
      <c r="E855" s="12" t="s">
        <v>255</v>
      </c>
      <c r="F855" s="12">
        <v>176.4972660876</v>
      </c>
      <c r="G855" s="12">
        <v>157</v>
      </c>
      <c r="H855" s="12">
        <v>0.13674838893539501</v>
      </c>
    </row>
    <row r="856" spans="1:11" ht="15" customHeight="1" x14ac:dyDescent="0.4">
      <c r="A856" s="12" t="s">
        <v>206</v>
      </c>
      <c r="B856" s="12" t="s">
        <v>258</v>
      </c>
      <c r="C856" s="12" t="s">
        <v>379</v>
      </c>
      <c r="D856" s="12" t="s">
        <v>292</v>
      </c>
      <c r="E856" s="12" t="s">
        <v>253</v>
      </c>
      <c r="F856" s="12">
        <v>253.275605100462</v>
      </c>
      <c r="G856" s="12">
        <v>155</v>
      </c>
      <c r="H856" s="12">
        <v>1.0483189597300101E-6</v>
      </c>
      <c r="I856" s="12">
        <v>3.0654213515295E-3</v>
      </c>
      <c r="J856" s="12">
        <v>2.3794961602923701E-3</v>
      </c>
      <c r="K856" s="12">
        <v>0.19957354172414499</v>
      </c>
    </row>
    <row r="857" spans="1:11" ht="15" customHeight="1" x14ac:dyDescent="0.4">
      <c r="A857" s="12" t="s">
        <v>206</v>
      </c>
      <c r="B857" s="12" t="s">
        <v>258</v>
      </c>
      <c r="C857" s="12" t="s">
        <v>379</v>
      </c>
      <c r="D857" s="12" t="s">
        <v>292</v>
      </c>
      <c r="E857" s="12" t="s">
        <v>255</v>
      </c>
      <c r="F857" s="12">
        <v>255.987494683611</v>
      </c>
      <c r="G857" s="12">
        <v>156</v>
      </c>
      <c r="H857" s="12">
        <v>7.8103663182425297E-7</v>
      </c>
    </row>
    <row r="858" spans="1:11" ht="15" customHeight="1" x14ac:dyDescent="0.4">
      <c r="A858" s="12" t="s">
        <v>206</v>
      </c>
      <c r="B858" s="12" t="s">
        <v>260</v>
      </c>
      <c r="C858" s="12" t="s">
        <v>379</v>
      </c>
      <c r="D858" s="12" t="s">
        <v>293</v>
      </c>
      <c r="E858" s="12" t="s">
        <v>253</v>
      </c>
      <c r="F858" s="12">
        <v>214.728290654196</v>
      </c>
      <c r="G858" s="12">
        <v>156</v>
      </c>
      <c r="H858" s="12">
        <v>1.27551575228515E-3</v>
      </c>
      <c r="I858" s="12">
        <v>1.32082588778411E-3</v>
      </c>
      <c r="J858" s="12">
        <v>5.3990334585760401E-3</v>
      </c>
      <c r="K858" s="12">
        <v>0.80705576900014797</v>
      </c>
    </row>
    <row r="859" spans="1:11" ht="15" customHeight="1" x14ac:dyDescent="0.4">
      <c r="A859" s="12" t="s">
        <v>206</v>
      </c>
      <c r="B859" s="12" t="s">
        <v>260</v>
      </c>
      <c r="C859" s="12" t="s">
        <v>379</v>
      </c>
      <c r="D859" s="12" t="s">
        <v>293</v>
      </c>
      <c r="E859" s="12" t="s">
        <v>255</v>
      </c>
      <c r="F859" s="12">
        <v>214.810671031288</v>
      </c>
      <c r="G859" s="12">
        <v>157</v>
      </c>
      <c r="H859" s="12">
        <v>1.50182915346951E-3</v>
      </c>
    </row>
    <row r="860" spans="1:11" ht="15" customHeight="1" x14ac:dyDescent="0.4">
      <c r="A860" s="12" t="s">
        <v>206</v>
      </c>
      <c r="B860" s="12" t="s">
        <v>262</v>
      </c>
      <c r="C860" s="12" t="s">
        <v>379</v>
      </c>
      <c r="D860" s="12" t="s">
        <v>294</v>
      </c>
      <c r="E860" s="12" t="s">
        <v>253</v>
      </c>
      <c r="F860" s="12">
        <v>243.431216119548</v>
      </c>
      <c r="G860" s="12">
        <v>154</v>
      </c>
      <c r="H860" s="12">
        <v>5.7768753471564802E-6</v>
      </c>
      <c r="I860" s="12">
        <v>1.5874794504989801E-3</v>
      </c>
      <c r="J860" s="12">
        <v>2.1591275337561498E-3</v>
      </c>
      <c r="K860" s="12">
        <v>0.46331086054478399</v>
      </c>
    </row>
    <row r="861" spans="1:11" ht="15" customHeight="1" x14ac:dyDescent="0.4">
      <c r="A861" s="12" t="s">
        <v>206</v>
      </c>
      <c r="B861" s="12" t="s">
        <v>262</v>
      </c>
      <c r="C861" s="12" t="s">
        <v>379</v>
      </c>
      <c r="D861" s="12" t="s">
        <v>294</v>
      </c>
      <c r="E861" s="12" t="s">
        <v>255</v>
      </c>
      <c r="F861" s="12">
        <v>244.285722246175</v>
      </c>
      <c r="G861" s="12">
        <v>155</v>
      </c>
      <c r="H861" s="12">
        <v>6.2341459045285797E-6</v>
      </c>
    </row>
    <row r="862" spans="1:11" ht="15" customHeight="1" x14ac:dyDescent="0.4">
      <c r="A862" s="12" t="s">
        <v>208</v>
      </c>
      <c r="B862" s="12" t="s">
        <v>250</v>
      </c>
      <c r="C862" s="12" t="s">
        <v>380</v>
      </c>
      <c r="D862" s="12" t="s">
        <v>289</v>
      </c>
      <c r="E862" s="12" t="s">
        <v>253</v>
      </c>
      <c r="F862" s="12">
        <v>163.43199594326899</v>
      </c>
      <c r="G862" s="12">
        <v>132</v>
      </c>
      <c r="H862" s="12">
        <v>3.2915104885283999E-2</v>
      </c>
      <c r="I862" s="12">
        <v>2.1207357183793199E-3</v>
      </c>
      <c r="J862" s="12">
        <v>4.8259339306341402E-3</v>
      </c>
      <c r="K862" s="12">
        <v>0.66105722343872098</v>
      </c>
    </row>
    <row r="863" spans="1:11" ht="15" customHeight="1" x14ac:dyDescent="0.4">
      <c r="A863" s="12" t="s">
        <v>208</v>
      </c>
      <c r="B863" s="12" t="s">
        <v>250</v>
      </c>
      <c r="C863" s="12" t="s">
        <v>380</v>
      </c>
      <c r="D863" s="12" t="s">
        <v>289</v>
      </c>
      <c r="E863" s="12" t="s">
        <v>255</v>
      </c>
      <c r="F863" s="12">
        <v>163.67109260451701</v>
      </c>
      <c r="G863" s="12">
        <v>133</v>
      </c>
      <c r="H863" s="12">
        <v>3.6490155498548303E-2</v>
      </c>
    </row>
    <row r="864" spans="1:11" ht="15" customHeight="1" x14ac:dyDescent="0.4">
      <c r="A864" s="12" t="s">
        <v>208</v>
      </c>
      <c r="B864" s="12" t="s">
        <v>256</v>
      </c>
      <c r="C864" s="12" t="s">
        <v>380</v>
      </c>
      <c r="D864" s="12" t="s">
        <v>291</v>
      </c>
      <c r="E864" s="12" t="s">
        <v>253</v>
      </c>
      <c r="F864" s="12">
        <v>163.381058879477</v>
      </c>
      <c r="G864" s="12">
        <v>133</v>
      </c>
      <c r="H864" s="12">
        <v>3.7747339109310003E-2</v>
      </c>
      <c r="I864" s="12">
        <v>-2.4218692415442101E-3</v>
      </c>
      <c r="J864" s="12">
        <v>5.7027238446696301E-3</v>
      </c>
      <c r="K864" s="12">
        <v>0.67175153023423095</v>
      </c>
    </row>
    <row r="865" spans="1:11" ht="15" customHeight="1" x14ac:dyDescent="0.4">
      <c r="A865" s="12" t="s">
        <v>208</v>
      </c>
      <c r="B865" s="12" t="s">
        <v>256</v>
      </c>
      <c r="C865" s="12" t="s">
        <v>380</v>
      </c>
      <c r="D865" s="12" t="s">
        <v>291</v>
      </c>
      <c r="E865" s="12" t="s">
        <v>255</v>
      </c>
      <c r="F865" s="12">
        <v>163.60261653758801</v>
      </c>
      <c r="G865" s="12">
        <v>134</v>
      </c>
      <c r="H865" s="12">
        <v>4.1811033820487897E-2</v>
      </c>
    </row>
    <row r="866" spans="1:11" ht="15" customHeight="1" x14ac:dyDescent="0.4">
      <c r="A866" s="12" t="s">
        <v>208</v>
      </c>
      <c r="B866" s="12" t="s">
        <v>258</v>
      </c>
      <c r="C866" s="12" t="s">
        <v>380</v>
      </c>
      <c r="D866" s="12" t="s">
        <v>292</v>
      </c>
      <c r="E866" s="12" t="s">
        <v>253</v>
      </c>
      <c r="F866" s="12">
        <v>242.97047193464701</v>
      </c>
      <c r="G866" s="12">
        <v>132</v>
      </c>
      <c r="H866" s="12">
        <v>1.38591355016367E-8</v>
      </c>
      <c r="I866" s="12">
        <v>-1.0816866120333399E-3</v>
      </c>
      <c r="J866" s="12">
        <v>3.0654750850691499E-3</v>
      </c>
      <c r="K866" s="12">
        <v>0.72475547946468699</v>
      </c>
    </row>
    <row r="867" spans="1:11" ht="15" customHeight="1" x14ac:dyDescent="0.4">
      <c r="A867" s="12" t="s">
        <v>208</v>
      </c>
      <c r="B867" s="12" t="s">
        <v>258</v>
      </c>
      <c r="C867" s="12" t="s">
        <v>380</v>
      </c>
      <c r="D867" s="12" t="s">
        <v>292</v>
      </c>
      <c r="E867" s="12" t="s">
        <v>255</v>
      </c>
      <c r="F867" s="12">
        <v>243.19965730598901</v>
      </c>
      <c r="G867" s="12">
        <v>133</v>
      </c>
      <c r="H867" s="12">
        <v>1.80018291208817E-8</v>
      </c>
    </row>
    <row r="868" spans="1:11" ht="15" customHeight="1" x14ac:dyDescent="0.4">
      <c r="A868" s="12" t="s">
        <v>208</v>
      </c>
      <c r="B868" s="12" t="s">
        <v>260</v>
      </c>
      <c r="C868" s="12" t="s">
        <v>380</v>
      </c>
      <c r="D868" s="12" t="s">
        <v>293</v>
      </c>
      <c r="E868" s="12" t="s">
        <v>253</v>
      </c>
      <c r="F868" s="12">
        <v>160.401525219517</v>
      </c>
      <c r="G868" s="12">
        <v>132</v>
      </c>
      <c r="H868" s="12">
        <v>4.6801499478580401E-2</v>
      </c>
      <c r="I868" s="12">
        <v>4.3656408326039602E-3</v>
      </c>
      <c r="J868" s="12">
        <v>6.1547238608982797E-3</v>
      </c>
      <c r="K868" s="12">
        <v>0.479379728417135</v>
      </c>
    </row>
    <row r="869" spans="1:11" ht="15" customHeight="1" x14ac:dyDescent="0.4">
      <c r="A869" s="12" t="s">
        <v>208</v>
      </c>
      <c r="B869" s="12" t="s">
        <v>260</v>
      </c>
      <c r="C869" s="12" t="s">
        <v>380</v>
      </c>
      <c r="D869" s="12" t="s">
        <v>293</v>
      </c>
      <c r="E869" s="12" t="s">
        <v>255</v>
      </c>
      <c r="F869" s="12">
        <v>161.012908309967</v>
      </c>
      <c r="G869" s="12">
        <v>133</v>
      </c>
      <c r="H869" s="12">
        <v>4.9455646447264801E-2</v>
      </c>
    </row>
    <row r="870" spans="1:11" ht="15" customHeight="1" x14ac:dyDescent="0.4">
      <c r="A870" s="12" t="s">
        <v>208</v>
      </c>
      <c r="B870" s="12" t="s">
        <v>262</v>
      </c>
      <c r="C870" s="12" t="s">
        <v>380</v>
      </c>
      <c r="D870" s="12" t="s">
        <v>294</v>
      </c>
      <c r="E870" s="12" t="s">
        <v>253</v>
      </c>
      <c r="F870" s="12">
        <v>227.79992795621101</v>
      </c>
      <c r="G870" s="12">
        <v>132</v>
      </c>
      <c r="H870" s="12">
        <v>4.4470346796054302E-7</v>
      </c>
      <c r="I870" s="12">
        <v>-4.8629138858132903E-5</v>
      </c>
      <c r="J870" s="12">
        <v>2.71971605536361E-3</v>
      </c>
      <c r="K870" s="12">
        <v>0.98576140162201698</v>
      </c>
    </row>
    <row r="871" spans="1:11" ht="15" customHeight="1" x14ac:dyDescent="0.4">
      <c r="A871" s="12" t="s">
        <v>208</v>
      </c>
      <c r="B871" s="12" t="s">
        <v>262</v>
      </c>
      <c r="C871" s="12" t="s">
        <v>380</v>
      </c>
      <c r="D871" s="12" t="s">
        <v>294</v>
      </c>
      <c r="E871" s="12" t="s">
        <v>255</v>
      </c>
      <c r="F871" s="12">
        <v>227.80047968504201</v>
      </c>
      <c r="G871" s="12">
        <v>133</v>
      </c>
      <c r="H871" s="12">
        <v>5.9089146627278102E-7</v>
      </c>
    </row>
    <row r="872" spans="1:11" ht="15" customHeight="1" x14ac:dyDescent="0.4">
      <c r="A872" s="12" t="s">
        <v>210</v>
      </c>
      <c r="B872" s="12" t="s">
        <v>250</v>
      </c>
      <c r="C872" s="12" t="s">
        <v>381</v>
      </c>
      <c r="D872" s="12" t="s">
        <v>289</v>
      </c>
      <c r="E872" s="12" t="s">
        <v>253</v>
      </c>
      <c r="F872" s="12">
        <v>160.25451343080601</v>
      </c>
      <c r="G872" s="12">
        <v>154</v>
      </c>
      <c r="H872" s="12">
        <v>0.348437502530626</v>
      </c>
      <c r="I872" s="12">
        <v>3.8208256785472101E-3</v>
      </c>
      <c r="J872" s="12">
        <v>3.73750614082635E-3</v>
      </c>
      <c r="K872" s="12">
        <v>0.30824554916017499</v>
      </c>
    </row>
    <row r="873" spans="1:11" ht="15" customHeight="1" x14ac:dyDescent="0.4">
      <c r="A873" s="12" t="s">
        <v>210</v>
      </c>
      <c r="B873" s="12" t="s">
        <v>250</v>
      </c>
      <c r="C873" s="12" t="s">
        <v>381</v>
      </c>
      <c r="D873" s="12" t="s">
        <v>289</v>
      </c>
      <c r="E873" s="12" t="s">
        <v>255</v>
      </c>
      <c r="F873" s="12">
        <v>161.342040728933</v>
      </c>
      <c r="G873" s="12">
        <v>155</v>
      </c>
      <c r="H873" s="12">
        <v>0.347103061633945</v>
      </c>
    </row>
    <row r="874" spans="1:11" ht="15" customHeight="1" x14ac:dyDescent="0.4">
      <c r="A874" s="12" t="s">
        <v>210</v>
      </c>
      <c r="B874" s="12" t="s">
        <v>256</v>
      </c>
      <c r="C874" s="12" t="s">
        <v>381</v>
      </c>
      <c r="D874" s="12" t="s">
        <v>291</v>
      </c>
      <c r="E874" s="12" t="s">
        <v>253</v>
      </c>
      <c r="F874" s="12">
        <v>163.74180665353799</v>
      </c>
      <c r="G874" s="12">
        <v>154</v>
      </c>
      <c r="H874" s="12">
        <v>0.28041722254336698</v>
      </c>
      <c r="I874" s="12">
        <v>3.7683970914349899E-3</v>
      </c>
      <c r="J874" s="12">
        <v>4.5187277370457501E-3</v>
      </c>
      <c r="K874" s="12">
        <v>0.40560033040235599</v>
      </c>
    </row>
    <row r="875" spans="1:11" ht="15" customHeight="1" x14ac:dyDescent="0.4">
      <c r="A875" s="12" t="s">
        <v>210</v>
      </c>
      <c r="B875" s="12" t="s">
        <v>256</v>
      </c>
      <c r="C875" s="12" t="s">
        <v>381</v>
      </c>
      <c r="D875" s="12" t="s">
        <v>291</v>
      </c>
      <c r="E875" s="12" t="s">
        <v>255</v>
      </c>
      <c r="F875" s="12">
        <v>164.48127540623099</v>
      </c>
      <c r="G875" s="12">
        <v>155</v>
      </c>
      <c r="H875" s="12">
        <v>0.285838702281767</v>
      </c>
    </row>
    <row r="876" spans="1:11" ht="15" customHeight="1" x14ac:dyDescent="0.4">
      <c r="A876" s="12" t="s">
        <v>210</v>
      </c>
      <c r="B876" s="12" t="s">
        <v>258</v>
      </c>
      <c r="C876" s="12" t="s">
        <v>381</v>
      </c>
      <c r="D876" s="12" t="s">
        <v>292</v>
      </c>
      <c r="E876" s="12" t="s">
        <v>253</v>
      </c>
      <c r="F876" s="12">
        <v>209.91951621278599</v>
      </c>
      <c r="G876" s="12">
        <v>154</v>
      </c>
      <c r="H876" s="12">
        <v>1.84749941576978E-3</v>
      </c>
      <c r="I876" s="12">
        <v>2.7399786507006002E-4</v>
      </c>
      <c r="J876" s="12">
        <v>2.2330707832032E-3</v>
      </c>
      <c r="K876" s="12">
        <v>0.90250461538994697</v>
      </c>
    </row>
    <row r="877" spans="1:11" ht="15" customHeight="1" x14ac:dyDescent="0.4">
      <c r="A877" s="12" t="s">
        <v>210</v>
      </c>
      <c r="B877" s="12" t="s">
        <v>258</v>
      </c>
      <c r="C877" s="12" t="s">
        <v>381</v>
      </c>
      <c r="D877" s="12" t="s">
        <v>292</v>
      </c>
      <c r="E877" s="12" t="s">
        <v>255</v>
      </c>
      <c r="F877" s="12">
        <v>209.94003829744801</v>
      </c>
      <c r="G877" s="12">
        <v>155</v>
      </c>
      <c r="H877" s="12">
        <v>2.1862044832737801E-3</v>
      </c>
    </row>
    <row r="878" spans="1:11" ht="15" customHeight="1" x14ac:dyDescent="0.4">
      <c r="A878" s="12" t="s">
        <v>210</v>
      </c>
      <c r="B878" s="12" t="s">
        <v>260</v>
      </c>
      <c r="C878" s="12" t="s">
        <v>381</v>
      </c>
      <c r="D878" s="12" t="s">
        <v>293</v>
      </c>
      <c r="E878" s="12" t="s">
        <v>253</v>
      </c>
      <c r="F878" s="12">
        <v>186.73299344324101</v>
      </c>
      <c r="G878" s="12">
        <v>154</v>
      </c>
      <c r="H878" s="12">
        <v>3.7158699420658498E-2</v>
      </c>
      <c r="I878" s="12">
        <v>-9.6876338643086205E-3</v>
      </c>
      <c r="J878" s="12">
        <v>5.2443845129129304E-3</v>
      </c>
      <c r="K878" s="12">
        <v>6.6631238268743898E-2</v>
      </c>
    </row>
    <row r="879" spans="1:11" ht="15" customHeight="1" x14ac:dyDescent="0.4">
      <c r="A879" s="12" t="s">
        <v>210</v>
      </c>
      <c r="B879" s="12" t="s">
        <v>260</v>
      </c>
      <c r="C879" s="12" t="s">
        <v>381</v>
      </c>
      <c r="D879" s="12" t="s">
        <v>293</v>
      </c>
      <c r="E879" s="12" t="s">
        <v>255</v>
      </c>
      <c r="F879" s="12">
        <v>190.870576448055</v>
      </c>
      <c r="G879" s="12">
        <v>155</v>
      </c>
      <c r="H879" s="12">
        <v>2.6454988341122001E-2</v>
      </c>
    </row>
    <row r="880" spans="1:11" ht="15" customHeight="1" x14ac:dyDescent="0.4">
      <c r="A880" s="12" t="s">
        <v>210</v>
      </c>
      <c r="B880" s="12" t="s">
        <v>262</v>
      </c>
      <c r="C880" s="12" t="s">
        <v>381</v>
      </c>
      <c r="D880" s="12" t="s">
        <v>294</v>
      </c>
      <c r="E880" s="12" t="s">
        <v>253</v>
      </c>
      <c r="F880" s="12">
        <v>217.311579858882</v>
      </c>
      <c r="G880" s="12">
        <v>154</v>
      </c>
      <c r="H880" s="12">
        <v>5.92148579922035E-4</v>
      </c>
      <c r="I880" s="12">
        <v>-8.8193015191262501E-4</v>
      </c>
      <c r="J880" s="12">
        <v>2.1042516246946499E-3</v>
      </c>
      <c r="K880" s="12">
        <v>0.67571376467366895</v>
      </c>
    </row>
    <row r="881" spans="1:11" ht="15" customHeight="1" x14ac:dyDescent="0.4">
      <c r="A881" s="12" t="s">
        <v>210</v>
      </c>
      <c r="B881" s="12" t="s">
        <v>262</v>
      </c>
      <c r="C881" s="12" t="s">
        <v>381</v>
      </c>
      <c r="D881" s="12" t="s">
        <v>294</v>
      </c>
      <c r="E881" s="12" t="s">
        <v>255</v>
      </c>
      <c r="F881" s="12">
        <v>217.55945626309099</v>
      </c>
      <c r="G881" s="12">
        <v>155</v>
      </c>
      <c r="H881" s="12">
        <v>6.8678190018792303E-4</v>
      </c>
    </row>
    <row r="882" spans="1:11" ht="15" customHeight="1" x14ac:dyDescent="0.4">
      <c r="A882" s="12" t="s">
        <v>211</v>
      </c>
      <c r="B882" s="12" t="s">
        <v>250</v>
      </c>
      <c r="C882" s="12" t="s">
        <v>382</v>
      </c>
      <c r="D882" s="12" t="s">
        <v>289</v>
      </c>
      <c r="E882" s="12" t="s">
        <v>253</v>
      </c>
      <c r="F882" s="12">
        <v>220.870189153919</v>
      </c>
      <c r="G882" s="12">
        <v>146</v>
      </c>
      <c r="H882" s="12">
        <v>6.2434245842938203E-5</v>
      </c>
      <c r="I882" s="12">
        <v>2.5568869355979602E-3</v>
      </c>
      <c r="J882" s="12">
        <v>4.4394821587726199E-3</v>
      </c>
      <c r="K882" s="12">
        <v>0.56554069817653696</v>
      </c>
    </row>
    <row r="883" spans="1:11" ht="15" customHeight="1" x14ac:dyDescent="0.4">
      <c r="A883" s="12" t="s">
        <v>211</v>
      </c>
      <c r="B883" s="12" t="s">
        <v>250</v>
      </c>
      <c r="C883" s="12" t="s">
        <v>382</v>
      </c>
      <c r="D883" s="12" t="s">
        <v>289</v>
      </c>
      <c r="E883" s="12" t="s">
        <v>255</v>
      </c>
      <c r="F883" s="12">
        <v>221.37200302932399</v>
      </c>
      <c r="G883" s="12">
        <v>147</v>
      </c>
      <c r="H883" s="12">
        <v>7.1125208146724595E-5</v>
      </c>
    </row>
    <row r="884" spans="1:11" ht="15" customHeight="1" x14ac:dyDescent="0.4">
      <c r="A884" s="12" t="s">
        <v>211</v>
      </c>
      <c r="B884" s="12" t="s">
        <v>256</v>
      </c>
      <c r="C884" s="12" t="s">
        <v>382</v>
      </c>
      <c r="D884" s="12" t="s">
        <v>291</v>
      </c>
      <c r="E884" s="12" t="s">
        <v>253</v>
      </c>
      <c r="F884" s="12">
        <v>185.258013941575</v>
      </c>
      <c r="G884" s="12">
        <v>146</v>
      </c>
      <c r="H884" s="12">
        <v>1.5503602636423201E-2</v>
      </c>
      <c r="I884" s="12">
        <v>-1.06012770581247E-3</v>
      </c>
      <c r="J884" s="12">
        <v>4.8653659125291902E-3</v>
      </c>
      <c r="K884" s="12">
        <v>0.82781695690533696</v>
      </c>
    </row>
    <row r="885" spans="1:11" ht="15" customHeight="1" x14ac:dyDescent="0.4">
      <c r="A885" s="12" t="s">
        <v>211</v>
      </c>
      <c r="B885" s="12" t="s">
        <v>256</v>
      </c>
      <c r="C885" s="12" t="s">
        <v>382</v>
      </c>
      <c r="D885" s="12" t="s">
        <v>291</v>
      </c>
      <c r="E885" s="12" t="s">
        <v>255</v>
      </c>
      <c r="F885" s="12">
        <v>185.31825734529801</v>
      </c>
      <c r="G885" s="12">
        <v>147</v>
      </c>
      <c r="H885" s="12">
        <v>1.7700026822690399E-2</v>
      </c>
    </row>
    <row r="886" spans="1:11" ht="15" customHeight="1" x14ac:dyDescent="0.4">
      <c r="A886" s="12" t="s">
        <v>211</v>
      </c>
      <c r="B886" s="12" t="s">
        <v>258</v>
      </c>
      <c r="C886" s="12" t="s">
        <v>382</v>
      </c>
      <c r="D886" s="12" t="s">
        <v>292</v>
      </c>
      <c r="E886" s="12" t="s">
        <v>253</v>
      </c>
      <c r="F886" s="12">
        <v>286.10960534878097</v>
      </c>
      <c r="G886" s="12">
        <v>145</v>
      </c>
      <c r="H886" s="12">
        <v>2.67966507899555E-11</v>
      </c>
      <c r="I886" s="12">
        <v>3.0313167315697302E-3</v>
      </c>
      <c r="J886" s="12">
        <v>2.6479400611441198E-3</v>
      </c>
      <c r="K886" s="12">
        <v>0.25418517485894598</v>
      </c>
    </row>
    <row r="887" spans="1:11" ht="15" customHeight="1" x14ac:dyDescent="0.4">
      <c r="A887" s="12" t="s">
        <v>211</v>
      </c>
      <c r="B887" s="12" t="s">
        <v>258</v>
      </c>
      <c r="C887" s="12" t="s">
        <v>382</v>
      </c>
      <c r="D887" s="12" t="s">
        <v>292</v>
      </c>
      <c r="E887" s="12" t="s">
        <v>255</v>
      </c>
      <c r="F887" s="12">
        <v>288.695499649537</v>
      </c>
      <c r="G887" s="12">
        <v>146</v>
      </c>
      <c r="H887" s="12">
        <v>1.97442215459552E-11</v>
      </c>
    </row>
    <row r="888" spans="1:11" ht="15" customHeight="1" x14ac:dyDescent="0.4">
      <c r="A888" s="12" t="s">
        <v>211</v>
      </c>
      <c r="B888" s="12" t="s">
        <v>260</v>
      </c>
      <c r="C888" s="12" t="s">
        <v>382</v>
      </c>
      <c r="D888" s="12" t="s">
        <v>293</v>
      </c>
      <c r="E888" s="12" t="s">
        <v>253</v>
      </c>
      <c r="F888" s="12">
        <v>203.800632719715</v>
      </c>
      <c r="G888" s="12">
        <v>146</v>
      </c>
      <c r="H888" s="12">
        <v>1.1244345193562101E-3</v>
      </c>
      <c r="I888" s="12">
        <v>5.00669980830946E-4</v>
      </c>
      <c r="J888" s="12">
        <v>5.5199450044904098E-3</v>
      </c>
      <c r="K888" s="12">
        <v>0.92785371094496105</v>
      </c>
    </row>
    <row r="889" spans="1:11" ht="15" customHeight="1" x14ac:dyDescent="0.4">
      <c r="A889" s="12" t="s">
        <v>211</v>
      </c>
      <c r="B889" s="12" t="s">
        <v>260</v>
      </c>
      <c r="C889" s="12" t="s">
        <v>382</v>
      </c>
      <c r="D889" s="12" t="s">
        <v>293</v>
      </c>
      <c r="E889" s="12" t="s">
        <v>255</v>
      </c>
      <c r="F889" s="12">
        <v>203.81211653705401</v>
      </c>
      <c r="G889" s="12">
        <v>147</v>
      </c>
      <c r="H889" s="12">
        <v>1.3478662974197001E-3</v>
      </c>
    </row>
    <row r="890" spans="1:11" ht="15" customHeight="1" x14ac:dyDescent="0.4">
      <c r="A890" s="12" t="s">
        <v>211</v>
      </c>
      <c r="B890" s="12" t="s">
        <v>262</v>
      </c>
      <c r="C890" s="12" t="s">
        <v>382</v>
      </c>
      <c r="D890" s="12" t="s">
        <v>294</v>
      </c>
      <c r="E890" s="12" t="s">
        <v>253</v>
      </c>
      <c r="F890" s="12">
        <v>251.24234376340399</v>
      </c>
      <c r="G890" s="12">
        <v>145</v>
      </c>
      <c r="H890" s="12">
        <v>1.05881332247231E-7</v>
      </c>
      <c r="I890" s="12">
        <v>1.00953808745697E-3</v>
      </c>
      <c r="J890" s="12">
        <v>2.2886219942421099E-3</v>
      </c>
      <c r="K890" s="12">
        <v>0.65978910868233398</v>
      </c>
    </row>
    <row r="891" spans="1:11" ht="15" customHeight="1" x14ac:dyDescent="0.4">
      <c r="A891" s="12" t="s">
        <v>211</v>
      </c>
      <c r="B891" s="12" t="s">
        <v>262</v>
      </c>
      <c r="C891" s="12" t="s">
        <v>382</v>
      </c>
      <c r="D891" s="12" t="s">
        <v>294</v>
      </c>
      <c r="E891" s="12" t="s">
        <v>255</v>
      </c>
      <c r="F891" s="12">
        <v>251.57949295002399</v>
      </c>
      <c r="G891" s="12">
        <v>146</v>
      </c>
      <c r="H891" s="12">
        <v>1.30835304066362E-7</v>
      </c>
    </row>
    <row r="892" spans="1:11" ht="15" customHeight="1" x14ac:dyDescent="0.4">
      <c r="A892" s="12" t="s">
        <v>213</v>
      </c>
      <c r="B892" s="12" t="s">
        <v>250</v>
      </c>
      <c r="C892" s="12" t="s">
        <v>383</v>
      </c>
      <c r="D892" s="12" t="s">
        <v>289</v>
      </c>
      <c r="E892" s="12" t="s">
        <v>253</v>
      </c>
      <c r="F892" s="12">
        <v>125.466700414393</v>
      </c>
      <c r="G892" s="12">
        <v>128</v>
      </c>
      <c r="H892" s="12">
        <v>0.54682225135663598</v>
      </c>
      <c r="I892" s="12">
        <v>-8.9544976097970901E-3</v>
      </c>
      <c r="J892" s="12">
        <v>4.9959458438404696E-3</v>
      </c>
      <c r="K892" s="12">
        <v>7.5438562094336997E-2</v>
      </c>
    </row>
    <row r="893" spans="1:11" ht="15" customHeight="1" x14ac:dyDescent="0.4">
      <c r="A893" s="12" t="s">
        <v>213</v>
      </c>
      <c r="B893" s="12" t="s">
        <v>250</v>
      </c>
      <c r="C893" s="12" t="s">
        <v>383</v>
      </c>
      <c r="D893" s="12" t="s">
        <v>289</v>
      </c>
      <c r="E893" s="12" t="s">
        <v>255</v>
      </c>
      <c r="F893" s="12">
        <v>128.67922903716101</v>
      </c>
      <c r="G893" s="12">
        <v>129</v>
      </c>
      <c r="H893" s="12">
        <v>0.49140668236761897</v>
      </c>
    </row>
    <row r="894" spans="1:11" ht="15" customHeight="1" x14ac:dyDescent="0.4">
      <c r="A894" s="12" t="s">
        <v>213</v>
      </c>
      <c r="B894" s="12" t="s">
        <v>256</v>
      </c>
      <c r="C894" s="12" t="s">
        <v>383</v>
      </c>
      <c r="D894" s="12" t="s">
        <v>291</v>
      </c>
      <c r="E894" s="12" t="s">
        <v>253</v>
      </c>
      <c r="F894" s="12">
        <v>130.09685015813</v>
      </c>
      <c r="G894" s="12">
        <v>128</v>
      </c>
      <c r="H894" s="12">
        <v>0.43173055596696203</v>
      </c>
      <c r="I894" s="12">
        <v>1.59517245559288E-3</v>
      </c>
      <c r="J894" s="12">
        <v>5.8380522053337099E-3</v>
      </c>
      <c r="K894" s="12">
        <v>0.78511133052066795</v>
      </c>
    </row>
    <row r="895" spans="1:11" ht="15" customHeight="1" x14ac:dyDescent="0.4">
      <c r="A895" s="12" t="s">
        <v>213</v>
      </c>
      <c r="B895" s="12" t="s">
        <v>256</v>
      </c>
      <c r="C895" s="12" t="s">
        <v>383</v>
      </c>
      <c r="D895" s="12" t="s">
        <v>291</v>
      </c>
      <c r="E895" s="12" t="s">
        <v>255</v>
      </c>
      <c r="F895" s="12">
        <v>130.172731700094</v>
      </c>
      <c r="G895" s="12">
        <v>129</v>
      </c>
      <c r="H895" s="12">
        <v>0.45450794341630202</v>
      </c>
    </row>
    <row r="896" spans="1:11" ht="15" customHeight="1" x14ac:dyDescent="0.4">
      <c r="A896" s="12" t="s">
        <v>213</v>
      </c>
      <c r="B896" s="12" t="s">
        <v>258</v>
      </c>
      <c r="C896" s="12" t="s">
        <v>383</v>
      </c>
      <c r="D896" s="12" t="s">
        <v>292</v>
      </c>
      <c r="E896" s="12" t="s">
        <v>253</v>
      </c>
      <c r="F896" s="12">
        <v>177.26620951698601</v>
      </c>
      <c r="G896" s="12">
        <v>127</v>
      </c>
      <c r="H896" s="12">
        <v>2.15749028976412E-3</v>
      </c>
      <c r="I896" s="12">
        <v>2.9841301841041201E-4</v>
      </c>
      <c r="J896" s="12">
        <v>2.9722385367013499E-3</v>
      </c>
      <c r="K896" s="12">
        <v>0.92018502033165706</v>
      </c>
    </row>
    <row r="897" spans="1:11" ht="15" customHeight="1" x14ac:dyDescent="0.4">
      <c r="A897" s="12" t="s">
        <v>213</v>
      </c>
      <c r="B897" s="12" t="s">
        <v>258</v>
      </c>
      <c r="C897" s="12" t="s">
        <v>383</v>
      </c>
      <c r="D897" s="12" t="s">
        <v>292</v>
      </c>
      <c r="E897" s="12" t="s">
        <v>255</v>
      </c>
      <c r="F897" s="12">
        <v>177.280279398717</v>
      </c>
      <c r="G897" s="12">
        <v>128</v>
      </c>
      <c r="H897" s="12">
        <v>2.5904701267462599E-3</v>
      </c>
    </row>
    <row r="898" spans="1:11" ht="15" customHeight="1" x14ac:dyDescent="0.4">
      <c r="A898" s="12" t="s">
        <v>213</v>
      </c>
      <c r="B898" s="12" t="s">
        <v>260</v>
      </c>
      <c r="C898" s="12" t="s">
        <v>383</v>
      </c>
      <c r="D898" s="12" t="s">
        <v>293</v>
      </c>
      <c r="E898" s="12" t="s">
        <v>253</v>
      </c>
      <c r="F898" s="12">
        <v>147.81260878954299</v>
      </c>
      <c r="G898" s="12">
        <v>126</v>
      </c>
      <c r="H898" s="12">
        <v>8.9576669608665102E-2</v>
      </c>
      <c r="I898" s="12">
        <v>7.7650551419356202E-3</v>
      </c>
      <c r="J898" s="12">
        <v>6.8296777704344403E-3</v>
      </c>
      <c r="K898" s="12">
        <v>0.25771356083241098</v>
      </c>
    </row>
    <row r="899" spans="1:11" ht="15" customHeight="1" x14ac:dyDescent="0.4">
      <c r="A899" s="12" t="s">
        <v>213</v>
      </c>
      <c r="B899" s="12" t="s">
        <v>260</v>
      </c>
      <c r="C899" s="12" t="s">
        <v>383</v>
      </c>
      <c r="D899" s="12" t="s">
        <v>293</v>
      </c>
      <c r="E899" s="12" t="s">
        <v>255</v>
      </c>
      <c r="F899" s="12">
        <v>149.329064034656</v>
      </c>
      <c r="G899" s="12">
        <v>127</v>
      </c>
      <c r="H899" s="12">
        <v>8.5700290057724907E-2</v>
      </c>
    </row>
    <row r="900" spans="1:11" ht="15" customHeight="1" x14ac:dyDescent="0.4">
      <c r="A900" s="12" t="s">
        <v>213</v>
      </c>
      <c r="B900" s="12" t="s">
        <v>262</v>
      </c>
      <c r="C900" s="12" t="s">
        <v>383</v>
      </c>
      <c r="D900" s="12" t="s">
        <v>294</v>
      </c>
      <c r="E900" s="12" t="s">
        <v>253</v>
      </c>
      <c r="F900" s="12">
        <v>166.49601601959401</v>
      </c>
      <c r="G900" s="12">
        <v>127</v>
      </c>
      <c r="H900" s="12">
        <v>1.0707334766879699E-2</v>
      </c>
      <c r="I900" s="12">
        <v>-5.4532493140299401E-5</v>
      </c>
      <c r="J900" s="12">
        <v>2.6434563487933902E-3</v>
      </c>
      <c r="K900" s="12">
        <v>0.98357379173334702</v>
      </c>
    </row>
    <row r="901" spans="1:11" ht="15" customHeight="1" x14ac:dyDescent="0.4">
      <c r="A901" s="12" t="s">
        <v>213</v>
      </c>
      <c r="B901" s="12" t="s">
        <v>262</v>
      </c>
      <c r="C901" s="12" t="s">
        <v>383</v>
      </c>
      <c r="D901" s="12" t="s">
        <v>294</v>
      </c>
      <c r="E901" s="12" t="s">
        <v>255</v>
      </c>
      <c r="F901" s="12">
        <v>166.496573932676</v>
      </c>
      <c r="G901" s="12">
        <v>128</v>
      </c>
      <c r="H901" s="12">
        <v>1.25242690983416E-2</v>
      </c>
    </row>
    <row r="902" spans="1:11" ht="15" customHeight="1" x14ac:dyDescent="0.4">
      <c r="A902" s="12" t="s">
        <v>215</v>
      </c>
      <c r="B902" s="12" t="s">
        <v>250</v>
      </c>
      <c r="C902" s="12" t="s">
        <v>384</v>
      </c>
      <c r="D902" s="12" t="s">
        <v>289</v>
      </c>
      <c r="E902" s="12" t="s">
        <v>253</v>
      </c>
      <c r="F902" s="12">
        <v>163.40414683345199</v>
      </c>
      <c r="G902" s="12">
        <v>151</v>
      </c>
      <c r="H902" s="12">
        <v>0.231706474630369</v>
      </c>
      <c r="I902" s="12">
        <v>4.6907936563779003E-3</v>
      </c>
      <c r="J902" s="12">
        <v>4.7182092196132001E-3</v>
      </c>
      <c r="K902" s="12">
        <v>0.321721147952725</v>
      </c>
    </row>
    <row r="903" spans="1:11" ht="15" customHeight="1" x14ac:dyDescent="0.4">
      <c r="A903" s="12" t="s">
        <v>215</v>
      </c>
      <c r="B903" s="12" t="s">
        <v>250</v>
      </c>
      <c r="C903" s="12" t="s">
        <v>384</v>
      </c>
      <c r="D903" s="12" t="s">
        <v>289</v>
      </c>
      <c r="E903" s="12" t="s">
        <v>255</v>
      </c>
      <c r="F903" s="12">
        <v>164.47375422381199</v>
      </c>
      <c r="G903" s="12">
        <v>152</v>
      </c>
      <c r="H903" s="12">
        <v>0.23125239930320299</v>
      </c>
    </row>
    <row r="904" spans="1:11" ht="15" customHeight="1" x14ac:dyDescent="0.4">
      <c r="A904" s="12" t="s">
        <v>215</v>
      </c>
      <c r="B904" s="12" t="s">
        <v>256</v>
      </c>
      <c r="C904" s="12" t="s">
        <v>384</v>
      </c>
      <c r="D904" s="12" t="s">
        <v>291</v>
      </c>
      <c r="E904" s="12" t="s">
        <v>253</v>
      </c>
      <c r="F904" s="12">
        <v>176.049251024901</v>
      </c>
      <c r="G904" s="12">
        <v>151</v>
      </c>
      <c r="H904" s="12">
        <v>7.9786399891868295E-2</v>
      </c>
      <c r="I904" s="12">
        <v>-4.0077633210365299E-3</v>
      </c>
      <c r="J904" s="12">
        <v>5.7528856294773003E-3</v>
      </c>
      <c r="K904" s="12">
        <v>0.48709121216148399</v>
      </c>
    </row>
    <row r="905" spans="1:11" ht="15" customHeight="1" x14ac:dyDescent="0.4">
      <c r="A905" s="12" t="s">
        <v>215</v>
      </c>
      <c r="B905" s="12" t="s">
        <v>256</v>
      </c>
      <c r="C905" s="12" t="s">
        <v>384</v>
      </c>
      <c r="D905" s="12" t="s">
        <v>291</v>
      </c>
      <c r="E905" s="12" t="s">
        <v>255</v>
      </c>
      <c r="F905" s="12">
        <v>176.61508612839299</v>
      </c>
      <c r="G905" s="12">
        <v>152</v>
      </c>
      <c r="H905" s="12">
        <v>8.3824477412240098E-2</v>
      </c>
    </row>
    <row r="906" spans="1:11" ht="15" customHeight="1" x14ac:dyDescent="0.4">
      <c r="A906" s="12" t="s">
        <v>215</v>
      </c>
      <c r="B906" s="12" t="s">
        <v>258</v>
      </c>
      <c r="C906" s="12" t="s">
        <v>384</v>
      </c>
      <c r="D906" s="12" t="s">
        <v>292</v>
      </c>
      <c r="E906" s="12" t="s">
        <v>253</v>
      </c>
      <c r="F906" s="12">
        <v>248.42420741567699</v>
      </c>
      <c r="G906" s="12">
        <v>151</v>
      </c>
      <c r="H906" s="12">
        <v>1.00022193048196E-6</v>
      </c>
      <c r="I906" s="12">
        <v>-1.1113211649032399E-3</v>
      </c>
      <c r="J906" s="12">
        <v>2.9741074679638102E-3</v>
      </c>
      <c r="K906" s="12">
        <v>0.70917735489945899</v>
      </c>
    </row>
    <row r="907" spans="1:11" ht="15" customHeight="1" x14ac:dyDescent="0.4">
      <c r="A907" s="12" t="s">
        <v>215</v>
      </c>
      <c r="B907" s="12" t="s">
        <v>258</v>
      </c>
      <c r="C907" s="12" t="s">
        <v>384</v>
      </c>
      <c r="D907" s="12" t="s">
        <v>292</v>
      </c>
      <c r="E907" s="12" t="s">
        <v>255</v>
      </c>
      <c r="F907" s="12">
        <v>248.65391896002799</v>
      </c>
      <c r="G907" s="12">
        <v>152</v>
      </c>
      <c r="H907" s="12">
        <v>1.23788184367667E-6</v>
      </c>
    </row>
    <row r="908" spans="1:11" ht="15" customHeight="1" x14ac:dyDescent="0.4">
      <c r="A908" s="12" t="s">
        <v>215</v>
      </c>
      <c r="B908" s="12" t="s">
        <v>260</v>
      </c>
      <c r="C908" s="12" t="s">
        <v>384</v>
      </c>
      <c r="D908" s="12" t="s">
        <v>293</v>
      </c>
      <c r="E908" s="12" t="s">
        <v>253</v>
      </c>
      <c r="F908" s="12">
        <v>176.02691373833699</v>
      </c>
      <c r="G908" s="12">
        <v>150</v>
      </c>
      <c r="H908" s="12">
        <v>7.19272313824596E-2</v>
      </c>
      <c r="I908" s="12">
        <v>-6.7245215701922803E-3</v>
      </c>
      <c r="J908" s="12">
        <v>6.2584274616036099E-3</v>
      </c>
      <c r="K908" s="12">
        <v>0.28433536249188601</v>
      </c>
    </row>
    <row r="909" spans="1:11" ht="15" customHeight="1" x14ac:dyDescent="0.4">
      <c r="A909" s="12" t="s">
        <v>215</v>
      </c>
      <c r="B909" s="12" t="s">
        <v>260</v>
      </c>
      <c r="C909" s="12" t="s">
        <v>384</v>
      </c>
      <c r="D909" s="12" t="s">
        <v>293</v>
      </c>
      <c r="E909" s="12" t="s">
        <v>255</v>
      </c>
      <c r="F909" s="12">
        <v>177.38172922316201</v>
      </c>
      <c r="G909" s="12">
        <v>151</v>
      </c>
      <c r="H909" s="12">
        <v>7.0028932941371497E-2</v>
      </c>
    </row>
    <row r="910" spans="1:11" ht="15" customHeight="1" x14ac:dyDescent="0.4">
      <c r="A910" s="12" t="s">
        <v>215</v>
      </c>
      <c r="B910" s="12" t="s">
        <v>262</v>
      </c>
      <c r="C910" s="12" t="s">
        <v>384</v>
      </c>
      <c r="D910" s="12" t="s">
        <v>294</v>
      </c>
      <c r="E910" s="12" t="s">
        <v>253</v>
      </c>
      <c r="F910" s="12">
        <v>240.34242970605601</v>
      </c>
      <c r="G910" s="12">
        <v>150</v>
      </c>
      <c r="H910" s="12">
        <v>3.9622914791774198E-6</v>
      </c>
      <c r="I910" s="12">
        <v>-7.3598759512274699E-4</v>
      </c>
      <c r="J910" s="12">
        <v>2.7060441806144499E-3</v>
      </c>
      <c r="K910" s="12">
        <v>0.78601204915644896</v>
      </c>
    </row>
    <row r="911" spans="1:11" ht="15" customHeight="1" x14ac:dyDescent="0.4">
      <c r="A911" s="12" t="s">
        <v>215</v>
      </c>
      <c r="B911" s="12" t="s">
        <v>262</v>
      </c>
      <c r="C911" s="12" t="s">
        <v>384</v>
      </c>
      <c r="D911" s="12" t="s">
        <v>294</v>
      </c>
      <c r="E911" s="12" t="s">
        <v>255</v>
      </c>
      <c r="F911" s="12">
        <v>240.460954828165</v>
      </c>
      <c r="G911" s="12">
        <v>151</v>
      </c>
      <c r="H911" s="12">
        <v>4.95802115554747E-6</v>
      </c>
    </row>
    <row r="912" spans="1:11" ht="15" customHeight="1" x14ac:dyDescent="0.4">
      <c r="A912" s="12" t="s">
        <v>217</v>
      </c>
      <c r="B912" s="12" t="s">
        <v>250</v>
      </c>
      <c r="C912" s="12" t="s">
        <v>385</v>
      </c>
      <c r="D912" s="12" t="s">
        <v>289</v>
      </c>
      <c r="E912" s="12" t="s">
        <v>253</v>
      </c>
      <c r="F912" s="12">
        <v>191.13526399437501</v>
      </c>
      <c r="G912" s="12">
        <v>167</v>
      </c>
      <c r="H912" s="12">
        <v>9.7152404589916599E-2</v>
      </c>
      <c r="I912" s="12">
        <v>2.9237429337913602E-3</v>
      </c>
      <c r="J912" s="12">
        <v>3.7078156791438299E-3</v>
      </c>
      <c r="K912" s="12">
        <v>0.431501691513485</v>
      </c>
    </row>
    <row r="913" spans="1:11" ht="15" customHeight="1" x14ac:dyDescent="0.4">
      <c r="A913" s="12" t="s">
        <v>217</v>
      </c>
      <c r="B913" s="12" t="s">
        <v>250</v>
      </c>
      <c r="C913" s="12" t="s">
        <v>385</v>
      </c>
      <c r="D913" s="12" t="s">
        <v>289</v>
      </c>
      <c r="E913" s="12" t="s">
        <v>255</v>
      </c>
      <c r="F913" s="12">
        <v>191.84691398303599</v>
      </c>
      <c r="G913" s="12">
        <v>168</v>
      </c>
      <c r="H913" s="12">
        <v>0.10027055126397399</v>
      </c>
    </row>
    <row r="914" spans="1:11" ht="15" customHeight="1" x14ac:dyDescent="0.4">
      <c r="A914" s="12" t="s">
        <v>217</v>
      </c>
      <c r="B914" s="12" t="s">
        <v>256</v>
      </c>
      <c r="C914" s="12" t="s">
        <v>385</v>
      </c>
      <c r="D914" s="12" t="s">
        <v>291</v>
      </c>
      <c r="E914" s="12" t="s">
        <v>253</v>
      </c>
      <c r="F914" s="12">
        <v>204.06999034633699</v>
      </c>
      <c r="G914" s="12">
        <v>168</v>
      </c>
      <c r="H914" s="12">
        <v>3.0184304643554299E-2</v>
      </c>
      <c r="I914" s="12">
        <v>2.58008956555697E-3</v>
      </c>
      <c r="J914" s="12">
        <v>4.5412702449847504E-3</v>
      </c>
      <c r="K914" s="12">
        <v>0.57069664357584304</v>
      </c>
    </row>
    <row r="915" spans="1:11" ht="15" customHeight="1" x14ac:dyDescent="0.4">
      <c r="A915" s="12" t="s">
        <v>217</v>
      </c>
      <c r="B915" s="12" t="s">
        <v>256</v>
      </c>
      <c r="C915" s="12" t="s">
        <v>385</v>
      </c>
      <c r="D915" s="12" t="s">
        <v>291</v>
      </c>
      <c r="E915" s="12" t="s">
        <v>255</v>
      </c>
      <c r="F915" s="12">
        <v>204.46207941372799</v>
      </c>
      <c r="G915" s="12">
        <v>169</v>
      </c>
      <c r="H915" s="12">
        <v>3.2585894694766103E-2</v>
      </c>
    </row>
    <row r="916" spans="1:11" ht="15" customHeight="1" x14ac:dyDescent="0.4">
      <c r="A916" s="12" t="s">
        <v>217</v>
      </c>
      <c r="B916" s="12" t="s">
        <v>258</v>
      </c>
      <c r="C916" s="12" t="s">
        <v>385</v>
      </c>
      <c r="D916" s="12" t="s">
        <v>292</v>
      </c>
      <c r="E916" s="12" t="s">
        <v>253</v>
      </c>
      <c r="F916" s="12">
        <v>253.03372845496099</v>
      </c>
      <c r="G916" s="12">
        <v>168</v>
      </c>
      <c r="H916" s="12">
        <v>2.4178881266324399E-5</v>
      </c>
      <c r="I916" s="12">
        <v>5.1184225566698396E-3</v>
      </c>
      <c r="J916" s="12">
        <v>2.1937929127299801E-3</v>
      </c>
      <c r="K916" s="12">
        <v>2.08256229643927E-2</v>
      </c>
    </row>
    <row r="917" spans="1:11" ht="15" customHeight="1" x14ac:dyDescent="0.4">
      <c r="A917" s="12" t="s">
        <v>217</v>
      </c>
      <c r="B917" s="12" t="s">
        <v>258</v>
      </c>
      <c r="C917" s="12" t="s">
        <v>385</v>
      </c>
      <c r="D917" s="12" t="s">
        <v>292</v>
      </c>
      <c r="E917" s="12" t="s">
        <v>255</v>
      </c>
      <c r="F917" s="12">
        <v>261.23252573258401</v>
      </c>
      <c r="G917" s="12">
        <v>169</v>
      </c>
      <c r="H917" s="12">
        <v>6.7693921280241499E-6</v>
      </c>
    </row>
    <row r="918" spans="1:11" ht="15" customHeight="1" x14ac:dyDescent="0.4">
      <c r="A918" s="12" t="s">
        <v>217</v>
      </c>
      <c r="B918" s="12" t="s">
        <v>260</v>
      </c>
      <c r="C918" s="12" t="s">
        <v>385</v>
      </c>
      <c r="D918" s="12" t="s">
        <v>293</v>
      </c>
      <c r="E918" s="12" t="s">
        <v>253</v>
      </c>
      <c r="F918" s="12">
        <v>148.65934489550301</v>
      </c>
      <c r="G918" s="12">
        <v>168</v>
      </c>
      <c r="H918" s="12">
        <v>0.85584238197290097</v>
      </c>
      <c r="I918" s="12">
        <v>6.0717581752303804E-4</v>
      </c>
      <c r="J918" s="12">
        <v>4.49004325411118E-3</v>
      </c>
      <c r="K918" s="12">
        <v>0.89259415428480704</v>
      </c>
    </row>
    <row r="919" spans="1:11" ht="15" customHeight="1" x14ac:dyDescent="0.4">
      <c r="A919" s="12" t="s">
        <v>217</v>
      </c>
      <c r="B919" s="12" t="s">
        <v>260</v>
      </c>
      <c r="C919" s="12" t="s">
        <v>385</v>
      </c>
      <c r="D919" s="12" t="s">
        <v>293</v>
      </c>
      <c r="E919" s="12" t="s">
        <v>255</v>
      </c>
      <c r="F919" s="12">
        <v>148.67763128150901</v>
      </c>
      <c r="G919" s="12">
        <v>169</v>
      </c>
      <c r="H919" s="12">
        <v>0.86788391953340704</v>
      </c>
    </row>
    <row r="920" spans="1:11" ht="15" customHeight="1" x14ac:dyDescent="0.4">
      <c r="A920" s="12" t="s">
        <v>217</v>
      </c>
      <c r="B920" s="12" t="s">
        <v>262</v>
      </c>
      <c r="C920" s="12" t="s">
        <v>385</v>
      </c>
      <c r="D920" s="12" t="s">
        <v>294</v>
      </c>
      <c r="E920" s="12" t="s">
        <v>253</v>
      </c>
      <c r="F920" s="12">
        <v>239.42373119255299</v>
      </c>
      <c r="G920" s="12">
        <v>166</v>
      </c>
      <c r="H920" s="12">
        <v>1.6609240306344599E-4</v>
      </c>
      <c r="I920" s="12">
        <v>5.4102541086092299E-3</v>
      </c>
      <c r="J920" s="12">
        <v>2.0216772197433602E-3</v>
      </c>
      <c r="K920" s="12">
        <v>8.1946484970835606E-3</v>
      </c>
    </row>
    <row r="921" spans="1:11" ht="15" customHeight="1" x14ac:dyDescent="0.4">
      <c r="A921" s="12" t="s">
        <v>217</v>
      </c>
      <c r="B921" s="12" t="s">
        <v>262</v>
      </c>
      <c r="C921" s="12" t="s">
        <v>385</v>
      </c>
      <c r="D921" s="12" t="s">
        <v>294</v>
      </c>
      <c r="E921" s="12" t="s">
        <v>255</v>
      </c>
      <c r="F921" s="12">
        <v>249.753028992862</v>
      </c>
      <c r="G921" s="12">
        <v>167</v>
      </c>
      <c r="H921" s="12">
        <v>3.4874720482289001E-5</v>
      </c>
    </row>
    <row r="922" spans="1:11" ht="15" customHeight="1" x14ac:dyDescent="0.4">
      <c r="A922" s="12" t="s">
        <v>219</v>
      </c>
      <c r="B922" s="12" t="s">
        <v>250</v>
      </c>
      <c r="C922" s="12" t="s">
        <v>386</v>
      </c>
      <c r="D922" s="12" t="s">
        <v>289</v>
      </c>
      <c r="E922" s="12" t="s">
        <v>253</v>
      </c>
      <c r="F922" s="12">
        <v>166.906523158006</v>
      </c>
      <c r="G922" s="12">
        <v>135</v>
      </c>
      <c r="H922" s="12">
        <v>3.2389245963094102E-2</v>
      </c>
      <c r="I922" s="12">
        <v>1.0442376744540501E-3</v>
      </c>
      <c r="J922" s="12">
        <v>4.9323249785068303E-3</v>
      </c>
      <c r="K922" s="12">
        <v>0.832650178293318</v>
      </c>
    </row>
    <row r="923" spans="1:11" ht="15" customHeight="1" x14ac:dyDescent="0.4">
      <c r="A923" s="12" t="s">
        <v>219</v>
      </c>
      <c r="B923" s="12" t="s">
        <v>250</v>
      </c>
      <c r="C923" s="12" t="s">
        <v>386</v>
      </c>
      <c r="D923" s="12" t="s">
        <v>289</v>
      </c>
      <c r="E923" s="12" t="s">
        <v>255</v>
      </c>
      <c r="F923" s="12">
        <v>166.96193912177401</v>
      </c>
      <c r="G923" s="12">
        <v>136</v>
      </c>
      <c r="H923" s="12">
        <v>3.6649769122861803E-2</v>
      </c>
    </row>
    <row r="924" spans="1:11" ht="15" customHeight="1" x14ac:dyDescent="0.4">
      <c r="A924" s="12" t="s">
        <v>219</v>
      </c>
      <c r="B924" s="12" t="s">
        <v>256</v>
      </c>
      <c r="C924" s="12" t="s">
        <v>386</v>
      </c>
      <c r="D924" s="12" t="s">
        <v>291</v>
      </c>
      <c r="E924" s="12" t="s">
        <v>253</v>
      </c>
      <c r="F924" s="12">
        <v>160.87636886496199</v>
      </c>
      <c r="G924" s="12">
        <v>136</v>
      </c>
      <c r="H924" s="12">
        <v>7.1466571054738706E-2</v>
      </c>
      <c r="I924" s="12">
        <v>-5.9110385397556104E-3</v>
      </c>
      <c r="J924" s="12">
        <v>5.7268790619939003E-3</v>
      </c>
      <c r="K924" s="12">
        <v>0.30383056131034097</v>
      </c>
    </row>
    <row r="925" spans="1:11" ht="15" customHeight="1" x14ac:dyDescent="0.4">
      <c r="A925" s="12" t="s">
        <v>219</v>
      </c>
      <c r="B925" s="12" t="s">
        <v>256</v>
      </c>
      <c r="C925" s="12" t="s">
        <v>386</v>
      </c>
      <c r="D925" s="12" t="s">
        <v>291</v>
      </c>
      <c r="E925" s="12" t="s">
        <v>255</v>
      </c>
      <c r="F925" s="12">
        <v>162.13658462020501</v>
      </c>
      <c r="G925" s="12">
        <v>137</v>
      </c>
      <c r="H925" s="12">
        <v>7.0211828302731802E-2</v>
      </c>
    </row>
    <row r="926" spans="1:11" ht="15" customHeight="1" x14ac:dyDescent="0.4">
      <c r="A926" s="12" t="s">
        <v>219</v>
      </c>
      <c r="B926" s="12" t="s">
        <v>258</v>
      </c>
      <c r="C926" s="12" t="s">
        <v>386</v>
      </c>
      <c r="D926" s="12" t="s">
        <v>292</v>
      </c>
      <c r="E926" s="12" t="s">
        <v>253</v>
      </c>
      <c r="F926" s="12">
        <v>244.18868577481501</v>
      </c>
      <c r="G926" s="12">
        <v>135</v>
      </c>
      <c r="H926" s="12">
        <v>2.6625665788060501E-8</v>
      </c>
      <c r="I926" s="12">
        <v>-2.2637921714972402E-3</v>
      </c>
      <c r="J926" s="12">
        <v>3.1052105006072598E-3</v>
      </c>
      <c r="K926" s="12">
        <v>0.46724608276240398</v>
      </c>
    </row>
    <row r="927" spans="1:11" ht="15" customHeight="1" x14ac:dyDescent="0.4">
      <c r="A927" s="12" t="s">
        <v>219</v>
      </c>
      <c r="B927" s="12" t="s">
        <v>258</v>
      </c>
      <c r="C927" s="12" t="s">
        <v>386</v>
      </c>
      <c r="D927" s="12" t="s">
        <v>292</v>
      </c>
      <c r="E927" s="12" t="s">
        <v>255</v>
      </c>
      <c r="F927" s="12">
        <v>245.15003854982601</v>
      </c>
      <c r="G927" s="12">
        <v>136</v>
      </c>
      <c r="H927" s="12">
        <v>2.8984510856634E-8</v>
      </c>
    </row>
    <row r="928" spans="1:11" ht="15" customHeight="1" x14ac:dyDescent="0.4">
      <c r="A928" s="12" t="s">
        <v>219</v>
      </c>
      <c r="B928" s="12" t="s">
        <v>260</v>
      </c>
      <c r="C928" s="12" t="s">
        <v>386</v>
      </c>
      <c r="D928" s="12" t="s">
        <v>293</v>
      </c>
      <c r="E928" s="12" t="s">
        <v>253</v>
      </c>
      <c r="F928" s="12">
        <v>180.62874853998099</v>
      </c>
      <c r="G928" s="12">
        <v>135</v>
      </c>
      <c r="H928" s="12">
        <v>5.32932148337805E-3</v>
      </c>
      <c r="I928" s="12">
        <v>6.7438497326433901E-3</v>
      </c>
      <c r="J928" s="12">
        <v>6.6066537789391897E-3</v>
      </c>
      <c r="K928" s="12">
        <v>0.30919092308797502</v>
      </c>
    </row>
    <row r="929" spans="1:11" ht="15" customHeight="1" x14ac:dyDescent="0.4">
      <c r="A929" s="12" t="s">
        <v>219</v>
      </c>
      <c r="B929" s="12" t="s">
        <v>260</v>
      </c>
      <c r="C929" s="12" t="s">
        <v>386</v>
      </c>
      <c r="D929" s="12" t="s">
        <v>293</v>
      </c>
      <c r="E929" s="12" t="s">
        <v>255</v>
      </c>
      <c r="F929" s="12">
        <v>182.022886580185</v>
      </c>
      <c r="G929" s="12">
        <v>136</v>
      </c>
      <c r="H929" s="12">
        <v>5.1490886982074402E-3</v>
      </c>
    </row>
    <row r="930" spans="1:11" ht="15" customHeight="1" x14ac:dyDescent="0.4">
      <c r="A930" s="12" t="s">
        <v>219</v>
      </c>
      <c r="B930" s="12" t="s">
        <v>262</v>
      </c>
      <c r="C930" s="12" t="s">
        <v>386</v>
      </c>
      <c r="D930" s="12" t="s">
        <v>294</v>
      </c>
      <c r="E930" s="12" t="s">
        <v>253</v>
      </c>
      <c r="F930" s="12">
        <v>226.37301902482201</v>
      </c>
      <c r="G930" s="12">
        <v>135</v>
      </c>
      <c r="H930" s="12">
        <v>1.3984038535268301E-6</v>
      </c>
      <c r="I930" s="12">
        <v>-1.0821567804561001E-3</v>
      </c>
      <c r="J930" s="12">
        <v>2.7452151562767299E-3</v>
      </c>
      <c r="K930" s="12">
        <v>0.69405727166743703</v>
      </c>
    </row>
    <row r="931" spans="1:11" ht="15" customHeight="1" x14ac:dyDescent="0.4">
      <c r="A931" s="12" t="s">
        <v>219</v>
      </c>
      <c r="B931" s="12" t="s">
        <v>262</v>
      </c>
      <c r="C931" s="12" t="s">
        <v>386</v>
      </c>
      <c r="D931" s="12" t="s">
        <v>294</v>
      </c>
      <c r="E931" s="12" t="s">
        <v>255</v>
      </c>
      <c r="F931" s="12">
        <v>226.63358547015599</v>
      </c>
      <c r="G931" s="12">
        <v>136</v>
      </c>
      <c r="H931" s="12">
        <v>1.7348613893248099E-6</v>
      </c>
    </row>
    <row r="932" spans="1:11" ht="15" customHeight="1" x14ac:dyDescent="0.4">
      <c r="A932" s="12" t="s">
        <v>221</v>
      </c>
      <c r="B932" s="12" t="s">
        <v>250</v>
      </c>
      <c r="C932" s="12" t="s">
        <v>387</v>
      </c>
      <c r="D932" s="12" t="s">
        <v>289</v>
      </c>
      <c r="E932" s="12" t="s">
        <v>253</v>
      </c>
      <c r="F932" s="12">
        <v>167.48142157667101</v>
      </c>
      <c r="G932" s="12">
        <v>139</v>
      </c>
      <c r="H932" s="12">
        <v>5.0179983557515503E-2</v>
      </c>
      <c r="I932" s="12">
        <v>-3.8991511636186E-3</v>
      </c>
      <c r="J932" s="12">
        <v>5.1930718899234202E-3</v>
      </c>
      <c r="K932" s="12">
        <v>0.45401989754287603</v>
      </c>
    </row>
    <row r="933" spans="1:11" ht="15" customHeight="1" x14ac:dyDescent="0.4">
      <c r="A933" s="12" t="s">
        <v>221</v>
      </c>
      <c r="B933" s="12" t="s">
        <v>250</v>
      </c>
      <c r="C933" s="12" t="s">
        <v>387</v>
      </c>
      <c r="D933" s="12" t="s">
        <v>289</v>
      </c>
      <c r="E933" s="12" t="s">
        <v>255</v>
      </c>
      <c r="F933" s="12">
        <v>168.16069295171999</v>
      </c>
      <c r="G933" s="12">
        <v>140</v>
      </c>
      <c r="H933" s="12">
        <v>5.2514947493830198E-2</v>
      </c>
    </row>
    <row r="934" spans="1:11" ht="15" customHeight="1" x14ac:dyDescent="0.4">
      <c r="A934" s="12" t="s">
        <v>221</v>
      </c>
      <c r="B934" s="12" t="s">
        <v>256</v>
      </c>
      <c r="C934" s="12" t="s">
        <v>387</v>
      </c>
      <c r="D934" s="12" t="s">
        <v>291</v>
      </c>
      <c r="E934" s="12" t="s">
        <v>253</v>
      </c>
      <c r="F934" s="12">
        <v>179.053445326727</v>
      </c>
      <c r="G934" s="12">
        <v>139</v>
      </c>
      <c r="H934" s="12">
        <v>1.24477431190893E-2</v>
      </c>
      <c r="I934" s="12">
        <v>-9.7865559176617493E-3</v>
      </c>
      <c r="J934" s="12">
        <v>6.43317922849758E-3</v>
      </c>
      <c r="K934" s="12">
        <v>0.13046552139811499</v>
      </c>
    </row>
    <row r="935" spans="1:11" ht="15" customHeight="1" x14ac:dyDescent="0.4">
      <c r="A935" s="12" t="s">
        <v>221</v>
      </c>
      <c r="B935" s="12" t="s">
        <v>256</v>
      </c>
      <c r="C935" s="12" t="s">
        <v>387</v>
      </c>
      <c r="D935" s="12" t="s">
        <v>291</v>
      </c>
      <c r="E935" s="12" t="s">
        <v>255</v>
      </c>
      <c r="F935" s="12">
        <v>182.03454394704801</v>
      </c>
      <c r="G935" s="12">
        <v>140</v>
      </c>
      <c r="H935" s="12">
        <v>9.7427966307643797E-3</v>
      </c>
    </row>
    <row r="936" spans="1:11" ht="15" customHeight="1" x14ac:dyDescent="0.4">
      <c r="A936" s="12" t="s">
        <v>221</v>
      </c>
      <c r="B936" s="12" t="s">
        <v>258</v>
      </c>
      <c r="C936" s="12" t="s">
        <v>387</v>
      </c>
      <c r="D936" s="12" t="s">
        <v>292</v>
      </c>
      <c r="E936" s="12" t="s">
        <v>253</v>
      </c>
      <c r="F936" s="12">
        <v>237.74837239131699</v>
      </c>
      <c r="G936" s="12">
        <v>139</v>
      </c>
      <c r="H936" s="12">
        <v>3.6831283804098598E-7</v>
      </c>
      <c r="I936" s="12">
        <v>-3.1586860336839401E-3</v>
      </c>
      <c r="J936" s="12">
        <v>3.2373012078706102E-3</v>
      </c>
      <c r="K936" s="12">
        <v>0.330900324870748</v>
      </c>
    </row>
    <row r="937" spans="1:11" ht="15" customHeight="1" x14ac:dyDescent="0.4">
      <c r="A937" s="12" t="s">
        <v>221</v>
      </c>
      <c r="B937" s="12" t="s">
        <v>258</v>
      </c>
      <c r="C937" s="12" t="s">
        <v>387</v>
      </c>
      <c r="D937" s="12" t="s">
        <v>292</v>
      </c>
      <c r="E937" s="12" t="s">
        <v>255</v>
      </c>
      <c r="F937" s="12">
        <v>239.376728748191</v>
      </c>
      <c r="G937" s="12">
        <v>140</v>
      </c>
      <c r="H937" s="12">
        <v>3.4261957039788399E-7</v>
      </c>
    </row>
    <row r="938" spans="1:11" ht="15" customHeight="1" x14ac:dyDescent="0.4">
      <c r="A938" s="12" t="s">
        <v>221</v>
      </c>
      <c r="B938" s="12" t="s">
        <v>260</v>
      </c>
      <c r="C938" s="12" t="s">
        <v>387</v>
      </c>
      <c r="D938" s="12" t="s">
        <v>293</v>
      </c>
      <c r="E938" s="12" t="s">
        <v>253</v>
      </c>
      <c r="F938" s="12">
        <v>147.208290715137</v>
      </c>
      <c r="G938" s="12">
        <v>139</v>
      </c>
      <c r="H938" s="12">
        <v>0.30057914388405998</v>
      </c>
      <c r="I938" s="12">
        <v>-7.5180637071328897E-3</v>
      </c>
      <c r="J938" s="12">
        <v>6.2765417073238098E-3</v>
      </c>
      <c r="K938" s="12">
        <v>0.233032024190679</v>
      </c>
    </row>
    <row r="939" spans="1:11" ht="15" customHeight="1" x14ac:dyDescent="0.4">
      <c r="A939" s="12" t="s">
        <v>221</v>
      </c>
      <c r="B939" s="12" t="s">
        <v>260</v>
      </c>
      <c r="C939" s="12" t="s">
        <v>387</v>
      </c>
      <c r="D939" s="12" t="s">
        <v>293</v>
      </c>
      <c r="E939" s="12" t="s">
        <v>255</v>
      </c>
      <c r="F939" s="12">
        <v>148.72774848669201</v>
      </c>
      <c r="G939" s="12">
        <v>140</v>
      </c>
      <c r="H939" s="12">
        <v>0.29089440575851699</v>
      </c>
    </row>
    <row r="940" spans="1:11" ht="15" customHeight="1" x14ac:dyDescent="0.4">
      <c r="A940" s="12" t="s">
        <v>221</v>
      </c>
      <c r="B940" s="12" t="s">
        <v>262</v>
      </c>
      <c r="C940" s="12" t="s">
        <v>387</v>
      </c>
      <c r="D940" s="12" t="s">
        <v>294</v>
      </c>
      <c r="E940" s="12" t="s">
        <v>253</v>
      </c>
      <c r="F940" s="12">
        <v>213.139832703732</v>
      </c>
      <c r="G940" s="12">
        <v>139</v>
      </c>
      <c r="H940" s="12">
        <v>5.3259578955582002E-5</v>
      </c>
      <c r="I940" s="12">
        <v>-2.84732534823579E-3</v>
      </c>
      <c r="J940" s="12">
        <v>2.8293821852809998E-3</v>
      </c>
      <c r="K940" s="12">
        <v>0.31599984913799001</v>
      </c>
    </row>
    <row r="941" spans="1:11" ht="15" customHeight="1" x14ac:dyDescent="0.4">
      <c r="A941" s="12" t="s">
        <v>221</v>
      </c>
      <c r="B941" s="12" t="s">
        <v>262</v>
      </c>
      <c r="C941" s="12" t="s">
        <v>387</v>
      </c>
      <c r="D941" s="12" t="s">
        <v>294</v>
      </c>
      <c r="E941" s="12" t="s">
        <v>255</v>
      </c>
      <c r="F941" s="12">
        <v>214.69272301266699</v>
      </c>
      <c r="G941" s="12">
        <v>140</v>
      </c>
      <c r="H941" s="12">
        <v>5.0171513160861499E-5</v>
      </c>
    </row>
    <row r="942" spans="1:11" ht="15" customHeight="1" x14ac:dyDescent="0.4">
      <c r="A942" s="12" t="s">
        <v>223</v>
      </c>
      <c r="B942" s="12" t="s">
        <v>250</v>
      </c>
      <c r="C942" s="12" t="s">
        <v>388</v>
      </c>
      <c r="D942" s="12" t="s">
        <v>289</v>
      </c>
      <c r="E942" s="12" t="s">
        <v>253</v>
      </c>
      <c r="F942" s="12">
        <v>131.172963861055</v>
      </c>
      <c r="G942" s="12">
        <v>115</v>
      </c>
      <c r="H942" s="12">
        <v>0.143744843462382</v>
      </c>
      <c r="I942" s="12">
        <v>-4.7144839255422299E-3</v>
      </c>
      <c r="J942" s="12">
        <v>4.4887406124643004E-3</v>
      </c>
      <c r="K942" s="12">
        <v>0.29578645691850203</v>
      </c>
    </row>
    <row r="943" spans="1:11" ht="15" customHeight="1" x14ac:dyDescent="0.4">
      <c r="A943" s="12" t="s">
        <v>223</v>
      </c>
      <c r="B943" s="12" t="s">
        <v>250</v>
      </c>
      <c r="C943" s="12" t="s">
        <v>388</v>
      </c>
      <c r="D943" s="12" t="s">
        <v>289</v>
      </c>
      <c r="E943" s="12" t="s">
        <v>255</v>
      </c>
      <c r="F943" s="12">
        <v>132.43121053219099</v>
      </c>
      <c r="G943" s="12">
        <v>116</v>
      </c>
      <c r="H943" s="12">
        <v>0.14119774787316</v>
      </c>
    </row>
    <row r="944" spans="1:11" ht="15" customHeight="1" x14ac:dyDescent="0.4">
      <c r="A944" s="12" t="s">
        <v>223</v>
      </c>
      <c r="B944" s="12" t="s">
        <v>256</v>
      </c>
      <c r="C944" s="12" t="s">
        <v>388</v>
      </c>
      <c r="D944" s="12" t="s">
        <v>291</v>
      </c>
      <c r="E944" s="12" t="s">
        <v>253</v>
      </c>
      <c r="F944" s="12">
        <v>117.51436057649801</v>
      </c>
      <c r="G944" s="12">
        <v>114</v>
      </c>
      <c r="H944" s="12">
        <v>0.39186860432328102</v>
      </c>
      <c r="I944" s="12">
        <v>3.5674879706738098E-3</v>
      </c>
      <c r="J944" s="12">
        <v>5.1102151367435197E-3</v>
      </c>
      <c r="K944" s="12">
        <v>0.48653047954455397</v>
      </c>
    </row>
    <row r="945" spans="1:11" ht="15" customHeight="1" x14ac:dyDescent="0.4">
      <c r="A945" s="12" t="s">
        <v>223</v>
      </c>
      <c r="B945" s="12" t="s">
        <v>256</v>
      </c>
      <c r="C945" s="12" t="s">
        <v>388</v>
      </c>
      <c r="D945" s="12" t="s">
        <v>291</v>
      </c>
      <c r="E945" s="12" t="s">
        <v>255</v>
      </c>
      <c r="F945" s="12">
        <v>118.016741057231</v>
      </c>
      <c r="G945" s="12">
        <v>115</v>
      </c>
      <c r="H945" s="12">
        <v>0.40474400177019998</v>
      </c>
    </row>
    <row r="946" spans="1:11" ht="15" customHeight="1" x14ac:dyDescent="0.4">
      <c r="A946" s="12" t="s">
        <v>223</v>
      </c>
      <c r="B946" s="12" t="s">
        <v>258</v>
      </c>
      <c r="C946" s="12" t="s">
        <v>388</v>
      </c>
      <c r="D946" s="12" t="s">
        <v>292</v>
      </c>
      <c r="E946" s="12" t="s">
        <v>253</v>
      </c>
      <c r="F946" s="12">
        <v>178.14365013940201</v>
      </c>
      <c r="G946" s="12">
        <v>115</v>
      </c>
      <c r="H946" s="12">
        <v>1.4629941774684801E-4</v>
      </c>
      <c r="I946" s="12">
        <v>2.4430023915019898E-3</v>
      </c>
      <c r="J946" s="12">
        <v>2.7284535691052998E-3</v>
      </c>
      <c r="K946" s="12">
        <v>0.37245436423237599</v>
      </c>
    </row>
    <row r="947" spans="1:11" ht="15" customHeight="1" x14ac:dyDescent="0.4">
      <c r="A947" s="12" t="s">
        <v>223</v>
      </c>
      <c r="B947" s="12" t="s">
        <v>258</v>
      </c>
      <c r="C947" s="12" t="s">
        <v>388</v>
      </c>
      <c r="D947" s="12" t="s">
        <v>292</v>
      </c>
      <c r="E947" s="12" t="s">
        <v>255</v>
      </c>
      <c r="F947" s="12">
        <v>179.38555164973101</v>
      </c>
      <c r="G947" s="12">
        <v>116</v>
      </c>
      <c r="H947" s="12">
        <v>1.46184738359725E-4</v>
      </c>
    </row>
    <row r="948" spans="1:11" ht="15" customHeight="1" x14ac:dyDescent="0.4">
      <c r="A948" s="12" t="s">
        <v>223</v>
      </c>
      <c r="B948" s="12" t="s">
        <v>260</v>
      </c>
      <c r="C948" s="12" t="s">
        <v>388</v>
      </c>
      <c r="D948" s="12" t="s">
        <v>293</v>
      </c>
      <c r="E948" s="12" t="s">
        <v>253</v>
      </c>
      <c r="F948" s="12">
        <v>143.51976540663199</v>
      </c>
      <c r="G948" s="12">
        <v>115</v>
      </c>
      <c r="H948" s="12">
        <v>3.6933531904610503E-2</v>
      </c>
      <c r="I948" s="12">
        <v>4.8367781710106101E-3</v>
      </c>
      <c r="J948" s="12">
        <v>6.0868896778165397E-3</v>
      </c>
      <c r="K948" s="12">
        <v>0.42847008519699198</v>
      </c>
    </row>
    <row r="949" spans="1:11" ht="15" customHeight="1" x14ac:dyDescent="0.4">
      <c r="A949" s="12" t="s">
        <v>223</v>
      </c>
      <c r="B949" s="12" t="s">
        <v>260</v>
      </c>
      <c r="C949" s="12" t="s">
        <v>388</v>
      </c>
      <c r="D949" s="12" t="s">
        <v>293</v>
      </c>
      <c r="E949" s="12" t="s">
        <v>255</v>
      </c>
      <c r="F949" s="12">
        <v>144.30778198484401</v>
      </c>
      <c r="G949" s="12">
        <v>116</v>
      </c>
      <c r="H949" s="12">
        <v>3.8470791931433997E-2</v>
      </c>
    </row>
    <row r="950" spans="1:11" ht="15" customHeight="1" x14ac:dyDescent="0.4">
      <c r="A950" s="12" t="s">
        <v>223</v>
      </c>
      <c r="B950" s="12" t="s">
        <v>262</v>
      </c>
      <c r="C950" s="12" t="s">
        <v>388</v>
      </c>
      <c r="D950" s="12" t="s">
        <v>294</v>
      </c>
      <c r="E950" s="12" t="s">
        <v>253</v>
      </c>
      <c r="F950" s="12">
        <v>175.13392920727199</v>
      </c>
      <c r="G950" s="12">
        <v>114</v>
      </c>
      <c r="H950" s="12">
        <v>2.0500129589403999E-4</v>
      </c>
      <c r="I950" s="12">
        <v>1.40772832368392E-3</v>
      </c>
      <c r="J950" s="12">
        <v>2.5082686323729402E-3</v>
      </c>
      <c r="K950" s="12">
        <v>0.57573887125950496</v>
      </c>
    </row>
    <row r="951" spans="1:11" ht="15" customHeight="1" x14ac:dyDescent="0.4">
      <c r="A951" s="12" t="s">
        <v>223</v>
      </c>
      <c r="B951" s="12" t="s">
        <v>262</v>
      </c>
      <c r="C951" s="12" t="s">
        <v>388</v>
      </c>
      <c r="D951" s="12" t="s">
        <v>294</v>
      </c>
      <c r="E951" s="12" t="s">
        <v>255</v>
      </c>
      <c r="F951" s="12">
        <v>175.617828562564</v>
      </c>
      <c r="G951" s="12">
        <v>115</v>
      </c>
      <c r="H951" s="12">
        <v>2.35971713778498E-4</v>
      </c>
    </row>
    <row r="952" spans="1:11" ht="15" customHeight="1" x14ac:dyDescent="0.4">
      <c r="A952" s="12" t="s">
        <v>225</v>
      </c>
      <c r="B952" s="12" t="s">
        <v>250</v>
      </c>
      <c r="C952" s="12" t="s">
        <v>389</v>
      </c>
      <c r="D952" s="12" t="s">
        <v>289</v>
      </c>
      <c r="E952" s="12" t="s">
        <v>253</v>
      </c>
      <c r="F952" s="12">
        <v>153.73582983175001</v>
      </c>
      <c r="G952" s="12">
        <v>132</v>
      </c>
      <c r="H952" s="12">
        <v>9.4900875893255798E-2</v>
      </c>
      <c r="I952" s="12">
        <v>2.1002370986312299E-3</v>
      </c>
      <c r="J952" s="12">
        <v>4.7158080889464398E-3</v>
      </c>
      <c r="K952" s="12">
        <v>0.65678840428529295</v>
      </c>
    </row>
    <row r="953" spans="1:11" ht="15" customHeight="1" x14ac:dyDescent="0.4">
      <c r="A953" s="12" t="s">
        <v>225</v>
      </c>
      <c r="B953" s="12" t="s">
        <v>250</v>
      </c>
      <c r="C953" s="12" t="s">
        <v>389</v>
      </c>
      <c r="D953" s="12" t="s">
        <v>289</v>
      </c>
      <c r="E953" s="12" t="s">
        <v>255</v>
      </c>
      <c r="F953" s="12">
        <v>153.966837060562</v>
      </c>
      <c r="G953" s="12">
        <v>133</v>
      </c>
      <c r="H953" s="12">
        <v>0.103117171269832</v>
      </c>
    </row>
    <row r="954" spans="1:11" ht="15" customHeight="1" x14ac:dyDescent="0.4">
      <c r="A954" s="12" t="s">
        <v>225</v>
      </c>
      <c r="B954" s="12" t="s">
        <v>256</v>
      </c>
      <c r="C954" s="12" t="s">
        <v>389</v>
      </c>
      <c r="D954" s="12" t="s">
        <v>291</v>
      </c>
      <c r="E954" s="12" t="s">
        <v>253</v>
      </c>
      <c r="F954" s="12">
        <v>166.080827857196</v>
      </c>
      <c r="G954" s="12">
        <v>133</v>
      </c>
      <c r="H954" s="12">
        <v>2.7359638863173701E-2</v>
      </c>
      <c r="I954" s="12">
        <v>-1.8038197255320701E-3</v>
      </c>
      <c r="J954" s="12">
        <v>5.7927414936942796E-3</v>
      </c>
      <c r="K954" s="12">
        <v>0.755989362566584</v>
      </c>
    </row>
    <row r="955" spans="1:11" ht="15" customHeight="1" x14ac:dyDescent="0.4">
      <c r="A955" s="12" t="s">
        <v>225</v>
      </c>
      <c r="B955" s="12" t="s">
        <v>256</v>
      </c>
      <c r="C955" s="12" t="s">
        <v>389</v>
      </c>
      <c r="D955" s="12" t="s">
        <v>291</v>
      </c>
      <c r="E955" s="12" t="s">
        <v>255</v>
      </c>
      <c r="F955" s="12">
        <v>166.20191159733099</v>
      </c>
      <c r="G955" s="12">
        <v>134</v>
      </c>
      <c r="H955" s="12">
        <v>3.08519181653167E-2</v>
      </c>
    </row>
    <row r="956" spans="1:11" ht="15" customHeight="1" x14ac:dyDescent="0.4">
      <c r="A956" s="12" t="s">
        <v>225</v>
      </c>
      <c r="B956" s="12" t="s">
        <v>258</v>
      </c>
      <c r="C956" s="12" t="s">
        <v>389</v>
      </c>
      <c r="D956" s="12" t="s">
        <v>292</v>
      </c>
      <c r="E956" s="12" t="s">
        <v>253</v>
      </c>
      <c r="F956" s="12">
        <v>240.625380446413</v>
      </c>
      <c r="G956" s="12">
        <v>132</v>
      </c>
      <c r="H956" s="12">
        <v>2.4085194436332601E-8</v>
      </c>
      <c r="I956" s="12">
        <v>-1.5995724392947801E-3</v>
      </c>
      <c r="J956" s="12">
        <v>3.0743729961845499E-3</v>
      </c>
      <c r="K956" s="12">
        <v>0.603731449597675</v>
      </c>
    </row>
    <row r="957" spans="1:11" ht="15" customHeight="1" x14ac:dyDescent="0.4">
      <c r="A957" s="12" t="s">
        <v>225</v>
      </c>
      <c r="B957" s="12" t="s">
        <v>258</v>
      </c>
      <c r="C957" s="12" t="s">
        <v>389</v>
      </c>
      <c r="D957" s="12" t="s">
        <v>292</v>
      </c>
      <c r="E957" s="12" t="s">
        <v>255</v>
      </c>
      <c r="F957" s="12">
        <v>241.118852103672</v>
      </c>
      <c r="G957" s="12">
        <v>133</v>
      </c>
      <c r="H957" s="12">
        <v>2.9297042045104899E-8</v>
      </c>
    </row>
    <row r="958" spans="1:11" ht="15" customHeight="1" x14ac:dyDescent="0.4">
      <c r="A958" s="12" t="s">
        <v>225</v>
      </c>
      <c r="B958" s="12" t="s">
        <v>260</v>
      </c>
      <c r="C958" s="12" t="s">
        <v>389</v>
      </c>
      <c r="D958" s="12" t="s">
        <v>293</v>
      </c>
      <c r="E958" s="12" t="s">
        <v>253</v>
      </c>
      <c r="F958" s="12">
        <v>169.438496384589</v>
      </c>
      <c r="G958" s="12">
        <v>132</v>
      </c>
      <c r="H958" s="12">
        <v>1.5515466397815101E-2</v>
      </c>
      <c r="I958" s="12">
        <v>4.8859783427969896E-3</v>
      </c>
      <c r="J958" s="12">
        <v>6.3696177126753104E-3</v>
      </c>
      <c r="K958" s="12">
        <v>0.44440638570549801</v>
      </c>
    </row>
    <row r="959" spans="1:11" ht="15" customHeight="1" x14ac:dyDescent="0.4">
      <c r="A959" s="12" t="s">
        <v>225</v>
      </c>
      <c r="B959" s="12" t="s">
        <v>260</v>
      </c>
      <c r="C959" s="12" t="s">
        <v>389</v>
      </c>
      <c r="D959" s="12" t="s">
        <v>293</v>
      </c>
      <c r="E959" s="12" t="s">
        <v>255</v>
      </c>
      <c r="F959" s="12">
        <v>170.19378771029</v>
      </c>
      <c r="G959" s="12">
        <v>133</v>
      </c>
      <c r="H959" s="12">
        <v>1.62975267878596E-2</v>
      </c>
    </row>
    <row r="960" spans="1:11" ht="15" customHeight="1" x14ac:dyDescent="0.4">
      <c r="A960" s="12" t="s">
        <v>225</v>
      </c>
      <c r="B960" s="12" t="s">
        <v>262</v>
      </c>
      <c r="C960" s="12" t="s">
        <v>389</v>
      </c>
      <c r="D960" s="12" t="s">
        <v>294</v>
      </c>
      <c r="E960" s="12" t="s">
        <v>253</v>
      </c>
      <c r="F960" s="12">
        <v>224.07946006735801</v>
      </c>
      <c r="G960" s="12">
        <v>132</v>
      </c>
      <c r="H960" s="12">
        <v>1.0000039154876901E-6</v>
      </c>
      <c r="I960" s="12">
        <v>-4.49355641053474E-4</v>
      </c>
      <c r="J960" s="12">
        <v>2.7184464603400601E-3</v>
      </c>
      <c r="K960" s="12">
        <v>0.86896177609215097</v>
      </c>
    </row>
    <row r="961" spans="1:11" ht="15" customHeight="1" x14ac:dyDescent="0.4">
      <c r="A961" s="12" t="s">
        <v>225</v>
      </c>
      <c r="B961" s="12" t="s">
        <v>262</v>
      </c>
      <c r="C961" s="12" t="s">
        <v>389</v>
      </c>
      <c r="D961" s="12" t="s">
        <v>294</v>
      </c>
      <c r="E961" s="12" t="s">
        <v>255</v>
      </c>
      <c r="F961" s="12">
        <v>224.125843933662</v>
      </c>
      <c r="G961" s="12">
        <v>133</v>
      </c>
      <c r="H961" s="12">
        <v>1.3054605873566101E-6</v>
      </c>
    </row>
    <row r="962" spans="1:11" ht="15" customHeight="1" x14ac:dyDescent="0.4">
      <c r="A962" s="12" t="s">
        <v>227</v>
      </c>
      <c r="B962" s="12" t="s">
        <v>250</v>
      </c>
      <c r="C962" s="12" t="s">
        <v>390</v>
      </c>
      <c r="D962" s="12" t="s">
        <v>289</v>
      </c>
      <c r="E962" s="12" t="s">
        <v>253</v>
      </c>
      <c r="F962" s="12">
        <v>218.331055593684</v>
      </c>
      <c r="G962" s="12">
        <v>184</v>
      </c>
      <c r="H962" s="12">
        <v>4.2415952812240199E-2</v>
      </c>
      <c r="I962" s="12">
        <v>-1.07175931209119E-2</v>
      </c>
      <c r="J962" s="12">
        <v>3.2648164811637601E-3</v>
      </c>
      <c r="K962" s="12">
        <v>1.23020275259555E-3</v>
      </c>
    </row>
    <row r="963" spans="1:11" ht="15" customHeight="1" x14ac:dyDescent="0.4">
      <c r="A963" s="12" t="s">
        <v>227</v>
      </c>
      <c r="B963" s="12" t="s">
        <v>250</v>
      </c>
      <c r="C963" s="12" t="s">
        <v>390</v>
      </c>
      <c r="D963" s="12" t="s">
        <v>289</v>
      </c>
      <c r="E963" s="12" t="s">
        <v>255</v>
      </c>
      <c r="F963" s="12">
        <v>231.11823252696101</v>
      </c>
      <c r="G963" s="12">
        <v>185</v>
      </c>
      <c r="H963" s="12">
        <v>1.20013456067858E-2</v>
      </c>
    </row>
    <row r="964" spans="1:11" ht="15" customHeight="1" x14ac:dyDescent="0.4">
      <c r="A964" s="12" t="s">
        <v>227</v>
      </c>
      <c r="B964" s="12" t="s">
        <v>256</v>
      </c>
      <c r="C964" s="12" t="s">
        <v>390</v>
      </c>
      <c r="D964" s="12" t="s">
        <v>291</v>
      </c>
      <c r="E964" s="12" t="s">
        <v>253</v>
      </c>
      <c r="F964" s="12">
        <v>204.78460040952899</v>
      </c>
      <c r="G964" s="12">
        <v>183</v>
      </c>
      <c r="H964" s="12">
        <v>0.12904065212666599</v>
      </c>
      <c r="I964" s="12">
        <v>-2.5969453100201101E-3</v>
      </c>
      <c r="J964" s="12">
        <v>3.7923308795123202E-3</v>
      </c>
      <c r="K964" s="12">
        <v>0.49434366621436299</v>
      </c>
    </row>
    <row r="965" spans="1:11" ht="15" customHeight="1" x14ac:dyDescent="0.4">
      <c r="A965" s="12" t="s">
        <v>227</v>
      </c>
      <c r="B965" s="12" t="s">
        <v>256</v>
      </c>
      <c r="C965" s="12" t="s">
        <v>390</v>
      </c>
      <c r="D965" s="12" t="s">
        <v>291</v>
      </c>
      <c r="E965" s="12" t="s">
        <v>255</v>
      </c>
      <c r="F965" s="12">
        <v>205.30935877195299</v>
      </c>
      <c r="G965" s="12">
        <v>184</v>
      </c>
      <c r="H965" s="12">
        <v>0.13456565322863301</v>
      </c>
    </row>
    <row r="966" spans="1:11" ht="15" customHeight="1" x14ac:dyDescent="0.4">
      <c r="A966" s="12" t="s">
        <v>227</v>
      </c>
      <c r="B966" s="12" t="s">
        <v>258</v>
      </c>
      <c r="C966" s="12" t="s">
        <v>390</v>
      </c>
      <c r="D966" s="12" t="s">
        <v>292</v>
      </c>
      <c r="E966" s="12" t="s">
        <v>253</v>
      </c>
      <c r="F966" s="12">
        <v>239.53617283897501</v>
      </c>
      <c r="G966" s="12">
        <v>184</v>
      </c>
      <c r="H966" s="12">
        <v>3.67859299416979E-3</v>
      </c>
      <c r="I966" s="12">
        <v>-3.13211722394052E-3</v>
      </c>
      <c r="J966" s="12">
        <v>1.78138700610095E-3</v>
      </c>
      <c r="K966" s="12">
        <v>8.0368213796465304E-2</v>
      </c>
    </row>
    <row r="967" spans="1:11" ht="15" customHeight="1" x14ac:dyDescent="0.4">
      <c r="A967" s="12" t="s">
        <v>227</v>
      </c>
      <c r="B967" s="12" t="s">
        <v>258</v>
      </c>
      <c r="C967" s="12" t="s">
        <v>390</v>
      </c>
      <c r="D967" s="12" t="s">
        <v>292</v>
      </c>
      <c r="E967" s="12" t="s">
        <v>255</v>
      </c>
      <c r="F967" s="12">
        <v>243.56068031666399</v>
      </c>
      <c r="G967" s="12">
        <v>185</v>
      </c>
      <c r="H967" s="12">
        <v>2.5096256937644202E-3</v>
      </c>
    </row>
    <row r="968" spans="1:11" ht="15" customHeight="1" x14ac:dyDescent="0.4">
      <c r="A968" s="12" t="s">
        <v>227</v>
      </c>
      <c r="B968" s="12" t="s">
        <v>260</v>
      </c>
      <c r="C968" s="12" t="s">
        <v>390</v>
      </c>
      <c r="D968" s="12" t="s">
        <v>293</v>
      </c>
      <c r="E968" s="12" t="s">
        <v>253</v>
      </c>
      <c r="F968" s="12">
        <v>243.99733032702201</v>
      </c>
      <c r="G968" s="12">
        <v>184</v>
      </c>
      <c r="H968" s="12">
        <v>2.0238225807398301E-3</v>
      </c>
      <c r="I968" s="12">
        <v>3.73270727485789E-3</v>
      </c>
      <c r="J968" s="12">
        <v>4.4766859108100101E-3</v>
      </c>
      <c r="K968" s="12">
        <v>0.40546895984848402</v>
      </c>
    </row>
    <row r="969" spans="1:11" ht="15" customHeight="1" x14ac:dyDescent="0.4">
      <c r="A969" s="12" t="s">
        <v>227</v>
      </c>
      <c r="B969" s="12" t="s">
        <v>260</v>
      </c>
      <c r="C969" s="12" t="s">
        <v>390</v>
      </c>
      <c r="D969" s="12" t="s">
        <v>293</v>
      </c>
      <c r="E969" s="12" t="s">
        <v>255</v>
      </c>
      <c r="F969" s="12">
        <v>244.91926865022799</v>
      </c>
      <c r="G969" s="12">
        <v>185</v>
      </c>
      <c r="H969" s="12">
        <v>2.0877335210360299E-3</v>
      </c>
    </row>
    <row r="970" spans="1:11" ht="15" customHeight="1" x14ac:dyDescent="0.4">
      <c r="A970" s="12" t="s">
        <v>227</v>
      </c>
      <c r="B970" s="12" t="s">
        <v>262</v>
      </c>
      <c r="C970" s="12" t="s">
        <v>390</v>
      </c>
      <c r="D970" s="12" t="s">
        <v>294</v>
      </c>
      <c r="E970" s="12" t="s">
        <v>253</v>
      </c>
      <c r="F970" s="12">
        <v>256.31409875042402</v>
      </c>
      <c r="G970" s="12">
        <v>184</v>
      </c>
      <c r="H970" s="12">
        <v>3.3833752687729198E-4</v>
      </c>
      <c r="I970" s="12">
        <v>-3.5689801399667901E-3</v>
      </c>
      <c r="J970" s="12">
        <v>1.7022192050897801E-3</v>
      </c>
      <c r="K970" s="12">
        <v>3.7390435127525601E-2</v>
      </c>
    </row>
    <row r="971" spans="1:11" ht="15" customHeight="1" x14ac:dyDescent="0.4">
      <c r="A971" s="12" t="s">
        <v>227</v>
      </c>
      <c r="B971" s="12" t="s">
        <v>262</v>
      </c>
      <c r="C971" s="12" t="s">
        <v>390</v>
      </c>
      <c r="D971" s="12" t="s">
        <v>294</v>
      </c>
      <c r="E971" s="12" t="s">
        <v>255</v>
      </c>
      <c r="F971" s="12">
        <v>262.43777134573901</v>
      </c>
      <c r="G971" s="12">
        <v>185</v>
      </c>
      <c r="H971" s="12">
        <v>1.5640845130092E-4</v>
      </c>
    </row>
    <row r="972" spans="1:11" ht="15" customHeight="1" x14ac:dyDescent="0.4">
      <c r="A972" s="12" t="s">
        <v>229</v>
      </c>
      <c r="B972" s="12" t="s">
        <v>250</v>
      </c>
      <c r="C972" s="12" t="s">
        <v>391</v>
      </c>
      <c r="D972" s="12" t="s">
        <v>289</v>
      </c>
      <c r="E972" s="12" t="s">
        <v>253</v>
      </c>
      <c r="F972" s="12">
        <v>63.613898395966899</v>
      </c>
      <c r="G972" s="12">
        <v>54</v>
      </c>
      <c r="H972" s="12">
        <v>0.173972181593195</v>
      </c>
      <c r="I972" s="12">
        <v>1.2617305487014599E-2</v>
      </c>
      <c r="J972" s="12">
        <v>7.1485921902157802E-3</v>
      </c>
      <c r="K972" s="12">
        <v>8.3217370326439305E-2</v>
      </c>
    </row>
    <row r="973" spans="1:11" ht="15" customHeight="1" x14ac:dyDescent="0.4">
      <c r="A973" s="12" t="s">
        <v>229</v>
      </c>
      <c r="B973" s="12" t="s">
        <v>250</v>
      </c>
      <c r="C973" s="12" t="s">
        <v>391</v>
      </c>
      <c r="D973" s="12" t="s">
        <v>289</v>
      </c>
      <c r="E973" s="12" t="s">
        <v>255</v>
      </c>
      <c r="F973" s="12">
        <v>67.283766389764097</v>
      </c>
      <c r="G973" s="12">
        <v>55</v>
      </c>
      <c r="H973" s="12">
        <v>0.123762367437044</v>
      </c>
    </row>
    <row r="974" spans="1:11" ht="15" customHeight="1" x14ac:dyDescent="0.4">
      <c r="A974" s="12" t="s">
        <v>229</v>
      </c>
      <c r="B974" s="12" t="s">
        <v>256</v>
      </c>
      <c r="C974" s="12" t="s">
        <v>391</v>
      </c>
      <c r="D974" s="12" t="s">
        <v>291</v>
      </c>
      <c r="E974" s="12" t="s">
        <v>253</v>
      </c>
      <c r="F974" s="12">
        <v>72.401518065473795</v>
      </c>
      <c r="G974" s="12">
        <v>54</v>
      </c>
      <c r="H974" s="12">
        <v>4.8001072239809602E-2</v>
      </c>
      <c r="I974" s="12">
        <v>7.9032470216364205E-3</v>
      </c>
      <c r="J974" s="12">
        <v>9.0658966713407993E-3</v>
      </c>
      <c r="K974" s="12">
        <v>0.38720119145693999</v>
      </c>
    </row>
    <row r="975" spans="1:11" ht="15" customHeight="1" x14ac:dyDescent="0.4">
      <c r="A975" s="12" t="s">
        <v>229</v>
      </c>
      <c r="B975" s="12" t="s">
        <v>256</v>
      </c>
      <c r="C975" s="12" t="s">
        <v>391</v>
      </c>
      <c r="D975" s="12" t="s">
        <v>291</v>
      </c>
      <c r="E975" s="12" t="s">
        <v>255</v>
      </c>
      <c r="F975" s="12">
        <v>73.420446062247606</v>
      </c>
      <c r="G975" s="12">
        <v>55</v>
      </c>
      <c r="H975" s="12">
        <v>4.9120941497049299E-2</v>
      </c>
    </row>
    <row r="976" spans="1:11" ht="15" customHeight="1" x14ac:dyDescent="0.4">
      <c r="A976" s="12" t="s">
        <v>229</v>
      </c>
      <c r="B976" s="12" t="s">
        <v>258</v>
      </c>
      <c r="C976" s="12" t="s">
        <v>391</v>
      </c>
      <c r="D976" s="12" t="s">
        <v>292</v>
      </c>
      <c r="E976" s="12" t="s">
        <v>253</v>
      </c>
      <c r="F976" s="12">
        <v>63.222768260800898</v>
      </c>
      <c r="G976" s="12">
        <v>54</v>
      </c>
      <c r="H976" s="12">
        <v>0.182790103143287</v>
      </c>
      <c r="I976" s="12">
        <v>4.1741953663973E-3</v>
      </c>
      <c r="J976" s="12">
        <v>3.6815441808589499E-3</v>
      </c>
      <c r="K976" s="12">
        <v>0.261880112596939</v>
      </c>
    </row>
    <row r="977" spans="1:11" ht="15" customHeight="1" x14ac:dyDescent="0.4">
      <c r="A977" s="12" t="s">
        <v>229</v>
      </c>
      <c r="B977" s="12" t="s">
        <v>258</v>
      </c>
      <c r="C977" s="12" t="s">
        <v>391</v>
      </c>
      <c r="D977" s="12" t="s">
        <v>292</v>
      </c>
      <c r="E977" s="12" t="s">
        <v>255</v>
      </c>
      <c r="F977" s="12">
        <v>64.727867922151205</v>
      </c>
      <c r="G977" s="12">
        <v>55</v>
      </c>
      <c r="H977" s="12">
        <v>0.17345612013967199</v>
      </c>
    </row>
    <row r="978" spans="1:11" ht="15" customHeight="1" x14ac:dyDescent="0.4">
      <c r="A978" s="12" t="s">
        <v>229</v>
      </c>
      <c r="B978" s="12" t="s">
        <v>260</v>
      </c>
      <c r="C978" s="12" t="s">
        <v>391</v>
      </c>
      <c r="D978" s="12" t="s">
        <v>293</v>
      </c>
      <c r="E978" s="12" t="s">
        <v>253</v>
      </c>
      <c r="F978" s="12">
        <v>72.137516039808801</v>
      </c>
      <c r="G978" s="12">
        <v>54</v>
      </c>
      <c r="H978" s="12">
        <v>5.0128743885176498E-2</v>
      </c>
      <c r="I978" s="12">
        <v>-1.2739370727298501E-2</v>
      </c>
      <c r="J978" s="12">
        <v>9.8551598892165897E-3</v>
      </c>
      <c r="K978" s="12">
        <v>0.201632467380647</v>
      </c>
    </row>
    <row r="979" spans="1:11" ht="15" customHeight="1" x14ac:dyDescent="0.4">
      <c r="A979" s="12" t="s">
        <v>229</v>
      </c>
      <c r="B979" s="12" t="s">
        <v>260</v>
      </c>
      <c r="C979" s="12" t="s">
        <v>391</v>
      </c>
      <c r="D979" s="12" t="s">
        <v>293</v>
      </c>
      <c r="E979" s="12" t="s">
        <v>255</v>
      </c>
      <c r="F979" s="12">
        <v>74.369731065284796</v>
      </c>
      <c r="G979" s="12">
        <v>55</v>
      </c>
      <c r="H979" s="12">
        <v>4.2005101671043599E-2</v>
      </c>
    </row>
    <row r="980" spans="1:11" ht="15" customHeight="1" x14ac:dyDescent="0.4">
      <c r="A980" s="12" t="s">
        <v>229</v>
      </c>
      <c r="B980" s="12" t="s">
        <v>262</v>
      </c>
      <c r="C980" s="12" t="s">
        <v>391</v>
      </c>
      <c r="D980" s="12" t="s">
        <v>294</v>
      </c>
      <c r="E980" s="12" t="s">
        <v>253</v>
      </c>
      <c r="F980" s="12">
        <v>60.225084039325203</v>
      </c>
      <c r="G980" s="12">
        <v>54</v>
      </c>
      <c r="H980" s="12">
        <v>0.26074891011171197</v>
      </c>
      <c r="I980" s="12">
        <v>2.6836947434188199E-3</v>
      </c>
      <c r="J980" s="12">
        <v>3.3073090573101501E-3</v>
      </c>
      <c r="K980" s="12">
        <v>0.42067334815022001</v>
      </c>
    </row>
    <row r="981" spans="1:11" ht="15" customHeight="1" x14ac:dyDescent="0.4">
      <c r="A981" s="12" t="s">
        <v>229</v>
      </c>
      <c r="B981" s="12" t="s">
        <v>262</v>
      </c>
      <c r="C981" s="12" t="s">
        <v>391</v>
      </c>
      <c r="D981" s="12" t="s">
        <v>294</v>
      </c>
      <c r="E981" s="12" t="s">
        <v>255</v>
      </c>
      <c r="F981" s="12">
        <v>60.959429349233503</v>
      </c>
      <c r="G981" s="12">
        <v>55</v>
      </c>
      <c r="H981" s="12">
        <v>0.27028238041096803</v>
      </c>
    </row>
    <row r="982" spans="1:11" ht="15" customHeight="1" x14ac:dyDescent="0.4">
      <c r="A982" s="12" t="s">
        <v>231</v>
      </c>
      <c r="B982" s="12" t="s">
        <v>250</v>
      </c>
      <c r="C982" s="12" t="s">
        <v>392</v>
      </c>
      <c r="D982" s="12" t="s">
        <v>289</v>
      </c>
      <c r="E982" s="12" t="s">
        <v>253</v>
      </c>
      <c r="F982" s="12">
        <v>142.70518567044201</v>
      </c>
      <c r="G982" s="12">
        <v>122</v>
      </c>
      <c r="H982" s="12">
        <v>9.6920980560236195E-2</v>
      </c>
      <c r="I982" s="12">
        <v>-4.35944008313405E-3</v>
      </c>
      <c r="J982" s="12">
        <v>6.3980839582643903E-3</v>
      </c>
      <c r="K982" s="12">
        <v>0.49693095652619601</v>
      </c>
    </row>
    <row r="983" spans="1:11" ht="15" customHeight="1" x14ac:dyDescent="0.4">
      <c r="A983" s="12" t="s">
        <v>231</v>
      </c>
      <c r="B983" s="12" t="s">
        <v>250</v>
      </c>
      <c r="C983" s="12" t="s">
        <v>392</v>
      </c>
      <c r="D983" s="12" t="s">
        <v>289</v>
      </c>
      <c r="E983" s="12" t="s">
        <v>255</v>
      </c>
      <c r="F983" s="12">
        <v>143.24823774956701</v>
      </c>
      <c r="G983" s="12">
        <v>123</v>
      </c>
      <c r="H983" s="12">
        <v>0.102360126850395</v>
      </c>
    </row>
    <row r="984" spans="1:11" ht="15" customHeight="1" x14ac:dyDescent="0.4">
      <c r="A984" s="12" t="s">
        <v>231</v>
      </c>
      <c r="B984" s="12" t="s">
        <v>256</v>
      </c>
      <c r="C984" s="12" t="s">
        <v>392</v>
      </c>
      <c r="D984" s="12" t="s">
        <v>291</v>
      </c>
      <c r="E984" s="12" t="s">
        <v>253</v>
      </c>
      <c r="F984" s="12">
        <v>139.65996115883399</v>
      </c>
      <c r="G984" s="12">
        <v>123</v>
      </c>
      <c r="H984" s="12">
        <v>0.14462456693249501</v>
      </c>
      <c r="I984" s="12">
        <v>-8.8536128831348602E-4</v>
      </c>
      <c r="J984" s="12">
        <v>7.4554601858678E-3</v>
      </c>
      <c r="K984" s="12">
        <v>0.90566445125247297</v>
      </c>
    </row>
    <row r="985" spans="1:11" ht="15" customHeight="1" x14ac:dyDescent="0.4">
      <c r="A985" s="12" t="s">
        <v>231</v>
      </c>
      <c r="B985" s="12" t="s">
        <v>256</v>
      </c>
      <c r="C985" s="12" t="s">
        <v>392</v>
      </c>
      <c r="D985" s="12" t="s">
        <v>291</v>
      </c>
      <c r="E985" s="12" t="s">
        <v>255</v>
      </c>
      <c r="F985" s="12">
        <v>139.67597365182601</v>
      </c>
      <c r="G985" s="12">
        <v>124</v>
      </c>
      <c r="H985" s="12">
        <v>0.15908037989805299</v>
      </c>
    </row>
    <row r="986" spans="1:11" ht="15" customHeight="1" x14ac:dyDescent="0.4">
      <c r="A986" s="12" t="s">
        <v>231</v>
      </c>
      <c r="B986" s="12" t="s">
        <v>258</v>
      </c>
      <c r="C986" s="12" t="s">
        <v>392</v>
      </c>
      <c r="D986" s="12" t="s">
        <v>292</v>
      </c>
      <c r="E986" s="12" t="s">
        <v>253</v>
      </c>
      <c r="F986" s="12">
        <v>180.888087003621</v>
      </c>
      <c r="G986" s="12">
        <v>122</v>
      </c>
      <c r="H986" s="12">
        <v>4.2922622040254398E-4</v>
      </c>
      <c r="I986" s="12">
        <v>1.7119612361113201E-3</v>
      </c>
      <c r="J986" s="12">
        <v>3.7625282177166102E-3</v>
      </c>
      <c r="K986" s="12">
        <v>0.64991580883368305</v>
      </c>
    </row>
    <row r="987" spans="1:11" ht="15" customHeight="1" x14ac:dyDescent="0.4">
      <c r="A987" s="12" t="s">
        <v>231</v>
      </c>
      <c r="B987" s="12" t="s">
        <v>258</v>
      </c>
      <c r="C987" s="12" t="s">
        <v>392</v>
      </c>
      <c r="D987" s="12" t="s">
        <v>292</v>
      </c>
      <c r="E987" s="12" t="s">
        <v>255</v>
      </c>
      <c r="F987" s="12">
        <v>181.195044650771</v>
      </c>
      <c r="G987" s="12">
        <v>123</v>
      </c>
      <c r="H987" s="12">
        <v>5.0355990606517004E-4</v>
      </c>
    </row>
    <row r="988" spans="1:11" ht="15" customHeight="1" x14ac:dyDescent="0.4">
      <c r="A988" s="12" t="s">
        <v>231</v>
      </c>
      <c r="B988" s="12" t="s">
        <v>260</v>
      </c>
      <c r="C988" s="12" t="s">
        <v>392</v>
      </c>
      <c r="D988" s="12" t="s">
        <v>293</v>
      </c>
      <c r="E988" s="12" t="s">
        <v>253</v>
      </c>
      <c r="F988" s="12">
        <v>157.43244703987699</v>
      </c>
      <c r="G988" s="12">
        <v>122</v>
      </c>
      <c r="H988" s="12">
        <v>1.6939128223320499E-2</v>
      </c>
      <c r="I988" s="12">
        <v>2.53523660125651E-3</v>
      </c>
      <c r="J988" s="12">
        <v>8.6719552415273002E-3</v>
      </c>
      <c r="K988" s="12">
        <v>0.77051646426269305</v>
      </c>
    </row>
    <row r="989" spans="1:11" ht="15" customHeight="1" x14ac:dyDescent="0.4">
      <c r="A989" s="12" t="s">
        <v>231</v>
      </c>
      <c r="B989" s="12" t="s">
        <v>260</v>
      </c>
      <c r="C989" s="12" t="s">
        <v>392</v>
      </c>
      <c r="D989" s="12" t="s">
        <v>293</v>
      </c>
      <c r="E989" s="12" t="s">
        <v>255</v>
      </c>
      <c r="F989" s="12">
        <v>157.54273734854601</v>
      </c>
      <c r="G989" s="12">
        <v>123</v>
      </c>
      <c r="H989" s="12">
        <v>1.9407969408267799E-2</v>
      </c>
    </row>
    <row r="990" spans="1:11" ht="15" customHeight="1" x14ac:dyDescent="0.4">
      <c r="A990" s="12" t="s">
        <v>231</v>
      </c>
      <c r="B990" s="12" t="s">
        <v>262</v>
      </c>
      <c r="C990" s="12" t="s">
        <v>392</v>
      </c>
      <c r="D990" s="12" t="s">
        <v>294</v>
      </c>
      <c r="E990" s="12" t="s">
        <v>253</v>
      </c>
      <c r="F990" s="12">
        <v>192.22503001373499</v>
      </c>
      <c r="G990" s="12">
        <v>122</v>
      </c>
      <c r="H990" s="12">
        <v>5.1674448112428701E-5</v>
      </c>
      <c r="I990" s="12">
        <v>9.5207167740832602E-4</v>
      </c>
      <c r="J990" s="12">
        <v>3.5728278617631298E-3</v>
      </c>
      <c r="K990" s="12">
        <v>0.79032275947548702</v>
      </c>
    </row>
    <row r="991" spans="1:11" ht="15" customHeight="1" x14ac:dyDescent="0.4">
      <c r="A991" s="12" t="s">
        <v>231</v>
      </c>
      <c r="B991" s="12" t="s">
        <v>262</v>
      </c>
      <c r="C991" s="12" t="s">
        <v>392</v>
      </c>
      <c r="D991" s="12" t="s">
        <v>294</v>
      </c>
      <c r="E991" s="12" t="s">
        <v>255</v>
      </c>
      <c r="F991" s="12">
        <v>192.33691329980701</v>
      </c>
      <c r="G991" s="12">
        <v>123</v>
      </c>
      <c r="H991" s="12">
        <v>6.4414740824733004E-5</v>
      </c>
    </row>
    <row r="992" spans="1:11" ht="15" customHeight="1" x14ac:dyDescent="0.4">
      <c r="A992" s="12" t="s">
        <v>233</v>
      </c>
      <c r="B992" s="12" t="s">
        <v>250</v>
      </c>
      <c r="C992" s="12" t="s">
        <v>393</v>
      </c>
      <c r="D992" s="12" t="s">
        <v>289</v>
      </c>
      <c r="E992" s="12" t="s">
        <v>253</v>
      </c>
      <c r="F992" s="12">
        <v>137.07606509307499</v>
      </c>
      <c r="G992" s="12">
        <v>121</v>
      </c>
      <c r="H992" s="12">
        <v>0.15072982462907</v>
      </c>
      <c r="I992" s="12">
        <v>-5.1093600549138099E-3</v>
      </c>
      <c r="J992" s="12">
        <v>5.7751609453744199E-3</v>
      </c>
      <c r="K992" s="12">
        <v>0.37806609412825798</v>
      </c>
    </row>
    <row r="993" spans="1:11" ht="15" customHeight="1" x14ac:dyDescent="0.4">
      <c r="A993" s="12" t="s">
        <v>233</v>
      </c>
      <c r="B993" s="12" t="s">
        <v>250</v>
      </c>
      <c r="C993" s="12" t="s">
        <v>393</v>
      </c>
      <c r="D993" s="12" t="s">
        <v>289</v>
      </c>
      <c r="E993" s="12" t="s">
        <v>255</v>
      </c>
      <c r="F993" s="12">
        <v>137.96277404232899</v>
      </c>
      <c r="G993" s="12">
        <v>122</v>
      </c>
      <c r="H993" s="12">
        <v>0.15322219617826999</v>
      </c>
    </row>
    <row r="994" spans="1:11" ht="15" customHeight="1" x14ac:dyDescent="0.4">
      <c r="A994" s="12" t="s">
        <v>233</v>
      </c>
      <c r="B994" s="12" t="s">
        <v>256</v>
      </c>
      <c r="C994" s="12" t="s">
        <v>393</v>
      </c>
      <c r="D994" s="12" t="s">
        <v>291</v>
      </c>
      <c r="E994" s="12" t="s">
        <v>253</v>
      </c>
      <c r="F994" s="12">
        <v>146.93406977689699</v>
      </c>
      <c r="G994" s="12">
        <v>122</v>
      </c>
      <c r="H994" s="12">
        <v>6.1673521478991397E-2</v>
      </c>
      <c r="I994" s="12">
        <v>-1.04655421800626E-2</v>
      </c>
      <c r="J994" s="12">
        <v>7.0765148597019302E-3</v>
      </c>
      <c r="K994" s="12">
        <v>0.14174123234269401</v>
      </c>
    </row>
    <row r="995" spans="1:11" ht="15" customHeight="1" x14ac:dyDescent="0.4">
      <c r="A995" s="12" t="s">
        <v>233</v>
      </c>
      <c r="B995" s="12" t="s">
        <v>256</v>
      </c>
      <c r="C995" s="12" t="s">
        <v>393</v>
      </c>
      <c r="D995" s="12" t="s">
        <v>291</v>
      </c>
      <c r="E995" s="12" t="s">
        <v>255</v>
      </c>
      <c r="F995" s="12">
        <v>149.56826098585199</v>
      </c>
      <c r="G995" s="12">
        <v>123</v>
      </c>
      <c r="H995" s="12">
        <v>5.1852221580111199E-2</v>
      </c>
    </row>
    <row r="996" spans="1:11" ht="15" customHeight="1" x14ac:dyDescent="0.4">
      <c r="A996" s="12" t="s">
        <v>233</v>
      </c>
      <c r="B996" s="12" t="s">
        <v>258</v>
      </c>
      <c r="C996" s="12" t="s">
        <v>393</v>
      </c>
      <c r="D996" s="12" t="s">
        <v>292</v>
      </c>
      <c r="E996" s="12" t="s">
        <v>253</v>
      </c>
      <c r="F996" s="12">
        <v>201.17233428939201</v>
      </c>
      <c r="G996" s="12">
        <v>121</v>
      </c>
      <c r="H996" s="12">
        <v>6.4870947708758503E-6</v>
      </c>
      <c r="I996" s="12">
        <v>-2.66579579093674E-3</v>
      </c>
      <c r="J996" s="12">
        <v>3.6337987078214201E-3</v>
      </c>
      <c r="K996" s="12">
        <v>0.46460471586782398</v>
      </c>
    </row>
    <row r="997" spans="1:11" ht="15" customHeight="1" x14ac:dyDescent="0.4">
      <c r="A997" s="12" t="s">
        <v>233</v>
      </c>
      <c r="B997" s="12" t="s">
        <v>258</v>
      </c>
      <c r="C997" s="12" t="s">
        <v>393</v>
      </c>
      <c r="D997" s="12" t="s">
        <v>292</v>
      </c>
      <c r="E997" s="12" t="s">
        <v>255</v>
      </c>
      <c r="F997" s="12">
        <v>202.06711148783899</v>
      </c>
      <c r="G997" s="12">
        <v>122</v>
      </c>
      <c r="H997" s="12">
        <v>7.0311776646871199E-6</v>
      </c>
    </row>
    <row r="998" spans="1:11" ht="15" customHeight="1" x14ac:dyDescent="0.4">
      <c r="A998" s="12" t="s">
        <v>233</v>
      </c>
      <c r="B998" s="12" t="s">
        <v>260</v>
      </c>
      <c r="C998" s="12" t="s">
        <v>393</v>
      </c>
      <c r="D998" s="12" t="s">
        <v>293</v>
      </c>
      <c r="E998" s="12" t="s">
        <v>253</v>
      </c>
      <c r="F998" s="12">
        <v>166.53246642122099</v>
      </c>
      <c r="G998" s="12">
        <v>121</v>
      </c>
      <c r="H998" s="12">
        <v>3.8424175777741799E-3</v>
      </c>
      <c r="I998" s="12">
        <v>8.0542682296129101E-3</v>
      </c>
      <c r="J998" s="12">
        <v>8.2488267753002102E-3</v>
      </c>
      <c r="K998" s="12">
        <v>0.33080752858958601</v>
      </c>
    </row>
    <row r="999" spans="1:11" ht="15" customHeight="1" x14ac:dyDescent="0.4">
      <c r="A999" s="12" t="s">
        <v>233</v>
      </c>
      <c r="B999" s="12" t="s">
        <v>260</v>
      </c>
      <c r="C999" s="12" t="s">
        <v>393</v>
      </c>
      <c r="D999" s="12" t="s">
        <v>293</v>
      </c>
      <c r="E999" s="12" t="s">
        <v>255</v>
      </c>
      <c r="F999" s="12">
        <v>167.84460998418601</v>
      </c>
      <c r="G999" s="12">
        <v>122</v>
      </c>
      <c r="H999" s="12">
        <v>3.7595599428829202E-3</v>
      </c>
    </row>
    <row r="1000" spans="1:11" ht="15" customHeight="1" x14ac:dyDescent="0.4">
      <c r="A1000" s="12" t="s">
        <v>233</v>
      </c>
      <c r="B1000" s="12" t="s">
        <v>262</v>
      </c>
      <c r="C1000" s="12" t="s">
        <v>393</v>
      </c>
      <c r="D1000" s="12" t="s">
        <v>294</v>
      </c>
      <c r="E1000" s="12" t="s">
        <v>253</v>
      </c>
      <c r="F1000" s="12">
        <v>201.630771184314</v>
      </c>
      <c r="G1000" s="12">
        <v>121</v>
      </c>
      <c r="H1000" s="12">
        <v>5.8888624209325004E-6</v>
      </c>
      <c r="I1000" s="12">
        <v>-1.40838360465054E-3</v>
      </c>
      <c r="J1000" s="12">
        <v>3.3615241780089E-3</v>
      </c>
      <c r="K1000" s="12">
        <v>0.67597959811541297</v>
      </c>
    </row>
    <row r="1001" spans="1:11" ht="15" customHeight="1" x14ac:dyDescent="0.4">
      <c r="A1001" s="12" t="s">
        <v>233</v>
      </c>
      <c r="B1001" s="12" t="s">
        <v>262</v>
      </c>
      <c r="C1001" s="12" t="s">
        <v>393</v>
      </c>
      <c r="D1001" s="12" t="s">
        <v>294</v>
      </c>
      <c r="E1001" s="12" t="s">
        <v>255</v>
      </c>
      <c r="F1001" s="12">
        <v>201.92328129600401</v>
      </c>
      <c r="G1001" s="12">
        <v>122</v>
      </c>
      <c r="H1001" s="12">
        <v>7.2462691729385404E-6</v>
      </c>
    </row>
    <row r="1002" spans="1:11" ht="15" customHeight="1" x14ac:dyDescent="0.4">
      <c r="A1002" s="12" t="s">
        <v>235</v>
      </c>
      <c r="B1002" s="12" t="s">
        <v>250</v>
      </c>
      <c r="C1002" s="12" t="s">
        <v>394</v>
      </c>
      <c r="D1002" s="12" t="s">
        <v>289</v>
      </c>
      <c r="E1002" s="12" t="s">
        <v>253</v>
      </c>
      <c r="F1002" s="12">
        <v>57.646836008157599</v>
      </c>
      <c r="G1002" s="12">
        <v>51</v>
      </c>
      <c r="H1002" s="12">
        <v>0.24292579570494799</v>
      </c>
      <c r="I1002" s="12">
        <v>1.42008870747098E-2</v>
      </c>
      <c r="J1002" s="12">
        <v>7.02149280612411E-3</v>
      </c>
      <c r="K1002" s="12">
        <v>4.8385090174687603E-2</v>
      </c>
    </row>
    <row r="1003" spans="1:11" ht="15" customHeight="1" x14ac:dyDescent="0.4">
      <c r="A1003" s="12" t="s">
        <v>235</v>
      </c>
      <c r="B1003" s="12" t="s">
        <v>250</v>
      </c>
      <c r="C1003" s="12" t="s">
        <v>394</v>
      </c>
      <c r="D1003" s="12" t="s">
        <v>289</v>
      </c>
      <c r="E1003" s="12" t="s">
        <v>255</v>
      </c>
      <c r="F1003" s="12">
        <v>62.270404941990101</v>
      </c>
      <c r="G1003" s="12">
        <v>52</v>
      </c>
      <c r="H1003" s="12">
        <v>0.155783556256575</v>
      </c>
    </row>
    <row r="1004" spans="1:11" ht="15" customHeight="1" x14ac:dyDescent="0.4">
      <c r="A1004" s="12" t="s">
        <v>235</v>
      </c>
      <c r="B1004" s="12" t="s">
        <v>256</v>
      </c>
      <c r="C1004" s="12" t="s">
        <v>394</v>
      </c>
      <c r="D1004" s="12" t="s">
        <v>291</v>
      </c>
      <c r="E1004" s="12" t="s">
        <v>253</v>
      </c>
      <c r="F1004" s="12">
        <v>75.366387875955994</v>
      </c>
      <c r="G1004" s="12">
        <v>51</v>
      </c>
      <c r="H1004" s="12">
        <v>1.48880994996079E-2</v>
      </c>
      <c r="I1004" s="12">
        <v>-2.7719390221394601E-3</v>
      </c>
      <c r="J1004" s="12">
        <v>9.5462049224910497E-3</v>
      </c>
      <c r="K1004" s="12">
        <v>0.77271005727740805</v>
      </c>
    </row>
    <row r="1005" spans="1:11" ht="15" customHeight="1" x14ac:dyDescent="0.4">
      <c r="A1005" s="12" t="s">
        <v>235</v>
      </c>
      <c r="B1005" s="12" t="s">
        <v>256</v>
      </c>
      <c r="C1005" s="12" t="s">
        <v>394</v>
      </c>
      <c r="D1005" s="12" t="s">
        <v>291</v>
      </c>
      <c r="E1005" s="12" t="s">
        <v>255</v>
      </c>
      <c r="F1005" s="12">
        <v>75.490986533721596</v>
      </c>
      <c r="G1005" s="12">
        <v>52</v>
      </c>
      <c r="H1005" s="12">
        <v>1.8316401601294E-2</v>
      </c>
    </row>
    <row r="1006" spans="1:11" ht="15" customHeight="1" x14ac:dyDescent="0.4">
      <c r="A1006" s="12" t="s">
        <v>235</v>
      </c>
      <c r="B1006" s="12" t="s">
        <v>258</v>
      </c>
      <c r="C1006" s="12" t="s">
        <v>394</v>
      </c>
      <c r="D1006" s="12" t="s">
        <v>292</v>
      </c>
      <c r="E1006" s="12" t="s">
        <v>253</v>
      </c>
      <c r="F1006" s="12">
        <v>56.269796622271699</v>
      </c>
      <c r="G1006" s="12">
        <v>51</v>
      </c>
      <c r="H1006" s="12">
        <v>0.28422047816683799</v>
      </c>
      <c r="I1006" s="12">
        <v>4.43165225764119E-3</v>
      </c>
      <c r="J1006" s="12">
        <v>3.57669222130557E-3</v>
      </c>
      <c r="K1006" s="12">
        <v>0.22100410712168</v>
      </c>
    </row>
    <row r="1007" spans="1:11" ht="15" customHeight="1" x14ac:dyDescent="0.4">
      <c r="A1007" s="12" t="s">
        <v>235</v>
      </c>
      <c r="B1007" s="12" t="s">
        <v>258</v>
      </c>
      <c r="C1007" s="12" t="s">
        <v>394</v>
      </c>
      <c r="D1007" s="12" t="s">
        <v>292</v>
      </c>
      <c r="E1007" s="12" t="s">
        <v>255</v>
      </c>
      <c r="F1007" s="12">
        <v>57.963640500117101</v>
      </c>
      <c r="G1007" s="12">
        <v>52</v>
      </c>
      <c r="H1007" s="12">
        <v>0.26479110381979198</v>
      </c>
    </row>
    <row r="1008" spans="1:11" ht="15" customHeight="1" x14ac:dyDescent="0.4">
      <c r="A1008" s="12" t="s">
        <v>235</v>
      </c>
      <c r="B1008" s="12" t="s">
        <v>260</v>
      </c>
      <c r="C1008" s="12" t="s">
        <v>394</v>
      </c>
      <c r="D1008" s="12" t="s">
        <v>293</v>
      </c>
      <c r="E1008" s="12" t="s">
        <v>253</v>
      </c>
      <c r="F1008" s="12">
        <v>64.952556387063794</v>
      </c>
      <c r="G1008" s="12">
        <v>51</v>
      </c>
      <c r="H1008" s="12">
        <v>9.0587729014864504E-2</v>
      </c>
      <c r="I1008" s="12">
        <v>-4.9556228387152698E-3</v>
      </c>
      <c r="J1008" s="12">
        <v>9.6454078654689794E-3</v>
      </c>
      <c r="K1008" s="12">
        <v>0.60962438428693699</v>
      </c>
    </row>
    <row r="1009" spans="1:11" ht="15" customHeight="1" x14ac:dyDescent="0.4">
      <c r="A1009" s="12" t="s">
        <v>235</v>
      </c>
      <c r="B1009" s="12" t="s">
        <v>260</v>
      </c>
      <c r="C1009" s="12" t="s">
        <v>394</v>
      </c>
      <c r="D1009" s="12" t="s">
        <v>293</v>
      </c>
      <c r="E1009" s="12" t="s">
        <v>255</v>
      </c>
      <c r="F1009" s="12">
        <v>65.288743738891199</v>
      </c>
      <c r="G1009" s="12">
        <v>52</v>
      </c>
      <c r="H1009" s="12">
        <v>0.10199018258312401</v>
      </c>
    </row>
    <row r="1010" spans="1:11" ht="15" customHeight="1" x14ac:dyDescent="0.4">
      <c r="A1010" s="12" t="s">
        <v>235</v>
      </c>
      <c r="B1010" s="12" t="s">
        <v>262</v>
      </c>
      <c r="C1010" s="12" t="s">
        <v>394</v>
      </c>
      <c r="D1010" s="12" t="s">
        <v>294</v>
      </c>
      <c r="E1010" s="12" t="s">
        <v>253</v>
      </c>
      <c r="F1010" s="12">
        <v>54.996758895473498</v>
      </c>
      <c r="G1010" s="12">
        <v>51</v>
      </c>
      <c r="H1010" s="12">
        <v>0.32581442991156301</v>
      </c>
      <c r="I1010" s="12">
        <v>2.1985069836207502E-3</v>
      </c>
      <c r="J1010" s="12">
        <v>3.2536409063198299E-3</v>
      </c>
      <c r="K1010" s="12">
        <v>0.50227944035565397</v>
      </c>
    </row>
    <row r="1011" spans="1:11" ht="15" customHeight="1" x14ac:dyDescent="0.4">
      <c r="A1011" s="12" t="s">
        <v>235</v>
      </c>
      <c r="B1011" s="12" t="s">
        <v>262</v>
      </c>
      <c r="C1011" s="12" t="s">
        <v>394</v>
      </c>
      <c r="D1011" s="12" t="s">
        <v>294</v>
      </c>
      <c r="E1011" s="12" t="s">
        <v>255</v>
      </c>
      <c r="F1011" s="12">
        <v>55.489119594799199</v>
      </c>
      <c r="G1011" s="12">
        <v>52</v>
      </c>
      <c r="H1011" s="12">
        <v>0.34463530157574601</v>
      </c>
    </row>
    <row r="1012" spans="1:11" ht="15" customHeight="1" x14ac:dyDescent="0.4">
      <c r="A1012" s="12" t="s">
        <v>265</v>
      </c>
      <c r="B1012" s="12" t="s">
        <v>250</v>
      </c>
      <c r="C1012" s="12" t="s">
        <v>265</v>
      </c>
      <c r="D1012" s="12" t="s">
        <v>289</v>
      </c>
      <c r="E1012" s="12" t="s">
        <v>253</v>
      </c>
      <c r="F1012" s="12">
        <v>198.01589928201801</v>
      </c>
      <c r="G1012" s="12">
        <v>177</v>
      </c>
      <c r="H1012" s="12">
        <v>0.13334678137606701</v>
      </c>
      <c r="I1012" s="12">
        <v>3.10907339293623E-3</v>
      </c>
      <c r="J1012" s="12">
        <v>4.1281517654096003E-3</v>
      </c>
      <c r="K1012" s="12">
        <v>0.45236677342779003</v>
      </c>
    </row>
    <row r="1013" spans="1:11" ht="15" customHeight="1" x14ac:dyDescent="0.4">
      <c r="A1013" s="12" t="s">
        <v>265</v>
      </c>
      <c r="B1013" s="12" t="s">
        <v>250</v>
      </c>
      <c r="C1013" s="12" t="s">
        <v>265</v>
      </c>
      <c r="D1013" s="12" t="s">
        <v>289</v>
      </c>
      <c r="E1013" s="12" t="s">
        <v>255</v>
      </c>
      <c r="F1013" s="12">
        <v>198.650466210182</v>
      </c>
      <c r="G1013" s="12">
        <v>178</v>
      </c>
      <c r="H1013" s="12">
        <v>0.13789774980817501</v>
      </c>
    </row>
    <row r="1014" spans="1:11" ht="15" customHeight="1" x14ac:dyDescent="0.4">
      <c r="A1014" s="12" t="s">
        <v>265</v>
      </c>
      <c r="B1014" s="12" t="s">
        <v>256</v>
      </c>
      <c r="C1014" s="12" t="s">
        <v>265</v>
      </c>
      <c r="D1014" s="12" t="s">
        <v>291</v>
      </c>
      <c r="E1014" s="12" t="s">
        <v>253</v>
      </c>
      <c r="F1014" s="12">
        <v>252.897785450442</v>
      </c>
      <c r="G1014" s="12">
        <v>177</v>
      </c>
      <c r="H1014" s="12">
        <v>1.57079872854121E-4</v>
      </c>
      <c r="I1014" s="12">
        <v>3.9756960910851298E-3</v>
      </c>
      <c r="J1014" s="12">
        <v>5.5867403187381502E-3</v>
      </c>
      <c r="K1014" s="12">
        <v>0.477630316736815</v>
      </c>
    </row>
    <row r="1015" spans="1:11" ht="15" customHeight="1" x14ac:dyDescent="0.4">
      <c r="A1015" s="12" t="s">
        <v>265</v>
      </c>
      <c r="B1015" s="12" t="s">
        <v>256</v>
      </c>
      <c r="C1015" s="12" t="s">
        <v>265</v>
      </c>
      <c r="D1015" s="12" t="s">
        <v>291</v>
      </c>
      <c r="E1015" s="12" t="s">
        <v>255</v>
      </c>
      <c r="F1015" s="12">
        <v>253.621356442098</v>
      </c>
      <c r="G1015" s="12">
        <v>178</v>
      </c>
      <c r="H1015" s="12">
        <v>1.69366415285047E-4</v>
      </c>
    </row>
    <row r="1016" spans="1:11" ht="15" customHeight="1" x14ac:dyDescent="0.4">
      <c r="A1016" s="12" t="s">
        <v>265</v>
      </c>
      <c r="B1016" s="12" t="s">
        <v>258</v>
      </c>
      <c r="C1016" s="12" t="s">
        <v>265</v>
      </c>
      <c r="D1016" s="12" t="s">
        <v>292</v>
      </c>
      <c r="E1016" s="12" t="s">
        <v>253</v>
      </c>
      <c r="F1016" s="12">
        <v>241.14734164226701</v>
      </c>
      <c r="G1016" s="12">
        <v>177</v>
      </c>
      <c r="H1016" s="12">
        <v>9.6166565541414397E-4</v>
      </c>
      <c r="I1016" s="12">
        <v>-1.15055471446054E-3</v>
      </c>
      <c r="J1016" s="12">
        <v>2.3660779579289001E-3</v>
      </c>
      <c r="K1016" s="12">
        <v>0.62737665971122603</v>
      </c>
    </row>
    <row r="1017" spans="1:11" ht="15" customHeight="1" x14ac:dyDescent="0.4">
      <c r="A1017" s="12" t="s">
        <v>265</v>
      </c>
      <c r="B1017" s="12" t="s">
        <v>258</v>
      </c>
      <c r="C1017" s="12" t="s">
        <v>265</v>
      </c>
      <c r="D1017" s="12" t="s">
        <v>292</v>
      </c>
      <c r="E1017" s="12" t="s">
        <v>255</v>
      </c>
      <c r="F1017" s="12">
        <v>241.46949722776299</v>
      </c>
      <c r="G1017" s="12">
        <v>178</v>
      </c>
      <c r="H1017" s="12">
        <v>1.08707961002041E-3</v>
      </c>
    </row>
    <row r="1018" spans="1:11" ht="15" customHeight="1" x14ac:dyDescent="0.4">
      <c r="A1018" s="12" t="s">
        <v>265</v>
      </c>
      <c r="B1018" s="12" t="s">
        <v>260</v>
      </c>
      <c r="C1018" s="12" t="s">
        <v>265</v>
      </c>
      <c r="D1018" s="12" t="s">
        <v>293</v>
      </c>
      <c r="E1018" s="12" t="s">
        <v>253</v>
      </c>
      <c r="F1018" s="12">
        <v>199.91434272324699</v>
      </c>
      <c r="G1018" s="12">
        <v>177</v>
      </c>
      <c r="H1018" s="12">
        <v>0.114285750154264</v>
      </c>
      <c r="I1018" s="12">
        <v>3.9412310897447302E-4</v>
      </c>
      <c r="J1018" s="12">
        <v>5.3519751778946696E-3</v>
      </c>
      <c r="K1018" s="12">
        <v>0.94137945292751901</v>
      </c>
    </row>
    <row r="1019" spans="1:11" ht="15" customHeight="1" x14ac:dyDescent="0.4">
      <c r="A1019" s="12" t="s">
        <v>265</v>
      </c>
      <c r="B1019" s="12" t="s">
        <v>260</v>
      </c>
      <c r="C1019" s="12" t="s">
        <v>265</v>
      </c>
      <c r="D1019" s="12" t="s">
        <v>293</v>
      </c>
      <c r="E1019" s="12" t="s">
        <v>255</v>
      </c>
      <c r="F1019" s="12">
        <v>199.92046772625</v>
      </c>
      <c r="G1019" s="12">
        <v>178</v>
      </c>
      <c r="H1019" s="12">
        <v>0.124610586039684</v>
      </c>
    </row>
    <row r="1020" spans="1:11" ht="15" customHeight="1" x14ac:dyDescent="0.4">
      <c r="A1020" s="12" t="s">
        <v>265</v>
      </c>
      <c r="B1020" s="12" t="s">
        <v>262</v>
      </c>
      <c r="C1020" s="12" t="s">
        <v>265</v>
      </c>
      <c r="D1020" s="12" t="s">
        <v>294</v>
      </c>
      <c r="E1020" s="12" t="s">
        <v>253</v>
      </c>
      <c r="F1020" s="12">
        <v>219.26141136132199</v>
      </c>
      <c r="G1020" s="12">
        <v>176</v>
      </c>
      <c r="H1020" s="12">
        <v>1.48164704526824E-2</v>
      </c>
      <c r="I1020" s="12">
        <v>-1.29383565249158E-3</v>
      </c>
      <c r="J1020" s="12">
        <v>2.0776005147551901E-3</v>
      </c>
      <c r="K1020" s="12">
        <v>0.53425174519626695</v>
      </c>
    </row>
    <row r="1021" spans="1:11" ht="15" customHeight="1" x14ac:dyDescent="0.4">
      <c r="A1021" s="12" t="s">
        <v>265</v>
      </c>
      <c r="B1021" s="12" t="s">
        <v>262</v>
      </c>
      <c r="C1021" s="12" t="s">
        <v>265</v>
      </c>
      <c r="D1021" s="12" t="s">
        <v>294</v>
      </c>
      <c r="E1021" s="12" t="s">
        <v>255</v>
      </c>
      <c r="F1021" s="12">
        <v>219.744563245476</v>
      </c>
      <c r="G1021" s="12">
        <v>177</v>
      </c>
      <c r="H1021" s="12">
        <v>1.5942497353029599E-2</v>
      </c>
    </row>
    <row r="1022" spans="1:11" ht="15" customHeight="1" x14ac:dyDescent="0.4">
      <c r="A1022" s="12" t="s">
        <v>477</v>
      </c>
      <c r="B1022" s="12" t="s">
        <v>250</v>
      </c>
      <c r="C1022" s="12" t="s">
        <v>477</v>
      </c>
      <c r="D1022" s="12" t="s">
        <v>289</v>
      </c>
      <c r="E1022" s="12" t="s">
        <v>253</v>
      </c>
      <c r="F1022" s="12">
        <v>386.04534014569401</v>
      </c>
      <c r="G1022" s="12">
        <v>329</v>
      </c>
      <c r="H1022" s="12">
        <v>1.6479667879148601E-2</v>
      </c>
      <c r="I1022" s="12">
        <v>1.91225653635401E-3</v>
      </c>
      <c r="J1022" s="12">
        <v>3.0373008774907E-3</v>
      </c>
      <c r="K1022" s="12">
        <v>0.52939933666944206</v>
      </c>
    </row>
    <row r="1023" spans="1:11" ht="15" customHeight="1" x14ac:dyDescent="0.4">
      <c r="A1023" s="12" t="s">
        <v>477</v>
      </c>
      <c r="B1023" s="12" t="s">
        <v>250</v>
      </c>
      <c r="C1023" s="12" t="s">
        <v>477</v>
      </c>
      <c r="D1023" s="12" t="s">
        <v>289</v>
      </c>
      <c r="E1023" s="12" t="s">
        <v>255</v>
      </c>
      <c r="F1023" s="12">
        <v>386.51045380459402</v>
      </c>
      <c r="G1023" s="12">
        <v>330</v>
      </c>
      <c r="H1023" s="12">
        <v>1.73892177920816E-2</v>
      </c>
    </row>
    <row r="1024" spans="1:11" ht="15" customHeight="1" x14ac:dyDescent="0.4">
      <c r="A1024" s="12" t="s">
        <v>477</v>
      </c>
      <c r="B1024" s="12" t="s">
        <v>256</v>
      </c>
      <c r="C1024" s="12" t="s">
        <v>477</v>
      </c>
      <c r="D1024" s="12" t="s">
        <v>291</v>
      </c>
      <c r="E1024" s="12" t="s">
        <v>253</v>
      </c>
      <c r="F1024" s="12">
        <v>383.90161351167097</v>
      </c>
      <c r="G1024" s="12">
        <v>330</v>
      </c>
      <c r="H1024" s="12">
        <v>2.1728821416176099E-2</v>
      </c>
      <c r="I1024" s="12">
        <v>-2.3293001543078901E-4</v>
      </c>
      <c r="J1024" s="12">
        <v>3.60931863511256E-3</v>
      </c>
      <c r="K1024" s="12">
        <v>0.94858273263098003</v>
      </c>
    </row>
    <row r="1025" spans="1:11" ht="15" customHeight="1" x14ac:dyDescent="0.4">
      <c r="A1025" s="12" t="s">
        <v>477</v>
      </c>
      <c r="B1025" s="12" t="s">
        <v>256</v>
      </c>
      <c r="C1025" s="12" t="s">
        <v>477</v>
      </c>
      <c r="D1025" s="12" t="s">
        <v>291</v>
      </c>
      <c r="E1025" s="12" t="s">
        <v>255</v>
      </c>
      <c r="F1025" s="12">
        <v>383.90645865312501</v>
      </c>
      <c r="G1025" s="12">
        <v>331</v>
      </c>
      <c r="H1025" s="12">
        <v>2.3767681598961098E-2</v>
      </c>
    </row>
    <row r="1026" spans="1:11" ht="15" customHeight="1" x14ac:dyDescent="0.4">
      <c r="A1026" s="12" t="s">
        <v>477</v>
      </c>
      <c r="B1026" s="12" t="s">
        <v>258</v>
      </c>
      <c r="C1026" s="12" t="s">
        <v>477</v>
      </c>
      <c r="D1026" s="12" t="s">
        <v>292</v>
      </c>
      <c r="E1026" s="12" t="s">
        <v>253</v>
      </c>
      <c r="F1026" s="12">
        <v>445.32816897347698</v>
      </c>
      <c r="G1026" s="12">
        <v>328</v>
      </c>
      <c r="H1026" s="12">
        <v>1.6504607623136702E-5</v>
      </c>
      <c r="I1026" s="12">
        <v>1.12801552651731E-4</v>
      </c>
      <c r="J1026" s="12">
        <v>1.70269057954655E-3</v>
      </c>
      <c r="K1026" s="12">
        <v>0.94721994553685895</v>
      </c>
    </row>
    <row r="1027" spans="1:11" ht="15" customHeight="1" x14ac:dyDescent="0.4">
      <c r="A1027" s="12" t="s">
        <v>477</v>
      </c>
      <c r="B1027" s="12" t="s">
        <v>258</v>
      </c>
      <c r="C1027" s="12" t="s">
        <v>477</v>
      </c>
      <c r="D1027" s="12" t="s">
        <v>292</v>
      </c>
      <c r="E1027" s="12" t="s">
        <v>255</v>
      </c>
      <c r="F1027" s="12">
        <v>445.33412785858502</v>
      </c>
      <c r="G1027" s="12">
        <v>329</v>
      </c>
      <c r="H1027" s="12">
        <v>1.9378359030440699E-5</v>
      </c>
    </row>
    <row r="1028" spans="1:11" ht="15" customHeight="1" x14ac:dyDescent="0.4">
      <c r="A1028" s="12" t="s">
        <v>477</v>
      </c>
      <c r="B1028" s="12" t="s">
        <v>260</v>
      </c>
      <c r="C1028" s="12" t="s">
        <v>477</v>
      </c>
      <c r="D1028" s="12" t="s">
        <v>293</v>
      </c>
      <c r="E1028" s="12" t="s">
        <v>253</v>
      </c>
      <c r="F1028" s="12">
        <v>439.72112864074899</v>
      </c>
      <c r="G1028" s="12">
        <v>329</v>
      </c>
      <c r="H1028" s="12">
        <v>4.16356088225717E-5</v>
      </c>
      <c r="I1028" s="12">
        <v>-1.75121296450301E-3</v>
      </c>
      <c r="J1028" s="12">
        <v>4.1795823421992197E-3</v>
      </c>
      <c r="K1028" s="12">
        <v>0.67549514809848499</v>
      </c>
    </row>
    <row r="1029" spans="1:11" ht="15" customHeight="1" x14ac:dyDescent="0.4">
      <c r="A1029" s="12" t="s">
        <v>477</v>
      </c>
      <c r="B1029" s="12" t="s">
        <v>260</v>
      </c>
      <c r="C1029" s="12" t="s">
        <v>477</v>
      </c>
      <c r="D1029" s="12" t="s">
        <v>293</v>
      </c>
      <c r="E1029" s="12" t="s">
        <v>255</v>
      </c>
      <c r="F1029" s="12">
        <v>439.95576407117397</v>
      </c>
      <c r="G1029" s="12">
        <v>330</v>
      </c>
      <c r="H1029" s="12">
        <v>4.7068110139843701E-5</v>
      </c>
    </row>
    <row r="1030" spans="1:11" ht="15" customHeight="1" x14ac:dyDescent="0.4">
      <c r="A1030" s="12" t="s">
        <v>477</v>
      </c>
      <c r="B1030" s="12" t="s">
        <v>262</v>
      </c>
      <c r="C1030" s="12" t="s">
        <v>477</v>
      </c>
      <c r="D1030" s="12" t="s">
        <v>294</v>
      </c>
      <c r="E1030" s="12" t="s">
        <v>253</v>
      </c>
      <c r="F1030" s="12">
        <v>440.062365383258</v>
      </c>
      <c r="G1030" s="12">
        <v>328</v>
      </c>
      <c r="H1030" s="12">
        <v>3.4037664184669801E-5</v>
      </c>
      <c r="I1030" s="12">
        <v>3.23689615191404E-4</v>
      </c>
      <c r="J1030" s="12">
        <v>1.5567995876016199E-3</v>
      </c>
      <c r="K1030" s="12">
        <v>0.83542055028965601</v>
      </c>
    </row>
    <row r="1031" spans="1:11" ht="15" customHeight="1" x14ac:dyDescent="0.4">
      <c r="A1031" s="12" t="s">
        <v>477</v>
      </c>
      <c r="B1031" s="12" t="s">
        <v>262</v>
      </c>
      <c r="C1031" s="12" t="s">
        <v>477</v>
      </c>
      <c r="D1031" s="12" t="s">
        <v>294</v>
      </c>
      <c r="E1031" s="12" t="s">
        <v>255</v>
      </c>
      <c r="F1031" s="12">
        <v>440.12036598536099</v>
      </c>
      <c r="G1031" s="12">
        <v>329</v>
      </c>
      <c r="H1031" s="12">
        <v>3.9463350612659401E-5</v>
      </c>
    </row>
    <row r="1032" spans="1:11" ht="15" customHeight="1" x14ac:dyDescent="0.4">
      <c r="A1032" s="12" t="s">
        <v>266</v>
      </c>
      <c r="B1032" s="12" t="s">
        <v>250</v>
      </c>
      <c r="C1032" s="12" t="s">
        <v>266</v>
      </c>
      <c r="D1032" s="12" t="s">
        <v>289</v>
      </c>
      <c r="E1032" s="12" t="s">
        <v>253</v>
      </c>
      <c r="F1032" s="12">
        <v>215.901724385432</v>
      </c>
      <c r="G1032" s="12">
        <v>183</v>
      </c>
      <c r="H1032" s="12">
        <v>4.8385431584330299E-2</v>
      </c>
      <c r="I1032" s="12">
        <v>3.5066613485233602E-4</v>
      </c>
      <c r="J1032" s="12">
        <v>3.3575994980108801E-3</v>
      </c>
      <c r="K1032" s="12">
        <v>0.91693492499174101</v>
      </c>
    </row>
    <row r="1033" spans="1:11" ht="15" customHeight="1" x14ac:dyDescent="0.4">
      <c r="A1033" s="12" t="s">
        <v>266</v>
      </c>
      <c r="B1033" s="12" t="s">
        <v>250</v>
      </c>
      <c r="C1033" s="12" t="s">
        <v>266</v>
      </c>
      <c r="D1033" s="12" t="s">
        <v>289</v>
      </c>
      <c r="E1033" s="12" t="s">
        <v>255</v>
      </c>
      <c r="F1033" s="12">
        <v>215.91459309180499</v>
      </c>
      <c r="G1033" s="12">
        <v>184</v>
      </c>
      <c r="H1033" s="12">
        <v>5.3649230036167103E-2</v>
      </c>
    </row>
    <row r="1034" spans="1:11" ht="15" customHeight="1" x14ac:dyDescent="0.4">
      <c r="A1034" s="12" t="s">
        <v>266</v>
      </c>
      <c r="B1034" s="12" t="s">
        <v>256</v>
      </c>
      <c r="C1034" s="12" t="s">
        <v>266</v>
      </c>
      <c r="D1034" s="12" t="s">
        <v>291</v>
      </c>
      <c r="E1034" s="12" t="s">
        <v>253</v>
      </c>
      <c r="F1034" s="12">
        <v>232.05267363163401</v>
      </c>
      <c r="G1034" s="12">
        <v>184</v>
      </c>
      <c r="H1034" s="12">
        <v>9.4094262054137193E-3</v>
      </c>
      <c r="I1034" s="12">
        <v>-2.04924048267692E-3</v>
      </c>
      <c r="J1034" s="12">
        <v>4.0801833629042503E-3</v>
      </c>
      <c r="K1034" s="12">
        <v>0.61609763881621105</v>
      </c>
    </row>
    <row r="1035" spans="1:11" ht="15" customHeight="1" x14ac:dyDescent="0.4">
      <c r="A1035" s="12" t="s">
        <v>266</v>
      </c>
      <c r="B1035" s="12" t="s">
        <v>256</v>
      </c>
      <c r="C1035" s="12" t="s">
        <v>266</v>
      </c>
      <c r="D1035" s="12" t="s">
        <v>291</v>
      </c>
      <c r="E1035" s="12" t="s">
        <v>255</v>
      </c>
      <c r="F1035" s="12">
        <v>232.37079676086699</v>
      </c>
      <c r="G1035" s="12">
        <v>185</v>
      </c>
      <c r="H1035" s="12">
        <v>1.0356239641933E-2</v>
      </c>
    </row>
    <row r="1036" spans="1:11" ht="15" customHeight="1" x14ac:dyDescent="0.4">
      <c r="A1036" s="12" t="s">
        <v>266</v>
      </c>
      <c r="B1036" s="12" t="s">
        <v>258</v>
      </c>
      <c r="C1036" s="12" t="s">
        <v>266</v>
      </c>
      <c r="D1036" s="12" t="s">
        <v>292</v>
      </c>
      <c r="E1036" s="12" t="s">
        <v>253</v>
      </c>
      <c r="F1036" s="12">
        <v>293.964806357199</v>
      </c>
      <c r="G1036" s="12">
        <v>184</v>
      </c>
      <c r="H1036" s="12">
        <v>4.6161198676529799E-7</v>
      </c>
      <c r="I1036" s="12">
        <v>-1.12593887679066E-3</v>
      </c>
      <c r="J1036" s="12">
        <v>1.9894683490907501E-3</v>
      </c>
      <c r="K1036" s="12">
        <v>0.57211757807121</v>
      </c>
    </row>
    <row r="1037" spans="1:11" ht="15" customHeight="1" x14ac:dyDescent="0.4">
      <c r="A1037" s="12" t="s">
        <v>266</v>
      </c>
      <c r="B1037" s="12" t="s">
        <v>258</v>
      </c>
      <c r="C1037" s="12" t="s">
        <v>266</v>
      </c>
      <c r="D1037" s="12" t="s">
        <v>292</v>
      </c>
      <c r="E1037" s="12" t="s">
        <v>255</v>
      </c>
      <c r="F1037" s="12">
        <v>294.47652716611401</v>
      </c>
      <c r="G1037" s="12">
        <v>185</v>
      </c>
      <c r="H1037" s="12">
        <v>5.3345924375825904E-7</v>
      </c>
    </row>
    <row r="1038" spans="1:11" ht="15" customHeight="1" x14ac:dyDescent="0.4">
      <c r="A1038" s="12" t="s">
        <v>266</v>
      </c>
      <c r="B1038" s="12" t="s">
        <v>260</v>
      </c>
      <c r="C1038" s="12" t="s">
        <v>266</v>
      </c>
      <c r="D1038" s="12" t="s">
        <v>293</v>
      </c>
      <c r="E1038" s="12" t="s">
        <v>253</v>
      </c>
      <c r="F1038" s="12">
        <v>231.153592281892</v>
      </c>
      <c r="G1038" s="12">
        <v>184</v>
      </c>
      <c r="H1038" s="12">
        <v>1.04759410753644E-2</v>
      </c>
      <c r="I1038" s="12">
        <v>-7.1267320084299798E-4</v>
      </c>
      <c r="J1038" s="12">
        <v>4.4091019819315798E-3</v>
      </c>
      <c r="K1038" s="12">
        <v>0.87176921294446796</v>
      </c>
    </row>
    <row r="1039" spans="1:11" ht="15" customHeight="1" x14ac:dyDescent="0.4">
      <c r="A1039" s="12" t="s">
        <v>266</v>
      </c>
      <c r="B1039" s="12" t="s">
        <v>260</v>
      </c>
      <c r="C1039" s="12" t="s">
        <v>266</v>
      </c>
      <c r="D1039" s="12" t="s">
        <v>293</v>
      </c>
      <c r="E1039" s="12" t="s">
        <v>255</v>
      </c>
      <c r="F1039" s="12">
        <v>231.18641415724699</v>
      </c>
      <c r="G1039" s="12">
        <v>185</v>
      </c>
      <c r="H1039" s="12">
        <v>1.1906128642215E-2</v>
      </c>
    </row>
    <row r="1040" spans="1:11" ht="15" customHeight="1" x14ac:dyDescent="0.4">
      <c r="A1040" s="12" t="s">
        <v>266</v>
      </c>
      <c r="B1040" s="12" t="s">
        <v>262</v>
      </c>
      <c r="C1040" s="12" t="s">
        <v>266</v>
      </c>
      <c r="D1040" s="12" t="s">
        <v>294</v>
      </c>
      <c r="E1040" s="12" t="s">
        <v>253</v>
      </c>
      <c r="F1040" s="12">
        <v>273.474521805704</v>
      </c>
      <c r="G1040" s="12">
        <v>183</v>
      </c>
      <c r="H1040" s="12">
        <v>1.64953034273324E-5</v>
      </c>
      <c r="I1040" s="12">
        <v>-1.12016338602805E-3</v>
      </c>
      <c r="J1040" s="12">
        <v>1.7751361224198901E-3</v>
      </c>
      <c r="K1040" s="12">
        <v>0.52880852543979995</v>
      </c>
    </row>
    <row r="1041" spans="1:11" ht="15" customHeight="1" x14ac:dyDescent="0.4">
      <c r="A1041" s="12" t="s">
        <v>266</v>
      </c>
      <c r="B1041" s="12" t="s">
        <v>262</v>
      </c>
      <c r="C1041" s="12" t="s">
        <v>266</v>
      </c>
      <c r="D1041" s="12" t="s">
        <v>294</v>
      </c>
      <c r="E1041" s="12" t="s">
        <v>255</v>
      </c>
      <c r="F1041" s="12">
        <v>274.06958789885903</v>
      </c>
      <c r="G1041" s="12">
        <v>184</v>
      </c>
      <c r="H1041" s="12">
        <v>1.8386898551244901E-5</v>
      </c>
    </row>
    <row r="1042" spans="1:11" ht="15" customHeight="1" x14ac:dyDescent="0.4">
      <c r="A1042" s="12" t="s">
        <v>267</v>
      </c>
      <c r="B1042" s="12" t="s">
        <v>250</v>
      </c>
      <c r="C1042" s="12" t="s">
        <v>267</v>
      </c>
      <c r="D1042" s="12" t="s">
        <v>289</v>
      </c>
      <c r="E1042" s="12" t="s">
        <v>253</v>
      </c>
      <c r="F1042" s="12">
        <v>3.5277540656873798</v>
      </c>
      <c r="G1042" s="12">
        <v>5</v>
      </c>
      <c r="H1042" s="12">
        <v>0.61919230921740298</v>
      </c>
      <c r="I1042" s="12">
        <v>-9.4477920826478191E-3</v>
      </c>
      <c r="J1042" s="12">
        <v>1.64142779085703E-2</v>
      </c>
      <c r="K1042" s="12">
        <v>0.58983015046873699</v>
      </c>
    </row>
    <row r="1043" spans="1:11" ht="15" customHeight="1" x14ac:dyDescent="0.4">
      <c r="A1043" s="12" t="s">
        <v>267</v>
      </c>
      <c r="B1043" s="12" t="s">
        <v>250</v>
      </c>
      <c r="C1043" s="12" t="s">
        <v>267</v>
      </c>
      <c r="D1043" s="12" t="s">
        <v>289</v>
      </c>
      <c r="E1043" s="12" t="s">
        <v>255</v>
      </c>
      <c r="F1043" s="12">
        <v>3.8590507505453</v>
      </c>
      <c r="G1043" s="12">
        <v>6</v>
      </c>
      <c r="H1043" s="12">
        <v>0.69574378861755704</v>
      </c>
    </row>
    <row r="1044" spans="1:11" ht="15" customHeight="1" x14ac:dyDescent="0.4">
      <c r="A1044" s="12" t="s">
        <v>267</v>
      </c>
      <c r="B1044" s="12" t="s">
        <v>256</v>
      </c>
      <c r="C1044" s="12" t="s">
        <v>267</v>
      </c>
      <c r="D1044" s="12" t="s">
        <v>291</v>
      </c>
      <c r="E1044" s="12" t="s">
        <v>253</v>
      </c>
      <c r="F1044" s="12">
        <v>6.2465032487597298</v>
      </c>
      <c r="G1044" s="12">
        <v>5</v>
      </c>
      <c r="H1044" s="12">
        <v>0.28296667144905502</v>
      </c>
      <c r="I1044" s="12">
        <v>-1.51995646265695E-2</v>
      </c>
      <c r="J1044" s="12">
        <v>2.18329138898289E-2</v>
      </c>
      <c r="K1044" s="12">
        <v>0.51734496893293602</v>
      </c>
    </row>
    <row r="1045" spans="1:11" ht="15" customHeight="1" x14ac:dyDescent="0.4">
      <c r="A1045" s="12" t="s">
        <v>267</v>
      </c>
      <c r="B1045" s="12" t="s">
        <v>256</v>
      </c>
      <c r="C1045" s="12" t="s">
        <v>267</v>
      </c>
      <c r="D1045" s="12" t="s">
        <v>291</v>
      </c>
      <c r="E1045" s="12" t="s">
        <v>255</v>
      </c>
      <c r="F1045" s="12">
        <v>6.8519916924013202</v>
      </c>
      <c r="G1045" s="12">
        <v>6</v>
      </c>
      <c r="H1045" s="12">
        <v>0.33475219371831699</v>
      </c>
    </row>
    <row r="1046" spans="1:11" ht="15" customHeight="1" x14ac:dyDescent="0.4">
      <c r="A1046" s="12" t="s">
        <v>267</v>
      </c>
      <c r="B1046" s="12" t="s">
        <v>258</v>
      </c>
      <c r="C1046" s="12" t="s">
        <v>267</v>
      </c>
      <c r="D1046" s="12" t="s">
        <v>292</v>
      </c>
      <c r="E1046" s="12" t="s">
        <v>253</v>
      </c>
      <c r="F1046" s="12">
        <v>8.2045750961895596</v>
      </c>
      <c r="G1046" s="12">
        <v>5</v>
      </c>
      <c r="H1046" s="12">
        <v>0.14531565781712999</v>
      </c>
      <c r="I1046" s="12">
        <v>-8.2784749116156502E-3</v>
      </c>
      <c r="J1046" s="12">
        <v>1.09113461328802E-2</v>
      </c>
      <c r="K1046" s="12">
        <v>0.48224215810222198</v>
      </c>
    </row>
    <row r="1047" spans="1:11" ht="15" customHeight="1" x14ac:dyDescent="0.4">
      <c r="A1047" s="12" t="s">
        <v>267</v>
      </c>
      <c r="B1047" s="12" t="s">
        <v>258</v>
      </c>
      <c r="C1047" s="12" t="s">
        <v>267</v>
      </c>
      <c r="D1047" s="12" t="s">
        <v>292</v>
      </c>
      <c r="E1047" s="12" t="s">
        <v>255</v>
      </c>
      <c r="F1047" s="12">
        <v>9.1491362884949403</v>
      </c>
      <c r="G1047" s="12">
        <v>6</v>
      </c>
      <c r="H1047" s="12">
        <v>0.165362844569727</v>
      </c>
    </row>
    <row r="1048" spans="1:11" ht="15" customHeight="1" x14ac:dyDescent="0.4">
      <c r="A1048" s="12" t="s">
        <v>267</v>
      </c>
      <c r="B1048" s="12" t="s">
        <v>260</v>
      </c>
      <c r="C1048" s="12" t="s">
        <v>267</v>
      </c>
      <c r="D1048" s="12" t="s">
        <v>293</v>
      </c>
      <c r="E1048" s="12" t="s">
        <v>253</v>
      </c>
      <c r="F1048" s="12">
        <v>2.06741226284027</v>
      </c>
      <c r="G1048" s="12">
        <v>5</v>
      </c>
      <c r="H1048" s="12">
        <v>0.83974085127810205</v>
      </c>
      <c r="I1048" s="12">
        <v>2.8001583070291799E-3</v>
      </c>
      <c r="J1048" s="12">
        <v>2.1187965298154299E-2</v>
      </c>
      <c r="K1048" s="12">
        <v>0.90001293270094795</v>
      </c>
    </row>
    <row r="1049" spans="1:11" ht="15" customHeight="1" x14ac:dyDescent="0.4">
      <c r="A1049" s="12" t="s">
        <v>267</v>
      </c>
      <c r="B1049" s="12" t="s">
        <v>260</v>
      </c>
      <c r="C1049" s="12" t="s">
        <v>267</v>
      </c>
      <c r="D1049" s="12" t="s">
        <v>293</v>
      </c>
      <c r="E1049" s="12" t="s">
        <v>255</v>
      </c>
      <c r="F1049" s="12">
        <v>2.0848779896891401</v>
      </c>
      <c r="G1049" s="12">
        <v>6</v>
      </c>
      <c r="H1049" s="12">
        <v>0.91172910915398797</v>
      </c>
    </row>
    <row r="1050" spans="1:11" ht="15" customHeight="1" x14ac:dyDescent="0.4">
      <c r="A1050" s="12" t="s">
        <v>267</v>
      </c>
      <c r="B1050" s="12" t="s">
        <v>262</v>
      </c>
      <c r="C1050" s="12" t="s">
        <v>267</v>
      </c>
      <c r="D1050" s="12" t="s">
        <v>294</v>
      </c>
      <c r="E1050" s="12" t="s">
        <v>253</v>
      </c>
      <c r="F1050" s="12">
        <v>6.6157750200829701</v>
      </c>
      <c r="G1050" s="12">
        <v>5</v>
      </c>
      <c r="H1050" s="12">
        <v>0.25081906430587803</v>
      </c>
      <c r="I1050" s="12">
        <v>-2.9938538994367298E-3</v>
      </c>
      <c r="J1050" s="12">
        <v>8.9098777144816701E-3</v>
      </c>
      <c r="K1050" s="12">
        <v>0.75050142784166696</v>
      </c>
    </row>
    <row r="1051" spans="1:11" ht="15" customHeight="1" x14ac:dyDescent="0.4">
      <c r="A1051" s="12" t="s">
        <v>267</v>
      </c>
      <c r="B1051" s="12" t="s">
        <v>262</v>
      </c>
      <c r="C1051" s="12" t="s">
        <v>267</v>
      </c>
      <c r="D1051" s="12" t="s">
        <v>294</v>
      </c>
      <c r="E1051" s="12" t="s">
        <v>255</v>
      </c>
      <c r="F1051" s="12">
        <v>6.7651673987683898</v>
      </c>
      <c r="G1051" s="12">
        <v>6</v>
      </c>
      <c r="H1051" s="12">
        <v>0.34311149468786301</v>
      </c>
    </row>
    <row r="1052" spans="1:11" ht="15" customHeight="1" x14ac:dyDescent="0.4">
      <c r="A1052" s="12" t="s">
        <v>268</v>
      </c>
      <c r="B1052" s="12" t="s">
        <v>250</v>
      </c>
      <c r="C1052" s="12" t="s">
        <v>268</v>
      </c>
      <c r="D1052" s="12" t="s">
        <v>289</v>
      </c>
      <c r="E1052" s="12" t="s">
        <v>253</v>
      </c>
      <c r="F1052" s="12">
        <v>8.6495011733182192</v>
      </c>
      <c r="G1052" s="12">
        <v>4</v>
      </c>
      <c r="H1052" s="12">
        <v>7.0482930831309201E-2</v>
      </c>
      <c r="I1052" s="12">
        <v>-5.7716735841079796E-3</v>
      </c>
      <c r="J1052" s="12">
        <v>3.8642982266962903E-2</v>
      </c>
      <c r="K1052" s="12">
        <v>0.88849840050761397</v>
      </c>
    </row>
    <row r="1053" spans="1:11" ht="15" customHeight="1" x14ac:dyDescent="0.4">
      <c r="A1053" s="12" t="s">
        <v>268</v>
      </c>
      <c r="B1053" s="12" t="s">
        <v>250</v>
      </c>
      <c r="C1053" s="12" t="s">
        <v>268</v>
      </c>
      <c r="D1053" s="12" t="s">
        <v>289</v>
      </c>
      <c r="E1053" s="12" t="s">
        <v>255</v>
      </c>
      <c r="F1053" s="12">
        <v>8.6977396208800997</v>
      </c>
      <c r="G1053" s="12">
        <v>5</v>
      </c>
      <c r="H1053" s="12">
        <v>0.12174484948271801</v>
      </c>
    </row>
    <row r="1054" spans="1:11" ht="15" customHeight="1" x14ac:dyDescent="0.4">
      <c r="A1054" s="12" t="s">
        <v>268</v>
      </c>
      <c r="B1054" s="12" t="s">
        <v>256</v>
      </c>
      <c r="C1054" s="12" t="s">
        <v>268</v>
      </c>
      <c r="D1054" s="12" t="s">
        <v>291</v>
      </c>
      <c r="E1054" s="12" t="s">
        <v>253</v>
      </c>
      <c r="F1054" s="12">
        <v>11.5642707383032</v>
      </c>
      <c r="G1054" s="12">
        <v>4</v>
      </c>
      <c r="H1054" s="12">
        <v>2.09034018443628E-2</v>
      </c>
      <c r="I1054" s="12">
        <v>-6.5288440507356493E-2</v>
      </c>
      <c r="J1054" s="12">
        <v>5.3931132386056999E-2</v>
      </c>
      <c r="K1054" s="12">
        <v>0.292690934323874</v>
      </c>
    </row>
    <row r="1055" spans="1:11" ht="15" customHeight="1" x14ac:dyDescent="0.4">
      <c r="A1055" s="12" t="s">
        <v>268</v>
      </c>
      <c r="B1055" s="12" t="s">
        <v>256</v>
      </c>
      <c r="C1055" s="12" t="s">
        <v>268</v>
      </c>
      <c r="D1055" s="12" t="s">
        <v>291</v>
      </c>
      <c r="E1055" s="12" t="s">
        <v>255</v>
      </c>
      <c r="F1055" s="12">
        <v>15.8012054421225</v>
      </c>
      <c r="G1055" s="12">
        <v>5</v>
      </c>
      <c r="H1055" s="12">
        <v>7.4351659542637996E-3</v>
      </c>
    </row>
    <row r="1056" spans="1:11" ht="15" customHeight="1" x14ac:dyDescent="0.4">
      <c r="A1056" s="12" t="s">
        <v>268</v>
      </c>
      <c r="B1056" s="12" t="s">
        <v>258</v>
      </c>
      <c r="C1056" s="12" t="s">
        <v>268</v>
      </c>
      <c r="D1056" s="12" t="s">
        <v>292</v>
      </c>
      <c r="E1056" s="12" t="s">
        <v>253</v>
      </c>
      <c r="F1056" s="12">
        <v>8.2201583220918408</v>
      </c>
      <c r="G1056" s="12">
        <v>4</v>
      </c>
      <c r="H1056" s="12">
        <v>8.38383896886397E-2</v>
      </c>
      <c r="I1056" s="12">
        <v>-2.93980608045641E-2</v>
      </c>
      <c r="J1056" s="12">
        <v>1.95961396919993E-2</v>
      </c>
      <c r="K1056" s="12">
        <v>0.20795170601534901</v>
      </c>
    </row>
    <row r="1057" spans="1:11" ht="15" customHeight="1" x14ac:dyDescent="0.4">
      <c r="A1057" s="12" t="s">
        <v>268</v>
      </c>
      <c r="B1057" s="12" t="s">
        <v>258</v>
      </c>
      <c r="C1057" s="12" t="s">
        <v>268</v>
      </c>
      <c r="D1057" s="12" t="s">
        <v>292</v>
      </c>
      <c r="E1057" s="12" t="s">
        <v>255</v>
      </c>
      <c r="F1057" s="12">
        <v>12.845209100143601</v>
      </c>
      <c r="G1057" s="12">
        <v>5</v>
      </c>
      <c r="H1057" s="12">
        <v>2.48733213927636E-2</v>
      </c>
    </row>
    <row r="1058" spans="1:11" ht="15" customHeight="1" x14ac:dyDescent="0.4">
      <c r="A1058" s="12" t="s">
        <v>268</v>
      </c>
      <c r="B1058" s="12" t="s">
        <v>260</v>
      </c>
      <c r="C1058" s="12" t="s">
        <v>268</v>
      </c>
      <c r="D1058" s="12" t="s">
        <v>293</v>
      </c>
      <c r="E1058" s="12" t="s">
        <v>253</v>
      </c>
      <c r="F1058" s="12">
        <v>7.9936554199823302</v>
      </c>
      <c r="G1058" s="12">
        <v>4</v>
      </c>
      <c r="H1058" s="12">
        <v>9.1810881188717594E-2</v>
      </c>
      <c r="I1058" s="12">
        <v>-0.105032005163434</v>
      </c>
      <c r="J1058" s="12">
        <v>4.8120013372186098E-2</v>
      </c>
      <c r="K1058" s="12">
        <v>9.4458065758055598E-2</v>
      </c>
    </row>
    <row r="1059" spans="1:11" ht="15" customHeight="1" x14ac:dyDescent="0.4">
      <c r="A1059" s="12" t="s">
        <v>268</v>
      </c>
      <c r="B1059" s="12" t="s">
        <v>260</v>
      </c>
      <c r="C1059" s="12" t="s">
        <v>268</v>
      </c>
      <c r="D1059" s="12" t="s">
        <v>293</v>
      </c>
      <c r="E1059" s="12" t="s">
        <v>255</v>
      </c>
      <c r="F1059" s="12">
        <v>17.514539261565599</v>
      </c>
      <c r="G1059" s="12">
        <v>5</v>
      </c>
      <c r="H1059" s="12">
        <v>3.6205923549673001E-3</v>
      </c>
    </row>
    <row r="1060" spans="1:11" ht="15" customHeight="1" x14ac:dyDescent="0.4">
      <c r="A1060" s="12" t="s">
        <v>268</v>
      </c>
      <c r="B1060" s="12" t="s">
        <v>262</v>
      </c>
      <c r="C1060" s="12" t="s">
        <v>268</v>
      </c>
      <c r="D1060" s="12" t="s">
        <v>294</v>
      </c>
      <c r="E1060" s="12" t="s">
        <v>253</v>
      </c>
      <c r="F1060" s="12">
        <v>12.2238035379784</v>
      </c>
      <c r="G1060" s="12">
        <v>4</v>
      </c>
      <c r="H1060" s="12">
        <v>1.57623344127923E-2</v>
      </c>
      <c r="I1060" s="12">
        <v>-1.71415123728367E-2</v>
      </c>
      <c r="J1060" s="12">
        <v>2.1990737565074098E-2</v>
      </c>
      <c r="K1060" s="12">
        <v>0.47923614426972799</v>
      </c>
    </row>
    <row r="1061" spans="1:11" ht="15" customHeight="1" x14ac:dyDescent="0.4">
      <c r="A1061" s="12" t="s">
        <v>268</v>
      </c>
      <c r="B1061" s="12" t="s">
        <v>262</v>
      </c>
      <c r="C1061" s="12" t="s">
        <v>268</v>
      </c>
      <c r="D1061" s="12" t="s">
        <v>294</v>
      </c>
      <c r="E1061" s="12" t="s">
        <v>255</v>
      </c>
      <c r="F1061" s="12">
        <v>14.0806032129691</v>
      </c>
      <c r="G1061" s="12">
        <v>5</v>
      </c>
      <c r="H1061" s="12">
        <v>1.51054395343505E-2</v>
      </c>
    </row>
    <row r="1062" spans="1:11" ht="15" customHeight="1" x14ac:dyDescent="0.4">
      <c r="A1062" s="12" t="s">
        <v>473</v>
      </c>
      <c r="B1062" s="12" t="s">
        <v>250</v>
      </c>
      <c r="C1062" s="12" t="s">
        <v>473</v>
      </c>
      <c r="D1062" s="12" t="s">
        <v>289</v>
      </c>
      <c r="E1062" s="12" t="s">
        <v>253</v>
      </c>
      <c r="F1062" s="12">
        <v>867.672730222307</v>
      </c>
      <c r="G1062" s="12">
        <v>726</v>
      </c>
      <c r="H1062" s="12">
        <v>2.1773008447549601E-4</v>
      </c>
      <c r="I1062" s="12">
        <v>-4.3805599253243701E-4</v>
      </c>
      <c r="J1062" s="12">
        <v>1.95515600733011E-3</v>
      </c>
      <c r="K1062" s="12">
        <v>0.82278012413013402</v>
      </c>
    </row>
    <row r="1063" spans="1:11" ht="15" customHeight="1" x14ac:dyDescent="0.4">
      <c r="A1063" s="12" t="s">
        <v>473</v>
      </c>
      <c r="B1063" s="12" t="s">
        <v>250</v>
      </c>
      <c r="C1063" s="12" t="s">
        <v>473</v>
      </c>
      <c r="D1063" s="12" t="s">
        <v>289</v>
      </c>
      <c r="E1063" s="12" t="s">
        <v>255</v>
      </c>
      <c r="F1063" s="12">
        <v>867.73272531738098</v>
      </c>
      <c r="G1063" s="12">
        <v>727</v>
      </c>
      <c r="H1063" s="12">
        <v>2.38333677028287E-4</v>
      </c>
    </row>
    <row r="1064" spans="1:11" ht="15" customHeight="1" x14ac:dyDescent="0.4">
      <c r="A1064" s="12" t="s">
        <v>473</v>
      </c>
      <c r="B1064" s="12" t="s">
        <v>256</v>
      </c>
      <c r="C1064" s="12" t="s">
        <v>473</v>
      </c>
      <c r="D1064" s="12" t="s">
        <v>291</v>
      </c>
      <c r="E1064" s="12" t="s">
        <v>253</v>
      </c>
      <c r="F1064" s="12">
        <v>771.29123474095297</v>
      </c>
      <c r="G1064" s="12">
        <v>726</v>
      </c>
      <c r="H1064" s="12">
        <v>0.11857512272039</v>
      </c>
      <c r="I1064" s="12">
        <v>4.5705936206147699E-4</v>
      </c>
      <c r="J1064" s="12">
        <v>2.2130909865476899E-3</v>
      </c>
      <c r="K1064" s="12">
        <v>0.83643848033280299</v>
      </c>
    </row>
    <row r="1065" spans="1:11" ht="15" customHeight="1" x14ac:dyDescent="0.4">
      <c r="A1065" s="12" t="s">
        <v>473</v>
      </c>
      <c r="B1065" s="12" t="s">
        <v>256</v>
      </c>
      <c r="C1065" s="12" t="s">
        <v>473</v>
      </c>
      <c r="D1065" s="12" t="s">
        <v>291</v>
      </c>
      <c r="E1065" s="12" t="s">
        <v>255</v>
      </c>
      <c r="F1065" s="12">
        <v>771.33654832926902</v>
      </c>
      <c r="G1065" s="12">
        <v>727</v>
      </c>
      <c r="H1065" s="12">
        <v>0.12357497217553801</v>
      </c>
    </row>
    <row r="1066" spans="1:11" ht="15" customHeight="1" x14ac:dyDescent="0.4">
      <c r="A1066" s="12" t="s">
        <v>473</v>
      </c>
      <c r="B1066" s="12" t="s">
        <v>258</v>
      </c>
      <c r="C1066" s="12" t="s">
        <v>473</v>
      </c>
      <c r="D1066" s="12" t="s">
        <v>292</v>
      </c>
      <c r="E1066" s="12" t="s">
        <v>253</v>
      </c>
      <c r="F1066" s="12">
        <v>916.19094476543796</v>
      </c>
      <c r="G1066" s="12">
        <v>726</v>
      </c>
      <c r="H1066" s="12">
        <v>1.83734798485832E-6</v>
      </c>
      <c r="I1066" s="12">
        <v>-9.1336569520371097E-4</v>
      </c>
      <c r="J1066" s="12">
        <v>1.04767949550388E-3</v>
      </c>
      <c r="K1066" s="12">
        <v>0.38360637419004701</v>
      </c>
    </row>
    <row r="1067" spans="1:11" ht="15" customHeight="1" x14ac:dyDescent="0.4">
      <c r="A1067" s="12" t="s">
        <v>473</v>
      </c>
      <c r="B1067" s="12" t="s">
        <v>258</v>
      </c>
      <c r="C1067" s="12" t="s">
        <v>473</v>
      </c>
      <c r="D1067" s="12" t="s">
        <v>292</v>
      </c>
      <c r="E1067" s="12" t="s">
        <v>255</v>
      </c>
      <c r="F1067" s="12">
        <v>917.15008448885203</v>
      </c>
      <c r="G1067" s="12">
        <v>727</v>
      </c>
      <c r="H1067" s="12">
        <v>1.8699836274046199E-6</v>
      </c>
    </row>
    <row r="1068" spans="1:11" ht="15" customHeight="1" x14ac:dyDescent="0.4">
      <c r="A1068" s="12" t="s">
        <v>473</v>
      </c>
      <c r="B1068" s="12" t="s">
        <v>260</v>
      </c>
      <c r="C1068" s="12" t="s">
        <v>473</v>
      </c>
      <c r="D1068" s="12" t="s">
        <v>293</v>
      </c>
      <c r="E1068" s="12" t="s">
        <v>253</v>
      </c>
      <c r="F1068" s="12">
        <v>851.58641122031395</v>
      </c>
      <c r="G1068" s="12">
        <v>726</v>
      </c>
      <c r="H1068" s="12">
        <v>8.4432836075424298E-4</v>
      </c>
      <c r="I1068" s="12">
        <v>-3.4604212800776698E-3</v>
      </c>
      <c r="J1068" s="12">
        <v>2.49668425980615E-3</v>
      </c>
      <c r="K1068" s="12">
        <v>0.166170389321454</v>
      </c>
    </row>
    <row r="1069" spans="1:11" ht="15" customHeight="1" x14ac:dyDescent="0.4">
      <c r="A1069" s="12" t="s">
        <v>473</v>
      </c>
      <c r="B1069" s="12" t="s">
        <v>260</v>
      </c>
      <c r="C1069" s="12" t="s">
        <v>473</v>
      </c>
      <c r="D1069" s="12" t="s">
        <v>293</v>
      </c>
      <c r="E1069" s="12" t="s">
        <v>255</v>
      </c>
      <c r="F1069" s="12">
        <v>853.83973086864</v>
      </c>
      <c r="G1069" s="12">
        <v>727</v>
      </c>
      <c r="H1069" s="12">
        <v>7.6809374488215701E-4</v>
      </c>
    </row>
    <row r="1070" spans="1:11" ht="15" customHeight="1" x14ac:dyDescent="0.4">
      <c r="A1070" s="12" t="s">
        <v>473</v>
      </c>
      <c r="B1070" s="12" t="s">
        <v>262</v>
      </c>
      <c r="C1070" s="12" t="s">
        <v>473</v>
      </c>
      <c r="D1070" s="12" t="s">
        <v>294</v>
      </c>
      <c r="E1070" s="12" t="s">
        <v>253</v>
      </c>
      <c r="F1070" s="12">
        <v>944.03268381397402</v>
      </c>
      <c r="G1070" s="12">
        <v>726</v>
      </c>
      <c r="H1070" s="12">
        <v>7.6287946422364605E-8</v>
      </c>
      <c r="I1070" s="12">
        <v>-8.2045140514767098E-4</v>
      </c>
      <c r="J1070" s="12">
        <v>9.7569924622112098E-4</v>
      </c>
      <c r="K1070" s="12">
        <v>0.40068891151784403</v>
      </c>
    </row>
    <row r="1071" spans="1:11" ht="15" customHeight="1" x14ac:dyDescent="0.4">
      <c r="A1071" s="12" t="s">
        <v>473</v>
      </c>
      <c r="B1071" s="12" t="s">
        <v>262</v>
      </c>
      <c r="C1071" s="12" t="s">
        <v>473</v>
      </c>
      <c r="D1071" s="12" t="s">
        <v>294</v>
      </c>
      <c r="E1071" s="12" t="s">
        <v>255</v>
      </c>
      <c r="F1071" s="12">
        <v>944.95212551489601</v>
      </c>
      <c r="G1071" s="12">
        <v>727</v>
      </c>
      <c r="H1071" s="12">
        <v>7.8305230690776199E-8</v>
      </c>
    </row>
    <row r="1072" spans="1:11" ht="15" customHeight="1" x14ac:dyDescent="0.4">
      <c r="A1072" s="12" t="s">
        <v>249</v>
      </c>
      <c r="B1072" s="12" t="s">
        <v>250</v>
      </c>
      <c r="C1072" s="12" t="s">
        <v>395</v>
      </c>
      <c r="D1072" s="12" t="s">
        <v>289</v>
      </c>
      <c r="E1072" s="12" t="s">
        <v>253</v>
      </c>
      <c r="F1072" s="12">
        <v>119.203906103883</v>
      </c>
      <c r="G1072" s="12">
        <v>106</v>
      </c>
      <c r="H1072" s="12">
        <v>0.17955451877272999</v>
      </c>
      <c r="I1072" s="12">
        <v>-1.1141367724555901E-2</v>
      </c>
      <c r="J1072" s="12">
        <v>4.5045926082899002E-3</v>
      </c>
      <c r="K1072" s="12">
        <v>1.4974030092159399E-2</v>
      </c>
    </row>
    <row r="1073" spans="1:11" ht="15" customHeight="1" x14ac:dyDescent="0.4">
      <c r="A1073" s="12" t="s">
        <v>249</v>
      </c>
      <c r="B1073" s="12" t="s">
        <v>250</v>
      </c>
      <c r="C1073" s="12" t="s">
        <v>395</v>
      </c>
      <c r="D1073" s="12" t="s">
        <v>289</v>
      </c>
      <c r="E1073" s="12" t="s">
        <v>255</v>
      </c>
      <c r="F1073" s="12">
        <v>126.08330668493601</v>
      </c>
      <c r="G1073" s="12">
        <v>107</v>
      </c>
      <c r="H1073" s="12">
        <v>0.10043205722432</v>
      </c>
    </row>
    <row r="1074" spans="1:11" ht="15" customHeight="1" x14ac:dyDescent="0.4">
      <c r="A1074" s="12" t="s">
        <v>249</v>
      </c>
      <c r="B1074" s="12" t="s">
        <v>256</v>
      </c>
      <c r="C1074" s="12" t="s">
        <v>395</v>
      </c>
      <c r="D1074" s="12" t="s">
        <v>291</v>
      </c>
      <c r="E1074" s="12" t="s">
        <v>253</v>
      </c>
      <c r="F1074" s="12">
        <v>130.05181288844901</v>
      </c>
      <c r="G1074" s="12">
        <v>106</v>
      </c>
      <c r="H1074" s="12">
        <v>5.63409125852362E-2</v>
      </c>
      <c r="I1074" s="12">
        <v>9.2025261176505394E-3</v>
      </c>
      <c r="J1074" s="12">
        <v>5.74912951982202E-3</v>
      </c>
      <c r="K1074" s="12">
        <v>0.112423702289773</v>
      </c>
    </row>
    <row r="1075" spans="1:11" ht="15" customHeight="1" x14ac:dyDescent="0.4">
      <c r="A1075" s="12" t="s">
        <v>249</v>
      </c>
      <c r="B1075" s="12" t="s">
        <v>256</v>
      </c>
      <c r="C1075" s="12" t="s">
        <v>395</v>
      </c>
      <c r="D1075" s="12" t="s">
        <v>291</v>
      </c>
      <c r="E1075" s="12" t="s">
        <v>255</v>
      </c>
      <c r="F1075" s="12">
        <v>133.195363645497</v>
      </c>
      <c r="G1075" s="12">
        <v>107</v>
      </c>
      <c r="H1075" s="12">
        <v>4.3897370296306602E-2</v>
      </c>
    </row>
    <row r="1076" spans="1:11" ht="15" customHeight="1" x14ac:dyDescent="0.4">
      <c r="A1076" s="12" t="s">
        <v>249</v>
      </c>
      <c r="B1076" s="12" t="s">
        <v>258</v>
      </c>
      <c r="C1076" s="12" t="s">
        <v>395</v>
      </c>
      <c r="D1076" s="12" t="s">
        <v>292</v>
      </c>
      <c r="E1076" s="12" t="s">
        <v>253</v>
      </c>
      <c r="F1076" s="12">
        <v>181.74397376999599</v>
      </c>
      <c r="G1076" s="12">
        <v>106</v>
      </c>
      <c r="H1076" s="12">
        <v>6.63783724739136E-6</v>
      </c>
      <c r="I1076" s="12">
        <v>2.34630637424129E-5</v>
      </c>
      <c r="J1076" s="12">
        <v>2.9308697730163098E-3</v>
      </c>
      <c r="K1076" s="12">
        <v>0.99362765452089397</v>
      </c>
    </row>
    <row r="1077" spans="1:11" ht="15" customHeight="1" x14ac:dyDescent="0.4">
      <c r="A1077" s="12" t="s">
        <v>249</v>
      </c>
      <c r="B1077" s="12" t="s">
        <v>258</v>
      </c>
      <c r="C1077" s="12" t="s">
        <v>395</v>
      </c>
      <c r="D1077" s="12" t="s">
        <v>292</v>
      </c>
      <c r="E1077" s="12" t="s">
        <v>255</v>
      </c>
      <c r="F1077" s="12">
        <v>181.74408365300701</v>
      </c>
      <c r="G1077" s="12">
        <v>107</v>
      </c>
      <c r="H1077" s="12">
        <v>8.8165620043191199E-6</v>
      </c>
    </row>
    <row r="1078" spans="1:11" ht="15" customHeight="1" x14ac:dyDescent="0.4">
      <c r="A1078" s="12" t="s">
        <v>249</v>
      </c>
      <c r="B1078" s="12" t="s">
        <v>260</v>
      </c>
      <c r="C1078" s="12" t="s">
        <v>395</v>
      </c>
      <c r="D1078" s="12" t="s">
        <v>293</v>
      </c>
      <c r="E1078" s="12" t="s">
        <v>253</v>
      </c>
      <c r="F1078" s="12">
        <v>166.28906145890099</v>
      </c>
      <c r="G1078" s="12">
        <v>106</v>
      </c>
      <c r="H1078" s="12">
        <v>1.6677663719727399E-4</v>
      </c>
      <c r="I1078" s="12">
        <v>3.8818126470505001E-3</v>
      </c>
      <c r="J1078" s="12">
        <v>6.9956287263358598E-3</v>
      </c>
      <c r="K1078" s="12">
        <v>0.58013812526189801</v>
      </c>
    </row>
    <row r="1079" spans="1:11" ht="15" customHeight="1" x14ac:dyDescent="0.4">
      <c r="A1079" s="12" t="s">
        <v>249</v>
      </c>
      <c r="B1079" s="12" t="s">
        <v>260</v>
      </c>
      <c r="C1079" s="12" t="s">
        <v>395</v>
      </c>
      <c r="D1079" s="12" t="s">
        <v>293</v>
      </c>
      <c r="E1079" s="12" t="s">
        <v>255</v>
      </c>
      <c r="F1079" s="12">
        <v>166.77209073435901</v>
      </c>
      <c r="G1079" s="12">
        <v>107</v>
      </c>
      <c r="H1079" s="12">
        <v>1.9346043751790101E-4</v>
      </c>
    </row>
    <row r="1080" spans="1:11" ht="15" customHeight="1" x14ac:dyDescent="0.4">
      <c r="A1080" s="12" t="s">
        <v>249</v>
      </c>
      <c r="B1080" s="12" t="s">
        <v>262</v>
      </c>
      <c r="C1080" s="12" t="s">
        <v>395</v>
      </c>
      <c r="D1080" s="12" t="s">
        <v>294</v>
      </c>
      <c r="E1080" s="12" t="s">
        <v>253</v>
      </c>
      <c r="F1080" s="12">
        <v>199.04495828085399</v>
      </c>
      <c r="G1080" s="12">
        <v>106</v>
      </c>
      <c r="H1080" s="12">
        <v>1.18867875786316E-7</v>
      </c>
      <c r="I1080" s="12">
        <v>9.9523970185439793E-4</v>
      </c>
      <c r="J1080" s="12">
        <v>2.8279189209123399E-3</v>
      </c>
      <c r="K1080" s="12">
        <v>0.72558673828506404</v>
      </c>
    </row>
    <row r="1081" spans="1:11" ht="15" customHeight="1" x14ac:dyDescent="0.4">
      <c r="A1081" s="12" t="s">
        <v>249</v>
      </c>
      <c r="B1081" s="12" t="s">
        <v>262</v>
      </c>
      <c r="C1081" s="12" t="s">
        <v>395</v>
      </c>
      <c r="D1081" s="12" t="s">
        <v>294</v>
      </c>
      <c r="E1081" s="12" t="s">
        <v>255</v>
      </c>
      <c r="F1081" s="12">
        <v>199.27753529671099</v>
      </c>
      <c r="G1081" s="12">
        <v>107</v>
      </c>
      <c r="H1081" s="12">
        <v>1.55896681816541E-7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162BF-92EC-44E0-BB41-81165AF4CC6D}">
  <dimension ref="A1:K215"/>
  <sheetViews>
    <sheetView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F2" sqref="F2"/>
    </sheetView>
  </sheetViews>
  <sheetFormatPr defaultColWidth="10.59765625" defaultRowHeight="15" customHeight="1" x14ac:dyDescent="0.4"/>
  <cols>
    <col min="1" max="16384" width="10.59765625" style="12"/>
  </cols>
  <sheetData>
    <row r="1" spans="1:11" s="14" customFormat="1" ht="15" customHeight="1" x14ac:dyDescent="0.4">
      <c r="A1" s="14" t="s">
        <v>480</v>
      </c>
      <c r="B1" s="14" t="s">
        <v>481</v>
      </c>
      <c r="C1" s="14" t="s">
        <v>239</v>
      </c>
      <c r="D1" s="14" t="s">
        <v>240</v>
      </c>
      <c r="E1" s="14" t="s">
        <v>241</v>
      </c>
      <c r="F1" s="14" t="s">
        <v>285</v>
      </c>
      <c r="G1" s="14" t="s">
        <v>286</v>
      </c>
      <c r="H1" s="14" t="s">
        <v>287</v>
      </c>
      <c r="I1" s="14" t="s">
        <v>288</v>
      </c>
      <c r="J1" s="14" t="s">
        <v>243</v>
      </c>
      <c r="K1" s="14" t="s">
        <v>244</v>
      </c>
    </row>
    <row r="2" spans="1:11" ht="15" customHeight="1" x14ac:dyDescent="0.4">
      <c r="A2" s="12" t="s">
        <v>12</v>
      </c>
      <c r="B2" s="12" t="s">
        <v>249</v>
      </c>
      <c r="C2" s="12" t="s">
        <v>290</v>
      </c>
      <c r="D2" s="12" t="s">
        <v>395</v>
      </c>
      <c r="E2" s="12" t="s">
        <v>253</v>
      </c>
      <c r="F2" s="12">
        <v>1310.2428740580699</v>
      </c>
      <c r="G2" s="12">
        <v>419</v>
      </c>
      <c r="H2" s="12">
        <v>2.04820538585268E-92</v>
      </c>
      <c r="I2" s="12">
        <v>-2.5808138764857601E-6</v>
      </c>
      <c r="J2" s="12">
        <v>1.6918936722525701E-3</v>
      </c>
      <c r="K2" s="12">
        <v>0.99878363368031697</v>
      </c>
    </row>
    <row r="3" spans="1:11" ht="15" customHeight="1" x14ac:dyDescent="0.4">
      <c r="A3" s="12" t="s">
        <v>12</v>
      </c>
      <c r="B3" s="12" t="s">
        <v>249</v>
      </c>
      <c r="C3" s="12" t="s">
        <v>290</v>
      </c>
      <c r="D3" s="12" t="s">
        <v>395</v>
      </c>
      <c r="E3" s="12" t="s">
        <v>255</v>
      </c>
      <c r="F3" s="12">
        <v>1310.2428813342699</v>
      </c>
      <c r="G3" s="12">
        <v>420</v>
      </c>
      <c r="H3" s="12">
        <v>3.6281466181588202E-92</v>
      </c>
    </row>
    <row r="4" spans="1:11" ht="15" customHeight="1" x14ac:dyDescent="0.4">
      <c r="A4" s="12" t="s">
        <v>19</v>
      </c>
      <c r="B4" s="12" t="s">
        <v>249</v>
      </c>
      <c r="C4" s="12" t="s">
        <v>295</v>
      </c>
      <c r="D4" s="12" t="s">
        <v>395</v>
      </c>
      <c r="E4" s="12" t="s">
        <v>253</v>
      </c>
      <c r="F4" s="12">
        <v>1394.5083601809099</v>
      </c>
      <c r="G4" s="12">
        <v>426</v>
      </c>
      <c r="H4" s="12">
        <v>2.9316242621984299E-103</v>
      </c>
      <c r="I4" s="12">
        <v>2.4569365324794098E-3</v>
      </c>
      <c r="J4" s="12">
        <v>1.66177177350566E-3</v>
      </c>
      <c r="K4" s="12">
        <v>0.14001187300913701</v>
      </c>
    </row>
    <row r="5" spans="1:11" ht="15" customHeight="1" x14ac:dyDescent="0.4">
      <c r="A5" s="12" t="s">
        <v>19</v>
      </c>
      <c r="B5" s="12" t="s">
        <v>249</v>
      </c>
      <c r="C5" s="12" t="s">
        <v>295</v>
      </c>
      <c r="D5" s="12" t="s">
        <v>395</v>
      </c>
      <c r="E5" s="12" t="s">
        <v>255</v>
      </c>
      <c r="F5" s="12">
        <v>1401.6641346332201</v>
      </c>
      <c r="G5" s="12">
        <v>427</v>
      </c>
      <c r="H5" s="12">
        <v>4.3938609438256099E-104</v>
      </c>
    </row>
    <row r="6" spans="1:11" ht="15" customHeight="1" x14ac:dyDescent="0.4">
      <c r="A6" s="12" t="s">
        <v>21</v>
      </c>
      <c r="B6" s="12" t="s">
        <v>249</v>
      </c>
      <c r="C6" s="12" t="s">
        <v>296</v>
      </c>
      <c r="D6" s="12" t="s">
        <v>395</v>
      </c>
      <c r="E6" s="12" t="s">
        <v>253</v>
      </c>
      <c r="F6" s="12">
        <v>886.34191609543097</v>
      </c>
      <c r="G6" s="12">
        <v>72</v>
      </c>
      <c r="H6" s="12">
        <v>1.5300281162319499E-140</v>
      </c>
      <c r="I6" s="12">
        <v>-1.1525931102058099E-2</v>
      </c>
      <c r="J6" s="12">
        <v>8.4020207296945908E-3</v>
      </c>
      <c r="K6" s="12">
        <v>0.17438380803613701</v>
      </c>
    </row>
    <row r="7" spans="1:11" ht="15" customHeight="1" x14ac:dyDescent="0.4">
      <c r="A7" s="12" t="s">
        <v>21</v>
      </c>
      <c r="B7" s="12" t="s">
        <v>249</v>
      </c>
      <c r="C7" s="12" t="s">
        <v>296</v>
      </c>
      <c r="D7" s="12" t="s">
        <v>395</v>
      </c>
      <c r="E7" s="12" t="s">
        <v>255</v>
      </c>
      <c r="F7" s="12">
        <v>909.508037746573</v>
      </c>
      <c r="G7" s="12">
        <v>73</v>
      </c>
      <c r="H7" s="12">
        <v>1.25384090709674E-144</v>
      </c>
    </row>
    <row r="8" spans="1:11" ht="15" customHeight="1" x14ac:dyDescent="0.4">
      <c r="A8" s="12" t="s">
        <v>26</v>
      </c>
      <c r="B8" s="12" t="s">
        <v>249</v>
      </c>
      <c r="C8" s="12" t="s">
        <v>297</v>
      </c>
      <c r="D8" s="12" t="s">
        <v>395</v>
      </c>
      <c r="E8" s="12" t="s">
        <v>253</v>
      </c>
      <c r="F8" s="12">
        <v>725.78767904291101</v>
      </c>
      <c r="G8" s="12">
        <v>243</v>
      </c>
      <c r="H8" s="12">
        <v>1.44108750728022E-49</v>
      </c>
      <c r="I8" s="12">
        <v>-8.1190143631411707E-3</v>
      </c>
      <c r="J8" s="12">
        <v>2.6781880166354801E-3</v>
      </c>
      <c r="K8" s="12">
        <v>2.6965753834663399E-3</v>
      </c>
    </row>
    <row r="9" spans="1:11" ht="15" customHeight="1" x14ac:dyDescent="0.4">
      <c r="A9" s="12" t="s">
        <v>26</v>
      </c>
      <c r="B9" s="12" t="s">
        <v>249</v>
      </c>
      <c r="C9" s="12" t="s">
        <v>297</v>
      </c>
      <c r="D9" s="12" t="s">
        <v>395</v>
      </c>
      <c r="E9" s="12" t="s">
        <v>255</v>
      </c>
      <c r="F9" s="12">
        <v>753.23676025849898</v>
      </c>
      <c r="G9" s="12">
        <v>244</v>
      </c>
      <c r="H9" s="12">
        <v>2.3995751402820098E-53</v>
      </c>
    </row>
    <row r="10" spans="1:11" ht="15" customHeight="1" x14ac:dyDescent="0.4">
      <c r="A10" s="12" t="s">
        <v>28</v>
      </c>
      <c r="B10" s="12" t="s">
        <v>249</v>
      </c>
      <c r="C10" s="12" t="s">
        <v>298</v>
      </c>
      <c r="D10" s="12" t="s">
        <v>395</v>
      </c>
      <c r="E10" s="12" t="s">
        <v>253</v>
      </c>
      <c r="F10" s="12">
        <v>828.69251277446801</v>
      </c>
      <c r="G10" s="12">
        <v>296</v>
      </c>
      <c r="H10" s="12">
        <v>5.7040440375018003E-52</v>
      </c>
      <c r="I10" s="12">
        <v>-8.2303264786789503E-3</v>
      </c>
      <c r="J10" s="12">
        <v>2.1126055578277801E-3</v>
      </c>
      <c r="K10" s="12">
        <v>1.21052477072802E-4</v>
      </c>
    </row>
    <row r="11" spans="1:11" ht="15" customHeight="1" x14ac:dyDescent="0.4">
      <c r="A11" s="12" t="s">
        <v>28</v>
      </c>
      <c r="B11" s="12" t="s">
        <v>249</v>
      </c>
      <c r="C11" s="12" t="s">
        <v>298</v>
      </c>
      <c r="D11" s="12" t="s">
        <v>395</v>
      </c>
      <c r="E11" s="12" t="s">
        <v>255</v>
      </c>
      <c r="F11" s="12">
        <v>871.18371256194905</v>
      </c>
      <c r="G11" s="12">
        <v>297</v>
      </c>
      <c r="H11" s="12">
        <v>8.8265539421248198E-58</v>
      </c>
    </row>
    <row r="12" spans="1:11" ht="15" customHeight="1" x14ac:dyDescent="0.4">
      <c r="A12" s="12" t="s">
        <v>30</v>
      </c>
      <c r="B12" s="12" t="s">
        <v>249</v>
      </c>
      <c r="C12" s="12" t="s">
        <v>299</v>
      </c>
      <c r="D12" s="12" t="s">
        <v>395</v>
      </c>
      <c r="E12" s="12" t="s">
        <v>253</v>
      </c>
      <c r="F12" s="12">
        <v>1602.7751496850599</v>
      </c>
      <c r="G12" s="12">
        <v>557</v>
      </c>
      <c r="H12" s="12">
        <v>7.1232334046767902E-102</v>
      </c>
      <c r="I12" s="12">
        <v>-1.4703528461010599E-3</v>
      </c>
      <c r="J12" s="12">
        <v>1.3546348066149801E-3</v>
      </c>
      <c r="K12" s="12">
        <v>0.27820354363048</v>
      </c>
    </row>
    <row r="13" spans="1:11" ht="15" customHeight="1" x14ac:dyDescent="0.4">
      <c r="A13" s="12" t="s">
        <v>30</v>
      </c>
      <c r="B13" s="12" t="s">
        <v>249</v>
      </c>
      <c r="C13" s="12" t="s">
        <v>299</v>
      </c>
      <c r="D13" s="12" t="s">
        <v>395</v>
      </c>
      <c r="E13" s="12" t="s">
        <v>255</v>
      </c>
      <c r="F13" s="12">
        <v>1606.1652775396899</v>
      </c>
      <c r="G13" s="12">
        <v>558</v>
      </c>
      <c r="H13" s="12">
        <v>3.9925931380375897E-102</v>
      </c>
    </row>
    <row r="14" spans="1:11" ht="15" customHeight="1" x14ac:dyDescent="0.4">
      <c r="A14" s="12" t="s">
        <v>32</v>
      </c>
      <c r="B14" s="12" t="s">
        <v>249</v>
      </c>
      <c r="C14" s="12" t="s">
        <v>300</v>
      </c>
      <c r="D14" s="12" t="s">
        <v>395</v>
      </c>
      <c r="E14" s="12" t="s">
        <v>253</v>
      </c>
      <c r="F14" s="12">
        <v>978.52862715707204</v>
      </c>
      <c r="G14" s="12">
        <v>456</v>
      </c>
      <c r="H14" s="12">
        <v>3.16738383084885E-40</v>
      </c>
      <c r="I14" s="12">
        <v>-1.4010849724727101E-4</v>
      </c>
      <c r="J14" s="12">
        <v>1.3472310666003801E-3</v>
      </c>
      <c r="K14" s="12">
        <v>0.91721715369822499</v>
      </c>
    </row>
    <row r="15" spans="1:11" ht="15" customHeight="1" x14ac:dyDescent="0.4">
      <c r="A15" s="12" t="s">
        <v>32</v>
      </c>
      <c r="B15" s="12" t="s">
        <v>249</v>
      </c>
      <c r="C15" s="12" t="s">
        <v>300</v>
      </c>
      <c r="D15" s="12" t="s">
        <v>395</v>
      </c>
      <c r="E15" s="12" t="s">
        <v>255</v>
      </c>
      <c r="F15" s="12">
        <v>978.551835998706</v>
      </c>
      <c r="G15" s="12">
        <v>457</v>
      </c>
      <c r="H15" s="12">
        <v>4.6223015954739201E-40</v>
      </c>
    </row>
    <row r="16" spans="1:11" ht="15" customHeight="1" x14ac:dyDescent="0.4">
      <c r="A16" s="12" t="s">
        <v>34</v>
      </c>
      <c r="B16" s="12" t="s">
        <v>249</v>
      </c>
      <c r="C16" s="12" t="s">
        <v>301</v>
      </c>
      <c r="D16" s="12" t="s">
        <v>395</v>
      </c>
      <c r="E16" s="12" t="s">
        <v>253</v>
      </c>
      <c r="F16" s="12">
        <v>1011.87532824216</v>
      </c>
      <c r="G16" s="12">
        <v>472</v>
      </c>
      <c r="H16" s="12">
        <v>1.9063288803534201E-41</v>
      </c>
      <c r="I16" s="12">
        <v>2.2483275515532399E-4</v>
      </c>
      <c r="J16" s="12">
        <v>1.3273893515726299E-3</v>
      </c>
      <c r="K16" s="12">
        <v>0.86557058892498795</v>
      </c>
    </row>
    <row r="17" spans="1:11" ht="15" customHeight="1" x14ac:dyDescent="0.4">
      <c r="A17" s="12" t="s">
        <v>34</v>
      </c>
      <c r="B17" s="12" t="s">
        <v>249</v>
      </c>
      <c r="C17" s="12" t="s">
        <v>301</v>
      </c>
      <c r="D17" s="12" t="s">
        <v>395</v>
      </c>
      <c r="E17" s="12" t="s">
        <v>255</v>
      </c>
      <c r="F17" s="12">
        <v>1011.93683283028</v>
      </c>
      <c r="G17" s="12">
        <v>473</v>
      </c>
      <c r="H17" s="12">
        <v>2.7520281820702799E-41</v>
      </c>
    </row>
    <row r="18" spans="1:11" ht="15" customHeight="1" x14ac:dyDescent="0.4">
      <c r="A18" s="12" t="s">
        <v>38</v>
      </c>
      <c r="B18" s="12" t="s">
        <v>249</v>
      </c>
      <c r="C18" s="12" t="s">
        <v>302</v>
      </c>
      <c r="D18" s="12" t="s">
        <v>395</v>
      </c>
      <c r="E18" s="12" t="s">
        <v>253</v>
      </c>
      <c r="F18" s="12">
        <v>1323.7134991805301</v>
      </c>
      <c r="G18" s="12">
        <v>502</v>
      </c>
      <c r="H18" s="12">
        <v>2.79294964933097E-75</v>
      </c>
      <c r="I18" s="12">
        <v>-1.5950325680984801E-3</v>
      </c>
      <c r="J18" s="12">
        <v>1.38586269270868E-3</v>
      </c>
      <c r="K18" s="12">
        <v>0.25030846206417101</v>
      </c>
    </row>
    <row r="19" spans="1:11" ht="15" customHeight="1" x14ac:dyDescent="0.4">
      <c r="A19" s="12" t="s">
        <v>38</v>
      </c>
      <c r="B19" s="12" t="s">
        <v>249</v>
      </c>
      <c r="C19" s="12" t="s">
        <v>302</v>
      </c>
      <c r="D19" s="12" t="s">
        <v>395</v>
      </c>
      <c r="E19" s="12" t="s">
        <v>255</v>
      </c>
      <c r="F19" s="12">
        <v>1327.20642195086</v>
      </c>
      <c r="G19" s="12">
        <v>503</v>
      </c>
      <c r="H19" s="12">
        <v>1.5306363493255599E-75</v>
      </c>
    </row>
    <row r="20" spans="1:11" ht="15" customHeight="1" x14ac:dyDescent="0.4">
      <c r="A20" s="12" t="s">
        <v>40</v>
      </c>
      <c r="B20" s="12" t="s">
        <v>249</v>
      </c>
      <c r="C20" s="12" t="s">
        <v>303</v>
      </c>
      <c r="D20" s="12" t="s">
        <v>395</v>
      </c>
      <c r="E20" s="12" t="s">
        <v>253</v>
      </c>
      <c r="F20" s="12">
        <v>680.98373507326403</v>
      </c>
      <c r="G20" s="12">
        <v>343</v>
      </c>
      <c r="H20" s="12">
        <v>1.48826084886394E-24</v>
      </c>
      <c r="I20" s="12">
        <v>-2.39829983184927E-3</v>
      </c>
      <c r="J20" s="12">
        <v>1.6392964669838101E-3</v>
      </c>
      <c r="K20" s="12">
        <v>0.14438157578925001</v>
      </c>
    </row>
    <row r="21" spans="1:11" ht="15" customHeight="1" x14ac:dyDescent="0.4">
      <c r="A21" s="12" t="s">
        <v>40</v>
      </c>
      <c r="B21" s="12" t="s">
        <v>249</v>
      </c>
      <c r="C21" s="12" t="s">
        <v>303</v>
      </c>
      <c r="D21" s="12" t="s">
        <v>395</v>
      </c>
      <c r="E21" s="12" t="s">
        <v>255</v>
      </c>
      <c r="F21" s="12">
        <v>685.233203113738</v>
      </c>
      <c r="G21" s="12">
        <v>344</v>
      </c>
      <c r="H21" s="12">
        <v>7.2401907117274396E-25</v>
      </c>
    </row>
    <row r="22" spans="1:11" ht="15" customHeight="1" x14ac:dyDescent="0.4">
      <c r="A22" s="12" t="s">
        <v>42</v>
      </c>
      <c r="B22" s="12" t="s">
        <v>249</v>
      </c>
      <c r="C22" s="12" t="s">
        <v>304</v>
      </c>
      <c r="D22" s="12" t="s">
        <v>395</v>
      </c>
      <c r="E22" s="12" t="s">
        <v>253</v>
      </c>
      <c r="F22" s="12">
        <v>926.39977990049704</v>
      </c>
      <c r="G22" s="12">
        <v>386</v>
      </c>
      <c r="H22" s="12">
        <v>2.2055752449168798E-46</v>
      </c>
      <c r="I22" s="12">
        <v>-4.7059205079656599E-4</v>
      </c>
      <c r="J22" s="12">
        <v>1.6594535662121501E-3</v>
      </c>
      <c r="K22" s="12">
        <v>0.77688235996051502</v>
      </c>
    </row>
    <row r="23" spans="1:11" ht="15" customHeight="1" x14ac:dyDescent="0.4">
      <c r="A23" s="12" t="s">
        <v>42</v>
      </c>
      <c r="B23" s="12" t="s">
        <v>249</v>
      </c>
      <c r="C23" s="12" t="s">
        <v>304</v>
      </c>
      <c r="D23" s="12" t="s">
        <v>395</v>
      </c>
      <c r="E23" s="12" t="s">
        <v>255</v>
      </c>
      <c r="F23" s="12">
        <v>926.59278558607502</v>
      </c>
      <c r="G23" s="12">
        <v>387</v>
      </c>
      <c r="H23" s="12">
        <v>3.2370148840211401E-46</v>
      </c>
    </row>
    <row r="24" spans="1:11" ht="15" customHeight="1" x14ac:dyDescent="0.4">
      <c r="A24" s="12" t="s">
        <v>44</v>
      </c>
      <c r="B24" s="12" t="s">
        <v>249</v>
      </c>
      <c r="C24" s="12" t="s">
        <v>305</v>
      </c>
      <c r="D24" s="12" t="s">
        <v>395</v>
      </c>
      <c r="E24" s="12" t="s">
        <v>253</v>
      </c>
      <c r="F24" s="12">
        <v>1240.5625873097599</v>
      </c>
      <c r="G24" s="12">
        <v>520</v>
      </c>
      <c r="H24" s="12">
        <v>9.1488977113309093E-61</v>
      </c>
      <c r="I24" s="12">
        <v>-1.47449902776805E-3</v>
      </c>
      <c r="J24" s="12">
        <v>1.28560665985952E-3</v>
      </c>
      <c r="K24" s="12">
        <v>0.25193858441028599</v>
      </c>
    </row>
    <row r="25" spans="1:11" ht="15" customHeight="1" x14ac:dyDescent="0.4">
      <c r="A25" s="12" t="s">
        <v>44</v>
      </c>
      <c r="B25" s="12" t="s">
        <v>249</v>
      </c>
      <c r="C25" s="12" t="s">
        <v>305</v>
      </c>
      <c r="D25" s="12" t="s">
        <v>395</v>
      </c>
      <c r="E25" s="12" t="s">
        <v>255</v>
      </c>
      <c r="F25" s="12">
        <v>1243.7008413019901</v>
      </c>
      <c r="G25" s="12">
        <v>521</v>
      </c>
      <c r="H25" s="12">
        <v>5.6685936899156497E-61</v>
      </c>
    </row>
    <row r="26" spans="1:11" ht="15" customHeight="1" x14ac:dyDescent="0.4">
      <c r="A26" s="12" t="s">
        <v>46</v>
      </c>
      <c r="B26" s="12" t="s">
        <v>249</v>
      </c>
      <c r="C26" s="12" t="s">
        <v>306</v>
      </c>
      <c r="D26" s="12" t="s">
        <v>395</v>
      </c>
      <c r="E26" s="12" t="s">
        <v>253</v>
      </c>
      <c r="F26" s="12">
        <v>1193.55189581688</v>
      </c>
      <c r="G26" s="12">
        <v>507</v>
      </c>
      <c r="H26" s="12">
        <v>2.7659108895087398E-57</v>
      </c>
      <c r="I26" s="12">
        <v>-1.9099922150134E-3</v>
      </c>
      <c r="J26" s="12">
        <v>1.2996515027784701E-3</v>
      </c>
      <c r="K26" s="12">
        <v>0.14228527969934801</v>
      </c>
    </row>
    <row r="27" spans="1:11" ht="15" customHeight="1" x14ac:dyDescent="0.4">
      <c r="A27" s="12" t="s">
        <v>46</v>
      </c>
      <c r="B27" s="12" t="s">
        <v>249</v>
      </c>
      <c r="C27" s="12" t="s">
        <v>306</v>
      </c>
      <c r="D27" s="12" t="s">
        <v>395</v>
      </c>
      <c r="E27" s="12" t="s">
        <v>255</v>
      </c>
      <c r="F27" s="12">
        <v>1198.63633099923</v>
      </c>
      <c r="G27" s="12">
        <v>508</v>
      </c>
      <c r="H27" s="12">
        <v>9.7781188345619302E-58</v>
      </c>
    </row>
    <row r="28" spans="1:11" ht="15" customHeight="1" x14ac:dyDescent="0.4">
      <c r="A28" s="12" t="s">
        <v>48</v>
      </c>
      <c r="B28" s="12" t="s">
        <v>249</v>
      </c>
      <c r="C28" s="12" t="s">
        <v>307</v>
      </c>
      <c r="D28" s="12" t="s">
        <v>395</v>
      </c>
      <c r="E28" s="12" t="s">
        <v>253</v>
      </c>
      <c r="F28" s="12">
        <v>827.00452651471198</v>
      </c>
      <c r="G28" s="12">
        <v>355</v>
      </c>
      <c r="H28" s="12">
        <v>1.1139004527507499E-39</v>
      </c>
      <c r="I28" s="12">
        <v>-2.9760393710254701E-3</v>
      </c>
      <c r="J28" s="12">
        <v>1.9974542656974901E-3</v>
      </c>
      <c r="K28" s="12">
        <v>0.13713418516251299</v>
      </c>
    </row>
    <row r="29" spans="1:11" ht="15" customHeight="1" x14ac:dyDescent="0.4">
      <c r="A29" s="12" t="s">
        <v>48</v>
      </c>
      <c r="B29" s="12" t="s">
        <v>249</v>
      </c>
      <c r="C29" s="12" t="s">
        <v>307</v>
      </c>
      <c r="D29" s="12" t="s">
        <v>395</v>
      </c>
      <c r="E29" s="12" t="s">
        <v>255</v>
      </c>
      <c r="F29" s="12">
        <v>832.17586767272905</v>
      </c>
      <c r="G29" s="12">
        <v>356</v>
      </c>
      <c r="H29" s="12">
        <v>3.85434696468666E-40</v>
      </c>
    </row>
    <row r="30" spans="1:11" ht="15" customHeight="1" x14ac:dyDescent="0.4">
      <c r="A30" s="12" t="s">
        <v>50</v>
      </c>
      <c r="B30" s="12" t="s">
        <v>249</v>
      </c>
      <c r="C30" s="12" t="s">
        <v>308</v>
      </c>
      <c r="D30" s="12" t="s">
        <v>395</v>
      </c>
      <c r="E30" s="12" t="s">
        <v>253</v>
      </c>
      <c r="F30" s="12">
        <v>770.14723140763999</v>
      </c>
      <c r="G30" s="12">
        <v>363</v>
      </c>
      <c r="H30" s="12">
        <v>1.9799316039075299E-31</v>
      </c>
      <c r="I30" s="12">
        <v>-3.8427456666727199E-3</v>
      </c>
      <c r="J30" s="12">
        <v>1.8867258031807299E-3</v>
      </c>
      <c r="K30" s="12">
        <v>4.2402586598776E-2</v>
      </c>
    </row>
    <row r="31" spans="1:11" ht="15" customHeight="1" x14ac:dyDescent="0.4">
      <c r="A31" s="12" t="s">
        <v>50</v>
      </c>
      <c r="B31" s="12" t="s">
        <v>249</v>
      </c>
      <c r="C31" s="12" t="s">
        <v>308</v>
      </c>
      <c r="D31" s="12" t="s">
        <v>395</v>
      </c>
      <c r="E31" s="12" t="s">
        <v>255</v>
      </c>
      <c r="F31" s="12">
        <v>778.94824797515105</v>
      </c>
      <c r="G31" s="12">
        <v>364</v>
      </c>
      <c r="H31" s="12">
        <v>2.74895802811491E-32</v>
      </c>
    </row>
    <row r="32" spans="1:11" ht="15" customHeight="1" x14ac:dyDescent="0.4">
      <c r="A32" s="12" t="s">
        <v>52</v>
      </c>
      <c r="B32" s="12" t="s">
        <v>249</v>
      </c>
      <c r="C32" s="12" t="s">
        <v>309</v>
      </c>
      <c r="D32" s="12" t="s">
        <v>395</v>
      </c>
      <c r="E32" s="12" t="s">
        <v>253</v>
      </c>
      <c r="F32" s="12">
        <v>833.87750151308899</v>
      </c>
      <c r="G32" s="12">
        <v>393</v>
      </c>
      <c r="H32" s="12">
        <v>7.3042910612330501E-34</v>
      </c>
      <c r="I32" s="12">
        <v>-2.5099402843397102E-3</v>
      </c>
      <c r="J32" s="12">
        <v>1.59541651143182E-3</v>
      </c>
      <c r="K32" s="12">
        <v>0.116472688253698</v>
      </c>
    </row>
    <row r="33" spans="1:11" ht="15" customHeight="1" x14ac:dyDescent="0.4">
      <c r="A33" s="12" t="s">
        <v>52</v>
      </c>
      <c r="B33" s="12" t="s">
        <v>249</v>
      </c>
      <c r="C33" s="12" t="s">
        <v>309</v>
      </c>
      <c r="D33" s="12" t="s">
        <v>395</v>
      </c>
      <c r="E33" s="12" t="s">
        <v>255</v>
      </c>
      <c r="F33" s="12">
        <v>839.12906136362801</v>
      </c>
      <c r="G33" s="12">
        <v>394</v>
      </c>
      <c r="H33" s="12">
        <v>2.6293433858802599E-34</v>
      </c>
    </row>
    <row r="34" spans="1:11" ht="15" customHeight="1" x14ac:dyDescent="0.4">
      <c r="A34" s="12" t="s">
        <v>54</v>
      </c>
      <c r="B34" s="12" t="s">
        <v>249</v>
      </c>
      <c r="C34" s="12" t="s">
        <v>310</v>
      </c>
      <c r="D34" s="12" t="s">
        <v>395</v>
      </c>
      <c r="E34" s="12" t="s">
        <v>253</v>
      </c>
      <c r="F34" s="12">
        <v>815.58520805218802</v>
      </c>
      <c r="G34" s="12">
        <v>400</v>
      </c>
      <c r="H34" s="12">
        <v>1.1702406772781E-30</v>
      </c>
      <c r="I34" s="12">
        <v>-9.951897627789039E-4</v>
      </c>
      <c r="J34" s="12">
        <v>1.5339994832166801E-3</v>
      </c>
      <c r="K34" s="12">
        <v>0.51686905889419199</v>
      </c>
    </row>
    <row r="35" spans="1:11" ht="15" customHeight="1" x14ac:dyDescent="0.4">
      <c r="A35" s="12" t="s">
        <v>54</v>
      </c>
      <c r="B35" s="12" t="s">
        <v>249</v>
      </c>
      <c r="C35" s="12" t="s">
        <v>310</v>
      </c>
      <c r="D35" s="12" t="s">
        <v>395</v>
      </c>
      <c r="E35" s="12" t="s">
        <v>255</v>
      </c>
      <c r="F35" s="12">
        <v>816.44337290289297</v>
      </c>
      <c r="G35" s="12">
        <v>401</v>
      </c>
      <c r="H35" s="12">
        <v>1.3446785240091101E-30</v>
      </c>
    </row>
    <row r="36" spans="1:11" ht="15" customHeight="1" x14ac:dyDescent="0.4">
      <c r="A36" s="12" t="s">
        <v>56</v>
      </c>
      <c r="B36" s="12" t="s">
        <v>249</v>
      </c>
      <c r="C36" s="12" t="s">
        <v>311</v>
      </c>
      <c r="D36" s="12" t="s">
        <v>395</v>
      </c>
      <c r="E36" s="12" t="s">
        <v>253</v>
      </c>
      <c r="F36" s="12">
        <v>1427.6089546149601</v>
      </c>
      <c r="G36" s="12">
        <v>517</v>
      </c>
      <c r="H36" s="12">
        <v>2.7553678535807999E-86</v>
      </c>
      <c r="I36" s="12">
        <v>-1.22454733662495E-3</v>
      </c>
      <c r="J36" s="12">
        <v>1.39336772346059E-3</v>
      </c>
      <c r="K36" s="12">
        <v>0.379896283890095</v>
      </c>
    </row>
    <row r="37" spans="1:11" ht="15" customHeight="1" x14ac:dyDescent="0.4">
      <c r="A37" s="12" t="s">
        <v>56</v>
      </c>
      <c r="B37" s="12" t="s">
        <v>249</v>
      </c>
      <c r="C37" s="12" t="s">
        <v>311</v>
      </c>
      <c r="D37" s="12" t="s">
        <v>395</v>
      </c>
      <c r="E37" s="12" t="s">
        <v>255</v>
      </c>
      <c r="F37" s="12">
        <v>1429.7416969221399</v>
      </c>
      <c r="G37" s="12">
        <v>518</v>
      </c>
      <c r="H37" s="12">
        <v>2.3184953060021599E-86</v>
      </c>
    </row>
    <row r="38" spans="1:11" ht="15" customHeight="1" x14ac:dyDescent="0.4">
      <c r="A38" s="12" t="s">
        <v>58</v>
      </c>
      <c r="B38" s="12" t="s">
        <v>249</v>
      </c>
      <c r="C38" s="12" t="s">
        <v>312</v>
      </c>
      <c r="D38" s="12" t="s">
        <v>395</v>
      </c>
      <c r="E38" s="12" t="s">
        <v>253</v>
      </c>
      <c r="F38" s="12">
        <v>334.88060958805897</v>
      </c>
      <c r="G38" s="12">
        <v>135</v>
      </c>
      <c r="H38" s="12">
        <v>5.4606707420641198E-19</v>
      </c>
      <c r="I38" s="12">
        <v>1.0395905390612099E-3</v>
      </c>
      <c r="J38" s="12">
        <v>3.07418157996777E-3</v>
      </c>
      <c r="K38" s="12">
        <v>0.73576174124698801</v>
      </c>
    </row>
    <row r="39" spans="1:11" ht="15" customHeight="1" x14ac:dyDescent="0.4">
      <c r="A39" s="12" t="s">
        <v>58</v>
      </c>
      <c r="B39" s="12" t="s">
        <v>249</v>
      </c>
      <c r="C39" s="12" t="s">
        <v>312</v>
      </c>
      <c r="D39" s="12" t="s">
        <v>395</v>
      </c>
      <c r="E39" s="12" t="s">
        <v>255</v>
      </c>
      <c r="F39" s="12">
        <v>335.164285093937</v>
      </c>
      <c r="G39" s="12">
        <v>136</v>
      </c>
      <c r="H39" s="12">
        <v>7.9476561774843304E-19</v>
      </c>
    </row>
    <row r="40" spans="1:11" ht="15" customHeight="1" x14ac:dyDescent="0.4">
      <c r="A40" s="12" t="s">
        <v>60</v>
      </c>
      <c r="B40" s="12" t="s">
        <v>249</v>
      </c>
      <c r="C40" s="12" t="s">
        <v>313</v>
      </c>
      <c r="D40" s="12" t="s">
        <v>395</v>
      </c>
      <c r="E40" s="12" t="s">
        <v>253</v>
      </c>
      <c r="F40" s="12">
        <v>141.86259884583899</v>
      </c>
      <c r="G40" s="12">
        <v>85</v>
      </c>
      <c r="H40" s="12">
        <v>1.08178980314047E-4</v>
      </c>
      <c r="I40" s="12">
        <v>6.1365151739639903E-3</v>
      </c>
      <c r="J40" s="12">
        <v>3.8431384236392099E-3</v>
      </c>
      <c r="K40" s="12">
        <v>0.114033688375915</v>
      </c>
    </row>
    <row r="41" spans="1:11" ht="15" customHeight="1" x14ac:dyDescent="0.4">
      <c r="A41" s="12" t="s">
        <v>60</v>
      </c>
      <c r="B41" s="12" t="s">
        <v>249</v>
      </c>
      <c r="C41" s="12" t="s">
        <v>313</v>
      </c>
      <c r="D41" s="12" t="s">
        <v>395</v>
      </c>
      <c r="E41" s="12" t="s">
        <v>255</v>
      </c>
      <c r="F41" s="12">
        <v>146.11780451722899</v>
      </c>
      <c r="G41" s="12">
        <v>86</v>
      </c>
      <c r="H41" s="12">
        <v>5.6576807506012098E-5</v>
      </c>
    </row>
    <row r="42" spans="1:11" ht="15" customHeight="1" x14ac:dyDescent="0.4">
      <c r="A42" s="12" t="s">
        <v>62</v>
      </c>
      <c r="B42" s="12" t="s">
        <v>249</v>
      </c>
      <c r="C42" s="12" t="s">
        <v>314</v>
      </c>
      <c r="D42" s="12" t="s">
        <v>395</v>
      </c>
      <c r="E42" s="12" t="s">
        <v>253</v>
      </c>
      <c r="F42" s="12">
        <v>283.87087554118801</v>
      </c>
      <c r="G42" s="12">
        <v>148</v>
      </c>
      <c r="H42" s="12">
        <v>1.3119433795476299E-10</v>
      </c>
      <c r="I42" s="12">
        <v>-3.6722794508043601E-3</v>
      </c>
      <c r="J42" s="12">
        <v>2.8030397766803401E-3</v>
      </c>
      <c r="K42" s="12">
        <v>0.19218969003762801</v>
      </c>
    </row>
    <row r="43" spans="1:11" ht="15" customHeight="1" x14ac:dyDescent="0.4">
      <c r="A43" s="12" t="s">
        <v>62</v>
      </c>
      <c r="B43" s="12" t="s">
        <v>249</v>
      </c>
      <c r="C43" s="12" t="s">
        <v>314</v>
      </c>
      <c r="D43" s="12" t="s">
        <v>395</v>
      </c>
      <c r="E43" s="12" t="s">
        <v>255</v>
      </c>
      <c r="F43" s="12">
        <v>287.162968162845</v>
      </c>
      <c r="G43" s="12">
        <v>149</v>
      </c>
      <c r="H43" s="12">
        <v>8.1520854778687106E-11</v>
      </c>
    </row>
    <row r="44" spans="1:11" ht="15" customHeight="1" x14ac:dyDescent="0.4">
      <c r="A44" s="12" t="s">
        <v>64</v>
      </c>
      <c r="B44" s="12" t="s">
        <v>249</v>
      </c>
      <c r="C44" s="12" t="s">
        <v>315</v>
      </c>
      <c r="D44" s="12" t="s">
        <v>395</v>
      </c>
      <c r="E44" s="12" t="s">
        <v>253</v>
      </c>
      <c r="F44" s="12">
        <v>181.12640718564401</v>
      </c>
      <c r="G44" s="12">
        <v>71</v>
      </c>
      <c r="H44" s="12">
        <v>1.40238780495689E-11</v>
      </c>
      <c r="I44" s="12">
        <v>4.0874862727174199E-4</v>
      </c>
      <c r="J44" s="12">
        <v>5.4926506254719398E-3</v>
      </c>
      <c r="K44" s="12">
        <v>0.94088755759891896</v>
      </c>
    </row>
    <row r="45" spans="1:11" ht="15" customHeight="1" x14ac:dyDescent="0.4">
      <c r="A45" s="12" t="s">
        <v>64</v>
      </c>
      <c r="B45" s="12" t="s">
        <v>249</v>
      </c>
      <c r="C45" s="12" t="s">
        <v>315</v>
      </c>
      <c r="D45" s="12" t="s">
        <v>395</v>
      </c>
      <c r="E45" s="12" t="s">
        <v>255</v>
      </c>
      <c r="F45" s="12">
        <v>181.140534905914</v>
      </c>
      <c r="G45" s="12">
        <v>72</v>
      </c>
      <c r="H45" s="12">
        <v>2.2573791279780401E-11</v>
      </c>
    </row>
    <row r="46" spans="1:11" ht="15" customHeight="1" x14ac:dyDescent="0.4">
      <c r="A46" s="12" t="s">
        <v>66</v>
      </c>
      <c r="B46" s="12" t="s">
        <v>249</v>
      </c>
      <c r="C46" s="12" t="s">
        <v>316</v>
      </c>
      <c r="D46" s="12" t="s">
        <v>395</v>
      </c>
      <c r="E46" s="12" t="s">
        <v>253</v>
      </c>
      <c r="F46" s="12">
        <v>75.3190985257976</v>
      </c>
      <c r="G46" s="12">
        <v>37</v>
      </c>
      <c r="H46" s="12">
        <v>2.0062766348326699E-4</v>
      </c>
      <c r="I46" s="12">
        <v>1.06909380554061E-2</v>
      </c>
      <c r="J46" s="12">
        <v>5.6227079179675503E-3</v>
      </c>
      <c r="K46" s="12">
        <v>6.5060767680430606E-2</v>
      </c>
    </row>
    <row r="47" spans="1:11" ht="15" customHeight="1" x14ac:dyDescent="0.4">
      <c r="A47" s="12" t="s">
        <v>66</v>
      </c>
      <c r="B47" s="12" t="s">
        <v>249</v>
      </c>
      <c r="C47" s="12" t="s">
        <v>316</v>
      </c>
      <c r="D47" s="12" t="s">
        <v>395</v>
      </c>
      <c r="E47" s="12" t="s">
        <v>255</v>
      </c>
      <c r="F47" s="12">
        <v>82.678524953916707</v>
      </c>
      <c r="G47" s="12">
        <v>38</v>
      </c>
      <c r="H47" s="12">
        <v>3.7204784254465302E-5</v>
      </c>
    </row>
    <row r="48" spans="1:11" ht="15" customHeight="1" x14ac:dyDescent="0.4">
      <c r="A48" s="12" t="s">
        <v>68</v>
      </c>
      <c r="B48" s="12" t="s">
        <v>249</v>
      </c>
      <c r="C48" s="12" t="s">
        <v>317</v>
      </c>
      <c r="D48" s="12" t="s">
        <v>395</v>
      </c>
      <c r="E48" s="12" t="s">
        <v>253</v>
      </c>
      <c r="F48" s="12">
        <v>125.858548079084</v>
      </c>
      <c r="G48" s="12">
        <v>65</v>
      </c>
      <c r="H48" s="12">
        <v>9.0656291156959993E-6</v>
      </c>
      <c r="I48" s="12">
        <v>-2.7764772744673502E-3</v>
      </c>
      <c r="J48" s="12">
        <v>4.9579263546282804E-3</v>
      </c>
      <c r="K48" s="12">
        <v>0.57739908915842098</v>
      </c>
    </row>
    <row r="49" spans="1:11" ht="15" customHeight="1" x14ac:dyDescent="0.4">
      <c r="A49" s="12" t="s">
        <v>68</v>
      </c>
      <c r="B49" s="12" t="s">
        <v>249</v>
      </c>
      <c r="C49" s="12" t="s">
        <v>317</v>
      </c>
      <c r="D49" s="12" t="s">
        <v>395</v>
      </c>
      <c r="E49" s="12" t="s">
        <v>255</v>
      </c>
      <c r="F49" s="12">
        <v>126.465784013724</v>
      </c>
      <c r="G49" s="12">
        <v>66</v>
      </c>
      <c r="H49" s="12">
        <v>1.1017163070057499E-5</v>
      </c>
    </row>
    <row r="50" spans="1:11" ht="15" customHeight="1" x14ac:dyDescent="0.4">
      <c r="A50" s="12" t="s">
        <v>70</v>
      </c>
      <c r="B50" s="12" t="s">
        <v>249</v>
      </c>
      <c r="C50" s="12" t="s">
        <v>318</v>
      </c>
      <c r="D50" s="12" t="s">
        <v>395</v>
      </c>
      <c r="E50" s="12" t="s">
        <v>253</v>
      </c>
      <c r="F50" s="12">
        <v>103.091445716552</v>
      </c>
      <c r="G50" s="12">
        <v>29</v>
      </c>
      <c r="H50" s="12">
        <v>3.1132960016659601E-10</v>
      </c>
      <c r="I50" s="12">
        <v>1.60761339917099E-3</v>
      </c>
      <c r="J50" s="12">
        <v>1.12411351322825E-2</v>
      </c>
      <c r="K50" s="12">
        <v>0.88727003371477098</v>
      </c>
    </row>
    <row r="51" spans="1:11" ht="15" customHeight="1" x14ac:dyDescent="0.4">
      <c r="A51" s="12" t="s">
        <v>70</v>
      </c>
      <c r="B51" s="12" t="s">
        <v>249</v>
      </c>
      <c r="C51" s="12" t="s">
        <v>318</v>
      </c>
      <c r="D51" s="12" t="s">
        <v>395</v>
      </c>
      <c r="E51" s="12" t="s">
        <v>255</v>
      </c>
      <c r="F51" s="12">
        <v>103.164151260766</v>
      </c>
      <c r="G51" s="12">
        <v>30</v>
      </c>
      <c r="H51" s="12">
        <v>5.8381590138219801E-10</v>
      </c>
    </row>
    <row r="52" spans="1:11" ht="15" customHeight="1" x14ac:dyDescent="0.4">
      <c r="A52" s="12" t="s">
        <v>72</v>
      </c>
      <c r="B52" s="12" t="s">
        <v>249</v>
      </c>
      <c r="C52" s="12" t="s">
        <v>319</v>
      </c>
      <c r="D52" s="12" t="s">
        <v>395</v>
      </c>
      <c r="E52" s="12" t="s">
        <v>253</v>
      </c>
      <c r="F52" s="12">
        <v>172.976118620796</v>
      </c>
      <c r="G52" s="12">
        <v>68</v>
      </c>
      <c r="H52" s="12">
        <v>4.2030942734578399E-11</v>
      </c>
      <c r="I52" s="12">
        <v>-4.6004520391686602E-3</v>
      </c>
      <c r="J52" s="12">
        <v>7.3659160507230396E-3</v>
      </c>
      <c r="K52" s="12">
        <v>0.53435029808828505</v>
      </c>
    </row>
    <row r="53" spans="1:11" ht="15" customHeight="1" x14ac:dyDescent="0.4">
      <c r="A53" s="12" t="s">
        <v>72</v>
      </c>
      <c r="B53" s="12" t="s">
        <v>249</v>
      </c>
      <c r="C53" s="12" t="s">
        <v>319</v>
      </c>
      <c r="D53" s="12" t="s">
        <v>395</v>
      </c>
      <c r="E53" s="12" t="s">
        <v>255</v>
      </c>
      <c r="F53" s="12">
        <v>173.96837687472899</v>
      </c>
      <c r="G53" s="12">
        <v>69</v>
      </c>
      <c r="H53" s="12">
        <v>4.9900286620408498E-11</v>
      </c>
    </row>
    <row r="54" spans="1:11" ht="15" customHeight="1" x14ac:dyDescent="0.4">
      <c r="A54" s="12" t="s">
        <v>74</v>
      </c>
      <c r="B54" s="12" t="s">
        <v>249</v>
      </c>
      <c r="C54" s="12" t="s">
        <v>320</v>
      </c>
      <c r="D54" s="12" t="s">
        <v>395</v>
      </c>
      <c r="E54" s="12" t="s">
        <v>253</v>
      </c>
      <c r="F54" s="12">
        <v>120.105220576307</v>
      </c>
      <c r="G54" s="12">
        <v>71</v>
      </c>
      <c r="H54" s="12">
        <v>2.45429164035124E-4</v>
      </c>
      <c r="I54" s="12">
        <v>2.1554764335285298E-3</v>
      </c>
      <c r="J54" s="12">
        <v>5.3973608384291997E-3</v>
      </c>
      <c r="K54" s="12">
        <v>0.69082858098637101</v>
      </c>
    </row>
    <row r="55" spans="1:11" ht="15" customHeight="1" x14ac:dyDescent="0.4">
      <c r="A55" s="12" t="s">
        <v>74</v>
      </c>
      <c r="B55" s="12" t="s">
        <v>249</v>
      </c>
      <c r="C55" s="12" t="s">
        <v>320</v>
      </c>
      <c r="D55" s="12" t="s">
        <v>395</v>
      </c>
      <c r="E55" s="12" t="s">
        <v>255</v>
      </c>
      <c r="F55" s="12">
        <v>120.375011408082</v>
      </c>
      <c r="G55" s="12">
        <v>72</v>
      </c>
      <c r="H55" s="12">
        <v>3.0732089257034498E-4</v>
      </c>
    </row>
    <row r="56" spans="1:11" ht="15" customHeight="1" x14ac:dyDescent="0.4">
      <c r="A56" s="12" t="s">
        <v>76</v>
      </c>
      <c r="B56" s="12" t="s">
        <v>249</v>
      </c>
      <c r="C56" s="12" t="s">
        <v>321</v>
      </c>
      <c r="D56" s="12" t="s">
        <v>395</v>
      </c>
      <c r="E56" s="12" t="s">
        <v>253</v>
      </c>
      <c r="F56" s="12">
        <v>608.47582567281097</v>
      </c>
      <c r="G56" s="12">
        <v>296</v>
      </c>
      <c r="H56" s="12">
        <v>8.9186860931240496E-24</v>
      </c>
      <c r="I56" s="12">
        <v>4.7451857652164E-4</v>
      </c>
      <c r="J56" s="12">
        <v>2.5151058484875798E-3</v>
      </c>
      <c r="K56" s="12">
        <v>0.85048276164373204</v>
      </c>
    </row>
    <row r="57" spans="1:11" ht="15" customHeight="1" x14ac:dyDescent="0.4">
      <c r="A57" s="12" t="s">
        <v>76</v>
      </c>
      <c r="B57" s="12" t="s">
        <v>249</v>
      </c>
      <c r="C57" s="12" t="s">
        <v>321</v>
      </c>
      <c r="D57" s="12" t="s">
        <v>395</v>
      </c>
      <c r="E57" s="12" t="s">
        <v>255</v>
      </c>
      <c r="F57" s="12">
        <v>608.548997773152</v>
      </c>
      <c r="G57" s="12">
        <v>297</v>
      </c>
      <c r="H57" s="12">
        <v>1.25970321607348E-23</v>
      </c>
    </row>
    <row r="58" spans="1:11" ht="15" customHeight="1" x14ac:dyDescent="0.4">
      <c r="A58" s="12" t="s">
        <v>81</v>
      </c>
      <c r="B58" s="12" t="s">
        <v>249</v>
      </c>
      <c r="C58" s="12" t="s">
        <v>322</v>
      </c>
      <c r="D58" s="12" t="s">
        <v>395</v>
      </c>
      <c r="E58" s="12" t="s">
        <v>253</v>
      </c>
      <c r="F58" s="12">
        <v>196.46561157468699</v>
      </c>
      <c r="G58" s="12">
        <v>54</v>
      </c>
      <c r="H58" s="12">
        <v>4.5975365612416397E-18</v>
      </c>
      <c r="I58" s="12">
        <v>-8.1731631553057203E-3</v>
      </c>
      <c r="J58" s="12">
        <v>8.2554847788778793E-3</v>
      </c>
      <c r="K58" s="12">
        <v>0.32657588321935799</v>
      </c>
    </row>
    <row r="59" spans="1:11" ht="15" customHeight="1" x14ac:dyDescent="0.4">
      <c r="A59" s="12" t="s">
        <v>81</v>
      </c>
      <c r="B59" s="12" t="s">
        <v>249</v>
      </c>
      <c r="C59" s="12" t="s">
        <v>322</v>
      </c>
      <c r="D59" s="12" t="s">
        <v>395</v>
      </c>
      <c r="E59" s="12" t="s">
        <v>255</v>
      </c>
      <c r="F59" s="12">
        <v>200.03166593921</v>
      </c>
      <c r="G59" s="12">
        <v>55</v>
      </c>
      <c r="H59" s="12">
        <v>2.3869572590304499E-18</v>
      </c>
    </row>
    <row r="60" spans="1:11" ht="15" customHeight="1" x14ac:dyDescent="0.4">
      <c r="A60" s="12" t="s">
        <v>83</v>
      </c>
      <c r="B60" s="12" t="s">
        <v>249</v>
      </c>
      <c r="C60" s="12" t="s">
        <v>323</v>
      </c>
      <c r="D60" s="12" t="s">
        <v>395</v>
      </c>
      <c r="E60" s="12" t="s">
        <v>253</v>
      </c>
      <c r="F60" s="12">
        <v>38.533310607876302</v>
      </c>
      <c r="G60" s="12">
        <v>17</v>
      </c>
      <c r="H60" s="12">
        <v>2.0748227567694501E-3</v>
      </c>
      <c r="I60" s="12">
        <v>1.6431023175088301E-2</v>
      </c>
      <c r="J60" s="12">
        <v>1.24276389171888E-2</v>
      </c>
      <c r="K60" s="12">
        <v>0.203637525545801</v>
      </c>
    </row>
    <row r="61" spans="1:11" ht="15" customHeight="1" x14ac:dyDescent="0.4">
      <c r="A61" s="12" t="s">
        <v>83</v>
      </c>
      <c r="B61" s="12" t="s">
        <v>249</v>
      </c>
      <c r="C61" s="12" t="s">
        <v>323</v>
      </c>
      <c r="D61" s="12" t="s">
        <v>395</v>
      </c>
      <c r="E61" s="12" t="s">
        <v>255</v>
      </c>
      <c r="F61" s="12">
        <v>42.495537720369903</v>
      </c>
      <c r="G61" s="12">
        <v>18</v>
      </c>
      <c r="H61" s="12">
        <v>9.4253550323320499E-4</v>
      </c>
    </row>
    <row r="62" spans="1:11" ht="15" customHeight="1" x14ac:dyDescent="0.4">
      <c r="A62" s="12" t="s">
        <v>86</v>
      </c>
      <c r="B62" s="12" t="s">
        <v>249</v>
      </c>
      <c r="C62" s="12" t="s">
        <v>324</v>
      </c>
      <c r="D62" s="12" t="s">
        <v>395</v>
      </c>
      <c r="E62" s="12" t="s">
        <v>253</v>
      </c>
      <c r="F62" s="12">
        <v>38.813593409894203</v>
      </c>
      <c r="G62" s="12">
        <v>6</v>
      </c>
      <c r="H62" s="12">
        <v>7.7856807308923403E-7</v>
      </c>
      <c r="I62" s="12">
        <v>-1.93677603575294E-2</v>
      </c>
      <c r="J62" s="12">
        <v>3.2757304607636699E-2</v>
      </c>
      <c r="K62" s="12">
        <v>0.57593408137456403</v>
      </c>
    </row>
    <row r="63" spans="1:11" ht="15" customHeight="1" x14ac:dyDescent="0.4">
      <c r="A63" s="12" t="s">
        <v>86</v>
      </c>
      <c r="B63" s="12" t="s">
        <v>249</v>
      </c>
      <c r="C63" s="12" t="s">
        <v>324</v>
      </c>
      <c r="D63" s="12" t="s">
        <v>395</v>
      </c>
      <c r="E63" s="12" t="s">
        <v>255</v>
      </c>
      <c r="F63" s="12">
        <v>41.074981439658004</v>
      </c>
      <c r="G63" s="12">
        <v>7</v>
      </c>
      <c r="H63" s="12">
        <v>7.8319696054198203E-7</v>
      </c>
    </row>
    <row r="64" spans="1:11" ht="15" customHeight="1" x14ac:dyDescent="0.4">
      <c r="A64" s="12" t="s">
        <v>88</v>
      </c>
      <c r="B64" s="12" t="s">
        <v>249</v>
      </c>
      <c r="C64" s="12" t="s">
        <v>325</v>
      </c>
      <c r="D64" s="12" t="s">
        <v>395</v>
      </c>
      <c r="E64" s="12" t="s">
        <v>253</v>
      </c>
      <c r="F64" s="12">
        <v>10.674537323732499</v>
      </c>
      <c r="G64" s="12">
        <v>5</v>
      </c>
      <c r="H64" s="12">
        <v>5.8228757808750801E-2</v>
      </c>
      <c r="I64" s="12">
        <v>5.95189822452787E-3</v>
      </c>
      <c r="J64" s="12">
        <v>1.5273994995947801E-2</v>
      </c>
      <c r="K64" s="12">
        <v>0.71282199394034096</v>
      </c>
    </row>
    <row r="65" spans="1:11" ht="15" customHeight="1" x14ac:dyDescent="0.4">
      <c r="A65" s="12" t="s">
        <v>88</v>
      </c>
      <c r="B65" s="12" t="s">
        <v>249</v>
      </c>
      <c r="C65" s="12" t="s">
        <v>325</v>
      </c>
      <c r="D65" s="12" t="s">
        <v>395</v>
      </c>
      <c r="E65" s="12" t="s">
        <v>255</v>
      </c>
      <c r="F65" s="12">
        <v>10.998716235762799</v>
      </c>
      <c r="G65" s="12">
        <v>6</v>
      </c>
      <c r="H65" s="12">
        <v>8.8416116746830101E-2</v>
      </c>
    </row>
    <row r="66" spans="1:11" ht="15" customHeight="1" x14ac:dyDescent="0.4">
      <c r="A66" s="12" t="s">
        <v>92</v>
      </c>
      <c r="B66" s="12" t="s">
        <v>249</v>
      </c>
      <c r="C66" s="12" t="s">
        <v>326</v>
      </c>
      <c r="D66" s="12" t="s">
        <v>395</v>
      </c>
      <c r="E66" s="12" t="s">
        <v>253</v>
      </c>
      <c r="F66" s="12">
        <v>27.3522508394746</v>
      </c>
      <c r="G66" s="12">
        <v>19</v>
      </c>
      <c r="H66" s="12">
        <v>9.6711976021803495E-2</v>
      </c>
      <c r="I66" s="12">
        <v>2.4924100608038702E-3</v>
      </c>
      <c r="J66" s="12">
        <v>3.59119357112229E-3</v>
      </c>
      <c r="K66" s="12">
        <v>0.49605985603658698</v>
      </c>
    </row>
    <row r="67" spans="1:11" ht="15" customHeight="1" x14ac:dyDescent="0.4">
      <c r="A67" s="12" t="s">
        <v>92</v>
      </c>
      <c r="B67" s="12" t="s">
        <v>249</v>
      </c>
      <c r="C67" s="12" t="s">
        <v>326</v>
      </c>
      <c r="D67" s="12" t="s">
        <v>395</v>
      </c>
      <c r="E67" s="12" t="s">
        <v>255</v>
      </c>
      <c r="F67" s="12">
        <v>28.045677972455199</v>
      </c>
      <c r="G67" s="12">
        <v>20</v>
      </c>
      <c r="H67" s="12">
        <v>0.10832247896618501</v>
      </c>
    </row>
    <row r="68" spans="1:11" ht="15" customHeight="1" x14ac:dyDescent="0.4">
      <c r="A68" s="12" t="s">
        <v>94</v>
      </c>
      <c r="B68" s="12" t="s">
        <v>249</v>
      </c>
      <c r="C68" s="12" t="s">
        <v>327</v>
      </c>
      <c r="D68" s="12" t="s">
        <v>395</v>
      </c>
      <c r="E68" s="12" t="s">
        <v>253</v>
      </c>
      <c r="F68" s="12">
        <v>59.1524982988267</v>
      </c>
      <c r="G68" s="12">
        <v>29</v>
      </c>
      <c r="H68" s="12">
        <v>7.8643914665286899E-4</v>
      </c>
      <c r="I68" s="12">
        <v>6.9264021535528299E-4</v>
      </c>
      <c r="J68" s="12">
        <v>3.40274783104449E-3</v>
      </c>
      <c r="K68" s="12">
        <v>0.84012428834286901</v>
      </c>
    </row>
    <row r="69" spans="1:11" ht="15" customHeight="1" x14ac:dyDescent="0.4">
      <c r="A69" s="12" t="s">
        <v>94</v>
      </c>
      <c r="B69" s="12" t="s">
        <v>249</v>
      </c>
      <c r="C69" s="12" t="s">
        <v>327</v>
      </c>
      <c r="D69" s="12" t="s">
        <v>395</v>
      </c>
      <c r="E69" s="12" t="s">
        <v>255</v>
      </c>
      <c r="F69" s="12">
        <v>59.237012748755802</v>
      </c>
      <c r="G69" s="12">
        <v>30</v>
      </c>
      <c r="H69" s="12">
        <v>1.13780200001122E-3</v>
      </c>
    </row>
    <row r="70" spans="1:11" ht="15" customHeight="1" x14ac:dyDescent="0.4">
      <c r="A70" s="12" t="s">
        <v>96</v>
      </c>
      <c r="B70" s="12" t="s">
        <v>249</v>
      </c>
      <c r="C70" s="12" t="s">
        <v>328</v>
      </c>
      <c r="D70" s="12" t="s">
        <v>395</v>
      </c>
      <c r="E70" s="12" t="s">
        <v>253</v>
      </c>
      <c r="F70" s="12">
        <v>219.339898681525</v>
      </c>
      <c r="G70" s="12">
        <v>90</v>
      </c>
      <c r="H70" s="12">
        <v>8.4863248569945602E-13</v>
      </c>
      <c r="I70" s="12">
        <v>4.8994160529037198E-3</v>
      </c>
      <c r="J70" s="12">
        <v>5.2242120340864201E-3</v>
      </c>
      <c r="K70" s="12">
        <v>0.35084239821975099</v>
      </c>
    </row>
    <row r="71" spans="1:11" ht="15" customHeight="1" x14ac:dyDescent="0.4">
      <c r="A71" s="12" t="s">
        <v>96</v>
      </c>
      <c r="B71" s="12" t="s">
        <v>249</v>
      </c>
      <c r="C71" s="12" t="s">
        <v>328</v>
      </c>
      <c r="D71" s="12" t="s">
        <v>395</v>
      </c>
      <c r="E71" s="12" t="s">
        <v>255</v>
      </c>
      <c r="F71" s="12">
        <v>221.483392227644</v>
      </c>
      <c r="G71" s="12">
        <v>91</v>
      </c>
      <c r="H71" s="12">
        <v>7.0200367594872097E-13</v>
      </c>
    </row>
    <row r="72" spans="1:11" ht="15" customHeight="1" x14ac:dyDescent="0.4">
      <c r="A72" s="12" t="s">
        <v>98</v>
      </c>
      <c r="B72" s="12" t="s">
        <v>249</v>
      </c>
      <c r="C72" s="12" t="s">
        <v>329</v>
      </c>
      <c r="D72" s="12" t="s">
        <v>395</v>
      </c>
      <c r="E72" s="12" t="s">
        <v>253</v>
      </c>
      <c r="F72" s="12">
        <v>59.618330427136002</v>
      </c>
      <c r="G72" s="12">
        <v>32</v>
      </c>
      <c r="H72" s="12">
        <v>2.1530600945504101E-3</v>
      </c>
      <c r="I72" s="12">
        <v>-6.7388898486417702E-3</v>
      </c>
      <c r="J72" s="12">
        <v>6.4904301475769699E-3</v>
      </c>
      <c r="K72" s="12">
        <v>0.30692148303056899</v>
      </c>
    </row>
    <row r="73" spans="1:11" ht="15" customHeight="1" x14ac:dyDescent="0.4">
      <c r="A73" s="12" t="s">
        <v>98</v>
      </c>
      <c r="B73" s="12" t="s">
        <v>249</v>
      </c>
      <c r="C73" s="12" t="s">
        <v>329</v>
      </c>
      <c r="D73" s="12" t="s">
        <v>395</v>
      </c>
      <c r="E73" s="12" t="s">
        <v>255</v>
      </c>
      <c r="F73" s="12">
        <v>61.626773775269001</v>
      </c>
      <c r="G73" s="12">
        <v>33</v>
      </c>
      <c r="H73" s="12">
        <v>1.8154079937047899E-3</v>
      </c>
    </row>
    <row r="74" spans="1:11" ht="15" customHeight="1" x14ac:dyDescent="0.4">
      <c r="A74" s="12" t="s">
        <v>100</v>
      </c>
      <c r="B74" s="12" t="s">
        <v>249</v>
      </c>
      <c r="C74" s="12" t="s">
        <v>330</v>
      </c>
      <c r="D74" s="12" t="s">
        <v>395</v>
      </c>
      <c r="E74" s="12" t="s">
        <v>253</v>
      </c>
      <c r="F74" s="12">
        <v>206.356474684376</v>
      </c>
      <c r="G74" s="12">
        <v>90</v>
      </c>
      <c r="H74" s="12">
        <v>3.9794974481259801E-11</v>
      </c>
      <c r="I74" s="12">
        <v>4.8450799306276196E-3</v>
      </c>
      <c r="J74" s="12">
        <v>2.8517998451170999E-3</v>
      </c>
      <c r="K74" s="12">
        <v>9.2782045619025602E-2</v>
      </c>
    </row>
    <row r="75" spans="1:11" ht="15" customHeight="1" x14ac:dyDescent="0.4">
      <c r="A75" s="12" t="s">
        <v>100</v>
      </c>
      <c r="B75" s="12" t="s">
        <v>249</v>
      </c>
      <c r="C75" s="12" t="s">
        <v>330</v>
      </c>
      <c r="D75" s="12" t="s">
        <v>395</v>
      </c>
      <c r="E75" s="12" t="s">
        <v>255</v>
      </c>
      <c r="F75" s="12">
        <v>212.9746672675</v>
      </c>
      <c r="G75" s="12">
        <v>91</v>
      </c>
      <c r="H75" s="12">
        <v>8.8744748832363099E-12</v>
      </c>
    </row>
    <row r="76" spans="1:11" ht="15" customHeight="1" x14ac:dyDescent="0.4">
      <c r="A76" s="12" t="s">
        <v>102</v>
      </c>
      <c r="B76" s="12" t="s">
        <v>249</v>
      </c>
      <c r="C76" s="12" t="s">
        <v>331</v>
      </c>
      <c r="D76" s="12" t="s">
        <v>395</v>
      </c>
      <c r="E76" s="12" t="s">
        <v>253</v>
      </c>
      <c r="F76" s="12">
        <v>218.56676095134199</v>
      </c>
      <c r="G76" s="12">
        <v>108</v>
      </c>
      <c r="H76" s="12">
        <v>1.70875440170333E-9</v>
      </c>
      <c r="I76" s="12">
        <v>1.04528534217031E-4</v>
      </c>
      <c r="J76" s="12">
        <v>4.6976190969491398E-3</v>
      </c>
      <c r="K76" s="12">
        <v>0.98228848722640005</v>
      </c>
    </row>
    <row r="77" spans="1:11" ht="15" customHeight="1" x14ac:dyDescent="0.4">
      <c r="A77" s="12" t="s">
        <v>102</v>
      </c>
      <c r="B77" s="12" t="s">
        <v>249</v>
      </c>
      <c r="C77" s="12" t="s">
        <v>331</v>
      </c>
      <c r="D77" s="12" t="s">
        <v>395</v>
      </c>
      <c r="E77" s="12" t="s">
        <v>255</v>
      </c>
      <c r="F77" s="12">
        <v>218.56776296694099</v>
      </c>
      <c r="G77" s="12">
        <v>109</v>
      </c>
      <c r="H77" s="12">
        <v>2.45668379167138E-9</v>
      </c>
    </row>
    <row r="78" spans="1:11" ht="15" customHeight="1" x14ac:dyDescent="0.4">
      <c r="A78" s="12" t="s">
        <v>104</v>
      </c>
      <c r="B78" s="12" t="s">
        <v>249</v>
      </c>
      <c r="C78" s="12" t="s">
        <v>332</v>
      </c>
      <c r="D78" s="12" t="s">
        <v>395</v>
      </c>
      <c r="E78" s="12" t="s">
        <v>253</v>
      </c>
      <c r="F78" s="12">
        <v>212.52456568920701</v>
      </c>
      <c r="G78" s="12">
        <v>79</v>
      </c>
      <c r="H78" s="12">
        <v>3.5134375976904297E-14</v>
      </c>
      <c r="I78" s="12">
        <v>7.9162231198295005E-3</v>
      </c>
      <c r="J78" s="12">
        <v>7.0757416427757597E-3</v>
      </c>
      <c r="K78" s="12">
        <v>0.26662284792281898</v>
      </c>
    </row>
    <row r="79" spans="1:11" ht="15" customHeight="1" x14ac:dyDescent="0.4">
      <c r="A79" s="12" t="s">
        <v>104</v>
      </c>
      <c r="B79" s="12" t="s">
        <v>249</v>
      </c>
      <c r="C79" s="12" t="s">
        <v>332</v>
      </c>
      <c r="D79" s="12" t="s">
        <v>395</v>
      </c>
      <c r="E79" s="12" t="s">
        <v>255</v>
      </c>
      <c r="F79" s="12">
        <v>215.89180640831</v>
      </c>
      <c r="G79" s="12">
        <v>80</v>
      </c>
      <c r="H79" s="12">
        <v>1.97898611090142E-14</v>
      </c>
    </row>
    <row r="80" spans="1:11" ht="15" customHeight="1" x14ac:dyDescent="0.4">
      <c r="A80" s="12" t="s">
        <v>106</v>
      </c>
      <c r="B80" s="12" t="s">
        <v>249</v>
      </c>
      <c r="C80" s="12" t="s">
        <v>333</v>
      </c>
      <c r="D80" s="12" t="s">
        <v>395</v>
      </c>
      <c r="E80" s="12" t="s">
        <v>253</v>
      </c>
      <c r="F80" s="12">
        <v>10.1464512003931</v>
      </c>
      <c r="G80" s="12">
        <v>3</v>
      </c>
      <c r="H80" s="12">
        <v>1.7361402094622901E-2</v>
      </c>
      <c r="I80" s="12">
        <v>1.1903976389155101E-2</v>
      </c>
      <c r="J80" s="12">
        <v>5.2711955724990399E-2</v>
      </c>
      <c r="K80" s="12">
        <v>0.83584379303655498</v>
      </c>
    </row>
    <row r="81" spans="1:11" ht="15" customHeight="1" x14ac:dyDescent="0.4">
      <c r="A81" s="12" t="s">
        <v>106</v>
      </c>
      <c r="B81" s="12" t="s">
        <v>249</v>
      </c>
      <c r="C81" s="12" t="s">
        <v>333</v>
      </c>
      <c r="D81" s="12" t="s">
        <v>395</v>
      </c>
      <c r="E81" s="12" t="s">
        <v>255</v>
      </c>
      <c r="F81" s="12">
        <v>10.3189391542292</v>
      </c>
      <c r="G81" s="12">
        <v>4</v>
      </c>
      <c r="H81" s="12">
        <v>3.5384588353348997E-2</v>
      </c>
    </row>
    <row r="82" spans="1:11" ht="15" customHeight="1" x14ac:dyDescent="0.4">
      <c r="A82" s="12" t="s">
        <v>108</v>
      </c>
      <c r="B82" s="12" t="s">
        <v>249</v>
      </c>
      <c r="C82" s="12" t="s">
        <v>334</v>
      </c>
      <c r="D82" s="12" t="s">
        <v>395</v>
      </c>
      <c r="E82" s="12" t="s">
        <v>253</v>
      </c>
      <c r="F82" s="12">
        <v>79.931161294362099</v>
      </c>
      <c r="G82" s="12">
        <v>53</v>
      </c>
      <c r="H82" s="12">
        <v>9.8277523392558495E-3</v>
      </c>
      <c r="I82" s="12">
        <v>3.63656360513091E-3</v>
      </c>
      <c r="J82" s="12">
        <v>1.9546227314049701E-3</v>
      </c>
      <c r="K82" s="12">
        <v>6.8367741882279398E-2</v>
      </c>
    </row>
    <row r="83" spans="1:11" ht="15" customHeight="1" x14ac:dyDescent="0.4">
      <c r="A83" s="12" t="s">
        <v>108</v>
      </c>
      <c r="B83" s="12" t="s">
        <v>249</v>
      </c>
      <c r="C83" s="12" t="s">
        <v>334</v>
      </c>
      <c r="D83" s="12" t="s">
        <v>395</v>
      </c>
      <c r="E83" s="12" t="s">
        <v>255</v>
      </c>
      <c r="F83" s="12">
        <v>85.151476645674407</v>
      </c>
      <c r="G83" s="12">
        <v>54</v>
      </c>
      <c r="H83" s="12">
        <v>4.3669755553247102E-3</v>
      </c>
    </row>
    <row r="84" spans="1:11" ht="15" customHeight="1" x14ac:dyDescent="0.4">
      <c r="A84" s="12" t="s">
        <v>111</v>
      </c>
      <c r="B84" s="12" t="s">
        <v>249</v>
      </c>
      <c r="C84" s="12" t="s">
        <v>335</v>
      </c>
      <c r="D84" s="12" t="s">
        <v>395</v>
      </c>
      <c r="E84" s="12" t="s">
        <v>253</v>
      </c>
      <c r="F84" s="12">
        <v>413.10272846249802</v>
      </c>
      <c r="G84" s="12">
        <v>220</v>
      </c>
      <c r="H84" s="12">
        <v>6.2439886570660595E-14</v>
      </c>
      <c r="I84" s="12">
        <v>2.36638833752909E-4</v>
      </c>
      <c r="J84" s="12">
        <v>1.6842360615105399E-3</v>
      </c>
      <c r="K84" s="12">
        <v>0.88839178819803999</v>
      </c>
    </row>
    <row r="85" spans="1:11" ht="15" customHeight="1" x14ac:dyDescent="0.4">
      <c r="A85" s="12" t="s">
        <v>111</v>
      </c>
      <c r="B85" s="12" t="s">
        <v>249</v>
      </c>
      <c r="C85" s="12" t="s">
        <v>335</v>
      </c>
      <c r="D85" s="12" t="s">
        <v>395</v>
      </c>
      <c r="E85" s="12" t="s">
        <v>255</v>
      </c>
      <c r="F85" s="12">
        <v>413.13979666197201</v>
      </c>
      <c r="G85" s="12">
        <v>221</v>
      </c>
      <c r="H85" s="12">
        <v>8.5331970719386304E-14</v>
      </c>
    </row>
    <row r="86" spans="1:11" ht="15" customHeight="1" x14ac:dyDescent="0.4">
      <c r="A86" s="12" t="s">
        <v>113</v>
      </c>
      <c r="B86" s="12" t="s">
        <v>249</v>
      </c>
      <c r="C86" s="12" t="s">
        <v>336</v>
      </c>
      <c r="D86" s="12" t="s">
        <v>395</v>
      </c>
      <c r="E86" s="12" t="s">
        <v>253</v>
      </c>
      <c r="F86" s="12">
        <v>414.80442411199903</v>
      </c>
      <c r="G86" s="12">
        <v>185</v>
      </c>
      <c r="H86" s="12">
        <v>1.1281494562674501E-19</v>
      </c>
      <c r="I86" s="12">
        <v>-1.65822875222221E-3</v>
      </c>
      <c r="J86" s="12">
        <v>1.77362151712515E-3</v>
      </c>
      <c r="K86" s="12">
        <v>0.351038251246094</v>
      </c>
    </row>
    <row r="87" spans="1:11" ht="15" customHeight="1" x14ac:dyDescent="0.4">
      <c r="A87" s="12" t="s">
        <v>113</v>
      </c>
      <c r="B87" s="12" t="s">
        <v>249</v>
      </c>
      <c r="C87" s="12" t="s">
        <v>336</v>
      </c>
      <c r="D87" s="12" t="s">
        <v>395</v>
      </c>
      <c r="E87" s="12" t="s">
        <v>255</v>
      </c>
      <c r="F87" s="12">
        <v>416.76434542601697</v>
      </c>
      <c r="G87" s="12">
        <v>186</v>
      </c>
      <c r="H87" s="12">
        <v>9.8016316797048005E-20</v>
      </c>
    </row>
    <row r="88" spans="1:11" ht="15" customHeight="1" x14ac:dyDescent="0.4">
      <c r="A88" s="12" t="s">
        <v>115</v>
      </c>
      <c r="B88" s="12" t="s">
        <v>249</v>
      </c>
      <c r="C88" s="12" t="s">
        <v>337</v>
      </c>
      <c r="D88" s="12" t="s">
        <v>395</v>
      </c>
      <c r="E88" s="12" t="s">
        <v>253</v>
      </c>
      <c r="F88" s="12">
        <v>283.10058521313999</v>
      </c>
      <c r="G88" s="12">
        <v>118</v>
      </c>
      <c r="H88" s="12">
        <v>1.3572082223921299E-15</v>
      </c>
      <c r="I88" s="12">
        <v>-1.87418991573803E-3</v>
      </c>
      <c r="J88" s="12">
        <v>1.3472597639336999E-3</v>
      </c>
      <c r="K88" s="12">
        <v>0.16680874397052001</v>
      </c>
    </row>
    <row r="89" spans="1:11" ht="15" customHeight="1" x14ac:dyDescent="0.4">
      <c r="A89" s="12" t="s">
        <v>115</v>
      </c>
      <c r="B89" s="12" t="s">
        <v>249</v>
      </c>
      <c r="C89" s="12" t="s">
        <v>337</v>
      </c>
      <c r="D89" s="12" t="s">
        <v>395</v>
      </c>
      <c r="E89" s="12" t="s">
        <v>255</v>
      </c>
      <c r="F89" s="12">
        <v>287.74342047219898</v>
      </c>
      <c r="G89" s="12">
        <v>119</v>
      </c>
      <c r="H89" s="12">
        <v>5.3273427227633604E-16</v>
      </c>
    </row>
    <row r="90" spans="1:11" ht="15" customHeight="1" x14ac:dyDescent="0.4">
      <c r="A90" s="12" t="s">
        <v>117</v>
      </c>
      <c r="B90" s="12" t="s">
        <v>249</v>
      </c>
      <c r="C90" s="12" t="s">
        <v>338</v>
      </c>
      <c r="D90" s="12" t="s">
        <v>395</v>
      </c>
      <c r="E90" s="12" t="s">
        <v>253</v>
      </c>
      <c r="F90" s="12">
        <v>134.64058641241499</v>
      </c>
      <c r="G90" s="12">
        <v>69</v>
      </c>
      <c r="H90" s="12">
        <v>3.89816074399309E-6</v>
      </c>
      <c r="I90" s="12">
        <v>-6.4420846922454199E-4</v>
      </c>
      <c r="J90" s="12">
        <v>1.73390651807863E-3</v>
      </c>
      <c r="K90" s="12">
        <v>0.711376912151368</v>
      </c>
    </row>
    <row r="91" spans="1:11" ht="15" customHeight="1" x14ac:dyDescent="0.4">
      <c r="A91" s="12" t="s">
        <v>117</v>
      </c>
      <c r="B91" s="12" t="s">
        <v>249</v>
      </c>
      <c r="C91" s="12" t="s">
        <v>338</v>
      </c>
      <c r="D91" s="12" t="s">
        <v>395</v>
      </c>
      <c r="E91" s="12" t="s">
        <v>255</v>
      </c>
      <c r="F91" s="12">
        <v>134.90994349868799</v>
      </c>
      <c r="G91" s="12">
        <v>70</v>
      </c>
      <c r="H91" s="12">
        <v>5.1738023273810301E-6</v>
      </c>
    </row>
    <row r="92" spans="1:11" ht="15" customHeight="1" x14ac:dyDescent="0.4">
      <c r="A92" s="12" t="s">
        <v>119</v>
      </c>
      <c r="B92" s="12" t="s">
        <v>249</v>
      </c>
      <c r="C92" s="12" t="s">
        <v>339</v>
      </c>
      <c r="D92" s="12" t="s">
        <v>395</v>
      </c>
      <c r="E92" s="12" t="s">
        <v>253</v>
      </c>
      <c r="F92" s="12">
        <v>144.07311546127599</v>
      </c>
      <c r="G92" s="12">
        <v>62</v>
      </c>
      <c r="H92" s="12">
        <v>1.7578387248596399E-8</v>
      </c>
      <c r="I92" s="12">
        <v>3.8104602424689102E-4</v>
      </c>
      <c r="J92" s="12">
        <v>2.7125088946286001E-3</v>
      </c>
      <c r="K92" s="12">
        <v>0.88873825519894001</v>
      </c>
    </row>
    <row r="93" spans="1:11" ht="15" customHeight="1" x14ac:dyDescent="0.4">
      <c r="A93" s="12" t="s">
        <v>119</v>
      </c>
      <c r="B93" s="12" t="s">
        <v>249</v>
      </c>
      <c r="C93" s="12" t="s">
        <v>339</v>
      </c>
      <c r="D93" s="12" t="s">
        <v>395</v>
      </c>
      <c r="E93" s="12" t="s">
        <v>255</v>
      </c>
      <c r="F93" s="12">
        <v>144.118972265509</v>
      </c>
      <c r="G93" s="12">
        <v>63</v>
      </c>
      <c r="H93" s="12">
        <v>2.6848425281810101E-8</v>
      </c>
    </row>
    <row r="94" spans="1:11" ht="15" customHeight="1" x14ac:dyDescent="0.4">
      <c r="A94" s="12" t="s">
        <v>122</v>
      </c>
      <c r="B94" s="12" t="s">
        <v>249</v>
      </c>
      <c r="C94" s="12" t="s">
        <v>340</v>
      </c>
      <c r="D94" s="12" t="s">
        <v>395</v>
      </c>
      <c r="E94" s="12" t="s">
        <v>253</v>
      </c>
      <c r="F94" s="12">
        <v>131.53634725135299</v>
      </c>
      <c r="G94" s="12">
        <v>36</v>
      </c>
      <c r="H94" s="12">
        <v>8.3059023600446698E-13</v>
      </c>
      <c r="I94" s="12">
        <v>-6.4511760912871596E-4</v>
      </c>
      <c r="J94" s="12">
        <v>7.7417477267403903E-3</v>
      </c>
      <c r="K94" s="12">
        <v>0.93405101762824105</v>
      </c>
    </row>
    <row r="95" spans="1:11" ht="15" customHeight="1" x14ac:dyDescent="0.4">
      <c r="A95" s="12" t="s">
        <v>122</v>
      </c>
      <c r="B95" s="12" t="s">
        <v>249</v>
      </c>
      <c r="C95" s="12" t="s">
        <v>340</v>
      </c>
      <c r="D95" s="12" t="s">
        <v>395</v>
      </c>
      <c r="E95" s="12" t="s">
        <v>255</v>
      </c>
      <c r="F95" s="12">
        <v>131.56171856996599</v>
      </c>
      <c r="G95" s="12">
        <v>37</v>
      </c>
      <c r="H95" s="12">
        <v>1.59967427583325E-12</v>
      </c>
    </row>
    <row r="96" spans="1:11" ht="15" customHeight="1" x14ac:dyDescent="0.4">
      <c r="A96" s="12" t="s">
        <v>124</v>
      </c>
      <c r="B96" s="12" t="s">
        <v>249</v>
      </c>
      <c r="C96" s="12" t="s">
        <v>341</v>
      </c>
      <c r="D96" s="12" t="s">
        <v>395</v>
      </c>
      <c r="E96" s="12" t="s">
        <v>253</v>
      </c>
      <c r="F96" s="12">
        <v>183.48467282389601</v>
      </c>
      <c r="G96" s="12">
        <v>68</v>
      </c>
      <c r="H96" s="12">
        <v>1.4880307868162099E-12</v>
      </c>
      <c r="I96" s="12">
        <v>-4.71390662407918E-5</v>
      </c>
      <c r="J96" s="12">
        <v>2.8691627385991399E-3</v>
      </c>
      <c r="K96" s="12">
        <v>0.98693981236676898</v>
      </c>
    </row>
    <row r="97" spans="1:11" ht="15" customHeight="1" x14ac:dyDescent="0.4">
      <c r="A97" s="12" t="s">
        <v>124</v>
      </c>
      <c r="B97" s="12" t="s">
        <v>249</v>
      </c>
      <c r="C97" s="12" t="s">
        <v>341</v>
      </c>
      <c r="D97" s="12" t="s">
        <v>395</v>
      </c>
      <c r="E97" s="12" t="s">
        <v>255</v>
      </c>
      <c r="F97" s="12">
        <v>183.48540117782301</v>
      </c>
      <c r="G97" s="12">
        <v>69</v>
      </c>
      <c r="H97" s="12">
        <v>2.4730926530100499E-12</v>
      </c>
    </row>
    <row r="98" spans="1:11" ht="15" customHeight="1" x14ac:dyDescent="0.4">
      <c r="A98" s="12" t="s">
        <v>126</v>
      </c>
      <c r="B98" s="12" t="s">
        <v>249</v>
      </c>
      <c r="C98" s="12" t="s">
        <v>342</v>
      </c>
      <c r="D98" s="12" t="s">
        <v>395</v>
      </c>
      <c r="E98" s="12" t="s">
        <v>253</v>
      </c>
      <c r="F98" s="12">
        <v>697.61973798275699</v>
      </c>
      <c r="G98" s="12">
        <v>263</v>
      </c>
      <c r="H98" s="12">
        <v>4.5192119824864302E-41</v>
      </c>
      <c r="I98" s="12">
        <v>-2.33750344392599E-3</v>
      </c>
      <c r="J98" s="12">
        <v>1.3303007678526701E-3</v>
      </c>
      <c r="K98" s="12">
        <v>8.0060240645609806E-2</v>
      </c>
    </row>
    <row r="99" spans="1:11" ht="15" customHeight="1" x14ac:dyDescent="0.4">
      <c r="A99" s="12" t="s">
        <v>126</v>
      </c>
      <c r="B99" s="12" t="s">
        <v>249</v>
      </c>
      <c r="C99" s="12" t="s">
        <v>342</v>
      </c>
      <c r="D99" s="12" t="s">
        <v>395</v>
      </c>
      <c r="E99" s="12" t="s">
        <v>255</v>
      </c>
      <c r="F99" s="12">
        <v>705.80943521627205</v>
      </c>
      <c r="G99" s="12">
        <v>264</v>
      </c>
      <c r="H99" s="12">
        <v>5.6356630530266302E-42</v>
      </c>
    </row>
    <row r="100" spans="1:11" ht="15" customHeight="1" x14ac:dyDescent="0.4">
      <c r="A100" s="12" t="s">
        <v>130</v>
      </c>
      <c r="B100" s="12" t="s">
        <v>249</v>
      </c>
      <c r="C100" s="12" t="s">
        <v>343</v>
      </c>
      <c r="D100" s="12" t="s">
        <v>395</v>
      </c>
      <c r="E100" s="12" t="s">
        <v>253</v>
      </c>
      <c r="F100" s="12">
        <v>436.70595591689602</v>
      </c>
      <c r="G100" s="12">
        <v>172</v>
      </c>
      <c r="H100" s="12">
        <v>5.7724852021297598E-25</v>
      </c>
      <c r="I100" s="12">
        <v>-4.1852132629253396E-3</v>
      </c>
      <c r="J100" s="12">
        <v>1.5228502433127301E-3</v>
      </c>
      <c r="K100" s="12">
        <v>6.6302282770843296E-3</v>
      </c>
    </row>
    <row r="101" spans="1:11" ht="15" customHeight="1" x14ac:dyDescent="0.4">
      <c r="A101" s="12" t="s">
        <v>130</v>
      </c>
      <c r="B101" s="12" t="s">
        <v>249</v>
      </c>
      <c r="C101" s="12" t="s">
        <v>343</v>
      </c>
      <c r="D101" s="12" t="s">
        <v>395</v>
      </c>
      <c r="E101" s="12" t="s">
        <v>255</v>
      </c>
      <c r="F101" s="12">
        <v>455.88299087238403</v>
      </c>
      <c r="G101" s="12">
        <v>173</v>
      </c>
      <c r="H101" s="12">
        <v>2.4330189594243E-27</v>
      </c>
    </row>
    <row r="102" spans="1:11" ht="15" customHeight="1" x14ac:dyDescent="0.4">
      <c r="A102" s="12" t="s">
        <v>132</v>
      </c>
      <c r="B102" s="12" t="s">
        <v>249</v>
      </c>
      <c r="C102" s="12" t="s">
        <v>344</v>
      </c>
      <c r="D102" s="12" t="s">
        <v>395</v>
      </c>
      <c r="E102" s="12" t="s">
        <v>253</v>
      </c>
      <c r="F102" s="12">
        <v>829.37692061282803</v>
      </c>
      <c r="G102" s="12">
        <v>314</v>
      </c>
      <c r="H102" s="12">
        <v>3.9653153237226002E-48</v>
      </c>
      <c r="I102" s="12">
        <v>-2.6616874073846098E-3</v>
      </c>
      <c r="J102" s="12">
        <v>1.2156325224316599E-3</v>
      </c>
      <c r="K102" s="12">
        <v>2.9292576549539599E-2</v>
      </c>
    </row>
    <row r="103" spans="1:11" ht="15" customHeight="1" x14ac:dyDescent="0.4">
      <c r="A103" s="12" t="s">
        <v>132</v>
      </c>
      <c r="B103" s="12" t="s">
        <v>249</v>
      </c>
      <c r="C103" s="12" t="s">
        <v>344</v>
      </c>
      <c r="D103" s="12" t="s">
        <v>395</v>
      </c>
      <c r="E103" s="12" t="s">
        <v>255</v>
      </c>
      <c r="F103" s="12">
        <v>842.03977977940895</v>
      </c>
      <c r="G103" s="12">
        <v>315</v>
      </c>
      <c r="H103" s="12">
        <v>1.2207957263774401E-49</v>
      </c>
    </row>
    <row r="104" spans="1:11" ht="15" customHeight="1" x14ac:dyDescent="0.4">
      <c r="A104" s="12" t="s">
        <v>134</v>
      </c>
      <c r="B104" s="12" t="s">
        <v>249</v>
      </c>
      <c r="C104" s="12" t="s">
        <v>345</v>
      </c>
      <c r="D104" s="12" t="s">
        <v>395</v>
      </c>
      <c r="E104" s="12" t="s">
        <v>253</v>
      </c>
      <c r="F104" s="12">
        <v>421.28888699777099</v>
      </c>
      <c r="G104" s="12">
        <v>148</v>
      </c>
      <c r="H104" s="12">
        <v>4.6802511849720104E-28</v>
      </c>
      <c r="I104" s="12">
        <v>-3.32506870438091E-3</v>
      </c>
      <c r="J104" s="12">
        <v>1.84300368780484E-3</v>
      </c>
      <c r="K104" s="12">
        <v>7.3240170941178406E-2</v>
      </c>
    </row>
    <row r="105" spans="1:11" ht="15" customHeight="1" x14ac:dyDescent="0.4">
      <c r="A105" s="12" t="s">
        <v>134</v>
      </c>
      <c r="B105" s="12" t="s">
        <v>249</v>
      </c>
      <c r="C105" s="12" t="s">
        <v>345</v>
      </c>
      <c r="D105" s="12" t="s">
        <v>395</v>
      </c>
      <c r="E105" s="12" t="s">
        <v>255</v>
      </c>
      <c r="F105" s="12">
        <v>430.55434999671797</v>
      </c>
      <c r="G105" s="12">
        <v>149</v>
      </c>
      <c r="H105" s="12">
        <v>3.77833904847196E-29</v>
      </c>
    </row>
    <row r="106" spans="1:11" ht="15" customHeight="1" x14ac:dyDescent="0.4">
      <c r="A106" s="12" t="s">
        <v>136</v>
      </c>
      <c r="B106" s="12" t="s">
        <v>249</v>
      </c>
      <c r="C106" s="12" t="s">
        <v>346</v>
      </c>
      <c r="D106" s="12" t="s">
        <v>395</v>
      </c>
      <c r="E106" s="12" t="s">
        <v>253</v>
      </c>
      <c r="F106" s="12">
        <v>722.985529723897</v>
      </c>
      <c r="G106" s="12">
        <v>273</v>
      </c>
      <c r="H106" s="12">
        <v>2.1619986237144201E-42</v>
      </c>
      <c r="I106" s="12">
        <v>6.0581449081578503E-4</v>
      </c>
      <c r="J106" s="12">
        <v>1.2454996420890401E-3</v>
      </c>
      <c r="K106" s="12">
        <v>0.62707184805541105</v>
      </c>
    </row>
    <row r="107" spans="1:11" ht="15" customHeight="1" x14ac:dyDescent="0.4">
      <c r="A107" s="12" t="s">
        <v>136</v>
      </c>
      <c r="B107" s="12" t="s">
        <v>249</v>
      </c>
      <c r="C107" s="12" t="s">
        <v>346</v>
      </c>
      <c r="D107" s="12" t="s">
        <v>395</v>
      </c>
      <c r="E107" s="12" t="s">
        <v>255</v>
      </c>
      <c r="F107" s="12">
        <v>723.61208451961204</v>
      </c>
      <c r="G107" s="12">
        <v>274</v>
      </c>
      <c r="H107" s="12">
        <v>2.9011829522078301E-42</v>
      </c>
    </row>
    <row r="108" spans="1:11" ht="15" customHeight="1" x14ac:dyDescent="0.4">
      <c r="A108" s="12" t="s">
        <v>138</v>
      </c>
      <c r="B108" s="12" t="s">
        <v>249</v>
      </c>
      <c r="C108" s="12" t="s">
        <v>347</v>
      </c>
      <c r="D108" s="12" t="s">
        <v>395</v>
      </c>
      <c r="E108" s="12" t="s">
        <v>253</v>
      </c>
      <c r="F108" s="12">
        <v>20.777241600045599</v>
      </c>
      <c r="G108" s="12">
        <v>15</v>
      </c>
      <c r="H108" s="12">
        <v>0.144098778350358</v>
      </c>
      <c r="I108" s="12">
        <v>1.0027850322353199E-2</v>
      </c>
      <c r="J108" s="12">
        <v>6.6802470015696197E-3</v>
      </c>
      <c r="K108" s="12">
        <v>0.15407965848993299</v>
      </c>
    </row>
    <row r="109" spans="1:11" ht="15" customHeight="1" x14ac:dyDescent="0.4">
      <c r="A109" s="12" t="s">
        <v>138</v>
      </c>
      <c r="B109" s="12" t="s">
        <v>249</v>
      </c>
      <c r="C109" s="12" t="s">
        <v>347</v>
      </c>
      <c r="D109" s="12" t="s">
        <v>395</v>
      </c>
      <c r="E109" s="12" t="s">
        <v>255</v>
      </c>
      <c r="F109" s="12">
        <v>23.898482399412199</v>
      </c>
      <c r="G109" s="12">
        <v>16</v>
      </c>
      <c r="H109" s="12">
        <v>9.1745318371802997E-2</v>
      </c>
    </row>
    <row r="110" spans="1:11" ht="15" customHeight="1" x14ac:dyDescent="0.4">
      <c r="A110" s="12" t="s">
        <v>142</v>
      </c>
      <c r="B110" s="12" t="s">
        <v>249</v>
      </c>
      <c r="C110" s="12" t="s">
        <v>348</v>
      </c>
      <c r="D110" s="12" t="s">
        <v>395</v>
      </c>
      <c r="E110" s="12" t="s">
        <v>253</v>
      </c>
      <c r="F110" s="12">
        <v>746.12772699675804</v>
      </c>
      <c r="G110" s="12">
        <v>299</v>
      </c>
      <c r="H110" s="12">
        <v>4.1263439607411197E-40</v>
      </c>
      <c r="I110" s="12">
        <v>-2.9870125585171501E-5</v>
      </c>
      <c r="J110" s="12">
        <v>1.4380338041549299E-3</v>
      </c>
      <c r="K110" s="12">
        <v>0.98344178338669097</v>
      </c>
    </row>
    <row r="111" spans="1:11" ht="15" customHeight="1" x14ac:dyDescent="0.4">
      <c r="A111" s="12" t="s">
        <v>142</v>
      </c>
      <c r="B111" s="12" t="s">
        <v>249</v>
      </c>
      <c r="C111" s="12" t="s">
        <v>348</v>
      </c>
      <c r="D111" s="12" t="s">
        <v>395</v>
      </c>
      <c r="E111" s="12" t="s">
        <v>255</v>
      </c>
      <c r="F111" s="12">
        <v>746.12880365506999</v>
      </c>
      <c r="G111" s="12">
        <v>300</v>
      </c>
      <c r="H111" s="12">
        <v>6.5360743113891296E-40</v>
      </c>
    </row>
    <row r="112" spans="1:11" ht="15" customHeight="1" x14ac:dyDescent="0.4">
      <c r="A112" s="12" t="s">
        <v>144</v>
      </c>
      <c r="B112" s="12" t="s">
        <v>249</v>
      </c>
      <c r="C112" s="12" t="s">
        <v>349</v>
      </c>
      <c r="D112" s="12" t="s">
        <v>395</v>
      </c>
      <c r="E112" s="12" t="s">
        <v>253</v>
      </c>
      <c r="F112" s="12">
        <v>595.589322724505</v>
      </c>
      <c r="G112" s="12">
        <v>233</v>
      </c>
      <c r="H112" s="12">
        <v>1.32003700873914E-33</v>
      </c>
      <c r="I112" s="12">
        <v>5.7414429500602803E-4</v>
      </c>
      <c r="J112" s="12">
        <v>1.3585353017891201E-3</v>
      </c>
      <c r="K112" s="12">
        <v>0.67296222713053</v>
      </c>
    </row>
    <row r="113" spans="1:11" ht="15" customHeight="1" x14ac:dyDescent="0.4">
      <c r="A113" s="12" t="s">
        <v>144</v>
      </c>
      <c r="B113" s="12" t="s">
        <v>249</v>
      </c>
      <c r="C113" s="12" t="s">
        <v>349</v>
      </c>
      <c r="D113" s="12" t="s">
        <v>395</v>
      </c>
      <c r="E113" s="12" t="s">
        <v>255</v>
      </c>
      <c r="F113" s="12">
        <v>596.04587575911899</v>
      </c>
      <c r="G113" s="12">
        <v>234</v>
      </c>
      <c r="H113" s="12">
        <v>1.8419640397871099E-33</v>
      </c>
    </row>
    <row r="114" spans="1:11" ht="15" customHeight="1" x14ac:dyDescent="0.4">
      <c r="A114" s="12" t="s">
        <v>146</v>
      </c>
      <c r="B114" s="12" t="s">
        <v>249</v>
      </c>
      <c r="C114" s="12" t="s">
        <v>350</v>
      </c>
      <c r="D114" s="12" t="s">
        <v>395</v>
      </c>
      <c r="E114" s="12" t="s">
        <v>253</v>
      </c>
      <c r="F114" s="12">
        <v>190.82470306189401</v>
      </c>
      <c r="G114" s="12">
        <v>85</v>
      </c>
      <c r="H114" s="12">
        <v>4.2061963478406199E-10</v>
      </c>
      <c r="I114" s="12">
        <v>3.8375783377020498E-3</v>
      </c>
      <c r="J114" s="12">
        <v>2.3655337034974E-3</v>
      </c>
      <c r="K114" s="12">
        <v>0.108445097041471</v>
      </c>
    </row>
    <row r="115" spans="1:11" ht="15" customHeight="1" x14ac:dyDescent="0.4">
      <c r="A115" s="12" t="s">
        <v>146</v>
      </c>
      <c r="B115" s="12" t="s">
        <v>249</v>
      </c>
      <c r="C115" s="12" t="s">
        <v>350</v>
      </c>
      <c r="D115" s="12" t="s">
        <v>395</v>
      </c>
      <c r="E115" s="12" t="s">
        <v>255</v>
      </c>
      <c r="F115" s="12">
        <v>196.733130376247</v>
      </c>
      <c r="G115" s="12">
        <v>86</v>
      </c>
      <c r="H115" s="12">
        <v>1.17030271188058E-10</v>
      </c>
    </row>
    <row r="116" spans="1:11" ht="15" customHeight="1" x14ac:dyDescent="0.4">
      <c r="A116" s="12" t="s">
        <v>148</v>
      </c>
      <c r="B116" s="12" t="s">
        <v>249</v>
      </c>
      <c r="C116" s="12" t="s">
        <v>351</v>
      </c>
      <c r="D116" s="12" t="s">
        <v>395</v>
      </c>
      <c r="E116" s="12" t="s">
        <v>253</v>
      </c>
      <c r="F116" s="12">
        <v>488.70987717182697</v>
      </c>
      <c r="G116" s="12">
        <v>209</v>
      </c>
      <c r="H116" s="12">
        <v>1.8683999589013999E-24</v>
      </c>
      <c r="I116" s="12">
        <v>-1.0245191813082E-3</v>
      </c>
      <c r="J116" s="12">
        <v>1.91088449270642E-3</v>
      </c>
      <c r="K116" s="12">
        <v>0.59242560435255098</v>
      </c>
    </row>
    <row r="117" spans="1:11" ht="15" customHeight="1" x14ac:dyDescent="0.4">
      <c r="A117" s="12" t="s">
        <v>148</v>
      </c>
      <c r="B117" s="12" t="s">
        <v>249</v>
      </c>
      <c r="C117" s="12" t="s">
        <v>351</v>
      </c>
      <c r="D117" s="12" t="s">
        <v>395</v>
      </c>
      <c r="E117" s="12" t="s">
        <v>255</v>
      </c>
      <c r="F117" s="12">
        <v>489.38204256050602</v>
      </c>
      <c r="G117" s="12">
        <v>210</v>
      </c>
      <c r="H117" s="12">
        <v>2.3640073720363802E-24</v>
      </c>
    </row>
    <row r="118" spans="1:11" ht="15" customHeight="1" x14ac:dyDescent="0.4">
      <c r="A118" s="12" t="s">
        <v>150</v>
      </c>
      <c r="B118" s="12" t="s">
        <v>249</v>
      </c>
      <c r="C118" s="12" t="s">
        <v>352</v>
      </c>
      <c r="D118" s="12" t="s">
        <v>395</v>
      </c>
      <c r="E118" s="12" t="s">
        <v>253</v>
      </c>
      <c r="F118" s="12">
        <v>457.79777792277201</v>
      </c>
      <c r="G118" s="12">
        <v>183</v>
      </c>
      <c r="H118" s="12">
        <v>1.5991155281587501E-25</v>
      </c>
      <c r="I118" s="12">
        <v>1.7930539535092401E-3</v>
      </c>
      <c r="J118" s="12">
        <v>1.9387475020029E-3</v>
      </c>
      <c r="K118" s="12">
        <v>0.35626099209766898</v>
      </c>
    </row>
    <row r="119" spans="1:11" ht="15" customHeight="1" x14ac:dyDescent="0.4">
      <c r="A119" s="12" t="s">
        <v>150</v>
      </c>
      <c r="B119" s="12" t="s">
        <v>249</v>
      </c>
      <c r="C119" s="12" t="s">
        <v>352</v>
      </c>
      <c r="D119" s="12" t="s">
        <v>395</v>
      </c>
      <c r="E119" s="12" t="s">
        <v>255</v>
      </c>
      <c r="F119" s="12">
        <v>459.937546490952</v>
      </c>
      <c r="G119" s="12">
        <v>184</v>
      </c>
      <c r="H119" s="12">
        <v>1.3288535533109699E-25</v>
      </c>
    </row>
    <row r="120" spans="1:11" ht="15" customHeight="1" x14ac:dyDescent="0.4">
      <c r="A120" s="12" t="s">
        <v>152</v>
      </c>
      <c r="B120" s="12" t="s">
        <v>249</v>
      </c>
      <c r="C120" s="12" t="s">
        <v>353</v>
      </c>
      <c r="D120" s="12" t="s">
        <v>395</v>
      </c>
      <c r="E120" s="12" t="s">
        <v>253</v>
      </c>
      <c r="F120" s="12">
        <v>572.86101552576997</v>
      </c>
      <c r="G120" s="12">
        <v>279</v>
      </c>
      <c r="H120" s="12">
        <v>1.88445562856163E-22</v>
      </c>
      <c r="I120" s="12">
        <v>1.60377004485104E-3</v>
      </c>
      <c r="J120" s="12">
        <v>1.14946533126446E-3</v>
      </c>
      <c r="K120" s="12">
        <v>0.164055679935317</v>
      </c>
    </row>
    <row r="121" spans="1:11" ht="15" customHeight="1" x14ac:dyDescent="0.4">
      <c r="A121" s="12" t="s">
        <v>152</v>
      </c>
      <c r="B121" s="12" t="s">
        <v>249</v>
      </c>
      <c r="C121" s="12" t="s">
        <v>353</v>
      </c>
      <c r="D121" s="12" t="s">
        <v>395</v>
      </c>
      <c r="E121" s="12" t="s">
        <v>255</v>
      </c>
      <c r="F121" s="12">
        <v>576.85804642790799</v>
      </c>
      <c r="G121" s="12">
        <v>280</v>
      </c>
      <c r="H121" s="12">
        <v>9.6000864285073895E-23</v>
      </c>
    </row>
    <row r="122" spans="1:11" ht="15" customHeight="1" x14ac:dyDescent="0.4">
      <c r="A122" s="12" t="s">
        <v>154</v>
      </c>
      <c r="B122" s="12" t="s">
        <v>249</v>
      </c>
      <c r="C122" s="12" t="s">
        <v>354</v>
      </c>
      <c r="D122" s="12" t="s">
        <v>395</v>
      </c>
      <c r="E122" s="12" t="s">
        <v>253</v>
      </c>
      <c r="F122" s="12">
        <v>485.255485339053</v>
      </c>
      <c r="G122" s="12">
        <v>252</v>
      </c>
      <c r="H122" s="12">
        <v>6.0470560533929001E-17</v>
      </c>
      <c r="I122" s="12">
        <v>-8.2028440418832095E-4</v>
      </c>
      <c r="J122" s="12">
        <v>1.2323983124427E-3</v>
      </c>
      <c r="K122" s="12">
        <v>0.50627552543357301</v>
      </c>
    </row>
    <row r="123" spans="1:11" ht="15" customHeight="1" x14ac:dyDescent="0.4">
      <c r="A123" s="12" t="s">
        <v>154</v>
      </c>
      <c r="B123" s="12" t="s">
        <v>249</v>
      </c>
      <c r="C123" s="12" t="s">
        <v>354</v>
      </c>
      <c r="D123" s="12" t="s">
        <v>395</v>
      </c>
      <c r="E123" s="12" t="s">
        <v>255</v>
      </c>
      <c r="F123" s="12">
        <v>486.10857883666699</v>
      </c>
      <c r="G123" s="12">
        <v>253</v>
      </c>
      <c r="H123" s="12">
        <v>6.8511431612886498E-17</v>
      </c>
    </row>
    <row r="124" spans="1:11" ht="15" customHeight="1" x14ac:dyDescent="0.4">
      <c r="A124" s="12" t="s">
        <v>156</v>
      </c>
      <c r="B124" s="12" t="s">
        <v>249</v>
      </c>
      <c r="C124" s="12" t="s">
        <v>355</v>
      </c>
      <c r="D124" s="12" t="s">
        <v>395</v>
      </c>
      <c r="E124" s="12" t="s">
        <v>253</v>
      </c>
      <c r="F124" s="12">
        <v>448.79297374673098</v>
      </c>
      <c r="G124" s="12">
        <v>173</v>
      </c>
      <c r="H124" s="12">
        <v>2.2271154819488199E-26</v>
      </c>
      <c r="I124" s="12">
        <v>2.7722186537258299E-3</v>
      </c>
      <c r="J124" s="12">
        <v>1.39418990521426E-3</v>
      </c>
      <c r="K124" s="12">
        <v>4.8343533896949002E-2</v>
      </c>
    </row>
    <row r="125" spans="1:11" ht="15" customHeight="1" x14ac:dyDescent="0.4">
      <c r="A125" s="12" t="s">
        <v>156</v>
      </c>
      <c r="B125" s="12" t="s">
        <v>249</v>
      </c>
      <c r="C125" s="12" t="s">
        <v>355</v>
      </c>
      <c r="D125" s="12" t="s">
        <v>395</v>
      </c>
      <c r="E125" s="12" t="s">
        <v>255</v>
      </c>
      <c r="F125" s="12">
        <v>459.04975376619302</v>
      </c>
      <c r="G125" s="12">
        <v>174</v>
      </c>
      <c r="H125" s="12">
        <v>1.47164367230236E-27</v>
      </c>
    </row>
    <row r="126" spans="1:11" ht="15" customHeight="1" x14ac:dyDescent="0.4">
      <c r="A126" s="12" t="s">
        <v>158</v>
      </c>
      <c r="B126" s="12" t="s">
        <v>249</v>
      </c>
      <c r="C126" s="12" t="s">
        <v>356</v>
      </c>
      <c r="D126" s="12" t="s">
        <v>395</v>
      </c>
      <c r="E126" s="12" t="s">
        <v>253</v>
      </c>
      <c r="F126" s="12">
        <v>522.35300180690899</v>
      </c>
      <c r="G126" s="12">
        <v>213</v>
      </c>
      <c r="H126" s="12">
        <v>5.44216916633601E-28</v>
      </c>
      <c r="I126" s="12">
        <v>1.9801583718151499E-3</v>
      </c>
      <c r="J126" s="12">
        <v>1.16875348528952E-3</v>
      </c>
      <c r="K126" s="12">
        <v>9.1679757889068306E-2</v>
      </c>
    </row>
    <row r="127" spans="1:11" ht="15" customHeight="1" x14ac:dyDescent="0.4">
      <c r="A127" s="12" t="s">
        <v>158</v>
      </c>
      <c r="B127" s="12" t="s">
        <v>249</v>
      </c>
      <c r="C127" s="12" t="s">
        <v>356</v>
      </c>
      <c r="D127" s="12" t="s">
        <v>395</v>
      </c>
      <c r="E127" s="12" t="s">
        <v>255</v>
      </c>
      <c r="F127" s="12">
        <v>529.39244819817702</v>
      </c>
      <c r="G127" s="12">
        <v>214</v>
      </c>
      <c r="H127" s="12">
        <v>1.03813669257539E-28</v>
      </c>
    </row>
    <row r="128" spans="1:11" ht="15" customHeight="1" x14ac:dyDescent="0.4">
      <c r="A128" s="12" t="s">
        <v>160</v>
      </c>
      <c r="B128" s="12" t="s">
        <v>249</v>
      </c>
      <c r="C128" s="12" t="s">
        <v>357</v>
      </c>
      <c r="D128" s="12" t="s">
        <v>395</v>
      </c>
      <c r="E128" s="12" t="s">
        <v>253</v>
      </c>
      <c r="F128" s="12">
        <v>331.25915461117899</v>
      </c>
      <c r="G128" s="12">
        <v>135</v>
      </c>
      <c r="H128" s="12">
        <v>1.6317562511324399E-18</v>
      </c>
      <c r="I128" s="12">
        <v>1.3859165425418E-3</v>
      </c>
      <c r="J128" s="12">
        <v>1.9221434617663999E-3</v>
      </c>
      <c r="K128" s="12">
        <v>0.47213993707694801</v>
      </c>
    </row>
    <row r="129" spans="1:11" ht="15" customHeight="1" x14ac:dyDescent="0.4">
      <c r="A129" s="12" t="s">
        <v>160</v>
      </c>
      <c r="B129" s="12" t="s">
        <v>249</v>
      </c>
      <c r="C129" s="12" t="s">
        <v>357</v>
      </c>
      <c r="D129" s="12" t="s">
        <v>395</v>
      </c>
      <c r="E129" s="12" t="s">
        <v>255</v>
      </c>
      <c r="F129" s="12">
        <v>332.53481972993001</v>
      </c>
      <c r="G129" s="12">
        <v>136</v>
      </c>
      <c r="H129" s="12">
        <v>1.7549344494191901E-18</v>
      </c>
    </row>
    <row r="130" spans="1:11" ht="15" customHeight="1" x14ac:dyDescent="0.4">
      <c r="A130" s="12" t="s">
        <v>162</v>
      </c>
      <c r="B130" s="12" t="s">
        <v>249</v>
      </c>
      <c r="C130" s="12" t="s">
        <v>358</v>
      </c>
      <c r="D130" s="12" t="s">
        <v>395</v>
      </c>
      <c r="E130" s="12" t="s">
        <v>253</v>
      </c>
      <c r="F130" s="12">
        <v>73.985321215188193</v>
      </c>
      <c r="G130" s="12">
        <v>22</v>
      </c>
      <c r="H130" s="12">
        <v>1.5386686432184599E-7</v>
      </c>
      <c r="I130" s="12">
        <v>7.7416751207193E-3</v>
      </c>
      <c r="J130" s="12">
        <v>1.3190085841714499E-2</v>
      </c>
      <c r="K130" s="12">
        <v>0.56322509903734197</v>
      </c>
    </row>
    <row r="131" spans="1:11" ht="15" customHeight="1" x14ac:dyDescent="0.4">
      <c r="A131" s="12" t="s">
        <v>162</v>
      </c>
      <c r="B131" s="12" t="s">
        <v>249</v>
      </c>
      <c r="C131" s="12" t="s">
        <v>358</v>
      </c>
      <c r="D131" s="12" t="s">
        <v>395</v>
      </c>
      <c r="E131" s="12" t="s">
        <v>255</v>
      </c>
      <c r="F131" s="12">
        <v>75.1438251770644</v>
      </c>
      <c r="G131" s="12">
        <v>23</v>
      </c>
      <c r="H131" s="12">
        <v>1.90532111566933E-7</v>
      </c>
    </row>
    <row r="132" spans="1:11" ht="15" customHeight="1" x14ac:dyDescent="0.4">
      <c r="A132" s="12" t="s">
        <v>165</v>
      </c>
      <c r="B132" s="12" t="s">
        <v>249</v>
      </c>
      <c r="C132" s="12" t="s">
        <v>359</v>
      </c>
      <c r="D132" s="12" t="s">
        <v>395</v>
      </c>
      <c r="E132" s="12" t="s">
        <v>253</v>
      </c>
      <c r="F132" s="12">
        <v>505.24759866003001</v>
      </c>
      <c r="G132" s="12">
        <v>215</v>
      </c>
      <c r="H132" s="12">
        <v>2.0537746394959801E-25</v>
      </c>
      <c r="I132" s="12">
        <v>-7.6740533554306694E-5</v>
      </c>
      <c r="J132" s="12">
        <v>1.47153985731332E-3</v>
      </c>
      <c r="K132" s="12">
        <v>0.95845773955327795</v>
      </c>
    </row>
    <row r="133" spans="1:11" ht="15" customHeight="1" x14ac:dyDescent="0.4">
      <c r="A133" s="12" t="s">
        <v>165</v>
      </c>
      <c r="B133" s="12" t="s">
        <v>249</v>
      </c>
      <c r="C133" s="12" t="s">
        <v>359</v>
      </c>
      <c r="D133" s="12" t="s">
        <v>395</v>
      </c>
      <c r="E133" s="12" t="s">
        <v>255</v>
      </c>
      <c r="F133" s="12">
        <v>505.25398969755702</v>
      </c>
      <c r="G133" s="12">
        <v>216</v>
      </c>
      <c r="H133" s="12">
        <v>3.1568301178168998E-25</v>
      </c>
    </row>
    <row r="134" spans="1:11" ht="15" customHeight="1" x14ac:dyDescent="0.4">
      <c r="A134" s="12" t="s">
        <v>168</v>
      </c>
      <c r="B134" s="12" t="s">
        <v>249</v>
      </c>
      <c r="C134" s="12" t="s">
        <v>360</v>
      </c>
      <c r="D134" s="12" t="s">
        <v>395</v>
      </c>
      <c r="E134" s="12" t="s">
        <v>253</v>
      </c>
      <c r="F134" s="12">
        <v>256.94019408626599</v>
      </c>
      <c r="G134" s="12">
        <v>147</v>
      </c>
      <c r="H134" s="12">
        <v>5.3454751729954499E-8</v>
      </c>
      <c r="I134" s="12">
        <v>-2.0658496005761199E-3</v>
      </c>
      <c r="J134" s="12">
        <v>2.1843170712214401E-3</v>
      </c>
      <c r="K134" s="12">
        <v>0.345820697251219</v>
      </c>
    </row>
    <row r="135" spans="1:11" ht="15" customHeight="1" x14ac:dyDescent="0.4">
      <c r="A135" s="12" t="s">
        <v>168</v>
      </c>
      <c r="B135" s="12" t="s">
        <v>249</v>
      </c>
      <c r="C135" s="12" t="s">
        <v>360</v>
      </c>
      <c r="D135" s="12" t="s">
        <v>395</v>
      </c>
      <c r="E135" s="12" t="s">
        <v>255</v>
      </c>
      <c r="F135" s="12">
        <v>258.503632413086</v>
      </c>
      <c r="G135" s="12">
        <v>148</v>
      </c>
      <c r="H135" s="12">
        <v>5.0500133562469901E-8</v>
      </c>
    </row>
    <row r="136" spans="1:11" ht="15" customHeight="1" x14ac:dyDescent="0.4">
      <c r="A136" s="12" t="s">
        <v>170</v>
      </c>
      <c r="B136" s="12" t="s">
        <v>249</v>
      </c>
      <c r="C136" s="12" t="s">
        <v>361</v>
      </c>
      <c r="D136" s="12" t="s">
        <v>395</v>
      </c>
      <c r="E136" s="12" t="s">
        <v>253</v>
      </c>
      <c r="F136" s="12">
        <v>455.13114715883501</v>
      </c>
      <c r="G136" s="12">
        <v>167</v>
      </c>
      <c r="H136" s="12">
        <v>1.5444901150639799E-28</v>
      </c>
      <c r="I136" s="12">
        <v>2.6754494609176899E-4</v>
      </c>
      <c r="J136" s="12">
        <v>2.0468599325833398E-3</v>
      </c>
      <c r="K136" s="12">
        <v>0.89616208758115801</v>
      </c>
    </row>
    <row r="137" spans="1:11" ht="15" customHeight="1" x14ac:dyDescent="0.4">
      <c r="A137" s="12" t="s">
        <v>170</v>
      </c>
      <c r="B137" s="12" t="s">
        <v>249</v>
      </c>
      <c r="C137" s="12" t="s">
        <v>361</v>
      </c>
      <c r="D137" s="12" t="s">
        <v>395</v>
      </c>
      <c r="E137" s="12" t="s">
        <v>255</v>
      </c>
      <c r="F137" s="12">
        <v>455.17770977142902</v>
      </c>
      <c r="G137" s="12">
        <v>168</v>
      </c>
      <c r="H137" s="12">
        <v>2.52449808236138E-28</v>
      </c>
    </row>
    <row r="138" spans="1:11" ht="15" customHeight="1" x14ac:dyDescent="0.4">
      <c r="A138" s="12" t="s">
        <v>172</v>
      </c>
      <c r="B138" s="12" t="s">
        <v>249</v>
      </c>
      <c r="C138" s="12" t="s">
        <v>362</v>
      </c>
      <c r="D138" s="12" t="s">
        <v>395</v>
      </c>
      <c r="E138" s="12" t="s">
        <v>253</v>
      </c>
      <c r="F138" s="12">
        <v>445.84186709211599</v>
      </c>
      <c r="G138" s="12">
        <v>207</v>
      </c>
      <c r="H138" s="12">
        <v>1.4053767950555899E-19</v>
      </c>
      <c r="I138" s="12">
        <v>-1.61423357209925E-3</v>
      </c>
      <c r="J138" s="12">
        <v>1.5048056968236299E-3</v>
      </c>
      <c r="K138" s="12">
        <v>0.28464622234425102</v>
      </c>
    </row>
    <row r="139" spans="1:11" ht="15" customHeight="1" x14ac:dyDescent="0.4">
      <c r="A139" s="12" t="s">
        <v>172</v>
      </c>
      <c r="B139" s="12" t="s">
        <v>249</v>
      </c>
      <c r="C139" s="12" t="s">
        <v>362</v>
      </c>
      <c r="D139" s="12" t="s">
        <v>395</v>
      </c>
      <c r="E139" s="12" t="s">
        <v>255</v>
      </c>
      <c r="F139" s="12">
        <v>448.320329868123</v>
      </c>
      <c r="G139" s="12">
        <v>208</v>
      </c>
      <c r="H139" s="12">
        <v>1.05799420074486E-19</v>
      </c>
    </row>
    <row r="140" spans="1:11" ht="15" customHeight="1" x14ac:dyDescent="0.4">
      <c r="A140" s="12" t="s">
        <v>174</v>
      </c>
      <c r="B140" s="12" t="s">
        <v>249</v>
      </c>
      <c r="C140" s="12" t="s">
        <v>363</v>
      </c>
      <c r="D140" s="12" t="s">
        <v>395</v>
      </c>
      <c r="E140" s="12" t="s">
        <v>253</v>
      </c>
      <c r="F140" s="12">
        <v>487.35424780742602</v>
      </c>
      <c r="G140" s="12">
        <v>205</v>
      </c>
      <c r="H140" s="12">
        <v>4.8734312483680705E-25</v>
      </c>
      <c r="I140" s="12">
        <v>1.2145198604934201E-3</v>
      </c>
      <c r="J140" s="12">
        <v>1.79067417346374E-3</v>
      </c>
      <c r="K140" s="12">
        <v>0.49837979852019798</v>
      </c>
    </row>
    <row r="141" spans="1:11" ht="15" customHeight="1" x14ac:dyDescent="0.4">
      <c r="A141" s="12" t="s">
        <v>174</v>
      </c>
      <c r="B141" s="12" t="s">
        <v>249</v>
      </c>
      <c r="C141" s="12" t="s">
        <v>363</v>
      </c>
      <c r="D141" s="12" t="s">
        <v>395</v>
      </c>
      <c r="E141" s="12" t="s">
        <v>255</v>
      </c>
      <c r="F141" s="12">
        <v>488.44786919983602</v>
      </c>
      <c r="G141" s="12">
        <v>206</v>
      </c>
      <c r="H141" s="12">
        <v>5.48337403953831E-25</v>
      </c>
    </row>
    <row r="142" spans="1:11" ht="15" customHeight="1" x14ac:dyDescent="0.4">
      <c r="A142" s="12" t="s">
        <v>176</v>
      </c>
      <c r="B142" s="12" t="s">
        <v>249</v>
      </c>
      <c r="C142" s="12" t="s">
        <v>364</v>
      </c>
      <c r="D142" s="12" t="s">
        <v>395</v>
      </c>
      <c r="E142" s="12" t="s">
        <v>253</v>
      </c>
      <c r="F142" s="12">
        <v>302.05263996253802</v>
      </c>
      <c r="G142" s="12">
        <v>106</v>
      </c>
      <c r="H142" s="12">
        <v>9.8915303836093994E-21</v>
      </c>
      <c r="I142" s="12">
        <v>-1.8343610563753699E-3</v>
      </c>
      <c r="J142" s="12">
        <v>2.86570527599104E-3</v>
      </c>
      <c r="K142" s="12">
        <v>0.52348355446583905</v>
      </c>
    </row>
    <row r="143" spans="1:11" ht="15" customHeight="1" x14ac:dyDescent="0.4">
      <c r="A143" s="12" t="s">
        <v>176</v>
      </c>
      <c r="B143" s="12" t="s">
        <v>249</v>
      </c>
      <c r="C143" s="12" t="s">
        <v>364</v>
      </c>
      <c r="D143" s="12" t="s">
        <v>395</v>
      </c>
      <c r="E143" s="12" t="s">
        <v>255</v>
      </c>
      <c r="F143" s="12">
        <v>303.22021114536301</v>
      </c>
      <c r="G143" s="12">
        <v>107</v>
      </c>
      <c r="H143" s="12">
        <v>1.1465587320672499E-20</v>
      </c>
    </row>
    <row r="144" spans="1:11" ht="15" customHeight="1" x14ac:dyDescent="0.4">
      <c r="A144" s="12" t="s">
        <v>178</v>
      </c>
      <c r="B144" s="12" t="s">
        <v>249</v>
      </c>
      <c r="C144" s="12" t="s">
        <v>365</v>
      </c>
      <c r="D144" s="12" t="s">
        <v>395</v>
      </c>
      <c r="E144" s="12" t="s">
        <v>253</v>
      </c>
      <c r="F144" s="12">
        <v>126.162061591501</v>
      </c>
      <c r="G144" s="12">
        <v>74</v>
      </c>
      <c r="H144" s="12">
        <v>1.5106374143337601E-4</v>
      </c>
      <c r="I144" s="12">
        <v>-8.1660911644764096E-4</v>
      </c>
      <c r="J144" s="12">
        <v>2.37017816521647E-3</v>
      </c>
      <c r="K144" s="12">
        <v>0.73142129135275702</v>
      </c>
    </row>
    <row r="145" spans="1:11" ht="15" customHeight="1" x14ac:dyDescent="0.4">
      <c r="A145" s="12" t="s">
        <v>178</v>
      </c>
      <c r="B145" s="12" t="s">
        <v>249</v>
      </c>
      <c r="C145" s="12" t="s">
        <v>365</v>
      </c>
      <c r="D145" s="12" t="s">
        <v>395</v>
      </c>
      <c r="E145" s="12" t="s">
        <v>255</v>
      </c>
      <c r="F145" s="12">
        <v>126.36443969390299</v>
      </c>
      <c r="G145" s="12">
        <v>75</v>
      </c>
      <c r="H145" s="12">
        <v>1.92466139919856E-4</v>
      </c>
    </row>
    <row r="146" spans="1:11" ht="15" customHeight="1" x14ac:dyDescent="0.4">
      <c r="A146" s="12" t="s">
        <v>180</v>
      </c>
      <c r="B146" s="12" t="s">
        <v>249</v>
      </c>
      <c r="C146" s="12" t="s">
        <v>366</v>
      </c>
      <c r="D146" s="12" t="s">
        <v>395</v>
      </c>
      <c r="E146" s="12" t="s">
        <v>253</v>
      </c>
      <c r="F146" s="12">
        <v>319.64536645705499</v>
      </c>
      <c r="G146" s="12">
        <v>161</v>
      </c>
      <c r="H146" s="12">
        <v>1.4803394321739301E-12</v>
      </c>
      <c r="I146" s="12">
        <v>-1.74126210314306E-3</v>
      </c>
      <c r="J146" s="12">
        <v>2.1983843950716098E-3</v>
      </c>
      <c r="K146" s="12">
        <v>0.429488582707936</v>
      </c>
    </row>
    <row r="147" spans="1:11" ht="15" customHeight="1" x14ac:dyDescent="0.4">
      <c r="A147" s="12" t="s">
        <v>180</v>
      </c>
      <c r="B147" s="12" t="s">
        <v>249</v>
      </c>
      <c r="C147" s="12" t="s">
        <v>366</v>
      </c>
      <c r="D147" s="12" t="s">
        <v>395</v>
      </c>
      <c r="E147" s="12" t="s">
        <v>255</v>
      </c>
      <c r="F147" s="12">
        <v>320.89092334676099</v>
      </c>
      <c r="G147" s="12">
        <v>162</v>
      </c>
      <c r="H147" s="12">
        <v>1.53327077080523E-12</v>
      </c>
    </row>
    <row r="148" spans="1:11" ht="15" customHeight="1" x14ac:dyDescent="0.4">
      <c r="A148" s="12" t="s">
        <v>182</v>
      </c>
      <c r="B148" s="12" t="s">
        <v>249</v>
      </c>
      <c r="C148" s="12" t="s">
        <v>367</v>
      </c>
      <c r="D148" s="12" t="s">
        <v>395</v>
      </c>
      <c r="E148" s="12" t="s">
        <v>253</v>
      </c>
      <c r="F148" s="12">
        <v>390.00588403891402</v>
      </c>
      <c r="G148" s="12">
        <v>195</v>
      </c>
      <c r="H148" s="12">
        <v>4.01353744459147E-15</v>
      </c>
      <c r="I148" s="12">
        <v>5.5143433555101499E-5</v>
      </c>
      <c r="J148" s="12">
        <v>1.64812619608542E-3</v>
      </c>
      <c r="K148" s="12">
        <v>0.97334337392256198</v>
      </c>
    </row>
    <row r="149" spans="1:11" ht="15" customHeight="1" x14ac:dyDescent="0.4">
      <c r="A149" s="12" t="s">
        <v>182</v>
      </c>
      <c r="B149" s="12" t="s">
        <v>249</v>
      </c>
      <c r="C149" s="12" t="s">
        <v>367</v>
      </c>
      <c r="D149" s="12" t="s">
        <v>395</v>
      </c>
      <c r="E149" s="12" t="s">
        <v>255</v>
      </c>
      <c r="F149" s="12">
        <v>390.008122982918</v>
      </c>
      <c r="G149" s="12">
        <v>196</v>
      </c>
      <c r="H149" s="12">
        <v>5.7082579363819003E-15</v>
      </c>
    </row>
    <row r="150" spans="1:11" ht="15" customHeight="1" x14ac:dyDescent="0.4">
      <c r="A150" s="12" t="s">
        <v>184</v>
      </c>
      <c r="B150" s="12" t="s">
        <v>249</v>
      </c>
      <c r="C150" s="12" t="s">
        <v>368</v>
      </c>
      <c r="D150" s="12" t="s">
        <v>395</v>
      </c>
      <c r="E150" s="12" t="s">
        <v>253</v>
      </c>
      <c r="F150" s="12">
        <v>311.74520255493701</v>
      </c>
      <c r="G150" s="12">
        <v>152</v>
      </c>
      <c r="H150" s="12">
        <v>4.45392754934805E-13</v>
      </c>
      <c r="I150" s="12">
        <v>-1.9353789053449899E-3</v>
      </c>
      <c r="J150" s="12">
        <v>2.0250752552440298E-3</v>
      </c>
      <c r="K150" s="12">
        <v>0.340737716585295</v>
      </c>
    </row>
    <row r="151" spans="1:11" ht="15" customHeight="1" x14ac:dyDescent="0.4">
      <c r="A151" s="12" t="s">
        <v>184</v>
      </c>
      <c r="B151" s="12" t="s">
        <v>249</v>
      </c>
      <c r="C151" s="12" t="s">
        <v>368</v>
      </c>
      <c r="D151" s="12" t="s">
        <v>395</v>
      </c>
      <c r="E151" s="12" t="s">
        <v>255</v>
      </c>
      <c r="F151" s="12">
        <v>313.61849621477597</v>
      </c>
      <c r="G151" s="12">
        <v>153</v>
      </c>
      <c r="H151" s="12">
        <v>3.93894059272391E-13</v>
      </c>
    </row>
    <row r="152" spans="1:11" ht="15" customHeight="1" x14ac:dyDescent="0.4">
      <c r="A152" s="12" t="s">
        <v>186</v>
      </c>
      <c r="B152" s="12" t="s">
        <v>249</v>
      </c>
      <c r="C152" s="12" t="s">
        <v>369</v>
      </c>
      <c r="D152" s="12" t="s">
        <v>395</v>
      </c>
      <c r="E152" s="12" t="s">
        <v>253</v>
      </c>
      <c r="F152" s="12">
        <v>471.87117274464299</v>
      </c>
      <c r="G152" s="12">
        <v>174</v>
      </c>
      <c r="H152" s="12">
        <v>2.54493170754179E-29</v>
      </c>
      <c r="I152" s="12">
        <v>6.2304113935945102E-4</v>
      </c>
      <c r="J152" s="12">
        <v>2.0262991322746002E-3</v>
      </c>
      <c r="K152" s="12">
        <v>0.75884775424104001</v>
      </c>
    </row>
    <row r="153" spans="1:11" ht="15" customHeight="1" x14ac:dyDescent="0.4">
      <c r="A153" s="12" t="s">
        <v>186</v>
      </c>
      <c r="B153" s="12" t="s">
        <v>249</v>
      </c>
      <c r="C153" s="12" t="s">
        <v>369</v>
      </c>
      <c r="D153" s="12" t="s">
        <v>395</v>
      </c>
      <c r="E153" s="12" t="s">
        <v>255</v>
      </c>
      <c r="F153" s="12">
        <v>472.12756241820102</v>
      </c>
      <c r="G153" s="12">
        <v>175</v>
      </c>
      <c r="H153" s="12">
        <v>3.8811980753522899E-29</v>
      </c>
    </row>
    <row r="154" spans="1:11" ht="15" customHeight="1" x14ac:dyDescent="0.4">
      <c r="A154" s="12" t="s">
        <v>188</v>
      </c>
      <c r="B154" s="12" t="s">
        <v>249</v>
      </c>
      <c r="C154" s="12" t="s">
        <v>370</v>
      </c>
      <c r="D154" s="12" t="s">
        <v>395</v>
      </c>
      <c r="E154" s="12" t="s">
        <v>253</v>
      </c>
      <c r="F154" s="12">
        <v>408.995201200439</v>
      </c>
      <c r="G154" s="12">
        <v>154</v>
      </c>
      <c r="H154" s="12">
        <v>5.3032928186198998E-25</v>
      </c>
      <c r="I154" s="12">
        <v>-2.0552745818408998E-3</v>
      </c>
      <c r="J154" s="12">
        <v>2.4411683035611901E-3</v>
      </c>
      <c r="K154" s="12">
        <v>0.40113686025551798</v>
      </c>
    </row>
    <row r="155" spans="1:11" ht="15" customHeight="1" x14ac:dyDescent="0.4">
      <c r="A155" s="12" t="s">
        <v>188</v>
      </c>
      <c r="B155" s="12" t="s">
        <v>249</v>
      </c>
      <c r="C155" s="12" t="s">
        <v>370</v>
      </c>
      <c r="D155" s="12" t="s">
        <v>395</v>
      </c>
      <c r="E155" s="12" t="s">
        <v>255</v>
      </c>
      <c r="F155" s="12">
        <v>410.87773052164101</v>
      </c>
      <c r="G155" s="12">
        <v>155</v>
      </c>
      <c r="H155" s="12">
        <v>4.8044122518111402E-25</v>
      </c>
    </row>
    <row r="156" spans="1:11" ht="15" customHeight="1" x14ac:dyDescent="0.4">
      <c r="A156" s="12" t="s">
        <v>190</v>
      </c>
      <c r="B156" s="12" t="s">
        <v>249</v>
      </c>
      <c r="C156" s="12" t="s">
        <v>371</v>
      </c>
      <c r="D156" s="12" t="s">
        <v>395</v>
      </c>
      <c r="E156" s="12" t="s">
        <v>253</v>
      </c>
      <c r="F156" s="12">
        <v>359.340901152622</v>
      </c>
      <c r="G156" s="12">
        <v>155</v>
      </c>
      <c r="H156" s="12">
        <v>2.86762891794899E-18</v>
      </c>
      <c r="I156" s="12">
        <v>-2.04181859548714E-3</v>
      </c>
      <c r="J156" s="12">
        <v>1.8891746342389901E-3</v>
      </c>
      <c r="K156" s="12">
        <v>0.28146516593993598</v>
      </c>
    </row>
    <row r="157" spans="1:11" ht="15" customHeight="1" x14ac:dyDescent="0.4">
      <c r="A157" s="12" t="s">
        <v>190</v>
      </c>
      <c r="B157" s="12" t="s">
        <v>249</v>
      </c>
      <c r="C157" s="12" t="s">
        <v>371</v>
      </c>
      <c r="D157" s="12" t="s">
        <v>395</v>
      </c>
      <c r="E157" s="12" t="s">
        <v>255</v>
      </c>
      <c r="F157" s="12">
        <v>362.04900336826603</v>
      </c>
      <c r="G157" s="12">
        <v>156</v>
      </c>
      <c r="H157" s="12">
        <v>2.0115809454581499E-18</v>
      </c>
    </row>
    <row r="158" spans="1:11" ht="15" customHeight="1" x14ac:dyDescent="0.4">
      <c r="A158" s="12" t="s">
        <v>192</v>
      </c>
      <c r="B158" s="12" t="s">
        <v>249</v>
      </c>
      <c r="C158" s="12" t="s">
        <v>372</v>
      </c>
      <c r="D158" s="12" t="s">
        <v>395</v>
      </c>
      <c r="E158" s="12" t="s">
        <v>253</v>
      </c>
      <c r="F158" s="12">
        <v>365.48287213792599</v>
      </c>
      <c r="G158" s="12">
        <v>161</v>
      </c>
      <c r="H158" s="12">
        <v>6.2345062863299897E-18</v>
      </c>
      <c r="I158" s="12">
        <v>-2.29965866684851E-3</v>
      </c>
      <c r="J158" s="12">
        <v>1.84085328909424E-3</v>
      </c>
      <c r="K158" s="12">
        <v>0.21339223878692701</v>
      </c>
    </row>
    <row r="159" spans="1:11" ht="15" customHeight="1" x14ac:dyDescent="0.4">
      <c r="A159" s="12" t="s">
        <v>192</v>
      </c>
      <c r="B159" s="12" t="s">
        <v>249</v>
      </c>
      <c r="C159" s="12" t="s">
        <v>372</v>
      </c>
      <c r="D159" s="12" t="s">
        <v>395</v>
      </c>
      <c r="E159" s="12" t="s">
        <v>255</v>
      </c>
      <c r="F159" s="12">
        <v>369.025532811944</v>
      </c>
      <c r="G159" s="12">
        <v>162</v>
      </c>
      <c r="H159" s="12">
        <v>3.4538048955562401E-18</v>
      </c>
    </row>
    <row r="160" spans="1:11" ht="15" customHeight="1" x14ac:dyDescent="0.4">
      <c r="A160" s="12" t="s">
        <v>194</v>
      </c>
      <c r="B160" s="12" t="s">
        <v>249</v>
      </c>
      <c r="C160" s="12" t="s">
        <v>373</v>
      </c>
      <c r="D160" s="12" t="s">
        <v>395</v>
      </c>
      <c r="E160" s="12" t="s">
        <v>253</v>
      </c>
      <c r="F160" s="12">
        <v>377.28860026923002</v>
      </c>
      <c r="G160" s="12">
        <v>132</v>
      </c>
      <c r="H160" s="12">
        <v>1.79887624624936E-25</v>
      </c>
      <c r="I160" s="12">
        <v>-6.7516111545657502E-3</v>
      </c>
      <c r="J160" s="12">
        <v>2.6328561002803498E-3</v>
      </c>
      <c r="K160" s="12">
        <v>1.1455436776817001E-2</v>
      </c>
    </row>
    <row r="161" spans="1:11" ht="15" customHeight="1" x14ac:dyDescent="0.4">
      <c r="A161" s="12" t="s">
        <v>194</v>
      </c>
      <c r="B161" s="12" t="s">
        <v>249</v>
      </c>
      <c r="C161" s="12" t="s">
        <v>373</v>
      </c>
      <c r="D161" s="12" t="s">
        <v>395</v>
      </c>
      <c r="E161" s="12" t="s">
        <v>255</v>
      </c>
      <c r="F161" s="12">
        <v>396.08438012000101</v>
      </c>
      <c r="G161" s="12">
        <v>133</v>
      </c>
      <c r="H161" s="12">
        <v>5.97782141888327E-28</v>
      </c>
    </row>
    <row r="162" spans="1:11" ht="15" customHeight="1" x14ac:dyDescent="0.4">
      <c r="A162" s="12" t="s">
        <v>196</v>
      </c>
      <c r="B162" s="12" t="s">
        <v>249</v>
      </c>
      <c r="C162" s="12" t="s">
        <v>374</v>
      </c>
      <c r="D162" s="12" t="s">
        <v>395</v>
      </c>
      <c r="E162" s="12" t="s">
        <v>253</v>
      </c>
      <c r="F162" s="12">
        <v>384.10502769503802</v>
      </c>
      <c r="G162" s="12">
        <v>139</v>
      </c>
      <c r="H162" s="12">
        <v>7.6471159995289201E-25</v>
      </c>
      <c r="I162" s="12">
        <v>-6.1661041725033497E-3</v>
      </c>
      <c r="J162" s="12">
        <v>2.52888755028E-3</v>
      </c>
      <c r="K162" s="12">
        <v>1.6019872655755801E-2</v>
      </c>
    </row>
    <row r="163" spans="1:11" ht="15" customHeight="1" x14ac:dyDescent="0.4">
      <c r="A163" s="12" t="s">
        <v>196</v>
      </c>
      <c r="B163" s="12" t="s">
        <v>249</v>
      </c>
      <c r="C163" s="12" t="s">
        <v>374</v>
      </c>
      <c r="D163" s="12" t="s">
        <v>395</v>
      </c>
      <c r="E163" s="12" t="s">
        <v>255</v>
      </c>
      <c r="F163" s="12">
        <v>400.53352610135198</v>
      </c>
      <c r="G163" s="12">
        <v>140</v>
      </c>
      <c r="H163" s="12">
        <v>6.0913369215204E-27</v>
      </c>
    </row>
    <row r="164" spans="1:11" ht="15" customHeight="1" x14ac:dyDescent="0.4">
      <c r="A164" s="12" t="s">
        <v>198</v>
      </c>
      <c r="B164" s="12" t="s">
        <v>249</v>
      </c>
      <c r="C164" s="12" t="s">
        <v>375</v>
      </c>
      <c r="D164" s="12" t="s">
        <v>395</v>
      </c>
      <c r="E164" s="12" t="s">
        <v>253</v>
      </c>
      <c r="F164" s="12">
        <v>324.14983700741902</v>
      </c>
      <c r="G164" s="12">
        <v>118</v>
      </c>
      <c r="H164" s="12">
        <v>3.92842819402444E-21</v>
      </c>
      <c r="I164" s="12">
        <v>-3.5824362659341602E-3</v>
      </c>
      <c r="J164" s="12">
        <v>2.4673641720300002E-3</v>
      </c>
      <c r="K164" s="12">
        <v>0.14917518296023399</v>
      </c>
    </row>
    <row r="165" spans="1:11" ht="15" customHeight="1" x14ac:dyDescent="0.4">
      <c r="A165" s="12" t="s">
        <v>198</v>
      </c>
      <c r="B165" s="12" t="s">
        <v>249</v>
      </c>
      <c r="C165" s="12" t="s">
        <v>375</v>
      </c>
      <c r="D165" s="12" t="s">
        <v>395</v>
      </c>
      <c r="E165" s="12" t="s">
        <v>255</v>
      </c>
      <c r="F165" s="12">
        <v>329.94084597421198</v>
      </c>
      <c r="G165" s="12">
        <v>119</v>
      </c>
      <c r="H165" s="12">
        <v>1.0112012233941699E-21</v>
      </c>
    </row>
    <row r="166" spans="1:11" ht="15" customHeight="1" x14ac:dyDescent="0.4">
      <c r="A166" s="12" t="s">
        <v>200</v>
      </c>
      <c r="B166" s="12" t="s">
        <v>249</v>
      </c>
      <c r="C166" s="12" t="s">
        <v>376</v>
      </c>
      <c r="D166" s="12" t="s">
        <v>395</v>
      </c>
      <c r="E166" s="12" t="s">
        <v>253</v>
      </c>
      <c r="F166" s="12">
        <v>183.12272622315001</v>
      </c>
      <c r="G166" s="12">
        <v>72</v>
      </c>
      <c r="H166" s="12">
        <v>1.21846236604934E-11</v>
      </c>
      <c r="I166" s="12">
        <v>2.2728476912297702E-3</v>
      </c>
      <c r="J166" s="12">
        <v>2.8504697750010499E-3</v>
      </c>
      <c r="K166" s="12">
        <v>0.42786434023543901</v>
      </c>
    </row>
    <row r="167" spans="1:11" ht="15" customHeight="1" x14ac:dyDescent="0.4">
      <c r="A167" s="12" t="s">
        <v>200</v>
      </c>
      <c r="B167" s="12" t="s">
        <v>249</v>
      </c>
      <c r="C167" s="12" t="s">
        <v>376</v>
      </c>
      <c r="D167" s="12" t="s">
        <v>395</v>
      </c>
      <c r="E167" s="12" t="s">
        <v>255</v>
      </c>
      <c r="F167" s="12">
        <v>184.73975420575101</v>
      </c>
      <c r="G167" s="12">
        <v>73</v>
      </c>
      <c r="H167" s="12">
        <v>1.19090006459327E-11</v>
      </c>
    </row>
    <row r="168" spans="1:11" ht="15" customHeight="1" x14ac:dyDescent="0.4">
      <c r="A168" s="12" t="s">
        <v>202</v>
      </c>
      <c r="B168" s="12" t="s">
        <v>249</v>
      </c>
      <c r="C168" s="12" t="s">
        <v>377</v>
      </c>
      <c r="D168" s="12" t="s">
        <v>395</v>
      </c>
      <c r="E168" s="12" t="s">
        <v>253</v>
      </c>
      <c r="F168" s="12">
        <v>267.143119626268</v>
      </c>
      <c r="G168" s="12">
        <v>143</v>
      </c>
      <c r="H168" s="12">
        <v>1.47528862681692E-9</v>
      </c>
      <c r="I168" s="12">
        <v>-1.9874367236361202E-3</v>
      </c>
      <c r="J168" s="12">
        <v>2.2531242994991E-3</v>
      </c>
      <c r="K168" s="12">
        <v>0.379213652182118</v>
      </c>
    </row>
    <row r="169" spans="1:11" ht="15" customHeight="1" x14ac:dyDescent="0.4">
      <c r="A169" s="12" t="s">
        <v>202</v>
      </c>
      <c r="B169" s="12" t="s">
        <v>249</v>
      </c>
      <c r="C169" s="12" t="s">
        <v>377</v>
      </c>
      <c r="D169" s="12" t="s">
        <v>395</v>
      </c>
      <c r="E169" s="12" t="s">
        <v>255</v>
      </c>
      <c r="F169" s="12">
        <v>268.59665054348102</v>
      </c>
      <c r="G169" s="12">
        <v>144</v>
      </c>
      <c r="H169" s="12">
        <v>1.4382241158590501E-9</v>
      </c>
    </row>
    <row r="170" spans="1:11" ht="15" customHeight="1" x14ac:dyDescent="0.4">
      <c r="A170" s="12" t="s">
        <v>204</v>
      </c>
      <c r="B170" s="12" t="s">
        <v>249</v>
      </c>
      <c r="C170" s="12" t="s">
        <v>378</v>
      </c>
      <c r="D170" s="12" t="s">
        <v>395</v>
      </c>
      <c r="E170" s="12" t="s">
        <v>253</v>
      </c>
      <c r="F170" s="12">
        <v>181.73896058735701</v>
      </c>
      <c r="G170" s="12">
        <v>72</v>
      </c>
      <c r="H170" s="12">
        <v>1.8747338483967099E-11</v>
      </c>
      <c r="I170" s="12">
        <v>5.32166670660343E-5</v>
      </c>
      <c r="J170" s="12">
        <v>3.2887952880239699E-3</v>
      </c>
      <c r="K170" s="12">
        <v>0.98713458623799799</v>
      </c>
    </row>
    <row r="171" spans="1:11" ht="15" customHeight="1" x14ac:dyDescent="0.4">
      <c r="A171" s="12" t="s">
        <v>204</v>
      </c>
      <c r="B171" s="12" t="s">
        <v>249</v>
      </c>
      <c r="C171" s="12" t="s">
        <v>378</v>
      </c>
      <c r="D171" s="12" t="s">
        <v>395</v>
      </c>
      <c r="E171" s="12" t="s">
        <v>255</v>
      </c>
      <c r="F171" s="12">
        <v>181.73962148956599</v>
      </c>
      <c r="G171" s="12">
        <v>73</v>
      </c>
      <c r="H171" s="12">
        <v>3.0142283648322998E-11</v>
      </c>
    </row>
    <row r="172" spans="1:11" ht="15" customHeight="1" x14ac:dyDescent="0.4">
      <c r="A172" s="12" t="s">
        <v>206</v>
      </c>
      <c r="B172" s="12" t="s">
        <v>249</v>
      </c>
      <c r="C172" s="12" t="s">
        <v>379</v>
      </c>
      <c r="D172" s="12" t="s">
        <v>395</v>
      </c>
      <c r="E172" s="12" t="s">
        <v>253</v>
      </c>
      <c r="F172" s="12">
        <v>408.78976921864199</v>
      </c>
      <c r="G172" s="12">
        <v>157</v>
      </c>
      <c r="H172" s="12">
        <v>2.4636555919430301E-24</v>
      </c>
      <c r="I172" s="12">
        <v>-3.5790090678320999E-3</v>
      </c>
      <c r="J172" s="12">
        <v>1.9803369080952701E-3</v>
      </c>
      <c r="K172" s="12">
        <v>7.2634291013149804E-2</v>
      </c>
    </row>
    <row r="173" spans="1:11" ht="15" customHeight="1" x14ac:dyDescent="0.4">
      <c r="A173" s="12" t="s">
        <v>206</v>
      </c>
      <c r="B173" s="12" t="s">
        <v>249</v>
      </c>
      <c r="C173" s="12" t="s">
        <v>379</v>
      </c>
      <c r="D173" s="12" t="s">
        <v>395</v>
      </c>
      <c r="E173" s="12" t="s">
        <v>255</v>
      </c>
      <c r="F173" s="12">
        <v>417.29424992039702</v>
      </c>
      <c r="G173" s="12">
        <v>158</v>
      </c>
      <c r="H173" s="12">
        <v>2.8005321116193702E-25</v>
      </c>
    </row>
    <row r="174" spans="1:11" ht="15" customHeight="1" x14ac:dyDescent="0.4">
      <c r="A174" s="12" t="s">
        <v>208</v>
      </c>
      <c r="B174" s="12" t="s">
        <v>249</v>
      </c>
      <c r="C174" s="12" t="s">
        <v>380</v>
      </c>
      <c r="D174" s="12" t="s">
        <v>395</v>
      </c>
      <c r="E174" s="12" t="s">
        <v>253</v>
      </c>
      <c r="F174" s="12">
        <v>390.25326807124702</v>
      </c>
      <c r="G174" s="12">
        <v>134</v>
      </c>
      <c r="H174" s="12">
        <v>7.2480529993135294E-27</v>
      </c>
      <c r="I174" s="12">
        <v>-4.8635851825669096E-3</v>
      </c>
      <c r="J174" s="12">
        <v>2.5566332851288602E-3</v>
      </c>
      <c r="K174" s="12">
        <v>5.92725915511461E-2</v>
      </c>
    </row>
    <row r="175" spans="1:11" ht="15" customHeight="1" x14ac:dyDescent="0.4">
      <c r="A175" s="12" t="s">
        <v>208</v>
      </c>
      <c r="B175" s="12" t="s">
        <v>249</v>
      </c>
      <c r="C175" s="12" t="s">
        <v>380</v>
      </c>
      <c r="D175" s="12" t="s">
        <v>395</v>
      </c>
      <c r="E175" s="12" t="s">
        <v>255</v>
      </c>
      <c r="F175" s="12">
        <v>400.79271754295399</v>
      </c>
      <c r="G175" s="12">
        <v>135</v>
      </c>
      <c r="H175" s="12">
        <v>3.7160958818068001E-28</v>
      </c>
    </row>
    <row r="176" spans="1:11" ht="15" customHeight="1" x14ac:dyDescent="0.4">
      <c r="A176" s="12" t="s">
        <v>210</v>
      </c>
      <c r="B176" s="12" t="s">
        <v>249</v>
      </c>
      <c r="C176" s="12" t="s">
        <v>381</v>
      </c>
      <c r="D176" s="12" t="s">
        <v>395</v>
      </c>
      <c r="E176" s="12" t="s">
        <v>253</v>
      </c>
      <c r="F176" s="12">
        <v>304.22598482618901</v>
      </c>
      <c r="G176" s="12">
        <v>155</v>
      </c>
      <c r="H176" s="12">
        <v>8.9949379089273694E-12</v>
      </c>
      <c r="I176" s="12">
        <v>1.45058833429345E-3</v>
      </c>
      <c r="J176" s="12">
        <v>1.81457167530282E-3</v>
      </c>
      <c r="K176" s="12">
        <v>0.42527555934939798</v>
      </c>
    </row>
    <row r="177" spans="1:11" ht="15" customHeight="1" x14ac:dyDescent="0.4">
      <c r="A177" s="12" t="s">
        <v>210</v>
      </c>
      <c r="B177" s="12" t="s">
        <v>249</v>
      </c>
      <c r="C177" s="12" t="s">
        <v>381</v>
      </c>
      <c r="D177" s="12" t="s">
        <v>395</v>
      </c>
      <c r="E177" s="12" t="s">
        <v>255</v>
      </c>
      <c r="F177" s="12">
        <v>305.48029433215601</v>
      </c>
      <c r="G177" s="12">
        <v>156</v>
      </c>
      <c r="H177" s="12">
        <v>9.2766696012741094E-12</v>
      </c>
    </row>
    <row r="178" spans="1:11" ht="15" customHeight="1" x14ac:dyDescent="0.4">
      <c r="A178" s="12" t="s">
        <v>211</v>
      </c>
      <c r="B178" s="12" t="s">
        <v>249</v>
      </c>
      <c r="C178" s="12" t="s">
        <v>382</v>
      </c>
      <c r="D178" s="12" t="s">
        <v>395</v>
      </c>
      <c r="E178" s="12" t="s">
        <v>253</v>
      </c>
      <c r="F178" s="12">
        <v>400.53892431038003</v>
      </c>
      <c r="G178" s="12">
        <v>146</v>
      </c>
      <c r="H178" s="12">
        <v>1.39630945840096E-25</v>
      </c>
      <c r="I178" s="12">
        <v>-4.5463355042834903E-3</v>
      </c>
      <c r="J178" s="12">
        <v>2.0653390127794201E-3</v>
      </c>
      <c r="K178" s="12">
        <v>2.9288174375367099E-2</v>
      </c>
    </row>
    <row r="179" spans="1:11" ht="15" customHeight="1" x14ac:dyDescent="0.4">
      <c r="A179" s="12" t="s">
        <v>211</v>
      </c>
      <c r="B179" s="12" t="s">
        <v>249</v>
      </c>
      <c r="C179" s="12" t="s">
        <v>382</v>
      </c>
      <c r="D179" s="12" t="s">
        <v>395</v>
      </c>
      <c r="E179" s="12" t="s">
        <v>255</v>
      </c>
      <c r="F179" s="12">
        <v>413.832203871969</v>
      </c>
      <c r="G179" s="12">
        <v>147</v>
      </c>
      <c r="H179" s="12">
        <v>3.1644111341993501E-27</v>
      </c>
    </row>
    <row r="180" spans="1:11" ht="15" customHeight="1" x14ac:dyDescent="0.4">
      <c r="A180" s="12" t="s">
        <v>213</v>
      </c>
      <c r="B180" s="12" t="s">
        <v>249</v>
      </c>
      <c r="C180" s="12" t="s">
        <v>383</v>
      </c>
      <c r="D180" s="12" t="s">
        <v>395</v>
      </c>
      <c r="E180" s="12" t="s">
        <v>253</v>
      </c>
      <c r="F180" s="12">
        <v>243.66920360045501</v>
      </c>
      <c r="G180" s="12">
        <v>133</v>
      </c>
      <c r="H180" s="12">
        <v>1.61180992524847E-8</v>
      </c>
      <c r="I180" s="12">
        <v>9.5775788642350095E-4</v>
      </c>
      <c r="J180" s="12">
        <v>2.2100836103924699E-3</v>
      </c>
      <c r="K180" s="12">
        <v>0.66545658568561805</v>
      </c>
    </row>
    <row r="181" spans="1:11" ht="15" customHeight="1" x14ac:dyDescent="0.4">
      <c r="A181" s="12" t="s">
        <v>213</v>
      </c>
      <c r="B181" s="12" t="s">
        <v>249</v>
      </c>
      <c r="C181" s="12" t="s">
        <v>383</v>
      </c>
      <c r="D181" s="12" t="s">
        <v>395</v>
      </c>
      <c r="E181" s="12" t="s">
        <v>255</v>
      </c>
      <c r="F181" s="12">
        <v>244.013270638325</v>
      </c>
      <c r="G181" s="12">
        <v>134</v>
      </c>
      <c r="H181" s="12">
        <v>2.0339113838551399E-8</v>
      </c>
    </row>
    <row r="182" spans="1:11" ht="15" customHeight="1" x14ac:dyDescent="0.4">
      <c r="A182" s="12" t="s">
        <v>215</v>
      </c>
      <c r="B182" s="12" t="s">
        <v>249</v>
      </c>
      <c r="C182" s="12" t="s">
        <v>384</v>
      </c>
      <c r="D182" s="12" t="s">
        <v>395</v>
      </c>
      <c r="E182" s="12" t="s">
        <v>253</v>
      </c>
      <c r="F182" s="12">
        <v>313.076899022909</v>
      </c>
      <c r="G182" s="12">
        <v>159</v>
      </c>
      <c r="H182" s="12">
        <v>3.8800528640807897E-12</v>
      </c>
      <c r="I182" s="12">
        <v>-7.9904449797768497E-4</v>
      </c>
      <c r="J182" s="12">
        <v>2.1192769839324002E-3</v>
      </c>
      <c r="K182" s="12">
        <v>0.70664931071626602</v>
      </c>
    </row>
    <row r="183" spans="1:11" ht="15" customHeight="1" x14ac:dyDescent="0.4">
      <c r="A183" s="12" t="s">
        <v>215</v>
      </c>
      <c r="B183" s="12" t="s">
        <v>249</v>
      </c>
      <c r="C183" s="12" t="s">
        <v>384</v>
      </c>
      <c r="D183" s="12" t="s">
        <v>395</v>
      </c>
      <c r="E183" s="12" t="s">
        <v>255</v>
      </c>
      <c r="F183" s="12">
        <v>313.35681029432402</v>
      </c>
      <c r="G183" s="12">
        <v>160</v>
      </c>
      <c r="H183" s="12">
        <v>5.1149631394586199E-12</v>
      </c>
    </row>
    <row r="184" spans="1:11" ht="15" customHeight="1" x14ac:dyDescent="0.4">
      <c r="A184" s="12" t="s">
        <v>217</v>
      </c>
      <c r="B184" s="12" t="s">
        <v>249</v>
      </c>
      <c r="C184" s="12" t="s">
        <v>385</v>
      </c>
      <c r="D184" s="12" t="s">
        <v>395</v>
      </c>
      <c r="E184" s="12" t="s">
        <v>253</v>
      </c>
      <c r="F184" s="12">
        <v>272.438833071614</v>
      </c>
      <c r="G184" s="12">
        <v>174</v>
      </c>
      <c r="H184" s="12">
        <v>2.63630918907361E-6</v>
      </c>
      <c r="I184" s="12">
        <v>6.3606847941899798E-6</v>
      </c>
      <c r="J184" s="12">
        <v>1.4774810835704701E-3</v>
      </c>
      <c r="K184" s="12">
        <v>0.99656997982417905</v>
      </c>
    </row>
    <row r="185" spans="1:11" ht="15" customHeight="1" x14ac:dyDescent="0.4">
      <c r="A185" s="12" t="s">
        <v>217</v>
      </c>
      <c r="B185" s="12" t="s">
        <v>249</v>
      </c>
      <c r="C185" s="12" t="s">
        <v>385</v>
      </c>
      <c r="D185" s="12" t="s">
        <v>395</v>
      </c>
      <c r="E185" s="12" t="s">
        <v>255</v>
      </c>
      <c r="F185" s="12">
        <v>272.43886209069501</v>
      </c>
      <c r="G185" s="12">
        <v>175</v>
      </c>
      <c r="H185" s="12">
        <v>3.33428950523668E-6</v>
      </c>
    </row>
    <row r="186" spans="1:11" ht="15" customHeight="1" x14ac:dyDescent="0.4">
      <c r="A186" s="12" t="s">
        <v>219</v>
      </c>
      <c r="B186" s="12" t="s">
        <v>249</v>
      </c>
      <c r="C186" s="12" t="s">
        <v>386</v>
      </c>
      <c r="D186" s="12" t="s">
        <v>395</v>
      </c>
      <c r="E186" s="12" t="s">
        <v>253</v>
      </c>
      <c r="F186" s="12">
        <v>369.90855627801898</v>
      </c>
      <c r="G186" s="12">
        <v>137</v>
      </c>
      <c r="H186" s="12">
        <v>2.62995333062061E-23</v>
      </c>
      <c r="I186" s="12">
        <v>-5.8511464997338903E-3</v>
      </c>
      <c r="J186" s="12">
        <v>2.51450245478382E-3</v>
      </c>
      <c r="K186" s="12">
        <v>2.1433536764466101E-2</v>
      </c>
    </row>
    <row r="187" spans="1:11" ht="15" customHeight="1" x14ac:dyDescent="0.4">
      <c r="A187" s="12" t="s">
        <v>219</v>
      </c>
      <c r="B187" s="12" t="s">
        <v>249</v>
      </c>
      <c r="C187" s="12" t="s">
        <v>386</v>
      </c>
      <c r="D187" s="12" t="s">
        <v>395</v>
      </c>
      <c r="E187" s="12" t="s">
        <v>255</v>
      </c>
      <c r="F187" s="12">
        <v>384.52869946395202</v>
      </c>
      <c r="G187" s="12">
        <v>138</v>
      </c>
      <c r="H187" s="12">
        <v>3.9719258734147999E-25</v>
      </c>
    </row>
    <row r="188" spans="1:11" ht="15" customHeight="1" x14ac:dyDescent="0.4">
      <c r="A188" s="12" t="s">
        <v>221</v>
      </c>
      <c r="B188" s="12" t="s">
        <v>249</v>
      </c>
      <c r="C188" s="12" t="s">
        <v>387</v>
      </c>
      <c r="D188" s="12" t="s">
        <v>395</v>
      </c>
      <c r="E188" s="12" t="s">
        <v>253</v>
      </c>
      <c r="F188" s="12">
        <v>312.37675466805098</v>
      </c>
      <c r="G188" s="12">
        <v>139</v>
      </c>
      <c r="H188" s="12">
        <v>2.3285758647363E-15</v>
      </c>
      <c r="I188" s="12">
        <v>3.0204188614406701E-3</v>
      </c>
      <c r="J188" s="12">
        <v>2.4978727327969602E-3</v>
      </c>
      <c r="K188" s="12">
        <v>0.22864011143730401</v>
      </c>
    </row>
    <row r="189" spans="1:11" ht="15" customHeight="1" x14ac:dyDescent="0.4">
      <c r="A189" s="12" t="s">
        <v>221</v>
      </c>
      <c r="B189" s="12" t="s">
        <v>249</v>
      </c>
      <c r="C189" s="12" t="s">
        <v>387</v>
      </c>
      <c r="D189" s="12" t="s">
        <v>395</v>
      </c>
      <c r="E189" s="12" t="s">
        <v>255</v>
      </c>
      <c r="F189" s="12">
        <v>315.66267962740301</v>
      </c>
      <c r="G189" s="12">
        <v>140</v>
      </c>
      <c r="H189" s="12">
        <v>1.38909819782225E-15</v>
      </c>
    </row>
    <row r="190" spans="1:11" ht="15" customHeight="1" x14ac:dyDescent="0.4">
      <c r="A190" s="12" t="s">
        <v>223</v>
      </c>
      <c r="B190" s="12" t="s">
        <v>249</v>
      </c>
      <c r="C190" s="12" t="s">
        <v>388</v>
      </c>
      <c r="D190" s="12" t="s">
        <v>395</v>
      </c>
      <c r="E190" s="12" t="s">
        <v>253</v>
      </c>
      <c r="F190" s="12">
        <v>283.09436774309398</v>
      </c>
      <c r="G190" s="12">
        <v>116</v>
      </c>
      <c r="H190" s="12">
        <v>5.5073844797717095E-16</v>
      </c>
      <c r="I190" s="12">
        <v>-3.1390432014985E-3</v>
      </c>
      <c r="J190" s="12">
        <v>2.2590173255239202E-3</v>
      </c>
      <c r="K190" s="12">
        <v>0.16732342592233501</v>
      </c>
    </row>
    <row r="191" spans="1:11" ht="15" customHeight="1" x14ac:dyDescent="0.4">
      <c r="A191" s="12" t="s">
        <v>223</v>
      </c>
      <c r="B191" s="12" t="s">
        <v>249</v>
      </c>
      <c r="C191" s="12" t="s">
        <v>388</v>
      </c>
      <c r="D191" s="12" t="s">
        <v>395</v>
      </c>
      <c r="E191" s="12" t="s">
        <v>255</v>
      </c>
      <c r="F191" s="12">
        <v>287.80662185245598</v>
      </c>
      <c r="G191" s="12">
        <v>117</v>
      </c>
      <c r="H191" s="12">
        <v>2.1011762061621599E-16</v>
      </c>
    </row>
    <row r="192" spans="1:11" ht="15" customHeight="1" x14ac:dyDescent="0.4">
      <c r="A192" s="12" t="s">
        <v>225</v>
      </c>
      <c r="B192" s="12" t="s">
        <v>249</v>
      </c>
      <c r="C192" s="12" t="s">
        <v>389</v>
      </c>
      <c r="D192" s="12" t="s">
        <v>395</v>
      </c>
      <c r="E192" s="12" t="s">
        <v>253</v>
      </c>
      <c r="F192" s="12">
        <v>401.35556679120498</v>
      </c>
      <c r="G192" s="12">
        <v>134</v>
      </c>
      <c r="H192" s="12">
        <v>1.76801016937066E-28</v>
      </c>
      <c r="I192" s="12">
        <v>-5.29321587453841E-3</v>
      </c>
      <c r="J192" s="12">
        <v>2.6119609634327298E-3</v>
      </c>
      <c r="K192" s="12">
        <v>4.46948061660195E-2</v>
      </c>
    </row>
    <row r="193" spans="1:11" ht="15" customHeight="1" x14ac:dyDescent="0.4">
      <c r="A193" s="12" t="s">
        <v>225</v>
      </c>
      <c r="B193" s="12" t="s">
        <v>249</v>
      </c>
      <c r="C193" s="12" t="s">
        <v>389</v>
      </c>
      <c r="D193" s="12" t="s">
        <v>395</v>
      </c>
      <c r="E193" s="12" t="s">
        <v>255</v>
      </c>
      <c r="F193" s="12">
        <v>413.65628136569302</v>
      </c>
      <c r="G193" s="12">
        <v>135</v>
      </c>
      <c r="H193" s="12">
        <v>4.8155844539150501E-30</v>
      </c>
    </row>
    <row r="194" spans="1:11" ht="15" customHeight="1" x14ac:dyDescent="0.4">
      <c r="A194" s="12" t="s">
        <v>227</v>
      </c>
      <c r="B194" s="12" t="s">
        <v>249</v>
      </c>
      <c r="C194" s="12" t="s">
        <v>390</v>
      </c>
      <c r="D194" s="12" t="s">
        <v>395</v>
      </c>
      <c r="E194" s="12" t="s">
        <v>253</v>
      </c>
      <c r="F194" s="12">
        <v>385.69749427102101</v>
      </c>
      <c r="G194" s="12">
        <v>188</v>
      </c>
      <c r="H194" s="12">
        <v>9.78940073525438E-16</v>
      </c>
      <c r="I194" s="12">
        <v>-7.1314373394952199E-4</v>
      </c>
      <c r="J194" s="12">
        <v>1.49089129133824E-3</v>
      </c>
      <c r="K194" s="12">
        <v>0.63296840080587502</v>
      </c>
    </row>
    <row r="195" spans="1:11" ht="15" customHeight="1" x14ac:dyDescent="0.4">
      <c r="A195" s="12" t="s">
        <v>227</v>
      </c>
      <c r="B195" s="12" t="s">
        <v>249</v>
      </c>
      <c r="C195" s="12" t="s">
        <v>390</v>
      </c>
      <c r="D195" s="12" t="s">
        <v>395</v>
      </c>
      <c r="E195" s="12" t="s">
        <v>255</v>
      </c>
      <c r="F195" s="12">
        <v>386.16690299157801</v>
      </c>
      <c r="G195" s="12">
        <v>189</v>
      </c>
      <c r="H195" s="12">
        <v>1.2487628235126399E-15</v>
      </c>
    </row>
    <row r="196" spans="1:11" ht="15" customHeight="1" x14ac:dyDescent="0.4">
      <c r="A196" s="12" t="s">
        <v>229</v>
      </c>
      <c r="B196" s="12" t="s">
        <v>249</v>
      </c>
      <c r="C196" s="12" t="s">
        <v>391</v>
      </c>
      <c r="D196" s="12" t="s">
        <v>395</v>
      </c>
      <c r="E196" s="12" t="s">
        <v>253</v>
      </c>
      <c r="F196" s="12">
        <v>120.07179228419599</v>
      </c>
      <c r="G196" s="12">
        <v>56</v>
      </c>
      <c r="H196" s="12">
        <v>1.4342685839541799E-6</v>
      </c>
      <c r="I196" s="12">
        <v>-1.5043010136456499E-3</v>
      </c>
      <c r="J196" s="12">
        <v>3.2005067320598699E-3</v>
      </c>
      <c r="K196" s="12">
        <v>0.64016629140762205</v>
      </c>
    </row>
    <row r="197" spans="1:11" ht="15" customHeight="1" x14ac:dyDescent="0.4">
      <c r="A197" s="12" t="s">
        <v>229</v>
      </c>
      <c r="B197" s="12" t="s">
        <v>249</v>
      </c>
      <c r="C197" s="12" t="s">
        <v>391</v>
      </c>
      <c r="D197" s="12" t="s">
        <v>395</v>
      </c>
      <c r="E197" s="12" t="s">
        <v>255</v>
      </c>
      <c r="F197" s="12">
        <v>120.545472201766</v>
      </c>
      <c r="G197" s="12">
        <v>57</v>
      </c>
      <c r="H197" s="12">
        <v>1.8759715201802401E-6</v>
      </c>
    </row>
    <row r="198" spans="1:11" ht="15" customHeight="1" x14ac:dyDescent="0.4">
      <c r="A198" s="12" t="s">
        <v>231</v>
      </c>
      <c r="B198" s="12" t="s">
        <v>249</v>
      </c>
      <c r="C198" s="12" t="s">
        <v>392</v>
      </c>
      <c r="D198" s="12" t="s">
        <v>395</v>
      </c>
      <c r="E198" s="12" t="s">
        <v>253</v>
      </c>
      <c r="F198" s="12">
        <v>364.78551097055401</v>
      </c>
      <c r="G198" s="12">
        <v>125</v>
      </c>
      <c r="H198" s="12">
        <v>2.6049617949023001E-25</v>
      </c>
      <c r="I198" s="12">
        <v>4.0954027340010801E-3</v>
      </c>
      <c r="J198" s="12">
        <v>3.5210092971016899E-3</v>
      </c>
      <c r="K198" s="12">
        <v>0.246991073184021</v>
      </c>
    </row>
    <row r="199" spans="1:11" ht="15" customHeight="1" x14ac:dyDescent="0.4">
      <c r="A199" s="12" t="s">
        <v>231</v>
      </c>
      <c r="B199" s="12" t="s">
        <v>249</v>
      </c>
      <c r="C199" s="12" t="s">
        <v>392</v>
      </c>
      <c r="D199" s="12" t="s">
        <v>395</v>
      </c>
      <c r="E199" s="12" t="s">
        <v>255</v>
      </c>
      <c r="F199" s="12">
        <v>368.733595616353</v>
      </c>
      <c r="G199" s="12">
        <v>126</v>
      </c>
      <c r="H199" s="12">
        <v>1.20563456616786E-25</v>
      </c>
    </row>
    <row r="200" spans="1:11" ht="15" customHeight="1" x14ac:dyDescent="0.4">
      <c r="A200" s="12" t="s">
        <v>233</v>
      </c>
      <c r="B200" s="12" t="s">
        <v>249</v>
      </c>
      <c r="C200" s="12" t="s">
        <v>393</v>
      </c>
      <c r="D200" s="12" t="s">
        <v>395</v>
      </c>
      <c r="E200" s="12" t="s">
        <v>253</v>
      </c>
      <c r="F200" s="12">
        <v>357.54279904676901</v>
      </c>
      <c r="G200" s="12">
        <v>124</v>
      </c>
      <c r="H200" s="12">
        <v>1.6774232352239502E-24</v>
      </c>
      <c r="I200" s="12">
        <v>-7.7272052384490903E-3</v>
      </c>
      <c r="J200" s="12">
        <v>3.1804450555260998E-3</v>
      </c>
      <c r="K200" s="12">
        <v>1.65484963251489E-2</v>
      </c>
    </row>
    <row r="201" spans="1:11" ht="15" customHeight="1" x14ac:dyDescent="0.4">
      <c r="A201" s="12" t="s">
        <v>233</v>
      </c>
      <c r="B201" s="12" t="s">
        <v>249</v>
      </c>
      <c r="C201" s="12" t="s">
        <v>393</v>
      </c>
      <c r="D201" s="12" t="s">
        <v>395</v>
      </c>
      <c r="E201" s="12" t="s">
        <v>255</v>
      </c>
      <c r="F201" s="12">
        <v>374.563421995429</v>
      </c>
      <c r="G201" s="12">
        <v>125</v>
      </c>
      <c r="H201" s="12">
        <v>9.8504868751050905E-27</v>
      </c>
    </row>
    <row r="202" spans="1:11" ht="15" customHeight="1" x14ac:dyDescent="0.4">
      <c r="A202" s="12" t="s">
        <v>235</v>
      </c>
      <c r="B202" s="12" t="s">
        <v>249</v>
      </c>
      <c r="C202" s="12" t="s">
        <v>394</v>
      </c>
      <c r="D202" s="12" t="s">
        <v>395</v>
      </c>
      <c r="E202" s="12" t="s">
        <v>253</v>
      </c>
      <c r="F202" s="12">
        <v>157.70939273104401</v>
      </c>
      <c r="G202" s="12">
        <v>53</v>
      </c>
      <c r="H202" s="12">
        <v>2.4710159555412601E-12</v>
      </c>
      <c r="I202" s="12">
        <v>2.54330499028637E-3</v>
      </c>
      <c r="J202" s="12">
        <v>3.7320778428687898E-3</v>
      </c>
      <c r="K202" s="12">
        <v>0.49854021264993897</v>
      </c>
    </row>
    <row r="203" spans="1:11" ht="15" customHeight="1" x14ac:dyDescent="0.4">
      <c r="A203" s="12" t="s">
        <v>235</v>
      </c>
      <c r="B203" s="12" t="s">
        <v>249</v>
      </c>
      <c r="C203" s="12" t="s">
        <v>394</v>
      </c>
      <c r="D203" s="12" t="s">
        <v>395</v>
      </c>
      <c r="E203" s="12" t="s">
        <v>255</v>
      </c>
      <c r="F203" s="12">
        <v>159.09129455324901</v>
      </c>
      <c r="G203" s="12">
        <v>54</v>
      </c>
      <c r="H203" s="12">
        <v>2.70608411082403E-12</v>
      </c>
    </row>
    <row r="204" spans="1:11" ht="15" customHeight="1" x14ac:dyDescent="0.4">
      <c r="A204" s="12" t="s">
        <v>265</v>
      </c>
      <c r="B204" s="12" t="s">
        <v>249</v>
      </c>
      <c r="C204" s="12" t="s">
        <v>265</v>
      </c>
      <c r="D204" s="12" t="s">
        <v>395</v>
      </c>
      <c r="E204" s="12" t="s">
        <v>253</v>
      </c>
      <c r="F204" s="12">
        <v>526.05987655442004</v>
      </c>
      <c r="G204" s="12">
        <v>177</v>
      </c>
      <c r="H204" s="12">
        <v>2.4945972697852899E-36</v>
      </c>
      <c r="I204" s="12">
        <v>-8.0483583442697495E-4</v>
      </c>
      <c r="J204" s="12">
        <v>2.2985415477819798E-3</v>
      </c>
      <c r="K204" s="12">
        <v>0.72664195309384105</v>
      </c>
    </row>
    <row r="205" spans="1:11" ht="15" customHeight="1" x14ac:dyDescent="0.4">
      <c r="A205" s="12" t="s">
        <v>265</v>
      </c>
      <c r="B205" s="12" t="s">
        <v>249</v>
      </c>
      <c r="C205" s="12" t="s">
        <v>265</v>
      </c>
      <c r="D205" s="12" t="s">
        <v>395</v>
      </c>
      <c r="E205" s="12" t="s">
        <v>255</v>
      </c>
      <c r="F205" s="12">
        <v>526.42427104737601</v>
      </c>
      <c r="G205" s="12">
        <v>178</v>
      </c>
      <c r="H205" s="12">
        <v>3.8243524538703398E-36</v>
      </c>
    </row>
    <row r="206" spans="1:11" ht="15" customHeight="1" x14ac:dyDescent="0.4">
      <c r="A206" s="12" t="s">
        <v>477</v>
      </c>
      <c r="B206" s="12" t="s">
        <v>249</v>
      </c>
      <c r="C206" s="12" t="s">
        <v>477</v>
      </c>
      <c r="D206" s="12" t="s">
        <v>395</v>
      </c>
      <c r="E206" s="12" t="s">
        <v>253</v>
      </c>
      <c r="F206" s="12">
        <v>967.44657344700704</v>
      </c>
      <c r="G206" s="12">
        <v>328</v>
      </c>
      <c r="H206" s="12">
        <v>2.4364442369633099E-64</v>
      </c>
      <c r="I206" s="12">
        <v>-1.950523996772E-3</v>
      </c>
      <c r="J206" s="12">
        <v>1.6607036736567601E-3</v>
      </c>
      <c r="K206" s="12">
        <v>0.24104017793400001</v>
      </c>
    </row>
    <row r="207" spans="1:11" ht="15" customHeight="1" x14ac:dyDescent="0.4">
      <c r="A207" s="12" t="s">
        <v>477</v>
      </c>
      <c r="B207" s="12" t="s">
        <v>249</v>
      </c>
      <c r="C207" s="12" t="s">
        <v>477</v>
      </c>
      <c r="D207" s="12" t="s">
        <v>395</v>
      </c>
      <c r="E207" s="12" t="s">
        <v>255</v>
      </c>
      <c r="F207" s="12">
        <v>971.51542129200402</v>
      </c>
      <c r="G207" s="12">
        <v>329</v>
      </c>
      <c r="H207" s="12">
        <v>1.08690600865685E-64</v>
      </c>
    </row>
    <row r="208" spans="1:11" ht="15" customHeight="1" x14ac:dyDescent="0.4">
      <c r="A208" s="12" t="s">
        <v>266</v>
      </c>
      <c r="B208" s="12" t="s">
        <v>249</v>
      </c>
      <c r="C208" s="12" t="s">
        <v>266</v>
      </c>
      <c r="D208" s="12" t="s">
        <v>395</v>
      </c>
      <c r="E208" s="12" t="s">
        <v>253</v>
      </c>
      <c r="F208" s="12">
        <v>538.05034485710405</v>
      </c>
      <c r="G208" s="12">
        <v>183</v>
      </c>
      <c r="H208" s="12">
        <v>1.21936424262729E-36</v>
      </c>
      <c r="I208" s="12">
        <v>-7.8887458484174498E-4</v>
      </c>
      <c r="J208" s="12">
        <v>1.7969932519278601E-3</v>
      </c>
      <c r="K208" s="12">
        <v>0.66118161590285196</v>
      </c>
    </row>
    <row r="209" spans="1:11" ht="15" customHeight="1" x14ac:dyDescent="0.4">
      <c r="A209" s="12" t="s">
        <v>266</v>
      </c>
      <c r="B209" s="12" t="s">
        <v>249</v>
      </c>
      <c r="C209" s="12" t="s">
        <v>266</v>
      </c>
      <c r="D209" s="12" t="s">
        <v>395</v>
      </c>
      <c r="E209" s="12" t="s">
        <v>255</v>
      </c>
      <c r="F209" s="12">
        <v>538.61696872077505</v>
      </c>
      <c r="G209" s="12">
        <v>184</v>
      </c>
      <c r="H209" s="12">
        <v>1.73958048976766E-36</v>
      </c>
    </row>
    <row r="210" spans="1:11" ht="15" customHeight="1" x14ac:dyDescent="0.4">
      <c r="A210" s="12" t="s">
        <v>267</v>
      </c>
      <c r="B210" s="12" t="s">
        <v>249</v>
      </c>
      <c r="C210" s="12" t="s">
        <v>267</v>
      </c>
      <c r="D210" s="12" t="s">
        <v>395</v>
      </c>
      <c r="E210" s="12" t="s">
        <v>253</v>
      </c>
      <c r="F210" s="12">
        <v>2.5526574077434399</v>
      </c>
      <c r="G210" s="12">
        <v>5</v>
      </c>
      <c r="H210" s="12">
        <v>0.76854471812318004</v>
      </c>
      <c r="I210" s="12">
        <v>-2.96922234331048E-3</v>
      </c>
      <c r="J210" s="12">
        <v>5.5971171821787699E-3</v>
      </c>
      <c r="K210" s="12">
        <v>0.61847785700657698</v>
      </c>
    </row>
    <row r="211" spans="1:11" ht="15" customHeight="1" x14ac:dyDescent="0.4">
      <c r="A211" s="12" t="s">
        <v>267</v>
      </c>
      <c r="B211" s="12" t="s">
        <v>249</v>
      </c>
      <c r="C211" s="12" t="s">
        <v>267</v>
      </c>
      <c r="D211" s="12" t="s">
        <v>395</v>
      </c>
      <c r="E211" s="12" t="s">
        <v>255</v>
      </c>
      <c r="F211" s="12">
        <v>2.8340784978404998</v>
      </c>
      <c r="G211" s="12">
        <v>6</v>
      </c>
      <c r="H211" s="12">
        <v>0.82936507898767797</v>
      </c>
    </row>
    <row r="212" spans="1:11" ht="15" customHeight="1" x14ac:dyDescent="0.4">
      <c r="A212" s="12" t="s">
        <v>268</v>
      </c>
      <c r="B212" s="12" t="s">
        <v>249</v>
      </c>
      <c r="C212" s="12" t="s">
        <v>268</v>
      </c>
      <c r="D212" s="12" t="s">
        <v>395</v>
      </c>
      <c r="E212" s="12" t="s">
        <v>253</v>
      </c>
      <c r="F212" s="12">
        <v>15.325293243458701</v>
      </c>
      <c r="G212" s="12">
        <v>4</v>
      </c>
      <c r="H212" s="12">
        <v>4.0719782898099698E-3</v>
      </c>
      <c r="I212" s="12">
        <v>-5.4399504622978899E-3</v>
      </c>
      <c r="J212" s="12">
        <v>1.7697195186051499E-2</v>
      </c>
      <c r="K212" s="12">
        <v>0.77388558848026001</v>
      </c>
    </row>
    <row r="213" spans="1:11" ht="15" customHeight="1" x14ac:dyDescent="0.4">
      <c r="A213" s="12" t="s">
        <v>268</v>
      </c>
      <c r="B213" s="12" t="s">
        <v>249</v>
      </c>
      <c r="C213" s="12" t="s">
        <v>268</v>
      </c>
      <c r="D213" s="12" t="s">
        <v>395</v>
      </c>
      <c r="E213" s="12" t="s">
        <v>255</v>
      </c>
      <c r="F213" s="12">
        <v>15.6873109478617</v>
      </c>
      <c r="G213" s="12">
        <v>5</v>
      </c>
      <c r="H213" s="12">
        <v>7.79590208935805E-3</v>
      </c>
    </row>
    <row r="214" spans="1:11" ht="15" customHeight="1" x14ac:dyDescent="0.4">
      <c r="A214" s="12" t="s">
        <v>473</v>
      </c>
      <c r="B214" s="12" t="s">
        <v>249</v>
      </c>
      <c r="C214" s="12" t="s">
        <v>473</v>
      </c>
      <c r="D214" s="12" t="s">
        <v>395</v>
      </c>
      <c r="E214" s="12" t="s">
        <v>253</v>
      </c>
      <c r="F214" s="12">
        <v>1863.2829008691699</v>
      </c>
      <c r="G214" s="12">
        <v>726</v>
      </c>
      <c r="H214" s="12">
        <v>5.7285810156474106E-101</v>
      </c>
      <c r="I214" s="12">
        <v>-1.6583450161349301E-3</v>
      </c>
      <c r="J214" s="12">
        <v>9.8616422965701399E-4</v>
      </c>
      <c r="K214" s="12">
        <v>9.3074281275975099E-2</v>
      </c>
    </row>
    <row r="215" spans="1:11" ht="15" customHeight="1" x14ac:dyDescent="0.4">
      <c r="A215" s="12" t="s">
        <v>473</v>
      </c>
      <c r="B215" s="12" t="s">
        <v>249</v>
      </c>
      <c r="C215" s="12" t="s">
        <v>473</v>
      </c>
      <c r="D215" s="12" t="s">
        <v>395</v>
      </c>
      <c r="E215" s="12" t="s">
        <v>255</v>
      </c>
      <c r="F215" s="12">
        <v>1870.5405081848701</v>
      </c>
      <c r="G215" s="12">
        <v>727</v>
      </c>
      <c r="H215" s="12">
        <v>9.9592813001088101E-10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BEF3E-0B62-44C3-B5A9-C6949757CEFE}">
  <dimension ref="A1:K213"/>
  <sheetViews>
    <sheetView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F2" sqref="F2"/>
    </sheetView>
  </sheetViews>
  <sheetFormatPr defaultColWidth="10.59765625" defaultRowHeight="15" customHeight="1" x14ac:dyDescent="0.4"/>
  <cols>
    <col min="1" max="16384" width="10.59765625" style="12"/>
  </cols>
  <sheetData>
    <row r="1" spans="1:11" s="14" customFormat="1" ht="15" customHeight="1" x14ac:dyDescent="0.4">
      <c r="A1" s="14" t="s">
        <v>480</v>
      </c>
      <c r="B1" s="14" t="s">
        <v>481</v>
      </c>
      <c r="C1" s="14" t="s">
        <v>239</v>
      </c>
      <c r="D1" s="14" t="s">
        <v>240</v>
      </c>
      <c r="E1" s="14" t="s">
        <v>241</v>
      </c>
      <c r="F1" s="14" t="s">
        <v>285</v>
      </c>
      <c r="G1" s="14" t="s">
        <v>286</v>
      </c>
      <c r="H1" s="14" t="s">
        <v>287</v>
      </c>
      <c r="I1" s="14" t="s">
        <v>288</v>
      </c>
      <c r="J1" s="14" t="s">
        <v>243</v>
      </c>
      <c r="K1" s="14" t="s">
        <v>244</v>
      </c>
    </row>
    <row r="2" spans="1:11" ht="15" customHeight="1" x14ac:dyDescent="0.4">
      <c r="A2" s="12" t="s">
        <v>249</v>
      </c>
      <c r="B2" s="12" t="s">
        <v>12</v>
      </c>
      <c r="C2" s="12" t="s">
        <v>395</v>
      </c>
      <c r="D2" s="12" t="s">
        <v>290</v>
      </c>
      <c r="E2" s="12" t="s">
        <v>253</v>
      </c>
      <c r="F2" s="12">
        <v>1816.63692107929</v>
      </c>
      <c r="G2" s="12">
        <v>103</v>
      </c>
      <c r="H2" s="13">
        <v>0</v>
      </c>
      <c r="I2" s="12">
        <v>8.6424399408961905E-2</v>
      </c>
      <c r="J2" s="12">
        <v>2.8688354260910601E-2</v>
      </c>
      <c r="K2" s="12">
        <v>3.2603765106462902E-3</v>
      </c>
    </row>
    <row r="3" spans="1:11" ht="15" customHeight="1" x14ac:dyDescent="0.4">
      <c r="A3" s="12" t="s">
        <v>249</v>
      </c>
      <c r="B3" s="12" t="s">
        <v>12</v>
      </c>
      <c r="C3" s="12" t="s">
        <v>395</v>
      </c>
      <c r="D3" s="12" t="s">
        <v>290</v>
      </c>
      <c r="E3" s="12" t="s">
        <v>255</v>
      </c>
      <c r="F3" s="12">
        <v>1976.70044786676</v>
      </c>
      <c r="G3" s="12">
        <v>104</v>
      </c>
      <c r="H3" s="12">
        <v>0</v>
      </c>
    </row>
    <row r="4" spans="1:11" ht="15" customHeight="1" x14ac:dyDescent="0.4">
      <c r="A4" s="12" t="s">
        <v>249</v>
      </c>
      <c r="B4" s="12" t="s">
        <v>19</v>
      </c>
      <c r="C4" s="12" t="s">
        <v>395</v>
      </c>
      <c r="D4" s="12" t="s">
        <v>295</v>
      </c>
      <c r="E4" s="12" t="s">
        <v>253</v>
      </c>
      <c r="F4" s="12">
        <v>1843.0382135464699</v>
      </c>
      <c r="G4" s="12">
        <v>103</v>
      </c>
      <c r="H4" s="13">
        <v>0</v>
      </c>
      <c r="I4" s="12">
        <v>4.6295781673220501E-2</v>
      </c>
      <c r="J4" s="12">
        <v>1.66023006307996E-2</v>
      </c>
      <c r="K4" s="12">
        <v>6.3077543571344701E-3</v>
      </c>
    </row>
    <row r="5" spans="1:11" ht="15" customHeight="1" x14ac:dyDescent="0.4">
      <c r="A5" s="12" t="s">
        <v>249</v>
      </c>
      <c r="B5" s="12" t="s">
        <v>19</v>
      </c>
      <c r="C5" s="12" t="s">
        <v>395</v>
      </c>
      <c r="D5" s="12" t="s">
        <v>295</v>
      </c>
      <c r="E5" s="12" t="s">
        <v>255</v>
      </c>
      <c r="F5" s="12">
        <v>1982.17546193357</v>
      </c>
      <c r="G5" s="12">
        <v>104</v>
      </c>
      <c r="H5" s="12">
        <v>0</v>
      </c>
    </row>
    <row r="6" spans="1:11" ht="15" customHeight="1" x14ac:dyDescent="0.4">
      <c r="A6" s="12" t="s">
        <v>249</v>
      </c>
      <c r="B6" s="12" t="s">
        <v>21</v>
      </c>
      <c r="C6" s="12" t="s">
        <v>395</v>
      </c>
      <c r="D6" s="12" t="s">
        <v>296</v>
      </c>
      <c r="E6" s="12" t="s">
        <v>253</v>
      </c>
      <c r="F6" s="12">
        <v>1065.58944534223</v>
      </c>
      <c r="G6" s="12">
        <v>106</v>
      </c>
      <c r="H6" s="12">
        <v>3.3819104584839699E-158</v>
      </c>
      <c r="I6" s="12">
        <v>2.9451527746044998E-3</v>
      </c>
      <c r="J6" s="12">
        <v>2.5570509584051698E-3</v>
      </c>
      <c r="K6" s="12">
        <v>0.252003856570721</v>
      </c>
    </row>
    <row r="7" spans="1:11" ht="15" customHeight="1" x14ac:dyDescent="0.4">
      <c r="A7" s="12" t="s">
        <v>249</v>
      </c>
      <c r="B7" s="12" t="s">
        <v>21</v>
      </c>
      <c r="C7" s="12" t="s">
        <v>395</v>
      </c>
      <c r="D7" s="12" t="s">
        <v>296</v>
      </c>
      <c r="E7" s="12" t="s">
        <v>255</v>
      </c>
      <c r="F7" s="12">
        <v>1078.9253024939801</v>
      </c>
      <c r="G7" s="12">
        <v>107</v>
      </c>
      <c r="H7" s="12">
        <v>2.6237829725808999E-160</v>
      </c>
    </row>
    <row r="8" spans="1:11" ht="15" customHeight="1" x14ac:dyDescent="0.4">
      <c r="A8" s="12" t="s">
        <v>249</v>
      </c>
      <c r="B8" s="12" t="s">
        <v>26</v>
      </c>
      <c r="C8" s="12" t="s">
        <v>395</v>
      </c>
      <c r="D8" s="12" t="s">
        <v>297</v>
      </c>
      <c r="E8" s="12" t="s">
        <v>253</v>
      </c>
      <c r="F8" s="12">
        <v>426.72778054825898</v>
      </c>
      <c r="G8" s="12">
        <v>106</v>
      </c>
      <c r="H8" s="12">
        <v>4.6274447875659802E-40</v>
      </c>
      <c r="I8" s="12">
        <v>1.340734715456E-4</v>
      </c>
      <c r="J8" s="12">
        <v>7.8410966472316503E-4</v>
      </c>
      <c r="K8" s="12">
        <v>0.86455904288084195</v>
      </c>
    </row>
    <row r="9" spans="1:11" ht="15" customHeight="1" x14ac:dyDescent="0.4">
      <c r="A9" s="12" t="s">
        <v>249</v>
      </c>
      <c r="B9" s="12" t="s">
        <v>26</v>
      </c>
      <c r="C9" s="12" t="s">
        <v>395</v>
      </c>
      <c r="D9" s="12" t="s">
        <v>297</v>
      </c>
      <c r="E9" s="12" t="s">
        <v>255</v>
      </c>
      <c r="F9" s="12">
        <v>426.845480733729</v>
      </c>
      <c r="G9" s="12">
        <v>107</v>
      </c>
      <c r="H9" s="12">
        <v>8.9292215916850394E-40</v>
      </c>
    </row>
    <row r="10" spans="1:11" ht="15" customHeight="1" x14ac:dyDescent="0.4">
      <c r="A10" s="12" t="s">
        <v>249</v>
      </c>
      <c r="B10" s="12" t="s">
        <v>28</v>
      </c>
      <c r="C10" s="12" t="s">
        <v>395</v>
      </c>
      <c r="D10" s="12" t="s">
        <v>298</v>
      </c>
      <c r="E10" s="12" t="s">
        <v>253</v>
      </c>
      <c r="F10" s="12">
        <v>563.51379463218302</v>
      </c>
      <c r="G10" s="12">
        <v>106</v>
      </c>
      <c r="H10" s="12">
        <v>1.6201143590233299E-63</v>
      </c>
      <c r="I10" s="12">
        <v>2.8511573756576498E-4</v>
      </c>
      <c r="J10" s="12">
        <v>8.5234430805647399E-4</v>
      </c>
      <c r="K10" s="12">
        <v>0.73865744771934105</v>
      </c>
    </row>
    <row r="11" spans="1:11" ht="15" customHeight="1" x14ac:dyDescent="0.4">
      <c r="A11" s="12" t="s">
        <v>249</v>
      </c>
      <c r="B11" s="12" t="s">
        <v>28</v>
      </c>
      <c r="C11" s="12" t="s">
        <v>395</v>
      </c>
      <c r="D11" s="12" t="s">
        <v>298</v>
      </c>
      <c r="E11" s="12" t="s">
        <v>255</v>
      </c>
      <c r="F11" s="12">
        <v>564.10864938460304</v>
      </c>
      <c r="G11" s="12">
        <v>107</v>
      </c>
      <c r="H11" s="12">
        <v>2.9450355901097698E-63</v>
      </c>
    </row>
    <row r="12" spans="1:11" ht="15" customHeight="1" x14ac:dyDescent="0.4">
      <c r="A12" s="12" t="s">
        <v>249</v>
      </c>
      <c r="B12" s="12" t="s">
        <v>30</v>
      </c>
      <c r="C12" s="12" t="s">
        <v>395</v>
      </c>
      <c r="D12" s="12" t="s">
        <v>299</v>
      </c>
      <c r="E12" s="12" t="s">
        <v>253</v>
      </c>
      <c r="F12" s="12">
        <v>1371.9080423028099</v>
      </c>
      <c r="G12" s="12">
        <v>106</v>
      </c>
      <c r="H12" s="12">
        <v>5.11478001889852E-219</v>
      </c>
      <c r="I12" s="12">
        <v>-2.56975023797457E-4</v>
      </c>
      <c r="J12" s="12">
        <v>1.21462943514593E-3</v>
      </c>
      <c r="K12" s="12">
        <v>0.83285140680704495</v>
      </c>
    </row>
    <row r="13" spans="1:11" ht="15" customHeight="1" x14ac:dyDescent="0.4">
      <c r="A13" s="12" t="s">
        <v>249</v>
      </c>
      <c r="B13" s="12" t="s">
        <v>30</v>
      </c>
      <c r="C13" s="12" t="s">
        <v>395</v>
      </c>
      <c r="D13" s="12" t="s">
        <v>299</v>
      </c>
      <c r="E13" s="12" t="s">
        <v>255</v>
      </c>
      <c r="F13" s="12">
        <v>1372.48735542181</v>
      </c>
      <c r="G13" s="12">
        <v>107</v>
      </c>
      <c r="H13" s="12">
        <v>1.4125938765160101E-218</v>
      </c>
    </row>
    <row r="14" spans="1:11" ht="15" customHeight="1" x14ac:dyDescent="0.4">
      <c r="A14" s="12" t="s">
        <v>249</v>
      </c>
      <c r="B14" s="12" t="s">
        <v>32</v>
      </c>
      <c r="C14" s="12" t="s">
        <v>395</v>
      </c>
      <c r="D14" s="12" t="s">
        <v>300</v>
      </c>
      <c r="E14" s="12" t="s">
        <v>253</v>
      </c>
      <c r="F14" s="12">
        <v>810.71552127574103</v>
      </c>
      <c r="G14" s="12">
        <v>106</v>
      </c>
      <c r="H14" s="12">
        <v>5.1970721304817101E-109</v>
      </c>
      <c r="I14" s="12">
        <v>5.7940349384936801E-4</v>
      </c>
      <c r="J14" s="12">
        <v>1.0797920192018001E-3</v>
      </c>
      <c r="K14" s="12">
        <v>0.59267660546062895</v>
      </c>
    </row>
    <row r="15" spans="1:11" ht="15" customHeight="1" x14ac:dyDescent="0.4">
      <c r="A15" s="12" t="s">
        <v>249</v>
      </c>
      <c r="B15" s="12" t="s">
        <v>32</v>
      </c>
      <c r="C15" s="12" t="s">
        <v>395</v>
      </c>
      <c r="D15" s="12" t="s">
        <v>300</v>
      </c>
      <c r="E15" s="12" t="s">
        <v>255</v>
      </c>
      <c r="F15" s="12">
        <v>812.91765970280505</v>
      </c>
      <c r="G15" s="12">
        <v>107</v>
      </c>
      <c r="H15" s="12">
        <v>5.5292162691980996E-109</v>
      </c>
    </row>
    <row r="16" spans="1:11" ht="15" customHeight="1" x14ac:dyDescent="0.4">
      <c r="A16" s="12" t="s">
        <v>249</v>
      </c>
      <c r="B16" s="12" t="s">
        <v>34</v>
      </c>
      <c r="C16" s="12" t="s">
        <v>395</v>
      </c>
      <c r="D16" s="12" t="s">
        <v>301</v>
      </c>
      <c r="E16" s="12" t="s">
        <v>253</v>
      </c>
      <c r="F16" s="12">
        <v>392.73984261565198</v>
      </c>
      <c r="G16" s="12">
        <v>73</v>
      </c>
      <c r="H16" s="12">
        <v>2.6117142751911E-45</v>
      </c>
      <c r="I16" s="12">
        <v>2.9489643348860098E-4</v>
      </c>
      <c r="J16" s="12">
        <v>9.9078856529247802E-4</v>
      </c>
      <c r="K16" s="12">
        <v>0.76682479009665805</v>
      </c>
    </row>
    <row r="17" spans="1:11" ht="15" customHeight="1" x14ac:dyDescent="0.4">
      <c r="A17" s="12" t="s">
        <v>249</v>
      </c>
      <c r="B17" s="12" t="s">
        <v>34</v>
      </c>
      <c r="C17" s="12" t="s">
        <v>395</v>
      </c>
      <c r="D17" s="12" t="s">
        <v>301</v>
      </c>
      <c r="E17" s="12" t="s">
        <v>255</v>
      </c>
      <c r="F17" s="12">
        <v>393.216448248137</v>
      </c>
      <c r="G17" s="12">
        <v>74</v>
      </c>
      <c r="H17" s="12">
        <v>5.0175963810689302E-45</v>
      </c>
    </row>
    <row r="18" spans="1:11" ht="15" customHeight="1" x14ac:dyDescent="0.4">
      <c r="A18" s="12" t="s">
        <v>249</v>
      </c>
      <c r="B18" s="12" t="s">
        <v>38</v>
      </c>
      <c r="C18" s="12" t="s">
        <v>395</v>
      </c>
      <c r="D18" s="12" t="s">
        <v>302</v>
      </c>
      <c r="E18" s="12" t="s">
        <v>253</v>
      </c>
      <c r="F18" s="12">
        <v>1220.3401973370401</v>
      </c>
      <c r="G18" s="12">
        <v>106</v>
      </c>
      <c r="H18" s="12">
        <v>9.5919033787710395E-189</v>
      </c>
      <c r="I18" s="12">
        <v>6.99638043255819E-4</v>
      </c>
      <c r="J18" s="12">
        <v>9.9707443796578097E-4</v>
      </c>
      <c r="K18" s="12">
        <v>0.48440975079116799</v>
      </c>
    </row>
    <row r="19" spans="1:11" ht="15" customHeight="1" x14ac:dyDescent="0.4">
      <c r="A19" s="12" t="s">
        <v>249</v>
      </c>
      <c r="B19" s="12" t="s">
        <v>38</v>
      </c>
      <c r="C19" s="12" t="s">
        <v>395</v>
      </c>
      <c r="D19" s="12" t="s">
        <v>302</v>
      </c>
      <c r="E19" s="12" t="s">
        <v>255</v>
      </c>
      <c r="F19" s="12">
        <v>1226.0086786581601</v>
      </c>
      <c r="G19" s="12">
        <v>107</v>
      </c>
      <c r="H19" s="12">
        <v>2.4461584142011401E-189</v>
      </c>
    </row>
    <row r="20" spans="1:11" ht="15" customHeight="1" x14ac:dyDescent="0.4">
      <c r="A20" s="12" t="s">
        <v>249</v>
      </c>
      <c r="B20" s="12" t="s">
        <v>40</v>
      </c>
      <c r="C20" s="12" t="s">
        <v>395</v>
      </c>
      <c r="D20" s="12" t="s">
        <v>303</v>
      </c>
      <c r="E20" s="12" t="s">
        <v>253</v>
      </c>
      <c r="F20" s="12">
        <v>428.57638919613299</v>
      </c>
      <c r="G20" s="12">
        <v>106</v>
      </c>
      <c r="H20" s="12">
        <v>2.2958747469557702E-40</v>
      </c>
      <c r="I20" s="12">
        <v>5.5784483075040395E-4</v>
      </c>
      <c r="J20" s="12">
        <v>8.0977289468661402E-4</v>
      </c>
      <c r="K20" s="12">
        <v>0.49239729968238699</v>
      </c>
    </row>
    <row r="21" spans="1:11" ht="15" customHeight="1" x14ac:dyDescent="0.4">
      <c r="A21" s="12" t="s">
        <v>249</v>
      </c>
      <c r="B21" s="12" t="s">
        <v>40</v>
      </c>
      <c r="C21" s="12" t="s">
        <v>395</v>
      </c>
      <c r="D21" s="12" t="s">
        <v>303</v>
      </c>
      <c r="E21" s="12" t="s">
        <v>255</v>
      </c>
      <c r="F21" s="12">
        <v>430.49515836308501</v>
      </c>
      <c r="G21" s="12">
        <v>107</v>
      </c>
      <c r="H21" s="12">
        <v>2.2451165108754198E-40</v>
      </c>
    </row>
    <row r="22" spans="1:11" ht="15" customHeight="1" x14ac:dyDescent="0.4">
      <c r="A22" s="12" t="s">
        <v>249</v>
      </c>
      <c r="B22" s="12" t="s">
        <v>42</v>
      </c>
      <c r="C22" s="12" t="s">
        <v>395</v>
      </c>
      <c r="D22" s="12" t="s">
        <v>304</v>
      </c>
      <c r="E22" s="12" t="s">
        <v>253</v>
      </c>
      <c r="F22" s="12">
        <v>574.65338222366597</v>
      </c>
      <c r="G22" s="12">
        <v>106</v>
      </c>
      <c r="H22" s="12">
        <v>1.7014022563116999E-65</v>
      </c>
      <c r="I22" s="12">
        <v>1.04003993870618E-3</v>
      </c>
      <c r="J22" s="12">
        <v>1.0445201192442099E-3</v>
      </c>
      <c r="K22" s="12">
        <v>0.32165826946439102</v>
      </c>
    </row>
    <row r="23" spans="1:11" ht="15" customHeight="1" x14ac:dyDescent="0.4">
      <c r="A23" s="12" t="s">
        <v>249</v>
      </c>
      <c r="B23" s="12" t="s">
        <v>42</v>
      </c>
      <c r="C23" s="12" t="s">
        <v>395</v>
      </c>
      <c r="D23" s="12" t="s">
        <v>304</v>
      </c>
      <c r="E23" s="12" t="s">
        <v>255</v>
      </c>
      <c r="F23" s="12">
        <v>580.02823430353703</v>
      </c>
      <c r="G23" s="12">
        <v>107</v>
      </c>
      <c r="H23" s="12">
        <v>4.4059724712938401E-66</v>
      </c>
    </row>
    <row r="24" spans="1:11" ht="15" customHeight="1" x14ac:dyDescent="0.4">
      <c r="A24" s="12" t="s">
        <v>249</v>
      </c>
      <c r="B24" s="12" t="s">
        <v>44</v>
      </c>
      <c r="C24" s="12" t="s">
        <v>395</v>
      </c>
      <c r="D24" s="12" t="s">
        <v>305</v>
      </c>
      <c r="E24" s="12" t="s">
        <v>253</v>
      </c>
      <c r="F24" s="12">
        <v>1488.14361894999</v>
      </c>
      <c r="G24" s="12">
        <v>106</v>
      </c>
      <c r="H24" s="12">
        <v>2.0065941623751899E-242</v>
      </c>
      <c r="I24" s="12">
        <v>6.2240185449541699E-4</v>
      </c>
      <c r="J24" s="12">
        <v>1.0428658997549301E-3</v>
      </c>
      <c r="K24" s="12">
        <v>0.55190103691188597</v>
      </c>
    </row>
    <row r="25" spans="1:11" ht="15" customHeight="1" x14ac:dyDescent="0.4">
      <c r="A25" s="12" t="s">
        <v>249</v>
      </c>
      <c r="B25" s="12" t="s">
        <v>44</v>
      </c>
      <c r="C25" s="12" t="s">
        <v>395</v>
      </c>
      <c r="D25" s="12" t="s">
        <v>305</v>
      </c>
      <c r="E25" s="12" t="s">
        <v>255</v>
      </c>
      <c r="F25" s="12">
        <v>1493.1442383736301</v>
      </c>
      <c r="G25" s="12">
        <v>107</v>
      </c>
      <c r="H25" s="12">
        <v>7.3786004183590999E-243</v>
      </c>
    </row>
    <row r="26" spans="1:11" ht="15" customHeight="1" x14ac:dyDescent="0.4">
      <c r="A26" s="12" t="s">
        <v>249</v>
      </c>
      <c r="B26" s="12" t="s">
        <v>46</v>
      </c>
      <c r="C26" s="12" t="s">
        <v>395</v>
      </c>
      <c r="D26" s="12" t="s">
        <v>306</v>
      </c>
      <c r="E26" s="12" t="s">
        <v>253</v>
      </c>
      <c r="F26" s="12">
        <v>1348.3968807947299</v>
      </c>
      <c r="G26" s="12">
        <v>106</v>
      </c>
      <c r="H26" s="12">
        <v>2.65737347732517E-214</v>
      </c>
      <c r="I26" s="12">
        <v>7.3087604015906302E-4</v>
      </c>
      <c r="J26" s="12">
        <v>9.965296484157071E-4</v>
      </c>
      <c r="K26" s="12">
        <v>0.46492051930546402</v>
      </c>
    </row>
    <row r="27" spans="1:11" ht="15" customHeight="1" x14ac:dyDescent="0.4">
      <c r="A27" s="12" t="s">
        <v>249</v>
      </c>
      <c r="B27" s="12" t="s">
        <v>46</v>
      </c>
      <c r="C27" s="12" t="s">
        <v>395</v>
      </c>
      <c r="D27" s="12" t="s">
        <v>306</v>
      </c>
      <c r="E27" s="12" t="s">
        <v>255</v>
      </c>
      <c r="F27" s="12">
        <v>1355.2394449082799</v>
      </c>
      <c r="G27" s="12">
        <v>107</v>
      </c>
      <c r="H27" s="12">
        <v>4.0500774597046002E-215</v>
      </c>
    </row>
    <row r="28" spans="1:11" ht="15" customHeight="1" x14ac:dyDescent="0.4">
      <c r="A28" s="12" t="s">
        <v>249</v>
      </c>
      <c r="B28" s="12" t="s">
        <v>48</v>
      </c>
      <c r="C28" s="12" t="s">
        <v>395</v>
      </c>
      <c r="D28" s="12" t="s">
        <v>307</v>
      </c>
      <c r="E28" s="12" t="s">
        <v>253</v>
      </c>
      <c r="F28" s="12">
        <v>422.44463414817801</v>
      </c>
      <c r="G28" s="12">
        <v>106</v>
      </c>
      <c r="H28" s="12">
        <v>2.3388100463034401E-39</v>
      </c>
      <c r="I28" s="12">
        <v>-2.6947733165761398E-4</v>
      </c>
      <c r="J28" s="12">
        <v>8.3180289362308501E-4</v>
      </c>
      <c r="K28" s="12">
        <v>0.74660079593581996</v>
      </c>
    </row>
    <row r="29" spans="1:11" ht="15" customHeight="1" x14ac:dyDescent="0.4">
      <c r="A29" s="12" t="s">
        <v>249</v>
      </c>
      <c r="B29" s="12" t="s">
        <v>48</v>
      </c>
      <c r="C29" s="12" t="s">
        <v>395</v>
      </c>
      <c r="D29" s="12" t="s">
        <v>307</v>
      </c>
      <c r="E29" s="12" t="s">
        <v>255</v>
      </c>
      <c r="F29" s="12">
        <v>422.86291458789901</v>
      </c>
      <c r="G29" s="12">
        <v>107</v>
      </c>
      <c r="H29" s="12">
        <v>4.0105097109984198E-39</v>
      </c>
    </row>
    <row r="30" spans="1:11" ht="15" customHeight="1" x14ac:dyDescent="0.4">
      <c r="A30" s="12" t="s">
        <v>249</v>
      </c>
      <c r="B30" s="12" t="s">
        <v>50</v>
      </c>
      <c r="C30" s="12" t="s">
        <v>395</v>
      </c>
      <c r="D30" s="12" t="s">
        <v>308</v>
      </c>
      <c r="E30" s="12" t="s">
        <v>253</v>
      </c>
      <c r="F30" s="12">
        <v>397.21814712837801</v>
      </c>
      <c r="G30" s="12">
        <v>106</v>
      </c>
      <c r="H30" s="12">
        <v>2.9193553203552601E-35</v>
      </c>
      <c r="I30" s="12">
        <v>-1.1483474027745E-4</v>
      </c>
      <c r="J30" s="12">
        <v>6.7189866858389797E-4</v>
      </c>
      <c r="K30" s="12">
        <v>0.86461972155208899</v>
      </c>
    </row>
    <row r="31" spans="1:11" ht="15" customHeight="1" x14ac:dyDescent="0.4">
      <c r="A31" s="12" t="s">
        <v>249</v>
      </c>
      <c r="B31" s="12" t="s">
        <v>50</v>
      </c>
      <c r="C31" s="12" t="s">
        <v>395</v>
      </c>
      <c r="D31" s="12" t="s">
        <v>308</v>
      </c>
      <c r="E31" s="12" t="s">
        <v>255</v>
      </c>
      <c r="F31" s="12">
        <v>397.32760884130198</v>
      </c>
      <c r="G31" s="12">
        <v>107</v>
      </c>
      <c r="H31" s="12">
        <v>5.45896545223153E-35</v>
      </c>
    </row>
    <row r="32" spans="1:11" ht="15" customHeight="1" x14ac:dyDescent="0.4">
      <c r="A32" s="12" t="s">
        <v>249</v>
      </c>
      <c r="B32" s="12" t="s">
        <v>52</v>
      </c>
      <c r="C32" s="12" t="s">
        <v>395</v>
      </c>
      <c r="D32" s="12" t="s">
        <v>309</v>
      </c>
      <c r="E32" s="12" t="s">
        <v>253</v>
      </c>
      <c r="F32" s="12">
        <v>516.36853275130397</v>
      </c>
      <c r="G32" s="12">
        <v>106</v>
      </c>
      <c r="H32" s="12">
        <v>3.0398158357334698E-55</v>
      </c>
      <c r="I32" s="12">
        <v>1.02216191794656E-5</v>
      </c>
      <c r="J32" s="12">
        <v>1.0009263752429199E-3</v>
      </c>
      <c r="K32" s="12">
        <v>0.99187121305804704</v>
      </c>
    </row>
    <row r="33" spans="1:11" ht="15" customHeight="1" x14ac:dyDescent="0.4">
      <c r="A33" s="12" t="s">
        <v>249</v>
      </c>
      <c r="B33" s="12" t="s">
        <v>52</v>
      </c>
      <c r="C33" s="12" t="s">
        <v>395</v>
      </c>
      <c r="D33" s="12" t="s">
        <v>309</v>
      </c>
      <c r="E33" s="12" t="s">
        <v>255</v>
      </c>
      <c r="F33" s="12">
        <v>516.36904078091902</v>
      </c>
      <c r="G33" s="12">
        <v>107</v>
      </c>
      <c r="H33" s="12">
        <v>6.7399606200870195E-55</v>
      </c>
    </row>
    <row r="34" spans="1:11" ht="15" customHeight="1" x14ac:dyDescent="0.4">
      <c r="A34" s="12" t="s">
        <v>249</v>
      </c>
      <c r="B34" s="12" t="s">
        <v>54</v>
      </c>
      <c r="C34" s="12" t="s">
        <v>395</v>
      </c>
      <c r="D34" s="12" t="s">
        <v>310</v>
      </c>
      <c r="E34" s="12" t="s">
        <v>253</v>
      </c>
      <c r="F34" s="12">
        <v>475.725204051871</v>
      </c>
      <c r="G34" s="12">
        <v>106</v>
      </c>
      <c r="H34" s="12">
        <v>2.9267551253817303E-48</v>
      </c>
      <c r="I34" s="12">
        <v>2.2833802465875E-4</v>
      </c>
      <c r="J34" s="12">
        <v>9.31743445952533E-4</v>
      </c>
      <c r="K34" s="12">
        <v>0.80687964738381301</v>
      </c>
    </row>
    <row r="35" spans="1:11" ht="15" customHeight="1" x14ac:dyDescent="0.4">
      <c r="A35" s="12" t="s">
        <v>249</v>
      </c>
      <c r="B35" s="12" t="s">
        <v>54</v>
      </c>
      <c r="C35" s="12" t="s">
        <v>395</v>
      </c>
      <c r="D35" s="12" t="s">
        <v>310</v>
      </c>
      <c r="E35" s="12" t="s">
        <v>255</v>
      </c>
      <c r="F35" s="12">
        <v>475.99473837808603</v>
      </c>
      <c r="G35" s="12">
        <v>107</v>
      </c>
      <c r="H35" s="12">
        <v>5.6093588688041598E-48</v>
      </c>
    </row>
    <row r="36" spans="1:11" ht="15" customHeight="1" x14ac:dyDescent="0.4">
      <c r="A36" s="12" t="s">
        <v>249</v>
      </c>
      <c r="B36" s="12" t="s">
        <v>56</v>
      </c>
      <c r="C36" s="12" t="s">
        <v>395</v>
      </c>
      <c r="D36" s="12" t="s">
        <v>311</v>
      </c>
      <c r="E36" s="12" t="s">
        <v>253</v>
      </c>
      <c r="F36" s="12">
        <v>1333.0441943513099</v>
      </c>
      <c r="G36" s="12">
        <v>106</v>
      </c>
      <c r="H36" s="12">
        <v>3.1626920675777E-211</v>
      </c>
      <c r="I36" s="12">
        <v>7.2505237932875104E-4</v>
      </c>
      <c r="J36" s="12">
        <v>9.9246915200826009E-4</v>
      </c>
      <c r="K36" s="12">
        <v>0.466663220640745</v>
      </c>
    </row>
    <row r="37" spans="1:11" ht="15" customHeight="1" x14ac:dyDescent="0.4">
      <c r="A37" s="12" t="s">
        <v>249</v>
      </c>
      <c r="B37" s="12" t="s">
        <v>56</v>
      </c>
      <c r="C37" s="12" t="s">
        <v>395</v>
      </c>
      <c r="D37" s="12" t="s">
        <v>311</v>
      </c>
      <c r="E37" s="12" t="s">
        <v>255</v>
      </c>
      <c r="F37" s="12">
        <v>1339.75606244595</v>
      </c>
      <c r="G37" s="12">
        <v>107</v>
      </c>
      <c r="H37" s="12">
        <v>5.1058316068872904E-212</v>
      </c>
    </row>
    <row r="38" spans="1:11" ht="15" customHeight="1" x14ac:dyDescent="0.4">
      <c r="A38" s="12" t="s">
        <v>249</v>
      </c>
      <c r="B38" s="12" t="s">
        <v>58</v>
      </c>
      <c r="C38" s="12" t="s">
        <v>395</v>
      </c>
      <c r="D38" s="12" t="s">
        <v>312</v>
      </c>
      <c r="E38" s="12" t="s">
        <v>253</v>
      </c>
      <c r="F38" s="12">
        <v>251.896992856899</v>
      </c>
      <c r="G38" s="12">
        <v>106</v>
      </c>
      <c r="H38" s="12">
        <v>6.7916767336736205E-14</v>
      </c>
      <c r="I38" s="12">
        <v>-7.5875839112645696E-4</v>
      </c>
      <c r="J38" s="12">
        <v>9.3873449569944101E-4</v>
      </c>
      <c r="K38" s="12">
        <v>0.42074090010591397</v>
      </c>
    </row>
    <row r="39" spans="1:11" ht="15" customHeight="1" x14ac:dyDescent="0.4">
      <c r="A39" s="12" t="s">
        <v>249</v>
      </c>
      <c r="B39" s="12" t="s">
        <v>58</v>
      </c>
      <c r="C39" s="12" t="s">
        <v>395</v>
      </c>
      <c r="D39" s="12" t="s">
        <v>312</v>
      </c>
      <c r="E39" s="12" t="s">
        <v>255</v>
      </c>
      <c r="F39" s="12">
        <v>253.44951776748201</v>
      </c>
      <c r="G39" s="12">
        <v>107</v>
      </c>
      <c r="H39" s="12">
        <v>6.6829681978609094E-14</v>
      </c>
    </row>
    <row r="40" spans="1:11" ht="15" customHeight="1" x14ac:dyDescent="0.4">
      <c r="A40" s="12" t="s">
        <v>249</v>
      </c>
      <c r="B40" s="12" t="s">
        <v>60</v>
      </c>
      <c r="C40" s="12" t="s">
        <v>395</v>
      </c>
      <c r="D40" s="12" t="s">
        <v>313</v>
      </c>
      <c r="E40" s="12" t="s">
        <v>253</v>
      </c>
      <c r="F40" s="12">
        <v>261.22271585298898</v>
      </c>
      <c r="G40" s="12">
        <v>106</v>
      </c>
      <c r="H40" s="12">
        <v>4.1454092222904803E-15</v>
      </c>
      <c r="I40" s="12">
        <v>-5.4345698357532199E-4</v>
      </c>
      <c r="J40" s="12">
        <v>4.3273331745572499E-4</v>
      </c>
      <c r="K40" s="12">
        <v>0.211924061036944</v>
      </c>
    </row>
    <row r="41" spans="1:11" ht="15" customHeight="1" x14ac:dyDescent="0.4">
      <c r="A41" s="12" t="s">
        <v>249</v>
      </c>
      <c r="B41" s="12" t="s">
        <v>60</v>
      </c>
      <c r="C41" s="12" t="s">
        <v>395</v>
      </c>
      <c r="D41" s="12" t="s">
        <v>313</v>
      </c>
      <c r="E41" s="12" t="s">
        <v>255</v>
      </c>
      <c r="F41" s="12">
        <v>265.10953876990402</v>
      </c>
      <c r="G41" s="12">
        <v>107</v>
      </c>
      <c r="H41" s="12">
        <v>2.0220411755855598E-15</v>
      </c>
    </row>
    <row r="42" spans="1:11" ht="15" customHeight="1" x14ac:dyDescent="0.4">
      <c r="A42" s="12" t="s">
        <v>249</v>
      </c>
      <c r="B42" s="12" t="s">
        <v>62</v>
      </c>
      <c r="C42" s="12" t="s">
        <v>395</v>
      </c>
      <c r="D42" s="12" t="s">
        <v>314</v>
      </c>
      <c r="E42" s="12" t="s">
        <v>253</v>
      </c>
      <c r="F42" s="12">
        <v>202.04261366334501</v>
      </c>
      <c r="G42" s="12">
        <v>106</v>
      </c>
      <c r="H42" s="12">
        <v>5.6915315575570999E-8</v>
      </c>
      <c r="I42" s="12">
        <v>4.7023601032709499E-4</v>
      </c>
      <c r="J42" s="12">
        <v>6.3247674449785397E-4</v>
      </c>
      <c r="K42" s="12">
        <v>0.45883378073538</v>
      </c>
    </row>
    <row r="43" spans="1:11" ht="15" customHeight="1" x14ac:dyDescent="0.4">
      <c r="A43" s="12" t="s">
        <v>249</v>
      </c>
      <c r="B43" s="12" t="s">
        <v>62</v>
      </c>
      <c r="C43" s="12" t="s">
        <v>395</v>
      </c>
      <c r="D43" s="12" t="s">
        <v>314</v>
      </c>
      <c r="E43" s="12" t="s">
        <v>255</v>
      </c>
      <c r="F43" s="12">
        <v>203.09622335678199</v>
      </c>
      <c r="G43" s="12">
        <v>107</v>
      </c>
      <c r="H43" s="12">
        <v>6.1386834713374602E-8</v>
      </c>
    </row>
    <row r="44" spans="1:11" ht="15" customHeight="1" x14ac:dyDescent="0.4">
      <c r="A44" s="12" t="s">
        <v>249</v>
      </c>
      <c r="B44" s="12" t="s">
        <v>64</v>
      </c>
      <c r="C44" s="12" t="s">
        <v>395</v>
      </c>
      <c r="D44" s="12" t="s">
        <v>315</v>
      </c>
      <c r="E44" s="12" t="s">
        <v>253</v>
      </c>
      <c r="F44" s="12">
        <v>244.369799173942</v>
      </c>
      <c r="G44" s="12">
        <v>106</v>
      </c>
      <c r="H44" s="12">
        <v>6.1724174337589596E-13</v>
      </c>
      <c r="I44" s="12">
        <v>-1.48456110164046E-6</v>
      </c>
      <c r="J44" s="12">
        <v>5.4595171666520703E-4</v>
      </c>
      <c r="K44" s="12">
        <v>0.99783549248447501</v>
      </c>
    </row>
    <row r="45" spans="1:11" ht="15" customHeight="1" x14ac:dyDescent="0.4">
      <c r="A45" s="12" t="s">
        <v>249</v>
      </c>
      <c r="B45" s="12" t="s">
        <v>64</v>
      </c>
      <c r="C45" s="12" t="s">
        <v>395</v>
      </c>
      <c r="D45" s="12" t="s">
        <v>315</v>
      </c>
      <c r="E45" s="12" t="s">
        <v>255</v>
      </c>
      <c r="F45" s="12">
        <v>244.36981622021099</v>
      </c>
      <c r="G45" s="12">
        <v>107</v>
      </c>
      <c r="H45" s="12">
        <v>9.4591337634618302E-13</v>
      </c>
    </row>
    <row r="46" spans="1:11" ht="15" customHeight="1" x14ac:dyDescent="0.4">
      <c r="A46" s="12" t="s">
        <v>249</v>
      </c>
      <c r="B46" s="12" t="s">
        <v>66</v>
      </c>
      <c r="C46" s="12" t="s">
        <v>395</v>
      </c>
      <c r="D46" s="12" t="s">
        <v>316</v>
      </c>
      <c r="E46" s="12" t="s">
        <v>253</v>
      </c>
      <c r="F46" s="12">
        <v>222.52354453036099</v>
      </c>
      <c r="G46" s="12">
        <v>106</v>
      </c>
      <c r="H46" s="12">
        <v>2.8217309723073499E-10</v>
      </c>
      <c r="I46" s="12">
        <v>-4.25253356790499E-4</v>
      </c>
      <c r="J46" s="12">
        <v>4.8449044737272699E-4</v>
      </c>
      <c r="K46" s="12">
        <v>0.38207363179667098</v>
      </c>
    </row>
    <row r="47" spans="1:11" ht="15" customHeight="1" x14ac:dyDescent="0.4">
      <c r="A47" s="12" t="s">
        <v>249</v>
      </c>
      <c r="B47" s="12" t="s">
        <v>66</v>
      </c>
      <c r="C47" s="12" t="s">
        <v>395</v>
      </c>
      <c r="D47" s="12" t="s">
        <v>316</v>
      </c>
      <c r="E47" s="12" t="s">
        <v>255</v>
      </c>
      <c r="F47" s="12">
        <v>224.14086159035801</v>
      </c>
      <c r="G47" s="12">
        <v>107</v>
      </c>
      <c r="H47" s="12">
        <v>2.6753948312831399E-10</v>
      </c>
    </row>
    <row r="48" spans="1:11" ht="15" customHeight="1" x14ac:dyDescent="0.4">
      <c r="A48" s="12" t="s">
        <v>249</v>
      </c>
      <c r="B48" s="12" t="s">
        <v>68</v>
      </c>
      <c r="C48" s="12" t="s">
        <v>395</v>
      </c>
      <c r="D48" s="12" t="s">
        <v>317</v>
      </c>
      <c r="E48" s="12" t="s">
        <v>253</v>
      </c>
      <c r="F48" s="12">
        <v>261.40327919042602</v>
      </c>
      <c r="G48" s="12">
        <v>106</v>
      </c>
      <c r="H48" s="12">
        <v>3.9243948128423303E-15</v>
      </c>
      <c r="I48" s="12">
        <v>-2.62513063466374E-4</v>
      </c>
      <c r="J48" s="12">
        <v>5.6549422415024301E-4</v>
      </c>
      <c r="K48" s="12">
        <v>0.64344297632757297</v>
      </c>
    </row>
    <row r="49" spans="1:11" ht="15" customHeight="1" x14ac:dyDescent="0.4">
      <c r="A49" s="12" t="s">
        <v>249</v>
      </c>
      <c r="B49" s="12" t="s">
        <v>68</v>
      </c>
      <c r="C49" s="12" t="s">
        <v>395</v>
      </c>
      <c r="D49" s="12" t="s">
        <v>317</v>
      </c>
      <c r="E49" s="12" t="s">
        <v>255</v>
      </c>
      <c r="F49" s="12">
        <v>261.93471480952201</v>
      </c>
      <c r="G49" s="12">
        <v>107</v>
      </c>
      <c r="H49" s="12">
        <v>5.2945582154717697E-15</v>
      </c>
    </row>
    <row r="50" spans="1:11" ht="15" customHeight="1" x14ac:dyDescent="0.4">
      <c r="A50" s="12" t="s">
        <v>249</v>
      </c>
      <c r="B50" s="12" t="s">
        <v>70</v>
      </c>
      <c r="C50" s="12" t="s">
        <v>395</v>
      </c>
      <c r="D50" s="12" t="s">
        <v>318</v>
      </c>
      <c r="E50" s="12" t="s">
        <v>253</v>
      </c>
      <c r="F50" s="12">
        <v>182.46107713487299</v>
      </c>
      <c r="G50" s="12">
        <v>106</v>
      </c>
      <c r="H50" s="12">
        <v>5.6648072145720899E-6</v>
      </c>
      <c r="I50" s="12">
        <v>-2.4482368953775699E-4</v>
      </c>
      <c r="J50" s="12">
        <v>3.0443767188674601E-4</v>
      </c>
      <c r="K50" s="12">
        <v>0.42309101447574798</v>
      </c>
    </row>
    <row r="51" spans="1:11" ht="15" customHeight="1" x14ac:dyDescent="0.4">
      <c r="A51" s="12" t="s">
        <v>249</v>
      </c>
      <c r="B51" s="12" t="s">
        <v>70</v>
      </c>
      <c r="C51" s="12" t="s">
        <v>395</v>
      </c>
      <c r="D51" s="12" t="s">
        <v>318</v>
      </c>
      <c r="E51" s="12" t="s">
        <v>255</v>
      </c>
      <c r="F51" s="12">
        <v>183.574280375477</v>
      </c>
      <c r="G51" s="12">
        <v>107</v>
      </c>
      <c r="H51" s="12">
        <v>5.9024078904596001E-6</v>
      </c>
    </row>
    <row r="52" spans="1:11" ht="15" customHeight="1" x14ac:dyDescent="0.4">
      <c r="A52" s="12" t="s">
        <v>249</v>
      </c>
      <c r="B52" s="12" t="s">
        <v>72</v>
      </c>
      <c r="C52" s="12" t="s">
        <v>395</v>
      </c>
      <c r="D52" s="12" t="s">
        <v>319</v>
      </c>
      <c r="E52" s="12" t="s">
        <v>253</v>
      </c>
      <c r="F52" s="12">
        <v>247.39610863432</v>
      </c>
      <c r="G52" s="12">
        <v>106</v>
      </c>
      <c r="H52" s="12">
        <v>2.5557304418689801E-13</v>
      </c>
      <c r="I52" s="12">
        <v>1.4476093131838601E-4</v>
      </c>
      <c r="J52" s="12">
        <v>7.0397168353141003E-4</v>
      </c>
      <c r="K52" s="12">
        <v>0.83747075638220603</v>
      </c>
    </row>
    <row r="53" spans="1:11" ht="15" customHeight="1" x14ac:dyDescent="0.4">
      <c r="A53" s="12" t="s">
        <v>249</v>
      </c>
      <c r="B53" s="12" t="s">
        <v>72</v>
      </c>
      <c r="C53" s="12" t="s">
        <v>395</v>
      </c>
      <c r="D53" s="12" t="s">
        <v>319</v>
      </c>
      <c r="E53" s="12" t="s">
        <v>255</v>
      </c>
      <c r="F53" s="12">
        <v>247.49480004458101</v>
      </c>
      <c r="G53" s="12">
        <v>107</v>
      </c>
      <c r="H53" s="12">
        <v>3.8288349086217599E-13</v>
      </c>
    </row>
    <row r="54" spans="1:11" ht="15" customHeight="1" x14ac:dyDescent="0.4">
      <c r="A54" s="12" t="s">
        <v>249</v>
      </c>
      <c r="B54" s="12" t="s">
        <v>74</v>
      </c>
      <c r="C54" s="12" t="s">
        <v>395</v>
      </c>
      <c r="D54" s="12" t="s">
        <v>320</v>
      </c>
      <c r="E54" s="12" t="s">
        <v>253</v>
      </c>
      <c r="F54" s="12">
        <v>326.66709553583797</v>
      </c>
      <c r="G54" s="12">
        <v>106</v>
      </c>
      <c r="H54" s="12">
        <v>2.5298254165349299E-24</v>
      </c>
      <c r="I54" s="12">
        <v>6.1382596265055901E-4</v>
      </c>
      <c r="J54" s="12">
        <v>2.99064805975492E-3</v>
      </c>
      <c r="K54" s="12">
        <v>0.83777162987703502</v>
      </c>
    </row>
    <row r="55" spans="1:11" ht="15" customHeight="1" x14ac:dyDescent="0.4">
      <c r="A55" s="12" t="s">
        <v>249</v>
      </c>
      <c r="B55" s="12" t="s">
        <v>74</v>
      </c>
      <c r="C55" s="12" t="s">
        <v>395</v>
      </c>
      <c r="D55" s="12" t="s">
        <v>320</v>
      </c>
      <c r="E55" s="12" t="s">
        <v>255</v>
      </c>
      <c r="F55" s="12">
        <v>326.79692086032998</v>
      </c>
      <c r="G55" s="12">
        <v>107</v>
      </c>
      <c r="H55" s="12">
        <v>4.2778487839712197E-24</v>
      </c>
    </row>
    <row r="56" spans="1:11" ht="15" customHeight="1" x14ac:dyDescent="0.4">
      <c r="A56" s="12" t="s">
        <v>249</v>
      </c>
      <c r="B56" s="12" t="s">
        <v>76</v>
      </c>
      <c r="C56" s="12" t="s">
        <v>395</v>
      </c>
      <c r="D56" s="12" t="s">
        <v>321</v>
      </c>
      <c r="E56" s="12" t="s">
        <v>253</v>
      </c>
      <c r="F56" s="12">
        <v>493.17934851238499</v>
      </c>
      <c r="G56" s="12">
        <v>104</v>
      </c>
      <c r="H56" s="12">
        <v>6.4209165474456802E-52</v>
      </c>
      <c r="I56" s="12">
        <v>9.4154211373050696E-4</v>
      </c>
      <c r="J56" s="12">
        <v>8.3467341264783297E-4</v>
      </c>
      <c r="K56" s="12">
        <v>0.26190010384282397</v>
      </c>
    </row>
    <row r="57" spans="1:11" ht="15" customHeight="1" x14ac:dyDescent="0.4">
      <c r="A57" s="12" t="s">
        <v>249</v>
      </c>
      <c r="B57" s="12" t="s">
        <v>76</v>
      </c>
      <c r="C57" s="12" t="s">
        <v>395</v>
      </c>
      <c r="D57" s="12" t="s">
        <v>321</v>
      </c>
      <c r="E57" s="12" t="s">
        <v>255</v>
      </c>
      <c r="F57" s="12">
        <v>499.21352326971498</v>
      </c>
      <c r="G57" s="12">
        <v>105</v>
      </c>
      <c r="H57" s="12">
        <v>1.28249134455053E-52</v>
      </c>
    </row>
    <row r="58" spans="1:11" ht="15" customHeight="1" x14ac:dyDescent="0.4">
      <c r="A58" s="12" t="s">
        <v>249</v>
      </c>
      <c r="B58" s="12" t="s">
        <v>81</v>
      </c>
      <c r="C58" s="12" t="s">
        <v>395</v>
      </c>
      <c r="D58" s="12" t="s">
        <v>322</v>
      </c>
      <c r="E58" s="12" t="s">
        <v>253</v>
      </c>
      <c r="F58" s="12">
        <v>250.06265233329199</v>
      </c>
      <c r="G58" s="12">
        <v>106</v>
      </c>
      <c r="H58" s="12">
        <v>1.1678662020071E-13</v>
      </c>
      <c r="I58" s="12">
        <v>3.51424427775256E-4</v>
      </c>
      <c r="J58" s="12">
        <v>4.37862161328238E-4</v>
      </c>
      <c r="K58" s="12">
        <v>0.42400674713844699</v>
      </c>
    </row>
    <row r="59" spans="1:11" ht="15" customHeight="1" x14ac:dyDescent="0.4">
      <c r="A59" s="12" t="s">
        <v>249</v>
      </c>
      <c r="B59" s="12" t="s">
        <v>81</v>
      </c>
      <c r="C59" s="12" t="s">
        <v>395</v>
      </c>
      <c r="D59" s="12" t="s">
        <v>322</v>
      </c>
      <c r="E59" s="12" t="s">
        <v>255</v>
      </c>
      <c r="F59" s="12">
        <v>251.58226193084701</v>
      </c>
      <c r="G59" s="12">
        <v>107</v>
      </c>
      <c r="H59" s="12">
        <v>1.1588462604374401E-13</v>
      </c>
    </row>
    <row r="60" spans="1:11" ht="15" customHeight="1" x14ac:dyDescent="0.4">
      <c r="A60" s="12" t="s">
        <v>249</v>
      </c>
      <c r="B60" s="12" t="s">
        <v>83</v>
      </c>
      <c r="C60" s="12" t="s">
        <v>395</v>
      </c>
      <c r="D60" s="12" t="s">
        <v>323</v>
      </c>
      <c r="E60" s="12" t="s">
        <v>253</v>
      </c>
      <c r="F60" s="12">
        <v>183.64538651103999</v>
      </c>
      <c r="G60" s="12">
        <v>106</v>
      </c>
      <c r="H60" s="12">
        <v>4.3529369843986601E-6</v>
      </c>
      <c r="I60" s="12">
        <v>7.8227250351475504E-4</v>
      </c>
      <c r="J60" s="12">
        <v>6.5423142691434797E-4</v>
      </c>
      <c r="K60" s="12">
        <v>0.234476925520228</v>
      </c>
    </row>
    <row r="61" spans="1:11" ht="15" customHeight="1" x14ac:dyDescent="0.4">
      <c r="A61" s="12" t="s">
        <v>249</v>
      </c>
      <c r="B61" s="12" t="s">
        <v>83</v>
      </c>
      <c r="C61" s="12" t="s">
        <v>395</v>
      </c>
      <c r="D61" s="12" t="s">
        <v>323</v>
      </c>
      <c r="E61" s="12" t="s">
        <v>255</v>
      </c>
      <c r="F61" s="12">
        <v>186.12239493426199</v>
      </c>
      <c r="G61" s="12">
        <v>107</v>
      </c>
      <c r="H61" s="12">
        <v>3.3488446038207302E-6</v>
      </c>
    </row>
    <row r="62" spans="1:11" ht="15" customHeight="1" x14ac:dyDescent="0.4">
      <c r="A62" s="12" t="s">
        <v>249</v>
      </c>
      <c r="B62" s="12" t="s">
        <v>86</v>
      </c>
      <c r="C62" s="12" t="s">
        <v>395</v>
      </c>
      <c r="D62" s="12" t="s">
        <v>324</v>
      </c>
      <c r="E62" s="12" t="s">
        <v>253</v>
      </c>
      <c r="F62" s="12">
        <v>147.26604639580401</v>
      </c>
      <c r="G62" s="12">
        <v>106</v>
      </c>
      <c r="H62" s="12">
        <v>4.9848084922023399E-3</v>
      </c>
      <c r="I62" s="12">
        <v>1.0597633763289899E-3</v>
      </c>
      <c r="J62" s="12">
        <v>9.6317110149564504E-3</v>
      </c>
      <c r="K62" s="12">
        <v>0.91259476153670205</v>
      </c>
    </row>
    <row r="63" spans="1:11" ht="15" customHeight="1" x14ac:dyDescent="0.4">
      <c r="A63" s="12" t="s">
        <v>249</v>
      </c>
      <c r="B63" s="12" t="s">
        <v>86</v>
      </c>
      <c r="C63" s="12" t="s">
        <v>395</v>
      </c>
      <c r="D63" s="12" t="s">
        <v>324</v>
      </c>
      <c r="E63" s="12" t="s">
        <v>255</v>
      </c>
      <c r="F63" s="12">
        <v>147.28286568696299</v>
      </c>
      <c r="G63" s="12">
        <v>107</v>
      </c>
      <c r="H63" s="12">
        <v>5.9884542823996096E-3</v>
      </c>
    </row>
    <row r="64" spans="1:11" ht="15" customHeight="1" x14ac:dyDescent="0.4">
      <c r="A64" s="12" t="s">
        <v>249</v>
      </c>
      <c r="B64" s="12" t="s">
        <v>88</v>
      </c>
      <c r="C64" s="12" t="s">
        <v>395</v>
      </c>
      <c r="D64" s="12" t="s">
        <v>325</v>
      </c>
      <c r="E64" s="12" t="s">
        <v>253</v>
      </c>
      <c r="F64" s="12">
        <v>143.076507822689</v>
      </c>
      <c r="G64" s="12">
        <v>104</v>
      </c>
      <c r="H64" s="12">
        <v>6.67513234383152E-3</v>
      </c>
      <c r="I64" s="12">
        <v>-8.7056406114085702E-4</v>
      </c>
      <c r="J64" s="12">
        <v>7.2857545163801396E-4</v>
      </c>
      <c r="K64" s="12">
        <v>0.23484967469114701</v>
      </c>
    </row>
    <row r="65" spans="1:11" ht="15" customHeight="1" x14ac:dyDescent="0.4">
      <c r="A65" s="12" t="s">
        <v>249</v>
      </c>
      <c r="B65" s="12" t="s">
        <v>88</v>
      </c>
      <c r="C65" s="12" t="s">
        <v>395</v>
      </c>
      <c r="D65" s="12" t="s">
        <v>325</v>
      </c>
      <c r="E65" s="12" t="s">
        <v>255</v>
      </c>
      <c r="F65" s="12">
        <v>145.040715448616</v>
      </c>
      <c r="G65" s="12">
        <v>105</v>
      </c>
      <c r="H65" s="12">
        <v>5.89139543431741E-3</v>
      </c>
    </row>
    <row r="66" spans="1:11" ht="15" customHeight="1" x14ac:dyDescent="0.4">
      <c r="A66" s="12" t="s">
        <v>249</v>
      </c>
      <c r="B66" s="12" t="s">
        <v>92</v>
      </c>
      <c r="C66" s="12" t="s">
        <v>395</v>
      </c>
      <c r="D66" s="12" t="s">
        <v>326</v>
      </c>
      <c r="E66" s="12" t="s">
        <v>253</v>
      </c>
      <c r="F66" s="12">
        <v>167.10311609735299</v>
      </c>
      <c r="G66" s="12">
        <v>104</v>
      </c>
      <c r="H66" s="12">
        <v>8.5990990071999599E-5</v>
      </c>
      <c r="I66" s="12">
        <v>4.1115977425366598E-4</v>
      </c>
      <c r="J66" s="12">
        <v>1.5746798093993299E-3</v>
      </c>
      <c r="K66" s="12">
        <v>0.79452642031148701</v>
      </c>
    </row>
    <row r="67" spans="1:11" ht="15" customHeight="1" x14ac:dyDescent="0.4">
      <c r="A67" s="12" t="s">
        <v>249</v>
      </c>
      <c r="B67" s="12" t="s">
        <v>92</v>
      </c>
      <c r="C67" s="12" t="s">
        <v>395</v>
      </c>
      <c r="D67" s="12" t="s">
        <v>326</v>
      </c>
      <c r="E67" s="12" t="s">
        <v>255</v>
      </c>
      <c r="F67" s="12">
        <v>167.212659929376</v>
      </c>
      <c r="G67" s="12">
        <v>105</v>
      </c>
      <c r="H67" s="12">
        <v>1.08391309795889E-4</v>
      </c>
    </row>
    <row r="68" spans="1:11" ht="15" customHeight="1" x14ac:dyDescent="0.4">
      <c r="A68" s="12" t="s">
        <v>249</v>
      </c>
      <c r="B68" s="12" t="s">
        <v>94</v>
      </c>
      <c r="C68" s="12" t="s">
        <v>395</v>
      </c>
      <c r="D68" s="12" t="s">
        <v>327</v>
      </c>
      <c r="E68" s="12" t="s">
        <v>253</v>
      </c>
      <c r="F68" s="12">
        <v>175.33938960930999</v>
      </c>
      <c r="G68" s="12">
        <v>104</v>
      </c>
      <c r="H68" s="12">
        <v>1.5284530502480301E-5</v>
      </c>
      <c r="I68" s="12">
        <v>-3.8126790415910199E-4</v>
      </c>
      <c r="J68" s="12">
        <v>5.6397355942361198E-4</v>
      </c>
      <c r="K68" s="12">
        <v>0.500516737050688</v>
      </c>
    </row>
    <row r="69" spans="1:11" ht="15" customHeight="1" x14ac:dyDescent="0.4">
      <c r="A69" s="12" t="s">
        <v>249</v>
      </c>
      <c r="B69" s="12" t="s">
        <v>94</v>
      </c>
      <c r="C69" s="12" t="s">
        <v>395</v>
      </c>
      <c r="D69" s="12" t="s">
        <v>327</v>
      </c>
      <c r="E69" s="12" t="s">
        <v>255</v>
      </c>
      <c r="F69" s="12">
        <v>176.10991890986901</v>
      </c>
      <c r="G69" s="12">
        <v>105</v>
      </c>
      <c r="H69" s="12">
        <v>1.7081378006682801E-5</v>
      </c>
    </row>
    <row r="70" spans="1:11" ht="15" customHeight="1" x14ac:dyDescent="0.4">
      <c r="A70" s="12" t="s">
        <v>249</v>
      </c>
      <c r="B70" s="12" t="s">
        <v>96</v>
      </c>
      <c r="C70" s="12" t="s">
        <v>395</v>
      </c>
      <c r="D70" s="12" t="s">
        <v>328</v>
      </c>
      <c r="E70" s="12" t="s">
        <v>253</v>
      </c>
      <c r="F70" s="12">
        <v>223.006410518358</v>
      </c>
      <c r="G70" s="12">
        <v>106</v>
      </c>
      <c r="H70" s="12">
        <v>2.4764894337719398E-10</v>
      </c>
      <c r="I70" s="12">
        <v>4.3647898532516002E-4</v>
      </c>
      <c r="J70" s="12">
        <v>8.8034334712122598E-4</v>
      </c>
      <c r="K70" s="12">
        <v>0.62105813506364005</v>
      </c>
    </row>
    <row r="71" spans="1:11" ht="15" customHeight="1" x14ac:dyDescent="0.4">
      <c r="A71" s="12" t="s">
        <v>249</v>
      </c>
      <c r="B71" s="12" t="s">
        <v>96</v>
      </c>
      <c r="C71" s="12" t="s">
        <v>395</v>
      </c>
      <c r="D71" s="12" t="s">
        <v>328</v>
      </c>
      <c r="E71" s="12" t="s">
        <v>255</v>
      </c>
      <c r="F71" s="12">
        <v>223.52358130756701</v>
      </c>
      <c r="G71" s="12">
        <v>107</v>
      </c>
      <c r="H71" s="12">
        <v>3.1589895148274698E-10</v>
      </c>
    </row>
    <row r="72" spans="1:11" ht="15" customHeight="1" x14ac:dyDescent="0.4">
      <c r="A72" s="12" t="s">
        <v>249</v>
      </c>
      <c r="B72" s="12" t="s">
        <v>98</v>
      </c>
      <c r="C72" s="12" t="s">
        <v>395</v>
      </c>
      <c r="D72" s="12" t="s">
        <v>329</v>
      </c>
      <c r="E72" s="12" t="s">
        <v>253</v>
      </c>
      <c r="F72" s="12">
        <v>189.81302268344299</v>
      </c>
      <c r="G72" s="12">
        <v>106</v>
      </c>
      <c r="H72" s="12">
        <v>1.06924150595576E-6</v>
      </c>
      <c r="I72" s="12">
        <v>-6.3739636046005897E-4</v>
      </c>
      <c r="J72" s="12">
        <v>3.4299673384059997E-4</v>
      </c>
      <c r="K72" s="12">
        <v>6.5898829420481003E-2</v>
      </c>
    </row>
    <row r="73" spans="1:11" ht="15" customHeight="1" x14ac:dyDescent="0.4">
      <c r="A73" s="12" t="s">
        <v>249</v>
      </c>
      <c r="B73" s="12" t="s">
        <v>98</v>
      </c>
      <c r="C73" s="12" t="s">
        <v>395</v>
      </c>
      <c r="D73" s="12" t="s">
        <v>329</v>
      </c>
      <c r="E73" s="12" t="s">
        <v>255</v>
      </c>
      <c r="F73" s="12">
        <v>195.996878137137</v>
      </c>
      <c r="G73" s="12">
        <v>107</v>
      </c>
      <c r="H73" s="12">
        <v>3.4219323347482899E-7</v>
      </c>
    </row>
    <row r="74" spans="1:11" ht="15" customHeight="1" x14ac:dyDescent="0.4">
      <c r="A74" s="12" t="s">
        <v>249</v>
      </c>
      <c r="B74" s="12" t="s">
        <v>100</v>
      </c>
      <c r="C74" s="12" t="s">
        <v>395</v>
      </c>
      <c r="D74" s="12" t="s">
        <v>330</v>
      </c>
      <c r="E74" s="12" t="s">
        <v>253</v>
      </c>
      <c r="F74" s="12">
        <v>322.45403925100601</v>
      </c>
      <c r="G74" s="12">
        <v>106</v>
      </c>
      <c r="H74" s="12">
        <v>1.06507734806137E-23</v>
      </c>
      <c r="I74" s="12">
        <v>1.1679991918574501E-5</v>
      </c>
      <c r="J74" s="12">
        <v>1.1892518013708699E-3</v>
      </c>
      <c r="K74" s="12">
        <v>0.99218232748135904</v>
      </c>
    </row>
    <row r="75" spans="1:11" ht="15" customHeight="1" x14ac:dyDescent="0.4">
      <c r="A75" s="12" t="s">
        <v>249</v>
      </c>
      <c r="B75" s="12" t="s">
        <v>100</v>
      </c>
      <c r="C75" s="12" t="s">
        <v>395</v>
      </c>
      <c r="D75" s="12" t="s">
        <v>330</v>
      </c>
      <c r="E75" s="12" t="s">
        <v>255</v>
      </c>
      <c r="F75" s="12">
        <v>322.45433267755499</v>
      </c>
      <c r="G75" s="12">
        <v>107</v>
      </c>
      <c r="H75" s="12">
        <v>1.87025800358029E-23</v>
      </c>
    </row>
    <row r="76" spans="1:11" ht="15" customHeight="1" x14ac:dyDescent="0.4">
      <c r="A76" s="12" t="s">
        <v>249</v>
      </c>
      <c r="B76" s="12" t="s">
        <v>102</v>
      </c>
      <c r="C76" s="12" t="s">
        <v>395</v>
      </c>
      <c r="D76" s="12" t="s">
        <v>331</v>
      </c>
      <c r="E76" s="12" t="s">
        <v>253</v>
      </c>
      <c r="F76" s="12">
        <v>322.88305306054701</v>
      </c>
      <c r="G76" s="12">
        <v>106</v>
      </c>
      <c r="H76" s="12">
        <v>9.2040880279785004E-24</v>
      </c>
      <c r="I76" s="12">
        <v>-6.3456093107679297E-4</v>
      </c>
      <c r="J76" s="12">
        <v>6.2513907650534495E-4</v>
      </c>
      <c r="K76" s="12">
        <v>0.312383048590399</v>
      </c>
    </row>
    <row r="77" spans="1:11" ht="15" customHeight="1" x14ac:dyDescent="0.4">
      <c r="A77" s="12" t="s">
        <v>249</v>
      </c>
      <c r="B77" s="12" t="s">
        <v>102</v>
      </c>
      <c r="C77" s="12" t="s">
        <v>395</v>
      </c>
      <c r="D77" s="12" t="s">
        <v>331</v>
      </c>
      <c r="E77" s="12" t="s">
        <v>255</v>
      </c>
      <c r="F77" s="12">
        <v>326.02162979901601</v>
      </c>
      <c r="G77" s="12">
        <v>107</v>
      </c>
      <c r="H77" s="12">
        <v>5.5705561893296097E-24</v>
      </c>
    </row>
    <row r="78" spans="1:11" ht="15" customHeight="1" x14ac:dyDescent="0.4">
      <c r="A78" s="12" t="s">
        <v>249</v>
      </c>
      <c r="B78" s="12" t="s">
        <v>104</v>
      </c>
      <c r="C78" s="12" t="s">
        <v>395</v>
      </c>
      <c r="D78" s="12" t="s">
        <v>332</v>
      </c>
      <c r="E78" s="12" t="s">
        <v>253</v>
      </c>
      <c r="F78" s="12">
        <v>249.60899710479501</v>
      </c>
      <c r="G78" s="12">
        <v>106</v>
      </c>
      <c r="H78" s="12">
        <v>1.33485483444676E-13</v>
      </c>
      <c r="I78" s="12">
        <v>-1.61226977731024E-5</v>
      </c>
      <c r="J78" s="12">
        <v>6.3057075566429199E-4</v>
      </c>
      <c r="K78" s="12">
        <v>0.97964964821133305</v>
      </c>
    </row>
    <row r="79" spans="1:11" ht="15" customHeight="1" x14ac:dyDescent="0.4">
      <c r="A79" s="12" t="s">
        <v>249</v>
      </c>
      <c r="B79" s="12" t="s">
        <v>104</v>
      </c>
      <c r="C79" s="12" t="s">
        <v>395</v>
      </c>
      <c r="D79" s="12" t="s">
        <v>332</v>
      </c>
      <c r="E79" s="12" t="s">
        <v>255</v>
      </c>
      <c r="F79" s="12">
        <v>249.610536542592</v>
      </c>
      <c r="G79" s="12">
        <v>107</v>
      </c>
      <c r="H79" s="12">
        <v>2.0660452251137001E-13</v>
      </c>
    </row>
    <row r="80" spans="1:11" ht="15" customHeight="1" x14ac:dyDescent="0.4">
      <c r="A80" s="12" t="s">
        <v>249</v>
      </c>
      <c r="B80" s="12" t="s">
        <v>106</v>
      </c>
      <c r="C80" s="12" t="s">
        <v>395</v>
      </c>
      <c r="D80" s="12" t="s">
        <v>333</v>
      </c>
      <c r="E80" s="12" t="s">
        <v>253</v>
      </c>
      <c r="F80" s="12">
        <v>164.75516984228599</v>
      </c>
      <c r="G80" s="12">
        <v>106</v>
      </c>
      <c r="H80" s="12">
        <v>2.24824695391626E-4</v>
      </c>
      <c r="I80" s="12">
        <v>4.2007584034215101E-4</v>
      </c>
      <c r="J80" s="12">
        <v>5.26030003881266E-4</v>
      </c>
      <c r="K80" s="12">
        <v>0.42632092560237</v>
      </c>
    </row>
    <row r="81" spans="1:11" ht="15" customHeight="1" x14ac:dyDescent="0.4">
      <c r="A81" s="12" t="s">
        <v>249</v>
      </c>
      <c r="B81" s="12" t="s">
        <v>106</v>
      </c>
      <c r="C81" s="12" t="s">
        <v>395</v>
      </c>
      <c r="D81" s="12" t="s">
        <v>333</v>
      </c>
      <c r="E81" s="12" t="s">
        <v>255</v>
      </c>
      <c r="F81" s="12">
        <v>165.74638415173601</v>
      </c>
      <c r="G81" s="12">
        <v>107</v>
      </c>
      <c r="H81" s="12">
        <v>2.3585254833391001E-4</v>
      </c>
    </row>
    <row r="82" spans="1:11" ht="15" customHeight="1" x14ac:dyDescent="0.4">
      <c r="A82" s="12" t="s">
        <v>249</v>
      </c>
      <c r="B82" s="12" t="s">
        <v>108</v>
      </c>
      <c r="C82" s="12" t="s">
        <v>395</v>
      </c>
      <c r="D82" s="12" t="s">
        <v>334</v>
      </c>
      <c r="E82" s="12" t="s">
        <v>253</v>
      </c>
      <c r="F82" s="12">
        <v>170.910744861225</v>
      </c>
      <c r="G82" s="12">
        <v>106</v>
      </c>
      <c r="H82" s="12">
        <v>6.6197713605758296E-5</v>
      </c>
      <c r="I82" s="12">
        <v>-4.8319747828130799E-4</v>
      </c>
      <c r="J82" s="12">
        <v>7.0248093654307997E-4</v>
      </c>
      <c r="K82" s="12">
        <v>0.49305329636110701</v>
      </c>
    </row>
    <row r="83" spans="1:11" ht="15" customHeight="1" x14ac:dyDescent="0.4">
      <c r="A83" s="12" t="s">
        <v>249</v>
      </c>
      <c r="B83" s="12" t="s">
        <v>108</v>
      </c>
      <c r="C83" s="12" t="s">
        <v>395</v>
      </c>
      <c r="D83" s="12" t="s">
        <v>334</v>
      </c>
      <c r="E83" s="12" t="s">
        <v>255</v>
      </c>
      <c r="F83" s="12">
        <v>171.673602911481</v>
      </c>
      <c r="G83" s="12">
        <v>107</v>
      </c>
      <c r="H83" s="12">
        <v>7.3231732901791099E-5</v>
      </c>
    </row>
    <row r="84" spans="1:11" ht="15" customHeight="1" x14ac:dyDescent="0.4">
      <c r="A84" s="12" t="s">
        <v>249</v>
      </c>
      <c r="B84" s="12" t="s">
        <v>111</v>
      </c>
      <c r="C84" s="12" t="s">
        <v>395</v>
      </c>
      <c r="D84" s="12" t="s">
        <v>335</v>
      </c>
      <c r="E84" s="12" t="s">
        <v>253</v>
      </c>
      <c r="F84" s="12">
        <v>317.21801582297797</v>
      </c>
      <c r="G84" s="12">
        <v>106</v>
      </c>
      <c r="H84" s="12">
        <v>6.2803937646589098E-23</v>
      </c>
      <c r="I84" s="12">
        <v>-2.5169911254477198E-4</v>
      </c>
      <c r="J84" s="12">
        <v>9.8174885565968195E-4</v>
      </c>
      <c r="K84" s="12">
        <v>0.79815565333246097</v>
      </c>
    </row>
    <row r="85" spans="1:11" ht="15" customHeight="1" x14ac:dyDescent="0.4">
      <c r="A85" s="12" t="s">
        <v>249</v>
      </c>
      <c r="B85" s="12" t="s">
        <v>111</v>
      </c>
      <c r="C85" s="12" t="s">
        <v>395</v>
      </c>
      <c r="D85" s="12" t="s">
        <v>335</v>
      </c>
      <c r="E85" s="12" t="s">
        <v>255</v>
      </c>
      <c r="F85" s="12">
        <v>317.41472043386301</v>
      </c>
      <c r="G85" s="12">
        <v>107</v>
      </c>
      <c r="H85" s="12">
        <v>1.02407781556046E-22</v>
      </c>
    </row>
    <row r="86" spans="1:11" ht="15" customHeight="1" x14ac:dyDescent="0.4">
      <c r="A86" s="12" t="s">
        <v>249</v>
      </c>
      <c r="B86" s="12" t="s">
        <v>113</v>
      </c>
      <c r="C86" s="12" t="s">
        <v>395</v>
      </c>
      <c r="D86" s="12" t="s">
        <v>336</v>
      </c>
      <c r="E86" s="12" t="s">
        <v>253</v>
      </c>
      <c r="F86" s="12">
        <v>360.54137314218502</v>
      </c>
      <c r="G86" s="12">
        <v>106</v>
      </c>
      <c r="H86" s="12">
        <v>1.8086278258391801E-29</v>
      </c>
      <c r="I86" s="12">
        <v>-1.0968913900102301E-3</v>
      </c>
      <c r="J86" s="12">
        <v>1.0254527748436899E-3</v>
      </c>
      <c r="K86" s="12">
        <v>0.287199665494413</v>
      </c>
    </row>
    <row r="87" spans="1:11" ht="15" customHeight="1" x14ac:dyDescent="0.4">
      <c r="A87" s="12" t="s">
        <v>249</v>
      </c>
      <c r="B87" s="12" t="s">
        <v>113</v>
      </c>
      <c r="C87" s="12" t="s">
        <v>395</v>
      </c>
      <c r="D87" s="12" t="s">
        <v>336</v>
      </c>
      <c r="E87" s="12" t="s">
        <v>255</v>
      </c>
      <c r="F87" s="12">
        <v>364.43312524727401</v>
      </c>
      <c r="G87" s="12">
        <v>107</v>
      </c>
      <c r="H87" s="12">
        <v>8.3891905542261196E-30</v>
      </c>
    </row>
    <row r="88" spans="1:11" ht="15" customHeight="1" x14ac:dyDescent="0.4">
      <c r="A88" s="12" t="s">
        <v>249</v>
      </c>
      <c r="B88" s="12" t="s">
        <v>115</v>
      </c>
      <c r="C88" s="12" t="s">
        <v>395</v>
      </c>
      <c r="D88" s="12" t="s">
        <v>337</v>
      </c>
      <c r="E88" s="12" t="s">
        <v>253</v>
      </c>
      <c r="F88" s="12">
        <v>505.50111920331</v>
      </c>
      <c r="G88" s="12">
        <v>106</v>
      </c>
      <c r="H88" s="12">
        <v>2.3155333720077501E-53</v>
      </c>
      <c r="I88" s="12">
        <v>-9.7294012550011404E-4</v>
      </c>
      <c r="J88" s="12">
        <v>1.13426962504012E-3</v>
      </c>
      <c r="K88" s="12">
        <v>0.392955920815514</v>
      </c>
    </row>
    <row r="89" spans="1:11" ht="15" customHeight="1" x14ac:dyDescent="0.4">
      <c r="A89" s="12" t="s">
        <v>249</v>
      </c>
      <c r="B89" s="12" t="s">
        <v>115</v>
      </c>
      <c r="C89" s="12" t="s">
        <v>395</v>
      </c>
      <c r="D89" s="12" t="s">
        <v>337</v>
      </c>
      <c r="E89" s="12" t="s">
        <v>255</v>
      </c>
      <c r="F89" s="12">
        <v>509.00989712297797</v>
      </c>
      <c r="G89" s="12">
        <v>107</v>
      </c>
      <c r="H89" s="12">
        <v>1.2617634412050299E-53</v>
      </c>
    </row>
    <row r="90" spans="1:11" ht="15" customHeight="1" x14ac:dyDescent="0.4">
      <c r="A90" s="12" t="s">
        <v>249</v>
      </c>
      <c r="B90" s="12" t="s">
        <v>117</v>
      </c>
      <c r="C90" s="12" t="s">
        <v>395</v>
      </c>
      <c r="D90" s="12" t="s">
        <v>338</v>
      </c>
      <c r="E90" s="12" t="s">
        <v>253</v>
      </c>
      <c r="F90" s="12">
        <v>324.86469611925799</v>
      </c>
      <c r="G90" s="12">
        <v>106</v>
      </c>
      <c r="H90" s="12">
        <v>4.6840936299590897E-24</v>
      </c>
      <c r="I90" s="12">
        <v>-7.2511422494512796E-4</v>
      </c>
      <c r="J90" s="12">
        <v>9.8870997030108595E-4</v>
      </c>
      <c r="K90" s="12">
        <v>0.46493691403632798</v>
      </c>
    </row>
    <row r="91" spans="1:11" ht="15" customHeight="1" x14ac:dyDescent="0.4">
      <c r="A91" s="12" t="s">
        <v>249</v>
      </c>
      <c r="B91" s="12" t="s">
        <v>117</v>
      </c>
      <c r="C91" s="12" t="s">
        <v>395</v>
      </c>
      <c r="D91" s="12" t="s">
        <v>338</v>
      </c>
      <c r="E91" s="12" t="s">
        <v>255</v>
      </c>
      <c r="F91" s="12">
        <v>326.51313054380199</v>
      </c>
      <c r="G91" s="12">
        <v>107</v>
      </c>
      <c r="H91" s="12">
        <v>4.7121097300191399E-24</v>
      </c>
    </row>
    <row r="92" spans="1:11" ht="15" customHeight="1" x14ac:dyDescent="0.4">
      <c r="A92" s="12" t="s">
        <v>249</v>
      </c>
      <c r="B92" s="12" t="s">
        <v>119</v>
      </c>
      <c r="C92" s="12" t="s">
        <v>395</v>
      </c>
      <c r="D92" s="12" t="s">
        <v>339</v>
      </c>
      <c r="E92" s="12" t="s">
        <v>253</v>
      </c>
      <c r="F92" s="12">
        <v>187.49028775857201</v>
      </c>
      <c r="G92" s="12">
        <v>105</v>
      </c>
      <c r="H92" s="12">
        <v>1.3478641533206199E-6</v>
      </c>
      <c r="I92" s="12">
        <v>3.2527993756299901E-4</v>
      </c>
      <c r="J92" s="12">
        <v>5.41314368613646E-4</v>
      </c>
      <c r="K92" s="12">
        <v>0.54919649116611802</v>
      </c>
    </row>
    <row r="93" spans="1:11" ht="15" customHeight="1" x14ac:dyDescent="0.4">
      <c r="A93" s="12" t="s">
        <v>249</v>
      </c>
      <c r="B93" s="12" t="s">
        <v>119</v>
      </c>
      <c r="C93" s="12" t="s">
        <v>395</v>
      </c>
      <c r="D93" s="12" t="s">
        <v>339</v>
      </c>
      <c r="E93" s="12" t="s">
        <v>255</v>
      </c>
      <c r="F93" s="12">
        <v>188.13505790680401</v>
      </c>
      <c r="G93" s="12">
        <v>106</v>
      </c>
      <c r="H93" s="12">
        <v>1.57478990810042E-6</v>
      </c>
    </row>
    <row r="94" spans="1:11" ht="15" customHeight="1" x14ac:dyDescent="0.4">
      <c r="A94" s="12" t="s">
        <v>249</v>
      </c>
      <c r="B94" s="12" t="s">
        <v>122</v>
      </c>
      <c r="C94" s="12" t="s">
        <v>395</v>
      </c>
      <c r="D94" s="12" t="s">
        <v>340</v>
      </c>
      <c r="E94" s="12" t="s">
        <v>253</v>
      </c>
      <c r="F94" s="12">
        <v>201.618937772084</v>
      </c>
      <c r="G94" s="12">
        <v>106</v>
      </c>
      <c r="H94" s="12">
        <v>6.3200678750188502E-8</v>
      </c>
      <c r="I94" s="12">
        <v>3.59012439211271E-4</v>
      </c>
      <c r="J94" s="12">
        <v>6.4114058660608999E-4</v>
      </c>
      <c r="K94" s="12">
        <v>0.57668885498752498</v>
      </c>
    </row>
    <row r="95" spans="1:11" ht="15" customHeight="1" x14ac:dyDescent="0.4">
      <c r="A95" s="12" t="s">
        <v>249</v>
      </c>
      <c r="B95" s="12" t="s">
        <v>122</v>
      </c>
      <c r="C95" s="12" t="s">
        <v>395</v>
      </c>
      <c r="D95" s="12" t="s">
        <v>340</v>
      </c>
      <c r="E95" s="12" t="s">
        <v>255</v>
      </c>
      <c r="F95" s="12">
        <v>202.215338149383</v>
      </c>
      <c r="G95" s="12">
        <v>107</v>
      </c>
      <c r="H95" s="12">
        <v>7.6230904946187602E-8</v>
      </c>
    </row>
    <row r="96" spans="1:11" ht="15" customHeight="1" x14ac:dyDescent="0.4">
      <c r="A96" s="12" t="s">
        <v>249</v>
      </c>
      <c r="B96" s="12" t="s">
        <v>124</v>
      </c>
      <c r="C96" s="12" t="s">
        <v>395</v>
      </c>
      <c r="D96" s="12" t="s">
        <v>341</v>
      </c>
      <c r="E96" s="12" t="s">
        <v>253</v>
      </c>
      <c r="F96" s="12">
        <v>208.77424431622001</v>
      </c>
      <c r="G96" s="12">
        <v>106</v>
      </c>
      <c r="H96" s="12">
        <v>1.0472460376794501E-8</v>
      </c>
      <c r="I96" s="12">
        <v>-5.5355466766780802E-4</v>
      </c>
      <c r="J96" s="12">
        <v>4.2627858976858698E-4</v>
      </c>
      <c r="K96" s="12">
        <v>0.19690785932086199</v>
      </c>
    </row>
    <row r="97" spans="1:11" ht="15" customHeight="1" x14ac:dyDescent="0.4">
      <c r="A97" s="12" t="s">
        <v>249</v>
      </c>
      <c r="B97" s="12" t="s">
        <v>124</v>
      </c>
      <c r="C97" s="12" t="s">
        <v>395</v>
      </c>
      <c r="D97" s="12" t="s">
        <v>341</v>
      </c>
      <c r="E97" s="12" t="s">
        <v>255</v>
      </c>
      <c r="F97" s="12">
        <v>212.09552093948801</v>
      </c>
      <c r="G97" s="12">
        <v>107</v>
      </c>
      <c r="H97" s="12">
        <v>6.3752495812751904E-9</v>
      </c>
    </row>
    <row r="98" spans="1:11" ht="15" customHeight="1" x14ac:dyDescent="0.4">
      <c r="A98" s="12" t="s">
        <v>249</v>
      </c>
      <c r="B98" s="12" t="s">
        <v>126</v>
      </c>
      <c r="C98" s="12" t="s">
        <v>395</v>
      </c>
      <c r="D98" s="12" t="s">
        <v>342</v>
      </c>
      <c r="E98" s="12" t="s">
        <v>253</v>
      </c>
      <c r="F98" s="12">
        <v>448.46239432951199</v>
      </c>
      <c r="G98" s="12">
        <v>105</v>
      </c>
      <c r="H98" s="12">
        <v>5.5393487125483104E-44</v>
      </c>
      <c r="I98" s="12">
        <v>-2.1103821859081199E-4</v>
      </c>
      <c r="J98" s="12">
        <v>9.1546522326977004E-4</v>
      </c>
      <c r="K98" s="12">
        <v>0.81813188459900599</v>
      </c>
    </row>
    <row r="99" spans="1:11" ht="15" customHeight="1" x14ac:dyDescent="0.4">
      <c r="A99" s="12" t="s">
        <v>249</v>
      </c>
      <c r="B99" s="12" t="s">
        <v>126</v>
      </c>
      <c r="C99" s="12" t="s">
        <v>395</v>
      </c>
      <c r="D99" s="12" t="s">
        <v>342</v>
      </c>
      <c r="E99" s="12" t="s">
        <v>255</v>
      </c>
      <c r="F99" s="12">
        <v>448.68936788186602</v>
      </c>
      <c r="G99" s="12">
        <v>106</v>
      </c>
      <c r="H99" s="12">
        <v>1.0545895471481199E-43</v>
      </c>
    </row>
    <row r="100" spans="1:11" ht="15" customHeight="1" x14ac:dyDescent="0.4">
      <c r="A100" s="12" t="s">
        <v>249</v>
      </c>
      <c r="B100" s="12" t="s">
        <v>130</v>
      </c>
      <c r="C100" s="12" t="s">
        <v>395</v>
      </c>
      <c r="D100" s="12" t="s">
        <v>343</v>
      </c>
      <c r="E100" s="12" t="s">
        <v>253</v>
      </c>
      <c r="F100" s="12">
        <v>318.40287079598198</v>
      </c>
      <c r="G100" s="12">
        <v>105</v>
      </c>
      <c r="H100" s="12">
        <v>2.4000128435140299E-23</v>
      </c>
      <c r="I100" s="12">
        <v>-1.60862344045437E-3</v>
      </c>
      <c r="J100" s="12">
        <v>8.1702357382329601E-4</v>
      </c>
      <c r="K100" s="12">
        <v>5.1602015746314497E-2</v>
      </c>
    </row>
    <row r="101" spans="1:11" ht="15" customHeight="1" x14ac:dyDescent="0.4">
      <c r="A101" s="12" t="s">
        <v>249</v>
      </c>
      <c r="B101" s="12" t="s">
        <v>130</v>
      </c>
      <c r="C101" s="12" t="s">
        <v>395</v>
      </c>
      <c r="D101" s="12" t="s">
        <v>343</v>
      </c>
      <c r="E101" s="12" t="s">
        <v>255</v>
      </c>
      <c r="F101" s="12">
        <v>330.15799673503398</v>
      </c>
      <c r="G101" s="12">
        <v>106</v>
      </c>
      <c r="H101" s="12">
        <v>7.63869528484863E-25</v>
      </c>
    </row>
    <row r="102" spans="1:11" ht="15" customHeight="1" x14ac:dyDescent="0.4">
      <c r="A102" s="12" t="s">
        <v>249</v>
      </c>
      <c r="B102" s="12" t="s">
        <v>132</v>
      </c>
      <c r="C102" s="12" t="s">
        <v>395</v>
      </c>
      <c r="D102" s="12" t="s">
        <v>344</v>
      </c>
      <c r="E102" s="12" t="s">
        <v>253</v>
      </c>
      <c r="F102" s="12">
        <v>468.30442769318802</v>
      </c>
      <c r="G102" s="12">
        <v>105</v>
      </c>
      <c r="H102" s="12">
        <v>2.49894252511717E-47</v>
      </c>
      <c r="I102" s="12">
        <v>-9.1427127367753303E-4</v>
      </c>
      <c r="J102" s="12">
        <v>9.0857449520591999E-4</v>
      </c>
      <c r="K102" s="12">
        <v>0.31659903283440699</v>
      </c>
    </row>
    <row r="103" spans="1:11" ht="15" customHeight="1" x14ac:dyDescent="0.4">
      <c r="A103" s="12" t="s">
        <v>249</v>
      </c>
      <c r="B103" s="12" t="s">
        <v>132</v>
      </c>
      <c r="C103" s="12" t="s">
        <v>395</v>
      </c>
      <c r="D103" s="12" t="s">
        <v>344</v>
      </c>
      <c r="E103" s="12" t="s">
        <v>255</v>
      </c>
      <c r="F103" s="12">
        <v>472.82057428956699</v>
      </c>
      <c r="G103" s="12">
        <v>106</v>
      </c>
      <c r="H103" s="12">
        <v>9.1105871108707105E-48</v>
      </c>
    </row>
    <row r="104" spans="1:11" ht="15" customHeight="1" x14ac:dyDescent="0.4">
      <c r="A104" s="12" t="s">
        <v>249</v>
      </c>
      <c r="B104" s="12" t="s">
        <v>134</v>
      </c>
      <c r="C104" s="12" t="s">
        <v>395</v>
      </c>
      <c r="D104" s="12" t="s">
        <v>345</v>
      </c>
      <c r="E104" s="12" t="s">
        <v>253</v>
      </c>
      <c r="F104" s="12">
        <v>336.23280461500099</v>
      </c>
      <c r="G104" s="12">
        <v>105</v>
      </c>
      <c r="H104" s="12">
        <v>5.2064131401318196E-26</v>
      </c>
      <c r="I104" s="12">
        <v>-1.68837849325746E-3</v>
      </c>
      <c r="J104" s="12">
        <v>8.4252836331695903E-4</v>
      </c>
      <c r="K104" s="12">
        <v>4.7651521528267501E-2</v>
      </c>
    </row>
    <row r="105" spans="1:11" ht="15" customHeight="1" x14ac:dyDescent="0.4">
      <c r="A105" s="12" t="s">
        <v>249</v>
      </c>
      <c r="B105" s="12" t="s">
        <v>134</v>
      </c>
      <c r="C105" s="12" t="s">
        <v>395</v>
      </c>
      <c r="D105" s="12" t="s">
        <v>345</v>
      </c>
      <c r="E105" s="12" t="s">
        <v>255</v>
      </c>
      <c r="F105" s="12">
        <v>349.09222360153399</v>
      </c>
      <c r="G105" s="12">
        <v>106</v>
      </c>
      <c r="H105" s="12">
        <v>1.04811907604024E-27</v>
      </c>
    </row>
    <row r="106" spans="1:11" ht="15" customHeight="1" x14ac:dyDescent="0.4">
      <c r="A106" s="12" t="s">
        <v>249</v>
      </c>
      <c r="B106" s="12" t="s">
        <v>136</v>
      </c>
      <c r="C106" s="12" t="s">
        <v>395</v>
      </c>
      <c r="D106" s="12" t="s">
        <v>346</v>
      </c>
      <c r="E106" s="12" t="s">
        <v>253</v>
      </c>
      <c r="F106" s="12">
        <v>762.59898497263998</v>
      </c>
      <c r="G106" s="12">
        <v>105</v>
      </c>
      <c r="H106" s="12">
        <v>2.2602396469112499E-100</v>
      </c>
      <c r="I106" s="12">
        <v>-1.9842908804301599E-4</v>
      </c>
      <c r="J106" s="12">
        <v>1.20924460659733E-3</v>
      </c>
      <c r="K106" s="12">
        <v>0.86997305614321396</v>
      </c>
    </row>
    <row r="107" spans="1:11" ht="15" customHeight="1" x14ac:dyDescent="0.4">
      <c r="A107" s="12" t="s">
        <v>249</v>
      </c>
      <c r="B107" s="12" t="s">
        <v>136</v>
      </c>
      <c r="C107" s="12" t="s">
        <v>395</v>
      </c>
      <c r="D107" s="12" t="s">
        <v>346</v>
      </c>
      <c r="E107" s="12" t="s">
        <v>255</v>
      </c>
      <c r="F107" s="12">
        <v>762.79454913788402</v>
      </c>
      <c r="G107" s="12">
        <v>106</v>
      </c>
      <c r="H107" s="12">
        <v>5.6195977264786699E-100</v>
      </c>
    </row>
    <row r="108" spans="1:11" ht="15" customHeight="1" x14ac:dyDescent="0.4">
      <c r="A108" s="12" t="s">
        <v>249</v>
      </c>
      <c r="B108" s="12" t="s">
        <v>138</v>
      </c>
      <c r="C108" s="12" t="s">
        <v>395</v>
      </c>
      <c r="D108" s="12" t="s">
        <v>347</v>
      </c>
      <c r="E108" s="12" t="s">
        <v>253</v>
      </c>
      <c r="F108" s="12">
        <v>84.825493775874904</v>
      </c>
      <c r="G108" s="12">
        <v>106</v>
      </c>
      <c r="H108" s="12">
        <v>0.935444938891419</v>
      </c>
      <c r="I108" s="12">
        <v>4.60698458623223E-4</v>
      </c>
      <c r="J108" s="12">
        <v>6.0932849741538895E-4</v>
      </c>
      <c r="K108" s="12">
        <v>0.45128082929394098</v>
      </c>
    </row>
    <row r="109" spans="1:11" ht="15" customHeight="1" x14ac:dyDescent="0.4">
      <c r="A109" s="12" t="s">
        <v>249</v>
      </c>
      <c r="B109" s="12" t="s">
        <v>138</v>
      </c>
      <c r="C109" s="12" t="s">
        <v>395</v>
      </c>
      <c r="D109" s="12" t="s">
        <v>347</v>
      </c>
      <c r="E109" s="12" t="s">
        <v>255</v>
      </c>
      <c r="F109" s="12">
        <v>85.397144211242704</v>
      </c>
      <c r="G109" s="12">
        <v>107</v>
      </c>
      <c r="H109" s="12">
        <v>0.93862843077888003</v>
      </c>
    </row>
    <row r="110" spans="1:11" ht="15" customHeight="1" x14ac:dyDescent="0.4">
      <c r="A110" s="12" t="s">
        <v>249</v>
      </c>
      <c r="B110" s="12" t="s">
        <v>140</v>
      </c>
      <c r="C110" s="12" t="s">
        <v>395</v>
      </c>
      <c r="D110" s="12" t="s">
        <v>396</v>
      </c>
      <c r="E110" s="12" t="s">
        <v>253</v>
      </c>
      <c r="F110" s="12">
        <v>113.754517109376</v>
      </c>
      <c r="G110" s="12">
        <v>106</v>
      </c>
      <c r="H110" s="12">
        <v>0.28581321353415701</v>
      </c>
      <c r="I110" s="12">
        <v>-1.8199425178682201E-3</v>
      </c>
      <c r="J110" s="12">
        <v>1.1723582054965201E-3</v>
      </c>
      <c r="K110" s="12">
        <v>0.12355260157018599</v>
      </c>
    </row>
    <row r="111" spans="1:11" ht="15" customHeight="1" x14ac:dyDescent="0.4">
      <c r="A111" s="12" t="s">
        <v>249</v>
      </c>
      <c r="B111" s="12" t="s">
        <v>140</v>
      </c>
      <c r="C111" s="12" t="s">
        <v>395</v>
      </c>
      <c r="D111" s="12" t="s">
        <v>396</v>
      </c>
      <c r="E111" s="12" t="s">
        <v>255</v>
      </c>
      <c r="F111" s="12">
        <v>116.340689514281</v>
      </c>
      <c r="G111" s="12">
        <v>107</v>
      </c>
      <c r="H111" s="12">
        <v>0.25267385936668801</v>
      </c>
    </row>
    <row r="112" spans="1:11" ht="15" customHeight="1" x14ac:dyDescent="0.4">
      <c r="A112" s="12" t="s">
        <v>249</v>
      </c>
      <c r="B112" s="12" t="s">
        <v>142</v>
      </c>
      <c r="C112" s="12" t="s">
        <v>395</v>
      </c>
      <c r="D112" s="12" t="s">
        <v>348</v>
      </c>
      <c r="E112" s="12" t="s">
        <v>253</v>
      </c>
      <c r="F112" s="12">
        <v>413.60860066416598</v>
      </c>
      <c r="G112" s="12">
        <v>106</v>
      </c>
      <c r="H112" s="12">
        <v>6.5062911104836002E-38</v>
      </c>
      <c r="I112" s="12">
        <v>-2.42285128056071E-4</v>
      </c>
      <c r="J112" s="12">
        <v>1.0363953491165699E-3</v>
      </c>
      <c r="K112" s="12">
        <v>0.81560920407021498</v>
      </c>
    </row>
    <row r="113" spans="1:11" ht="15" customHeight="1" x14ac:dyDescent="0.4">
      <c r="A113" s="12" t="s">
        <v>249</v>
      </c>
      <c r="B113" s="12" t="s">
        <v>142</v>
      </c>
      <c r="C113" s="12" t="s">
        <v>395</v>
      </c>
      <c r="D113" s="12" t="s">
        <v>348</v>
      </c>
      <c r="E113" s="12" t="s">
        <v>255</v>
      </c>
      <c r="F113" s="12">
        <v>413.82184931840601</v>
      </c>
      <c r="G113" s="12">
        <v>107</v>
      </c>
      <c r="H113" s="12">
        <v>1.1933311679465399E-37</v>
      </c>
    </row>
    <row r="114" spans="1:11" ht="15" customHeight="1" x14ac:dyDescent="0.4">
      <c r="A114" s="12" t="s">
        <v>249</v>
      </c>
      <c r="B114" s="12" t="s">
        <v>144</v>
      </c>
      <c r="C114" s="12" t="s">
        <v>395</v>
      </c>
      <c r="D114" s="12" t="s">
        <v>349</v>
      </c>
      <c r="E114" s="12" t="s">
        <v>253</v>
      </c>
      <c r="F114" s="12">
        <v>2448.3750221544601</v>
      </c>
      <c r="G114" s="12">
        <v>106</v>
      </c>
      <c r="H114" s="12">
        <v>0</v>
      </c>
      <c r="I114" s="12">
        <v>1.4071816528785799E-3</v>
      </c>
      <c r="J114" s="12">
        <v>2.4606892253701399E-3</v>
      </c>
      <c r="K114" s="12">
        <v>0.56862428369136797</v>
      </c>
    </row>
    <row r="115" spans="1:11" ht="15" customHeight="1" x14ac:dyDescent="0.4">
      <c r="A115" s="12" t="s">
        <v>249</v>
      </c>
      <c r="B115" s="12" t="s">
        <v>144</v>
      </c>
      <c r="C115" s="12" t="s">
        <v>395</v>
      </c>
      <c r="D115" s="12" t="s">
        <v>349</v>
      </c>
      <c r="E115" s="12" t="s">
        <v>255</v>
      </c>
      <c r="F115" s="12">
        <v>2455.92870711565</v>
      </c>
      <c r="G115" s="12">
        <v>107</v>
      </c>
      <c r="H115" s="12">
        <v>0</v>
      </c>
    </row>
    <row r="116" spans="1:11" ht="15" customHeight="1" x14ac:dyDescent="0.4">
      <c r="A116" s="12" t="s">
        <v>249</v>
      </c>
      <c r="B116" s="12" t="s">
        <v>146</v>
      </c>
      <c r="C116" s="12" t="s">
        <v>395</v>
      </c>
      <c r="D116" s="12" t="s">
        <v>350</v>
      </c>
      <c r="E116" s="12" t="s">
        <v>253</v>
      </c>
      <c r="F116" s="12">
        <v>909.085790063731</v>
      </c>
      <c r="G116" s="12">
        <v>106</v>
      </c>
      <c r="H116" s="12">
        <v>8.5980125741568295E-128</v>
      </c>
      <c r="I116" s="12">
        <v>9.0226016244357899E-4</v>
      </c>
      <c r="J116" s="12">
        <v>1.0094392610499601E-3</v>
      </c>
      <c r="K116" s="12">
        <v>0.37344145260746098</v>
      </c>
    </row>
    <row r="117" spans="1:11" ht="15" customHeight="1" x14ac:dyDescent="0.4">
      <c r="A117" s="12" t="s">
        <v>249</v>
      </c>
      <c r="B117" s="12" t="s">
        <v>146</v>
      </c>
      <c r="C117" s="12" t="s">
        <v>395</v>
      </c>
      <c r="D117" s="12" t="s">
        <v>350</v>
      </c>
      <c r="E117" s="12" t="s">
        <v>255</v>
      </c>
      <c r="F117" s="12">
        <v>915.93755072962301</v>
      </c>
      <c r="G117" s="12">
        <v>107</v>
      </c>
      <c r="H117" s="12">
        <v>1.2177259611813801E-128</v>
      </c>
    </row>
    <row r="118" spans="1:11" ht="15" customHeight="1" x14ac:dyDescent="0.4">
      <c r="A118" s="12" t="s">
        <v>249</v>
      </c>
      <c r="B118" s="12" t="s">
        <v>148</v>
      </c>
      <c r="C118" s="12" t="s">
        <v>395</v>
      </c>
      <c r="D118" s="12" t="s">
        <v>351</v>
      </c>
      <c r="E118" s="12" t="s">
        <v>253</v>
      </c>
      <c r="F118" s="12">
        <v>449.73052012094001</v>
      </c>
      <c r="G118" s="12">
        <v>106</v>
      </c>
      <c r="H118" s="12">
        <v>7.0638850729668904E-44</v>
      </c>
      <c r="I118" s="12">
        <v>-1.23000217625114E-3</v>
      </c>
      <c r="J118" s="12">
        <v>1.0640778589452299E-3</v>
      </c>
      <c r="K118" s="12">
        <v>0.25030752275826601</v>
      </c>
    </row>
    <row r="119" spans="1:11" ht="15" customHeight="1" x14ac:dyDescent="0.4">
      <c r="A119" s="12" t="s">
        <v>249</v>
      </c>
      <c r="B119" s="12" t="s">
        <v>148</v>
      </c>
      <c r="C119" s="12" t="s">
        <v>395</v>
      </c>
      <c r="D119" s="12" t="s">
        <v>351</v>
      </c>
      <c r="E119" s="12" t="s">
        <v>255</v>
      </c>
      <c r="F119" s="12">
        <v>455.39958519721301</v>
      </c>
      <c r="G119" s="12">
        <v>107</v>
      </c>
      <c r="H119" s="12">
        <v>1.6523818799316499E-44</v>
      </c>
    </row>
    <row r="120" spans="1:11" ht="15" customHeight="1" x14ac:dyDescent="0.4">
      <c r="A120" s="12" t="s">
        <v>249</v>
      </c>
      <c r="B120" s="12" t="s">
        <v>150</v>
      </c>
      <c r="C120" s="12" t="s">
        <v>395</v>
      </c>
      <c r="D120" s="12" t="s">
        <v>352</v>
      </c>
      <c r="E120" s="12" t="s">
        <v>253</v>
      </c>
      <c r="F120" s="12">
        <v>336.88843189775503</v>
      </c>
      <c r="G120" s="12">
        <v>106</v>
      </c>
      <c r="H120" s="12">
        <v>7.4712071457963006E-26</v>
      </c>
      <c r="I120" s="12">
        <v>-1.29635406398285E-3</v>
      </c>
      <c r="J120" s="12">
        <v>8.9963860053173103E-4</v>
      </c>
      <c r="K120" s="12">
        <v>0.15254009425353501</v>
      </c>
    </row>
    <row r="121" spans="1:11" ht="15" customHeight="1" x14ac:dyDescent="0.4">
      <c r="A121" s="12" t="s">
        <v>249</v>
      </c>
      <c r="B121" s="12" t="s">
        <v>150</v>
      </c>
      <c r="C121" s="12" t="s">
        <v>395</v>
      </c>
      <c r="D121" s="12" t="s">
        <v>352</v>
      </c>
      <c r="E121" s="12" t="s">
        <v>255</v>
      </c>
      <c r="F121" s="12">
        <v>343.48763261080802</v>
      </c>
      <c r="G121" s="12">
        <v>107</v>
      </c>
      <c r="H121" s="12">
        <v>1.3582700856336699E-26</v>
      </c>
    </row>
    <row r="122" spans="1:11" ht="15" customHeight="1" x14ac:dyDescent="0.4">
      <c r="A122" s="12" t="s">
        <v>249</v>
      </c>
      <c r="B122" s="12" t="s">
        <v>152</v>
      </c>
      <c r="C122" s="12" t="s">
        <v>395</v>
      </c>
      <c r="D122" s="12" t="s">
        <v>353</v>
      </c>
      <c r="E122" s="12" t="s">
        <v>253</v>
      </c>
      <c r="F122" s="12">
        <v>1585.3895096011399</v>
      </c>
      <c r="G122" s="12">
        <v>106</v>
      </c>
      <c r="H122" s="12">
        <v>4.1051651295587602E-262</v>
      </c>
      <c r="I122" s="12">
        <v>2.4301458124501999E-3</v>
      </c>
      <c r="J122" s="12">
        <v>2.0326609121476299E-3</v>
      </c>
      <c r="K122" s="12">
        <v>0.23454035364141901</v>
      </c>
    </row>
    <row r="123" spans="1:11" ht="15" customHeight="1" x14ac:dyDescent="0.4">
      <c r="A123" s="12" t="s">
        <v>249</v>
      </c>
      <c r="B123" s="12" t="s">
        <v>152</v>
      </c>
      <c r="C123" s="12" t="s">
        <v>395</v>
      </c>
      <c r="D123" s="12" t="s">
        <v>353</v>
      </c>
      <c r="E123" s="12" t="s">
        <v>255</v>
      </c>
      <c r="F123" s="12">
        <v>1606.7674030778601</v>
      </c>
      <c r="G123" s="12">
        <v>107</v>
      </c>
      <c r="H123" s="12">
        <v>7.3265228537412201E-266</v>
      </c>
    </row>
    <row r="124" spans="1:11" ht="15" customHeight="1" x14ac:dyDescent="0.4">
      <c r="A124" s="12" t="s">
        <v>249</v>
      </c>
      <c r="B124" s="12" t="s">
        <v>154</v>
      </c>
      <c r="C124" s="12" t="s">
        <v>395</v>
      </c>
      <c r="D124" s="12" t="s">
        <v>354</v>
      </c>
      <c r="E124" s="12" t="s">
        <v>253</v>
      </c>
      <c r="F124" s="12">
        <v>347.32092909315901</v>
      </c>
      <c r="G124" s="12">
        <v>106</v>
      </c>
      <c r="H124" s="12">
        <v>1.9547112840826298E-27</v>
      </c>
      <c r="I124" s="12">
        <v>2.11832282475309E-4</v>
      </c>
      <c r="J124" s="12">
        <v>9.0772153950004696E-4</v>
      </c>
      <c r="K124" s="12">
        <v>0.815926479080198</v>
      </c>
    </row>
    <row r="125" spans="1:11" ht="15" customHeight="1" x14ac:dyDescent="0.4">
      <c r="A125" s="12" t="s">
        <v>249</v>
      </c>
      <c r="B125" s="12" t="s">
        <v>154</v>
      </c>
      <c r="C125" s="12" t="s">
        <v>395</v>
      </c>
      <c r="D125" s="12" t="s">
        <v>354</v>
      </c>
      <c r="E125" s="12" t="s">
        <v>255</v>
      </c>
      <c r="F125" s="12">
        <v>347.49937397590901</v>
      </c>
      <c r="G125" s="12">
        <v>107</v>
      </c>
      <c r="H125" s="12">
        <v>3.34541193147215E-27</v>
      </c>
    </row>
    <row r="126" spans="1:11" ht="15" customHeight="1" x14ac:dyDescent="0.4">
      <c r="A126" s="12" t="s">
        <v>249</v>
      </c>
      <c r="B126" s="12" t="s">
        <v>156</v>
      </c>
      <c r="C126" s="12" t="s">
        <v>395</v>
      </c>
      <c r="D126" s="12" t="s">
        <v>355</v>
      </c>
      <c r="E126" s="12" t="s">
        <v>253</v>
      </c>
      <c r="F126" s="12">
        <v>894.60757581948099</v>
      </c>
      <c r="G126" s="12">
        <v>106</v>
      </c>
      <c r="H126" s="12">
        <v>5.2077083826959405E-125</v>
      </c>
      <c r="I126" s="12">
        <v>1.00263566793476E-3</v>
      </c>
      <c r="J126" s="12">
        <v>1.5680441251332299E-3</v>
      </c>
      <c r="K126" s="12">
        <v>0.52393049524784097</v>
      </c>
    </row>
    <row r="127" spans="1:11" ht="15" customHeight="1" x14ac:dyDescent="0.4">
      <c r="A127" s="12" t="s">
        <v>249</v>
      </c>
      <c r="B127" s="12" t="s">
        <v>156</v>
      </c>
      <c r="C127" s="12" t="s">
        <v>395</v>
      </c>
      <c r="D127" s="12" t="s">
        <v>355</v>
      </c>
      <c r="E127" s="12" t="s">
        <v>255</v>
      </c>
      <c r="F127" s="12">
        <v>898.05819035501497</v>
      </c>
      <c r="G127" s="12">
        <v>107</v>
      </c>
      <c r="H127" s="12">
        <v>3.3086076575236E-125</v>
      </c>
    </row>
    <row r="128" spans="1:11" ht="15" customHeight="1" x14ac:dyDescent="0.4">
      <c r="A128" s="12" t="s">
        <v>249</v>
      </c>
      <c r="B128" s="12" t="s">
        <v>158</v>
      </c>
      <c r="C128" s="12" t="s">
        <v>395</v>
      </c>
      <c r="D128" s="12" t="s">
        <v>356</v>
      </c>
      <c r="E128" s="12" t="s">
        <v>253</v>
      </c>
      <c r="F128" s="12">
        <v>618.47447086918498</v>
      </c>
      <c r="G128" s="12">
        <v>106</v>
      </c>
      <c r="H128" s="12">
        <v>2.3340989325139701E-73</v>
      </c>
      <c r="I128" s="12">
        <v>1.5052574399651299E-3</v>
      </c>
      <c r="J128" s="12">
        <v>1.1091027264388501E-3</v>
      </c>
      <c r="K128" s="12">
        <v>0.17760529733272901</v>
      </c>
    </row>
    <row r="129" spans="1:11" ht="15" customHeight="1" x14ac:dyDescent="0.4">
      <c r="A129" s="12" t="s">
        <v>249</v>
      </c>
      <c r="B129" s="12" t="s">
        <v>158</v>
      </c>
      <c r="C129" s="12" t="s">
        <v>395</v>
      </c>
      <c r="D129" s="12" t="s">
        <v>356</v>
      </c>
      <c r="E129" s="12" t="s">
        <v>255</v>
      </c>
      <c r="F129" s="12">
        <v>629.221636239345</v>
      </c>
      <c r="G129" s="12">
        <v>107</v>
      </c>
      <c r="H129" s="12">
        <v>6.4650570989801598E-75</v>
      </c>
    </row>
    <row r="130" spans="1:11" ht="15" customHeight="1" x14ac:dyDescent="0.4">
      <c r="A130" s="12" t="s">
        <v>249</v>
      </c>
      <c r="B130" s="12" t="s">
        <v>160</v>
      </c>
      <c r="C130" s="12" t="s">
        <v>395</v>
      </c>
      <c r="D130" s="12" t="s">
        <v>357</v>
      </c>
      <c r="E130" s="12" t="s">
        <v>253</v>
      </c>
      <c r="F130" s="12">
        <v>270.62504779229897</v>
      </c>
      <c r="G130" s="12">
        <v>106</v>
      </c>
      <c r="H130" s="12">
        <v>2.3171205678117199E-16</v>
      </c>
      <c r="I130" s="12">
        <v>-2.3199913004565498E-3</v>
      </c>
      <c r="J130" s="12">
        <v>8.7840679876963505E-4</v>
      </c>
      <c r="K130" s="12">
        <v>9.5121451950338203E-3</v>
      </c>
    </row>
    <row r="131" spans="1:11" ht="15" customHeight="1" x14ac:dyDescent="0.4">
      <c r="A131" s="12" t="s">
        <v>249</v>
      </c>
      <c r="B131" s="12" t="s">
        <v>160</v>
      </c>
      <c r="C131" s="12" t="s">
        <v>395</v>
      </c>
      <c r="D131" s="12" t="s">
        <v>357</v>
      </c>
      <c r="E131" s="12" t="s">
        <v>255</v>
      </c>
      <c r="F131" s="12">
        <v>288.43420882388699</v>
      </c>
      <c r="G131" s="12">
        <v>107</v>
      </c>
      <c r="H131" s="12">
        <v>1.38636363435346E-18</v>
      </c>
    </row>
    <row r="132" spans="1:11" ht="15" customHeight="1" x14ac:dyDescent="0.4">
      <c r="A132" s="12" t="s">
        <v>249</v>
      </c>
      <c r="B132" s="12" t="s">
        <v>162</v>
      </c>
      <c r="C132" s="12" t="s">
        <v>395</v>
      </c>
      <c r="D132" s="12" t="s">
        <v>358</v>
      </c>
      <c r="E132" s="12" t="s">
        <v>253</v>
      </c>
      <c r="F132" s="12">
        <v>177.349215154521</v>
      </c>
      <c r="G132" s="12">
        <v>105</v>
      </c>
      <c r="H132" s="12">
        <v>1.30750463610043E-5</v>
      </c>
      <c r="I132" s="12">
        <v>-6.0967864009944198E-4</v>
      </c>
      <c r="J132" s="12">
        <v>7.07032986538979E-4</v>
      </c>
      <c r="K132" s="12">
        <v>0.39048443087528101</v>
      </c>
    </row>
    <row r="133" spans="1:11" ht="15" customHeight="1" x14ac:dyDescent="0.4">
      <c r="A133" s="12" t="s">
        <v>249</v>
      </c>
      <c r="B133" s="12" t="s">
        <v>162</v>
      </c>
      <c r="C133" s="12" t="s">
        <v>395</v>
      </c>
      <c r="D133" s="12" t="s">
        <v>358</v>
      </c>
      <c r="E133" s="12" t="s">
        <v>255</v>
      </c>
      <c r="F133" s="12">
        <v>178.60513689754899</v>
      </c>
      <c r="G133" s="12">
        <v>106</v>
      </c>
      <c r="H133" s="12">
        <v>1.31665963781299E-5</v>
      </c>
    </row>
    <row r="134" spans="1:11" ht="15" customHeight="1" x14ac:dyDescent="0.4">
      <c r="A134" s="12" t="s">
        <v>249</v>
      </c>
      <c r="B134" s="12" t="s">
        <v>165</v>
      </c>
      <c r="C134" s="12" t="s">
        <v>395</v>
      </c>
      <c r="D134" s="12" t="s">
        <v>359</v>
      </c>
      <c r="E134" s="12" t="s">
        <v>253</v>
      </c>
      <c r="F134" s="12">
        <v>1305.76446949305</v>
      </c>
      <c r="G134" s="12">
        <v>106</v>
      </c>
      <c r="H134" s="12">
        <v>9.06974687208096E-206</v>
      </c>
      <c r="I134" s="12">
        <v>-4.0258453306825101E-3</v>
      </c>
      <c r="J134" s="12">
        <v>2.8669665996450501E-3</v>
      </c>
      <c r="K134" s="12">
        <v>0.16317729934543199</v>
      </c>
    </row>
    <row r="135" spans="1:11" ht="15" customHeight="1" x14ac:dyDescent="0.4">
      <c r="A135" s="12" t="s">
        <v>249</v>
      </c>
      <c r="B135" s="12" t="s">
        <v>165</v>
      </c>
      <c r="C135" s="12" t="s">
        <v>395</v>
      </c>
      <c r="D135" s="12" t="s">
        <v>359</v>
      </c>
      <c r="E135" s="12" t="s">
        <v>255</v>
      </c>
      <c r="F135" s="12">
        <v>1330.05449027124</v>
      </c>
      <c r="G135" s="12">
        <v>107</v>
      </c>
      <c r="H135" s="12">
        <v>4.45963208924059E-210</v>
      </c>
    </row>
    <row r="136" spans="1:11" ht="15" customHeight="1" x14ac:dyDescent="0.4">
      <c r="A136" s="12" t="s">
        <v>249</v>
      </c>
      <c r="B136" s="12" t="s">
        <v>168</v>
      </c>
      <c r="C136" s="12" t="s">
        <v>395</v>
      </c>
      <c r="D136" s="12" t="s">
        <v>360</v>
      </c>
      <c r="E136" s="12" t="s">
        <v>253</v>
      </c>
      <c r="F136" s="12">
        <v>226.71266174227</v>
      </c>
      <c r="G136" s="12">
        <v>106</v>
      </c>
      <c r="H136" s="12">
        <v>9.0251033484432297E-11</v>
      </c>
      <c r="I136" s="12">
        <v>2.3341981330441999E-5</v>
      </c>
      <c r="J136" s="12">
        <v>1.17651041762993E-3</v>
      </c>
      <c r="K136" s="12">
        <v>0.98420829661990805</v>
      </c>
    </row>
    <row r="137" spans="1:11" ht="15" customHeight="1" x14ac:dyDescent="0.4">
      <c r="A137" s="12" t="s">
        <v>249</v>
      </c>
      <c r="B137" s="12" t="s">
        <v>168</v>
      </c>
      <c r="C137" s="12" t="s">
        <v>395</v>
      </c>
      <c r="D137" s="12" t="s">
        <v>360</v>
      </c>
      <c r="E137" s="12" t="s">
        <v>255</v>
      </c>
      <c r="F137" s="12">
        <v>226.71350362924599</v>
      </c>
      <c r="G137" s="12">
        <v>107</v>
      </c>
      <c r="H137" s="12">
        <v>1.3331322823487799E-10</v>
      </c>
    </row>
    <row r="138" spans="1:11" ht="15" customHeight="1" x14ac:dyDescent="0.4">
      <c r="A138" s="12" t="s">
        <v>249</v>
      </c>
      <c r="B138" s="12" t="s">
        <v>170</v>
      </c>
      <c r="C138" s="12" t="s">
        <v>395</v>
      </c>
      <c r="D138" s="12" t="s">
        <v>361</v>
      </c>
      <c r="E138" s="12" t="s">
        <v>253</v>
      </c>
      <c r="F138" s="12">
        <v>373.36855956258103</v>
      </c>
      <c r="G138" s="12">
        <v>106</v>
      </c>
      <c r="H138" s="12">
        <v>1.80125126221556E-31</v>
      </c>
      <c r="I138" s="12">
        <v>-1.0018500287744801E-3</v>
      </c>
      <c r="J138" s="12">
        <v>1.5072483170997001E-3</v>
      </c>
      <c r="K138" s="12">
        <v>0.50769347975534196</v>
      </c>
    </row>
    <row r="139" spans="1:11" ht="15" customHeight="1" x14ac:dyDescent="0.4">
      <c r="A139" s="12" t="s">
        <v>249</v>
      </c>
      <c r="B139" s="12" t="s">
        <v>170</v>
      </c>
      <c r="C139" s="12" t="s">
        <v>395</v>
      </c>
      <c r="D139" s="12" t="s">
        <v>361</v>
      </c>
      <c r="E139" s="12" t="s">
        <v>255</v>
      </c>
      <c r="F139" s="12">
        <v>374.92476774243602</v>
      </c>
      <c r="G139" s="12">
        <v>107</v>
      </c>
      <c r="H139" s="12">
        <v>1.94011471314203E-31</v>
      </c>
    </row>
    <row r="140" spans="1:11" ht="15" customHeight="1" x14ac:dyDescent="0.4">
      <c r="A140" s="12" t="s">
        <v>249</v>
      </c>
      <c r="B140" s="12" t="s">
        <v>172</v>
      </c>
      <c r="C140" s="12" t="s">
        <v>395</v>
      </c>
      <c r="D140" s="12" t="s">
        <v>362</v>
      </c>
      <c r="E140" s="12" t="s">
        <v>253</v>
      </c>
      <c r="F140" s="12">
        <v>239.249996230307</v>
      </c>
      <c r="G140" s="12">
        <v>106</v>
      </c>
      <c r="H140" s="12">
        <v>2.6955865898041401E-12</v>
      </c>
      <c r="I140" s="12">
        <v>-4.1943090862741798E-4</v>
      </c>
      <c r="J140" s="12">
        <v>1.1974090313009501E-3</v>
      </c>
      <c r="K140" s="12">
        <v>0.72682211335436098</v>
      </c>
    </row>
    <row r="141" spans="1:11" ht="15" customHeight="1" x14ac:dyDescent="0.4">
      <c r="A141" s="12" t="s">
        <v>249</v>
      </c>
      <c r="B141" s="12" t="s">
        <v>172</v>
      </c>
      <c r="C141" s="12" t="s">
        <v>395</v>
      </c>
      <c r="D141" s="12" t="s">
        <v>362</v>
      </c>
      <c r="E141" s="12" t="s">
        <v>255</v>
      </c>
      <c r="F141" s="12">
        <v>239.52693380084801</v>
      </c>
      <c r="G141" s="12">
        <v>107</v>
      </c>
      <c r="H141" s="12">
        <v>3.7794517830063997E-12</v>
      </c>
    </row>
    <row r="142" spans="1:11" ht="15" customHeight="1" x14ac:dyDescent="0.4">
      <c r="A142" s="12" t="s">
        <v>249</v>
      </c>
      <c r="B142" s="12" t="s">
        <v>174</v>
      </c>
      <c r="C142" s="12" t="s">
        <v>395</v>
      </c>
      <c r="D142" s="12" t="s">
        <v>363</v>
      </c>
      <c r="E142" s="12" t="s">
        <v>253</v>
      </c>
      <c r="F142" s="12">
        <v>546.04869205700902</v>
      </c>
      <c r="G142" s="12">
        <v>106</v>
      </c>
      <c r="H142" s="12">
        <v>1.96861377989659E-60</v>
      </c>
      <c r="I142" s="12">
        <v>2.80578238642166E-3</v>
      </c>
      <c r="J142" s="12">
        <v>1.8687859817978301E-3</v>
      </c>
      <c r="K142" s="12">
        <v>0.13622696140736501</v>
      </c>
    </row>
    <row r="143" spans="1:11" ht="15" customHeight="1" x14ac:dyDescent="0.4">
      <c r="A143" s="12" t="s">
        <v>249</v>
      </c>
      <c r="B143" s="12" t="s">
        <v>174</v>
      </c>
      <c r="C143" s="12" t="s">
        <v>395</v>
      </c>
      <c r="D143" s="12" t="s">
        <v>363</v>
      </c>
      <c r="E143" s="12" t="s">
        <v>255</v>
      </c>
      <c r="F143" s="12">
        <v>557.66088757733701</v>
      </c>
      <c r="G143" s="12">
        <v>107</v>
      </c>
      <c r="H143" s="12">
        <v>4.0572510685947804E-62</v>
      </c>
    </row>
    <row r="144" spans="1:11" ht="15" customHeight="1" x14ac:dyDescent="0.4">
      <c r="A144" s="12" t="s">
        <v>249</v>
      </c>
      <c r="B144" s="12" t="s">
        <v>176</v>
      </c>
      <c r="C144" s="12" t="s">
        <v>395</v>
      </c>
      <c r="D144" s="12" t="s">
        <v>364</v>
      </c>
      <c r="E144" s="12" t="s">
        <v>253</v>
      </c>
      <c r="F144" s="12">
        <v>372.81149407245198</v>
      </c>
      <c r="G144" s="12">
        <v>106</v>
      </c>
      <c r="H144" s="12">
        <v>2.2032598773645101E-31</v>
      </c>
      <c r="I144" s="12">
        <v>-1.13057102976699E-3</v>
      </c>
      <c r="J144" s="12">
        <v>1.49562407725579E-3</v>
      </c>
      <c r="K144" s="12">
        <v>0.45137421910187198</v>
      </c>
    </row>
    <row r="145" spans="1:11" ht="15" customHeight="1" x14ac:dyDescent="0.4">
      <c r="A145" s="12" t="s">
        <v>249</v>
      </c>
      <c r="B145" s="12" t="s">
        <v>176</v>
      </c>
      <c r="C145" s="12" t="s">
        <v>395</v>
      </c>
      <c r="D145" s="12" t="s">
        <v>364</v>
      </c>
      <c r="E145" s="12" t="s">
        <v>255</v>
      </c>
      <c r="F145" s="12">
        <v>374.82120797892298</v>
      </c>
      <c r="G145" s="12">
        <v>107</v>
      </c>
      <c r="H145" s="12">
        <v>2.0140126006399502E-31</v>
      </c>
    </row>
    <row r="146" spans="1:11" ht="15" customHeight="1" x14ac:dyDescent="0.4">
      <c r="A146" s="12" t="s">
        <v>249</v>
      </c>
      <c r="B146" s="12" t="s">
        <v>178</v>
      </c>
      <c r="C146" s="12" t="s">
        <v>395</v>
      </c>
      <c r="D146" s="12" t="s">
        <v>365</v>
      </c>
      <c r="E146" s="12" t="s">
        <v>253</v>
      </c>
      <c r="F146" s="12">
        <v>150.696052928754</v>
      </c>
      <c r="G146" s="12">
        <v>106</v>
      </c>
      <c r="H146" s="12">
        <v>2.8449560051122601E-3</v>
      </c>
      <c r="I146" s="12">
        <v>-6.2345957527683703E-5</v>
      </c>
      <c r="J146" s="12">
        <v>9.3260928615561802E-4</v>
      </c>
      <c r="K146" s="12">
        <v>0.94682617160609295</v>
      </c>
    </row>
    <row r="147" spans="1:11" ht="15" customHeight="1" x14ac:dyDescent="0.4">
      <c r="A147" s="12" t="s">
        <v>249</v>
      </c>
      <c r="B147" s="12" t="s">
        <v>178</v>
      </c>
      <c r="C147" s="12" t="s">
        <v>395</v>
      </c>
      <c r="D147" s="12" t="s">
        <v>365</v>
      </c>
      <c r="E147" s="12" t="s">
        <v>255</v>
      </c>
      <c r="F147" s="12">
        <v>150.702406430298</v>
      </c>
      <c r="G147" s="12">
        <v>107</v>
      </c>
      <c r="H147" s="12">
        <v>3.4590954875099102E-3</v>
      </c>
    </row>
    <row r="148" spans="1:11" ht="15" customHeight="1" x14ac:dyDescent="0.4">
      <c r="A148" s="12" t="s">
        <v>249</v>
      </c>
      <c r="B148" s="12" t="s">
        <v>180</v>
      </c>
      <c r="C148" s="12" t="s">
        <v>395</v>
      </c>
      <c r="D148" s="12" t="s">
        <v>366</v>
      </c>
      <c r="E148" s="12" t="s">
        <v>253</v>
      </c>
      <c r="F148" s="12">
        <v>194.02162124906499</v>
      </c>
      <c r="G148" s="12">
        <v>106</v>
      </c>
      <c r="H148" s="12">
        <v>3.9821509342255701E-7</v>
      </c>
      <c r="I148" s="12">
        <v>1.35509755438324E-4</v>
      </c>
      <c r="J148" s="12">
        <v>1.08954045786569E-3</v>
      </c>
      <c r="K148" s="12">
        <v>0.90125525416750996</v>
      </c>
    </row>
    <row r="149" spans="1:11" ht="15" customHeight="1" x14ac:dyDescent="0.4">
      <c r="A149" s="12" t="s">
        <v>249</v>
      </c>
      <c r="B149" s="12" t="s">
        <v>180</v>
      </c>
      <c r="C149" s="12" t="s">
        <v>395</v>
      </c>
      <c r="D149" s="12" t="s">
        <v>366</v>
      </c>
      <c r="E149" s="12" t="s">
        <v>255</v>
      </c>
      <c r="F149" s="12">
        <v>194.049935081916</v>
      </c>
      <c r="G149" s="12">
        <v>107</v>
      </c>
      <c r="H149" s="12">
        <v>5.4208639465189397E-7</v>
      </c>
    </row>
    <row r="150" spans="1:11" ht="15" customHeight="1" x14ac:dyDescent="0.4">
      <c r="A150" s="12" t="s">
        <v>249</v>
      </c>
      <c r="B150" s="12" t="s">
        <v>182</v>
      </c>
      <c r="C150" s="12" t="s">
        <v>395</v>
      </c>
      <c r="D150" s="12" t="s">
        <v>367</v>
      </c>
      <c r="E150" s="12" t="s">
        <v>253</v>
      </c>
      <c r="F150" s="12">
        <v>236.01692956153499</v>
      </c>
      <c r="G150" s="12">
        <v>106</v>
      </c>
      <c r="H150" s="12">
        <v>6.7580923793132001E-12</v>
      </c>
      <c r="I150" s="12">
        <v>9.9210094756152696E-4</v>
      </c>
      <c r="J150" s="12">
        <v>1.2327853565644699E-3</v>
      </c>
      <c r="K150" s="12">
        <v>0.42275739843461801</v>
      </c>
    </row>
    <row r="151" spans="1:11" ht="15" customHeight="1" x14ac:dyDescent="0.4">
      <c r="A151" s="12" t="s">
        <v>249</v>
      </c>
      <c r="B151" s="12" t="s">
        <v>182</v>
      </c>
      <c r="C151" s="12" t="s">
        <v>395</v>
      </c>
      <c r="D151" s="12" t="s">
        <v>367</v>
      </c>
      <c r="E151" s="12" t="s">
        <v>255</v>
      </c>
      <c r="F151" s="12">
        <v>237.45895886463799</v>
      </c>
      <c r="G151" s="12">
        <v>107</v>
      </c>
      <c r="H151" s="12">
        <v>6.78574415301712E-12</v>
      </c>
    </row>
    <row r="152" spans="1:11" ht="15" customHeight="1" x14ac:dyDescent="0.4">
      <c r="A152" s="12" t="s">
        <v>249</v>
      </c>
      <c r="B152" s="12" t="s">
        <v>184</v>
      </c>
      <c r="C152" s="12" t="s">
        <v>395</v>
      </c>
      <c r="D152" s="12" t="s">
        <v>368</v>
      </c>
      <c r="E152" s="12" t="s">
        <v>253</v>
      </c>
      <c r="F152" s="12">
        <v>322.86190469282297</v>
      </c>
      <c r="G152" s="12">
        <v>106</v>
      </c>
      <c r="H152" s="12">
        <v>9.2705824334722007E-24</v>
      </c>
      <c r="I152" s="12">
        <v>7.1064571383886395E-5</v>
      </c>
      <c r="J152" s="12">
        <v>1.4078925403026099E-3</v>
      </c>
      <c r="K152" s="12">
        <v>0.95983818723391501</v>
      </c>
    </row>
    <row r="153" spans="1:11" ht="15" customHeight="1" x14ac:dyDescent="0.4">
      <c r="A153" s="12" t="s">
        <v>249</v>
      </c>
      <c r="B153" s="12" t="s">
        <v>184</v>
      </c>
      <c r="C153" s="12" t="s">
        <v>395</v>
      </c>
      <c r="D153" s="12" t="s">
        <v>368</v>
      </c>
      <c r="E153" s="12" t="s">
        <v>255</v>
      </c>
      <c r="F153" s="12">
        <v>322.86966498737098</v>
      </c>
      <c r="G153" s="12">
        <v>107</v>
      </c>
      <c r="H153" s="12">
        <v>1.6247983548216101E-23</v>
      </c>
    </row>
    <row r="154" spans="1:11" ht="15" customHeight="1" x14ac:dyDescent="0.4">
      <c r="A154" s="12" t="s">
        <v>249</v>
      </c>
      <c r="B154" s="12" t="s">
        <v>186</v>
      </c>
      <c r="C154" s="12" t="s">
        <v>395</v>
      </c>
      <c r="D154" s="12" t="s">
        <v>369</v>
      </c>
      <c r="E154" s="12" t="s">
        <v>253</v>
      </c>
      <c r="F154" s="12">
        <v>314.98303049697398</v>
      </c>
      <c r="G154" s="12">
        <v>106</v>
      </c>
      <c r="H154" s="12">
        <v>1.3338206192725401E-22</v>
      </c>
      <c r="I154" s="12">
        <v>-2.5512081950453401E-4</v>
      </c>
      <c r="J154" s="12">
        <v>1.38680668503501E-3</v>
      </c>
      <c r="K154" s="12">
        <v>0.85439411261015197</v>
      </c>
    </row>
    <row r="155" spans="1:11" ht="15" customHeight="1" x14ac:dyDescent="0.4">
      <c r="A155" s="12" t="s">
        <v>249</v>
      </c>
      <c r="B155" s="12" t="s">
        <v>186</v>
      </c>
      <c r="C155" s="12" t="s">
        <v>395</v>
      </c>
      <c r="D155" s="12" t="s">
        <v>369</v>
      </c>
      <c r="E155" s="12" t="s">
        <v>255</v>
      </c>
      <c r="F155" s="12">
        <v>315.08359419642602</v>
      </c>
      <c r="G155" s="12">
        <v>107</v>
      </c>
      <c r="H155" s="12">
        <v>2.23878319024824E-22</v>
      </c>
    </row>
    <row r="156" spans="1:11" ht="15" customHeight="1" x14ac:dyDescent="0.4">
      <c r="A156" s="12" t="s">
        <v>249</v>
      </c>
      <c r="B156" s="12" t="s">
        <v>188</v>
      </c>
      <c r="C156" s="12" t="s">
        <v>395</v>
      </c>
      <c r="D156" s="12" t="s">
        <v>370</v>
      </c>
      <c r="E156" s="12" t="s">
        <v>253</v>
      </c>
      <c r="F156" s="12">
        <v>276.30152150733198</v>
      </c>
      <c r="G156" s="12">
        <v>106</v>
      </c>
      <c r="H156" s="12">
        <v>3.9425434965396798E-17</v>
      </c>
      <c r="I156" s="12">
        <v>2.8741161851461897E-4</v>
      </c>
      <c r="J156" s="12">
        <v>1.30679388438579E-3</v>
      </c>
      <c r="K156" s="12">
        <v>0.82634364774254399</v>
      </c>
    </row>
    <row r="157" spans="1:11" ht="15" customHeight="1" x14ac:dyDescent="0.4">
      <c r="A157" s="12" t="s">
        <v>249</v>
      </c>
      <c r="B157" s="12" t="s">
        <v>188</v>
      </c>
      <c r="C157" s="12" t="s">
        <v>395</v>
      </c>
      <c r="D157" s="12" t="s">
        <v>370</v>
      </c>
      <c r="E157" s="12" t="s">
        <v>255</v>
      </c>
      <c r="F157" s="12">
        <v>276.42760895836</v>
      </c>
      <c r="G157" s="12">
        <v>107</v>
      </c>
      <c r="H157" s="12">
        <v>6.1689565798000798E-17</v>
      </c>
    </row>
    <row r="158" spans="1:11" ht="15" customHeight="1" x14ac:dyDescent="0.4">
      <c r="A158" s="12" t="s">
        <v>249</v>
      </c>
      <c r="B158" s="12" t="s">
        <v>190</v>
      </c>
      <c r="C158" s="12" t="s">
        <v>395</v>
      </c>
      <c r="D158" s="12" t="s">
        <v>371</v>
      </c>
      <c r="E158" s="12" t="s">
        <v>253</v>
      </c>
      <c r="F158" s="12">
        <v>259.31602054664103</v>
      </c>
      <c r="G158" s="12">
        <v>106</v>
      </c>
      <c r="H158" s="12">
        <v>7.3823049217282593E-15</v>
      </c>
      <c r="I158" s="12">
        <v>-3.6011270049391599E-5</v>
      </c>
      <c r="J158" s="12">
        <v>1.26650099855209E-3</v>
      </c>
      <c r="K158" s="12">
        <v>0.97736973544106398</v>
      </c>
    </row>
    <row r="159" spans="1:11" ht="15" customHeight="1" x14ac:dyDescent="0.4">
      <c r="A159" s="12" t="s">
        <v>249</v>
      </c>
      <c r="B159" s="12" t="s">
        <v>190</v>
      </c>
      <c r="C159" s="12" t="s">
        <v>395</v>
      </c>
      <c r="D159" s="12" t="s">
        <v>371</v>
      </c>
      <c r="E159" s="12" t="s">
        <v>255</v>
      </c>
      <c r="F159" s="12">
        <v>259.317998378129</v>
      </c>
      <c r="G159" s="12">
        <v>107</v>
      </c>
      <c r="H159" s="12">
        <v>1.1639818119576499E-14</v>
      </c>
    </row>
    <row r="160" spans="1:11" ht="15" customHeight="1" x14ac:dyDescent="0.4">
      <c r="A160" s="12" t="s">
        <v>249</v>
      </c>
      <c r="B160" s="12" t="s">
        <v>192</v>
      </c>
      <c r="C160" s="12" t="s">
        <v>395</v>
      </c>
      <c r="D160" s="12" t="s">
        <v>372</v>
      </c>
      <c r="E160" s="12" t="s">
        <v>253</v>
      </c>
      <c r="F160" s="12">
        <v>245.28899383493601</v>
      </c>
      <c r="G160" s="12">
        <v>106</v>
      </c>
      <c r="H160" s="12">
        <v>4.7259879306194601E-13</v>
      </c>
      <c r="I160" s="12">
        <v>8.5991925080314296E-5</v>
      </c>
      <c r="J160" s="12">
        <v>1.2317598340442499E-3</v>
      </c>
      <c r="K160" s="12">
        <v>0.94447463139229204</v>
      </c>
    </row>
    <row r="161" spans="1:11" ht="15" customHeight="1" x14ac:dyDescent="0.4">
      <c r="A161" s="12" t="s">
        <v>249</v>
      </c>
      <c r="B161" s="12" t="s">
        <v>192</v>
      </c>
      <c r="C161" s="12" t="s">
        <v>395</v>
      </c>
      <c r="D161" s="12" t="s">
        <v>372</v>
      </c>
      <c r="E161" s="12" t="s">
        <v>255</v>
      </c>
      <c r="F161" s="12">
        <v>245.300271922522</v>
      </c>
      <c r="G161" s="12">
        <v>107</v>
      </c>
      <c r="H161" s="12">
        <v>7.2322344076454895E-13</v>
      </c>
    </row>
    <row r="162" spans="1:11" ht="15" customHeight="1" x14ac:dyDescent="0.4">
      <c r="A162" s="12" t="s">
        <v>249</v>
      </c>
      <c r="B162" s="12" t="s">
        <v>194</v>
      </c>
      <c r="C162" s="12" t="s">
        <v>395</v>
      </c>
      <c r="D162" s="12" t="s">
        <v>373</v>
      </c>
      <c r="E162" s="12" t="s">
        <v>253</v>
      </c>
      <c r="F162" s="12">
        <v>287.76162155852501</v>
      </c>
      <c r="G162" s="12">
        <v>106</v>
      </c>
      <c r="H162" s="12">
        <v>1.0352745621306001E-18</v>
      </c>
      <c r="I162" s="12">
        <v>1.82657937084116E-4</v>
      </c>
      <c r="J162" s="12">
        <v>1.33363194955465E-3</v>
      </c>
      <c r="K162" s="12">
        <v>0.89132002264695198</v>
      </c>
    </row>
    <row r="163" spans="1:11" ht="15" customHeight="1" x14ac:dyDescent="0.4">
      <c r="A163" s="12" t="s">
        <v>249</v>
      </c>
      <c r="B163" s="12" t="s">
        <v>194</v>
      </c>
      <c r="C163" s="12" t="s">
        <v>395</v>
      </c>
      <c r="D163" s="12" t="s">
        <v>373</v>
      </c>
      <c r="E163" s="12" t="s">
        <v>255</v>
      </c>
      <c r="F163" s="12">
        <v>287.81254668558802</v>
      </c>
      <c r="G163" s="12">
        <v>107</v>
      </c>
      <c r="H163" s="12">
        <v>1.69119787990648E-18</v>
      </c>
    </row>
    <row r="164" spans="1:11" ht="15" customHeight="1" x14ac:dyDescent="0.4">
      <c r="A164" s="12" t="s">
        <v>249</v>
      </c>
      <c r="B164" s="12" t="s">
        <v>196</v>
      </c>
      <c r="C164" s="12" t="s">
        <v>395</v>
      </c>
      <c r="D164" s="12" t="s">
        <v>374</v>
      </c>
      <c r="E164" s="12" t="s">
        <v>253</v>
      </c>
      <c r="F164" s="12">
        <v>282.61629178679902</v>
      </c>
      <c r="G164" s="12">
        <v>106</v>
      </c>
      <c r="H164" s="12">
        <v>5.3609954587477601E-18</v>
      </c>
      <c r="I164" s="12">
        <v>2.0228339413091E-4</v>
      </c>
      <c r="J164" s="12">
        <v>1.32378311412179E-3</v>
      </c>
      <c r="K164" s="12">
        <v>0.87884093595089197</v>
      </c>
    </row>
    <row r="165" spans="1:11" ht="15" customHeight="1" x14ac:dyDescent="0.4">
      <c r="A165" s="12" t="s">
        <v>249</v>
      </c>
      <c r="B165" s="12" t="s">
        <v>196</v>
      </c>
      <c r="C165" s="12" t="s">
        <v>395</v>
      </c>
      <c r="D165" s="12" t="s">
        <v>374</v>
      </c>
      <c r="E165" s="12" t="s">
        <v>255</v>
      </c>
      <c r="F165" s="12">
        <v>282.67854734314898</v>
      </c>
      <c r="G165" s="12">
        <v>107</v>
      </c>
      <c r="H165" s="12">
        <v>8.6505998376361501E-18</v>
      </c>
    </row>
    <row r="166" spans="1:11" ht="15" customHeight="1" x14ac:dyDescent="0.4">
      <c r="A166" s="12" t="s">
        <v>249</v>
      </c>
      <c r="B166" s="12" t="s">
        <v>198</v>
      </c>
      <c r="C166" s="12" t="s">
        <v>395</v>
      </c>
      <c r="D166" s="12" t="s">
        <v>375</v>
      </c>
      <c r="E166" s="12" t="s">
        <v>253</v>
      </c>
      <c r="F166" s="12">
        <v>383.00852024578501</v>
      </c>
      <c r="G166" s="12">
        <v>106</v>
      </c>
      <c r="H166" s="12">
        <v>5.4180268839005297E-33</v>
      </c>
      <c r="I166" s="12">
        <v>-9.6594556449199705E-4</v>
      </c>
      <c r="J166" s="12">
        <v>1.5226223102426E-3</v>
      </c>
      <c r="K166" s="12">
        <v>0.52718918628265998</v>
      </c>
    </row>
    <row r="167" spans="1:11" ht="15" customHeight="1" x14ac:dyDescent="0.4">
      <c r="A167" s="12" t="s">
        <v>249</v>
      </c>
      <c r="B167" s="12" t="s">
        <v>198</v>
      </c>
      <c r="C167" s="12" t="s">
        <v>395</v>
      </c>
      <c r="D167" s="12" t="s">
        <v>375</v>
      </c>
      <c r="E167" s="12" t="s">
        <v>255</v>
      </c>
      <c r="F167" s="12">
        <v>384.46271809213101</v>
      </c>
      <c r="G167" s="12">
        <v>107</v>
      </c>
      <c r="H167" s="12">
        <v>6.1006791899734598E-33</v>
      </c>
    </row>
    <row r="168" spans="1:11" ht="15" customHeight="1" x14ac:dyDescent="0.4">
      <c r="A168" s="12" t="s">
        <v>249</v>
      </c>
      <c r="B168" s="12" t="s">
        <v>200</v>
      </c>
      <c r="C168" s="12" t="s">
        <v>395</v>
      </c>
      <c r="D168" s="12" t="s">
        <v>376</v>
      </c>
      <c r="E168" s="12" t="s">
        <v>253</v>
      </c>
      <c r="F168" s="12">
        <v>469.05890899405102</v>
      </c>
      <c r="G168" s="12">
        <v>49</v>
      </c>
      <c r="H168" s="12">
        <v>6.1670877366879302E-70</v>
      </c>
      <c r="I168" s="12">
        <v>-5.3122665288929003E-3</v>
      </c>
      <c r="J168" s="12">
        <v>4.1488626272075902E-3</v>
      </c>
      <c r="K168" s="12">
        <v>0.206427303862949</v>
      </c>
    </row>
    <row r="169" spans="1:11" ht="15" customHeight="1" x14ac:dyDescent="0.4">
      <c r="A169" s="12" t="s">
        <v>249</v>
      </c>
      <c r="B169" s="12" t="s">
        <v>200</v>
      </c>
      <c r="C169" s="12" t="s">
        <v>395</v>
      </c>
      <c r="D169" s="12" t="s">
        <v>376</v>
      </c>
      <c r="E169" s="12" t="s">
        <v>255</v>
      </c>
      <c r="F169" s="12">
        <v>484.75288237618702</v>
      </c>
      <c r="G169" s="12">
        <v>50</v>
      </c>
      <c r="H169" s="12">
        <v>1.6496103734817499E-72</v>
      </c>
    </row>
    <row r="170" spans="1:11" ht="15" customHeight="1" x14ac:dyDescent="0.4">
      <c r="A170" s="12" t="s">
        <v>249</v>
      </c>
      <c r="B170" s="12" t="s">
        <v>202</v>
      </c>
      <c r="C170" s="12" t="s">
        <v>395</v>
      </c>
      <c r="D170" s="12" t="s">
        <v>377</v>
      </c>
      <c r="E170" s="12" t="s">
        <v>253</v>
      </c>
      <c r="F170" s="12">
        <v>241.902777265781</v>
      </c>
      <c r="G170" s="12">
        <v>106</v>
      </c>
      <c r="H170" s="12">
        <v>1.25938250549684E-12</v>
      </c>
      <c r="I170" s="12">
        <v>-6.4192262409787201E-6</v>
      </c>
      <c r="J170" s="12">
        <v>1.22054453311751E-3</v>
      </c>
      <c r="K170" s="12">
        <v>0.99581357968926099</v>
      </c>
    </row>
    <row r="171" spans="1:11" ht="15" customHeight="1" x14ac:dyDescent="0.4">
      <c r="A171" s="12" t="s">
        <v>249</v>
      </c>
      <c r="B171" s="12" t="s">
        <v>202</v>
      </c>
      <c r="C171" s="12" t="s">
        <v>395</v>
      </c>
      <c r="D171" s="12" t="s">
        <v>377</v>
      </c>
      <c r="E171" s="12" t="s">
        <v>255</v>
      </c>
      <c r="F171" s="12">
        <v>241.902840389575</v>
      </c>
      <c r="G171" s="12">
        <v>107</v>
      </c>
      <c r="H171" s="12">
        <v>1.9204183688580598E-12</v>
      </c>
    </row>
    <row r="172" spans="1:11" ht="15" customHeight="1" x14ac:dyDescent="0.4">
      <c r="A172" s="12" t="s">
        <v>249</v>
      </c>
      <c r="B172" s="12" t="s">
        <v>204</v>
      </c>
      <c r="C172" s="12" t="s">
        <v>395</v>
      </c>
      <c r="D172" s="12" t="s">
        <v>378</v>
      </c>
      <c r="E172" s="12" t="s">
        <v>253</v>
      </c>
      <c r="F172" s="12">
        <v>127.705635293244</v>
      </c>
      <c r="G172" s="12">
        <v>106</v>
      </c>
      <c r="H172" s="12">
        <v>7.42676954316802E-2</v>
      </c>
      <c r="I172" s="12">
        <v>4.7536585279333801E-4</v>
      </c>
      <c r="J172" s="12">
        <v>8.6733513157462197E-4</v>
      </c>
      <c r="K172" s="12">
        <v>0.58479186332255395</v>
      </c>
    </row>
    <row r="173" spans="1:11" ht="15" customHeight="1" x14ac:dyDescent="0.4">
      <c r="A173" s="12" t="s">
        <v>249</v>
      </c>
      <c r="B173" s="12" t="s">
        <v>204</v>
      </c>
      <c r="C173" s="12" t="s">
        <v>395</v>
      </c>
      <c r="D173" s="12" t="s">
        <v>378</v>
      </c>
      <c r="E173" s="12" t="s">
        <v>255</v>
      </c>
      <c r="F173" s="12">
        <v>128.067533377377</v>
      </c>
      <c r="G173" s="12">
        <v>107</v>
      </c>
      <c r="H173" s="12">
        <v>8.0744823815683306E-2</v>
      </c>
    </row>
    <row r="174" spans="1:11" ht="15" customHeight="1" x14ac:dyDescent="0.4">
      <c r="A174" s="12" t="s">
        <v>249</v>
      </c>
      <c r="B174" s="12" t="s">
        <v>206</v>
      </c>
      <c r="C174" s="12" t="s">
        <v>395</v>
      </c>
      <c r="D174" s="12" t="s">
        <v>379</v>
      </c>
      <c r="E174" s="12" t="s">
        <v>253</v>
      </c>
      <c r="F174" s="12">
        <v>232.67087631803901</v>
      </c>
      <c r="G174" s="12">
        <v>106</v>
      </c>
      <c r="H174" s="12">
        <v>1.7324159713644601E-11</v>
      </c>
      <c r="I174" s="12">
        <v>4.84992686865385E-4</v>
      </c>
      <c r="J174" s="12">
        <v>1.2009794925910899E-3</v>
      </c>
      <c r="K174" s="12">
        <v>0.68715057878526997</v>
      </c>
    </row>
    <row r="175" spans="1:11" ht="15" customHeight="1" x14ac:dyDescent="0.4">
      <c r="A175" s="12" t="s">
        <v>249</v>
      </c>
      <c r="B175" s="12" t="s">
        <v>206</v>
      </c>
      <c r="C175" s="12" t="s">
        <v>395</v>
      </c>
      <c r="D175" s="12" t="s">
        <v>379</v>
      </c>
      <c r="E175" s="12" t="s">
        <v>255</v>
      </c>
      <c r="F175" s="12">
        <v>233.028837024876</v>
      </c>
      <c r="G175" s="12">
        <v>107</v>
      </c>
      <c r="H175" s="12">
        <v>2.34669914287916E-11</v>
      </c>
    </row>
    <row r="176" spans="1:11" ht="15" customHeight="1" x14ac:dyDescent="0.4">
      <c r="A176" s="12" t="s">
        <v>249</v>
      </c>
      <c r="B176" s="12" t="s">
        <v>208</v>
      </c>
      <c r="C176" s="12" t="s">
        <v>395</v>
      </c>
      <c r="D176" s="12" t="s">
        <v>380</v>
      </c>
      <c r="E176" s="12" t="s">
        <v>253</v>
      </c>
      <c r="F176" s="12">
        <v>294.22708884845702</v>
      </c>
      <c r="G176" s="12">
        <v>106</v>
      </c>
      <c r="H176" s="12">
        <v>1.2814057815253201E-19</v>
      </c>
      <c r="I176" s="12">
        <v>2.0368154428183899E-4</v>
      </c>
      <c r="J176" s="12">
        <v>1.3496615071658801E-3</v>
      </c>
      <c r="K176" s="12">
        <v>0.88033111996611901</v>
      </c>
    </row>
    <row r="177" spans="1:11" ht="15" customHeight="1" x14ac:dyDescent="0.4">
      <c r="A177" s="12" t="s">
        <v>249</v>
      </c>
      <c r="B177" s="12" t="s">
        <v>208</v>
      </c>
      <c r="C177" s="12" t="s">
        <v>395</v>
      </c>
      <c r="D177" s="12" t="s">
        <v>380</v>
      </c>
      <c r="E177" s="12" t="s">
        <v>255</v>
      </c>
      <c r="F177" s="12">
        <v>294.29030534506398</v>
      </c>
      <c r="G177" s="12">
        <v>107</v>
      </c>
      <c r="H177" s="12">
        <v>2.10746869232112E-19</v>
      </c>
    </row>
    <row r="178" spans="1:11" ht="15" customHeight="1" x14ac:dyDescent="0.4">
      <c r="A178" s="12" t="s">
        <v>249</v>
      </c>
      <c r="B178" s="12" t="s">
        <v>210</v>
      </c>
      <c r="C178" s="12" t="s">
        <v>395</v>
      </c>
      <c r="D178" s="12" t="s">
        <v>381</v>
      </c>
      <c r="E178" s="12" t="s">
        <v>253</v>
      </c>
      <c r="F178" s="12">
        <v>307.11684777577102</v>
      </c>
      <c r="G178" s="12">
        <v>106</v>
      </c>
      <c r="H178" s="12">
        <v>1.85114427861367E-21</v>
      </c>
      <c r="I178" s="12">
        <v>-2.3935215007794399E-4</v>
      </c>
      <c r="J178" s="12">
        <v>1.36069657588022E-3</v>
      </c>
      <c r="K178" s="12">
        <v>0.86070486987846195</v>
      </c>
    </row>
    <row r="179" spans="1:11" ht="15" customHeight="1" x14ac:dyDescent="0.4">
      <c r="A179" s="12" t="s">
        <v>249</v>
      </c>
      <c r="B179" s="12" t="s">
        <v>210</v>
      </c>
      <c r="C179" s="12" t="s">
        <v>395</v>
      </c>
      <c r="D179" s="12" t="s">
        <v>381</v>
      </c>
      <c r="E179" s="12" t="s">
        <v>255</v>
      </c>
      <c r="F179" s="12">
        <v>307.206497685915</v>
      </c>
      <c r="G179" s="12">
        <v>107</v>
      </c>
      <c r="H179" s="12">
        <v>3.0809833988146098E-21</v>
      </c>
    </row>
    <row r="180" spans="1:11" ht="15" customHeight="1" x14ac:dyDescent="0.4">
      <c r="A180" s="12" t="s">
        <v>249</v>
      </c>
      <c r="B180" s="12" t="s">
        <v>211</v>
      </c>
      <c r="C180" s="12" t="s">
        <v>395</v>
      </c>
      <c r="D180" s="12" t="s">
        <v>382</v>
      </c>
      <c r="E180" s="12" t="s">
        <v>253</v>
      </c>
      <c r="F180" s="12">
        <v>264.68519853837802</v>
      </c>
      <c r="G180" s="12">
        <v>106</v>
      </c>
      <c r="H180" s="12">
        <v>1.44369322582496E-15</v>
      </c>
      <c r="I180" s="12">
        <v>2.6701647454095999E-4</v>
      </c>
      <c r="J180" s="12">
        <v>1.2816719117498599E-3</v>
      </c>
      <c r="K180" s="12">
        <v>0.83536758337286698</v>
      </c>
    </row>
    <row r="181" spans="1:11" ht="15" customHeight="1" x14ac:dyDescent="0.4">
      <c r="A181" s="12" t="s">
        <v>249</v>
      </c>
      <c r="B181" s="12" t="s">
        <v>211</v>
      </c>
      <c r="C181" s="12" t="s">
        <v>395</v>
      </c>
      <c r="D181" s="12" t="s">
        <v>382</v>
      </c>
      <c r="E181" s="12" t="s">
        <v>255</v>
      </c>
      <c r="F181" s="12">
        <v>264.79357779608699</v>
      </c>
      <c r="G181" s="12">
        <v>107</v>
      </c>
      <c r="H181" s="12">
        <v>2.2260599247850501E-15</v>
      </c>
    </row>
    <row r="182" spans="1:11" ht="15" customHeight="1" x14ac:dyDescent="0.4">
      <c r="A182" s="12" t="s">
        <v>249</v>
      </c>
      <c r="B182" s="12" t="s">
        <v>213</v>
      </c>
      <c r="C182" s="12" t="s">
        <v>395</v>
      </c>
      <c r="D182" s="12" t="s">
        <v>383</v>
      </c>
      <c r="E182" s="12" t="s">
        <v>253</v>
      </c>
      <c r="F182" s="12">
        <v>259.02461406578101</v>
      </c>
      <c r="G182" s="12">
        <v>106</v>
      </c>
      <c r="H182" s="12">
        <v>8.0610579122604601E-15</v>
      </c>
      <c r="I182" s="12">
        <v>2.0911879302088401E-4</v>
      </c>
      <c r="J182" s="12">
        <v>1.26313666188128E-3</v>
      </c>
      <c r="K182" s="12">
        <v>0.86882237755088099</v>
      </c>
    </row>
    <row r="183" spans="1:11" ht="15" customHeight="1" x14ac:dyDescent="0.4">
      <c r="A183" s="12" t="s">
        <v>249</v>
      </c>
      <c r="B183" s="12" t="s">
        <v>213</v>
      </c>
      <c r="C183" s="12" t="s">
        <v>395</v>
      </c>
      <c r="D183" s="12" t="s">
        <v>383</v>
      </c>
      <c r="E183" s="12" t="s">
        <v>255</v>
      </c>
      <c r="F183" s="12">
        <v>259.09159028316799</v>
      </c>
      <c r="G183" s="12">
        <v>107</v>
      </c>
      <c r="H183" s="12">
        <v>1.24578300101794E-14</v>
      </c>
    </row>
    <row r="184" spans="1:11" ht="15" customHeight="1" x14ac:dyDescent="0.4">
      <c r="A184" s="12" t="s">
        <v>249</v>
      </c>
      <c r="B184" s="12" t="s">
        <v>215</v>
      </c>
      <c r="C184" s="12" t="s">
        <v>395</v>
      </c>
      <c r="D184" s="12" t="s">
        <v>384</v>
      </c>
      <c r="E184" s="12" t="s">
        <v>253</v>
      </c>
      <c r="F184" s="12">
        <v>195.110895696304</v>
      </c>
      <c r="G184" s="12">
        <v>106</v>
      </c>
      <c r="H184" s="12">
        <v>3.0722016129242899E-7</v>
      </c>
      <c r="I184" s="12">
        <v>-3.6396855399887697E-5</v>
      </c>
      <c r="J184" s="12">
        <v>1.0938831219111001E-3</v>
      </c>
      <c r="K184" s="12">
        <v>0.97351939793757003</v>
      </c>
    </row>
    <row r="185" spans="1:11" ht="15" customHeight="1" x14ac:dyDescent="0.4">
      <c r="A185" s="12" t="s">
        <v>249</v>
      </c>
      <c r="B185" s="12" t="s">
        <v>215</v>
      </c>
      <c r="C185" s="12" t="s">
        <v>395</v>
      </c>
      <c r="D185" s="12" t="s">
        <v>384</v>
      </c>
      <c r="E185" s="12" t="s">
        <v>255</v>
      </c>
      <c r="F185" s="12">
        <v>195.112933496225</v>
      </c>
      <c r="G185" s="12">
        <v>107</v>
      </c>
      <c r="H185" s="12">
        <v>4.2193682750201801E-7</v>
      </c>
    </row>
    <row r="186" spans="1:11" ht="15" customHeight="1" x14ac:dyDescent="0.4">
      <c r="A186" s="12" t="s">
        <v>249</v>
      </c>
      <c r="B186" s="12" t="s">
        <v>217</v>
      </c>
      <c r="C186" s="12" t="s">
        <v>395</v>
      </c>
      <c r="D186" s="12" t="s">
        <v>385</v>
      </c>
      <c r="E186" s="12" t="s">
        <v>253</v>
      </c>
      <c r="F186" s="12">
        <v>243.78984269283299</v>
      </c>
      <c r="G186" s="12">
        <v>106</v>
      </c>
      <c r="H186" s="12">
        <v>7.3023456476851104E-13</v>
      </c>
      <c r="I186" s="12">
        <v>-6.0630868028323903E-5</v>
      </c>
      <c r="J186" s="12">
        <v>1.2232601369932801E-3</v>
      </c>
      <c r="K186" s="12">
        <v>0.96056232605146796</v>
      </c>
    </row>
    <row r="187" spans="1:11" ht="15" customHeight="1" x14ac:dyDescent="0.4">
      <c r="A187" s="12" t="s">
        <v>249</v>
      </c>
      <c r="B187" s="12" t="s">
        <v>217</v>
      </c>
      <c r="C187" s="12" t="s">
        <v>395</v>
      </c>
      <c r="D187" s="12" t="s">
        <v>385</v>
      </c>
      <c r="E187" s="12" t="s">
        <v>255</v>
      </c>
      <c r="F187" s="12">
        <v>243.79549283879001</v>
      </c>
      <c r="G187" s="12">
        <v>107</v>
      </c>
      <c r="H187" s="12">
        <v>1.11596547275846E-12</v>
      </c>
    </row>
    <row r="188" spans="1:11" ht="15" customHeight="1" x14ac:dyDescent="0.4">
      <c r="A188" s="12" t="s">
        <v>249</v>
      </c>
      <c r="B188" s="12" t="s">
        <v>219</v>
      </c>
      <c r="C188" s="12" t="s">
        <v>395</v>
      </c>
      <c r="D188" s="12" t="s">
        <v>386</v>
      </c>
      <c r="E188" s="12" t="s">
        <v>253</v>
      </c>
      <c r="F188" s="12">
        <v>273.36110504679903</v>
      </c>
      <c r="G188" s="12">
        <v>106</v>
      </c>
      <c r="H188" s="12">
        <v>9.8943692447785802E-17</v>
      </c>
      <c r="I188" s="12">
        <v>1.6496939927320301E-4</v>
      </c>
      <c r="J188" s="12">
        <v>1.3051689403445099E-3</v>
      </c>
      <c r="K188" s="12">
        <v>0.89965714303061595</v>
      </c>
    </row>
    <row r="189" spans="1:11" ht="15" customHeight="1" x14ac:dyDescent="0.4">
      <c r="A189" s="12" t="s">
        <v>249</v>
      </c>
      <c r="B189" s="12" t="s">
        <v>219</v>
      </c>
      <c r="C189" s="12" t="s">
        <v>395</v>
      </c>
      <c r="D189" s="12" t="s">
        <v>386</v>
      </c>
      <c r="E189" s="12" t="s">
        <v>255</v>
      </c>
      <c r="F189" s="12">
        <v>273.40230570761503</v>
      </c>
      <c r="G189" s="12">
        <v>107</v>
      </c>
      <c r="H189" s="12">
        <v>1.58156098613854E-16</v>
      </c>
    </row>
    <row r="190" spans="1:11" ht="15" customHeight="1" x14ac:dyDescent="0.4">
      <c r="A190" s="12" t="s">
        <v>249</v>
      </c>
      <c r="B190" s="12" t="s">
        <v>221</v>
      </c>
      <c r="C190" s="12" t="s">
        <v>395</v>
      </c>
      <c r="D190" s="12" t="s">
        <v>387</v>
      </c>
      <c r="E190" s="12" t="s">
        <v>253</v>
      </c>
      <c r="F190" s="12">
        <v>227.12909946869499</v>
      </c>
      <c r="G190" s="12">
        <v>106</v>
      </c>
      <c r="H190" s="12">
        <v>8.0506350611155805E-11</v>
      </c>
      <c r="I190" s="12">
        <v>2.4053199727246301E-4</v>
      </c>
      <c r="J190" s="12">
        <v>1.1899503473105299E-3</v>
      </c>
      <c r="K190" s="12">
        <v>0.84019771712144198</v>
      </c>
    </row>
    <row r="191" spans="1:11" ht="15" customHeight="1" x14ac:dyDescent="0.4">
      <c r="A191" s="12" t="s">
        <v>249</v>
      </c>
      <c r="B191" s="12" t="s">
        <v>221</v>
      </c>
      <c r="C191" s="12" t="s">
        <v>395</v>
      </c>
      <c r="D191" s="12" t="s">
        <v>387</v>
      </c>
      <c r="E191" s="12" t="s">
        <v>255</v>
      </c>
      <c r="F191" s="12">
        <v>227.21664922639999</v>
      </c>
      <c r="G191" s="12">
        <v>107</v>
      </c>
      <c r="H191" s="12">
        <v>1.16246034448258E-10</v>
      </c>
    </row>
    <row r="192" spans="1:11" ht="15" customHeight="1" x14ac:dyDescent="0.4">
      <c r="A192" s="12" t="s">
        <v>249</v>
      </c>
      <c r="B192" s="12" t="s">
        <v>223</v>
      </c>
      <c r="C192" s="12" t="s">
        <v>395</v>
      </c>
      <c r="D192" s="12" t="s">
        <v>388</v>
      </c>
      <c r="E192" s="12" t="s">
        <v>253</v>
      </c>
      <c r="F192" s="12">
        <v>228.46816332267699</v>
      </c>
      <c r="G192" s="12">
        <v>106</v>
      </c>
      <c r="H192" s="12">
        <v>5.56900500323211E-11</v>
      </c>
      <c r="I192" s="12">
        <v>-1.20328644277155E-4</v>
      </c>
      <c r="J192" s="12">
        <v>1.1773757681334399E-3</v>
      </c>
      <c r="K192" s="12">
        <v>0.91879044687649603</v>
      </c>
    </row>
    <row r="193" spans="1:11" ht="15" customHeight="1" x14ac:dyDescent="0.4">
      <c r="A193" s="12" t="s">
        <v>249</v>
      </c>
      <c r="B193" s="12" t="s">
        <v>223</v>
      </c>
      <c r="C193" s="12" t="s">
        <v>395</v>
      </c>
      <c r="D193" s="12" t="s">
        <v>388</v>
      </c>
      <c r="E193" s="12" t="s">
        <v>255</v>
      </c>
      <c r="F193" s="12">
        <v>228.49067602795199</v>
      </c>
      <c r="G193" s="12">
        <v>107</v>
      </c>
      <c r="H193" s="12">
        <v>8.2082636462615698E-11</v>
      </c>
    </row>
    <row r="194" spans="1:11" ht="15" customHeight="1" x14ac:dyDescent="0.4">
      <c r="A194" s="12" t="s">
        <v>249</v>
      </c>
      <c r="B194" s="12" t="s">
        <v>225</v>
      </c>
      <c r="C194" s="12" t="s">
        <v>395</v>
      </c>
      <c r="D194" s="12" t="s">
        <v>389</v>
      </c>
      <c r="E194" s="12" t="s">
        <v>253</v>
      </c>
      <c r="F194" s="12">
        <v>300.15277476780398</v>
      </c>
      <c r="G194" s="12">
        <v>106</v>
      </c>
      <c r="H194" s="12">
        <v>1.8480904156528901E-20</v>
      </c>
      <c r="I194" s="12">
        <v>1.8710183322903E-4</v>
      </c>
      <c r="J194" s="12">
        <v>1.36084657598788E-3</v>
      </c>
      <c r="K194" s="12">
        <v>0.89090487868397805</v>
      </c>
    </row>
    <row r="195" spans="1:11" ht="15" customHeight="1" x14ac:dyDescent="0.4">
      <c r="A195" s="12" t="s">
        <v>249</v>
      </c>
      <c r="B195" s="12" t="s">
        <v>225</v>
      </c>
      <c r="C195" s="12" t="s">
        <v>395</v>
      </c>
      <c r="D195" s="12" t="s">
        <v>389</v>
      </c>
      <c r="E195" s="12" t="s">
        <v>255</v>
      </c>
      <c r="F195" s="12">
        <v>300.20630193414098</v>
      </c>
      <c r="G195" s="12">
        <v>107</v>
      </c>
      <c r="H195" s="12">
        <v>3.0785261471142699E-20</v>
      </c>
    </row>
    <row r="196" spans="1:11" ht="15" customHeight="1" x14ac:dyDescent="0.4">
      <c r="A196" s="12" t="s">
        <v>249</v>
      </c>
      <c r="B196" s="12" t="s">
        <v>227</v>
      </c>
      <c r="C196" s="12" t="s">
        <v>395</v>
      </c>
      <c r="D196" s="12" t="s">
        <v>390</v>
      </c>
      <c r="E196" s="12" t="s">
        <v>253</v>
      </c>
      <c r="F196" s="12">
        <v>227.784719515978</v>
      </c>
      <c r="G196" s="12">
        <v>106</v>
      </c>
      <c r="H196" s="12">
        <v>6.7229545415590105E-11</v>
      </c>
      <c r="I196" s="12">
        <v>-2.8647185122084598E-4</v>
      </c>
      <c r="J196" s="12">
        <v>1.1717201364089499E-3</v>
      </c>
      <c r="K196" s="12">
        <v>0.80732530438796601</v>
      </c>
    </row>
    <row r="197" spans="1:11" ht="15" customHeight="1" x14ac:dyDescent="0.4">
      <c r="A197" s="12" t="s">
        <v>249</v>
      </c>
      <c r="B197" s="12" t="s">
        <v>227</v>
      </c>
      <c r="C197" s="12" t="s">
        <v>395</v>
      </c>
      <c r="D197" s="12" t="s">
        <v>390</v>
      </c>
      <c r="E197" s="12" t="s">
        <v>255</v>
      </c>
      <c r="F197" s="12">
        <v>227.913169733422</v>
      </c>
      <c r="G197" s="12">
        <v>107</v>
      </c>
      <c r="H197" s="12">
        <v>9.6125923535309003E-11</v>
      </c>
    </row>
    <row r="198" spans="1:11" ht="15" customHeight="1" x14ac:dyDescent="0.4">
      <c r="A198" s="12" t="s">
        <v>249</v>
      </c>
      <c r="B198" s="12" t="s">
        <v>229</v>
      </c>
      <c r="C198" s="12" t="s">
        <v>395</v>
      </c>
      <c r="D198" s="12" t="s">
        <v>391</v>
      </c>
      <c r="E198" s="12" t="s">
        <v>253</v>
      </c>
      <c r="F198" s="12">
        <v>148.40344639411299</v>
      </c>
      <c r="G198" s="12">
        <v>106</v>
      </c>
      <c r="H198" s="12">
        <v>4.1499641593966598E-3</v>
      </c>
      <c r="I198" s="12">
        <v>2.9871776911347098E-4</v>
      </c>
      <c r="J198" s="12">
        <v>9.2785831675287896E-4</v>
      </c>
      <c r="K198" s="12">
        <v>0.748129687844446</v>
      </c>
    </row>
    <row r="199" spans="1:11" ht="15" customHeight="1" x14ac:dyDescent="0.4">
      <c r="A199" s="12" t="s">
        <v>249</v>
      </c>
      <c r="B199" s="12" t="s">
        <v>229</v>
      </c>
      <c r="C199" s="12" t="s">
        <v>395</v>
      </c>
      <c r="D199" s="12" t="s">
        <v>391</v>
      </c>
      <c r="E199" s="12" t="s">
        <v>255</v>
      </c>
      <c r="F199" s="12">
        <v>148.54855624846701</v>
      </c>
      <c r="G199" s="12">
        <v>107</v>
      </c>
      <c r="H199" s="12">
        <v>4.9013694059919597E-3</v>
      </c>
    </row>
    <row r="200" spans="1:11" ht="15" customHeight="1" x14ac:dyDescent="0.4">
      <c r="A200" s="12" t="s">
        <v>249</v>
      </c>
      <c r="B200" s="12" t="s">
        <v>231</v>
      </c>
      <c r="C200" s="12" t="s">
        <v>395</v>
      </c>
      <c r="D200" s="12" t="s">
        <v>392</v>
      </c>
      <c r="E200" s="12" t="s">
        <v>253</v>
      </c>
      <c r="F200" s="12">
        <v>207.954096810995</v>
      </c>
      <c r="G200" s="12">
        <v>106</v>
      </c>
      <c r="H200" s="12">
        <v>1.29074423546751E-8</v>
      </c>
      <c r="I200" s="12">
        <v>-1.6296616166053E-6</v>
      </c>
      <c r="J200" s="12">
        <v>1.12650572374713E-3</v>
      </c>
      <c r="K200" s="12">
        <v>0.99884845827623603</v>
      </c>
    </row>
    <row r="201" spans="1:11" ht="15" customHeight="1" x14ac:dyDescent="0.4">
      <c r="A201" s="12" t="s">
        <v>249</v>
      </c>
      <c r="B201" s="12" t="s">
        <v>231</v>
      </c>
      <c r="C201" s="12" t="s">
        <v>395</v>
      </c>
      <c r="D201" s="12" t="s">
        <v>392</v>
      </c>
      <c r="E201" s="12" t="s">
        <v>255</v>
      </c>
      <c r="F201" s="12">
        <v>207.954100916719</v>
      </c>
      <c r="G201" s="12">
        <v>107</v>
      </c>
      <c r="H201" s="12">
        <v>1.8288487963218899E-8</v>
      </c>
    </row>
    <row r="202" spans="1:11" ht="15" customHeight="1" x14ac:dyDescent="0.4">
      <c r="A202" s="12" t="s">
        <v>249</v>
      </c>
      <c r="B202" s="12" t="s">
        <v>233</v>
      </c>
      <c r="C202" s="12" t="s">
        <v>395</v>
      </c>
      <c r="D202" s="12" t="s">
        <v>393</v>
      </c>
      <c r="E202" s="12" t="s">
        <v>253</v>
      </c>
      <c r="F202" s="12">
        <v>262.43402982120102</v>
      </c>
      <c r="G202" s="12">
        <v>106</v>
      </c>
      <c r="H202" s="12">
        <v>2.8690657345912299E-15</v>
      </c>
      <c r="I202" s="12">
        <v>-5.1957818741287303E-5</v>
      </c>
      <c r="J202" s="12">
        <v>1.26759252428134E-3</v>
      </c>
      <c r="K202" s="12">
        <v>0.96738147684270503</v>
      </c>
    </row>
    <row r="203" spans="1:11" ht="15" customHeight="1" x14ac:dyDescent="0.4">
      <c r="A203" s="12" t="s">
        <v>249</v>
      </c>
      <c r="B203" s="12" t="s">
        <v>233</v>
      </c>
      <c r="C203" s="12" t="s">
        <v>395</v>
      </c>
      <c r="D203" s="12" t="s">
        <v>393</v>
      </c>
      <c r="E203" s="12" t="s">
        <v>255</v>
      </c>
      <c r="F203" s="12">
        <v>262.43818947097799</v>
      </c>
      <c r="G203" s="12">
        <v>107</v>
      </c>
      <c r="H203" s="12">
        <v>4.5472622542081099E-15</v>
      </c>
    </row>
    <row r="204" spans="1:11" ht="15" customHeight="1" x14ac:dyDescent="0.4">
      <c r="A204" s="12" t="s">
        <v>249</v>
      </c>
      <c r="B204" s="12" t="s">
        <v>235</v>
      </c>
      <c r="C204" s="12" t="s">
        <v>395</v>
      </c>
      <c r="D204" s="12" t="s">
        <v>394</v>
      </c>
      <c r="E204" s="12" t="s">
        <v>253</v>
      </c>
      <c r="F204" s="12">
        <v>170.82106762276399</v>
      </c>
      <c r="G204" s="12">
        <v>106</v>
      </c>
      <c r="H204" s="12">
        <v>6.7418025399549296E-5</v>
      </c>
      <c r="I204" s="12">
        <v>2.6758887706886098E-4</v>
      </c>
      <c r="J204" s="12">
        <v>1.00410446203214E-3</v>
      </c>
      <c r="K204" s="12">
        <v>0.79037568226764698</v>
      </c>
    </row>
    <row r="205" spans="1:11" ht="15" customHeight="1" x14ac:dyDescent="0.4">
      <c r="A205" s="12" t="s">
        <v>249</v>
      </c>
      <c r="B205" s="12" t="s">
        <v>235</v>
      </c>
      <c r="C205" s="12" t="s">
        <v>395</v>
      </c>
      <c r="D205" s="12" t="s">
        <v>394</v>
      </c>
      <c r="E205" s="12" t="s">
        <v>255</v>
      </c>
      <c r="F205" s="12">
        <v>170.93551711933799</v>
      </c>
      <c r="G205" s="12">
        <v>107</v>
      </c>
      <c r="H205" s="12">
        <v>8.49846978789343E-5</v>
      </c>
    </row>
    <row r="206" spans="1:11" ht="15" customHeight="1" x14ac:dyDescent="0.4">
      <c r="A206" s="12" t="s">
        <v>249</v>
      </c>
      <c r="B206" s="12" t="s">
        <v>265</v>
      </c>
      <c r="C206" s="12" t="s">
        <v>395</v>
      </c>
      <c r="D206" s="12" t="s">
        <v>265</v>
      </c>
      <c r="E206" s="12" t="s">
        <v>253</v>
      </c>
      <c r="F206" s="12">
        <v>420.09684536041101</v>
      </c>
      <c r="G206" s="12">
        <v>105</v>
      </c>
      <c r="H206" s="12">
        <v>2.82006935949602E-39</v>
      </c>
      <c r="I206" s="12">
        <v>3.7543297181703102E-4</v>
      </c>
      <c r="J206" s="12">
        <v>2.1946609325290499E-4</v>
      </c>
      <c r="K206" s="12">
        <v>9.0095984382142405E-2</v>
      </c>
    </row>
    <row r="207" spans="1:11" ht="15" customHeight="1" x14ac:dyDescent="0.4">
      <c r="A207" s="12" t="s">
        <v>249</v>
      </c>
      <c r="B207" s="12" t="s">
        <v>265</v>
      </c>
      <c r="C207" s="12" t="s">
        <v>395</v>
      </c>
      <c r="D207" s="12" t="s">
        <v>265</v>
      </c>
      <c r="E207" s="12" t="s">
        <v>255</v>
      </c>
      <c r="F207" s="12">
        <v>431.80504389403598</v>
      </c>
      <c r="G207" s="12">
        <v>106</v>
      </c>
      <c r="H207" s="12">
        <v>6.7347930923402601E-41</v>
      </c>
    </row>
    <row r="208" spans="1:11" ht="15" customHeight="1" x14ac:dyDescent="0.4">
      <c r="A208" s="12" t="s">
        <v>249</v>
      </c>
      <c r="B208" s="12" t="s">
        <v>477</v>
      </c>
      <c r="C208" s="12" t="s">
        <v>395</v>
      </c>
      <c r="D208" s="12" t="s">
        <v>477</v>
      </c>
      <c r="E208" s="12" t="s">
        <v>253</v>
      </c>
      <c r="F208" s="12">
        <v>614.24522899999999</v>
      </c>
      <c r="G208" s="12">
        <v>104</v>
      </c>
      <c r="H208" s="12">
        <v>2.29E-73</v>
      </c>
      <c r="I208" s="12">
        <v>-3.8941825151966304E-6</v>
      </c>
      <c r="J208" s="12">
        <v>1.47737615280688E-4</v>
      </c>
      <c r="K208" s="12">
        <v>0.97902168766612796</v>
      </c>
    </row>
    <row r="209" spans="1:11" ht="15" customHeight="1" x14ac:dyDescent="0.4">
      <c r="A209" s="12" t="s">
        <v>249</v>
      </c>
      <c r="B209" s="12" t="s">
        <v>477</v>
      </c>
      <c r="C209" s="12" t="s">
        <v>395</v>
      </c>
      <c r="D209" s="12" t="s">
        <v>477</v>
      </c>
      <c r="E209" s="12" t="s">
        <v>255</v>
      </c>
      <c r="F209" s="12">
        <v>614.24933250000004</v>
      </c>
      <c r="G209" s="12">
        <v>105</v>
      </c>
      <c r="H209" s="12">
        <v>5.5699999999999999E-73</v>
      </c>
    </row>
    <row r="210" spans="1:11" ht="15" customHeight="1" x14ac:dyDescent="0.4">
      <c r="A210" s="12" t="s">
        <v>249</v>
      </c>
      <c r="B210" s="12" t="s">
        <v>266</v>
      </c>
      <c r="C210" s="12" t="s">
        <v>395</v>
      </c>
      <c r="D210" s="12" t="s">
        <v>266</v>
      </c>
      <c r="E210" s="12" t="s">
        <v>253</v>
      </c>
      <c r="F210" s="12">
        <v>457.40816393555701</v>
      </c>
      <c r="G210" s="12">
        <v>102</v>
      </c>
      <c r="H210" s="12">
        <v>1.82881446600202E-46</v>
      </c>
      <c r="I210" s="12">
        <v>-2.5256702706066597E-4</v>
      </c>
      <c r="J210" s="12">
        <v>2.2720678668784299E-4</v>
      </c>
      <c r="K210" s="12">
        <v>0.26891597512749199</v>
      </c>
    </row>
    <row r="211" spans="1:11" ht="15" customHeight="1" x14ac:dyDescent="0.4">
      <c r="A211" s="12" t="s">
        <v>249</v>
      </c>
      <c r="B211" s="12" t="s">
        <v>266</v>
      </c>
      <c r="C211" s="12" t="s">
        <v>395</v>
      </c>
      <c r="D211" s="12" t="s">
        <v>266</v>
      </c>
      <c r="E211" s="12" t="s">
        <v>255</v>
      </c>
      <c r="F211" s="12">
        <v>462.94949943357</v>
      </c>
      <c r="G211" s="12">
        <v>103</v>
      </c>
      <c r="H211" s="12">
        <v>4.4633062234948304E-47</v>
      </c>
    </row>
    <row r="212" spans="1:11" ht="15" customHeight="1" x14ac:dyDescent="0.4">
      <c r="A212" s="12" t="s">
        <v>249</v>
      </c>
      <c r="B212" s="12" t="s">
        <v>473</v>
      </c>
      <c r="C212" s="12" t="s">
        <v>395</v>
      </c>
      <c r="D212" s="12" t="s">
        <v>473</v>
      </c>
      <c r="E212" s="12" t="s">
        <v>253</v>
      </c>
      <c r="F212" s="12">
        <v>209.85404980000001</v>
      </c>
      <c r="G212" s="12">
        <v>9</v>
      </c>
      <c r="H212" s="12">
        <v>2.84E-40</v>
      </c>
      <c r="I212" s="12">
        <v>3.52274492822342E-3</v>
      </c>
      <c r="J212" s="12">
        <v>3.44197225899112E-3</v>
      </c>
      <c r="K212" s="12">
        <v>0.33280836038393002</v>
      </c>
    </row>
    <row r="213" spans="1:11" ht="15" customHeight="1" x14ac:dyDescent="0.4">
      <c r="A213" s="12" t="s">
        <v>249</v>
      </c>
      <c r="B213" s="12" t="s">
        <v>473</v>
      </c>
      <c r="C213" s="12" t="s">
        <v>395</v>
      </c>
      <c r="D213" s="12" t="s">
        <v>473</v>
      </c>
      <c r="E213" s="12" t="s">
        <v>255</v>
      </c>
      <c r="F213" s="12">
        <v>234.2783714</v>
      </c>
      <c r="G213" s="12">
        <v>10</v>
      </c>
      <c r="H213" s="12">
        <v>1.09E-4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shanmei</dc:creator>
  <cp:lastModifiedBy>Qinshanmei</cp:lastModifiedBy>
  <dcterms:created xsi:type="dcterms:W3CDTF">2015-06-05T18:19:34Z</dcterms:created>
  <dcterms:modified xsi:type="dcterms:W3CDTF">2023-07-13T08:50:13Z</dcterms:modified>
</cp:coreProperties>
</file>